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4F3D9F2C-1233-49DB-AC4D-4F189B4071AF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LEGEND" sheetId="3" r:id="rId1"/>
    <sheet name="HUMAN_PROTEINS" sheetId="2" r:id="rId2"/>
    <sheet name="BOVINE_PROTEINS" sheetId="1" r:id="rId3"/>
  </sheets>
  <definedNames>
    <definedName name="_xlnm._FilterDatabase" localSheetId="2" hidden="1">BOVINE_PROTEINS!$B$1:$L$1344</definedName>
    <definedName name="_xlnm._FilterDatabase" localSheetId="1" hidden="1">HUMAN_PROTEINS!$A$1:$L$23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71" uniqueCount="7360">
  <si>
    <t>Description</t>
  </si>
  <si>
    <t>|Log Prob|</t>
  </si>
  <si>
    <t>Best
|Log Prob|</t>
  </si>
  <si>
    <t>Best
score</t>
  </si>
  <si>
    <t>Total
Intensity</t>
  </si>
  <si>
    <t># of
spectra</t>
  </si>
  <si>
    <t># of
unique peptides</t>
  </si>
  <si>
    <t># of mod
peptides</t>
  </si>
  <si>
    <t>Coverage
%</t>
  </si>
  <si>
    <t># AA's in
protein</t>
  </si>
  <si>
    <t>Protein
DB number</t>
  </si>
  <si>
    <t>&gt;sp|P62261|1433E_BOVIN 14-3-3 protein epsilon OS=Bos taurus OX=9913 GN=YWHAE PE=2 SV=1</t>
  </si>
  <si>
    <t xml:space="preserve">1433E_BOVIN </t>
  </si>
  <si>
    <t>&gt;sp|P68509|1433F_BOVIN 14-3-3 protein eta OS=Bos taurus OX=9913 GN=YWHAH PE=1 SV=2</t>
  </si>
  <si>
    <t xml:space="preserve">1433F_BOVIN </t>
  </si>
  <si>
    <t>&gt;sp|Q0VC36|1433S_BOVIN 14-3-3 protein sigma OS=Bos taurus OX=9913 GN=SFN PE=2 SV=1</t>
  </si>
  <si>
    <t xml:space="preserve">1433S_BOVIN </t>
  </si>
  <si>
    <t>&gt;sp|P63103|1433Z_BOVIN 14-3-3 protein zeta/delta OS=Bos taurus OX=9913 GN=YWHAZ PE=1 SV=1</t>
  </si>
  <si>
    <t xml:space="preserve">1433Z_BOVIN </t>
  </si>
  <si>
    <t>&gt;sp|Q2HJD7|3HIDH_BOVIN 3-hydroxyisobutyrate dehydrogenase, mitochondrial OS=Bos taurus OX=9913 GN=HIBADH PE=2 SV=1</t>
  </si>
  <si>
    <t xml:space="preserve">3HIDH_BOVIN </t>
  </si>
  <si>
    <t>&gt;sp|Q0P5A7|4EBP1_BOVIN Eukaryotic translation initiation factor 4E-binding protein 1 OS=Bos taurus OX=9913 GN=EIF4EBP1 PE=3 SV=1</t>
  </si>
  <si>
    <t xml:space="preserve">4EBP1_BOVIN </t>
  </si>
  <si>
    <t>&gt;tr|A0A0F6QMJ3|A0A0F6QMJ3_BOVIN Complement component 5 OS=Bos taurus OX=9913 GN=C5 PE=2 SV=1</t>
  </si>
  <si>
    <t xml:space="preserve">A0A0F6QMJ3_BOVIN </t>
  </si>
  <si>
    <t>&gt;tr|A0A0F7GDE1|A0A0F7GDE1_BOVIN Solute carrier family 27 member 2 (Fragment) OS=Bos taurus OX=9913 GN=SLC27A2 PE=2 SV=1</t>
  </si>
  <si>
    <t xml:space="preserve">A0A0F7GDE1_BOVIN </t>
  </si>
  <si>
    <t>&gt;tr|A0A140T832|A0A140T832_BOVIN 40S ribosomal protein S17 OS=Bos taurus OX=9913 GN=RPS17 PE=3 SV=1</t>
  </si>
  <si>
    <t xml:space="preserve">A0A140T832_BOVIN </t>
  </si>
  <si>
    <t>&gt;tr|A0A140T843|A0A140T843_BOVIN Beta-2-glycoprotein 1 OS=Bos taurus OX=9913 GN=APOH PE=4 SV=1</t>
  </si>
  <si>
    <t xml:space="preserve">A0A140T843_BOVIN </t>
  </si>
  <si>
    <t>&gt;tr|A0A140T856|A0A140T856_BOVIN Coatomer subunit alpha OS=Bos taurus OX=9913 GN=COPA PE=4 SV=1</t>
  </si>
  <si>
    <t xml:space="preserve">A0A140T856_BOVIN </t>
  </si>
  <si>
    <t>&gt;tr|A0A140T861|A0A140T861_BOVIN RNA-binding protein FUS OS=Bos taurus OX=9913 GN=FUS PE=4 SV=1</t>
  </si>
  <si>
    <t xml:space="preserve">A0A140T861_BOVIN </t>
  </si>
  <si>
    <t>&gt;tr|A0A140T862|A0A140T862_BOVIN Eukaryotic translation initiation factor 2 subunit 2 OS=Bos taurus OX=9913 GN=EIF2S2 PE=4 SV=1</t>
  </si>
  <si>
    <t xml:space="preserve">A0A140T862_BOVIN </t>
  </si>
  <si>
    <t>&gt;tr|A0A140T867|A0A140T867_BOVIN Keratin, type I cytoskeletal 17 OS=Bos taurus OX=9913 GN=KRT17 PE=3 SV=1</t>
  </si>
  <si>
    <t xml:space="preserve">A0A140T867_BOVIN </t>
  </si>
  <si>
    <t>&gt;tr|A0A140T881|A0A140T881_BOVIN Apolipoprotein E OS=Bos taurus OX=9913 GN=APOE PE=3 SV=1</t>
  </si>
  <si>
    <t xml:space="preserve">A0A140T881_BOVIN </t>
  </si>
  <si>
    <t>&gt;tr|A0A140T886|A0A140T886_BOVIN Coatomer subunit gamma OS=Bos taurus OX=9913 GN=COPG1 PE=3 SV=1</t>
  </si>
  <si>
    <t xml:space="preserve">A0A140T886_BOVIN </t>
  </si>
  <si>
    <t>&gt;tr|A0A140T894|A0A140T894_BOVIN 14-3-3 protein beta/alpha OS=Bos taurus OX=9913 GN=YWHAB PE=3 SV=1</t>
  </si>
  <si>
    <t xml:space="preserve">A0A140T894_BOVIN </t>
  </si>
  <si>
    <t>&gt;tr|A0A140T897|A0A140T897_BOVIN Serum albumin OS=Bos taurus OX=9913 GN=ALB PE=4 SV=1</t>
  </si>
  <si>
    <t xml:space="preserve">A0A140T897_BOVIN </t>
  </si>
  <si>
    <t>&gt;tr|A0A140T8A5|A0A140T8A5_BOVIN Isocitrate dehydrogenase [NADP] OS=Bos taurus OX=9913 GN=IDH1 PE=1 SV=1</t>
  </si>
  <si>
    <t xml:space="preserve">A0A140T8A5_BOVIN </t>
  </si>
  <si>
    <t>&gt;tr|A0A1K0FUD3|A0A1K0FUD3_BOVIN Globin C1 OS=Bos taurus OX=9913 GN=GLNC1 PE=3 SV=1</t>
  </si>
  <si>
    <t xml:space="preserve">A0A1K0FUD3_BOVIN </t>
  </si>
  <si>
    <t>&gt;tr|A0JN36|A0JN36_BOVIN ATP-dependent DNA helicase OS=Bos taurus OX=9913 GN=RECQL PE=2 SV=1</t>
  </si>
  <si>
    <t xml:space="preserve">A0JN36_BOVIN </t>
  </si>
  <si>
    <t>&gt;tr|A0JN43|A0JN43_BOVIN Extended synaptotagmin 1 OS=Bos taurus OX=9913 GN=ESYT1 PE=1 SV=1</t>
  </si>
  <si>
    <t xml:space="preserve">A0JN43_BOVIN </t>
  </si>
  <si>
    <t>&gt;tr|A0JN67|A0JN67_BOVIN Glutaminase OS=Bos taurus OX=9913 GN=GLS PE=2 SV=1</t>
  </si>
  <si>
    <t xml:space="preserve">A0JN67_BOVIN </t>
  </si>
  <si>
    <t>&gt;tr|A0JN78|A0JN78_BOVIN HEAT repeat containing 3 OS=Bos taurus OX=9913 GN=HEATR3 PE=2 SV=1</t>
  </si>
  <si>
    <t xml:space="preserve">A0JN78_BOVIN </t>
  </si>
  <si>
    <t>&gt;tr|A0JNE9|A0JNE9_BOVIN CTP synthase OS=Bos taurus OX=9913 GN=CTPS1 PE=2 SV=1</t>
  </si>
  <si>
    <t xml:space="preserve">A0JNE9_BOVIN </t>
  </si>
  <si>
    <t>&gt;tr|A1A4I8|A1A4I8_BOVIN Exportin 7 OS=Bos taurus OX=9913 GN=XPO7 PE=2 SV=1</t>
  </si>
  <si>
    <t xml:space="preserve">A1A4I8_BOVIN </t>
  </si>
  <si>
    <t>&gt;sp|P34955|A1AT_BOVIN Alpha-1-antiproteinase OS=Bos taurus OX=9913 GN=SERPINA1 PE=1 SV=1</t>
  </si>
  <si>
    <t xml:space="preserve">A1AT_BOVIN </t>
  </si>
  <si>
    <t>&gt;sp|Q2KJF1|A1BG_BOVIN Alpha-1B-glycoprotein OS=Bos taurus OX=9913 GN=A1BG PE=1 SV=1</t>
  </si>
  <si>
    <t xml:space="preserve">A1BG_BOVIN </t>
  </si>
  <si>
    <t>&gt;tr|A1L505|A1L505_BOVIN Ubiquitin associated protein 2-like OS=Bos taurus OX=9913 GN=UBAP2L PE=2 SV=1</t>
  </si>
  <si>
    <t xml:space="preserve">A1L505_BOVIN </t>
  </si>
  <si>
    <t>&gt;tr|A1L528|A1L528_BOVIN RAB1A, member RAS oncogene family OS=Bos taurus OX=9913 GN=RAB1A PE=1 SV=1</t>
  </si>
  <si>
    <t xml:space="preserve">A1L528_BOVIN </t>
  </si>
  <si>
    <t>&gt;tr|A1L548|A1L548_BOVIN Ubiquitinyl hydrolase 1 (Fragment) OS=Bos taurus OX=9913 GN=USP5 PE=2 SV=1</t>
  </si>
  <si>
    <t xml:space="preserve">A1L548_BOVIN </t>
  </si>
  <si>
    <t>&gt;tr|A1L588|A1L588_BOVIN Asparagine synthetase (Fragment) OS=Bos taurus OX=9913 GN=ASNS PE=2 SV=1</t>
  </si>
  <si>
    <t xml:space="preserve">A1L588_BOVIN </t>
  </si>
  <si>
    <t>&gt;tr|A1L5B6|A1L5B6_BOVIN Annexin OS=Bos taurus OX=9913 GN=ANXA5 PE=2 SV=1</t>
  </si>
  <si>
    <t xml:space="preserve">A1L5B6_BOVIN </t>
  </si>
  <si>
    <t>&gt;tr|A1L5B7|A1L5B7_BOVIN SERPINE1 mRNA binding protein 1 OS=Bos taurus OX=9913 GN=SERBP1 PE=1 SV=1</t>
  </si>
  <si>
    <t xml:space="preserve">A1L5B7_BOVIN </t>
  </si>
  <si>
    <t>&gt;tr|A1XG22|A1XG22_BOVIN NF-kappaB transcription factor p65 subunit OS=Bos taurus OX=9913 GN=RELA PE=2 SV=1</t>
  </si>
  <si>
    <t xml:space="preserve">A1XG22_BOVIN </t>
  </si>
  <si>
    <t>&gt;sp|P28800|A2AP_BOVIN Alpha-2-antiplasmin OS=Bos taurus OX=9913 GN=SERPINF2 PE=1 SV=2</t>
  </si>
  <si>
    <t xml:space="preserve">A2AP_BOVIN </t>
  </si>
  <si>
    <t>&gt;sp|Q7SIH1|A2MG_BOVIN Alpha-2-macroglobulin OS=Bos taurus OX=9913 GN=A2M PE=1 SV=2</t>
  </si>
  <si>
    <t xml:space="preserve">A2MG_BOVIN </t>
  </si>
  <si>
    <t>&gt;tr|A2VDM7|A2VDM7_BOVIN Splicing factor 1 OS=Bos taurus OX=9913 GN=SF1 PE=2 SV=1</t>
  </si>
  <si>
    <t xml:space="preserve">A2VDM7_BOVIN </t>
  </si>
  <si>
    <t>&gt;tr|A2VDN7|A2VDN7_BOVIN Heterogeneous nuclear ribonucleoprotein U (Scaffold attachment factor A) OS=Bos taurus OX=9913 GN=HNRNPU PE=2 SV=1</t>
  </si>
  <si>
    <t xml:space="preserve">A2VDN7_BOVIN </t>
  </si>
  <si>
    <t>&gt;tr|A2VDN8|A2VDN8_BOVIN Coronin OS=Bos taurus OX=9913 GN=CORO1C PE=2 SV=1</t>
  </si>
  <si>
    <t xml:space="preserve">A2VDN8_BOVIN </t>
  </si>
  <si>
    <t>&gt;tr|A2VDU0|A2VDU0_BOVIN Thyroid hormone receptor interactor 10 OS=Bos taurus OX=9913 GN=TRIP10 PE=2 SV=1</t>
  </si>
  <si>
    <t xml:space="preserve">A2VDU0_BOVIN </t>
  </si>
  <si>
    <t>&gt;tr|A2VE07|A2VE07_BOVIN STK24 protein OS=Bos taurus OX=9913 GN=STK24 PE=2 SV=2</t>
  </si>
  <si>
    <t xml:space="preserve">A2VE07_BOVIN </t>
  </si>
  <si>
    <t>&gt;tr|A2VE41|A2VE41_BOVIN EGF-containing fibulin-like extracellular matrix protein 1 OS=Bos taurus OX=9913 GN=EFEMP1 PE=1 SV=1</t>
  </si>
  <si>
    <t xml:space="preserve">A2VE41_BOVIN </t>
  </si>
  <si>
    <t>&gt;tr|A3KMV6|A3KMV6_BOVIN HNRNPR protein OS=Bos taurus OX=9913 GN=HNRNPR PE=1 SV=1</t>
  </si>
  <si>
    <t xml:space="preserve">A3KMV6_BOVIN </t>
  </si>
  <si>
    <t>&gt;tr|A3KMW1|A3KMW1_BOVIN NUP43 protein OS=Bos taurus OX=9913 GN=NUP43 PE=2 SV=1</t>
  </si>
  <si>
    <t xml:space="preserve">A3KMW1_BOVIN </t>
  </si>
  <si>
    <t>&gt;tr|A3KMX6|A3KMX6_BOVIN UBR7 protein OS=Bos taurus OX=9913 GN=UBR7 PE=2 SV=1</t>
  </si>
  <si>
    <t xml:space="preserve">A3KMX6_BOVIN </t>
  </si>
  <si>
    <t>&gt;tr|A3KN04|A3KN04_BOVIN Dolichyl-diphosphooligosaccharide--protein glycosyltransferase subunit 1 OS=Bos taurus OX=9913 GN=RPN1 PE=1 SV=1</t>
  </si>
  <si>
    <t xml:space="preserve">A3KN04_BOVIN </t>
  </si>
  <si>
    <t>&gt;tr|A4FUC2|A4FUC2_BOVIN HNRNPUL1 protein OS=Bos taurus OX=9913 GN=HNRNPUL1 PE=1 SV=1</t>
  </si>
  <si>
    <t xml:space="preserve">A4FUC2_BOVIN </t>
  </si>
  <si>
    <t>&gt;tr|A4FUD0|A4FUD0_BOVIN MTHFD1 protein OS=Bos taurus OX=9913 GN=MTHFD1 PE=1 SV=1</t>
  </si>
  <si>
    <t xml:space="preserve">A4FUD0_BOVIN </t>
  </si>
  <si>
    <t>&gt;tr|A4FUD8|A4FUD8_BOVIN XPA binding protein 2 OS=Bos taurus OX=9913 GN=XAB2 PE=2 SV=1</t>
  </si>
  <si>
    <t xml:space="preserve">A4FUD8_BOVIN </t>
  </si>
  <si>
    <t>&gt;tr|A4FUY3|A4FUY3_BOVIN LOC539976 protein OS=Bos taurus OX=9913 GN=P3H1 PE=2 SV=1</t>
  </si>
  <si>
    <t xml:space="preserve">A4FUY3_BOVIN </t>
  </si>
  <si>
    <t>&gt;tr|A4FUZ1|A4FUZ1_BOVIN Lactoylglutathione lyase OS=Bos taurus OX=9913 GN=GLO1 PE=1 SV=1</t>
  </si>
  <si>
    <t xml:space="preserve">A4FUZ1_BOVIN </t>
  </si>
  <si>
    <t>&gt;tr|A4FUZ3|A4FUZ3_BOVIN Proteasome (Prosome, macropain) 26S subunit, ATPase, 1 OS=Bos taurus OX=9913 GN=PSMC1 PE=1 SV=1</t>
  </si>
  <si>
    <t xml:space="preserve">A4FUZ3_BOVIN </t>
  </si>
  <si>
    <t>&gt;tr|A4FV01|A4FV01_BOVIN SF3B2 protein OS=Bos taurus OX=9913 GN=SF3B2 PE=2 SV=1</t>
  </si>
  <si>
    <t xml:space="preserve">A4FV01_BOVIN </t>
  </si>
  <si>
    <t>&gt;tr|A4FV12|A4FV12_BOVIN UBA2 protein OS=Bos taurus OX=9913 GN=UBA2 PE=1 SV=1</t>
  </si>
  <si>
    <t xml:space="preserve">A4FV12_BOVIN </t>
  </si>
  <si>
    <t>&gt;tr|A4FV23|A4FV23_BOVIN DDX21 protein OS=Bos taurus OX=9913 GN=DDX21 PE=1 SV=1</t>
  </si>
  <si>
    <t xml:space="preserve">A4FV23_BOVIN </t>
  </si>
  <si>
    <t>&gt;tr|A4FV56|A4FV56_BOVIN RNPEP protein OS=Bos taurus OX=9913 GN=RNPEP PE=2 SV=1</t>
  </si>
  <si>
    <t xml:space="preserve">A4FV56_BOVIN </t>
  </si>
  <si>
    <t>&gt;tr|A4FV59|A4FV59_BOVIN PHD finger protein 5A OS=Bos taurus OX=9913 GN=PHF5A PE=2 SV=1</t>
  </si>
  <si>
    <t xml:space="preserve">A4FV59_BOVIN </t>
  </si>
  <si>
    <t>&gt;tr|A4FV69|A4FV69_BOVIN SERPINB5 protein OS=Bos taurus OX=9913 GN=SERPINB5 PE=1 SV=1</t>
  </si>
  <si>
    <t xml:space="preserve">A4FV69_BOVIN </t>
  </si>
  <si>
    <t>&gt;tr|A4IF79|A4IF79_BOVIN SH3KBP1 protein OS=Bos taurus OX=9913 GN=SH3KBP1 PE=2 SV=2</t>
  </si>
  <si>
    <t xml:space="preserve">A4IF79_BOVIN </t>
  </si>
  <si>
    <t>&gt;tr|A4IFB8|A4IFB8_BOVIN IPO4 protein OS=Bos taurus OX=9913 GN=IPO4 PE=2 SV=1</t>
  </si>
  <si>
    <t xml:space="preserve">A4IFB8_BOVIN </t>
  </si>
  <si>
    <t>&gt;tr|A4IFC3|A4IFC3_BOVIN Polyadenylate-binding protein OS=Bos taurus OX=9913 GN=PABPC4 PE=2 SV=1</t>
  </si>
  <si>
    <t xml:space="preserve">A4IFC3_BOVIN </t>
  </si>
  <si>
    <t>&gt;tr|A4IFD1|A4IFD1_BOVIN PDCD4 protein OS=Bos taurus OX=9913 GN=PDCD4 PE=2 SV=1</t>
  </si>
  <si>
    <t xml:space="preserve">A4IFD1_BOVIN </t>
  </si>
  <si>
    <t>&gt;tr|A4IFE6|A4IFE6_BOVIN ABCE1 protein OS=Bos taurus OX=9913 GN=ABCE1 PE=2 SV=1</t>
  </si>
  <si>
    <t xml:space="preserve">A4IFE6_BOVIN </t>
  </si>
  <si>
    <t>&gt;tr|A4IFJ8|A4IFJ8_BOVIN ACTL6A protein OS=Bos taurus OX=9913 GN=ACTL6A PE=2 SV=1</t>
  </si>
  <si>
    <t xml:space="preserve">A4IFJ8_BOVIN </t>
  </si>
  <si>
    <t>&gt;tr|A4IFM8|A4IFM8_BOVIN Actin, alpha 1, skeletal muscle OS=Bos taurus OX=9913 GN=ACTA1 PE=2 SV=1</t>
  </si>
  <si>
    <t xml:space="preserve">A4IFM8_BOVIN </t>
  </si>
  <si>
    <t>&gt;tr|A4IFP2|A4IFP2_BOVIN KRT4 protein OS=Bos taurus OX=9913 GN=KRT4 PE=2 SV=1</t>
  </si>
  <si>
    <t xml:space="preserve">A4IFP2_BOVIN </t>
  </si>
  <si>
    <t>&gt;tr|A4IFR1|A4IFR1_BOVIN CD2 cytoplasmic tail binding protein 2 OS=Bos taurus OX=9913 GN=CD2BP2 PE=2 SV=1</t>
  </si>
  <si>
    <t xml:space="preserve">A4IFR1_BOVIN </t>
  </si>
  <si>
    <t>&gt;tr|A4IFT6|A4IFT6_BOVIN TMED7 protein OS=Bos taurus OX=9913 GN=TMED7 PE=1 SV=1</t>
  </si>
  <si>
    <t xml:space="preserve">A4IFT6_BOVIN </t>
  </si>
  <si>
    <t>&gt;tr|A5D7A2|A5D7A2_BOVIN GARS protein OS=Bos taurus OX=9913 GN=GARS PE=1 SV=1</t>
  </si>
  <si>
    <t xml:space="preserve">A5D7A2_BOVIN </t>
  </si>
  <si>
    <t>&gt;tr|A5D7C4|A5D7C4_BOVIN TNPO3 protein OS=Bos taurus OX=9913 GN=TNPO3 PE=2 SV=1</t>
  </si>
  <si>
    <t xml:space="preserve">A5D7C4_BOVIN </t>
  </si>
  <si>
    <t>&gt;tr|A5D7D9|A5D7D9_BOVIN DEAH-box helicase 15 OS=Bos taurus OX=9913 GN=DHX15 PE=1 SV=1</t>
  </si>
  <si>
    <t xml:space="preserve">A5D7D9_BOVIN </t>
  </si>
  <si>
    <t>&gt;tr|A5D7E0|A5D7E0_BOVIN RAB35 protein OS=Bos taurus OX=9913 GN=RAB35 PE=2 SV=1</t>
  </si>
  <si>
    <t xml:space="preserve">A5D7E0_BOVIN </t>
  </si>
  <si>
    <t>&gt;tr|A5D7N8|A5D7N8_BOVIN TMPO protein OS=Bos taurus OX=9913 GN=TMPO PE=2 SV=1</t>
  </si>
  <si>
    <t xml:space="preserve">A5D7N8_BOVIN </t>
  </si>
  <si>
    <t>&gt;tr|A5D7Q4|A5D7Q4_BOVIN CSDA protein OS=Bos taurus OX=9913 GN=YBX3 PE=1 SV=1</t>
  </si>
  <si>
    <t xml:space="preserve">A5D7Q4_BOVIN </t>
  </si>
  <si>
    <t>&gt;tr|A5D7R9|A5D7R9_BOVIN NRAS protein OS=Bos taurus OX=9913 GN=NRAS PE=2 SV=1</t>
  </si>
  <si>
    <t xml:space="preserve">A5D7R9_BOVIN </t>
  </si>
  <si>
    <t>&gt;tr|A5D973|A5D973_BOVIN Alpha isoform of regulatory subunit A, protein phosphatase 2 OS=Bos taurus OX=9913 GN=PPP2R1A PE=2 SV=1</t>
  </si>
  <si>
    <t xml:space="preserve">A5D973_BOVIN </t>
  </si>
  <si>
    <t>&gt;tr|A5D977|A5D977_BOVIN RALB protein OS=Bos taurus OX=9913 GN=RALB PE=2 SV=1</t>
  </si>
  <si>
    <t xml:space="preserve">A5D977_BOVIN </t>
  </si>
  <si>
    <t>&gt;tr|A5D984|A5D984_BOVIN Pyruvate kinase OS=Bos taurus OX=9913 GN=PKM PE=1 SV=1</t>
  </si>
  <si>
    <t xml:space="preserve">A5D984_BOVIN </t>
  </si>
  <si>
    <t>&gt;tr|A5D9B4|A5D9B4_BOVIN Heterogeneous nuclear ribonucleoprotein H2 OS=Bos taurus OX=9913 GN=HNRNPH2 PE=2 SV=1</t>
  </si>
  <si>
    <t xml:space="preserve">A5D9B4_BOVIN </t>
  </si>
  <si>
    <t>&gt;tr|A5D9E1|A5D9E1_BOVIN Tumor protein D52 OS=Bos taurus OX=9913 GN=TPD52 PE=2 SV=1</t>
  </si>
  <si>
    <t xml:space="preserve">A5D9E1_BOVIN </t>
  </si>
  <si>
    <t>&gt;tr|A5D9E5|A5D9E5_BOVIN C-terminal binding protein 2 (Fragment) OS=Bos taurus OX=9913 GN=CTBP2 PE=2 SV=1</t>
  </si>
  <si>
    <t xml:space="preserve">A5D9E5_BOVIN </t>
  </si>
  <si>
    <t>&gt;tr|A5D9F7|A5D9F7_BOVIN Sorting nexin 6 (Fragment) OS=Bos taurus OX=9913 GN=SNX6 PE=2 SV=1</t>
  </si>
  <si>
    <t xml:space="preserve">A5D9F7_BOVIN </t>
  </si>
  <si>
    <t>&gt;tr|A5D9H5|A5D9H5_BOVIN Heterogeneous nuclear ribonucleoprotein D OS=Bos taurus OX=9913 GN=HNRNPD PE=1 SV=1</t>
  </si>
  <si>
    <t xml:space="preserve">A5D9H5_BOVIN </t>
  </si>
  <si>
    <t>&gt;tr|A5PJ69|A5PJ69_BOVIN SERPINA10 protein OS=Bos taurus OX=9913 GN=SERPINA10 PE=2 SV=1</t>
  </si>
  <si>
    <t xml:space="preserve">A5PJ69_BOVIN </t>
  </si>
  <si>
    <t>&gt;tr|A5PJA6|A5PJA6_BOVIN Stomatin (EPB72)-like 2 OS=Bos taurus OX=9913 GN=STOML2 PE=2 SV=1</t>
  </si>
  <si>
    <t xml:space="preserve">A5PJA6_BOVIN </t>
  </si>
  <si>
    <t>&gt;tr|A5PJD6|A5PJD6_BOVIN ATL3 protein OS=Bos taurus OX=9913 GN=ATL3 PE=2 SV=1</t>
  </si>
  <si>
    <t xml:space="preserve">A5PJD6_BOVIN </t>
  </si>
  <si>
    <t>&gt;tr|A5PJL4|A5PJL4_BOVIN Ribosomal protein S6 kinase OS=Bos taurus OX=9913 GN=RPS6KA3 PE=2 SV=1</t>
  </si>
  <si>
    <t xml:space="preserve">A5PJL4_BOVIN </t>
  </si>
  <si>
    <t>&gt;tr|A5PJQ1|A5PJQ1_BOVIN DEK protein OS=Bos taurus OX=9913 GN=DEK PE=2 SV=1</t>
  </si>
  <si>
    <t xml:space="preserve">A5PJQ1_BOVIN </t>
  </si>
  <si>
    <t>&gt;tr|A5PKG2|A5PKG2_BOVIN PAIP1 protein OS=Bos taurus OX=9913 GN=PAIP1 PE=2 SV=1</t>
  </si>
  <si>
    <t xml:space="preserve">A5PKG2_BOVIN </t>
  </si>
  <si>
    <t>&gt;tr|A5PKG4|A5PKG4_BOVIN NFS1 protein OS=Bos taurus OX=9913 GN=NFS1 PE=2 SV=1</t>
  </si>
  <si>
    <t xml:space="preserve">A5PKG4_BOVIN </t>
  </si>
  <si>
    <t>&gt;tr|A5PKI0|A5PKI0_BOVIN APPL1 protein OS=Bos taurus OX=9913 GN=APPL1 PE=2 SV=1</t>
  </si>
  <si>
    <t xml:space="preserve">A5PKI0_BOVIN </t>
  </si>
  <si>
    <t>&gt;tr|A5PKK6|A5PKK6_BOVIN Adenosylhomocysteinase (Fragment) OS=Bos taurus OX=9913 GN=AHCYL1 PE=2 SV=1</t>
  </si>
  <si>
    <t xml:space="preserve">A5PKK6_BOVIN </t>
  </si>
  <si>
    <t>&gt;tr|A6H714|A6H714_BOVIN SKIV2L2 protein OS=Bos taurus OX=9913 GN=SKIV2L2 PE=2 SV=1</t>
  </si>
  <si>
    <t xml:space="preserve">A6H714_BOVIN </t>
  </si>
  <si>
    <t>&gt;tr|A6H744|A6H744_BOVIN SUMO-conjugating enzyme UBC9 OS=Bos taurus OX=9913 GN=UBE2I PE=2 SV=1</t>
  </si>
  <si>
    <t xml:space="preserve">A6H744_BOVIN </t>
  </si>
  <si>
    <t>&gt;tr|A6H788|A6H788_BOVIN SNRPA1 protein OS=Bos taurus OX=9913 GN=SNRPA1 PE=1 SV=1</t>
  </si>
  <si>
    <t xml:space="preserve">A6H788_BOVIN </t>
  </si>
  <si>
    <t>&gt;tr|A6H797|A6H797_BOVIN MLEC protein OS=Bos taurus OX=9913 GN=MLEC PE=1 SV=1</t>
  </si>
  <si>
    <t xml:space="preserve">A6H797_BOVIN </t>
  </si>
  <si>
    <t>&gt;tr|A6H7C4|A6H7C4_BOVIN CBX3 protein OS=Bos taurus OX=9913 GN=CBX3 PE=2 SV=1</t>
  </si>
  <si>
    <t xml:space="preserve">A6H7C4_BOVIN </t>
  </si>
  <si>
    <t>&gt;tr|A6H7D7|A6H7D7_BOVIN BZW2 protein OS=Bos taurus OX=9913 GN=BZW2 PE=2 SV=1</t>
  </si>
  <si>
    <t xml:space="preserve">A6H7D7_BOVIN </t>
  </si>
  <si>
    <t>&gt;tr|A6QL77|A6QL77_BOVIN Prolyl 4-hydroxylase subunit alpha-1 OS=Bos taurus OX=9913 GN=P4HA1 PE=2 SV=1</t>
  </si>
  <si>
    <t xml:space="preserve">A6QL77_BOVIN </t>
  </si>
  <si>
    <t>&gt;tr|A6QL80|A6QL80_BOVIN PRMT3 protein OS=Bos taurus OX=9913 GN=PRMT3 PE=2 SV=1</t>
  </si>
  <si>
    <t xml:space="preserve">A6QL80_BOVIN </t>
  </si>
  <si>
    <t>&gt;tr|A6QL85|A6QL85_BOVIN RCC2 protein OS=Bos taurus OX=9913 GN=RCC2 PE=1 SV=1</t>
  </si>
  <si>
    <t xml:space="preserve">A6QL85_BOVIN </t>
  </si>
  <si>
    <t>&gt;tr|A6QLG6|A6QLG6_BOVIN FXR1 protein OS=Bos taurus OX=9913 GN=FXR1 PE=2 SV=1</t>
  </si>
  <si>
    <t xml:space="preserve">A6QLG6_BOVIN </t>
  </si>
  <si>
    <t>&gt;tr|A6QLJ7|A6QLJ7_BOVIN RRP9 protein OS=Bos taurus OX=9913 GN=RRP9 PE=2 SV=1</t>
  </si>
  <si>
    <t xml:space="preserve">A6QLJ7_BOVIN </t>
  </si>
  <si>
    <t>&gt;tr|A6QLL8|A6QLL8_BOVIN Fructose-bisphosphate aldolase OS=Bos taurus OX=9913 GN=ALDOA PE=1 SV=1</t>
  </si>
  <si>
    <t xml:space="preserve">A6QLL8_BOVIN </t>
  </si>
  <si>
    <t>&gt;tr|A6QLN6|A6QLN6_BOVIN MYH11 protein OS=Bos taurus OX=9913 GN=MYH11 PE=2 SV=1</t>
  </si>
  <si>
    <t xml:space="preserve">A6QLN6_BOVIN </t>
  </si>
  <si>
    <t>&gt;tr|A6QLR2|A6QLR2_BOVIN LARS protein OS=Bos taurus OX=9913 GN=LARS PE=2 SV=1</t>
  </si>
  <si>
    <t xml:space="preserve">A6QLR2_BOVIN </t>
  </si>
  <si>
    <t>&gt;tr|A6QLR9|A6QLR9_BOVIN Mitogen-activated protein kinase OS=Bos taurus OX=9913 GN=MAPK14 PE=2 SV=1</t>
  </si>
  <si>
    <t xml:space="preserve">A6QLR9_BOVIN </t>
  </si>
  <si>
    <t>&gt;tr|A6QLS9|A6QLS9_BOVIN RAB10 protein OS=Bos taurus OX=9913 GN=RAB10 PE=1 SV=1</t>
  </si>
  <si>
    <t xml:space="preserve">A6QLS9_BOVIN </t>
  </si>
  <si>
    <t>&gt;tr|A6QLT9|A6QLT9_BOVIN AARS protein OS=Bos taurus OX=9913 GN=AARS PE=1 SV=1</t>
  </si>
  <si>
    <t xml:space="preserve">A6QLT9_BOVIN </t>
  </si>
  <si>
    <t>&gt;tr|A6QLW3|A6QLW3_BOVIN RPRD1B protein OS=Bos taurus OX=9913 GN=RPRD1B PE=2 SV=1</t>
  </si>
  <si>
    <t xml:space="preserve">A6QLW3_BOVIN </t>
  </si>
  <si>
    <t>&gt;tr|A6QLX2|A6QLX2_BOVIN FBL protein (Fragment) OS=Bos taurus OX=9913 GN=FBL PE=2 SV=1</t>
  </si>
  <si>
    <t xml:space="preserve">A6QLX2_BOVIN </t>
  </si>
  <si>
    <t>&gt;tr|A6QLZ0|A6QLZ0_BOVIN Galectin OS=Bos taurus OX=9913 GN=LGALS3 PE=1 SV=1</t>
  </si>
  <si>
    <t xml:space="preserve">A6QLZ0_BOVIN </t>
  </si>
  <si>
    <t>&gt;tr|A6QNL5|A6QNL5_BOVIN PDIA6 protein (Fragment) OS=Bos taurus OX=9913 GN=PDIA6 PE=1 SV=1</t>
  </si>
  <si>
    <t xml:space="preserve">A6QNL5_BOVIN </t>
  </si>
  <si>
    <t>&gt;tr|A6QNZ7|A6QNZ7_BOVIN Keratin 10 (Epidermolytic hyperkeratosis; keratosis palmaris et plantaris) OS=Bos taurus OX=9913 GN=KRT10 PE=2 SV=1</t>
  </si>
  <si>
    <t xml:space="preserve">A6QNZ7_BOVIN </t>
  </si>
  <si>
    <t>&gt;tr|A6QP30|A6QP30_BOVIN CPN2 protein OS=Bos taurus OX=9913 GN=CPN2 PE=2 SV=1</t>
  </si>
  <si>
    <t xml:space="preserve">A6QP30_BOVIN </t>
  </si>
  <si>
    <t>&gt;tr|A6QP36|A6QP36_BOVIN LMAN2 protein OS=Bos taurus OX=9913 GN=LMAN2 PE=2 SV=1</t>
  </si>
  <si>
    <t xml:space="preserve">A6QP36_BOVIN </t>
  </si>
  <si>
    <t>&gt;tr|A6QP83|A6QP83_BOVIN FUBP3 protein OS=Bos taurus OX=9913 GN=FUBP3 PE=2 SV=1</t>
  </si>
  <si>
    <t xml:space="preserve">A6QP83_BOVIN </t>
  </si>
  <si>
    <t>&gt;tr|A6QPI0|A6QPI0_BOVIN PPP1R12A protein OS=Bos taurus OX=9913 GN=PPP1R12A PE=2 SV=1</t>
  </si>
  <si>
    <t xml:space="preserve">A6QPI0_BOVIN </t>
  </si>
  <si>
    <t>&gt;tr|A6QPP2|A6QPP2_BOVIN SERPIND1 protein OS=Bos taurus OX=9913 GN=SERPIND1 PE=2 SV=1</t>
  </si>
  <si>
    <t xml:space="preserve">A6QPP2_BOVIN </t>
  </si>
  <si>
    <t>&gt;tr|A6QPX7|A6QPX7_BOVIN FGB protein (Fragment) OS=Bos taurus OX=9913 GN=FGB PE=2 SV=1</t>
  </si>
  <si>
    <t xml:space="preserve">A6QPX7_BOVIN </t>
  </si>
  <si>
    <t>&gt;tr|A6QQ22|A6QQ22_BOVIN MCFD2 protein (Fragment) OS=Bos taurus OX=9913 GN=MCFD2 PE=2 SV=1</t>
  </si>
  <si>
    <t xml:space="preserve">A6QQ22_BOVIN </t>
  </si>
  <si>
    <t>&gt;tr|A6QQS1|A6QQS1_BOVIN Eukaryotic translation initiation factor 2A OS=Bos taurus OX=9913 GN=EIF2A PE=2 SV=1</t>
  </si>
  <si>
    <t xml:space="preserve">A6QQS1_BOVIN </t>
  </si>
  <si>
    <t>&gt;tr|A6QQS5|A6QQS5_BOVIN WHSC2 protein OS=Bos taurus OX=9913 GN=WHSC2 PE=2 SV=1</t>
  </si>
  <si>
    <t xml:space="preserve">A6QQS5_BOVIN </t>
  </si>
  <si>
    <t>&gt;tr|A6QQS8|A6QQS8_BOVIN NOP2 protein OS=Bos taurus OX=9913 GN=NOP2 PE=2 SV=1</t>
  </si>
  <si>
    <t xml:space="preserve">A6QQS8_BOVIN </t>
  </si>
  <si>
    <t>&gt;tr|A6QQT5|A6QQT5_BOVIN FACT complex subunit SSRP1 OS=Bos taurus OX=9913 GN=SSRP1 PE=2 SV=1</t>
  </si>
  <si>
    <t xml:space="preserve">A6QQT5_BOVIN </t>
  </si>
  <si>
    <t>&gt;tr|A6QQV3|A6QQV3_BOVIN U6 snRNA-associated Sm-like protein LSm2 OS=Bos taurus OX=9913 GN=LSM2 PE=2 SV=1</t>
  </si>
  <si>
    <t xml:space="preserve">A6QQV3_BOVIN </t>
  </si>
  <si>
    <t>&gt;tr|A6QQW3|A6QQW3_BOVIN Signal recognition particle subunit SRP68 OS=Bos taurus OX=9913 GN=SRP68 PE=2 SV=1</t>
  </si>
  <si>
    <t xml:space="preserve">A6QQW3_BOVIN </t>
  </si>
  <si>
    <t>&gt;tr|A6QQX0|A6QQX0_BOVIN PBK protein OS=Bos taurus OX=9913 GN=PBK PE=2 SV=1</t>
  </si>
  <si>
    <t xml:space="preserve">A6QQX0_BOVIN </t>
  </si>
  <si>
    <t>&gt;tr|A6QQX8|A6QQX8_BOVIN USP39 protein OS=Bos taurus OX=9913 GN=USP39 PE=2 SV=1</t>
  </si>
  <si>
    <t xml:space="preserve">A6QQX8_BOVIN </t>
  </si>
  <si>
    <t>&gt;tr|A6QR01|A6QR01_BOVIN LRRC47 protein OS=Bos taurus OX=9913 GN=LRRC47 PE=2 SV=1</t>
  </si>
  <si>
    <t xml:space="preserve">A6QR01_BOVIN </t>
  </si>
  <si>
    <t>&gt;tr|A6QR08|A6QR08_BOVIN GPS1 protein OS=Bos taurus OX=9913 GN=GPS1 PE=2 SV=1</t>
  </si>
  <si>
    <t xml:space="preserve">A6QR08_BOVIN </t>
  </si>
  <si>
    <t>&gt;tr|A6QR15|A6QR15_BOVIN LOC535277 protein OS=Bos taurus OX=9913 GN=TPM4 PE=1 SV=1</t>
  </si>
  <si>
    <t xml:space="preserve">A6QR15_BOVIN </t>
  </si>
  <si>
    <t>&gt;tr|A6QR21|A6QR21_BOVIN Mitochondrial carrier homolog 2 (C. elegans) OS=Bos taurus OX=9913 GN=MTCH2 PE=2 SV=1</t>
  </si>
  <si>
    <t xml:space="preserve">A6QR21_BOVIN </t>
  </si>
  <si>
    <t>&gt;tr|A6QR28|A6QR28_BOVIN Phosphoserine aminotransferase OS=Bos taurus OX=9913 GN=PSAT1 PE=1 SV=1</t>
  </si>
  <si>
    <t xml:space="preserve">A6QR28_BOVIN </t>
  </si>
  <si>
    <t>&gt;tr|A6QR61|A6QR61_BOVIN SNX12 protein OS=Bos taurus OX=9913 GN=SNX12 PE=2 SV=1</t>
  </si>
  <si>
    <t xml:space="preserve">A6QR61_BOVIN </t>
  </si>
  <si>
    <t>&gt;tr|A7E307|A7E307_BOVIN DDX17 protein OS=Bos taurus OX=9913 GN=DDX17 PE=1 SV=1</t>
  </si>
  <si>
    <t xml:space="preserve">A7E307_BOVIN </t>
  </si>
  <si>
    <t>&gt;tr|A7E357|A7E357_BOVIN NOP58 protein (Fragment) OS=Bos taurus OX=9913 GN=NOP58 PE=2 SV=1</t>
  </si>
  <si>
    <t xml:space="preserve">A7E357_BOVIN </t>
  </si>
  <si>
    <t>&gt;tr|A7E3D9|A7E3D9_BOVIN ACSL4 protein (Fragment) OS=Bos taurus OX=9913 GN=ACSL4 PE=2 SV=1</t>
  </si>
  <si>
    <t xml:space="preserve">A7E3D9_BOVIN </t>
  </si>
  <si>
    <t>&gt;tr|A7E3S8|A7E3S8_BOVIN Heat shock 70kD protein binding protein OS=Bos taurus OX=9913 GN=ST13 PE=1 SV=1</t>
  </si>
  <si>
    <t xml:space="preserve">A7E3S8_BOVIN </t>
  </si>
  <si>
    <t>&gt;tr|A7E3T7|A7E3T7_BOVIN S-adenosylmethionine synthase OS=Bos taurus OX=9913 GN=MAT2A PE=1 SV=1</t>
  </si>
  <si>
    <t xml:space="preserve">A7E3T7_BOVIN </t>
  </si>
  <si>
    <t>&gt;tr|A7E3V7|A7E3V7_BOVIN Guanine nucleotide-binding protein, beta-1 subunit (Fragment) OS=Bos taurus OX=9913 GN=GNB1 PE=2 SV=1</t>
  </si>
  <si>
    <t xml:space="preserve">A7E3V7_BOVIN </t>
  </si>
  <si>
    <t>&gt;tr|A7MB21|A7MB21_BOVIN FERMT2 protein OS=Bos taurus OX=9913 GN=FERMT2 PE=1 SV=1</t>
  </si>
  <si>
    <t xml:space="preserve">A7MB21_BOVIN </t>
  </si>
  <si>
    <t>&gt;tr|A7MB95|A7MB95_BOVIN CUGBP Elav-like family member 1 OS=Bos taurus OX=9913 GN=CELF1 PE=2 SV=1</t>
  </si>
  <si>
    <t xml:space="preserve">A7MB95_BOVIN </t>
  </si>
  <si>
    <t>&gt;tr|A7MBA2|A7MBA2_BOVIN 26S proteasome non-ATPase regulatory subunit 1 OS=Bos taurus OX=9913 GN=PSMD1 PE=1 SV=1</t>
  </si>
  <si>
    <t xml:space="preserve">A7MBA2_BOVIN </t>
  </si>
  <si>
    <t>&gt;tr|A7MBA7|A7MBA7_BOVIN XRCC5 protein OS=Bos taurus OX=9913 GN=XRCC5 PE=2 SV=1</t>
  </si>
  <si>
    <t xml:space="preserve">A7MBA7_BOVIN </t>
  </si>
  <si>
    <t>&gt;tr|A7MBC5|A7MBC5_BOVIN IARS protein OS=Bos taurus OX=9913 GN=IARS PE=2 SV=1</t>
  </si>
  <si>
    <t xml:space="preserve">A7MBC5_BOVIN </t>
  </si>
  <si>
    <t>&gt;tr|A7MBD4|A7MBD4_BOVIN FARSA protein OS=Bos taurus OX=9913 GN=FARSA PE=2 SV=1</t>
  </si>
  <si>
    <t xml:space="preserve">A7MBD4_BOVIN </t>
  </si>
  <si>
    <t>&gt;tr|A7MBF8|A7MBF8_BOVIN Cystathionine beta-synthase OS=Bos taurus OX=9913 GN=CBS PE=2 SV=1</t>
  </si>
  <si>
    <t xml:space="preserve">A7MBF8_BOVIN </t>
  </si>
  <si>
    <t>&gt;tr|A7MBG8|A7MBG8_BOVIN RuvB-like helicase OS=Bos taurus OX=9913 GN=RUVBL1 PE=1 SV=1</t>
  </si>
  <si>
    <t xml:space="preserve">A7MBG8_BOVIN </t>
  </si>
  <si>
    <t>&gt;tr|A7MBG9|A7MBG9_BOVIN Eukaryotic translation initiation factor 4H OS=Bos taurus OX=9913 GN=WBSCR1 PE=2 SV=1</t>
  </si>
  <si>
    <t xml:space="preserve">A7MBG9_BOVIN </t>
  </si>
  <si>
    <t>&gt;tr|A7YWC6|A7YWC6_BOVIN SUB1 homolog, transcriptional regulator OS=Bos taurus OX=9913 GN=SUB1 PE=1 SV=1</t>
  </si>
  <si>
    <t xml:space="preserve">A7YWC6_BOVIN </t>
  </si>
  <si>
    <t>&gt;tr|A7YWH5|A7YWH5_BOVIN DKC1 protein OS=Bos taurus OX=9913 GN=DKC1 PE=1 SV=1</t>
  </si>
  <si>
    <t xml:space="preserve">A7YWH5_BOVIN </t>
  </si>
  <si>
    <t>&gt;tr|A7YY47|A7YY47_BOVIN LMNB1 protein OS=Bos taurus OX=9913 GN=LMNB1 PE=2 SV=1</t>
  </si>
  <si>
    <t xml:space="preserve">A7YY47_BOVIN </t>
  </si>
  <si>
    <t>&gt;tr|A7Z014|A7Z014_BOVIN TKT protein OS=Bos taurus OX=9913 GN=TKT PE=1 SV=1</t>
  </si>
  <si>
    <t xml:space="preserve">A7Z014_BOVIN </t>
  </si>
  <si>
    <t>&gt;tr|A7Z018|A7Z018_BOVIN RCC1 protein OS=Bos taurus OX=9913 GN=RCC1 PE=2 SV=1</t>
  </si>
  <si>
    <t xml:space="preserve">A7Z018_BOVIN </t>
  </si>
  <si>
    <t>&gt;tr|A7Z025|A7Z025_BOVIN PRPF8 protein OS=Bos taurus OX=9913 GN=PRPF8 PE=2 SV=1</t>
  </si>
  <si>
    <t xml:space="preserve">A7Z025_BOVIN </t>
  </si>
  <si>
    <t>&gt;tr|A7Z057|A7Z057_BOVIN 14-3-3 protein gamma OS=Bos taurus OX=9913 GN=YWHAG PE=2 SV=1</t>
  </si>
  <si>
    <t xml:space="preserve">A7Z057_BOVIN </t>
  </si>
  <si>
    <t>&gt;tr|A7Z065|A7Z065_BOVIN Structural maintenance of chromosomes protein OS=Bos taurus OX=9913 GN=SMC3 PE=2 SV=1</t>
  </si>
  <si>
    <t xml:space="preserve">A7Z065_BOVIN </t>
  </si>
  <si>
    <t>&gt;tr|A7Z066|A7Z066_BOVIN Calnexin OS=Bos taurus OX=9913 GN=CANX PE=1 SV=1</t>
  </si>
  <si>
    <t xml:space="preserve">A7Z066_BOVIN </t>
  </si>
  <si>
    <t>&gt;tr|A8E4L8|A8E4L8_BOVIN LIM domain 7 OS=Bos taurus OX=9913 GN=LMO7 PE=1 SV=1</t>
  </si>
  <si>
    <t xml:space="preserve">A8E4L8_BOVIN </t>
  </si>
  <si>
    <t>&gt;tr|A8E4P2|A8E4P2_BOVIN FARSB protein OS=Bos taurus OX=9913 GN=FARSB PE=2 SV=1</t>
  </si>
  <si>
    <t xml:space="preserve">A8E4P2_BOVIN </t>
  </si>
  <si>
    <t>&gt;tr|A8E645|A8E645_BOVIN GFPT1 protein OS=Bos taurus OX=9913 GN=GFPT1 PE=2 SV=1</t>
  </si>
  <si>
    <t xml:space="preserve">A8E645_BOVIN </t>
  </si>
  <si>
    <t>&gt;tr|A8E649|A8E649_BOVIN Non-specific serine/threonine protein kinase OS=Bos taurus OX=9913 GN=PRKAA1 PE=2 SV=1</t>
  </si>
  <si>
    <t xml:space="preserve">A8E649_BOVIN </t>
  </si>
  <si>
    <t>&gt;tr|A8KC67|A8KC67_BOVIN Ran GTPase activating protein 1 OS=Bos taurus OX=9913 GN=RANGAP1 PE=2 SV=1</t>
  </si>
  <si>
    <t xml:space="preserve">A8KC67_BOVIN </t>
  </si>
  <si>
    <t>&gt;sp|P12344|AATM_BOVIN Aspartate aminotransferase, mitochondrial OS=Bos taurus OX=9913 GN=GOT2 PE=1 SV=2</t>
  </si>
  <si>
    <t xml:space="preserve">AATM_BOVIN </t>
  </si>
  <si>
    <t>&gt;sp|Q2KJA2|ABCF2_BOVIN ATP-binding cassette sub-family F member 2 OS=Bos taurus OX=9913 GN=ABCF2 PE=2 SV=1</t>
  </si>
  <si>
    <t xml:space="preserve">ABCF2_BOVIN </t>
  </si>
  <si>
    <t>&gt;sp|P48818|ACADV_BOVIN Very long-chain specific acyl-CoA dehydrogenase, mitochondrial OS=Bos taurus OX=9913 GN=ACADVL PE=2 SV=3</t>
  </si>
  <si>
    <t xml:space="preserve">ACADV_BOVIN </t>
  </si>
  <si>
    <t>&gt;sp|Q32PF2|ACLY_BOVIN ATP-citrate synthase OS=Bos taurus OX=9913 GN=ACLY PE=2 SV=1</t>
  </si>
  <si>
    <t xml:space="preserve">ACLY_BOVIN </t>
  </si>
  <si>
    <t>&gt;sp|Q0VCU1|ACOC_BOVIN Cytoplasmic aconitate hydratase OS=Bos taurus OX=9913 GN=ACO1 PE=2 SV=1</t>
  </si>
  <si>
    <t xml:space="preserve">ACOC_BOVIN </t>
  </si>
  <si>
    <t>&gt;sp|Q3SWX2|ACOT9_BOVIN Acyl-coenzyme A thioesterase 9, mitochondrial OS=Bos taurus OX=9913 GN=ACOT9 PE=2 SV=1</t>
  </si>
  <si>
    <t xml:space="preserve">ACOT9_BOVIN </t>
  </si>
  <si>
    <t>&gt;sp|P60712|ACTB_BOVIN Actin, cytoplasmic 1 OS=Bos taurus OX=9913 GN=ACTB PE=1 SV=1</t>
  </si>
  <si>
    <t xml:space="preserve">ACTB_BOVIN </t>
  </si>
  <si>
    <t>&gt;sp|P63258|ACTG_BOVIN Actin, cytoplasmic 2 OS=Bos taurus OX=9913 GN=ACTG1 PE=1 SV=1</t>
  </si>
  <si>
    <t xml:space="preserve">ACTG_BOVIN </t>
  </si>
  <si>
    <t>&gt;sp|Q3B7N2|ACTN1_BOVIN Alpha-actinin-1 OS=Bos taurus OX=9913 GN=ACTN1 PE=2 SV=1</t>
  </si>
  <si>
    <t xml:space="preserve">ACTN1_BOVIN </t>
  </si>
  <si>
    <t>&gt;sp|A5D7D1|ACTN4_BOVIN Alpha-actinin-4 OS=Bos taurus OX=9913 GN=ACTN4 PE=2 SV=1</t>
  </si>
  <si>
    <t xml:space="preserve">ACTN4_BOVIN </t>
  </si>
  <si>
    <t>&gt;sp|A1L5A6|ADRM1_BOVIN Proteasomal ubiquitin receptor ADRM1 OS=Bos taurus OX=9913 GN=ADRM1 PE=2 SV=1</t>
  </si>
  <si>
    <t xml:space="preserve">ADRM1_BOVIN </t>
  </si>
  <si>
    <t>&gt;sp|P02722|ADT1_BOVIN ADP/ATP translocase 1 OS=Bos taurus OX=9913 GN=SLC25A4 PE=1 SV=3</t>
  </si>
  <si>
    <t xml:space="preserve">ADT1_BOVIN </t>
  </si>
  <si>
    <t>&gt;sp|Q8SQH5|ADT2_BOVIN ADP/ATP translocase 2 OS=Bos taurus OX=9913 GN=SLC25A5 PE=2 SV=3</t>
  </si>
  <si>
    <t xml:space="preserve">ADT2_BOVIN </t>
  </si>
  <si>
    <t>&gt;sp|P32007|ADT3_BOVIN ADP/ATP translocase 3 OS=Bos taurus OX=9913 GN=SLC25A6 PE=1 SV=3</t>
  </si>
  <si>
    <t xml:space="preserve">ADT3_BOVIN </t>
  </si>
  <si>
    <t>&gt;sp|Q2KJI7|AFG32_BOVIN AFG3-like protein 2 OS=Bos taurus OX=9913 GN=AFG3L2 PE=2 SV=1</t>
  </si>
  <si>
    <t xml:space="preserve">AFG32_BOVIN </t>
  </si>
  <si>
    <t>&gt;sp|Q2TA45|AGFG1_BOVIN Arf-GAP domain and FG repeat-containing protein 1 OS=Bos taurus OX=9913 GN=AGFG1 PE=2 SV=1</t>
  </si>
  <si>
    <t xml:space="preserve">AGFG1_BOVIN </t>
  </si>
  <si>
    <t>&gt;sp|Q3ZCJ2|AK1A1_BOVIN Alcohol dehydrogenase [NADP(+)] OS=Bos taurus OX=9913 GN=AKR1A1 PE=2 SV=1</t>
  </si>
  <si>
    <t xml:space="preserve">AK1A1_BOVIN </t>
  </si>
  <si>
    <t>&gt;sp|P51122|AN32A_BOVIN Acidic leucine-rich nuclear phosphoprotein 32 family member A OS=Bos taurus OX=9913 GN=ANP32A PE=1 SV=2</t>
  </si>
  <si>
    <t xml:space="preserve">AN32A_BOVIN </t>
  </si>
  <si>
    <t>&gt;sp|Q3SZC6|AN32B_BOVIN Acidic leucine-rich nuclear phosphoprotein 32 family member B OS=Bos taurus OX=9913 GN=ANP32B PE=2 SV=1</t>
  </si>
  <si>
    <t xml:space="preserve">AN32B_BOVIN </t>
  </si>
  <si>
    <t>&gt;sp|P46193|ANXA1_BOVIN Annexin A1 OS=Bos taurus OX=9913 GN=ANXA1 PE=1 SV=2</t>
  </si>
  <si>
    <t xml:space="preserve">ANXA1_BOVIN </t>
  </si>
  <si>
    <t>&gt;sp|P04272|ANXA2_BOVIN Annexin A2 OS=Bos taurus OX=9913 GN=ANXA2 PE=1 SV=2</t>
  </si>
  <si>
    <t xml:space="preserve">ANXA2_BOVIN </t>
  </si>
  <si>
    <t>&gt;sp|Q3SWX7|ANXA3_BOVIN Annexin A3 OS=Bos taurus OX=9913 GN=ANXA3 PE=2 SV=3</t>
  </si>
  <si>
    <t xml:space="preserve">ANXA3_BOVIN </t>
  </si>
  <si>
    <t>&gt;sp|P79134|ANXA6_BOVIN Annexin A6 OS=Bos taurus OX=9913 GN=ANXA6 PE=1 SV=2</t>
  </si>
  <si>
    <t xml:space="preserve">ANXA6_BOVIN </t>
  </si>
  <si>
    <t>&gt;sp|P20072|ANXA7_BOVIN Annexin A7 OS=Bos taurus OX=9913 GN=ANXA7 PE=1 SV=2</t>
  </si>
  <si>
    <t xml:space="preserve">ANXA7_BOVIN </t>
  </si>
  <si>
    <t>&gt;sp|Q2KJ81|AP1M1_BOVIN AP-1 complex subunit mu-1 OS=Bos taurus OX=9913 GN=AP1M1 PE=1 SV=3</t>
  </si>
  <si>
    <t xml:space="preserve">AP1M1_BOVIN </t>
  </si>
  <si>
    <t>&gt;sp|P63009|AP2B1_BOVIN AP-2 complex subunit beta OS=Bos taurus OX=9913 GN=AP2B1 PE=1 SV=2</t>
  </si>
  <si>
    <t xml:space="preserve">AP2B1_BOVIN </t>
  </si>
  <si>
    <t>&gt;sp|Q3ZC13|AP2M1_BOVIN AP-2 complex subunit mu OS=Bos taurus OX=9913 GN=AP2M1 PE=2 SV=1</t>
  </si>
  <si>
    <t xml:space="preserve">AP2M1_BOVIN </t>
  </si>
  <si>
    <t>&gt;sp|P23196|APEX1_BOVIN DNA-(apurinic or apyrimidinic site) lyase OS=Bos taurus OX=9913 GN=APEX1 PE=1 SV=2</t>
  </si>
  <si>
    <t xml:space="preserve">APEX1_BOVIN </t>
  </si>
  <si>
    <t>&gt;sp|P81644|APOA2_BOVIN Apolipoprotein A-II OS=Bos taurus OX=9913 GN=APOA2 PE=1 SV=2</t>
  </si>
  <si>
    <t xml:space="preserve">APOA2_BOVIN </t>
  </si>
  <si>
    <t>&gt;sp|Q58CQ2|ARC1B_BOVIN Actin-related protein 2/3 complex subunit 1B OS=Bos taurus OX=9913 GN=ARPC1B PE=1 SV=4</t>
  </si>
  <si>
    <t xml:space="preserve">ARC1B_BOVIN </t>
  </si>
  <si>
    <t>&gt;sp|P84080|ARF1_BOVIN ADP-ribosylation factor 1 OS=Bos taurus OX=9913 GN=ARF1 PE=1 SV=2</t>
  </si>
  <si>
    <t xml:space="preserve">ARF1_BOVIN </t>
  </si>
  <si>
    <t>&gt;sp|Q3SZF2|ARF4_BOVIN ADP-ribosylation factor 4 OS=Bos taurus OX=9913 GN=ARF4 PE=2 SV=3</t>
  </si>
  <si>
    <t xml:space="preserve">ARF4_BOVIN </t>
  </si>
  <si>
    <t>&gt;sp|Q3SYV9|ARHL2_BOVIN ADP-ribose glycohydrolase ARH3 OS=Bos taurus OX=9913 GN=ADPRHL2 PE=2 SV=1</t>
  </si>
  <si>
    <t xml:space="preserve">ARHL2_BOVIN </t>
  </si>
  <si>
    <t>&gt;sp|Q2YDM1|ARL1_BOVIN ADP-ribosylation factor-like protein 1 OS=Bos taurus OX=9913 GN=ARL1 PE=2 SV=1</t>
  </si>
  <si>
    <t xml:space="preserve">ARL1_BOVIN </t>
  </si>
  <si>
    <t>&gt;sp|A7MB62|ARP2_BOVIN Actin-related protein 2 OS=Bos taurus OX=9913 GN=ACTR2 PE=1 SV=1</t>
  </si>
  <si>
    <t xml:space="preserve">ARP2_BOVIN </t>
  </si>
  <si>
    <t>&gt;sp|P61157|ARP3_BOVIN Actin-related protein 3 OS=Bos taurus OX=9913 GN=ACTR3 PE=1 SV=3</t>
  </si>
  <si>
    <t xml:space="preserve">ARP3_BOVIN </t>
  </si>
  <si>
    <t>&gt;sp|Q3MHR7|ARPC2_BOVIN Actin-related protein 2/3 complex subunit 2 OS=Bos taurus OX=9913 GN=ARPC2 PE=1 SV=1</t>
  </si>
  <si>
    <t xml:space="preserve">ARPC2_BOVIN </t>
  </si>
  <si>
    <t>&gt;sp|Q3T035|ARPC3_BOVIN Actin-related protein 2/3 complex subunit 3 OS=Bos taurus OX=9913 GN=ARPC3 PE=1 SV=3</t>
  </si>
  <si>
    <t xml:space="preserve">ARPC3_BOVIN </t>
  </si>
  <si>
    <t>&gt;sp|A5PJI5|ASNA_BOVIN ATPase ASNA1 OS=Bos taurus OX=9913 GN=ASNA1 PE=2 SV=1</t>
  </si>
  <si>
    <t xml:space="preserve">ASNA_BOVIN </t>
  </si>
  <si>
    <t>&gt;sp|Q28056|ASPH_BOVIN Aspartyl/asparaginyl beta-hydroxylase OS=Bos taurus OX=9913 GN=ASPH PE=1 SV=1</t>
  </si>
  <si>
    <t xml:space="preserve">ASPH_BOVIN </t>
  </si>
  <si>
    <t>&gt;sp|P14568|ASSY_BOVIN Argininosuccinate synthase OS=Bos taurus OX=9913 GN=ASS1 PE=2 SV=1</t>
  </si>
  <si>
    <t xml:space="preserve">ASSY_BOVIN </t>
  </si>
  <si>
    <t>&gt;sp|P13619|AT5F1_BOVIN ATP synthase F(0) complex subunit B1, mitochondrial OS=Bos taurus OX=9913 GN=ATP5PB PE=1 SV=2</t>
  </si>
  <si>
    <t xml:space="preserve">AT5F1_BOVIN </t>
  </si>
  <si>
    <t>&gt;sp|A7YWC4|ATAD3_BOVIN ATPase family AAA domain-containing protein 3 OS=Bos taurus OX=9913 GN=ATAD3 PE=2 SV=1</t>
  </si>
  <si>
    <t xml:space="preserve">ATAD3_BOVIN </t>
  </si>
  <si>
    <t>&gt;sp|Q0VCL3|ATG3_BOVIN Ubiquitin-like-conjugating enzyme ATG3 OS=Bos taurus OX=9913 GN=ATG3 PE=2 SV=1</t>
  </si>
  <si>
    <t xml:space="preserve">ATG3_BOVIN </t>
  </si>
  <si>
    <t>&gt;sp|P13620|ATP5H_BOVIN ATP synthase subunit d, mitochondrial OS=Bos taurus OX=9913 GN=ATP5PD PE=1 SV=2</t>
  </si>
  <si>
    <t xml:space="preserve">ATP5H_BOVIN </t>
  </si>
  <si>
    <t>&gt;sp|P00829|ATPB_BOVIN ATP synthase subunit beta, mitochondrial OS=Bos taurus OX=9913 GN=ATP5F1B PE=1 SV=2</t>
  </si>
  <si>
    <t xml:space="preserve">ATPB_BOVIN </t>
  </si>
  <si>
    <t>&gt;sp|P05631|ATPG_BOVIN ATP synthase subunit gamma, mitochondrial OS=Bos taurus OX=9913 GN=ATP5F1C PE=1 SV=3</t>
  </si>
  <si>
    <t xml:space="preserve">ATPG_BOVIN </t>
  </si>
  <si>
    <t>&gt;tr|B0JYL8|B0JYL8_BOVIN Cofilin 1 (Non-muscle) OS=Bos taurus OX=9913 GN=CFL1 PE=2 SV=1</t>
  </si>
  <si>
    <t xml:space="preserve">B0JYL8_BOVIN </t>
  </si>
  <si>
    <t>&gt;tr|B0JYM5|B0JYM5_BOVIN Tyrosine 3-monooxygenase/tryptophan 5-monooxygenase activation protein, theta polypeptide OS=Bos taurus OX=9913 GN=YWHAQ PE=2 SV=1</t>
  </si>
  <si>
    <t xml:space="preserve">B0JYM5_BOVIN </t>
  </si>
  <si>
    <t>&gt;tr|B1H0W4|B1H0W4_BOVIN 5'-nucleotidase, cytosolic II OS=Bos taurus OX=9913 GN=NT5C2 PE=2 SV=1</t>
  </si>
  <si>
    <t xml:space="preserve">B1H0W4_BOVIN </t>
  </si>
  <si>
    <t>&gt;tr|B8Y9S9|B8Y9S9_BOVIN Embryo-specific fibronectin 1 transcript variant OS=Bos taurus OX=9913 GN=FN1 PE=2 SV=1</t>
  </si>
  <si>
    <t xml:space="preserve">B8Y9S9_BOVIN </t>
  </si>
  <si>
    <t>&gt;sp|P61283|BAF_BOVIN Barrier-to-autointegration factor OS=Bos taurus OX=9913 GN=BANF1 PE=3 SV=1</t>
  </si>
  <si>
    <t xml:space="preserve">BAF_BOVIN </t>
  </si>
  <si>
    <t>&gt;sp|Q865R3|BASI_BOVIN Basigin (Fragment) OS=Bos taurus OX=9913 GN=BSG PE=2 SV=1</t>
  </si>
  <si>
    <t xml:space="preserve">BASI_BOVIN </t>
  </si>
  <si>
    <t>&gt;sp|P80724|BASP1_BOVIN Brain acid soluble protein 1 OS=Bos taurus OX=9913 GN=BASP1 PE=1 SV=3</t>
  </si>
  <si>
    <t xml:space="preserve">BASP1_BOVIN </t>
  </si>
  <si>
    <t>&gt;sp|O02703|BAX_BOVIN Apoptosis regulator BAX OS=Bos taurus OX=9913 GN=BAX PE=2 SV=1</t>
  </si>
  <si>
    <t xml:space="preserve">BAX_BOVIN </t>
  </si>
  <si>
    <t>&gt;sp|P55906|BGH3_BOVIN Transforming growth factor-beta-induced protein ig-h3 OS=Bos taurus OX=9913 GN=TGFBI PE=1 SV=2</t>
  </si>
  <si>
    <t xml:space="preserve">BGH3_BOVIN </t>
  </si>
  <si>
    <t>&gt;sp|Q0VCX2|BIP_BOVIN Endoplasmic reticulum chaperone BiP OS=Bos taurus OX=9913 GN=HSPA5 PE=2 SV=1</t>
  </si>
  <si>
    <t xml:space="preserve">BIP_BOVIN </t>
  </si>
  <si>
    <t>&gt;sp|Q3SZZ0|BRX1_BOVIN Ribosome biogenesis protein BRX1 homolog OS=Bos taurus OX=9913 GN=BRIX1 PE=2 SV=1</t>
  </si>
  <si>
    <t xml:space="preserve">BRX1_BOVIN </t>
  </si>
  <si>
    <t>&gt;sp|Q2KIY7|BT3L4_BOVIN Transcription factor BTF3 homolog 4 OS=Bos taurus OX=9913 GN=BTF3L4 PE=2 SV=1</t>
  </si>
  <si>
    <t xml:space="preserve">BT3L4_BOVIN </t>
  </si>
  <si>
    <t>&gt;sp|Q1JQB2|BUB3_BOVIN Mitotic checkpoint protein BUB3 OS=Bos taurus OX=9913 GN=BUB3 PE=2 SV=1</t>
  </si>
  <si>
    <t xml:space="preserve">BUB3_BOVIN </t>
  </si>
  <si>
    <t>&gt;sp|Q2NKU3|BUD31_BOVIN Protein BUD31 homolog OS=Bos taurus OX=9913 GN=BUD31 PE=2 SV=1</t>
  </si>
  <si>
    <t xml:space="preserve">BUD31_BOVIN </t>
  </si>
  <si>
    <t>&gt;tr|C1JZ67|C1JZ67_BOVIN Importin subunit alpha OS=Bos taurus OX=9913 GN=KPNA4 PE=2 SV=1</t>
  </si>
  <si>
    <t xml:space="preserve">C1JZ67_BOVIN </t>
  </si>
  <si>
    <t>&gt;sp|Q3T0B6|C1QBP_BOVIN Complement component 1 Q subcomponent-binding protein, mitochondrial OS=Bos taurus OX=9913 GN=C1QBP PE=2 SV=1</t>
  </si>
  <si>
    <t xml:space="preserve">C1QBP_BOVIN </t>
  </si>
  <si>
    <t>&gt;tr|C3V9V7|C3V9V7_BOVIN RNP24 OS=Bos taurus OX=9913 GN=TMED2 PE=3 SV=1</t>
  </si>
  <si>
    <t xml:space="preserve">C3V9V7_BOVIN </t>
  </si>
  <si>
    <t>&gt;sp|Q28065|C4BPA_BOVIN C4b-binding protein alpha chain OS=Bos taurus OX=9913 GN=C4BPA PE=2 SV=1</t>
  </si>
  <si>
    <t xml:space="preserve">C4BPA_BOVIN </t>
  </si>
  <si>
    <t>&gt;sp|P62157|CALM_BOVIN Calmodulin OS=Bos taurus OX=9913 GN=CALM PE=1 SV=2</t>
  </si>
  <si>
    <t xml:space="preserve">CALM_BOVIN </t>
  </si>
  <si>
    <t>&gt;sp|P52193|CALR_BOVIN Calreticulin OS=Bos taurus OX=9913 GN=CALR PE=1 SV=2</t>
  </si>
  <si>
    <t xml:space="preserve">CALR_BOVIN </t>
  </si>
  <si>
    <t>&gt;sp|Q27970|CAN1_BOVIN Calpain-1 catalytic subunit OS=Bos taurus OX=9913 GN=CAPN1 PE=1 SV=3</t>
  </si>
  <si>
    <t xml:space="preserve">CAN1_BOVIN </t>
  </si>
  <si>
    <t>&gt;sp|Q27971|CAN2_BOVIN Calpain-2 catalytic subunit OS=Bos taurus OX=9913 GN=CAPN2 PE=2 SV=2</t>
  </si>
  <si>
    <t xml:space="preserve">CAN2_BOVIN </t>
  </si>
  <si>
    <t>&gt;sp|A7MBJ5|CAND1_BOVIN Cullin-associated NEDD8-dissociated protein 1 OS=Bos taurus OX=9913 GN=CAND1 PE=2 SV=1</t>
  </si>
  <si>
    <t xml:space="preserve">CAND1_BOVIN </t>
  </si>
  <si>
    <t>&gt;sp|Q3SYV4|CAP1_BOVIN Adenylyl cyclase-associated protein 1 OS=Bos taurus OX=9913 GN=CAP1 PE=2 SV=3</t>
  </si>
  <si>
    <t xml:space="preserve">CAP1_BOVIN </t>
  </si>
  <si>
    <t>&gt;sp|Q865V6|CAPG_BOVIN Macrophage-capping protein OS=Bos taurus OX=9913 GN=CAPG PE=2 SV=1</t>
  </si>
  <si>
    <t xml:space="preserve">CAPG_BOVIN </t>
  </si>
  <si>
    <t>&gt;sp|Q1LZB6|CAPR1_BOVIN Caprin-1 OS=Bos taurus OX=9913 GN=CAPRIN1 PE=2 SV=1</t>
  </si>
  <si>
    <t xml:space="preserve">CAPR1_BOVIN </t>
  </si>
  <si>
    <t>&gt;sp|P79136|CAPZB_BOVIN F-actin-capping protein subunit beta OS=Bos taurus OX=9913 GN=CAPZB PE=1 SV=1</t>
  </si>
  <si>
    <t xml:space="preserve">CAPZB_BOVIN </t>
  </si>
  <si>
    <t>&gt;sp|P00432|CATA_BOVIN Catalase OS=Bos taurus OX=9913 GN=CAT PE=1 SV=3</t>
  </si>
  <si>
    <t xml:space="preserve">CATA_BOVIN </t>
  </si>
  <si>
    <t>&gt;sp|A4FUA8|CAZA1_BOVIN F-actin-capping protein subunit alpha-1 OS=Bos taurus OX=9913 GN=CAPZA1 PE=2 SV=1</t>
  </si>
  <si>
    <t xml:space="preserve">CAZA1_BOVIN </t>
  </si>
  <si>
    <t>&gt;sp|E1BF81|CBG_BOVIN Corticosteroid-binding globulin OS=Bos taurus OX=9913 GN=SERPINA6 PE=3 SV=1</t>
  </si>
  <si>
    <t xml:space="preserve">CBG_BOVIN </t>
  </si>
  <si>
    <t>&gt;sp|Q3SZD7|CBR1_BOVIN Carbonyl reductase [NADPH] 1 OS=Bos taurus OX=9913 GN=CBR1 PE=2 SV=1</t>
  </si>
  <si>
    <t xml:space="preserve">CBR1_BOVIN </t>
  </si>
  <si>
    <t>&gt;sp|Q3ZC50|CCD47_BOVIN Coiled-coil domain-containing protein 47 OS=Bos taurus OX=9913 GN=CCDC47 PE=2 SV=1</t>
  </si>
  <si>
    <t xml:space="preserve">CCD47_BOVIN </t>
  </si>
  <si>
    <t>&gt;sp|Q9BH13|CD166_BOVIN CD166 antigen OS=Bos taurus OX=9913 GN=ALCAM PE=2 SV=1</t>
  </si>
  <si>
    <t xml:space="preserve">CD166_BOVIN </t>
  </si>
  <si>
    <t>&gt;sp|Q29423|CD44_BOVIN CD44 antigen OS=Bos taurus OX=9913 GN=CD44 PE=2 SV=1</t>
  </si>
  <si>
    <t xml:space="preserve">CD44_BOVIN </t>
  </si>
  <si>
    <t>&gt;sp|Q5EAC6|CDC37_BOVIN Hsp90 co-chaperone Cdc37 OS=Bos taurus OX=9913 GN=CDC37 PE=2 SV=1</t>
  </si>
  <si>
    <t xml:space="preserve">CDC37_BOVIN </t>
  </si>
  <si>
    <t>&gt;sp|Q2KJ93|CDC42_BOVIN Cell division control protein 42 homolog OS=Bos taurus OX=9913 GN=CDC42 PE=1 SV=1</t>
  </si>
  <si>
    <t xml:space="preserve">CDC42_BOVIN </t>
  </si>
  <si>
    <t>&gt;sp|Q2KJC1|CDC5L_BOVIN Cell division cycle 5-like protein OS=Bos taurus OX=9913 GN=CDC5L PE=2 SV=1</t>
  </si>
  <si>
    <t xml:space="preserve">CDC5L_BOVIN </t>
  </si>
  <si>
    <t>&gt;sp|P48734|CDK1_BOVIN Cyclin-dependent kinase 1 OS=Bos taurus OX=9913 GN=CDK1 PE=2 SV=2</t>
  </si>
  <si>
    <t xml:space="preserve">CDK1_BOVIN </t>
  </si>
  <si>
    <t>&gt;sp|Q5EAB2|CDK9_BOVIN Cyclin-dependent kinase 9 OS=Bos taurus OX=9913 GN=CDK9 PE=2 SV=1</t>
  </si>
  <si>
    <t xml:space="preserve">CDK9_BOVIN </t>
  </si>
  <si>
    <t>&gt;sp|P81187|CFAB_BOVIN Complement factor B OS=Bos taurus OX=9913 GN=CFB PE=1 SV=2</t>
  </si>
  <si>
    <t xml:space="preserve">CFAB_BOVIN </t>
  </si>
  <si>
    <t>&gt;sp|Q28085|CFAH_BOVIN Complement factor H OS=Bos taurus OX=9913 GN=CFH PE=1 SV=3</t>
  </si>
  <si>
    <t xml:space="preserve">CFAH_BOVIN </t>
  </si>
  <si>
    <t>&gt;sp|P61603|CH10_BOVIN 10 kDa heat shock protein, mitochondrial OS=Bos taurus OX=9913 GN=HSPE1 PE=3 SV=2</t>
  </si>
  <si>
    <t xml:space="preserve">CH10_BOVIN </t>
  </si>
  <si>
    <t>&gt;sp|Q95M17|CHIA_BOVIN Acidic mammalian chitinase OS=Bos taurus OX=9913 GN=CHIA PE=1 SV=1</t>
  </si>
  <si>
    <t xml:space="preserve">CHIA_BOVIN </t>
  </si>
  <si>
    <t>&gt;sp|Q29RL2|CHRD1_BOVIN Cysteine and histidine-rich domain-containing protein 1 OS=Bos taurus OX=9913 GN=CHORDC1 PE=2 SV=1</t>
  </si>
  <si>
    <t xml:space="preserve">CHRD1_BOVIN </t>
  </si>
  <si>
    <t>&gt;sp|Q29RK1|CISY_BOVIN Citrate synthase, mitochondrial OS=Bos taurus OX=9913 GN=CS PE=1 SV=1</t>
  </si>
  <si>
    <t xml:space="preserve">CISY_BOVIN </t>
  </si>
  <si>
    <t>&gt;sp|P04973|CLCA_BOVIN Clathrin light chain A OS=Bos taurus OX=9913 GN=CLTA PE=1 SV=1</t>
  </si>
  <si>
    <t xml:space="preserve">CLCA_BOVIN </t>
  </si>
  <si>
    <t>&gt;sp|P49951|CLH1_BOVIN Clathrin heavy chain 1 OS=Bos taurus OX=9913 GN=CLTC PE=1 SV=1</t>
  </si>
  <si>
    <t xml:space="preserve">CLH1_BOVIN </t>
  </si>
  <si>
    <t>&gt;sp|Q5E9B7|CLIC1_BOVIN Chloride intracellular channel protein 1 OS=Bos taurus OX=9913 GN=CLIC1 PE=2 SV=3</t>
  </si>
  <si>
    <t xml:space="preserve">CLIC1_BOVIN </t>
  </si>
  <si>
    <t>&gt;sp|Q9XSA7|CLIC4_BOVIN Chloride intracellular channel protein 4 OS=Bos taurus OX=9913 GN=CLIC4 PE=2 SV=3</t>
  </si>
  <si>
    <t xml:space="preserve">CLIC4_BOVIN </t>
  </si>
  <si>
    <t>&gt;sp|Q3T0Q6|CNBP_BOVIN Cellular nucleic acid-binding protein OS=Bos taurus OX=9913 GN=CNBP PE=2 SV=1</t>
  </si>
  <si>
    <t xml:space="preserve">CNBP_BOVIN </t>
  </si>
  <si>
    <t>&gt;sp|Q3ZC84|CNDP2_BOVIN Cytosolic non-specific dipeptidase OS=Bos taurus OX=9913 GN=CNDP2 PE=2 SV=1</t>
  </si>
  <si>
    <t xml:space="preserve">CNDP2_BOVIN </t>
  </si>
  <si>
    <t>&gt;sp|Q2UVX4|CO3_BOVIN Complement C3 OS=Bos taurus OX=9913 GN=C3 PE=1 SV=2</t>
  </si>
  <si>
    <t xml:space="preserve">CO3_BOVIN </t>
  </si>
  <si>
    <t>&gt;sp|Q3MHN2|CO9_BOVIN Complement component C9 OS=Bos taurus OX=9913 GN=C9 PE=2 SV=1</t>
  </si>
  <si>
    <t xml:space="preserve">CO9_BOVIN </t>
  </si>
  <si>
    <t>&gt;sp|Q148F1|COF2_BOVIN Cofilin-2 OS=Bos taurus OX=9913 GN=CFL2 PE=2 SV=1</t>
  </si>
  <si>
    <t xml:space="preserve">COF2_BOVIN </t>
  </si>
  <si>
    <t>&gt;sp|A0JN39|COPB_BOVIN Coatomer subunit beta OS=Bos taurus OX=9913 GN=COPB1 PE=1 SV=1</t>
  </si>
  <si>
    <t xml:space="preserve">COPB_BOVIN </t>
  </si>
  <si>
    <t>&gt;sp|P35605|COPB2_BOVIN Coatomer subunit beta' OS=Bos taurus OX=9913 GN=COPB2 PE=1 SV=3</t>
  </si>
  <si>
    <t xml:space="preserve">COPB2_BOVIN </t>
  </si>
  <si>
    <t>&gt;sp|P53619|COPD_BOVIN Coatomer subunit delta OS=Bos taurus OX=9913 GN=ARCN1 PE=1 SV=1</t>
  </si>
  <si>
    <t xml:space="preserve">COPD_BOVIN </t>
  </si>
  <si>
    <t>&gt;sp|P35604|COPZ1_BOVIN Coatomer subunit zeta-1 OS=Bos taurus OX=9913 GN=COPZ1 PE=1 SV=2</t>
  </si>
  <si>
    <t xml:space="preserve">COPZ1_BOVIN </t>
  </si>
  <si>
    <t>&gt;sp|Q2HJ57|COTL1_BOVIN Coactosin-like protein OS=Bos taurus OX=9913 GN=COTL1 PE=2 SV=3</t>
  </si>
  <si>
    <t xml:space="preserve">COTL1_BOVIN </t>
  </si>
  <si>
    <t>&gt;sp|P00426|COX5A_BOVIN Cytochrome c oxidase subunit 5A, mitochondrial OS=Bos taurus OX=9913 GN=COX5A PE=1 SV=2</t>
  </si>
  <si>
    <t xml:space="preserve">COX5A_BOVIN </t>
  </si>
  <si>
    <t>&gt;sp|Q08DB4|CPNE1_BOVIN Copine-1 OS=Bos taurus OX=9913 GN=CPNE1 PE=1 SV=1</t>
  </si>
  <si>
    <t xml:space="preserve">CPNE1_BOVIN </t>
  </si>
  <si>
    <t>&gt;sp|P13135|CPNS1_BOVIN Calpain small subunit 1 OS=Bos taurus OX=9913 GN=CAPNS1 PE=2 SV=1</t>
  </si>
  <si>
    <t xml:space="preserve">CPNS1_BOVIN </t>
  </si>
  <si>
    <t>&gt;sp|Q10569|CPSF1_BOVIN Cleavage and polyadenylation specificity factor subunit 1 OS=Bos taurus OX=9913 GN=CPSF1 PE=1 SV=1</t>
  </si>
  <si>
    <t xml:space="preserve">CPSF1_BOVIN </t>
  </si>
  <si>
    <t>&gt;sp|P79101|CPSF3_BOVIN Cleavage and polyadenylation specificity factor subunit 3 OS=Bos taurus OX=9913 GN=CPSF3 PE=1 SV=1</t>
  </si>
  <si>
    <t xml:space="preserve">CPSF3_BOVIN </t>
  </si>
  <si>
    <t>&gt;sp|Q3ZCA2|CPSF5_BOVIN Cleavage and polyadenylation specificity factor subunit 5 OS=Bos taurus OX=9913 GN=NUDT21 PE=2 SV=1</t>
  </si>
  <si>
    <t xml:space="preserve">CPSF5_BOVIN </t>
  </si>
  <si>
    <t>&gt;sp|Q56K04|CRIP1_BOVIN Cysteine-rich protein 1 OS=Bos taurus OX=9913 GN=CRIP1 PE=3 SV=3</t>
  </si>
  <si>
    <t xml:space="preserve">CRIP1_BOVIN </t>
  </si>
  <si>
    <t>&gt;sp|Q3SZA0|CSN4_BOVIN COP9 signalosome complex subunit 4 OS=Bos taurus OX=9913 GN=COPS4 PE=2 SV=1</t>
  </si>
  <si>
    <t xml:space="preserve">CSN4_BOVIN </t>
  </si>
  <si>
    <t>&gt;sp|Q3MHY1|CSRP1_BOVIN Cysteine and glycine-rich protein 1 OS=Bos taurus OX=9913 GN=CSRP1 PE=2 SV=3</t>
  </si>
  <si>
    <t xml:space="preserve">CSRP1_BOVIN </t>
  </si>
  <si>
    <t>&gt;sp|P00125|CY1_BOVIN Cytochrome c1, heme protein, mitochondrial OS=Bos taurus OX=9913 GN=CYC1 PE=1 SV=2</t>
  </si>
  <si>
    <t xml:space="preserve">CY1_BOVIN </t>
  </si>
  <si>
    <t>&gt;sp|Q3T168|CYBP_BOVIN Calcyclin-binding protein OS=Bos taurus OX=9913 GN=CACYBP PE=2 SV=1</t>
  </si>
  <si>
    <t xml:space="preserve">CYBP_BOVIN </t>
  </si>
  <si>
    <t>&gt;tr|D1Z308|D1Z308_BOVIN Periostin OS=Bos taurus OX=9913 GN=POSTN PE=1 SV=2</t>
  </si>
  <si>
    <t xml:space="preserve">D1Z308_BOVIN </t>
  </si>
  <si>
    <t>&gt;tr|D3JUI8|D3JUI8_BOVIN RNA-binding motif protein, X chromosome OS=Bos taurus OX=9913 GN=RBMX PE=1 SV=1</t>
  </si>
  <si>
    <t xml:space="preserve">D3JUI8_BOVIN </t>
  </si>
  <si>
    <t>&gt;sp|A6H7G2|DBNL_BOVIN Drebrin-like protein OS=Bos taurus OX=9913 GN=DBNL PE=2 SV=1</t>
  </si>
  <si>
    <t xml:space="preserve">DBNL_BOVIN </t>
  </si>
  <si>
    <t>&gt;sp|Q0III3|DC1I2_BOVIN Cytoplasmic dynein 1 intermediate chain 2 OS=Bos taurus OX=9913 GN=DYNC1I2 PE=1 SV=1</t>
  </si>
  <si>
    <t xml:space="preserve">DC1I2_BOVIN </t>
  </si>
  <si>
    <t>&gt;sp|Q3ZCF0|DCTN2_BOVIN Dynactin subunit 2 OS=Bos taurus OX=9913 GN=DCTN2 PE=2 SV=1</t>
  </si>
  <si>
    <t xml:space="preserve">DCTN2_BOVIN </t>
  </si>
  <si>
    <t>&gt;sp|Q3ZBV2|DD19A_BOVIN ATP-dependent RNA helicase DDX19A OS=Bos taurus OX=9913 GN=DDX19A PE=2 SV=1</t>
  </si>
  <si>
    <t xml:space="preserve">DD19A_BOVIN </t>
  </si>
  <si>
    <t>&gt;sp|A1A4K3|DDB1_BOVIN DNA damage-binding protein 1 OS=Bos taurus OX=9913 GN=DDB1 PE=1 SV=1</t>
  </si>
  <si>
    <t xml:space="preserve">DDB1_BOVIN </t>
  </si>
  <si>
    <t>&gt;sp|Q0IIK5|DDX1_BOVIN ATP-dependent RNA helicase DDX1 OS=Bos taurus OX=9913 GN=DDX1 PE=2 SV=1</t>
  </si>
  <si>
    <t xml:space="preserve">DDX1_BOVIN </t>
  </si>
  <si>
    <t>&gt;sp|Q29S22|DDX47_BOVIN Probable ATP-dependent RNA helicase DDX47 OS=Bos taurus OX=9913 GN=DDX47 PE=2 SV=1</t>
  </si>
  <si>
    <t xml:space="preserve">DDX47_BOVIN </t>
  </si>
  <si>
    <t>&gt;sp|Q2HJ47|DENR_BOVIN Density-regulated protein OS=Bos taurus OX=9913 GN=DENR PE=2 SV=1</t>
  </si>
  <si>
    <t xml:space="preserve">DENR_BOVIN </t>
  </si>
  <si>
    <t>&gt;sp|Q5E9D5|DEST_BOVIN Destrin OS=Bos taurus OX=9913 GN=DSTN PE=2 SV=3</t>
  </si>
  <si>
    <t xml:space="preserve">DEST_BOVIN </t>
  </si>
  <si>
    <t>&gt;sp|P00366|DHE3_BOVIN Glutamate dehydrogenase 1, mitochondrial OS=Bos taurus OX=9913 GN=GLUD1 PE=1 SV=2</t>
  </si>
  <si>
    <t xml:space="preserve">DHE3_BOVIN </t>
  </si>
  <si>
    <t>&gt;sp|Q3T0Z7|DHPR_BOVIN Dihydropteridine reductase OS=Bos taurus OX=9913 GN=QDPR PE=2 SV=1</t>
  </si>
  <si>
    <t xml:space="preserve">DHPR_BOVIN </t>
  </si>
  <si>
    <t>&gt;sp|Q58D31|DHSO_BOVIN Sorbitol dehydrogenase OS=Bos taurus OX=9913 GN=SORD PE=2 SV=3</t>
  </si>
  <si>
    <t xml:space="preserve">DHSO_BOVIN </t>
  </si>
  <si>
    <t>&gt;sp|Q28141|DHX9_BOVIN ATP-dependent RNA helicase A OS=Bos taurus OX=9913 GN=DHX9 PE=1 SV=1</t>
  </si>
  <si>
    <t xml:space="preserve">DHX9_BOVIN </t>
  </si>
  <si>
    <t>&gt;sp|Q3ZBA6|DJB11_BOVIN DnaJ homolog subfamily B member 11 OS=Bos taurus OX=9913 GN=DNAJB11 PE=2 SV=1</t>
  </si>
  <si>
    <t xml:space="preserve">DJB11_BOVIN </t>
  </si>
  <si>
    <t>&gt;sp|Q2NL21|DJC11_BOVIN DnaJ homolog subfamily C member 11 OS=Bos taurus OX=9913 GN=DNAJC11 PE=2 SV=1</t>
  </si>
  <si>
    <t xml:space="preserve">DJC11_BOVIN </t>
  </si>
  <si>
    <t>&gt;sp|Q5E954|DNJA1_BOVIN DnaJ homolog subfamily A member 1 OS=Bos taurus OX=9913 GN=DNAJA1 PE=2 SV=2</t>
  </si>
  <si>
    <t xml:space="preserve">DNJA1_BOVIN </t>
  </si>
  <si>
    <t>&gt;sp|Q2HJ94|DNJA2_BOVIN DnaJ homolog subfamily A member 2 OS=Bos taurus OX=9913 GN=DNAJA2 PE=2 SV=1</t>
  </si>
  <si>
    <t xml:space="preserve">DNJA2_BOVIN </t>
  </si>
  <si>
    <t>&gt;sp|Q3MI00|DNJB1_BOVIN DnaJ homolog subfamily B member 1 OS=Bos taurus OX=9913 GN=DNAJB1 PE=2 SV=3</t>
  </si>
  <si>
    <t xml:space="preserve">DNJB1_BOVIN </t>
  </si>
  <si>
    <t>&gt;sp|Q2KIA5|DNM1L_BOVIN Dynamin-1-like protein OS=Bos taurus OX=9913 GN=DNM1L PE=2 SV=1</t>
  </si>
  <si>
    <t xml:space="preserve">DNM1L_BOVIN </t>
  </si>
  <si>
    <t>&gt;sp|P28339|DPOD1_BOVIN DNA polymerase delta catalytic subunit OS=Bos taurus OX=9913 GN=POLD1 PE=1 SV=1</t>
  </si>
  <si>
    <t xml:space="preserve">DPOD1_BOVIN </t>
  </si>
  <si>
    <t>&gt;sp|Q3SZN5|DPOE3_BOVIN DNA polymerase epsilon subunit 3 OS=Bos taurus OX=9913 GN=POLE3 PE=2 SV=1</t>
  </si>
  <si>
    <t xml:space="preserve">DPOE3_BOVIN </t>
  </si>
  <si>
    <t>&gt;sp|O02675|DPYL2_BOVIN Dihydropyrimidinase-related protein 2 OS=Bos taurus OX=9913 GN=DPYSL2 PE=1 SV=1</t>
  </si>
  <si>
    <t xml:space="preserve">DPYL2_BOVIN </t>
  </si>
  <si>
    <t>&gt;sp|Q3MHP5|DRG1_BOVIN Developmentally-regulated GTP-binding protein 1 OS=Bos taurus OX=9913 GN=DRG1 PE=2 SV=1</t>
  </si>
  <si>
    <t xml:space="preserve">DRG1_BOVIN </t>
  </si>
  <si>
    <t>&gt;sp|Q3T147|DX39B_BOVIN Spliceosome RNA helicase DDX39B OS=Bos taurus OX=9913 GN=DDX39B PE=2 SV=1</t>
  </si>
  <si>
    <t xml:space="preserve">DX39B_BOVIN </t>
  </si>
  <si>
    <t>&gt;sp|P61285|DYL1_BOVIN Dynein light chain 1, cytoplasmic OS=Bos taurus OX=9913 GN=DYNLL1 PE=1 SV=1</t>
  </si>
  <si>
    <t xml:space="preserve">DYL1_BOVIN </t>
  </si>
  <si>
    <t>&gt;sp|P63171|DYLT1_BOVIN Dynein light chain Tctex-type 1 OS=Bos taurus OX=9913 GN=DYNLT1 PE=1 SV=1</t>
  </si>
  <si>
    <t xml:space="preserve">DYLT1_BOVIN </t>
  </si>
  <si>
    <t>&gt;sp|A6H7I5|DYN2_BOVIN Dynamin-2 OS=Bos taurus OX=9913 GN=DNM2 PE=2 SV=1</t>
  </si>
  <si>
    <t xml:space="preserve">DYN2_BOVIN </t>
  </si>
  <si>
    <t>&gt;tr|E1B6X6|E1B6X6_BOVIN Bromodomain adjacent to zinc finger domain 1B OS=Bos taurus OX=9913 GN=BAZ1B PE=4 SV=2</t>
  </si>
  <si>
    <t xml:space="preserve">E1B6X6_BOVIN </t>
  </si>
  <si>
    <t>&gt;tr|E1B726|E1B726_BOVIN Plasminogen OS=Bos taurus OX=9913 GN=PLG PE=3 SV=2</t>
  </si>
  <si>
    <t xml:space="preserve">E1B726_BOVIN </t>
  </si>
  <si>
    <t>&gt;tr|E1B748|E1B748_BOVIN Hypoxia up-regulated 1 OS=Bos taurus OX=9913 GN=HYOU1 PE=1 SV=1</t>
  </si>
  <si>
    <t xml:space="preserve">E1B748_BOVIN </t>
  </si>
  <si>
    <t>&gt;tr|E1B7R4|E1B7R4_BOVIN Eukaryotic translation initiation factor 3 subunit A OS=Bos taurus OX=9913 GN=EIF3A PE=3 SV=2</t>
  </si>
  <si>
    <t xml:space="preserve">E1B7R4_BOVIN </t>
  </si>
  <si>
    <t>&gt;tr|E1B7W1|E1B7W1_BOVIN Thyroid hormone receptor associated protein 3 OS=Bos taurus OX=9913 GN=THRAP3 PE=1 SV=1</t>
  </si>
  <si>
    <t xml:space="preserve">E1B7W1_BOVIN </t>
  </si>
  <si>
    <t>&gt;tr|E1B844|E1B844_BOVIN Mitochondrial import inner membrane translocase subunit TIM44 OS=Bos taurus OX=9913 GN=TIMM44 PE=3 SV=1</t>
  </si>
  <si>
    <t xml:space="preserve">E1B844_BOVIN </t>
  </si>
  <si>
    <t>&gt;tr|E1B8K6|E1B8K6_BOVIN Uncharacterized protein OS=Bos taurus OX=9913 GN=NCL PE=1 SV=1</t>
  </si>
  <si>
    <t xml:space="preserve">E1B8K6_BOVIN </t>
  </si>
  <si>
    <t>&gt;tr|E1B8Q8|E1B8Q8_BOVIN Exportin for tRNA OS=Bos taurus OX=9913 GN=XPOT PE=4 SV=2</t>
  </si>
  <si>
    <t xml:space="preserve">E1B8Q8_BOVIN </t>
  </si>
  <si>
    <t>&gt;tr|E1B8W1|E1B8W1_BOVIN CTD small phosphatase like 2 OS=Bos taurus OX=9913 GN=CTDSPL2 PE=4 SV=2</t>
  </si>
  <si>
    <t xml:space="preserve">E1B8W1_BOVIN </t>
  </si>
  <si>
    <t>&gt;tr|E1B9H3|E1B9H3_BOVIN Cell cycle and apoptosis regulator 2 OS=Bos taurus OX=9913 GN=CCAR2 PE=4 SV=1</t>
  </si>
  <si>
    <t xml:space="preserve">E1B9H3_BOVIN </t>
  </si>
  <si>
    <t>&gt;tr|E1B9L5|E1B9L5_BOVIN FMR1 autosomal homolog 2 OS=Bos taurus OX=9913 GN=FXR2 PE=4 SV=2</t>
  </si>
  <si>
    <t xml:space="preserve">E1B9L5_BOVIN </t>
  </si>
  <si>
    <t>&gt;tr|E1B9Q4|E1B9Q4_BOVIN MutS homolog 6 OS=Bos taurus OX=9913 GN=MSH6 PE=3 SV=2</t>
  </si>
  <si>
    <t xml:space="preserve">E1B9Q4_BOVIN </t>
  </si>
  <si>
    <t>&gt;tr|E1B9R3|E1B9R3_BOVIN UDP-glucose glycoprotein glucosyltransferase 1 OS=Bos taurus OX=9913 GN=UGGT1 PE=4 SV=2</t>
  </si>
  <si>
    <t xml:space="preserve">E1B9R3_BOVIN </t>
  </si>
  <si>
    <t>&gt;tr|E1BAK6|E1BAK6_BOVIN DAZ associated protein 1 OS=Bos taurus OX=9913 GN=DAZAP1 PE=4 SV=2</t>
  </si>
  <si>
    <t xml:space="preserve">E1BAK6_BOVIN </t>
  </si>
  <si>
    <t>&gt;tr|E1BAV7|E1BAV7_BOVIN Cytochrome c oxidase subunit OS=Bos taurus OX=9913 PE=3 SV=1</t>
  </si>
  <si>
    <t xml:space="preserve">E1BAV7_BOVIN </t>
  </si>
  <si>
    <t>&gt;tr|E1BB17|E1BB17_BOVIN Heterogeneous nuclear ribonucleoprotein H3 OS=Bos taurus OX=9913 GN=HNRNPH3 PE=1 SV=1</t>
  </si>
  <si>
    <t xml:space="preserve">E1BB17_BOVIN </t>
  </si>
  <si>
    <t>&gt;tr|E1BB48|E1BB48_BOVIN Polypeptide N-acetylgalactosaminyltransferase OS=Bos taurus OX=9913 GN=GALNT2 PE=3 SV=2</t>
  </si>
  <si>
    <t xml:space="preserve">E1BB48_BOVIN </t>
  </si>
  <si>
    <t>&gt;tr|E1BB91|E1BB91_BOVIN Collagen type VI alpha 3 chain OS=Bos taurus OX=9913 GN=COL6A3 PE=1 SV=1</t>
  </si>
  <si>
    <t xml:space="preserve">E1BB91_BOVIN </t>
  </si>
  <si>
    <t>&gt;tr|E1BBC4|E1BBC4_BOVIN OPA1, mitochondrial dynamin like GTPase OS=Bos taurus OX=9913 GN=OPA1 PE=3 SV=2</t>
  </si>
  <si>
    <t xml:space="preserve">E1BBC4_BOVIN </t>
  </si>
  <si>
    <t>&gt;tr|E1BBT0|E1BBT0_BOVIN Aldo-keto reductase family 1 member D1 OS=Bos taurus OX=9913 GN=AKR1D1 PE=4 SV=1</t>
  </si>
  <si>
    <t xml:space="preserve">E1BBT0_BOVIN </t>
  </si>
  <si>
    <t>&gt;tr|E1BBT9|E1BBT9_BOVIN Heat shock protein family A (Hsp70) member 4 like OS=Bos taurus OX=9913 GN=HSPA4L PE=3 SV=2</t>
  </si>
  <si>
    <t xml:space="preserve">E1BBT9_BOVIN </t>
  </si>
  <si>
    <t>&gt;tr|E1BBY7|E1BBY7_BOVIN Heat shock protein family A (Hsp70) member 4 OS=Bos taurus OX=9913 GN=HSPA4 PE=1 SV=2</t>
  </si>
  <si>
    <t xml:space="preserve">E1BBY7_BOVIN </t>
  </si>
  <si>
    <t>&gt;tr|E1BC98|E1BC98_BOVIN Transcription elongation factor SPT5 OS=Bos taurus OX=9913 GN=SUPT5H PE=3 SV=2</t>
  </si>
  <si>
    <t xml:space="preserve">E1BC98_BOVIN </t>
  </si>
  <si>
    <t>&gt;tr|E1BCE0|E1BCE0_BOVIN DnaJ heat shock protein family (Hsp40) member C8 OS=Bos taurus OX=9913 GN=DNAJC8 PE=4 SV=2</t>
  </si>
  <si>
    <t xml:space="preserve">E1BCE0_BOVIN </t>
  </si>
  <si>
    <t>&gt;tr|E1BCW3|E1BCW3_BOVIN ATP-dependent 6-phosphofructokinase OS=Bos taurus OX=9913 GN=PFKP PE=3 SV=2</t>
  </si>
  <si>
    <t xml:space="preserve">E1BCW3_BOVIN </t>
  </si>
  <si>
    <t>&gt;tr|E1BDC8|E1BDC8_BOVIN Glycine cleavage system H protein OS=Bos taurus OX=9913 PE=3 SV=2</t>
  </si>
  <si>
    <t xml:space="preserve">E1BDC8_BOVIN </t>
  </si>
  <si>
    <t>&gt;tr|E1BDL3|E1BDL3_BOVIN tRNA pseudouridine synthase OS=Bos taurus OX=9913 GN=PUS1 PE=3 SV=1</t>
  </si>
  <si>
    <t xml:space="preserve">E1BDL3_BOVIN </t>
  </si>
  <si>
    <t>&gt;tr|E1BDL9|E1BDL9_BOVIN Apoptosis antagonizing transcription factor OS=Bos taurus OX=9913 GN=AATF PE=4 SV=1</t>
  </si>
  <si>
    <t xml:space="preserve">E1BDL9_BOVIN </t>
  </si>
  <si>
    <t>&gt;tr|E1BDM8|E1BDM8_BOVIN DEAD-box helicase 6 OS=Bos taurus OX=9913 GN=DDX6 PE=1 SV=1</t>
  </si>
  <si>
    <t xml:space="preserve">E1BDM8_BOVIN </t>
  </si>
  <si>
    <t>&gt;tr|E1BDS6|E1BDS6_BOVIN Tumor protein p53 binding protein 1 OS=Bos taurus OX=9913 GN=TP53BP1 PE=4 SV=1</t>
  </si>
  <si>
    <t xml:space="preserve">E1BDS6_BOVIN </t>
  </si>
  <si>
    <t>&gt;tr|E1BDU0|E1BDU0_BOVIN Nuclear pore complex protein OS=Bos taurus OX=9913 GN=NUP107 PE=3 SV=2</t>
  </si>
  <si>
    <t xml:space="preserve">E1BDU0_BOVIN </t>
  </si>
  <si>
    <t>&gt;tr|E1BDX8|E1BDX8_BOVIN Dynein cytoplasmic 1 heavy chain 1 OS=Bos taurus OX=9913 GN=DYNC1H1 PE=1 SV=1</t>
  </si>
  <si>
    <t xml:space="preserve">E1BDX8_BOVIN </t>
  </si>
  <si>
    <t>&gt;tr|E1BE98|E1BE98_BOVIN Exportin 1 OS=Bos taurus OX=9913 GN=XPO1 PE=4 SV=2</t>
  </si>
  <si>
    <t xml:space="preserve">E1BE98_BOVIN </t>
  </si>
  <si>
    <t>&gt;tr|E1BEG2|E1BEG2_BOVIN Heterogeneous nuclear ribonucleoprotein A3 OS=Bos taurus OX=9913 GN=HNRNPA3 PE=1 SV=2</t>
  </si>
  <si>
    <t xml:space="preserve">E1BEG2_BOVIN </t>
  </si>
  <si>
    <t>&gt;tr|E1BEI0|E1BEI0_BOVIN Apoptosis inhibitor 5 OS=Bos taurus OX=9913 GN=API5 PE=4 SV=2</t>
  </si>
  <si>
    <t xml:space="preserve">E1BEI0_BOVIN </t>
  </si>
  <si>
    <t>&gt;tr|E1BEK9|E1BEK9_BOVIN UPF1, RNA helicase and ATPase OS=Bos taurus OX=9913 GN=UPF1 PE=4 SV=2</t>
  </si>
  <si>
    <t xml:space="preserve">E1BEK9_BOVIN </t>
  </si>
  <si>
    <t>&gt;tr|E1BEW6|E1BEW6_BOVIN Exosome component 7 OS=Bos taurus OX=9913 GN=EXOSC7 PE=4 SV=1</t>
  </si>
  <si>
    <t xml:space="preserve">E1BEW6_BOVIN </t>
  </si>
  <si>
    <t>&gt;tr|E1BF20|E1BF20_BOVIN Heterogeneous nuclear ribonucleoprotein H1 OS=Bos taurus OX=9913 GN=HNRNPH1 PE=1 SV=2</t>
  </si>
  <si>
    <t xml:space="preserve">E1BF20_BOVIN </t>
  </si>
  <si>
    <t>&gt;tr|E1BF29|E1BF29_BOVIN Kinesin family member 11 OS=Bos taurus OX=9913 GN=KIF11 PE=3 SV=2</t>
  </si>
  <si>
    <t xml:space="preserve">E1BF29_BOVIN </t>
  </si>
  <si>
    <t>&gt;tr|E1BF47|E1BF47_BOVIN Uncharacterized protein OS=Bos taurus OX=9913 GN=TPR PE=4 SV=1</t>
  </si>
  <si>
    <t xml:space="preserve">E1BF47_BOVIN </t>
  </si>
  <si>
    <t>&gt;tr|E1BF59|E1BF59_BOVIN Plectin OS=Bos taurus OX=9913 GN=PLEC PE=1 SV=2</t>
  </si>
  <si>
    <t xml:space="preserve">E1BF59_BOVIN </t>
  </si>
  <si>
    <t>&gt;tr|E1BFB0|E1BFB0_BOVIN Spectrin alpha, non-erythrocytic 1 OS=Bos taurus OX=9913 GN=SPTAN1 PE=1 SV=2</t>
  </si>
  <si>
    <t xml:space="preserve">E1BFB0_BOVIN </t>
  </si>
  <si>
    <t>&gt;tr|E1BFB4|E1BFB4_BOVIN Serine/threonine-protein kinase mTOR OS=Bos taurus OX=9913 GN=MTOR PE=3 SV=2</t>
  </si>
  <si>
    <t xml:space="preserve">E1BFB4_BOVIN </t>
  </si>
  <si>
    <t>&gt;tr|E1BFD5|E1BFD5_BOVIN Cullin 4B OS=Bos taurus OX=9913 GN=CUL4B PE=3 SV=2</t>
  </si>
  <si>
    <t xml:space="preserve">E1BFD5_BOVIN </t>
  </si>
  <si>
    <t>&gt;tr|E1BFG0|E1BFG0_BOVIN Alpha-aminoadipic semialdehyde dehydrogenase OS=Bos taurus OX=9913 GN=ALDH7A1 PE=3 SV=2</t>
  </si>
  <si>
    <t xml:space="preserve">E1BFG0_BOVIN </t>
  </si>
  <si>
    <t>&gt;tr|E1BFV0|E1BFV0_BOVIN Karyopherin subunit beta 1 OS=Bos taurus OX=9913 GN=KPNB1 PE=1 SV=2</t>
  </si>
  <si>
    <t xml:space="preserve">E1BFV0_BOVIN </t>
  </si>
  <si>
    <t>&gt;tr|E1BFX6|E1BFX6_BOVIN RNA binding motif protein 15 OS=Bos taurus OX=9913 GN=RBM15 PE=4 SV=2</t>
  </si>
  <si>
    <t xml:space="preserve">E1BFX6_BOVIN </t>
  </si>
  <si>
    <t>&gt;tr|E1BGC0|E1BGC0_BOVIN Glutathione S-transferase A2 OS=Bos taurus OX=9913 GN=GSTA2 PE=1 SV=1</t>
  </si>
  <si>
    <t xml:space="preserve">E1BGC0_BOVIN </t>
  </si>
  <si>
    <t>&gt;tr|E1BGE5|E1BGE5_BOVIN Importin 7 OS=Bos taurus OX=9913 GN=IPO7 PE=4 SV=1</t>
  </si>
  <si>
    <t xml:space="preserve">E1BGE5_BOVIN </t>
  </si>
  <si>
    <t>&gt;tr|E1BGF3|E1BGF3_BOVIN Host cell factor C1 OS=Bos taurus OX=9913 GN=HCFC1 PE=4 SV=2</t>
  </si>
  <si>
    <t xml:space="preserve">E1BGF3_BOVIN </t>
  </si>
  <si>
    <t>&gt;tr|E1BGH0|E1BGH0_BOVIN ATP binding cassette subfamily F member 1 OS=Bos taurus OX=9913 GN=ABCF1 PE=1 SV=1</t>
  </si>
  <si>
    <t xml:space="preserve">E1BGH0_BOVIN </t>
  </si>
  <si>
    <t>&gt;tr|E1BGH6|E1BGH6_BOVIN Acetyl-CoA carboxylase 1 OS=Bos taurus OX=9913 GN=ACACA PE=4 SV=2</t>
  </si>
  <si>
    <t xml:space="preserve">E1BGH6_BOVIN </t>
  </si>
  <si>
    <t>&gt;tr|E1BGN3|E1BGN3_BOVIN Histone H3 OS=Bos taurus OX=9913 GN=HIST2H3D PE=3 SV=1</t>
  </si>
  <si>
    <t xml:space="preserve">E1BGN3_BOVIN </t>
  </si>
  <si>
    <t>&gt;tr|E1BGX1|E1BGX1_BOVIN TATA-box binding protein associated factor 15 OS=Bos taurus OX=9913 GN=TAF15 PE=4 SV=2</t>
  </si>
  <si>
    <t xml:space="preserve">E1BGX1_BOVIN </t>
  </si>
  <si>
    <t>&gt;tr|E1BH06|E1BH06_BOVIN Uncharacterized protein OS=Bos taurus OX=9913 GN=LOC107131209 PE=1 SV=2</t>
  </si>
  <si>
    <t xml:space="preserve">E1BH06_BOVIN </t>
  </si>
  <si>
    <t>&gt;tr|E1BH64|E1BH64_BOVIN GTP binding protein 3, mitochondrial OS=Bos taurus OX=9913 GN=GTPBP3 PE=3 SV=1</t>
  </si>
  <si>
    <t xml:space="preserve">E1BH64_BOVIN </t>
  </si>
  <si>
    <t>&gt;tr|E1BH78|E1BH78_BOVIN Small nuclear ribonucleoprotein U5 subunit 200 OS=Bos taurus OX=9913 GN=SNRNP200 PE=4 SV=1</t>
  </si>
  <si>
    <t xml:space="preserve">E1BH78_BOVIN </t>
  </si>
  <si>
    <t>&gt;tr|E1BH80|E1BH80_BOVIN YTH N6-methyladenosine RNA binding protein 3 OS=Bos taurus OX=9913 GN=YTHDF3 PE=4 SV=2</t>
  </si>
  <si>
    <t xml:space="preserve">E1BH80_BOVIN </t>
  </si>
  <si>
    <t>&gt;tr|E1BHM5|E1BHM5_BOVIN RNA binding motif protein 25 OS=Bos taurus OX=9913 GN=RBM25 PE=4 SV=2</t>
  </si>
  <si>
    <t xml:space="preserve">E1BHM5_BOVIN </t>
  </si>
  <si>
    <t>&gt;tr|E1BHT5|E1BHT5_BOVIN Ubiquitin protein ligase E3 component n-recognin 4 OS=Bos taurus OX=9913 GN=UBR4 PE=4 SV=1</t>
  </si>
  <si>
    <t xml:space="preserve">E1BHT5_BOVIN </t>
  </si>
  <si>
    <t>&gt;tr|E1BHX7|E1BHX7_BOVIN 1-phosphatidylinositol 4,5-bisphosphate phosphodiesterase OS=Bos taurus OX=9913 GN=PLCB3 PE=4 SV=1</t>
  </si>
  <si>
    <t xml:space="preserve">E1BHX7_BOVIN </t>
  </si>
  <si>
    <t>&gt;tr|E1BI58|E1BI58_BOVIN Ribonucleotide reductase regulatory subunit M2 OS=Bos taurus OX=9913 GN=RRM2 PE=4 SV=2</t>
  </si>
  <si>
    <t xml:space="preserve">E1BI58_BOVIN </t>
  </si>
  <si>
    <t>&gt;tr|E1BI98|E1BI98_BOVIN Collagen type VI alpha 1 chain OS=Bos taurus OX=9913 GN=COL6A1 PE=1 SV=1</t>
  </si>
  <si>
    <t xml:space="preserve">E1BI98_BOVIN </t>
  </si>
  <si>
    <t>&gt;tr|E1BIA7|E1BIA7_BOVIN Clustered mitochondria protein homolog OS=Bos taurus OX=9913 GN=CLUH PE=3 SV=2</t>
  </si>
  <si>
    <t xml:space="preserve">E1BIA7_BOVIN </t>
  </si>
  <si>
    <t>&gt;tr|E1BIB4|E1BIB4_BOVIN Heterogeneous nuclear ribonucleoprotein L OS=Bos taurus OX=9913 GN=HNRNPL PE=1 SV=2</t>
  </si>
  <si>
    <t xml:space="preserve">E1BIB4_BOVIN </t>
  </si>
  <si>
    <t>&gt;tr|E1BIE7|E1BIE7_BOVIN PGAM family member 5, mitochondrial serine/threonine protein phosphatase OS=Bos taurus OX=9913 GN=PGAM5 PE=4 SV=1</t>
  </si>
  <si>
    <t xml:space="preserve">E1BIE7_BOVIN </t>
  </si>
  <si>
    <t>&gt;tr|E1BIG6|E1BIG6_BOVIN Transferrin receptor OS=Bos taurus OX=9913 GN=TFRC PE=4 SV=2</t>
  </si>
  <si>
    <t xml:space="preserve">E1BIG6_BOVIN </t>
  </si>
  <si>
    <t>&gt;tr|E1BIN9|E1BIN9_BOVIN Double-strand break repair protein OS=Bos taurus OX=9913 GN=MRE11 PE=3 SV=2</t>
  </si>
  <si>
    <t xml:space="preserve">E1BIN9_BOVIN </t>
  </si>
  <si>
    <t>&gt;tr|E1BIU0|E1BIU0_BOVIN SEC24 homolog C, COPII coat complex component OS=Bos taurus OX=9913 GN=SEC24C PE=1 SV=1</t>
  </si>
  <si>
    <t xml:space="preserve">E1BIU0_BOVIN </t>
  </si>
  <si>
    <t>&gt;tr|E1BIU7|E1BIU7_BOVIN Protein tyrosine phosphatase, non-receptor type 23 OS=Bos taurus OX=9913 GN=PTPN23 PE=4 SV=2</t>
  </si>
  <si>
    <t xml:space="preserve">E1BIU7_BOVIN </t>
  </si>
  <si>
    <t>&gt;tr|E1BJ59|E1BJ59_BOVIN Ataxin 2 like OS=Bos taurus OX=9913 GN=ATXN2L PE=4 SV=1</t>
  </si>
  <si>
    <t xml:space="preserve">E1BJ59_BOVIN </t>
  </si>
  <si>
    <t>&gt;tr|E1BJA2|E1BJA2_BOVIN Apoptosis inducing factor mitochondria associated 1 OS=Bos taurus OX=9913 GN=AIFM1 PE=1 SV=1</t>
  </si>
  <si>
    <t xml:space="preserve">E1BJA2_BOVIN </t>
  </si>
  <si>
    <t>&gt;tr|E1BJG3|E1BJG3_BOVIN Gem nuclear organelle associated protein 5 OS=Bos taurus OX=9913 GN=GEMIN5 PE=4 SV=2</t>
  </si>
  <si>
    <t xml:space="preserve">E1BJG3_BOVIN </t>
  </si>
  <si>
    <t>&gt;tr|E1BJG5|E1BJG5_BOVIN Tripartite motif containing 28 OS=Bos taurus OX=9913 GN=TRIM28 PE=4 SV=2</t>
  </si>
  <si>
    <t xml:space="preserve">E1BJG5_BOVIN </t>
  </si>
  <si>
    <t>&gt;tr|E1BK71|E1BK71_BOVIN Protein kinase C and casein kinase substrate in neurons 3 OS=Bos taurus OX=9913 GN=PACSIN3 PE=4 SV=2</t>
  </si>
  <si>
    <t xml:space="preserve">E1BK71_BOVIN </t>
  </si>
  <si>
    <t>&gt;tr|E1BKC4|E1BKC4_BOVIN Nipped-B protein OS=Bos taurus OX=9913 GN=NIPBL PE=3 SV=2</t>
  </si>
  <si>
    <t xml:space="preserve">E1BKC4_BOVIN </t>
  </si>
  <si>
    <t>&gt;tr|E1BKE7|E1BKE7_BOVIN Inositol 1,4,5-trisphosphate receptor type 3 OS=Bos taurus OX=9913 GN=ITPR3 PE=4 SV=2</t>
  </si>
  <si>
    <t xml:space="preserve">E1BKE7_BOVIN </t>
  </si>
  <si>
    <t>&gt;tr|E1BKG4|E1BKG4_BOVIN PDS5 cohesin associated factor A OS=Bos taurus OX=9913 GN=PDS5A PE=4 SV=2</t>
  </si>
  <si>
    <t xml:space="preserve">E1BKG4_BOVIN </t>
  </si>
  <si>
    <t>&gt;tr|E1BKJ7|E1BKJ7_BOVIN Insulin like growth factor 2 mRNA binding protein 1 OS=Bos taurus OX=9913 GN=IGF2BP1 PE=4 SV=1</t>
  </si>
  <si>
    <t xml:space="preserve">E1BKJ7_BOVIN </t>
  </si>
  <si>
    <t>&gt;tr|E1BKM4|E1BKM4_BOVIN Programmed cell death 6 interacting protein OS=Bos taurus OX=9913 GN=PDCD6IP PE=1 SV=2</t>
  </si>
  <si>
    <t xml:space="preserve">E1BKM4_BOVIN </t>
  </si>
  <si>
    <t>&gt;tr|E1BKQ6|E1BKQ6_BOVIN Myosin XVIIIA OS=Bos taurus OX=9913 GN=MYO18A PE=3 SV=2</t>
  </si>
  <si>
    <t xml:space="preserve">E1BKQ6_BOVIN </t>
  </si>
  <si>
    <t>&gt;tr|E1BKR4|E1BKR4_BOVIN Nucleolar protein 10 OS=Bos taurus OX=9913 GN=NOL10 PE=4 SV=2</t>
  </si>
  <si>
    <t xml:space="preserve">E1BKR4_BOVIN </t>
  </si>
  <si>
    <t>&gt;tr|E1BKT9|E1BKT9_BOVIN Desmoplakin OS=Bos taurus OX=9913 GN=DSP PE=1 SV=1</t>
  </si>
  <si>
    <t xml:space="preserve">E1BKT9_BOVIN </t>
  </si>
  <si>
    <t>&gt;tr|E1BKX7|E1BKX7_BOVIN Filamin B OS=Bos taurus OX=9913 GN=FLNB PE=1 SV=2</t>
  </si>
  <si>
    <t xml:space="preserve">E1BKX7_BOVIN </t>
  </si>
  <si>
    <t>&gt;tr|E1BKZ5|E1BKZ5_BOVIN Golgin B1 OS=Bos taurus OX=9913 GN=GOLGB1 PE=4 SV=2</t>
  </si>
  <si>
    <t xml:space="preserve">E1BKZ5_BOVIN </t>
  </si>
  <si>
    <t>&gt;tr|E1BL45|E1BL45_BOVIN Uncharacterized protein OS=Bos taurus OX=9913 GN=EHBP1L1 PE=4 SV=2</t>
  </si>
  <si>
    <t xml:space="preserve">E1BL45_BOVIN </t>
  </si>
  <si>
    <t>&gt;tr|E1BLB6|E1BLB6_BOVIN Protein kinase, DNA-activated, catalytic subunit OS=Bos taurus OX=9913 GN=PRKDC PE=3 SV=2</t>
  </si>
  <si>
    <t xml:space="preserve">E1BLB6_BOVIN </t>
  </si>
  <si>
    <t>&gt;tr|E1BLF0|E1BLF0_BOVIN Proline rich coiled-coil 1 OS=Bos taurus OX=9913 GN=PRRC1 PE=1 SV=1</t>
  </si>
  <si>
    <t xml:space="preserve">E1BLF0_BOVIN </t>
  </si>
  <si>
    <t>&gt;tr|E1BLV6|E1BLV6_BOVIN Valyl-tRNA synthetase OS=Bos taurus OX=9913 GN=VARS PE=3 SV=2</t>
  </si>
  <si>
    <t xml:space="preserve">E1BLV6_BOVIN </t>
  </si>
  <si>
    <t>&gt;tr|E1BLZ8|E1BLZ8_BOVIN Eukaryotic translation initiation factor 3 subunit F OS=Bos taurus OX=9913 GN=EIF3F PE=1 SV=2</t>
  </si>
  <si>
    <t xml:space="preserve">E1BLZ8_BOVIN </t>
  </si>
  <si>
    <t>&gt;tr|E1BM12|E1BM12_BOVIN Spermidine synthase OS=Bos taurus OX=9913 GN=SRM PE=3 SV=1</t>
  </si>
  <si>
    <t xml:space="preserve">E1BM12_BOVIN </t>
  </si>
  <si>
    <t>&gt;tr|E1BM26|E1BM26_BOVIN Proteasome activator subunit 3 OS=Bos taurus OX=9913 GN=PSME3 PE=4 SV=1</t>
  </si>
  <si>
    <t xml:space="preserve">E1BM26_BOVIN </t>
  </si>
  <si>
    <t>&gt;tr|E1BM48|E1BM48_BOVIN Pre-mRNA processing factor 31 OS=Bos taurus OX=9913 GN=PRPF31 PE=4 SV=1</t>
  </si>
  <si>
    <t xml:space="preserve">E1BM48_BOVIN </t>
  </si>
  <si>
    <t>&gt;tr|E1BMD6|E1BMD6_BOVIN Uncharacterized protein OS=Bos taurus OX=9913 GN=LPP PE=1 SV=1</t>
  </si>
  <si>
    <t xml:space="preserve">E1BMD6_BOVIN </t>
  </si>
  <si>
    <t>&gt;tr|E1BMF2|E1BMF2_BOVIN Zinc metallopeptidase STE24 OS=Bos taurus OX=9913 GN=ZMPSTE24 PE=4 SV=2</t>
  </si>
  <si>
    <t xml:space="preserve">E1BMF2_BOVIN </t>
  </si>
  <si>
    <t>&gt;tr|E1BMM0|E1BMM0_BOVIN Nuclear cap binding protein subunit 1 OS=Bos taurus OX=9913 GN=NCBP1 PE=4 SV=2</t>
  </si>
  <si>
    <t xml:space="preserve">E1BMM0_BOVIN </t>
  </si>
  <si>
    <t>&gt;tr|E1BMW2|E1BMW2_BOVIN AP-2 complex subunit alpha OS=Bos taurus OX=9913 GN=AP2A1 PE=1 SV=2</t>
  </si>
  <si>
    <t xml:space="preserve">E1BMW2_BOVIN </t>
  </si>
  <si>
    <t>&gt;tr|E1BMZ9|E1BMZ9_BOVIN Structural maintenance of chromosomes protein OS=Bos taurus OX=9913 GN=SMC4 PE=3 SV=2</t>
  </si>
  <si>
    <t xml:space="preserve">E1BMZ9_BOVIN </t>
  </si>
  <si>
    <t>&gt;tr|E1BN47|E1BN47_BOVIN Cytoplasmic FMR1-interacting protein OS=Bos taurus OX=9913 GN=CYFIP1 PE=3 SV=2</t>
  </si>
  <si>
    <t xml:space="preserve">E1BN47_BOVIN </t>
  </si>
  <si>
    <t>&gt;tr|E1BNA1|E1BNA1_BOVIN Ribosomal RNA processing 12 homolog OS=Bos taurus OX=9913 GN=RRP12 PE=4 SV=2</t>
  </si>
  <si>
    <t xml:space="preserve">E1BNA1_BOVIN </t>
  </si>
  <si>
    <t>&gt;tr|E1BNP8|E1BNP8_BOVIN SPT16 homolog, facilitates chromatin remodeling subunit OS=Bos taurus OX=9913 GN=SUPT16H PE=4 SV=2</t>
  </si>
  <si>
    <t xml:space="preserve">E1BNP8_BOVIN </t>
  </si>
  <si>
    <t>&gt;tr|E1BNQ3|E1BNQ3_BOVIN RAP2A, member of RAS oncogene family OS=Bos taurus OX=9913 GN=RAP2A PE=4 SV=1</t>
  </si>
  <si>
    <t xml:space="preserve">E1BNQ3_BOVIN </t>
  </si>
  <si>
    <t>&gt;tr|E1BNQ9|E1BNQ9_BOVIN Uncharacterized protein OS=Bos taurus OX=9913 GN=HNRNPUL2 PE=1 SV=1</t>
  </si>
  <si>
    <t xml:space="preserve">E1BNQ9_BOVIN </t>
  </si>
  <si>
    <t>&gt;tr|E1BNR0|E1BNR0_BOVIN Apolipoprotein B OS=Bos taurus OX=9913 GN=APOB PE=1 SV=2</t>
  </si>
  <si>
    <t xml:space="preserve">E1BNR0_BOVIN </t>
  </si>
  <si>
    <t>&gt;tr|E1BNY9|E1BNY9_BOVIN HECT, UBA and WWE domain containing 1, E3 ubiquitin protein ligase OS=Bos taurus OX=9913 GN=HUWE1 PE=1 SV=2</t>
  </si>
  <si>
    <t xml:space="preserve">E1BNY9_BOVIN </t>
  </si>
  <si>
    <t>&gt;tr|E1BP16|E1BP16_BOVIN Serine and arginine repetitive matrix 1 OS=Bos taurus OX=9913 GN=SRRM1 PE=4 SV=2</t>
  </si>
  <si>
    <t xml:space="preserve">E1BP16_BOVIN </t>
  </si>
  <si>
    <t>&gt;tr|E1BP91|E1BP91_BOVIN Aminopeptidase OS=Bos taurus OX=9913 GN=NPEPPS PE=1 SV=2</t>
  </si>
  <si>
    <t xml:space="preserve">E1BP91_BOVIN </t>
  </si>
  <si>
    <t>&gt;tr|E1BPV2|E1BPV2_BOVIN Alkylglycerone-phosphate synthase OS=Bos taurus OX=9913 GN=AGPS PE=3 SV=2</t>
  </si>
  <si>
    <t xml:space="preserve">E1BPV2_BOVIN </t>
  </si>
  <si>
    <t>&gt;tr|E1BPX9|E1BPX9_BOVIN Leucine rich pentatricopeptide repeat containing OS=Bos taurus OX=9913 GN=LRPPRC PE=4 SV=2</t>
  </si>
  <si>
    <t xml:space="preserve">E1BPX9_BOVIN </t>
  </si>
  <si>
    <t>&gt;tr|E1BQ11|E1BQ11_BOVIN Catenin delta 1 OS=Bos taurus OX=9913 GN=CTNND1 PE=1 SV=2</t>
  </si>
  <si>
    <t xml:space="preserve">E1BQ11_BOVIN </t>
  </si>
  <si>
    <t>&gt;tr|E1BQ37|E1BQ37_BOVIN Splicing factor proline and glutamine rich OS=Bos taurus OX=9913 GN=SFPQ PE=1 SV=1</t>
  </si>
  <si>
    <t xml:space="preserve">E1BQ37_BOVIN </t>
  </si>
  <si>
    <t>&gt;sp|O46629|ECHB_BOVIN Trifunctional enzyme subunit beta, mitochondrial OS=Bos taurus OX=9913 GN=HADHB PE=2 SV=1</t>
  </si>
  <si>
    <t xml:space="preserve">ECHB_BOVIN </t>
  </si>
  <si>
    <t>&gt;sp|P68103|EF1A1_BOVIN Elongation factor 1-alpha 1 OS=Bos taurus OX=9913 GN=EEF1A1 PE=1 SV=1</t>
  </si>
  <si>
    <t xml:space="preserve">EF1A1_BOVIN </t>
  </si>
  <si>
    <t>&gt;sp|Q32PH8|EF1A2_BOVIN Elongation factor 1-alpha 2 OS=Bos taurus OX=9913 GN=EEF1A2 PE=2 SV=1</t>
  </si>
  <si>
    <t xml:space="preserve">EF1A2_BOVIN </t>
  </si>
  <si>
    <t>&gt;sp|Q5E983|EF1B_BOVIN Elongation factor 1-beta OS=Bos taurus OX=9913 GN=EEF1B PE=2 SV=3</t>
  </si>
  <si>
    <t xml:space="preserve">EF1B_BOVIN </t>
  </si>
  <si>
    <t>&gt;sp|Q3SYU2|EF2_BOVIN Elongation factor 2 OS=Bos taurus OX=9913 GN=EEF2 PE=2 SV=3</t>
  </si>
  <si>
    <t xml:space="preserve">EF2_BOVIN </t>
  </si>
  <si>
    <t>&gt;sp|A5D7A0|EFHD2_BOVIN EF-hand domain-containing protein D2 OS=Bos taurus OX=9913 GN=EFHD2 PE=2 SV=1</t>
  </si>
  <si>
    <t xml:space="preserve">EFHD2_BOVIN </t>
  </si>
  <si>
    <t>&gt;sp|P43896|EFTS_BOVIN Elongation factor Ts, mitochondrial OS=Bos taurus OX=9913 GN=TSFM PE=1 SV=1</t>
  </si>
  <si>
    <t xml:space="preserve">EFTS_BOVIN </t>
  </si>
  <si>
    <t>&gt;sp|P49410|EFTU_BOVIN Elongation factor Tu, mitochondrial OS=Bos taurus OX=9913 GN=TUFM PE=1 SV=1</t>
  </si>
  <si>
    <t xml:space="preserve">EFTU_BOVIN </t>
  </si>
  <si>
    <t>&gt;sp|Q5E9R3|EHD1_BOVIN EH domain-containing protein 1 OS=Bos taurus OX=9913 GN=EHD1 PE=1 SV=1</t>
  </si>
  <si>
    <t xml:space="preserve">EHD1_BOVIN </t>
  </si>
  <si>
    <t>&gt;sp|A5PJI7|EI2BG_BOVIN Translation initiation factor eIF-2B subunit gamma OS=Bos taurus OX=9913 GN=EIF2B3 PE=2 SV=1</t>
  </si>
  <si>
    <t xml:space="preserve">EI2BG_BOVIN </t>
  </si>
  <si>
    <t>&gt;sp|Q5E938|EIF1_BOVIN Eukaryotic translation initiation factor 1 OS=Bos taurus OX=9913 GN=EIF1 PE=3 SV=1</t>
  </si>
  <si>
    <t xml:space="preserve">EIF1_BOVIN </t>
  </si>
  <si>
    <t>&gt;sp|A7MB16|EIF3B_BOVIN Eukaryotic translation initiation factor 3 subunit B OS=Bos taurus OX=9913 GN=EIF3B PE=2 SV=1</t>
  </si>
  <si>
    <t xml:space="preserve">EIF3B_BOVIN </t>
  </si>
  <si>
    <t>&gt;sp|Q3SYW6|EIF3C_BOVIN Eukaryotic translation initiation factor 3 subunit C OS=Bos taurus OX=9913 GN=EIF3C PE=2 SV=1</t>
  </si>
  <si>
    <t xml:space="preserve">EIF3C_BOVIN </t>
  </si>
  <si>
    <t>&gt;sp|Q3T122|EIF3D_BOVIN Eukaryotic translation initiation factor 3 subunit D OS=Bos taurus OX=9913 GN=EIF3D PE=2 SV=1</t>
  </si>
  <si>
    <t xml:space="preserve">EIF3D_BOVIN </t>
  </si>
  <si>
    <t>&gt;sp|Q3T102|EIF3E_BOVIN Eukaryotic translation initiation factor 3 subunit E OS=Bos taurus OX=9913 GN=EIF3E PE=2 SV=1</t>
  </si>
  <si>
    <t xml:space="preserve">EIF3E_BOVIN </t>
  </si>
  <si>
    <t>&gt;sp|Q56JZ5|EIF3H_BOVIN Eukaryotic translation initiation factor 3 subunit H OS=Bos taurus OX=9913 GN=EIF3H PE=2 SV=1</t>
  </si>
  <si>
    <t xml:space="preserve">EIF3H_BOVIN </t>
  </si>
  <si>
    <t>&gt;sp|Q5E966|EIF3I_BOVIN Eukaryotic translation initiation factor 3 subunit I OS=Bos taurus OX=9913 GN=EIF3I PE=2 SV=1</t>
  </si>
  <si>
    <t xml:space="preserve">EIF3I_BOVIN </t>
  </si>
  <si>
    <t>&gt;sp|Q0VCU8|EIF3J_BOVIN Eukaryotic translation initiation factor 3 subunit J OS=Bos taurus OX=9913 GN=EIF3J PE=2 SV=1</t>
  </si>
  <si>
    <t xml:space="preserve">EIF3J_BOVIN </t>
  </si>
  <si>
    <t>&gt;sp|Q3T0V3|EIF3K_BOVIN Eukaryotic translation initiation factor 3 subunit K OS=Bos taurus OX=9913 GN=EIF3K PE=2 SV=1</t>
  </si>
  <si>
    <t xml:space="preserve">EIF3K_BOVIN </t>
  </si>
  <si>
    <t>&gt;sp|Q3ZCK1|EIF3L_BOVIN Eukaryotic translation initiation factor 3 subunit L OS=Bos taurus OX=9913 GN=EIF3L PE=2 SV=1</t>
  </si>
  <si>
    <t xml:space="preserve">EIF3L_BOVIN </t>
  </si>
  <si>
    <t>&gt;sp|Q3T148|EIF3M_BOVIN Eukaryotic translation initiation factor 3 subunit M OS=Bos taurus OX=9913 GN=EIF3M PE=2 SV=2</t>
  </si>
  <si>
    <t xml:space="preserve">EIF3M_BOVIN </t>
  </si>
  <si>
    <t>&gt;sp|Q95M18|ENPL_BOVIN Endoplasmin OS=Bos taurus OX=9913 GN=HSP90B1 PE=2 SV=1</t>
  </si>
  <si>
    <t xml:space="preserve">ENPL_BOVIN </t>
  </si>
  <si>
    <t>&gt;sp|A7Z035|EPN4_BOVIN Clathrin interactor 1 OS=Bos taurus OX=9913 GN=CLINT1 PE=2 SV=1</t>
  </si>
  <si>
    <t xml:space="preserve">EPN4_BOVIN </t>
  </si>
  <si>
    <t>&gt;sp|Q0VCX5|ERF1_BOVIN Eukaryotic peptide chain release factor subunit 1 OS=Bos taurus OX=9913 GN=ETF1 PE=2 SV=3</t>
  </si>
  <si>
    <t xml:space="preserve">ERF1_BOVIN </t>
  </si>
  <si>
    <t>&gt;sp|Q3SZC0|ERH_BOVIN Enhancer of rudimentary homolog OS=Bos taurus OX=9913 GN=ERH PE=3 SV=1</t>
  </si>
  <si>
    <t xml:space="preserve">ERH_BOVIN </t>
  </si>
  <si>
    <t>&gt;sp|A5PJN2|ERO1A_BOVIN ERO1-like protein alpha OS=Bos taurus OX=9913 GN=ERO1A PE=2 SV=1</t>
  </si>
  <si>
    <t xml:space="preserve">ERO1A_BOVIN </t>
  </si>
  <si>
    <t>&gt;sp|P81623|ERP29_BOVIN Endoplasmic reticulum resident protein 29 OS=Bos taurus OX=9913 GN=ERP29 PE=1 SV=2</t>
  </si>
  <si>
    <t xml:space="preserve">ERP29_BOVIN </t>
  </si>
  <si>
    <t>&gt;sp|Q3T0L2|ERP44_BOVIN Endoplasmic reticulum resident protein 44 OS=Bos taurus OX=9913 GN=ERP44 PE=2 SV=1</t>
  </si>
  <si>
    <t xml:space="preserve">ERP44_BOVIN </t>
  </si>
  <si>
    <t>&gt;sp|Q2TBV3|ETFB_BOVIN Electron transfer flavoprotein subunit beta OS=Bos taurus OX=9913 GN=ETFB PE=1 SV=3</t>
  </si>
  <si>
    <t xml:space="preserve">ETFB_BOVIN </t>
  </si>
  <si>
    <t>&gt;sp|Q2KHU3|EXOS8_BOVIN Exosome complex component RRP43 OS=Bos taurus OX=9913 GN=EXOSC8 PE=2 SV=1</t>
  </si>
  <si>
    <t xml:space="preserve">EXOS8_BOVIN </t>
  </si>
  <si>
    <t>&gt;sp|P31976|EZRI_BOVIN Ezrin OS=Bos taurus OX=9913 GN=EZR PE=1 SV=2</t>
  </si>
  <si>
    <t xml:space="preserve">EZRI_BOVIN </t>
  </si>
  <si>
    <t>&gt;sp|P50448|F12AI_BOVIN Factor XIIa inhibitor OS=Bos taurus OX=9913 PE=1 SV=1</t>
  </si>
  <si>
    <t xml:space="preserve">F12AI_BOVIN </t>
  </si>
  <si>
    <t>&gt;tr|F1MAZ1|F1MAZ1_BOVIN Microtubule-associated protein OS=Bos taurus OX=9913 GN=MAP4 PE=4 SV=2</t>
  </si>
  <si>
    <t xml:space="preserve">F1MAZ1_BOVIN </t>
  </si>
  <si>
    <t>&gt;tr|F1MAZ8|F1MAZ8_BOVIN Non-specific serine/threonine protein kinase OS=Bos taurus OX=9913 GN=MARK3 PE=4 SV=2</t>
  </si>
  <si>
    <t xml:space="preserve">F1MAZ8_BOVIN </t>
  </si>
  <si>
    <t>&gt;tr|F1MB08|F1MB08_BOVIN Alpha-enolase OS=Bos taurus OX=9913 GN=ENO1 PE=3 SV=1</t>
  </si>
  <si>
    <t xml:space="preserve">F1MB08_BOVIN </t>
  </si>
  <si>
    <t>&gt;tr|F1MBP8|F1MBP8_BOVIN COP9 signalosome subunit 5 OS=Bos taurus OX=9913 GN=COPS5 PE=4 SV=2</t>
  </si>
  <si>
    <t xml:space="preserve">F1MBP8_BOVIN </t>
  </si>
  <si>
    <t>&gt;tr|F1MBS5|F1MBS5_BOVIN Lysine demethylase 1A OS=Bos taurus OX=9913 GN=KDM1A PE=4 SV=2</t>
  </si>
  <si>
    <t xml:space="preserve">F1MBS5_BOVIN </t>
  </si>
  <si>
    <t>&gt;tr|F1MC11|F1MC11_BOVIN Keratin, type I cytoskeletal 14 OS=Bos taurus OX=9913 GN=KRT14 PE=1 SV=2</t>
  </si>
  <si>
    <t xml:space="preserve">F1MC11_BOVIN </t>
  </si>
  <si>
    <t>&gt;tr|F1MC48|F1MC48_BOVIN IQ motif containing GTPase activating protein 1 OS=Bos taurus OX=9913 GN=IQGAP1 PE=1 SV=2</t>
  </si>
  <si>
    <t xml:space="preserve">F1MC48_BOVIN </t>
  </si>
  <si>
    <t>&gt;tr|F1MC80|F1MC80_BOVIN General transcription factor IIIC subunit 4 OS=Bos taurus OX=9913 GN=GTF3C4 PE=4 SV=2</t>
  </si>
  <si>
    <t xml:space="preserve">F1MC80_BOVIN </t>
  </si>
  <si>
    <t>&gt;tr|F1MCH2|F1MCH2_BOVIN Kynureninase OS=Bos taurus OX=9913 GN=KYNU PE=3 SV=2</t>
  </si>
  <si>
    <t xml:space="preserve">F1MCH2_BOVIN </t>
  </si>
  <si>
    <t>&gt;tr|F1MCK2|F1MCK2_BOVIN AHNAK nucleoprotein OS=Bos taurus OX=9913 GN=AHNAK PE=1 SV=2</t>
  </si>
  <si>
    <t xml:space="preserve">F1MCK2_BOVIN </t>
  </si>
  <si>
    <t>&gt;tr|F1MCK7|F1MCK7_BOVIN WD repeat domain 43 OS=Bos taurus OX=9913 GN=WDR43 PE=4 SV=2</t>
  </si>
  <si>
    <t xml:space="preserve">F1MCK7_BOVIN </t>
  </si>
  <si>
    <t>&gt;tr|F1MCT8|F1MCT8_BOVIN Synaptotagmin binding cytoplasmic RNA interacting protein OS=Bos taurus OX=9913 GN=SYNCRIP PE=1 SV=2</t>
  </si>
  <si>
    <t xml:space="preserve">F1MCT8_BOVIN </t>
  </si>
  <si>
    <t>&gt;tr|F1MCZ7|F1MCZ7_BOVIN Upstream binding transcription factor OS=Bos taurus OX=9913 GN=UBTF PE=4 SV=2</t>
  </si>
  <si>
    <t xml:space="preserve">F1MCZ7_BOVIN </t>
  </si>
  <si>
    <t>&gt;tr|F1MD34|F1MD34_BOVIN Family with sequence similarity 129 member B OS=Bos taurus OX=9913 GN=FAM129B PE=4 SV=2</t>
  </si>
  <si>
    <t xml:space="preserve">F1MD34_BOVIN </t>
  </si>
  <si>
    <t>&gt;tr|F1MDC1|F1MDC1_BOVIN Ribosome binding protein 1 OS=Bos taurus OX=9913 GN=RRBP1 PE=1 SV=2</t>
  </si>
  <si>
    <t xml:space="preserve">F1MDC1_BOVIN </t>
  </si>
  <si>
    <t>&gt;tr|F1MDH3|F1MDH3_BOVIN Talin 1 OS=Bos taurus OX=9913 GN=TLN1 PE=1 SV=2</t>
  </si>
  <si>
    <t xml:space="preserve">F1MDH3_BOVIN </t>
  </si>
  <si>
    <t>&gt;tr|F1MDS3|F1MDS3_BOVIN Phosphoenolpyruvate carboxykinase 2, mitochondrial OS=Bos taurus OX=9913 GN=PCK2 PE=1 SV=1</t>
  </si>
  <si>
    <t xml:space="preserve">F1MDS3_BOVIN </t>
  </si>
  <si>
    <t>&gt;tr|F1MDU7|F1MDU7_BOVIN DNA topoisomerase 2 OS=Bos taurus OX=9913 GN=TOP2A PE=3 SV=2</t>
  </si>
  <si>
    <t xml:space="preserve">F1MDU7_BOVIN </t>
  </si>
  <si>
    <t>&gt;tr|F1MDU9|F1MDU9_BOVIN HEAT repeat containing 1 OS=Bos taurus OX=9913 GN=HEATR1 PE=4 SV=2</t>
  </si>
  <si>
    <t xml:space="preserve">F1MDU9_BOVIN </t>
  </si>
  <si>
    <t>&gt;tr|F1ME38|F1ME38_BOVIN Ubiquitin like modifier activating enzyme 6 OS=Bos taurus OX=9913 GN=UBA6 PE=4 SV=1</t>
  </si>
  <si>
    <t xml:space="preserve">F1ME38_BOVIN </t>
  </si>
  <si>
    <t>&gt;tr|F1ME46|F1ME46_BOVIN Lectin, mannose binding 1 OS=Bos taurus OX=9913 GN=LMAN1 PE=1 SV=2</t>
  </si>
  <si>
    <t xml:space="preserve">F1ME46_BOVIN </t>
  </si>
  <si>
    <t>&gt;tr|F1ME65|F1ME65_BOVIN Cytoskeleton associated protein 4 OS=Bos taurus OX=9913 GN=CKAP4 PE=1 SV=1</t>
  </si>
  <si>
    <t xml:space="preserve">F1ME65_BOVIN </t>
  </si>
  <si>
    <t>&gt;tr|F1MET0|F1MET0_BOVIN Procollagen-lysine,2-oxoglutarate 5-dioxygenase 3 OS=Bos taurus OX=9913 GN=PLOD3 PE=4 SV=1</t>
  </si>
  <si>
    <t xml:space="preserve">F1MET0_BOVIN </t>
  </si>
  <si>
    <t>&gt;tr|F1MEX9|F1MEX9_BOVIN Acyl-CoA synthetase long chain family member 3 OS=Bos taurus OX=9913 GN=ACSL3 PE=4 SV=2</t>
  </si>
  <si>
    <t xml:space="preserve">F1MEX9_BOVIN </t>
  </si>
  <si>
    <t>&gt;tr|F1MF42|F1MF42_BOVIN Uncharacterized protein OS=Bos taurus OX=9913 PE=4 SV=2</t>
  </si>
  <si>
    <t xml:space="preserve">F1MF42_BOVIN </t>
  </si>
  <si>
    <t>&gt;tr|F1MF68|F1MF68_BOVIN AP-1 complex subunit gamma OS=Bos taurus OX=9913 GN=AP1G1 PE=3 SV=2</t>
  </si>
  <si>
    <t xml:space="preserve">F1MF68_BOVIN </t>
  </si>
  <si>
    <t>&gt;tr|F1MF76|F1MF76_BOVIN Uncharacterized protein OS=Bos taurus OX=9913 GN=LOC515570 PE=4 SV=2</t>
  </si>
  <si>
    <t xml:space="preserve">F1MF76_BOVIN </t>
  </si>
  <si>
    <t>&gt;tr|F1MFF9|F1MFF9_BOVIN Chromodomain helicase DNA binding protein 5 OS=Bos taurus OX=9913 GN=CHD5 PE=4 SV=2</t>
  </si>
  <si>
    <t xml:space="preserve">F1MFF9_BOVIN </t>
  </si>
  <si>
    <t>&gt;tr|F1MFG9|F1MFG9_BOVIN Myosin IG OS=Bos taurus OX=9913 GN=MYO1G PE=3 SV=1</t>
  </si>
  <si>
    <t xml:space="preserve">F1MFG9_BOVIN </t>
  </si>
  <si>
    <t>&gt;tr|F1MFZ9|F1MFZ9_BOVIN RNA binding motif protein 10 OS=Bos taurus OX=9913 GN=RBM10 PE=4 SV=2</t>
  </si>
  <si>
    <t xml:space="preserve">F1MFZ9_BOVIN </t>
  </si>
  <si>
    <t>&gt;tr|F1MG56|F1MG56_BOVIN Serine/threonine-protein phosphatase 2A 55 kDa regulatory subunit B OS=Bos taurus OX=9913 GN=PPP2R2A PE=3 SV=2</t>
  </si>
  <si>
    <t xml:space="preserve">F1MG56_BOVIN </t>
  </si>
  <si>
    <t>&gt;tr|F1MGE7|F1MGE7_BOVIN Calcium-transporting ATPase OS=Bos taurus OX=9913 GN=ATP2A1 PE=3 SV=2</t>
  </si>
  <si>
    <t xml:space="preserve">F1MGE7_BOVIN </t>
  </si>
  <si>
    <t>&gt;tr|F1MGH3|F1MGH3_BOVIN Aldo-keto reductase family 1 member E2 OS=Bos taurus OX=9913 GN=AKR1E2 PE=4 SV=1</t>
  </si>
  <si>
    <t xml:space="preserve">F1MGH3_BOVIN </t>
  </si>
  <si>
    <t>&gt;tr|F1MGK9|F1MGK9_BOVIN Ecm29 proteasome adaptor and scaffold OS=Bos taurus OX=9913 GN=ECPAS PE=4 SV=2</t>
  </si>
  <si>
    <t xml:space="preserve">F1MGK9_BOVIN </t>
  </si>
  <si>
    <t>&gt;tr|F1MHC2|F1MHC2_BOVIN Syntaxin binding protein 2 OS=Bos taurus OX=9913 GN=STXBP2 PE=1 SV=1</t>
  </si>
  <si>
    <t xml:space="preserve">F1MHC2_BOVIN </t>
  </si>
  <si>
    <t>&gt;tr|F1MHF7|F1MHF7_BOVIN Thioredoxin domain containing 17 OS=Bos taurus OX=9913 GN=TXNDC17 PE=1 SV=1</t>
  </si>
  <si>
    <t xml:space="preserve">F1MHF7_BOVIN </t>
  </si>
  <si>
    <t>&gt;tr|F1MHP1|F1MHP1_BOVIN U2 snRNP associated SURP domain containing OS=Bos taurus OX=9913 GN=U2SURP PE=4 SV=1</t>
  </si>
  <si>
    <t xml:space="preserve">F1MHP1_BOVIN </t>
  </si>
  <si>
    <t>&gt;tr|F1MHR6|F1MHR6_BOVIN KH-type splicing regulatory protein OS=Bos taurus OX=9913 GN=KHSRP PE=1 SV=2</t>
  </si>
  <si>
    <t xml:space="preserve">F1MHR6_BOVIN </t>
  </si>
  <si>
    <t>&gt;tr|F1MHV8|F1MHV8_BOVIN Calponin OS=Bos taurus OX=9913 GN=CNN2 PE=3 SV=1</t>
  </si>
  <si>
    <t xml:space="preserve">F1MHV8_BOVIN </t>
  </si>
  <si>
    <t>&gt;tr|F1MI02|F1MI02_BOVIN FCH and double SH3 domains 2 OS=Bos taurus OX=9913 GN=FCHSD2 PE=4 SV=2</t>
  </si>
  <si>
    <t xml:space="preserve">F1MI02_BOVIN </t>
  </si>
  <si>
    <t>&gt;tr|F1MI18|F1MI18_BOVIN Uncharacterized protein OS=Bos taurus OX=9913 PE=4 SV=2</t>
  </si>
  <si>
    <t xml:space="preserve">F1MI18_BOVIN </t>
  </si>
  <si>
    <t>&gt;tr|F1MI32|F1MI32_BOVIN Sodium/potassium-transporting ATPase subunit alpha OS=Bos taurus OX=9913 GN=ATP1A1 PE=3 SV=2</t>
  </si>
  <si>
    <t xml:space="preserve">F1MI32_BOVIN </t>
  </si>
  <si>
    <t>&gt;tr|F1MI95|F1MI95_BOVIN Endoplasmic reticulum metallopeptidase 1 OS=Bos taurus OX=9913 GN=ERMP1 PE=4 SV=2</t>
  </si>
  <si>
    <t xml:space="preserve">F1MI95_BOVIN </t>
  </si>
  <si>
    <t>&gt;tr|F1MIF2|F1MIF2_BOVIN AP complex subunit beta OS=Bos taurus OX=9913 GN=AP1B1 PE=3 SV=1</t>
  </si>
  <si>
    <t xml:space="preserve">F1MIF2_BOVIN </t>
  </si>
  <si>
    <t>&gt;tr|F1MIZ7|F1MIZ7_BOVIN TROVE domain family member 2 OS=Bos taurus OX=9913 GN=RO60 PE=4 SV=2</t>
  </si>
  <si>
    <t xml:space="preserve">F1MIZ7_BOVIN </t>
  </si>
  <si>
    <t>&gt;tr|F1MJ55|F1MJ55_BOVIN Casein kinase II subunit alpha' OS=Bos taurus OX=9913 GN=CSNK2A2 PE=3 SV=2</t>
  </si>
  <si>
    <t xml:space="preserve">F1MJ55_BOVIN </t>
  </si>
  <si>
    <t>&gt;tr|F1MJ80|F1MJ80_BOVIN Nicotinamide phosphoribosyltransferase OS=Bos taurus OX=9913 GN=NAMPT PE=3 SV=1</t>
  </si>
  <si>
    <t xml:space="preserve">F1MJ80_BOVIN </t>
  </si>
  <si>
    <t>&gt;tr|F1MJQ3|F1MJQ3_BOVIN Alpha-amylase OS=Bos taurus OX=9913 GN=AMY2B PE=3 SV=1</t>
  </si>
  <si>
    <t xml:space="preserve">F1MJQ3_BOVIN </t>
  </si>
  <si>
    <t>&gt;tr|F1MK44|F1MK44_BOVIN Integrin alpha-5 OS=Bos taurus OX=9913 GN=ITGA5 PE=3 SV=2</t>
  </si>
  <si>
    <t xml:space="preserve">F1MK44_BOVIN </t>
  </si>
  <si>
    <t>&gt;tr|F1MK61|F1MK61_BOVIN NOP2/Sun RNA methyltransferase family member 2 OS=Bos taurus OX=9913 GN=NSUN2 PE=1 SV=2</t>
  </si>
  <si>
    <t xml:space="preserve">F1MK61_BOVIN </t>
  </si>
  <si>
    <t>&gt;tr|F1MKS3|F1MKS3_BOVIN Uncharacterized protein OS=Bos taurus OX=9913 GN=TXNDC5 PE=1 SV=2</t>
  </si>
  <si>
    <t xml:space="preserve">F1MKS3_BOVIN </t>
  </si>
  <si>
    <t>&gt;tr|F1MKU9|F1MKU9_BOVIN Transcription elongation regulator 1 OS=Bos taurus OX=9913 GN=TCERG1 PE=4 SV=2</t>
  </si>
  <si>
    <t xml:space="preserve">F1MKU9_BOVIN </t>
  </si>
  <si>
    <t>&gt;tr|F1ML12|F1ML12_BOVIN Glutaredoxin-3 OS=Bos taurus OX=9913 GN=GLRX3 PE=4 SV=2</t>
  </si>
  <si>
    <t xml:space="preserve">F1ML12_BOVIN </t>
  </si>
  <si>
    <t>&gt;tr|F1ML22|F1ML22_BOVIN Transducin like enhancer of split 3 OS=Bos taurus OX=9913 GN=TLE3 PE=4 SV=2</t>
  </si>
  <si>
    <t xml:space="preserve">F1ML22_BOVIN </t>
  </si>
  <si>
    <t>&gt;tr|F1ML72|F1ML72_BOVIN Ribosomal protein L34 OS=Bos taurus OX=9913 GN=RPL34 PE=4 SV=1</t>
  </si>
  <si>
    <t xml:space="preserve">F1ML72_BOVIN </t>
  </si>
  <si>
    <t>&gt;tr|F1ML89|F1ML89_BOVIN Carbamoyl-phosphate synthase 1 OS=Bos taurus OX=9913 GN=CPS1 PE=1 SV=2</t>
  </si>
  <si>
    <t xml:space="preserve">F1ML89_BOVIN </t>
  </si>
  <si>
    <t>&gt;tr|F1MLB8|F1MLB8_BOVIN ATP synthase subunit alpha OS=Bos taurus OX=9913 GN=ATP5F1A PE=1 SV=1</t>
  </si>
  <si>
    <t xml:space="preserve">F1MLB8_BOVIN </t>
  </si>
  <si>
    <t>&gt;tr|F1MLE8|F1MLE8_BOVIN Uncharacterized protein OS=Bos taurus OX=9913 GN=SEC22B PE=3 SV=1</t>
  </si>
  <si>
    <t xml:space="preserve">F1MLE8_BOVIN </t>
  </si>
  <si>
    <t>&gt;tr|F1MLG1|F1MLG1_BOVIN SRP receptor subunit beta OS=Bos taurus OX=9913 GN=SRPRB PE=1 SV=2</t>
  </si>
  <si>
    <t xml:space="preserve">F1MLG1_BOVIN </t>
  </si>
  <si>
    <t>&gt;tr|F1MLU7|F1MLU7_BOVIN Kinectin 1 OS=Bos taurus OX=9913 GN=KTN1 PE=1 SV=2</t>
  </si>
  <si>
    <t xml:space="preserve">F1MLU7_BOVIN </t>
  </si>
  <si>
    <t>&gt;tr|F1MLV1|F1MLV1_BOVIN 26S proteasome regulatory subunit 10B OS=Bos taurus OX=9913 GN=PSMC6 PE=3 SV=2</t>
  </si>
  <si>
    <t xml:space="preserve">F1MLV1_BOVIN </t>
  </si>
  <si>
    <t>&gt;tr|F1MLX9|F1MLX9_BOVIN Guanine deaminase OS=Bos taurus OX=9913 GN=GDA PE=1 SV=2</t>
  </si>
  <si>
    <t xml:space="preserve">F1MLX9_BOVIN </t>
  </si>
  <si>
    <t>&gt;tr|F1MM83|F1MM83_BOVIN 6-phosphogluconolactonase OS=Bos taurus OX=9913 GN=PGLS PE=4 SV=1</t>
  </si>
  <si>
    <t xml:space="preserve">F1MM83_BOVIN </t>
  </si>
  <si>
    <t>&gt;tr|F1MMA0|F1MMA0_BOVIN Interleukin enhancer binding factor 3 OS=Bos taurus OX=9913 GN=ILF3 PE=4 SV=2</t>
  </si>
  <si>
    <t xml:space="preserve">F1MMA0_BOVIN </t>
  </si>
  <si>
    <t>&gt;tr|F1MMD5|F1MMD5_BOVIN X-ray repair cross complementing 6 OS=Bos taurus OX=9913 GN=XRCC6 PE=4 SV=2</t>
  </si>
  <si>
    <t xml:space="preserve">F1MMD5_BOVIN </t>
  </si>
  <si>
    <t>&gt;tr|F1MMD7|F1MMD7_BOVIN Inter-alpha-trypsin inhibitor heavy chain H4 OS=Bos taurus OX=9913 GN=ITIH4 PE=4 SV=2</t>
  </si>
  <si>
    <t xml:space="preserve">F1MMD7_BOVIN </t>
  </si>
  <si>
    <t>&gt;tr|F1MMG3|F1MMG3_BOVIN Beta-catenin-like protein 1 OS=Bos taurus OX=9913 GN=CTNNBL1 PE=4 SV=1</t>
  </si>
  <si>
    <t xml:space="preserve">F1MMG3_BOVIN </t>
  </si>
  <si>
    <t>&gt;tr|F1MMK2|F1MMK2_BOVIN Glucose-6-phosphate 1-dehydrogenase OS=Bos taurus OX=9913 GN=G6PD PE=1 SV=1</t>
  </si>
  <si>
    <t xml:space="preserve">F1MMK2_BOVIN </t>
  </si>
  <si>
    <t>&gt;tr|F1MMK9|F1MMK9_BOVIN Protein AMBP OS=Bos taurus OX=9913 GN=AMBP PE=4 SV=2</t>
  </si>
  <si>
    <t xml:space="preserve">F1MMK9_BOVIN </t>
  </si>
  <si>
    <t>&gt;tr|F1MMP5|F1MMP5_BOVIN Inter-alpha-trypsin inhibitor heavy chain H1 OS=Bos taurus OX=9913 GN=ITIH1 PE=4 SV=1</t>
  </si>
  <si>
    <t xml:space="preserve">F1MMP5_BOVIN </t>
  </si>
  <si>
    <t>&gt;tr|F1MMU4|F1MMU4_BOVIN H1 histone family member X OS=Bos taurus OX=9913 GN=H1FX PE=1 SV=2</t>
  </si>
  <si>
    <t xml:space="preserve">F1MMU4_BOVIN </t>
  </si>
  <si>
    <t>&gt;tr|F1MN93|F1MN93_BOVIN DNA topoisomerase I OS=Bos taurus OX=9913 GN=TOP1 PE=4 SV=1</t>
  </si>
  <si>
    <t xml:space="preserve">F1MN93_BOVIN </t>
  </si>
  <si>
    <t>&gt;tr|F1MNT1|F1MNT1_BOVIN Nucleoporin 155 OS=Bos taurus OX=9913 GN=NUP155 PE=4 SV=2</t>
  </si>
  <si>
    <t xml:space="preserve">F1MNT1_BOVIN </t>
  </si>
  <si>
    <t>&gt;tr|F1MNW4|F1MNW4_BOVIN Inter-alpha-trypsin inhibitor heavy chain H2 OS=Bos taurus OX=9913 GN=ITIH2 PE=1 SV=2</t>
  </si>
  <si>
    <t xml:space="preserve">F1MNW4_BOVIN </t>
  </si>
  <si>
    <t>&gt;tr|F1MPB2|F1MPB2_BOVIN Insulin like growth factor 2 mRNA binding protein 3 OS=Bos taurus OX=9913 GN=IGF2BP3 PE=4 SV=2</t>
  </si>
  <si>
    <t xml:space="preserve">F1MPB2_BOVIN </t>
  </si>
  <si>
    <t>&gt;tr|F1MPE5|F1MPE5_BOVIN Importin 5 OS=Bos taurus OX=9913 GN=IPO5 PE=1 SV=2</t>
  </si>
  <si>
    <t xml:space="preserve">F1MPE5_BOVIN </t>
  </si>
  <si>
    <t>&gt;tr|F1MPG7|F1MPG7_BOVIN RNA cytidine acetyltransferase OS=Bos taurus OX=9913 GN=NAT10 PE=3 SV=2</t>
  </si>
  <si>
    <t xml:space="preserve">F1MPG7_BOVIN </t>
  </si>
  <si>
    <t>&gt;tr|F1MPR3|F1MPR3_BOVIN Calcium-transporting ATPase OS=Bos taurus OX=9913 GN=ATP2A2 PE=3 SV=2</t>
  </si>
  <si>
    <t xml:space="preserve">F1MPR3_BOVIN </t>
  </si>
  <si>
    <t>&gt;tr|F1MPW7|F1MPW7_BOVIN Nucleoporin 210 OS=Bos taurus OX=9913 GN=NUP210 PE=4 SV=2</t>
  </si>
  <si>
    <t xml:space="preserve">F1MPW7_BOVIN </t>
  </si>
  <si>
    <t>&gt;tr|F1MPZ9|F1MPZ9_BOVIN NCK associated protein 1 OS=Bos taurus OX=9913 GN=NCKAP1 PE=4 SV=2</t>
  </si>
  <si>
    <t xml:space="preserve">F1MPZ9_BOVIN </t>
  </si>
  <si>
    <t>&gt;tr|F1MQ37|F1MQ37_BOVIN Myosin heavy chain 9 OS=Bos taurus OX=9913 GN=MYH9 PE=1 SV=2</t>
  </si>
  <si>
    <t xml:space="preserve">F1MQ37_BOVIN </t>
  </si>
  <si>
    <t>&gt;tr|F1MQ65|F1MQ65_BOVIN Myosin IE OS=Bos taurus OX=9913 GN=MYO1E PE=3 SV=2</t>
  </si>
  <si>
    <t xml:space="preserve">F1MQ65_BOVIN </t>
  </si>
  <si>
    <t>&gt;tr|F1MQ96|F1MQ96_BOVIN Protein kinase C OS=Bos taurus OX=9913 GN=PRKCI PE=3 SV=2</t>
  </si>
  <si>
    <t xml:space="preserve">F1MQ96_BOVIN </t>
  </si>
  <si>
    <t>&gt;tr|F1MQG6|F1MQG6_BOVIN Apoptotic chromatin condensation inducer 1 OS=Bos taurus OX=9913 GN=ACIN1 PE=4 SV=1</t>
  </si>
  <si>
    <t xml:space="preserve">F1MQG6_BOVIN </t>
  </si>
  <si>
    <t>&gt;tr|F1MS94|F1MS94_BOVIN Cold shock domain containing E1 OS=Bos taurus OX=9913 GN=CSDE1 PE=4 SV=1</t>
  </si>
  <si>
    <t xml:space="preserve">F1MS94_BOVIN </t>
  </si>
  <si>
    <t>&gt;tr|F1MSF1|F1MSF1_BOVIN Ribonucleoside-diphosphate reductase OS=Bos taurus OX=9913 GN=RRM1 PE=3 SV=2</t>
  </si>
  <si>
    <t xml:space="preserve">F1MSF1_BOVIN </t>
  </si>
  <si>
    <t>&gt;tr|F1MSX0|F1MSX0_BOVIN RNA helicase OS=Bos taurus OX=9913 PE=3 SV=2</t>
  </si>
  <si>
    <t xml:space="preserve">F1MSX0_BOVIN </t>
  </si>
  <si>
    <t>&gt;tr|F1MSZ6|F1MSZ6_BOVIN Antithrombin-III OS=Bos taurus OX=9913 GN=SERPINC1 PE=3 SV=1</t>
  </si>
  <si>
    <t xml:space="preserve">F1MSZ6_BOVIN </t>
  </si>
  <si>
    <t>&gt;tr|F1MT25|F1MT25_BOVIN High density lipoprotein binding protein OS=Bos taurus OX=9913 GN=HDLBP PE=1 SV=2</t>
  </si>
  <si>
    <t xml:space="preserve">F1MT25_BOVIN </t>
  </si>
  <si>
    <t>&gt;tr|F1MTK4|F1MTK4_BOVIN Lysophosphatidylcholine acyltransferase 1 OS=Bos taurus OX=9913 GN=LPCAT1 PE=4 SV=2</t>
  </si>
  <si>
    <t xml:space="preserve">F1MTK4_BOVIN </t>
  </si>
  <si>
    <t>&gt;tr|F1MTW0|F1MTW0_BOVIN Uncharacterized protein OS=Bos taurus OX=9913 GN=C14H8orf76 PE=4 SV=1</t>
  </si>
  <si>
    <t xml:space="preserve">F1MTW0_BOVIN </t>
  </si>
  <si>
    <t>&gt;tr|F1MTZ9|F1MTZ9_BOVIN Cartilage oligomeric matrix protein OS=Bos taurus OX=9913 GN=COMP PE=4 SV=2</t>
  </si>
  <si>
    <t xml:space="preserve">F1MTZ9_BOVIN </t>
  </si>
  <si>
    <t>&gt;tr|F1MU08|F1MU08_BOVIN Poly [ADP-ribose] polymerase OS=Bos taurus OX=9913 GN=PARP1 PE=4 SV=2</t>
  </si>
  <si>
    <t xml:space="preserve">F1MU08_BOVIN </t>
  </si>
  <si>
    <t>&gt;tr|F1MU19|F1MU19_BOVIN Proteasome activator complex subunit 2 OS=Bos taurus OX=9913 GN=PSME2 PE=1 SV=1</t>
  </si>
  <si>
    <t xml:space="preserve">F1MU19_BOVIN </t>
  </si>
  <si>
    <t>&gt;tr|F1MU34|F1MU34_BOVIN Aminopeptidase OS=Bos taurus OX=9913 GN=ERAP1 PE=3 SV=1</t>
  </si>
  <si>
    <t xml:space="preserve">F1MU34_BOVIN </t>
  </si>
  <si>
    <t>&gt;tr|F1MU48|F1MU48_BOVIN DNA topoisomerase 2 OS=Bos taurus OX=9913 GN=TOP2B PE=3 SV=2</t>
  </si>
  <si>
    <t xml:space="preserve">F1MU48_BOVIN </t>
  </si>
  <si>
    <t>&gt;tr|F1MU62|F1MU62_BOVIN Cleavage and polyadenylation specific factor 7 OS=Bos taurus OX=9913 GN=CPSF7 PE=4 SV=1</t>
  </si>
  <si>
    <t xml:space="preserve">F1MU62_BOVIN </t>
  </si>
  <si>
    <t>&gt;tr|F1MU79|F1MU79_BOVIN Peptidylprolyl isomerase OS=Bos taurus OX=9913 GN=FKBP4 PE=4 SV=2</t>
  </si>
  <si>
    <t xml:space="preserve">F1MU79_BOVIN </t>
  </si>
  <si>
    <t>&gt;tr|F1MUF1|F1MUF1_BOVIN Exportin 5 OS=Bos taurus OX=9913 GN=XPO5 PE=4 SV=1</t>
  </si>
  <si>
    <t xml:space="preserve">F1MUF1_BOVIN </t>
  </si>
  <si>
    <t>&gt;tr|F1MUK8|F1MUK8_BOVIN Constitutive coactivator of PPAR-gamma-like protein 1 OS=Bos taurus OX=9913 GN=FAM120A PE=4 SV=2</t>
  </si>
  <si>
    <t xml:space="preserve">F1MUK8_BOVIN </t>
  </si>
  <si>
    <t>&gt;tr|F1MUM9|F1MUM9_BOVIN Adenosine deaminase, RNA specific OS=Bos taurus OX=9913 GN=ADAR PE=1 SV=2</t>
  </si>
  <si>
    <t xml:space="preserve">F1MUM9_BOVIN </t>
  </si>
  <si>
    <t>&gt;tr|F1MUP9|F1MUP9_BOVIN Vesicle amine transport 1 OS=Bos taurus OX=9913 GN=VAT1 PE=1 SV=2</t>
  </si>
  <si>
    <t xml:space="preserve">F1MUP9_BOVIN </t>
  </si>
  <si>
    <t>&gt;tr|F1MUY2|F1MUY2_BOVIN Uncharacterized protein OS=Bos taurus OX=9913 GN=KRT6B PE=1 SV=1</t>
  </si>
  <si>
    <t xml:space="preserve">F1MUY2_BOVIN </t>
  </si>
  <si>
    <t>&gt;tr|F1MUZ0|F1MUZ0_BOVIN EBNA1 binding protein 2 OS=Bos taurus OX=9913 GN=EBNA1BP2 PE=4 SV=2</t>
  </si>
  <si>
    <t xml:space="preserve">F1MUZ0_BOVIN </t>
  </si>
  <si>
    <t>&gt;tr|F1MUZ9|F1MUZ9_BOVIN 60 kDa heat shock protein, mitochondrial OS=Bos taurus OX=9913 GN=HSPD1 PE=1 SV=1</t>
  </si>
  <si>
    <t xml:space="preserve">F1MUZ9_BOVIN </t>
  </si>
  <si>
    <t>&gt;tr|F1MV80|F1MV80_BOVIN NAD kinase 2, mitochondrial OS=Bos taurus OX=9913 GN=NADK2 PE=1 SV=2</t>
  </si>
  <si>
    <t xml:space="preserve">F1MV80_BOVIN </t>
  </si>
  <si>
    <t>&gt;tr|F1MV90|F1MV90_BOVIN Uncharacterized protein OS=Bos taurus OX=9913 GN=LOC101904481 PE=3 SV=2</t>
  </si>
  <si>
    <t xml:space="preserve">F1MV90_BOVIN </t>
  </si>
  <si>
    <t>&gt;tr|F1MVC0|F1MVC0_BOVIN Uncharacterized protein OS=Bos taurus OX=9913 GN=CAD PE=3 SV=2</t>
  </si>
  <si>
    <t xml:space="preserve">F1MVC0_BOVIN </t>
  </si>
  <si>
    <t>&gt;tr|F1MVH9|F1MVH9_BOVIN Zinc finger protein 207 OS=Bos taurus OX=9913 GN=ZNF207 PE=4 SV=2</t>
  </si>
  <si>
    <t xml:space="preserve">F1MVH9_BOVIN </t>
  </si>
  <si>
    <t>&gt;tr|F1MVK1|F1MVK1_BOVIN Uncharacterized protein OS=Bos taurus OX=9913 PE=4 SV=2</t>
  </si>
  <si>
    <t xml:space="preserve">F1MVK1_BOVIN </t>
  </si>
  <si>
    <t>&gt;tr|F1MWD3|F1MWD3_BOVIN T-complex protein 1 subunit epsilon OS=Bos taurus OX=9913 GN=CCT5 PE=1 SV=2</t>
  </si>
  <si>
    <t xml:space="preserve">F1MWD3_BOVIN </t>
  </si>
  <si>
    <t>&gt;tr|F1MWN1|F1MWN1_BOVIN Exportin-2 OS=Bos taurus OX=9913 GN=CSE1L PE=4 SV=1</t>
  </si>
  <si>
    <t xml:space="preserve">F1MWN1_BOVIN </t>
  </si>
  <si>
    <t>&gt;tr|F1MWR3|F1MWR3_BOVIN Electron transfer flavoprotein subunit alpha, mitochondrial OS=Bos taurus OX=9913 GN=ETFA PE=1 SV=1</t>
  </si>
  <si>
    <t xml:space="preserve">F1MWR3_BOVIN </t>
  </si>
  <si>
    <t>&gt;tr|F1MWU9|F1MWU9_BOVIN Heat shock protein family A (Hsp70) member 6 OS=Bos taurus OX=9913 GN=HSPA6 PE=1 SV=2</t>
  </si>
  <si>
    <t xml:space="preserve">F1MWU9_BOVIN </t>
  </si>
  <si>
    <t>&gt;tr|F1MX04|F1MX04_BOVIN Eukaryotic translation initiation factor 4 gamma 1 OS=Bos taurus OX=9913 GN=EIF4G1 PE=1 SV=2</t>
  </si>
  <si>
    <t xml:space="preserve">F1MX04_BOVIN </t>
  </si>
  <si>
    <t>&gt;tr|F1MX38|F1MX38_BOVIN Signal transducer and activator of transcription OS=Bos taurus OX=9913 GN=STAT3 PE=3 SV=1</t>
  </si>
  <si>
    <t xml:space="preserve">F1MX38_BOVIN </t>
  </si>
  <si>
    <t>&gt;tr|F1MX40|F1MX40_BOVIN DEAD-box helicase 46 OS=Bos taurus OX=9913 GN=DDX46 PE=4 SV=1</t>
  </si>
  <si>
    <t xml:space="preserve">F1MX40_BOVIN </t>
  </si>
  <si>
    <t>&gt;tr|F1MX61|F1MX61_BOVIN Splicing factor 3b subunit 1 OS=Bos taurus OX=9913 GN=SF3B1 PE=4 SV=2</t>
  </si>
  <si>
    <t xml:space="preserve">F1MX61_BOVIN </t>
  </si>
  <si>
    <t>&gt;tr|F1MX88|F1MX88_BOVIN Solute carrier family 25 member 13 OS=Bos taurus OX=9913 GN=SLC25A13 PE=1 SV=2</t>
  </si>
  <si>
    <t xml:space="preserve">F1MX88_BOVIN </t>
  </si>
  <si>
    <t>&gt;tr|F1MXD0|F1MXD0_BOVIN SPOUT domain containing methyltransferase 1 OS=Bos taurus OX=9913 GN=SPOUT1 PE=4 SV=2</t>
  </si>
  <si>
    <t xml:space="preserve">F1MXD0_BOVIN </t>
  </si>
  <si>
    <t>&gt;tr|F1MXI4|F1MXI4_BOVIN Uncharacterized protein OS=Bos taurus OX=9913 GN=MATR3 PE=1 SV=1</t>
  </si>
  <si>
    <t xml:space="preserve">F1MXI4_BOVIN </t>
  </si>
  <si>
    <t>&gt;tr|F1MXJ5|F1MXJ5_BOVIN IST1 homolog OS=Bos taurus OX=9913 GN=IST1 PE=4 SV=2</t>
  </si>
  <si>
    <t xml:space="preserve">F1MXJ5_BOVIN </t>
  </si>
  <si>
    <t>&gt;tr|F1MXK2|F1MXK2_BOVIN Nuclear FMR1 interacting protein 2 OS=Bos taurus OX=9913 GN=NUFIP2 PE=4 SV=1</t>
  </si>
  <si>
    <t xml:space="preserve">F1MXK2_BOVIN </t>
  </si>
  <si>
    <t>&gt;tr|F1MXX0|F1MXX0_BOVIN MICOS complex subunit MIC60 OS=Bos taurus OX=9913 GN=IMMT PE=1 SV=1</t>
  </si>
  <si>
    <t xml:space="preserve">F1MXX0_BOVIN </t>
  </si>
  <si>
    <t>&gt;tr|F1MY41|F1MY41_BOVIN Structural maintenance of chromosomes protein OS=Bos taurus OX=9913 GN=SMC2 PE=3 SV=2</t>
  </si>
  <si>
    <t xml:space="preserve">F1MY41_BOVIN </t>
  </si>
  <si>
    <t>&gt;tr|F1MY44|F1MY44_BOVIN Heterogeneous nuclear ribonucleoprotein M OS=Bos taurus OX=9913 GN=HNRNPM PE=1 SV=2</t>
  </si>
  <si>
    <t xml:space="preserve">F1MY44_BOVIN </t>
  </si>
  <si>
    <t>&gt;tr|F1MY84|F1MY84_BOVIN Chondroitin sulfate proteoglycan 4 OS=Bos taurus OX=9913 GN=CSPG4 PE=4 SV=2</t>
  </si>
  <si>
    <t xml:space="preserve">F1MY84_BOVIN </t>
  </si>
  <si>
    <t>&gt;tr|F1MYC9|F1MYC9_BOVIN Spectrin beta chain OS=Bos taurus OX=9913 GN=SPTBN1 PE=1 SV=1</t>
  </si>
  <si>
    <t xml:space="preserve">F1MYC9_BOVIN </t>
  </si>
  <si>
    <t>&gt;tr|F1MYD0|F1MYD0_BOVIN Cullin 1 OS=Bos taurus OX=9913 GN=CUL1 PE=3 SV=2</t>
  </si>
  <si>
    <t xml:space="preserve">F1MYD0_BOVIN </t>
  </si>
  <si>
    <t>&gt;tr|F1MYG5|F1MYG5_BOVIN Lamin A/C OS=Bos taurus OX=9913 GN=LMNA PE=1 SV=1</t>
  </si>
  <si>
    <t xml:space="preserve">F1MYG5_BOVIN </t>
  </si>
  <si>
    <t>&gt;tr|F1MYH8|F1MYH8_BOVIN 26S proteasome non-ATPase regulatory subunit 8 OS=Bos taurus OX=9913 GN=PSMD8 PE=4 SV=1</t>
  </si>
  <si>
    <t xml:space="preserve">F1MYH8_BOVIN </t>
  </si>
  <si>
    <t>&gt;tr|F1MYN5|F1MYN5_BOVIN Fibulin-1 OS=Bos taurus OX=9913 GN=FBLN1 PE=1 SV=2</t>
  </si>
  <si>
    <t xml:space="preserve">F1MYN5_BOVIN </t>
  </si>
  <si>
    <t>&gt;tr|F1MYS7|F1MYS7_BOVIN Eukaryotic translation initiation factor 4B OS=Bos taurus OX=9913 GN=EIF4B PE=1 SV=1</t>
  </si>
  <si>
    <t xml:space="preserve">F1MYS7_BOVIN </t>
  </si>
  <si>
    <t>&gt;tr|F1MYV9|F1MYV9_BOVIN Oxidative stress responsive 1 OS=Bos taurus OX=9913 GN=OXSR1 PE=1 SV=1</t>
  </si>
  <si>
    <t xml:space="preserve">F1MYV9_BOVIN </t>
  </si>
  <si>
    <t>&gt;tr|F1MYW4|F1MYW4_BOVIN Nucleolar GTP-binding protein 1 OS=Bos taurus OX=9913 GN=GTPBP4 PE=3 SV=2</t>
  </si>
  <si>
    <t xml:space="preserve">F1MYW4_BOVIN </t>
  </si>
  <si>
    <t>&gt;tr|F1MYW7|F1MYW7_BOVIN Histocompatibility minor 13 OS=Bos taurus OX=9913 GN=HM13 PE=4 SV=1</t>
  </si>
  <si>
    <t xml:space="preserve">F1MYW7_BOVIN </t>
  </si>
  <si>
    <t>&gt;tr|F1MYX2|F1MYX2_BOVIN Apolipoprotein M OS=Bos taurus OX=9913 GN=APOM PE=4 SV=1</t>
  </si>
  <si>
    <t xml:space="preserve">F1MYX2_BOVIN </t>
  </si>
  <si>
    <t>&gt;tr|F1MZ00|F1MZ00_BOVIN Small nuclear ribonucleoprotein Sm D3 OS=Bos taurus OX=9913 GN=SNRPD3 PE=3 SV=2</t>
  </si>
  <si>
    <t xml:space="preserve">F1MZ00_BOVIN </t>
  </si>
  <si>
    <t>&gt;tr|F1MZ21|F1MZ21_BOVIN SART1, U4/U6.U5 tri-snRNP-associated protein 1 OS=Bos taurus OX=9913 GN=SART1 PE=4 SV=1</t>
  </si>
  <si>
    <t xml:space="preserve">F1MZ21_BOVIN </t>
  </si>
  <si>
    <t>&gt;tr|F1MZK0|F1MZK0_BOVIN Glycylpeptide N-tetradecanoyltransferase OS=Bos taurus OX=9913 GN=NMT1 PE=3 SV=1</t>
  </si>
  <si>
    <t xml:space="preserve">F1MZK0_BOVIN </t>
  </si>
  <si>
    <t>&gt;tr|F1MZK4|F1MZK4_BOVIN Basic leucine zipper and W2 domains 1 OS=Bos taurus OX=9913 GN=BZW1 PE=4 SV=2</t>
  </si>
  <si>
    <t xml:space="preserve">F1MZK4_BOVIN </t>
  </si>
  <si>
    <t>&gt;tr|F1MZR0|F1MZR0_BOVIN Nucleoporin 160 OS=Bos taurus OX=9913 GN=NUP160 PE=4 SV=2</t>
  </si>
  <si>
    <t xml:space="preserve">F1MZR0_BOVIN </t>
  </si>
  <si>
    <t>&gt;tr|F1MZT7|F1MZT7_BOVIN GCN1, eIF2 alpha kinase activator homolog OS=Bos taurus OX=9913 GN=GCN1 PE=4 SV=1</t>
  </si>
  <si>
    <t xml:space="preserve">F1MZT7_BOVIN </t>
  </si>
  <si>
    <t>&gt;tr|F1MZU1|F1MZU1_BOVIN La ribonucleoprotein domain family member 1 OS=Bos taurus OX=9913 GN=LARP1 PE=4 SV=2</t>
  </si>
  <si>
    <t xml:space="preserve">F1MZU1_BOVIN </t>
  </si>
  <si>
    <t>&gt;tr|F1MZU2|F1MZU2_BOVIN N-ethylmaleimide sensitive factor, vesicle fusing ATPase OS=Bos taurus OX=9913 GN=NSF PE=4 SV=1</t>
  </si>
  <si>
    <t xml:space="preserve">F1MZU2_BOVIN </t>
  </si>
  <si>
    <t>&gt;tr|F1N045|F1N045_BOVIN Complement component C7 OS=Bos taurus OX=9913 GN=C7 PE=4 SV=1</t>
  </si>
  <si>
    <t xml:space="preserve">F1N045_BOVIN </t>
  </si>
  <si>
    <t>&gt;tr|F1N052|F1N052_BOVIN SWI/SNF related, matrix associated, actin dependent regulator of chromatin, subfamily a, member 5 OS=Bos taurus OX=9913 GN=SMARCA5 PE=3 SV=2</t>
  </si>
  <si>
    <t xml:space="preserve">F1N052_BOVIN </t>
  </si>
  <si>
    <t>&gt;tr|F1N0E5|F1N0E5_BOVIN T-complex protein 1 subunit delta OS=Bos taurus OX=9913 GN=CCT4 PE=3 SV=2</t>
  </si>
  <si>
    <t xml:space="preserve">F1N0E5_BOVIN </t>
  </si>
  <si>
    <t>&gt;tr|F1N0F7|F1N0F7_BOVIN Eukaryotic translation initiation factor 5 OS=Bos taurus OX=9913 GN=EIF5 PE=4 SV=1</t>
  </si>
  <si>
    <t xml:space="preserve">F1N0F7_BOVIN </t>
  </si>
  <si>
    <t>&gt;tr|F1N0I3|F1N0I3_BOVIN Coagulation factor V OS=Bos taurus OX=9913 GN=F5 PE=3 SV=2</t>
  </si>
  <si>
    <t xml:space="preserve">F1N0I3_BOVIN </t>
  </si>
  <si>
    <t>&gt;tr|F1N0L2|F1N0L2_BOVIN Ubiquitin protein ligase E3 component n-recognin 5 OS=Bos taurus OX=9913 GN=UBR5 PE=4 SV=2</t>
  </si>
  <si>
    <t xml:space="preserve">F1N0L2_BOVIN </t>
  </si>
  <si>
    <t>&gt;tr|F1N0L9|F1N0L9_BOVIN Myopalladin OS=Bos taurus OX=9913 GN=MYPN PE=4 SV=2</t>
  </si>
  <si>
    <t xml:space="preserve">F1N0L9_BOVIN </t>
  </si>
  <si>
    <t>&gt;tr|F1N0W1|F1N0W1_BOVIN Uncharacterized protein OS=Bos taurus OX=9913 GN=FCHSD1 PE=1 SV=2</t>
  </si>
  <si>
    <t xml:space="preserve">F1N0W1_BOVIN </t>
  </si>
  <si>
    <t>&gt;tr|F1N0Y9|F1N0Y9_BOVIN Zinc finger RNA binding protein OS=Bos taurus OX=9913 GN=ZFR PE=4 SV=1</t>
  </si>
  <si>
    <t xml:space="preserve">F1N0Y9_BOVIN </t>
  </si>
  <si>
    <t>&gt;tr|F1N102|F1N102_BOVIN Complement C8 beta chain OS=Bos taurus OX=9913 GN=C8B PE=4 SV=2</t>
  </si>
  <si>
    <t xml:space="preserve">F1N102_BOVIN </t>
  </si>
  <si>
    <t>&gt;tr|F1N153|F1N153_BOVIN Uncharacterized protein OS=Bos taurus OX=9913 GN=LOC100299503 PE=4 SV=2</t>
  </si>
  <si>
    <t xml:space="preserve">F1N153_BOVIN </t>
  </si>
  <si>
    <t>&gt;tr|F1N155|F1N155_BOVIN Caseinolytic mitochondrial matrix peptidase chaperone subunit OS=Bos taurus OX=9913 GN=CLPX PE=4 SV=1</t>
  </si>
  <si>
    <t xml:space="preserve">F1N155_BOVIN </t>
  </si>
  <si>
    <t>&gt;tr|F1N169|F1N169_BOVIN Filamin A OS=Bos taurus OX=9913 GN=FLNA PE=1 SV=2</t>
  </si>
  <si>
    <t xml:space="preserve">F1N169_BOVIN </t>
  </si>
  <si>
    <t>&gt;tr|F1N1F7|F1N1F7_BOVIN Rho/Rac guanine nucleotide exchange factor 2 OS=Bos taurus OX=9913 GN=ARHGEF2 PE=4 SV=1</t>
  </si>
  <si>
    <t xml:space="preserve">F1N1F7_BOVIN </t>
  </si>
  <si>
    <t>&gt;tr|F1N1G7|F1N1G7_BOVIN Kinesin-like protein OS=Bos taurus OX=9913 GN=KIF5B PE=1 SV=2</t>
  </si>
  <si>
    <t xml:space="preserve">F1N1G7_BOVIN </t>
  </si>
  <si>
    <t>&gt;tr|F1N1I6|F1N1I6_BOVIN Gelsolin OS=Bos taurus OX=9913 GN=GSN PE=1 SV=1</t>
  </si>
  <si>
    <t xml:space="preserve">F1N1I6_BOVIN </t>
  </si>
  <si>
    <t>&gt;tr|F1N1S0|F1N1S0_BOVIN Single-stranded DNA-binding protein, mitochondrial OS=Bos taurus OX=9913 GN=SSBP1 PE=3 SV=1</t>
  </si>
  <si>
    <t xml:space="preserve">F1N1S0_BOVIN </t>
  </si>
  <si>
    <t>&gt;tr|F1N1S8|F1N1S8_BOVIN Serine/threonine-protein phosphatase 2A 56 kDa regulatory subunit OS=Bos taurus OX=9913 GN=PPP2R5D PE=3 SV=1</t>
  </si>
  <si>
    <t xml:space="preserve">F1N1S8_BOVIN </t>
  </si>
  <si>
    <t>&gt;tr|F1N1V3|F1N1V3_BOVIN Nucleoporin 205 OS=Bos taurus OX=9913 GN=NUP205 PE=4 SV=2</t>
  </si>
  <si>
    <t xml:space="preserve">F1N1V3_BOVIN </t>
  </si>
  <si>
    <t>&gt;tr|F1N206|F1N206_BOVIN Dihydrolipoyl dehydrogenase OS=Bos taurus OX=9913 GN=DLD PE=1 SV=2</t>
  </si>
  <si>
    <t xml:space="preserve">F1N206_BOVIN </t>
  </si>
  <si>
    <t>&gt;tr|F1N2I5|F1N2I5_BOVIN Carboxymethylenebutenolidase homolog OS=Bos taurus OX=9913 GN=CMBL PE=4 SV=1</t>
  </si>
  <si>
    <t xml:space="preserve">F1N2I5_BOVIN </t>
  </si>
  <si>
    <t>&gt;tr|F1N2L9|F1N2L9_BOVIN 4-trimethylaminobutyraldehyde dehydrogenase OS=Bos taurus OX=9913 GN=ALDH9A1 PE=3 SV=2</t>
  </si>
  <si>
    <t xml:space="preserve">F1N2L9_BOVIN </t>
  </si>
  <si>
    <t>&gt;tr|F1N2R1|F1N2R1_BOVIN Stomatin OS=Bos taurus OX=9913 GN=STOM PE=1 SV=2</t>
  </si>
  <si>
    <t xml:space="preserve">F1N2R1_BOVIN </t>
  </si>
  <si>
    <t>&gt;tr|F1N2T0|F1N2T0_BOVIN Heterogeneous nuclear ribonucleoprotein D like OS=Bos taurus OX=9913 GN=HNRNPDL PE=1 SV=1</t>
  </si>
  <si>
    <t xml:space="preserve">F1N2T0_BOVIN </t>
  </si>
  <si>
    <t>&gt;tr|F1N301|F1N301_BOVIN Uncharacterized protein OS=Bos taurus OX=9913 GN=RPL22 PE=1 SV=2</t>
  </si>
  <si>
    <t xml:space="preserve">F1N301_BOVIN </t>
  </si>
  <si>
    <t>&gt;tr|F1N339|F1N339_BOVIN Tyrosine-protein phosphatase non-receptor type OS=Bos taurus OX=9913 GN=PTPN11 PE=3 SV=2</t>
  </si>
  <si>
    <t xml:space="preserve">F1N339_BOVIN </t>
  </si>
  <si>
    <t>&gt;tr|F1N3F6|F1N3F6_BOVIN Chromodomain helicase DNA binding protein 4 OS=Bos taurus OX=9913 GN=CHD4 PE=4 SV=2</t>
  </si>
  <si>
    <t xml:space="preserve">F1N3F6_BOVIN </t>
  </si>
  <si>
    <t>&gt;tr|F1N3H1|F1N3H1_BOVIN Calumenin OS=Bos taurus OX=9913 GN=CALU PE=1 SV=1</t>
  </si>
  <si>
    <t xml:space="preserve">F1N3H1_BOVIN </t>
  </si>
  <si>
    <t>&gt;tr|F1N3I4|F1N3I4_BOVIN Myoferlin OS=Bos taurus OX=9913 GN=MYOF PE=1 SV=2</t>
  </si>
  <si>
    <t xml:space="preserve">F1N3I4_BOVIN </t>
  </si>
  <si>
    <t>&gt;tr|F1N420|F1N420_BOVIN Nucleophosmin/nucleoplasmin 3 OS=Bos taurus OX=9913 GN=NPM3 PE=4 SV=1</t>
  </si>
  <si>
    <t xml:space="preserve">F1N420_BOVIN </t>
  </si>
  <si>
    <t>&gt;tr|F1N443|F1N443_BOVIN Protein arginine N-methyltransferase 5 OS=Bos taurus OX=9913 GN=PRMT5 PE=3 SV=1</t>
  </si>
  <si>
    <t xml:space="preserve">F1N443_BOVIN </t>
  </si>
  <si>
    <t>&gt;tr|F1N453|F1N453_BOVIN Histone H2B OS=Bos taurus OX=9913 GN=HIST2H2BE PE=3 SV=1</t>
  </si>
  <si>
    <t xml:space="preserve">F1N453_BOVIN </t>
  </si>
  <si>
    <t>&gt;tr|F1N4K1|F1N4K1_BOVIN Phosphoribosylformylglycinamidine synthase OS=Bos taurus OX=9913 GN=PFAS PE=3 SV=2</t>
  </si>
  <si>
    <t xml:space="preserve">F1N4K1_BOVIN </t>
  </si>
  <si>
    <t>&gt;tr|F1N4Q2|F1N4Q2_BOVIN Methionine aminopeptidase 2 OS=Bos taurus OX=9913 GN=METAP2 PE=3 SV=1</t>
  </si>
  <si>
    <t xml:space="preserve">F1N4Q2_BOVIN </t>
  </si>
  <si>
    <t>&gt;tr|F1N4T1|F1N4T1_BOVIN Uncharacterized protein OS=Bos taurus OX=9913 PE=4 SV=2</t>
  </si>
  <si>
    <t xml:space="preserve">F1N4T1_BOVIN </t>
  </si>
  <si>
    <t>&gt;tr|F1N4V2|F1N4V2_BOVIN CTR9 homolog, Paf1/RNA polymerase II complex component OS=Bos taurus OX=9913 GN=CTR9 PE=4 SV=2</t>
  </si>
  <si>
    <t xml:space="preserve">F1N4V2_BOVIN </t>
  </si>
  <si>
    <t>&gt;tr|F1N4V5|F1N4V5_BOVIN N(alpha)-acetyltransferase 15, NatA auxiliary subunit OS=Bos taurus OX=9913 GN=NAA15 PE=4 SV=2</t>
  </si>
  <si>
    <t xml:space="preserve">F1N4V5_BOVIN </t>
  </si>
  <si>
    <t>&gt;tr|F1N506|F1N506_BOVIN DNA helicase OS=Bos taurus OX=9913 GN=MCM2 PE=1 SV=2</t>
  </si>
  <si>
    <t xml:space="preserve">F1N506_BOVIN </t>
  </si>
  <si>
    <t>&gt;tr|F1N556|F1N556_BOVIN Ubiquitin specific peptidase 7 OS=Bos taurus OX=9913 GN=USP7 PE=3 SV=2</t>
  </si>
  <si>
    <t xml:space="preserve">F1N556_BOVIN </t>
  </si>
  <si>
    <t>&gt;tr|F1N5B5|F1N5B5_BOVIN REX4 homolog, 3'-5' exonuclease OS=Bos taurus OX=9913 GN=REXO4 PE=4 SV=2</t>
  </si>
  <si>
    <t xml:space="preserve">F1N5B5_BOVIN </t>
  </si>
  <si>
    <t>&gt;tr|F1N5J8|F1N5J8_BOVIN 2,4-dienoyl-CoA reductase 1 OS=Bos taurus OX=9913 GN=DECR1 PE=1 SV=1</t>
  </si>
  <si>
    <t xml:space="preserve">F1N5J8_BOVIN </t>
  </si>
  <si>
    <t>&gt;tr|F1N5P6|F1N5P6_BOVIN Solute carrier family 7 member 1 OS=Bos taurus OX=9913 GN=SLC7A1 PE=4 SV=1</t>
  </si>
  <si>
    <t xml:space="preserve">F1N5P6_BOVIN </t>
  </si>
  <si>
    <t>&gt;tr|F1N605|F1N605_BOVIN Phosphatidylinositol binding clathrin assembly protein OS=Bos taurus OX=9913 GN=PICALM PE=1 SV=1</t>
  </si>
  <si>
    <t xml:space="preserve">F1N605_BOVIN </t>
  </si>
  <si>
    <t>&gt;tr|F1N647|F1N647_BOVIN Fatty acid synthase OS=Bos taurus OX=9913 GN=FASN PE=1 SV=2</t>
  </si>
  <si>
    <t xml:space="preserve">F1N647_BOVIN </t>
  </si>
  <si>
    <t>&gt;tr|F1N672|F1N672_BOVIN Transmembrane 9 superfamily member OS=Bos taurus OX=9913 GN=TM9SF2 PE=1 SV=2</t>
  </si>
  <si>
    <t xml:space="preserve">F1N672_BOVIN </t>
  </si>
  <si>
    <t>&gt;tr|F1N6H4|F1N6H4_BOVIN Microtubule-actin crosslinking factor 1 OS=Bos taurus OX=9913 GN=MACF1 PE=1 SV=2</t>
  </si>
  <si>
    <t xml:space="preserve">F1N6H4_BOVIN </t>
  </si>
  <si>
    <t>&gt;tr|F1N6T3|F1N6T3_BOVIN LSM7 homolog, U6 small nuclear RNA and mRNA degradation associated OS=Bos taurus OX=9913 GN=LSM7 PE=4 SV=2</t>
  </si>
  <si>
    <t xml:space="preserve">F1N6T3_BOVIN </t>
  </si>
  <si>
    <t>&gt;tr|F1N6U4|F1N6U4_BOVIN Septin 9 OS=Bos taurus OX=9913 GN=SEPT9 PE=3 SV=2</t>
  </si>
  <si>
    <t xml:space="preserve">F1N6U4_BOVIN </t>
  </si>
  <si>
    <t>&gt;tr|F1N6Y1|F1N6Y1_BOVIN Glucosidase II alpha subunit OS=Bos taurus OX=9913 GN=GANAB PE=1 SV=1</t>
  </si>
  <si>
    <t xml:space="preserve">F1N6Y1_BOVIN </t>
  </si>
  <si>
    <t>&gt;tr|F1N6Y7|F1N6Y7_BOVIN Eukaryotic translation initiation factor 5B OS=Bos taurus OX=9913 GN=EIF5B PE=1 SV=2</t>
  </si>
  <si>
    <t xml:space="preserve">F1N6Y7_BOVIN </t>
  </si>
  <si>
    <t>&gt;tr|F1N746|F1N746_BOVIN Uncharacterized protein OS=Bos taurus OX=9913 GN=RABGAP1 PE=4 SV=2</t>
  </si>
  <si>
    <t xml:space="preserve">F1N746_BOVIN </t>
  </si>
  <si>
    <t>&gt;tr|F1N789|F1N789_BOVIN Vinculin OS=Bos taurus OX=9913 GN=VCL PE=1 SV=1</t>
  </si>
  <si>
    <t xml:space="preserve">F1N789_BOVIN </t>
  </si>
  <si>
    <t>&gt;tr|F1N7B5|F1N7B5_BOVIN Cullin 5 OS=Bos taurus OX=9913 GN=CUL5 PE=3 SV=2</t>
  </si>
  <si>
    <t xml:space="preserve">F1N7B5_BOVIN </t>
  </si>
  <si>
    <t>&gt;tr|F1N7F3|F1N7F3_BOVIN Receptor protein-tyrosine kinase OS=Bos taurus OX=9913 GN=EGFR PE=3 SV=2</t>
  </si>
  <si>
    <t xml:space="preserve">F1N7F3_BOVIN </t>
  </si>
  <si>
    <t>&gt;tr|F1N7G8|F1N7G8_BOVIN PDS5 cohesin associated factor B OS=Bos taurus OX=9913 GN=PDS5B PE=4 SV=2</t>
  </si>
  <si>
    <t xml:space="preserve">F1N7G8_BOVIN </t>
  </si>
  <si>
    <t>&gt;tr|F1N7H0|F1N7H0_BOVIN DnaJ heat shock protein family (Hsp40) member C7 OS=Bos taurus OX=9913 GN=DNAJC7 PE=4 SV=2</t>
  </si>
  <si>
    <t xml:space="preserve">F1N7H0_BOVIN </t>
  </si>
  <si>
    <t>&gt;tr|F1N7I5|F1N7I5_BOVIN Nuclear mitotic apparatus protein 1 OS=Bos taurus OX=9913 GN=NUMA1 PE=1 SV=2</t>
  </si>
  <si>
    <t xml:space="preserve">F1N7I5_BOVIN </t>
  </si>
  <si>
    <t>&gt;tr|F1N7U3|F1N7U3_BOVIN Uncharacterized protein OS=Bos taurus OX=9913 PE=4 SV=2</t>
  </si>
  <si>
    <t xml:space="preserve">F1N7U3_BOVIN </t>
  </si>
  <si>
    <t>&gt;tr|F2Z4C1|F2Z4C1_BOVIN Tubulin alpha chain OS=Bos taurus OX=9913 GN=TUBA1A PE=3 SV=1</t>
  </si>
  <si>
    <t xml:space="preserve">F2Z4C1_BOVIN </t>
  </si>
  <si>
    <t>&gt;tr|F2Z4C6|F2Z4C6_BOVIN Eukaryotic translation initiation factor 4 gamma 2 OS=Bos taurus OX=9913 GN=EIF4G2 PE=4 SV=1</t>
  </si>
  <si>
    <t xml:space="preserve">F2Z4C6_BOVIN </t>
  </si>
  <si>
    <t>&gt;tr|F2Z4D5|F2Z4D5_BOVIN Ras-related protein Rab-11A OS=Bos taurus OX=9913 GN=RAB11A PE=4 SV=1</t>
  </si>
  <si>
    <t xml:space="preserve">F2Z4D5_BOVIN </t>
  </si>
  <si>
    <t>&gt;tr|F2Z4E7|F2Z4E7_BOVIN Interleukin enhancer binding factor 2 OS=Bos taurus OX=9913 GN=ILF2 PE=4 SV=1</t>
  </si>
  <si>
    <t xml:space="preserve">F2Z4E7_BOVIN </t>
  </si>
  <si>
    <t>&gt;tr|F2Z4E9|F2Z4E9_BOVIN Cleavage and polyadenylation-specificity factor subunit 6 OS=Bos taurus OX=9913 GN=CPSF6 PE=4 SV=1</t>
  </si>
  <si>
    <t xml:space="preserve">F2Z4E9_BOVIN </t>
  </si>
  <si>
    <t>&gt;tr|F2Z4F0|F2Z4F0_BOVIN ARP1 actin related protein 1 homolog A OS=Bos taurus OX=9913 GN=ACTR1A PE=1 SV=1</t>
  </si>
  <si>
    <t xml:space="preserve">F2Z4F0_BOVIN </t>
  </si>
  <si>
    <t>&gt;tr|F2Z4F5|F2Z4F5_BOVIN Dipeptidyl peptidase 3 OS=Bos taurus OX=9913 GN=DPP3 PE=1 SV=1</t>
  </si>
  <si>
    <t xml:space="preserve">F2Z4F5_BOVIN </t>
  </si>
  <si>
    <t>&gt;tr|F2Z4H3|F2Z4H3_BOVIN DNA-directed RNA polymerases I, II, and III subunit RPABC3 OS=Bos taurus OX=9913 GN=POLR2H PE=1 SV=1</t>
  </si>
  <si>
    <t xml:space="preserve">F2Z4H3_BOVIN </t>
  </si>
  <si>
    <t>&gt;tr|F2Z4J5|F2Z4J5_BOVIN Eukaryotic translation initiation factor 3 subunit G OS=Bos taurus OX=9913 GN=EIF3G PE=3 SV=1</t>
  </si>
  <si>
    <t xml:space="preserve">F2Z4J5_BOVIN </t>
  </si>
  <si>
    <t>&gt;tr|F2Z4J7|F2Z4J7_BOVIN Chromobox 5 OS=Bos taurus OX=9913 GN=CBX5 PE=4 SV=1</t>
  </si>
  <si>
    <t xml:space="preserve">F2Z4J7_BOVIN </t>
  </si>
  <si>
    <t>&gt;tr|F6PW02|F6PW02_BOVIN Uncharacterized protein OS=Bos taurus OX=9913 GN=TFG PE=1 SV=1</t>
  </si>
  <si>
    <t xml:space="preserve">F6PW02_BOVIN </t>
  </si>
  <si>
    <t>&gt;tr|F6Q087|F6Q087_BOVIN G1 to S phase transition 1 OS=Bos taurus OX=9913 GN=GSPT1 PE=4 SV=1</t>
  </si>
  <si>
    <t xml:space="preserve">F6Q087_BOVIN </t>
  </si>
  <si>
    <t>&gt;tr|F6QE33|F6QE33_BOVIN COP9 signalosome subunit 7A OS=Bos taurus OX=9913 GN=COPS7A PE=4 SV=1</t>
  </si>
  <si>
    <t xml:space="preserve">F6QE33_BOVIN </t>
  </si>
  <si>
    <t>&gt;tr|F6QIA5|F6QIA5_BOVIN RNA binding motif protein 39 OS=Bos taurus OX=9913 GN=RBM39 PE=1 SV=1</t>
  </si>
  <si>
    <t xml:space="preserve">F6QIA5_BOVIN </t>
  </si>
  <si>
    <t>&gt;tr|F6RSR1|F6RSR1_BOVIN Heterogeneous nuclear ribonucleoprotein A0 OS=Bos taurus OX=9913 GN=HNRNPA0 PE=4 SV=1</t>
  </si>
  <si>
    <t xml:space="preserve">F6RSR1_BOVIN </t>
  </si>
  <si>
    <t>&gt;tr|F6RWK1|F6RWK1_BOVIN Rho GTPase activating protein 1 OS=Bos taurus OX=9913 GN=ARHGAP1 PE=1 SV=1</t>
  </si>
  <si>
    <t xml:space="preserve">F6RWK1_BOVIN </t>
  </si>
  <si>
    <t>&gt;tr|F6S1Q0|F6S1Q0_BOVIN Keratin 18 OS=Bos taurus OX=9913 GN=KRT18 PE=1 SV=1</t>
  </si>
  <si>
    <t xml:space="preserve">F6S1Q0_BOVIN </t>
  </si>
  <si>
    <t>&gt;sp|Q2KJI3|FA49B_BOVIN Protein FAM49B OS=Bos taurus OX=9913 GN=FAM49B PE=2 SV=1</t>
  </si>
  <si>
    <t xml:space="preserve">FA49B_BOVIN </t>
  </si>
  <si>
    <t>&gt;sp|Q2HJD0|FAF2_BOVIN FAS-associated factor 2 OS=Bos taurus OX=9913 GN=FAF2 PE=2 SV=1</t>
  </si>
  <si>
    <t xml:space="preserve">FAF2_BOVIN </t>
  </si>
  <si>
    <t>&gt;sp|Q58DH8|FEN1_BOVIN Flap endonuclease 1 OS=Bos taurus OX=9913 GN=FEN1 PE=2 SV=1</t>
  </si>
  <si>
    <t xml:space="preserve">FEN1_BOVIN </t>
  </si>
  <si>
    <t>&gt;sp|Q3SZ57|FETA_BOVIN Alpha-fetoprotein OS=Bos taurus OX=9913 GN=AFP PE=2 SV=1</t>
  </si>
  <si>
    <t xml:space="preserve">FETA_BOVIN </t>
  </si>
  <si>
    <t>&gt;sp|P12763|FETUA_BOVIN Alpha-2-HS-glycoprotein OS=Bos taurus OX=9913 GN=AHSG PE=1 SV=2</t>
  </si>
  <si>
    <t xml:space="preserve">FETUA_BOVIN </t>
  </si>
  <si>
    <t>&gt;sp|Q58D62|FETUB_BOVIN Fetuin-B OS=Bos taurus OX=9913 GN=FETUB PE=1 SV=1</t>
  </si>
  <si>
    <t xml:space="preserve">FETUB_BOVIN </t>
  </si>
  <si>
    <t>&gt;sp|P12799|FIBG_BOVIN Fibrinogen gamma-B chain OS=Bos taurus OX=9913 GN=FGG PE=1 SV=1</t>
  </si>
  <si>
    <t xml:space="preserve">FIBG_BOVIN </t>
  </si>
  <si>
    <t>&gt;sp|Q3T0I5|FIS1_BOVIN Mitochondrial fission 1 protein OS=Bos taurus OX=9913 GN=FIS1 PE=2 SV=1</t>
  </si>
  <si>
    <t xml:space="preserve">FIS1_BOVIN </t>
  </si>
  <si>
    <t>&gt;sp|Q2HJ89|FKB10_BOVIN Peptidyl-prolyl cis-trans isomerase FKBP10 OS=Bos taurus OX=9913 GN=FKBP10 PE=2 SV=1</t>
  </si>
  <si>
    <t xml:space="preserve">FKB10_BOVIN </t>
  </si>
  <si>
    <t>&gt;sp|Q32PA9|FKBP2_BOVIN Peptidyl-prolyl cis-trans isomerase FKBP2 OS=Bos taurus OX=9913 GN=FKBP2 PE=2 SV=1</t>
  </si>
  <si>
    <t xml:space="preserve">FKBP2_BOVIN </t>
  </si>
  <si>
    <t>&gt;sp|P26884|FKBP3_BOVIN Peptidyl-prolyl cis-trans isomerase FKBP3 OS=Bos taurus OX=9913 GN=FKBP3 PE=1 SV=2</t>
  </si>
  <si>
    <t xml:space="preserve">FKBP3_BOVIN </t>
  </si>
  <si>
    <t>&gt;sp|Q2KJC8|FKBP9_BOVIN Peptidyl-prolyl cis-trans isomerase FKBP9 OS=Bos taurus OX=9913 GN=FKBP9 PE=2 SV=1</t>
  </si>
  <si>
    <t xml:space="preserve">FKBP9_BOVIN </t>
  </si>
  <si>
    <t>&gt;sp|A6QLR4|FLOT2_BOVIN Flotillin-2 OS=Bos taurus OX=9913 GN=FLOT2 PE=2 SV=1</t>
  </si>
  <si>
    <t xml:space="preserve">FLOT2_BOVIN </t>
  </si>
  <si>
    <t>&gt;sp|Q8WMY2|FPPS_BOVIN Farnesyl pyrophosphate synthase OS=Bos taurus OX=9913 GN=FDPS PE=1 SV=1</t>
  </si>
  <si>
    <t xml:space="preserve">FPPS_BOVIN </t>
  </si>
  <si>
    <t>&gt;tr|G1K177|G1K177_BOVIN Cleavage stimulation factor subunit 2 OS=Bos taurus OX=9913 GN=CSTF2 PE=4 SV=2</t>
  </si>
  <si>
    <t xml:space="preserve">G1K177_BOVIN </t>
  </si>
  <si>
    <t>&gt;sp|Q32LC7|G3BP1_BOVIN Ras GTPase-activating protein-binding protein 1 OS=Bos taurus OX=9913 GN=G3BP1 PE=2 SV=1</t>
  </si>
  <si>
    <t xml:space="preserve">G3BP1_BOVIN </t>
  </si>
  <si>
    <t>&gt;tr|G3MWG4|G3MWG4_BOVIN Isoleucyl-tRNA synthetase 2, mitochondrial OS=Bos taurus OX=9913 GN=IARS2 PE=3 SV=1</t>
  </si>
  <si>
    <t xml:space="preserve">G3MWG4_BOVIN </t>
  </si>
  <si>
    <t>&gt;tr|G3MWH1|G3MWH1_BOVIN Tumor protein D52 like 2 OS=Bos taurus OX=9913 GN=TPD52L2 PE=4 SV=1</t>
  </si>
  <si>
    <t xml:space="preserve">G3MWH1_BOVIN </t>
  </si>
  <si>
    <t>&gt;tr|G3MWK4|G3MWK4_BOVIN Serine and arginine rich splicing factor 12 OS=Bos taurus OX=9913 GN=SRSF12 PE=4 SV=1</t>
  </si>
  <si>
    <t xml:space="preserve">G3MWK4_BOVIN </t>
  </si>
  <si>
    <t>&gt;tr|G3MWV5|G3MWV5_BOVIN Histone cluster 1 H1 family member e OS=Bos taurus OX=9913 GN=HIST1H1E PE=3 SV=1</t>
  </si>
  <si>
    <t xml:space="preserve">G3MWV5_BOVIN </t>
  </si>
  <si>
    <t>&gt;tr|G3MXC8|G3MXC8_BOVIN Actin-related protein 2/3 complex subunit 5 OS=Bos taurus OX=9913 GN=ARPC5 PE=3 SV=1</t>
  </si>
  <si>
    <t xml:space="preserve">G3MXC8_BOVIN </t>
  </si>
  <si>
    <t>&gt;tr|G3MY01|G3MY01_BOVIN C7orf55-LUC7L2 readthrough OS=Bos taurus OX=9913 GN=C7orf55-LUC7L2 PE=4 SV=1</t>
  </si>
  <si>
    <t xml:space="preserve">G3MY01_BOVIN </t>
  </si>
  <si>
    <t>&gt;tr|G3MZC7|G3MZC7_BOVIN Pre-mRNA processing factor 40 homolog A OS=Bos taurus OX=9913 GN=PRPF40A PE=4 SV=1</t>
  </si>
  <si>
    <t xml:space="preserve">G3MZC7_BOVIN </t>
  </si>
  <si>
    <t>&gt;tr|G3MZJ0|G3MZJ0_BOVIN Uncharacterized protein OS=Bos taurus OX=9913 GN=EIF4EBP3 PE=4 SV=1</t>
  </si>
  <si>
    <t xml:space="preserve">G3MZJ0_BOVIN </t>
  </si>
  <si>
    <t>&gt;tr|G3MZN2|G3MZN2_BOVIN RAB31, member RAS oncogene family OS=Bos taurus OX=9913 GN=RAB31 PE=4 SV=1</t>
  </si>
  <si>
    <t xml:space="preserve">G3MZN2_BOVIN </t>
  </si>
  <si>
    <t>&gt;tr|G3MZY8|G3MZY8_BOVIN DNA-directed RNA polymerase subunit OS=Bos taurus OX=9913 GN=POLR2A PE=1 SV=1</t>
  </si>
  <si>
    <t xml:space="preserve">G3MZY8_BOVIN </t>
  </si>
  <si>
    <t>&gt;tr|G3N0W8|G3N0W8_BOVIN Purine rich element binding protein B OS=Bos taurus OX=9913 GN=PURB PE=4 SV=1</t>
  </si>
  <si>
    <t xml:space="preserve">G3N0W8_BOVIN </t>
  </si>
  <si>
    <t>&gt;tr|G3N2L2|G3N2L2_BOVIN Reticulocalbin 1 OS=Bos taurus OX=9913 GN=RCN1 PE=1 SV=1</t>
  </si>
  <si>
    <t xml:space="preserve">G3N2L2_BOVIN </t>
  </si>
  <si>
    <t>&gt;tr|G3N2N2|G3N2N2_BOVIN Suppressor APC domain containing 2 OS=Bos taurus OX=9913 GN=SAPCD2 PE=4 SV=1</t>
  </si>
  <si>
    <t xml:space="preserve">G3N2N2_BOVIN </t>
  </si>
  <si>
    <t>&gt;tr|G3N2P6|G3N2P6_BOVIN Keratin 42 OS=Bos taurus OX=9913 GN=KRT42 PE=1 SV=1</t>
  </si>
  <si>
    <t xml:space="preserve">G3N2P6_BOVIN </t>
  </si>
  <si>
    <t>&gt;tr|G3N3N1|G3N3N1_BOVIN ADP ribosylation factor 6 OS=Bos taurus OX=9913 GN=ARF6 PE=3 SV=1</t>
  </si>
  <si>
    <t xml:space="preserve">G3N3N1_BOVIN </t>
  </si>
  <si>
    <t>&gt;sp|P10096|G3P_BOVIN Glyceraldehyde-3-phosphate dehydrogenase OS=Bos taurus OX=9913 GN=GAPDH PE=1 SV=4</t>
  </si>
  <si>
    <t xml:space="preserve">G3P_BOVIN </t>
  </si>
  <si>
    <t>&gt;tr|G3X6B3|G3X6B3_BOVIN Proline rich coiled-coil 2C OS=Bos taurus OX=9913 GN=PRRC2C PE=4 SV=1</t>
  </si>
  <si>
    <t xml:space="preserve">G3X6B3_BOVIN </t>
  </si>
  <si>
    <t>&gt;tr|G3X6I6|G3X6I6_BOVIN WD repeat domain 36 OS=Bos taurus OX=9913 GN=WDR36 PE=4 SV=1</t>
  </si>
  <si>
    <t xml:space="preserve">G3X6I6_BOVIN </t>
  </si>
  <si>
    <t>&gt;tr|G3X6L0|G3X6L0_BOVIN Acyl carrier protein OS=Bos taurus OX=9913 GN=NDUFAB1 PE=3 SV=1</t>
  </si>
  <si>
    <t xml:space="preserve">G3X6L0_BOVIN </t>
  </si>
  <si>
    <t>&gt;tr|G3X6L9|G3X6L9_BOVIN Glutamyl-prolyl-tRNA synthetase OS=Bos taurus OX=9913 GN=EPRS PE=1 SV=1</t>
  </si>
  <si>
    <t xml:space="preserve">G3X6L9_BOVIN </t>
  </si>
  <si>
    <t>&gt;tr|G3X6R3|G3X6R3_BOVIN Stromal antigen 2 OS=Bos taurus OX=9913 GN=STAG2 PE=4 SV=1</t>
  </si>
  <si>
    <t xml:space="preserve">G3X6R3_BOVIN </t>
  </si>
  <si>
    <t>&gt;tr|G3X736|G3X736_BOVIN Uncharacterized protein OS=Bos taurus OX=9913 GN=COPS2 PE=4 SV=1</t>
  </si>
  <si>
    <t xml:space="preserve">G3X736_BOVIN </t>
  </si>
  <si>
    <t>&gt;tr|G3X757|G3X757_BOVIN Transitional endoplasmic reticulum ATPase OS=Bos taurus OX=9913 GN=VCP PE=3 SV=1</t>
  </si>
  <si>
    <t xml:space="preserve">G3X757_BOVIN </t>
  </si>
  <si>
    <t>&gt;tr|G3X8B1|G3X8B1_BOVIN Peptidyl-prolyl cis-trans isomerase OS=Bos taurus OX=9913 GN=LOC613401 PE=3 SV=1</t>
  </si>
  <si>
    <t xml:space="preserve">G3X8B1_BOVIN </t>
  </si>
  <si>
    <t>&gt;tr|G5E526|G5E526_BOVIN Protein tyrosine phosphatase type IVA, member 1 OS=Bos taurus OX=9913 GN=PTP4A1 PE=4 SV=1</t>
  </si>
  <si>
    <t xml:space="preserve">G5E526_BOVIN </t>
  </si>
  <si>
    <t>&gt;tr|G5E531|G5E531_BOVIN T-complex protein 1 subunit alpha OS=Bos taurus OX=9913 GN=TCP1 PE=3 SV=1</t>
  </si>
  <si>
    <t xml:space="preserve">G5E531_BOVIN </t>
  </si>
  <si>
    <t>&gt;tr|G5E567|G5E567_BOVIN Importin 9 OS=Bos taurus OX=9913 GN=IPO9 PE=4 SV=1</t>
  </si>
  <si>
    <t xml:space="preserve">G5E567_BOVIN </t>
  </si>
  <si>
    <t>&gt;tr|G5E5B5|G5E5B5_BOVIN Chromosome X CXorf21 homolog OS=Bos taurus OX=9913 GN=CXHXorf21 PE=4 SV=1</t>
  </si>
  <si>
    <t xml:space="preserve">G5E5B5_BOVIN </t>
  </si>
  <si>
    <t>&gt;tr|G5E630|G5E630_BOVIN USP9X OS=Bos taurus OX=9913 GN=USP9X PE=3 SV=1</t>
  </si>
  <si>
    <t xml:space="preserve">G5E630_BOVIN </t>
  </si>
  <si>
    <t>&gt;tr|G5E631|G5E631_BOVIN DEAD-box helicase 3 X-linked OS=Bos taurus OX=9913 GN=DDX3X PE=1 SV=1</t>
  </si>
  <si>
    <t xml:space="preserve">G5E631_BOVIN </t>
  </si>
  <si>
    <t>&gt;tr|G5E6N7|G5E6N7_BOVIN Chromobox 1 OS=Bos taurus OX=9913 GN=CBX1 PE=4 SV=1</t>
  </si>
  <si>
    <t xml:space="preserve">G5E6N7_BOVIN </t>
  </si>
  <si>
    <t>&gt;sp|Q3ZBD7|G6PI_BOVIN Glucose-6-phosphate isomerase OS=Bos taurus OX=9913 GN=GPI PE=2 SV=4</t>
  </si>
  <si>
    <t xml:space="preserve">G6PI_BOVIN </t>
  </si>
  <si>
    <t>&gt;tr|G8JKW3|G8JKW3_BOVIN Thymosin beta OS=Bos taurus OX=9913 GN=TMSB4 PE=3 SV=1</t>
  </si>
  <si>
    <t xml:space="preserve">G8JKW3_BOVIN </t>
  </si>
  <si>
    <t>&gt;sp|P11017|GBB2_BOVIN Guanine nucleotide-binding protein G(I)/G(S)/G(T) subunit beta-2 OS=Bos taurus OX=9913 GN=GNB2 PE=2 SV=3</t>
  </si>
  <si>
    <t xml:space="preserve">GBB2_BOVIN </t>
  </si>
  <si>
    <t>&gt;sp|P21856|GDIA_BOVIN Rab GDP dissociation inhibitor alpha OS=Bos taurus OX=9913 GN=GDI1 PE=1 SV=1</t>
  </si>
  <si>
    <t xml:space="preserve">GDIA_BOVIN </t>
  </si>
  <si>
    <t>&gt;sp|P50397|GDIB_BOVIN Rab GDP dissociation inhibitor beta OS=Bos taurus OX=9913 GN=GDI2 PE=2 SV=3</t>
  </si>
  <si>
    <t xml:space="preserve">GDIB_BOVIN </t>
  </si>
  <si>
    <t>&gt;sp|P19803|GDIR1_BOVIN Rho GDP-dissociation inhibitor 1 OS=Bos taurus OX=9913 GN=ARHGDIA PE=1 SV=3</t>
  </si>
  <si>
    <t xml:space="preserve">GDIR1_BOVIN </t>
  </si>
  <si>
    <t>&gt;sp|Q28034|GLU2B_BOVIN Glucosidase 2 subunit beta OS=Bos taurus OX=9913 GN=PRKCSH PE=2 SV=1</t>
  </si>
  <si>
    <t xml:space="preserve">GLU2B_BOVIN </t>
  </si>
  <si>
    <t>&gt;sp|Q3SZ20|GLYM_BOVIN Serine hydroxymethyltransferase, mitochondrial OS=Bos taurus OX=9913 GN=SHMT2 PE=2 SV=1</t>
  </si>
  <si>
    <t xml:space="preserve">GLYM_BOVIN </t>
  </si>
  <si>
    <t>&gt;sp|P04896|GNAS2_BOVIN Guanine nucleotide-binding protein G(s) subunit alpha isoforms short OS=Bos taurus OX=9913 GN=GNAS PE=1 SV=1</t>
  </si>
  <si>
    <t xml:space="preserve">GNAS2_BOVIN </t>
  </si>
  <si>
    <t>&gt;sp|A4FV08|GNPI1_BOVIN Glucosamine-6-phosphate isomerase 1 OS=Bos taurus OX=9913 GN=GNPDA1 PE=2 SV=1</t>
  </si>
  <si>
    <t xml:space="preserve">GNPI1_BOVIN </t>
  </si>
  <si>
    <t>&gt;sp|A6QLU1|GPDM_BOVIN Glycerol-3-phosphate dehydrogenase, mitochondrial OS=Bos taurus OX=9913 GN=GPD2 PE=2 SV=1</t>
  </si>
  <si>
    <t xml:space="preserve">GPDM_BOVIN </t>
  </si>
  <si>
    <t>&gt;sp|P00435|GPX1_BOVIN Glutathione peroxidase 1 OS=Bos taurus OX=9913 GN=GPX1 PE=1 SV=3</t>
  </si>
  <si>
    <t xml:space="preserve">GPX1_BOVIN </t>
  </si>
  <si>
    <t>&gt;sp|Q3ZCH0|GRP75_BOVIN Stress-70 protein, mitochondrial OS=Bos taurus OX=9913 GN=HSPA9 PE=2 SV=1</t>
  </si>
  <si>
    <t xml:space="preserve">GRP75_BOVIN </t>
  </si>
  <si>
    <t>&gt;sp|A5PK45|GT251_BOVIN Procollagen galactosyltransferase 1 OS=Bos taurus OX=9913 GN=COLGALT1 PE=2 SV=1</t>
  </si>
  <si>
    <t xml:space="preserve">GT251_BOVIN </t>
  </si>
  <si>
    <t>&gt;sp|A7MB80|GTF2I_BOVIN General transcription factor II-I OS=Bos taurus OX=9913 GN=GTF2I PE=2 SV=1</t>
  </si>
  <si>
    <t xml:space="preserve">GTF2I_BOVIN </t>
  </si>
  <si>
    <t>&gt;sp|P27674|GTR1_BOVIN Solute carrier family 2, facilitated glucose transporter member 1 OS=Bos taurus OX=9913 GN=SLC2A1 PE=1 SV=1</t>
  </si>
  <si>
    <t xml:space="preserve">GTR1_BOVIN </t>
  </si>
  <si>
    <t>&gt;sp|Q3ZBX9|H2AJ_BOVIN Histone H2A.J OS=Bos taurus OX=9913 GN=H2AFJ PE=2 SV=1</t>
  </si>
  <si>
    <t xml:space="preserve">H2AJ_BOVIN </t>
  </si>
  <si>
    <t>&gt;sp|Q32LA7|H2AV_BOVIN Histone H2A.V OS=Bos taurus OX=9913 GN=H2AFV PE=2 SV=3</t>
  </si>
  <si>
    <t xml:space="preserve">H2AV_BOVIN </t>
  </si>
  <si>
    <t>&gt;sp|Q2M2T1|H2B1K_BOVIN Histone H2B type 1-K OS=Bos taurus OX=9913 GN=HIST1H2BK PE=1 SV=3</t>
  </si>
  <si>
    <t xml:space="preserve">H2B1K_BOVIN </t>
  </si>
  <si>
    <t>&gt;sp|P68432|H31_BOVIN Histone H3.1 OS=Bos taurus OX=9913 PE=1 SV=2</t>
  </si>
  <si>
    <t xml:space="preserve">H31_BOVIN </t>
  </si>
  <si>
    <t>&gt;sp|Q5E9F8|H33_BOVIN Histone H3.3 OS=Bos taurus OX=9913 GN=H3F3A PE=1 SV=3</t>
  </si>
  <si>
    <t xml:space="preserve">H33_BOVIN </t>
  </si>
  <si>
    <t>&gt;sp|P62803|H4_BOVIN Histone H4 OS=Bos taurus OX=9913 PE=1 SV=2</t>
  </si>
  <si>
    <t xml:space="preserve">H4_BOVIN </t>
  </si>
  <si>
    <t>&gt;sp|A7YY55|HACD3_BOVIN Very-long-chain (3R)-3-hydroxyacyl-CoA dehydratase 3 OS=Bos taurus OX=9913 GN=HACD3 PE=2 SV=1</t>
  </si>
  <si>
    <t xml:space="preserve">HACD3_BOVIN </t>
  </si>
  <si>
    <t>&gt;sp|P02081|HBBF_BOVIN Hemoglobin fetal subunit beta OS=Bos taurus OX=9913 PE=1 SV=1</t>
  </si>
  <si>
    <t xml:space="preserve">HBBF_BOVIN </t>
  </si>
  <si>
    <t>&gt;sp|O02691|HCD2_BOVIN 3-hydroxyacyl-CoA dehydrogenase type-2 OS=Bos taurus OX=9913 GN=HSD17B10 PE=1 SV=3</t>
  </si>
  <si>
    <t xml:space="preserve">HCD2_BOVIN </t>
  </si>
  <si>
    <t>&gt;sp|Q32PJ8|HDAC1_BOVIN Histone deacetylase 1 OS=Bos taurus OX=9913 GN=HDAC1 PE=2 SV=1</t>
  </si>
  <si>
    <t xml:space="preserve">HDAC1_BOVIN </t>
  </si>
  <si>
    <t>&gt;sp|Q8SQ21|HINT2_BOVIN Histidine triad nucleotide-binding protein 2, mitochondrial OS=Bos taurus OX=9913 GN=HINT2 PE=2 SV=1</t>
  </si>
  <si>
    <t xml:space="preserve">HINT2_BOVIN </t>
  </si>
  <si>
    <t>&gt;sp|P10103|HMGB1_BOVIN High mobility group protein B1 OS=Bos taurus OX=9913 GN=HMGB1 PE=1 SV=3</t>
  </si>
  <si>
    <t xml:space="preserve">HMGB1_BOVIN </t>
  </si>
  <si>
    <t>&gt;sp|Q5E9J1|HNRPF_BOVIN Heterogeneous nuclear ribonucleoprotein F OS=Bos taurus OX=9913 GN=HNRNPF PE=2 SV=3</t>
  </si>
  <si>
    <t xml:space="preserve">HNRPF_BOVIN </t>
  </si>
  <si>
    <t>&gt;sp|Q3T0D0|HNRPK_BOVIN Heterogeneous nuclear ribonucleoprotein K OS=Bos taurus OX=9913 GN=HNRNPK PE=2 SV=1</t>
  </si>
  <si>
    <t xml:space="preserve">HNRPK_BOVIN </t>
  </si>
  <si>
    <t>&gt;sp|Q08DU9|HP1B3_BOVIN Heterochromatin protein 1-binding protein 3 OS=Bos taurus OX=9913 GN=HP1BP3 PE=2 SV=1</t>
  </si>
  <si>
    <t xml:space="preserve">HP1B3_BOVIN </t>
  </si>
  <si>
    <t>&gt;sp|Q3SZ18|HPRT_BOVIN Hypoxanthine-guanine phosphoribosyltransferase OS=Bos taurus OX=9913 GN=HPRT1 PE=2 SV=3</t>
  </si>
  <si>
    <t xml:space="preserve">HPRT_BOVIN </t>
  </si>
  <si>
    <t>&gt;sp|Q0IIM3|HS105_BOVIN Heat shock protein 105 kDa OS=Bos taurus OX=9913 GN=HSPH1 PE=2 SV=1</t>
  </si>
  <si>
    <t xml:space="preserve">HS105_BOVIN </t>
  </si>
  <si>
    <t>&gt;sp|Q27975|HS71A_BOVIN Heat shock 70 kDa protein 1A OS=Bos taurus OX=9913 GN=HSPA1A PE=1 SV=2</t>
  </si>
  <si>
    <t xml:space="preserve">HS71A_BOVIN </t>
  </si>
  <si>
    <t>&gt;sp|Q76LV2|HS90A_BOVIN Heat shock protein HSP 90-alpha OS=Bos taurus OX=9913 GN=HSP90AA1 PE=1 SV=3</t>
  </si>
  <si>
    <t xml:space="preserve">HS90A_BOVIN </t>
  </si>
  <si>
    <t>&gt;sp|Q76LV1|HS90B_BOVIN Heat shock protein HSP 90-beta OS=Bos taurus OX=9913 GN=HSP90AB1 PE=2 SV=3</t>
  </si>
  <si>
    <t xml:space="preserve">HS90B_BOVIN </t>
  </si>
  <si>
    <t>&gt;sp|P19120|HSP7C_BOVIN Heat shock cognate 71 kDa protein OS=Bos taurus OX=9913 GN=HSPA8 PE=1 SV=2</t>
  </si>
  <si>
    <t xml:space="preserve">HSP7C_BOVIN </t>
  </si>
  <si>
    <t>&gt;sp|Q3T149|HSPB1_BOVIN Heat shock protein beta-1 OS=Bos taurus OX=9913 GN=HSPB1 PE=2 SV=1</t>
  </si>
  <si>
    <t xml:space="preserve">HSPB1_BOVIN </t>
  </si>
  <si>
    <t>&gt;sp|O77784|IDH3B_BOVIN Isocitrate dehydrogenase [NAD] subunit beta, mitochondrial OS=Bos taurus OX=9913 GN=IDH3B PE=2 SV=2</t>
  </si>
  <si>
    <t xml:space="preserve">IDH3B_BOVIN </t>
  </si>
  <si>
    <t>&gt;sp|P68102|IF2A_BOVIN Eukaryotic translation initiation factor 2 subunit 1 OS=Bos taurus OX=9913 GN=EIF2S1 PE=2 SV=2</t>
  </si>
  <si>
    <t xml:space="preserve">IF2A_BOVIN </t>
  </si>
  <si>
    <t>&gt;sp|Q2KHU8|IF2G_BOVIN Eukaryotic translation initiation factor 2 subunit 3 OS=Bos taurus OX=9913 GN=EIF2S3 PE=2 SV=1</t>
  </si>
  <si>
    <t xml:space="preserve">IF2G_BOVIN </t>
  </si>
  <si>
    <t>&gt;sp|Q3SZ54|IF4A1_BOVIN Eukaryotic initiation factor 4A-I OS=Bos taurus OX=9913 GN=EIF4A1 PE=2 SV=1</t>
  </si>
  <si>
    <t xml:space="preserve">IF4A1_BOVIN </t>
  </si>
  <si>
    <t>&gt;sp|Q2NL22|IF4A3_BOVIN Eukaryotic initiation factor 4A-III OS=Bos taurus OX=9913 GN=EIF4A3 PE=2 SV=3</t>
  </si>
  <si>
    <t xml:space="preserve">IF4A3_BOVIN </t>
  </si>
  <si>
    <t>&gt;sp|Q9N0T5|IF4E_BOVIN Eukaryotic translation initiation factor 4E OS=Bos taurus OX=9913 GN=EIF4E PE=2 SV=2</t>
  </si>
  <si>
    <t xml:space="preserve">IF4E_BOVIN </t>
  </si>
  <si>
    <t>&gt;sp|Q6EWQ7|IF5A1_BOVIN Eukaryotic translation initiation factor 5A-1 OS=Bos taurus OX=9913 GN=EIF5A PE=2 SV=3</t>
  </si>
  <si>
    <t xml:space="preserve">IF5A1_BOVIN </t>
  </si>
  <si>
    <t>&gt;sp|Q9TU47|IF6_BOVIN Eukaryotic translation initiation factor 6 OS=Bos taurus OX=9913 GN=EIF6 PE=2 SV=2</t>
  </si>
  <si>
    <t xml:space="preserve">IF6_BOVIN </t>
  </si>
  <si>
    <t>&gt;sp|Q0V7M0|IMA7_BOVIN Importin subunit alpha-7 OS=Bos taurus OX=9913 GN=KPNA6 PE=2 SV=1</t>
  </si>
  <si>
    <t xml:space="preserve">IMA7_BOVIN </t>
  </si>
  <si>
    <t>&gt;sp|Q3SWY3|IMDH2_BOVIN Inosine-5'-monophosphate dehydrogenase 2 OS=Bos taurus OX=9913 GN=IMPDH2 PE=2 SV=1</t>
  </si>
  <si>
    <t xml:space="preserve">IMDH2_BOVIN </t>
  </si>
  <si>
    <t>&gt;sp|Q9N2I2|IPSP_BOVIN Plasma serine protease inhibitor OS=Bos taurus OX=9913 GN=SERPINA5 PE=1 SV=1</t>
  </si>
  <si>
    <t xml:space="preserve">IPSP_BOVIN </t>
  </si>
  <si>
    <t>&gt;sp|P37980|IPYR_BOVIN Inorganic pyrophosphatase OS=Bos taurus OX=9913 GN=PPA1 PE=1 SV=2</t>
  </si>
  <si>
    <t xml:space="preserve">IPYR_BOVIN </t>
  </si>
  <si>
    <t>&gt;sp|P53712|ITB1_BOVIN Integrin beta-1 OS=Bos taurus OX=9913 GN=ITGB1 PE=1 SV=3</t>
  </si>
  <si>
    <t xml:space="preserve">ITB1_BOVIN </t>
  </si>
  <si>
    <t>&gt;sp|P56652|ITIH3_BOVIN Inter-alpha-trypsin inhibitor heavy chain H3 OS=Bos taurus OX=9913 GN=ITIH3 PE=1 SV=2</t>
  </si>
  <si>
    <t xml:space="preserve">ITIH3_BOVIN </t>
  </si>
  <si>
    <t>&gt;sp|Q2KIC5|ITPA_BOVIN Inosine triphosphate pyrophosphatase OS=Bos taurus OX=9913 GN=ITPA PE=2 SV=1</t>
  </si>
  <si>
    <t xml:space="preserve">ITPA_BOVIN </t>
  </si>
  <si>
    <t>&gt;sp|Q3SZI8|IVD_BOVIN Isovaleryl-CoA dehydrogenase, mitochondrial OS=Bos taurus OX=9913 GN=IVD PE=2 SV=1</t>
  </si>
  <si>
    <t xml:space="preserve">IVD_BOVIN </t>
  </si>
  <si>
    <t>&gt;sp|Q29S21|K2C7_BOVIN Keratin, type II cytoskeletal 7 OS=Bos taurus OX=9913 GN=KRT7 PE=2 SV=1</t>
  </si>
  <si>
    <t xml:space="preserve">K2C7_BOVIN </t>
  </si>
  <si>
    <t>&gt;sp|Q148H7|K2C79_BOVIN Keratin, type II cytoskeletal 79 OS=Bos taurus OX=9913 GN=KRT79 PE=2 SV=1</t>
  </si>
  <si>
    <t xml:space="preserve">K2C79_BOVIN </t>
  </si>
  <si>
    <t>&gt;sp|P05786|K2C8_BOVIN Keratin, type II cytoskeletal 8 OS=Bos taurus OX=9913 GN=KRT8 PE=2 SV=3</t>
  </si>
  <si>
    <t xml:space="preserve">K2C8_BOVIN </t>
  </si>
  <si>
    <t>&gt;sp|P00570|KAD1_BOVIN Adenylate kinase isoenzyme 1 OS=Bos taurus OX=9913 GN=AK1 PE=1 SV=2</t>
  </si>
  <si>
    <t xml:space="preserve">KAD1_BOVIN </t>
  </si>
  <si>
    <t>&gt;sp|P08166|KAD2_BOVIN Adenylate kinase 2, mitochondrial OS=Bos taurus OX=9913 GN=AK2 PE=1 SV=2</t>
  </si>
  <si>
    <t xml:space="preserve">KAD2_BOVIN </t>
  </si>
  <si>
    <t>&gt;sp|P00515|KAP2_BOVIN cAMP-dependent protein kinase type II-alpha regulatory subunit OS=Bos taurus OX=9913 GN=PRKAR2A PE=1 SV=2</t>
  </si>
  <si>
    <t xml:space="preserve">KAP2_BOVIN </t>
  </si>
  <si>
    <t>&gt;sp|P00517|KAPCA_BOVIN cAMP-dependent protein kinase catalytic subunit alpha OS=Bos taurus OX=9913 GN=PRKACA PE=1 SV=3</t>
  </si>
  <si>
    <t xml:space="preserve">KAPCA_BOVIN </t>
  </si>
  <si>
    <t>&gt;sp|Q5EA61|KCRB_BOVIN Creatine kinase B-type OS=Bos taurus OX=9913 GN=CKB PE=1 SV=1</t>
  </si>
  <si>
    <t xml:space="preserve">KCRB_BOVIN </t>
  </si>
  <si>
    <t>&gt;sp|Q2KIW9|KCY_BOVIN UMP-CMP kinase OS=Bos taurus OX=9913 GN=CMPK1 PE=2 SV=2</t>
  </si>
  <si>
    <t xml:space="preserve">KCY_BOVIN </t>
  </si>
  <si>
    <t>&gt;sp|Q2NL05|KIF2A_BOVIN Kinesin-like protein KIF2A OS=Bos taurus OX=9913 GN=KIF2A PE=2 SV=1</t>
  </si>
  <si>
    <t xml:space="preserve">KIF2A_BOVIN </t>
  </si>
  <si>
    <t>&gt;sp|P01044|KNG1_BOVIN Kininogen-1 OS=Bos taurus OX=9913 GN=KNG1 PE=1 SV=1</t>
  </si>
  <si>
    <t xml:space="preserve">KNG1_BOVIN </t>
  </si>
  <si>
    <t>&gt;tr|L7R4Y6|L7R4Y6_BOVIN Eukaryotic translation elongation factor 1 delta transcript variant 2 OS=Bos taurus OX=9913 GN=eef1d PE=2 SV=1</t>
  </si>
  <si>
    <t xml:space="preserve">L7R4Y6_BOVIN </t>
  </si>
  <si>
    <t>&gt;sp|P10881|LA_BOVIN Lupus La protein homolog OS=Bos taurus OX=9913 GN=SSB PE=2 SV=2</t>
  </si>
  <si>
    <t xml:space="preserve">LA_BOVIN </t>
  </si>
  <si>
    <t>&gt;sp|Q3B7M5|LASP1_BOVIN LIM and SH3 domain protein 1 OS=Bos taurus OX=9913 GN=LASP1 PE=2 SV=1</t>
  </si>
  <si>
    <t xml:space="preserve">LASP1_BOVIN </t>
  </si>
  <si>
    <t>&gt;sp|Q3SX41|LC7L3_BOVIN Luc7-like protein 3 OS=Bos taurus OX=9913 GN=LUC7L3 PE=2 SV=1</t>
  </si>
  <si>
    <t xml:space="preserve">LC7L3_BOVIN </t>
  </si>
  <si>
    <t>&gt;sp|P19858|LDHA_BOVIN L-lactate dehydrogenase A chain OS=Bos taurus OX=9913 GN=LDHA PE=2 SV=2</t>
  </si>
  <si>
    <t xml:space="preserve">LDHA_BOVIN </t>
  </si>
  <si>
    <t>&gt;sp|Q5E9B1|LDHB_BOVIN L-lactate dehydrogenase B chain OS=Bos taurus OX=9913 GN=LDHB PE=2 SV=4</t>
  </si>
  <si>
    <t xml:space="preserve">LDHB_BOVIN </t>
  </si>
  <si>
    <t>&gt;sp|P11116|LEG1_BOVIN Galectin-1 OS=Bos taurus OX=9913 GN=LGALS1 PE=1 SV=2</t>
  </si>
  <si>
    <t xml:space="preserve">LEG1_BOVIN </t>
  </si>
  <si>
    <t>&gt;sp|Q3SZH7|LKHA4_BOVIN Leukotriene A-4 hydrolase OS=Bos taurus OX=9913 GN=LTA4H PE=2 SV=3</t>
  </si>
  <si>
    <t xml:space="preserve">LKHA4_BOVIN </t>
  </si>
  <si>
    <t>&gt;sp|Q59HJ6|LONM_BOVIN Lon protease homolog, mitochondrial OS=Bos taurus OX=9913 GN=LONP1 PE=1 SV=1</t>
  </si>
  <si>
    <t xml:space="preserve">LONM_BOVIN </t>
  </si>
  <si>
    <t>&gt;sp|Q5E9X4|LRC59_BOVIN Leucine-rich repeat-containing protein 59 OS=Bos taurus OX=9913 GN=LRRC59 PE=2 SV=1</t>
  </si>
  <si>
    <t xml:space="preserve">LRC59_BOVIN </t>
  </si>
  <si>
    <t>&gt;sp|Q2YDM7|LSG1_BOVIN Large subunit GTPase 1 homolog OS=Bos taurus OX=9913 GN=LSG1 PE=2 SV=1</t>
  </si>
  <si>
    <t xml:space="preserve">LSG1_BOVIN </t>
  </si>
  <si>
    <t>&gt;sp|Q2HJH0|LSM5_BOVIN U6 snRNA-associated Sm-like protein LSm5 OS=Bos taurus OX=9913 GN=LSM5 PE=3 SV=3</t>
  </si>
  <si>
    <t xml:space="preserve">LSM5_BOVIN </t>
  </si>
  <si>
    <t>&gt;sp|Q05443|LUM_BOVIN Lumican OS=Bos taurus OX=9913 GN=LUM PE=1 SV=1</t>
  </si>
  <si>
    <t xml:space="preserve">LUM_BOVIN </t>
  </si>
  <si>
    <t>&gt;sp|Q2KHU5|MACD1_BOVIN ADP-ribose glycohydrolase MACROD1 OS=Bos taurus OX=9913 GN=MACROD1 PE=2 SV=1</t>
  </si>
  <si>
    <t xml:space="preserve">MACD1_BOVIN </t>
  </si>
  <si>
    <t>&gt;sp|A6QLA4|MAP1_BOVIN Methionine aminopeptidase 1 OS=Bos taurus OX=9913 GN=METAP1 PE=2 SV=1</t>
  </si>
  <si>
    <t xml:space="preserve">MAP1_BOVIN </t>
  </si>
  <si>
    <t>&gt;sp|Q3ZBD9|MARE1_BOVIN Microtubule-associated protein RP/EB family member 1 OS=Bos taurus OX=9913 GN=MAPRE1 PE=2 SV=3</t>
  </si>
  <si>
    <t xml:space="preserve">MARE1_BOVIN </t>
  </si>
  <si>
    <t>&gt;sp|Q29RI9|MAT2B_BOVIN Methionine adenosyltransferase 2 subunit beta OS=Bos taurus OX=9913 GN=MAT2B PE=2 SV=1</t>
  </si>
  <si>
    <t xml:space="preserve">MAT2B_BOVIN </t>
  </si>
  <si>
    <t>&gt;sp|A4FUD9|MCM3_BOVIN DNA replication licensing factor MCM3 OS=Bos taurus OX=9913 GN=MCM3 PE=2 SV=1</t>
  </si>
  <si>
    <t xml:space="preserve">MCM3_BOVIN </t>
  </si>
  <si>
    <t>&gt;sp|Q0V8B7|MCM5_BOVIN DNA replication licensing factor MCM5 OS=Bos taurus OX=9913 GN=MCM5 PE=2 SV=1</t>
  </si>
  <si>
    <t xml:space="preserve">MCM5_BOVIN </t>
  </si>
  <si>
    <t>&gt;sp|Q2KIZ8|MCM6_BOVIN DNA replication licensing factor MCM6 OS=Bos taurus OX=9913 GN=MCM6 PE=2 SV=1</t>
  </si>
  <si>
    <t xml:space="preserve">MCM6_BOVIN </t>
  </si>
  <si>
    <t>&gt;sp|Q3ZBH9|MCM7_BOVIN DNA replication licensing factor MCM7 OS=Bos taurus OX=9913 GN=MCM7 PE=2 SV=1</t>
  </si>
  <si>
    <t xml:space="preserve">MCM7_BOVIN </t>
  </si>
  <si>
    <t>&gt;sp|Q2KIE4|MCTS1_BOVIN Malignant T-cell-amplified sequence 1 OS=Bos taurus OX=9913 GN=MCTS1 PE=2 SV=1</t>
  </si>
  <si>
    <t xml:space="preserve">MCTS1_BOVIN </t>
  </si>
  <si>
    <t>&gt;sp|Q3T145|MDHC_BOVIN Malate dehydrogenase, cytoplasmic OS=Bos taurus OX=9913 GN=MDH1 PE=2 SV=3</t>
  </si>
  <si>
    <t xml:space="preserve">MDHC_BOVIN </t>
  </si>
  <si>
    <t>&gt;sp|Q32LG3|MDHM_BOVIN Malate dehydrogenase, mitochondrial OS=Bos taurus OX=9913 GN=MDH2 PE=1 SV=1</t>
  </si>
  <si>
    <t xml:space="preserve">MDHM_BOVIN </t>
  </si>
  <si>
    <t>&gt;sp|Q3T0U1|MESD_BOVIN LRP chaperone MESD OS=Bos taurus OX=9913 GN=MESD PE=2 SV=1</t>
  </si>
  <si>
    <t xml:space="preserve">MESD_BOVIN </t>
  </si>
  <si>
    <t>&gt;sp|Q0VC92|MGN2_BOVIN Protein mago nashi homolog 2 OS=Bos taurus OX=9913 GN=MAGOHB PE=2 SV=1</t>
  </si>
  <si>
    <t xml:space="preserve">MGN2_BOVIN </t>
  </si>
  <si>
    <t>&gt;sp|Q5E9D3|MIC19_BOVIN MICOS complex subunit MIC19 OS=Bos taurus OX=9913 GN=CHCHD3 PE=2 SV=1</t>
  </si>
  <si>
    <t xml:space="preserve">MIC19_BOVIN </t>
  </si>
  <si>
    <t>&gt;sp|P46196|MK01_BOVIN Mitogen-activated protein kinase 1 OS=Bos taurus OX=9913 GN=MAPK1 PE=2 SV=3</t>
  </si>
  <si>
    <t xml:space="preserve">MK01_BOVIN </t>
  </si>
  <si>
    <t>&gt;sp|A4IF97|ML12B_BOVIN Myosin regulatory light chain 12B OS=Bos taurus OX=9913 GN=MYL12B PE=2 SV=1</t>
  </si>
  <si>
    <t xml:space="preserve">ML12B_BOVIN </t>
  </si>
  <si>
    <t>&gt;sp|E1BP36|MMS19_BOVIN MMS19 nucleotide excision repair protein homolog OS=Bos taurus OX=9913 GN=MMS19 PE=2 SV=3</t>
  </si>
  <si>
    <t xml:space="preserve">MMS19_BOVIN </t>
  </si>
  <si>
    <t>&gt;sp|Q2HJ49|MOES_BOVIN Moesin OS=Bos taurus OX=9913 GN=MSN PE=2 SV=3</t>
  </si>
  <si>
    <t xml:space="preserve">MOES_BOVIN </t>
  </si>
  <si>
    <t>&gt;sp|Q0V8H6|MOV10_BOVIN Putative helicase MOV-10 OS=Bos taurus OX=9913 GN=MOV10 PE=2 SV=1</t>
  </si>
  <si>
    <t xml:space="preserve">MOV10_BOVIN </t>
  </si>
  <si>
    <t>&gt;sp|P12234|MPCP_BOVIN Phosphate carrier protein, mitochondrial OS=Bos taurus OX=9913 GN=SLC25A3 PE=1 SV=1</t>
  </si>
  <si>
    <t xml:space="preserve">MPCP_BOVIN </t>
  </si>
  <si>
    <t>&gt;sp|Q0P5M8|MPPA_BOVIN Mitochondrial-processing peptidase subunit alpha OS=Bos taurus OX=9913 GN=PMPCA PE=2 SV=1</t>
  </si>
  <si>
    <t xml:space="preserve">MPPA_BOVIN </t>
  </si>
  <si>
    <t>&gt;sp|Q3SZ71|MPPB_BOVIN Mitochondrial-processing peptidase subunit beta OS=Bos taurus OX=9913 GN=PMPCB PE=2 SV=1</t>
  </si>
  <si>
    <t xml:space="preserve">MPPB_BOVIN </t>
  </si>
  <si>
    <t>&gt;sp|P11456|MPRD_BOVIN Cation-dependent mannose-6-phosphate receptor OS=Bos taurus OX=9913 GN=M6PR PE=1 SV=1</t>
  </si>
  <si>
    <t xml:space="preserve">MPRD_BOVIN </t>
  </si>
  <si>
    <t>&gt;sp|A4FV84|MRT4_BOVIN mRNA turnover protein 4 homolog OS=Bos taurus OX=9913 GN=MRTO4 PE=2 SV=1</t>
  </si>
  <si>
    <t xml:space="preserve">MRT4_BOVIN </t>
  </si>
  <si>
    <t>&gt;sp|Q3MHE4|MSH2_BOVIN DNA mismatch repair protein Msh2 OS=Bos taurus OX=9913 GN=MSH2 PE=2 SV=1</t>
  </si>
  <si>
    <t xml:space="preserve">MSH2_BOVIN </t>
  </si>
  <si>
    <t>&gt;sp|P55942|MT1H_BOVIN Metallothionein-I, hippocampal OS=Bos taurus OX=9913 PE=1 SV=1</t>
  </si>
  <si>
    <t xml:space="preserve">MT1H_BOVIN </t>
  </si>
  <si>
    <t>&gt;sp|Q3MHF7|MTAP_BOVIN S-methyl-5'-thioadenosine phosphorylase OS=Bos taurus OX=9913 GN=MTAP PE=1 SV=1</t>
  </si>
  <si>
    <t xml:space="preserve">MTAP_BOVIN </t>
  </si>
  <si>
    <t>&gt;sp|Q3T0F7|MTPN_BOVIN Myotrophin OS=Bos taurus OX=9913 GN=MTPN PE=1 SV=3</t>
  </si>
  <si>
    <t xml:space="preserve">MTPN_BOVIN </t>
  </si>
  <si>
    <t>&gt;sp|P62248|MYDGF_BOVIN Myeloid-derived growth factor OS=Bos taurus OX=9913 GN=MYDGF PE=2 SV=1</t>
  </si>
  <si>
    <t xml:space="preserve">MYDGF_BOVIN </t>
  </si>
  <si>
    <t>&gt;sp|P85100|MYL3_BOVIN Myosin light chain 3 OS=Bos taurus OX=9913 GN=MYL3 PE=1 SV=1</t>
  </si>
  <si>
    <t xml:space="preserve">MYL3_BOVIN </t>
  </si>
  <si>
    <t>&gt;sp|P60661|MYL6_BOVIN Myosin light polypeptide 6 OS=Bos taurus OX=9913 GN=MYL6 PE=2 SV=2</t>
  </si>
  <si>
    <t xml:space="preserve">MYL6_BOVIN </t>
  </si>
  <si>
    <t>&gt;sp|Q27966|MYO1C_BOVIN Unconventional myosin-Ic OS=Bos taurus OX=9913 GN=MYO1C PE=1 SV=3</t>
  </si>
  <si>
    <t xml:space="preserve">MYO1C_BOVIN </t>
  </si>
  <si>
    <t>&gt;tr|N0E640|N0E640_BOVIN Casein kinase II subunit beta OS=Bos taurus OX=9913 GN=Csnk2b-Ly6g5b PE=2 SV=1</t>
  </si>
  <si>
    <t xml:space="preserve">N0E640_BOVIN </t>
  </si>
  <si>
    <t>&gt;sp|Q2KI14|NAA10_BOVIN N-alpha-acetyltransferase 10 OS=Bos taurus OX=9913 GN=NAA10 PE=2 SV=1</t>
  </si>
  <si>
    <t xml:space="preserve">NAA10_BOVIN </t>
  </si>
  <si>
    <t>&gt;sp|Q0IIJ0|NAA50_BOVIN N-alpha-acetyltransferase 50 OS=Bos taurus OX=9913 GN=NAA50 PE=2 SV=1</t>
  </si>
  <si>
    <t xml:space="preserve">NAA50_BOVIN </t>
  </si>
  <si>
    <t>&gt;sp|Q5E9A1|NACA_BOVIN Nascent polypeptide-associated complex subunit alpha OS=Bos taurus OX=9913 GN=NACA PE=1 SV=1</t>
  </si>
  <si>
    <t xml:space="preserve">NACA_BOVIN </t>
  </si>
  <si>
    <t>&gt;sp|Q2T9P4|NASP_BOVIN Nuclear autoantigenic sperm protein OS=Bos taurus OX=9913 GN=NASP PE=2 SV=2</t>
  </si>
  <si>
    <t xml:space="preserve">NASP_BOVIN </t>
  </si>
  <si>
    <t>&gt;sp|P07514|NB5R3_BOVIN NADH-cytochrome b5 reductase 3 OS=Bos taurus OX=9913 GN=CYB5R3 PE=1 SV=3</t>
  </si>
  <si>
    <t xml:space="preserve">NB5R3_BOVIN </t>
  </si>
  <si>
    <t>&gt;sp|P52174|NDKA1_BOVIN Nucleoside diphosphate kinase A 1 OS=Bos taurus OX=9913 GN=NME1-1 PE=1 SV=3</t>
  </si>
  <si>
    <t xml:space="preserve">NDKA1_BOVIN </t>
  </si>
  <si>
    <t>&gt;sp|Q3T0Q4|NDKB_BOVIN Nucleoside diphosphate kinase B OS=Bos taurus OX=9913 GN=NME2 PE=1 SV=1</t>
  </si>
  <si>
    <t xml:space="preserve">NDKB_BOVIN </t>
  </si>
  <si>
    <t>&gt;sp|Q01321|NDUA4_BOVIN Cytochrome c oxidase subunit NDUFA4 OS=Bos taurus OX=9913 GN=NDUFA4 PE=1 SV=1</t>
  </si>
  <si>
    <t xml:space="preserve">NDUA4_BOVIN </t>
  </si>
  <si>
    <t>&gt;sp|Q02366|NDUA6_BOVIN NADH dehydrogenase [ubiquinone] 1 alpha subcomplex subunit 6 OS=Bos taurus OX=9913 GN=NDUFA6 PE=1 SV=2</t>
  </si>
  <si>
    <t xml:space="preserve">NDUA6_BOVIN </t>
  </si>
  <si>
    <t>&gt;sp|P15690|NDUS1_BOVIN NADH-ubiquinone oxidoreductase 75 kDa subunit, mitochondrial OS=Bos taurus OX=9913 GN=NDUFS1 PE=1 SV=1</t>
  </si>
  <si>
    <t xml:space="preserve">NDUS1_BOVIN </t>
  </si>
  <si>
    <t>&gt;sp|P17694|NDUS2_BOVIN NADH dehydrogenase [ubiquinone] iron-sulfur protein 2, mitochondrial OS=Bos taurus OX=9913 GN=NDUFS2 PE=1 SV=2</t>
  </si>
  <si>
    <t xml:space="preserve">NDUS2_BOVIN </t>
  </si>
  <si>
    <t>&gt;sp|P23709|NDUS3_BOVIN NADH dehydrogenase [ubiquinone] iron-sulfur protein 3, mitochondrial OS=Bos taurus OX=9913 GN=NDUFS3 PE=1 SV=1</t>
  </si>
  <si>
    <t xml:space="preserve">NDUS3_BOVIN </t>
  </si>
  <si>
    <t>&gt;sp|P25708|NDUV1_BOVIN NADH dehydrogenase [ubiquinone] flavoprotein 1, mitochondrial OS=Bos taurus OX=9913 GN=NDUFV1 PE=1 SV=2</t>
  </si>
  <si>
    <t xml:space="preserve">NDUV1_BOVIN </t>
  </si>
  <si>
    <t>&gt;sp|P04394|NDUV2_BOVIN NADH dehydrogenase [ubiquinone] flavoprotein 2, mitochondrial OS=Bos taurus OX=9913 GN=NDUFV2 PE=1 SV=3</t>
  </si>
  <si>
    <t xml:space="preserve">NDUV2_BOVIN </t>
  </si>
  <si>
    <t>&gt;sp|Q3B8S0|NH2L1_BOVIN NHP2-like protein 1 OS=Bos taurus OX=9913 GN=SNU13 PE=2 SV=3</t>
  </si>
  <si>
    <t xml:space="preserve">NH2L1_BOVIN </t>
  </si>
  <si>
    <t>&gt;sp|Q5E950|NHP2_BOVIN H/ACA ribonucleoprotein complex subunit 2 OS=Bos taurus OX=9913 GN=NHP2 PE=2 SV=1</t>
  </si>
  <si>
    <t xml:space="preserve">NHP2_BOVIN </t>
  </si>
  <si>
    <t>&gt;sp|Q2T9R6|NIT2_BOVIN Omega-amidase NIT2 OS=Bos taurus OX=9913 GN=NIT2 PE=2 SV=1</t>
  </si>
  <si>
    <t xml:space="preserve">NIT2_BOVIN </t>
  </si>
  <si>
    <t>&gt;sp|P07857|NLTP_BOVIN Non-specific lipid-transfer protein OS=Bos taurus OX=9913 GN=SCP2 PE=1 SV=2</t>
  </si>
  <si>
    <t xml:space="preserve">NLTP_BOVIN </t>
  </si>
  <si>
    <t>&gt;sp|Q6QRN6|NNRE_BOVIN NAD(P)H-hydrate epimerase OS=Bos taurus OX=9913 GN=NAXE PE=2 SV=1</t>
  </si>
  <si>
    <t xml:space="preserve">NNRE_BOVIN </t>
  </si>
  <si>
    <t>&gt;sp|P11024|NNTM_BOVIN NAD(P) transhydrogenase, mitochondrial OS=Bos taurus OX=9913 GN=NNT PE=1 SV=3</t>
  </si>
  <si>
    <t xml:space="preserve">NNTM_BOVIN </t>
  </si>
  <si>
    <t>&gt;sp|Q3SZ63|NOP56_BOVIN Nucleolar protein 56 OS=Bos taurus OX=9913 GN=NOP56 PE=2 SV=1</t>
  </si>
  <si>
    <t xml:space="preserve">NOP56_BOVIN </t>
  </si>
  <si>
    <t>&gt;sp|A6H767|NP1L1_BOVIN Nucleosome assembly protein 1-like 1 OS=Bos taurus OX=9913 GN=NAP1L1 PE=2 SV=1</t>
  </si>
  <si>
    <t xml:space="preserve">NP1L1_BOVIN </t>
  </si>
  <si>
    <t>&gt;sp|Q2TA40|NP1L4_BOVIN Nucleosome assembly protein 1-like 4 OS=Bos taurus OX=9913 GN=NAP1L4 PE=2 SV=1</t>
  </si>
  <si>
    <t xml:space="preserve">NP1L4_BOVIN </t>
  </si>
  <si>
    <t>&gt;sp|Q3T160|NPM_BOVIN Nucleophosmin OS=Bos taurus OX=9913 GN=NPM1 PE=2 SV=1</t>
  </si>
  <si>
    <t xml:space="preserve">NPM_BOVIN </t>
  </si>
  <si>
    <t>&gt;sp|Q3SX11|NSA2_BOVIN Ribosome biogenesis protein NSA2 homolog OS=Bos taurus OX=9913 GN=NSA2 PE=2 SV=1</t>
  </si>
  <si>
    <t xml:space="preserve">NSA2_BOVIN </t>
  </si>
  <si>
    <t>&gt;sp|Q32KP9|NTF2_BOVIN Nuclear transport factor 2 OS=Bos taurus OX=9913 GN=NUTF2 PE=2 SV=1</t>
  </si>
  <si>
    <t xml:space="preserve">NTF2_BOVIN </t>
  </si>
  <si>
    <t>&gt;sp|Q29S11|NUCKS_BOVIN Nuclear ubiquitous casein and cyclin-dependent kinase substrate 1 OS=Bos taurus OX=9913 GN=NUCKS1 PE=2 SV=1</t>
  </si>
  <si>
    <t xml:space="preserve">NUCKS_BOVIN </t>
  </si>
  <si>
    <t>&gt;sp|Q17QG2|NUDC_BOVIN Nuclear migration protein nudC OS=Bos taurus OX=9913 GN=NUDC PE=2 SV=1</t>
  </si>
  <si>
    <t xml:space="preserve">NUDC_BOVIN </t>
  </si>
  <si>
    <t>&gt;sp|A5PJZ5|NUP93_BOVIN Nuclear pore complex protein Nup93 OS=Bos taurus OX=9913 GN=NUP93 PE=2 SV=1</t>
  </si>
  <si>
    <t xml:space="preserve">NUP93_BOVIN </t>
  </si>
  <si>
    <t>&gt;tr|O46739|O46739_BOVIN MHC class I heavy chain (Fragment) OS=Bos taurus OX=9913 PE=2 SV=1</t>
  </si>
  <si>
    <t xml:space="preserve">O46739_BOVIN </t>
  </si>
  <si>
    <t>&gt;sp|Q148N0|ODO1_BOVIN 2-oxoglutarate dehydrogenase, mitochondrial OS=Bos taurus OX=9913 GN=OGDH PE=2 SV=1</t>
  </si>
  <si>
    <t xml:space="preserve">ODO1_BOVIN </t>
  </si>
  <si>
    <t>&gt;sp|P11179|ODO2_BOVIN Dihydrolipoyllysine-residue succinyltransferase component of 2-oxoglutarate dehydrogenase complex, mitochondrial OS=Bos taurus OX=9913 GN=DLST PE=1 SV=2</t>
  </si>
  <si>
    <t xml:space="preserve">ODO2_BOVIN </t>
  </si>
  <si>
    <t>&gt;sp|A7MB35|ODPA_BOVIN Pyruvate dehydrogenase E1 component subunit alpha, somatic form, mitochondrial OS=Bos taurus OX=9913 GN=PDHA1 PE=2 SV=1</t>
  </si>
  <si>
    <t xml:space="preserve">ODPA_BOVIN </t>
  </si>
  <si>
    <t>&gt;sp|P11966|ODPB_BOVIN Pyruvate dehydrogenase E1 component subunit beta, mitochondrial OS=Bos taurus OX=9913 GN=PDHB PE=1 SV=2</t>
  </si>
  <si>
    <t xml:space="preserve">ODPB_BOVIN </t>
  </si>
  <si>
    <t>&gt;sp|Q2HJ33|OLA1_BOVIN Obg-like ATPase 1 OS=Bos taurus OX=9913 GN=OLA1 PE=2 SV=1</t>
  </si>
  <si>
    <t xml:space="preserve">OLA1_BOVIN </t>
  </si>
  <si>
    <t>&gt;sp|A6QPY0|OST48_BOVIN Dolichyl-diphosphooligosaccharide--protein glycosyltransferase 48 kDa subunit OS=Bos taurus OX=9913 GN=DDOST PE=2 SV=2</t>
  </si>
  <si>
    <t xml:space="preserve">OST48_BOVIN </t>
  </si>
  <si>
    <t>&gt;sp|P68401|PA1B2_BOVIN Platelet-activating factor acetylhydrolase IB subunit beta OS=Bos taurus OX=9913 GN=PAFAH1B2 PE=1 SV=1</t>
  </si>
  <si>
    <t xml:space="preserve">PA1B2_BOVIN </t>
  </si>
  <si>
    <t>&gt;sp|A4IFJ5|PA24A_BOVIN Cytosolic phospholipase A2 OS=Bos taurus OX=9913 GN=PLA2G4A PE=1 SV=1</t>
  </si>
  <si>
    <t xml:space="preserve">PA24A_BOVIN </t>
  </si>
  <si>
    <t>&gt;sp|P61286|PABP1_BOVIN Polyadenylate-binding protein 1 OS=Bos taurus OX=9913 GN=PABPC1 PE=2 SV=1</t>
  </si>
  <si>
    <t xml:space="preserve">PABP1_BOVIN </t>
  </si>
  <si>
    <t>&gt;sp|Q28165|PABP2_BOVIN Polyadenylate-binding protein 2 OS=Bos taurus OX=9913 GN=PABPN1 PE=1 SV=3</t>
  </si>
  <si>
    <t xml:space="preserve">PABP2_BOVIN </t>
  </si>
  <si>
    <t>&gt;sp|Q3ZC67|PAIP2_BOVIN Polyadenylate-binding protein-interacting protein 2 OS=Bos taurus OX=9913 GN=PAIP2 PE=2 SV=1</t>
  </si>
  <si>
    <t xml:space="preserve">PAIP2_BOVIN </t>
  </si>
  <si>
    <t>&gt;sp|Q5E946|PARK7_BOVIN Protein/nucleic acid deglycase DJ-1 OS=Bos taurus OX=9913 GN=PARK7 PE=2 SV=1</t>
  </si>
  <si>
    <t xml:space="preserve">PARK7_BOVIN </t>
  </si>
  <si>
    <t>&gt;sp|Q5E9A3|PCBP1_BOVIN Poly(rC)-binding protein 1 OS=Bos taurus OX=9913 GN=PCBP1 PE=2 SV=1</t>
  </si>
  <si>
    <t xml:space="preserve">PCBP1_BOVIN </t>
  </si>
  <si>
    <t>&gt;sp|Q3ZBW4|PCNA_BOVIN Proliferating cell nuclear antigen OS=Bos taurus OX=9913 GN=PCNA PE=2 SV=1</t>
  </si>
  <si>
    <t xml:space="preserve">PCNA_BOVIN </t>
  </si>
  <si>
    <t>&gt;sp|Q2HJH9|PDCD5_BOVIN Programmed cell death protein 5 OS=Bos taurus OX=9913 GN=PDCD5 PE=2 SV=3</t>
  </si>
  <si>
    <t xml:space="preserve">PDCD5_BOVIN </t>
  </si>
  <si>
    <t>&gt;sp|Q08DF7|PDE12_BOVIN 2',5'-phosphodiesterase 12 OS=Bos taurus OX=9913 GN=PDE12 PE=1 SV=1</t>
  </si>
  <si>
    <t xml:space="preserve">PDE12_BOVIN </t>
  </si>
  <si>
    <t>&gt;sp|P05307|PDIA1_BOVIN Protein disulfide-isomerase OS=Bos taurus OX=9913 GN=P4HB PE=1 SV=1</t>
  </si>
  <si>
    <t xml:space="preserve">PDIA1_BOVIN </t>
  </si>
  <si>
    <t>&gt;sp|P38657|PDIA3_BOVIN Protein disulfide-isomerase A3 OS=Bos taurus OX=9913 GN=PDIA3 PE=2 SV=1</t>
  </si>
  <si>
    <t xml:space="preserve">PDIA3_BOVIN </t>
  </si>
  <si>
    <t>&gt;sp|Q29RV1|PDIA4_BOVIN Protein disulfide-isomerase A4 OS=Bos taurus OX=9913 GN=PDIA4 PE=2 SV=1</t>
  </si>
  <si>
    <t xml:space="preserve">PDIA4_BOVIN </t>
  </si>
  <si>
    <t>&gt;sp|P13696|PEBP1_BOVIN Phosphatidylethanolamine-binding protein 1 OS=Bos taurus OX=9913 GN=PEBP1 PE=1 SV=2</t>
  </si>
  <si>
    <t xml:space="preserve">PEBP1_BOVIN </t>
  </si>
  <si>
    <t>&gt;sp|Q95121|PEDF_BOVIN Pigment epithelium-derived factor OS=Bos taurus OX=9913 GN=SERPINF1 PE=1 SV=1</t>
  </si>
  <si>
    <t xml:space="preserve">PEDF_BOVIN </t>
  </si>
  <si>
    <t>&gt;sp|Q2TBX2|PFD3_BOVIN Prefoldin subunit 3 OS=Bos taurus OX=9913 GN=VBP1 PE=2 SV=1</t>
  </si>
  <si>
    <t xml:space="preserve">PFD3_BOVIN </t>
  </si>
  <si>
    <t>&gt;sp|Q2TBR6|PFD4_BOVIN Prefoldin subunit 4 OS=Bos taurus OX=9913 GN=PFDN4 PE=2 SV=1</t>
  </si>
  <si>
    <t xml:space="preserve">PFD4_BOVIN </t>
  </si>
  <si>
    <t>&gt;sp|Q17Q89|PFD6_BOVIN Prefoldin subunit 6 OS=Bos taurus OX=9913 GN=PFDN6 PE=2 SV=1</t>
  </si>
  <si>
    <t xml:space="preserve">PFD6_BOVIN </t>
  </si>
  <si>
    <t>&gt;sp|A1A4J1|PFKAL_BOVIN ATP-dependent 6-phosphofructokinase, liver type OS=Bos taurus OX=9913 GN=PFKL PE=2 SV=1</t>
  </si>
  <si>
    <t xml:space="preserve">PFKAL_BOVIN </t>
  </si>
  <si>
    <t>&gt;sp|Q0IIG5|PFKAM_BOVIN ATP-dependent 6-phosphofructokinase, muscle type OS=Bos taurus OX=9913 GN=PFKM PE=2 SV=1</t>
  </si>
  <si>
    <t xml:space="preserve">PFKAM_BOVIN </t>
  </si>
  <si>
    <t>&gt;sp|Q3SZ62|PGAM1_BOVIN Phosphoglycerate mutase 1 OS=Bos taurus OX=9913 GN=PGAM1 PE=2 SV=3</t>
  </si>
  <si>
    <t xml:space="preserve">PGAM1_BOVIN </t>
  </si>
  <si>
    <t>&gt;sp|Q3T0P6|PGK1_BOVIN Phosphoglycerate kinase 1 OS=Bos taurus OX=9913 GN=PGK1 PE=2 SV=3</t>
  </si>
  <si>
    <t xml:space="preserve">PGK1_BOVIN </t>
  </si>
  <si>
    <t>&gt;sp|Q08DP0|PGM1_BOVIN Phosphoglucomutase-1 OS=Bos taurus OX=9913 GN=PGM1 PE=2 SV=1</t>
  </si>
  <si>
    <t xml:space="preserve">PGM1_BOVIN </t>
  </si>
  <si>
    <t>&gt;sp|Q3T165|PHB_BOVIN Prohibitin OS=Bos taurus OX=9913 GN=PHB PE=2 SV=1</t>
  </si>
  <si>
    <t xml:space="preserve">PHB_BOVIN </t>
  </si>
  <si>
    <t>&gt;sp|Q2HJ97|PHB2_BOVIN Prohibitin-2 OS=Bos taurus OX=9913 GN=PHB2 PE=2 SV=1</t>
  </si>
  <si>
    <t xml:space="preserve">PHB2_BOVIN </t>
  </si>
  <si>
    <t>&gt;sp|Q08DR0|PHF6_BOVIN PHD finger protein 6 OS=Bos taurus OX=9913 GN=PHF6 PE=2 SV=1</t>
  </si>
  <si>
    <t xml:space="preserve">PHF6_BOVIN </t>
  </si>
  <si>
    <t>&gt;sp|P15246|PIMT_BOVIN Protein-L-isoaspartate(D-aspartate) O-methyltransferase OS=Bos taurus OX=9913 GN=PCMT1 PE=1 SV=2</t>
  </si>
  <si>
    <t xml:space="preserve">PIMT_BOVIN </t>
  </si>
  <si>
    <t>&gt;sp|Q5BIN5|PIN1_BOVIN Peptidyl-prolyl cis-trans isomerase NIMA-interacting 1 OS=Bos taurus OX=9913 GN=PIN1 PE=2 SV=1</t>
  </si>
  <si>
    <t xml:space="preserve">PIN1_BOVIN </t>
  </si>
  <si>
    <t>&gt;sp|A6QPY8|PIN4_BOVIN Peptidyl-prolyl cis-trans isomerase NIMA-interacting 4 OS=Bos taurus OX=9913 GN=PIN4 PE=2 SV=1</t>
  </si>
  <si>
    <t xml:space="preserve">PIN4_BOVIN </t>
  </si>
  <si>
    <t>&gt;sp|P06868|PLMN_BOVIN Plasminogen OS=Bos taurus OX=9913 GN=PLG PE=1 SV=2</t>
  </si>
  <si>
    <t xml:space="preserve">PLMN_BOVIN </t>
  </si>
  <si>
    <t>&gt;sp|O77588|PLOD1_BOVIN Procollagen-lysine,2-oxoglutarate 5-dioxygenase 1 OS=Bos taurus OX=9913 GN=PLOD1 PE=2 SV=2</t>
  </si>
  <si>
    <t xml:space="preserve">PLOD1_BOVIN </t>
  </si>
  <si>
    <t>&gt;sp|A6H742|PLSI_BOVIN Plastin-1 OS=Bos taurus OX=9913 GN=PLS1 PE=2 SV=1</t>
  </si>
  <si>
    <t xml:space="preserve">PLSI_BOVIN </t>
  </si>
  <si>
    <t>&gt;sp|A7E3Q8|PLST_BOVIN Plastin-3 OS=Bos taurus OX=9913 GN=PLS3 PE=2 SV=1</t>
  </si>
  <si>
    <t xml:space="preserve">PLST_BOVIN </t>
  </si>
  <si>
    <t>&gt;sp|Q3T0E7|PP1A_BOVIN Serine/threonine-protein phosphatase PP1-alpha catalytic subunit OS=Bos taurus OX=9913 GN=PPP1CA PE=2 SV=1</t>
  </si>
  <si>
    <t xml:space="preserve">PP1A_BOVIN </t>
  </si>
  <si>
    <t>&gt;sp|Q3SWW9|PP1B_BOVIN Serine/threonine-protein phosphatase PP1-beta catalytic subunit OS=Bos taurus OX=9913 GN=PPP1CB PE=2 SV=1</t>
  </si>
  <si>
    <t xml:space="preserve">PP1B_BOVIN </t>
  </si>
  <si>
    <t>&gt;sp|Q3T0W4|PP1R7_BOVIN Protein phosphatase 1 regulatory subunit 7 OS=Bos taurus OX=9913 GN=PPP1R7 PE=1 SV=1</t>
  </si>
  <si>
    <t xml:space="preserve">PP1R7_BOVIN </t>
  </si>
  <si>
    <t>&gt;sp|Q28147|PP1R8_BOVIN Nuclear inhibitor of protein phosphatase 1 OS=Bos taurus OX=9913 GN=PPP1R8 PE=1 SV=1</t>
  </si>
  <si>
    <t xml:space="preserve">PP1R8_BOVIN </t>
  </si>
  <si>
    <t>&gt;sp|P67774|PP2AA_BOVIN Serine/threonine-protein phosphatase 2A catalytic subunit alpha isoform OS=Bos taurus OX=9913 GN=PPP2CA PE=1 SV=1</t>
  </si>
  <si>
    <t xml:space="preserve">PP2AA_BOVIN </t>
  </si>
  <si>
    <t>&gt;sp|A6H772|PP4C_BOVIN Serine/threonine-protein phosphatase 4 catalytic subunit OS=Bos taurus OX=9913 GN=PPP4C PE=1 SV=1</t>
  </si>
  <si>
    <t xml:space="preserve">PP4C_BOVIN </t>
  </si>
  <si>
    <t>&gt;sp|P62935|PPIA_BOVIN Peptidyl-prolyl cis-trans isomerase A OS=Bos taurus OX=9913 GN=PPIA PE=1 SV=2</t>
  </si>
  <si>
    <t xml:space="preserve">PPIA_BOVIN </t>
  </si>
  <si>
    <t>&gt;sp|P80311|PPIB_BOVIN Peptidyl-prolyl cis-trans isomerase B OS=Bos taurus OX=9913 GN=PPIB PE=1 SV=4</t>
  </si>
  <si>
    <t xml:space="preserve">PPIB_BOVIN </t>
  </si>
  <si>
    <t>&gt;sp|P30404|PPIF_BOVIN Peptidyl-prolyl cis-trans isomerase F, mitochondrial OS=Bos taurus OX=9913 GN=PPIF PE=1 SV=3</t>
  </si>
  <si>
    <t xml:space="preserve">PPIF_BOVIN </t>
  </si>
  <si>
    <t>&gt;sp|Q0P5D0|PPIH_BOVIN Peptidyl-prolyl cis-trans isomerase H OS=Bos taurus OX=9913 GN=PPIH PE=2 SV=1</t>
  </si>
  <si>
    <t xml:space="preserve">PPIH_BOVIN </t>
  </si>
  <si>
    <t>&gt;sp|P79126|PPM1G_BOVIN Protein phosphatase 1G OS=Bos taurus OX=9913 GN=PPM1G PE=2 SV=2</t>
  </si>
  <si>
    <t xml:space="preserve">PPM1G_BOVIN </t>
  </si>
  <si>
    <t>&gt;sp|Q58DN4|PPME1_BOVIN Protein phosphatase methylesterase 1 OS=Bos taurus OX=9913 GN=PPME1 PE=2 SV=3</t>
  </si>
  <si>
    <t xml:space="preserve">PPME1_BOVIN </t>
  </si>
  <si>
    <t>&gt;sp|Q5E947|PRDX1_BOVIN Peroxiredoxin-1 OS=Bos taurus OX=9913 GN=PRDX1 PE=2 SV=1</t>
  </si>
  <si>
    <t xml:space="preserve">PRDX1_BOVIN </t>
  </si>
  <si>
    <t>&gt;sp|Q9BGI3|PRDX2_BOVIN Peroxiredoxin-2 OS=Bos taurus OX=9913 GN=PRDX2 PE=2 SV=1</t>
  </si>
  <si>
    <t xml:space="preserve">PRDX2_BOVIN </t>
  </si>
  <si>
    <t>&gt;sp|P35705|PRDX3_BOVIN Thioredoxin-dependent peroxide reductase, mitochondrial OS=Bos taurus OX=9913 GN=PRDX3 PE=1 SV=2</t>
  </si>
  <si>
    <t xml:space="preserve">PRDX3_BOVIN </t>
  </si>
  <si>
    <t>&gt;sp|Q9BGI2|PRDX4_BOVIN Peroxiredoxin-4 OS=Bos taurus OX=9913 GN=PRDX4 PE=2 SV=1</t>
  </si>
  <si>
    <t xml:space="preserve">PRDX4_BOVIN </t>
  </si>
  <si>
    <t>&gt;sp|O77834|PRDX6_BOVIN Peroxiredoxin-6 OS=Bos taurus OX=9913 GN=PRDX6 PE=1 SV=3</t>
  </si>
  <si>
    <t xml:space="preserve">PRDX6_BOVIN </t>
  </si>
  <si>
    <t>&gt;sp|P02584|PROF1_BOVIN Profilin-1 OS=Bos taurus OX=9913 GN=PFN1 PE=1 SV=2</t>
  </si>
  <si>
    <t xml:space="preserve">PROF1_BOVIN </t>
  </si>
  <si>
    <t>&gt;sp|Q17R09|PRP16_BOVIN Pre-mRNA-splicing factor ATP-dependent RNA helicase PRP16 OS=Bos taurus OX=9913 GN=DHX38 PE=2 SV=1</t>
  </si>
  <si>
    <t xml:space="preserve">PRP16_BOVIN </t>
  </si>
  <si>
    <t>&gt;sp|Q08E38|PRP19_BOVIN Pre-mRNA-processing factor 19 OS=Bos taurus OX=9913 GN=PRPF19 PE=2 SV=1</t>
  </si>
  <si>
    <t xml:space="preserve">PRP19_BOVIN </t>
  </si>
  <si>
    <t>&gt;sp|Q3MHE2|PRP4_BOVIN U4/U6 small nuclear ribonucleoprotein Prp4 OS=Bos taurus OX=9913 GN=PRPF4 PE=2 SV=1</t>
  </si>
  <si>
    <t xml:space="preserve">PRP4_BOVIN </t>
  </si>
  <si>
    <t>&gt;sp|Q2KJJ0|PRP6_BOVIN Pre-mRNA-processing factor 6 OS=Bos taurus OX=9913 GN=PRPF6 PE=2 SV=1</t>
  </si>
  <si>
    <t xml:space="preserve">PRP6_BOVIN </t>
  </si>
  <si>
    <t>&gt;sp|Q2KIA6|PRPF3_BOVIN U4/U6 small nuclear ribonucleoprotein Prp3 OS=Bos taurus OX=9913 GN=PRPF3 PE=2 SV=1</t>
  </si>
  <si>
    <t xml:space="preserve">PRPF3_BOVIN </t>
  </si>
  <si>
    <t>&gt;sp|Q2HJ58|PRPS1_BOVIN Ribose-phosphate pyrophosphokinase 1 OS=Bos taurus OX=9913 GN=PRPS1 PE=2 SV=3</t>
  </si>
  <si>
    <t xml:space="preserve">PRPS1_BOVIN </t>
  </si>
  <si>
    <t>&gt;sp|Q3T030|PRS6B_BOVIN 26S proteasome regulatory subunit 6B OS=Bos taurus OX=9913 GN=PSMC4 PE=2 SV=1</t>
  </si>
  <si>
    <t xml:space="preserve">PRS6B_BOVIN </t>
  </si>
  <si>
    <t>&gt;sp|Q5E9F9|PRS7_BOVIN 26S proteasome regulatory subunit 7 OS=Bos taurus OX=9913 GN=PSMC2 PE=2 SV=3</t>
  </si>
  <si>
    <t xml:space="preserve">PRS7_BOVIN </t>
  </si>
  <si>
    <t>&gt;sp|P62194|PRS8_BOVIN 26S proteasome regulatory subunit 8 OS=Bos taurus OX=9913 GN=PSMC5 PE=2 SV=1</t>
  </si>
  <si>
    <t xml:space="preserve">PRS8_BOVIN </t>
  </si>
  <si>
    <t>&gt;sp|Q3T0X5|PSA1_BOVIN Proteasome subunit alpha type-1 OS=Bos taurus OX=9913 GN=PSMA1 PE=1 SV=1</t>
  </si>
  <si>
    <t xml:space="preserve">PSA1_BOVIN </t>
  </si>
  <si>
    <t>&gt;sp|Q3T0Y5|PSA2_BOVIN Proteasome subunit alpha type-2 OS=Bos taurus OX=9913 GN=PSMA2 PE=1 SV=3</t>
  </si>
  <si>
    <t xml:space="preserve">PSA2_BOVIN </t>
  </si>
  <si>
    <t>&gt;sp|Q58DU5|PSA3_BOVIN Proteasome subunit alpha type-3 OS=Bos taurus OX=9913 GN=PSMA3 PE=1 SV=3</t>
  </si>
  <si>
    <t xml:space="preserve">PSA3_BOVIN </t>
  </si>
  <si>
    <t>&gt;sp|Q3ZCK9|PSA4_BOVIN Proteasome subunit alpha type-4 OS=Bos taurus OX=9913 GN=PSMA4 PE=1 SV=1</t>
  </si>
  <si>
    <t xml:space="preserve">PSA4_BOVIN </t>
  </si>
  <si>
    <t>&gt;sp|Q5E987|PSA5_BOVIN Proteasome subunit alpha type-5 OS=Bos taurus OX=9913 GN=PSMA5 PE=1 SV=1</t>
  </si>
  <si>
    <t xml:space="preserve">PSA5_BOVIN </t>
  </si>
  <si>
    <t>&gt;sp|Q2YDE4|PSA6_BOVIN Proteasome subunit alpha type-6 OS=Bos taurus OX=9913 GN=PSMA6 PE=1 SV=1</t>
  </si>
  <si>
    <t xml:space="preserve">PSA6_BOVIN </t>
  </si>
  <si>
    <t>&gt;sp|Q3ZBG0|PSA7_BOVIN Proteasome subunit alpha type-7 OS=Bos taurus OX=9913 GN=PSMA7 PE=1 SV=1</t>
  </si>
  <si>
    <t xml:space="preserve">PSA7_BOVIN </t>
  </si>
  <si>
    <t>&gt;sp|Q2TBX6|PSB1_BOVIN Proteasome subunit beta type-1 OS=Bos taurus OX=9913 GN=PSMB1 PE=1 SV=1</t>
  </si>
  <si>
    <t xml:space="preserve">PSB1_BOVIN </t>
  </si>
  <si>
    <t>&gt;sp|Q5E9K0|PSB2_BOVIN Proteasome subunit beta type-2 OS=Bos taurus OX=9913 GN=PSMB2 PE=1 SV=1</t>
  </si>
  <si>
    <t xml:space="preserve">PSB2_BOVIN </t>
  </si>
  <si>
    <t>&gt;sp|P33672|PSB3_BOVIN Proteasome subunit beta type-3 OS=Bos taurus OX=9913 GN=PSMB3 PE=1 SV=3</t>
  </si>
  <si>
    <t xml:space="preserve">PSB3_BOVIN </t>
  </si>
  <si>
    <t>&gt;sp|Q3T108|PSB4_BOVIN Proteasome subunit beta type-4 OS=Bos taurus OX=9913 GN=PSMB4 PE=1 SV=1</t>
  </si>
  <si>
    <t xml:space="preserve">PSB4_BOVIN </t>
  </si>
  <si>
    <t>&gt;sp|Q32KL2|PSB5_BOVIN Proteasome subunit beta type-5 OS=Bos taurus OX=9913 GN=PSMB5 PE=1 SV=1</t>
  </si>
  <si>
    <t xml:space="preserve">PSB5_BOVIN </t>
  </si>
  <si>
    <t>&gt;sp|Q3MHN0|PSB6_BOVIN Proteasome subunit beta type-6 OS=Bos taurus OX=9913 GN=PSMB6 PE=1 SV=1</t>
  </si>
  <si>
    <t xml:space="preserve">PSB6_BOVIN </t>
  </si>
  <si>
    <t>&gt;sp|Q2TBP0|PSB7_BOVIN Proteasome subunit beta type-7 OS=Bos taurus OX=9913 GN=PSMB7 PE=1 SV=1</t>
  </si>
  <si>
    <t xml:space="preserve">PSB7_BOVIN </t>
  </si>
  <si>
    <t>&gt;sp|Q2KI42|PSD11_BOVIN 26S proteasome non-ATPase regulatory subunit 11 OS=Bos taurus OX=9913 GN=PSMD11 PE=2 SV=3</t>
  </si>
  <si>
    <t xml:space="preserve">PSD11_BOVIN </t>
  </si>
  <si>
    <t>&gt;sp|Q2KJ25|PSD12_BOVIN 26S proteasome non-ATPase regulatory subunit 12 OS=Bos taurus OX=9913 GN=PSMD12 PE=2 SV=3</t>
  </si>
  <si>
    <t xml:space="preserve">PSD12_BOVIN </t>
  </si>
  <si>
    <t>&gt;sp|Q5E964|PSD13_BOVIN 26S proteasome non-ATPase regulatory subunit 13 OS=Bos taurus OX=9913 GN=PSMD13 PE=2 SV=1</t>
  </si>
  <si>
    <t xml:space="preserve">PSD13_BOVIN </t>
  </si>
  <si>
    <t>&gt;sp|Q8MJG1|PSIP1_BOVIN PC4 and SFRS1-interacting protein OS=Bos taurus OX=9913 GN=PSIP1 PE=2 SV=2</t>
  </si>
  <si>
    <t xml:space="preserve">PSIP1_BOVIN </t>
  </si>
  <si>
    <t>&gt;sp|P56701|PSMD2_BOVIN 26S proteasome non-ATPase regulatory subunit 2 OS=Bos taurus OX=9913 GN=PSMD2 PE=1 SV=2</t>
  </si>
  <si>
    <t xml:space="preserve">PSMD2_BOVIN </t>
  </si>
  <si>
    <t>&gt;sp|Q2KJ46|PSMD3_BOVIN 26S proteasome non-ATPase regulatory subunit 3 OS=Bos taurus OX=9913 GN=PSMD3 PE=2 SV=1</t>
  </si>
  <si>
    <t xml:space="preserve">PSMD3_BOVIN </t>
  </si>
  <si>
    <t>&gt;sp|Q58DA0|PSMD4_BOVIN 26S proteasome non-ATPase regulatory subunit 4 OS=Bos taurus OX=9913 GN=PSMD4 PE=2 SV=1</t>
  </si>
  <si>
    <t xml:space="preserve">PSMD4_BOVIN </t>
  </si>
  <si>
    <t>&gt;sp|Q0P5A6|PSMD5_BOVIN 26S proteasome non-ATPase regulatory subunit 5 OS=Bos taurus OX=9913 GN=PSMD5 PE=2 SV=1</t>
  </si>
  <si>
    <t xml:space="preserve">PSMD5_BOVIN </t>
  </si>
  <si>
    <t>&gt;sp|Q3T0B2|PSMD6_BOVIN 26S proteasome non-ATPase regulatory subunit 6 OS=Bos taurus OX=9913 GN=PSMD6 PE=2 SV=1</t>
  </si>
  <si>
    <t xml:space="preserve">PSMD6_BOVIN </t>
  </si>
  <si>
    <t>&gt;sp|Q3ZBD0|PSMD7_BOVIN 26S proteasome non-ATPase regulatory subunit 7 OS=Bos taurus OX=9913 GN=PSMD7 PE=2 SV=1</t>
  </si>
  <si>
    <t xml:space="preserve">PSMD7_BOVIN </t>
  </si>
  <si>
    <t>&gt;sp|Q4U5R3|PSME1_BOVIN Proteasome activator complex subunit 1 OS=Bos taurus OX=9913 GN=PSME1 PE=1 SV=1</t>
  </si>
  <si>
    <t xml:space="preserve">PSME1_BOVIN </t>
  </si>
  <si>
    <t>&gt;sp|Q1LZD9|PSPC1_BOVIN Paraspeckle component 1 OS=Bos taurus OX=9913 GN=PSPC1 PE=2 SV=1</t>
  </si>
  <si>
    <t xml:space="preserve">PSPC1_BOVIN </t>
  </si>
  <si>
    <t>&gt;sp|Q8WN55|PTBP1_BOVIN Polypyrimidine tract-binding protein 1 OS=Bos taurus OX=9913 GN=PTBP1 PE=2 SV=1</t>
  </si>
  <si>
    <t xml:space="preserve">PTBP1_BOVIN </t>
  </si>
  <si>
    <t>&gt;sp|P01252|PTMA_BOVIN Prothymosin alpha OS=Bos taurus OX=9913 GN=PTMA PE=1 SV=2</t>
  </si>
  <si>
    <t xml:space="preserve">PTMA_BOVIN </t>
  </si>
  <si>
    <t>&gt;sp|P08814|PTMS_BOVIN Parathymosin OS=Bos taurus OX=9913 GN=PTMS PE=1 SV=2</t>
  </si>
  <si>
    <t xml:space="preserve">PTMS_BOVIN </t>
  </si>
  <si>
    <t>&gt;sp|Q2HJG2|PUF60_BOVIN Poly(U)-binding-splicing factor PUF60 OS=Bos taurus OX=9913 GN=PUF60 PE=2 SV=1</t>
  </si>
  <si>
    <t xml:space="preserve">PUF60_BOVIN </t>
  </si>
  <si>
    <t>&gt;sp|Q59A32|PUR2_BOVIN Trifunctional purine biosynthetic protein adenosine-3 OS=Bos taurus OX=9913 GN=GART PE=2 SV=1</t>
  </si>
  <si>
    <t xml:space="preserve">PUR2_BOVIN </t>
  </si>
  <si>
    <t>&gt;sp|Q0VCK0|PUR9_BOVIN Bifunctional purine biosynthesis protein PURH OS=Bos taurus OX=9913 GN=ATIC PE=2 SV=1</t>
  </si>
  <si>
    <t xml:space="preserve">PUR9_BOVIN </t>
  </si>
  <si>
    <t>&gt;sp|A7MBG0|PURA2_BOVIN Adenylosuccinate synthetase isozyme 2 OS=Bos taurus OX=9913 GN=ADSS PE=2 SV=2</t>
  </si>
  <si>
    <t xml:space="preserve">PURA2_BOVIN </t>
  </si>
  <si>
    <t>&gt;sp|Q29RK2|PYC_BOVIN Pyruvate carboxylase, mitochondrial OS=Bos taurus OX=9913 GN=PC PE=2 SV=2</t>
  </si>
  <si>
    <t xml:space="preserve">PYC_BOVIN </t>
  </si>
  <si>
    <t>&gt;sp|Q3B7M9|PYGB_BOVIN Glycogen phosphorylase, brain form OS=Bos taurus OX=9913 GN=PYGB PE=2 SV=3</t>
  </si>
  <si>
    <t xml:space="preserve">PYGB_BOVIN </t>
  </si>
  <si>
    <t>&gt;sp|Q0VCM4|PYGL_BOVIN Glycogen phosphorylase, liver form OS=Bos taurus OX=9913 GN=PYGL PE=2 SV=1</t>
  </si>
  <si>
    <t xml:space="preserve">PYGL_BOVIN </t>
  </si>
  <si>
    <t>&gt;tr|Q05B74|Q05B74_BOVIN Mitochondrial ribosomal protein L39 OS=Bos taurus OX=9913 GN=MRPL39 PE=2 SV=1</t>
  </si>
  <si>
    <t xml:space="preserve">Q05B74_BOVIN </t>
  </si>
  <si>
    <t>&gt;tr|Q08DE9|Q08DE9_BOVIN CUL2 protein OS=Bos taurus OX=9913 GN=CUL2 PE=2 SV=1</t>
  </si>
  <si>
    <t xml:space="preserve">Q08DE9_BOVIN </t>
  </si>
  <si>
    <t>&gt;tr|Q08DJ3|Q08DJ3_BOVIN Far upstream element (FUSE) binding protein 1 OS=Bos taurus OX=9913 GN=FUBP1 PE=2 SV=1</t>
  </si>
  <si>
    <t xml:space="preserve">Q08DJ3_BOVIN </t>
  </si>
  <si>
    <t>&gt;tr|Q08DP5|Q08DP5_BOVIN Histone acetyltransferase OS=Bos taurus OX=9913 GN=KAT7 PE=2 SV=1</t>
  </si>
  <si>
    <t xml:space="preserve">Q08DP5_BOVIN </t>
  </si>
  <si>
    <t>&gt;tr|Q08DV2|Q08DV2_BOVIN Glucosamine-phosphate N-acetyltransferase 1 OS=Bos taurus OX=9913 GN=GNPNAT1 PE=2 SV=1</t>
  </si>
  <si>
    <t xml:space="preserve">Q08DV2_BOVIN </t>
  </si>
  <si>
    <t>&gt;tr|Q08E18|Q08E18_BOVIN HDGF protein OS=Bos taurus OX=9913 GN=HDGF PE=2 SV=1</t>
  </si>
  <si>
    <t xml:space="preserve">Q08E18_BOVIN </t>
  </si>
  <si>
    <t>&gt;tr|Q08E32|Q08E32_BOVIN CHMP4B protein OS=Bos taurus OX=9913 GN=CHMP4B PE=1 SV=2</t>
  </si>
  <si>
    <t xml:space="preserve">Q08E32_BOVIN </t>
  </si>
  <si>
    <t>&gt;tr|Q08E34|Q08E34_BOVIN Translocase of outer mitochondrial membrane 70 homolog A (S. cerevisiae) OS=Bos taurus OX=9913 GN=TOMM70 PE=2 SV=1</t>
  </si>
  <si>
    <t xml:space="preserve">Q08E34_BOVIN </t>
  </si>
  <si>
    <t>&gt;tr|Q0II43|Q0II43_BOVIN Thioredoxin-like 1 OS=Bos taurus OX=9913 GN=TXNL1 PE=2 SV=1</t>
  </si>
  <si>
    <t xml:space="preserve">Q0II43_BOVIN </t>
  </si>
  <si>
    <t>&gt;tr|Q0IIA3|Q0IIA3_BOVIN Sorcin OS=Bos taurus OX=9913 GN=SRI PE=2 SV=1</t>
  </si>
  <si>
    <t xml:space="preserve">Q0IIA3_BOVIN </t>
  </si>
  <si>
    <t>&gt;tr|Q0IIG0|Q0IIG0_BOVIN Nucleolar and coiled-body phosphoprotein 1 OS=Bos taurus OX=9913 GN=NOLC1 PE=2 SV=1</t>
  </si>
  <si>
    <t xml:space="preserve">Q0IIG0_BOVIN </t>
  </si>
  <si>
    <t>&gt;tr|Q0III5|Q0III5_BOVIN Tyrosine--tRNA ligase OS=Bos taurus OX=9913 GN=YARS PE=2 SV=1</t>
  </si>
  <si>
    <t xml:space="preserve">Q0III5_BOVIN </t>
  </si>
  <si>
    <t>&gt;tr|Q0P5I4|Q0P5I4_BOVIN MCM4 protein OS=Bos taurus OX=9913 GN=MCM4 PE=2 SV=1</t>
  </si>
  <si>
    <t xml:space="preserve">Q0P5I4_BOVIN </t>
  </si>
  <si>
    <t>&gt;tr|Q0P5I7|Q0P5I7_BOVIN Ubiquitin-like modifier-activating enzyme 3 OS=Bos taurus OX=9913 GN=UBA3 PE=2 SV=1</t>
  </si>
  <si>
    <t xml:space="preserve">Q0P5I7_BOVIN </t>
  </si>
  <si>
    <t>&gt;tr|Q0QEX9|Q0QEX9_BOVIN Succinate dehydrogenase [ubiquinone] iron-sulfur subunit, mitochondrial (Fragment) OS=Bos taurus OX=9913 GN=SDHB PE=2 SV=1</t>
  </si>
  <si>
    <t xml:space="preserve">Q0QEX9_BOVIN </t>
  </si>
  <si>
    <t>&gt;tr|Q0VBZ6|Q0VBZ6_BOVIN TIA1 cytotoxic granule-associated RNA binding protein OS=Bos taurus OX=9913 GN=TIA1 PE=2 SV=1</t>
  </si>
  <si>
    <t xml:space="preserve">Q0VBZ6_BOVIN </t>
  </si>
  <si>
    <t>&gt;tr|Q0VC01|Q0VC01_BOVIN Histone deacetylase OS=Bos taurus OX=9913 GN=HDAC2 PE=2 SV=1</t>
  </si>
  <si>
    <t xml:space="preserve">Q0VC01_BOVIN </t>
  </si>
  <si>
    <t>&gt;tr|Q0VC97|Q0VC97_BOVIN Carbonyl reductase 3 OS=Bos taurus OX=9913 GN=CBR3 PE=2 SV=1</t>
  </si>
  <si>
    <t xml:space="preserve">Q0VC97_BOVIN </t>
  </si>
  <si>
    <t>&gt;tr|Q0VCH0|Q0VCH0_BOVIN Acidic (Leucine-rich) nuclear phosphoprotein 32 family, member E OS=Bos taurus OX=9913 GN=ANP32E PE=2 SV=1</t>
  </si>
  <si>
    <t xml:space="preserve">Q0VCH0_BOVIN </t>
  </si>
  <si>
    <t>&gt;tr|Q0VCQ9|Q0VCQ9_BOVIN Reticulocalbin 2, EF-hand calcium binding domain OS=Bos taurus OX=9913 GN=RCN2 PE=2 SV=1</t>
  </si>
  <si>
    <t xml:space="preserve">Q0VCQ9_BOVIN </t>
  </si>
  <si>
    <t>&gt;tr|Q0VCV0|Q0VCV0_BOVIN Replication protein A subunit OS=Bos taurus OX=9913 GN=RPA1 PE=2 SV=1</t>
  </si>
  <si>
    <t xml:space="preserve">Q0VCV0_BOVIN </t>
  </si>
  <si>
    <t>&gt;tr|Q0VCV3|Q0VCV3_BOVIN CDK5 regulatory subunit associated protein 3 OS=Bos taurus OX=9913 GN=CDK5RAP3 PE=2 SV=1</t>
  </si>
  <si>
    <t xml:space="preserve">Q0VCV3_BOVIN </t>
  </si>
  <si>
    <t>&gt;tr|Q0VD16|Q0VD16_BOVIN MAP2K1 protein OS=Bos taurus OX=9913 GN=MAP2K1 PE=2 SV=2</t>
  </si>
  <si>
    <t xml:space="preserve">Q0VD16_BOVIN </t>
  </si>
  <si>
    <t>&gt;tr|Q148D3|Q148D3_BOVIN Fumarate hydratase OS=Bos taurus OX=9913 GN=FH PE=1 SV=1</t>
  </si>
  <si>
    <t xml:space="preserve">Q148D3_BOVIN </t>
  </si>
  <si>
    <t>&gt;tr|Q148G9|Q148G9_BOVIN LSM6 homolog, U6 small nuclear RNA and mRNA degradation associated OS=Bos taurus OX=9913 GN=LSM6 PE=2 SV=1</t>
  </si>
  <si>
    <t xml:space="preserve">Q148G9_BOVIN </t>
  </si>
  <si>
    <t>&gt;tr|Q17QP9|Q17QP9_BOVIN Proteasome (Prosome, macropain) 26S subunit, non-ATPase, 14 OS=Bos taurus OX=9913 GN=PSMD14 PE=1 SV=1</t>
  </si>
  <si>
    <t xml:space="preserve">Q17QP9_BOVIN </t>
  </si>
  <si>
    <t>&gt;tr|Q17R18|Q17R18_BOVIN Adenosine kinase OS=Bos taurus OX=9913 GN=ADK PE=2 SV=1</t>
  </si>
  <si>
    <t xml:space="preserve">Q17R18_BOVIN </t>
  </si>
  <si>
    <t>&gt;tr|Q1JP95|Q1JP95_BOVIN Proteasome 26S ATPase subunit 3 (Fragment) OS=Bos taurus OX=9913 GN=PSMC3 PE=2 SV=1</t>
  </si>
  <si>
    <t xml:space="preserve">Q1JP95_BOVIN </t>
  </si>
  <si>
    <t>&gt;tr|Q1JPA2|Q1JPA2_BOVIN Eukaryotic translation elongation factor 1 gamma (Fragment) OS=Bos taurus OX=9913 GN=EEF1G PE=2 SV=1</t>
  </si>
  <si>
    <t xml:space="preserve">Q1JPA2_BOVIN </t>
  </si>
  <si>
    <t>&gt;tr|Q1LZ72|Q1LZ72_BOVIN Canopy 2 homolog (Zebrafish) OS=Bos taurus OX=9913 GN=CNPY2 PE=2 SV=1</t>
  </si>
  <si>
    <t xml:space="preserve">Q1LZ72_BOVIN </t>
  </si>
  <si>
    <t>&gt;tr|Q1LZ81|Q1LZ81_BOVIN PDCD6 protein OS=Bos taurus OX=9913 GN=PDCD6 PE=2 SV=1</t>
  </si>
  <si>
    <t xml:space="preserve">Q1LZ81_BOVIN </t>
  </si>
  <si>
    <t>&gt;tr|Q1LZC3|Q1LZC3_BOVIN Nicalin OS=Bos taurus OX=9913 GN=NCLN PE=2 SV=1</t>
  </si>
  <si>
    <t xml:space="preserve">Q1LZC3_BOVIN </t>
  </si>
  <si>
    <t>&gt;tr|Q1P9Q3|Q1P9Q3_BOVIN Aconitate hydratase, mitochondrial (Fragment) OS=Bos taurus OX=9913 GN=ACO2 PE=3 SV=1</t>
  </si>
  <si>
    <t xml:space="preserve">Q1P9Q3_BOVIN </t>
  </si>
  <si>
    <t>&gt;tr|Q1RMP3|Q1RMP3_BOVIN CutA divalent cation tolerance homolog (E. coli) OS=Bos taurus OX=9913 GN=CUTA PE=2 SV=1</t>
  </si>
  <si>
    <t xml:space="preserve">Q1RMP3_BOVIN </t>
  </si>
  <si>
    <t>&gt;tr|Q1RMR3|Q1RMR3_BOVIN Cortactin OS=Bos taurus OX=9913 GN=CTTN PE=1 SV=1</t>
  </si>
  <si>
    <t xml:space="preserve">Q1RMR3_BOVIN </t>
  </si>
  <si>
    <t>&gt;tr|Q1RMR8|Q1RMR8_BOVIN Reticulon OS=Bos taurus OX=9913 GN=RTN4 PE=1 SV=1</t>
  </si>
  <si>
    <t xml:space="preserve">Q1RMR8_BOVIN </t>
  </si>
  <si>
    <t>&gt;tr|Q1RMW3|Q1RMW3_BOVIN Metastasis associated 1 family member 2 OS=Bos taurus OX=9913 GN=MTA2 PE=2 SV=1</t>
  </si>
  <si>
    <t xml:space="preserve">Q1RMW3_BOVIN </t>
  </si>
  <si>
    <t>&gt;tr|Q24JZ4|Q24JZ4_BOVIN Metadherin OS=Bos taurus OX=9913 GN=MTDH PE=1 SV=1</t>
  </si>
  <si>
    <t xml:space="preserve">Q24JZ4_BOVIN </t>
  </si>
  <si>
    <t>&gt;tr|Q24JZ7|Q24JZ7_BOVIN Succinyl-CoA:3-ketoacid-coenzyme A transferase OS=Bos taurus OX=9913 GN=OXCT1 PE=1 SV=1</t>
  </si>
  <si>
    <t xml:space="preserve">Q24JZ7_BOVIN </t>
  </si>
  <si>
    <t>&gt;tr|Q24JZ8|Q24JZ8_BOVIN U2 snRNP auxiliary factor large subunit OS=Bos taurus OX=9913 GN=U2AF2 PE=2 SV=1</t>
  </si>
  <si>
    <t xml:space="preserve">Q24JZ8_BOVIN </t>
  </si>
  <si>
    <t>&gt;tr|Q24K04|Q24K04_BOVIN RAN binding protein 3 OS=Bos taurus OX=9913 GN=RANBP3 PE=2 SV=1</t>
  </si>
  <si>
    <t xml:space="preserve">Q24K04_BOVIN </t>
  </si>
  <si>
    <t>&gt;tr|Q29RQ2|Q29RQ2_BOVIN KH RNA binding domain containing, signal transduction associated 1 OS=Bos taurus OX=9913 GN=KHDRBS1 PE=2 SV=1</t>
  </si>
  <si>
    <t xml:space="preserve">Q29RQ2_BOVIN </t>
  </si>
  <si>
    <t>&gt;tr|Q2HJ26|Q2HJ26_BOVIN Phosphoribosylaminoimidazole carboxylase, phosphoribosylaminoimidazole succinocarboxamide synthetase OS=Bos taurus OX=9913 GN=PAICS PE=2 SV=1</t>
  </si>
  <si>
    <t xml:space="preserve">Q2HJ26_BOVIN </t>
  </si>
  <si>
    <t>&gt;tr|Q2HJ65|Q2HJ65_BOVIN Core histone macro-H2A OS=Bos taurus OX=9913 GN=H2AFY PE=1 SV=1</t>
  </si>
  <si>
    <t xml:space="preserve">Q2HJ65_BOVIN </t>
  </si>
  <si>
    <t>&gt;tr|Q2KHX5|Q2KHX5_BOVIN Nuclear receptor coactivator 5 OS=Bos taurus OX=9913 GN=NCOA5 PE=2 SV=1</t>
  </si>
  <si>
    <t xml:space="preserve">Q2KHX5_BOVIN </t>
  </si>
  <si>
    <t>&gt;tr|Q2KIC3|Q2KIC3_BOVIN HTATSF1 protein (Fragment) OS=Bos taurus OX=9913 GN=HTATSF1 PE=2 SV=1</t>
  </si>
  <si>
    <t xml:space="preserve">Q2KIC3_BOVIN </t>
  </si>
  <si>
    <t>&gt;tr|Q2KIC7|Q2KIC7_BOVIN Serine/threonine-protein phosphatase OS=Bos taurus OX=9913 GN=PPP6C PE=2 SV=2</t>
  </si>
  <si>
    <t xml:space="preserve">Q2KIC7_BOVIN </t>
  </si>
  <si>
    <t>&gt;tr|Q2KIF2|Q2KIF2_BOVIN Leucine-rich alpha-2-glycoprotein 1 OS=Bos taurus OX=9913 GN=LRG1 PE=1 SV=1</t>
  </si>
  <si>
    <t xml:space="preserve">Q2KIF2_BOVIN </t>
  </si>
  <si>
    <t>&gt;tr|Q2KIH5|Q2KIH5_BOVIN Complement component 8, alpha polypeptide OS=Bos taurus OX=9913 GN=C8A PE=2 SV=1</t>
  </si>
  <si>
    <t xml:space="preserve">Q2KIH5_BOVIN </t>
  </si>
  <si>
    <t>&gt;tr|Q2KIR5|Q2KIR5_BOVIN PCYT1A protein OS=Bos taurus OX=9913 GN=PCYT1A PE=2 SV=1</t>
  </si>
  <si>
    <t xml:space="preserve">Q2KIR5_BOVIN </t>
  </si>
  <si>
    <t>&gt;tr|Q2KJ42|Q2KJ42_BOVIN Non-POU domain containing octamer binding OS=Bos taurus OX=9913 GN=NONO PE=2 SV=1</t>
  </si>
  <si>
    <t xml:space="preserve">Q2KJ42_BOVIN </t>
  </si>
  <si>
    <t>&gt;tr|Q2KJ45|Q2KJ45_BOVIN TAR DNA binding protein OS=Bos taurus OX=9913 GN=TARDBP PE=2 SV=1</t>
  </si>
  <si>
    <t xml:space="preserve">Q2KJ45_BOVIN </t>
  </si>
  <si>
    <t>&gt;tr|Q2KJ71|Q2KJ71_BOVIN Transformer 2 alpha homolog (Drosophila) OS=Bos taurus OX=9913 GN=TRA2A PE=2 SV=1</t>
  </si>
  <si>
    <t xml:space="preserve">Q2KJ71_BOVIN </t>
  </si>
  <si>
    <t>&gt;tr|Q2KJ77|Q2KJ77_BOVIN HSPA (Heat shock 70kDa) binding protein, cytoplasmic cochaperone 1 OS=Bos taurus OX=9913 GN=HSPBP1 PE=2 SV=1</t>
  </si>
  <si>
    <t xml:space="preserve">Q2KJ77_BOVIN </t>
  </si>
  <si>
    <t>&gt;tr|Q2KJC5|Q2KJC5_BOVIN Hydroxyacyl-Coenzyme A dehydrogenase OS=Bos taurus OX=9913 GN=HADH PE=2 SV=1</t>
  </si>
  <si>
    <t xml:space="preserve">Q2KJC5_BOVIN </t>
  </si>
  <si>
    <t>&gt;tr|Q2KJH7|Q2KJH7_BOVIN Delta-1-pyrroline-5-carboxylate synthase OS=Bos taurus OX=9913 GN=ALDH18A1 PE=2 SV=1</t>
  </si>
  <si>
    <t xml:space="preserve">Q2KJH7_BOVIN </t>
  </si>
  <si>
    <t>&gt;tr|Q2NKT5|Q2NKT5_BOVIN Protein transport protein Sec61 subunit beta OS=Bos taurus OX=9913 GN=SEC61B PE=1 SV=1</t>
  </si>
  <si>
    <t xml:space="preserve">Q2NKT5_BOVIN </t>
  </si>
  <si>
    <t>&gt;tr|Q2NKU1|Q2NKU1_BOVIN Deoxyuridine triphosphatase OS=Bos taurus OX=9913 GN=DUT PE=2 SV=1</t>
  </si>
  <si>
    <t xml:space="preserve">Q2NKU1_BOVIN </t>
  </si>
  <si>
    <t>&gt;tr|Q2NKU4|Q2NKU4_BOVIN Calcium regulated heat stable protein 1, 24kDa OS=Bos taurus OX=9913 GN=CARHSP1 PE=1 SV=1</t>
  </si>
  <si>
    <t xml:space="preserve">Q2NKU4_BOVIN </t>
  </si>
  <si>
    <t>&gt;tr|Q2T9U0|Q2T9U0_BOVIN GMPS protein (Fragment) OS=Bos taurus OX=9913 GN=GMPS PE=2 SV=1</t>
  </si>
  <si>
    <t xml:space="preserve">Q2T9U0_BOVIN </t>
  </si>
  <si>
    <t>&gt;tr|Q2TBL1|Q2TBL1_BOVIN Sjogren syndrome/scleroderma autoantigen 1 OS=Bos taurus OX=9913 GN=SSSCA1 PE=2 SV=1</t>
  </si>
  <si>
    <t xml:space="preserve">Q2TBL1_BOVIN </t>
  </si>
  <si>
    <t>&gt;tr|Q2TBR3|Q2TBR3_BOVIN SET nuclear oncogene OS=Bos taurus OX=9913 GN=SET PE=2 SV=1</t>
  </si>
  <si>
    <t xml:space="preserve">Q2TBR3_BOVIN </t>
  </si>
  <si>
    <t>&gt;tr|Q2TBX1|Q2TBX1_BOVIN Cytokine induced protein 29 kDa OS=Bos taurus OX=9913 GN=CIP29 PE=1 SV=1</t>
  </si>
  <si>
    <t xml:space="preserve">Q2TBX1_BOVIN </t>
  </si>
  <si>
    <t>&gt;tr|Q32LC3|Q32LC3_BOVIN Eukaryotic translation initiation factor 1A X-linked OS=Bos taurus OX=9913 GN=EIF1AX PE=2 SV=1</t>
  </si>
  <si>
    <t xml:space="preserve">Q32LC3_BOVIN </t>
  </si>
  <si>
    <t>&gt;tr|Q32LE1|Q32LE1_BOVIN YEATS domain containing 4 OS=Bos taurus OX=9913 GN=YEATS4 PE=2 SV=1</t>
  </si>
  <si>
    <t xml:space="preserve">Q32LE1_BOVIN </t>
  </si>
  <si>
    <t>&gt;tr|Q3B7N3|Q3B7N3_BOVIN Importin 5 OS=Bos taurus OX=9913 GN=IPO5 PE=2 SV=1</t>
  </si>
  <si>
    <t xml:space="preserve">Q3B7N3_BOVIN </t>
  </si>
  <si>
    <t>&gt;tr|Q3MHK9|Q3MHK9_BOVIN Fascin OS=Bos taurus OX=9913 GN=FSCN1 PE=1 SV=1</t>
  </si>
  <si>
    <t xml:space="preserve">Q3MHK9_BOVIN </t>
  </si>
  <si>
    <t>&gt;tr|Q3MHW4|Q3MHW4_BOVIN SQRDL protein OS=Bos taurus OX=9913 GN=SQRDL PE=2 SV=1</t>
  </si>
  <si>
    <t xml:space="preserve">Q3MHW4_BOVIN </t>
  </si>
  <si>
    <t>&gt;tr|Q3SWY7|Q3SWY7_BOVIN Splicing factor 3a subunit 3 OS=Bos taurus OX=9913 GN=SF3A3 PE=2 SV=1</t>
  </si>
  <si>
    <t xml:space="preserve">Q3SWY7_BOVIN </t>
  </si>
  <si>
    <t>&gt;tr|Q3SX32|Q3SX32_BOVIN Perilipin OS=Bos taurus OX=9913 GN=PLIN3 PE=2 SV=1</t>
  </si>
  <si>
    <t xml:space="preserve">Q3SX32_BOVIN </t>
  </si>
  <si>
    <t>&gt;tr|Q3SX47|Q3SX47_BOVIN Heterogeneous nuclear ribonucleoprotein C (C1/C2) OS=Bos taurus OX=9913 GN=HNRPC PE=2 SV=1</t>
  </si>
  <si>
    <t xml:space="preserve">Q3SX47_BOVIN </t>
  </si>
  <si>
    <t>&gt;tr|Q3SYT9|Q3SYT9_BOVIN Poly(RC) binding protein 2 OS=Bos taurus OX=9913 GN=PCBP2 PE=1 SV=1</t>
  </si>
  <si>
    <t xml:space="preserve">Q3SYT9_BOVIN </t>
  </si>
  <si>
    <t>&gt;tr|Q3SYV6|Q3SYV6_BOVIN Importin subunit alpha OS=Bos taurus OX=9913 GN=KPNA2 PE=1 SV=1</t>
  </si>
  <si>
    <t xml:space="preserve">Q3SYV6_BOVIN </t>
  </si>
  <si>
    <t>&gt;tr|Q3SYZ5|Q3SYZ5_BOVIN DDX5 protein (Fragment) OS=Bos taurus OX=9913 GN=DDX5 PE=2 SV=1</t>
  </si>
  <si>
    <t xml:space="preserve">Q3SYZ5_BOVIN </t>
  </si>
  <si>
    <t>&gt;tr|Q3SZ00|Q3SZ00_BOVIN HADHA protein OS=Bos taurus OX=9913 GN=HADHA PE=1 SV=1</t>
  </si>
  <si>
    <t xml:space="preserve">Q3SZ00_BOVIN </t>
  </si>
  <si>
    <t>&gt;tr|Q3SZ32|Q3SZ32_BOVIN Elongin B OS=Bos taurus OX=9913 GN=TCEB2 PE=2 SV=1</t>
  </si>
  <si>
    <t xml:space="preserve">Q3SZ32_BOVIN </t>
  </si>
  <si>
    <t>&gt;tr|Q3SZH5|Q3SZH5_BOVIN Angiotensinogen (Serpin peptidase inhibitor, clade A, member 8) OS=Bos taurus OX=9913 GN=AGT PE=1 SV=1</t>
  </si>
  <si>
    <t xml:space="preserve">Q3SZH5_BOVIN </t>
  </si>
  <si>
    <t>&gt;tr|Q3SZN4|Q3SZN4_BOVIN Cold inducible RNA binding protein OS=Bos taurus OX=9913 GN=CIRBP PE=2 SV=1</t>
  </si>
  <si>
    <t xml:space="preserve">Q3SZN4_BOVIN </t>
  </si>
  <si>
    <t>&gt;tr|Q3T076|Q3T076_BOVIN Ribosomal protein S14 OS=Bos taurus OX=9913 GN=RPS14 PE=1 SV=1</t>
  </si>
  <si>
    <t xml:space="preserve">Q3T076_BOVIN </t>
  </si>
  <si>
    <t>&gt;tr|Q3T0F0|Q3T0F0_BOVIN SLC3A2 protein OS=Bos taurus OX=9913 GN=SLC3A2 PE=2 SV=1</t>
  </si>
  <si>
    <t xml:space="preserve">Q3T0F0_BOVIN </t>
  </si>
  <si>
    <t>&gt;tr|Q3T0G3|Q3T0G3_BOVIN AHA1, activator of heat shock 90kDa protein ATPase homolog 1 (Yeast) OS=Bos taurus OX=9913 GN=AHSA1 PE=2 SV=1</t>
  </si>
  <si>
    <t xml:space="preserve">Q3T0G3_BOVIN </t>
  </si>
  <si>
    <t>&gt;tr|Q3T0J0|Q3T0J0_BOVIN 3'-phosphoadenosine 5'-phosphosulfate synthase 1 OS=Bos taurus OX=9913 GN=PAPSS1 PE=2 SV=1</t>
  </si>
  <si>
    <t xml:space="preserve">Q3T0J0_BOVIN </t>
  </si>
  <si>
    <t>&gt;tr|Q3T0N2|Q3T0N2_BOVIN Lysine--tRNA ligase OS=Bos taurus OX=9913 GN=KARS PE=2 SV=1</t>
  </si>
  <si>
    <t xml:space="preserve">Q3T0N2_BOVIN </t>
  </si>
  <si>
    <t>&gt;tr|Q3T0N9|Q3T0N9_BOVIN O-acyltransferase OS=Bos taurus OX=9913 GN=SOAT1 PE=2 SV=1</t>
  </si>
  <si>
    <t xml:space="preserve">Q3T0N9_BOVIN </t>
  </si>
  <si>
    <t>&gt;tr|Q3T0S7|Q3T0S7_BOVIN Chromosome 14 open reading frame 166 ortholog OS=Bos taurus OX=9913 GN=RTRAF PE=2 SV=1</t>
  </si>
  <si>
    <t xml:space="preserve">Q3T0S7_BOVIN </t>
  </si>
  <si>
    <t>&gt;tr|Q3T0Y1|Q3T0Y1_BOVIN Ubiquitin thioesterase OS=Bos taurus OX=9913 GN=OTUB1 PE=1 SV=1</t>
  </si>
  <si>
    <t xml:space="preserve">Q3T0Y1_BOVIN </t>
  </si>
  <si>
    <t>&gt;tr|Q3ZBG1|Q3ZBG1_BOVIN RAB14 protein OS=Bos taurus OX=9913 GN=RAB14 PE=1 SV=2</t>
  </si>
  <si>
    <t xml:space="preserve">Q3ZBG1_BOVIN </t>
  </si>
  <si>
    <t>&gt;tr|Q3ZBH5|Q3ZBH5_BOVIN Proliferation-associated 2G4, 38kDa OS=Bos taurus OX=9913 GN=PA2G4 PE=1 SV=1</t>
  </si>
  <si>
    <t xml:space="preserve">Q3ZBH5_BOVIN </t>
  </si>
  <si>
    <t>&gt;tr|Q3ZBS7|Q3ZBS7_BOVIN Vitronectin OS=Bos taurus OX=9913 GN=VTN PE=1 SV=1</t>
  </si>
  <si>
    <t xml:space="preserve">Q3ZBS7_BOVIN </t>
  </si>
  <si>
    <t>&gt;tr|Q3ZBX5|Q3ZBX5_BOVIN Aminoacyl tRNA synthetase complex interacting multifunctional protein 1 OS=Bos taurus OX=9913 GN=AIMP1 PE=1 SV=2</t>
  </si>
  <si>
    <t xml:space="preserve">Q3ZBX5_BOVIN </t>
  </si>
  <si>
    <t>&gt;tr|Q3ZC44|Q3ZC44_BOVIN Heterogeneous nuclear ribonucleoprotein A/B OS=Bos taurus OX=9913 GN=HNRNPAB PE=1 SV=1</t>
  </si>
  <si>
    <t xml:space="preserve">Q3ZC44_BOVIN </t>
  </si>
  <si>
    <t>&gt;tr|Q3ZCA7|Q3ZCA7_BOVIN G protein subunit alpha i3 OS=Bos taurus OX=9913 GN=GNAI3 PE=2 SV=1</t>
  </si>
  <si>
    <t xml:space="preserve">Q3ZCA7_BOVIN </t>
  </si>
  <si>
    <t>&gt;tr|Q3ZCE2|Q3ZCE2_BOVIN ELAV-like protein OS=Bos taurus OX=9913 GN=ELAVL1 PE=2 SV=1</t>
  </si>
  <si>
    <t xml:space="preserve">Q3ZCE2_BOVIN </t>
  </si>
  <si>
    <t>&gt;tr|Q3ZCI4|Q3ZCI4_BOVIN 6-phosphogluconate dehydrogenase, decarboxylating OS=Bos taurus OX=9913 GN=PGD PE=1 SV=2</t>
  </si>
  <si>
    <t xml:space="preserve">Q3ZCI4_BOVIN </t>
  </si>
  <si>
    <t>&gt;tr|Q56JY8|Q56JY8_BOVIN Transcription factor BTF3 OS=Bos taurus OX=9913 GN=BTF3 PE=2 SV=1</t>
  </si>
  <si>
    <t xml:space="preserve">Q56JY8_BOVIN </t>
  </si>
  <si>
    <t>&gt;tr|Q58DL9|Q58DL9_BOVIN Phospholipid transfer protein isoform a OS=Bos taurus OX=9913 GN=PLTP PE=2 SV=1</t>
  </si>
  <si>
    <t xml:space="preserve">Q58DL9_BOVIN </t>
  </si>
  <si>
    <t>&gt;tr|Q58DR1|Q58DR1_BOVIN Histone acetyltransferase type B catalytic subunit OS=Bos taurus OX=9913 GN=HAT1 PE=2 SV=1</t>
  </si>
  <si>
    <t xml:space="preserve">Q58DR1_BOVIN </t>
  </si>
  <si>
    <t>&gt;tr|Q5E949|Q5E949_BOVIN HMT1 hnRNP methyltransferase-like 2 isoform 3 OS=Bos taurus OX=9913 GN=PRMT1 PE=2 SV=1</t>
  </si>
  <si>
    <t xml:space="preserve">Q5E949_BOVIN </t>
  </si>
  <si>
    <t>&gt;tr|Q5E962|Q5E962_BOVIN Aldo-keto reductase family 1, member B1 (Aldose reductase) OS=Bos taurus OX=9913 GN=AKR1B1 PE=2 SV=1</t>
  </si>
  <si>
    <t xml:space="preserve">Q5E962_BOVIN </t>
  </si>
  <si>
    <t>&gt;tr|Q5E970|Q5E970_BOVIN DEAD (Asp-Glu-Ala-Asp) box polypeptide 39 isoform 1 OS=Bos taurus OX=9913 GN=DDX39A PE=2 SV=1</t>
  </si>
  <si>
    <t xml:space="preserve">Q5E970_BOVIN </t>
  </si>
  <si>
    <t>&gt;tr|Q5E9D4|Q5E9D4_BOVIN Breast carcinoma amplified sequence 2 OS=Bos taurus OX=9913 GN=BCAS2 PE=2 SV=1</t>
  </si>
  <si>
    <t xml:space="preserve">Q5E9D4_BOVIN </t>
  </si>
  <si>
    <t>&gt;tr|Q5EA67|Q5EA67_BOVIN Inter-alpha (Globulin) inhibitor H4 (Plasma Kallikrein-sensitive glycoprotein) OS=Bos taurus OX=9913 GN=ITIH4 PE=2 SV=1</t>
  </si>
  <si>
    <t xml:space="preserve">Q5EA67_BOVIN </t>
  </si>
  <si>
    <t>&gt;tr|Q5EBY8|Q5EBY8_BOVIN ECH1-like protein (Fragment) OS=Bos taurus OX=9913 PE=3 SV=1</t>
  </si>
  <si>
    <t xml:space="preserve">Q5EBY8_BOVIN </t>
  </si>
  <si>
    <t>&gt;tr|Q5J801|Q5J801_BOVIN Endopin 2B OS=Bos taurus OX=9913 PE=2 SV=1</t>
  </si>
  <si>
    <t xml:space="preserve">Q5J801_BOVIN </t>
  </si>
  <si>
    <t>&gt;tr|Q68V19|Q68V19_BOVIN Multifunctional protein 2 OS=Bos taurus OX=9913 PE=2 SV=1</t>
  </si>
  <si>
    <t xml:space="preserve">Q68V19_BOVIN </t>
  </si>
  <si>
    <t>&gt;tr|Q6Q138|Q6Q138_BOVIN Glycyl-tran synthetase (Fragment) OS=Bos taurus OX=9913 GN=GARS PE=2 SV=1</t>
  </si>
  <si>
    <t xml:space="preserve">Q6Q138_BOVIN </t>
  </si>
  <si>
    <t>&gt;tr|Q862D4|Q862D4_BOVIN Similar to lactate dehydrogenase B (Fragment) OS=Bos taurus OX=9913 PE=2 SV=1</t>
  </si>
  <si>
    <t xml:space="preserve">Q862D4_BOVIN </t>
  </si>
  <si>
    <t>&gt;tr|Q862H7|Q862H7_BOVIN Protein S100 (Fragment) OS=Bos taurus OX=9913 GN=S100A11 PE=2 SV=1</t>
  </si>
  <si>
    <t xml:space="preserve">Q862H7_BOVIN </t>
  </si>
  <si>
    <t>&gt;tr|Q95KZ6|Q95KZ6_BOVIN Enoyl-CoA hydratase (Fragment) OS=Bos taurus OX=9913 GN=ECH PE=2 SV=1</t>
  </si>
  <si>
    <t xml:space="preserve">Q95KZ6_BOVIN </t>
  </si>
  <si>
    <t>&gt;tr|Q95M59|Q95M59_BOVIN Retina ubiquilin OS=Bos taurus OX=9913 GN=UBQLN1 PE=2 SV=1</t>
  </si>
  <si>
    <t xml:space="preserve">Q95M59_BOVIN </t>
  </si>
  <si>
    <t>&gt;sp|P23004|QCR2_BOVIN Cytochrome b-c1 complex subunit 2, mitochondrial OS=Bos taurus OX=9913 GN=UQCRC2 PE=1 SV=2</t>
  </si>
  <si>
    <t xml:space="preserve">QCR2_BOVIN </t>
  </si>
  <si>
    <t>&gt;sp|Q2HJH2|RAB1B_BOVIN Ras-related protein Rab-1B OS=Bos taurus OX=9913 GN=RAB1B PE=2 SV=1</t>
  </si>
  <si>
    <t xml:space="preserve">RAB1B_BOVIN </t>
  </si>
  <si>
    <t>&gt;sp|Q58DS9|RAB5C_BOVIN Ras-related protein Rab-5C OS=Bos taurus OX=9913 GN=RAB5C PE=2 SV=1</t>
  </si>
  <si>
    <t xml:space="preserve">RAB5C_BOVIN </t>
  </si>
  <si>
    <t>&gt;sp|Q3T0F5|RAB7A_BOVIN Ras-related protein Rab-7a OS=Bos taurus OX=9913 GN=RAB7A PE=2 SV=1</t>
  </si>
  <si>
    <t xml:space="preserve">RAB7A_BOVIN </t>
  </si>
  <si>
    <t>&gt;sp|A4FV54|RAB8A_BOVIN Ras-related protein Rab-8A OS=Bos taurus OX=9913 GN=RAB8A PE=2 SV=1</t>
  </si>
  <si>
    <t xml:space="preserve">RAB8A_BOVIN </t>
  </si>
  <si>
    <t>&gt;sp|P63243|RACK1_BOVIN Receptor of activated protein C kinase 1 OS=Bos taurus OX=9913 GN=RACK1 PE=2 SV=3</t>
  </si>
  <si>
    <t xml:space="preserve">RACK1_BOVIN </t>
  </si>
  <si>
    <t>&gt;sp|Q32LP2|RADI_BOVIN Radixin OS=Bos taurus OX=9913 GN=RDX PE=2 SV=1</t>
  </si>
  <si>
    <t xml:space="preserve">RADI_BOVIN </t>
  </si>
  <si>
    <t>&gt;sp|Q5E9A4|RAE1L_BOVIN mRNA export factor OS=Bos taurus OX=9913 GN=RAE1 PE=2 SV=1</t>
  </si>
  <si>
    <t xml:space="preserve">RAE1L_BOVIN </t>
  </si>
  <si>
    <t>&gt;sp|Q3T054|RAN_BOVIN GTP-binding nuclear protein Ran OS=Bos taurus OX=9913 GN=RAN PE=2 SV=3</t>
  </si>
  <si>
    <t xml:space="preserve">RAN_BOVIN </t>
  </si>
  <si>
    <t>&gt;sp|Q3T0M7|RANG_BOVIN Ran-specific GTPase-activating protein OS=Bos taurus OX=9913 GN=RANBP1 PE=2 SV=1</t>
  </si>
  <si>
    <t xml:space="preserve">RANG_BOVIN </t>
  </si>
  <si>
    <t>&gt;sp|P61223|RAP1B_BOVIN Ras-related protein Rap-1b OS=Bos taurus OX=9913 GN=RAP1B PE=2 SV=1</t>
  </si>
  <si>
    <t xml:space="preserve">RAP1B_BOVIN </t>
  </si>
  <si>
    <t>&gt;sp|Q3MHL3|RBBP4_BOVIN Histone-binding protein RBBP4 OS=Bos taurus OX=9913 GN=RBBP4 PE=1 SV=3</t>
  </si>
  <si>
    <t xml:space="preserve">RBBP4_BOVIN </t>
  </si>
  <si>
    <t>&gt;sp|Q3SWX8|RBBP7_BOVIN Histone-binding protein RBBP7 OS=Bos taurus OX=9913 GN=RBBP7 PE=2 SV=1</t>
  </si>
  <si>
    <t xml:space="preserve">RBBP7_BOVIN </t>
  </si>
  <si>
    <t>&gt;sp|Q5EA36|RBM14_BOVIN RNA-binding protein 14 OS=Bos taurus OX=9913 GN=RBM14 PE=2 SV=1</t>
  </si>
  <si>
    <t xml:space="preserve">RBM14_BOVIN </t>
  </si>
  <si>
    <t>&gt;sp|Q3MHX3|RBM4_BOVIN RNA-binding protein 4 OS=Bos taurus OX=9913 GN=RBM4 PE=2 SV=1</t>
  </si>
  <si>
    <t xml:space="preserve">RBM4_BOVIN </t>
  </si>
  <si>
    <t>&gt;sp|Q3ZCE8|RBM8A_BOVIN RNA-binding protein 8A OS=Bos taurus OX=9913 GN=RBM8A PE=2 SV=2</t>
  </si>
  <si>
    <t xml:space="preserve">RBM8A_BOVIN </t>
  </si>
  <si>
    <t>&gt;sp|A3KMV2|RD23A_BOVIN UV excision repair protein RAD23 homolog A OS=Bos taurus OX=9913 GN=RAD23A PE=2 SV=1</t>
  </si>
  <si>
    <t xml:space="preserve">RD23A_BOVIN </t>
  </si>
  <si>
    <t>&gt;sp|Q29RK4|RD23B_BOVIN UV excision repair protein RAD23 homolog B OS=Bos taurus OX=9913 GN=RAD23B PE=2 SV=1</t>
  </si>
  <si>
    <t xml:space="preserve">RD23B_BOVIN </t>
  </si>
  <si>
    <t>&gt;sp|Q05B83|RFC2_BOVIN Replication factor C subunit 2 OS=Bos taurus OX=9913 GN=RFC2 PE=2 SV=1</t>
  </si>
  <si>
    <t xml:space="preserve">RFC2_BOVIN </t>
  </si>
  <si>
    <t>&gt;sp|P61585|RHOA_BOVIN Transforming protein RhoA OS=Bos taurus OX=9913 GN=RHOA PE=1 SV=1</t>
  </si>
  <si>
    <t xml:space="preserve">RHOA_BOVIN </t>
  </si>
  <si>
    <t>&gt;sp|Q3ZBW5|RHOB_BOVIN Rho-related GTP-binding protein RhoB OS=Bos taurus OX=9913 GN=RHOB PE=2 SV=1</t>
  </si>
  <si>
    <t xml:space="preserve">RHOB_BOVIN </t>
  </si>
  <si>
    <t>&gt;sp|Q1RMJ6|RHOC_BOVIN Rho-related GTP-binding protein RhoC OS=Bos taurus OX=9913 GN=RHOC PE=2 SV=1</t>
  </si>
  <si>
    <t xml:space="preserve">RHOC_BOVIN </t>
  </si>
  <si>
    <t>&gt;sp|Q9XSI3|RL10_BOVIN 60S ribosomal protein L10 OS=Bos taurus OX=9913 GN=RPL10 PE=2 SV=4</t>
  </si>
  <si>
    <t xml:space="preserve">RL10_BOVIN </t>
  </si>
  <si>
    <t>&gt;sp|Q5E9E6|RL10A_BOVIN 60S ribosomal protein L10a OS=Bos taurus OX=9913 GN=RPL10A PE=2 SV=3</t>
  </si>
  <si>
    <t xml:space="preserve">RL10A_BOVIN </t>
  </si>
  <si>
    <t>&gt;sp|Q3T087|RL11_BOVIN 60S ribosomal protein L11 OS=Bos taurus OX=9913 GN=RPL11 PE=2 SV=3</t>
  </si>
  <si>
    <t xml:space="preserve">RL11_BOVIN </t>
  </si>
  <si>
    <t>&gt;sp|P61284|RL12_BOVIN 60S ribosomal protein L12 OS=Bos taurus OX=9913 GN=RPL12 PE=2 SV=1</t>
  </si>
  <si>
    <t xml:space="preserve">RL12_BOVIN </t>
  </si>
  <si>
    <t>&gt;sp|Q56JZ1|RL13_BOVIN 60S ribosomal protein L13 OS=Bos taurus OX=9913 GN=RPL13 PE=2 SV=3</t>
  </si>
  <si>
    <t xml:space="preserve">RL13_BOVIN </t>
  </si>
  <si>
    <t>&gt;sp|Q3SZ90|RL13A_BOVIN 60S ribosomal protein L13a OS=Bos taurus OX=9913 GN=RPL13A PE=2 SV=3</t>
  </si>
  <si>
    <t xml:space="preserve">RL13A_BOVIN </t>
  </si>
  <si>
    <t>&gt;sp|Q3T0U2|RL14_BOVIN 60S ribosomal protein L14 OS=Bos taurus OX=9913 GN=RPL14 PE=2 SV=3</t>
  </si>
  <si>
    <t xml:space="preserve">RL14_BOVIN </t>
  </si>
  <si>
    <t>&gt;sp|Q5EAD6|RL15_BOVIN 60S ribosomal protein L15 OS=Bos taurus OX=9913 GN=RPL15 PE=2 SV=3</t>
  </si>
  <si>
    <t xml:space="preserve">RL15_BOVIN </t>
  </si>
  <si>
    <t>&gt;sp|Q3T025|RL17_BOVIN 60S ribosomal protein L17 OS=Bos taurus OX=9913 GN=RPL17 PE=2 SV=3</t>
  </si>
  <si>
    <t xml:space="preserve">RL17_BOVIN </t>
  </si>
  <si>
    <t>&gt;sp|Q5E973|RL18_BOVIN 60S ribosomal protein L18 OS=Bos taurus OX=9913 GN=RPL18 PE=2 SV=3</t>
  </si>
  <si>
    <t xml:space="preserve">RL18_BOVIN </t>
  </si>
  <si>
    <t>&gt;sp|Q3T003|RL18A_BOVIN 60S ribosomal protein L18a OS=Bos taurus OX=9913 GN=RPL18A PE=2 SV=1</t>
  </si>
  <si>
    <t xml:space="preserve">RL18A_BOVIN </t>
  </si>
  <si>
    <t>&gt;sp|Q3T0W9|RL19_BOVIN 60S ribosomal protein L19 OS=Bos taurus OX=9913 GN=RPL19 PE=2 SV=1</t>
  </si>
  <si>
    <t xml:space="preserve">RL19_BOVIN </t>
  </si>
  <si>
    <t>&gt;sp|A4FV97|RL1D1_BOVIN Ribosomal L1 domain-containing protein 1 OS=Bos taurus OX=9913 GN=RSL1D1 PE=2 SV=1</t>
  </si>
  <si>
    <t xml:space="preserve">RL1D1_BOVIN </t>
  </si>
  <si>
    <t>&gt;sp|Q3T057|RL23_BOVIN 60S ribosomal protein L23 OS=Bos taurus OX=9913 GN=RPL23 PE=2 SV=2</t>
  </si>
  <si>
    <t xml:space="preserve">RL23_BOVIN </t>
  </si>
  <si>
    <t>&gt;sp|Q24JY1|RL23A_BOVIN 60S ribosomal protein L23a OS=Bos taurus OX=9913 GN=RPL23A PE=2 SV=1</t>
  </si>
  <si>
    <t xml:space="preserve">RL23A_BOVIN </t>
  </si>
  <si>
    <t>&gt;sp|Q862I1|RL24_BOVIN 60S ribosomal protein L24 OS=Bos taurus OX=9913 GN=RPL24 PE=2 SV=2</t>
  </si>
  <si>
    <t xml:space="preserve">RL24_BOVIN </t>
  </si>
  <si>
    <t>&gt;sp|P61257|RL26_BOVIN 60S ribosomal protein L26 OS=Bos taurus OX=9913 GN=RPL26 PE=2 SV=1</t>
  </si>
  <si>
    <t xml:space="preserve">RL26_BOVIN </t>
  </si>
  <si>
    <t>&gt;sp|P61356|RL27_BOVIN 60S ribosomal protein L27 OS=Bos taurus OX=9913 GN=RPL27 PE=2 SV=2</t>
  </si>
  <si>
    <t xml:space="preserve">RL27_BOVIN </t>
  </si>
  <si>
    <t>&gt;sp|Q56K03|RL27A_BOVIN 60S ribosomal protein L27a OS=Bos taurus OX=9913 GN=RPL27A PE=2 SV=3</t>
  </si>
  <si>
    <t xml:space="preserve">RL27A_BOVIN </t>
  </si>
  <si>
    <t>&gt;sp|Q3T0L7|RL28_BOVIN 60S ribosomal protein L28 OS=Bos taurus OX=9913 GN=RPL28 PE=2 SV=3</t>
  </si>
  <si>
    <t xml:space="preserve">RL28_BOVIN </t>
  </si>
  <si>
    <t>&gt;sp|P39872|RL3_BOVIN 60S ribosomal protein L3 OS=Bos taurus OX=9913 GN=RPL3 PE=2 SV=2</t>
  </si>
  <si>
    <t xml:space="preserve">RL3_BOVIN </t>
  </si>
  <si>
    <t>&gt;sp|Q3T0D5|RL30_BOVIN 60S ribosomal protein L30 OS=Bos taurus OX=9913 GN=RPL30 PE=3 SV=3</t>
  </si>
  <si>
    <t xml:space="preserve">RL30_BOVIN </t>
  </si>
  <si>
    <t>&gt;sp|Q56JX3|RL31_BOVIN 60S ribosomal protein L31 OS=Bos taurus OX=9913 GN=RPL31 PE=2 SV=1</t>
  </si>
  <si>
    <t xml:space="preserve">RL31_BOVIN </t>
  </si>
  <si>
    <t>&gt;sp|Q3SZQ6|RL32_BOVIN 60S ribosomal protein L32 OS=Bos taurus OX=9913 GN=RPL32 PE=2 SV=3</t>
  </si>
  <si>
    <t xml:space="preserve">RL32_BOVIN </t>
  </si>
  <si>
    <t>&gt;sp|Q3MHM7|RL35_BOVIN 60S ribosomal protein L35 OS=Bos taurus OX=9913 GN=RPL35 PE=2 SV=3</t>
  </si>
  <si>
    <t xml:space="preserve">RL35_BOVIN </t>
  </si>
  <si>
    <t>&gt;sp|Q56JY1|RL35A_BOVIN 60S ribosomal protein L35a OS=Bos taurus OX=9913 GN=RPL35A PE=3 SV=1</t>
  </si>
  <si>
    <t xml:space="preserve">RL35A_BOVIN </t>
  </si>
  <si>
    <t>&gt;sp|Q3T171|RL36_BOVIN 60S ribosomal protein L36 OS=Bos taurus OX=9913 GN=RPL36 PE=3 SV=3</t>
  </si>
  <si>
    <t xml:space="preserve">RL36_BOVIN </t>
  </si>
  <si>
    <t>&gt;sp|Q3MIC0|RL37A_BOVIN 60S ribosomal protein L37a OS=Bos taurus OX=9913 GN=RPL37A PE=3 SV=3</t>
  </si>
  <si>
    <t xml:space="preserve">RL37A_BOVIN </t>
  </si>
  <si>
    <t>&gt;sp|Q32PB9|RL38_BOVIN 60S ribosomal protein L38 OS=Bos taurus OX=9913 GN=RPL38 PE=3 SV=4</t>
  </si>
  <si>
    <t xml:space="preserve">RL38_BOVIN </t>
  </si>
  <si>
    <t>&gt;sp|Q3T051|RL39_BOVIN 60S ribosomal protein L39 OS=Bos taurus OX=9913 GN=RPL39 PE=3 SV=3</t>
  </si>
  <si>
    <t xml:space="preserve">RL39_BOVIN </t>
  </si>
  <si>
    <t>&gt;sp|Q3SZ10|RL3L_BOVIN 60S ribosomal protein L3-like OS=Bos taurus OX=9913 GN=RPL3L PE=2 SV=3</t>
  </si>
  <si>
    <t xml:space="preserve">RL3L_BOVIN </t>
  </si>
  <si>
    <t>&gt;sp|Q58DW0|RL4_BOVIN 60S ribosomal protein L4 OS=Bos taurus OX=9913 GN=RPL4 PE=2 SV=3</t>
  </si>
  <si>
    <t xml:space="preserve">RL4_BOVIN </t>
  </si>
  <si>
    <t>&gt;sp|Q58DW5|RL5_BOVIN 60S ribosomal protein L5 OS=Bos taurus OX=9913 GN=RPL5 PE=2 SV=3</t>
  </si>
  <si>
    <t xml:space="preserve">RL5_BOVIN </t>
  </si>
  <si>
    <t>&gt;sp|Q58DQ3|RL6_BOVIN 60S ribosomal protein L6 OS=Bos taurus OX=9913 GN=RPL6 PE=2 SV=3</t>
  </si>
  <si>
    <t xml:space="preserve">RL6_BOVIN </t>
  </si>
  <si>
    <t>&gt;sp|Q58DT1|RL7_BOVIN 60S ribosomal protein L7 OS=Bos taurus OX=9913 GN=RPL7 PE=2 SV=1</t>
  </si>
  <si>
    <t xml:space="preserve">RL7_BOVIN </t>
  </si>
  <si>
    <t>&gt;sp|Q2TBQ5|RL7A_BOVIN 60S ribosomal protein L7a OS=Bos taurus OX=9913 GN=RPL7A PE=2 SV=3</t>
  </si>
  <si>
    <t xml:space="preserve">RL7A_BOVIN </t>
  </si>
  <si>
    <t>&gt;sp|Q3T0S6|RL8_BOVIN 60S ribosomal protein L8 OS=Bos taurus OX=9913 GN=RPL8 PE=2 SV=3</t>
  </si>
  <si>
    <t xml:space="preserve">RL8_BOVIN </t>
  </si>
  <si>
    <t>&gt;sp|Q3SYR7|RL9_BOVIN 60S ribosomal protein L9 OS=Bos taurus OX=9913 GN=RPL9 PE=2 SV=1</t>
  </si>
  <si>
    <t xml:space="preserve">RL9_BOVIN </t>
  </si>
  <si>
    <t>&gt;sp|Q95140|RLA0_BOVIN 60S acidic ribosomal protein P0 OS=Bos taurus OX=9913 GN=RPLP0 PE=2 SV=3</t>
  </si>
  <si>
    <t xml:space="preserve">RLA0_BOVIN </t>
  </si>
  <si>
    <t>&gt;sp|Q56K14|RLA1_BOVIN 60S acidic ribosomal protein P1 OS=Bos taurus OX=9913 GN=RPLP1 PE=3 SV=1</t>
  </si>
  <si>
    <t xml:space="preserve">RLA1_BOVIN </t>
  </si>
  <si>
    <t>&gt;sp|P42899|RLA2_BOVIN 60S acidic ribosomal protein P2 OS=Bos taurus OX=9913 GN=RPLP2 PE=3 SV=1</t>
  </si>
  <si>
    <t xml:space="preserve">RLA2_BOVIN </t>
  </si>
  <si>
    <t>&gt;sp|Q7YR75|RM12_BOVIN 39S ribosomal protein L12, mitochondrial OS=Bos taurus OX=9913 GN=MRPL12 PE=1 SV=1</t>
  </si>
  <si>
    <t xml:space="preserve">RM12_BOVIN </t>
  </si>
  <si>
    <t>&gt;sp|A6QR16|RNPS1_BOVIN RNA-binding protein with serine-rich domain 1 OS=Bos taurus OX=9913 GN=RNPS1 PE=2 SV=1</t>
  </si>
  <si>
    <t xml:space="preserve">RNPS1_BOVIN </t>
  </si>
  <si>
    <t>&gt;sp|P09867|ROA1_BOVIN Heterogeneous nuclear ribonucleoprotein A1 OS=Bos taurus OX=9913 GN=HNRNPA1 PE=1 SV=2</t>
  </si>
  <si>
    <t xml:space="preserve">ROA1_BOVIN </t>
  </si>
  <si>
    <t>&gt;sp|Q2HJ60|ROA2_BOVIN Heterogeneous nuclear ribonucleoproteins A2/B1 OS=Bos taurus OX=9913 GN=HNRNPA2B1 PE=2 SV=1</t>
  </si>
  <si>
    <t xml:space="preserve">ROA2_BOVIN </t>
  </si>
  <si>
    <t>&gt;sp|Q28021|ROCK2_BOVIN Rho-associated protein kinase 2 OS=Bos taurus OX=9913 GN=ROCK2 PE=1 SV=1</t>
  </si>
  <si>
    <t xml:space="preserve">ROCK2_BOVIN </t>
  </si>
  <si>
    <t>&gt;sp|Q32P79|RPB11_BOVIN DNA-directed RNA polymerase II subunit RPB11 OS=Bos taurus OX=9913 GN=POLR2J PE=1 SV=1</t>
  </si>
  <si>
    <t xml:space="preserve">RPB11_BOVIN </t>
  </si>
  <si>
    <t>&gt;sp|Q3T0Q3|RPB3_BOVIN DNA-directed RNA polymerase II subunit RPB3 OS=Bos taurus OX=9913 GN=POLR2C PE=1 SV=1</t>
  </si>
  <si>
    <t xml:space="preserve">RPB3_BOVIN </t>
  </si>
  <si>
    <t>&gt;sp|Q2YDN6|RPF2_BOVIN Ribosome production factor 2 homolog OS=Bos taurus OX=9913 GN=RPF2 PE=2 SV=1</t>
  </si>
  <si>
    <t xml:space="preserve">RPF2_BOVIN </t>
  </si>
  <si>
    <t>&gt;sp|Q3SZI6|RPN2_BOVIN Dolichyl-diphosphooligosaccharide--protein glycosyltransferase subunit 2 OS=Bos taurus OX=9913 GN=RPN2 PE=2 SV=1</t>
  </si>
  <si>
    <t xml:space="preserve">RPN2_BOVIN </t>
  </si>
  <si>
    <t>&gt;sp|Q2KIH4|RRS1_BOVIN Ribosome biogenesis regulatory protein homolog OS=Bos taurus OX=9913 GN=RRS1 PE=2 SV=1</t>
  </si>
  <si>
    <t xml:space="preserve">RRS1_BOVIN </t>
  </si>
  <si>
    <t>&gt;sp|Q3T0F4|RS10_BOVIN 40S ribosomal protein S10 OS=Bos taurus OX=9913 GN=RPS10 PE=2 SV=1</t>
  </si>
  <si>
    <t xml:space="preserve">RS10_BOVIN </t>
  </si>
  <si>
    <t>&gt;sp|Q3T0V4|RS11_BOVIN 40S ribosomal protein S11 OS=Bos taurus OX=9913 GN=RPS11 PE=2 SV=3</t>
  </si>
  <si>
    <t xml:space="preserve">RS11_BOVIN </t>
  </si>
  <si>
    <t>&gt;sp|Q76I81|RS12_BOVIN 40S ribosomal protein S12 OS=Bos taurus OX=9913 GN=RPS12 PE=2 SV=1</t>
  </si>
  <si>
    <t xml:space="preserve">RS12_BOVIN </t>
  </si>
  <si>
    <t>&gt;sp|Q56JX8|RS13_BOVIN 40S ribosomal protein S13 OS=Bos taurus OX=9913 GN=RPS13 PE=2 SV=3</t>
  </si>
  <si>
    <t xml:space="preserve">RS13_BOVIN </t>
  </si>
  <si>
    <t>&gt;sp|Q56K10|RS15_BOVIN 40S ribosomal protein S15 OS=Bos taurus OX=9913 GN=RPS15 PE=2 SV=3</t>
  </si>
  <si>
    <t xml:space="preserve">RS15_BOVIN </t>
  </si>
  <si>
    <t>&gt;sp|Q76I82|RS15A_BOVIN 40S ribosomal protein S15a OS=Bos taurus OX=9913 GN=RPS15A PE=2 SV=1</t>
  </si>
  <si>
    <t xml:space="preserve">RS15A_BOVIN </t>
  </si>
  <si>
    <t>&gt;sp|Q3T0X6|RS16_BOVIN 40S ribosomal protein S16 OS=Bos taurus OX=9913 GN=RPS16 PE=2 SV=3</t>
  </si>
  <si>
    <t xml:space="preserve">RS16_BOVIN </t>
  </si>
  <si>
    <t>&gt;sp|Q3T0R1|RS18_BOVIN 40S ribosomal protein S18 OS=Bos taurus OX=9913 GN=RPS18 PE=2 SV=3</t>
  </si>
  <si>
    <t xml:space="preserve">RS18_BOVIN </t>
  </si>
  <si>
    <t>&gt;sp|Q32PD5|RS19_BOVIN 40S ribosomal protein S19 OS=Bos taurus OX=9913 GN=RPS19 PE=2 SV=3</t>
  </si>
  <si>
    <t xml:space="preserve">RS19_BOVIN </t>
  </si>
  <si>
    <t>&gt;sp|O18789|RS2_BOVIN 40S ribosomal protein S2 OS=Bos taurus OX=9913 GN=RPS2 PE=2 SV=2</t>
  </si>
  <si>
    <t xml:space="preserve">RS2_BOVIN </t>
  </si>
  <si>
    <t>&gt;sp|Q3ZBH8|RS20_BOVIN 40S ribosomal protein S20 OS=Bos taurus OX=9913 GN=RPS20 PE=3 SV=1</t>
  </si>
  <si>
    <t xml:space="preserve">RS20_BOVIN </t>
  </si>
  <si>
    <t>&gt;sp|Q32PB8|RS21_BOVIN 40S ribosomal protein S21 OS=Bos taurus OX=9913 GN=RPS21 PE=3 SV=1</t>
  </si>
  <si>
    <t xml:space="preserve">RS21_BOVIN </t>
  </si>
  <si>
    <t>&gt;sp|Q3T199|RS23_BOVIN 40S ribosomal protein S23 OS=Bos taurus OX=9913 GN=RPS23 PE=2 SV=1</t>
  </si>
  <si>
    <t xml:space="preserve">RS23_BOVIN </t>
  </si>
  <si>
    <t>&gt;sp|Q56JU9|RS24_BOVIN 40S ribosomal protein S24 OS=Bos taurus OX=9913 GN=RPS24 PE=2 SV=2</t>
  </si>
  <si>
    <t xml:space="preserve">RS24_BOVIN </t>
  </si>
  <si>
    <t>&gt;sp|Q56JX5|RS25_BOVIN 40S ribosomal protein S25 OS=Bos taurus OX=9913 GN=RPS25 PE=2 SV=1</t>
  </si>
  <si>
    <t xml:space="preserve">RS25_BOVIN </t>
  </si>
  <si>
    <t>&gt;sp|Q56JV1|RS26_BOVIN 40S ribosomal protein S26 OS=Bos taurus OX=9913 GN=RPS26 PE=3 SV=3</t>
  </si>
  <si>
    <t xml:space="preserve">RS26_BOVIN </t>
  </si>
  <si>
    <t>&gt;sp|Q2KHT7|RS27_BOVIN 40S ribosomal protein S27 OS=Bos taurus OX=9913 GN=RPS27 PE=3 SV=3</t>
  </si>
  <si>
    <t xml:space="preserve">RS27_BOVIN </t>
  </si>
  <si>
    <t>&gt;sp|P62992|RS27A_BOVIN Ubiquitin-40S ribosomal protein S27a OS=Bos taurus OX=9913 GN=RPS27A PE=1 SV=2</t>
  </si>
  <si>
    <t xml:space="preserve">RS27A_BOVIN </t>
  </si>
  <si>
    <t>&gt;sp|Q56JX6|RS28_BOVIN 40S ribosomal protein S28 OS=Bos taurus OX=9913 GN=RPS28 PE=3 SV=1</t>
  </si>
  <si>
    <t xml:space="preserve">RS28_BOVIN </t>
  </si>
  <si>
    <t>&gt;sp|P62276|RS29_BOVIN 40S ribosomal protein S29 OS=Bos taurus OX=9913 GN=RPS29 PE=3 SV=2</t>
  </si>
  <si>
    <t xml:space="preserve">RS29_BOVIN </t>
  </si>
  <si>
    <t>&gt;sp|Q3T169|RS3_BOVIN 40S ribosomal protein S3 OS=Bos taurus OX=9913 GN=RPS3 PE=2 SV=1</t>
  </si>
  <si>
    <t xml:space="preserve">RS3_BOVIN </t>
  </si>
  <si>
    <t>&gt;sp|Q56JV9|RS3A_BOVIN 40S ribosomal protein S3a OS=Bos taurus OX=9913 GN=RPS3A PE=2 SV=3</t>
  </si>
  <si>
    <t xml:space="preserve">RS3A_BOVIN </t>
  </si>
  <si>
    <t>&gt;sp|P79103|RS4_BOVIN 40S ribosomal protein S4 OS=Bos taurus OX=9913 GN=RPS4 PE=2 SV=3</t>
  </si>
  <si>
    <t xml:space="preserve">RS4_BOVIN </t>
  </si>
  <si>
    <t>&gt;sp|Q5E988|RS5_BOVIN 40S ribosomal protein S5 OS=Bos taurus OX=9913 GN=RPS5 PE=2 SV=3</t>
  </si>
  <si>
    <t xml:space="preserve">RS5_BOVIN </t>
  </si>
  <si>
    <t>&gt;sp|Q5E995|RS6_BOVIN 40S ribosomal protein S6 OS=Bos taurus OX=9913 GN=RPS6 PE=2 SV=1</t>
  </si>
  <si>
    <t xml:space="preserve">RS6_BOVIN </t>
  </si>
  <si>
    <t>&gt;sp|A6H769|RS7_BOVIN 40S ribosomal protein S7 OS=Bos taurus OX=9913 GN=RPS7 PE=2 SV=1</t>
  </si>
  <si>
    <t xml:space="preserve">RS7_BOVIN </t>
  </si>
  <si>
    <t>&gt;sp|Q5E958|RS8_BOVIN 40S ribosomal protein S8 OS=Bos taurus OX=9913 GN=RPS8 PE=2 SV=3</t>
  </si>
  <si>
    <t xml:space="preserve">RS8_BOVIN </t>
  </si>
  <si>
    <t>&gt;sp|A6QLG5|RS9_BOVIN 40S ribosomal protein S9 OS=Bos taurus OX=9913 GN=RPS9 PE=2 SV=1</t>
  </si>
  <si>
    <t xml:space="preserve">RS9_BOVIN </t>
  </si>
  <si>
    <t>&gt;sp|Q58DW4|RSMB_BOVIN Small nuclear ribonucleoprotein-associated protein B' OS=Bos taurus OX=9913 GN=SNRPB PE=2 SV=1</t>
  </si>
  <si>
    <t xml:space="preserve">RSMB_BOVIN </t>
  </si>
  <si>
    <t>&gt;sp|P26452|RSSA_BOVIN 40S ribosomal protein SA OS=Bos taurus OX=9913 GN=RPSA PE=2 SV=4</t>
  </si>
  <si>
    <t xml:space="preserve">RSSA_BOVIN </t>
  </si>
  <si>
    <t>&gt;sp|Q5E9C0|RSU1_BOVIN Ras suppressor protein 1 OS=Bos taurus OX=9913 GN=RSU1 PE=2 SV=1</t>
  </si>
  <si>
    <t xml:space="preserve">RSU1_BOVIN </t>
  </si>
  <si>
    <t>&gt;sp|Q5E9T9|RTCB_BOVIN tRNA-splicing ligase RtcB homolog OS=Bos taurus OX=9913 GN=RTCB PE=2 SV=1</t>
  </si>
  <si>
    <t xml:space="preserve">RTCB_BOVIN </t>
  </si>
  <si>
    <t>&gt;sp|Q1RMR2|RU17_BOVIN U1 small nuclear ribonucleoprotein 70 kDa OS=Bos taurus OX=9913 GN=SNRNP70 PE=2 SV=1</t>
  </si>
  <si>
    <t xml:space="preserve">RU17_BOVIN </t>
  </si>
  <si>
    <t>&gt;sp|Q32PA0|RU1C_BOVIN U1 small nuclear ribonucleoprotein C OS=Bos taurus OX=9913 GN=SNRPC PE=2 SV=2</t>
  </si>
  <si>
    <t xml:space="preserve">RU1C_BOVIN </t>
  </si>
  <si>
    <t>&gt;sp|Q2TBU9|RUVB2_BOVIN RuvB-like 2 OS=Bos taurus OX=9913 GN=RUVBL2 PE=2 SV=3</t>
  </si>
  <si>
    <t xml:space="preserve">RUVB2_BOVIN </t>
  </si>
  <si>
    <t>&gt;sp|A4FUI2|RUXE_BOVIN Small nuclear ribonucleoprotein E OS=Bos taurus OX=9913 GN=SNRPE PE=3 SV=1</t>
  </si>
  <si>
    <t xml:space="preserve">RUXE_BOVIN </t>
  </si>
  <si>
    <t>&gt;sp|Q3T0Z8|RUXF_BOVIN Small nuclear ribonucleoprotein F OS=Bos taurus OX=9913 GN=SNRPF PE=3 SV=2</t>
  </si>
  <si>
    <t xml:space="preserve">RUXF_BOVIN </t>
  </si>
  <si>
    <t>&gt;sp|Q3ZBL0|RUXG_BOVIN Small nuclear ribonucleoprotein G OS=Bos taurus OX=9913 GN=SNRPG PE=3 SV=1</t>
  </si>
  <si>
    <t xml:space="preserve">RUXG_BOVIN </t>
  </si>
  <si>
    <t>&gt;sp|P35466|S10A4_BOVIN Protein S100-A4 OS=Bos taurus OX=9913 GN=S100A4 PE=1 SV=2</t>
  </si>
  <si>
    <t xml:space="preserve">S10A4_BOVIN </t>
  </si>
  <si>
    <t>&gt;sp|P60902|S10AA_BOVIN Protein S100-A10 OS=Bos taurus OX=9913 GN=S100A10 PE=1 SV=2</t>
  </si>
  <si>
    <t xml:space="preserve">S10AA_BOVIN </t>
  </si>
  <si>
    <t>&gt;sp|P79342|S10AD_BOVIN Protein S100-A13 OS=Bos taurus OX=9913 GN=S100A13 PE=3 SV=2</t>
  </si>
  <si>
    <t xml:space="preserve">S10AD_BOVIN </t>
  </si>
  <si>
    <t>&gt;sp|A6QL88|SAC1_BOVIN Phosphatidylinositide phosphatase SAC1 OS=Bos taurus OX=9913 GN=SACM1L PE=2 SV=1</t>
  </si>
  <si>
    <t xml:space="preserve">SAC1_BOVIN </t>
  </si>
  <si>
    <t>&gt;sp|A2VE14|SAE1_BOVIN SUMO-activating enzyme subunit 1 OS=Bos taurus OX=9913 GN=SAE1 PE=2 SV=1</t>
  </si>
  <si>
    <t xml:space="preserve">SAE1_BOVIN </t>
  </si>
  <si>
    <t>&gt;sp|Q3MHL4|SAHH_BOVIN Adenosylhomocysteinase OS=Bos taurus OX=9913 GN=AHCY PE=2 SV=3</t>
  </si>
  <si>
    <t xml:space="preserve">SAHH_BOVIN </t>
  </si>
  <si>
    <t>&gt;sp|Q2HJ55|SAM50_BOVIN Sorting and assembly machinery component 50 homolog OS=Bos taurus OX=9913 GN=SAMM50 PE=2 SV=1</t>
  </si>
  <si>
    <t xml:space="preserve">SAM50_BOVIN </t>
  </si>
  <si>
    <t>&gt;sp|P26779|SAP_BOVIN Prosaposin OS=Bos taurus OX=9913 GN=PSAP PE=1 SV=3</t>
  </si>
  <si>
    <t xml:space="preserve">SAP_BOVIN </t>
  </si>
  <si>
    <t>&gt;sp|Q3T022|SAP18_BOVIN Histone deacetylase complex subunit SAP18 OS=Bos taurus OX=9913 GN=SAP18 PE=2 SV=1</t>
  </si>
  <si>
    <t xml:space="preserve">SAP18_BOVIN </t>
  </si>
  <si>
    <t>&gt;sp|Q3T0D7|SAR1A_BOVIN GTP-binding protein SAR1a OS=Bos taurus OX=9913 GN=SAR1A PE=2 SV=1</t>
  </si>
  <si>
    <t xml:space="preserve">SAR1A_BOVIN </t>
  </si>
  <si>
    <t>&gt;sp|Q3SWZ6|SBDS_BOVIN Ribosome maturation protein SBDS OS=Bos taurus OX=9913 GN=SBDS PE=2 SV=1</t>
  </si>
  <si>
    <t xml:space="preserve">SBDS_BOVIN </t>
  </si>
  <si>
    <t>&gt;sp|Q2KJ32|SBP1_BOVIN Methanethiol oxidase OS=Bos taurus OX=9913 GN=SELENBP1 PE=1 SV=1</t>
  </si>
  <si>
    <t xml:space="preserve">SBP1_BOVIN </t>
  </si>
  <si>
    <t>&gt;sp|A2VDL8|SC23A_BOVIN Protein transport protein Sec23A OS=Bos taurus OX=9913 GN=SEC23A PE=2 SV=1</t>
  </si>
  <si>
    <t xml:space="preserve">SC23A_BOVIN </t>
  </si>
  <si>
    <t>&gt;sp|Q58DR5|SCAM3_BOVIN Secretory carrier-associated membrane protein 3 OS=Bos taurus OX=9913 GN=SCAMP3 PE=2 SV=1</t>
  </si>
  <si>
    <t xml:space="preserve">SCAM3_BOVIN </t>
  </si>
  <si>
    <t>&gt;sp|A5PJZ1|SCMC1_BOVIN Calcium-binding mitochondrial carrier protein SCaMC-1 OS=Bos taurus OX=9913 GN=SLC25A24 PE=2 SV=1</t>
  </si>
  <si>
    <t xml:space="preserve">SCMC1_BOVIN </t>
  </si>
  <si>
    <t>&gt;sp|Q3ZCC9|SEC13_BOVIN Protein SEC13 homolog OS=Bos taurus OX=9913 GN=SEC13 PE=2 SV=1</t>
  </si>
  <si>
    <t xml:space="preserve">SEC13_BOVIN </t>
  </si>
  <si>
    <t>&gt;sp|Q2NKY7|SEPT2_BOVIN Septin-2 OS=Bos taurus OX=9913 GN=SEPT2 PE=2 SV=1</t>
  </si>
  <si>
    <t xml:space="preserve">SEPT2_BOVIN </t>
  </si>
  <si>
    <t>&gt;sp|Q6Q137|SEPT7_BOVIN Septin-7 OS=Bos taurus OX=9913 GN=SEPT7 PE=2 SV=2</t>
  </si>
  <si>
    <t xml:space="preserve">SEPT7_BOVIN </t>
  </si>
  <si>
    <t>&gt;sp|Q0VCP4|SEPT8_BOVIN Septin-8 OS=Bos taurus OX=9913 GN=SEPT8 PE=2 SV=3</t>
  </si>
  <si>
    <t xml:space="preserve">SEPT8_BOVIN </t>
  </si>
  <si>
    <t>&gt;sp|Q5EAD2|SERA_BOVIN D-3-phosphoglycerate dehydrogenase OS=Bos taurus OX=9913 GN=PHGDH PE=2 SV=3</t>
  </si>
  <si>
    <t xml:space="preserve">SERA_BOVIN </t>
  </si>
  <si>
    <t>&gt;sp|Q2KHU0|SERB_BOVIN Phosphoserine phosphatase OS=Bos taurus OX=9913 GN=PSPH PE=2 SV=1</t>
  </si>
  <si>
    <t xml:space="preserve">SERB_BOVIN </t>
  </si>
  <si>
    <t>&gt;sp|Q2KJH6|SERPH_BOVIN Serpin H1 OS=Bos taurus OX=9913 GN=SERPINH1 PE=2 SV=1</t>
  </si>
  <si>
    <t xml:space="preserve">SERPH_BOVIN </t>
  </si>
  <si>
    <t>&gt;sp|A2VDN6|SF3A1_BOVIN Splicing factor 3A subunit 1 OS=Bos taurus OX=9913 GN=SF3A1 PE=2 SV=1</t>
  </si>
  <si>
    <t xml:space="preserve">SF3A1_BOVIN </t>
  </si>
  <si>
    <t>&gt;sp|A5PJN8|SF3A2_BOVIN Splicing factor 3A subunit 2 OS=Bos taurus OX=9913 GN=SF3A2 PE=2 SV=1</t>
  </si>
  <si>
    <t xml:space="preserve">SF3A2_BOVIN </t>
  </si>
  <si>
    <t>&gt;sp|A0JN52|SF3B3_BOVIN Splicing factor 3B subunit 3 OS=Bos taurus OX=9913 GN=SF3B3 PE=2 SV=1</t>
  </si>
  <si>
    <t xml:space="preserve">SF3B3_BOVIN </t>
  </si>
  <si>
    <t>&gt;sp|Q56K13|SF3B5_BOVIN Splicing factor 3B subunit 5 OS=Bos taurus OX=9913 GN=SF3B5 PE=3 SV=1</t>
  </si>
  <si>
    <t xml:space="preserve">SF3B5_BOVIN </t>
  </si>
  <si>
    <t>&gt;sp|Q2KIK0|SGT1_BOVIN Protein SGT1 homolog OS=Bos taurus OX=9913 GN=SUGT1 PE=2 SV=1</t>
  </si>
  <si>
    <t xml:space="preserve">SGT1_BOVIN </t>
  </si>
  <si>
    <t>&gt;sp|Q2KJA1|SH3G1_BOVIN Endophilin-A2 OS=Bos taurus OX=9913 GN=SH3GL1 PE=2 SV=1</t>
  </si>
  <si>
    <t xml:space="preserve">SH3G1_BOVIN </t>
  </si>
  <si>
    <t>&gt;sp|Q3ZCL8|SH3L3_BOVIN SH3 domain-binding glutamic acid-rich-like protein 3 OS=Bos taurus OX=9913 GN=SH3BGRL3 PE=3 SV=1</t>
  </si>
  <si>
    <t xml:space="preserve">SH3L3_BOVIN </t>
  </si>
  <si>
    <t>&gt;sp|Q3ZCF3|SKP1_BOVIN S-phase kinase-associated protein 1 OS=Bos taurus OX=9913 GN=SKP1 PE=2 SV=1</t>
  </si>
  <si>
    <t xml:space="preserve">SKP1_BOVIN </t>
  </si>
  <si>
    <t>&gt;sp|Q3MHL8|SMAP_BOVIN Small acidic protein OS=Bos taurus OX=9913 GN=SMAP PE=2 SV=1</t>
  </si>
  <si>
    <t xml:space="preserve">SMAP_BOVIN </t>
  </si>
  <si>
    <t>&gt;sp|O97593|SMC1A_BOVIN Structural maintenance of chromosomes protein 1A OS=Bos taurus OX=9913 GN=SMC1A PE=1 SV=1</t>
  </si>
  <si>
    <t xml:space="preserve">SMC1A_BOVIN </t>
  </si>
  <si>
    <t>&gt;sp|Q3ZC10|SMD1_BOVIN Small nuclear ribonucleoprotein Sm D1 OS=Bos taurus OX=9913 GN=SNRPD1 PE=3 SV=1</t>
  </si>
  <si>
    <t xml:space="preserve">SMD1_BOVIN </t>
  </si>
  <si>
    <t>&gt;sp|Q3SZF8|SMD2_BOVIN Small nuclear ribonucleoprotein Sm D2 OS=Bos taurus OX=9913 GN=SNRPD2 PE=3 SV=1</t>
  </si>
  <si>
    <t xml:space="preserve">SMD2_BOVIN </t>
  </si>
  <si>
    <t>&gt;sp|Q2TBS9|SMU1_BOVIN WD40 repeat-containing protein SMU1 OS=Bos taurus OX=9913 GN=SMU1 PE=2 SV=1</t>
  </si>
  <si>
    <t xml:space="preserve">SMU1_BOVIN </t>
  </si>
  <si>
    <t>&gt;sp|Q863B3|SND1_BOVIN Staphylococcal nuclease domain-containing protein 1 OS=Bos taurus OX=9913 GN=SND1 PE=1 SV=1</t>
  </si>
  <si>
    <t xml:space="preserve">SND1_BOVIN </t>
  </si>
  <si>
    <t>&gt;sp|Q2HJH6|SNR40_BOVIN U5 small nuclear ribonucleoprotein 40 kDa protein OS=Bos taurus OX=9913 GN=SNRNP40 PE=2 SV=1</t>
  </si>
  <si>
    <t xml:space="preserve">SNR40_BOVIN </t>
  </si>
  <si>
    <t>&gt;sp|Q2KIR1|SNRPA_BOVIN U1 small nuclear ribonucleoprotein A OS=Bos taurus OX=9913 GN=SNRPA PE=2 SV=1</t>
  </si>
  <si>
    <t xml:space="preserve">SNRPA_BOVIN </t>
  </si>
  <si>
    <t>&gt;sp|Q05B62|SNX1_BOVIN Sorting nexin-1 OS=Bos taurus OX=9913 GN=SNX1 PE=2 SV=1</t>
  </si>
  <si>
    <t xml:space="preserve">SNX1_BOVIN </t>
  </si>
  <si>
    <t>&gt;sp|P00442|SODC_BOVIN Superoxide dismutase [Cu-Zn] OS=Bos taurus OX=9913 GN=SOD1 PE=1 SV=2</t>
  </si>
  <si>
    <t xml:space="preserve">SODC_BOVIN </t>
  </si>
  <si>
    <t>&gt;sp|Q3SZU5|SPCS3_BOVIN Signal peptidase complex subunit 3 OS=Bos taurus OX=9913 GN=SPCS3 PE=2 SV=1</t>
  </si>
  <si>
    <t xml:space="preserve">SPCS3_BOVIN </t>
  </si>
  <si>
    <t>&gt;sp|Q0VC82|SPS1_BOVIN Selenide, water dikinase 1 OS=Bos taurus OX=9913 GN=SEPHS1 PE=2 SV=1</t>
  </si>
  <si>
    <t xml:space="preserve">SPS1_BOVIN </t>
  </si>
  <si>
    <t>&gt;sp|Q3SZA5|SPSY_BOVIN Spermine synthase OS=Bos taurus OX=9913 GN=SMS PE=2 SV=1</t>
  </si>
  <si>
    <t xml:space="preserve">SPSY_BOVIN </t>
  </si>
  <si>
    <t>&gt;sp|A6QQL9|SRP14_BOVIN Signal recognition particle 14 kDa protein OS=Bos taurus OX=9913 GN=SRP14 PE=3 SV=1</t>
  </si>
  <si>
    <t xml:space="preserve">SRP14_BOVIN </t>
  </si>
  <si>
    <t>&gt;sp|Q2T9U1|SRP54_BOVIN Signal recognition particle 54 kDa protein OS=Bos taurus OX=9913 GN=SRP54 PE=2 SV=1</t>
  </si>
  <si>
    <t xml:space="preserve">SRP54_BOVIN </t>
  </si>
  <si>
    <t>&gt;sp|Q3MHE8|SRPRA_BOVIN Signal recognition particle receptor subunit alpha OS=Bos taurus OX=9913 GN=SRPRA PE=2 SV=1</t>
  </si>
  <si>
    <t xml:space="preserve">SRPRA_BOVIN </t>
  </si>
  <si>
    <t>&gt;sp|A4IFB1|SRRT_BOVIN Serrate RNA effector molecule homolog OS=Bos taurus OX=9913 GN=SRRT PE=2 SV=1</t>
  </si>
  <si>
    <t xml:space="preserve">SRRT_BOVIN </t>
  </si>
  <si>
    <t>&gt;sp|Q0VCY7|SRSF1_BOVIN Serine/arginine-rich splicing factor 1 OS=Bos taurus OX=9913 GN=SRSF1 PE=2 SV=1</t>
  </si>
  <si>
    <t xml:space="preserve">SRSF1_BOVIN </t>
  </si>
  <si>
    <t>&gt;sp|Q3MHR5|SRSF2_BOVIN Serine/arginine-rich splicing factor 2 OS=Bos taurus OX=9913 GN=SRSF2 PE=2 SV=3</t>
  </si>
  <si>
    <t xml:space="preserve">SRSF2_BOVIN </t>
  </si>
  <si>
    <t>&gt;sp|Q3SZR8|SRSF3_BOVIN Serine/arginine-rich splicing factor 3 OS=Bos taurus OX=9913 GN=SRSF3 PE=2 SV=1</t>
  </si>
  <si>
    <t xml:space="preserve">SRSF3_BOVIN </t>
  </si>
  <si>
    <t>&gt;sp|Q3B7L6|SRSF6_BOVIN Serine/arginine-rich splicing factor 6 OS=Bos taurus OX=9913 GN=SRSF6 PE=2 SV=1</t>
  </si>
  <si>
    <t xml:space="preserve">SRSF6_BOVIN </t>
  </si>
  <si>
    <t>&gt;sp|Q3T106|SRSF7_BOVIN Serine/arginine-rich splicing factor 7 OS=Bos taurus OX=9913 GN=SRSF7 PE=2 SV=1</t>
  </si>
  <si>
    <t xml:space="preserve">SRSF7_BOVIN </t>
  </si>
  <si>
    <t>&gt;sp|A6QLP7|SSRA_BOVIN Translocon-associated protein subunit alpha OS=Bos taurus OX=9913 GN=SSR1 PE=2 SV=1</t>
  </si>
  <si>
    <t xml:space="preserve">SSRA_BOVIN </t>
  </si>
  <si>
    <t>&gt;sp|Q2TBX5|SSRD_BOVIN Translocon-associated protein subunit delta OS=Bos taurus OX=9913 GN=SSR4 PE=2 SV=1</t>
  </si>
  <si>
    <t xml:space="preserve">SSRD_BOVIN </t>
  </si>
  <si>
    <t>&gt;sp|Q3ZBZ8|STIP1_BOVIN Stress-induced-phosphoprotein 1 OS=Bos taurus OX=9913 GN=STIP1 PE=2 SV=1</t>
  </si>
  <si>
    <t xml:space="preserve">STIP1_BOVIN </t>
  </si>
  <si>
    <t>&gt;sp|Q3T0C7|STMN1_BOVIN Stathmin OS=Bos taurus OX=9913 GN=STMN1 PE=2 SV=3</t>
  </si>
  <si>
    <t xml:space="preserve">STMN1_BOVIN </t>
  </si>
  <si>
    <t>&gt;sp|Q5E959|STRAP_BOVIN Serine-threonine kinase receptor-associated protein OS=Bos taurus OX=9913 GN=STRAP PE=2 SV=1</t>
  </si>
  <si>
    <t xml:space="preserve">STRAP_BOVIN </t>
  </si>
  <si>
    <t>&gt;sp|Q08E27|STRBP_BOVIN Spermatid perinuclear RNA-binding protein OS=Bos taurus OX=9913 GN=STRBP PE=2 SV=1</t>
  </si>
  <si>
    <t xml:space="preserve">STRBP_BOVIN </t>
  </si>
  <si>
    <t>&gt;sp|Q2KJI2|STT3A_BOVIN Dolichyl-diphosphooligosaccharide--protein glycosyltransferase subunit STT3A OS=Bos taurus OX=9913 GN=STT3A PE=2 SV=1</t>
  </si>
  <si>
    <t xml:space="preserve">STT3A_BOVIN </t>
  </si>
  <si>
    <t>&gt;sp|Q3MHX5|SUCB2_BOVIN Succinate--CoA ligase [GDP-forming] subunit beta, mitochondrial OS=Bos taurus OX=9913 GN=SUCLG2 PE=2 SV=1</t>
  </si>
  <si>
    <t xml:space="preserve">SUCB2_BOVIN </t>
  </si>
  <si>
    <t>&gt;sp|P61955|SUMO2_BOVIN Small ubiquitin-related modifier 2 OS=Bos taurus OX=9913 GN=SUMO2 PE=3 SV=1</t>
  </si>
  <si>
    <t xml:space="preserve">SUMO2_BOVIN </t>
  </si>
  <si>
    <t>&gt;sp|A7YY49|SURF4_BOVIN Surfeit locus protein 4 OS=Bos taurus OX=9913 GN=SURF4 PE=2 SV=1</t>
  </si>
  <si>
    <t xml:space="preserve">SURF4_BOVIN </t>
  </si>
  <si>
    <t>&gt;sp|Q3SYZ4|SYDC_BOVIN Aspartate--tRNA ligase, cytoplasmic OS=Bos taurus OX=9913 GN=DARS PE=2 SV=1</t>
  </si>
  <si>
    <t xml:space="preserve">SYDC_BOVIN </t>
  </si>
  <si>
    <t>&gt;sp|Q2KI84|SYHC_BOVIN Histidine--tRNA ligase, cytoplasmic OS=Bos taurus OX=9913 GN=HARS PE=2 SV=1</t>
  </si>
  <si>
    <t xml:space="preserve">SYHC_BOVIN </t>
  </si>
  <si>
    <t>&gt;sp|Q2T9L8|SYMC_BOVIN Methionine--tRNA ligase, cytoplasmic OS=Bos taurus OX=9913 GN=MARS PE=2 SV=1</t>
  </si>
  <si>
    <t xml:space="preserve">SYMC_BOVIN </t>
  </si>
  <si>
    <t>&gt;sp|Q2KJG3|SYNC_BOVIN Asparagine--tRNA ligase, cytoplasmic OS=Bos taurus OX=9913 GN=NARS PE=2 SV=3</t>
  </si>
  <si>
    <t xml:space="preserve">SYNC_BOVIN </t>
  </si>
  <si>
    <t>&gt;sp|Q3MHH4|SYQ_BOVIN Glutamine--tRNA ligase OS=Bos taurus OX=9913 GN=QARS PE=2 SV=1</t>
  </si>
  <si>
    <t xml:space="preserve">SYQ_BOVIN </t>
  </si>
  <si>
    <t>&gt;sp|A7YW98|SYRC_BOVIN Arginine--tRNA ligase, cytoplasmic OS=Bos taurus OX=9913 GN=RARS PE=2 SV=1</t>
  </si>
  <si>
    <t xml:space="preserve">SYRC_BOVIN </t>
  </si>
  <si>
    <t>&gt;sp|Q9GMB8|SYSC_BOVIN Serine--tRNA ligase, cytoplasmic OS=Bos taurus OX=9913 GN=SARS PE=2 SV=3</t>
  </si>
  <si>
    <t xml:space="preserve">SYSC_BOVIN </t>
  </si>
  <si>
    <t>&gt;sp|Q3ZBV8|SYTC_BOVIN Threonine--tRNA ligase, cytoplasmic OS=Bos taurus OX=9913 GN=TARS PE=2 SV=1</t>
  </si>
  <si>
    <t xml:space="preserve">SYTC_BOVIN </t>
  </si>
  <si>
    <t>&gt;sp|P17248|SYWC_BOVIN Tryptophan--tRNA ligase, cytoplasmic OS=Bos taurus OX=9913 GN=WARS PE=1 SV=3</t>
  </si>
  <si>
    <t xml:space="preserve">SYWC_BOVIN </t>
  </si>
  <si>
    <t>&gt;sp|Q5E9F5|TAGL2_BOVIN Transgelin-2 OS=Bos taurus OX=9913 GN=TAGLN2 PE=2 SV=3</t>
  </si>
  <si>
    <t xml:space="preserve">TAGL2_BOVIN </t>
  </si>
  <si>
    <t>&gt;sp|Q2TBL6|TALDO_BOVIN Transaldolase OS=Bos taurus OX=9913 GN=TALDO1 PE=2 SV=1</t>
  </si>
  <si>
    <t xml:space="preserve">TALDO_BOVIN </t>
  </si>
  <si>
    <t>&gt;sp|P81947|TBA1B_BOVIN Tubulin alpha-1B chain OS=Bos taurus OX=9913 PE=1 SV=2</t>
  </si>
  <si>
    <t xml:space="preserve">TBA1B_BOVIN </t>
  </si>
  <si>
    <t>&gt;sp|Q2HJ86|TBA1D_BOVIN Tubulin alpha-1D chain OS=Bos taurus OX=9913 GN=TUBA1D PE=1 SV=1</t>
  </si>
  <si>
    <t xml:space="preserve">TBA1D_BOVIN </t>
  </si>
  <si>
    <t>&gt;sp|P81948|TBA4A_BOVIN Tubulin alpha-4A chain OS=Bos taurus OX=9913 GN=TUBA4A PE=1 SV=2</t>
  </si>
  <si>
    <t xml:space="preserve">TBA4A_BOVIN </t>
  </si>
  <si>
    <t>&gt;sp|Q2T9S0|TBB3_BOVIN Tubulin beta-3 chain OS=Bos taurus OX=9913 GN=TUBB3 PE=1 SV=1</t>
  </si>
  <si>
    <t xml:space="preserve">TBB3_BOVIN </t>
  </si>
  <si>
    <t>&gt;sp|Q3MHM5|TBB4B_BOVIN Tubulin beta-4B chain OS=Bos taurus OX=9913 GN=TUBB4B PE=2 SV=1</t>
  </si>
  <si>
    <t xml:space="preserve">TBB4B_BOVIN </t>
  </si>
  <si>
    <t>&gt;sp|Q2KJD0|TBB5_BOVIN Tubulin beta-5 chain OS=Bos taurus OX=9913 GN=TUBB5 PE=2 SV=1</t>
  </si>
  <si>
    <t xml:space="preserve">TBB5_BOVIN </t>
  </si>
  <si>
    <t>&gt;sp|Q2HJ81|TBB6_BOVIN Tubulin beta-6 chain OS=Bos taurus OX=9913 GN=TUBB6 PE=2 SV=1</t>
  </si>
  <si>
    <t xml:space="preserve">TBB6_BOVIN </t>
  </si>
  <si>
    <t>&gt;sp|Q0VCD2|TBG1_BOVIN Tubulin gamma-1 chain OS=Bos taurus OX=9913 GN=TUBG1 PE=2 SV=1</t>
  </si>
  <si>
    <t xml:space="preserve">TBG1_BOVIN </t>
  </si>
  <si>
    <t>&gt;sp|Q2KJJ5|TBL3_BOVIN Transducin beta-like protein 3 OS=Bos taurus OX=9913 GN=TBL3 PE=2 SV=1</t>
  </si>
  <si>
    <t xml:space="preserve">TBL3_BOVIN </t>
  </si>
  <si>
    <t>&gt;sp|Q29RL9|TCEA1_BOVIN Transcription elongation factor A protein 1 OS=Bos taurus OX=9913 GN=TCEA1 PE=2 SV=1</t>
  </si>
  <si>
    <t xml:space="preserve">TCEA1_BOVIN </t>
  </si>
  <si>
    <t>&gt;sp|Q3ZBH0|TCPB_BOVIN T-complex protein 1 subunit beta OS=Bos taurus OX=9913 GN=CCT2 PE=1 SV=3</t>
  </si>
  <si>
    <t xml:space="preserve">TCPB_BOVIN </t>
  </si>
  <si>
    <t>&gt;sp|Q3T0K2|TCPG_BOVIN T-complex protein 1 subunit gamma OS=Bos taurus OX=9913 GN=CCT3 PE=1 SV=1</t>
  </si>
  <si>
    <t xml:space="preserve">TCPG_BOVIN </t>
  </si>
  <si>
    <t>&gt;sp|Q2NKZ1|TCPH_BOVIN T-complex protein 1 subunit eta OS=Bos taurus OX=9913 GN=CCT7 PE=1 SV=1</t>
  </si>
  <si>
    <t xml:space="preserve">TCPH_BOVIN </t>
  </si>
  <si>
    <t>&gt;sp|Q3ZCI9|TCPQ_BOVIN T-complex protein 1 subunit theta OS=Bos taurus OX=9913 GN=CCT8 PE=1 SV=3</t>
  </si>
  <si>
    <t xml:space="preserve">TCPQ_BOVIN </t>
  </si>
  <si>
    <t>&gt;sp|Q3MHL7|TCPZ_BOVIN T-complex protein 1 subunit zeta OS=Bos taurus OX=9913 GN=CCT6A PE=1 SV=3</t>
  </si>
  <si>
    <t xml:space="preserve">TCPZ_BOVIN </t>
  </si>
  <si>
    <t>&gt;sp|Q5E984|TCTP_BOVIN Translationally-controlled tumor protein OS=Bos taurus OX=9913 GN=TPT1 PE=2 SV=1</t>
  </si>
  <si>
    <t xml:space="preserve">TCTP_BOVIN </t>
  </si>
  <si>
    <t>&gt;sp|Q0P5H2|TDIF2_BOVIN Deoxynucleotidyltransferase terminal-interacting protein 2 OS=Bos taurus OX=9913 GN=DNTTIP2 PE=2 SV=1</t>
  </si>
  <si>
    <t xml:space="preserve">TDIF2_BOVIN </t>
  </si>
  <si>
    <t>&gt;sp|Q3ZBF7|TEBP_BOVIN Prostaglandin E synthase 3 OS=Bos taurus OX=9913 GN=PTGES3 PE=1 SV=1</t>
  </si>
  <si>
    <t xml:space="preserve">TEBP_BOVIN </t>
  </si>
  <si>
    <t>&gt;sp|Q3ZCD7|TECR_BOVIN Very-long-chain enoyl-CoA reductase OS=Bos taurus OX=9913 GN=TECR PE=2 SV=1</t>
  </si>
  <si>
    <t xml:space="preserve">TECR_BOVIN </t>
  </si>
  <si>
    <t>&gt;sp|Q2YDE9|TES_BOVIN Testin OS=Bos taurus OX=9913 GN=TES PE=2 SV=1</t>
  </si>
  <si>
    <t xml:space="preserve">TES_BOVIN </t>
  </si>
  <si>
    <t>&gt;sp|P51176|TGM2_BOVIN Protein-glutamine gamma-glutamyltransferase 2 OS=Bos taurus OX=9913 GN=TGM2 PE=1 SV=1</t>
  </si>
  <si>
    <t xml:space="preserve">TGM2_BOVIN </t>
  </si>
  <si>
    <t>&gt;sp|Q9TT36|THBG_BOVIN Thyroxine-binding globulin OS=Bos taurus OX=9913 GN=SERPINA7 PE=2 SV=1</t>
  </si>
  <si>
    <t xml:space="preserve">THBG_BOVIN </t>
  </si>
  <si>
    <t>&gt;sp|Q3T0R7|THIM_BOVIN 3-ketoacyl-CoA thiolase, mitochondrial OS=Bos taurus OX=9913 GN=ACAA2 PE=2 SV=1</t>
  </si>
  <si>
    <t xml:space="preserve">THIM_BOVIN </t>
  </si>
  <si>
    <t>&gt;sp|O97680|THIO_BOVIN Thioredoxin OS=Bos taurus OX=9913 GN=TXN PE=3 SV=3</t>
  </si>
  <si>
    <t xml:space="preserve">THIO_BOVIN </t>
  </si>
  <si>
    <t>&gt;sp|Q3T0I4|THOC4_BOVIN THO complex subunit 4 OS=Bos taurus OX=9913 GN=ALYREF PE=2 SV=1</t>
  </si>
  <si>
    <t xml:space="preserve">THOC4_BOVIN </t>
  </si>
  <si>
    <t>&gt;sp|Q1JPJ8|THOP1_BOVIN Thimet oligopeptidase OS=Bos taurus OX=9913 GN=THOP1 PE=2 SV=3</t>
  </si>
  <si>
    <t xml:space="preserve">THOP1_BOVIN </t>
  </si>
  <si>
    <t>&gt;sp|P00735|THRB_BOVIN Prothrombin OS=Bos taurus OX=9913 GN=F2 PE=1 SV=2</t>
  </si>
  <si>
    <t xml:space="preserve">THRB_BOVIN </t>
  </si>
  <si>
    <t>&gt;sp|Q24K03|THUM1_BOVIN THUMP domain-containing protein 1 OS=Bos taurus OX=9913 GN=THUMPD1 PE=2 SV=1</t>
  </si>
  <si>
    <t xml:space="preserve">THUM1_BOVIN </t>
  </si>
  <si>
    <t>&gt;sp|P01267|THYG_BOVIN Thyroglobulin OS=Bos taurus OX=9913 GN=TG PE=1 SV=1</t>
  </si>
  <si>
    <t xml:space="preserve">THYG_BOVIN </t>
  </si>
  <si>
    <t>&gt;sp|Q3SZB3|TIM50_BOVIN Mitochondrial import inner membrane translocase subunit TIM50 OS=Bos taurus OX=9913 GN=TIMM50 PE=2 SV=1</t>
  </si>
  <si>
    <t xml:space="preserve">TIM50_BOVIN </t>
  </si>
  <si>
    <t>&gt;sp|Q58DK4|TKFC_BOVIN Triokinase/FMN cyclase OS=Bos taurus OX=9913 GN=TKFC PE=2 SV=1</t>
  </si>
  <si>
    <t xml:space="preserve">TKFC_BOVIN </t>
  </si>
  <si>
    <t>&gt;sp|Q3T133|TMED9_BOVIN Transmembrane emp24 domain-containing protein 9 OS=Bos taurus OX=9913 GN=TMED9 PE=1 SV=1</t>
  </si>
  <si>
    <t xml:space="preserve">TMED9_BOVIN </t>
  </si>
  <si>
    <t>&gt;sp|Q5E971|TMEDA_BOVIN Transmembrane emp24 domain-containing protein 10 OS=Bos taurus OX=9913 GN=TMED10 PE=2 SV=1</t>
  </si>
  <si>
    <t xml:space="preserve">TMEDA_BOVIN </t>
  </si>
  <si>
    <t>&gt;sp|Q3SYU7|TNPO1_BOVIN Transportin-1 OS=Bos taurus OX=9913 GN=TNPO1 PE=1 SV=2</t>
  </si>
  <si>
    <t xml:space="preserve">TNPO1_BOVIN </t>
  </si>
  <si>
    <t>&gt;sp|A6QPI6|TOM22_BOVIN Mitochondrial import receptor subunit TOM22 homolog OS=Bos taurus OX=9913 GN=TOMM22 PE=2 SV=1</t>
  </si>
  <si>
    <t xml:space="preserve">TOM22_BOVIN </t>
  </si>
  <si>
    <t>&gt;sp|Q1LZB5|TOM40_BOVIN Mitochondrial import receptor subunit TOM40 homolog OS=Bos taurus OX=9913 GN=TOMM40 PE=2 SV=1</t>
  </si>
  <si>
    <t xml:space="preserve">TOM40_BOVIN </t>
  </si>
  <si>
    <t>&gt;sp|Q2KI08|TOM7_BOVIN Mitochondrial import receptor subunit TOM7 homolog OS=Bos taurus OX=9913 GN=TOMM7 PE=3 SV=1</t>
  </si>
  <si>
    <t xml:space="preserve">TOM7_BOVIN </t>
  </si>
  <si>
    <t>&gt;sp|Q5E956|TPIS_BOVIN Triosephosphate isomerase OS=Bos taurus OX=9913 GN=TPI1 PE=2 SV=3</t>
  </si>
  <si>
    <t xml:space="preserve">TPIS_BOVIN </t>
  </si>
  <si>
    <t>&gt;sp|Q5KR47|TPM3_BOVIN Tropomyosin alpha-3 chain OS=Bos taurus OX=9913 GN=TPM3 PE=2 SV=1</t>
  </si>
  <si>
    <t xml:space="preserve">TPM3_BOVIN </t>
  </si>
  <si>
    <t>&gt;sp|Q0V8B6|TPP1_BOVIN Tripeptidyl-peptidase 1 OS=Bos taurus OX=9913 GN=TPP1 PE=2 SV=1</t>
  </si>
  <si>
    <t xml:space="preserve">TPP1_BOVIN </t>
  </si>
  <si>
    <t>&gt;sp|Q3ZBT6|TRA2B_BOVIN Transformer-2 protein homolog beta OS=Bos taurus OX=9913 GN=TRA2B PE=2 SV=1</t>
  </si>
  <si>
    <t xml:space="preserve">TRA2B_BOVIN </t>
  </si>
  <si>
    <t>&gt;sp|Q2TBI4|TRAP1_BOVIN Heat shock protein 75 kDa, mitochondrial OS=Bos taurus OX=9913 GN=TRAP1 PE=2 SV=1</t>
  </si>
  <si>
    <t xml:space="preserve">TRAP1_BOVIN </t>
  </si>
  <si>
    <t>&gt;sp|Q29443|TRFE_BOVIN Serotransferrin OS=Bos taurus OX=9913 GN=TF PE=2 SV=1</t>
  </si>
  <si>
    <t xml:space="preserve">TRFE_BOVIN </t>
  </si>
  <si>
    <t>&gt;sp|O62768|TRXR1_BOVIN Thioredoxin reductase 1, cytoplasmic OS=Bos taurus OX=9913 GN=TXNRD1 PE=2 SV=3</t>
  </si>
  <si>
    <t xml:space="preserve">TRXR1_BOVIN </t>
  </si>
  <si>
    <t>&gt;sp|Q08DM8|TSN_BOVIN Translin OS=Bos taurus OX=9913 GN=TSN PE=2 SV=1</t>
  </si>
  <si>
    <t xml:space="preserve">TSN_BOVIN </t>
  </si>
  <si>
    <t>&gt;sp|Q28178|TSP1_BOVIN Thrombospondin-1 OS=Bos taurus OX=9913 GN=THBS1 PE=2 SV=2</t>
  </si>
  <si>
    <t xml:space="preserve">TSP1_BOVIN </t>
  </si>
  <si>
    <t>&gt;sp|Q56JV6|TWF1_BOVIN Twinfilin-1 OS=Bos taurus OX=9913 GN=TWF1 PE=2 SV=1</t>
  </si>
  <si>
    <t xml:space="preserve">TWF1_BOVIN </t>
  </si>
  <si>
    <t>&gt;sp|Q5E936|TXD12_BOVIN Thioredoxin domain-containing protein 12 OS=Bos taurus OX=9913 GN=TXNDC12 PE=2 SV=1</t>
  </si>
  <si>
    <t xml:space="preserve">TXD12_BOVIN </t>
  </si>
  <si>
    <t>&gt;sp|A1A4K8|U2AF1_BOVIN Splicing factor U2AF 35 kDa subunit OS=Bos taurus OX=9913 GN=U2AF1 PE=2 SV=1</t>
  </si>
  <si>
    <t xml:space="preserve">U2AF1_BOVIN </t>
  </si>
  <si>
    <t>&gt;tr|U3Q4C5|U3Q4C5_BOVIN Erythrocyte membrane protein band 4.1-like 2 variant 2 OS=Bos taurus OX=9913 PE=2 SV=1</t>
  </si>
  <si>
    <t xml:space="preserve">U3Q4C5_BOVIN </t>
  </si>
  <si>
    <t>&gt;sp|A4FUD3|U5S1_BOVIN 116 kDa U5 small nuclear ribonucleoprotein component OS=Bos taurus OX=9913 GN=EFTUD2 PE=2 SV=1</t>
  </si>
  <si>
    <t xml:space="preserve">U5S1_BOVIN </t>
  </si>
  <si>
    <t>&gt;sp|Q3MHP1|UB2L3_BOVIN Ubiquitin-conjugating enzyme E2 L3 OS=Bos taurus OX=9913 GN=UBE2L3 PE=2 SV=1</t>
  </si>
  <si>
    <t xml:space="preserve">UB2L3_BOVIN </t>
  </si>
  <si>
    <t>&gt;sp|Q3SZ52|UB2V1_BOVIN Ubiquitin-conjugating enzyme E2 variant 1 OS=Bos taurus OX=9913 GN=UBE2V1 PE=2 SV=1</t>
  </si>
  <si>
    <t xml:space="preserve">UB2V1_BOVIN </t>
  </si>
  <si>
    <t>&gt;sp|Q3SZ43|UB2V2_BOVIN Ubiquitin-conjugating enzyme E2 variant 2 OS=Bos taurus OX=9913 GN=UBE2V2 PE=2 SV=3</t>
  </si>
  <si>
    <t xml:space="preserve">UB2V2_BOVIN </t>
  </si>
  <si>
    <t>&gt;sp|A3KMV5|UBA1_BOVIN Ubiquitin-like modifier-activating enzyme 1 OS=Bos taurus OX=9913 GN=UBA1 PE=2 SV=1</t>
  </si>
  <si>
    <t xml:space="preserve">UBA1_BOVIN </t>
  </si>
  <si>
    <t>&gt;sp|A3KN22|UBC12_BOVIN NEDD8-conjugating enzyme Ubc12 OS=Bos taurus OX=9913 GN=UBE2M PE=2 SV=1</t>
  </si>
  <si>
    <t xml:space="preserve">UBC12_BOVIN </t>
  </si>
  <si>
    <t>&gt;sp|P61085|UBE2K_BOVIN Ubiquitin-conjugating enzyme E2 K OS=Bos taurus OX=9913 GN=UBE2K PE=1 SV=3</t>
  </si>
  <si>
    <t xml:space="preserve">UBE2K_BOVIN </t>
  </si>
  <si>
    <t>&gt;sp|Q0P5K3|UBE2N_BOVIN Ubiquitin-conjugating enzyme E2 N OS=Bos taurus OX=9913 GN=UBE2N PE=2 SV=1</t>
  </si>
  <si>
    <t xml:space="preserve">UBE2N_BOVIN </t>
  </si>
  <si>
    <t>&gt;sp|Q0IIF7|UBP14_BOVIN Ubiquitin carboxyl-terminal hydrolase 14 OS=Bos taurus OX=9913 GN=USP14 PE=2 SV=3</t>
  </si>
  <si>
    <t xml:space="preserve">UBP14_BOVIN </t>
  </si>
  <si>
    <t>&gt;sp|Q2HJE4|UBP15_BOVIN Ubiquitin carboxyl-terminal hydrolase 15 OS=Bos taurus OX=9913 GN=USP15 PE=2 SV=1</t>
  </si>
  <si>
    <t xml:space="preserve">UBP15_BOVIN </t>
  </si>
  <si>
    <t>&gt;sp|Q9XSJ0|UCHL5_BOVIN Ubiquitin carboxyl-terminal hydrolase isozyme L5 OS=Bos taurus OX=9913 GN=UCHL5 PE=2 SV=1</t>
  </si>
  <si>
    <t xml:space="preserve">UCHL5_BOVIN </t>
  </si>
  <si>
    <t>&gt;sp|P12378|UGDH_BOVIN UDP-glucose 6-dehydrogenase OS=Bos taurus OX=9913 GN=UGDH PE=1 SV=2</t>
  </si>
  <si>
    <t xml:space="preserve">UGDH_BOVIN </t>
  </si>
  <si>
    <t>&gt;sp|Q07130|UGPA_BOVIN UTP--glucose-1-phosphate uridylyltransferase OS=Bos taurus OX=9913 GN=UGP2 PE=1 SV=2</t>
  </si>
  <si>
    <t xml:space="preserve">UGPA_BOVIN </t>
  </si>
  <si>
    <t>&gt;tr|V6F9A2|V6F9A2_BOVIN Apolipoprotein A-I preproprotein OS=Bos taurus OX=9913 GN=APOA1 PE=3 SV=1</t>
  </si>
  <si>
    <t xml:space="preserve">V6F9A2_BOVIN </t>
  </si>
  <si>
    <t>&gt;sp|Q0VCY1|VAPA_BOVIN Vesicle-associated membrane protein-associated protein A OS=Bos taurus OX=9913 GN=VAPA PE=2 SV=1</t>
  </si>
  <si>
    <t xml:space="preserve">VAPA_BOVIN </t>
  </si>
  <si>
    <t>&gt;sp|P31404|VATA_BOVIN V-type proton ATPase catalytic subunit A OS=Bos taurus OX=9913 GN=ATP6V1A PE=2 SV=2</t>
  </si>
  <si>
    <t xml:space="preserve">VATA_BOVIN </t>
  </si>
  <si>
    <t>&gt;sp|P31408|VATB2_BOVIN V-type proton ATPase subunit B, brain isoform OS=Bos taurus OX=9913 GN=ATP6V1B2 PE=1 SV=3</t>
  </si>
  <si>
    <t xml:space="preserve">VATB2_BOVIN </t>
  </si>
  <si>
    <t>&gt;sp|O46563|VATH_BOVIN V-type proton ATPase subunit H OS=Bos taurus OX=9913 GN=ATP6V1H PE=2 SV=2</t>
  </si>
  <si>
    <t xml:space="preserve">VATH_BOVIN </t>
  </si>
  <si>
    <t>&gt;sp|P45879|VDAC1_BOVIN Voltage-dependent anion-selective channel protein 1 OS=Bos taurus OX=9913 GN=VDAC1 PE=1 SV=3</t>
  </si>
  <si>
    <t xml:space="preserve">VDAC1_BOVIN </t>
  </si>
  <si>
    <t>&gt;sp|P68002|VDAC2_BOVIN Voltage-dependent anion-selective channel protein 2 OS=Bos taurus OX=9913 GN=VDAC2 PE=2 SV=2</t>
  </si>
  <si>
    <t xml:space="preserve">VDAC2_BOVIN </t>
  </si>
  <si>
    <t>&gt;sp|Q9MZ13|VDAC3_BOVIN Voltage-dependent anion-selective channel protein 3 OS=Bos taurus OX=9913 GN=VDAC3 PE=2 SV=1</t>
  </si>
  <si>
    <t xml:space="preserve">VDAC3_BOVIN </t>
  </si>
  <si>
    <t>&gt;sp|P48616|VIME_BOVIN Vimentin OS=Bos taurus OX=9913 GN=VIM PE=1 SV=3</t>
  </si>
  <si>
    <t xml:space="preserve">VIME_BOVIN </t>
  </si>
  <si>
    <t>&gt;sp|Q0VD53|VP26A_BOVIN Vacuolar protein sorting-associated protein 26A OS=Bos taurus OX=9913 GN=VPS26A PE=2 SV=1</t>
  </si>
  <si>
    <t xml:space="preserve">VP26A_BOVIN </t>
  </si>
  <si>
    <t>&gt;sp|Q3T0M0|VPS29_BOVIN Vacuolar protein sorting-associated protein 29 OS=Bos taurus OX=9913 GN=VPS29 PE=2 SV=1</t>
  </si>
  <si>
    <t xml:space="preserve">VPS29_BOVIN </t>
  </si>
  <si>
    <t>&gt;sp|Q2HJG5|VPS35_BOVIN Vacuolar protein sorting-associated protein 35 OS=Bos taurus OX=9913 GN=VPS35 PE=2 SV=1</t>
  </si>
  <si>
    <t xml:space="preserve">VPS35_BOVIN </t>
  </si>
  <si>
    <t>&gt;sp|Q32L63|VTA1_BOVIN Vacuolar protein sorting-associated protein VTA1 homolog OS=Bos taurus OX=9913 GN=VTA1 PE=2 SV=1</t>
  </si>
  <si>
    <t xml:space="preserve">VTA1_BOVIN </t>
  </si>
  <si>
    <t>&gt;sp|Q2KJH4|WDR1_BOVIN WD repeat-containing protein 1 OS=Bos taurus OX=9913 GN=WDR1 PE=2 SV=3</t>
  </si>
  <si>
    <t xml:space="preserve">WDR1_BOVIN </t>
  </si>
  <si>
    <t>&gt;sp|Q0VC24|WDR12_BOVIN Ribosome biogenesis protein WDR12 OS=Bos taurus OX=9913 GN=WDR12 PE=2 SV=1</t>
  </si>
  <si>
    <t xml:space="preserve">WDR12_BOVIN </t>
  </si>
  <si>
    <t>&gt;sp|Q2KIG2|WDR5_BOVIN WD repeat-containing protein 5 OS=Bos taurus OX=9913 GN=WDR5 PE=2 SV=1</t>
  </si>
  <si>
    <t xml:space="preserve">WDR5_BOVIN </t>
  </si>
  <si>
    <t>&gt;sp|Q32LN7|WDR61_BOVIN WD repeat-containing protein 61 OS=Bos taurus OX=9913 GN=WDR61 PE=2 SV=1</t>
  </si>
  <si>
    <t xml:space="preserve">WDR61_BOVIN </t>
  </si>
  <si>
    <t>&gt;sp|Q1JPJ2|XPP1_BOVIN Xaa-Pro aminopeptidase 1 OS=Bos taurus OX=9913 GN=XPNPEP1 PE=2 SV=1</t>
  </si>
  <si>
    <t xml:space="preserve">XPP1_BOVIN </t>
  </si>
  <si>
    <t>&gt;sp|P67808|YBOX1_BOVIN Nuclease-sensitive element-binding protein 1 OS=Bos taurus OX=9913 GN=YBX1 PE=2 SV=3</t>
  </si>
  <si>
    <t xml:space="preserve">YBOX1_BOVIN </t>
  </si>
  <si>
    <t>&gt;sp|Q3ZC82|ZC3HE_BOVIN Zinc finger CCCH domain-containing protein 14 OS=Bos taurus OX=9913 GN=ZC3H14 PE=2 SV=2</t>
  </si>
  <si>
    <t xml:space="preserve">ZC3HE_BOVIN </t>
  </si>
  <si>
    <t>&gt;sp|Q1RMM1|ZC3HF_BOVIN Zinc finger CCCH domain-containing protein 15 OS=Bos taurus OX=9913 GN=ZC3H15 PE=2 SV=1</t>
  </si>
  <si>
    <t xml:space="preserve">ZC3HF_BOVIN </t>
  </si>
  <si>
    <t>&gt;sp|F1MJM0|ZN326_BOVIN DBIRD complex subunit ZNF326 OS=Bos taurus OX=9913 GN=ZNF326 PE=2 SV=1</t>
  </si>
  <si>
    <t xml:space="preserve">ZN326_BOVIN </t>
  </si>
  <si>
    <t>Protein</t>
  </si>
  <si>
    <t>&gt;sp|P31946|1433B_HUMAN 14-3-3 protein beta/alpha OS=Homo sapiens GN=YWHAB PE=1 SV=3</t>
  </si>
  <si>
    <t xml:space="preserve">1433B_HUMAN </t>
  </si>
  <si>
    <t>&gt;sp|P62258|1433E_HUMAN 14-3-3 protein epsilon OS=Homo sapiens GN=YWHAE PE=1 SV=1</t>
  </si>
  <si>
    <t xml:space="preserve">1433E_HUMAN </t>
  </si>
  <si>
    <t>&gt;sp|Q04917|1433F_HUMAN 14-3-3 protein eta OS=Homo sapiens GN=YWHAH PE=1 SV=4</t>
  </si>
  <si>
    <t xml:space="preserve">1433F_HUMAN </t>
  </si>
  <si>
    <t>&gt;sp|P61981|1433G_HUMAN 14-3-3 protein gamma OS=Homo sapiens GN=YWHAG PE=1 SV=2</t>
  </si>
  <si>
    <t xml:space="preserve">1433G_HUMAN </t>
  </si>
  <si>
    <t>&gt;sp|P31947|1433S_HUMAN 14-3-3 protein sigma OS=Homo sapiens GN=SFN PE=1 SV=1</t>
  </si>
  <si>
    <t xml:space="preserve">1433S_HUMAN </t>
  </si>
  <si>
    <t>&gt;sp|P27348|1433T_HUMAN 14-3-3 protein theta OS=Homo sapiens GN=YWHAQ PE=1 SV=1</t>
  </si>
  <si>
    <t xml:space="preserve">1433T_HUMAN </t>
  </si>
  <si>
    <t>&gt;sp|P63104|1433Z_HUMAN 14-3-3 protein zeta/delta OS=Homo sapiens GN=YWHAZ PE=1 SV=1</t>
  </si>
  <si>
    <t xml:space="preserve">1433Z_HUMAN </t>
  </si>
  <si>
    <t>&gt;sp|P30453|1A34_HUMAN HLA class I histocompatibility antigen, A-34 alpha chain OS=Homo sapiens GN=HLA-A PE=1 SV=1</t>
  </si>
  <si>
    <t xml:space="preserve">1A34_HUMAN </t>
  </si>
  <si>
    <t>&gt;sp|P01891|1A68_HUMAN HLA class I histocompatibility antigen, A-68 alpha chain OS=Homo sapiens GN=HLA-A PE=1 SV=4</t>
  </si>
  <si>
    <t xml:space="preserve">1A68_HUMAN </t>
  </si>
  <si>
    <t>&gt;sp|P30464|1B15_HUMAN HLA class I histocompatibility antigen, B-15 alpha chain OS=Homo sapiens GN=HLA-B PE=1 SV=2</t>
  </si>
  <si>
    <t xml:space="preserve">1B15_HUMAN </t>
  </si>
  <si>
    <t>&gt;sp|P30466|1B18_HUMAN HLA class I histocompatibility antigen, B-18 alpha chain OS=Homo sapiens GN=HLA-B PE=1 SV=1</t>
  </si>
  <si>
    <t xml:space="preserve">1B18_HUMAN </t>
  </si>
  <si>
    <t>&gt;sp|P30508|1C12_HUMAN HLA class I histocompatibility antigen, Cw-12 alpha chain OS=Homo sapiens GN=HLA-C PE=1 SV=2</t>
  </si>
  <si>
    <t xml:space="preserve">1C12_HUMAN </t>
  </si>
  <si>
    <t>&gt;sp|Q14738|2A5D_HUMAN Serine/threonine-protein phosphatase 2A 56 kDa regulatory subunit delta isoform OS=Homo sapiens GN=PPP2R5D PE=1 SV=1</t>
  </si>
  <si>
    <t xml:space="preserve">2A5D_HUMAN </t>
  </si>
  <si>
    <t>&gt;sp|P30153|2AAA_HUMAN Serine/threonine-protein phosphatase 2A 65 kDa regulatory subunit A alpha isoform OS=Homo sapiens GN=PPP2R1A PE=1 SV=4</t>
  </si>
  <si>
    <t xml:space="preserve">2AAA_HUMAN </t>
  </si>
  <si>
    <t>&gt;sp|P30154|2AAB_HUMAN Serine/threonine-protein phosphatase 2A 65 kDa regulatory subunit A beta isoform OS=Homo sapiens GN=PPP2R1B PE=1 SV=3</t>
  </si>
  <si>
    <t xml:space="preserve">2AAB_HUMAN </t>
  </si>
  <si>
    <t>&gt;sp|P63151|2ABA_HUMAN Serine/threonine-protein phosphatase 2A 55 kDa regulatory subunit B alpha isoform OS=Homo sapiens GN=PPP2R2A PE=1 SV=1</t>
  </si>
  <si>
    <t xml:space="preserve">2ABA_HUMAN </t>
  </si>
  <si>
    <t>&gt;sp|P31937|3HIDH_HUMAN 3-hydroxyisobutyrate dehydrogenase, mitochondrial OS=Homo sapiens GN=HIBADH PE=1 SV=2</t>
  </si>
  <si>
    <t xml:space="preserve">3HIDH_HUMAN </t>
  </si>
  <si>
    <t>&gt;sp|Q13541|4EBP1_HUMAN Eukaryotic translation initiation factor 4E-binding protein 1 OS=Homo sapiens GN=EIF4EBP1 PE=1 SV=3</t>
  </si>
  <si>
    <t xml:space="preserve">4EBP1_HUMAN </t>
  </si>
  <si>
    <t>&gt;sp|P08195|4F2_HUMAN 4F2 cell-surface antigen heavy chain OS=Homo sapiens GN=SLC3A2 PE=1 SV=3</t>
  </si>
  <si>
    <t xml:space="preserve">4F2_HUMAN </t>
  </si>
  <si>
    <t>&gt;sp|Q9H0P0|5NT3A_HUMAN Cytosolic 5'-nucleotidase 3A OS=Homo sapiens GN=NT5C3A PE=1 SV=3</t>
  </si>
  <si>
    <t xml:space="preserve">5NT3A_HUMAN </t>
  </si>
  <si>
    <t>&gt;sp|P49902|5NTC_HUMAN Cytosolic purine 5'-nucleotidase OS=Homo sapiens GN=NT5C2 PE=1 SV=1</t>
  </si>
  <si>
    <t xml:space="preserve">5NTC_HUMAN </t>
  </si>
  <si>
    <t>&gt;sp|P52209|6PGD_HUMAN 6-phosphogluconate dehydrogenase, decarboxylating OS=Homo sapiens GN=PGD PE=1 SV=3</t>
  </si>
  <si>
    <t xml:space="preserve">6PGD_HUMAN </t>
  </si>
  <si>
    <t>&gt;sp|O95336|6PGL_HUMAN 6-phosphogluconolactonase OS=Homo sapiens GN=PGLS PE=1 SV=2</t>
  </si>
  <si>
    <t xml:space="preserve">6PGL_HUMAN </t>
  </si>
  <si>
    <t>&gt;sp|P08697|A2AP_HUMAN Alpha-2-antiplasmin OS=Homo sapiens GN=SERPINF2 PE=1 SV=3</t>
  </si>
  <si>
    <t xml:space="preserve">A2AP_HUMAN </t>
  </si>
  <si>
    <t>&gt;sp|P01023|A2MG_HUMAN Alpha-2-macroglobulin OS=Homo sapiens GN=A2M PE=1 SV=3</t>
  </si>
  <si>
    <t xml:space="preserve">A2MG_HUMAN </t>
  </si>
  <si>
    <t>&gt;sp|Q15758|AAAT_HUMAN Neutral amino acid transporter B(0) OS=Homo sapiens GN=SLC1A5 PE=1 SV=2</t>
  </si>
  <si>
    <t xml:space="preserve">AAAT_HUMAN </t>
  </si>
  <si>
    <t>&gt;sp|Q86V21|AACS_HUMAN Acetoacetyl-CoA synthetase OS=Homo sapiens GN=AACS PE=1 SV=1</t>
  </si>
  <si>
    <t xml:space="preserve">AACS_HUMAN </t>
  </si>
  <si>
    <t>&gt;sp|Q13131|AAPK1_HUMAN 5'-AMP-activated protein kinase catalytic subunit alpha-1 OS=Homo sapiens GN=PRKAA1 PE=1 SV=4</t>
  </si>
  <si>
    <t xml:space="preserve">AAPK1_HUMAN </t>
  </si>
  <si>
    <t>&gt;sp|Q9BTE6|AASD1_HUMAN Alanyl-tRNA editing protein Aarsd1 OS=Homo sapiens GN=AARSD1 PE=1 SV=2</t>
  </si>
  <si>
    <t xml:space="preserve">AASD1_HUMAN </t>
  </si>
  <si>
    <t>&gt;sp|P17174|AATC_HUMAN Aspartate aminotransferase, cytoplasmic OS=Homo sapiens GN=GOT1 PE=1 SV=3</t>
  </si>
  <si>
    <t xml:space="preserve">AATC_HUMAN </t>
  </si>
  <si>
    <t>&gt;sp|Q9NY61|AATF_HUMAN Protein AATF OS=Homo sapiens GN=AATF PE=1 SV=1</t>
  </si>
  <si>
    <t xml:space="preserve">AATF_HUMAN </t>
  </si>
  <si>
    <t>&gt;sp|P00505|AATM_HUMAN Aspartate aminotransferase, mitochondrial OS=Homo sapiens GN=GOT2 PE=1 SV=3</t>
  </si>
  <si>
    <t xml:space="preserve">AATM_HUMAN </t>
  </si>
  <si>
    <t>&gt;sp|O75027|ABCB7_HUMAN ATP-binding cassette sub-family B member 7, mitochondrial OS=Homo sapiens GN=ABCB7 PE=1 SV=2</t>
  </si>
  <si>
    <t xml:space="preserve">ABCB7_HUMAN </t>
  </si>
  <si>
    <t>&gt;sp|P28288|ABCD3_HUMAN ATP-binding cassette sub-family D member 3 OS=Homo sapiens GN=ABCD3 PE=1 SV=1</t>
  </si>
  <si>
    <t xml:space="preserve">ABCD3_HUMAN </t>
  </si>
  <si>
    <t>&gt;sp|P61221|ABCE1_HUMAN ATP-binding cassette sub-family E member 1 OS=Homo sapiens GN=ABCE1 PE=1 SV=1</t>
  </si>
  <si>
    <t xml:space="preserve">ABCE1_HUMAN </t>
  </si>
  <si>
    <t>&gt;sp|Q8NE71|ABCF1_HUMAN ATP-binding cassette sub-family F member 1 OS=Homo sapiens GN=ABCF1 PE=1 SV=2</t>
  </si>
  <si>
    <t xml:space="preserve">ABCF1_HUMAN </t>
  </si>
  <si>
    <t>&gt;sp|Q9UG63|ABCF2_HUMAN ATP-binding cassette sub-family F member 2 OS=Homo sapiens GN=ABCF2 PE=1 SV=2</t>
  </si>
  <si>
    <t xml:space="preserve">ABCF2_HUMAN </t>
  </si>
  <si>
    <t>&gt;sp|Q9NUQ8|ABCF3_HUMAN ATP-binding cassette sub-family F member 3 OS=Homo sapiens GN=ABCF3 PE=1 SV=2</t>
  </si>
  <si>
    <t xml:space="preserve">ABCF3_HUMAN </t>
  </si>
  <si>
    <t>&gt;sp|Q9NUJ1|ABHDA_HUMAN Mycophenolic acid acyl-glucuronide esterase, mitochondrial OS=Homo sapiens GN=ABHD10 PE=1 SV=1</t>
  </si>
  <si>
    <t xml:space="preserve">ABHDA_HUMAN </t>
  </si>
  <si>
    <t>&gt;sp|Q96IU4|ABHEB_HUMAN Protein ABHD14B OS=Homo sapiens GN=ABHD14B PE=1 SV=1</t>
  </si>
  <si>
    <t xml:space="preserve">ABHEB_HUMAN </t>
  </si>
  <si>
    <t>&gt;sp|Q8IZP0|ABI1_HUMAN Abl interactor 1 OS=Homo sapiens GN=ABI1 PE=1 SV=4</t>
  </si>
  <si>
    <t xml:space="preserve">ABI1_HUMAN </t>
  </si>
  <si>
    <t>&gt;sp|Q15018|ABRX2_HUMAN BRISC complex subunit Abraxas 2 OS=Homo sapiens GN=ABRAXAS2 PE=1 SV=2</t>
  </si>
  <si>
    <t xml:space="preserve">ABRX2_HUMAN </t>
  </si>
  <si>
    <t>&gt;sp|Q13085|ACACA_HUMAN Acetyl-CoA carboxylase 1 OS=Homo sapiens GN=ACACA PE=1 SV=2</t>
  </si>
  <si>
    <t xml:space="preserve">ACACA_HUMAN </t>
  </si>
  <si>
    <t>&gt;sp|Q9H845|ACAD9_HUMAN Acyl-CoA dehydrogenase family member 9, mitochondrial OS=Homo sapiens GN=ACAD9 PE=1 SV=1</t>
  </si>
  <si>
    <t xml:space="preserve">ACAD9_HUMAN </t>
  </si>
  <si>
    <t>&gt;sp|P11310|ACADM_HUMAN Medium-chain specific acyl-CoA dehydrogenase, mitochondrial OS=Homo sapiens GN=ACADM PE=1 SV=1</t>
  </si>
  <si>
    <t xml:space="preserve">ACADM_HUMAN </t>
  </si>
  <si>
    <t>&gt;sp|P49748|ACADV_HUMAN Very long-chain specific acyl-CoA dehydrogenase, mitochondrial OS=Homo sapiens GN=ACADVL PE=1 SV=1</t>
  </si>
  <si>
    <t xml:space="preserve">ACADV_HUMAN </t>
  </si>
  <si>
    <t>&gt;sp|Q15057|ACAP2_HUMAN Arf-GAP with coiled-coil, ANK repeat and PH domain-containing protein 2 OS=Homo sapiens GN=ACAP2 PE=1 SV=3</t>
  </si>
  <si>
    <t xml:space="preserve">ACAP2_HUMAN </t>
  </si>
  <si>
    <t>&gt;sp|P07108|ACBP_HUMAN Acyl-CoA-binding protein OS=Homo sapiens GN=DBI PE=1 SV=2</t>
  </si>
  <si>
    <t xml:space="preserve">ACBP_HUMAN </t>
  </si>
  <si>
    <t>&gt;sp|Q9UKV3|ACINU_HUMAN Apoptotic chromatin condensation inducer in the nucleus OS=Homo sapiens GN=ACIN1 PE=1 SV=2</t>
  </si>
  <si>
    <t xml:space="preserve">ACINU_HUMAN </t>
  </si>
  <si>
    <t>&gt;sp|O96019|ACL6A_HUMAN Actin-like protein 6A OS=Homo sapiens GN=ACTL6A PE=1 SV=1</t>
  </si>
  <si>
    <t xml:space="preserve">ACL6A_HUMAN </t>
  </si>
  <si>
    <t>&gt;sp|P53396|ACLY_HUMAN ATP-citrate synthase OS=Homo sapiens GN=ACLY PE=1 SV=3</t>
  </si>
  <si>
    <t xml:space="preserve">ACLY_HUMAN </t>
  </si>
  <si>
    <t>&gt;sp|P21399|ACOC_HUMAN Cytoplasmic aconitate hydratase OS=Homo sapiens GN=ACO1 PE=1 SV=3</t>
  </si>
  <si>
    <t xml:space="preserve">ACOC_HUMAN </t>
  </si>
  <si>
    <t>&gt;sp|Q99798|ACON_HUMAN Aconitate hydratase, mitochondrial OS=Homo sapiens GN=ACO2 PE=1 SV=2</t>
  </si>
  <si>
    <t xml:space="preserve">ACON_HUMAN </t>
  </si>
  <si>
    <t>&gt;sp|P49753|ACOT2_HUMAN Acyl-coenzyme A thioesterase 2, mitochondrial OS=Homo sapiens GN=ACOT2 PE=1 SV=6</t>
  </si>
  <si>
    <t xml:space="preserve">ACOT2_HUMAN </t>
  </si>
  <si>
    <t>&gt;sp|Q9Y305|ACOT9_HUMAN Acyl-coenzyme A thioesterase 9, mitochondrial OS=Homo sapiens GN=ACOT9 PE=1 SV=2</t>
  </si>
  <si>
    <t xml:space="preserve">ACOT9_HUMAN </t>
  </si>
  <si>
    <t>&gt;sp|Q15067|ACOX1_HUMAN Peroxisomal acyl-coenzyme A oxidase 1 OS=Homo sapiens GN=ACOX1 PE=1 SV=3</t>
  </si>
  <si>
    <t xml:space="preserve">ACOX1_HUMAN </t>
  </si>
  <si>
    <t>&gt;sp|P13798|ACPH_HUMAN Acylamino-acid-releasing enzyme OS=Homo sapiens GN=APEH PE=1 SV=4</t>
  </si>
  <si>
    <t xml:space="preserve">ACPH_HUMAN </t>
  </si>
  <si>
    <t>&gt;sp|O14561|ACPM_HUMAN Acyl carrier protein, mitochondrial OS=Homo sapiens GN=NDUFAB1 PE=1 SV=3</t>
  </si>
  <si>
    <t xml:space="preserve">ACPM_HUMAN </t>
  </si>
  <si>
    <t>&gt;sp|Q9NR19|ACSA_HUMAN Acetyl-coenzyme A synthetase, cytoplasmic OS=Homo sapiens GN=ACSS2 PE=1 SV=1</t>
  </si>
  <si>
    <t xml:space="preserve">ACSA_HUMAN </t>
  </si>
  <si>
    <t>&gt;sp|O95573|ACSL3_HUMAN Long-chain-fatty-acid--CoA ligase 3 OS=Homo sapiens GN=ACSL3 PE=1 SV=3</t>
  </si>
  <si>
    <t xml:space="preserve">ACSL3_HUMAN </t>
  </si>
  <si>
    <t>&gt;sp|O60488|ACSL4_HUMAN Long-chain-fatty-acid--CoA ligase 4 OS=Homo sapiens GN=ACSL4 PE=1 SV=2</t>
  </si>
  <si>
    <t xml:space="preserve">ACSL4_HUMAN </t>
  </si>
  <si>
    <t>&gt;sp|P60709|ACTB_HUMAN Actin, cytoplasmic 1 OS=Homo sapiens GN=ACTB PE=1 SV=1</t>
  </si>
  <si>
    <t xml:space="preserve">ACTB_HUMAN </t>
  </si>
  <si>
    <t>&gt;sp|P68032|ACTC_HUMAN Actin, alpha cardiac muscle 1 OS=Homo sapiens GN=ACTC1 PE=1 SV=1</t>
  </si>
  <si>
    <t xml:space="preserve">ACTC_HUMAN </t>
  </si>
  <si>
    <t>&gt;sp|P63261|ACTG_HUMAN Actin, cytoplasmic 2 OS=Homo sapiens GN=ACTG1 PE=1 SV=1</t>
  </si>
  <si>
    <t xml:space="preserve">ACTG_HUMAN </t>
  </si>
  <si>
    <t>&gt;sp|P12814|ACTN1_HUMAN Alpha-actinin-1 OS=Homo sapiens GN=ACTN1 PE=1 SV=2</t>
  </si>
  <si>
    <t xml:space="preserve">ACTN1_HUMAN </t>
  </si>
  <si>
    <t>&gt;sp|O43707|ACTN4_HUMAN Alpha-actinin-4 OS=Homo sapiens GN=ACTN4 PE=1 SV=2</t>
  </si>
  <si>
    <t xml:space="preserve">ACTN4_HUMAN </t>
  </si>
  <si>
    <t>&gt;sp|P68133|ACTS_HUMAN Actin, alpha skeletal muscle OS=Homo sapiens GN=ACTA1 PE=1 SV=1</t>
  </si>
  <si>
    <t xml:space="preserve">ACTS_HUMAN </t>
  </si>
  <si>
    <t>&gt;sp|P61163|ACTZ_HUMAN Alpha-centractin OS=Homo sapiens GN=ACTR1A PE=1 SV=1</t>
  </si>
  <si>
    <t xml:space="preserve">ACTZ_HUMAN </t>
  </si>
  <si>
    <t>&gt;sp|Q13443|ADAM9_HUMAN Disintegrin and metalloproteinase domain-containing protein 9 OS=Homo sapiens GN=ADAM9 PE=1 SV=1</t>
  </si>
  <si>
    <t xml:space="preserve">ADAM9_HUMAN </t>
  </si>
  <si>
    <t>&gt;sp|O00116|ADAS_HUMAN Alkyldihydroxyacetonephosphate synthase, peroxisomal OS=Homo sapiens GN=AGPS PE=1 SV=1</t>
  </si>
  <si>
    <t xml:space="preserve">ADAS_HUMAN </t>
  </si>
  <si>
    <t>&gt;sp|P11766|ADHX_HUMAN Alcohol dehydrogenase class-3 OS=Homo sapiens GN=ADH5 PE=1 SV=4</t>
  </si>
  <si>
    <t xml:space="preserve">ADHX_HUMAN </t>
  </si>
  <si>
    <t>&gt;sp|P55263|ADK_HUMAN Adenosine kinase OS=Homo sapiens GN=ADK PE=1 SV=2</t>
  </si>
  <si>
    <t xml:space="preserve">ADK_HUMAN </t>
  </si>
  <si>
    <t>&gt;sp|Q9H2P0|ADNP_HUMAN Activity-dependent neuroprotector homeobox protein OS=Homo sapiens GN=ADNP PE=1 SV=1</t>
  </si>
  <si>
    <t xml:space="preserve">ADNP_HUMAN </t>
  </si>
  <si>
    <t>&gt;sp|Q9BRR6|ADPGK_HUMAN ADP-dependent glucokinase OS=Homo sapiens GN=ADPGK PE=1 SV=1</t>
  </si>
  <si>
    <t xml:space="preserve">ADPGK_HUMAN </t>
  </si>
  <si>
    <t>&gt;sp|Q16186|ADRM1_HUMAN Proteasomal ubiquitin receptor ADRM1 OS=Homo sapiens GN=ADRM1 PE=1 SV=2</t>
  </si>
  <si>
    <t xml:space="preserve">ADRM1_HUMAN </t>
  </si>
  <si>
    <t>&gt;sp|P22570|ADRO_HUMAN NADPH:adrenodoxin oxidoreductase, mitochondrial OS=Homo sapiens GN=FDXR PE=1 SV=3</t>
  </si>
  <si>
    <t xml:space="preserve">ADRO_HUMAN </t>
  </si>
  <si>
    <t>&gt;sp|P05141|ADT2_HUMAN ADP/ATP translocase 2 OS=Homo sapiens GN=SLC25A5 PE=1 SV=7</t>
  </si>
  <si>
    <t xml:space="preserve">ADT2_HUMAN </t>
  </si>
  <si>
    <t>&gt;sp|P12236|ADT3_HUMAN ADP/ATP translocase 3 OS=Homo sapiens GN=SLC25A6 PE=1 SV=4</t>
  </si>
  <si>
    <t xml:space="preserve">ADT3_HUMAN </t>
  </si>
  <si>
    <t>&gt;sp|Q9Y4W6|AFG32_HUMAN AFG3-like protein 2 OS=Homo sapiens GN=AFG3L2 PE=1 SV=2</t>
  </si>
  <si>
    <t xml:space="preserve">AFG32_HUMAN </t>
  </si>
  <si>
    <t>&gt;sp|P52594|AGFG1_HUMAN Arf-GAP domain and FG repeat-containing protein 1 OS=Homo sapiens GN=AGFG1 PE=1 SV=2</t>
  </si>
  <si>
    <t xml:space="preserve">AGFG1_HUMAN </t>
  </si>
  <si>
    <t>&gt;sp|Q09666|AHNK_HUMAN Neuroblast differentiation-associated protein AHNAK OS=Homo sapiens GN=AHNAK PE=1 SV=2</t>
  </si>
  <si>
    <t xml:space="preserve">AHNK_HUMAN </t>
  </si>
  <si>
    <t>&gt;sp|O95433|AHSA1_HUMAN Activator of 90 kDa heat shock protein ATPase homolog 1 OS=Homo sapiens GN=AHSA1 PE=1 SV=1</t>
  </si>
  <si>
    <t xml:space="preserve">AHSA1_HUMAN </t>
  </si>
  <si>
    <t>&gt;sp|O95831|AIFM1_HUMAN Apoptosis-inducing factor 1, mitochondrial OS=Homo sapiens GN=AIFM1 PE=1 SV=1</t>
  </si>
  <si>
    <t xml:space="preserve">AIFM1_HUMAN </t>
  </si>
  <si>
    <t>&gt;sp|Q12904|AIMP1_HUMAN Aminoacyl tRNA synthase complex-interacting multifunctional protein 1 OS=Homo sapiens GN=AIMP1 PE=1 SV=2</t>
  </si>
  <si>
    <t xml:space="preserve">AIMP1_HUMAN </t>
  </si>
  <si>
    <t>&gt;sp|Q13155|AIMP2_HUMAN Aminoacyl tRNA synthase complex-interacting multifunctional protein 2 OS=Homo sapiens GN=AIMP2 PE=1 SV=2</t>
  </si>
  <si>
    <t xml:space="preserve">AIMP2_HUMAN </t>
  </si>
  <si>
    <t>&gt;sp|P14550|AK1A1_HUMAN Alcohol dehydrogenase [NADP(+)] OS=Homo sapiens GN=AKR1A1 PE=1 SV=3</t>
  </si>
  <si>
    <t xml:space="preserve">AK1A1_HUMAN </t>
  </si>
  <si>
    <t>&gt;sp|P42330|AK1C3_HUMAN Aldo-keto reductase family 1 member C3 OS=Homo sapiens GN=AKR1C3 PE=1 SV=4</t>
  </si>
  <si>
    <t xml:space="preserve">AK1C3_HUMAN </t>
  </si>
  <si>
    <t>&gt;sp|P51857|AK1D1_HUMAN 3-oxo-5-beta-steroid 4-dehydrogenase OS=Homo sapiens GN=AKR1D1 PE=1 SV=1</t>
  </si>
  <si>
    <t xml:space="preserve">AK1D1_HUMAN </t>
  </si>
  <si>
    <t>&gt;sp|O43823|AKAP8_HUMAN A-kinase anchor protein 8 OS=Homo sapiens GN=AKAP8 PE=1 SV=1</t>
  </si>
  <si>
    <t xml:space="preserve">AKAP8_HUMAN </t>
  </si>
  <si>
    <t>&gt;sp|Q9ULX6|AKP8L_HUMAN A-kinase anchor protein 8-like OS=Homo sapiens GN=AKAP8L PE=1 SV=3</t>
  </si>
  <si>
    <t xml:space="preserve">AKP8L_HUMAN </t>
  </si>
  <si>
    <t>&gt;sp|P30837|AL1B1_HUMAN Aldehyde dehydrogenase X, mitochondrial OS=Homo sapiens GN=ALDH1B1 PE=1 SV=3</t>
  </si>
  <si>
    <t xml:space="preserve">AL1B1_HUMAN </t>
  </si>
  <si>
    <t>&gt;sp|P30838|AL3A1_HUMAN Aldehyde dehydrogenase, dimeric NADP-preferring OS=Homo sapiens GN=ALDH3A1 PE=1 SV=3</t>
  </si>
  <si>
    <t xml:space="preserve">AL3A1_HUMAN </t>
  </si>
  <si>
    <t>&gt;sp|P51648|AL3A2_HUMAN Fatty aldehyde dehydrogenase OS=Homo sapiens GN=ALDH3A2 PE=1 SV=1</t>
  </si>
  <si>
    <t xml:space="preserve">AL3A2_HUMAN </t>
  </si>
  <si>
    <t>&gt;sp|P43353|AL3B1_HUMAN Aldehyde dehydrogenase family 3 member B1 OS=Homo sapiens GN=ALDH3B1 PE=1 SV=1</t>
  </si>
  <si>
    <t xml:space="preserve">AL3B1_HUMAN </t>
  </si>
  <si>
    <t>&gt;sp|P49419|AL7A1_HUMAN Alpha-aminoadipic semialdehyde dehydrogenase OS=Homo sapiens GN=ALDH7A1 PE=1 SV=5</t>
  </si>
  <si>
    <t xml:space="preserve">AL7A1_HUMAN </t>
  </si>
  <si>
    <t>&gt;sp|P49189|AL9A1_HUMAN 4-trimethylaminobutyraldehyde dehydrogenase OS=Homo sapiens GN=ALDH9A1 PE=1 SV=3</t>
  </si>
  <si>
    <t xml:space="preserve">AL9A1_HUMAN </t>
  </si>
  <si>
    <t>&gt;sp|P02768|ALBU_HUMAN Serum albumin OS=Homo sapiens GN=ALB PE=1 SV=2</t>
  </si>
  <si>
    <t xml:space="preserve">ALBU_HUMAN </t>
  </si>
  <si>
    <t>&gt;sp|P04075|ALDOA_HUMAN Fructose-bisphosphate aldolase A OS=Homo sapiens GN=ALDOA PE=1 SV=2</t>
  </si>
  <si>
    <t xml:space="preserve">ALDOA_HUMAN </t>
  </si>
  <si>
    <t>&gt;sp|P09972|ALDOC_HUMAN Fructose-bisphosphate aldolase C OS=Homo sapiens GN=ALDOC PE=1 SV=2</t>
  </si>
  <si>
    <t xml:space="preserve">ALDOC_HUMAN </t>
  </si>
  <si>
    <t>&gt;sp|P15121|ALDR_HUMAN Aldose reductase OS=Homo sapiens GN=AKR1B1 PE=1 SV=3</t>
  </si>
  <si>
    <t xml:space="preserve">ALDR_HUMAN </t>
  </si>
  <si>
    <t>&gt;sp|Q9BT22|ALG1_HUMAN Chitobiosyldiphosphodolichol beta-mannosyltransferase OS=Homo sapiens GN=ALG1 PE=1 SV=2</t>
  </si>
  <si>
    <t xml:space="preserve">ALG1_HUMAN </t>
  </si>
  <si>
    <t>&gt;sp|Q9Y673|ALG5_HUMAN Dolichyl-phosphate beta-glucosyltransferase OS=Homo sapiens GN=ALG5 PE=1 SV=1</t>
  </si>
  <si>
    <t xml:space="preserve">ALG5_HUMAN </t>
  </si>
  <si>
    <t>&gt;sp|P02760|AMBP_HUMAN Protein AMBP OS=Homo sapiens GN=AMBP PE=1 SV=1</t>
  </si>
  <si>
    <t xml:space="preserve">AMBP_HUMAN </t>
  </si>
  <si>
    <t>&gt;sp|Q9H4A4|AMPB_HUMAN Aminopeptidase B OS=Homo sapiens GN=RNPEP PE=1 SV=2</t>
  </si>
  <si>
    <t xml:space="preserve">AMPB_HUMAN </t>
  </si>
  <si>
    <t>&gt;sp|Q01433|AMPD2_HUMAN AMP deaminase 2 OS=Homo sapiens GN=AMPD2 PE=1 SV=2</t>
  </si>
  <si>
    <t xml:space="preserve">AMPD2_HUMAN </t>
  </si>
  <si>
    <t>&gt;sp|P28838|AMPL_HUMAN Cytosol aminopeptidase OS=Homo sapiens GN=LAP3 PE=1 SV=3</t>
  </si>
  <si>
    <t xml:space="preserve">AMPL_HUMAN </t>
  </si>
  <si>
    <t>&gt;sp|P04745|AMY1_HUMAN Alpha-amylase 1 OS=Homo sapiens GN=AMY1A PE=1 SV=2</t>
  </si>
  <si>
    <t xml:space="preserve">AMY1_HUMAN </t>
  </si>
  <si>
    <t>&gt;sp|P39687|AN32A_HUMAN Acidic leucine-rich nuclear phosphoprotein 32 family member A OS=Homo sapiens GN=ANP32A PE=1 SV=1</t>
  </si>
  <si>
    <t xml:space="preserve">AN32A_HUMAN </t>
  </si>
  <si>
    <t>&gt;sp|Q92688|AN32B_HUMAN Acidic leucine-rich nuclear phosphoprotein 32 family member B OS=Homo sapiens GN=ANP32B PE=1 SV=1</t>
  </si>
  <si>
    <t xml:space="preserve">AN32B_HUMAN </t>
  </si>
  <si>
    <t>&gt;sp|Q9BTT0|AN32E_HUMAN Acidic leucine-rich nuclear phosphoprotein 32 family member E OS=Homo sapiens GN=ANP32E PE=1 SV=1</t>
  </si>
  <si>
    <t xml:space="preserve">AN32E_HUMAN </t>
  </si>
  <si>
    <t>&gt;sp|Q8IWZ3|ANKH1_HUMAN Ankyrin repeat and KH domain-containing protein 1 OS=Homo sapiens GN=ANKHD1 PE=1 SV=1</t>
  </si>
  <si>
    <t xml:space="preserve">ANKH1_HUMAN </t>
  </si>
  <si>
    <t>&gt;sp|Q99873|ANM1_HUMAN Protein arginine N-methyltransferase 1 OS=Homo sapiens GN=PRMT1 PE=1 SV=2</t>
  </si>
  <si>
    <t xml:space="preserve">ANM1_HUMAN </t>
  </si>
  <si>
    <t>&gt;sp|O60678|ANM3_HUMAN Protein arginine N-methyltransferase 3 OS=Homo sapiens GN=PRMT3 PE=1 SV=3</t>
  </si>
  <si>
    <t xml:space="preserve">ANM3_HUMAN </t>
  </si>
  <si>
    <t>&gt;sp|O14744|ANM5_HUMAN Protein arginine N-methyltransferase 5 OS=Homo sapiens GN=PRMT5 PE=1 SV=4</t>
  </si>
  <si>
    <t xml:space="preserve">ANM5_HUMAN </t>
  </si>
  <si>
    <t>&gt;sp|P01008|ANT3_HUMAN Antithrombin-III OS=Homo sapiens GN=SERPINC1 PE=1 SV=1</t>
  </si>
  <si>
    <t xml:space="preserve">ANT3_HUMAN </t>
  </si>
  <si>
    <t>&gt;sp|P50995|ANX11_HUMAN Annexin A11 OS=Homo sapiens GN=ANXA11 PE=1 SV=1</t>
  </si>
  <si>
    <t xml:space="preserve">ANX11_HUMAN </t>
  </si>
  <si>
    <t>&gt;sp|P04083|ANXA1_HUMAN Annexin A1 OS=Homo sapiens GN=ANXA1 PE=1 SV=2</t>
  </si>
  <si>
    <t xml:space="preserve">ANXA1_HUMAN </t>
  </si>
  <si>
    <t>&gt;sp|P07355|ANXA2_HUMAN Annexin A2 OS=Homo sapiens GN=ANXA2 PE=1 SV=2</t>
  </si>
  <si>
    <t xml:space="preserve">ANXA2_HUMAN </t>
  </si>
  <si>
    <t>&gt;sp|P12429|ANXA3_HUMAN Annexin A3 OS=Homo sapiens GN=ANXA3 PE=1 SV=3</t>
  </si>
  <si>
    <t xml:space="preserve">ANXA3_HUMAN </t>
  </si>
  <si>
    <t>&gt;sp|P09525|ANXA4_HUMAN Annexin A4 OS=Homo sapiens GN=ANXA4 PE=1 SV=4</t>
  </si>
  <si>
    <t xml:space="preserve">ANXA4_HUMAN </t>
  </si>
  <si>
    <t>&gt;sp|P08758|ANXA5_HUMAN Annexin A5 OS=Homo sapiens GN=ANXA5 PE=1 SV=2</t>
  </si>
  <si>
    <t xml:space="preserve">ANXA5_HUMAN </t>
  </si>
  <si>
    <t>&gt;sp|P08133|ANXA6_HUMAN Annexin A6 OS=Homo sapiens GN=ANXA6 PE=1 SV=3</t>
  </si>
  <si>
    <t xml:space="preserve">ANXA6_HUMAN </t>
  </si>
  <si>
    <t>&gt;sp|P20073|ANXA7_HUMAN Annexin A7 OS=Homo sapiens GN=ANXA7 PE=1 SV=3</t>
  </si>
  <si>
    <t xml:space="preserve">ANXA7_HUMAN </t>
  </si>
  <si>
    <t>&gt;sp|Q10567|AP1B1_HUMAN AP-1 complex subunit beta-1 OS=Homo sapiens GN=AP1B1 PE=1 SV=2</t>
  </si>
  <si>
    <t xml:space="preserve">AP1B1_HUMAN </t>
  </si>
  <si>
    <t>&gt;sp|O43747|AP1G1_HUMAN AP-1 complex subunit gamma-1 OS=Homo sapiens GN=AP1G1 PE=1 SV=5</t>
  </si>
  <si>
    <t xml:space="preserve">AP1G1_HUMAN </t>
  </si>
  <si>
    <t>&gt;sp|Q9BXS5|AP1M1_HUMAN AP-1 complex subunit mu-1 OS=Homo sapiens GN=AP1M1 PE=1 SV=3</t>
  </si>
  <si>
    <t xml:space="preserve">AP1M1_HUMAN </t>
  </si>
  <si>
    <t>&gt;sp|P61966|AP1S1_HUMAN AP-1 complex subunit sigma-1A OS=Homo sapiens GN=AP1S1 PE=1 SV=1</t>
  </si>
  <si>
    <t xml:space="preserve">AP1S1_HUMAN </t>
  </si>
  <si>
    <t>&gt;sp|O95782|AP2A1_HUMAN AP-2 complex subunit alpha-1 OS=Homo sapiens GN=AP2A1 PE=1 SV=3</t>
  </si>
  <si>
    <t xml:space="preserve">AP2A1_HUMAN </t>
  </si>
  <si>
    <t>&gt;sp|O94973|AP2A2_HUMAN AP-2 complex subunit alpha-2 OS=Homo sapiens GN=AP2A2 PE=1 SV=2</t>
  </si>
  <si>
    <t xml:space="preserve">AP2A2_HUMAN </t>
  </si>
  <si>
    <t>&gt;sp|P63010|AP2B1_HUMAN AP-2 complex subunit beta OS=Homo sapiens GN=AP2B1 PE=1 SV=1</t>
  </si>
  <si>
    <t xml:space="preserve">AP2B1_HUMAN </t>
  </si>
  <si>
    <t>&gt;sp|Q96CW1|AP2M1_HUMAN AP-2 complex subunit mu OS=Homo sapiens GN=AP2M1 PE=1 SV=2</t>
  </si>
  <si>
    <t xml:space="preserve">AP2M1_HUMAN </t>
  </si>
  <si>
    <t>&gt;sp|P53680|AP2S1_HUMAN AP-2 complex subunit sigma OS=Homo sapiens GN=AP2S1 PE=1 SV=2</t>
  </si>
  <si>
    <t xml:space="preserve">AP2S1_HUMAN </t>
  </si>
  <si>
    <t>&gt;sp|O14617|AP3D1_HUMAN AP-3 complex subunit delta-1 OS=Homo sapiens GN=AP3D1 PE=1 SV=1</t>
  </si>
  <si>
    <t xml:space="preserve">AP3D1_HUMAN </t>
  </si>
  <si>
    <t>&gt;sp|Q9Y2T2|AP3M1_HUMAN AP-3 complex subunit mu-1 OS=Homo sapiens GN=AP3M1 PE=1 SV=1</t>
  </si>
  <si>
    <t xml:space="preserve">AP3M1_HUMAN </t>
  </si>
  <si>
    <t>&gt;sp|Q9H1A4|APC1_HUMAN Anaphase-promoting complex subunit 1 OS=Homo sapiens GN=ANAPC1 PE=1 SV=1</t>
  </si>
  <si>
    <t xml:space="preserve">APC1_HUMAN </t>
  </si>
  <si>
    <t>&gt;sp|P27695|APEX1_HUMAN DNA-(apurinic or apyrimidinic site) lyase OS=Homo sapiens GN=APEX1 PE=1 SV=2</t>
  </si>
  <si>
    <t xml:space="preserve">APEX1_HUMAN </t>
  </si>
  <si>
    <t>&gt;sp|Q9BZZ5|API5_HUMAN Apoptosis inhibitor 5 OS=Homo sapiens GN=API5 PE=1 SV=3</t>
  </si>
  <si>
    <t xml:space="preserve">API5_HUMAN </t>
  </si>
  <si>
    <t>&gt;sp|Q9HDC9|APMAP_HUMAN Adipocyte plasma membrane-associated protein OS=Homo sapiens GN=APMAP PE=1 SV=2</t>
  </si>
  <si>
    <t xml:space="preserve">APMAP_HUMAN </t>
  </si>
  <si>
    <t>&gt;sp|P02647|APOA1_HUMAN Apolipoprotein A-I OS=Homo sapiens GN=APOA1 PE=1 SV=1</t>
  </si>
  <si>
    <t xml:space="preserve">APOA1_HUMAN </t>
  </si>
  <si>
    <t>&gt;sp|P02649|APOE_HUMAN Apolipoprotein E OS=Homo sapiens GN=APOE PE=1 SV=1</t>
  </si>
  <si>
    <t xml:space="preserve">APOE_HUMAN </t>
  </si>
  <si>
    <t>&gt;sp|Q9BQE5|APOL2_HUMAN Apolipoprotein L2 OS=Homo sapiens GN=APOL2 PE=1 SV=1</t>
  </si>
  <si>
    <t xml:space="preserve">APOL2_HUMAN </t>
  </si>
  <si>
    <t>&gt;sp|P07741|APT_HUMAN Adenine phosphoribosyltransferase OS=Homo sapiens GN=APRT PE=1 SV=2</t>
  </si>
  <si>
    <t xml:space="preserve">APT_HUMAN </t>
  </si>
  <si>
    <t>&gt;sp|Q15041|AR6P1_HUMAN ADP-ribosylation factor-like protein 6-interacting protein 1 OS=Homo sapiens GN=ARL6IP1 PE=1 SV=2</t>
  </si>
  <si>
    <t xml:space="preserve">AR6P1_HUMAN </t>
  </si>
  <si>
    <t>&gt;sp|O15143|ARC1B_HUMAN Actin-related protein 2/3 complex subunit 1B OS=Homo sapiens GN=ARPC1B PE=1 SV=3</t>
  </si>
  <si>
    <t xml:space="preserve">ARC1B_HUMAN </t>
  </si>
  <si>
    <t>&gt;sp|P84077|ARF1_HUMAN ADP-ribosylation factor 1 OS=Homo sapiens GN=ARF1 PE=1 SV=2</t>
  </si>
  <si>
    <t xml:space="preserve">ARF1_HUMAN </t>
  </si>
  <si>
    <t>&gt;sp|P61204|ARF3_HUMAN ADP-ribosylation factor 3 OS=Homo sapiens GN=ARF3 PE=1 SV=2</t>
  </si>
  <si>
    <t xml:space="preserve">ARF3_HUMAN </t>
  </si>
  <si>
    <t>&gt;sp|P18085|ARF4_HUMAN ADP-ribosylation factor 4 OS=Homo sapiens GN=ARF4 PE=1 SV=3</t>
  </si>
  <si>
    <t xml:space="preserve">ARF4_HUMAN </t>
  </si>
  <si>
    <t>&gt;sp|P84085|ARF5_HUMAN ADP-ribosylation factor 5 OS=Homo sapiens GN=ARF5 PE=1 SV=2</t>
  </si>
  <si>
    <t xml:space="preserve">ARF5_HUMAN </t>
  </si>
  <si>
    <t>&gt;sp|P62330|ARF6_HUMAN ADP-ribosylation factor 6 OS=Homo sapiens GN=ARF6 PE=1 SV=2</t>
  </si>
  <si>
    <t xml:space="preserve">ARF6_HUMAN </t>
  </si>
  <si>
    <t>&gt;sp|Q8N6T3|ARFG1_HUMAN ADP-ribosylation factor GTPase-activating protein 1 OS=Homo sapiens GN=ARFGAP1 PE=1 SV=2</t>
  </si>
  <si>
    <t xml:space="preserve">ARFG1_HUMAN </t>
  </si>
  <si>
    <t>&gt;sp|Q92974|ARHG2_HUMAN Rho guanine nucleotide exchange factor 2 OS=Homo sapiens GN=ARHGEF2 PE=1 SV=4</t>
  </si>
  <si>
    <t xml:space="preserve">ARHG2_HUMAN </t>
  </si>
  <si>
    <t>&gt;sp|Q9NX46|ARHL2_HUMAN Poly(ADP-ribose) glycohydrolase ARH3 OS=Homo sapiens GN=ADPRHL2 PE=1 SV=1</t>
  </si>
  <si>
    <t xml:space="preserve">ARHL2_HUMAN </t>
  </si>
  <si>
    <t>&gt;sp|O43488|ARK72_HUMAN Aflatoxin B1 aldehyde reductase member 2 OS=Homo sapiens GN=AKR7A2 PE=1 SV=3</t>
  </si>
  <si>
    <t xml:space="preserve">ARK72_HUMAN </t>
  </si>
  <si>
    <t>&gt;sp|P40616|ARL1_HUMAN ADP-ribosylation factor-like protein 1 OS=Homo sapiens GN=ARL1 PE=1 SV=1</t>
  </si>
  <si>
    <t xml:space="preserve">ARL1_HUMAN </t>
  </si>
  <si>
    <t>&gt;sp|Q9H993|ARMT1_HUMAN Protein-glutamate O-methyltransferase OS=Homo sapiens GN=ARMT1 PE=1 SV=1</t>
  </si>
  <si>
    <t xml:space="preserve">ARMT1_HUMAN </t>
  </si>
  <si>
    <t>&gt;sp|P61160|ARP2_HUMAN Actin-related protein 2 OS=Homo sapiens GN=ACTR2 PE=1 SV=1</t>
  </si>
  <si>
    <t xml:space="preserve">ARP2_HUMAN </t>
  </si>
  <si>
    <t>&gt;sp|P61158|ARP3_HUMAN Actin-related protein 3 OS=Homo sapiens GN=ACTR3 PE=1 SV=3</t>
  </si>
  <si>
    <t xml:space="preserve">ARP3_HUMAN </t>
  </si>
  <si>
    <t>&gt;sp|Q9H9F9|ARP5_HUMAN Actin-related protein 5 OS=Homo sapiens GN=ACTR5 PE=1 SV=2</t>
  </si>
  <si>
    <t xml:space="preserve">ARP5_HUMAN </t>
  </si>
  <si>
    <t>&gt;sp|Q9BPX5|ARP5L_HUMAN Actin-related protein 2/3 complex subunit 5-like protein OS=Homo sapiens GN=ARPC5L PE=1 SV=1</t>
  </si>
  <si>
    <t xml:space="preserve">ARP5L_HUMAN </t>
  </si>
  <si>
    <t>&gt;sp|O15144|ARPC2_HUMAN Actin-related protein 2/3 complex subunit 2 OS=Homo sapiens GN=ARPC2 PE=1 SV=1</t>
  </si>
  <si>
    <t xml:space="preserve">ARPC2_HUMAN </t>
  </si>
  <si>
    <t>&gt;sp|O15145|ARPC3_HUMAN Actin-related protein 2/3 complex subunit 3 OS=Homo sapiens GN=ARPC3 PE=1 SV=3</t>
  </si>
  <si>
    <t xml:space="preserve">ARPC3_HUMAN </t>
  </si>
  <si>
    <t>&gt;sp|P59998|ARPC4_HUMAN Actin-related protein 2/3 complex subunit 4 OS=Homo sapiens GN=ARPC4 PE=1 SV=3</t>
  </si>
  <si>
    <t xml:space="preserve">ARPC4_HUMAN </t>
  </si>
  <si>
    <t>&gt;sp|O15511|ARPC5_HUMAN Actin-related protein 2/3 complex subunit 5 OS=Homo sapiens GN=ARPC5 PE=1 SV=3</t>
  </si>
  <si>
    <t xml:space="preserve">ARPC5_HUMAN </t>
  </si>
  <si>
    <t>&gt;sp|Q9H1I8|ASCC2_HUMAN Activating signal cointegrator 1 complex subunit 2 OS=Homo sapiens GN=ASCC2 PE=1 SV=3</t>
  </si>
  <si>
    <t xml:space="preserve">ASCC2_HUMAN </t>
  </si>
  <si>
    <t>&gt;sp|Q8N3C0|ASCC3_HUMAN Activating signal cointegrator 1 complex subunit 3 OS=Homo sapiens GN=ASCC3 PE=1 SV=3</t>
  </si>
  <si>
    <t xml:space="preserve">ASCC3_HUMAN </t>
  </si>
  <si>
    <t>&gt;sp|O43681|ASNA_HUMAN ATPase ASNA1 OS=Homo sapiens GN=ASNA1 PE=1 SV=2</t>
  </si>
  <si>
    <t xml:space="preserve">ASNA_HUMAN </t>
  </si>
  <si>
    <t>&gt;sp|P08243|ASNS_HUMAN Asparagine synthetase [glutamine-hydrolyzing] OS=Homo sapiens GN=ASNS PE=1 SV=4</t>
  </si>
  <si>
    <t xml:space="preserve">ASNS_HUMAN </t>
  </si>
  <si>
    <t>&gt;sp|Q12797|ASPH_HUMAN Aspartyl/asparaginyl beta-hydroxylase OS=Homo sapiens GN=ASPH PE=1 SV=3</t>
  </si>
  <si>
    <t xml:space="preserve">ASPH_HUMAN </t>
  </si>
  <si>
    <t>&gt;sp|P00966|ASSY_HUMAN Argininosuccinate synthase OS=Homo sapiens GN=ASS1 PE=1 SV=2</t>
  </si>
  <si>
    <t xml:space="preserve">ASSY_HUMAN </t>
  </si>
  <si>
    <t>&gt;sp|P05023|AT1A1_HUMAN Sodium/potassium-transporting ATPase subunit alpha-1 OS=Homo sapiens GN=ATP1A1 PE=1 SV=1</t>
  </si>
  <si>
    <t xml:space="preserve">AT1A1_HUMAN </t>
  </si>
  <si>
    <t>&gt;sp|P05026|AT1B1_HUMAN Sodium/potassium-transporting ATPase subunit beta-1 OS=Homo sapiens GN=ATP1B1 PE=1 SV=1</t>
  </si>
  <si>
    <t xml:space="preserve">AT1B1_HUMAN </t>
  </si>
  <si>
    <t>&gt;sp|P54709|AT1B3_HUMAN Sodium/potassium-transporting ATPase subunit beta-3 OS=Homo sapiens GN=ATP1B3 PE=1 SV=1</t>
  </si>
  <si>
    <t xml:space="preserve">AT1B3_HUMAN </t>
  </si>
  <si>
    <t>&gt;sp|P16615|AT2A2_HUMAN Sarcoplasmic/endoplasmic reticulum calcium ATPase 2 OS=Homo sapiens GN=ATP2A2 PE=1 SV=1</t>
  </si>
  <si>
    <t xml:space="preserve">AT2A2_HUMAN </t>
  </si>
  <si>
    <t>&gt;sp|P20020|AT2B1_HUMAN Plasma membrane calcium-transporting ATPase 1 OS=Homo sapiens GN=ATP2B1 PE=1 SV=3</t>
  </si>
  <si>
    <t xml:space="preserve">AT2B1_HUMAN </t>
  </si>
  <si>
    <t>&gt;sp|P24539|AT5F1_HUMAN ATP synthase F(0) complex subunit B1, mitochondrial OS=Homo sapiens GN=ATP5F1 PE=1 SV=2</t>
  </si>
  <si>
    <t xml:space="preserve">AT5F1_HUMAN </t>
  </si>
  <si>
    <t>&gt;sp|Q8NBU5|ATAD1_HUMAN ATPase family AAA domain-containing protein 1 OS=Homo sapiens GN=ATAD1 PE=1 SV=1</t>
  </si>
  <si>
    <t xml:space="preserve">ATAD1_HUMAN </t>
  </si>
  <si>
    <t>&gt;sp|Q9NVI7|ATD3A_HUMAN ATPase family AAA domain-containing protein 3A OS=Homo sapiens GN=ATAD3A PE=1 SV=2</t>
  </si>
  <si>
    <t xml:space="preserve">ATD3A_HUMAN </t>
  </si>
  <si>
    <t>&gt;sp|P18846|ATF1_HUMAN Cyclic AMP-dependent transcription factor ATF-1 OS=Homo sapiens GN=ATF1 PE=1 SV=2</t>
  </si>
  <si>
    <t xml:space="preserve">ATF1_HUMAN </t>
  </si>
  <si>
    <t>&gt;sp|Q9NT62|ATG3_HUMAN Ubiquitin-like-conjugating enzyme ATG3 OS=Homo sapiens GN=ATG3 PE=1 SV=1</t>
  </si>
  <si>
    <t xml:space="preserve">ATG3_HUMAN </t>
  </si>
  <si>
    <t>&gt;sp|Q9Y4P1|ATG4B_HUMAN Cysteine protease ATG4B OS=Homo sapiens GN=ATG4B PE=1 SV=2</t>
  </si>
  <si>
    <t xml:space="preserve">ATG4B_HUMAN </t>
  </si>
  <si>
    <t>&gt;sp|Q6DD88|ATLA3_HUMAN Atlastin-3 OS=Homo sapiens GN=ATL3 PE=1 SV=1</t>
  </si>
  <si>
    <t xml:space="preserve">ATLA3_HUMAN </t>
  </si>
  <si>
    <t>&gt;sp|P56381|ATP5E_HUMAN ATP synthase subunit epsilon, mitochondrial OS=Homo sapiens GN=ATP5E PE=1 SV=2</t>
  </si>
  <si>
    <t xml:space="preserve">ATP5E_HUMAN </t>
  </si>
  <si>
    <t>&gt;sp|O75947|ATP5H_HUMAN ATP synthase subunit d, mitochondrial OS=Homo sapiens GN=ATP5H PE=1 SV=3</t>
  </si>
  <si>
    <t xml:space="preserve">ATP5H_HUMAN </t>
  </si>
  <si>
    <t>&gt;sp|P18859|ATP5J_HUMAN ATP synthase-coupling factor 6, mitochondrial OS=Homo sapiens GN=ATP5J PE=1 SV=1</t>
  </si>
  <si>
    <t xml:space="preserve">ATP5J_HUMAN </t>
  </si>
  <si>
    <t>&gt;sp|O75964|ATP5L_HUMAN ATP synthase subunit g, mitochondrial OS=Homo sapiens GN=ATP5L PE=1 SV=3</t>
  </si>
  <si>
    <t xml:space="preserve">ATP5L_HUMAN </t>
  </si>
  <si>
    <t>&gt;sp|P00846|ATP6_HUMAN ATP synthase subunit a OS=Homo sapiens GN=MT-ATP6 PE=1 SV=1</t>
  </si>
  <si>
    <t xml:space="preserve">ATP6_HUMAN </t>
  </si>
  <si>
    <t>&gt;sp|P25705|ATPA_HUMAN ATP synthase subunit alpha, mitochondrial OS=Homo sapiens GN=ATP5A1 PE=1 SV=1</t>
  </si>
  <si>
    <t xml:space="preserve">ATPA_HUMAN </t>
  </si>
  <si>
    <t>&gt;sp|P06576|ATPB_HUMAN ATP synthase subunit beta, mitochondrial OS=Homo sapiens GN=ATP5B PE=1 SV=3</t>
  </si>
  <si>
    <t xml:space="preserve">ATPB_HUMAN </t>
  </si>
  <si>
    <t>&gt;sp|P30049|ATPD_HUMAN ATP synthase subunit delta, mitochondrial OS=Homo sapiens GN=ATP5D PE=1 SV=2</t>
  </si>
  <si>
    <t xml:space="preserve">ATPD_HUMAN </t>
  </si>
  <si>
    <t>&gt;sp|P36542|ATPG_HUMAN ATP synthase subunit gamma, mitochondrial OS=Homo sapiens GN=ATP5C1 PE=1 SV=1</t>
  </si>
  <si>
    <t xml:space="preserve">ATPG_HUMAN </t>
  </si>
  <si>
    <t>&gt;sp|P56134|ATPK_HUMAN ATP synthase subunit f, mitochondrial OS=Homo sapiens GN=ATP5J2 PE=1 SV=3</t>
  </si>
  <si>
    <t xml:space="preserve">ATPK_HUMAN </t>
  </si>
  <si>
    <t>&gt;sp|P48047|ATPO_HUMAN ATP synthase subunit O, mitochondrial OS=Homo sapiens GN=ATP5O PE=1 SV=1</t>
  </si>
  <si>
    <t xml:space="preserve">ATPO_HUMAN </t>
  </si>
  <si>
    <t>&gt;sp|Q6RW13|ATRAP_HUMAN Type-1 angiotensin II receptor-associated protein OS=Homo sapiens GN=AGTRAP PE=1 SV=1</t>
  </si>
  <si>
    <t xml:space="preserve">ATRAP_HUMAN </t>
  </si>
  <si>
    <t>&gt;sp|Q9UBB4|ATX10_HUMAN Ataxin-10 OS=Homo sapiens GN=ATXN10 PE=1 SV=1</t>
  </si>
  <si>
    <t xml:space="preserve">ATX10_HUMAN </t>
  </si>
  <si>
    <t>&gt;sp|Q8WWM7|ATX2L_HUMAN Ataxin-2-like protein OS=Homo sapiens GN=ATXN2L PE=1 SV=2</t>
  </si>
  <si>
    <t xml:space="preserve">ATX2L_HUMAN </t>
  </si>
  <si>
    <t>&gt;sp|Q5VT79|AXA81_HUMAN Annexin A8-like protein 1 OS=Homo sapiens GN=ANXA8L1 PE=2 SV=2</t>
  </si>
  <si>
    <t xml:space="preserve">AXA81_HUMAN </t>
  </si>
  <si>
    <t>&gt;sp|Q9BXK5|B2L13_HUMAN Bcl-2-like protein 13 OS=Homo sapiens GN=BCL2L13 PE=1 SV=1</t>
  </si>
  <si>
    <t xml:space="preserve">B2L13_HUMAN </t>
  </si>
  <si>
    <t>&gt;sp|P61769|B2MG_HUMAN Beta-2-microglobulin OS=Homo sapiens GN=B2M PE=1 SV=1</t>
  </si>
  <si>
    <t xml:space="preserve">B2MG_HUMAN </t>
  </si>
  <si>
    <t>&gt;sp|P15291|B4GT1_HUMAN Beta-1,4-galactosyltransferase 1 OS=Homo sapiens GN=B4GALT1 PE=1 SV=5</t>
  </si>
  <si>
    <t xml:space="preserve">B4GT1_HUMAN </t>
  </si>
  <si>
    <t>&gt;sp|Q9NWV8|BABA1_HUMAN BRISC and BRCA1-A complex member 1 OS=Homo sapiens GN=BABAM1 PE=1 SV=1</t>
  </si>
  <si>
    <t xml:space="preserve">BABA1_HUMAN </t>
  </si>
  <si>
    <t>&gt;sp|O00154|BACH_HUMAN Cytosolic acyl coenzyme A thioester hydrolase OS=Homo sapiens GN=ACOT7 PE=1 SV=3</t>
  </si>
  <si>
    <t xml:space="preserve">BACH_HUMAN </t>
  </si>
  <si>
    <t>&gt;sp|O75531|BAF_HUMAN Barrier-to-autointegration factor OS=Homo sapiens GN=BANF1 PE=1 SV=1</t>
  </si>
  <si>
    <t xml:space="preserve">BAF_HUMAN </t>
  </si>
  <si>
    <t>&gt;sp|Q99933|BAG1_HUMAN BAG family molecular chaperone regulator 1 OS=Homo sapiens GN=BAG1 PE=1 SV=4</t>
  </si>
  <si>
    <t xml:space="preserve">BAG1_HUMAN </t>
  </si>
  <si>
    <t>&gt;sp|O95816|BAG2_HUMAN BAG family molecular chaperone regulator 2 OS=Homo sapiens GN=BAG2 PE=1 SV=1</t>
  </si>
  <si>
    <t xml:space="preserve">BAG2_HUMAN </t>
  </si>
  <si>
    <t>&gt;sp|O95817|BAG3_HUMAN BAG family molecular chaperone regulator 3 OS=Homo sapiens GN=BAG3 PE=1 SV=3</t>
  </si>
  <si>
    <t xml:space="preserve">BAG3_HUMAN </t>
  </si>
  <si>
    <t>&gt;sp|Q9UL15|BAG5_HUMAN BAG family molecular chaperone regulator 5 OS=Homo sapiens GN=BAG5 PE=1 SV=1</t>
  </si>
  <si>
    <t xml:space="preserve">BAG5_HUMAN </t>
  </si>
  <si>
    <t>&gt;sp|P46379|BAG6_HUMAN Large proline-rich protein BAG6 OS=Homo sapiens GN=BAG6 PE=1 SV=2</t>
  </si>
  <si>
    <t xml:space="preserve">BAG6_HUMAN </t>
  </si>
  <si>
    <t>&gt;sp|Q8IXM2|BAP18_HUMAN Chromatin complexes subunit BAP18 OS=Homo sapiens GN=BAP18 PE=1 SV=1</t>
  </si>
  <si>
    <t xml:space="preserve">BAP18_HUMAN </t>
  </si>
  <si>
    <t>&gt;sp|P51572|BAP31_HUMAN B-cell receptor-associated protein 31 OS=Homo sapiens GN=BCAP31 PE=1 SV=3</t>
  </si>
  <si>
    <t xml:space="preserve">BAP31_HUMAN </t>
  </si>
  <si>
    <t>&gt;sp|P35613|BASI_HUMAN Basigin OS=Homo sapiens GN=BSG PE=1 SV=2</t>
  </si>
  <si>
    <t xml:space="preserve">BASI_HUMAN </t>
  </si>
  <si>
    <t>&gt;sp|P80723|BASP1_HUMAN Brain acid soluble protein 1 OS=Homo sapiens GN=BASP1 PE=1 SV=2</t>
  </si>
  <si>
    <t xml:space="preserve">BASP1_HUMAN </t>
  </si>
  <si>
    <t>&gt;sp|Q07812|BAX_HUMAN Apoptosis regulator BAX OS=Homo sapiens GN=BAX PE=1 SV=1</t>
  </si>
  <si>
    <t xml:space="preserve">BAX_HUMAN </t>
  </si>
  <si>
    <t>&gt;sp|Q9UIG0|BAZ1B_HUMAN Tyrosine-protein kinase BAZ1B OS=Homo sapiens GN=BAZ1B PE=1 SV=2</t>
  </si>
  <si>
    <t xml:space="preserve">BAZ1B_HUMAN </t>
  </si>
  <si>
    <t>&gt;sp|Q9P287|BCCIP_HUMAN BRCA2 and CDKN1A-interacting protein OS=Homo sapiens GN=BCCIP PE=1 SV=1</t>
  </si>
  <si>
    <t xml:space="preserve">BCCIP_HUMAN </t>
  </si>
  <si>
    <t>&gt;sp|Q9NYF8|BCLF1_HUMAN Bcl-2-associated transcription factor 1 OS=Homo sapiens GN=BCLAF1 PE=1 SV=2</t>
  </si>
  <si>
    <t xml:space="preserve">BCLF1_HUMAN </t>
  </si>
  <si>
    <t>&gt;sp|P16278|BGAL_HUMAN Beta-galactosidase OS=Homo sapiens GN=GLB1 PE=1 SV=2</t>
  </si>
  <si>
    <t xml:space="preserve">BGAL_HUMAN </t>
  </si>
  <si>
    <t>&gt;sp|Q15582|BGH3_HUMAN Transforming growth factor-beta-induced protein ig-h3 OS=Homo sapiens GN=TGFBI PE=1 SV=1</t>
  </si>
  <si>
    <t xml:space="preserve">BGH3_HUMAN </t>
  </si>
  <si>
    <t>&gt;sp|P55957|BID_HUMAN BH3-interacting domain death agonist OS=Homo sapiens GN=BID PE=1 SV=1</t>
  </si>
  <si>
    <t xml:space="preserve">BID_HUMAN </t>
  </si>
  <si>
    <t>&gt;sp|P53004|BIEA_HUMAN Biliverdin reductase A OS=Homo sapiens GN=BLVRA PE=1 SV=2</t>
  </si>
  <si>
    <t xml:space="preserve">BIEA_HUMAN </t>
  </si>
  <si>
    <t>&gt;sp|O00499|BIN1_HUMAN Myc box-dependent-interacting protein 1 OS=Homo sapiens GN=BIN1 PE=1 SV=1</t>
  </si>
  <si>
    <t xml:space="preserve">BIN1_HUMAN </t>
  </si>
  <si>
    <t>&gt;sp|Q9NR09|BIRC6_HUMAN Baculoviral IAP repeat-containing protein 6 OS=Homo sapiens GN=BIRC6 PE=1 SV=2</t>
  </si>
  <si>
    <t xml:space="preserve">BIRC6_HUMAN </t>
  </si>
  <si>
    <t>&gt;sp|Q6QNY1|BL1S2_HUMAN Biogenesis of lysosome-related organelles complex 1 subunit 2 OS=Homo sapiens GN=BLOC1S2 PE=1 SV=1</t>
  </si>
  <si>
    <t xml:space="preserve">BL1S2_HUMAN </t>
  </si>
  <si>
    <t>&gt;sp|Q13867|BLMH_HUMAN Bleomycin hydrolase OS=Homo sapiens GN=BLMH PE=1 SV=1</t>
  </si>
  <si>
    <t xml:space="preserve">BLMH_HUMAN </t>
  </si>
  <si>
    <t>&gt;sp|P30043|BLVRB_HUMAN Flavin reductase (NADPH) OS=Homo sapiens GN=BLVRB PE=1 SV=3</t>
  </si>
  <si>
    <t xml:space="preserve">BLVRB_HUMAN </t>
  </si>
  <si>
    <t>&gt;sp|Q14692|BMS1_HUMAN Ribosome biogenesis protein BMS1 homolog OS=Homo sapiens GN=BMS1 PE=1 SV=1</t>
  </si>
  <si>
    <t xml:space="preserve">BMS1_HUMAN </t>
  </si>
  <si>
    <t>&gt;sp|Q12982|BNIP2_HUMAN BCL2/adenovirus E1B 19 kDa protein-interacting protein 2 OS=Homo sapiens GN=BNIP2 PE=1 SV=1</t>
  </si>
  <si>
    <t xml:space="preserve">BNIP2_HUMAN </t>
  </si>
  <si>
    <t>&gt;sp|Q9H3K6|BOLA2_HUMAN BolA-like protein 2 OS=Homo sapiens GN=BOLA2 PE=1 SV=1</t>
  </si>
  <si>
    <t xml:space="preserve">BOLA2_HUMAN </t>
  </si>
  <si>
    <t>&gt;sp|Q14137|BOP1_HUMAN Ribosome biogenesis protein BOP1 OS=Homo sapiens GN=BOP1 PE=1 SV=2</t>
  </si>
  <si>
    <t xml:space="preserve">BOP1_HUMAN </t>
  </si>
  <si>
    <t>&gt;sp|O95861|BPNT1_HUMAN 3'(2'),5'-bisphosphate nucleotidase 1 OS=Homo sapiens GN=BPNT1 PE=1 SV=1</t>
  </si>
  <si>
    <t xml:space="preserve">BPNT1_HUMAN </t>
  </si>
  <si>
    <t>&gt;sp|Q8WY22|BRI3B_HUMAN BRI3-binding protein OS=Homo sapiens GN=BRI3BP PE=1 SV=1</t>
  </si>
  <si>
    <t xml:space="preserve">BRI3B_HUMAN </t>
  </si>
  <si>
    <t>&gt;sp|Q5VW32|BROX_HUMAN BRO1 domain-containing protein BROX OS=Homo sapiens GN=BROX PE=1 SV=1</t>
  </si>
  <si>
    <t xml:space="preserve">BROX_HUMAN </t>
  </si>
  <si>
    <t>&gt;sp|Q8TDN6|BRX1_HUMAN Ribosome biogenesis protein BRX1 homolog OS=Homo sapiens GN=BRIX1 PE=1 SV=2</t>
  </si>
  <si>
    <t xml:space="preserve">BRX1_HUMAN </t>
  </si>
  <si>
    <t>&gt;sp|Q10589|BST2_HUMAN Bone marrow stromal antigen 2 OS=Homo sapiens GN=BST2 PE=1 SV=1</t>
  </si>
  <si>
    <t xml:space="preserve">BST2_HUMAN </t>
  </si>
  <si>
    <t>&gt;sp|Q96K17|BT3L4_HUMAN Transcription factor BTF3 homolog 4 OS=Homo sapiens GN=BTF3L4 PE=1 SV=1</t>
  </si>
  <si>
    <t xml:space="preserve">BT3L4_HUMAN </t>
  </si>
  <si>
    <t>&gt;sp|P20290|BTF3_HUMAN Transcription factor BTF3 OS=Homo sapiens GN=BTF3 PE=1 SV=1</t>
  </si>
  <si>
    <t xml:space="preserve">BTF3_HUMAN </t>
  </si>
  <si>
    <t>&gt;sp|O43684|BUB3_HUMAN Mitotic checkpoint protein BUB3 OS=Homo sapiens GN=BUB3 PE=1 SV=1</t>
  </si>
  <si>
    <t xml:space="preserve">BUB3_HUMAN </t>
  </si>
  <si>
    <t>&gt;sp|P41223|BUD31_HUMAN Protein BUD31 homolog OS=Homo sapiens GN=BUD31 PE=1 SV=2</t>
  </si>
  <si>
    <t xml:space="preserve">BUD31_HUMAN </t>
  </si>
  <si>
    <t>&gt;sp|Q13895|BYST_HUMAN Bystin OS=Homo sapiens GN=BYSL PE=1 SV=3</t>
  </si>
  <si>
    <t xml:space="preserve">BYST_HUMAN </t>
  </si>
  <si>
    <t>&gt;sp|Q7L1Q6|BZW1_HUMAN Basic leucine zipper and W2 domain-containing protein 1 OS=Homo sapiens GN=BZW1 PE=1 SV=1</t>
  </si>
  <si>
    <t xml:space="preserve">BZW1_HUMAN </t>
  </si>
  <si>
    <t>&gt;sp|Q9Y6E2|BZW2_HUMAN Basic leucine zipper and W2 domain-containing protein 2 OS=Homo sapiens GN=BZW2 PE=1 SV=1</t>
  </si>
  <si>
    <t xml:space="preserve">BZW2_HUMAN </t>
  </si>
  <si>
    <t>&gt;sp|Q99622|C10_HUMAN Protein C10 OS=Homo sapiens GN=C12orf57 PE=1 SV=1</t>
  </si>
  <si>
    <t xml:space="preserve">C10_HUMAN </t>
  </si>
  <si>
    <t>&gt;sp|Q13901|C1D_HUMAN Nuclear nucleic acid-binding protein C1D OS=Homo sapiens GN=C1D PE=1 SV=1</t>
  </si>
  <si>
    <t xml:space="preserve">C1D_HUMAN </t>
  </si>
  <si>
    <t>&gt;sp|Q07021|C1QBP_HUMAN Complement component 1 Q subcomponent-binding protein, mitochondrial OS=Homo sapiens GN=C1QBP PE=1 SV=1</t>
  </si>
  <si>
    <t xml:space="preserve">C1QBP_HUMAN </t>
  </si>
  <si>
    <t>&gt;sp|P11586|C1TC_HUMAN C-1-tetrahydrofolate synthase, cytoplasmic OS=Homo sapiens GN=MTHFD1 PE=1 SV=3</t>
  </si>
  <si>
    <t xml:space="preserve">C1TC_HUMAN </t>
  </si>
  <si>
    <t>&gt;sp|Q8IYL3|CA174_HUMAN UPF0688 protein C1orf174 OS=Homo sapiens GN=C1orf174 PE=1 SV=2</t>
  </si>
  <si>
    <t xml:space="preserve">CA174_HUMAN </t>
  </si>
  <si>
    <t>&gt;sp|Q05682|CALD1_HUMAN Caldesmon OS=Homo sapiens GN=CALD1 PE=1 SV=3</t>
  </si>
  <si>
    <t xml:space="preserve">CALD1_HUMAN </t>
  </si>
  <si>
    <t>&gt;sp|P0DP23|CALM1_HUMAN Calmodulin-1 OS=Homo sapiens GN=CALM1 PE=1 SV=1</t>
  </si>
  <si>
    <t xml:space="preserve">CALM1_HUMAN </t>
  </si>
  <si>
    <t>&gt;sp|P27797|CALR_HUMAN Calreticulin OS=Homo sapiens GN=CALR PE=1 SV=1</t>
  </si>
  <si>
    <t xml:space="preserve">CALR_HUMAN </t>
  </si>
  <si>
    <t>&gt;sp|O43852|CALU_HUMAN Calumenin OS=Homo sapiens GN=CALU PE=1 SV=2</t>
  </si>
  <si>
    <t xml:space="preserve">CALU_HUMAN </t>
  </si>
  <si>
    <t>&gt;sp|P27824|CALX_HUMAN Calnexin OS=Homo sapiens GN=CANX PE=1 SV=2</t>
  </si>
  <si>
    <t xml:space="preserve">CALX_HUMAN </t>
  </si>
  <si>
    <t>&gt;sp|Q08AD1|CAMP2_HUMAN Calmodulin-regulated spectrin-associated protein 2 OS=Homo sapiens GN=CAMSAP2 PE=1 SV=3</t>
  </si>
  <si>
    <t xml:space="preserve">CAMP2_HUMAN </t>
  </si>
  <si>
    <t>&gt;sp|P07384|CAN1_HUMAN Calpain-1 catalytic subunit OS=Homo sapiens GN=CAPN1 PE=1 SV=1</t>
  </si>
  <si>
    <t xml:space="preserve">CAN1_HUMAN </t>
  </si>
  <si>
    <t>&gt;sp|P17655|CAN2_HUMAN Calpain-2 catalytic subunit OS=Homo sapiens GN=CAPN2 PE=1 SV=6</t>
  </si>
  <si>
    <t xml:space="preserve">CAN2_HUMAN </t>
  </si>
  <si>
    <t>&gt;sp|Q86VP6|CAND1_HUMAN Cullin-associated NEDD8-dissociated protein 1 OS=Homo sapiens GN=CAND1 PE=1 SV=2</t>
  </si>
  <si>
    <t xml:space="preserve">CAND1_HUMAN </t>
  </si>
  <si>
    <t>&gt;sp|Q01518|CAP1_HUMAN Adenylyl cyclase-associated protein 1 OS=Homo sapiens GN=CAP1 PE=1 SV=5</t>
  </si>
  <si>
    <t xml:space="preserve">CAP1_HUMAN </t>
  </si>
  <si>
    <t>&gt;sp|P40121|CAPG_HUMAN Macrophage-capping protein OS=Homo sapiens GN=CAPG PE=1 SV=2</t>
  </si>
  <si>
    <t xml:space="preserve">CAPG_HUMAN </t>
  </si>
  <si>
    <t>&gt;sp|Q14444|CAPR1_HUMAN Caprin-1 OS=Homo sapiens GN=CAPRIN1 PE=1 SV=2</t>
  </si>
  <si>
    <t xml:space="preserve">CAPR1_HUMAN </t>
  </si>
  <si>
    <t>&gt;sp|P47756|CAPZB_HUMAN F-actin-capping protein subunit beta OS=Homo sapiens GN=CAPZB PE=1 SV=4</t>
  </si>
  <si>
    <t xml:space="preserve">CAPZB_HUMAN </t>
  </si>
  <si>
    <t>&gt;sp|Q9NXV6|CARF_HUMAN CDKN2A-interacting protein OS=Homo sapiens GN=CDKN2AIP PE=1 SV=3</t>
  </si>
  <si>
    <t xml:space="preserve">CARF_HUMAN </t>
  </si>
  <si>
    <t>&gt;sp|P29466|CASP1_HUMAN Caspase-1 OS=Homo sapiens GN=CASP1 PE=1 SV=1</t>
  </si>
  <si>
    <t xml:space="preserve">CASP1_HUMAN </t>
  </si>
  <si>
    <t>&gt;sp|P55210|CASP7_HUMAN Caspase-7 OS=Homo sapiens GN=CASP7 PE=1 SV=1</t>
  </si>
  <si>
    <t xml:space="preserve">CASP7_HUMAN </t>
  </si>
  <si>
    <t>&gt;sp|P55211|CASP9_HUMAN Caspase-9 OS=Homo sapiens GN=CASP9 PE=1 SV=3</t>
  </si>
  <si>
    <t xml:space="preserve">CASP9_HUMAN </t>
  </si>
  <si>
    <t>&gt;sp|P04040|CATA_HUMAN Catalase OS=Homo sapiens GN=CAT PE=1 SV=3</t>
  </si>
  <si>
    <t xml:space="preserve">CATA_HUMAN </t>
  </si>
  <si>
    <t>&gt;sp|P53634|CATC_HUMAN Dipeptidyl peptidase 1 OS=Homo sapiens GN=CTSC PE=1 SV=2</t>
  </si>
  <si>
    <t xml:space="preserve">CATC_HUMAN </t>
  </si>
  <si>
    <t>&gt;sp|P07339|CATD_HUMAN Cathepsin D OS=Homo sapiens GN=CTSD PE=1 SV=1</t>
  </si>
  <si>
    <t xml:space="preserve">CATD_HUMAN </t>
  </si>
  <si>
    <t>&gt;sp|P52907|CAZA1_HUMAN F-actin-capping protein subunit alpha-1 OS=Homo sapiens GN=CAPZA1 PE=1 SV=3</t>
  </si>
  <si>
    <t xml:space="preserve">CAZA1_HUMAN </t>
  </si>
  <si>
    <t>&gt;sp|P47755|CAZA2_HUMAN F-actin-capping protein subunit alpha-2 OS=Homo sapiens GN=CAPZA2 PE=1 SV=3</t>
  </si>
  <si>
    <t xml:space="preserve">CAZA2_HUMAN </t>
  </si>
  <si>
    <t>&gt;sp|P14384|CBPM_HUMAN Carboxypeptidase M OS=Homo sapiens GN=CPM PE=1 SV=2</t>
  </si>
  <si>
    <t xml:space="preserve">CBPM_HUMAN </t>
  </si>
  <si>
    <t>&gt;sp|P16152|CBR1_HUMAN Carbonyl reductase [NADPH] 1 OS=Homo sapiens GN=CBR1 PE=1 SV=3</t>
  </si>
  <si>
    <t xml:space="preserve">CBR1_HUMAN </t>
  </si>
  <si>
    <t>&gt;sp|Q8N4T8|CBR4_HUMAN Carbonyl reductase family member 4 OS=Homo sapiens GN=CBR4 PE=1 SV=3</t>
  </si>
  <si>
    <t xml:space="preserve">CBR4_HUMAN </t>
  </si>
  <si>
    <t>&gt;sp|P35520|CBS_HUMAN Cystathionine beta-synthase OS=Homo sapiens GN=CBS PE=1 SV=2</t>
  </si>
  <si>
    <t xml:space="preserve">CBS_HUMAN </t>
  </si>
  <si>
    <t>&gt;sp|P83916|CBX1_HUMAN Chromobox protein homolog 1 OS=Homo sapiens GN=CBX1 PE=1 SV=1</t>
  </si>
  <si>
    <t xml:space="preserve">CBX1_HUMAN </t>
  </si>
  <si>
    <t>&gt;sp|Q13185|CBX3_HUMAN Chromobox protein homolog 3 OS=Homo sapiens GN=CBX3 PE=1 SV=4</t>
  </si>
  <si>
    <t xml:space="preserve">CBX3_HUMAN </t>
  </si>
  <si>
    <t>&gt;sp|P45973|CBX5_HUMAN Chromobox protein homolog 5 OS=Homo sapiens GN=CBX5 PE=1 SV=1</t>
  </si>
  <si>
    <t xml:space="preserve">CBX5_HUMAN </t>
  </si>
  <si>
    <t>&gt;sp|Q96CT7|CC124_HUMAN Coiled-coil domain-containing protein 124 OS=Homo sapiens GN=CCDC124 PE=1 SV=1</t>
  </si>
  <si>
    <t xml:space="preserve">CC124_HUMAN </t>
  </si>
  <si>
    <t>&gt;sp|Q9GZT6|CC90B_HUMAN Coiled-coil domain-containing protein 90B, mitochondrial OS=Homo sapiens GN=CCDC90B PE=1 SV=2</t>
  </si>
  <si>
    <t xml:space="preserve">CC90B_HUMAN </t>
  </si>
  <si>
    <t>&gt;sp|Q8N163|CCAR2_HUMAN Cell cycle and apoptosis regulator protein 2 OS=Homo sapiens GN=CCAR2 PE=1 SV=2</t>
  </si>
  <si>
    <t xml:space="preserve">CCAR2_HUMAN </t>
  </si>
  <si>
    <t>&gt;sp|Q96MW1|CCD43_HUMAN Coiled-coil domain-containing protein 43 OS=Homo sapiens GN=CCDC43 PE=1 SV=2</t>
  </si>
  <si>
    <t xml:space="preserve">CCD43_HUMAN </t>
  </si>
  <si>
    <t>&gt;sp|Q96A33|CCD47_HUMAN Coiled-coil domain-containing protein 47 OS=Homo sapiens GN=CCDC47 PE=1 SV=1</t>
  </si>
  <si>
    <t xml:space="preserve">CCD47_HUMAN </t>
  </si>
  <si>
    <t>&gt;sp|Q6YHK3|CD109_HUMAN CD109 antigen OS=Homo sapiens GN=CD109 PE=1 SV=2</t>
  </si>
  <si>
    <t xml:space="preserve">CD109_HUMAN </t>
  </si>
  <si>
    <t>&gt;sp|Q13740|CD166_HUMAN CD166 antigen OS=Homo sapiens GN=ALCAM PE=1 SV=2</t>
  </si>
  <si>
    <t xml:space="preserve">CD166_HUMAN </t>
  </si>
  <si>
    <t>&gt;sp|O95400|CD2B2_HUMAN CD2 antigen cytoplasmic tail-binding protein 2 OS=Homo sapiens GN=CD2BP2 PE=1 SV=1</t>
  </si>
  <si>
    <t xml:space="preserve">CD2B2_HUMAN </t>
  </si>
  <si>
    <t>&gt;sp|P16070|CD44_HUMAN CD44 antigen OS=Homo sapiens GN=CD44 PE=1 SV=3</t>
  </si>
  <si>
    <t xml:space="preserve">CD44_HUMAN </t>
  </si>
  <si>
    <t>&gt;sp|P13987|CD59_HUMAN CD59 glycoprotein OS=Homo sapiens GN=CD59 PE=1 SV=1</t>
  </si>
  <si>
    <t xml:space="preserve">CD59_HUMAN </t>
  </si>
  <si>
    <t>&gt;sp|P21926|CD9_HUMAN CD9 antigen OS=Homo sapiens GN=CD9 PE=1 SV=4</t>
  </si>
  <si>
    <t xml:space="preserve">CD9_HUMAN </t>
  </si>
  <si>
    <t>&gt;sp|P48960|CD97_HUMAN CD97 antigen OS=Homo sapiens GN=CD97 PE=1 SV=4</t>
  </si>
  <si>
    <t xml:space="preserve">CD97_HUMAN </t>
  </si>
  <si>
    <t>&gt;sp|P14209|CD99_HUMAN CD99 antigen OS=Homo sapiens GN=CD99 PE=1 SV=1</t>
  </si>
  <si>
    <t xml:space="preserve">CD99_HUMAN </t>
  </si>
  <si>
    <t>&gt;sp|Q16543|CDC37_HUMAN Hsp90 co-chaperone Cdc37 OS=Homo sapiens GN=CDC37 PE=1 SV=1</t>
  </si>
  <si>
    <t xml:space="preserve">CDC37_HUMAN </t>
  </si>
  <si>
    <t>&gt;sp|P60953|CDC42_HUMAN Cell division control protein 42 homolog OS=Homo sapiens GN=CDC42 PE=1 SV=2</t>
  </si>
  <si>
    <t xml:space="preserve">CDC42_HUMAN </t>
  </si>
  <si>
    <t>&gt;sp|Q99459|CDC5L_HUMAN Cell division cycle 5-like protein OS=Homo sapiens GN=CDC5L PE=1 SV=2</t>
  </si>
  <si>
    <t xml:space="preserve">CDC5L_HUMAN </t>
  </si>
  <si>
    <t>&gt;sp|P32320|CDD_HUMAN Cytidine deaminase OS=Homo sapiens GN=CDA PE=1 SV=2</t>
  </si>
  <si>
    <t xml:space="preserve">CDD_HUMAN </t>
  </si>
  <si>
    <t>&gt;sp|P06493|CDK1_HUMAN Cyclin-dependent kinase 1 OS=Homo sapiens GN=CDK1 PE=1 SV=3</t>
  </si>
  <si>
    <t xml:space="preserve">CDK1_HUMAN </t>
  </si>
  <si>
    <t>&gt;sp|Q9NYV4|CDK12_HUMAN Cyclin-dependent kinase 12 OS=Homo sapiens GN=CDK12 PE=1 SV=2</t>
  </si>
  <si>
    <t xml:space="preserve">CDK12_HUMAN </t>
  </si>
  <si>
    <t>&gt;sp|P24941|CDK2_HUMAN Cyclin-dependent kinase 2 OS=Homo sapiens GN=CDK2 PE=1 SV=2</t>
  </si>
  <si>
    <t xml:space="preserve">CDK2_HUMAN </t>
  </si>
  <si>
    <t>&gt;sp|P50750|CDK9_HUMAN Cyclin-dependent kinase 9 OS=Homo sapiens GN=CDK9 PE=1 SV=3</t>
  </si>
  <si>
    <t xml:space="preserve">CDK9_HUMAN </t>
  </si>
  <si>
    <t>&gt;sp|P42771|CDN2A_HUMAN Cyclin-dependent kinase inhibitor 2A OS=Homo sapiens GN=CDKN2A PE=1 SV=2</t>
  </si>
  <si>
    <t xml:space="preserve">CDN2A_HUMAN </t>
  </si>
  <si>
    <t>&gt;sp|Q9UKY7|CDV3_HUMAN Protein CDV3 homolog OS=Homo sapiens GN=CDV3 PE=1 SV=1</t>
  </si>
  <si>
    <t xml:space="preserve">CDV3_HUMAN </t>
  </si>
  <si>
    <t>&gt;sp|A6NDU8|CE051_HUMAN UPF0600 protein C5orf51 OS=Homo sapiens GN=C5orf51 PE=1 SV=1</t>
  </si>
  <si>
    <t xml:space="preserve">CE051_HUMAN </t>
  </si>
  <si>
    <t>&gt;sp|Q92879|CELF1_HUMAN CUGBP Elav-like family member 1 OS=Homo sapiens GN=CELF1 PE=1 SV=2</t>
  </si>
  <si>
    <t xml:space="preserve">CELF1_HUMAN </t>
  </si>
  <si>
    <t>&gt;sp|Q96G23|CERS2_HUMAN Ceramide synthase 2 OS=Homo sapiens GN=CERS2 PE=1 SV=1</t>
  </si>
  <si>
    <t xml:space="preserve">CERS2_HUMAN </t>
  </si>
  <si>
    <t>&gt;sp|P00751|CFAB_HUMAN Complement factor B OS=Homo sapiens GN=CFB PE=1 SV=2</t>
  </si>
  <si>
    <t xml:space="preserve">CFAB_HUMAN </t>
  </si>
  <si>
    <t>&gt;sp|P08603|CFAH_HUMAN Complement factor H OS=Homo sapiens GN=CFH PE=1 SV=4</t>
  </si>
  <si>
    <t xml:space="preserve">CFAH_HUMAN </t>
  </si>
  <si>
    <t>&gt;sp|Q9BRJ6|CG050_HUMAN Uncharacterized protein C7orf50 OS=Homo sapiens GN=C7orf50 PE=1 SV=1</t>
  </si>
  <si>
    <t xml:space="preserve">CG050_HUMAN </t>
  </si>
  <si>
    <t>&gt;sp|Q9H7E9|CH033_HUMAN UPF0488 protein C8orf33 OS=Homo sapiens GN=C8orf33 PE=1 SV=1</t>
  </si>
  <si>
    <t xml:space="preserve">CH033_HUMAN </t>
  </si>
  <si>
    <t>&gt;sp|P61604|CH10_HUMAN 10 kDa heat shock protein, mitochondrial OS=Homo sapiens GN=HSPE1 PE=1 SV=2</t>
  </si>
  <si>
    <t xml:space="preserve">CH10_HUMAN </t>
  </si>
  <si>
    <t>&gt;sp|P10809|CH60_HUMAN 60 kDa heat shock protein, mitochondrial OS=Homo sapiens GN=HSPD1 PE=1 SV=2</t>
  </si>
  <si>
    <t xml:space="preserve">CH60_HUMAN </t>
  </si>
  <si>
    <t>&gt;sp|Q14839|CHD4_HUMAN Chromodomain-helicase-DNA-binding protein 4 OS=Homo sapiens GN=CHD4 PE=1 SV=2</t>
  </si>
  <si>
    <t xml:space="preserve">CHD4_HUMAN </t>
  </si>
  <si>
    <t>&gt;sp|Q9H444|CHM4B_HUMAN Charged multivesicular body protein 4b OS=Homo sapiens GN=CHMP4B PE=1 SV=1</t>
  </si>
  <si>
    <t xml:space="preserve">CHM4B_HUMAN </t>
  </si>
  <si>
    <t>&gt;sp|Q9NZZ3|CHMP5_HUMAN Charged multivesicular body protein 5 OS=Homo sapiens GN=CHMP5 PE=1 SV=1</t>
  </si>
  <si>
    <t xml:space="preserve">CHMP5_HUMAN </t>
  </si>
  <si>
    <t>&gt;sp|Q9NRG0|CHRC1_HUMAN Chromatin accessibility complex protein 1 OS=Homo sapiens GN=CHRAC1 PE=1 SV=1</t>
  </si>
  <si>
    <t xml:space="preserve">CHRC1_HUMAN </t>
  </si>
  <si>
    <t>&gt;sp|Q9UHD1|CHRD1_HUMAN Cysteine and histidine-rich domain-containing protein 1 OS=Homo sapiens GN=CHORDC1 PE=1 SV=2</t>
  </si>
  <si>
    <t xml:space="preserve">CHRD1_HUMAN </t>
  </si>
  <si>
    <t>&gt;sp|Q9Y2V2|CHSP1_HUMAN Calcium-regulated heat-stable protein 1 OS=Homo sapiens GN=CARHSP1 PE=1 SV=2</t>
  </si>
  <si>
    <t xml:space="preserve">CHSP1_HUMAN </t>
  </si>
  <si>
    <t>&gt;sp|O76071|CIAO1_HUMAN Probable cytosolic iron-sulfur protein assembly protein CIAO1 OS=Homo sapiens GN=CIAO1 PE=1 SV=1</t>
  </si>
  <si>
    <t xml:space="preserve">CIAO1_HUMAN </t>
  </si>
  <si>
    <t>&gt;sp|Q15642|CIP4_HUMAN Cdc42-interacting protein 4 OS=Homo sapiens GN=TRIP10 PE=1 SV=3</t>
  </si>
  <si>
    <t xml:space="preserve">CIP4_HUMAN </t>
  </si>
  <si>
    <t>&gt;sp|Q14011|CIRBP_HUMAN Cold-inducible RNA-binding protein OS=Homo sapiens GN=CIRBP PE=1 SV=1</t>
  </si>
  <si>
    <t xml:space="preserve">CIRBP_HUMAN </t>
  </si>
  <si>
    <t>&gt;sp|Q9NZ45|CISD1_HUMAN CDGSH iron-sulfur domain-containing protein 1 OS=Homo sapiens GN=CISD1 PE=1 SV=1</t>
  </si>
  <si>
    <t xml:space="preserve">CISD1_HUMAN </t>
  </si>
  <si>
    <t>&gt;sp|Q8N5K1|CISD2_HUMAN CDGSH iron-sulfur domain-containing protein 2 OS=Homo sapiens GN=CISD2 PE=1 SV=1</t>
  </si>
  <si>
    <t xml:space="preserve">CISD2_HUMAN </t>
  </si>
  <si>
    <t>&gt;sp|O75390|CISY_HUMAN Citrate synthase, mitochondrial OS=Homo sapiens GN=CS PE=1 SV=2</t>
  </si>
  <si>
    <t xml:space="preserve">CISY_HUMAN </t>
  </si>
  <si>
    <t>&gt;sp|Q9H0W9|CK054_HUMAN Ester hydrolase C11orf54 OS=Homo sapiens GN=C11orf54 PE=1 SV=1</t>
  </si>
  <si>
    <t xml:space="preserve">CK054_HUMAN </t>
  </si>
  <si>
    <t>&gt;sp|Q96JB5|CK5P3_HUMAN CDK5 regulatory subunit-associated protein 3 OS=Homo sapiens GN=CDK5RAP3 PE=1 SV=2</t>
  </si>
  <si>
    <t xml:space="preserve">CK5P3_HUMAN </t>
  </si>
  <si>
    <t>&gt;sp|Q07065|CKAP4_HUMAN Cytoskeleton-associated protein 4 OS=Homo sapiens GN=CKAP4 PE=1 SV=2</t>
  </si>
  <si>
    <t xml:space="preserve">CKAP4_HUMAN </t>
  </si>
  <si>
    <t>&gt;sp|Q14008|CKAP5_HUMAN Cytoskeleton-associated protein 5 OS=Homo sapiens GN=CKAP5 PE=1 SV=3</t>
  </si>
  <si>
    <t xml:space="preserve">CKAP5_HUMAN </t>
  </si>
  <si>
    <t>&gt;sp|Q92478|CLC2B_HUMAN C-type lectin domain family 2 member B OS=Homo sapiens GN=CLEC2B PE=1 SV=2</t>
  </si>
  <si>
    <t xml:space="preserve">CLC2B_HUMAN </t>
  </si>
  <si>
    <t>&gt;sp|P09496|CLCA_HUMAN Clathrin light chain A OS=Homo sapiens GN=CLTA PE=1 SV=1</t>
  </si>
  <si>
    <t xml:space="preserve">CLCA_HUMAN </t>
  </si>
  <si>
    <t>&gt;sp|Q00610|CLH1_HUMAN Clathrin heavy chain 1 OS=Homo sapiens GN=CLTC PE=1 SV=5</t>
  </si>
  <si>
    <t xml:space="preserve">CLH1_HUMAN </t>
  </si>
  <si>
    <t>&gt;sp|O00299|CLIC1_HUMAN Chloride intracellular channel protein 1 OS=Homo sapiens GN=CLIC1 PE=1 SV=4</t>
  </si>
  <si>
    <t xml:space="preserve">CLIC1_HUMAN </t>
  </si>
  <si>
    <t>&gt;sp|O95833|CLIC3_HUMAN Chloride intracellular channel protein 3 OS=Homo sapiens GN=CLIC3 PE=1 SV=2</t>
  </si>
  <si>
    <t xml:space="preserve">CLIC3_HUMAN </t>
  </si>
  <si>
    <t>&gt;sp|Q9Y696|CLIC4_HUMAN Chloride intracellular channel protein 4 OS=Homo sapiens GN=CLIC4 PE=1 SV=4</t>
  </si>
  <si>
    <t xml:space="preserve">CLIC4_HUMAN </t>
  </si>
  <si>
    <t>&gt;sp|P30622|CLIP1_HUMAN CAP-Gly domain-containing linker protein 1 OS=Homo sapiens GN=CLIP1 PE=1 SV=2</t>
  </si>
  <si>
    <t xml:space="preserve">CLIP1_HUMAN </t>
  </si>
  <si>
    <t>&gt;sp|Q16740|CLPP_HUMAN ATP-dependent Clp protease proteolytic subunit, mitochondrial OS=Homo sapiens GN=CLPP PE=1 SV=1</t>
  </si>
  <si>
    <t xml:space="preserve">CLPP_HUMAN </t>
  </si>
  <si>
    <t>&gt;sp|O96005|CLPT1_HUMAN Cleft lip and palate transmembrane protein 1 OS=Homo sapiens GN=CLPTM1 PE=1 SV=1</t>
  </si>
  <si>
    <t xml:space="preserve">CLPT1_HUMAN </t>
  </si>
  <si>
    <t>&gt;sp|O75153|CLU_HUMAN Clustered mitochondria protein homolog OS=Homo sapiens GN=CLUH PE=1 SV=2</t>
  </si>
  <si>
    <t xml:space="preserve">CLU_HUMAN </t>
  </si>
  <si>
    <t>&gt;sp|P10909|CLUS_HUMAN Clusterin OS=Homo sapiens GN=CLU PE=1 SV=1</t>
  </si>
  <si>
    <t xml:space="preserve">CLUS_HUMAN </t>
  </si>
  <si>
    <t>&gt;sp|Q96DG6|CMBL_HUMAN Carboxymethylenebutenolidase homolog OS=Homo sapiens GN=CMBL PE=1 SV=1</t>
  </si>
  <si>
    <t xml:space="preserve">CMBL_HUMAN </t>
  </si>
  <si>
    <t>&gt;sp|Q9UJS0|CMC2_HUMAN Calcium-binding mitochondrial carrier protein Aralar2 OS=Homo sapiens GN=SLC25A13 PE=1 SV=2</t>
  </si>
  <si>
    <t xml:space="preserve">CMC2_HUMAN </t>
  </si>
  <si>
    <t>&gt;sp|Q9Y224|CN166_HUMAN UPF0568 protein C14orf166 OS=Homo sapiens GN=C14orf166 PE=1 SV=1</t>
  </si>
  <si>
    <t xml:space="preserve">CN166_HUMAN </t>
  </si>
  <si>
    <t>&gt;sp|P62633|CNBP_HUMAN Cellular nucleic acid-binding protein OS=Homo sapiens GN=CNBP PE=1 SV=1</t>
  </si>
  <si>
    <t xml:space="preserve">CNBP_HUMAN </t>
  </si>
  <si>
    <t>&gt;sp|Q15021|CND1_HUMAN Condensin complex subunit 1 OS=Homo sapiens GN=NCAPD2 PE=1 SV=3</t>
  </si>
  <si>
    <t xml:space="preserve">CND1_HUMAN </t>
  </si>
  <si>
    <t>&gt;sp|Q15003|CND2_HUMAN Condensin complex subunit 2 OS=Homo sapiens GN=NCAPH PE=1 SV=3</t>
  </si>
  <si>
    <t xml:space="preserve">CND2_HUMAN </t>
  </si>
  <si>
    <t>&gt;sp|Q9BPX3|CND3_HUMAN Condensin complex subunit 3 OS=Homo sapiens GN=NCAPG PE=1 SV=1</t>
  </si>
  <si>
    <t xml:space="preserve">CND3_HUMAN </t>
  </si>
  <si>
    <t>&gt;sp|Q96KP4|CNDP2_HUMAN Cytosolic non-specific dipeptidase OS=Homo sapiens GN=CNDP2 PE=1 SV=2</t>
  </si>
  <si>
    <t xml:space="preserve">CNDP2_HUMAN </t>
  </si>
  <si>
    <t>&gt;sp|Q9P003|CNIH4_HUMAN Protein cornichon homolog 4 OS=Homo sapiens GN=CNIH4 PE=1 SV=1</t>
  </si>
  <si>
    <t xml:space="preserve">CNIH4_HUMAN </t>
  </si>
  <si>
    <t>&gt;sp|Q99439|CNN2_HUMAN Calponin-2 OS=Homo sapiens GN=CNN2 PE=1 SV=4</t>
  </si>
  <si>
    <t xml:space="preserve">CNN2_HUMAN </t>
  </si>
  <si>
    <t>&gt;sp|A5YKK6|CNOT1_HUMAN CCR4-NOT transcription complex subunit 1 OS=Homo sapiens GN=CNOT1 PE=1 SV=2</t>
  </si>
  <si>
    <t xml:space="preserve">CNOT1_HUMAN </t>
  </si>
  <si>
    <t>&gt;sp|Q9Y2B0|CNPY2_HUMAN Protein canopy homolog 2 OS=Homo sapiens GN=CNPY2 PE=1 SV=1</t>
  </si>
  <si>
    <t xml:space="preserve">CNPY2_HUMAN </t>
  </si>
  <si>
    <t>&gt;sp|P01024|CO3_HUMAN Complement C3 OS=Homo sapiens GN=C3 PE=1 SV=2</t>
  </si>
  <si>
    <t xml:space="preserve">CO3_HUMAN </t>
  </si>
  <si>
    <t>&gt;sp|P0C0L4|CO4A_HUMAN Complement C4-A OS=Homo sapiens GN=C4A PE=1 SV=2</t>
  </si>
  <si>
    <t xml:space="preserve">CO4A_HUMAN </t>
  </si>
  <si>
    <t>&gt;sp|Q9NYJ1|COA4_HUMAN Cytochrome c oxidase assembly factor 4 homolog, mitochondrial OS=Homo sapiens GN=COA4 PE=1 SV=2</t>
  </si>
  <si>
    <t xml:space="preserve">COA4_HUMAN </t>
  </si>
  <si>
    <t>&gt;sp|Q5JTJ3|COA6_HUMAN Cytochrome c oxidase assembly factor 6 homolog OS=Homo sapiens GN=COA6 PE=1 SV=1</t>
  </si>
  <si>
    <t xml:space="preserve">COA6_HUMAN </t>
  </si>
  <si>
    <t>&gt;sp|Q13057|COASY_HUMAN Bifunctional coenzyme A synthase OS=Homo sapiens GN=COASY PE=1 SV=4</t>
  </si>
  <si>
    <t xml:space="preserve">COASY_HUMAN </t>
  </si>
  <si>
    <t>&gt;sp|P23528|COF1_HUMAN Cofilin-1 OS=Homo sapiens GN=CFL1 PE=1 SV=3</t>
  </si>
  <si>
    <t xml:space="preserve">COF1_HUMAN </t>
  </si>
  <si>
    <t>&gt;sp|Q9Y281|COF2_HUMAN Cofilin-2 OS=Homo sapiens GN=CFL2 PE=1 SV=1</t>
  </si>
  <si>
    <t xml:space="preserve">COF2_HUMAN </t>
  </si>
  <si>
    <t>&gt;sp|P21964|COMT_HUMAN Catechol O-methyltransferase OS=Homo sapiens GN=COMT PE=1 SV=2</t>
  </si>
  <si>
    <t xml:space="preserve">COMT_HUMAN </t>
  </si>
  <si>
    <t>&gt;sp|P53621|COPA_HUMAN Coatomer subunit alpha OS=Homo sapiens GN=COPA PE=1 SV=2</t>
  </si>
  <si>
    <t xml:space="preserve">COPA_HUMAN </t>
  </si>
  <si>
    <t>&gt;sp|P53618|COPB_HUMAN Coatomer subunit beta OS=Homo sapiens GN=COPB1 PE=1 SV=3</t>
  </si>
  <si>
    <t xml:space="preserve">COPB_HUMAN </t>
  </si>
  <si>
    <t>&gt;sp|P35606|COPB2_HUMAN Coatomer subunit beta' OS=Homo sapiens GN=COPB2 PE=1 SV=2</t>
  </si>
  <si>
    <t xml:space="preserve">COPB2_HUMAN </t>
  </si>
  <si>
    <t>&gt;sp|P48444|COPD_HUMAN Coatomer subunit delta OS=Homo sapiens GN=ARCN1 PE=1 SV=1</t>
  </si>
  <si>
    <t xml:space="preserve">COPD_HUMAN </t>
  </si>
  <si>
    <t>&gt;sp|O14579|COPE_HUMAN Coatomer subunit epsilon OS=Homo sapiens GN=COPE PE=1 SV=3</t>
  </si>
  <si>
    <t xml:space="preserve">COPE_HUMAN </t>
  </si>
  <si>
    <t>&gt;sp|Q9Y678|COPG1_HUMAN Coatomer subunit gamma-1 OS=Homo sapiens GN=COPG1 PE=1 SV=1</t>
  </si>
  <si>
    <t xml:space="preserve">COPG1_HUMAN </t>
  </si>
  <si>
    <t>&gt;sp|Q9UBF2|COPG2_HUMAN Coatomer subunit gamma-2 OS=Homo sapiens GN=COPG2 PE=1 SV=1</t>
  </si>
  <si>
    <t xml:space="preserve">COPG2_HUMAN </t>
  </si>
  <si>
    <t>&gt;sp|P61923|COPZ1_HUMAN Coatomer subunit zeta-1 OS=Homo sapiens GN=COPZ1 PE=1 SV=1</t>
  </si>
  <si>
    <t xml:space="preserve">COPZ1_HUMAN </t>
  </si>
  <si>
    <t>&gt;sp|Q9BR76|COR1B_HUMAN Coronin-1B OS=Homo sapiens GN=CORO1B PE=1 SV=1</t>
  </si>
  <si>
    <t xml:space="preserve">COR1B_HUMAN </t>
  </si>
  <si>
    <t>&gt;sp|Q9ULV4|COR1C_HUMAN Coronin-1C OS=Homo sapiens GN=CORO1C PE=1 SV=1</t>
  </si>
  <si>
    <t xml:space="preserve">COR1C_HUMAN </t>
  </si>
  <si>
    <t>&gt;sp|Q14019|COTL1_HUMAN Coactosin-like protein OS=Homo sapiens GN=COTL1 PE=1 SV=3</t>
  </si>
  <si>
    <t xml:space="preserve">COTL1_HUMAN </t>
  </si>
  <si>
    <t>&gt;sp|P00395|COX1_HUMAN Cytochrome c oxidase subunit 1 OS=Homo sapiens GN=MT-CO1 PE=1 SV=1</t>
  </si>
  <si>
    <t xml:space="preserve">COX1_HUMAN </t>
  </si>
  <si>
    <t>&gt;sp|Q14061|COX17_HUMAN Cytochrome c oxidase copper chaperone OS=Homo sapiens GN=COX17 PE=1 SV=2</t>
  </si>
  <si>
    <t xml:space="preserve">COX17_HUMAN </t>
  </si>
  <si>
    <t>&gt;sp|P00403|COX2_HUMAN Cytochrome c oxidase subunit 2 OS=Homo sapiens GN=MT-CO2 PE=1 SV=1</t>
  </si>
  <si>
    <t xml:space="preserve">COX2_HUMAN </t>
  </si>
  <si>
    <t>&gt;sp|P13073|COX41_HUMAN Cytochrome c oxidase subunit 4 isoform 1, mitochondrial OS=Homo sapiens GN=COX4I1 PE=1 SV=1</t>
  </si>
  <si>
    <t xml:space="preserve">COX41_HUMAN </t>
  </si>
  <si>
    <t>&gt;sp|P20674|COX5A_HUMAN Cytochrome c oxidase subunit 5A, mitochondrial OS=Homo sapiens GN=COX5A PE=1 SV=2</t>
  </si>
  <si>
    <t xml:space="preserve">COX5A_HUMAN </t>
  </si>
  <si>
    <t>&gt;sp|P10606|COX5B_HUMAN Cytochrome c oxidase subunit 5B, mitochondrial OS=Homo sapiens GN=COX5B PE=1 SV=2</t>
  </si>
  <si>
    <t xml:space="preserve">COX5B_HUMAN </t>
  </si>
  <si>
    <t>&gt;sp|P09669|COX6C_HUMAN Cytochrome c oxidase subunit 6C OS=Homo sapiens GN=COX6C PE=1 SV=2</t>
  </si>
  <si>
    <t xml:space="preserve">COX6C_HUMAN </t>
  </si>
  <si>
    <t>&gt;sp|Q6FI81|CPIN1_HUMAN Anamorsin OS=Homo sapiens GN=CIAPIN1 PE=1 SV=2</t>
  </si>
  <si>
    <t xml:space="preserve">CPIN1_HUMAN </t>
  </si>
  <si>
    <t>&gt;sp|Q99829|CPNE1_HUMAN Copine-1 OS=Homo sapiens GN=CPNE1 PE=1 SV=1</t>
  </si>
  <si>
    <t xml:space="preserve">CPNE1_HUMAN </t>
  </si>
  <si>
    <t>&gt;sp|O75131|CPNE3_HUMAN Copine-3 OS=Homo sapiens GN=CPNE3 PE=1 SV=1</t>
  </si>
  <si>
    <t xml:space="preserve">CPNE3_HUMAN </t>
  </si>
  <si>
    <t>&gt;sp|Q86YQ8|CPNE8_HUMAN Copine-8 OS=Homo sapiens GN=CPNE8 PE=1 SV=2</t>
  </si>
  <si>
    <t xml:space="preserve">CPNE8_HUMAN </t>
  </si>
  <si>
    <t>&gt;sp|P04632|CPNS1_HUMAN Calpain small subunit 1 OS=Homo sapiens GN=CAPNS1 PE=1 SV=1</t>
  </si>
  <si>
    <t xml:space="preserve">CPNS1_HUMAN </t>
  </si>
  <si>
    <t>&gt;sp|Q10570|CPSF1_HUMAN Cleavage and polyadenylation specificity factor subunit 1 OS=Homo sapiens GN=CPSF1 PE=1 SV=2</t>
  </si>
  <si>
    <t xml:space="preserve">CPSF1_HUMAN </t>
  </si>
  <si>
    <t>&gt;sp|Q9UKF6|CPSF3_HUMAN Cleavage and polyadenylation specificity factor subunit 3 OS=Homo sapiens GN=CPSF3 PE=1 SV=1</t>
  </si>
  <si>
    <t xml:space="preserve">CPSF3_HUMAN </t>
  </si>
  <si>
    <t>&gt;sp|O43809|CPSF5_HUMAN Cleavage and polyadenylation specificity factor subunit 5 OS=Homo sapiens GN=NUDT21 PE=1 SV=1</t>
  </si>
  <si>
    <t xml:space="preserve">CPSF5_HUMAN </t>
  </si>
  <si>
    <t>&gt;sp|Q16630|CPSF6_HUMAN Cleavage and polyadenylation specificity factor subunit 6 OS=Homo sapiens GN=CPSF6 PE=1 SV=2</t>
  </si>
  <si>
    <t xml:space="preserve">CPSF6_HUMAN </t>
  </si>
  <si>
    <t>&gt;sp|Q8N684|CPSF7_HUMAN Cleavage and polyadenylation specificity factor subunit 7 OS=Homo sapiens GN=CPSF7 PE=1 SV=1</t>
  </si>
  <si>
    <t xml:space="preserve">CPSF7_HUMAN </t>
  </si>
  <si>
    <t>&gt;sp|P31327|CPSM_HUMAN Carbamoyl-phosphate synthase [ammonia], mitochondrial OS=Homo sapiens GN=CPS1 PE=1 SV=2</t>
  </si>
  <si>
    <t xml:space="preserve">CPSM_HUMAN </t>
  </si>
  <si>
    <t>&gt;sp|P50416|CPT1A_HUMAN Carnitine O-palmitoyltransferase 1, liver isoform OS=Homo sapiens GN=CPT1A PE=1 SV=2</t>
  </si>
  <si>
    <t xml:space="preserve">CPT1A_HUMAN </t>
  </si>
  <si>
    <t>&gt;sp|P23786|CPT2_HUMAN Carnitine O-palmitoyltransferase 2, mitochondrial OS=Homo sapiens GN=CPT2 PE=1 SV=2</t>
  </si>
  <si>
    <t xml:space="preserve">CPT2_HUMAN </t>
  </si>
  <si>
    <t>&gt;sp|Q32NC0|CR021_HUMAN UPF0711 protein C18orf21 OS=Homo sapiens GN=C18orf21 PE=1 SV=1</t>
  </si>
  <si>
    <t xml:space="preserve">CR021_HUMAN </t>
  </si>
  <si>
    <t>&gt;sp|P50238|CRIP1_HUMAN Cysteine-rich protein 1 OS=Homo sapiens GN=CRIP1 PE=1 SV=3</t>
  </si>
  <si>
    <t xml:space="preserve">CRIP1_HUMAN </t>
  </si>
  <si>
    <t>&gt;sp|P52943|CRIP2_HUMAN Cysteine-rich protein 2 OS=Homo sapiens GN=CRIP2 PE=1 SV=1</t>
  </si>
  <si>
    <t xml:space="preserve">CRIP2_HUMAN </t>
  </si>
  <si>
    <t>&gt;sp|P46109|CRKL_HUMAN Crk-like protein OS=Homo sapiens GN=CRKL PE=1 SV=1</t>
  </si>
  <si>
    <t xml:space="preserve">CRKL_HUMAN </t>
  </si>
  <si>
    <t>&gt;sp|O75718|CRTAP_HUMAN Cartilage-associated protein OS=Homo sapiens GN=CRTAP PE=1 SV=1</t>
  </si>
  <si>
    <t xml:space="preserve">CRTAP_HUMAN </t>
  </si>
  <si>
    <t>&gt;sp|Q9BQ61|CS043_HUMAN Uncharacterized protein C19orf43 OS=Homo sapiens GN=C19orf43 PE=1 SV=1</t>
  </si>
  <si>
    <t xml:space="preserve">CS043_HUMAN </t>
  </si>
  <si>
    <t>&gt;sp|O75534|CSDE1_HUMAN Cold shock domain-containing protein E1 OS=Homo sapiens GN=CSDE1 PE=1 SV=2</t>
  </si>
  <si>
    <t xml:space="preserve">CSDE1_HUMAN </t>
  </si>
  <si>
    <t>&gt;sp|P41240|CSK_HUMAN Tyrosine-protein kinase CSK OS=Homo sapiens GN=CSK PE=1 SV=1</t>
  </si>
  <si>
    <t xml:space="preserve">CSK_HUMAN </t>
  </si>
  <si>
    <t>&gt;sp|P19784|CSK22_HUMAN Casein kinase II subunit alpha' OS=Homo sapiens GN=CSNK2A2 PE=1 SV=1</t>
  </si>
  <si>
    <t xml:space="preserve">CSK22_HUMAN </t>
  </si>
  <si>
    <t>&gt;sp|P67870|CSK2B_HUMAN Casein kinase II subunit beta OS=Homo sapiens GN=CSNK2B PE=1 SV=1</t>
  </si>
  <si>
    <t xml:space="preserve">CSK2B_HUMAN </t>
  </si>
  <si>
    <t>&gt;sp|Q13098|CSN1_HUMAN COP9 signalosome complex subunit 1 OS=Homo sapiens GN=GPS1 PE=1 SV=4</t>
  </si>
  <si>
    <t xml:space="preserve">CSN1_HUMAN </t>
  </si>
  <si>
    <t>&gt;sp|P61201|CSN2_HUMAN COP9 signalosome complex subunit 2 OS=Homo sapiens GN=COPS2 PE=1 SV=1</t>
  </si>
  <si>
    <t xml:space="preserve">CSN2_HUMAN </t>
  </si>
  <si>
    <t>&gt;sp|Q9UNS2|CSN3_HUMAN COP9 signalosome complex subunit 3 OS=Homo sapiens GN=COPS3 PE=1 SV=3</t>
  </si>
  <si>
    <t xml:space="preserve">CSN3_HUMAN </t>
  </si>
  <si>
    <t>&gt;sp|Q9BT78|CSN4_HUMAN COP9 signalosome complex subunit 4 OS=Homo sapiens GN=COPS4 PE=1 SV=1</t>
  </si>
  <si>
    <t xml:space="preserve">CSN4_HUMAN </t>
  </si>
  <si>
    <t>&gt;sp|Q92905|CSN5_HUMAN COP9 signalosome complex subunit 5 OS=Homo sapiens GN=COPS5 PE=1 SV=4</t>
  </si>
  <si>
    <t xml:space="preserve">CSN5_HUMAN </t>
  </si>
  <si>
    <t>&gt;sp|Q9UBW8|CSN7A_HUMAN COP9 signalosome complex subunit 7a OS=Homo sapiens GN=COPS7A PE=1 SV=1</t>
  </si>
  <si>
    <t xml:space="preserve">CSN7A_HUMAN </t>
  </si>
  <si>
    <t>&gt;sp|Q99627|CSN8_HUMAN COP9 signalosome complex subunit 8 OS=Homo sapiens GN=COPS8 PE=1 SV=1</t>
  </si>
  <si>
    <t xml:space="preserve">CSN8_HUMAN </t>
  </si>
  <si>
    <t>&gt;sp|Q6UVK1|CSPG4_HUMAN Chondroitin sulfate proteoglycan 4 OS=Homo sapiens GN=CSPG4 PE=1 SV=2</t>
  </si>
  <si>
    <t xml:space="preserve">CSPG4_HUMAN </t>
  </si>
  <si>
    <t>&gt;sp|P21291|CSRP1_HUMAN Cysteine and glycine-rich protein 1 OS=Homo sapiens GN=CSRP1 PE=1 SV=3</t>
  </si>
  <si>
    <t xml:space="preserve">CSRP1_HUMAN </t>
  </si>
  <si>
    <t>&gt;sp|P33240|CSTF2_HUMAN Cleavage stimulation factor subunit 2 OS=Homo sapiens GN=CSTF2 PE=1 SV=1</t>
  </si>
  <si>
    <t xml:space="preserve">CSTF2_HUMAN </t>
  </si>
  <si>
    <t>&gt;sp|Q8WYA6|CTBL1_HUMAN Beta-catenin-like protein 1 OS=Homo sapiens GN=CTNNBL1 PE=1 SV=1</t>
  </si>
  <si>
    <t xml:space="preserve">CTBL1_HUMAN </t>
  </si>
  <si>
    <t>&gt;sp|P56545|CTBP2_HUMAN C-terminal-binding protein 2 OS=Homo sapiens GN=CTBP2 PE=1 SV=1</t>
  </si>
  <si>
    <t xml:space="preserve">CTBP2_HUMAN </t>
  </si>
  <si>
    <t>&gt;sp|P49711|CTCF_HUMAN Transcriptional repressor CTCF OS=Homo sapiens GN=CTCF PE=1 SV=1</t>
  </si>
  <si>
    <t xml:space="preserve">CTCF_HUMAN </t>
  </si>
  <si>
    <t>&gt;sp|Q9Y5B0|CTDP1_HUMAN RNA polymerase II subunit A C-terminal domain phosphatase OS=Homo sapiens GN=CTDP1 PE=1 SV=3</t>
  </si>
  <si>
    <t xml:space="preserve">CTDP1_HUMAN </t>
  </si>
  <si>
    <t>&gt;sp|Q96RT6|CTGE2_HUMAN cTAGE family member 2 OS=Homo sapiens GN=CTAGE1 PE=1 SV=2</t>
  </si>
  <si>
    <t xml:space="preserve">CTGE2_HUMAN </t>
  </si>
  <si>
    <t>&gt;sp|P35221|CTNA1_HUMAN Catenin alpha-1 OS=Homo sapiens GN=CTNNA1 PE=1 SV=1</t>
  </si>
  <si>
    <t xml:space="preserve">CTNA1_HUMAN </t>
  </si>
  <si>
    <t>&gt;sp|O60716|CTND1_HUMAN Catenin delta-1 OS=Homo sapiens GN=CTNND1 PE=1 SV=1</t>
  </si>
  <si>
    <t xml:space="preserve">CTND1_HUMAN </t>
  </si>
  <si>
    <t>&gt;sp|P52569|CTR2_HUMAN Cationic amino acid transporter 2 OS=Homo sapiens GN=SLC7A2 PE=1 SV=2</t>
  </si>
  <si>
    <t xml:space="preserve">CTR2_HUMAN </t>
  </si>
  <si>
    <t>&gt;sp|Q6PD62|CTR9_HUMAN RNA polymerase-associated protein CTR9 homolog OS=Homo sapiens GN=CTR9 PE=1 SV=1</t>
  </si>
  <si>
    <t xml:space="preserve">CTR9_HUMAN </t>
  </si>
  <si>
    <t>&gt;sp|Q05D32|CTSL2_HUMAN CTD small phosphatase-like protein 2 OS=Homo sapiens GN=CTDSPL2 PE=1 SV=2</t>
  </si>
  <si>
    <t xml:space="preserve">CTSL2_HUMAN </t>
  </si>
  <si>
    <t>&gt;sp|Q13616|CUL1_HUMAN Cullin-1 OS=Homo sapiens GN=CUL1 PE=1 SV=2</t>
  </si>
  <si>
    <t xml:space="preserve">CUL1_HUMAN </t>
  </si>
  <si>
    <t>&gt;sp|Q13617|CUL2_HUMAN Cullin-2 OS=Homo sapiens GN=CUL2 PE=1 SV=2</t>
  </si>
  <si>
    <t xml:space="preserve">CUL2_HUMAN </t>
  </si>
  <si>
    <t>&gt;sp|Q13619|CUL4A_HUMAN Cullin-4A OS=Homo sapiens GN=CUL4A PE=1 SV=3</t>
  </si>
  <si>
    <t xml:space="preserve">CUL4A_HUMAN </t>
  </si>
  <si>
    <t>&gt;sp|Q13620|CUL4B_HUMAN Cullin-4B OS=Homo sapiens GN=CUL4B PE=1 SV=4</t>
  </si>
  <si>
    <t xml:space="preserve">CUL4B_HUMAN </t>
  </si>
  <si>
    <t>&gt;sp|Q93034|CUL5_HUMAN Cullin-5 OS=Homo sapiens GN=CUL5 PE=1 SV=4</t>
  </si>
  <si>
    <t xml:space="preserve">CUL5_HUMAN </t>
  </si>
  <si>
    <t>&gt;sp|O60888|CUTA_HUMAN Protein CutA OS=Homo sapiens GN=CUTA PE=1 SV=2</t>
  </si>
  <si>
    <t xml:space="preserve">CUTA_HUMAN </t>
  </si>
  <si>
    <t>&gt;sp|Q9HCG8|CWC22_HUMAN Pre-mRNA-splicing factor CWC22 homolog OS=Homo sapiens GN=CWC22 PE=1 SV=3</t>
  </si>
  <si>
    <t xml:space="preserve">CWC22_HUMAN </t>
  </si>
  <si>
    <t>&gt;sp|P14854|CX6B1_HUMAN Cytochrome c oxidase subunit 6B1 OS=Homo sapiens GN=COX6B1 PE=1 SV=2</t>
  </si>
  <si>
    <t xml:space="preserve">CX6B1_HUMAN </t>
  </si>
  <si>
    <t>&gt;sp|P14406|CX7A2_HUMAN Cytochrome c oxidase subunit 7A2, mitochondrial OS=Homo sapiens GN=COX7A2 PE=1 SV=1</t>
  </si>
  <si>
    <t xml:space="preserve">CX7A2_HUMAN </t>
  </si>
  <si>
    <t>&gt;sp|P78310|CXAR_HUMAN Coxsackievirus and adenovirus receptor OS=Homo sapiens GN=CXADR PE=1 SV=1</t>
  </si>
  <si>
    <t xml:space="preserve">CXAR_HUMAN </t>
  </si>
  <si>
    <t>&gt;sp|P08574|CY1_HUMAN Cytochrome c1, heme protein, mitochondrial OS=Homo sapiens GN=CYC1 PE=1 SV=3</t>
  </si>
  <si>
    <t xml:space="preserve">CY1_HUMAN </t>
  </si>
  <si>
    <t>&gt;sp|O43169|CYB5B_HUMAN Cytochrome b5 type B OS=Homo sapiens GN=CYB5B PE=1 SV=2</t>
  </si>
  <si>
    <t xml:space="preserve">CYB5B_HUMAN </t>
  </si>
  <si>
    <t>&gt;sp|Q9HB71|CYBP_HUMAN Calcyclin-binding protein OS=Homo sapiens GN=CACYBP PE=1 SV=2</t>
  </si>
  <si>
    <t xml:space="preserve">CYBP_HUMAN </t>
  </si>
  <si>
    <t>&gt;sp|P99999|CYC_HUMAN Cytochrome c OS=Homo sapiens GN=CYCS PE=1 SV=2</t>
  </si>
  <si>
    <t xml:space="preserve">CYC_HUMAN </t>
  </si>
  <si>
    <t>&gt;sp|Q7L576|CYFP1_HUMAN Cytoplasmic FMR1-interacting protein 1 OS=Homo sapiens GN=CYFIP1 PE=1 SV=1</t>
  </si>
  <si>
    <t xml:space="preserve">CYFP1_HUMAN </t>
  </si>
  <si>
    <t>&gt;sp|P04080|CYTB_HUMAN Cystatin-B OS=Homo sapiens GN=CSTB PE=1 SV=2</t>
  </si>
  <si>
    <t xml:space="preserve">CYTB_HUMAN </t>
  </si>
  <si>
    <t>&gt;sp|Q5M775|CYTSB_HUMAN Cytospin-B OS=Homo sapiens GN=SPECC1 PE=1 SV=1</t>
  </si>
  <si>
    <t xml:space="preserve">CYTSB_HUMAN </t>
  </si>
  <si>
    <t>&gt;sp|P98082|DAB2_HUMAN Disabled homolog 2 OS=Homo sapiens GN=DAB2 PE=1 SV=3</t>
  </si>
  <si>
    <t xml:space="preserve">DAB2_HUMAN </t>
  </si>
  <si>
    <t>&gt;sp|P61803|DAD1_HUMAN Dolichyl-diphosphooligosaccharide--protein glycosyltransferase subunit DAD1 OS=Homo sapiens GN=DAD1 PE=1 SV=3</t>
  </si>
  <si>
    <t xml:space="preserve">DAD1_HUMAN </t>
  </si>
  <si>
    <t>&gt;sp|P08174|DAF_HUMAN Complement decay-accelerating factor OS=Homo sapiens GN=CD55 PE=1 SV=4</t>
  </si>
  <si>
    <t xml:space="preserve">DAF_HUMAN </t>
  </si>
  <si>
    <t>&gt;sp|Q96EP5|DAZP1_HUMAN DAZ-associated protein 1 OS=Homo sapiens GN=DAZAP1 PE=1 SV=1</t>
  </si>
  <si>
    <t xml:space="preserve">DAZP1_HUMAN </t>
  </si>
  <si>
    <t>&gt;sp|Q9UJU6|DBNL_HUMAN Drebrin-like protein OS=Homo sapiens GN=DBNL PE=1 SV=1</t>
  </si>
  <si>
    <t xml:space="preserve">DBNL_HUMAN </t>
  </si>
  <si>
    <t>&gt;sp|Q13409|DC1I2_HUMAN Cytoplasmic dynein 1 intermediate chain 2 OS=Homo sapiens GN=DYNC1I2 PE=1 SV=3</t>
  </si>
  <si>
    <t xml:space="preserve">DC1I2_HUMAN </t>
  </si>
  <si>
    <t>&gt;sp|Q9Y6G9|DC1L1_HUMAN Cytoplasmic dynein 1 light intermediate chain 1 OS=Homo sapiens GN=DYNC1LI1 PE=1 SV=3</t>
  </si>
  <si>
    <t xml:space="preserve">DC1L1_HUMAN </t>
  </si>
  <si>
    <t>&gt;sp|O43237|DC1L2_HUMAN Cytoplasmic dynein 1 light intermediate chain 2 OS=Homo sapiens GN=DYNC1LI2 PE=1 SV=1</t>
  </si>
  <si>
    <t xml:space="preserve">DC1L2_HUMAN </t>
  </si>
  <si>
    <t>&gt;sp|P27707|DCK_HUMAN Deoxycytidine kinase OS=Homo sapiens GN=DCK PE=1 SV=1</t>
  </si>
  <si>
    <t xml:space="preserve">DCK_HUMAN </t>
  </si>
  <si>
    <t>&gt;sp|Q96GG9|DCNL1_HUMAN DCN1-like protein 1 OS=Homo sapiens GN=DCUN1D1 PE=1 SV=1</t>
  </si>
  <si>
    <t xml:space="preserve">DCNL1_HUMAN </t>
  </si>
  <si>
    <t>&gt;sp|Q9BTE7|DCNL5_HUMAN DCN1-like protein 5 OS=Homo sapiens GN=DCUN1D5 PE=1 SV=1</t>
  </si>
  <si>
    <t xml:space="preserve">DCNL5_HUMAN </t>
  </si>
  <si>
    <t>&gt;sp|Q14203|DCTN1_HUMAN Dynactin subunit 1 OS=Homo sapiens GN=DCTN1 PE=1 SV=3</t>
  </si>
  <si>
    <t xml:space="preserve">DCTN1_HUMAN </t>
  </si>
  <si>
    <t>&gt;sp|Q13561|DCTN2_HUMAN Dynactin subunit 2 OS=Homo sapiens GN=DCTN2 PE=1 SV=4</t>
  </si>
  <si>
    <t xml:space="preserve">DCTN2_HUMAN </t>
  </si>
  <si>
    <t>&gt;sp|O75935|DCTN3_HUMAN Dynactin subunit 3 OS=Homo sapiens GN=DCTN3 PE=1 SV=1</t>
  </si>
  <si>
    <t xml:space="preserve">DCTN3_HUMAN </t>
  </si>
  <si>
    <t>&gt;sp|Q9H773|DCTP1_HUMAN dCTP pyrophosphatase 1 OS=Homo sapiens GN=DCTPP1 PE=1 SV=1</t>
  </si>
  <si>
    <t xml:space="preserve">DCTP1_HUMAN </t>
  </si>
  <si>
    <t>&gt;sp|P06132|DCUP_HUMAN Uroporphyrinogen decarboxylase OS=Homo sapiens GN=UROD PE=1 SV=2</t>
  </si>
  <si>
    <t xml:space="preserve">DCUP_HUMAN </t>
  </si>
  <si>
    <t>&gt;sp|Q9NUU7|DD19A_HUMAN ATP-dependent RNA helicase DDX19A OS=Homo sapiens GN=DDX19A PE=1 SV=1</t>
  </si>
  <si>
    <t xml:space="preserve">DD19A_HUMAN </t>
  </si>
  <si>
    <t>&gt;sp|Q9UMR2|DD19B_HUMAN ATP-dependent RNA helicase DDX19B OS=Homo sapiens GN=DDX19B PE=1 SV=1</t>
  </si>
  <si>
    <t xml:space="preserve">DD19B_HUMAN </t>
  </si>
  <si>
    <t>&gt;sp|Q16531|DDB1_HUMAN DNA damage-binding protein 1 OS=Homo sapiens GN=DDB1 PE=1 SV=1</t>
  </si>
  <si>
    <t xml:space="preserve">DDB1_HUMAN </t>
  </si>
  <si>
    <t>&gt;sp|Q5TDH0|DDI2_HUMAN Protein DDI1 homolog 2 OS=Homo sapiens GN=DDI2 PE=1 SV=1</t>
  </si>
  <si>
    <t xml:space="preserve">DDI2_HUMAN </t>
  </si>
  <si>
    <t>&gt;sp|Q92499|DDX1_HUMAN ATP-dependent RNA helicase DDX1 OS=Homo sapiens GN=DDX1 PE=1 SV=2</t>
  </si>
  <si>
    <t xml:space="preserve">DDX1_HUMAN </t>
  </si>
  <si>
    <t>&gt;sp|Q92841|DDX17_HUMAN Probable ATP-dependent RNA helicase DDX17 OS=Homo sapiens GN=DDX17 PE=1 SV=2</t>
  </si>
  <si>
    <t xml:space="preserve">DDX17_HUMAN </t>
  </si>
  <si>
    <t>&gt;sp|Q9NVP1|DDX18_HUMAN ATP-dependent RNA helicase DDX18 OS=Homo sapiens GN=DDX18 PE=1 SV=2</t>
  </si>
  <si>
    <t xml:space="preserve">DDX18_HUMAN </t>
  </si>
  <si>
    <t>&gt;sp|Q9UHI6|DDX20_HUMAN Probable ATP-dependent RNA helicase DDX20 OS=Homo sapiens GN=DDX20 PE=1 SV=2</t>
  </si>
  <si>
    <t xml:space="preserve">DDX20_HUMAN </t>
  </si>
  <si>
    <t>&gt;sp|Q9NR30|DDX21_HUMAN Nucleolar RNA helicase 2 OS=Homo sapiens GN=DDX21 PE=1 SV=5</t>
  </si>
  <si>
    <t xml:space="preserve">DDX21_HUMAN </t>
  </si>
  <si>
    <t>&gt;sp|Q9BUQ8|DDX23_HUMAN Probable ATP-dependent RNA helicase DDX23 OS=Homo sapiens GN=DDX23 PE=1 SV=3</t>
  </si>
  <si>
    <t xml:space="preserve">DDX23_HUMAN </t>
  </si>
  <si>
    <t>&gt;sp|Q9GZR7|DDX24_HUMAN ATP-dependent RNA helicase DDX24 OS=Homo sapiens GN=DDX24 PE=1 SV=1</t>
  </si>
  <si>
    <t xml:space="preserve">DDX24_HUMAN </t>
  </si>
  <si>
    <t>&gt;sp|Q96GQ7|DDX27_HUMAN Probable ATP-dependent RNA helicase DDX27 OS=Homo sapiens GN=DDX27 PE=1 SV=2</t>
  </si>
  <si>
    <t xml:space="preserve">DDX27_HUMAN </t>
  </si>
  <si>
    <t>&gt;sp|O00571|DDX3X_HUMAN ATP-dependent RNA helicase DDX3X OS=Homo sapiens GN=DDX3X PE=1 SV=3</t>
  </si>
  <si>
    <t xml:space="preserve">DDX3X_HUMAN </t>
  </si>
  <si>
    <t>&gt;sp|Q7L014|DDX46_HUMAN Probable ATP-dependent RNA helicase DDX46 OS=Homo sapiens GN=DDX46 PE=1 SV=2</t>
  </si>
  <si>
    <t xml:space="preserve">DDX46_HUMAN </t>
  </si>
  <si>
    <t>&gt;sp|Q9H0S4|DDX47_HUMAN Probable ATP-dependent RNA helicase DDX47 OS=Homo sapiens GN=DDX47 PE=1 SV=1</t>
  </si>
  <si>
    <t xml:space="preserve">DDX47_HUMAN </t>
  </si>
  <si>
    <t>&gt;sp|P17844|DDX5_HUMAN Probable ATP-dependent RNA helicase DDX5 OS=Homo sapiens GN=DDX5 PE=1 SV=1</t>
  </si>
  <si>
    <t xml:space="preserve">DDX5_HUMAN </t>
  </si>
  <si>
    <t>&gt;sp|Q8N8A6|DDX51_HUMAN ATP-dependent RNA helicase DDX51 OS=Homo sapiens GN=DDX51 PE=1 SV=3</t>
  </si>
  <si>
    <t xml:space="preserve">DDX51_HUMAN </t>
  </si>
  <si>
    <t>&gt;sp|Q8TDD1|DDX54_HUMAN ATP-dependent RNA helicase DDX54 OS=Homo sapiens GN=DDX54 PE=1 SV=2</t>
  </si>
  <si>
    <t xml:space="preserve">DDX54_HUMAN </t>
  </si>
  <si>
    <t>&gt;sp|P26196|DDX6_HUMAN Probable ATP-dependent RNA helicase DDX6 OS=Homo sapiens GN=DDX6 PE=1 SV=2</t>
  </si>
  <si>
    <t xml:space="preserve">DDX6_HUMAN </t>
  </si>
  <si>
    <t>&gt;sp|Q16698|DECR_HUMAN 2,4-dienoyl-CoA reductase, mitochondrial OS=Homo sapiens GN=DECR1 PE=1 SV=1</t>
  </si>
  <si>
    <t xml:space="preserve">DECR_HUMAN </t>
  </si>
  <si>
    <t>&gt;sp|P35659|DEK_HUMAN Protein DEK OS=Homo sapiens GN=DEK PE=1 SV=1</t>
  </si>
  <si>
    <t xml:space="preserve">DEK_HUMAN </t>
  </si>
  <si>
    <t>&gt;sp|O43583|DENR_HUMAN Density-regulated protein OS=Homo sapiens GN=DENR PE=1 SV=2</t>
  </si>
  <si>
    <t xml:space="preserve">DENR_HUMAN </t>
  </si>
  <si>
    <t>&gt;sp|Q9GZP9|DERL2_HUMAN Derlin-2 OS=Homo sapiens GN=DERL2 PE=1 SV=1</t>
  </si>
  <si>
    <t xml:space="preserve">DERL2_HUMAN </t>
  </si>
  <si>
    <t>&gt;sp|P15924|DESP_HUMAN Desmoplakin OS=Homo sapiens GN=DSP PE=1 SV=3</t>
  </si>
  <si>
    <t xml:space="preserve">DESP_HUMAN </t>
  </si>
  <si>
    <t>&gt;sp|P60981|DEST_HUMAN Destrin OS=Homo sapiens GN=DSTN PE=1 SV=3</t>
  </si>
  <si>
    <t xml:space="preserve">DEST_HUMAN </t>
  </si>
  <si>
    <t>&gt;sp|O00273|DFFA_HUMAN DNA fragmentation factor subunit alpha OS=Homo sapiens GN=DFFA PE=1 SV=1</t>
  </si>
  <si>
    <t xml:space="preserve">DFFA_HUMAN </t>
  </si>
  <si>
    <t>&gt;sp|P51659|DHB4_HUMAN Peroxisomal multifunctional enzyme type 2 OS=Homo sapiens GN=HSD17B4 PE=1 SV=3</t>
  </si>
  <si>
    <t xml:space="preserve">DHB4_HUMAN </t>
  </si>
  <si>
    <t>&gt;sp|Q92506|DHB8_HUMAN Estradiol 17-beta-dehydrogenase 8 OS=Homo sapiens GN=HSD17B8 PE=1 SV=2</t>
  </si>
  <si>
    <t xml:space="preserve">DHB8_HUMAN </t>
  </si>
  <si>
    <t>&gt;sp|Q15392|DHC24_HUMAN Delta(24)-sterol reductase OS=Homo sapiens GN=DHCR24 PE=1 SV=2</t>
  </si>
  <si>
    <t xml:space="preserve">DHC24_HUMAN </t>
  </si>
  <si>
    <t>&gt;sp|P00367|DHE3_HUMAN Glutamate dehydrogenase 1, mitochondrial OS=Homo sapiens GN=GLUD1 PE=1 SV=2</t>
  </si>
  <si>
    <t xml:space="preserve">DHE3_HUMAN </t>
  </si>
  <si>
    <t>&gt;sp|P09417|DHPR_HUMAN Dihydropteridine reductase OS=Homo sapiens GN=QDPR PE=1 SV=2</t>
  </si>
  <si>
    <t xml:space="preserve">DHPR_HUMAN </t>
  </si>
  <si>
    <t>&gt;sp|Q96LJ7|DHRS1_HUMAN Dehydrogenase/reductase SDR family member 1 OS=Homo sapiens GN=DHRS1 PE=1 SV=1</t>
  </si>
  <si>
    <t xml:space="preserve">DHRS1_HUMAN </t>
  </si>
  <si>
    <t>&gt;sp|Q9Y394|DHRS7_HUMAN Dehydrogenase/reductase SDR family member 7 OS=Homo sapiens GN=DHRS7 PE=1 SV=1</t>
  </si>
  <si>
    <t xml:space="preserve">DHRS7_HUMAN </t>
  </si>
  <si>
    <t>&gt;sp|Q00796|DHSO_HUMAN Sorbitol dehydrogenase OS=Homo sapiens GN=SORD PE=1 SV=4</t>
  </si>
  <si>
    <t xml:space="preserve">DHSO_HUMAN </t>
  </si>
  <si>
    <t>&gt;sp|O43143|DHX15_HUMAN Pre-mRNA-splicing factor ATP-dependent RNA helicase DHX15 OS=Homo sapiens GN=DHX15 PE=1 SV=2</t>
  </si>
  <si>
    <t xml:space="preserve">DHX15_HUMAN </t>
  </si>
  <si>
    <t>&gt;sp|Q7L2E3|DHX30_HUMAN Putative ATP-dependent RNA helicase DHX30 OS=Homo sapiens GN=DHX30 PE=1 SV=1</t>
  </si>
  <si>
    <t xml:space="preserve">DHX30_HUMAN </t>
  </si>
  <si>
    <t>&gt;sp|Q08211|DHX9_HUMAN ATP-dependent RNA helicase A OS=Homo sapiens GN=DHX9 PE=1 SV=4</t>
  </si>
  <si>
    <t xml:space="preserve">DHX9_HUMAN </t>
  </si>
  <si>
    <t>&gt;sp|P49366|DHYS_HUMAN Deoxyhypusine synthase OS=Homo sapiens GN=DHPS PE=1 SV=1</t>
  </si>
  <si>
    <t xml:space="preserve">DHYS_HUMAN </t>
  </si>
  <si>
    <t>&gt;sp|O60610|DIAP1_HUMAN Protein diaphanous homolog 1 OS=Homo sapiens GN=DIAPH1 PE=1 SV=2</t>
  </si>
  <si>
    <t xml:space="preserve">DIAP1_HUMAN </t>
  </si>
  <si>
    <t>&gt;sp|Q9UBX3|DIC_HUMAN Mitochondrial dicarboxylate carrier OS=Homo sapiens GN=SLC25A10 PE=1 SV=2</t>
  </si>
  <si>
    <t xml:space="preserve">DIC_HUMAN </t>
  </si>
  <si>
    <t>&gt;sp|Q9BTC0|DIDO1_HUMAN Death-inducer obliterator 1 OS=Homo sapiens GN=DIDO1 PE=1 SV=5</t>
  </si>
  <si>
    <t xml:space="preserve">DIDO1_HUMAN </t>
  </si>
  <si>
    <t>&gt;sp|Q9UBS4|DJB11_HUMAN DnaJ homolog subfamily B member 11 OS=Homo sapiens GN=DNAJB11 PE=1 SV=1</t>
  </si>
  <si>
    <t xml:space="preserve">DJB11_HUMAN </t>
  </si>
  <si>
    <t>&gt;sp|Q9NVH1|DJC11_HUMAN DnaJ homolog subfamily C member 11 OS=Homo sapiens GN=DNAJC11 PE=1 SV=2</t>
  </si>
  <si>
    <t xml:space="preserve">DJC11_HUMAN </t>
  </si>
  <si>
    <t>&gt;sp|Q5F1R6|DJC21_HUMAN DnaJ homolog subfamily C member 21 OS=Homo sapiens GN=DNAJC21 PE=1 SV=2</t>
  </si>
  <si>
    <t xml:space="preserve">DJC21_HUMAN </t>
  </si>
  <si>
    <t>&gt;sp|O60832|DKC1_HUMAN H/ACA ribonucleoprotein complex subunit 4 OS=Homo sapiens GN=DKC1 PE=1 SV=3</t>
  </si>
  <si>
    <t xml:space="preserve">DKC1_HUMAN </t>
  </si>
  <si>
    <t>&gt;sp|P09622|DLDH_HUMAN Dihydrolipoyl dehydrogenase, mitochondrial OS=Homo sapiens GN=DLD PE=1 SV=2</t>
  </si>
  <si>
    <t xml:space="preserve">DLDH_HUMAN </t>
  </si>
  <si>
    <t>&gt;sp|Q96GE9|DMAC1_HUMAN Distal membrane-arm assembly complex protein 1 OS=Homo sapiens GN=DMAC1 PE=1 SV=1</t>
  </si>
  <si>
    <t xml:space="preserve">DMAC1_HUMAN </t>
  </si>
  <si>
    <t>&gt;sp|P31689|DNJA1_HUMAN DnaJ homolog subfamily A member 1 OS=Homo sapiens GN=DNAJA1 PE=1 SV=2</t>
  </si>
  <si>
    <t xml:space="preserve">DNJA1_HUMAN </t>
  </si>
  <si>
    <t>&gt;sp|O60884|DNJA2_HUMAN DnaJ homolog subfamily A member 2 OS=Homo sapiens GN=DNAJA2 PE=1 SV=1</t>
  </si>
  <si>
    <t xml:space="preserve">DNJA2_HUMAN </t>
  </si>
  <si>
    <t>&gt;sp|Q96EY1|DNJA3_HUMAN DnaJ homolog subfamily A member 3, mitochondrial OS=Homo sapiens GN=DNAJA3 PE=1 SV=2</t>
  </si>
  <si>
    <t xml:space="preserve">DNJA3_HUMAN </t>
  </si>
  <si>
    <t>&gt;sp|P25685|DNJB1_HUMAN DnaJ homolog subfamily B member 1 OS=Homo sapiens GN=DNAJB1 PE=1 SV=4</t>
  </si>
  <si>
    <t xml:space="preserve">DNJB1_HUMAN </t>
  </si>
  <si>
    <t>&gt;sp|Q9UDY4|DNJB4_HUMAN DnaJ homolog subfamily B member 4 OS=Homo sapiens GN=DNAJB4 PE=1 SV=1</t>
  </si>
  <si>
    <t xml:space="preserve">DNJB4_HUMAN </t>
  </si>
  <si>
    <t>&gt;sp|Q99543|DNJC2_HUMAN DnaJ homolog subfamily C member 2 OS=Homo sapiens GN=DNAJC2 PE=1 SV=4</t>
  </si>
  <si>
    <t xml:space="preserve">DNJC2_HUMAN </t>
  </si>
  <si>
    <t>&gt;sp|Q99615|DNJC7_HUMAN DnaJ homolog subfamily C member 7 OS=Homo sapiens GN=DNAJC7 PE=1 SV=2</t>
  </si>
  <si>
    <t xml:space="preserve">DNJC7_HUMAN </t>
  </si>
  <si>
    <t>&gt;sp|O75937|DNJC8_HUMAN DnaJ homolog subfamily C member 8 OS=Homo sapiens GN=DNAJC8 PE=1 SV=2</t>
  </si>
  <si>
    <t xml:space="preserve">DNJC8_HUMAN </t>
  </si>
  <si>
    <t>&gt;sp|P18858|DNLI1_HUMAN DNA ligase 1 OS=Homo sapiens GN=LIG1 PE=1 SV=1</t>
  </si>
  <si>
    <t xml:space="preserve">DNLI1_HUMAN </t>
  </si>
  <si>
    <t>&gt;sp|O00429|DNM1L_HUMAN Dynamin-1-like protein OS=Homo sapiens GN=DNM1L PE=1 SV=2</t>
  </si>
  <si>
    <t xml:space="preserve">DNM1L_HUMAN </t>
  </si>
  <si>
    <t>&gt;sp|P26358|DNMT1_HUMAN DNA (cytosine-5)-methyltransferase 1 OS=Homo sapiens GN=DNMT1 PE=1 SV=2</t>
  </si>
  <si>
    <t xml:space="preserve">DNMT1_HUMAN </t>
  </si>
  <si>
    <t>&gt;sp|O43598|DNPH1_HUMAN 2'-deoxynucleoside 5'-phosphate N-hydrolase 1 OS=Homo sapiens GN=DNPH1 PE=1 SV=1</t>
  </si>
  <si>
    <t xml:space="preserve">DNPH1_HUMAN </t>
  </si>
  <si>
    <t>&gt;sp|P30046|DOPD_HUMAN D-dopachrome decarboxylase OS=Homo sapiens GN=DDT PE=1 SV=3</t>
  </si>
  <si>
    <t xml:space="preserve">DOPD_HUMAN </t>
  </si>
  <si>
    <t>&gt;sp|Q9UKG1|DP13A_HUMAN DCC-interacting protein 13-alpha OS=Homo sapiens GN=APPL1 PE=1 SV=1</t>
  </si>
  <si>
    <t xml:space="preserve">DP13A_HUMAN </t>
  </si>
  <si>
    <t>&gt;sp|Q14181|DPOA2_HUMAN DNA polymerase alpha subunit B OS=Homo sapiens GN=POLA2 PE=1 SV=2</t>
  </si>
  <si>
    <t xml:space="preserve">DPOA2_HUMAN </t>
  </si>
  <si>
    <t>&gt;sp|P28340|DPOD1_HUMAN DNA polymerase delta catalytic subunit OS=Homo sapiens GN=POLD1 PE=1 SV=2</t>
  </si>
  <si>
    <t xml:space="preserve">DPOD1_HUMAN </t>
  </si>
  <si>
    <t>&gt;sp|P49005|DPOD2_HUMAN DNA polymerase delta subunit 2 OS=Homo sapiens GN=POLD2 PE=1 SV=1</t>
  </si>
  <si>
    <t xml:space="preserve">DPOD2_HUMAN </t>
  </si>
  <si>
    <t>&gt;sp|Q9NRF9|DPOE3_HUMAN DNA polymerase epsilon subunit 3 OS=Homo sapiens GN=POLE3 PE=1 SV=1</t>
  </si>
  <si>
    <t xml:space="preserve">DPOE3_HUMAN </t>
  </si>
  <si>
    <t>&gt;sp|Q9NY33|DPP3_HUMAN Dipeptidyl peptidase 3 OS=Homo sapiens GN=DPP3 PE=1 SV=2</t>
  </si>
  <si>
    <t xml:space="preserve">DPP3_HUMAN </t>
  </si>
  <si>
    <t>&gt;sp|Q16555|DPYL2_HUMAN Dihydropyrimidinase-related protein 2 OS=Homo sapiens GN=DPYSL2 PE=1 SV=1</t>
  </si>
  <si>
    <t xml:space="preserve">DPYL2_HUMAN </t>
  </si>
  <si>
    <t>&gt;sp|Q16643|DREB_HUMAN Drebrin OS=Homo sapiens GN=DBN1 PE=1 SV=4</t>
  </si>
  <si>
    <t xml:space="preserve">DREB_HUMAN </t>
  </si>
  <si>
    <t>&gt;sp|Q9Y295|DRG1_HUMAN Developmentally-regulated GTP-binding protein 1 OS=Homo sapiens GN=DRG1 PE=1 SV=1</t>
  </si>
  <si>
    <t xml:space="preserve">DRG1_HUMAN </t>
  </si>
  <si>
    <t>&gt;sp|P55265|DSRAD_HUMAN Double-stranded RNA-specific adenosine deaminase OS=Homo sapiens GN=ADAR PE=1 SV=4</t>
  </si>
  <si>
    <t xml:space="preserve">DSRAD_HUMAN </t>
  </si>
  <si>
    <t>&gt;sp|Q96G46|DUS3L_HUMAN tRNA-dihydrouridine(47) synthase [NAD(P)(+)]-like OS=Homo sapiens GN=DUS3L PE=1 SV=2</t>
  </si>
  <si>
    <t xml:space="preserve">DUS3L_HUMAN </t>
  </si>
  <si>
    <t>&gt;sp|P33316|DUT_HUMAN Deoxyuridine 5'-triphosphate nucleotidohydrolase, mitochondrial OS=Homo sapiens GN=DUT PE=1 SV=4</t>
  </si>
  <si>
    <t xml:space="preserve">DUT_HUMAN </t>
  </si>
  <si>
    <t>&gt;sp|O00148|DX39A_HUMAN ATP-dependent RNA helicase DDX39A OS=Homo sapiens GN=DDX39A PE=1 SV=2</t>
  </si>
  <si>
    <t xml:space="preserve">DX39A_HUMAN </t>
  </si>
  <si>
    <t>&gt;sp|Q13838|DX39B_HUMAN Spliceosome RNA helicase DDX39B OS=Homo sapiens GN=DDX39B PE=1 SV=1</t>
  </si>
  <si>
    <t xml:space="preserve">DX39B_HUMAN </t>
  </si>
  <si>
    <t>&gt;sp|Q14204|DYHC1_HUMAN Cytoplasmic dynein 1 heavy chain 1 OS=Homo sapiens GN=DYNC1H1 PE=1 SV=5</t>
  </si>
  <si>
    <t xml:space="preserve">DYHC1_HUMAN </t>
  </si>
  <si>
    <t>&gt;sp|P63167|DYL1_HUMAN Dynein light chain 1, cytoplasmic OS=Homo sapiens GN=DYNLL1 PE=1 SV=1</t>
  </si>
  <si>
    <t xml:space="preserve">DYL1_HUMAN </t>
  </si>
  <si>
    <t>&gt;sp|Q96FJ2|DYL2_HUMAN Dynein light chain 2, cytoplasmic OS=Homo sapiens GN=DYNLL2 PE=1 SV=1</t>
  </si>
  <si>
    <t xml:space="preserve">DYL2_HUMAN </t>
  </si>
  <si>
    <t>&gt;sp|P63172|DYLT1_HUMAN Dynein light chain Tctex-type 1 OS=Homo sapiens GN=DYNLT1 PE=1 SV=1</t>
  </si>
  <si>
    <t xml:space="preserve">DYLT1_HUMAN </t>
  </si>
  <si>
    <t>&gt;sp|P51808|DYLT3_HUMAN Dynein light chain Tctex-type 3 OS=Homo sapiens GN=DYNLT3 PE=1 SV=1</t>
  </si>
  <si>
    <t xml:space="preserve">DYLT3_HUMAN </t>
  </si>
  <si>
    <t>&gt;sp|P50570|DYN2_HUMAN Dynamin-2 OS=Homo sapiens GN=DNM2 PE=1 SV=2</t>
  </si>
  <si>
    <t xml:space="preserve">DYN2_HUMAN </t>
  </si>
  <si>
    <t>&gt;sp|P00374|DYR_HUMAN Dihydrofolate reductase OS=Homo sapiens GN=DHFR PE=1 SV=2</t>
  </si>
  <si>
    <t xml:space="preserve">DYR_HUMAN </t>
  </si>
  <si>
    <t>&gt;sp|P19525|E2AK2_HUMAN Interferon-induced, double-stranded RNA-activated protein kinase OS=Homo sapiens GN=EIF2AK2 PE=1 SV=2</t>
  </si>
  <si>
    <t xml:space="preserve">E2AK2_HUMAN </t>
  </si>
  <si>
    <t>&gt;sp|O43491|E41L2_HUMAN Band 4.1-like protein 2 OS=Homo sapiens GN=EPB41L2 PE=1 SV=1</t>
  </si>
  <si>
    <t xml:space="preserve">E41L2_HUMAN </t>
  </si>
  <si>
    <t>&gt;sp|Q15125|EBP_HUMAN 3-beta-hydroxysteroid-Delta(8),Delta(7)-isomerase OS=Homo sapiens GN=EBP PE=1 SV=3</t>
  </si>
  <si>
    <t xml:space="preserve">EBP_HUMAN </t>
  </si>
  <si>
    <t>&gt;sp|Q99848|EBP2_HUMAN Probable rRNA-processing protein EBP2 OS=Homo sapiens GN=EBNA1BP2 PE=1 SV=2</t>
  </si>
  <si>
    <t xml:space="preserve">EBP2_HUMAN </t>
  </si>
  <si>
    <t>&gt;sp|Q13011|ECH1_HUMAN Delta(3,5)-Delta(2,4)-dienoyl-CoA isomerase, mitochondrial OS=Homo sapiens GN=ECH1 PE=1 SV=2</t>
  </si>
  <si>
    <t xml:space="preserve">ECH1_HUMAN </t>
  </si>
  <si>
    <t>&gt;sp|P40939|ECHA_HUMAN Trifunctional enzyme subunit alpha, mitochondrial OS=Homo sapiens GN=HADHA PE=1 SV=2</t>
  </si>
  <si>
    <t xml:space="preserve">ECHA_HUMAN </t>
  </si>
  <si>
    <t>&gt;sp|P55084|ECHB_HUMAN Trifunctional enzyme subunit beta, mitochondrial OS=Homo sapiens GN=HADHB PE=1 SV=3</t>
  </si>
  <si>
    <t xml:space="preserve">ECHB_HUMAN </t>
  </si>
  <si>
    <t>&gt;sp|P30084|ECHM_HUMAN Enoyl-CoA hydratase, mitochondrial OS=Homo sapiens GN=ECHS1 PE=1 SV=4</t>
  </si>
  <si>
    <t xml:space="preserve">ECHM_HUMAN </t>
  </si>
  <si>
    <t>&gt;sp|P42126|ECI1_HUMAN Enoyl-CoA delta isomerase 1, mitochondrial OS=Homo sapiens GN=ECI1 PE=1 SV=1</t>
  </si>
  <si>
    <t xml:space="preserve">ECI1_HUMAN </t>
  </si>
  <si>
    <t>&gt;sp|Q5VYK3|ECM29_HUMAN Proteasome-associated protein ECM29 homolog OS=Homo sapiens GN=ECM29 PE=1 SV=2</t>
  </si>
  <si>
    <t xml:space="preserve">ECM29_HUMAN </t>
  </si>
  <si>
    <t>&gt;sp|Q6P2E9|EDC4_HUMAN Enhancer of mRNA-decapping protein 4 OS=Homo sapiens GN=EDC4 PE=1 SV=1</t>
  </si>
  <si>
    <t xml:space="preserve">EDC4_HUMAN </t>
  </si>
  <si>
    <t>&gt;sp|P68104|EF1A1_HUMAN Elongation factor 1-alpha 1 OS=Homo sapiens GN=EEF1A1 PE=1 SV=1</t>
  </si>
  <si>
    <t xml:space="preserve">EF1A1_HUMAN </t>
  </si>
  <si>
    <t>&gt;sp|Q05639|EF1A2_HUMAN Elongation factor 1-alpha 2 OS=Homo sapiens GN=EEF1A2 PE=1 SV=1</t>
  </si>
  <si>
    <t xml:space="preserve">EF1A2_HUMAN </t>
  </si>
  <si>
    <t>&gt;sp|P24534|EF1B_HUMAN Elongation factor 1-beta OS=Homo sapiens GN=EEF1B2 PE=1 SV=3</t>
  </si>
  <si>
    <t xml:space="preserve">EF1B_HUMAN </t>
  </si>
  <si>
    <t>&gt;sp|P29692|EF1D_HUMAN Elongation factor 1-delta OS=Homo sapiens GN=EEF1D PE=1 SV=5</t>
  </si>
  <si>
    <t xml:space="preserve">EF1D_HUMAN </t>
  </si>
  <si>
    <t>&gt;sp|P26641|EF1G_HUMAN Elongation factor 1-gamma OS=Homo sapiens GN=EEF1G PE=1 SV=3</t>
  </si>
  <si>
    <t xml:space="preserve">EF1G_HUMAN </t>
  </si>
  <si>
    <t>&gt;sp|P13639|EF2_HUMAN Elongation factor 2 OS=Homo sapiens GN=EEF2 PE=1 SV=4</t>
  </si>
  <si>
    <t xml:space="preserve">EF2_HUMAN </t>
  </si>
  <si>
    <t>&gt;sp|Q96C19|EFHD2_HUMAN EF-hand domain-containing protein D2 OS=Homo sapiens GN=EFHD2 PE=1 SV=1</t>
  </si>
  <si>
    <t xml:space="preserve">EFHD2_HUMAN </t>
  </si>
  <si>
    <t>&gt;sp|Q7Z2Z2|EFL1_HUMAN Elongation factor-like GTPase 1 OS=Homo sapiens GN=EFL1 PE=1 SV=2</t>
  </si>
  <si>
    <t xml:space="preserve">EFL1_HUMAN </t>
  </si>
  <si>
    <t>&gt;sp|P43897|EFTS_HUMAN Elongation factor Ts, mitochondrial OS=Homo sapiens GN=TSFM PE=1 SV=2</t>
  </si>
  <si>
    <t xml:space="preserve">EFTS_HUMAN </t>
  </si>
  <si>
    <t>&gt;sp|P49411|EFTU_HUMAN Elongation factor Tu, mitochondrial OS=Homo sapiens GN=TUFM PE=1 SV=2</t>
  </si>
  <si>
    <t xml:space="preserve">EFTU_HUMAN </t>
  </si>
  <si>
    <t>&gt;sp|P00533|EGFR_HUMAN Epidermal growth factor receptor OS=Homo sapiens GN=EGFR PE=1 SV=2</t>
  </si>
  <si>
    <t xml:space="preserve">EGFR_HUMAN </t>
  </si>
  <si>
    <t>&gt;sp|Q8N3D4|EH1L1_HUMAN EH domain-binding protein 1-like protein 1 OS=Homo sapiens GN=EHBP1L1 PE=1 SV=2</t>
  </si>
  <si>
    <t xml:space="preserve">EH1L1_HUMAN </t>
  </si>
  <si>
    <t>&gt;sp|Q9H4M9|EHD1_HUMAN EH domain-containing protein 1 OS=Homo sapiens GN=EHD1 PE=1 SV=2</t>
  </si>
  <si>
    <t xml:space="preserve">EHD1_HUMAN </t>
  </si>
  <si>
    <t>&gt;sp|Q9H9B1|EHMT1_HUMAN Histone-lysine N-methyltransferase EHMT1 OS=Homo sapiens GN=EHMT1 PE=1 SV=4</t>
  </si>
  <si>
    <t xml:space="preserve">EHMT1_HUMAN </t>
  </si>
  <si>
    <t>&gt;sp|Q14232|EI2BA_HUMAN Translation initiation factor eIF-2B subunit alpha OS=Homo sapiens GN=EIF2B1 PE=1 SV=1</t>
  </si>
  <si>
    <t xml:space="preserve">EI2BA_HUMAN </t>
  </si>
  <si>
    <t>&gt;sp|Q9NR50|EI2BG_HUMAN Translation initiation factor eIF-2B subunit gamma OS=Homo sapiens GN=EIF2B3 PE=1 SV=1</t>
  </si>
  <si>
    <t xml:space="preserve">EI2BG_HUMAN </t>
  </si>
  <si>
    <t>&gt;sp|P41567|EIF1_HUMAN Eukaryotic translation initiation factor 1 OS=Homo sapiens GN=EIF1 PE=1 SV=1</t>
  </si>
  <si>
    <t xml:space="preserve">EIF1_HUMAN </t>
  </si>
  <si>
    <t>&gt;sp|Q9BY44|EIF2A_HUMAN Eukaryotic translation initiation factor 2A OS=Homo sapiens GN=EIF2A PE=1 SV=3</t>
  </si>
  <si>
    <t xml:space="preserve">EIF2A_HUMAN </t>
  </si>
  <si>
    <t>&gt;sp|Q14152|EIF3A_HUMAN Eukaryotic translation initiation factor 3 subunit A OS=Homo sapiens GN=EIF3A PE=1 SV=1</t>
  </si>
  <si>
    <t xml:space="preserve">EIF3A_HUMAN </t>
  </si>
  <si>
    <t>&gt;sp|P55884|EIF3B_HUMAN Eukaryotic translation initiation factor 3 subunit B OS=Homo sapiens GN=EIF3B PE=1 SV=3</t>
  </si>
  <si>
    <t xml:space="preserve">EIF3B_HUMAN </t>
  </si>
  <si>
    <t>&gt;sp|Q99613|EIF3C_HUMAN Eukaryotic translation initiation factor 3 subunit C OS=Homo sapiens GN=EIF3C PE=1 SV=1</t>
  </si>
  <si>
    <t xml:space="preserve">EIF3C_HUMAN </t>
  </si>
  <si>
    <t>&gt;sp|O15371|EIF3D_HUMAN Eukaryotic translation initiation factor 3 subunit D OS=Homo sapiens GN=EIF3D PE=1 SV=1</t>
  </si>
  <si>
    <t xml:space="preserve">EIF3D_HUMAN </t>
  </si>
  <si>
    <t>&gt;sp|P60228|EIF3E_HUMAN Eukaryotic translation initiation factor 3 subunit E OS=Homo sapiens GN=EIF3E PE=1 SV=1</t>
  </si>
  <si>
    <t xml:space="preserve">EIF3E_HUMAN </t>
  </si>
  <si>
    <t>&gt;sp|O00303|EIF3F_HUMAN Eukaryotic translation initiation factor 3 subunit F OS=Homo sapiens GN=EIF3F PE=1 SV=1</t>
  </si>
  <si>
    <t xml:space="preserve">EIF3F_HUMAN </t>
  </si>
  <si>
    <t>&gt;sp|O75821|EIF3G_HUMAN Eukaryotic translation initiation factor 3 subunit G OS=Homo sapiens GN=EIF3G PE=1 SV=2</t>
  </si>
  <si>
    <t xml:space="preserve">EIF3G_HUMAN </t>
  </si>
  <si>
    <t>&gt;sp|O15372|EIF3H_HUMAN Eukaryotic translation initiation factor 3 subunit H OS=Homo sapiens GN=EIF3H PE=1 SV=1</t>
  </si>
  <si>
    <t xml:space="preserve">EIF3H_HUMAN </t>
  </si>
  <si>
    <t>&gt;sp|Q13347|EIF3I_HUMAN Eukaryotic translation initiation factor 3 subunit I OS=Homo sapiens GN=EIF3I PE=1 SV=1</t>
  </si>
  <si>
    <t xml:space="preserve">EIF3I_HUMAN </t>
  </si>
  <si>
    <t>&gt;sp|O75822|EIF3J_HUMAN Eukaryotic translation initiation factor 3 subunit J OS=Homo sapiens GN=EIF3J PE=1 SV=2</t>
  </si>
  <si>
    <t xml:space="preserve">EIF3J_HUMAN </t>
  </si>
  <si>
    <t>&gt;sp|Q9UBQ5|EIF3K_HUMAN Eukaryotic translation initiation factor 3 subunit K OS=Homo sapiens GN=EIF3K PE=1 SV=1</t>
  </si>
  <si>
    <t xml:space="preserve">EIF3K_HUMAN </t>
  </si>
  <si>
    <t>&gt;sp|Q9Y262|EIF3L_HUMAN Eukaryotic translation initiation factor 3 subunit L OS=Homo sapiens GN=EIF3L PE=1 SV=1</t>
  </si>
  <si>
    <t xml:space="preserve">EIF3L_HUMAN </t>
  </si>
  <si>
    <t>&gt;sp|Q7L2H7|EIF3M_HUMAN Eukaryotic translation initiation factor 3 subunit M OS=Homo sapiens GN=EIF3M PE=1 SV=1</t>
  </si>
  <si>
    <t xml:space="preserve">EIF3M_HUMAN </t>
  </si>
  <si>
    <t>&gt;sp|B5ME19|EIFCL_HUMAN Eukaryotic translation initiation factor 3 subunit C-like protein OS=Homo sapiens GN=EIF3CL PE=3 SV=1</t>
  </si>
  <si>
    <t xml:space="preserve">EIFCL_HUMAN </t>
  </si>
  <si>
    <t>&gt;sp|Q15717|ELAV1_HUMAN ELAV-like protein 1 OS=Homo sapiens GN=ELAVL1 PE=1 SV=2</t>
  </si>
  <si>
    <t xml:space="preserve">ELAV1_HUMAN </t>
  </si>
  <si>
    <t>&gt;sp|Q15370|ELOB_HUMAN Elongin-B OS=Homo sapiens GN=ELOB PE=1 SV=1</t>
  </si>
  <si>
    <t xml:space="preserve">ELOB_HUMAN </t>
  </si>
  <si>
    <t>&gt;sp|Q15369|ELOC_HUMAN Elongin-C OS=Homo sapiens GN=ELOC PE=1 SV=1</t>
  </si>
  <si>
    <t xml:space="preserve">ELOC_HUMAN </t>
  </si>
  <si>
    <t>&gt;sp|P60002|ELOF1_HUMAN Transcription elongation factor 1 homolog OS=Homo sapiens GN=ELOF1 PE=1 SV=1</t>
  </si>
  <si>
    <t xml:space="preserve">ELOF1_HUMAN </t>
  </si>
  <si>
    <t>&gt;sp|Q9BW60|ELOV1_HUMAN Elongation of very long chain fatty acids protein 1 OS=Homo sapiens GN=ELOVL1 PE=1 SV=1</t>
  </si>
  <si>
    <t xml:space="preserve">ELOV1_HUMAN </t>
  </si>
  <si>
    <t>&gt;sp|O95163|ELP1_HUMAN Elongator complex protein 1 OS=Homo sapiens GN=IKBKAP PE=1 SV=3</t>
  </si>
  <si>
    <t xml:space="preserve">ELP1_HUMAN </t>
  </si>
  <si>
    <t>&gt;sp|Q6IA86|ELP2_HUMAN Elongator complex protein 2 OS=Homo sapiens GN=ELP2 PE=1 SV=2</t>
  </si>
  <si>
    <t xml:space="preserve">ELP2_HUMAN </t>
  </si>
  <si>
    <t>&gt;sp|Q8WYP5|ELYS_HUMAN Protein ELYS OS=Homo sapiens GN=AHCTF1 PE=1 SV=3</t>
  </si>
  <si>
    <t xml:space="preserve">ELYS_HUMAN </t>
  </si>
  <si>
    <t>&gt;sp|Q9HC35|EMAL4_HUMAN Echinoderm microtubule-associated protein-like 4 OS=Homo sapiens GN=EML4 PE=1 SV=3</t>
  </si>
  <si>
    <t xml:space="preserve">EMAL4_HUMAN </t>
  </si>
  <si>
    <t>&gt;sp|Q8N766|EMC1_HUMAN ER membrane protein complex subunit 1 OS=Homo sapiens GN=EMC1 PE=1 SV=1</t>
  </si>
  <si>
    <t xml:space="preserve">EMC1_HUMAN </t>
  </si>
  <si>
    <t>&gt;sp|P50402|EMD_HUMAN Emerin OS=Homo sapiens GN=EMD PE=1 SV=1</t>
  </si>
  <si>
    <t xml:space="preserve">EMD_HUMAN </t>
  </si>
  <si>
    <t>&gt;sp|P54852|EMP3_HUMAN Epithelial membrane protein 3 OS=Homo sapiens GN=EMP3 PE=1 SV=1</t>
  </si>
  <si>
    <t xml:space="preserve">EMP3_HUMAN </t>
  </si>
  <si>
    <t>&gt;sp|Q8N8S7|ENAH_HUMAN Protein enabled homolog OS=Homo sapiens GN=ENAH PE=1 SV=2</t>
  </si>
  <si>
    <t xml:space="preserve">ENAH_HUMAN </t>
  </si>
  <si>
    <t>&gt;sp|P06733|ENOA_HUMAN Alpha-enolase OS=Homo sapiens GN=ENO1 PE=1 SV=2</t>
  </si>
  <si>
    <t xml:space="preserve">ENOA_HUMAN </t>
  </si>
  <si>
    <t>&gt;sp|P13929|ENOB_HUMAN Beta-enolase OS=Homo sapiens GN=ENO3 PE=1 SV=5</t>
  </si>
  <si>
    <t xml:space="preserve">ENOB_HUMAN </t>
  </si>
  <si>
    <t>&gt;sp|Q9UHY7|ENOPH_HUMAN Enolase-phosphatase E1 OS=Homo sapiens GN=ENOPH1 PE=1 SV=1</t>
  </si>
  <si>
    <t xml:space="preserve">ENOPH_HUMAN </t>
  </si>
  <si>
    <t>&gt;sp|P14625|ENPL_HUMAN Endoplasmin OS=Homo sapiens GN=HSP90B1 PE=1 SV=1</t>
  </si>
  <si>
    <t xml:space="preserve">ENPL_HUMAN </t>
  </si>
  <si>
    <t>&gt;sp|O43768|ENSA_HUMAN Alpha-endosulfine OS=Homo sapiens GN=ENSA PE=1 SV=1</t>
  </si>
  <si>
    <t xml:space="preserve">ENSA_HUMAN </t>
  </si>
  <si>
    <t>&gt;sp|Q9UBC2|EP15R_HUMAN Epidermal growth factor receptor substrate 15-like 1 OS=Homo sapiens GN=EPS15L1 PE=1 SV=1</t>
  </si>
  <si>
    <t xml:space="preserve">EP15R_HUMAN </t>
  </si>
  <si>
    <t>&gt;sp|P29317|EPHA2_HUMAN Ephrin type-A receptor 2 OS=Homo sapiens GN=EPHA2 PE=1 SV=2</t>
  </si>
  <si>
    <t xml:space="preserve">EPHA2_HUMAN </t>
  </si>
  <si>
    <t>&gt;sp|P58107|EPIPL_HUMAN Epiplakin OS=Homo sapiens GN=EPPK1 PE=1 SV=2</t>
  </si>
  <si>
    <t xml:space="preserve">EPIPL_HUMAN </t>
  </si>
  <si>
    <t>&gt;sp|Q9Y6I3|EPN1_HUMAN Epsin-1 OS=Homo sapiens GN=EPN1 PE=1 SV=2</t>
  </si>
  <si>
    <t xml:space="preserve">EPN1_HUMAN </t>
  </si>
  <si>
    <t>&gt;sp|Q14677|EPN4_HUMAN Clathrin interactor 1 OS=Homo sapiens GN=CLINT1 PE=1 SV=1</t>
  </si>
  <si>
    <t xml:space="preserve">EPN4_HUMAN </t>
  </si>
  <si>
    <t>&gt;sp|Q9NZ08|ERAP1_HUMAN Endoplasmic reticulum aminopeptidase 1 OS=Homo sapiens GN=ERAP1 PE=1 SV=3</t>
  </si>
  <si>
    <t xml:space="preserve">ERAP1_HUMAN </t>
  </si>
  <si>
    <t>&gt;sp|Q96RT1|ERBIN_HUMAN Erbin OS=Homo sapiens GN=ERBIN PE=1 SV=2</t>
  </si>
  <si>
    <t xml:space="preserve">ERBIN_HUMAN </t>
  </si>
  <si>
    <t>&gt;sp|P24390|ERD21_HUMAN ER lumen protein-retaining receptor 1 OS=Homo sapiens GN=KDELR1 PE=1 SV=1</t>
  </si>
  <si>
    <t xml:space="preserve">ERD21_HUMAN </t>
  </si>
  <si>
    <t>&gt;sp|P62495|ERF1_HUMAN Eukaryotic peptide chain release factor subunit 1 OS=Homo sapiens GN=ETF1 PE=1 SV=3</t>
  </si>
  <si>
    <t xml:space="preserve">ERF1_HUMAN </t>
  </si>
  <si>
    <t>&gt;sp|P15170|ERF3A_HUMAN Eukaryotic peptide chain release factor GTP-binding subunit ERF3A OS=Homo sapiens GN=GSPT1 PE=1 SV=1</t>
  </si>
  <si>
    <t xml:space="preserve">ERF3A_HUMAN </t>
  </si>
  <si>
    <t>&gt;sp|Q8IYD1|ERF3B_HUMAN Eukaryotic peptide chain release factor GTP-binding subunit ERF3B OS=Homo sapiens GN=GSPT2 PE=1 SV=2</t>
  </si>
  <si>
    <t xml:space="preserve">ERF3B_HUMAN </t>
  </si>
  <si>
    <t>&gt;sp|Q96RQ1|ERGI2_HUMAN Endoplasmic reticulum-Golgi intermediate compartment protein 2 OS=Homo sapiens GN=ERGIC2 PE=1 SV=2</t>
  </si>
  <si>
    <t xml:space="preserve">ERGI2_HUMAN </t>
  </si>
  <si>
    <t>&gt;sp|P84090|ERH_HUMAN Enhancer of rudimentary homolog OS=Homo sapiens GN=ERH PE=1 SV=1</t>
  </si>
  <si>
    <t xml:space="preserve">ERH_HUMAN </t>
  </si>
  <si>
    <t>&gt;sp|O75477|ERLN1_HUMAN Erlin-1 OS=Homo sapiens GN=ERLIN1 PE=1 SV=1</t>
  </si>
  <si>
    <t xml:space="preserve">ERLN1_HUMAN </t>
  </si>
  <si>
    <t>&gt;sp|O94905|ERLN2_HUMAN Erlin-2 OS=Homo sapiens GN=ERLIN2 PE=1 SV=1</t>
  </si>
  <si>
    <t xml:space="preserve">ERLN2_HUMAN </t>
  </si>
  <si>
    <t>&gt;sp|Q7Z2K6|ERMP1_HUMAN Endoplasmic reticulum metallopeptidase 1 OS=Homo sapiens GN=ERMP1 PE=1 SV=2</t>
  </si>
  <si>
    <t xml:space="preserve">ERMP1_HUMAN </t>
  </si>
  <si>
    <t>&gt;sp|Q96HE7|ERO1A_HUMAN ERO1-like protein alpha OS=Homo sapiens GN=ERO1A PE=1 SV=2</t>
  </si>
  <si>
    <t xml:space="preserve">ERO1A_HUMAN </t>
  </si>
  <si>
    <t>&gt;sp|P30040|ERP29_HUMAN Endoplasmic reticulum resident protein 29 OS=Homo sapiens GN=ERP29 PE=1 SV=4</t>
  </si>
  <si>
    <t xml:space="preserve">ERP29_HUMAN </t>
  </si>
  <si>
    <t>&gt;sp|Q9BS26|ERP44_HUMAN Endoplasmic reticulum resident protein 44 OS=Homo sapiens GN=ERP44 PE=1 SV=1</t>
  </si>
  <si>
    <t xml:space="preserve">ERP44_HUMAN </t>
  </si>
  <si>
    <t>&gt;sp|P30042|ES1_HUMAN ES1 protein homolog, mitochondrial OS=Homo sapiens GN=C21orf33 PE=1 SV=3</t>
  </si>
  <si>
    <t xml:space="preserve">ES1_HUMAN </t>
  </si>
  <si>
    <t>&gt;sp|Q9H6S3|ES8L2_HUMAN Epidermal growth factor receptor kinase substrate 8-like protein 2 OS=Homo sapiens GN=EPS8L2 PE=1 SV=2</t>
  </si>
  <si>
    <t xml:space="preserve">ES8L2_HUMAN </t>
  </si>
  <si>
    <t>&gt;sp|Q9H501|ESF1_HUMAN ESF1 homolog OS=Homo sapiens GN=ESF1 PE=1 SV=1</t>
  </si>
  <si>
    <t xml:space="preserve">ESF1_HUMAN </t>
  </si>
  <si>
    <t>&gt;sp|P10768|ESTD_HUMAN S-formylglutathione hydrolase OS=Homo sapiens GN=ESD PE=1 SV=2</t>
  </si>
  <si>
    <t xml:space="preserve">ESTD_HUMAN </t>
  </si>
  <si>
    <t>&gt;sp|Q9BSJ8|ESYT1_HUMAN Extended synaptotagmin-1 OS=Homo sapiens GN=ESYT1 PE=1 SV=1</t>
  </si>
  <si>
    <t xml:space="preserve">ESYT1_HUMAN </t>
  </si>
  <si>
    <t>&gt;sp|A0FGR8|ESYT2_HUMAN Extended synaptotagmin-2 OS=Homo sapiens GN=ESYT2 PE=1 SV=1</t>
  </si>
  <si>
    <t xml:space="preserve">ESYT2_HUMAN </t>
  </si>
  <si>
    <t>&gt;sp|P13804|ETFA_HUMAN Electron transfer flavoprotein subunit alpha, mitochondrial OS=Homo sapiens GN=ETFA PE=1 SV=1</t>
  </si>
  <si>
    <t xml:space="preserve">ETFA_HUMAN </t>
  </si>
  <si>
    <t>&gt;sp|P38117|ETFB_HUMAN Electron transfer flavoprotein subunit beta OS=Homo sapiens GN=ETFB PE=1 SV=3</t>
  </si>
  <si>
    <t xml:space="preserve">ETFB_HUMAN </t>
  </si>
  <si>
    <t>&gt;sp|O95571|ETHE1_HUMAN Persulfide dioxygenase ETHE1, mitochondrial OS=Homo sapiens GN=ETHE1 PE=1 SV=2</t>
  </si>
  <si>
    <t xml:space="preserve">ETHE1_HUMAN </t>
  </si>
  <si>
    <t>&gt;sp|Q01844|EWS_HUMAN RNA-binding protein EWS OS=Homo sapiens GN=EWSR1 PE=1 SV=1</t>
  </si>
  <si>
    <t xml:space="preserve">EWS_HUMAN </t>
  </si>
  <si>
    <t>&gt;sp|Q9UPT5|EXOC7_HUMAN Exocyst complex component 7 OS=Homo sapiens GN=EXOC7 PE=1 SV=3</t>
  </si>
  <si>
    <t xml:space="preserve">EXOC7_HUMAN </t>
  </si>
  <si>
    <t>&gt;sp|Q8IYI6|EXOC8_HUMAN Exocyst complex component 8 OS=Homo sapiens GN=EXOC8 PE=1 SV=2</t>
  </si>
  <si>
    <t xml:space="preserve">EXOC8_HUMAN </t>
  </si>
  <si>
    <t>&gt;sp|Q9Y3B2|EXOS1_HUMAN Exosome complex component CSL4 OS=Homo sapiens GN=EXOSC1 PE=1 SV=1</t>
  </si>
  <si>
    <t xml:space="preserve">EXOS1_HUMAN </t>
  </si>
  <si>
    <t>&gt;sp|Q13868|EXOS2_HUMAN Exosome complex component RRP4 OS=Homo sapiens GN=EXOSC2 PE=1 SV=2</t>
  </si>
  <si>
    <t xml:space="preserve">EXOS2_HUMAN </t>
  </si>
  <si>
    <t>&gt;sp|Q9NQT5|EXOS3_HUMAN Exosome complex component RRP40 OS=Homo sapiens GN=EXOSC3 PE=1 SV=3</t>
  </si>
  <si>
    <t xml:space="preserve">EXOS3_HUMAN </t>
  </si>
  <si>
    <t>&gt;sp|Q9NPD3|EXOS4_HUMAN Exosome complex component RRP41 OS=Homo sapiens GN=EXOSC4 PE=1 SV=3</t>
  </si>
  <si>
    <t xml:space="preserve">EXOS4_HUMAN </t>
  </si>
  <si>
    <t>&gt;sp|Q15024|EXOS7_HUMAN Exosome complex component RRP42 OS=Homo sapiens GN=EXOSC7 PE=1 SV=3</t>
  </si>
  <si>
    <t xml:space="preserve">EXOS7_HUMAN </t>
  </si>
  <si>
    <t>&gt;sp|Q96B26|EXOS8_HUMAN Exosome complex component RRP43 OS=Homo sapiens GN=EXOSC8 PE=1 SV=1</t>
  </si>
  <si>
    <t xml:space="preserve">EXOS8_HUMAN </t>
  </si>
  <si>
    <t>&gt;sp|Q01780|EXOSX_HUMAN Exosome component 10 OS=Homo sapiens GN=EXOSC10 PE=1 SV=2</t>
  </si>
  <si>
    <t xml:space="preserve">EXOSX_HUMAN </t>
  </si>
  <si>
    <t>&gt;sp|P15311|EZRI_HUMAN Ezrin OS=Homo sapiens GN=EZR PE=1 SV=4</t>
  </si>
  <si>
    <t xml:space="preserve">EZRI_HUMAN </t>
  </si>
  <si>
    <t>&gt;sp|P50502|F10A1_HUMAN Hsc70-interacting protein OS=Homo sapiens GN=ST13 PE=1 SV=2</t>
  </si>
  <si>
    <t xml:space="preserve">F10A1_HUMAN </t>
  </si>
  <si>
    <t>&gt;sp|Q9NZB2|F120A_HUMAN Constitutive coactivator of PPAR-gamma-like protein 1 OS=Homo sapiens GN=FAM120A PE=1 SV=2</t>
  </si>
  <si>
    <t xml:space="preserve">F120A_HUMAN </t>
  </si>
  <si>
    <t>&gt;sp|Q96C01|F136A_HUMAN Protein FAM136A OS=Homo sapiens GN=FAM136A PE=1 SV=1</t>
  </si>
  <si>
    <t xml:space="preserve">F136A_HUMAN </t>
  </si>
  <si>
    <t>&gt;sp|Q96A26|F162A_HUMAN Protein FAM162A OS=Homo sapiens GN=FAM162A PE=1 SV=2</t>
  </si>
  <si>
    <t xml:space="preserve">F162A_HUMAN </t>
  </si>
  <si>
    <t>&gt;sp|Q9NSI2|F207A_HUMAN Protein FAM207A OS=Homo sapiens GN=FAM207A PE=1 SV=2</t>
  </si>
  <si>
    <t xml:space="preserve">F207A_HUMAN </t>
  </si>
  <si>
    <t>&gt;sp|Q9BRX8|F213A_HUMAN Redox-regulatory protein FAM213A OS=Homo sapiens GN=FAM213A PE=1 SV=3</t>
  </si>
  <si>
    <t xml:space="preserve">F213A_HUMAN </t>
  </si>
  <si>
    <t>&gt;sp|Q9NUQ9|FA49B_HUMAN Protein FAM49B OS=Homo sapiens GN=FAM49B PE=1 SV=1</t>
  </si>
  <si>
    <t xml:space="preserve">FA49B_HUMAN </t>
  </si>
  <si>
    <t>&gt;sp|Q8NCA5|FA98A_HUMAN Protein FAM98A OS=Homo sapiens GN=FAM98A PE=1 SV=1</t>
  </si>
  <si>
    <t xml:space="preserve">FA98A_HUMAN </t>
  </si>
  <si>
    <t>&gt;sp|Q52LJ0|FA98B_HUMAN Protein FAM98B OS=Homo sapiens GN=FAM98B PE=1 SV=1</t>
  </si>
  <si>
    <t xml:space="preserve">FA98B_HUMAN </t>
  </si>
  <si>
    <t>&gt;sp|Q01469|FABP5_HUMAN Fatty acid-binding protein, epidermal OS=Homo sapiens GN=FABP5 PE=1 SV=3</t>
  </si>
  <si>
    <t xml:space="preserve">FABP5_HUMAN </t>
  </si>
  <si>
    <t>&gt;sp|O75844|FACE1_HUMAN CAAX prenyl protease 1 homolog OS=Homo sapiens GN=ZMPSTE24 PE=1 SV=2</t>
  </si>
  <si>
    <t xml:space="preserve">FACE1_HUMAN </t>
  </si>
  <si>
    <t>&gt;sp|Q8NFF5|FAD1_HUMAN FAD synthase OS=Homo sapiens GN=FLAD1 PE=1 SV=1</t>
  </si>
  <si>
    <t xml:space="preserve">FAD1_HUMAN </t>
  </si>
  <si>
    <t>&gt;sp|Q13158|FADD_HUMAN FAS-associated death domain protein OS=Homo sapiens GN=FADD PE=1 SV=1</t>
  </si>
  <si>
    <t xml:space="preserve">FADD_HUMAN </t>
  </si>
  <si>
    <t>&gt;sp|Q96CS3|FAF2_HUMAN FAS-associated factor 2 OS=Homo sapiens GN=FAF2 PE=1 SV=2</t>
  </si>
  <si>
    <t xml:space="preserve">FAF2_HUMAN </t>
  </si>
  <si>
    <t>&gt;sp|Q6P587|FAHD1_HUMAN Acylpyruvase FAHD1, mitochondrial OS=Homo sapiens GN=FAHD1 PE=1 SV=2</t>
  </si>
  <si>
    <t xml:space="preserve">FAHD1_HUMAN </t>
  </si>
  <si>
    <t>&gt;sp|Q9NVI1|FANCI_HUMAN Fanconi anemia group I protein OS=Homo sapiens GN=FANCI PE=1 SV=4</t>
  </si>
  <si>
    <t xml:space="preserve">FANCI_HUMAN </t>
  </si>
  <si>
    <t>&gt;sp|P49327|FAS_HUMAN Fatty acid synthase OS=Homo sapiens GN=FASN PE=1 SV=3</t>
  </si>
  <si>
    <t xml:space="preserve">FAS_HUMAN </t>
  </si>
  <si>
    <t>&gt;sp|A6NHQ2|FBLL1_HUMAN rRNA/tRNA 2'-O-methyltransferase fibrillarin-like protein 1 OS=Homo sapiens GN=FBLL1 PE=3 SV=2</t>
  </si>
  <si>
    <t xml:space="preserve">FBLL1_HUMAN </t>
  </si>
  <si>
    <t>&gt;sp|P23142|FBLN1_HUMAN Fibulin-1 OS=Homo sapiens GN=FBLN1 PE=1 SV=4</t>
  </si>
  <si>
    <t xml:space="preserve">FBLN1_HUMAN </t>
  </si>
  <si>
    <t>&gt;sp|Q12805|FBLN3_HUMAN EGF-containing fibulin-like extracellular matrix protein 1 OS=Homo sapiens GN=EFEMP1 PE=1 SV=2</t>
  </si>
  <si>
    <t xml:space="preserve">FBLN3_HUMAN </t>
  </si>
  <si>
    <t>&gt;sp|P22087|FBRL_HUMAN rRNA 2'-O-methyltransferase fibrillarin OS=Homo sapiens GN=FBL PE=1 SV=2</t>
  </si>
  <si>
    <t xml:space="preserve">FBRL_HUMAN </t>
  </si>
  <si>
    <t>&gt;sp|Q13630|FCL_HUMAN GDP-L-fucose synthase OS=Homo sapiens GN=TSTA3 PE=1 SV=1</t>
  </si>
  <si>
    <t xml:space="preserve">FCL_HUMAN </t>
  </si>
  <si>
    <t>&gt;sp|P39748|FEN1_HUMAN Flap endonuclease 1 OS=Homo sapiens GN=FEN1 PE=1 SV=1</t>
  </si>
  <si>
    <t xml:space="preserve">FEN1_HUMAN </t>
  </si>
  <si>
    <t>&gt;sp|Q9BQL6|FERM1_HUMAN Fermitin family homolog 1 OS=Homo sapiens GN=FERMT1 PE=1 SV=1</t>
  </si>
  <si>
    <t xml:space="preserve">FERM1_HUMAN </t>
  </si>
  <si>
    <t>&gt;sp|Q96AC1|FERM2_HUMAN Fermitin family homolog 2 OS=Homo sapiens GN=FERMT2 PE=1 SV=1</t>
  </si>
  <si>
    <t xml:space="preserve">FERM2_HUMAN </t>
  </si>
  <si>
    <t>&gt;sp|P02771|FETA_HUMAN Alpha-fetoprotein OS=Homo sapiens GN=AFP PE=1 SV=1</t>
  </si>
  <si>
    <t xml:space="preserve">FETA_HUMAN </t>
  </si>
  <si>
    <t>&gt;sp|P02765|FETUA_HUMAN Alpha-2-HS-glycoprotein OS=Homo sapiens GN=AHSG PE=1 SV=1</t>
  </si>
  <si>
    <t xml:space="preserve">FETUA_HUMAN </t>
  </si>
  <si>
    <t>&gt;sp|Q14192|FHL2_HUMAN Four and a half LIM domains protein 2 OS=Homo sapiens GN=FHL2 PE=1 SV=3</t>
  </si>
  <si>
    <t xml:space="preserve">FHL2_HUMAN </t>
  </si>
  <si>
    <t>&gt;sp|P02751|FINC_HUMAN Fibronectin OS=Homo sapiens GN=FN1 PE=1 SV=4</t>
  </si>
  <si>
    <t xml:space="preserve">FINC_HUMAN </t>
  </si>
  <si>
    <t>&gt;sp|Q6UN15|FIP1_HUMAN Pre-mRNA 3'-end-processing factor FIP1 OS=Homo sapiens GN=FIP1L1 PE=1 SV=1</t>
  </si>
  <si>
    <t xml:space="preserve">FIP1_HUMAN </t>
  </si>
  <si>
    <t>&gt;sp|Q9Y3D6|FIS1_HUMAN Mitochondrial fission 1 protein OS=Homo sapiens GN=FIS1 PE=1 SV=2</t>
  </si>
  <si>
    <t xml:space="preserve">FIS1_HUMAN </t>
  </si>
  <si>
    <t>&gt;sp|Q96AY3|FKB10_HUMAN Peptidyl-prolyl cis-trans isomerase FKBP10 OS=Homo sapiens GN=FKBP10 PE=1 SV=1</t>
  </si>
  <si>
    <t xml:space="preserve">FKB10_HUMAN </t>
  </si>
  <si>
    <t>&gt;sp|Q5T1M5|FKB15_HUMAN FK506-binding protein 15 OS=Homo sapiens GN=FKBP15 PE=1 SV=2</t>
  </si>
  <si>
    <t xml:space="preserve">FKB15_HUMAN </t>
  </si>
  <si>
    <t>&gt;sp|P62942|FKB1A_HUMAN Peptidyl-prolyl cis-trans isomerase FKBP1A OS=Homo sapiens GN=FKBP1A PE=1 SV=2</t>
  </si>
  <si>
    <t xml:space="preserve">FKB1A_HUMAN </t>
  </si>
  <si>
    <t>&gt;sp|P26885|FKBP2_HUMAN Peptidyl-prolyl cis-trans isomerase FKBP2 OS=Homo sapiens GN=FKBP2 PE=1 SV=2</t>
  </si>
  <si>
    <t xml:space="preserve">FKBP2_HUMAN </t>
  </si>
  <si>
    <t>&gt;sp|Q00688|FKBP3_HUMAN Peptidyl-prolyl cis-trans isomerase FKBP3 OS=Homo sapiens GN=FKBP3 PE=1 SV=1</t>
  </si>
  <si>
    <t xml:space="preserve">FKBP3_HUMAN </t>
  </si>
  <si>
    <t>&gt;sp|Q02790|FKBP4_HUMAN Peptidyl-prolyl cis-trans isomerase FKBP4 OS=Homo sapiens GN=FKBP4 PE=1 SV=3</t>
  </si>
  <si>
    <t xml:space="preserve">FKBP4_HUMAN </t>
  </si>
  <si>
    <t>&gt;sp|Q13451|FKBP5_HUMAN Peptidyl-prolyl cis-trans isomerase FKBP5 OS=Homo sapiens GN=FKBP5 PE=1 SV=2</t>
  </si>
  <si>
    <t xml:space="preserve">FKBP5_HUMAN </t>
  </si>
  <si>
    <t>&gt;sp|Q14318|FKBP8_HUMAN Peptidyl-prolyl cis-trans isomerase FKBP8 OS=Homo sapiens GN=FKBP8 PE=1 SV=2</t>
  </si>
  <si>
    <t xml:space="preserve">FKBP8_HUMAN </t>
  </si>
  <si>
    <t>&gt;sp|O95302|FKBP9_HUMAN Peptidyl-prolyl cis-trans isomerase FKBP9 OS=Homo sapiens GN=FKBP9 PE=1 SV=2</t>
  </si>
  <si>
    <t xml:space="preserve">FKBP9_HUMAN </t>
  </si>
  <si>
    <t>&gt;sp|Q13045|FLII_HUMAN Protein flightless-1 homolog OS=Homo sapiens GN=FLII PE=1 SV=2</t>
  </si>
  <si>
    <t xml:space="preserve">FLII_HUMAN </t>
  </si>
  <si>
    <t>&gt;sp|P21333|FLNA_HUMAN Filamin-A OS=Homo sapiens GN=FLNA PE=1 SV=4</t>
  </si>
  <si>
    <t xml:space="preserve">FLNA_HUMAN </t>
  </si>
  <si>
    <t>&gt;sp|O75369|FLNB_HUMAN Filamin-B OS=Homo sapiens GN=FLNB PE=1 SV=2</t>
  </si>
  <si>
    <t xml:space="preserve">FLNB_HUMAN </t>
  </si>
  <si>
    <t>&gt;sp|Q14254|FLOT2_HUMAN Flotillin-2 OS=Homo sapiens GN=FLOT2 PE=1 SV=2</t>
  </si>
  <si>
    <t xml:space="preserve">FLOT2_HUMAN </t>
  </si>
  <si>
    <t>&gt;sp|Q8N3X1|FNBP4_HUMAN Formin-binding protein 4 OS=Homo sapiens GN=FNBP4 PE=1 SV=3</t>
  </si>
  <si>
    <t xml:space="preserve">FNBP4_HUMAN </t>
  </si>
  <si>
    <t>&gt;sp|P49354|FNTA_HUMAN Protein farnesyltransferase/geranylgeranyltransferase type-1 subunit alpha OS=Homo sapiens GN=FNTA PE=1 SV=1</t>
  </si>
  <si>
    <t xml:space="preserve">FNTA_HUMAN </t>
  </si>
  <si>
    <t>&gt;sp|P15328|FOLR1_HUMAN Folate receptor alpha OS=Homo sapiens GN=FOLR1 PE=1 SV=3</t>
  </si>
  <si>
    <t xml:space="preserve">FOLR1_HUMAN </t>
  </si>
  <si>
    <t>&gt;sp|P15408|FOSL2_HUMAN Fos-related antigen 2 OS=Homo sapiens GN=FOSL2 PE=1 SV=1</t>
  </si>
  <si>
    <t xml:space="preserve">FOSL2_HUMAN </t>
  </si>
  <si>
    <t>&gt;sp|P14324|FPPS_HUMAN Farnesyl pyrophosphate synthase OS=Homo sapiens GN=FDPS PE=1 SV=4</t>
  </si>
  <si>
    <t xml:space="preserve">FPPS_HUMAN </t>
  </si>
  <si>
    <t>&gt;sp|Q16595|FRDA_HUMAN Frataxin, mitochondrial OS=Homo sapiens GN=FXN PE=1 SV=2</t>
  </si>
  <si>
    <t xml:space="preserve">FRDA_HUMAN </t>
  </si>
  <si>
    <t>&gt;sp|Q16658|FSCN1_HUMAN Fascin OS=Homo sapiens GN=FSCN1 PE=1 SV=3</t>
  </si>
  <si>
    <t xml:space="preserve">FSCN1_HUMAN </t>
  </si>
  <si>
    <t>&gt;sp|Q9C0B1|FTO_HUMAN Alpha-ketoglutarate-dependent dioxygenase FTO OS=Homo sapiens GN=FTO PE=1 SV=3</t>
  </si>
  <si>
    <t xml:space="preserve">FTO_HUMAN </t>
  </si>
  <si>
    <t>&gt;sp|Q96AE4|FUBP1_HUMAN Far upstream element-binding protein 1 OS=Homo sapiens GN=FUBP1 PE=1 SV=3</t>
  </si>
  <si>
    <t xml:space="preserve">FUBP1_HUMAN </t>
  </si>
  <si>
    <t>&gt;sp|Q92945|FUBP2_HUMAN Far upstream element-binding protein 2 OS=Homo sapiens GN=KHSRP PE=1 SV=4</t>
  </si>
  <si>
    <t xml:space="preserve">FUBP2_HUMAN </t>
  </si>
  <si>
    <t>&gt;sp|Q96I24|FUBP3_HUMAN Far upstream element-binding protein 3 OS=Homo sapiens GN=FUBP3 PE=1 SV=2</t>
  </si>
  <si>
    <t xml:space="preserve">FUBP3_HUMAN </t>
  </si>
  <si>
    <t>&gt;sp|P07954|FUMH_HUMAN Fumarate hydratase, mitochondrial OS=Homo sapiens GN=FH PE=1 SV=3</t>
  </si>
  <si>
    <t xml:space="preserve">FUMH_HUMAN </t>
  </si>
  <si>
    <t>&gt;sp|P35637|FUS_HUMAN RNA-binding protein FUS OS=Homo sapiens GN=FUS PE=1 SV=1</t>
  </si>
  <si>
    <t xml:space="preserve">FUS_HUMAN </t>
  </si>
  <si>
    <t>&gt;sp|Q96CP2|FWCH2_HUMAN FLYWCH family member 2 OS=Homo sapiens GN=FLYWCH2 PE=1 SV=1</t>
  </si>
  <si>
    <t xml:space="preserve">FWCH2_HUMAN </t>
  </si>
  <si>
    <t>&gt;sp|P51114|FXR1_HUMAN Fragile X mental retardation syndrome-related protein 1 OS=Homo sapiens GN=FXR1 PE=1 SV=3</t>
  </si>
  <si>
    <t xml:space="preserve">FXR1_HUMAN </t>
  </si>
  <si>
    <t>&gt;sp|P51116|FXR2_HUMAN Fragile X mental retardation syndrome-related protein 2 OS=Homo sapiens GN=FXR2 PE=1 SV=2</t>
  </si>
  <si>
    <t xml:space="preserve">FXR2_HUMAN </t>
  </si>
  <si>
    <t>&gt;sp|Q13283|G3BP1_HUMAN Ras GTPase-activating protein-binding protein 1 OS=Homo sapiens GN=G3BP1 PE=1 SV=1</t>
  </si>
  <si>
    <t xml:space="preserve">G3BP1_HUMAN </t>
  </si>
  <si>
    <t>&gt;sp|P04406|G3P_HUMAN Glyceraldehyde-3-phosphate dehydrogenase OS=Homo sapiens GN=GAPDH PE=1 SV=3</t>
  </si>
  <si>
    <t xml:space="preserve">G3P_HUMAN </t>
  </si>
  <si>
    <t>&gt;sp|P11413|G6PD_HUMAN Glucose-6-phosphate 1-dehydrogenase OS=Homo sapiens GN=G6PD PE=1 SV=4</t>
  </si>
  <si>
    <t xml:space="preserve">G6PD_HUMAN </t>
  </si>
  <si>
    <t>&gt;sp|P06744|G6PI_HUMAN Glucose-6-phosphate isomerase OS=Homo sapiens GN=GPI PE=1 SV=4</t>
  </si>
  <si>
    <t xml:space="preserve">G6PI_HUMAN </t>
  </si>
  <si>
    <t>&gt;sp|O76087|GAGE7_HUMAN G antigen 7 OS=Homo sapiens GN=GAGE7 PE=2 SV=1</t>
  </si>
  <si>
    <t xml:space="preserve">GAGE7_HUMAN </t>
  </si>
  <si>
    <t>&gt;sp|Q14376|GALE_HUMAN UDP-glucose 4-epimerase OS=Homo sapiens GN=GALE PE=1 SV=2</t>
  </si>
  <si>
    <t xml:space="preserve">GALE_HUMAN </t>
  </si>
  <si>
    <t>&gt;sp|P51570|GALK1_HUMAN Galactokinase OS=Homo sapiens GN=GALK1 PE=1 SV=1</t>
  </si>
  <si>
    <t xml:space="preserve">GALK1_HUMAN </t>
  </si>
  <si>
    <t>&gt;sp|Q96C23|GALM_HUMAN Aldose 1-epimerase OS=Homo sapiens GN=GALM PE=1 SV=1</t>
  </si>
  <si>
    <t xml:space="preserve">GALM_HUMAN </t>
  </si>
  <si>
    <t>&gt;sp|Q10471|GALT2_HUMAN Polypeptide N-acetylgalactosaminyltransferase 2 OS=Homo sapiens GN=GALNT2 PE=1 SV=1</t>
  </si>
  <si>
    <t xml:space="preserve">GALT2_HUMAN </t>
  </si>
  <si>
    <t>&gt;sp|Q14697|GANAB_HUMAN Neutral alpha-glucosidase AB OS=Homo sapiens GN=GANAB PE=1 SV=3</t>
  </si>
  <si>
    <t xml:space="preserve">GANAB_HUMAN </t>
  </si>
  <si>
    <t>&gt;sp|O60318|GANP_HUMAN Germinal-center associated nuclear protein OS=Homo sapiens GN=MCM3AP PE=1 SV=2</t>
  </si>
  <si>
    <t xml:space="preserve">GANP_HUMAN </t>
  </si>
  <si>
    <t>&gt;sp|Q14C86|GAPD1_HUMAN GTPase-activating protein and VPS9 domain-containing protein 1 OS=Homo sapiens GN=GAPVD1 PE=1 SV=2</t>
  </si>
  <si>
    <t xml:space="preserve">GAPD1_HUMAN </t>
  </si>
  <si>
    <t>&gt;sp|Q9NY12|GAR1_HUMAN H/ACA ribonucleoprotein complex subunit 1 OS=Homo sapiens GN=GAR1 PE=1 SV=1</t>
  </si>
  <si>
    <t xml:space="preserve">GAR1_HUMAN </t>
  </si>
  <si>
    <t>&gt;sp|P41250|GARS_HUMAN Glycine--tRNA ligase OS=Homo sapiens GN=GARS PE=1 SV=3</t>
  </si>
  <si>
    <t xml:space="preserve">GARS_HUMAN </t>
  </si>
  <si>
    <t>&gt;sp|P62873|GBB1_HUMAN Guanine nucleotide-binding protein G(I)/G(S)/G(T) subunit beta-1 OS=Homo sapiens GN=GNB1 PE=1 SV=3</t>
  </si>
  <si>
    <t xml:space="preserve">GBB1_HUMAN </t>
  </si>
  <si>
    <t>&gt;sp|P62879|GBB2_HUMAN Guanine nucleotide-binding protein G(I)/G(S)/G(T) subunit beta-2 OS=Homo sapiens GN=GNB2 PE=1 SV=3</t>
  </si>
  <si>
    <t xml:space="preserve">GBB2_HUMAN </t>
  </si>
  <si>
    <t>&gt;sp|Q9UBI6|GBG12_HUMAN Guanine nucleotide-binding protein G(I)/G(S)/G(O) subunit gamma-12 OS=Homo sapiens GN=GNG12 PE=1 SV=3</t>
  </si>
  <si>
    <t xml:space="preserve">GBG12_HUMAN </t>
  </si>
  <si>
    <t>&gt;sp|Q92947|GCDH_HUMAN Glutaryl-CoA dehydrogenase, mitochondrial OS=Homo sapiens GN=GCDH PE=1 SV=1</t>
  </si>
  <si>
    <t xml:space="preserve">GCDH_HUMAN </t>
  </si>
  <si>
    <t>&gt;sp|Q92616|GCN1_HUMAN eIF-2-alpha kinase activator GCN1 OS=Homo sapiens GN=GCN1 PE=1 SV=6</t>
  </si>
  <si>
    <t xml:space="preserve">GCN1_HUMAN </t>
  </si>
  <si>
    <t>&gt;sp|P23434|GCSH_HUMAN Glycine cleavage system H protein, mitochondrial OS=Homo sapiens GN=GCSH PE=1 SV=2</t>
  </si>
  <si>
    <t xml:space="preserve">GCSH_HUMAN </t>
  </si>
  <si>
    <t>&gt;sp|P31150|GDIA_HUMAN Rab GDP dissociation inhibitor alpha OS=Homo sapiens GN=GDI1 PE=1 SV=2</t>
  </si>
  <si>
    <t xml:space="preserve">GDIA_HUMAN </t>
  </si>
  <si>
    <t>&gt;sp|P50395|GDIB_HUMAN Rab GDP dissociation inhibitor beta OS=Homo sapiens GN=GDI2 PE=1 SV=2</t>
  </si>
  <si>
    <t xml:space="preserve">GDIB_HUMAN </t>
  </si>
  <si>
    <t>&gt;sp|P52565|GDIR1_HUMAN Rho GDP-dissociation inhibitor 1 OS=Homo sapiens GN=ARHGDIA PE=1 SV=3</t>
  </si>
  <si>
    <t xml:space="preserve">GDIR1_HUMAN </t>
  </si>
  <si>
    <t>&gt;sp|Q7L5L3|GDPD3_HUMAN Glycerophosphodiester phosphodiesterase domain-containing protein 3 OS=Homo sapiens GN=GDPD3 PE=2 SV=3</t>
  </si>
  <si>
    <t xml:space="preserve">GDPD3_HUMAN </t>
  </si>
  <si>
    <t>&gt;sp|P06396|GELS_HUMAN Gelsolin OS=Homo sapiens GN=GSN PE=1 SV=1</t>
  </si>
  <si>
    <t xml:space="preserve">GELS_HUMAN </t>
  </si>
  <si>
    <t>&gt;sp|P57678|GEMI4_HUMAN Gem-associated protein 4 OS=Homo sapiens GN=GEMIN4 PE=1 SV=2</t>
  </si>
  <si>
    <t xml:space="preserve">GEMI4_HUMAN </t>
  </si>
  <si>
    <t>&gt;sp|Q8TEQ6|GEMI5_HUMAN Gem-associated protein 5 OS=Homo sapiens GN=GEMIN5 PE=1 SV=3</t>
  </si>
  <si>
    <t xml:space="preserve">GEMI5_HUMAN </t>
  </si>
  <si>
    <t>&gt;sp|Q06210|GFPT1_HUMAN Glutamine--fructose-6-phosphate aminotransferase [isomerizing] 1 OS=Homo sapiens GN=GFPT1 PE=1 SV=3</t>
  </si>
  <si>
    <t xml:space="preserve">GFPT1_HUMAN </t>
  </si>
  <si>
    <t>&gt;sp|P30047|GFRP_HUMAN GTP cyclohydrolase 1 feedback regulatory protein OS=Homo sapiens GN=GCHFR PE=1 SV=3</t>
  </si>
  <si>
    <t xml:space="preserve">GFRP_HUMAN </t>
  </si>
  <si>
    <t>&gt;sp|O75223|GGCT_HUMAN Gamma-glutamylcyclotransferase OS=Homo sapiens GN=GGCT PE=1 SV=1</t>
  </si>
  <si>
    <t xml:space="preserve">GGCT_HUMAN </t>
  </si>
  <si>
    <t>&gt;sp|Q92820|GGH_HUMAN Gamma-glutamyl hydrolase OS=Homo sapiens GN=GGH PE=1 SV=2</t>
  </si>
  <si>
    <t xml:space="preserve">GGH_HUMAN </t>
  </si>
  <si>
    <t>&gt;sp|Q6Y7W6|GGYF2_HUMAN GRB10-interacting GYF protein 2 OS=Homo sapiens GN=GIGYF2 PE=1 SV=1</t>
  </si>
  <si>
    <t xml:space="preserve">GGYF2_HUMAN </t>
  </si>
  <si>
    <t>&gt;sp|P13284|GILT_HUMAN Gamma-interferon-inducible lysosomal thiol reductase OS=Homo sapiens GN=IFI30 PE=1 SV=3</t>
  </si>
  <si>
    <t xml:space="preserve">GILT_HUMAN </t>
  </si>
  <si>
    <t>&gt;sp|Q53GS7|GLE1_HUMAN Nucleoporin GLE1 OS=Homo sapiens GN=GLE1 PE=1 SV=2</t>
  </si>
  <si>
    <t xml:space="preserve">GLE1_HUMAN </t>
  </si>
  <si>
    <t>&gt;sp|Q04446|GLGB_HUMAN 1,4-alpha-glucan-branching enzyme OS=Homo sapiens GN=GBE1 PE=1 SV=3</t>
  </si>
  <si>
    <t xml:space="preserve">GLGB_HUMAN </t>
  </si>
  <si>
    <t>&gt;sp|Q16775|GLO2_HUMAN Hydroxyacylglutathione hydrolase, mitochondrial OS=Homo sapiens GN=HAGH PE=1 SV=2</t>
  </si>
  <si>
    <t xml:space="preserve">GLO2_HUMAN </t>
  </si>
  <si>
    <t>&gt;sp|Q9HC38|GLOD4_HUMAN Glyoxalase domain-containing protein 4 OS=Homo sapiens GN=GLOD4 PE=1 SV=1</t>
  </si>
  <si>
    <t xml:space="preserve">GLOD4_HUMAN </t>
  </si>
  <si>
    <t>&gt;sp|P35754|GLRX1_HUMAN Glutaredoxin-1 OS=Homo sapiens GN=GLRX PE=1 SV=2</t>
  </si>
  <si>
    <t xml:space="preserve">GLRX1_HUMAN </t>
  </si>
  <si>
    <t>&gt;sp|O76003|GLRX3_HUMAN Glutaredoxin-3 OS=Homo sapiens GN=GLRX3 PE=1 SV=2</t>
  </si>
  <si>
    <t xml:space="preserve">GLRX3_HUMAN </t>
  </si>
  <si>
    <t>&gt;sp|O94925|GLSK_HUMAN Glutaminase kidney isoform, mitochondrial OS=Homo sapiens GN=GLS PE=1 SV=1</t>
  </si>
  <si>
    <t xml:space="preserve">GLSK_HUMAN </t>
  </si>
  <si>
    <t>&gt;sp|P14314|GLU2B_HUMAN Glucosidase 2 subunit beta OS=Homo sapiens GN=PRKCSH PE=1 SV=2</t>
  </si>
  <si>
    <t xml:space="preserve">GLU2B_HUMAN </t>
  </si>
  <si>
    <t>&gt;sp|P34896|GLYC_HUMAN Serine hydroxymethyltransferase, cytosolic OS=Homo sapiens GN=SHMT1 PE=1 SV=1</t>
  </si>
  <si>
    <t xml:space="preserve">GLYC_HUMAN </t>
  </si>
  <si>
    <t>&gt;sp|P34897|GLYM_HUMAN Serine hydroxymethyltransferase, mitochondrial OS=Homo sapiens GN=SHMT2 PE=1 SV=3</t>
  </si>
  <si>
    <t xml:space="preserve">GLYM_HUMAN </t>
  </si>
  <si>
    <t>&gt;sp|Q49A26|GLYR1_HUMAN Putative oxidoreductase GLYR1 OS=Homo sapiens GN=GLYR1 PE=1 SV=3</t>
  </si>
  <si>
    <t xml:space="preserve">GLYR1_HUMAN </t>
  </si>
  <si>
    <t>&gt;sp|O60547|GMDS_HUMAN GDP-mannose 4,6 dehydratase OS=Homo sapiens GN=GMDS PE=1 SV=1</t>
  </si>
  <si>
    <t xml:space="preserve">GMDS_HUMAN </t>
  </si>
  <si>
    <t>&gt;sp|P60983|GMFB_HUMAN Glia maturation factor beta OS=Homo sapiens GN=GMFB PE=1 SV=2</t>
  </si>
  <si>
    <t xml:space="preserve">GMFB_HUMAN </t>
  </si>
  <si>
    <t>&gt;sp|Q96IJ6|GMPPA_HUMAN Mannose-1-phosphate guanyltransferase alpha OS=Homo sapiens GN=GMPPA PE=1 SV=1</t>
  </si>
  <si>
    <t xml:space="preserve">GMPPA_HUMAN </t>
  </si>
  <si>
    <t>&gt;sp|Q96EK6|GNA1_HUMAN Glucosamine 6-phosphate N-acetyltransferase OS=Homo sapiens GN=GNPNAT1 PE=1 SV=1</t>
  </si>
  <si>
    <t xml:space="preserve">GNA1_HUMAN </t>
  </si>
  <si>
    <t>&gt;sp|P04899|GNAI2_HUMAN Guanine nucleotide-binding protein G(i) subunit alpha-2 OS=Homo sapiens GN=GNAI2 PE=1 SV=3</t>
  </si>
  <si>
    <t xml:space="preserve">GNAI2_HUMAN </t>
  </si>
  <si>
    <t>&gt;sp|P08754|GNAI3_HUMAN Guanine nucleotide-binding protein G(k) subunit alpha OS=Homo sapiens GN=GNAI3 PE=1 SV=3</t>
  </si>
  <si>
    <t xml:space="preserve">GNAI3_HUMAN </t>
  </si>
  <si>
    <t>&gt;sp|Q5JWF2|GNAS1_HUMAN Guanine nucleotide-binding protein G(s) subunit alpha isoforms XLas OS=Homo sapiens GN=GNAS PE=1 SV=2</t>
  </si>
  <si>
    <t xml:space="preserve">GNAS1_HUMAN </t>
  </si>
  <si>
    <t>&gt;sp|P63092|GNAS2_HUMAN Guanine nucleotide-binding protein G(s) subunit alpha isoforms short OS=Homo sapiens GN=GNAS PE=1 SV=1</t>
  </si>
  <si>
    <t xml:space="preserve">GNAS2_HUMAN </t>
  </si>
  <si>
    <t>&gt;sp|Q9BVP2|GNL3_HUMAN Guanine nucleotide-binding protein-like 3 OS=Homo sapiens GN=GNL3 PE=1 SV=2</t>
  </si>
  <si>
    <t xml:space="preserve">GNL3_HUMAN </t>
  </si>
  <si>
    <t>&gt;sp|P46926|GNPI1_HUMAN Glucosamine-6-phosphate isomerase 1 OS=Homo sapiens GN=GNPDA1 PE=1 SV=1</t>
  </si>
  <si>
    <t xml:space="preserve">GNPI1_HUMAN </t>
  </si>
  <si>
    <t>&gt;sp|Q9H4A6|GOLP3_HUMAN Golgi phosphoprotein 3 OS=Homo sapiens GN=GOLPH3 PE=1 SV=1</t>
  </si>
  <si>
    <t xml:space="preserve">GOLP3_HUMAN </t>
  </si>
  <si>
    <t>&gt;sp|Q9BXV9|GON7_HUMAN EKC/KEOPS complex subunit GON7 OS=Homo sapiens GN=GON7 PE=1 SV=2</t>
  </si>
  <si>
    <t xml:space="preserve">GON7_HUMAN </t>
  </si>
  <si>
    <t>&gt;sp|Q9H8Y8|GORS2_HUMAN Golgi reassembly-stacking protein 2 OS=Homo sapiens GN=GORASP2 PE=1 SV=3</t>
  </si>
  <si>
    <t xml:space="preserve">GORS2_HUMAN </t>
  </si>
  <si>
    <t>&gt;sp|P43304|GPDM_HUMAN Glycerol-3-phosphate dehydrogenase, mitochondrial OS=Homo sapiens GN=GPD2 PE=1 SV=3</t>
  </si>
  <si>
    <t xml:space="preserve">GPDM_HUMAN </t>
  </si>
  <si>
    <t>&gt;sp|Q92643|GPI8_HUMAN GPI-anchor transamidase OS=Homo sapiens GN=PIGK PE=1 SV=2</t>
  </si>
  <si>
    <t xml:space="preserve">GPI8_HUMAN </t>
  </si>
  <si>
    <t>&gt;sp|Q92917|GPKOW_HUMAN G patch domain and KOW motifs-containing protein OS=Homo sapiens GN=GPKOW PE=1 SV=2</t>
  </si>
  <si>
    <t xml:space="preserve">GPKOW_HUMAN </t>
  </si>
  <si>
    <t>&gt;sp|Q9UKJ3|GPTC8_HUMAN G patch domain-containing protein 8 OS=Homo sapiens GN=GPATCH8 PE=1 SV=2</t>
  </si>
  <si>
    <t xml:space="preserve">GPTC8_HUMAN </t>
  </si>
  <si>
    <t>&gt;sp|P07203|GPX1_HUMAN Glutathione peroxidase 1 OS=Homo sapiens GN=GPX1 PE=1 SV=4</t>
  </si>
  <si>
    <t xml:space="preserve">GPX1_HUMAN </t>
  </si>
  <si>
    <t>&gt;sp|Q9UBQ7|GRHPR_HUMAN Glyoxylate reductase/hydroxypyruvate reductase OS=Homo sapiens GN=GRHPR PE=1 SV=1</t>
  </si>
  <si>
    <t xml:space="preserve">GRHPR_HUMAN </t>
  </si>
  <si>
    <t>&gt;sp|P28799|GRN_HUMAN Granulins OS=Homo sapiens GN=GRN PE=1 SV=2</t>
  </si>
  <si>
    <t xml:space="preserve">GRN_HUMAN </t>
  </si>
  <si>
    <t>&gt;sp|P38646|GRP75_HUMAN Stress-70 protein, mitochondrial OS=Homo sapiens GN=HSPA9 PE=1 SV=2</t>
  </si>
  <si>
    <t xml:space="preserve">GRP75_HUMAN </t>
  </si>
  <si>
    <t>&gt;sp|P11021|GRP78_HUMAN 78 kDa glucose-regulated protein OS=Homo sapiens GN=HSPA5 PE=1 SV=2</t>
  </si>
  <si>
    <t xml:space="preserve">GRP78_HUMAN </t>
  </si>
  <si>
    <t>&gt;sp|Q9HAV7|GRPE1_HUMAN GrpE protein homolog 1, mitochondrial OS=Homo sapiens GN=GRPEL1 PE=1 SV=2</t>
  </si>
  <si>
    <t xml:space="preserve">GRPE1_HUMAN </t>
  </si>
  <si>
    <t>&gt;sp|Q9BQ67|GRWD1_HUMAN Glutamate-rich WD repeat-containing protein 1 OS=Homo sapiens GN=GRWD1 PE=1 SV=1</t>
  </si>
  <si>
    <t xml:space="preserve">GRWD1_HUMAN </t>
  </si>
  <si>
    <t>&gt;sp|P48507|GSH0_HUMAN Glutamate--cysteine ligase regulatory subunit OS=Homo sapiens GN=GCLM PE=1 SV=1</t>
  </si>
  <si>
    <t xml:space="preserve">GSH0_HUMAN </t>
  </si>
  <si>
    <t>&gt;sp|P48506|GSH1_HUMAN Glutamate--cysteine ligase catalytic subunit OS=Homo sapiens GN=GCLC PE=1 SV=2</t>
  </si>
  <si>
    <t xml:space="preserve">GSH1_HUMAN </t>
  </si>
  <si>
    <t>&gt;sp|P48637|GSHB_HUMAN Glutathione synthetase OS=Homo sapiens GN=GSS PE=1 SV=1</t>
  </si>
  <si>
    <t xml:space="preserve">GSHB_HUMAN </t>
  </si>
  <si>
    <t>&gt;sp|P00390|GSHR_HUMAN Glutathione reductase, mitochondrial OS=Homo sapiens GN=GSR PE=1 SV=2</t>
  </si>
  <si>
    <t xml:space="preserve">GSHR_HUMAN </t>
  </si>
  <si>
    <t>&gt;sp|Q9Y2Q3|GSTK1_HUMAN Glutathione S-transferase kappa 1 OS=Homo sapiens GN=GSTK1 PE=1 SV=3</t>
  </si>
  <si>
    <t xml:space="preserve">GSTK1_HUMAN </t>
  </si>
  <si>
    <t>&gt;sp|P21266|GSTM3_HUMAN Glutathione S-transferase Mu 3 OS=Homo sapiens GN=GSTM3 PE=1 SV=3</t>
  </si>
  <si>
    <t xml:space="preserve">GSTM3_HUMAN </t>
  </si>
  <si>
    <t>&gt;sp|P78417|GSTO1_HUMAN Glutathione S-transferase omega-1 OS=Homo sapiens GN=GSTO1 PE=1 SV=2</t>
  </si>
  <si>
    <t xml:space="preserve">GSTO1_HUMAN </t>
  </si>
  <si>
    <t>&gt;sp|Q8NBJ5|GT251_HUMAN Procollagen galactosyltransferase 1 OS=Homo sapiens GN=COLGALT1 PE=1 SV=1</t>
  </si>
  <si>
    <t xml:space="preserve">GT251_HUMAN </t>
  </si>
  <si>
    <t>&gt;sp|P78347|GTF2I_HUMAN General transcription factor II-I OS=Homo sapiens GN=GTF2I PE=1 SV=2</t>
  </si>
  <si>
    <t xml:space="preserve">GTF2I_HUMAN </t>
  </si>
  <si>
    <t>&gt;sp|Q969Y2|GTPB3_HUMAN tRNA modification GTPase GTPBP3, mitochondrial OS=Homo sapiens GN=GTPBP3 PE=1 SV=2</t>
  </si>
  <si>
    <t xml:space="preserve">GTPB3_HUMAN </t>
  </si>
  <si>
    <t>&gt;sp|P11166|GTR1_HUMAN Solute carrier family 2, facilitated glucose transporter member 1 OS=Homo sapiens GN=SLC2A1 PE=1 SV=2</t>
  </si>
  <si>
    <t xml:space="preserve">GTR1_HUMAN </t>
  </si>
  <si>
    <t>&gt;sp|P49915|GUAA_HUMAN GMP synthase [glutamine-hydrolyzing] OS=Homo sapiens GN=GMPS PE=1 SV=1</t>
  </si>
  <si>
    <t xml:space="preserve">GUAA_HUMAN </t>
  </si>
  <si>
    <t>&gt;sp|Q9Y2T3|GUAD_HUMAN Guanine deaminase OS=Homo sapiens GN=GDA PE=1 SV=1</t>
  </si>
  <si>
    <t xml:space="preserve">GUAD_HUMAN </t>
  </si>
  <si>
    <t>&gt;sp|P07305|H10_HUMAN Histone H1.0 OS=Homo sapiens GN=H1F0 PE=1 SV=3</t>
  </si>
  <si>
    <t xml:space="preserve">H10_HUMAN </t>
  </si>
  <si>
    <t>&gt;sp|P16403|H12_HUMAN Histone H1.2 OS=Homo sapiens GN=HIST1H1C PE=1 SV=2</t>
  </si>
  <si>
    <t xml:space="preserve">H12_HUMAN </t>
  </si>
  <si>
    <t>&gt;sp|P10412|H14_HUMAN Histone H1.4 OS=Homo sapiens GN=HIST1H1E PE=1 SV=2</t>
  </si>
  <si>
    <t xml:space="preserve">H14_HUMAN </t>
  </si>
  <si>
    <t>&gt;sp|P16401|H15_HUMAN Histone H1.5 OS=Homo sapiens GN=HIST1H1B PE=1 SV=3</t>
  </si>
  <si>
    <t xml:space="preserve">H15_HUMAN </t>
  </si>
  <si>
    <t>&gt;sp|Q92522|H1X_HUMAN Histone H1x OS=Homo sapiens GN=H1FX PE=1 SV=1</t>
  </si>
  <si>
    <t xml:space="preserve">H1X_HUMAN </t>
  </si>
  <si>
    <t>&gt;sp|Q96QV6|H2A1A_HUMAN Histone H2A type 1-A OS=Homo sapiens GN=HIST1H2AA PE=1 SV=3</t>
  </si>
  <si>
    <t xml:space="preserve">H2A1A_HUMAN </t>
  </si>
  <si>
    <t>&gt;sp|P04908|H2A1B_HUMAN Histone H2A type 1-B/E OS=Homo sapiens GN=HIST1H2AB PE=1 SV=2</t>
  </si>
  <si>
    <t xml:space="preserve">H2A1B_HUMAN </t>
  </si>
  <si>
    <t>&gt;sp|Q71UI9|H2AV_HUMAN Histone H2A.V OS=Homo sapiens GN=H2AFV PE=1 SV=3</t>
  </si>
  <si>
    <t xml:space="preserve">H2AV_HUMAN </t>
  </si>
  <si>
    <t>&gt;sp|O75367|H2AY_HUMAN Core histone macro-H2A.1 OS=Homo sapiens GN=H2AFY PE=1 SV=4</t>
  </si>
  <si>
    <t xml:space="preserve">H2AY_HUMAN </t>
  </si>
  <si>
    <t>&gt;sp|O60814|H2B1K_HUMAN Histone H2B type 1-K OS=Homo sapiens GN=HIST1H2BK PE=1 SV=3</t>
  </si>
  <si>
    <t xml:space="preserve">H2B1K_HUMAN </t>
  </si>
  <si>
    <t>&gt;sp|P23527|H2B1O_HUMAN Histone H2B type 1-O OS=Homo sapiens GN=HIST1H2BO PE=1 SV=3</t>
  </si>
  <si>
    <t xml:space="preserve">H2B1O_HUMAN </t>
  </si>
  <si>
    <t>&gt;sp|P68431|H31_HUMAN Histone H3.1 OS=Homo sapiens GN=HIST1H3A PE=1 SV=2</t>
  </si>
  <si>
    <t xml:space="preserve">H31_HUMAN </t>
  </si>
  <si>
    <t>&gt;sp|Q71DI3|H32_HUMAN Histone H3.2 OS=Homo sapiens GN=HIST2H3A PE=1 SV=3</t>
  </si>
  <si>
    <t xml:space="preserve">H32_HUMAN </t>
  </si>
  <si>
    <t>&gt;sp|P84243|H33_HUMAN Histone H3.3 OS=Homo sapiens GN=H3F3A PE=1 SV=2</t>
  </si>
  <si>
    <t xml:space="preserve">H33_HUMAN </t>
  </si>
  <si>
    <t>&gt;sp|P62805|H4_HUMAN Histone H4 OS=Homo sapiens GN=HIST1H4A PE=1 SV=2</t>
  </si>
  <si>
    <t xml:space="preserve">H4_HUMAN </t>
  </si>
  <si>
    <t>&gt;sp|Q58FF8|H90B2_HUMAN Putative heat shock protein HSP 90-beta 2 OS=Homo sapiens GN=HSP90AB2P PE=1 SV=2</t>
  </si>
  <si>
    <t xml:space="preserve">H90B2_HUMAN </t>
  </si>
  <si>
    <t>&gt;sp|Q58FF6|H90B4_HUMAN Putative heat shock protein HSP 90-beta 4 OS=Homo sapiens GN=HSP90AB4P PE=5 SV=1</t>
  </si>
  <si>
    <t xml:space="preserve">H90B4_HUMAN </t>
  </si>
  <si>
    <t>&gt;sp|Q9P035|HACD3_HUMAN Very-long-chain (3R)-3-hydroxyacyl-CoA dehydratase 3 OS=Homo sapiens GN=HACD3 PE=1 SV=2</t>
  </si>
  <si>
    <t xml:space="preserve">HACD3_HUMAN </t>
  </si>
  <si>
    <t>&gt;sp|O14929|HAT1_HUMAN Histone acetyltransferase type B catalytic subunit OS=Homo sapiens GN=HAT1 PE=1 SV=1</t>
  </si>
  <si>
    <t xml:space="preserve">HAT1_HUMAN </t>
  </si>
  <si>
    <t>&gt;sp|O00165|HAX1_HUMAN HCLS1-associated protein X-1 OS=Homo sapiens GN=HAX1 PE=1 SV=2</t>
  </si>
  <si>
    <t xml:space="preserve">HAX1_HUMAN </t>
  </si>
  <si>
    <t>&gt;sp|P69905|HBA_HUMAN Hemoglobin subunit alpha OS=Homo sapiens GN=HBA1 PE=1 SV=2</t>
  </si>
  <si>
    <t xml:space="preserve">HBA_HUMAN </t>
  </si>
  <si>
    <t>&gt;sp|P68871|HBB_HUMAN Hemoglobin subunit beta OS=Homo sapiens GN=HBB PE=1 SV=2</t>
  </si>
  <si>
    <t xml:space="preserve">HBB_HUMAN </t>
  </si>
  <si>
    <t>&gt;sp|Q99714|HCD2_HUMAN 3-hydroxyacyl-CoA dehydrogenase type-2 OS=Homo sapiens GN=HSD17B10 PE=1 SV=3</t>
  </si>
  <si>
    <t xml:space="preserve">HCD2_HUMAN </t>
  </si>
  <si>
    <t>&gt;sp|Q16836|HCDH_HUMAN Hydroxyacyl-coenzyme A dehydrogenase, mitochondrial OS=Homo sapiens GN=HADH PE=1 SV=3</t>
  </si>
  <si>
    <t xml:space="preserve">HCDH_HUMAN </t>
  </si>
  <si>
    <t>&gt;sp|P51610|HCFC1_HUMAN Host cell factor 1 OS=Homo sapiens GN=HCFC1 PE=1 SV=2</t>
  </si>
  <si>
    <t xml:space="preserve">HCFC1_HUMAN </t>
  </si>
  <si>
    <t>&gt;sp|Q13547|HDAC1_HUMAN Histone deacetylase 1 OS=Homo sapiens GN=HDAC1 PE=1 SV=1</t>
  </si>
  <si>
    <t xml:space="preserve">HDAC1_HUMAN </t>
  </si>
  <si>
    <t>&gt;sp|Q92769|HDAC2_HUMAN Histone deacetylase 2 OS=Homo sapiens GN=HDAC2 PE=1 SV=2</t>
  </si>
  <si>
    <t xml:space="preserve">HDAC2_HUMAN </t>
  </si>
  <si>
    <t>&gt;sp|Q7Z4H3|HDDC2_HUMAN HD domain-containing protein 2 OS=Homo sapiens GN=HDDC2 PE=1 SV=1</t>
  </si>
  <si>
    <t xml:space="preserve">HDDC2_HUMAN </t>
  </si>
  <si>
    <t>&gt;sp|P51858|HDGF_HUMAN Hepatoma-derived growth factor OS=Homo sapiens GN=HDGF PE=1 SV=1</t>
  </si>
  <si>
    <t xml:space="preserve">HDGF_HUMAN </t>
  </si>
  <si>
    <t>&gt;sp|Q7Z4V5|HDGR2_HUMAN Hepatoma-derived growth factor-related protein 2 OS=Homo sapiens GN=HDGFL2 PE=1 SV=1</t>
  </si>
  <si>
    <t xml:space="preserve">HDGR2_HUMAN </t>
  </si>
  <si>
    <t>&gt;sp|Q08623|HDHD1_HUMAN Pseudouridine-5'-phosphatase OS=Homo sapiens GN=PUDP PE=1 SV=3</t>
  </si>
  <si>
    <t xml:space="preserve">HDHD1_HUMAN </t>
  </si>
  <si>
    <t>&gt;sp|Q9H583|HEAT1_HUMAN HEAT repeat-containing protein 1 OS=Homo sapiens GN=HEATR1 PE=1 SV=3</t>
  </si>
  <si>
    <t xml:space="preserve">HEAT1_HUMAN </t>
  </si>
  <si>
    <t>&gt;sp|Q7Z4Q2|HEAT3_HUMAN HEAT repeat-containing protein 3 OS=Homo sapiens GN=HEATR3 PE=1 SV=2</t>
  </si>
  <si>
    <t xml:space="preserve">HEAT3_HUMAN </t>
  </si>
  <si>
    <t>&gt;sp|Q9NRV9|HEBP1_HUMAN Heme-binding protein 1 OS=Homo sapiens GN=HEBP1 PE=1 SV=1</t>
  </si>
  <si>
    <t xml:space="preserve">HEBP1_HUMAN </t>
  </si>
  <si>
    <t>&gt;sp|P08397|HEM3_HUMAN Porphobilinogen deaminase OS=Homo sapiens GN=HMBS PE=1 SV=2</t>
  </si>
  <si>
    <t xml:space="preserve">HEM3_HUMAN </t>
  </si>
  <si>
    <t>&gt;sp|P05546|HEP2_HUMAN Heparin cofactor 2 OS=Homo sapiens GN=SERPIND1 PE=1 SV=3</t>
  </si>
  <si>
    <t xml:space="preserve">HEP2_HUMAN </t>
  </si>
  <si>
    <t>&gt;sp|P06865|HEXA_HUMAN Beta-hexosaminidase subunit alpha OS=Homo sapiens GN=HEXA PE=1 SV=2</t>
  </si>
  <si>
    <t xml:space="preserve">HEXA_HUMAN </t>
  </si>
  <si>
    <t>&gt;sp|P07686|HEXB_HUMAN Beta-hexosaminidase subunit beta OS=Homo sapiens GN=HEXB PE=1 SV=3</t>
  </si>
  <si>
    <t xml:space="preserve">HEXB_HUMAN </t>
  </si>
  <si>
    <t>&gt;sp|O94992|HEXI1_HUMAN Protein HEXIM1 OS=Homo sapiens GN=HEXIM1 PE=1 SV=1</t>
  </si>
  <si>
    <t xml:space="preserve">HEXI1_HUMAN </t>
  </si>
  <si>
    <t>&gt;sp|P14210|HGF_HUMAN Hepatocyte growth factor OS=Homo sapiens GN=HGF PE=1 SV=2</t>
  </si>
  <si>
    <t xml:space="preserve">HGF_HUMAN </t>
  </si>
  <si>
    <t>&gt;sp|Q6NVY1|HIBCH_HUMAN 3-hydroxyisobutyryl-CoA hydrolase, mitochondrial OS=Homo sapiens GN=HIBCH PE=1 SV=2</t>
  </si>
  <si>
    <t xml:space="preserve">HIBCH_HUMAN </t>
  </si>
  <si>
    <t>&gt;sp|Q53FT3|HIKES_HUMAN Protein Hikeshi OS=Homo sapiens GN=HIKESHI PE=1 SV=2</t>
  </si>
  <si>
    <t xml:space="preserve">HIKES_HUMAN </t>
  </si>
  <si>
    <t>&gt;sp|P49773|HINT1_HUMAN Histidine triad nucleotide-binding protein 1 OS=Homo sapiens GN=HINT1 PE=1 SV=2</t>
  </si>
  <si>
    <t xml:space="preserve">HINT1_HUMAN </t>
  </si>
  <si>
    <t>&gt;sp|Q9BX68|HINT2_HUMAN Histidine triad nucleotide-binding protein 2, mitochondrial OS=Homo sapiens GN=HINT2 PE=1 SV=1</t>
  </si>
  <si>
    <t xml:space="preserve">HINT2_HUMAN </t>
  </si>
  <si>
    <t>&gt;sp|Q8TCT9|HM13_HUMAN Minor histocompatibility antigen H13 OS=Homo sapiens GN=HM13 PE=1 SV=1</t>
  </si>
  <si>
    <t xml:space="preserve">HM13_HUMAN </t>
  </si>
  <si>
    <t>&gt;sp|P17096|HMGA1_HUMAN High mobility group protein HMG-I/HMG-Y OS=Homo sapiens GN=HMGA1 PE=1 SV=3</t>
  </si>
  <si>
    <t xml:space="preserve">HMGA1_HUMAN </t>
  </si>
  <si>
    <t>&gt;sp|P09429|HMGB1_HUMAN High mobility group protein B1 OS=Homo sapiens GN=HMGB1 PE=1 SV=3</t>
  </si>
  <si>
    <t xml:space="preserve">HMGB1_HUMAN </t>
  </si>
  <si>
    <t>&gt;sp|P26583|HMGB2_HUMAN High mobility group protein B2 OS=Homo sapiens GN=HMGB2 PE=1 SV=2</t>
  </si>
  <si>
    <t xml:space="preserve">HMGB2_HUMAN </t>
  </si>
  <si>
    <t>&gt;sp|O15347|HMGB3_HUMAN High mobility group protein B3 OS=Homo sapiens GN=HMGB3 PE=1 SV=4</t>
  </si>
  <si>
    <t xml:space="preserve">HMGB3_HUMAN </t>
  </si>
  <si>
    <t>&gt;sp|P05114|HMGN1_HUMAN Non-histone chromosomal protein HMG-14 OS=Homo sapiens GN=HMGN1 PE=1 SV=3</t>
  </si>
  <si>
    <t xml:space="preserve">HMGN1_HUMAN </t>
  </si>
  <si>
    <t>&gt;sp|Q15651|HMGN3_HUMAN High mobility group nucleosome-binding domain-containing protein 3 OS=Homo sapiens GN=HMGN3 PE=1 SV=2</t>
  </si>
  <si>
    <t xml:space="preserve">HMGN3_HUMAN </t>
  </si>
  <si>
    <t>&gt;sp|P82970|HMGN5_HUMAN High mobility group nucleosome-binding domain-containing protein 5 OS=Homo sapiens GN=HMGN5 PE=1 SV=1</t>
  </si>
  <si>
    <t xml:space="preserve">HMGN5_HUMAN </t>
  </si>
  <si>
    <t>&gt;sp|P50135|HNMT_HUMAN Histamine N-methyltransferase OS=Homo sapiens GN=HNMT PE=1 SV=1</t>
  </si>
  <si>
    <t xml:space="preserve">HNMT_HUMAN </t>
  </si>
  <si>
    <t>&gt;sp|O14979|HNRDL_HUMAN Heterogeneous nuclear ribonucleoprotein D-like OS=Homo sapiens GN=HNRNPDL PE=1 SV=3</t>
  </si>
  <si>
    <t xml:space="preserve">HNRDL_HUMAN </t>
  </si>
  <si>
    <t>&gt;sp|P31943|HNRH1_HUMAN Heterogeneous nuclear ribonucleoprotein H OS=Homo sapiens GN=HNRNPH1 PE=1 SV=4</t>
  </si>
  <si>
    <t xml:space="preserve">HNRH1_HUMAN </t>
  </si>
  <si>
    <t>&gt;sp|P55795|HNRH2_HUMAN Heterogeneous nuclear ribonucleoprotein H2 OS=Homo sapiens GN=HNRNPH2 PE=1 SV=1</t>
  </si>
  <si>
    <t xml:space="preserve">HNRH2_HUMAN </t>
  </si>
  <si>
    <t>&gt;sp|P31942|HNRH3_HUMAN Heterogeneous nuclear ribonucleoprotein H3 OS=Homo sapiens GN=HNRNPH3 PE=1 SV=2</t>
  </si>
  <si>
    <t xml:space="preserve">HNRH3_HUMAN </t>
  </si>
  <si>
    <t>&gt;sp|Q9BUJ2|HNRL1_HUMAN Heterogeneous nuclear ribonucleoprotein U-like protein 1 OS=Homo sapiens GN=HNRNPUL1 PE=1 SV=2</t>
  </si>
  <si>
    <t xml:space="preserve">HNRL1_HUMAN </t>
  </si>
  <si>
    <t>&gt;sp|Q1KMD3|HNRL2_HUMAN Heterogeneous nuclear ribonucleoprotein U-like protein 2 OS=Homo sapiens GN=HNRNPUL2 PE=1 SV=1</t>
  </si>
  <si>
    <t xml:space="preserve">HNRL2_HUMAN </t>
  </si>
  <si>
    <t>&gt;sp|P07910|HNRPC_HUMAN Heterogeneous nuclear ribonucleoproteins C1/C2 OS=Homo sapiens GN=HNRNPC PE=1 SV=4</t>
  </si>
  <si>
    <t xml:space="preserve">HNRPC_HUMAN </t>
  </si>
  <si>
    <t>&gt;sp|Q14103|HNRPD_HUMAN Heterogeneous nuclear ribonucleoprotein D0 OS=Homo sapiens GN=HNRNPD PE=1 SV=1</t>
  </si>
  <si>
    <t xml:space="preserve">HNRPD_HUMAN </t>
  </si>
  <si>
    <t>&gt;sp|P52597|HNRPF_HUMAN Heterogeneous nuclear ribonucleoprotein F OS=Homo sapiens GN=HNRNPF PE=1 SV=3</t>
  </si>
  <si>
    <t xml:space="preserve">HNRPF_HUMAN </t>
  </si>
  <si>
    <t>&gt;sp|P61978|HNRPK_HUMAN Heterogeneous nuclear ribonucleoprotein K OS=Homo sapiens GN=HNRNPK PE=1 SV=1</t>
  </si>
  <si>
    <t xml:space="preserve">HNRPK_HUMAN </t>
  </si>
  <si>
    <t>&gt;sp|P14866|HNRPL_HUMAN Heterogeneous nuclear ribonucleoprotein L OS=Homo sapiens GN=HNRNPL PE=1 SV=2</t>
  </si>
  <si>
    <t xml:space="preserve">HNRPL_HUMAN </t>
  </si>
  <si>
    <t>&gt;sp|P52272|HNRPM_HUMAN Heterogeneous nuclear ribonucleoprotein M OS=Homo sapiens GN=HNRNPM PE=1 SV=3</t>
  </si>
  <si>
    <t xml:space="preserve">HNRPM_HUMAN </t>
  </si>
  <si>
    <t>&gt;sp|O60506|HNRPQ_HUMAN Heterogeneous nuclear ribonucleoprotein Q OS=Homo sapiens GN=SYNCRIP PE=1 SV=2</t>
  </si>
  <si>
    <t xml:space="preserve">HNRPQ_HUMAN </t>
  </si>
  <si>
    <t>&gt;sp|O43390|HNRPR_HUMAN Heterogeneous nuclear ribonucleoprotein R OS=Homo sapiens GN=HNRNPR PE=1 SV=1</t>
  </si>
  <si>
    <t xml:space="preserve">HNRPR_HUMAN </t>
  </si>
  <si>
    <t>&gt;sp|Q00839|HNRPU_HUMAN Heterogeneous nuclear ribonucleoprotein U OS=Homo sapiens GN=HNRNPU PE=1 SV=6</t>
  </si>
  <si>
    <t xml:space="preserve">HNRPU_HUMAN </t>
  </si>
  <si>
    <t>&gt;sp|Q5SSJ5|HP1B3_HUMAN Heterochromatin protein 1-binding protein 3 OS=Homo sapiens GN=HP1BP3 PE=1 SV=1</t>
  </si>
  <si>
    <t xml:space="preserve">HP1B3_HUMAN </t>
  </si>
  <si>
    <t>&gt;sp|Q9NZL4|HPBP1_HUMAN Hsp70-binding protein 1 OS=Homo sapiens GN=HSPBP1 PE=1 SV=1</t>
  </si>
  <si>
    <t xml:space="preserve">HPBP1_HUMAN </t>
  </si>
  <si>
    <t>&gt;sp|P37235|HPCL1_HUMAN Hippocalcin-like protein 1 OS=Homo sapiens GN=HPCAL1 PE=1 SV=3</t>
  </si>
  <si>
    <t xml:space="preserve">HPCL1_HUMAN </t>
  </si>
  <si>
    <t>&gt;sp|Q96IR7|HPDL_HUMAN 4-hydroxyphenylpyruvate dioxygenase-like protein OS=Homo sapiens GN=HPDL PE=1 SV=1</t>
  </si>
  <si>
    <t xml:space="preserve">HPDL_HUMAN </t>
  </si>
  <si>
    <t>&gt;sp|P00492|HPRT_HUMAN Hypoxanthine-guanine phosphoribosyltransferase OS=Homo sapiens GN=HPRT1 PE=1 SV=2</t>
  </si>
  <si>
    <t xml:space="preserve">HPRT_HUMAN </t>
  </si>
  <si>
    <t>&gt;sp|Q92598|HS105_HUMAN Heat shock protein 105 kDa OS=Homo sapiens GN=HSPH1 PE=1 SV=1</t>
  </si>
  <si>
    <t xml:space="preserve">HS105_HUMAN </t>
  </si>
  <si>
    <t>&gt;sp|P0DMV8|HS71A_HUMAN Heat shock 70 kDa protein 1A OS=Homo sapiens GN=HSPA1A PE=1 SV=1</t>
  </si>
  <si>
    <t xml:space="preserve">HS71A_HUMAN </t>
  </si>
  <si>
    <t>&gt;sp|O95757|HS74L_HUMAN Heat shock 70 kDa protein 4L OS=Homo sapiens GN=HSPA4L PE=1 SV=3</t>
  </si>
  <si>
    <t xml:space="preserve">HS74L_HUMAN </t>
  </si>
  <si>
    <t>&gt;sp|P07900|HS90A_HUMAN Heat shock protein HSP 90-alpha OS=Homo sapiens GN=HSP90AA1 PE=1 SV=5</t>
  </si>
  <si>
    <t xml:space="preserve">HS90A_HUMAN </t>
  </si>
  <si>
    <t>&gt;sp|P08238|HS90B_HUMAN Heat shock protein HSP 90-beta OS=Homo sapiens GN=HSP90AB1 PE=1 SV=4</t>
  </si>
  <si>
    <t xml:space="preserve">HS90B_HUMAN </t>
  </si>
  <si>
    <t>&gt;sp|Q6YN16|HSDL2_HUMAN Hydroxysteroid dehydrogenase-like protein 2 OS=Homo sapiens GN=HSDL2 PE=1 SV=1</t>
  </si>
  <si>
    <t xml:space="preserve">HSDL2_HUMAN </t>
  </si>
  <si>
    <t>&gt;sp|P34932|HSP74_HUMAN Heat shock 70 kDa protein 4 OS=Homo sapiens GN=HSPA4 PE=1 SV=4</t>
  </si>
  <si>
    <t xml:space="preserve">HSP74_HUMAN </t>
  </si>
  <si>
    <t>&gt;sp|P17066|HSP76_HUMAN Heat shock 70 kDa protein 6 OS=Homo sapiens GN=HSPA6 PE=1 SV=2</t>
  </si>
  <si>
    <t xml:space="preserve">HSP76_HUMAN </t>
  </si>
  <si>
    <t>&gt;sp|P11142|HSP7C_HUMAN Heat shock cognate 71 kDa protein OS=Homo sapiens GN=HSPA8 PE=1 SV=1</t>
  </si>
  <si>
    <t xml:space="preserve">HSP7C_HUMAN </t>
  </si>
  <si>
    <t>&gt;sp|Q0VDF9|HSP7E_HUMAN Heat shock 70 kDa protein 14 OS=Homo sapiens GN=HSPA14 PE=1 SV=1</t>
  </si>
  <si>
    <t xml:space="preserve">HSP7E_HUMAN </t>
  </si>
  <si>
    <t>&gt;sp|P04792|HSPB1_HUMAN Heat shock protein beta-1 OS=Homo sapiens GN=HSPB1 PE=1 SV=2</t>
  </si>
  <si>
    <t xml:space="preserve">HSPB1_HUMAN </t>
  </si>
  <si>
    <t>&gt;sp|Q9BUP3|HTAI2_HUMAN Oxidoreductase HTATIP2 OS=Homo sapiens GN=HTATIP2 PE=1 SV=2</t>
  </si>
  <si>
    <t xml:space="preserve">HTAI2_HUMAN </t>
  </si>
  <si>
    <t>&gt;sp|O43464|HTRA2_HUMAN Serine protease HTRA2, mitochondrial OS=Homo sapiens GN=HTRA2 PE=1 SV=2</t>
  </si>
  <si>
    <t xml:space="preserve">HTRA2_HUMAN </t>
  </si>
  <si>
    <t>&gt;sp|O43719|HTSF1_HUMAN HIV Tat-specific factor 1 OS=Homo sapiens GN=HTATSF1 PE=1 SV=1</t>
  </si>
  <si>
    <t xml:space="preserve">HTSF1_HUMAN </t>
  </si>
  <si>
    <t>&gt;sp|Q7Z6Z7|HUWE1_HUMAN E3 ubiquitin-protein ligase HUWE1 OS=Homo sapiens GN=HUWE1 PE=1 SV=3</t>
  </si>
  <si>
    <t xml:space="preserve">HUWE1_HUMAN </t>
  </si>
  <si>
    <t>&gt;sp|P07099|HYEP_HUMAN Epoxide hydrolase 1 OS=Homo sapiens GN=EPHX1 PE=1 SV=1</t>
  </si>
  <si>
    <t xml:space="preserve">HYEP_HUMAN </t>
  </si>
  <si>
    <t>&gt;sp|Q9Y4L1|HYOU1_HUMAN Hypoxia up-regulated protein 1 OS=Homo sapiens GN=HYOU1 PE=1 SV=1</t>
  </si>
  <si>
    <t xml:space="preserve">HYOU1_HUMAN </t>
  </si>
  <si>
    <t>&gt;sp|P20810|ICAL_HUMAN Calpastatin OS=Homo sapiens GN=CAST PE=1 SV=4</t>
  </si>
  <si>
    <t xml:space="preserve">ICAL_HUMAN </t>
  </si>
  <si>
    <t>&gt;sp|P05362|ICAM1_HUMAN Intercellular adhesion molecule 1 OS=Homo sapiens GN=ICAM1 PE=1 SV=2</t>
  </si>
  <si>
    <t xml:space="preserve">ICAM1_HUMAN </t>
  </si>
  <si>
    <t>&gt;sp|P54105|ICLN_HUMAN Methylosome subunit pICln OS=Homo sapiens GN=CLNS1A PE=1 SV=1</t>
  </si>
  <si>
    <t xml:space="preserve">ICLN_HUMAN </t>
  </si>
  <si>
    <t>&gt;sp|P14735|IDE_HUMAN Insulin-degrading enzyme OS=Homo sapiens GN=IDE PE=1 SV=4</t>
  </si>
  <si>
    <t xml:space="preserve">IDE_HUMAN </t>
  </si>
  <si>
    <t>&gt;sp|P50213|IDH3A_HUMAN Isocitrate dehydrogenase [NAD] subunit alpha, mitochondrial OS=Homo sapiens GN=IDH3A PE=1 SV=1</t>
  </si>
  <si>
    <t xml:space="preserve">IDH3A_HUMAN </t>
  </si>
  <si>
    <t>&gt;sp|O43837|IDH3B_HUMAN Isocitrate dehydrogenase [NAD] subunit beta, mitochondrial OS=Homo sapiens GN=IDH3B PE=1 SV=2</t>
  </si>
  <si>
    <t xml:space="preserve">IDH3B_HUMAN </t>
  </si>
  <si>
    <t>&gt;sp|O75874|IDHC_HUMAN Isocitrate dehydrogenase [NADP] cytoplasmic OS=Homo sapiens GN=IDH1 PE=1 SV=2</t>
  </si>
  <si>
    <t xml:space="preserve">IDHC_HUMAN </t>
  </si>
  <si>
    <t>&gt;sp|P48735|IDHP_HUMAN Isocitrate dehydrogenase [NADP], mitochondrial OS=Homo sapiens GN=IDH2 PE=1 SV=2</t>
  </si>
  <si>
    <t xml:space="preserve">IDHP_HUMAN </t>
  </si>
  <si>
    <t>&gt;sp|Q13907|IDI1_HUMAN Isopentenyl-diphosphate Delta-isomerase 1 OS=Homo sapiens GN=IDI1 PE=1 SV=2</t>
  </si>
  <si>
    <t xml:space="preserve">IDI1_HUMAN </t>
  </si>
  <si>
    <t>&gt;sp|Q16666|IF16_HUMAN Gamma-interferon-inducible protein 16 OS=Homo sapiens GN=IFI16 PE=1 SV=3</t>
  </si>
  <si>
    <t xml:space="preserve">IF16_HUMAN </t>
  </si>
  <si>
    <t>&gt;sp|P47813|IF1AX_HUMAN Eukaryotic translation initiation factor 1A, X-chromosomal OS=Homo sapiens GN=EIF1AX PE=1 SV=2</t>
  </si>
  <si>
    <t xml:space="preserve">IF1AX_HUMAN </t>
  </si>
  <si>
    <t>&gt;sp|P05198|IF2A_HUMAN Eukaryotic translation initiation factor 2 subunit 1 OS=Homo sapiens GN=EIF2S1 PE=1 SV=3</t>
  </si>
  <si>
    <t xml:space="preserve">IF2A_HUMAN </t>
  </si>
  <si>
    <t>&gt;sp|P20042|IF2B_HUMAN Eukaryotic translation initiation factor 2 subunit 2 OS=Homo sapiens GN=EIF2S2 PE=1 SV=2</t>
  </si>
  <si>
    <t xml:space="preserve">IF2B_HUMAN </t>
  </si>
  <si>
    <t>&gt;sp|Q9NZI8|IF2B1_HUMAN Insulin-like growth factor 2 mRNA-binding protein 1 OS=Homo sapiens GN=IGF2BP1 PE=1 SV=2</t>
  </si>
  <si>
    <t xml:space="preserve">IF2B1_HUMAN </t>
  </si>
  <si>
    <t>&gt;sp|O00425|IF2B3_HUMAN Insulin-like growth factor 2 mRNA-binding protein 3 OS=Homo sapiens GN=IGF2BP3 PE=1 SV=2</t>
  </si>
  <si>
    <t xml:space="preserve">IF2B3_HUMAN </t>
  </si>
  <si>
    <t>&gt;sp|P41091|IF2G_HUMAN Eukaryotic translation initiation factor 2 subunit 3 OS=Homo sapiens GN=EIF2S3 PE=1 SV=3</t>
  </si>
  <si>
    <t xml:space="preserve">IF2G_HUMAN </t>
  </si>
  <si>
    <t>&gt;sp|O60841|IF2P_HUMAN Eukaryotic translation initiation factor 5B OS=Homo sapiens GN=EIF5B PE=1 SV=4</t>
  </si>
  <si>
    <t xml:space="preserve">IF2P_HUMAN </t>
  </si>
  <si>
    <t>&gt;sp|P60842|IF4A1_HUMAN Eukaryotic initiation factor 4A-I OS=Homo sapiens GN=EIF4A1 PE=1 SV=1</t>
  </si>
  <si>
    <t xml:space="preserve">IF4A1_HUMAN </t>
  </si>
  <si>
    <t>&gt;sp|Q14240|IF4A2_HUMAN Eukaryotic initiation factor 4A-II OS=Homo sapiens GN=EIF4A2 PE=1 SV=2</t>
  </si>
  <si>
    <t xml:space="preserve">IF4A2_HUMAN </t>
  </si>
  <si>
    <t>&gt;sp|P38919|IF4A3_HUMAN Eukaryotic initiation factor 4A-III OS=Homo sapiens GN=EIF4A3 PE=1 SV=4</t>
  </si>
  <si>
    <t xml:space="preserve">IF4A3_HUMAN </t>
  </si>
  <si>
    <t>&gt;sp|P23588|IF4B_HUMAN Eukaryotic translation initiation factor 4B OS=Homo sapiens GN=EIF4B PE=1 SV=2</t>
  </si>
  <si>
    <t xml:space="preserve">IF4B_HUMAN </t>
  </si>
  <si>
    <t>&gt;sp|P06730|IF4E_HUMAN Eukaryotic translation initiation factor 4E OS=Homo sapiens GN=EIF4E PE=1 SV=2</t>
  </si>
  <si>
    <t xml:space="preserve">IF4E_HUMAN </t>
  </si>
  <si>
    <t>&gt;sp|Q04637|IF4G1_HUMAN Eukaryotic translation initiation factor 4 gamma 1 OS=Homo sapiens GN=EIF4G1 PE=1 SV=4</t>
  </si>
  <si>
    <t xml:space="preserve">IF4G1_HUMAN </t>
  </si>
  <si>
    <t>&gt;sp|P78344|IF4G2_HUMAN Eukaryotic translation initiation factor 4 gamma 2 OS=Homo sapiens GN=EIF4G2 PE=1 SV=1</t>
  </si>
  <si>
    <t xml:space="preserve">IF4G2_HUMAN </t>
  </si>
  <si>
    <t>&gt;sp|Q15056|IF4H_HUMAN Eukaryotic translation initiation factor 4H OS=Homo sapiens GN=EIF4H PE=1 SV=5</t>
  </si>
  <si>
    <t xml:space="preserve">IF4H_HUMAN </t>
  </si>
  <si>
    <t>&gt;sp|P55010|IF5_HUMAN Eukaryotic translation initiation factor 5 OS=Homo sapiens GN=EIF5 PE=1 SV=2</t>
  </si>
  <si>
    <t xml:space="preserve">IF5_HUMAN </t>
  </si>
  <si>
    <t>&gt;sp|P63241|IF5A1_HUMAN Eukaryotic translation initiation factor 5A-1 OS=Homo sapiens GN=EIF5A PE=1 SV=2</t>
  </si>
  <si>
    <t xml:space="preserve">IF5A1_HUMAN </t>
  </si>
  <si>
    <t>&gt;sp|P56537|IF6_HUMAN Eukaryotic translation initiation factor 6 OS=Homo sapiens GN=EIF6 PE=1 SV=1</t>
  </si>
  <si>
    <t xml:space="preserve">IF6_HUMAN </t>
  </si>
  <si>
    <t>&gt;sp|Q01628|IFM3_HUMAN Interferon-induced transmembrane protein 3 OS=Homo sapiens GN=IFITM3 PE=1 SV=2</t>
  </si>
  <si>
    <t xml:space="preserve">IFM3_HUMAN </t>
  </si>
  <si>
    <t>&gt;sp|P78318|IGBP1_HUMAN Immunoglobulin-binding protein 1 OS=Homo sapiens GN=IGBP1 PE=1 SV=1</t>
  </si>
  <si>
    <t xml:space="preserve">IGBP1_HUMAN </t>
  </si>
  <si>
    <t>&gt;sp|Q70UQ0|IKIP_HUMAN Inhibitor of nuclear factor kappa-B kinase-interacting protein OS=Homo sapiens GN=IKBIP PE=1 SV=1</t>
  </si>
  <si>
    <t xml:space="preserve">IKIP_HUMAN </t>
  </si>
  <si>
    <t>&gt;sp|Q14116|IL18_HUMAN Interleukin-18 OS=Homo sapiens GN=IL18 PE=1 SV=1</t>
  </si>
  <si>
    <t xml:space="preserve">IL18_HUMAN </t>
  </si>
  <si>
    <t>&gt;sp|P30740|ILEU_HUMAN Leukocyte elastase inhibitor OS=Homo sapiens GN=SERPINB1 PE=1 SV=1</t>
  </si>
  <si>
    <t xml:space="preserve">ILEU_HUMAN </t>
  </si>
  <si>
    <t>&gt;sp|Q12905|ILF2_HUMAN Interleukin enhancer-binding factor 2 OS=Homo sapiens GN=ILF2 PE=1 SV=2</t>
  </si>
  <si>
    <t xml:space="preserve">ILF2_HUMAN </t>
  </si>
  <si>
    <t>&gt;sp|Q12906|ILF3_HUMAN Interleukin enhancer-binding factor 3 OS=Homo sapiens GN=ILF3 PE=1 SV=3</t>
  </si>
  <si>
    <t xml:space="preserve">ILF3_HUMAN </t>
  </si>
  <si>
    <t>&gt;sp|A1L0T0|ILVBL_HUMAN Acetolactate synthase-like protein OS=Homo sapiens GN=ILVBL PE=1 SV=2</t>
  </si>
  <si>
    <t xml:space="preserve">ILVBL_HUMAN </t>
  </si>
  <si>
    <t>&gt;sp|P52292|IMA1_HUMAN Importin subunit alpha-1 OS=Homo sapiens GN=KPNA2 PE=1 SV=1</t>
  </si>
  <si>
    <t xml:space="preserve">IMA1_HUMAN </t>
  </si>
  <si>
    <t>&gt;sp|O00629|IMA3_HUMAN Importin subunit alpha-3 OS=Homo sapiens GN=KPNA4 PE=1 SV=1</t>
  </si>
  <si>
    <t xml:space="preserve">IMA3_HUMAN </t>
  </si>
  <si>
    <t>&gt;sp|O00505|IMA4_HUMAN Importin subunit alpha-4 OS=Homo sapiens GN=KPNA3 PE=1 SV=2</t>
  </si>
  <si>
    <t xml:space="preserve">IMA4_HUMAN </t>
  </si>
  <si>
    <t>&gt;sp|O60684|IMA7_HUMAN Importin subunit alpha-7 OS=Homo sapiens GN=KPNA6 PE=1 SV=1</t>
  </si>
  <si>
    <t xml:space="preserve">IMA7_HUMAN </t>
  </si>
  <si>
    <t>&gt;sp|Q14974|IMB1_HUMAN Importin subunit beta-1 OS=Homo sapiens GN=KPNB1 PE=1 SV=2</t>
  </si>
  <si>
    <t xml:space="preserve">IMB1_HUMAN </t>
  </si>
  <si>
    <t>&gt;sp|P12268|IMDH2_HUMAN Inosine-5'-monophosphate dehydrogenase 2 OS=Homo sapiens GN=IMPDH2 PE=1 SV=2</t>
  </si>
  <si>
    <t xml:space="preserve">IMDH2_HUMAN </t>
  </si>
  <si>
    <t>&gt;sp|P29218|IMPA1_HUMAN Inositol monophosphatase 1 OS=Homo sapiens GN=IMPA1 PE=1 SV=1</t>
  </si>
  <si>
    <t xml:space="preserve">IMPA1_HUMAN </t>
  </si>
  <si>
    <t>&gt;sp|O14732|IMPA2_HUMAN Inositol monophosphatase 2 OS=Homo sapiens GN=IMPA2 PE=1 SV=1</t>
  </si>
  <si>
    <t xml:space="preserve">IMPA2_HUMAN </t>
  </si>
  <si>
    <t>&gt;sp|Q9GZP8|IMUP_HUMAN Immortalization up-regulated protein OS=Homo sapiens GN=IMUP PE=1 SV=1</t>
  </si>
  <si>
    <t xml:space="preserve">IMUP_HUMAN </t>
  </si>
  <si>
    <t>&gt;sp|Q27J81|INF2_HUMAN Inverted formin-2 OS=Homo sapiens GN=INF2 PE=1 SV=2</t>
  </si>
  <si>
    <t xml:space="preserve">INF2_HUMAN </t>
  </si>
  <si>
    <t>&gt;sp|P49441|INPP_HUMAN Inositol polyphosphate 1-phosphatase OS=Homo sapiens GN=INPP1 PE=1 SV=1</t>
  </si>
  <si>
    <t xml:space="preserve">INPP_HUMAN </t>
  </si>
  <si>
    <t>&gt;sp|Q9UI26|IPO11_HUMAN Importin-11 OS=Homo sapiens GN=IPO11 PE=1 SV=1</t>
  </si>
  <si>
    <t xml:space="preserve">IPO11_HUMAN </t>
  </si>
  <si>
    <t>&gt;sp|Q8TEX9|IPO4_HUMAN Importin-4 OS=Homo sapiens GN=IPO4 PE=1 SV=2</t>
  </si>
  <si>
    <t xml:space="preserve">IPO4_HUMAN </t>
  </si>
  <si>
    <t>&gt;sp|O00410|IPO5_HUMAN Importin-5 OS=Homo sapiens GN=IPO5 PE=1 SV=4</t>
  </si>
  <si>
    <t xml:space="preserve">IPO5_HUMAN </t>
  </si>
  <si>
    <t>&gt;sp|O95373|IPO7_HUMAN Importin-7 OS=Homo sapiens GN=IPO7 PE=1 SV=1</t>
  </si>
  <si>
    <t xml:space="preserve">IPO7_HUMAN </t>
  </si>
  <si>
    <t>&gt;sp|Q96P70|IPO9_HUMAN Importin-9 OS=Homo sapiens GN=IPO9 PE=1 SV=3</t>
  </si>
  <si>
    <t xml:space="preserve">IPO9_HUMAN </t>
  </si>
  <si>
    <t>&gt;sp|Q15181|IPYR_HUMAN Inorganic pyrophosphatase OS=Homo sapiens GN=PPA1 PE=1 SV=2</t>
  </si>
  <si>
    <t xml:space="preserve">IPYR_HUMAN </t>
  </si>
  <si>
    <t>&gt;sp|Q9H2U2|IPYR2_HUMAN Inorganic pyrophosphatase 2, mitochondrial OS=Homo sapiens GN=PPA2 PE=1 SV=2</t>
  </si>
  <si>
    <t xml:space="preserve">IPYR2_HUMAN </t>
  </si>
  <si>
    <t>&gt;sp|P46940|IQGA1_HUMAN Ras GTPase-activating-like protein IQGAP1 OS=Homo sapiens GN=IQGAP1 PE=1 SV=1</t>
  </si>
  <si>
    <t xml:space="preserve">IQGA1_HUMAN </t>
  </si>
  <si>
    <t>&gt;sp|P05161|ISG15_HUMAN Ubiquitin-like protein ISG15 OS=Homo sapiens GN=ISG15 PE=1 SV=5</t>
  </si>
  <si>
    <t xml:space="preserve">ISG15_HUMAN </t>
  </si>
  <si>
    <t>&gt;sp|Q96CN7|ISOC1_HUMAN Isochorismatase domain-containing protein 1 OS=Homo sapiens GN=ISOC1 PE=1 SV=3</t>
  </si>
  <si>
    <t xml:space="preserve">ISOC1_HUMAN </t>
  </si>
  <si>
    <t>&gt;sp|Q96AB3|ISOC2_HUMAN Isochorismatase domain-containing protein 2 OS=Homo sapiens GN=ISOC2 PE=1 SV=1</t>
  </si>
  <si>
    <t xml:space="preserve">ISOC2_HUMAN </t>
  </si>
  <si>
    <t>&gt;sp|P53990|IST1_HUMAN IST1 homolog OS=Homo sapiens GN=IST1 PE=1 SV=1</t>
  </si>
  <si>
    <t xml:space="preserve">IST1_HUMAN </t>
  </si>
  <si>
    <t>&gt;sp|P56199|ITA1_HUMAN Integrin alpha-1 OS=Homo sapiens GN=ITGA1 PE=1 SV=2</t>
  </si>
  <si>
    <t xml:space="preserve">ITA1_HUMAN </t>
  </si>
  <si>
    <t>&gt;sp|P17301|ITA2_HUMAN Integrin alpha-2 OS=Homo sapiens GN=ITGA2 PE=1 SV=1</t>
  </si>
  <si>
    <t xml:space="preserve">ITA2_HUMAN </t>
  </si>
  <si>
    <t>&gt;sp|P26006|ITA3_HUMAN Integrin alpha-3 OS=Homo sapiens GN=ITGA3 PE=1 SV=5</t>
  </si>
  <si>
    <t xml:space="preserve">ITA3_HUMAN </t>
  </si>
  <si>
    <t>&gt;sp|P08648|ITA5_HUMAN Integrin alpha-5 OS=Homo sapiens GN=ITGA5 PE=1 SV=2</t>
  </si>
  <si>
    <t xml:space="preserve">ITA5_HUMAN </t>
  </si>
  <si>
    <t>&gt;sp|P05556|ITB1_HUMAN Integrin beta-1 OS=Homo sapiens GN=ITGB1 PE=1 SV=2</t>
  </si>
  <si>
    <t xml:space="preserve">ITB1_HUMAN </t>
  </si>
  <si>
    <t>&gt;sp|P19827|ITIH1_HUMAN Inter-alpha-trypsin inhibitor heavy chain H1 OS=Homo sapiens GN=ITIH1 PE=1 SV=3</t>
  </si>
  <si>
    <t xml:space="preserve">ITIH1_HUMAN </t>
  </si>
  <si>
    <t>&gt;sp|P19823|ITIH2_HUMAN Inter-alpha-trypsin inhibitor heavy chain H2 OS=Homo sapiens GN=ITIH2 PE=1 SV=2</t>
  </si>
  <si>
    <t xml:space="preserve">ITIH2_HUMAN </t>
  </si>
  <si>
    <t>&gt;sp|Q06033|ITIH3_HUMAN Inter-alpha-trypsin inhibitor heavy chain H3 OS=Homo sapiens GN=ITIH3 PE=1 SV=2</t>
  </si>
  <si>
    <t xml:space="preserve">ITIH3_HUMAN </t>
  </si>
  <si>
    <t>&gt;sp|Q14624|ITIH4_HUMAN Inter-alpha-trypsin inhibitor heavy chain H4 OS=Homo sapiens GN=ITIH4 PE=1 SV=4</t>
  </si>
  <si>
    <t xml:space="preserve">ITIH4_HUMAN </t>
  </si>
  <si>
    <t>&gt;sp|Q9BY32|ITPA_HUMAN Inosine triphosphate pyrophosphatase OS=Homo sapiens GN=ITPA PE=1 SV=2</t>
  </si>
  <si>
    <t xml:space="preserve">ITPA_HUMAN </t>
  </si>
  <si>
    <t>&gt;sp|Q14643|ITPR1_HUMAN Inositol 1,4,5-trisphosphate receptor type 1 OS=Homo sapiens GN=ITPR1 PE=1 SV=3</t>
  </si>
  <si>
    <t xml:space="preserve">ITPR1_HUMAN </t>
  </si>
  <si>
    <t>&gt;sp|Q14573|ITPR3_HUMAN Inositol 1,4,5-trisphosphate receptor type 3 OS=Homo sapiens GN=ITPR3 PE=1 SV=2</t>
  </si>
  <si>
    <t xml:space="preserve">ITPR3_HUMAN </t>
  </si>
  <si>
    <t>&gt;sp|P26440|IVD_HUMAN Isovaleryl-CoA dehydrogenase, mitochondrial OS=Homo sapiens GN=IVD PE=1 SV=1</t>
  </si>
  <si>
    <t xml:space="preserve">IVD_HUMAN </t>
  </si>
  <si>
    <t>&gt;sp|O60271|JIP4_HUMAN C-Jun-amino-terminal kinase-interacting protein 4 OS=Homo sapiens GN=SPAG9 PE=1 SV=4</t>
  </si>
  <si>
    <t xml:space="preserve">JIP4_HUMAN </t>
  </si>
  <si>
    <t>&gt;sp|Q9UK76|JUPI1_HUMAN Jupiter microtubule associated homolog 1 OS=Homo sapiens GN=JPT1 PE=1 SV=3</t>
  </si>
  <si>
    <t xml:space="preserve">JUPI1_HUMAN </t>
  </si>
  <si>
    <t>&gt;sp|Q9H910|JUPI2_HUMAN Jupiter microtubule associated homolog 2 OS=Homo sapiens GN=JPT2 PE=1 SV=1</t>
  </si>
  <si>
    <t xml:space="preserve">JUPI2_HUMAN </t>
  </si>
  <si>
    <t>&gt;sp|P13645|K1C10_HUMAN Keratin, type I cytoskeletal 10 OS=Homo sapiens GN=KRT10 PE=1 SV=6</t>
  </si>
  <si>
    <t xml:space="preserve">K1C10_HUMAN </t>
  </si>
  <si>
    <t>&gt;sp|Q04695|K1C17_HUMAN Keratin, type I cytoskeletal 17 OS=Homo sapiens GN=KRT17 PE=1 SV=2</t>
  </si>
  <si>
    <t xml:space="preserve">K1C17_HUMAN </t>
  </si>
  <si>
    <t>&gt;sp|P05783|K1C18_HUMAN Keratin, type I cytoskeletal 18 OS=Homo sapiens GN=KRT18 PE=1 SV=2</t>
  </si>
  <si>
    <t xml:space="preserve">K1C18_HUMAN </t>
  </si>
  <si>
    <t>&gt;sp|P08727|K1C19_HUMAN Keratin, type I cytoskeletal 19 OS=Homo sapiens GN=KRT19 PE=1 SV=4</t>
  </si>
  <si>
    <t xml:space="preserve">K1C19_HUMAN </t>
  </si>
  <si>
    <t>&gt;sp|P04264|K2C1_HUMAN Keratin, type II cytoskeletal 1 OS=Homo sapiens GN=KRT1 PE=1 SV=6</t>
  </si>
  <si>
    <t xml:space="preserve">K2C1_HUMAN </t>
  </si>
  <si>
    <t>&gt;sp|P08729|K2C7_HUMAN Keratin, type II cytoskeletal 7 OS=Homo sapiens GN=KRT7 PE=1 SV=5</t>
  </si>
  <si>
    <t xml:space="preserve">K2C7_HUMAN </t>
  </si>
  <si>
    <t>&gt;sp|P05787|K2C8_HUMAN Keratin, type II cytoskeletal 8 OS=Homo sapiens GN=KRT8 PE=1 SV=7</t>
  </si>
  <si>
    <t xml:space="preserve">K2C8_HUMAN </t>
  </si>
  <si>
    <t>&gt;sp|P00568|KAD1_HUMAN Adenylate kinase isoenzyme 1 OS=Homo sapiens GN=AK1 PE=1 SV=3</t>
  </si>
  <si>
    <t xml:space="preserve">KAD1_HUMAN </t>
  </si>
  <si>
    <t>&gt;sp|P54819|KAD2_HUMAN Adenylate kinase 2, mitochondrial OS=Homo sapiens GN=AK2 PE=1 SV=2</t>
  </si>
  <si>
    <t xml:space="preserve">KAD2_HUMAN </t>
  </si>
  <si>
    <t>&gt;sp|P13861|KAP2_HUMAN cAMP-dependent protein kinase type II-alpha regulatory subunit OS=Homo sapiens GN=PRKAR2A PE=1 SV=2</t>
  </si>
  <si>
    <t xml:space="preserve">KAP2_HUMAN </t>
  </si>
  <si>
    <t>&gt;sp|P17612|KAPCA_HUMAN cAMP-dependent protein kinase catalytic subunit alpha OS=Homo sapiens GN=PRKACA PE=1 SV=2</t>
  </si>
  <si>
    <t xml:space="preserve">KAPCA_HUMAN </t>
  </si>
  <si>
    <t>&gt;sp|P22694|KAPCB_HUMAN cAMP-dependent protein kinase catalytic subunit beta OS=Homo sapiens GN=PRKACB PE=1 SV=2</t>
  </si>
  <si>
    <t xml:space="preserve">KAPCB_HUMAN </t>
  </si>
  <si>
    <t>&gt;sp|O95251|KAT7_HUMAN Histone acetyltransferase KAT7 OS=Homo sapiens GN=KAT7 PE=1 SV=1</t>
  </si>
  <si>
    <t xml:space="preserve">KAT7_HUMAN </t>
  </si>
  <si>
    <t>&gt;sp|P48729|KC1A_HUMAN Casein kinase I isoform alpha OS=Homo sapiens GN=CSNK1A1 PE=1 SV=2</t>
  </si>
  <si>
    <t xml:space="preserve">KC1A_HUMAN </t>
  </si>
  <si>
    <t>&gt;sp|P12277|KCRB_HUMAN Creatine kinase B-type OS=Homo sapiens GN=CKB PE=1 SV=1</t>
  </si>
  <si>
    <t xml:space="preserve">KCRB_HUMAN </t>
  </si>
  <si>
    <t>&gt;sp|P30085|KCY_HUMAN UMP-CMP kinase OS=Homo sapiens GN=CMPK1 PE=1 SV=3</t>
  </si>
  <si>
    <t xml:space="preserve">KCY_HUMAN </t>
  </si>
  <si>
    <t>&gt;sp|O60341|KDM1A_HUMAN Lysine-specific histone demethylase 1A OS=Homo sapiens GN=KDM1A PE=1 SV=2</t>
  </si>
  <si>
    <t xml:space="preserve">KDM1A_HUMAN </t>
  </si>
  <si>
    <t>&gt;sp|Q07666|KHDR1_HUMAN KH domain-containing, RNA-binding, signal transduction-associated protein 1 OS=Homo sapiens GN=KHDRBS1 PE=1 SV=1</t>
  </si>
  <si>
    <t xml:space="preserve">KHDR1_HUMAN </t>
  </si>
  <si>
    <t>&gt;sp|P46013|KI67_HUMAN Proliferation marker protein Ki-67 OS=Homo sapiens GN=MKI67 PE=1 SV=2</t>
  </si>
  <si>
    <t xml:space="preserve">KI67_HUMAN </t>
  </si>
  <si>
    <t>&gt;sp|P52732|KIF11_HUMAN Kinesin-like protein KIF11 OS=Homo sapiens GN=KIF11 PE=1 SV=2</t>
  </si>
  <si>
    <t xml:space="preserve">KIF11_HUMAN </t>
  </si>
  <si>
    <t>&gt;sp|O00139|KIF2A_HUMAN Kinesin-like protein KIF2A OS=Homo sapiens GN=KIF2A PE=1 SV=3</t>
  </si>
  <si>
    <t xml:space="preserve">KIF2A_HUMAN </t>
  </si>
  <si>
    <t>&gt;sp|Q8N4N8|KIF2B_HUMAN Kinesin-like protein KIF2B OS=Homo sapiens GN=KIF2B PE=1 SV=3</t>
  </si>
  <si>
    <t xml:space="preserve">KIF2B_HUMAN </t>
  </si>
  <si>
    <t>&gt;sp|P33176|KINH_HUMAN Kinesin-1 heavy chain OS=Homo sapiens GN=KIF5B PE=1 SV=1</t>
  </si>
  <si>
    <t xml:space="preserve">KINH_HUMAN </t>
  </si>
  <si>
    <t>&gt;sp|P04183|KITH_HUMAN Thymidine kinase, cytosolic OS=Homo sapiens GN=TK1 PE=1 SV=2</t>
  </si>
  <si>
    <t xml:space="preserve">KITH_HUMAN </t>
  </si>
  <si>
    <t>&gt;sp|Q9H0B6|KLC2_HUMAN Kinesin light chain 2 OS=Homo sapiens GN=KLC2 PE=1 SV=1</t>
  </si>
  <si>
    <t xml:space="preserve">KLC2_HUMAN </t>
  </si>
  <si>
    <t>&gt;sp|P17252|KPCA_HUMAN Protein kinase C alpha type OS=Homo sapiens GN=PRKCA PE=1 SV=4</t>
  </si>
  <si>
    <t xml:space="preserve">KPCA_HUMAN </t>
  </si>
  <si>
    <t>&gt;sp|P41743|KPCI_HUMAN Protein kinase C iota type OS=Homo sapiens GN=PRKCI PE=1 SV=2</t>
  </si>
  <si>
    <t xml:space="preserve">KPCI_HUMAN </t>
  </si>
  <si>
    <t>&gt;sp|O60256|KPRB_HUMAN Phosphoribosyl pyrophosphate synthase-associated protein 2 OS=Homo sapiens GN=PRPSAP2 PE=1 SV=1</t>
  </si>
  <si>
    <t xml:space="preserve">KPRB_HUMAN </t>
  </si>
  <si>
    <t>&gt;sp|P14618|KPYM_HUMAN Pyruvate kinase PKM OS=Homo sapiens GN=PKM PE=1 SV=4</t>
  </si>
  <si>
    <t xml:space="preserve">KPYM_HUMAN </t>
  </si>
  <si>
    <t>&gt;sp|P51812|KS6A3_HUMAN Ribosomal protein S6 kinase alpha-3 OS=Homo sapiens GN=RPS6KA3 PE=1 SV=1</t>
  </si>
  <si>
    <t xml:space="preserve">KS6A3_HUMAN </t>
  </si>
  <si>
    <t>&gt;sp|Q8N6L1|KTAP2_HUMAN Keratinocyte-associated protein 2 OS=Homo sapiens GN=KRTCAP2 PE=1 SV=2</t>
  </si>
  <si>
    <t xml:space="preserve">KTAP2_HUMAN </t>
  </si>
  <si>
    <t>&gt;sp|P23919|KTHY_HUMAN Thymidylate kinase OS=Homo sapiens GN=DTYMK PE=1 SV=4</t>
  </si>
  <si>
    <t xml:space="preserve">KTHY_HUMAN </t>
  </si>
  <si>
    <t>&gt;sp|Q96EK9|KTI12_HUMAN Protein KTI12 homolog OS=Homo sapiens GN=KTI12 PE=1 SV=1</t>
  </si>
  <si>
    <t xml:space="preserve">KTI12_HUMAN </t>
  </si>
  <si>
    <t>&gt;sp|Q86UP2|KTN1_HUMAN Kinectin OS=Homo sapiens GN=KTN1 PE=1 SV=1</t>
  </si>
  <si>
    <t xml:space="preserve">KTN1_HUMAN </t>
  </si>
  <si>
    <t>&gt;sp|Q16719|KYNU_HUMAN Kynureninase OS=Homo sapiens GN=KYNU PE=1 SV=1</t>
  </si>
  <si>
    <t xml:space="preserve">KYNU_HUMAN </t>
  </si>
  <si>
    <t>&gt;sp|P32004|L1CAM_HUMAN Neural cell adhesion molecule L1 OS=Homo sapiens GN=L1CAM PE=1 SV=2</t>
  </si>
  <si>
    <t xml:space="preserve">L1CAM_HUMAN </t>
  </si>
  <si>
    <t>&gt;sp|P05455|LA_HUMAN Lupus La protein OS=Homo sapiens GN=SSB PE=1 SV=2</t>
  </si>
  <si>
    <t xml:space="preserve">LA_HUMAN </t>
  </si>
  <si>
    <t>&gt;sp|Q53H82|LACB2_HUMAN Endoribonuclease LACTB2 OS=Homo sapiens GN=LACTB2 PE=1 SV=2</t>
  </si>
  <si>
    <t xml:space="preserve">LACB2_HUMAN </t>
  </si>
  <si>
    <t>&gt;sp|Q14657|LAGE3_HUMAN EKC/KEOPS complex subunit LAGE3 OS=Homo sapiens GN=LAGE3 PE=1 SV=2</t>
  </si>
  <si>
    <t xml:space="preserve">LAGE3_HUMAN </t>
  </si>
  <si>
    <t>&gt;sp|P11047|LAMC1_HUMAN Laminin subunit gamma-1 OS=Homo sapiens GN=LAMC1 PE=1 SV=3</t>
  </si>
  <si>
    <t xml:space="preserve">LAMC1_HUMAN </t>
  </si>
  <si>
    <t>&gt;sp|P11279|LAMP1_HUMAN Lysosome-associated membrane glycoprotein 1 OS=Homo sapiens GN=LAMP1 PE=1 SV=3</t>
  </si>
  <si>
    <t xml:space="preserve">LAMP1_HUMAN </t>
  </si>
  <si>
    <t>&gt;sp|P13473|LAMP2_HUMAN Lysosome-associated membrane glycoprotein 2 OS=Homo sapiens GN=LAMP2 PE=1 SV=2</t>
  </si>
  <si>
    <t xml:space="preserve">LAMP2_HUMAN </t>
  </si>
  <si>
    <t>&gt;sp|O43813|LANC1_HUMAN LanC-like protein 1 OS=Homo sapiens GN=LANCL1 PE=1 SV=1</t>
  </si>
  <si>
    <t xml:space="preserve">LANC1_HUMAN </t>
  </si>
  <si>
    <t>&gt;sp|P42166|LAP2A_HUMAN Lamina-associated polypeptide 2, isoform alpha OS=Homo sapiens GN=TMPO PE=1 SV=2</t>
  </si>
  <si>
    <t xml:space="preserve">LAP2A_HUMAN </t>
  </si>
  <si>
    <t>&gt;sp|P42167|LAP2B_HUMAN Lamina-associated polypeptide 2, isoforms beta/gamma OS=Homo sapiens GN=TMPO PE=1 SV=2</t>
  </si>
  <si>
    <t xml:space="preserve">LAP2B_HUMAN </t>
  </si>
  <si>
    <t>&gt;sp|Q92615|LAR4B_HUMAN La-related protein 4B OS=Homo sapiens GN=LARP4B PE=1 SV=3</t>
  </si>
  <si>
    <t xml:space="preserve">LAR4B_HUMAN </t>
  </si>
  <si>
    <t>&gt;sp|Q6PKG0|LARP1_HUMAN La-related protein 1 OS=Homo sapiens GN=LARP1 PE=1 SV=2</t>
  </si>
  <si>
    <t xml:space="preserve">LARP1_HUMAN </t>
  </si>
  <si>
    <t>&gt;sp|Q71RC2|LARP4_HUMAN La-related protein 4 OS=Homo sapiens GN=LARP4 PE=1 SV=3</t>
  </si>
  <si>
    <t xml:space="preserve">LARP4_HUMAN </t>
  </si>
  <si>
    <t>&gt;sp|Q4G0J3|LARP7_HUMAN La-related protein 7 OS=Homo sapiens GN=LARP7 PE=1 SV=1</t>
  </si>
  <si>
    <t xml:space="preserve">LARP7_HUMAN </t>
  </si>
  <si>
    <t>&gt;sp|Q9Y4W2|LAS1L_HUMAN Ribosomal biogenesis protein LAS1L OS=Homo sapiens GN=LAS1L PE=1 SV=2</t>
  </si>
  <si>
    <t xml:space="preserve">LAS1L_HUMAN </t>
  </si>
  <si>
    <t>&gt;sp|Q14847|LASP1_HUMAN LIM and SH3 domain protein 1 OS=Homo sapiens GN=LASP1 PE=1 SV=2</t>
  </si>
  <si>
    <t xml:space="preserve">LASP1_HUMAN </t>
  </si>
  <si>
    <t>&gt;sp|Q01650|LAT1_HUMAN Large neutral amino acids transporter small subunit 1 OS=Homo sapiens GN=SLC7A5 PE=1 SV=2</t>
  </si>
  <si>
    <t xml:space="preserve">LAT1_HUMAN </t>
  </si>
  <si>
    <t>&gt;sp|Q9Y383|LC7L2_HUMAN Putative RNA-binding protein Luc7-like 2 OS=Homo sapiens GN=LUC7L2 PE=1 SV=2</t>
  </si>
  <si>
    <t xml:space="preserve">LC7L2_HUMAN </t>
  </si>
  <si>
    <t>&gt;sp|O95232|LC7L3_HUMAN Luc7-like protein 3 OS=Homo sapiens GN=LUC7L3 PE=1 SV=2</t>
  </si>
  <si>
    <t xml:space="preserve">LC7L3_HUMAN </t>
  </si>
  <si>
    <t>&gt;sp|P00338|LDHA_HUMAN L-lactate dehydrogenase A chain OS=Homo sapiens GN=LDHA PE=1 SV=2</t>
  </si>
  <si>
    <t xml:space="preserve">LDHA_HUMAN </t>
  </si>
  <si>
    <t>&gt;sp|P07195|LDHB_HUMAN L-lactate dehydrogenase B chain OS=Homo sapiens GN=LDHB PE=1 SV=2</t>
  </si>
  <si>
    <t xml:space="preserve">LDHB_HUMAN </t>
  </si>
  <si>
    <t>&gt;sp|P09382|LEG1_HUMAN Galectin-1 OS=Homo sapiens GN=LGALS1 PE=1 SV=2</t>
  </si>
  <si>
    <t xml:space="preserve">LEG1_HUMAN </t>
  </si>
  <si>
    <t>&gt;sp|P17931|LEG3_HUMAN Galectin-3 OS=Homo sapiens GN=LGALS3 PE=1 SV=5</t>
  </si>
  <si>
    <t xml:space="preserve">LEG3_HUMAN </t>
  </si>
  <si>
    <t>&gt;sp|Q8WVC0|LEO1_HUMAN RNA polymerase-associated protein LEO1 OS=Homo sapiens GN=LEO1 PE=1 SV=1</t>
  </si>
  <si>
    <t xml:space="preserve">LEO1_HUMAN </t>
  </si>
  <si>
    <t>&gt;sp|O95202|LETM1_HUMAN Mitochondrial proton/calcium exchanger protein OS=Homo sapiens GN=LETM1 PE=1 SV=1</t>
  </si>
  <si>
    <t xml:space="preserve">LETM1_HUMAN </t>
  </si>
  <si>
    <t>&gt;sp|P19256|LFA3_HUMAN Lymphocyte function-associated antigen 3 OS=Homo sapiens GN=CD58 PE=1 SV=1</t>
  </si>
  <si>
    <t xml:space="preserve">LFA3_HUMAN </t>
  </si>
  <si>
    <t>&gt;sp|Q08380|LG3BP_HUMAN Galectin-3-binding protein OS=Homo sapiens GN=LGALS3BP PE=1 SV=1</t>
  </si>
  <si>
    <t xml:space="preserve">LG3BP_HUMAN </t>
  </si>
  <si>
    <t>&gt;sp|Q04760|LGUL_HUMAN Lactoylglutathione lyase OS=Homo sapiens GN=GLO1 PE=1 SV=4</t>
  </si>
  <si>
    <t xml:space="preserve">LGUL_HUMAN </t>
  </si>
  <si>
    <t>&gt;sp|Q13136|LIPA1_HUMAN Liprin-alpha-1 OS=Homo sapiens GN=PPFIA1 PE=1 SV=1</t>
  </si>
  <si>
    <t xml:space="preserve">LIPA1_HUMAN </t>
  </si>
  <si>
    <t>&gt;sp|P43034|LIS1_HUMAN Platelet-activating factor acetylhydrolase IB subunit alpha OS=Homo sapiens GN=PAFAH1B1 PE=1 SV=2</t>
  </si>
  <si>
    <t xml:space="preserve">LIS1_HUMAN </t>
  </si>
  <si>
    <t>&gt;sp|P09960|LKHA4_HUMAN Leukotriene A-4 hydrolase OS=Homo sapiens GN=LTA4H PE=1 SV=2</t>
  </si>
  <si>
    <t xml:space="preserve">LKHA4_HUMAN </t>
  </si>
  <si>
    <t>&gt;sp|P49257|LMAN1_HUMAN Protein ERGIC-53 OS=Homo sapiens GN=LMAN1 PE=1 SV=2</t>
  </si>
  <si>
    <t xml:space="preserve">LMAN1_HUMAN </t>
  </si>
  <si>
    <t>&gt;sp|Q12907|LMAN2_HUMAN Vesicular integral-membrane protein VIP36 OS=Homo sapiens GN=LMAN2 PE=1 SV=1</t>
  </si>
  <si>
    <t xml:space="preserve">LMAN2_HUMAN </t>
  </si>
  <si>
    <t>&gt;sp|Q9BU23|LMF2_HUMAN Lipase maturation factor 2 OS=Homo sapiens GN=LMF2 PE=1 SV=2</t>
  </si>
  <si>
    <t xml:space="preserve">LMF2_HUMAN </t>
  </si>
  <si>
    <t>&gt;sp|P02545|LMNA_HUMAN Prelamin-A/C OS=Homo sapiens GN=LMNA PE=1 SV=1</t>
  </si>
  <si>
    <t xml:space="preserve">LMNA_HUMAN </t>
  </si>
  <si>
    <t>&gt;sp|P20700|LMNB1_HUMAN Lamin-B1 OS=Homo sapiens GN=LMNB1 PE=1 SV=2</t>
  </si>
  <si>
    <t xml:space="preserve">LMNB1_HUMAN </t>
  </si>
  <si>
    <t>&gt;sp|Q03252|LMNB2_HUMAN Lamin-B2 OS=Homo sapiens GN=LMNB2 PE=1 SV=4</t>
  </si>
  <si>
    <t xml:space="preserve">LMNB2_HUMAN </t>
  </si>
  <si>
    <t>&gt;sp|Q8WWI1|LMO7_HUMAN LIM domain only protein 7 OS=Homo sapiens GN=LMO7 PE=1 SV=3</t>
  </si>
  <si>
    <t xml:space="preserve">LMO7_HUMAN </t>
  </si>
  <si>
    <t>&gt;sp|P36776|LONM_HUMAN Lon protease homolog, mitochondrial OS=Homo sapiens GN=LONP1 PE=1 SV=2</t>
  </si>
  <si>
    <t xml:space="preserve">LONM_HUMAN </t>
  </si>
  <si>
    <t>&gt;sp|Q93052|LPP_HUMAN Lipoma-preferred partner OS=Homo sapiens GN=LPP PE=1 SV=1</t>
  </si>
  <si>
    <t xml:space="preserve">LPP_HUMAN </t>
  </si>
  <si>
    <t>&gt;sp|P42704|LPPRC_HUMAN Leucine-rich PPR motif-containing protein, mitochondrial OS=Homo sapiens GN=LRPPRC PE=1 SV=3</t>
  </si>
  <si>
    <t xml:space="preserve">LPPRC_HUMAN </t>
  </si>
  <si>
    <t>&gt;sp|P50851|LRBA_HUMAN Lipopolysaccharide-responsive and beige-like anchor protein OS=Homo sapiens GN=LRBA PE=1 SV=4</t>
  </si>
  <si>
    <t xml:space="preserve">LRBA_HUMAN </t>
  </si>
  <si>
    <t>&gt;sp|Q8N1G4|LRC47_HUMAN Leucine-rich repeat-containing protein 47 OS=Homo sapiens GN=LRRC47 PE=1 SV=1</t>
  </si>
  <si>
    <t xml:space="preserve">LRC47_HUMAN </t>
  </si>
  <si>
    <t>&gt;sp|Q96AG4|LRC59_HUMAN Leucine-rich repeat-containing protein 59 OS=Homo sapiens GN=LRRC59 PE=1 SV=1</t>
  </si>
  <si>
    <t xml:space="preserve">LRC59_HUMAN </t>
  </si>
  <si>
    <t>&gt;sp|Q32MZ4|LRRF1_HUMAN Leucine-rich repeat flightless-interacting protein 1 OS=Homo sapiens GN=LRRFIP1 PE=1 SV=2</t>
  </si>
  <si>
    <t xml:space="preserve">LRRF1_HUMAN </t>
  </si>
  <si>
    <t>&gt;sp|Q8ND56|LS14A_HUMAN Protein LSM14 homolog A OS=Homo sapiens GN=LSM14A PE=1 SV=3</t>
  </si>
  <si>
    <t xml:space="preserve">LS14A_HUMAN </t>
  </si>
  <si>
    <t>&gt;sp|Q9H089|LSG1_HUMAN Large subunit GTPase 1 homolog OS=Homo sapiens GN=LSG1 PE=1 SV=2</t>
  </si>
  <si>
    <t xml:space="preserve">LSG1_HUMAN </t>
  </si>
  <si>
    <t>&gt;sp|Q9Y333|LSM2_HUMAN U6 snRNA-associated Sm-like protein LSm2 OS=Homo sapiens GN=LSM2 PE=1 SV=1</t>
  </si>
  <si>
    <t xml:space="preserve">LSM2_HUMAN </t>
  </si>
  <si>
    <t>&gt;sp|Q9Y4Y9|LSM5_HUMAN U6 snRNA-associated Sm-like protein LSm5 OS=Homo sapiens GN=LSM5 PE=1 SV=3</t>
  </si>
  <si>
    <t xml:space="preserve">LSM5_HUMAN </t>
  </si>
  <si>
    <t>&gt;sp|P62312|LSM6_HUMAN U6 snRNA-associated Sm-like protein LSm6 OS=Homo sapiens GN=LSM6 PE=1 SV=1</t>
  </si>
  <si>
    <t xml:space="preserve">LSM6_HUMAN </t>
  </si>
  <si>
    <t>&gt;sp|Q9UK45|LSM7_HUMAN U6 snRNA-associated Sm-like protein LSm7 OS=Homo sapiens GN=LSM7 PE=1 SV=1</t>
  </si>
  <si>
    <t xml:space="preserve">LSM7_HUMAN </t>
  </si>
  <si>
    <t>&gt;sp|O94822|LTN1_HUMAN E3 ubiquitin-protein ligase listerin OS=Homo sapiens GN=LTN1 PE=1 SV=6</t>
  </si>
  <si>
    <t xml:space="preserve">LTN1_HUMAN </t>
  </si>
  <si>
    <t>&gt;sp|Q0VGL1|LTOR4_HUMAN Ragulator complex protein LAMTOR4 OS=Homo sapiens GN=LAMTOR4 PE=1 SV=1</t>
  </si>
  <si>
    <t xml:space="preserve">LTOR4_HUMAN </t>
  </si>
  <si>
    <t>&gt;sp|O43504|LTOR5_HUMAN Ragulator complex protein LAMTOR5 OS=Homo sapiens GN=LAMTOR5 PE=1 SV=1</t>
  </si>
  <si>
    <t xml:space="preserve">LTOR5_HUMAN </t>
  </si>
  <si>
    <t>&gt;sp|P10253|LYAG_HUMAN Lysosomal alpha-glucosidase OS=Homo sapiens GN=GAA PE=1 SV=4</t>
  </si>
  <si>
    <t xml:space="preserve">LYAG_HUMAN </t>
  </si>
  <si>
    <t>&gt;sp|O75608|LYPA1_HUMAN Acyl-protein thioesterase 1 OS=Homo sapiens GN=LYPLA1 PE=1 SV=1</t>
  </si>
  <si>
    <t xml:space="preserve">LYPA1_HUMAN </t>
  </si>
  <si>
    <t>&gt;sp|O95372|LYPA2_HUMAN Acyl-protein thioesterase 2 OS=Homo sapiens GN=LYPLA2 PE=1 SV=1</t>
  </si>
  <si>
    <t xml:space="preserve">LYPA2_HUMAN </t>
  </si>
  <si>
    <t>&gt;sp|Q86UE4|LYRIC_HUMAN Protein LYRIC OS=Homo sapiens GN=MTDH PE=1 SV=2</t>
  </si>
  <si>
    <t xml:space="preserve">LYRIC_HUMAN </t>
  </si>
  <si>
    <t>&gt;sp|Q8WZA0|LZIC_HUMAN Protein LZIC OS=Homo sapiens GN=LZIC PE=1 SV=1</t>
  </si>
  <si>
    <t xml:space="preserve">LZIC_HUMAN </t>
  </si>
  <si>
    <t>&gt;sp|Q9BQ69|MACD1_HUMAN O-acetyl-ADP-ribose deacetylase MACROD1 OS=Homo sapiens GN=MACROD1 PE=1 SV=2</t>
  </si>
  <si>
    <t xml:space="preserve">MACD1_HUMAN </t>
  </si>
  <si>
    <t>&gt;sp|Q9UPN3|MACF1_HUMAN Microtubule-actin cross-linking factor 1, isoforms 1/2/3/5 OS=Homo sapiens GN=MACF1 PE=1 SV=4</t>
  </si>
  <si>
    <t xml:space="preserve">MACF1_HUMAN </t>
  </si>
  <si>
    <t>&gt;sp|Q9UNF1|MAGD2_HUMAN Melanoma-associated antigen D2 OS=Homo sapiens GN=MAGED2 PE=1 SV=2</t>
  </si>
  <si>
    <t xml:space="preserve">MAGD2_HUMAN </t>
  </si>
  <si>
    <t>&gt;sp|Q8WWC4|MAIP1_HUMAN m-AAA protease-interacting protein 1, mitochondrial OS=Homo sapiens GN=MAIP1 PE=1 SV=1</t>
  </si>
  <si>
    <t xml:space="preserve">MAIP1_HUMAN </t>
  </si>
  <si>
    <t>&gt;sp|Q9BXY0|MAK16_HUMAN Protein MAK16 homolog OS=Homo sapiens GN=MAK16 PE=1 SV=2</t>
  </si>
  <si>
    <t xml:space="preserve">MAK16_HUMAN </t>
  </si>
  <si>
    <t>&gt;sp|P48163|MAOX_HUMAN NADP-dependent malic enzyme OS=Homo sapiens GN=ME1 PE=1 SV=1</t>
  </si>
  <si>
    <t xml:space="preserve">MAOX_HUMAN </t>
  </si>
  <si>
    <t>&gt;sp|P53582|MAP11_HUMAN Methionine aminopeptidase 1 OS=Homo sapiens GN=METAP1 PE=1 SV=2</t>
  </si>
  <si>
    <t xml:space="preserve">MAP11_HUMAN </t>
  </si>
  <si>
    <t>&gt;sp|P50579|MAP2_HUMAN Methionine aminopeptidase 2 OS=Homo sapiens GN=METAP2 PE=1 SV=1</t>
  </si>
  <si>
    <t xml:space="preserve">MAP2_HUMAN </t>
  </si>
  <si>
    <t>&gt;sp|P27816|MAP4_HUMAN Microtubule-associated protein 4 OS=Homo sapiens GN=MAP4 PE=1 SV=3</t>
  </si>
  <si>
    <t xml:space="preserve">MAP4_HUMAN </t>
  </si>
  <si>
    <t>&gt;sp|Q14244|MAP7_HUMAN Ensconsin OS=Homo sapiens GN=MAP7 PE=1 SV=1</t>
  </si>
  <si>
    <t xml:space="preserve">MAP7_HUMAN </t>
  </si>
  <si>
    <t>&gt;sp|Q5VT66|MARC1_HUMAN Mitochondrial amidoxime-reducing component 1 OS=Homo sapiens GN=MARC1 PE=1 SV=1</t>
  </si>
  <si>
    <t xml:space="preserve">MARC1_HUMAN </t>
  </si>
  <si>
    <t>&gt;sp|Q15691|MARE1_HUMAN Microtubule-associated protein RP/EB family member 1 OS=Homo sapiens GN=MAPRE1 PE=1 SV=3</t>
  </si>
  <si>
    <t xml:space="preserve">MARE1_HUMAN </t>
  </si>
  <si>
    <t>&gt;sp|P27448|MARK3_HUMAN MAP/microtubule affinity-regulating kinase 3 OS=Homo sapiens GN=MARK3 PE=1 SV=4</t>
  </si>
  <si>
    <t xml:space="preserve">MARK3_HUMAN </t>
  </si>
  <si>
    <t>&gt;sp|Q96EH3|MASU1_HUMAN Mitochondrial assembly of ribosomal large subunit protein 1 OS=Homo sapiens GN=MALSU1 PE=1 SV=1</t>
  </si>
  <si>
    <t xml:space="preserve">MASU1_HUMAN </t>
  </si>
  <si>
    <t>&gt;sp|Q9NZL9|MAT2B_HUMAN Methionine adenosyltransferase 2 subunit beta OS=Homo sapiens GN=MAT2B PE=1 SV=1</t>
  </si>
  <si>
    <t xml:space="preserve">MAT2B_HUMAN </t>
  </si>
  <si>
    <t>&gt;sp|P43243|MATR3_HUMAN Matrin-3 OS=Homo sapiens GN=MATR3 PE=1 SV=2</t>
  </si>
  <si>
    <t xml:space="preserve">MATR3_HUMAN </t>
  </si>
  <si>
    <t>&gt;sp|Q7Z434|MAVS_HUMAN Mitochondrial antiviral-signaling protein OS=Homo sapiens GN=MAVS PE=1 SV=2</t>
  </si>
  <si>
    <t xml:space="preserve">MAVS_HUMAN </t>
  </si>
  <si>
    <t>&gt;sp|Q96EY5|MB12A_HUMAN Multivesicular body subunit 12A OS=Homo sapiens GN=MVB12A PE=1 SV=1</t>
  </si>
  <si>
    <t xml:space="preserve">MB12A_HUMAN </t>
  </si>
  <si>
    <t>&gt;sp|Q9BQG0|MBB1A_HUMAN Myb-binding protein 1A OS=Homo sapiens GN=MYBBP1A PE=1 SV=2</t>
  </si>
  <si>
    <t xml:space="preserve">MBB1A_HUMAN </t>
  </si>
  <si>
    <t>&gt;sp|O95983|MBD3_HUMAN Methyl-CpG-binding domain protein 3 OS=Homo sapiens GN=MBD3 PE=1 SV=1</t>
  </si>
  <si>
    <t xml:space="preserve">MBD3_HUMAN </t>
  </si>
  <si>
    <t>&gt;sp|Q9NR56|MBNL1_HUMAN Muscleblind-like protein 1 OS=Homo sapiens GN=MBNL1 PE=1 SV=2</t>
  </si>
  <si>
    <t xml:space="preserve">MBNL1_HUMAN </t>
  </si>
  <si>
    <t>&gt;sp|Q6P1A2|MBOA5_HUMAN Lysophospholipid acyltransferase 5 OS=Homo sapiens GN=LPCAT3 PE=1 SV=1</t>
  </si>
  <si>
    <t xml:space="preserve">MBOA5_HUMAN </t>
  </si>
  <si>
    <t>&gt;sp|Q96N66|MBOA7_HUMAN Lysophospholipid acyltransferase 7 OS=Homo sapiens GN=MBOAT7 PE=1 SV=2</t>
  </si>
  <si>
    <t xml:space="preserve">MBOA7_HUMAN </t>
  </si>
  <si>
    <t>&gt;sp|O43324|MCA3_HUMAN Eukaryotic translation elongation factor 1 epsilon-1 OS=Homo sapiens GN=EEF1E1 PE=1 SV=1</t>
  </si>
  <si>
    <t xml:space="preserve">MCA3_HUMAN </t>
  </si>
  <si>
    <t>&gt;sp|Q9HCC0|MCCB_HUMAN Methylcrotonoyl-CoA carboxylase beta chain, mitochondrial OS=Homo sapiens GN=MCCC2 PE=1 SV=1</t>
  </si>
  <si>
    <t xml:space="preserve">MCCB_HUMAN </t>
  </si>
  <si>
    <t>&gt;sp|Q8NI22|MCFD2_HUMAN Multiple coagulation factor deficiency protein 2 OS=Homo sapiens GN=MCFD2 PE=1 SV=1</t>
  </si>
  <si>
    <t xml:space="preserve">MCFD2_HUMAN </t>
  </si>
  <si>
    <t>&gt;sp|P49736|MCM2_HUMAN DNA replication licensing factor MCM2 OS=Homo sapiens GN=MCM2 PE=1 SV=4</t>
  </si>
  <si>
    <t xml:space="preserve">MCM2_HUMAN </t>
  </si>
  <si>
    <t>&gt;sp|P25205|MCM3_HUMAN DNA replication licensing factor MCM3 OS=Homo sapiens GN=MCM3 PE=1 SV=3</t>
  </si>
  <si>
    <t xml:space="preserve">MCM3_HUMAN </t>
  </si>
  <si>
    <t>&gt;sp|P33991|MCM4_HUMAN DNA replication licensing factor MCM4 OS=Homo sapiens GN=MCM4 PE=1 SV=5</t>
  </si>
  <si>
    <t xml:space="preserve">MCM4_HUMAN </t>
  </si>
  <si>
    <t>&gt;sp|P33992|MCM5_HUMAN DNA replication licensing factor MCM5 OS=Homo sapiens GN=MCM5 PE=1 SV=5</t>
  </si>
  <si>
    <t xml:space="preserve">MCM5_HUMAN </t>
  </si>
  <si>
    <t>&gt;sp|Q14566|MCM6_HUMAN DNA replication licensing factor MCM6 OS=Homo sapiens GN=MCM6 PE=1 SV=1</t>
  </si>
  <si>
    <t xml:space="preserve">MCM6_HUMAN </t>
  </si>
  <si>
    <t>&gt;sp|P33993|MCM7_HUMAN DNA replication licensing factor MCM7 OS=Homo sapiens GN=MCM7 PE=1 SV=4</t>
  </si>
  <si>
    <t xml:space="preserve">MCM7_HUMAN </t>
  </si>
  <si>
    <t>&gt;sp|Q9ULC4|MCTS1_HUMAN Malignant T-cell-amplified sequence 1 OS=Homo sapiens GN=MCTS1 PE=1 SV=1</t>
  </si>
  <si>
    <t xml:space="preserve">MCTS1_HUMAN </t>
  </si>
  <si>
    <t>&gt;sp|P40925|MDHC_HUMAN Malate dehydrogenase, cytoplasmic OS=Homo sapiens GN=MDH1 PE=1 SV=4</t>
  </si>
  <si>
    <t xml:space="preserve">MDHC_HUMAN </t>
  </si>
  <si>
    <t>&gt;sp|P40926|MDHM_HUMAN Malate dehydrogenase, mitochondrial OS=Homo sapiens GN=MDH2 PE=1 SV=3</t>
  </si>
  <si>
    <t xml:space="preserve">MDHM_HUMAN </t>
  </si>
  <si>
    <t>&gt;sp|Q15648|MED1_HUMAN Mediator of RNA polymerase II transcription subunit 1 OS=Homo sapiens GN=MED1 PE=1 SV=4</t>
  </si>
  <si>
    <t xml:space="preserve">MED1_HUMAN </t>
  </si>
  <si>
    <t>&gt;sp|Q9Y316|MEMO1_HUMAN Protein MEMO1 OS=Homo sapiens GN=MEMO1 PE=1 SV=1</t>
  </si>
  <si>
    <t xml:space="preserve">MEMO1_HUMAN </t>
  </si>
  <si>
    <t>&gt;sp|Q9BQA1|MEP50_HUMAN Methylosome protein 50 OS=Homo sapiens GN=WDR77 PE=1 SV=1</t>
  </si>
  <si>
    <t xml:space="preserve">MEP50_HUMAN </t>
  </si>
  <si>
    <t>&gt;sp|Q7L2J0|MEPCE_HUMAN 7SK snRNA methylphosphate capping enzyme OS=Homo sapiens GN=MEPCE PE=1 SV=1</t>
  </si>
  <si>
    <t xml:space="preserve">MEPCE_HUMAN </t>
  </si>
  <si>
    <t>&gt;sp|Q14696|MESD_HUMAN LDLR chaperone MESD OS=Homo sapiens GN=MESDC2 PE=1 SV=2</t>
  </si>
  <si>
    <t xml:space="preserve">MESD_HUMAN </t>
  </si>
  <si>
    <t>&gt;sp|P31153|METK2_HUMAN S-adenosylmethionine synthase isoform type-2 OS=Homo sapiens GN=MAT2A PE=1 SV=1</t>
  </si>
  <si>
    <t xml:space="preserve">METK2_HUMAN </t>
  </si>
  <si>
    <t>&gt;sp|Q86V88|MGDP1_HUMAN Magnesium-dependent phosphatase 1 OS=Homo sapiens GN=MDP1 PE=1 SV=1</t>
  </si>
  <si>
    <t xml:space="preserve">MGDP1_HUMAN </t>
  </si>
  <si>
    <t>&gt;sp|P16455|MGMT_HUMAN Methylated-DNA--protein-cysteine methyltransferase OS=Homo sapiens GN=MGMT PE=1 SV=1</t>
  </si>
  <si>
    <t xml:space="preserve">MGMT_HUMAN </t>
  </si>
  <si>
    <t>&gt;sp|Q96A72|MGN2_HUMAN Protein mago nashi homolog 2 OS=Homo sapiens GN=MAGOHB PE=1 SV=1</t>
  </si>
  <si>
    <t xml:space="preserve">MGN2_HUMAN </t>
  </si>
  <si>
    <t>&gt;sp|P10620|MGST1_HUMAN Microsomal glutathione S-transferase 1 OS=Homo sapiens GN=MGST1 PE=1 SV=1</t>
  </si>
  <si>
    <t xml:space="preserve">MGST1_HUMAN </t>
  </si>
  <si>
    <t>&gt;sp|Q99735|MGST2_HUMAN Microsomal glutathione S-transferase 2 OS=Homo sapiens GN=MGST2 PE=1 SV=1</t>
  </si>
  <si>
    <t xml:space="preserve">MGST2_HUMAN </t>
  </si>
  <si>
    <t>&gt;sp|O14880|MGST3_HUMAN Microsomal glutathione S-transferase 3 OS=Homo sapiens GN=MGST3 PE=1 SV=1</t>
  </si>
  <si>
    <t xml:space="preserve">MGST3_HUMAN </t>
  </si>
  <si>
    <t>&gt;sp|Q8N4Q1|MIA40_HUMAN Mitochondrial intermembrane space import and assembly protein 40 OS=Homo sapiens GN=CHCHD4 PE=1 SV=1</t>
  </si>
  <si>
    <t xml:space="preserve">MIA40_HUMAN </t>
  </si>
  <si>
    <t>&gt;sp|Q5XKP0|MIC13_HUMAN MICOS complex subunit MIC13 OS=Homo sapiens GN=MIC13 PE=1 SV=1</t>
  </si>
  <si>
    <t xml:space="preserve">MIC13_HUMAN </t>
  </si>
  <si>
    <t>&gt;sp|Q9NX63|MIC19_HUMAN MICOS complex subunit MIC19 OS=Homo sapiens GN=CHCHD3 PE=1 SV=1</t>
  </si>
  <si>
    <t xml:space="preserve">MIC19_HUMAN </t>
  </si>
  <si>
    <t>&gt;sp|Q9BUR5|MIC26_HUMAN MICOS complex subunit MIC26 OS=Homo sapiens GN=APOO PE=1 SV=1</t>
  </si>
  <si>
    <t xml:space="preserve">MIC26_HUMAN </t>
  </si>
  <si>
    <t>&gt;sp|Q16891|MIC60_HUMAN MICOS complex subunit MIC60 OS=Homo sapiens GN=IMMT PE=1 SV=1</t>
  </si>
  <si>
    <t xml:space="preserve">MIC60_HUMAN </t>
  </si>
  <si>
    <t>&gt;sp|P14174|MIF_HUMAN Macrophage migration inhibitory factor OS=Homo sapiens GN=MIF PE=1 SV=4</t>
  </si>
  <si>
    <t xml:space="preserve">MIF_HUMAN </t>
  </si>
  <si>
    <t>&gt;sp|Q8IVT2|MISP_HUMAN Mitotic interactor and substrate of PLK1 OS=Homo sapiens GN=MISP PE=1 SV=1</t>
  </si>
  <si>
    <t xml:space="preserve">MISP_HUMAN </t>
  </si>
  <si>
    <t>&gt;sp|Q8NDC0|MISSL_HUMAN MAPK-interacting and spindle-stabilizing protein-like OS=Homo sapiens GN=MAPK1IP1L PE=1 SV=4</t>
  </si>
  <si>
    <t xml:space="preserve">MISSL_HUMAN </t>
  </si>
  <si>
    <t>&gt;sp|P28482|MK01_HUMAN Mitogen-activated protein kinase 1 OS=Homo sapiens GN=MAPK1 PE=1 SV=3</t>
  </si>
  <si>
    <t xml:space="preserve">MK01_HUMAN </t>
  </si>
  <si>
    <t>&gt;sp|Q16539|MK14_HUMAN Mitogen-activated protein kinase 14 OS=Homo sapiens GN=MAPK14 PE=1 SV=3</t>
  </si>
  <si>
    <t xml:space="preserve">MK14_HUMAN </t>
  </si>
  <si>
    <t>&gt;sp|Q9BYG3|MK67I_HUMAN MKI67 FHA domain-interacting nucleolar phosphoprotein OS=Homo sapiens GN=NIFK PE=1 SV=1</t>
  </si>
  <si>
    <t xml:space="preserve">MK67I_HUMAN </t>
  </si>
  <si>
    <t>&gt;sp|O14950|ML12B_HUMAN Myosin regulatory light chain 12B OS=Homo sapiens GN=MYL12B PE=1 SV=2</t>
  </si>
  <si>
    <t xml:space="preserve">ML12B_HUMAN </t>
  </si>
  <si>
    <t>&gt;sp|Q14165|MLEC_HUMAN Malectin OS=Homo sapiens GN=MLEC PE=1 SV=1</t>
  </si>
  <si>
    <t xml:space="preserve">MLEC_HUMAN </t>
  </si>
  <si>
    <t>&gt;sp|P40692|MLH1_HUMAN DNA mismatch repair protein Mlh1 OS=Homo sapiens GN=MLH1 PE=1 SV=1</t>
  </si>
  <si>
    <t xml:space="preserve">MLH1_HUMAN </t>
  </si>
  <si>
    <t>&gt;sp|Q96T76|MMS19_HUMAN MMS19 nucleotide excision repair protein homolog OS=Homo sapiens GN=MMS19 PE=1 SV=2</t>
  </si>
  <si>
    <t xml:space="preserve">MMS19_HUMAN </t>
  </si>
  <si>
    <t>&gt;sp|Q96EN8|MOCOS_HUMAN Molybdenum cofactor sulfurase OS=Homo sapiens GN=MOCOS PE=1 SV=2</t>
  </si>
  <si>
    <t xml:space="preserve">MOCOS_HUMAN </t>
  </si>
  <si>
    <t>&gt;sp|P26038|MOES_HUMAN Moesin OS=Homo sapiens GN=MSN PE=1 SV=3</t>
  </si>
  <si>
    <t xml:space="preserve">MOES_HUMAN </t>
  </si>
  <si>
    <t>&gt;sp|P53985|MOT1_HUMAN Monocarboxylate transporter 1 OS=Homo sapiens GN=SLC16A1 PE=1 SV=3</t>
  </si>
  <si>
    <t xml:space="preserve">MOT1_HUMAN </t>
  </si>
  <si>
    <t>&gt;sp|O15427|MOT4_HUMAN Monocarboxylate transporter 4 OS=Homo sapiens GN=SLC16A3 PE=1 SV=1</t>
  </si>
  <si>
    <t xml:space="preserve">MOT4_HUMAN </t>
  </si>
  <si>
    <t>&gt;sp|O15403|MOT7_HUMAN Monocarboxylate transporter 7 OS=Homo sapiens GN=SLC16A6 PE=1 SV=2</t>
  </si>
  <si>
    <t xml:space="preserve">MOT7_HUMAN </t>
  </si>
  <si>
    <t>&gt;sp|Q9HCE1|MOV10_HUMAN Putative helicase MOV-10 OS=Homo sapiens GN=MOV10 PE=1 SV=2</t>
  </si>
  <si>
    <t xml:space="preserve">MOV10_HUMAN </t>
  </si>
  <si>
    <t>&gt;sp|Q02750|MP2K1_HUMAN Dual specificity mitogen-activated protein kinase kinase 1 OS=Homo sapiens GN=MAP2K1 PE=1 SV=2</t>
  </si>
  <si>
    <t xml:space="preserve">MP2K1_HUMAN </t>
  </si>
  <si>
    <t>&gt;sp|P46734|MP2K3_HUMAN Dual specificity mitogen-activated protein kinase kinase 3 OS=Homo sapiens GN=MAP2K3 PE=1 SV=2</t>
  </si>
  <si>
    <t xml:space="preserve">MP2K3_HUMAN </t>
  </si>
  <si>
    <t>&gt;sp|P52564|MP2K6_HUMAN Dual specificity mitogen-activated protein kinase kinase 6 OS=Homo sapiens GN=MAP2K6 PE=1 SV=1</t>
  </si>
  <si>
    <t xml:space="preserve">MP2K6_HUMAN </t>
  </si>
  <si>
    <t>&gt;sp|Q00325|MPCP_HUMAN Phosphate carrier protein, mitochondrial OS=Homo sapiens GN=SLC25A3 PE=1 SV=2</t>
  </si>
  <si>
    <t xml:space="preserve">MPCP_HUMAN </t>
  </si>
  <si>
    <t>&gt;sp|P34949|MPI_HUMAN Mannose-6-phosphate isomerase OS=Homo sapiens GN=MPI PE=1 SV=2</t>
  </si>
  <si>
    <t xml:space="preserve">MPI_HUMAN </t>
  </si>
  <si>
    <t>&gt;sp|O00566|MPP10_HUMAN U3 small nucleolar ribonucleoprotein protein MPP10 OS=Homo sapiens GN=MPHOSPH10 PE=1 SV=2</t>
  </si>
  <si>
    <t xml:space="preserve">MPP10_HUMAN </t>
  </si>
  <si>
    <t>&gt;sp|Q10713|MPPA_HUMAN Mitochondrial-processing peptidase subunit alpha OS=Homo sapiens GN=PMPCA PE=1 SV=2</t>
  </si>
  <si>
    <t xml:space="preserve">MPPA_HUMAN </t>
  </si>
  <si>
    <t>&gt;sp|O75439|MPPB_HUMAN Mitochondrial-processing peptidase subunit beta OS=Homo sapiens GN=PMPCB PE=1 SV=2</t>
  </si>
  <si>
    <t xml:space="preserve">MPPB_HUMAN </t>
  </si>
  <si>
    <t>&gt;sp|P20645|MPRD_HUMAN Cation-dependent mannose-6-phosphate receptor OS=Homo sapiens GN=M6PR PE=1 SV=1</t>
  </si>
  <si>
    <t xml:space="preserve">MPRD_HUMAN </t>
  </si>
  <si>
    <t>&gt;sp|P11717|MPRI_HUMAN Cation-independent mannose-6-phosphate receptor OS=Homo sapiens GN=IGF2R PE=1 SV=3</t>
  </si>
  <si>
    <t xml:space="preserve">MPRI_HUMAN </t>
  </si>
  <si>
    <t>&gt;sp|O75352|MPU1_HUMAN Mannose-P-dolichol utilization defect 1 protein OS=Homo sapiens GN=MPDU1 PE=1 SV=2</t>
  </si>
  <si>
    <t xml:space="preserve">MPU1_HUMAN </t>
  </si>
  <si>
    <t>&gt;sp|O95297|MPZL1_HUMAN Myelin protein zero-like protein 1 OS=Homo sapiens GN=MPZL1 PE=1 SV=1</t>
  </si>
  <si>
    <t xml:space="preserve">MPZL1_HUMAN </t>
  </si>
  <si>
    <t>&gt;sp|P49959|MRE11_HUMAN Double-strand break repair protein MRE11 OS=Homo sapiens GN=MRE11 PE=1 SV=3</t>
  </si>
  <si>
    <t xml:space="preserve">MRE11_HUMAN </t>
  </si>
  <si>
    <t>&gt;sp|Q92887|MRP2_HUMAN Canalicular multispecific organic anion transporter 1 OS=Homo sapiens GN=ABCC2 PE=1 SV=3</t>
  </si>
  <si>
    <t xml:space="preserve">MRP2_HUMAN </t>
  </si>
  <si>
    <t>&gt;sp|Q7L0Y3|MRRP1_HUMAN Mitochondrial ribonuclease P protein 1 OS=Homo sapiens GN=TRMT10C PE=1 SV=2</t>
  </si>
  <si>
    <t xml:space="preserve">MRRP1_HUMAN </t>
  </si>
  <si>
    <t>&gt;sp|Q9UKD2|MRT4_HUMAN mRNA turnover protein 4 homolog OS=Homo sapiens GN=MRTO4 PE=1 SV=2</t>
  </si>
  <si>
    <t xml:space="preserve">MRT4_HUMAN </t>
  </si>
  <si>
    <t>&gt;sp|P43246|MSH2_HUMAN DNA mismatch repair protein Msh2 OS=Homo sapiens GN=MSH2 PE=1 SV=1</t>
  </si>
  <si>
    <t xml:space="preserve">MSH2_HUMAN </t>
  </si>
  <si>
    <t>&gt;sp|P52701|MSH6_HUMAN DNA mismatch repair protein Msh6 OS=Homo sapiens GN=MSH6 PE=1 SV=2</t>
  </si>
  <si>
    <t xml:space="preserve">MSH6_HUMAN </t>
  </si>
  <si>
    <t>&gt;sp|P04732|MT1E_HUMAN Metallothionein-1E OS=Homo sapiens GN=MT1E PE=1 SV=1</t>
  </si>
  <si>
    <t xml:space="preserve">MT1E_HUMAN </t>
  </si>
  <si>
    <t>&gt;sp|P80297|MT1X_HUMAN Metallothionein-1X OS=Homo sapiens GN=MT1X PE=1 SV=1</t>
  </si>
  <si>
    <t xml:space="preserve">MT1X_HUMAN </t>
  </si>
  <si>
    <t>&gt;sp|P02795|MT2_HUMAN Metallothionein-2 OS=Homo sapiens GN=MT2A PE=1 SV=1</t>
  </si>
  <si>
    <t xml:space="preserve">MT2_HUMAN </t>
  </si>
  <si>
    <t>&gt;sp|O94776|MTA2_HUMAN Metastasis-associated protein MTA2 OS=Homo sapiens GN=MTA2 PE=1 SV=1</t>
  </si>
  <si>
    <t xml:space="preserve">MTA2_HUMAN </t>
  </si>
  <si>
    <t>&gt;sp|Q13126|MTAP_HUMAN S-methyl-5'-thioadenosine phosphorylase OS=Homo sapiens GN=MTAP PE=1 SV=2</t>
  </si>
  <si>
    <t xml:space="preserve">MTAP_HUMAN </t>
  </si>
  <si>
    <t>&gt;sp|Q9Y6C9|MTCH2_HUMAN Mitochondrial carrier homolog 2 OS=Homo sapiens GN=MTCH2 PE=1 SV=1</t>
  </si>
  <si>
    <t xml:space="preserve">MTCH2_HUMAN </t>
  </si>
  <si>
    <t>&gt;sp|P49914|MTHFS_HUMAN 5-formyltetrahydrofolate cyclo-ligase OS=Homo sapiens GN=MTHFS PE=1 SV=2</t>
  </si>
  <si>
    <t xml:space="preserve">MTHFS_HUMAN </t>
  </si>
  <si>
    <t>&gt;sp|Q9BV20|MTNA_HUMAN Methylthioribose-1-phosphate isomerase OS=Homo sapiens GN=MRI1 PE=1 SV=1</t>
  </si>
  <si>
    <t xml:space="preserve">MTNA_HUMAN </t>
  </si>
  <si>
    <t>&gt;sp|Q9BV57|MTND_HUMAN 1,2-dihydroxy-3-keto-5-methylthiopentene dioxygenase OS=Homo sapiens GN=ADI1 PE=1 SV=1</t>
  </si>
  <si>
    <t xml:space="preserve">MTND_HUMAN </t>
  </si>
  <si>
    <t>&gt;sp|P42345|MTOR_HUMAN Serine/threonine-protein kinase mTOR OS=Homo sapiens GN=MTOR PE=1 SV=1</t>
  </si>
  <si>
    <t xml:space="preserve">MTOR_HUMAN </t>
  </si>
  <si>
    <t>&gt;sp|P58546|MTPN_HUMAN Myotrophin OS=Homo sapiens GN=MTPN PE=1 SV=2</t>
  </si>
  <si>
    <t xml:space="preserve">MTPN_HUMAN </t>
  </si>
  <si>
    <t>&gt;sp|Q13505|MTX1_HUMAN Metaxin-1 OS=Homo sapiens GN=MTX1 PE=1 SV=2</t>
  </si>
  <si>
    <t xml:space="preserve">MTX1_HUMAN </t>
  </si>
  <si>
    <t>&gt;sp|O75431|MTX2_HUMAN Metaxin-2 OS=Homo sapiens GN=MTX2 PE=1 SV=1</t>
  </si>
  <si>
    <t xml:space="preserve">MTX2_HUMAN </t>
  </si>
  <si>
    <t>&gt;sp|P43121|MUC18_HUMAN Cell surface glycoprotein MUC18 OS=Homo sapiens GN=MCAM PE=1 SV=2</t>
  </si>
  <si>
    <t xml:space="preserve">MUC18_HUMAN </t>
  </si>
  <si>
    <t>&gt;sp|Q14764|MVP_HUMAN Major vault protein OS=Homo sapiens GN=MVP PE=1 SV=4</t>
  </si>
  <si>
    <t xml:space="preserve">MVP_HUMAN </t>
  </si>
  <si>
    <t>&gt;sp|Q92614|MY18A_HUMAN Unconventional myosin-XVIIIa OS=Homo sapiens GN=MYO18A PE=1 SV=3</t>
  </si>
  <si>
    <t xml:space="preserve">MY18A_HUMAN </t>
  </si>
  <si>
    <t>&gt;sp|Q969H8|MYDGF_HUMAN Myeloid-derived growth factor OS=Homo sapiens GN=MYDGF PE=1 SV=1</t>
  </si>
  <si>
    <t xml:space="preserve">MYDGF_HUMAN </t>
  </si>
  <si>
    <t>&gt;sp|Q9HB07|MYG1_HUMAN UPF0160 protein MYG1, mitochondrial OS=Homo sapiens GN=C12orf10 PE=1 SV=2</t>
  </si>
  <si>
    <t xml:space="preserve">MYG1_HUMAN </t>
  </si>
  <si>
    <t>&gt;sp|P35579|MYH9_HUMAN Myosin-9 OS=Homo sapiens GN=MYH9 PE=1 SV=4</t>
  </si>
  <si>
    <t xml:space="preserve">MYH9_HUMAN </t>
  </si>
  <si>
    <t>&gt;sp|P05976|MYL1_HUMAN Myosin light chain 1/3, skeletal muscle isoform OS=Homo sapiens GN=MYL1 PE=2 SV=3</t>
  </si>
  <si>
    <t xml:space="preserve">MYL1_HUMAN </t>
  </si>
  <si>
    <t>&gt;sp|P60660|MYL6_HUMAN Myosin light polypeptide 6 OS=Homo sapiens GN=MYL6 PE=1 SV=2</t>
  </si>
  <si>
    <t xml:space="preserve">MYL6_HUMAN </t>
  </si>
  <si>
    <t>&gt;sp|O00159|MYO1C_HUMAN Unconventional myosin-Ic OS=Homo sapiens GN=MYO1C PE=1 SV=4</t>
  </si>
  <si>
    <t xml:space="preserve">MYO1C_HUMAN </t>
  </si>
  <si>
    <t>&gt;sp|Q12965|MYO1E_HUMAN Unconventional myosin-Ie OS=Homo sapiens GN=MYO1E PE=1 SV=2</t>
  </si>
  <si>
    <t xml:space="preserve">MYO1E_HUMAN </t>
  </si>
  <si>
    <t>&gt;sp|B0I1T2|MYO1G_HUMAN Unconventional myosin-Ig OS=Homo sapiens GN=MYO1G PE=1 SV=2</t>
  </si>
  <si>
    <t xml:space="preserve">MYO1G_HUMAN </t>
  </si>
  <si>
    <t>&gt;sp|Q9NZM1|MYOF_HUMAN Myoferlin OS=Homo sapiens GN=MYOF PE=1 SV=1</t>
  </si>
  <si>
    <t xml:space="preserve">MYOF_HUMAN </t>
  </si>
  <si>
    <t>&gt;sp|Q86TC9|MYPN_HUMAN Myopalladin OS=Homo sapiens GN=MYPN PE=1 SV=2</t>
  </si>
  <si>
    <t xml:space="preserve">MYPN_HUMAN </t>
  </si>
  <si>
    <t>&gt;sp|O14974|MYPT1_HUMAN Protein phosphatase 1 regulatory subunit 12A OS=Homo sapiens GN=PPP1R12A PE=1 SV=1</t>
  </si>
  <si>
    <t xml:space="preserve">MYPT1_HUMAN </t>
  </si>
  <si>
    <t>&gt;sp|P41227|NAA10_HUMAN N-alpha-acetyltransferase 10 OS=Homo sapiens GN=NAA10 PE=1 SV=1</t>
  </si>
  <si>
    <t xml:space="preserve">NAA10_HUMAN </t>
  </si>
  <si>
    <t>&gt;sp|Q9BXJ9|NAA15_HUMAN N-alpha-acetyltransferase 15, NatA auxiliary subunit OS=Homo sapiens GN=NAA15 PE=1 SV=1</t>
  </si>
  <si>
    <t xml:space="preserve">NAA15_HUMAN </t>
  </si>
  <si>
    <t>&gt;sp|Q14CX7|NAA25_HUMAN N-alpha-acetyltransferase 25, NatB auxiliary subunit OS=Homo sapiens GN=NAA25 PE=1 SV=1</t>
  </si>
  <si>
    <t xml:space="preserve">NAA25_HUMAN </t>
  </si>
  <si>
    <t>&gt;sp|Q9GZZ1|NAA50_HUMAN N-alpha-acetyltransferase 50 OS=Homo sapiens GN=NAA50 PE=1 SV=1</t>
  </si>
  <si>
    <t xml:space="preserve">NAA50_HUMAN </t>
  </si>
  <si>
    <t>&gt;sp|Q13765|NACA_HUMAN Nascent polypeptide-associated complex subunit alpha OS=Homo sapiens GN=NACA PE=1 SV=1</t>
  </si>
  <si>
    <t xml:space="preserve">NACA_HUMAN </t>
  </si>
  <si>
    <t>&gt;sp|E9PAV3|NACAM_HUMAN Nascent polypeptide-associated complex subunit alpha, muscle-specific form OS=Homo sapiens GN=NACA PE=1 SV=1</t>
  </si>
  <si>
    <t xml:space="preserve">NACAM_HUMAN </t>
  </si>
  <si>
    <t>&gt;sp|Q9UJ70|NAGK_HUMAN N-acetyl-D-glucosamine kinase OS=Homo sapiens GN=NAGK PE=1 SV=4</t>
  </si>
  <si>
    <t xml:space="preserve">NAGK_HUMAN </t>
  </si>
  <si>
    <t>&gt;sp|Q4G0N4|NAKD2_HUMAN NAD kinase 2, mitochondrial OS=Homo sapiens GN=NADK2 PE=1 SV=2</t>
  </si>
  <si>
    <t xml:space="preserve">NAKD2_HUMAN </t>
  </si>
  <si>
    <t>&gt;sp|P43490|NAMPT_HUMAN Nicotinamide phosphoribosyltransferase OS=Homo sapiens GN=NAMPT PE=1 SV=1</t>
  </si>
  <si>
    <t xml:space="preserve">NAMPT_HUMAN </t>
  </si>
  <si>
    <t>&gt;sp|P49321|NASP_HUMAN Nuclear autoantigenic sperm protein OS=Homo sapiens GN=NASP PE=1 SV=2</t>
  </si>
  <si>
    <t xml:space="preserve">NASP_HUMAN </t>
  </si>
  <si>
    <t>&gt;sp|Q9H0A0|NAT10_HUMAN RNA cytidine acetyltransferase OS=Homo sapiens GN=NAT10 PE=1 SV=2</t>
  </si>
  <si>
    <t xml:space="preserve">NAT10_HUMAN </t>
  </si>
  <si>
    <t>&gt;sp|P00387|NB5R3_HUMAN NADH-cytochrome b5 reductase 3 OS=Homo sapiens GN=CYB5R3 PE=1 SV=3</t>
  </si>
  <si>
    <t xml:space="preserve">NB5R3_HUMAN </t>
  </si>
  <si>
    <t>&gt;sp|Q14919|NC2A_HUMAN Dr1-associated corepressor OS=Homo sapiens GN=DRAP1 PE=1 SV=3</t>
  </si>
  <si>
    <t xml:space="preserve">NC2A_HUMAN </t>
  </si>
  <si>
    <t>&gt;sp|Q09161|NCBP1_HUMAN Nuclear cap-binding protein subunit 1 OS=Homo sapiens GN=NCBP1 PE=1 SV=1</t>
  </si>
  <si>
    <t xml:space="preserve">NCBP1_HUMAN </t>
  </si>
  <si>
    <t>&gt;sp|P52298|NCBP2_HUMAN Nuclear cap-binding protein subunit 2 OS=Homo sapiens GN=NCBP2 PE=1 SV=1</t>
  </si>
  <si>
    <t xml:space="preserve">NCBP2_HUMAN </t>
  </si>
  <si>
    <t>&gt;sp|Q6PIU2|NCEH1_HUMAN Neutral cholesterol ester hydrolase 1 OS=Homo sapiens GN=NCEH1 PE=1 SV=3</t>
  </si>
  <si>
    <t xml:space="preserve">NCEH1_HUMAN </t>
  </si>
  <si>
    <t>&gt;sp|Q9Y2A7|NCKP1_HUMAN Nck-associated protein 1 OS=Homo sapiens GN=NCKAP1 PE=1 SV=1</t>
  </si>
  <si>
    <t xml:space="preserve">NCKP1_HUMAN </t>
  </si>
  <si>
    <t>&gt;sp|Q969V3|NCLN_HUMAN Nicalin OS=Homo sapiens GN=NCLN PE=1 SV=2</t>
  </si>
  <si>
    <t xml:space="preserve">NCLN_HUMAN </t>
  </si>
  <si>
    <t>&gt;sp|Q9HCD5|NCOA5_HUMAN Nuclear receptor coactivator 5 OS=Homo sapiens GN=NCOA5 PE=1 SV=2</t>
  </si>
  <si>
    <t xml:space="preserve">NCOA5_HUMAN </t>
  </si>
  <si>
    <t>&gt;sp|P16435|NCPR_HUMAN NADPH--cytochrome P450 reductase OS=Homo sapiens GN=POR PE=1 SV=2</t>
  </si>
  <si>
    <t xml:space="preserve">NCPR_HUMAN </t>
  </si>
  <si>
    <t>&gt;sp|P15531|NDKA_HUMAN Nucleoside diphosphate kinase A OS=Homo sapiens GN=NME1 PE=1 SV=1</t>
  </si>
  <si>
    <t xml:space="preserve">NDKA_HUMAN </t>
  </si>
  <si>
    <t>&gt;sp|P22392|NDKB_HUMAN Nucleoside diphosphate kinase B OS=Homo sapiens GN=NME2 PE=1 SV=1</t>
  </si>
  <si>
    <t xml:space="preserve">NDKB_HUMAN </t>
  </si>
  <si>
    <t>&gt;sp|O00483|NDUA4_HUMAN Cytochrome c oxidase subunit NDUFA4 OS=Homo sapiens GN=NDUFA4 PE=1 SV=1</t>
  </si>
  <si>
    <t xml:space="preserve">NDUA4_HUMAN </t>
  </si>
  <si>
    <t>&gt;sp|Q16718|NDUA5_HUMAN NADH dehydrogenase [ubiquinone] 1 alpha subcomplex subunit 5 OS=Homo sapiens GN=NDUFA5 PE=1 SV=3</t>
  </si>
  <si>
    <t xml:space="preserve">NDUA5_HUMAN </t>
  </si>
  <si>
    <t>&gt;sp|P56556|NDUA6_HUMAN NADH dehydrogenase [ubiquinone] 1 alpha subcomplex subunit 6 OS=Homo sapiens GN=NDUFA6 PE=1 SV=3</t>
  </si>
  <si>
    <t xml:space="preserve">NDUA6_HUMAN </t>
  </si>
  <si>
    <t>&gt;sp|O95182|NDUA7_HUMAN NADH dehydrogenase [ubiquinone] 1 alpha subcomplex subunit 7 OS=Homo sapiens GN=NDUFA7 PE=1 SV=3</t>
  </si>
  <si>
    <t xml:space="preserve">NDUA7_HUMAN </t>
  </si>
  <si>
    <t>&gt;sp|P51970|NDUA8_HUMAN NADH dehydrogenase [ubiquinone] 1 alpha subcomplex subunit 8 OS=Homo sapiens GN=NDUFA8 PE=1 SV=3</t>
  </si>
  <si>
    <t xml:space="preserve">NDUA8_HUMAN </t>
  </si>
  <si>
    <t>&gt;sp|Q16795|NDUA9_HUMAN NADH dehydrogenase [ubiquinone] 1 alpha subcomplex subunit 9, mitochondrial OS=Homo sapiens GN=NDUFA9 PE=1 SV=2</t>
  </si>
  <si>
    <t xml:space="preserve">NDUA9_HUMAN </t>
  </si>
  <si>
    <t>&gt;sp|O95299|NDUAA_HUMAN NADH dehydrogenase [ubiquinone] 1 alpha subcomplex subunit 10, mitochondrial OS=Homo sapiens GN=NDUFA10 PE=1 SV=1</t>
  </si>
  <si>
    <t xml:space="preserve">NDUAA_HUMAN </t>
  </si>
  <si>
    <t>&gt;sp|O75438|NDUB1_HUMAN NADH dehydrogenase [ubiquinone] 1 beta subcomplex subunit 1 OS=Homo sapiens GN=NDUFB1 PE=1 SV=1</t>
  </si>
  <si>
    <t xml:space="preserve">NDUB1_HUMAN </t>
  </si>
  <si>
    <t>&gt;sp|O95139|NDUB6_HUMAN NADH dehydrogenase [ubiquinone] 1 beta subcomplex subunit 6 OS=Homo sapiens GN=NDUFB6 PE=1 SV=3</t>
  </si>
  <si>
    <t xml:space="preserve">NDUB6_HUMAN </t>
  </si>
  <si>
    <t>&gt;sp|Q9NX14|NDUBB_HUMAN NADH dehydrogenase [ubiquinone] 1 beta subcomplex subunit 11, mitochondrial OS=Homo sapiens GN=NDUFB11 PE=1 SV=1</t>
  </si>
  <si>
    <t xml:space="preserve">NDUBB_HUMAN </t>
  </si>
  <si>
    <t>&gt;sp|Q8N183|NDUF2_HUMAN NADH dehydrogenase [ubiquinone] 1 alpha subcomplex assembly factor 2 OS=Homo sapiens GN=NDUFAF2 PE=1 SV=1</t>
  </si>
  <si>
    <t xml:space="preserve">NDUF2_HUMAN </t>
  </si>
  <si>
    <t>&gt;sp|Q9BU61|NDUF3_HUMAN NADH dehydrogenase [ubiquinone] 1 alpha subcomplex assembly factor 3 OS=Homo sapiens GN=NDUFAF3 PE=1 SV=1</t>
  </si>
  <si>
    <t xml:space="preserve">NDUF3_HUMAN </t>
  </si>
  <si>
    <t>&gt;sp|P28331|NDUS1_HUMAN NADH-ubiquinone oxidoreductase 75 kDa subunit, mitochondrial OS=Homo sapiens GN=NDUFS1 PE=1 SV=3</t>
  </si>
  <si>
    <t xml:space="preserve">NDUS1_HUMAN </t>
  </si>
  <si>
    <t>&gt;sp|O75306|NDUS2_HUMAN NADH dehydrogenase [ubiquinone] iron-sulfur protein 2, mitochondrial OS=Homo sapiens GN=NDUFS2 PE=1 SV=2</t>
  </si>
  <si>
    <t xml:space="preserve">NDUS2_HUMAN </t>
  </si>
  <si>
    <t>&gt;sp|O75489|NDUS3_HUMAN NADH dehydrogenase [ubiquinone] iron-sulfur protein 3, mitochondrial OS=Homo sapiens GN=NDUFS3 PE=1 SV=1</t>
  </si>
  <si>
    <t xml:space="preserve">NDUS3_HUMAN </t>
  </si>
  <si>
    <t>&gt;sp|O00217|NDUS8_HUMAN NADH dehydrogenase [ubiquinone] iron-sulfur protein 8, mitochondrial OS=Homo sapiens GN=NDUFS8 PE=1 SV=1</t>
  </si>
  <si>
    <t xml:space="preserve">NDUS8_HUMAN </t>
  </si>
  <si>
    <t>&gt;sp|P49821|NDUV1_HUMAN NADH dehydrogenase [ubiquinone] flavoprotein 1, mitochondrial OS=Homo sapiens GN=NDUFV1 PE=1 SV=4</t>
  </si>
  <si>
    <t xml:space="preserve">NDUV1_HUMAN </t>
  </si>
  <si>
    <t>&gt;sp|P19404|NDUV2_HUMAN NADH dehydrogenase [ubiquinone] flavoprotein 2, mitochondrial OS=Homo sapiens GN=NDUFV2 PE=1 SV=2</t>
  </si>
  <si>
    <t xml:space="preserve">NDUV2_HUMAN </t>
  </si>
  <si>
    <t>&gt;sp|Q15843|NEDD8_HUMAN NEDD8 OS=Homo sapiens GN=NEDD8 PE=1 SV=1</t>
  </si>
  <si>
    <t xml:space="preserve">NEDD8_HUMAN </t>
  </si>
  <si>
    <t>&gt;sp|Q9H3P2|NELFA_HUMAN Negative elongation factor A OS=Homo sapiens GN=NELFA PE=1 SV=3</t>
  </si>
  <si>
    <t xml:space="preserve">NELFA_HUMAN </t>
  </si>
  <si>
    <t>&gt;sp|Q8WX92|NELFB_HUMAN Negative elongation factor B OS=Homo sapiens GN=NELFB PE=1 SV=1</t>
  </si>
  <si>
    <t xml:space="preserve">NELFB_HUMAN </t>
  </si>
  <si>
    <t>&gt;sp|P18615|NELFE_HUMAN Negative elongation factor E OS=Homo sapiens GN=NELFE PE=1 SV=3</t>
  </si>
  <si>
    <t xml:space="preserve">NELFE_HUMAN </t>
  </si>
  <si>
    <t>&gt;sp|Q92979|NEP1_HUMAN Ribosomal RNA small subunit methyltransferase NEP1 OS=Homo sapiens GN=EMG1 PE=1 SV=4</t>
  </si>
  <si>
    <t xml:space="preserve">NEP1_HUMAN </t>
  </si>
  <si>
    <t>&gt;sp|Q9BYT8|NEUL_HUMAN Neurolysin, mitochondrial OS=Homo sapiens GN=NLN PE=1 SV=1</t>
  </si>
  <si>
    <t xml:space="preserve">NEUL_HUMAN </t>
  </si>
  <si>
    <t>&gt;sp|P08651|NFIC_HUMAN Nuclear factor 1 C-type OS=Homo sapiens GN=NFIC PE=1 SV=2</t>
  </si>
  <si>
    <t xml:space="preserve">NFIC_HUMAN </t>
  </si>
  <si>
    <t>&gt;sp|Q00653|NFKB2_HUMAN Nuclear factor NF-kappa-B p100 subunit OS=Homo sapiens GN=NFKB2 PE=1 SV=4</t>
  </si>
  <si>
    <t xml:space="preserve">NFKB2_HUMAN </t>
  </si>
  <si>
    <t>&gt;sp|Q9Y697|NFS1_HUMAN Cysteine desulfurase, mitochondrial OS=Homo sapiens GN=NFS1 PE=1 SV=3</t>
  </si>
  <si>
    <t xml:space="preserve">NFS1_HUMAN </t>
  </si>
  <si>
    <t>&gt;sp|Q12986|NFX1_HUMAN Transcriptional repressor NF-X1 OS=Homo sapiens GN=NFX1 PE=1 SV=2</t>
  </si>
  <si>
    <t xml:space="preserve">NFX1_HUMAN </t>
  </si>
  <si>
    <t>&gt;sp|Q8NEJ9|NGDN_HUMAN Neuroguidin OS=Homo sapiens GN=NGDN PE=1 SV=1</t>
  </si>
  <si>
    <t xml:space="preserve">NGDN_HUMAN </t>
  </si>
  <si>
    <t>&gt;sp|P55769|NH2L1_HUMAN NHP2-like protein 1 OS=Homo sapiens GN=SNU13 PE=1 SV=3</t>
  </si>
  <si>
    <t xml:space="preserve">NH2L1_HUMAN </t>
  </si>
  <si>
    <t>&gt;sp|Q8NBF2|NHLC2_HUMAN NHL repeat-containing protein 2 OS=Homo sapiens GN=NHLRC2 PE=1 SV=1</t>
  </si>
  <si>
    <t xml:space="preserve">NHLC2_HUMAN </t>
  </si>
  <si>
    <t>&gt;sp|Q9NX24|NHP2_HUMAN H/ACA ribonucleoprotein complex subunit 2 OS=Homo sapiens GN=NHP2 PE=1 SV=1</t>
  </si>
  <si>
    <t xml:space="preserve">NHP2_HUMAN </t>
  </si>
  <si>
    <t>&gt;sp|O14745|NHRF1_HUMAN Na(+)/H(+) exchange regulatory cofactor NHE-RF1 OS=Homo sapiens GN=SLC9A3R1 PE=1 SV=4</t>
  </si>
  <si>
    <t xml:space="preserve">NHRF1_HUMAN </t>
  </si>
  <si>
    <t>&gt;sp|Q96TA1|NIBL1_HUMAN Niban-like protein 1 OS=Homo sapiens GN=FAM129B PE=1 SV=3</t>
  </si>
  <si>
    <t xml:space="preserve">NIBL1_HUMAN </t>
  </si>
  <si>
    <t>&gt;sp|Q92542|NICA_HUMAN Nicastrin OS=Homo sapiens GN=NCSTN PE=1 SV=2</t>
  </si>
  <si>
    <t xml:space="preserve">NICA_HUMAN </t>
  </si>
  <si>
    <t>&gt;sp|Q6KC79|NIPBL_HUMAN Nipped-B-like protein OS=Homo sapiens GN=NIPBL PE=1 SV=2</t>
  </si>
  <si>
    <t xml:space="preserve">NIPBL_HUMAN </t>
  </si>
  <si>
    <t>&gt;sp|Q9NQR4|NIT2_HUMAN Omega-amidase NIT2 OS=Homo sapiens GN=NIT2 PE=1 SV=1</t>
  </si>
  <si>
    <t xml:space="preserve">NIT2_HUMAN </t>
  </si>
  <si>
    <t>&gt;sp|O15226|NKRF_HUMAN NF-kappa-B-repressing factor OS=Homo sapiens GN=NKRF PE=1 SV=2</t>
  </si>
  <si>
    <t xml:space="preserve">NKRF_HUMAN </t>
  </si>
  <si>
    <t>&gt;sp|Q9NVX2|NLE1_HUMAN Notchless protein homolog 1 OS=Homo sapiens GN=NLE1 PE=1 SV=4</t>
  </si>
  <si>
    <t xml:space="preserve">NLE1_HUMAN </t>
  </si>
  <si>
    <t>&gt;sp|P22307|NLTP_HUMAN Non-specific lipid-transfer protein OS=Homo sapiens GN=SCP2 PE=1 SV=2</t>
  </si>
  <si>
    <t xml:space="preserve">NLTP_HUMAN </t>
  </si>
  <si>
    <t>&gt;sp|Q96D46|NMD3_HUMAN 60S ribosomal export protein NMD3 OS=Homo sapiens GN=NMD3 PE=1 SV=1</t>
  </si>
  <si>
    <t xml:space="preserve">NMD3_HUMAN </t>
  </si>
  <si>
    <t>&gt;sp|P30419|NMT1_HUMAN Glycylpeptide N-tetradecanoyltransferase 1 OS=Homo sapiens GN=NMT1 PE=1 SV=2</t>
  </si>
  <si>
    <t xml:space="preserve">NMT1_HUMAN </t>
  </si>
  <si>
    <t>&gt;sp|P40261|NNMT_HUMAN Nicotinamide N-methyltransferase OS=Homo sapiens GN=NNMT PE=1 SV=1</t>
  </si>
  <si>
    <t xml:space="preserve">NNMT_HUMAN </t>
  </si>
  <si>
    <t>&gt;sp|Q8NCW5|NNRE_HUMAN NAD(P)H-hydrate epimerase OS=Homo sapiens GN=NAXE PE=1 SV=2</t>
  </si>
  <si>
    <t xml:space="preserve">NNRE_HUMAN </t>
  </si>
  <si>
    <t>&gt;sp|Q13423|NNTM_HUMAN NAD(P) transhydrogenase, mitochondrial OS=Homo sapiens GN=NNT PE=1 SV=3</t>
  </si>
  <si>
    <t xml:space="preserve">NNTM_HUMAN </t>
  </si>
  <si>
    <t>&gt;sp|Q9Y3T9|NOC2L_HUMAN Nucleolar complex protein 2 homolog OS=Homo sapiens GN=NOC2L PE=1 SV=4</t>
  </si>
  <si>
    <t xml:space="preserve">NOC2L_HUMAN </t>
  </si>
  <si>
    <t>&gt;sp|Q8WTT2|NOC3L_HUMAN Nucleolar complex protein 3 homolog OS=Homo sapiens GN=NOC3L PE=1 SV=1</t>
  </si>
  <si>
    <t xml:space="preserve">NOC3L_HUMAN </t>
  </si>
  <si>
    <t>&gt;sp|Q9BVI4|NOC4L_HUMAN Nucleolar complex protein 4 homolog OS=Homo sapiens GN=NOC4L PE=1 SV=1</t>
  </si>
  <si>
    <t xml:space="preserve">NOC4L_HUMAN </t>
  </si>
  <si>
    <t>&gt;sp|Q9BZE4|NOG1_HUMAN Nucleolar GTP-binding protein 1 OS=Homo sapiens GN=GTPBP4 PE=1 SV=3</t>
  </si>
  <si>
    <t xml:space="preserve">NOG1_HUMAN </t>
  </si>
  <si>
    <t>&gt;sp|Q9BSC4|NOL10_HUMAN Nucleolar protein 10 OS=Homo sapiens GN=NOL10 PE=1 SV=1</t>
  </si>
  <si>
    <t xml:space="preserve">NOL10_HUMAN </t>
  </si>
  <si>
    <t>&gt;sp|Q9H8H0|NOL11_HUMAN Nucleolar protein 11 OS=Homo sapiens GN=NOL11 PE=1 SV=1</t>
  </si>
  <si>
    <t xml:space="preserve">NOL11_HUMAN </t>
  </si>
  <si>
    <t>&gt;sp|O60936|NOL3_HUMAN Nucleolar protein 3 OS=Homo sapiens GN=NOL3 PE=1 SV=2</t>
  </si>
  <si>
    <t xml:space="preserve">NOL3_HUMAN </t>
  </si>
  <si>
    <t>&gt;sp|Q9H6R4|NOL6_HUMAN Nucleolar protein 6 OS=Homo sapiens GN=NOL6 PE=1 SV=2</t>
  </si>
  <si>
    <t xml:space="preserve">NOL6_HUMAN </t>
  </si>
  <si>
    <t>&gt;sp|Q5SY16|NOL9_HUMAN Polynucleotide 5'-hydroxyl-kinase NOL9 OS=Homo sapiens GN=NOL9 PE=1 SV=1</t>
  </si>
  <si>
    <t xml:space="preserve">NOL9_HUMAN </t>
  </si>
  <si>
    <t>&gt;sp|Q14978|NOLC1_HUMAN Nucleolar and coiled-body phosphoprotein 1 OS=Homo sapiens GN=NOLC1 PE=1 SV=2</t>
  </si>
  <si>
    <t xml:space="preserve">NOLC1_HUMAN </t>
  </si>
  <si>
    <t>&gt;sp|Q5JPE7|NOMO2_HUMAN Nodal modulator 2 OS=Homo sapiens GN=NOMO2 PE=1 SV=1</t>
  </si>
  <si>
    <t xml:space="preserve">NOMO2_HUMAN </t>
  </si>
  <si>
    <t>&gt;sp|Q15233|NONO_HUMAN Non-POU domain-containing octamer-binding protein OS=Homo sapiens GN=NONO PE=1 SV=4</t>
  </si>
  <si>
    <t xml:space="preserve">NONO_HUMAN </t>
  </si>
  <si>
    <t>&gt;sp|Q9Y3C1|NOP16_HUMAN Nucleolar protein 16 OS=Homo sapiens GN=NOP16 PE=1 SV=2</t>
  </si>
  <si>
    <t xml:space="preserve">NOP16_HUMAN </t>
  </si>
  <si>
    <t>&gt;sp|P46087|NOP2_HUMAN Probable 28S rRNA (cytosine(4447)-C(5))-methyltransferase OS=Homo sapiens GN=NOP2 PE=1 SV=2</t>
  </si>
  <si>
    <t xml:space="preserve">NOP2_HUMAN </t>
  </si>
  <si>
    <t>&gt;sp|O00567|NOP56_HUMAN Nucleolar protein 56 OS=Homo sapiens GN=NOP56 PE=1 SV=4</t>
  </si>
  <si>
    <t xml:space="preserve">NOP56_HUMAN </t>
  </si>
  <si>
    <t>&gt;sp|Q9Y2X3|NOP58_HUMAN Nucleolar protein 58 OS=Homo sapiens GN=NOP58 PE=1 SV=1</t>
  </si>
  <si>
    <t xml:space="preserve">NOP58_HUMAN </t>
  </si>
  <si>
    <t>&gt;sp|Q86U38|NOP9_HUMAN Nucleolar protein 9 OS=Homo sapiens GN=NOP9 PE=1 SV=1</t>
  </si>
  <si>
    <t xml:space="preserve">NOP9_HUMAN </t>
  </si>
  <si>
    <t>&gt;sp|Q9Y314|NOSIP_HUMAN Nitric oxide synthase-interacting protein OS=Homo sapiens GN=NOSIP PE=1 SV=1</t>
  </si>
  <si>
    <t xml:space="preserve">NOSIP_HUMAN </t>
  </si>
  <si>
    <t>&gt;sp|P55209|NP1L1_HUMAN Nucleosome assembly protein 1-like 1 OS=Homo sapiens GN=NAP1L1 PE=1 SV=1</t>
  </si>
  <si>
    <t xml:space="preserve">NP1L1_HUMAN </t>
  </si>
  <si>
    <t>&gt;sp|Q99733|NP1L4_HUMAN Nucleosome assembly protein 1-like 4 OS=Homo sapiens GN=NAP1L4 PE=1 SV=1</t>
  </si>
  <si>
    <t xml:space="preserve">NP1L4_HUMAN </t>
  </si>
  <si>
    <t>&gt;sp|O60287|NPA1P_HUMAN Nucleolar pre-ribosomal-associated protein 1 OS=Homo sapiens GN=URB1 PE=1 SV=4</t>
  </si>
  <si>
    <t xml:space="preserve">NPA1P_HUMAN </t>
  </si>
  <si>
    <t>&gt;sp|O15118|NPC1_HUMAN Niemann-Pick C1 protein OS=Homo sapiens GN=NPC1 PE=1 SV=2</t>
  </si>
  <si>
    <t xml:space="preserve">NPC1_HUMAN </t>
  </si>
  <si>
    <t>&gt;sp|Q8TAT6|NPL4_HUMAN Nuclear protein localization protein 4 homolog OS=Homo sapiens GN=NPLOC4 PE=1 SV=3</t>
  </si>
  <si>
    <t xml:space="preserve">NPL4_HUMAN </t>
  </si>
  <si>
    <t>&gt;sp|P06748|NPM_HUMAN Nucleophosmin OS=Homo sapiens GN=NPM1 PE=1 SV=2</t>
  </si>
  <si>
    <t xml:space="preserve">NPM_HUMAN </t>
  </si>
  <si>
    <t>&gt;sp|O75607|NPM3_HUMAN Nucleoplasmin-3 OS=Homo sapiens GN=NPM3 PE=1 SV=3</t>
  </si>
  <si>
    <t xml:space="preserve">NPM3_HUMAN </t>
  </si>
  <si>
    <t>&gt;sp|P15559|NQO1_HUMAN NAD(P)H dehydrogenase [quinone] 1 OS=Homo sapiens GN=NQO1 PE=1 SV=1</t>
  </si>
  <si>
    <t xml:space="preserve">NQO1_HUMAN </t>
  </si>
  <si>
    <t>&gt;sp|P16083|NQO2_HUMAN Ribosyldihydronicotinamide dehydrogenase [quinone] OS=Homo sapiens GN=NQO2 PE=1 SV=5</t>
  </si>
  <si>
    <t xml:space="preserve">NQO2_HUMAN </t>
  </si>
  <si>
    <t>&gt;sp|O43847|NRDC_HUMAN Nardilysin OS=Homo sapiens GN=NRDC PE=1 SV=2</t>
  </si>
  <si>
    <t xml:space="preserve">NRDC_HUMAN </t>
  </si>
  <si>
    <t>&gt;sp|O95478|NSA2_HUMAN Ribosome biogenesis protein NSA2 homolog OS=Homo sapiens GN=NSA2 PE=1 SV=1</t>
  </si>
  <si>
    <t xml:space="preserve">NSA2_HUMAN </t>
  </si>
  <si>
    <t>&gt;sp|Q15738|NSDHL_HUMAN Sterol-4-alpha-carboxylate 3-dehydrogenase, decarboxylating OS=Homo sapiens GN=NSDHL PE=1 SV=2</t>
  </si>
  <si>
    <t xml:space="preserve">NSDHL_HUMAN </t>
  </si>
  <si>
    <t>&gt;sp|P46459|NSF_HUMAN Vesicle-fusing ATPase OS=Homo sapiens GN=NSF PE=1 SV=3</t>
  </si>
  <si>
    <t xml:space="preserve">NSF_HUMAN </t>
  </si>
  <si>
    <t>&gt;sp|Q9UNZ2|NSF1C_HUMAN NSFL1 cofactor p47 OS=Homo sapiens GN=NSFL1C PE=1 SV=2</t>
  </si>
  <si>
    <t xml:space="preserve">NSF1C_HUMAN </t>
  </si>
  <si>
    <t>&gt;sp|Q08J23|NSUN2_HUMAN tRNA (cytosine(34)-C(5))-methyltransferase OS=Homo sapiens GN=NSUN2 PE=1 SV=2</t>
  </si>
  <si>
    <t xml:space="preserve">NSUN2_HUMAN </t>
  </si>
  <si>
    <t>&gt;sp|Q8TCD5|NT5C_HUMAN 5'(3')-deoxyribonucleotidase, cytosolic type OS=Homo sapiens GN=NT5C PE=1 SV=2</t>
  </si>
  <si>
    <t xml:space="preserve">NT5C_HUMAN </t>
  </si>
  <si>
    <t>&gt;sp|Q5TFE4|NT5D1_HUMAN 5'-nucleotidase domain-containing protein 1 OS=Homo sapiens GN=NT5DC1 PE=1 SV=1</t>
  </si>
  <si>
    <t xml:space="preserve">NT5D1_HUMAN </t>
  </si>
  <si>
    <t>&gt;sp|P61970|NTF2_HUMAN Nuclear transport factor 2 OS=Homo sapiens GN=NUTF2 PE=1 SV=1</t>
  </si>
  <si>
    <t xml:space="preserve">NTF2_HUMAN </t>
  </si>
  <si>
    <t>&gt;sp|Q9BV86|NTM1A_HUMAN N-terminal Xaa-Pro-Lys N-methyltransferase 1 OS=Homo sapiens GN=NTMT1 PE=1 SV=3</t>
  </si>
  <si>
    <t xml:space="preserve">NTM1A_HUMAN </t>
  </si>
  <si>
    <t>&gt;sp|P57740|NU107_HUMAN Nuclear pore complex protein Nup107 OS=Homo sapiens GN=NUP107 PE=1 SV=1</t>
  </si>
  <si>
    <t xml:space="preserve">NU107_HUMAN </t>
  </si>
  <si>
    <t>&gt;sp|Q8WUM0|NU133_HUMAN Nuclear pore complex protein Nup133 OS=Homo sapiens GN=NUP133 PE=1 SV=2</t>
  </si>
  <si>
    <t xml:space="preserve">NU133_HUMAN </t>
  </si>
  <si>
    <t>&gt;sp|P49790|NU153_HUMAN Nuclear pore complex protein Nup153 OS=Homo sapiens GN=NUP153 PE=1 SV=2</t>
  </si>
  <si>
    <t xml:space="preserve">NU153_HUMAN </t>
  </si>
  <si>
    <t>&gt;sp|O75694|NU155_HUMAN Nuclear pore complex protein Nup155 OS=Homo sapiens GN=NUP155 PE=1 SV=1</t>
  </si>
  <si>
    <t xml:space="preserve">NU155_HUMAN </t>
  </si>
  <si>
    <t>&gt;sp|Q12769|NU160_HUMAN Nuclear pore complex protein Nup160 OS=Homo sapiens GN=NUP160 PE=1 SV=3</t>
  </si>
  <si>
    <t xml:space="preserve">NU160_HUMAN </t>
  </si>
  <si>
    <t>&gt;sp|Q5SRE5|NU188_HUMAN Nucleoporin NUP188 homolog OS=Homo sapiens GN=NUP188 PE=1 SV=1</t>
  </si>
  <si>
    <t xml:space="preserve">NU188_HUMAN </t>
  </si>
  <si>
    <t>&gt;sp|Q92621|NU205_HUMAN Nuclear pore complex protein Nup205 OS=Homo sapiens GN=NUP205 PE=1 SV=3</t>
  </si>
  <si>
    <t xml:space="preserve">NU205_HUMAN </t>
  </si>
  <si>
    <t>&gt;sp|P35658|NU214_HUMAN Nuclear pore complex protein Nup214 OS=Homo sapiens GN=NUP214 PE=1 SV=2</t>
  </si>
  <si>
    <t xml:space="preserve">NU214_HUMAN </t>
  </si>
  <si>
    <t>&gt;sp|P03897|NU3M_HUMAN NADH-ubiquinone oxidoreductase chain 3 OS=Homo sapiens GN=MT-ND3 PE=1 SV=1</t>
  </si>
  <si>
    <t xml:space="preserve">NU3M_HUMAN </t>
  </si>
  <si>
    <t>&gt;sp|Q9H1E3|NUCKS_HUMAN Nuclear ubiquitous casein and cyclin-dependent kinase substrate 1 OS=Homo sapiens GN=NUCKS1 PE=1 SV=1</t>
  </si>
  <si>
    <t xml:space="preserve">NUCKS_HUMAN </t>
  </si>
  <si>
    <t>&gt;sp|P19338|NUCL_HUMAN Nucleolin OS=Homo sapiens GN=NCL PE=1 SV=3</t>
  </si>
  <si>
    <t xml:space="preserve">NUCL_HUMAN </t>
  </si>
  <si>
    <t>&gt;sp|A8MXV4|NUD19_HUMAN Nucleoside diphosphate-linked moiety X motif 19 OS=Homo sapiens GN=NUDT19 PE=1 SV=1</t>
  </si>
  <si>
    <t xml:space="preserve">NUD19_HUMAN </t>
  </si>
  <si>
    <t>&gt;sp|Q9Y266|NUDC_HUMAN Nuclear migration protein nudC OS=Homo sapiens GN=NUDC PE=1 SV=1</t>
  </si>
  <si>
    <t xml:space="preserve">NUDC_HUMAN </t>
  </si>
  <si>
    <t>&gt;sp|Q9UKK9|NUDT5_HUMAN ADP-sugar pyrophosphatase OS=Homo sapiens GN=NUDT5 PE=1 SV=1</t>
  </si>
  <si>
    <t xml:space="preserve">NUDT5_HUMAN </t>
  </si>
  <si>
    <t>&gt;sp|Q7Z417|NUFP2_HUMAN Nuclear fragile X mental retardation-interacting protein 2 OS=Homo sapiens GN=NUFIP2 PE=1 SV=1</t>
  </si>
  <si>
    <t xml:space="preserve">NUFP2_HUMAN </t>
  </si>
  <si>
    <t>&gt;sp|Q14980|NUMA1_HUMAN Nuclear mitotic apparatus protein 1 OS=Homo sapiens GN=NUMA1 PE=1 SV=2</t>
  </si>
  <si>
    <t xml:space="preserve">NUMA1_HUMAN </t>
  </si>
  <si>
    <t>&gt;sp|Q8NFH4|NUP37_HUMAN Nucleoporin Nup37 OS=Homo sapiens GN=NUP37 PE=1 SV=1</t>
  </si>
  <si>
    <t xml:space="preserve">NUP37_HUMAN </t>
  </si>
  <si>
    <t>&gt;sp|Q8NFH3|NUP43_HUMAN Nucleoporin Nup43 OS=Homo sapiens GN=NUP43 PE=1 SV=1</t>
  </si>
  <si>
    <t xml:space="preserve">NUP43_HUMAN </t>
  </si>
  <si>
    <t>&gt;sp|Q8NFH5|NUP53_HUMAN Nucleoporin NUP53 OS=Homo sapiens GN=NUP35 PE=1 SV=1</t>
  </si>
  <si>
    <t xml:space="preserve">NUP53_HUMAN </t>
  </si>
  <si>
    <t>&gt;sp|Q7Z3B4|NUP54_HUMAN Nucleoporin p54 OS=Homo sapiens GN=NUP54 PE=1 SV=2</t>
  </si>
  <si>
    <t xml:space="preserve">NUP54_HUMAN </t>
  </si>
  <si>
    <t>&gt;sp|P37198|NUP62_HUMAN Nuclear pore glycoprotein p62 OS=Homo sapiens GN=NUP62 PE=1 SV=3</t>
  </si>
  <si>
    <t xml:space="preserve">NUP62_HUMAN </t>
  </si>
  <si>
    <t>&gt;sp|Q9BW27|NUP85_HUMAN Nuclear pore complex protein Nup85 OS=Homo sapiens GN=NUP85 PE=1 SV=1</t>
  </si>
  <si>
    <t xml:space="preserve">NUP85_HUMAN </t>
  </si>
  <si>
    <t>&gt;sp|Q99567|NUP88_HUMAN Nuclear pore complex protein Nup88 OS=Homo sapiens GN=NUP88 PE=1 SV=2</t>
  </si>
  <si>
    <t xml:space="preserve">NUP88_HUMAN </t>
  </si>
  <si>
    <t>&gt;sp|Q8N1F7|NUP93_HUMAN Nuclear pore complex protein Nup93 OS=Homo sapiens GN=NUP93 PE=1 SV=2</t>
  </si>
  <si>
    <t xml:space="preserve">NUP93_HUMAN </t>
  </si>
  <si>
    <t>&gt;sp|P52948|NUP98_HUMAN Nuclear pore complex protein Nup98-Nup96 OS=Homo sapiens GN=NUP98 PE=1 SV=4</t>
  </si>
  <si>
    <t xml:space="preserve">NUP98_HUMAN </t>
  </si>
  <si>
    <t>&gt;sp|O15381|NVL_HUMAN Nuclear valosin-containing protein-like OS=Homo sapiens GN=NVL PE=1 SV=1</t>
  </si>
  <si>
    <t xml:space="preserve">NVL_HUMAN </t>
  </si>
  <si>
    <t>&gt;sp|Q9UBU9|NXF1_HUMAN Nuclear RNA export factor 1 OS=Homo sapiens GN=NXF1 PE=1 SV=1</t>
  </si>
  <si>
    <t xml:space="preserve">NXF1_HUMAN </t>
  </si>
  <si>
    <t>&gt;Reverse &gt;sp|O00268|TAF4_HUMAN Transcription initiation factor TFIID subunit 4 OS=Homo sapiens GN=TAF4 PE=1 SV=2</t>
  </si>
  <si>
    <t xml:space="preserve">O00268|TAF4_HUMAN </t>
  </si>
  <si>
    <t>&gt;Reverse &gt;sp|O43548|TGM5_HUMAN Protein-glutamine gamma-glutamyltransferase 5 OS=Homo sapiens GN=TGM5 PE=1 SV=4</t>
  </si>
  <si>
    <t xml:space="preserve">O43548|TGM5_HUMAN </t>
  </si>
  <si>
    <t>&gt;sp|Q9Y530|OARD1_HUMAN O-acetyl-ADP-ribose deacetylase 1 OS=Homo sapiens GN=OARD1 PE=1 SV=2</t>
  </si>
  <si>
    <t xml:space="preserve">OARD1_HUMAN </t>
  </si>
  <si>
    <t>&gt;sp|Q9Y6K5|OAS3_HUMAN 2'-5'-oligoadenylate synthase 3 OS=Homo sapiens GN=OAS3 PE=1 SV=3</t>
  </si>
  <si>
    <t xml:space="preserve">OAS3_HUMAN </t>
  </si>
  <si>
    <t>&gt;sp|P04181|OAT_HUMAN Ornithine aminotransferase, mitochondrial OS=Homo sapiens GN=OAT PE=1 SV=1</t>
  </si>
  <si>
    <t xml:space="preserve">OAT_HUMAN </t>
  </si>
  <si>
    <t>&gt;sp|Q9NX40|OCAD1_HUMAN OCIA domain-containing protein 1 OS=Homo sapiens GN=OCIAD1 PE=1 SV=1</t>
  </si>
  <si>
    <t xml:space="preserve">OCAD1_HUMAN </t>
  </si>
  <si>
    <t>&gt;sp|Q02218|ODO1_HUMAN 2-oxoglutarate dehydrogenase, mitochondrial OS=Homo sapiens GN=OGDH PE=1 SV=3</t>
  </si>
  <si>
    <t xml:space="preserve">ODO1_HUMAN </t>
  </si>
  <si>
    <t>&gt;sp|P36957|ODO2_HUMAN Dihydrolipoyllysine-residue succinyltransferase component of 2-oxoglutarate dehydrogenase complex, mitochondrial OS=Homo sapiens GN=DLST PE=1 SV=4</t>
  </si>
  <si>
    <t xml:space="preserve">ODO2_HUMAN </t>
  </si>
  <si>
    <t>&gt;sp|P08559|ODPA_HUMAN Pyruvate dehydrogenase E1 component subunit alpha, somatic form, mitochondrial OS=Homo sapiens GN=PDHA1 PE=1 SV=3</t>
  </si>
  <si>
    <t xml:space="preserve">ODPA_HUMAN </t>
  </si>
  <si>
    <t>&gt;sp|P11177|ODPB_HUMAN Pyruvate dehydrogenase E1 component subunit beta, mitochondrial OS=Homo sapiens GN=PDHB PE=1 SV=3</t>
  </si>
  <si>
    <t xml:space="preserve">ODPB_HUMAN </t>
  </si>
  <si>
    <t>&gt;sp|Q9H488|OFUT1_HUMAN GDP-fucose protein O-fucosyltransferase 1 OS=Homo sapiens GN=POFUT1 PE=1 SV=1</t>
  </si>
  <si>
    <t xml:space="preserve">OFUT1_HUMAN </t>
  </si>
  <si>
    <t>&gt;sp|O60502|OGA_HUMAN Protein O-GlcNAcase OS=Homo sapiens GN=MGEA5 PE=1 SV=2</t>
  </si>
  <si>
    <t xml:space="preserve">OGA_HUMAN </t>
  </si>
  <si>
    <t>&gt;sp|Q9NZT2|OGFR_HUMAN Opioid growth factor receptor OS=Homo sapiens GN=OGFR PE=1 SV=3</t>
  </si>
  <si>
    <t xml:space="preserve">OGFR_HUMAN </t>
  </si>
  <si>
    <t>&gt;sp|O15294|OGT1_HUMAN UDP-N-acetylglucosamine--peptide N-acetylglucosaminyltransferase 110 kDa subunit OS=Homo sapiens GN=OGT PE=1 SV=3</t>
  </si>
  <si>
    <t xml:space="preserve">OGT1_HUMAN </t>
  </si>
  <si>
    <t>&gt;sp|Q9NTK5|OLA1_HUMAN Obg-like ATPase 1 OS=Homo sapiens GN=OLA1 PE=1 SV=2</t>
  </si>
  <si>
    <t xml:space="preserve">OLA1_HUMAN </t>
  </si>
  <si>
    <t>&gt;sp|O60313|OPA1_HUMAN Dynamin-like 120 kDa protein, mitochondrial OS=Homo sapiens GN=OPA1 PE=1 SV=3</t>
  </si>
  <si>
    <t xml:space="preserve">OPA1_HUMAN </t>
  </si>
  <si>
    <t>&gt;sp|Q8NGA1|OR1M1_HUMAN Olfactory receptor 1M1 OS=Homo sapiens GN=OR1M1 PE=2 SV=1</t>
  </si>
  <si>
    <t xml:space="preserve">OR1M1_HUMAN </t>
  </si>
  <si>
    <t>&gt;sp|Q9UBD5|ORC3_HUMAN Origin recognition complex subunit 3 OS=Homo sapiens GN=ORC3 PE=1 SV=1</t>
  </si>
  <si>
    <t xml:space="preserve">ORC3_HUMAN </t>
  </si>
  <si>
    <t>&gt;sp|Q9Y3B8|ORN_HUMAN Oligoribonuclease, mitochondrial OS=Homo sapiens GN=REXO2 PE=1 SV=3</t>
  </si>
  <si>
    <t xml:space="preserve">ORN_HUMAN </t>
  </si>
  <si>
    <t>&gt;sp|Q9BXB4|OSB11_HUMAN Oxysterol-binding protein-related protein 11 OS=Homo sapiens GN=OSBPL11 PE=1 SV=2</t>
  </si>
  <si>
    <t xml:space="preserve">OSB11_HUMAN </t>
  </si>
  <si>
    <t>&gt;sp|P22059|OSBP1_HUMAN Oxysterol-binding protein 1 OS=Homo sapiens GN=OSBP PE=1 SV=1</t>
  </si>
  <si>
    <t xml:space="preserve">OSBP1_HUMAN </t>
  </si>
  <si>
    <t>&gt;sp|Q9NPF4|OSGEP_HUMAN Probable tRNA N6-adenosine threonylcarbamoyltransferase OS=Homo sapiens GN=OSGEP PE=1 SV=1</t>
  </si>
  <si>
    <t xml:space="preserve">OSGEP_HUMAN </t>
  </si>
  <si>
    <t>&gt;sp|P39656|OST48_HUMAN Dolichyl-diphosphooligosaccharide--protein glycosyltransferase 48 kDa subunit OS=Homo sapiens GN=DDOST PE=1 SV=4</t>
  </si>
  <si>
    <t xml:space="preserve">OST48_HUMAN </t>
  </si>
  <si>
    <t>&gt;sp|Q8N6M0|OTU6B_HUMAN OTU domain-containing protein 6B OS=Homo sapiens GN=OTUD6B PE=1 SV=1</t>
  </si>
  <si>
    <t xml:space="preserve">OTU6B_HUMAN </t>
  </si>
  <si>
    <t>&gt;sp|Q96FW1|OTUB1_HUMAN Ubiquitin thioesterase OTUB1 OS=Homo sapiens GN=OTUB1 PE=1 SV=2</t>
  </si>
  <si>
    <t xml:space="preserve">OTUB1_HUMAN </t>
  </si>
  <si>
    <t>&gt;sp|Q8WZ82|OVCA2_HUMAN Esterase OVCA2 OS=Homo sapiens GN=OVCA2 PE=1 SV=1</t>
  </si>
  <si>
    <t xml:space="preserve">OVCA2_HUMAN </t>
  </si>
  <si>
    <t>&gt;sp|O95747|OXSR1_HUMAN Serine/threonine-protein kinase OSR1 OS=Homo sapiens GN=OXSR1 PE=1 SV=1</t>
  </si>
  <si>
    <t xml:space="preserve">OXSR1_HUMAN </t>
  </si>
  <si>
    <t>&gt;Reverse &gt;sp|P29353|SHC1_HUMAN SHC-transforming protein 1 OS=Homo sapiens GN=SHC1 PE=1 SV=4</t>
  </si>
  <si>
    <t xml:space="preserve">P29353|SHC1_HUMAN </t>
  </si>
  <si>
    <t>&gt;sp|Q32P28|P3H1_HUMAN Prolyl 3-hydroxylase 1 OS=Homo sapiens GN=P3H1 PE=1 SV=2</t>
  </si>
  <si>
    <t xml:space="preserve">P3H1_HUMAN </t>
  </si>
  <si>
    <t>&gt;sp|P13674|P4HA1_HUMAN Prolyl 4-hydroxylase subunit alpha-1 OS=Homo sapiens GN=P4HA1 PE=1 SV=2</t>
  </si>
  <si>
    <t xml:space="preserve">P4HA1_HUMAN </t>
  </si>
  <si>
    <t>&gt;sp|P32322|P5CR1_HUMAN Pyrroline-5-carboxylate reductase 1, mitochondrial OS=Homo sapiens GN=PYCR1 PE=1 SV=2</t>
  </si>
  <si>
    <t xml:space="preserve">P5CR1_HUMAN </t>
  </si>
  <si>
    <t>&gt;sp|P54886|P5CS_HUMAN Delta-1-pyrroline-5-carboxylate synthase OS=Homo sapiens GN=ALDH18A1 PE=1 SV=2</t>
  </si>
  <si>
    <t xml:space="preserve">P5CS_HUMAN </t>
  </si>
  <si>
    <t>&gt;sp|P68402|PA1B2_HUMAN Platelet-activating factor acetylhydrolase IB subunit beta OS=Homo sapiens GN=PAFAH1B2 PE=1 SV=1</t>
  </si>
  <si>
    <t xml:space="preserve">PA1B2_HUMAN </t>
  </si>
  <si>
    <t>&gt;sp|P47712|PA24A_HUMAN Cytosolic phospholipase A2 OS=Homo sapiens GN=PLA2G4A PE=1 SV=2</t>
  </si>
  <si>
    <t xml:space="preserve">PA24A_HUMAN </t>
  </si>
  <si>
    <t>&gt;sp|Q9UQ80|PA2G4_HUMAN Proliferation-associated protein 2G4 OS=Homo sapiens GN=PA2G4 PE=1 SV=3</t>
  </si>
  <si>
    <t xml:space="preserve">PA2G4_HUMAN </t>
  </si>
  <si>
    <t>&gt;sp|P11940|PABP1_HUMAN Polyadenylate-binding protein 1 OS=Homo sapiens GN=PABPC1 PE=1 SV=2</t>
  </si>
  <si>
    <t xml:space="preserve">PABP1_HUMAN </t>
  </si>
  <si>
    <t>&gt;sp|Q86U42|PABP2_HUMAN Polyadenylate-binding protein 2 OS=Homo sapiens GN=PABPN1 PE=1 SV=3</t>
  </si>
  <si>
    <t xml:space="preserve">PABP2_HUMAN </t>
  </si>
  <si>
    <t>&gt;sp|Q13310|PABP4_HUMAN Polyadenylate-binding protein 4 OS=Homo sapiens GN=PABPC4 PE=1 SV=1</t>
  </si>
  <si>
    <t xml:space="preserve">PABP4_HUMAN </t>
  </si>
  <si>
    <t>&gt;sp|Q9UNF0|PACN2_HUMAN Protein kinase C and casein kinase substrate in neurons protein 2 OS=Homo sapiens GN=PACSIN2 PE=1 SV=2</t>
  </si>
  <si>
    <t xml:space="preserve">PACN2_HUMAN </t>
  </si>
  <si>
    <t>&gt;sp|Q9UKS6|PACN3_HUMAN Protein kinase C and casein kinase substrate in neurons protein 3 OS=Homo sapiens GN=PACSIN3 PE=1 SV=2</t>
  </si>
  <si>
    <t xml:space="preserve">PACN3_HUMAN </t>
  </si>
  <si>
    <t>&gt;sp|Q8N7H5|PAF1_HUMAN RNA polymerase II-associated factor 1 homolog OS=Homo sapiens GN=PAF1 PE=1 SV=2</t>
  </si>
  <si>
    <t xml:space="preserve">PAF1_HUMAN </t>
  </si>
  <si>
    <t>&gt;sp|Q9H074|PAIP1_HUMAN Polyadenylate-binding protein-interacting protein 1 OS=Homo sapiens GN=PAIP1 PE=1 SV=1</t>
  </si>
  <si>
    <t xml:space="preserve">PAIP1_HUMAN </t>
  </si>
  <si>
    <t>&gt;sp|Q9BPZ3|PAIP2_HUMAN Polyadenylate-binding protein-interacting protein 2 OS=Homo sapiens GN=PAIP2 PE=1 SV=1</t>
  </si>
  <si>
    <t xml:space="preserve">PAIP2_HUMAN </t>
  </si>
  <si>
    <t>&gt;sp|Q8NC51|PAIRB_HUMAN Plasminogen activator inhibitor 1 RNA-binding protein OS=Homo sapiens GN=SERBP1 PE=1 SV=2</t>
  </si>
  <si>
    <t xml:space="preserve">PAIRB_HUMAN </t>
  </si>
  <si>
    <t>&gt;sp|Q13177|PAK2_HUMAN Serine/threonine-protein kinase PAK 2 OS=Homo sapiens GN=PAK2 PE=1 SV=3</t>
  </si>
  <si>
    <t xml:space="preserve">PAK2_HUMAN </t>
  </si>
  <si>
    <t>&gt;sp|O43252|PAPS1_HUMAN Bifunctional 3'-phosphoadenosine 5'-phosphosulfate synthase 1 OS=Homo sapiens GN=PAPSS1 PE=1 SV=2</t>
  </si>
  <si>
    <t xml:space="preserve">PAPS1_HUMAN </t>
  </si>
  <si>
    <t>&gt;sp|Q99497|PARK7_HUMAN Protein/nucleic acid deglycase DJ-1 OS=Homo sapiens GN=PARK7 PE=1 SV=2</t>
  </si>
  <si>
    <t xml:space="preserve">PARK7_HUMAN </t>
  </si>
  <si>
    <t>&gt;sp|P09874|PARP1_HUMAN Poly [ADP-ribose] polymerase 1 OS=Homo sapiens GN=PARP1 PE=1 SV=4</t>
  </si>
  <si>
    <t xml:space="preserve">PARP1_HUMAN </t>
  </si>
  <si>
    <t>&gt;sp|Q96IZ0|PAWR_HUMAN PRKC apoptosis WT1 regulator protein OS=Homo sapiens GN=PAWR PE=1 SV=1</t>
  </si>
  <si>
    <t xml:space="preserve">PAWR_HUMAN </t>
  </si>
  <si>
    <t>&gt;sp|P49023|PAXI_HUMAN Paxillin OS=Homo sapiens GN=PXN PE=1 SV=3</t>
  </si>
  <si>
    <t xml:space="preserve">PAXI_HUMAN </t>
  </si>
  <si>
    <t>&gt;sp|Q9BUH6|PAXX_HUMAN Protein PAXX OS=Homo sapiens GN=C9orf142 PE=1 SV=2</t>
  </si>
  <si>
    <t xml:space="preserve">PAXX_HUMAN </t>
  </si>
  <si>
    <t>&gt;sp|Q8NF37|PCAT1_HUMAN Lysophosphatidylcholine acyltransferase 1 OS=Homo sapiens GN=LPCAT1 PE=1 SV=2</t>
  </si>
  <si>
    <t xml:space="preserve">PCAT1_HUMAN </t>
  </si>
  <si>
    <t>&gt;sp|Q15365|PCBP1_HUMAN Poly(rC)-binding protein 1 OS=Homo sapiens GN=PCBP1 PE=1 SV=2</t>
  </si>
  <si>
    <t xml:space="preserve">PCBP1_HUMAN </t>
  </si>
  <si>
    <t>&gt;sp|Q15366|PCBP2_HUMAN Poly(rC)-binding protein 2 OS=Homo sapiens GN=PCBP2 PE=1 SV=1</t>
  </si>
  <si>
    <t xml:space="preserve">PCBP2_HUMAN </t>
  </si>
  <si>
    <t>&gt;sp|Q16822|PCKGM_HUMAN Phosphoenolpyruvate carboxykinase [GTP], mitochondrial OS=Homo sapiens GN=PCK2 PE=1 SV=3</t>
  </si>
  <si>
    <t xml:space="preserve">PCKGM_HUMAN </t>
  </si>
  <si>
    <t>&gt;sp|P12004|PCNA_HUMAN Proliferating cell nuclear antigen OS=Homo sapiens GN=PCNA PE=1 SV=1</t>
  </si>
  <si>
    <t xml:space="preserve">PCNA_HUMAN </t>
  </si>
  <si>
    <t>&gt;sp|P49585|PCY1A_HUMAN Choline-phosphate cytidylyltransferase A OS=Homo sapiens GN=PCYT1A PE=1 SV=2</t>
  </si>
  <si>
    <t xml:space="preserve">PCY1A_HUMAN </t>
  </si>
  <si>
    <t>&gt;sp|Q9BUL8|PDC10_HUMAN Programmed cell death protein 10 OS=Homo sapiens GN=PDCD10 PE=1 SV=1</t>
  </si>
  <si>
    <t xml:space="preserve">PDC10_HUMAN </t>
  </si>
  <si>
    <t>&gt;sp|Q8WUM4|PDC6I_HUMAN Programmed cell death 6-interacting protein OS=Homo sapiens GN=PDCD6IP PE=1 SV=1</t>
  </si>
  <si>
    <t xml:space="preserve">PDC6I_HUMAN </t>
  </si>
  <si>
    <t>&gt;sp|Q53EL6|PDCD4_HUMAN Programmed cell death protein 4 OS=Homo sapiens GN=PDCD4 PE=1 SV=2</t>
  </si>
  <si>
    <t xml:space="preserve">PDCD4_HUMAN </t>
  </si>
  <si>
    <t>&gt;sp|O14737|PDCD5_HUMAN Programmed cell death protein 5 OS=Homo sapiens GN=PDCD5 PE=1 SV=3</t>
  </si>
  <si>
    <t xml:space="preserve">PDCD5_HUMAN </t>
  </si>
  <si>
    <t>&gt;sp|O75340|PDCD6_HUMAN Programmed cell death protein 6 OS=Homo sapiens GN=PDCD6 PE=1 SV=1</t>
  </si>
  <si>
    <t xml:space="preserve">PDCD6_HUMAN </t>
  </si>
  <si>
    <t>&gt;sp|Q6L8Q7|PDE12_HUMAN 2',5'-phosphodiesterase 12 OS=Homo sapiens GN=PDE12 PE=1 SV=2</t>
  </si>
  <si>
    <t xml:space="preserve">PDE12_HUMAN </t>
  </si>
  <si>
    <t>&gt;sp|Q14432|PDE3A_HUMAN cGMP-inhibited 3',5'-cyclic phosphodiesterase A OS=Homo sapiens GN=PDE3A PE=1 SV=3</t>
  </si>
  <si>
    <t xml:space="preserve">PDE3A_HUMAN </t>
  </si>
  <si>
    <t>&gt;sp|P07237|PDIA1_HUMAN Protein disulfide-isomerase OS=Homo sapiens GN=P4HB PE=1 SV=3</t>
  </si>
  <si>
    <t xml:space="preserve">PDIA1_HUMAN </t>
  </si>
  <si>
    <t>&gt;sp|P30101|PDIA3_HUMAN Protein disulfide-isomerase A3 OS=Homo sapiens GN=PDIA3 PE=1 SV=4</t>
  </si>
  <si>
    <t xml:space="preserve">PDIA3_HUMAN </t>
  </si>
  <si>
    <t>&gt;sp|P13667|PDIA4_HUMAN Protein disulfide-isomerase A4 OS=Homo sapiens GN=PDIA4 PE=1 SV=2</t>
  </si>
  <si>
    <t xml:space="preserve">PDIA4_HUMAN </t>
  </si>
  <si>
    <t>&gt;sp|Q15084|PDIA6_HUMAN Protein disulfide-isomerase A6 OS=Homo sapiens GN=PDIA6 PE=1 SV=1</t>
  </si>
  <si>
    <t xml:space="preserve">PDIA6_HUMAN </t>
  </si>
  <si>
    <t>&gt;sp|O00151|PDLI1_HUMAN PDZ and LIM domain protein 1 OS=Homo sapiens GN=PDLIM1 PE=1 SV=4</t>
  </si>
  <si>
    <t xml:space="preserve">PDLI1_HUMAN </t>
  </si>
  <si>
    <t>&gt;sp|Q96HC4|PDLI5_HUMAN PDZ and LIM domain protein 5 OS=Homo sapiens GN=PDLIM5 PE=1 SV=5</t>
  </si>
  <si>
    <t xml:space="preserve">PDLI5_HUMAN </t>
  </si>
  <si>
    <t>&gt;sp|Q29RF7|PDS5A_HUMAN Sister chromatid cohesion protein PDS5 homolog A OS=Homo sapiens GN=PDS5A PE=1 SV=1</t>
  </si>
  <si>
    <t xml:space="preserve">PDS5A_HUMAN </t>
  </si>
  <si>
    <t>&gt;sp|Q9NTI5|PDS5B_HUMAN Sister chromatid cohesion protein PDS5 homolog B OS=Homo sapiens GN=PDS5B PE=1 SV=1</t>
  </si>
  <si>
    <t xml:space="preserve">PDS5B_HUMAN </t>
  </si>
  <si>
    <t>&gt;sp|Q6P996|PDXD1_HUMAN Pyridoxal-dependent decarboxylase domain-containing protein 1 OS=Homo sapiens GN=PDXDC1 PE=1 SV=2</t>
  </si>
  <si>
    <t xml:space="preserve">PDXD1_HUMAN </t>
  </si>
  <si>
    <t>&gt;sp|O00764|PDXK_HUMAN Pyridoxal kinase OS=Homo sapiens GN=PDXK PE=1 SV=1</t>
  </si>
  <si>
    <t xml:space="preserve">PDXK_HUMAN </t>
  </si>
  <si>
    <t>&gt;sp|Q15121|PEA15_HUMAN Astrocytic phosphoprotein PEA-15 OS=Homo sapiens GN=PEA15 PE=1 SV=2</t>
  </si>
  <si>
    <t xml:space="preserve">PEA15_HUMAN </t>
  </si>
  <si>
    <t>&gt;sp|P30086|PEBP1_HUMAN Phosphatidylethanolamine-binding protein 1 OS=Homo sapiens GN=PEBP1 PE=1 SV=3</t>
  </si>
  <si>
    <t xml:space="preserve">PEBP1_HUMAN </t>
  </si>
  <si>
    <t>&gt;sp|P36955|PEDF_HUMAN Pigment epithelium-derived factor OS=Homo sapiens GN=SERPINF1 PE=1 SV=4</t>
  </si>
  <si>
    <t xml:space="preserve">PEDF_HUMAN </t>
  </si>
  <si>
    <t>&gt;sp|Q8IZL8|PELP1_HUMAN Proline-, glutamic acid- and leucine-rich protein 1 OS=Homo sapiens GN=PELP1 PE=1 SV=2</t>
  </si>
  <si>
    <t xml:space="preserve">PELP1_HUMAN </t>
  </si>
  <si>
    <t>&gt;sp|P12955|PEPD_HUMAN Xaa-Pro dipeptidase OS=Homo sapiens GN=PEPD PE=1 SV=3</t>
  </si>
  <si>
    <t xml:space="preserve">PEPD_HUMAN </t>
  </si>
  <si>
    <t>&gt;sp|Q8NDH3|PEPL1_HUMAN Probable aminopeptidase NPEPL1 OS=Homo sapiens GN=NPEPL1 PE=1 SV=3</t>
  </si>
  <si>
    <t xml:space="preserve">PEPL1_HUMAN </t>
  </si>
  <si>
    <t>&gt;sp|O00541|PESC_HUMAN Pescadillo homolog OS=Homo sapiens GN=PES1 PE=1 SV=1</t>
  </si>
  <si>
    <t xml:space="preserve">PESC_HUMAN </t>
  </si>
  <si>
    <t>&gt;sp|O75381|PEX14_HUMAN Peroxisomal membrane protein PEX14 OS=Homo sapiens GN=PEX14 PE=1 SV=1</t>
  </si>
  <si>
    <t xml:space="preserve">PEX14_HUMAN </t>
  </si>
  <si>
    <t>&gt;sp|P40855|PEX19_HUMAN Peroxisomal biogenesis factor 19 OS=Homo sapiens GN=PEX19 PE=1 SV=1</t>
  </si>
  <si>
    <t xml:space="preserve">PEX19_HUMAN </t>
  </si>
  <si>
    <t>&gt;sp|P61758|PFD3_HUMAN Prefoldin subunit 3 OS=Homo sapiens GN=VBP1 PE=1 SV=3</t>
  </si>
  <si>
    <t xml:space="preserve">PFD3_HUMAN </t>
  </si>
  <si>
    <t>&gt;sp|Q9NQP4|PFD4_HUMAN Prefoldin subunit 4 OS=Homo sapiens GN=PFDN4 PE=1 SV=1</t>
  </si>
  <si>
    <t xml:space="preserve">PFD4_HUMAN </t>
  </si>
  <si>
    <t>&gt;sp|Q99471|PFD5_HUMAN Prefoldin subunit 5 OS=Homo sapiens GN=PFDN5 PE=1 SV=2</t>
  </si>
  <si>
    <t xml:space="preserve">PFD5_HUMAN </t>
  </si>
  <si>
    <t>&gt;sp|O15212|PFD6_HUMAN Prefoldin subunit 6 OS=Homo sapiens GN=PFDN6 PE=1 SV=1</t>
  </si>
  <si>
    <t xml:space="preserve">PFD6_HUMAN </t>
  </si>
  <si>
    <t>&gt;sp|P17858|PFKAL_HUMAN ATP-dependent 6-phosphofructokinase, liver type OS=Homo sapiens GN=PFKL PE=1 SV=6</t>
  </si>
  <si>
    <t xml:space="preserve">PFKAL_HUMAN </t>
  </si>
  <si>
    <t>&gt;sp|P08237|PFKAM_HUMAN ATP-dependent 6-phosphofructokinase, muscle type OS=Homo sapiens GN=PFKM PE=1 SV=2</t>
  </si>
  <si>
    <t xml:space="preserve">PFKAM_HUMAN </t>
  </si>
  <si>
    <t>&gt;sp|Q01813|PFKAP_HUMAN ATP-dependent 6-phosphofructokinase, platelet type OS=Homo sapiens GN=PFKP PE=1 SV=2</t>
  </si>
  <si>
    <t xml:space="preserve">PFKAP_HUMAN </t>
  </si>
  <si>
    <t>&gt;sp|P18669|PGAM1_HUMAN Phosphoglycerate mutase 1 OS=Homo sapiens GN=PGAM1 PE=1 SV=2</t>
  </si>
  <si>
    <t xml:space="preserve">PGAM1_HUMAN </t>
  </si>
  <si>
    <t>&gt;sp|Q96HS1|PGAM5_HUMAN Serine/threonine-protein phosphatase PGAM5, mitochondrial OS=Homo sapiens GN=PGAM5 PE=1 SV=2</t>
  </si>
  <si>
    <t xml:space="preserve">PGAM5_HUMAN </t>
  </si>
  <si>
    <t>&gt;sp|P98160|PGBM_HUMAN Basement membrane-specific heparan sulfate proteoglycan core protein OS=Homo sapiens GN=HSPG2 PE=1 SV=4</t>
  </si>
  <si>
    <t xml:space="preserve">PGBM_HUMAN </t>
  </si>
  <si>
    <t>&gt;sp|Q9H7Z7|PGES2_HUMAN Prostaglandin E synthase 2 OS=Homo sapiens GN=PTGES2 PE=1 SV=1</t>
  </si>
  <si>
    <t xml:space="preserve">PGES2_HUMAN </t>
  </si>
  <si>
    <t>&gt;sp|P00558|PGK1_HUMAN Phosphoglycerate kinase 1 OS=Homo sapiens GN=PGK1 PE=1 SV=3</t>
  </si>
  <si>
    <t xml:space="preserve">PGK1_HUMAN </t>
  </si>
  <si>
    <t>&gt;sp|P36871|PGM1_HUMAN Phosphoglucomutase-1 OS=Homo sapiens GN=PGM1 PE=1 SV=3</t>
  </si>
  <si>
    <t xml:space="preserve">PGM1_HUMAN </t>
  </si>
  <si>
    <t>&gt;sp|Q96G03|PGM2_HUMAN Phosphoglucomutase-2 OS=Homo sapiens GN=PGM2 PE=1 SV=4</t>
  </si>
  <si>
    <t xml:space="preserve">PGM2_HUMAN </t>
  </si>
  <si>
    <t>&gt;sp|A6NDG6|PGP_HUMAN Glycerol-3-phosphate phosphatase OS=Homo sapiens GN=PGP PE=1 SV=1</t>
  </si>
  <si>
    <t xml:space="preserve">PGP_HUMAN </t>
  </si>
  <si>
    <t>&gt;sp|O00264|PGRC1_HUMAN Membrane-associated progesterone receptor component 1 OS=Homo sapiens GN=PGRMC1 PE=1 SV=3</t>
  </si>
  <si>
    <t xml:space="preserve">PGRC1_HUMAN </t>
  </si>
  <si>
    <t>&gt;sp|O15173|PGRC2_HUMAN Membrane-associated progesterone receptor component 2 OS=Homo sapiens GN=PGRMC2 PE=1 SV=1</t>
  </si>
  <si>
    <t xml:space="preserve">PGRC2_HUMAN </t>
  </si>
  <si>
    <t>&gt;sp|Q9H814|PHAX_HUMAN Phosphorylated adapter RNA export protein OS=Homo sapiens GN=PHAX PE=1 SV=1</t>
  </si>
  <si>
    <t xml:space="preserve">PHAX_HUMAN </t>
  </si>
  <si>
    <t>&gt;sp|P35232|PHB_HUMAN Prohibitin OS=Homo sapiens GN=PHB PE=1 SV=1</t>
  </si>
  <si>
    <t xml:space="preserve">PHB_HUMAN </t>
  </si>
  <si>
    <t>&gt;sp|Q99623|PHB2_HUMAN Prohibitin-2 OS=Homo sapiens GN=PHB2 PE=1 SV=2</t>
  </si>
  <si>
    <t xml:space="preserve">PHB2_HUMAN </t>
  </si>
  <si>
    <t>&gt;sp|Q7RTV0|PHF5A_HUMAN PHD finger-like domain-containing protein 5A OS=Homo sapiens GN=PHF5A PE=1 SV=1</t>
  </si>
  <si>
    <t xml:space="preserve">PHF5A_HUMAN </t>
  </si>
  <si>
    <t>&gt;sp|Q8IWS0|PHF6_HUMAN PHD finger protein 6 OS=Homo sapiens GN=PHF6 PE=1 SV=1</t>
  </si>
  <si>
    <t xml:space="preserve">PHF6_HUMAN </t>
  </si>
  <si>
    <t>&gt;sp|Q9NRX4|PHP14_HUMAN 14 kDa phosphohistidine phosphatase OS=Homo sapiens GN=PHPT1 PE=1 SV=1</t>
  </si>
  <si>
    <t xml:space="preserve">PHP14_HUMAN </t>
  </si>
  <si>
    <t>&gt;sp|P61457|PHS_HUMAN Pterin-4-alpha-carbinolamine dehydratase OS=Homo sapiens GN=PCBD1 PE=1 SV=2</t>
  </si>
  <si>
    <t xml:space="preserve">PHS_HUMAN </t>
  </si>
  <si>
    <t>&gt;sp|Q13492|PICAL_HUMAN Phosphatidylinositol-binding clathrin assembly protein OS=Homo sapiens GN=PICALM PE=1 SV=2</t>
  </si>
  <si>
    <t xml:space="preserve">PICAL_HUMAN </t>
  </si>
  <si>
    <t>&gt;sp|Q96S52|PIGS_HUMAN GPI transamidase component PIG-S OS=Homo sapiens GN=PIGS PE=1 SV=3</t>
  </si>
  <si>
    <t xml:space="preserve">PIGS_HUMAN </t>
  </si>
  <si>
    <t>&gt;sp|Q969N2|PIGT_HUMAN GPI transamidase component PIG-T OS=Homo sapiens GN=PIGT PE=1 SV=1</t>
  </si>
  <si>
    <t xml:space="preserve">PIGT_HUMAN </t>
  </si>
  <si>
    <t>&gt;sp|Q9H490|PIGU_HUMAN Phosphatidylinositol glycan anchor biosynthesis class U protein OS=Homo sapiens GN=PIGU PE=1 SV=3</t>
  </si>
  <si>
    <t xml:space="preserve">PIGU_HUMAN </t>
  </si>
  <si>
    <t>&gt;sp|P22061|PIMT_HUMAN Protein-L-isoaspartate(D-aspartate) O-methyltransferase OS=Homo sapiens GN=PCMT1 PE=1 SV=4</t>
  </si>
  <si>
    <t xml:space="preserve">PIMT_HUMAN </t>
  </si>
  <si>
    <t>&gt;sp|Q13526|PIN1_HUMAN Peptidyl-prolyl cis-trans isomerase NIMA-interacting 1 OS=Homo sapiens GN=PIN1 PE=1 SV=1</t>
  </si>
  <si>
    <t xml:space="preserve">PIN1_HUMAN </t>
  </si>
  <si>
    <t>&gt;sp|Q9Y237|PIN4_HUMAN Peptidyl-prolyl cis-trans isomerase NIMA-interacting 4 OS=Homo sapiens GN=PIN4 PE=1 SV=1</t>
  </si>
  <si>
    <t xml:space="preserve">PIN4_HUMAN </t>
  </si>
  <si>
    <t>&gt;sp|Q9H307|PININ_HUMAN Pinin OS=Homo sapiens GN=PNN PE=1 SV=4</t>
  </si>
  <si>
    <t xml:space="preserve">PININ_HUMAN </t>
  </si>
  <si>
    <t>&gt;sp|Q00169|PIPNA_HUMAN Phosphatidylinositol transfer protein alpha isoform OS=Homo sapiens GN=PITPNA PE=1 SV=2</t>
  </si>
  <si>
    <t xml:space="preserve">PIPNA_HUMAN </t>
  </si>
  <si>
    <t>&gt;sp|O00625|PIR_HUMAN Pirin OS=Homo sapiens GN=PIR PE=1 SV=1</t>
  </si>
  <si>
    <t xml:space="preserve">PIR_HUMAN </t>
  </si>
  <si>
    <t>&gt;sp|Q16513|PKN2_HUMAN Serine/threonine-protein kinase N2 OS=Homo sapiens GN=PKN2 PE=1 SV=1</t>
  </si>
  <si>
    <t xml:space="preserve">PKN2_HUMAN </t>
  </si>
  <si>
    <t>&gt;sp|Q9Y446|PKP3_HUMAN Plakophilin-3 OS=Homo sapiens GN=PKP3 PE=1 SV=1</t>
  </si>
  <si>
    <t xml:space="preserve">PKP3_HUMAN </t>
  </si>
  <si>
    <t>&gt;sp|Q9Y263|PLAP_HUMAN Phospholipase A-2-activating protein OS=Homo sapiens GN=PLAA PE=1 SV=2</t>
  </si>
  <si>
    <t xml:space="preserve">PLAP_HUMAN </t>
  </si>
  <si>
    <t>&gt;sp|O15120|PLCB_HUMAN 1-acyl-sn-glycerol-3-phosphate acyltransferase beta OS=Homo sapiens GN=AGPAT2 PE=1 SV=1</t>
  </si>
  <si>
    <t xml:space="preserve">PLCB_HUMAN </t>
  </si>
  <si>
    <t>&gt;sp|Q01970|PLCB3_HUMAN 1-phosphatidylinositol 4,5-bisphosphate phosphodiesterase beta-3 OS=Homo sapiens GN=PLCB3 PE=1 SV=2</t>
  </si>
  <si>
    <t xml:space="preserve">PLCB3_HUMAN </t>
  </si>
  <si>
    <t>&gt;sp|Q15149|PLEC_HUMAN Plectin OS=Homo sapiens GN=PLEC PE=1 SV=3</t>
  </si>
  <si>
    <t xml:space="preserve">PLEC_HUMAN </t>
  </si>
  <si>
    <t>&gt;sp|O60664|PLIN3_HUMAN Perilipin-3 OS=Homo sapiens GN=PLIN3 PE=1 SV=3</t>
  </si>
  <si>
    <t xml:space="preserve">PLIN3_HUMAN </t>
  </si>
  <si>
    <t>&gt;sp|P00747|PLMN_HUMAN Plasminogen OS=Homo sapiens GN=PLG PE=1 SV=2</t>
  </si>
  <si>
    <t xml:space="preserve">PLMN_HUMAN </t>
  </si>
  <si>
    <t>&gt;sp|Q02809|PLOD1_HUMAN Procollagen-lysine,2-oxoglutarate 5-dioxygenase 1 OS=Homo sapiens GN=PLOD1 PE=1 SV=2</t>
  </si>
  <si>
    <t xml:space="preserve">PLOD1_HUMAN </t>
  </si>
  <si>
    <t>&gt;sp|O60568|PLOD3_HUMAN Procollagen-lysine,2-oxoglutarate 5-dioxygenase 3 OS=Homo sapiens GN=PLOD3 PE=1 SV=1</t>
  </si>
  <si>
    <t xml:space="preserve">PLOD3_HUMAN </t>
  </si>
  <si>
    <t>&gt;sp|Q04941|PLP2_HUMAN Proteolipid protein 2 OS=Homo sapiens GN=PLP2 PE=1 SV=1</t>
  </si>
  <si>
    <t xml:space="preserve">PLP2_HUMAN </t>
  </si>
  <si>
    <t>&gt;sp|O43660|PLRG1_HUMAN Pleiotropic regulator 1 OS=Homo sapiens GN=PLRG1 PE=1 SV=1</t>
  </si>
  <si>
    <t xml:space="preserve">PLRG1_HUMAN </t>
  </si>
  <si>
    <t>&gt;sp|O15162|PLS1_HUMAN Phospholipid scramblase 1 OS=Homo sapiens GN=PLSCR1 PE=1 SV=1</t>
  </si>
  <si>
    <t xml:space="preserve">PLS1_HUMAN </t>
  </si>
  <si>
    <t>&gt;sp|Q14651|PLSI_HUMAN Plastin-1 OS=Homo sapiens GN=PLS1 PE=1 SV=2</t>
  </si>
  <si>
    <t xml:space="preserve">PLSI_HUMAN </t>
  </si>
  <si>
    <t>&gt;sp|P13797|PLST_HUMAN Plastin-3 OS=Homo sapiens GN=PLS3 PE=1 SV=4</t>
  </si>
  <si>
    <t xml:space="preserve">PLST_HUMAN </t>
  </si>
  <si>
    <t>&gt;sp|P55058|PLTP_HUMAN Phospholipid transfer protein OS=Homo sapiens GN=PLTP PE=1 SV=1</t>
  </si>
  <si>
    <t xml:space="preserve">PLTP_HUMAN </t>
  </si>
  <si>
    <t>&gt;sp|P29590|PML_HUMAN Protein PML OS=Homo sapiens GN=PML PE=1 SV=3</t>
  </si>
  <si>
    <t xml:space="preserve">PML_HUMAN </t>
  </si>
  <si>
    <t>&gt;sp|Q15126|PMVK_HUMAN Phosphomevalonate kinase OS=Homo sapiens GN=PMVK PE=1 SV=3</t>
  </si>
  <si>
    <t xml:space="preserve">PMVK_HUMAN </t>
  </si>
  <si>
    <t>&gt;sp|Q6XQN6|PNCB_HUMAN Nicotinate phosphoribosyltransferase OS=Homo sapiens GN=NAPRT PE=1 SV=2</t>
  </si>
  <si>
    <t xml:space="preserve">PNCB_HUMAN </t>
  </si>
  <si>
    <t>&gt;sp|Q8N490|PNKD_HUMAN Probable hydrolase PNKD OS=Homo sapiens GN=PNKD PE=1 SV=2</t>
  </si>
  <si>
    <t xml:space="preserve">PNKD_HUMAN </t>
  </si>
  <si>
    <t>&gt;sp|Q9NRX1|PNO1_HUMAN RNA-binding protein PNO1 OS=Homo sapiens GN=PNO1 PE=1 SV=1</t>
  </si>
  <si>
    <t xml:space="preserve">PNO1_HUMAN </t>
  </si>
  <si>
    <t>&gt;sp|P00491|PNPH_HUMAN Purine nucleoside phosphorylase OS=Homo sapiens GN=PNP PE=1 SV=2</t>
  </si>
  <si>
    <t xml:space="preserve">PNPH_HUMAN </t>
  </si>
  <si>
    <t>&gt;sp|Q8TCS8|PNPT1_HUMAN Polyribonucleotide nucleotidyltransferase 1, mitochondrial OS=Homo sapiens GN=PNPT1 PE=1 SV=2</t>
  </si>
  <si>
    <t xml:space="preserve">PNPT1_HUMAN </t>
  </si>
  <si>
    <t>&gt;sp|Q8TEM1|PO210_HUMAN Nuclear pore membrane glycoprotein 210 OS=Homo sapiens GN=NUP210 PE=1 SV=3</t>
  </si>
  <si>
    <t xml:space="preserve">PO210_HUMAN </t>
  </si>
  <si>
    <t>&gt;sp|O00592|PODXL_HUMAN Podocalyxin OS=Homo sapiens GN=PODXL PE=1 SV=2</t>
  </si>
  <si>
    <t xml:space="preserve">PODXL_HUMAN </t>
  </si>
  <si>
    <t>&gt;sp|Q15165|PON2_HUMAN Serum paraoxonase/arylesterase 2 OS=Homo sapiens GN=PON2 PE=1 SV=3</t>
  </si>
  <si>
    <t xml:space="preserve">PON2_HUMAN </t>
  </si>
  <si>
    <t>&gt;sp|Q15063|POSTN_HUMAN Periostin OS=Homo sapiens GN=POSTN PE=1 SV=2</t>
  </si>
  <si>
    <t xml:space="preserve">POSTN_HUMAN </t>
  </si>
  <si>
    <t>&gt;sp|Q96C90|PP14B_HUMAN Protein phosphatase 1 regulatory subunit 14B OS=Homo sapiens GN=PPP1R14B PE=1 SV=3</t>
  </si>
  <si>
    <t xml:space="preserve">PP14B_HUMAN </t>
  </si>
  <si>
    <t>&gt;sp|P62136|PP1A_HUMAN Serine/threonine-protein phosphatase PP1-alpha catalytic subunit OS=Homo sapiens GN=PPP1CA PE=1 SV=1</t>
  </si>
  <si>
    <t xml:space="preserve">PP1A_HUMAN </t>
  </si>
  <si>
    <t>&gt;sp|P62140|PP1B_HUMAN Serine/threonine-protein phosphatase PP1-beta catalytic subunit OS=Homo sapiens GN=PPP1CB PE=1 SV=3</t>
  </si>
  <si>
    <t xml:space="preserve">PP1B_HUMAN </t>
  </si>
  <si>
    <t>&gt;sp|Q15435|PP1R7_HUMAN Protein phosphatase 1 regulatory subunit 7 OS=Homo sapiens GN=PPP1R7 PE=1 SV=1</t>
  </si>
  <si>
    <t xml:space="preserve">PP1R7_HUMAN </t>
  </si>
  <si>
    <t>&gt;sp|Q12972|PP1R8_HUMAN Nuclear inhibitor of protein phosphatase 1 OS=Homo sapiens GN=PPP1R8 PE=1 SV=2</t>
  </si>
  <si>
    <t xml:space="preserve">PP1R8_HUMAN </t>
  </si>
  <si>
    <t>&gt;sp|Q96QC0|PP1RA_HUMAN Serine/threonine-protein phosphatase 1 regulatory subunit 10 OS=Homo sapiens GN=PPP1R10 PE=1 SV=1</t>
  </si>
  <si>
    <t xml:space="preserve">PP1RA_HUMAN </t>
  </si>
  <si>
    <t>&gt;sp|P67775|PP2AA_HUMAN Serine/threonine-protein phosphatase 2A catalytic subunit alpha isoform OS=Homo sapiens GN=PPP2CA PE=1 SV=1</t>
  </si>
  <si>
    <t xml:space="preserve">PP2AA_HUMAN </t>
  </si>
  <si>
    <t>&gt;sp|P60510|PP4C_HUMAN Serine/threonine-protein phosphatase 4 catalytic subunit OS=Homo sapiens GN=PPP4C PE=1 SV=1</t>
  </si>
  <si>
    <t xml:space="preserve">PP4C_HUMAN </t>
  </si>
  <si>
    <t>&gt;sp|Q9UPN7|PP6R1_HUMAN Serine/threonine-protein phosphatase 6 regulatory subunit 1 OS=Homo sapiens GN=PPP6R1 PE=1 SV=5</t>
  </si>
  <si>
    <t xml:space="preserve">PP6R1_HUMAN </t>
  </si>
  <si>
    <t>&gt;sp|Q5H9R7|PP6R3_HUMAN Serine/threonine-protein phosphatase 6 regulatory subunit 3 OS=Homo sapiens GN=PPP6R3 PE=1 SV=2</t>
  </si>
  <si>
    <t xml:space="preserve">PP6R3_HUMAN </t>
  </si>
  <si>
    <t>&gt;sp|P24666|PPAC_HUMAN Low molecular weight phosphotyrosine protein phosphatase OS=Homo sapiens GN=ACP1 PE=1 SV=3</t>
  </si>
  <si>
    <t xml:space="preserve">PPAC_HUMAN </t>
  </si>
  <si>
    <t>&gt;sp|P48147|PPCE_HUMAN Prolyl endopeptidase OS=Homo sapiens GN=PREP PE=1 SV=2</t>
  </si>
  <si>
    <t xml:space="preserve">PPCE_HUMAN </t>
  </si>
  <si>
    <t>&gt;sp|P62937|PPIA_HUMAN Peptidyl-prolyl cis-trans isomerase A OS=Homo sapiens GN=PPIA PE=1 SV=2</t>
  </si>
  <si>
    <t xml:space="preserve">PPIA_HUMAN </t>
  </si>
  <si>
    <t>&gt;sp|P23284|PPIB_HUMAN Peptidyl-prolyl cis-trans isomerase B OS=Homo sapiens GN=PPIB PE=1 SV=2</t>
  </si>
  <si>
    <t xml:space="preserve">PPIB_HUMAN </t>
  </si>
  <si>
    <t>&gt;sp|P30405|PPIF_HUMAN Peptidyl-prolyl cis-trans isomerase F, mitochondrial OS=Homo sapiens GN=PPIF PE=1 SV=1</t>
  </si>
  <si>
    <t xml:space="preserve">PPIF_HUMAN </t>
  </si>
  <si>
    <t>&gt;sp|Q13427|PPIG_HUMAN Peptidyl-prolyl cis-trans isomerase G OS=Homo sapiens GN=PPIG PE=1 SV=2</t>
  </si>
  <si>
    <t xml:space="preserve">PPIG_HUMAN </t>
  </si>
  <si>
    <t>&gt;sp|O43447|PPIH_HUMAN Peptidyl-prolyl cis-trans isomerase H OS=Homo sapiens GN=PPIH PE=1 SV=1</t>
  </si>
  <si>
    <t xml:space="preserve">PPIH_HUMAN </t>
  </si>
  <si>
    <t>&gt;sp|Q9Y3C6|PPIL1_HUMAN Peptidyl-prolyl cis-trans isomerase-like 1 OS=Homo sapiens GN=PPIL1 PE=1 SV=1</t>
  </si>
  <si>
    <t xml:space="preserve">PPIL1_HUMAN </t>
  </si>
  <si>
    <t>&gt;sp|O15355|PPM1G_HUMAN Protein phosphatase 1G OS=Homo sapiens GN=PPM1G PE=1 SV=1</t>
  </si>
  <si>
    <t xml:space="preserve">PPM1G_HUMAN </t>
  </si>
  <si>
    <t>&gt;sp|Q9Y570|PPME1_HUMAN Protein phosphatase methylesterase 1 OS=Homo sapiens GN=PPME1 PE=1 SV=3</t>
  </si>
  <si>
    <t xml:space="preserve">PPME1_HUMAN </t>
  </si>
  <si>
    <t>&gt;sp|P50336|PPOX_HUMAN Protoporphyrinogen oxidase OS=Homo sapiens GN=PPOX PE=1 SV=1</t>
  </si>
  <si>
    <t xml:space="preserve">PPOX_HUMAN </t>
  </si>
  <si>
    <t>&gt;sp|P53041|PPP5_HUMAN Serine/threonine-protein phosphatase 5 OS=Homo sapiens GN=PPP5C PE=1 SV=1</t>
  </si>
  <si>
    <t xml:space="preserve">PPP5_HUMAN </t>
  </si>
  <si>
    <t>&gt;sp|O00743|PPP6_HUMAN Serine/threonine-protein phosphatase 6 catalytic subunit OS=Homo sapiens GN=PPP6C PE=1 SV=1</t>
  </si>
  <si>
    <t xml:space="preserve">PPP6_HUMAN </t>
  </si>
  <si>
    <t>&gt;sp|Q6NYC8|PPR18_HUMAN Phostensin OS=Homo sapiens GN=PPP1R18 PE=1 SV=1</t>
  </si>
  <si>
    <t xml:space="preserve">PPR18_HUMAN </t>
  </si>
  <si>
    <t>&gt;sp|P50897|PPT1_HUMAN Palmitoyl-protein thioesterase 1 OS=Homo sapiens GN=PPT1 PE=1 SV=1</t>
  </si>
  <si>
    <t xml:space="preserve">PPT1_HUMAN </t>
  </si>
  <si>
    <t>&gt;sp|O60828|PQBP1_HUMAN Polyglutamine-binding protein 1 OS=Homo sapiens GN=PQBP1 PE=1 SV=1</t>
  </si>
  <si>
    <t xml:space="preserve">PQBP1_HUMAN </t>
  </si>
  <si>
    <t>&gt;sp|Q5VTL8|PR38B_HUMAN Pre-mRNA-splicing factor 38B OS=Homo sapiens GN=PRPF38B PE=1 SV=1</t>
  </si>
  <si>
    <t xml:space="preserve">PR38B_HUMAN </t>
  </si>
  <si>
    <t>&gt;sp|O75400|PR40A_HUMAN Pre-mRNA-processing factor 40 homolog A OS=Homo sapiens GN=PRPF40A PE=1 SV=2</t>
  </si>
  <si>
    <t xml:space="preserve">PR40A_HUMAN </t>
  </si>
  <si>
    <t>&gt;sp|P48634|PRC2A_HUMAN Protein PRRC2A OS=Homo sapiens GN=PRRC2A PE=1 SV=3</t>
  </si>
  <si>
    <t xml:space="preserve">PRC2A_HUMAN </t>
  </si>
  <si>
    <t>&gt;sp|Q9Y520|PRC2C_HUMAN Protein PRRC2C OS=Homo sapiens GN=PRRC2C PE=1 SV=4</t>
  </si>
  <si>
    <t xml:space="preserve">PRC2C_HUMAN </t>
  </si>
  <si>
    <t>&gt;sp|Q92733|PRCC_HUMAN Proline-rich protein PRCC OS=Homo sapiens GN=PRCC PE=1 SV=1</t>
  </si>
  <si>
    <t xml:space="preserve">PRCC_HUMAN </t>
  </si>
  <si>
    <t>&gt;sp|Q06830|PRDX1_HUMAN Peroxiredoxin-1 OS=Homo sapiens GN=PRDX1 PE=1 SV=1</t>
  </si>
  <si>
    <t xml:space="preserve">PRDX1_HUMAN </t>
  </si>
  <si>
    <t>&gt;sp|P32119|PRDX2_HUMAN Peroxiredoxin-2 OS=Homo sapiens GN=PRDX2 PE=1 SV=5</t>
  </si>
  <si>
    <t xml:space="preserve">PRDX2_HUMAN </t>
  </si>
  <si>
    <t>&gt;sp|P30048|PRDX3_HUMAN Thioredoxin-dependent peroxide reductase, mitochondrial OS=Homo sapiens GN=PRDX3 PE=1 SV=3</t>
  </si>
  <si>
    <t xml:space="preserve">PRDX3_HUMAN </t>
  </si>
  <si>
    <t>&gt;sp|Q13162|PRDX4_HUMAN Peroxiredoxin-4 OS=Homo sapiens GN=PRDX4 PE=1 SV=1</t>
  </si>
  <si>
    <t xml:space="preserve">PRDX4_HUMAN </t>
  </si>
  <si>
    <t>&gt;sp|P30044|PRDX5_HUMAN Peroxiredoxin-5, mitochondrial OS=Homo sapiens GN=PRDX5 PE=1 SV=4</t>
  </si>
  <si>
    <t xml:space="preserve">PRDX5_HUMAN </t>
  </si>
  <si>
    <t>&gt;sp|P30041|PRDX6_HUMAN Peroxiredoxin-6 OS=Homo sapiens GN=PRDX6 PE=1 SV=3</t>
  </si>
  <si>
    <t xml:space="preserve">PRDX6_HUMAN </t>
  </si>
  <si>
    <t>&gt;sp|Q5JRX3|PREP_HUMAN Presequence protease, mitochondrial OS=Homo sapiens GN=PITRM1 PE=1 SV=3</t>
  </si>
  <si>
    <t xml:space="preserve">PREP_HUMAN </t>
  </si>
  <si>
    <t>&gt;sp|P49643|PRI2_HUMAN DNA primase large subunit OS=Homo sapiens GN=PRIM2 PE=1 SV=2</t>
  </si>
  <si>
    <t xml:space="preserve">PRI2_HUMAN </t>
  </si>
  <si>
    <t>&gt;sp|P78527|PRKDC_HUMAN DNA-dependent protein kinase catalytic subunit OS=Homo sapiens GN=PRKDC PE=1 SV=3</t>
  </si>
  <si>
    <t xml:space="preserve">PRKDC_HUMAN </t>
  </si>
  <si>
    <t>&gt;sp|P07737|PROF1_HUMAN Profilin-1 OS=Homo sapiens GN=PFN1 PE=1 SV=2</t>
  </si>
  <si>
    <t xml:space="preserve">PROF1_HUMAN </t>
  </si>
  <si>
    <t>&gt;sp|Q92620|PRP16_HUMAN Pre-mRNA-splicing factor ATP-dependent RNA helicase PRP16 OS=Homo sapiens GN=DHX38 PE=1 SV=2</t>
  </si>
  <si>
    <t xml:space="preserve">PRP16_HUMAN </t>
  </si>
  <si>
    <t>&gt;sp|Q9UMS4|PRP19_HUMAN Pre-mRNA-processing factor 19 OS=Homo sapiens GN=PRPF19 PE=1 SV=1</t>
  </si>
  <si>
    <t xml:space="preserve">PRP19_HUMAN </t>
  </si>
  <si>
    <t>&gt;sp|Q8WWY3|PRP31_HUMAN U4/U6 small nuclear ribonucleoprotein Prp31 OS=Homo sapiens GN=PRPF31 PE=1 SV=2</t>
  </si>
  <si>
    <t xml:space="preserve">PRP31_HUMAN </t>
  </si>
  <si>
    <t>&gt;sp|O43172|PRP4_HUMAN U4/U6 small nuclear ribonucleoprotein Prp4 OS=Homo sapiens GN=PRPF4 PE=1 SV=2</t>
  </si>
  <si>
    <t xml:space="preserve">PRP4_HUMAN </t>
  </si>
  <si>
    <t>&gt;sp|Q13523|PRP4B_HUMAN Serine/threonine-protein kinase PRP4 homolog OS=Homo sapiens GN=PRPF4B PE=1 SV=3</t>
  </si>
  <si>
    <t xml:space="preserve">PRP4B_HUMAN </t>
  </si>
  <si>
    <t>&gt;sp|O94906|PRP6_HUMAN Pre-mRNA-processing factor 6 OS=Homo sapiens GN=PRPF6 PE=1 SV=1</t>
  </si>
  <si>
    <t xml:space="preserve">PRP6_HUMAN </t>
  </si>
  <si>
    <t>&gt;sp|Q6P2Q9|PRP8_HUMAN Pre-mRNA-processing-splicing factor 8 OS=Homo sapiens GN=PRPF8 PE=1 SV=2</t>
  </si>
  <si>
    <t xml:space="preserve">PRP8_HUMAN </t>
  </si>
  <si>
    <t>&gt;sp|O43395|PRPF3_HUMAN U4/U6 small nuclear ribonucleoprotein Prp3 OS=Homo sapiens GN=PRPF3 PE=1 SV=2</t>
  </si>
  <si>
    <t xml:space="preserve">PRPF3_HUMAN </t>
  </si>
  <si>
    <t>&gt;sp|Q96S44|PRPK_HUMAN TP53-regulating kinase OS=Homo sapiens GN=TP53RK PE=1 SV=2</t>
  </si>
  <si>
    <t xml:space="preserve">PRPK_HUMAN </t>
  </si>
  <si>
    <t>&gt;sp|P60891|PRPS1_HUMAN Ribose-phosphate pyrophosphokinase 1 OS=Homo sapiens GN=PRPS1 PE=1 SV=2</t>
  </si>
  <si>
    <t xml:space="preserve">PRPS1_HUMAN </t>
  </si>
  <si>
    <t>&gt;sp|Q96M27|PRRC1_HUMAN Protein PRRC1 OS=Homo sapiens GN=PRRC1 PE=1 SV=1</t>
  </si>
  <si>
    <t xml:space="preserve">PRRC1_HUMAN </t>
  </si>
  <si>
    <t>&gt;sp|P62333|PRS10_HUMAN 26S proteasome regulatory subunit 10B OS=Homo sapiens GN=PSMC6 PE=1 SV=1</t>
  </si>
  <si>
    <t xml:space="preserve">PRS10_HUMAN </t>
  </si>
  <si>
    <t>&gt;sp|O95084|PRS23_HUMAN Serine protease 23 OS=Homo sapiens GN=PRSS23 PE=1 SV=1</t>
  </si>
  <si>
    <t xml:space="preserve">PRS23_HUMAN </t>
  </si>
  <si>
    <t>&gt;sp|P62191|PRS4_HUMAN 26S proteasome regulatory subunit 4 OS=Homo sapiens GN=PSMC1 PE=1 SV=1</t>
  </si>
  <si>
    <t xml:space="preserve">PRS4_HUMAN </t>
  </si>
  <si>
    <t>&gt;sp|P17980|PRS6A_HUMAN 26S proteasome regulatory subunit 6A OS=Homo sapiens GN=PSMC3 PE=1 SV=3</t>
  </si>
  <si>
    <t xml:space="preserve">PRS6A_HUMAN </t>
  </si>
  <si>
    <t>&gt;sp|P43686|PRS6B_HUMAN 26S proteasome regulatory subunit 6B OS=Homo sapiens GN=PSMC4 PE=1 SV=2</t>
  </si>
  <si>
    <t xml:space="preserve">PRS6B_HUMAN </t>
  </si>
  <si>
    <t>&gt;sp|P35998|PRS7_HUMAN 26S proteasome regulatory subunit 7 OS=Homo sapiens GN=PSMC2 PE=1 SV=3</t>
  </si>
  <si>
    <t xml:space="preserve">PRS7_HUMAN </t>
  </si>
  <si>
    <t>&gt;sp|P62195|PRS8_HUMAN 26S proteasome regulatory subunit 8 OS=Homo sapiens GN=PSMC5 PE=1 SV=1</t>
  </si>
  <si>
    <t xml:space="preserve">PRS8_HUMAN </t>
  </si>
  <si>
    <t>&gt;sp|P55786|PSA_HUMAN Puromycin-sensitive aminopeptidase OS=Homo sapiens GN=NPEPPS PE=1 SV=2</t>
  </si>
  <si>
    <t xml:space="preserve">PSA_HUMAN </t>
  </si>
  <si>
    <t>&gt;sp|P25786|PSA1_HUMAN Proteasome subunit alpha type-1 OS=Homo sapiens GN=PSMA1 PE=1 SV=1</t>
  </si>
  <si>
    <t xml:space="preserve">PSA1_HUMAN </t>
  </si>
  <si>
    <t>&gt;sp|P25787|PSA2_HUMAN Proteasome subunit alpha type-2 OS=Homo sapiens GN=PSMA2 PE=1 SV=2</t>
  </si>
  <si>
    <t xml:space="preserve">PSA2_HUMAN </t>
  </si>
  <si>
    <t>&gt;sp|P25788|PSA3_HUMAN Proteasome subunit alpha type-3 OS=Homo sapiens GN=PSMA3 PE=1 SV=2</t>
  </si>
  <si>
    <t xml:space="preserve">PSA3_HUMAN </t>
  </si>
  <si>
    <t>&gt;sp|P25789|PSA4_HUMAN Proteasome subunit alpha type-4 OS=Homo sapiens GN=PSMA4 PE=1 SV=1</t>
  </si>
  <si>
    <t xml:space="preserve">PSA4_HUMAN </t>
  </si>
  <si>
    <t>&gt;sp|P28066|PSA5_HUMAN Proteasome subunit alpha type-5 OS=Homo sapiens GN=PSMA5 PE=1 SV=3</t>
  </si>
  <si>
    <t xml:space="preserve">PSA5_HUMAN </t>
  </si>
  <si>
    <t>&gt;sp|P60900|PSA6_HUMAN Proteasome subunit alpha type-6 OS=Homo sapiens GN=PSMA6 PE=1 SV=1</t>
  </si>
  <si>
    <t xml:space="preserve">PSA6_HUMAN </t>
  </si>
  <si>
    <t>&gt;sp|O14818|PSA7_HUMAN Proteasome subunit alpha type-7 OS=Homo sapiens GN=PSMA7 PE=1 SV=1</t>
  </si>
  <si>
    <t xml:space="preserve">PSA7_HUMAN </t>
  </si>
  <si>
    <t>&gt;sp|P20618|PSB1_HUMAN Proteasome subunit beta type-1 OS=Homo sapiens GN=PSMB1 PE=1 SV=2</t>
  </si>
  <si>
    <t xml:space="preserve">PSB1_HUMAN </t>
  </si>
  <si>
    <t>&gt;sp|P49721|PSB2_HUMAN Proteasome subunit beta type-2 OS=Homo sapiens GN=PSMB2 PE=1 SV=1</t>
  </si>
  <si>
    <t xml:space="preserve">PSB2_HUMAN </t>
  </si>
  <si>
    <t>&gt;sp|P49720|PSB3_HUMAN Proteasome subunit beta type-3 OS=Homo sapiens GN=PSMB3 PE=1 SV=2</t>
  </si>
  <si>
    <t xml:space="preserve">PSB3_HUMAN </t>
  </si>
  <si>
    <t>&gt;sp|P28070|PSB4_HUMAN Proteasome subunit beta type-4 OS=Homo sapiens GN=PSMB4 PE=1 SV=4</t>
  </si>
  <si>
    <t xml:space="preserve">PSB4_HUMAN </t>
  </si>
  <si>
    <t>&gt;sp|P28074|PSB5_HUMAN Proteasome subunit beta type-5 OS=Homo sapiens GN=PSMB5 PE=1 SV=3</t>
  </si>
  <si>
    <t xml:space="preserve">PSB5_HUMAN </t>
  </si>
  <si>
    <t>&gt;sp|P28072|PSB6_HUMAN Proteasome subunit beta type-6 OS=Homo sapiens GN=PSMB6 PE=1 SV=4</t>
  </si>
  <si>
    <t xml:space="preserve">PSB6_HUMAN </t>
  </si>
  <si>
    <t>&gt;sp|Q99436|PSB7_HUMAN Proteasome subunit beta type-7 OS=Homo sapiens GN=PSMB7 PE=1 SV=1</t>
  </si>
  <si>
    <t xml:space="preserve">PSB7_HUMAN </t>
  </si>
  <si>
    <t>&gt;sp|O00231|PSD11_HUMAN 26S proteasome non-ATPase regulatory subunit 11 OS=Homo sapiens GN=PSMD11 PE=1 SV=3</t>
  </si>
  <si>
    <t xml:space="preserve">PSD11_HUMAN </t>
  </si>
  <si>
    <t>&gt;sp|O00232|PSD12_HUMAN 26S proteasome non-ATPase regulatory subunit 12 OS=Homo sapiens GN=PSMD12 PE=1 SV=3</t>
  </si>
  <si>
    <t xml:space="preserve">PSD12_HUMAN </t>
  </si>
  <si>
    <t>&gt;sp|Q9UNM6|PSD13_HUMAN 26S proteasome non-ATPase regulatory subunit 13 OS=Homo sapiens GN=PSMD13 PE=1 SV=2</t>
  </si>
  <si>
    <t xml:space="preserve">PSD13_HUMAN </t>
  </si>
  <si>
    <t>&gt;sp|O00487|PSDE_HUMAN 26S proteasome non-ATPase regulatory subunit 14 OS=Homo sapiens GN=PSMD14 PE=1 SV=1</t>
  </si>
  <si>
    <t xml:space="preserve">PSDE_HUMAN </t>
  </si>
  <si>
    <t>&gt;sp|O75475|PSIP1_HUMAN PC4 and SFRS1-interacting protein OS=Homo sapiens GN=PSIP1 PE=1 SV=1</t>
  </si>
  <si>
    <t xml:space="preserve">PSIP1_HUMAN </t>
  </si>
  <si>
    <t>&gt;sp|Q99460|PSMD1_HUMAN 26S proteasome non-ATPase regulatory subunit 1 OS=Homo sapiens GN=PSMD1 PE=1 SV=2</t>
  </si>
  <si>
    <t xml:space="preserve">PSMD1_HUMAN </t>
  </si>
  <si>
    <t>&gt;sp|Q13200|PSMD2_HUMAN 26S proteasome non-ATPase regulatory subunit 2 OS=Homo sapiens GN=PSMD2 PE=1 SV=3</t>
  </si>
  <si>
    <t xml:space="preserve">PSMD2_HUMAN </t>
  </si>
  <si>
    <t>&gt;sp|O43242|PSMD3_HUMAN 26S proteasome non-ATPase regulatory subunit 3 OS=Homo sapiens GN=PSMD3 PE=1 SV=2</t>
  </si>
  <si>
    <t xml:space="preserve">PSMD3_HUMAN </t>
  </si>
  <si>
    <t>&gt;sp|P55036|PSMD4_HUMAN 26S proteasome non-ATPase regulatory subunit 4 OS=Homo sapiens GN=PSMD4 PE=1 SV=1</t>
  </si>
  <si>
    <t xml:space="preserve">PSMD4_HUMAN </t>
  </si>
  <si>
    <t>&gt;sp|Q16401|PSMD5_HUMAN 26S proteasome non-ATPase regulatory subunit 5 OS=Homo sapiens GN=PSMD5 PE=1 SV=3</t>
  </si>
  <si>
    <t xml:space="preserve">PSMD5_HUMAN </t>
  </si>
  <si>
    <t>&gt;sp|Q15008|PSMD6_HUMAN 26S proteasome non-ATPase regulatory subunit 6 OS=Homo sapiens GN=PSMD6 PE=1 SV=1</t>
  </si>
  <si>
    <t xml:space="preserve">PSMD6_HUMAN </t>
  </si>
  <si>
    <t>&gt;sp|P51665|PSMD7_HUMAN 26S proteasome non-ATPase regulatory subunit 7 OS=Homo sapiens GN=PSMD7 PE=1 SV=2</t>
  </si>
  <si>
    <t xml:space="preserve">PSMD7_HUMAN </t>
  </si>
  <si>
    <t>&gt;sp|P48556|PSMD8_HUMAN 26S proteasome non-ATPase regulatory subunit 8 OS=Homo sapiens GN=PSMD8 PE=1 SV=2</t>
  </si>
  <si>
    <t xml:space="preserve">PSMD8_HUMAN </t>
  </si>
  <si>
    <t>&gt;sp|O00233|PSMD9_HUMAN 26S proteasome non-ATPase regulatory subunit 9 OS=Homo sapiens GN=PSMD9 PE=1 SV=3</t>
  </si>
  <si>
    <t xml:space="preserve">PSMD9_HUMAN </t>
  </si>
  <si>
    <t>&gt;sp|Q06323|PSME1_HUMAN Proteasome activator complex subunit 1 OS=Homo sapiens GN=PSME1 PE=1 SV=1</t>
  </si>
  <si>
    <t xml:space="preserve">PSME1_HUMAN </t>
  </si>
  <si>
    <t>&gt;sp|Q9UL46|PSME2_HUMAN Proteasome activator complex subunit 2 OS=Homo sapiens GN=PSME2 PE=1 SV=4</t>
  </si>
  <si>
    <t xml:space="preserve">PSME2_HUMAN </t>
  </si>
  <si>
    <t>&gt;sp|P61289|PSME3_HUMAN Proteasome activator complex subunit 3 OS=Homo sapiens GN=PSME3 PE=1 SV=1</t>
  </si>
  <si>
    <t xml:space="preserve">PSME3_HUMAN </t>
  </si>
  <si>
    <t>&gt;sp|O95456|PSMG1_HUMAN Proteasome assembly chaperone 1 OS=Homo sapiens GN=PSMG1 PE=1 SV=1</t>
  </si>
  <si>
    <t xml:space="preserve">PSMG1_HUMAN </t>
  </si>
  <si>
    <t>&gt;sp|Q5JS54|PSMG4_HUMAN Proteasome assembly chaperone 4 OS=Homo sapiens GN=PSMG4 PE=1 SV=2</t>
  </si>
  <si>
    <t xml:space="preserve">PSMG4_HUMAN </t>
  </si>
  <si>
    <t>&gt;sp|Q8WXF1|PSPC1_HUMAN Paraspeckle component 1 OS=Homo sapiens GN=PSPC1 PE=1 SV=1</t>
  </si>
  <si>
    <t xml:space="preserve">PSPC1_HUMAN </t>
  </si>
  <si>
    <t>&gt;sp|P26599|PTBP1_HUMAN Polypyrimidine tract-binding protein 1 OS=Homo sapiens GN=PTBP1 PE=1 SV=1</t>
  </si>
  <si>
    <t xml:space="preserve">PTBP1_HUMAN </t>
  </si>
  <si>
    <t>&gt;sp|Q96EY7|PTCD3_HUMAN Pentatricopeptide repeat domain-containing protein 3, mitochondrial OS=Homo sapiens GN=PTCD3 PE=1 SV=3</t>
  </si>
  <si>
    <t xml:space="preserve">PTCD3_HUMAN </t>
  </si>
  <si>
    <t>&gt;sp|O14684|PTGES_HUMAN Prostaglandin E synthase OS=Homo sapiens GN=PTGES PE=1 SV=2</t>
  </si>
  <si>
    <t xml:space="preserve">PTGES_HUMAN </t>
  </si>
  <si>
    <t>&gt;sp|Q14914|PTGR1_HUMAN Prostaglandin reductase 1 OS=Homo sapiens GN=PTGR1 PE=1 SV=2</t>
  </si>
  <si>
    <t xml:space="preserve">PTGR1_HUMAN </t>
  </si>
  <si>
    <t>&gt;sp|Q9Y3E5|PTH2_HUMAN Peptidyl-tRNA hydrolase 2, mitochondrial OS=Homo sapiens GN=PTRH2 PE=1 SV=1</t>
  </si>
  <si>
    <t xml:space="preserve">PTH2_HUMAN </t>
  </si>
  <si>
    <t>&gt;sp|P06454|PTMA_HUMAN Prothymosin alpha OS=Homo sapiens GN=PTMA PE=1 SV=2</t>
  </si>
  <si>
    <t xml:space="preserve">PTMA_HUMAN </t>
  </si>
  <si>
    <t>&gt;sp|P20962|PTMS_HUMAN Parathymosin OS=Homo sapiens GN=PTMS PE=1 SV=2</t>
  </si>
  <si>
    <t xml:space="preserve">PTMS_HUMAN </t>
  </si>
  <si>
    <t>&gt;sp|P18031|PTN1_HUMAN Tyrosine-protein phosphatase non-receptor type 1 OS=Homo sapiens GN=PTPN1 PE=1 SV=1</t>
  </si>
  <si>
    <t xml:space="preserve">PTN1_HUMAN </t>
  </si>
  <si>
    <t>&gt;sp|Q06124|PTN11_HUMAN Tyrosine-protein phosphatase non-receptor type 11 OS=Homo sapiens GN=PTPN11 PE=1 SV=2</t>
  </si>
  <si>
    <t xml:space="preserve">PTN11_HUMAN </t>
  </si>
  <si>
    <t>&gt;sp|Q9H3S7|PTN23_HUMAN Tyrosine-protein phosphatase non-receptor type 23 OS=Homo sapiens GN=PTPN23 PE=1 SV=1</t>
  </si>
  <si>
    <t xml:space="preserve">PTN23_HUMAN </t>
  </si>
  <si>
    <t>&gt;sp|Q15257|PTPA_HUMAN Serine/threonine-protein phosphatase 2A activator OS=Homo sapiens GN=PTPA PE=1 SV=3</t>
  </si>
  <si>
    <t xml:space="preserve">PTPA_HUMAN </t>
  </si>
  <si>
    <t>&gt;sp|Q6GMV3|PTRD1_HUMAN Putative peptidyl-tRNA hydrolase PTRHD1 OS=Homo sapiens GN=PTRHD1 PE=1 SV=1</t>
  </si>
  <si>
    <t xml:space="preserve">PTRD1_HUMAN </t>
  </si>
  <si>
    <t>&gt;sp|P53801|PTTG_HUMAN Pituitary tumor-transforming gene 1 protein-interacting protein OS=Homo sapiens GN=PTTG1IP PE=1 SV=1</t>
  </si>
  <si>
    <t xml:space="preserve">PTTG_HUMAN </t>
  </si>
  <si>
    <t>&gt;sp|Q9UHX1|PUF60_HUMAN Poly(U)-binding-splicing factor PUF60 OS=Homo sapiens GN=PUF60 PE=1 SV=1</t>
  </si>
  <si>
    <t xml:space="preserve">PUF60_HUMAN </t>
  </si>
  <si>
    <t>&gt;sp|Q15397|PUM3_HUMAN Pumilio homolog 3 OS=Homo sapiens GN=PUM3 PE=1 SV=3</t>
  </si>
  <si>
    <t xml:space="preserve">PUM3_HUMAN </t>
  </si>
  <si>
    <t>&gt;sp|P22102|PUR2_HUMAN Trifunctional purine biosynthetic protein adenosine-3 OS=Homo sapiens GN=GART PE=1 SV=1</t>
  </si>
  <si>
    <t xml:space="preserve">PUR2_HUMAN </t>
  </si>
  <si>
    <t>&gt;sp|O15067|PUR4_HUMAN Phosphoribosylformylglycinamidine synthase OS=Homo sapiens GN=PFAS PE=1 SV=4</t>
  </si>
  <si>
    <t xml:space="preserve">PUR4_HUMAN </t>
  </si>
  <si>
    <t>&gt;sp|P22234|PUR6_HUMAN Multifunctional protein ADE2 OS=Homo sapiens GN=PAICS PE=1 SV=3</t>
  </si>
  <si>
    <t xml:space="preserve">PUR6_HUMAN </t>
  </si>
  <si>
    <t>&gt;sp|P30566|PUR8_HUMAN Adenylosuccinate lyase OS=Homo sapiens GN=ADSL PE=1 SV=2</t>
  </si>
  <si>
    <t xml:space="preserve">PUR8_HUMAN </t>
  </si>
  <si>
    <t>&gt;sp|P31939|PUR9_HUMAN Bifunctional purine biosynthesis protein PURH OS=Homo sapiens GN=ATIC PE=1 SV=3</t>
  </si>
  <si>
    <t xml:space="preserve">PUR9_HUMAN </t>
  </si>
  <si>
    <t>&gt;sp|P30520|PURA2_HUMAN Adenylosuccinate synthetase isozyme 2 OS=Homo sapiens GN=ADSS PE=1 SV=3</t>
  </si>
  <si>
    <t xml:space="preserve">PURA2_HUMAN </t>
  </si>
  <si>
    <t>&gt;sp|Q96QR8|PURB_HUMAN Transcriptional activator protein Pur-beta OS=Homo sapiens GN=PURB PE=1 SV=3</t>
  </si>
  <si>
    <t xml:space="preserve">PURB_HUMAN </t>
  </si>
  <si>
    <t>&gt;sp|Q96PZ0|PUS7_HUMAN Pseudouridylate synthase 7 homolog OS=Homo sapiens GN=PUS7 PE=1 SV=2</t>
  </si>
  <si>
    <t xml:space="preserve">PUS7_HUMAN </t>
  </si>
  <si>
    <t>&gt;sp|Q15269|PWP2_HUMAN Periodic tryptophan protein 2 homolog OS=Homo sapiens GN=PWP2 PE=2 SV=2</t>
  </si>
  <si>
    <t xml:space="preserve">PWP2_HUMAN </t>
  </si>
  <si>
    <t>&gt;sp|P11498|PYC_HUMAN Pyruvate carboxylase, mitochondrial OS=Homo sapiens GN=PC PE=1 SV=2</t>
  </si>
  <si>
    <t xml:space="preserve">PYC_HUMAN </t>
  </si>
  <si>
    <t>&gt;sp|P11216|PYGB_HUMAN Glycogen phosphorylase, brain form OS=Homo sapiens GN=PYGB PE=1 SV=5</t>
  </si>
  <si>
    <t xml:space="preserve">PYGB_HUMAN </t>
  </si>
  <si>
    <t>&gt;sp|P06737|PYGL_HUMAN Glycogen phosphorylase, liver form OS=Homo sapiens GN=PYGL PE=1 SV=4</t>
  </si>
  <si>
    <t xml:space="preserve">PYGL_HUMAN </t>
  </si>
  <si>
    <t>&gt;sp|Q9BRP8|PYM1_HUMAN Partner of Y14 and mago OS=Homo sapiens GN=PYM1 PE=1 SV=1</t>
  </si>
  <si>
    <t xml:space="preserve">PYM1_HUMAN </t>
  </si>
  <si>
    <t>&gt;sp|P27708|PYR1_HUMAN CAD protein OS=Homo sapiens GN=CAD PE=1 SV=3</t>
  </si>
  <si>
    <t xml:space="preserve">PYR1_HUMAN </t>
  </si>
  <si>
    <t>&gt;sp|Q02127|PYRD_HUMAN Dihydroorotate dehydrogenase (quinone), mitochondrial OS=Homo sapiens GN=DHODH PE=1 SV=3</t>
  </si>
  <si>
    <t xml:space="preserve">PYRD_HUMAN </t>
  </si>
  <si>
    <t>&gt;sp|P17812|PYRG1_HUMAN CTP synthase 1 OS=Homo sapiens GN=CTPS1 PE=1 SV=2</t>
  </si>
  <si>
    <t xml:space="preserve">PYRG1_HUMAN </t>
  </si>
  <si>
    <t>&gt;sp|P20742|PZP_HUMAN Pregnancy zone protein OS=Homo sapiens GN=PZP PE=1 SV=4</t>
  </si>
  <si>
    <t xml:space="preserve">PZP_HUMAN </t>
  </si>
  <si>
    <t>&gt;Reverse &gt;sp|Q13882|PTK6_HUMAN Protein-tyrosine kinase 6 OS=Homo sapiens GN=PTK6 PE=1 SV=1</t>
  </si>
  <si>
    <t xml:space="preserve">Q13882|PTK6_HUMAN </t>
  </si>
  <si>
    <t>&gt;Reverse &gt;sp|Q6DT37|MRCKG_HUMAN Serine/threonine-protein kinase MRCK gamma OS=Homo sapiens GN=CDC42BPG PE=1 SV=2</t>
  </si>
  <si>
    <t xml:space="preserve">Q6DT37|MRCKG_HUMAN </t>
  </si>
  <si>
    <t>&gt;Reverse &gt;sp|Q7L590|MCM10_HUMAN Protein MCM10 homolog OS=Homo sapiens GN=MCM10 PE=1 SV=2</t>
  </si>
  <si>
    <t xml:space="preserve">Q7L590|MCM10_HUMAN </t>
  </si>
  <si>
    <t>&gt;Reverse &gt;sp|Q86T82|UBP37_HUMAN Ubiquitin carboxyl-terminal hydrolase 37 OS=Homo sapiens GN=USP37 PE=1 SV=2</t>
  </si>
  <si>
    <t xml:space="preserve">Q86T82|UBP37_HUMAN </t>
  </si>
  <si>
    <t>&gt;Reverse &gt;sp|Q9Y3S1|WNK2_HUMAN Serine/threonine-protein kinase WNK2 OS=Homo sapiens GN=WNK2 PE=1 SV=4</t>
  </si>
  <si>
    <t xml:space="preserve">Q9Y3S1|WNK2_HUMAN </t>
  </si>
  <si>
    <t>&gt;sp|P31930|QCR1_HUMAN Cytochrome b-c1 complex subunit 1, mitochondrial OS=Homo sapiens GN=UQCRC1 PE=1 SV=3</t>
  </si>
  <si>
    <t xml:space="preserve">QCR1_HUMAN </t>
  </si>
  <si>
    <t>&gt;sp|P22695|QCR2_HUMAN Cytochrome b-c1 complex subunit 2, mitochondrial OS=Homo sapiens GN=UQCRC2 PE=1 SV=3</t>
  </si>
  <si>
    <t xml:space="preserve">QCR2_HUMAN </t>
  </si>
  <si>
    <t>&gt;sp|P07919|QCR6_HUMAN Cytochrome b-c1 complex subunit 6, mitochondrial OS=Homo sapiens GN=UQCRH PE=1 SV=2</t>
  </si>
  <si>
    <t xml:space="preserve">QCR6_HUMAN </t>
  </si>
  <si>
    <t>&gt;sp|P14927|QCR7_HUMAN Cytochrome b-c1 complex subunit 7 OS=Homo sapiens GN=UQCRB PE=1 SV=2</t>
  </si>
  <si>
    <t xml:space="preserve">QCR7_HUMAN </t>
  </si>
  <si>
    <t>&gt;sp|Q5T6V5|QSPP_HUMAN Queuosine salvage protein OS=Homo sapiens GN=C9orf64 PE=1 SV=1</t>
  </si>
  <si>
    <t xml:space="preserve">QSPP_HUMAN </t>
  </si>
  <si>
    <t>&gt;sp|Q59GN2|R39L5_HUMAN Putative 60S ribosomal protein L39-like 5 OS=Homo sapiens GN=RPL39P5 PE=5 SV=2</t>
  </si>
  <si>
    <t xml:space="preserve">R39L5_HUMAN </t>
  </si>
  <si>
    <t>&gt;sp|P61026|RAB10_HUMAN Ras-related protein Rab-10 OS=Homo sapiens GN=RAB10 PE=1 SV=1</t>
  </si>
  <si>
    <t xml:space="preserve">RAB10_HUMAN </t>
  </si>
  <si>
    <t>&gt;sp|P61106|RAB14_HUMAN Ras-related protein Rab-14 OS=Homo sapiens GN=RAB14 PE=1 SV=4</t>
  </si>
  <si>
    <t xml:space="preserve">RAB14_HUMAN </t>
  </si>
  <si>
    <t>&gt;sp|P62820|RAB1A_HUMAN Ras-related protein Rab-1A OS=Homo sapiens GN=RAB1A PE=1 SV=3</t>
  </si>
  <si>
    <t xml:space="preserve">RAB1A_HUMAN </t>
  </si>
  <si>
    <t>&gt;sp|Q9H0U4|RAB1B_HUMAN Ras-related protein Rab-1B OS=Homo sapiens GN=RAB1B PE=1 SV=1</t>
  </si>
  <si>
    <t xml:space="preserve">RAB1B_HUMAN </t>
  </si>
  <si>
    <t>&gt;sp|Q9UL25|RAB21_HUMAN Ras-related protein Rab-21 OS=Homo sapiens GN=RAB21 PE=1 SV=3</t>
  </si>
  <si>
    <t xml:space="preserve">RAB21_HUMAN </t>
  </si>
  <si>
    <t>&gt;sp|P61019|RAB2A_HUMAN Ras-related protein Rab-2A OS=Homo sapiens GN=RAB2A PE=1 SV=1</t>
  </si>
  <si>
    <t xml:space="preserve">RAB2A_HUMAN </t>
  </si>
  <si>
    <t>&gt;sp|Q13636|RAB31_HUMAN Ras-related protein Rab-31 OS=Homo sapiens GN=RAB31 PE=1 SV=1</t>
  </si>
  <si>
    <t xml:space="preserve">RAB31_HUMAN </t>
  </si>
  <si>
    <t>&gt;sp|Q15286|RAB35_HUMAN Ras-related protein Rab-35 OS=Homo sapiens GN=RAB35 PE=1 SV=1</t>
  </si>
  <si>
    <t xml:space="preserve">RAB35_HUMAN </t>
  </si>
  <si>
    <t>&gt;sp|P20339|RAB5A_HUMAN Ras-related protein Rab-5A OS=Homo sapiens GN=RAB5A PE=1 SV=2</t>
  </si>
  <si>
    <t xml:space="preserve">RAB5A_HUMAN </t>
  </si>
  <si>
    <t>&gt;sp|P61020|RAB5B_HUMAN Ras-related protein Rab-5B OS=Homo sapiens GN=RAB5B PE=1 SV=1</t>
  </si>
  <si>
    <t xml:space="preserve">RAB5B_HUMAN </t>
  </si>
  <si>
    <t>&gt;sp|P51148|RAB5C_HUMAN Ras-related protein Rab-5C OS=Homo sapiens GN=RAB5C PE=1 SV=2</t>
  </si>
  <si>
    <t xml:space="preserve">RAB5C_HUMAN </t>
  </si>
  <si>
    <t>&gt;sp|Q9NRW1|RAB6B_HUMAN Ras-related protein Rab-6B OS=Homo sapiens GN=RAB6B PE=1 SV=1</t>
  </si>
  <si>
    <t xml:space="preserve">RAB6B_HUMAN </t>
  </si>
  <si>
    <t>&gt;sp|P51149|RAB7A_HUMAN Ras-related protein Rab-7a OS=Homo sapiens GN=RAB7A PE=1 SV=1</t>
  </si>
  <si>
    <t xml:space="preserve">RAB7A_HUMAN </t>
  </si>
  <si>
    <t>&gt;sp|P61006|RAB8A_HUMAN Ras-related protein Rab-8A OS=Homo sapiens GN=RAB8A PE=1 SV=1</t>
  </si>
  <si>
    <t xml:space="preserve">RAB8A_HUMAN </t>
  </si>
  <si>
    <t>&gt;sp|Q3YEC7|RABL6_HUMAN Rab-like protein 6 OS=Homo sapiens GN=RABL6 PE=1 SV=2</t>
  </si>
  <si>
    <t xml:space="preserve">RABL6_HUMAN </t>
  </si>
  <si>
    <t>&gt;sp|P63244|RACK1_HUMAN Receptor of activated protein C kinase 1 OS=Homo sapiens GN=RACK1 PE=1 SV=3</t>
  </si>
  <si>
    <t xml:space="preserve">RACK1_HUMAN </t>
  </si>
  <si>
    <t>&gt;sp|O60216|RAD21_HUMAN Double-strand-break repair protein rad21 homolog OS=Homo sapiens GN=RAD21 PE=1 SV=2</t>
  </si>
  <si>
    <t xml:space="preserve">RAD21_HUMAN </t>
  </si>
  <si>
    <t>&gt;sp|Q92878|RAD50_HUMAN DNA repair protein RAD50 OS=Homo sapiens GN=RAD50 PE=1 SV=1</t>
  </si>
  <si>
    <t xml:space="preserve">RAD50_HUMAN </t>
  </si>
  <si>
    <t>&gt;sp|P35241|RADI_HUMAN Radixin OS=Homo sapiens GN=RDX PE=1 SV=1</t>
  </si>
  <si>
    <t xml:space="preserve">RADI_HUMAN </t>
  </si>
  <si>
    <t>&gt;sp|P78406|RAE1L_HUMAN mRNA export factor OS=Homo sapiens GN=RAE1 PE=1 SV=1</t>
  </si>
  <si>
    <t xml:space="preserve">RAE1L_HUMAN </t>
  </si>
  <si>
    <t>&gt;sp|P46060|RAGP1_HUMAN Ran GTPase-activating protein 1 OS=Homo sapiens GN=RANGAP1 PE=1 SV=1</t>
  </si>
  <si>
    <t xml:space="preserve">RAGP1_HUMAN </t>
  </si>
  <si>
    <t>&gt;sp|Q8NFJ5|RAI3_HUMAN Retinoic acid-induced protein 3 OS=Homo sapiens GN=GPRC5A PE=1 SV=2</t>
  </si>
  <si>
    <t xml:space="preserve">RAI3_HUMAN </t>
  </si>
  <si>
    <t>&gt;sp|P11234|RALB_HUMAN Ras-related protein Ral-B OS=Homo sapiens GN=RALB PE=1 SV=1</t>
  </si>
  <si>
    <t xml:space="preserve">RALB_HUMAN </t>
  </si>
  <si>
    <t>&gt;sp|Q9UKM9|RALY_HUMAN RNA-binding protein Raly OS=Homo sapiens GN=RALY PE=1 SV=1</t>
  </si>
  <si>
    <t xml:space="preserve">RALY_HUMAN </t>
  </si>
  <si>
    <t>&gt;sp|P62826|RAN_HUMAN GTP-binding nuclear protein Ran OS=Homo sapiens GN=RAN PE=1 SV=3</t>
  </si>
  <si>
    <t xml:space="preserve">RAN_HUMAN </t>
  </si>
  <si>
    <t>&gt;sp|Q9H6Z4|RANB3_HUMAN Ran-binding protein 3 OS=Homo sapiens GN=RANBP3 PE=1 SV=1</t>
  </si>
  <si>
    <t xml:space="preserve">RANB3_HUMAN </t>
  </si>
  <si>
    <t>&gt;sp|P43487|RANG_HUMAN Ran-specific GTPase-activating protein OS=Homo sapiens GN=RANBP1 PE=1 SV=1</t>
  </si>
  <si>
    <t xml:space="preserve">RANG_HUMAN </t>
  </si>
  <si>
    <t>&gt;sp|P62834|RAP1A_HUMAN Ras-related protein Rap-1A OS=Homo sapiens GN=RAP1A PE=1 SV=1</t>
  </si>
  <si>
    <t xml:space="preserve">RAP1A_HUMAN </t>
  </si>
  <si>
    <t>&gt;sp|P61224|RAP1B_HUMAN Ras-related protein Rap-1b OS=Homo sapiens GN=RAP1B PE=1 SV=1</t>
  </si>
  <si>
    <t xml:space="preserve">RAP1B_HUMAN </t>
  </si>
  <si>
    <t>&gt;sp|P61225|RAP2B_HUMAN Ras-related protein Rap-2b OS=Homo sapiens GN=RAP2B PE=1 SV=1</t>
  </si>
  <si>
    <t xml:space="preserve">RAP2B_HUMAN </t>
  </si>
  <si>
    <t>&gt;sp|Q9Y3L5|RAP2C_HUMAN Ras-related protein Rap-2c OS=Homo sapiens GN=RAP2C PE=1 SV=1</t>
  </si>
  <si>
    <t xml:space="preserve">RAP2C_HUMAN </t>
  </si>
  <si>
    <t>&gt;sp|P01116|RASK_HUMAN GTPase KRas OS=Homo sapiens GN=KRAS PE=1 SV=1</t>
  </si>
  <si>
    <t xml:space="preserve">RASK_HUMAN </t>
  </si>
  <si>
    <t>&gt;sp|Q8IY67|RAVR1_HUMAN Ribonucleoprotein PTB-binding 1 OS=Homo sapiens GN=RAVER1 PE=1 SV=1</t>
  </si>
  <si>
    <t xml:space="preserve">RAVR1_HUMAN </t>
  </si>
  <si>
    <t>&gt;sp|P62491|RB11A_HUMAN Ras-related protein Rab-11A OS=Homo sapiens GN=RAB11A PE=1 SV=3</t>
  </si>
  <si>
    <t xml:space="preserve">RB11A_HUMAN </t>
  </si>
  <si>
    <t>&gt;sp|Q15907|RB11B_HUMAN Ras-related protein Rab-11B OS=Homo sapiens GN=RAB11B PE=1 SV=4</t>
  </si>
  <si>
    <t xml:space="preserve">RB11B_HUMAN </t>
  </si>
  <si>
    <t>&gt;sp|Q9UL26|RB22A_HUMAN Ras-related protein Rab-22A OS=Homo sapiens GN=RAB22A PE=1 SV=2</t>
  </si>
  <si>
    <t xml:space="preserve">RB22A_HUMAN </t>
  </si>
  <si>
    <t>&gt;sp|Q09028|RBBP4_HUMAN Histone-binding protein RBBP4 OS=Homo sapiens GN=RBBP4 PE=1 SV=3</t>
  </si>
  <si>
    <t xml:space="preserve">RBBP4_HUMAN </t>
  </si>
  <si>
    <t>&gt;sp|Q16576|RBBP7_HUMAN Histone-binding protein RBBP7 OS=Homo sapiens GN=RBBP7 PE=1 SV=1</t>
  </si>
  <si>
    <t xml:space="preserve">RBBP7_HUMAN </t>
  </si>
  <si>
    <t>&gt;sp|Q9Y3P9|RBGP1_HUMAN Rab GTPase-activating protein 1 OS=Homo sapiens GN=RABGAP1 PE=1 SV=3</t>
  </si>
  <si>
    <t xml:space="preserve">RBGP1_HUMAN </t>
  </si>
  <si>
    <t>&gt;sp|P98175|RBM10_HUMAN RNA-binding protein 10 OS=Homo sapiens GN=RBM10 PE=1 SV=3</t>
  </si>
  <si>
    <t xml:space="preserve">RBM10_HUMAN </t>
  </si>
  <si>
    <t>&gt;sp|Q9NTZ6|RBM12_HUMAN RNA-binding protein 12 OS=Homo sapiens GN=RBM12 PE=1 SV=1</t>
  </si>
  <si>
    <t xml:space="preserve">RBM12_HUMAN </t>
  </si>
  <si>
    <t>&gt;sp|Q96PK6|RBM14_HUMAN RNA-binding protein 14 OS=Homo sapiens GN=RBM14 PE=1 SV=2</t>
  </si>
  <si>
    <t xml:space="preserve">RBM14_HUMAN </t>
  </si>
  <si>
    <t>&gt;sp|Q96T37|RBM15_HUMAN Putative RNA-binding protein 15 OS=Homo sapiens GN=RBM15 PE=1 SV=2</t>
  </si>
  <si>
    <t xml:space="preserve">RBM15_HUMAN </t>
  </si>
  <si>
    <t>&gt;sp|Q9Y4C8|RBM19_HUMAN Probable RNA-binding protein 19 OS=Homo sapiens GN=RBM19 PE=1 SV=3</t>
  </si>
  <si>
    <t xml:space="preserve">RBM19_HUMAN </t>
  </si>
  <si>
    <t>&gt;sp|P49756|RBM25_HUMAN RNA-binding protein 25 OS=Homo sapiens GN=RBM25 PE=1 SV=3</t>
  </si>
  <si>
    <t xml:space="preserve">RBM25_HUMAN </t>
  </si>
  <si>
    <t>&gt;sp|Q5T8P6|RBM26_HUMAN RNA-binding protein 26 OS=Homo sapiens GN=RBM26 PE=1 SV=3</t>
  </si>
  <si>
    <t xml:space="preserve">RBM26_HUMAN </t>
  </si>
  <si>
    <t>&gt;sp|Q9NW13|RBM28_HUMAN RNA-binding protein 28 OS=Homo sapiens GN=RBM28 PE=1 SV=3</t>
  </si>
  <si>
    <t xml:space="preserve">RBM28_HUMAN </t>
  </si>
  <si>
    <t>&gt;sp|P98179|RBM3_HUMAN RNA-binding protein 3 OS=Homo sapiens GN=RBM3 PE=1 SV=1</t>
  </si>
  <si>
    <t xml:space="preserve">RBM3_HUMAN </t>
  </si>
  <si>
    <t>&gt;sp|P42696|RBM34_HUMAN RNA-binding protein 34 OS=Homo sapiens GN=RBM34 PE=1 SV=2</t>
  </si>
  <si>
    <t xml:space="preserve">RBM34_HUMAN </t>
  </si>
  <si>
    <t>&gt;sp|Q14498|RBM39_HUMAN RNA-binding protein 39 OS=Homo sapiens GN=RBM39 PE=1 SV=2</t>
  </si>
  <si>
    <t xml:space="preserve">RBM39_HUMAN </t>
  </si>
  <si>
    <t>&gt;sp|Q9BWF3|RBM4_HUMAN RNA-binding protein 4 OS=Homo sapiens GN=RBM4 PE=1 SV=1</t>
  </si>
  <si>
    <t xml:space="preserve">RBM4_HUMAN </t>
  </si>
  <si>
    <t>&gt;sp|Q9BTD8|RBM42_HUMAN RNA-binding protein 42 OS=Homo sapiens GN=RBM42 PE=1 SV=1</t>
  </si>
  <si>
    <t xml:space="preserve">RBM42_HUMAN </t>
  </si>
  <si>
    <t>&gt;sp|Q9Y5S9|RBM8A_HUMAN RNA-binding protein 8A OS=Homo sapiens GN=RBM8A PE=1 SV=1</t>
  </si>
  <si>
    <t xml:space="preserve">RBM8A_HUMAN </t>
  </si>
  <si>
    <t>&gt;sp|P38159|RBMX_HUMAN RNA-binding motif protein, X chromosome OS=Homo sapiens GN=RBMX PE=1 SV=3</t>
  </si>
  <si>
    <t xml:space="preserve">RBMX_HUMAN </t>
  </si>
  <si>
    <t>&gt;sp|P49792|RBP2_HUMAN E3 SUMO-protein ligase RanBP2 OS=Homo sapiens GN=RANBP2 PE=1 SV=2</t>
  </si>
  <si>
    <t xml:space="preserve">RBP2_HUMAN </t>
  </si>
  <si>
    <t>&gt;sp|Q92804|RBP56_HUMAN TATA-binding protein-associated factor 2N OS=Homo sapiens GN=TAF15 PE=1 SV=1</t>
  </si>
  <si>
    <t xml:space="preserve">RBP56_HUMAN </t>
  </si>
  <si>
    <t>&gt;sp|P62877|RBX1_HUMAN E3 ubiquitin-protein ligase RBX1 OS=Homo sapiens GN=RBX1 PE=1 SV=1</t>
  </si>
  <si>
    <t xml:space="preserve">RBX1_HUMAN </t>
  </si>
  <si>
    <t>&gt;sp|P18754|RCC1_HUMAN Regulator of chromosome condensation OS=Homo sapiens GN=RCC1 PE=1 SV=1</t>
  </si>
  <si>
    <t xml:space="preserve">RCC1_HUMAN </t>
  </si>
  <si>
    <t>&gt;sp|Q96I51|RCC1L_HUMAN RCC1-like G exchanging factor-like protein OS=Homo sapiens GN=RCC1L PE=1 SV=2</t>
  </si>
  <si>
    <t xml:space="preserve">RCC1L_HUMAN </t>
  </si>
  <si>
    <t>&gt;sp|Q9P258|RCC2_HUMAN Protein RCC2 OS=Homo sapiens GN=RCC2 PE=1 SV=2</t>
  </si>
  <si>
    <t xml:space="preserve">RCC2_HUMAN </t>
  </si>
  <si>
    <t>&gt;sp|Q9Y2P8|RCL1_HUMAN RNA 3'-terminal phosphate cyclase-like protein OS=Homo sapiens GN=RCL1 PE=1 SV=3</t>
  </si>
  <si>
    <t xml:space="preserve">RCL1_HUMAN </t>
  </si>
  <si>
    <t>&gt;sp|Q15293|RCN1_HUMAN Reticulocalbin-1 OS=Homo sapiens GN=RCN1 PE=1 SV=1</t>
  </si>
  <si>
    <t xml:space="preserve">RCN1_HUMAN </t>
  </si>
  <si>
    <t>&gt;sp|Q14257|RCN2_HUMAN Reticulocalbin-2 OS=Homo sapiens GN=RCN2 PE=1 SV=1</t>
  </si>
  <si>
    <t xml:space="preserve">RCN2_HUMAN </t>
  </si>
  <si>
    <t>&gt;sp|Q9P2K3|RCOR3_HUMAN REST corepressor 3 OS=Homo sapiens GN=RCOR3 PE=1 SV=2</t>
  </si>
  <si>
    <t xml:space="preserve">RCOR3_HUMAN </t>
  </si>
  <si>
    <t>&gt;sp|P54725|RD23A_HUMAN UV excision repair protein RAD23 homolog A OS=Homo sapiens GN=RAD23A PE=1 SV=1</t>
  </si>
  <si>
    <t xml:space="preserve">RD23A_HUMAN </t>
  </si>
  <si>
    <t>&gt;sp|P54727|RD23B_HUMAN UV excision repair protein RAD23 homolog B OS=Homo sapiens GN=RAD23B PE=1 SV=1</t>
  </si>
  <si>
    <t xml:space="preserve">RD23B_HUMAN </t>
  </si>
  <si>
    <t>&gt;sp|Q8TC12|RDH11_HUMAN Retinol dehydrogenase 11 OS=Homo sapiens GN=RDH11 PE=1 SV=2</t>
  </si>
  <si>
    <t xml:space="preserve">RDH11_HUMAN </t>
  </si>
  <si>
    <t>&gt;sp|P46063|RECQ1_HUMAN ATP-dependent DNA helicase Q1 OS=Homo sapiens GN=RECQL PE=1 SV=3</t>
  </si>
  <si>
    <t xml:space="preserve">RECQ1_HUMAN </t>
  </si>
  <si>
    <t>&gt;sp|Q00765|REEP5_HUMAN Receptor expression-enhancing protein 5 OS=Homo sapiens GN=REEP5 PE=1 SV=3</t>
  </si>
  <si>
    <t xml:space="preserve">REEP5_HUMAN </t>
  </si>
  <si>
    <t>&gt;sp|Q9BZI7|REN3B_HUMAN Regulator of nonsense transcripts 3B OS=Homo sapiens GN=UPF3B PE=1 SV=1</t>
  </si>
  <si>
    <t xml:space="preserve">REN3B_HUMAN </t>
  </si>
  <si>
    <t>&gt;sp|Q92900|RENT1_HUMAN Regulator of nonsense transcripts 1 OS=Homo sapiens GN=UPF1 PE=1 SV=2</t>
  </si>
  <si>
    <t xml:space="preserve">RENT1_HUMAN </t>
  </si>
  <si>
    <t>&gt;sp|Q6NUM9|RETST_HUMAN All-trans-retinol 13,14-reductase OS=Homo sapiens GN=RETSAT PE=1 SV=2</t>
  </si>
  <si>
    <t xml:space="preserve">RETST_HUMAN </t>
  </si>
  <si>
    <t>&gt;sp|P27694|RFA1_HUMAN Replication protein A 70 kDa DNA-binding subunit OS=Homo sapiens GN=RPA1 PE=1 SV=2</t>
  </si>
  <si>
    <t xml:space="preserve">RFA1_HUMAN </t>
  </si>
  <si>
    <t>&gt;sp|P15927|RFA2_HUMAN Replication protein A 32 kDa subunit OS=Homo sapiens GN=RPA2 PE=1 SV=1</t>
  </si>
  <si>
    <t xml:space="preserve">RFA2_HUMAN </t>
  </si>
  <si>
    <t>&gt;sp|P35244|RFA3_HUMAN Replication protein A 14 kDa subunit OS=Homo sapiens GN=RPA3 PE=1 SV=1</t>
  </si>
  <si>
    <t xml:space="preserve">RFA3_HUMAN </t>
  </si>
  <si>
    <t>&gt;sp|P35251|RFC1_HUMAN Replication factor C subunit 1 OS=Homo sapiens GN=RFC1 PE=1 SV=4</t>
  </si>
  <si>
    <t xml:space="preserve">RFC1_HUMAN </t>
  </si>
  <si>
    <t>&gt;sp|P35250|RFC2_HUMAN Replication factor C subunit 2 OS=Homo sapiens GN=RFC2 PE=1 SV=3</t>
  </si>
  <si>
    <t xml:space="preserve">RFC2_HUMAN </t>
  </si>
  <si>
    <t>&gt;sp|P40938|RFC3_HUMAN Replication factor C subunit 3 OS=Homo sapiens GN=RFC3 PE=1 SV=2</t>
  </si>
  <si>
    <t xml:space="preserve">RFC3_HUMAN </t>
  </si>
  <si>
    <t>&gt;sp|P35249|RFC4_HUMAN Replication factor C subunit 4 OS=Homo sapiens GN=RFC4 PE=1 SV=2</t>
  </si>
  <si>
    <t xml:space="preserve">RFC4_HUMAN </t>
  </si>
  <si>
    <t>&gt;sp|P40937|RFC5_HUMAN Replication factor C subunit 5 OS=Homo sapiens GN=RFC5 PE=1 SV=1</t>
  </si>
  <si>
    <t xml:space="preserve">RFC5_HUMAN </t>
  </si>
  <si>
    <t>&gt;sp|Q07960|RHG01_HUMAN Rho GTPase-activating protein 1 OS=Homo sapiens GN=ARHGAP1 PE=1 SV=1</t>
  </si>
  <si>
    <t xml:space="preserve">RHG01_HUMAN </t>
  </si>
  <si>
    <t>&gt;sp|Q68EM7|RHG17_HUMAN Rho GTPase-activating protein 17 OS=Homo sapiens GN=ARHGAP17 PE=1 SV=1</t>
  </si>
  <si>
    <t xml:space="preserve">RHG17_HUMAN </t>
  </si>
  <si>
    <t>&gt;sp|P61586|RHOA_HUMAN Transforming protein RhoA OS=Homo sapiens GN=RHOA PE=1 SV=1</t>
  </si>
  <si>
    <t xml:space="preserve">RHOA_HUMAN </t>
  </si>
  <si>
    <t>&gt;sp|P62745|RHOB_HUMAN Rho-related GTP-binding protein RhoB OS=Homo sapiens GN=RHOB PE=1 SV=1</t>
  </si>
  <si>
    <t xml:space="preserve">RHOB_HUMAN </t>
  </si>
  <si>
    <t>&gt;sp|P08134|RHOC_HUMAN Rho-related GTP-binding protein RhoC OS=Homo sapiens GN=RHOC PE=1 SV=1</t>
  </si>
  <si>
    <t xml:space="preserve">RHOC_HUMAN </t>
  </si>
  <si>
    <t>&gt;sp|P52758|RIDA_HUMAN 2-iminobutanoate/2-iminopropanoate deaminase OS=Homo sapiens GN=RIDA PE=1 SV=1</t>
  </si>
  <si>
    <t xml:space="preserve">RIDA_HUMAN </t>
  </si>
  <si>
    <t>&gt;sp|P13489|RINI_HUMAN Ribonuclease inhibitor OS=Homo sapiens GN=RNH1 PE=1 SV=2</t>
  </si>
  <si>
    <t xml:space="preserve">RINI_HUMAN </t>
  </si>
  <si>
    <t>&gt;sp|O14730|RIOK3_HUMAN Serine/threonine-protein kinase RIO3 OS=Homo sapiens GN=RIOK3 PE=1 SV=2</t>
  </si>
  <si>
    <t xml:space="preserve">RIOK3_HUMAN </t>
  </si>
  <si>
    <t>&gt;sp|P23921|RIR1_HUMAN Ribonucleoside-diphosphate reductase large subunit OS=Homo sapiens GN=RRM1 PE=1 SV=1</t>
  </si>
  <si>
    <t xml:space="preserve">RIR1_HUMAN </t>
  </si>
  <si>
    <t>&gt;sp|P31350|RIR2_HUMAN Ribonucleoside-diphosphate reductase subunit M2 OS=Homo sapiens GN=RRM2 PE=1 SV=1</t>
  </si>
  <si>
    <t xml:space="preserve">RIR2_HUMAN </t>
  </si>
  <si>
    <t>&gt;sp|P27635|RL10_HUMAN 60S ribosomal protein L10 OS=Homo sapiens GN=RPL10 PE=1 SV=4</t>
  </si>
  <si>
    <t xml:space="preserve">RL10_HUMAN </t>
  </si>
  <si>
    <t>&gt;sp|P62906|RL10A_HUMAN 60S ribosomal protein L10a OS=Homo sapiens GN=RPL10A PE=1 SV=2</t>
  </si>
  <si>
    <t xml:space="preserve">RL10A_HUMAN </t>
  </si>
  <si>
    <t>&gt;sp|P62913|RL11_HUMAN 60S ribosomal protein L11 OS=Homo sapiens GN=RPL11 PE=1 SV=2</t>
  </si>
  <si>
    <t xml:space="preserve">RL11_HUMAN </t>
  </si>
  <si>
    <t>&gt;sp|P30050|RL12_HUMAN 60S ribosomal protein L12 OS=Homo sapiens GN=RPL12 PE=1 SV=1</t>
  </si>
  <si>
    <t xml:space="preserve">RL12_HUMAN </t>
  </si>
  <si>
    <t>&gt;sp|P26373|RL13_HUMAN 60S ribosomal protein L13 OS=Homo sapiens GN=RPL13 PE=1 SV=4</t>
  </si>
  <si>
    <t xml:space="preserve">RL13_HUMAN </t>
  </si>
  <si>
    <t>&gt;sp|P40429|RL13A_HUMAN 60S ribosomal protein L13a OS=Homo sapiens GN=RPL13A PE=1 SV=2</t>
  </si>
  <si>
    <t xml:space="preserve">RL13A_HUMAN </t>
  </si>
  <si>
    <t>&gt;sp|P50914|RL14_HUMAN 60S ribosomal protein L14 OS=Homo sapiens GN=RPL14 PE=1 SV=4</t>
  </si>
  <si>
    <t xml:space="preserve">RL14_HUMAN </t>
  </si>
  <si>
    <t>&gt;sp|P61313|RL15_HUMAN 60S ribosomal protein L15 OS=Homo sapiens GN=RPL15 PE=1 SV=2</t>
  </si>
  <si>
    <t xml:space="preserve">RL15_HUMAN </t>
  </si>
  <si>
    <t>&gt;sp|P18621|RL17_HUMAN 60S ribosomal protein L17 OS=Homo sapiens GN=RPL17 PE=1 SV=3</t>
  </si>
  <si>
    <t xml:space="preserve">RL17_HUMAN </t>
  </si>
  <si>
    <t>&gt;sp|Q07020|RL18_HUMAN 60S ribosomal protein L18 OS=Homo sapiens GN=RPL18 PE=1 SV=2</t>
  </si>
  <si>
    <t xml:space="preserve">RL18_HUMAN </t>
  </si>
  <si>
    <t>&gt;sp|Q02543|RL18A_HUMAN 60S ribosomal protein L18a OS=Homo sapiens GN=RPL18A PE=1 SV=2</t>
  </si>
  <si>
    <t xml:space="preserve">RL18A_HUMAN </t>
  </si>
  <si>
    <t>&gt;sp|P84098|RL19_HUMAN 60S ribosomal protein L19 OS=Homo sapiens GN=RPL19 PE=1 SV=1</t>
  </si>
  <si>
    <t xml:space="preserve">RL19_HUMAN </t>
  </si>
  <si>
    <t>&gt;sp|O76021|RL1D1_HUMAN Ribosomal L1 domain-containing protein 1 OS=Homo sapiens GN=RSL1D1 PE=1 SV=3</t>
  </si>
  <si>
    <t xml:space="preserve">RL1D1_HUMAN </t>
  </si>
  <si>
    <t>&gt;sp|P46778|RL21_HUMAN 60S ribosomal protein L21 OS=Homo sapiens GN=RPL21 PE=1 SV=2</t>
  </si>
  <si>
    <t xml:space="preserve">RL21_HUMAN </t>
  </si>
  <si>
    <t>&gt;sp|P35268|RL22_HUMAN 60S ribosomal protein L22 OS=Homo sapiens GN=RPL22 PE=1 SV=2</t>
  </si>
  <si>
    <t xml:space="preserve">RL22_HUMAN </t>
  </si>
  <si>
    <t>&gt;sp|P62829|RL23_HUMAN 60S ribosomal protein L23 OS=Homo sapiens GN=RPL23 PE=1 SV=1</t>
  </si>
  <si>
    <t xml:space="preserve">RL23_HUMAN </t>
  </si>
  <si>
    <t>&gt;sp|P62750|RL23A_HUMAN 60S ribosomal protein L23a OS=Homo sapiens GN=RPL23A PE=1 SV=1</t>
  </si>
  <si>
    <t xml:space="preserve">RL23A_HUMAN </t>
  </si>
  <si>
    <t>&gt;sp|P83731|RL24_HUMAN 60S ribosomal protein L24 OS=Homo sapiens GN=RPL24 PE=1 SV=1</t>
  </si>
  <si>
    <t xml:space="preserve">RL24_HUMAN </t>
  </si>
  <si>
    <t>&gt;sp|P61254|RL26_HUMAN 60S ribosomal protein L26 OS=Homo sapiens GN=RPL26 PE=1 SV=1</t>
  </si>
  <si>
    <t xml:space="preserve">RL26_HUMAN </t>
  </si>
  <si>
    <t>&gt;sp|P61353|RL27_HUMAN 60S ribosomal protein L27 OS=Homo sapiens GN=RPL27 PE=1 SV=2</t>
  </si>
  <si>
    <t xml:space="preserve">RL27_HUMAN </t>
  </si>
  <si>
    <t>&gt;sp|P46776|RL27A_HUMAN 60S ribosomal protein L27a OS=Homo sapiens GN=RPL27A PE=1 SV=2</t>
  </si>
  <si>
    <t xml:space="preserve">RL27A_HUMAN </t>
  </si>
  <si>
    <t>&gt;sp|P46779|RL28_HUMAN 60S ribosomal protein L28 OS=Homo sapiens GN=RPL28 PE=1 SV=3</t>
  </si>
  <si>
    <t xml:space="preserve">RL28_HUMAN </t>
  </si>
  <si>
    <t>&gt;sp|P47914|RL29_HUMAN 60S ribosomal protein L29 OS=Homo sapiens GN=RPL29 PE=1 SV=2</t>
  </si>
  <si>
    <t xml:space="preserve">RL29_HUMAN </t>
  </si>
  <si>
    <t>&gt;sp|P39023|RL3_HUMAN 60S ribosomal protein L3 OS=Homo sapiens GN=RPL3 PE=1 SV=2</t>
  </si>
  <si>
    <t xml:space="preserve">RL3_HUMAN </t>
  </si>
  <si>
    <t>&gt;sp|P62888|RL30_HUMAN 60S ribosomal protein L30 OS=Homo sapiens GN=RPL30 PE=1 SV=2</t>
  </si>
  <si>
    <t xml:space="preserve">RL30_HUMAN </t>
  </si>
  <si>
    <t>&gt;sp|P62899|RL31_HUMAN 60S ribosomal protein L31 OS=Homo sapiens GN=RPL31 PE=1 SV=1</t>
  </si>
  <si>
    <t xml:space="preserve">RL31_HUMAN </t>
  </si>
  <si>
    <t>&gt;sp|P62910|RL32_HUMAN 60S ribosomal protein L32 OS=Homo sapiens GN=RPL32 PE=1 SV=2</t>
  </si>
  <si>
    <t xml:space="preserve">RL32_HUMAN </t>
  </si>
  <si>
    <t>&gt;sp|P49207|RL34_HUMAN 60S ribosomal protein L34 OS=Homo sapiens GN=RPL34 PE=1 SV=3</t>
  </si>
  <si>
    <t xml:space="preserve">RL34_HUMAN </t>
  </si>
  <si>
    <t>&gt;sp|P42766|RL35_HUMAN 60S ribosomal protein L35 OS=Homo sapiens GN=RPL35 PE=1 SV=2</t>
  </si>
  <si>
    <t xml:space="preserve">RL35_HUMAN </t>
  </si>
  <si>
    <t>&gt;sp|P18077|RL35A_HUMAN 60S ribosomal protein L35a OS=Homo sapiens GN=RPL35A PE=1 SV=2</t>
  </si>
  <si>
    <t xml:space="preserve">RL35A_HUMAN </t>
  </si>
  <si>
    <t>&gt;sp|Q9Y3U8|RL36_HUMAN 60S ribosomal protein L36 OS=Homo sapiens GN=RPL36 PE=1 SV=3</t>
  </si>
  <si>
    <t xml:space="preserve">RL36_HUMAN </t>
  </si>
  <si>
    <t>&gt;sp|Q969Q0|RL36L_HUMAN 60S ribosomal protein L36a-like OS=Homo sapiens GN=RPL36AL PE=1 SV=3</t>
  </si>
  <si>
    <t xml:space="preserve">RL36L_HUMAN </t>
  </si>
  <si>
    <t>&gt;sp|P61513|RL37A_HUMAN 60S ribosomal protein L37a OS=Homo sapiens GN=RPL37A PE=1 SV=2</t>
  </si>
  <si>
    <t xml:space="preserve">RL37A_HUMAN </t>
  </si>
  <si>
    <t>&gt;sp|P63173|RL38_HUMAN 60S ribosomal protein L38 OS=Homo sapiens GN=RPL38 PE=1 SV=2</t>
  </si>
  <si>
    <t xml:space="preserve">RL38_HUMAN </t>
  </si>
  <si>
    <t>&gt;sp|P36578|RL4_HUMAN 60S ribosomal protein L4 OS=Homo sapiens GN=RPL4 PE=1 SV=5</t>
  </si>
  <si>
    <t xml:space="preserve">RL4_HUMAN </t>
  </si>
  <si>
    <t>&gt;sp|P46777|RL5_HUMAN 60S ribosomal protein L5 OS=Homo sapiens GN=RPL5 PE=1 SV=3</t>
  </si>
  <si>
    <t xml:space="preserve">RL5_HUMAN </t>
  </si>
  <si>
    <t>&gt;sp|Q02878|RL6_HUMAN 60S ribosomal protein L6 OS=Homo sapiens GN=RPL6 PE=1 SV=3</t>
  </si>
  <si>
    <t xml:space="preserve">RL6_HUMAN </t>
  </si>
  <si>
    <t>&gt;sp|P18124|RL7_HUMAN 60S ribosomal protein L7 OS=Homo sapiens GN=RPL7 PE=1 SV=1</t>
  </si>
  <si>
    <t xml:space="preserve">RL7_HUMAN </t>
  </si>
  <si>
    <t>&gt;sp|P62424|RL7A_HUMAN 60S ribosomal protein L7a OS=Homo sapiens GN=RPL7A PE=1 SV=2</t>
  </si>
  <si>
    <t xml:space="preserve">RL7A_HUMAN </t>
  </si>
  <si>
    <t>&gt;sp|Q6DKI1|RL7L_HUMAN 60S ribosomal protein L7-like 1 OS=Homo sapiens GN=RPL7L1 PE=1 SV=1</t>
  </si>
  <si>
    <t xml:space="preserve">RL7L_HUMAN </t>
  </si>
  <si>
    <t>&gt;sp|P62917|RL8_HUMAN 60S ribosomal protein L8 OS=Homo sapiens GN=RPL8 PE=1 SV=2</t>
  </si>
  <si>
    <t xml:space="preserve">RL8_HUMAN </t>
  </si>
  <si>
    <t>&gt;sp|P32969|RL9_HUMAN 60S ribosomal protein L9 OS=Homo sapiens GN=RPL9 PE=1 SV=1</t>
  </si>
  <si>
    <t xml:space="preserve">RL9_HUMAN </t>
  </si>
  <si>
    <t>&gt;sp|P05388|RLA0_HUMAN 60S acidic ribosomal protein P0 OS=Homo sapiens GN=RPLP0 PE=1 SV=1</t>
  </si>
  <si>
    <t xml:space="preserve">RLA0_HUMAN </t>
  </si>
  <si>
    <t>&gt;sp|P05386|RLA1_HUMAN 60S acidic ribosomal protein P1 OS=Homo sapiens GN=RPLP1 PE=1 SV=1</t>
  </si>
  <si>
    <t xml:space="preserve">RLA1_HUMAN </t>
  </si>
  <si>
    <t>&gt;sp|P05387|RLA2_HUMAN 60S acidic ribosomal protein P2 OS=Homo sapiens GN=RPLP2 PE=1 SV=1</t>
  </si>
  <si>
    <t xml:space="preserve">RLA2_HUMAN </t>
  </si>
  <si>
    <t>&gt;sp|Q9UHA3|RLP24_HUMAN Probable ribosome biogenesis protein RLP24 OS=Homo sapiens GN=RSL24D1 PE=1 SV=1</t>
  </si>
  <si>
    <t xml:space="preserve">RLP24_HUMAN </t>
  </si>
  <si>
    <t>&gt;sp|Q9BYD6|RM01_HUMAN 39S ribosomal protein L1, mitochondrial OS=Homo sapiens GN=MRPL1 PE=1 SV=2</t>
  </si>
  <si>
    <t xml:space="preserve">RM01_HUMAN </t>
  </si>
  <si>
    <t>&gt;sp|P09001|RM03_HUMAN 39S ribosomal protein L3, mitochondrial OS=Homo sapiens GN=MRPL3 PE=1 SV=1</t>
  </si>
  <si>
    <t xml:space="preserve">RM03_HUMAN </t>
  </si>
  <si>
    <t>&gt;sp|Q7Z7H8|RM10_HUMAN 39S ribosomal protein L10, mitochondrial OS=Homo sapiens GN=MRPL10 PE=1 SV=3</t>
  </si>
  <si>
    <t xml:space="preserve">RM10_HUMAN </t>
  </si>
  <si>
    <t>&gt;sp|Q9Y3B7|RM11_HUMAN 39S ribosomal protein L11, mitochondrial OS=Homo sapiens GN=MRPL11 PE=1 SV=1</t>
  </si>
  <si>
    <t xml:space="preserve">RM11_HUMAN </t>
  </si>
  <si>
    <t>&gt;sp|P52815|RM12_HUMAN 39S ribosomal protein L12, mitochondrial OS=Homo sapiens GN=MRPL12 PE=1 SV=2</t>
  </si>
  <si>
    <t xml:space="preserve">RM12_HUMAN </t>
  </si>
  <si>
    <t>&gt;sp|Q7Z2W9|RM21_HUMAN 39S ribosomal protein L21, mitochondrial OS=Homo sapiens GN=MRPL21 PE=1 SV=2</t>
  </si>
  <si>
    <t xml:space="preserve">RM21_HUMAN </t>
  </si>
  <si>
    <t>&gt;sp|Q9P0M9|RM27_HUMAN 39S ribosomal protein L27, mitochondrial OS=Homo sapiens GN=MRPL27 PE=1 SV=1</t>
  </si>
  <si>
    <t xml:space="preserve">RM27_HUMAN </t>
  </si>
  <si>
    <t>&gt;sp|Q13084|RM28_HUMAN 39S ribosomal protein L28, mitochondrial OS=Homo sapiens GN=MRPL28 PE=1 SV=4</t>
  </si>
  <si>
    <t xml:space="preserve">RM28_HUMAN </t>
  </si>
  <si>
    <t>&gt;sp|Q9BZE1|RM37_HUMAN 39S ribosomal protein L37, mitochondrial OS=Homo sapiens GN=MRPL37 PE=1 SV=2</t>
  </si>
  <si>
    <t xml:space="preserve">RM37_HUMAN </t>
  </si>
  <si>
    <t>&gt;sp|Q9NYK5|RM39_HUMAN 39S ribosomal protein L39, mitochondrial OS=Homo sapiens GN=MRPL39 PE=1 SV=3</t>
  </si>
  <si>
    <t xml:space="preserve">RM39_HUMAN </t>
  </si>
  <si>
    <t>&gt;sp|Q9H9J2|RM44_HUMAN 39S ribosomal protein L44, mitochondrial OS=Homo sapiens GN=MRPL44 PE=1 SV=1</t>
  </si>
  <si>
    <t xml:space="preserve">RM44_HUMAN </t>
  </si>
  <si>
    <t>&gt;sp|Q9H2W6|RM46_HUMAN 39S ribosomal protein L46, mitochondrial OS=Homo sapiens GN=MRPL46 PE=1 SV=1</t>
  </si>
  <si>
    <t xml:space="preserve">RM46_HUMAN </t>
  </si>
  <si>
    <t>&gt;sp|Q13405|RM49_HUMAN 39S ribosomal protein L49, mitochondrial OS=Homo sapiens GN=MRPL49 PE=1 SV=1</t>
  </si>
  <si>
    <t xml:space="preserve">RM49_HUMAN </t>
  </si>
  <si>
    <t>&gt;sp|Q6P161|RM54_HUMAN 39S ribosomal protein L54, mitochondrial OS=Homo sapiens GN=MRPL54 PE=1 SV=1</t>
  </si>
  <si>
    <t xml:space="preserve">RM54_HUMAN </t>
  </si>
  <si>
    <t>&gt;sp|Q96TC7|RMD3_HUMAN Regulator of microtubule dynamics protein 3 OS=Homo sapiens GN=RMDN3 PE=1 SV=2</t>
  </si>
  <si>
    <t xml:space="preserve">RMD3_HUMAN </t>
  </si>
  <si>
    <t>&gt;sp|Q9Y508|RN114_HUMAN E3 ubiquitin-protein ligase RNF114 OS=Homo sapiens GN=RNF114 PE=1 SV=1</t>
  </si>
  <si>
    <t xml:space="preserve">RN114_HUMAN </t>
  </si>
  <si>
    <t>&gt;sp|O75792|RNH2A_HUMAN Ribonuclease H2 subunit A OS=Homo sapiens GN=RNASEH2A PE=1 SV=2</t>
  </si>
  <si>
    <t xml:space="preserve">RNH2A_HUMAN </t>
  </si>
  <si>
    <t>&gt;sp|Q8TDP1|RNH2C_HUMAN Ribonuclease H2 subunit C OS=Homo sapiens GN=RNASEH2C PE=1 SV=1</t>
  </si>
  <si>
    <t xml:space="preserve">RNH2C_HUMAN </t>
  </si>
  <si>
    <t>&gt;sp|Q15287|RNPS1_HUMAN RNA-binding protein with serine-rich domain 1 OS=Homo sapiens GN=RNPS1 PE=1 SV=1</t>
  </si>
  <si>
    <t xml:space="preserve">RNPS1_HUMAN </t>
  </si>
  <si>
    <t>&gt;sp|Q9BQ52|RNZ2_HUMAN Zinc phosphodiesterase ELAC protein 2 OS=Homo sapiens GN=ELAC2 PE=1 SV=2</t>
  </si>
  <si>
    <t xml:space="preserve">RNZ2_HUMAN </t>
  </si>
  <si>
    <t>&gt;sp|P10155|RO60_HUMAN 60 kDa SS-A/Ro ribonucleoprotein OS=Homo sapiens GN=TROVE2 PE=1 SV=2</t>
  </si>
  <si>
    <t xml:space="preserve">RO60_HUMAN </t>
  </si>
  <si>
    <t>&gt;sp|Q13151|ROA0_HUMAN Heterogeneous nuclear ribonucleoprotein A0 OS=Homo sapiens GN=HNRNPA0 PE=1 SV=1</t>
  </si>
  <si>
    <t xml:space="preserve">ROA0_HUMAN </t>
  </si>
  <si>
    <t>&gt;sp|P09651|ROA1_HUMAN Heterogeneous nuclear ribonucleoprotein A1 OS=Homo sapiens GN=HNRNPA1 PE=1 SV=5</t>
  </si>
  <si>
    <t xml:space="preserve">ROA1_HUMAN </t>
  </si>
  <si>
    <t>&gt;sp|P22626|ROA2_HUMAN Heterogeneous nuclear ribonucleoproteins A2/B1 OS=Homo sapiens GN=HNRNPA2B1 PE=1 SV=2</t>
  </si>
  <si>
    <t xml:space="preserve">ROA2_HUMAN </t>
  </si>
  <si>
    <t>&gt;sp|P51991|ROA3_HUMAN Heterogeneous nuclear ribonucleoprotein A3 OS=Homo sapiens GN=HNRNPA3 PE=1 SV=2</t>
  </si>
  <si>
    <t xml:space="preserve">ROA3_HUMAN </t>
  </si>
  <si>
    <t>&gt;sp|Q99729|ROAA_HUMAN Heterogeneous nuclear ribonucleoprotein A/B OS=Homo sapiens GN=HNRNPAB PE=1 SV=2</t>
  </si>
  <si>
    <t xml:space="preserve">ROAA_HUMAN </t>
  </si>
  <si>
    <t>&gt;sp|O75116|ROCK2_HUMAN Rho-associated protein kinase 2 OS=Homo sapiens GN=ROCK2 PE=1 SV=4</t>
  </si>
  <si>
    <t xml:space="preserve">ROCK2_HUMAN </t>
  </si>
  <si>
    <t>&gt;sp|O15446|RPA34_HUMAN DNA-directed RNA polymerase I subunit RPA34 OS=Homo sapiens GN=CD3EAP PE=1 SV=1</t>
  </si>
  <si>
    <t xml:space="preserve">RPA34_HUMAN </t>
  </si>
  <si>
    <t>&gt;sp|P52434|RPAB3_HUMAN DNA-directed RNA polymerases I, II, and III subunit RPABC3 OS=Homo sapiens GN=POLR2H PE=1 SV=4</t>
  </si>
  <si>
    <t xml:space="preserve">RPAB3_HUMAN </t>
  </si>
  <si>
    <t>&gt;sp|O15160|RPAC1_HUMAN DNA-directed RNA polymerases I and III subunit RPAC1 OS=Homo sapiens GN=POLR1C PE=1 SV=1</t>
  </si>
  <si>
    <t xml:space="preserve">RPAC1_HUMAN </t>
  </si>
  <si>
    <t>&gt;sp|Q9H6T3|RPAP3_HUMAN RNA polymerase II-associated protein 3 OS=Homo sapiens GN=RPAP3 PE=1 SV=2</t>
  </si>
  <si>
    <t xml:space="preserve">RPAP3_HUMAN </t>
  </si>
  <si>
    <t>&gt;sp|P24928|RPB1_HUMAN DNA-directed RNA polymerase II subunit RPB1 OS=Homo sapiens GN=POLR2A PE=1 SV=2</t>
  </si>
  <si>
    <t xml:space="preserve">RPB1_HUMAN </t>
  </si>
  <si>
    <t>&gt;sp|P52435|RPB11_HUMAN DNA-directed RNA polymerase II subunit RPB11-a OS=Homo sapiens GN=POLR2J PE=1 SV=1</t>
  </si>
  <si>
    <t xml:space="preserve">RPB11_HUMAN </t>
  </si>
  <si>
    <t>&gt;sp|P19387|RPB3_HUMAN DNA-directed RNA polymerase II subunit RPB3 OS=Homo sapiens GN=POLR2C PE=1 SV=2</t>
  </si>
  <si>
    <t xml:space="preserve">RPB3_HUMAN </t>
  </si>
  <si>
    <t>&gt;sp|P62487|RPB7_HUMAN DNA-directed RNA polymerase II subunit RPB7 OS=Homo sapiens GN=POLR2G PE=1 SV=1</t>
  </si>
  <si>
    <t xml:space="preserve">RPB7_HUMAN </t>
  </si>
  <si>
    <t>&gt;sp|Q9H7B2|RPF2_HUMAN Ribosome production factor 2 homolog OS=Homo sapiens GN=RPF2 PE=1 SV=2</t>
  </si>
  <si>
    <t xml:space="preserve">RPF2_HUMAN </t>
  </si>
  <si>
    <t>&gt;sp|P04843|RPN1_HUMAN Dolichyl-diphosphooligosaccharide--protein glycosyltransferase subunit 1 OS=Homo sapiens GN=RPN1 PE=1 SV=1</t>
  </si>
  <si>
    <t xml:space="preserve">RPN1_HUMAN </t>
  </si>
  <si>
    <t>&gt;sp|P04844|RPN2_HUMAN Dolichyl-diphosphooligosaccharide--protein glycosyltransferase subunit 2 OS=Homo sapiens GN=RPN2 PE=1 SV=3</t>
  </si>
  <si>
    <t xml:space="preserve">RPN2_HUMAN </t>
  </si>
  <si>
    <t>&gt;sp|O95059|RPP14_HUMAN Ribonuclease P protein subunit p14 OS=Homo sapiens GN=RPP14 PE=1 SV=3</t>
  </si>
  <si>
    <t xml:space="preserve">RPP14_HUMAN </t>
  </si>
  <si>
    <t>&gt;sp|Q9BUL9|RPP25_HUMAN Ribonuclease P protein subunit p25 OS=Homo sapiens GN=RPP25 PE=1 SV=1</t>
  </si>
  <si>
    <t xml:space="preserve">RPP25_HUMAN </t>
  </si>
  <si>
    <t>&gt;sp|P78346|RPP30_HUMAN Ribonuclease P protein subunit p30 OS=Homo sapiens GN=RPP30 PE=1 SV=1</t>
  </si>
  <si>
    <t xml:space="preserve">RPP30_HUMAN </t>
  </si>
  <si>
    <t>&gt;sp|P78345|RPP38_HUMAN Ribonuclease P protein subunit p38 OS=Homo sapiens GN=RPP38 PE=1 SV=2</t>
  </si>
  <si>
    <t xml:space="preserve">RPP38_HUMAN </t>
  </si>
  <si>
    <t>&gt;sp|Q96P16|RPR1A_HUMAN Regulation of nuclear pre-mRNA domain-containing protein 1A OS=Homo sapiens GN=RPRD1A PE=1 SV=1</t>
  </si>
  <si>
    <t xml:space="preserve">RPR1A_HUMAN </t>
  </si>
  <si>
    <t>&gt;sp|Q9NQG5|RPR1B_HUMAN Regulation of nuclear pre-mRNA domain-containing protein 1B OS=Homo sapiens GN=RPRD1B PE=1 SV=1</t>
  </si>
  <si>
    <t xml:space="preserve">RPR1B_HUMAN </t>
  </si>
  <si>
    <t>&gt;sp|Q5VT52|RPRD2_HUMAN Regulation of nuclear pre-mRNA domain-containing protein 2 OS=Homo sapiens GN=RPRD2 PE=1 SV=1</t>
  </si>
  <si>
    <t xml:space="preserve">RPRD2_HUMAN </t>
  </si>
  <si>
    <t>&gt;sp|Q9P2E9|RRBP1_HUMAN Ribosome-binding protein 1 OS=Homo sapiens GN=RRBP1 PE=1 SV=4</t>
  </si>
  <si>
    <t xml:space="preserve">RRBP1_HUMAN </t>
  </si>
  <si>
    <t>&gt;sp|Q96E11|RRFM_HUMAN Ribosome-recycling factor, mitochondrial OS=Homo sapiens GN=MRRF PE=1 SV=1</t>
  </si>
  <si>
    <t xml:space="preserve">RRFM_HUMAN </t>
  </si>
  <si>
    <t>&gt;sp|P56182|RRP1_HUMAN Ribosomal RNA processing protein 1 homolog A OS=Homo sapiens GN=RRP1 PE=1 SV=1</t>
  </si>
  <si>
    <t xml:space="preserve">RRP1_HUMAN </t>
  </si>
  <si>
    <t>&gt;sp|Q5JTH9|RRP12_HUMAN RRP12-like protein OS=Homo sapiens GN=RRP12 PE=1 SV=2</t>
  </si>
  <si>
    <t xml:space="preserve">RRP12_HUMAN </t>
  </si>
  <si>
    <t>&gt;sp|Q14684|RRP1B_HUMAN Ribosomal RNA processing protein 1 homolog B OS=Homo sapiens GN=RRP1B PE=1 SV=3</t>
  </si>
  <si>
    <t xml:space="preserve">RRP1B_HUMAN </t>
  </si>
  <si>
    <t>&gt;sp|Q9Y2L1|RRP44_HUMAN Exosome complex exonuclease RRP44 OS=Homo sapiens GN=DIS3 PE=1 SV=2</t>
  </si>
  <si>
    <t xml:space="preserve">RRP44_HUMAN </t>
  </si>
  <si>
    <t>&gt;sp|Q14690|RRP5_HUMAN Protein RRP5 homolog OS=Homo sapiens GN=PDCD11 PE=1 SV=3</t>
  </si>
  <si>
    <t xml:space="preserve">RRP5_HUMAN </t>
  </si>
  <si>
    <t>&gt;sp|Q15050|RRS1_HUMAN Ribosome biogenesis regulatory protein homolog OS=Homo sapiens GN=RRS1 PE=1 SV=2</t>
  </si>
  <si>
    <t xml:space="preserve">RRS1_HUMAN </t>
  </si>
  <si>
    <t>&gt;sp|P46783|RS10_HUMAN 40S ribosomal protein S10 OS=Homo sapiens GN=RPS10 PE=1 SV=1</t>
  </si>
  <si>
    <t xml:space="preserve">RS10_HUMAN </t>
  </si>
  <si>
    <t>&gt;sp|P62280|RS11_HUMAN 40S ribosomal protein S11 OS=Homo sapiens GN=RPS11 PE=1 SV=3</t>
  </si>
  <si>
    <t xml:space="preserve">RS11_HUMAN </t>
  </si>
  <si>
    <t>&gt;sp|P25398|RS12_HUMAN 40S ribosomal protein S12 OS=Homo sapiens GN=RPS12 PE=1 SV=3</t>
  </si>
  <si>
    <t xml:space="preserve">RS12_HUMAN </t>
  </si>
  <si>
    <t>&gt;sp|P62277|RS13_HUMAN 40S ribosomal protein S13 OS=Homo sapiens GN=RPS13 PE=1 SV=2</t>
  </si>
  <si>
    <t xml:space="preserve">RS13_HUMAN </t>
  </si>
  <si>
    <t>&gt;sp|P62263|RS14_HUMAN 40S ribosomal protein S14 OS=Homo sapiens GN=RPS14 PE=1 SV=3</t>
  </si>
  <si>
    <t xml:space="preserve">RS14_HUMAN </t>
  </si>
  <si>
    <t>&gt;sp|P62841|RS15_HUMAN 40S ribosomal protein S15 OS=Homo sapiens GN=RPS15 PE=1 SV=2</t>
  </si>
  <si>
    <t xml:space="preserve">RS15_HUMAN </t>
  </si>
  <si>
    <t>&gt;sp|P62244|RS15A_HUMAN 40S ribosomal protein S15a OS=Homo sapiens GN=RPS15A PE=1 SV=2</t>
  </si>
  <si>
    <t xml:space="preserve">RS15A_HUMAN </t>
  </si>
  <si>
    <t>&gt;sp|P62249|RS16_HUMAN 40S ribosomal protein S16 OS=Homo sapiens GN=RPS16 PE=1 SV=2</t>
  </si>
  <si>
    <t xml:space="preserve">RS16_HUMAN </t>
  </si>
  <si>
    <t>&gt;sp|P08708|RS17_HUMAN 40S ribosomal protein S17 OS=Homo sapiens GN=RPS17 PE=1 SV=2</t>
  </si>
  <si>
    <t xml:space="preserve">RS17_HUMAN </t>
  </si>
  <si>
    <t>&gt;sp|P62269|RS18_HUMAN 40S ribosomal protein S18 OS=Homo sapiens GN=RPS18 PE=1 SV=3</t>
  </si>
  <si>
    <t xml:space="preserve">RS18_HUMAN </t>
  </si>
  <si>
    <t>&gt;sp|P39019|RS19_HUMAN 40S ribosomal protein S19 OS=Homo sapiens GN=RPS19 PE=1 SV=2</t>
  </si>
  <si>
    <t xml:space="preserve">RS19_HUMAN </t>
  </si>
  <si>
    <t>&gt;sp|P15880|RS2_HUMAN 40S ribosomal protein S2 OS=Homo sapiens GN=RPS2 PE=1 SV=2</t>
  </si>
  <si>
    <t xml:space="preserve">RS2_HUMAN </t>
  </si>
  <si>
    <t>&gt;sp|P60866|RS20_HUMAN 40S ribosomal protein S20 OS=Homo sapiens GN=RPS20 PE=1 SV=1</t>
  </si>
  <si>
    <t xml:space="preserve">RS20_HUMAN </t>
  </si>
  <si>
    <t>&gt;sp|P63220|RS21_HUMAN 40S ribosomal protein S21 OS=Homo sapiens GN=RPS21 PE=1 SV=1</t>
  </si>
  <si>
    <t xml:space="preserve">RS21_HUMAN </t>
  </si>
  <si>
    <t>&gt;sp|P62266|RS23_HUMAN 40S ribosomal protein S23 OS=Homo sapiens GN=RPS23 PE=1 SV=3</t>
  </si>
  <si>
    <t xml:space="preserve">RS23_HUMAN </t>
  </si>
  <si>
    <t>&gt;sp|P62847|RS24_HUMAN 40S ribosomal protein S24 OS=Homo sapiens GN=RPS24 PE=1 SV=1</t>
  </si>
  <si>
    <t xml:space="preserve">RS24_HUMAN </t>
  </si>
  <si>
    <t>&gt;sp|P62851|RS25_HUMAN 40S ribosomal protein S25 OS=Homo sapiens GN=RPS25 PE=1 SV=1</t>
  </si>
  <si>
    <t xml:space="preserve">RS25_HUMAN </t>
  </si>
  <si>
    <t>&gt;sp|P62854|RS26_HUMAN 40S ribosomal protein S26 OS=Homo sapiens GN=RPS26 PE=1 SV=3</t>
  </si>
  <si>
    <t xml:space="preserve">RS26_HUMAN </t>
  </si>
  <si>
    <t>&gt;sp|P42677|RS27_HUMAN 40S ribosomal protein S27 OS=Homo sapiens GN=RPS27 PE=1 SV=3</t>
  </si>
  <si>
    <t xml:space="preserve">RS27_HUMAN </t>
  </si>
  <si>
    <t>&gt;sp|P62979|RS27A_HUMAN Ubiquitin-40S ribosomal protein S27a OS=Homo sapiens GN=RPS27A PE=1 SV=2</t>
  </si>
  <si>
    <t xml:space="preserve">RS27A_HUMAN </t>
  </si>
  <si>
    <t>&gt;sp|P62857|RS28_HUMAN 40S ribosomal protein S28 OS=Homo sapiens GN=RPS28 PE=1 SV=1</t>
  </si>
  <si>
    <t xml:space="preserve">RS28_HUMAN </t>
  </si>
  <si>
    <t>&gt;sp|P62273|RS29_HUMAN 40S ribosomal protein S29 OS=Homo sapiens GN=RPS29 PE=1 SV=2</t>
  </si>
  <si>
    <t xml:space="preserve">RS29_HUMAN </t>
  </si>
  <si>
    <t>&gt;sp|P23396|RS3_HUMAN 40S ribosomal protein S3 OS=Homo sapiens GN=RPS3 PE=1 SV=2</t>
  </si>
  <si>
    <t xml:space="preserve">RS3_HUMAN </t>
  </si>
  <si>
    <t>&gt;sp|P62861|RS30_HUMAN 40S ribosomal protein S30 OS=Homo sapiens GN=FAU PE=1 SV=1</t>
  </si>
  <si>
    <t xml:space="preserve">RS30_HUMAN </t>
  </si>
  <si>
    <t>&gt;sp|P61247|RS3A_HUMAN 40S ribosomal protein S3a OS=Homo sapiens GN=RPS3A PE=1 SV=2</t>
  </si>
  <si>
    <t xml:space="preserve">RS3A_HUMAN </t>
  </si>
  <si>
    <t>&gt;sp|P62701|RS4X_HUMAN 40S ribosomal protein S4, X isoform OS=Homo sapiens GN=RPS4X PE=1 SV=2</t>
  </si>
  <si>
    <t xml:space="preserve">RS4X_HUMAN </t>
  </si>
  <si>
    <t>&gt;sp|P46782|RS5_HUMAN 40S ribosomal protein S5 OS=Homo sapiens GN=RPS5 PE=1 SV=4</t>
  </si>
  <si>
    <t xml:space="preserve">RS5_HUMAN </t>
  </si>
  <si>
    <t>&gt;sp|P62753|RS6_HUMAN 40S ribosomal protein S6 OS=Homo sapiens GN=RPS6 PE=1 SV=1</t>
  </si>
  <si>
    <t xml:space="preserve">RS6_HUMAN </t>
  </si>
  <si>
    <t>&gt;sp|P62081|RS7_HUMAN 40S ribosomal protein S7 OS=Homo sapiens GN=RPS7 PE=1 SV=1</t>
  </si>
  <si>
    <t xml:space="preserve">RS7_HUMAN </t>
  </si>
  <si>
    <t>&gt;sp|P62241|RS8_HUMAN 40S ribosomal protein S8 OS=Homo sapiens GN=RPS8 PE=1 SV=2</t>
  </si>
  <si>
    <t xml:space="preserve">RS8_HUMAN </t>
  </si>
  <si>
    <t>&gt;sp|P46781|RS9_HUMAN 40S ribosomal protein S9 OS=Homo sapiens GN=RPS9 PE=1 SV=3</t>
  </si>
  <si>
    <t xml:space="preserve">RS9_HUMAN </t>
  </si>
  <si>
    <t>&gt;sp|P63162|RSMN_HUMAN Small nuclear ribonucleoprotein-associated protein N OS=Homo sapiens GN=SNRPN PE=1 SV=1</t>
  </si>
  <si>
    <t xml:space="preserve">RSMN_HUMAN </t>
  </si>
  <si>
    <t>&gt;sp|P08865|RSSA_HUMAN 40S ribosomal protein SA OS=Homo sapiens GN=RPSA PE=1 SV=4</t>
  </si>
  <si>
    <t xml:space="preserve">RSSA_HUMAN </t>
  </si>
  <si>
    <t>&gt;sp|Q15404|RSU1_HUMAN Ras suppressor protein 1 OS=Homo sapiens GN=RSU1 PE=1 SV=3</t>
  </si>
  <si>
    <t xml:space="preserve">RSU1_HUMAN </t>
  </si>
  <si>
    <t>&gt;sp|Q92552|RT27_HUMAN 28S ribosomal protein S27, mitochondrial OS=Homo sapiens GN=MRPS27 PE=1 SV=3</t>
  </si>
  <si>
    <t xml:space="preserve">RT27_HUMAN </t>
  </si>
  <si>
    <t>&gt;sp|P51398|RT29_HUMAN 28S ribosomal protein S29, mitochondrial OS=Homo sapiens GN=DAP3 PE=1 SV=1</t>
  </si>
  <si>
    <t xml:space="preserve">RT29_HUMAN </t>
  </si>
  <si>
    <t>&gt;sp|Q9NP92|RT30_HUMAN 39S ribosomal protein S30, mitochondrial OS=Homo sapiens GN=MRPS30 PE=1 SV=2</t>
  </si>
  <si>
    <t xml:space="preserve">RT30_HUMAN </t>
  </si>
  <si>
    <t>&gt;sp|Q92665|RT31_HUMAN 28S ribosomal protein S31, mitochondrial OS=Homo sapiens GN=MRPS31 PE=1 SV=3</t>
  </si>
  <si>
    <t xml:space="preserve">RT31_HUMAN </t>
  </si>
  <si>
    <t>&gt;sp|P82673|RT35_HUMAN 28S ribosomal protein S35, mitochondrial OS=Homo sapiens GN=MRPS35 PE=1 SV=1</t>
  </si>
  <si>
    <t xml:space="preserve">RT35_HUMAN </t>
  </si>
  <si>
    <t>&gt;sp|Q9Y3I0|RTCB_HUMAN tRNA-splicing ligase RtcB homolog OS=Homo sapiens GN=RTCB PE=1 SV=1</t>
  </si>
  <si>
    <t xml:space="preserve">RTCB_HUMAN </t>
  </si>
  <si>
    <t>&gt;sp|Q92541|RTF1_HUMAN RNA polymerase-associated protein RTF1 homolog OS=Homo sapiens GN=RTF1 PE=1 SV=4</t>
  </si>
  <si>
    <t xml:space="preserve">RTF1_HUMAN </t>
  </si>
  <si>
    <t>&gt;sp|O95197|RTN3_HUMAN Reticulon-3 OS=Homo sapiens GN=RTN3 PE=1 SV=2</t>
  </si>
  <si>
    <t xml:space="preserve">RTN3_HUMAN </t>
  </si>
  <si>
    <t>&gt;sp|Q9NQC3|RTN4_HUMAN Reticulon-4 OS=Homo sapiens GN=RTN4 PE=1 SV=2</t>
  </si>
  <si>
    <t xml:space="preserve">RTN4_HUMAN </t>
  </si>
  <si>
    <t>&gt;sp|P08621|RU17_HUMAN U1 small nuclear ribonucleoprotein 70 kDa OS=Homo sapiens GN=SNRNP70 PE=1 SV=2</t>
  </si>
  <si>
    <t xml:space="preserve">RU17_HUMAN </t>
  </si>
  <si>
    <t>&gt;sp|P09234|RU1C_HUMAN U1 small nuclear ribonucleoprotein C OS=Homo sapiens GN=SNRPC PE=1 SV=1</t>
  </si>
  <si>
    <t xml:space="preserve">RU1C_HUMAN </t>
  </si>
  <si>
    <t>&gt;sp|P09661|RU2A_HUMAN U2 small nuclear ribonucleoprotein A' OS=Homo sapiens GN=SNRPA1 PE=1 SV=2</t>
  </si>
  <si>
    <t xml:space="preserve">RU2A_HUMAN </t>
  </si>
  <si>
    <t>&gt;sp|P08579|RU2B_HUMAN U2 small nuclear ribonucleoprotein B'' OS=Homo sapiens GN=SNRPB2 PE=1 SV=1</t>
  </si>
  <si>
    <t xml:space="preserve">RU2B_HUMAN </t>
  </si>
  <si>
    <t>&gt;sp|Q9Y265|RUVB1_HUMAN RuvB-like 1 OS=Homo sapiens GN=RUVBL1 PE=1 SV=1</t>
  </si>
  <si>
    <t xml:space="preserve">RUVB1_HUMAN </t>
  </si>
  <si>
    <t>&gt;sp|Q9Y230|RUVB2_HUMAN RuvB-like 2 OS=Homo sapiens GN=RUVBL2 PE=1 SV=3</t>
  </si>
  <si>
    <t xml:space="preserve">RUVB2_HUMAN </t>
  </si>
  <si>
    <t>&gt;sp|P62304|RUXE_HUMAN Small nuclear ribonucleoprotein E OS=Homo sapiens GN=SNRPE PE=1 SV=1</t>
  </si>
  <si>
    <t xml:space="preserve">RUXE_HUMAN </t>
  </si>
  <si>
    <t>&gt;sp|P62306|RUXF_HUMAN Small nuclear ribonucleoprotein F OS=Homo sapiens GN=SNRPF PE=1 SV=1</t>
  </si>
  <si>
    <t xml:space="preserve">RUXF_HUMAN </t>
  </si>
  <si>
    <t>&gt;sp|P62308|RUXG_HUMAN Small nuclear ribonucleoprotein G OS=Homo sapiens GN=SNRPG PE=1 SV=1</t>
  </si>
  <si>
    <t xml:space="preserve">RUXG_HUMAN </t>
  </si>
  <si>
    <t>&gt;sp|Q9NUL5|RYDEN_HUMAN Repressor of yield of DENV protein OS=Homo sapiens GN=RYDEN PE=1 SV=2</t>
  </si>
  <si>
    <t xml:space="preserve">RYDEN_HUMAN </t>
  </si>
  <si>
    <t>&gt;sp|P25815|S100P_HUMAN Protein S100-P OS=Homo sapiens GN=S100P PE=1 SV=2</t>
  </si>
  <si>
    <t xml:space="preserve">S100P_HUMAN </t>
  </si>
  <si>
    <t>&gt;sp|P26447|S10A4_HUMAN Protein S100-A4 OS=Homo sapiens GN=S100A4 PE=1 SV=1</t>
  </si>
  <si>
    <t xml:space="preserve">S10A4_HUMAN </t>
  </si>
  <si>
    <t>&gt;sp|P06703|S10A6_HUMAN Protein S100-A6 OS=Homo sapiens GN=S100A6 PE=1 SV=1</t>
  </si>
  <si>
    <t xml:space="preserve">S10A6_HUMAN </t>
  </si>
  <si>
    <t>&gt;sp|P60903|S10AA_HUMAN Protein S100-A10 OS=Homo sapiens GN=S100A10 PE=1 SV=2</t>
  </si>
  <si>
    <t xml:space="preserve">S10AA_HUMAN </t>
  </si>
  <si>
    <t>&gt;sp|P31949|S10AB_HUMAN Protein S100-A11 OS=Homo sapiens GN=S100A11 PE=1 SV=2</t>
  </si>
  <si>
    <t xml:space="preserve">S10AB_HUMAN </t>
  </si>
  <si>
    <t>&gt;sp|Q99584|S10AD_HUMAN Protein S100-A13 OS=Homo sapiens GN=S100A13 PE=1 SV=1</t>
  </si>
  <si>
    <t xml:space="preserve">S10AD_HUMAN </t>
  </si>
  <si>
    <t>&gt;sp|Q9HCY8|S10AE_HUMAN Protein S100-A14 OS=Homo sapiens GN=S100A14 PE=1 SV=1</t>
  </si>
  <si>
    <t xml:space="preserve">S10AE_HUMAN </t>
  </si>
  <si>
    <t>&gt;sp|Q96FQ6|S10AG_HUMAN Protein S100-A16 OS=Homo sapiens GN=S100A16 PE=1 SV=1</t>
  </si>
  <si>
    <t xml:space="preserve">S10AG_HUMAN </t>
  </si>
  <si>
    <t>&gt;sp|Q9Y6Y8|S23IP_HUMAN SEC23-interacting protein OS=Homo sapiens GN=SEC23IP PE=1 SV=1</t>
  </si>
  <si>
    <t xml:space="preserve">S23IP_HUMAN </t>
  </si>
  <si>
    <t>&gt;sp|O14975|S27A2_HUMAN Very long-chain acyl-CoA synthetase OS=Homo sapiens GN=SLC27A2 PE=1 SV=2</t>
  </si>
  <si>
    <t xml:space="preserve">S27A2_HUMAN </t>
  </si>
  <si>
    <t>&gt;sp|Q6P1M0|S27A4_HUMAN Long-chain fatty acid transport protein 4 OS=Homo sapiens GN=SLC27A4 PE=1 SV=1</t>
  </si>
  <si>
    <t xml:space="preserve">S27A4_HUMAN </t>
  </si>
  <si>
    <t>&gt;sp|Q96QD8|S38A2_HUMAN Sodium-coupled neutral amino acid transporter 2 OS=Homo sapiens GN=SLC38A2 PE=1 SV=2</t>
  </si>
  <si>
    <t xml:space="preserve">S38A2_HUMAN </t>
  </si>
  <si>
    <t>&gt;sp|Q9H2J7|S6A15_HUMAN Sodium-dependent neutral amino acid transporter B(0)AT2 OS=Homo sapiens GN=SLC6A15 PE=1 SV=1</t>
  </si>
  <si>
    <t xml:space="preserve">S6A15_HUMAN </t>
  </si>
  <si>
    <t>&gt;sp|Q9NTJ5|SAC1_HUMAN Phosphatidylinositide phosphatase SAC1 OS=Homo sapiens GN=SACM1L PE=1 SV=2</t>
  </si>
  <si>
    <t xml:space="preserve">SAC1_HUMAN </t>
  </si>
  <si>
    <t>&gt;sp|Q9UBE0|SAE1_HUMAN SUMO-activating enzyme subunit 1 OS=Homo sapiens GN=SAE1 PE=1 SV=1</t>
  </si>
  <si>
    <t xml:space="preserve">SAE1_HUMAN </t>
  </si>
  <si>
    <t>&gt;sp|Q9UBT2|SAE2_HUMAN SUMO-activating enzyme subunit 2 OS=Homo sapiens GN=UBA2 PE=1 SV=2</t>
  </si>
  <si>
    <t xml:space="preserve">SAE2_HUMAN </t>
  </si>
  <si>
    <t>&gt;sp|Q15424|SAFB1_HUMAN Scaffold attachment factor B1 OS=Homo sapiens GN=SAFB PE=1 SV=4</t>
  </si>
  <si>
    <t xml:space="preserve">SAFB1_HUMAN </t>
  </si>
  <si>
    <t>&gt;sp|Q14151|SAFB2_HUMAN Scaffold attachment factor B2 OS=Homo sapiens GN=SAFB2 PE=1 SV=1</t>
  </si>
  <si>
    <t xml:space="preserve">SAFB2_HUMAN </t>
  </si>
  <si>
    <t>&gt;sp|P23526|SAHH_HUMAN Adenosylhomocysteinase OS=Homo sapiens GN=AHCY PE=1 SV=4</t>
  </si>
  <si>
    <t xml:space="preserve">SAHH_HUMAN </t>
  </si>
  <si>
    <t>&gt;sp|O43865|SAHH2_HUMAN S-adenosylhomocysteine hydrolase-like protein 1 OS=Homo sapiens GN=AHCYL1 PE=1 SV=2</t>
  </si>
  <si>
    <t xml:space="preserve">SAHH2_HUMAN </t>
  </si>
  <si>
    <t>&gt;sp|Q9Y512|SAM50_HUMAN Sorting and assembly machinery component 50 homolog OS=Homo sapiens GN=SAMM50 PE=1 SV=3</t>
  </si>
  <si>
    <t xml:space="preserve">SAM50_HUMAN </t>
  </si>
  <si>
    <t>&gt;sp|Q9Y3Z3|SAMH1_HUMAN Deoxynucleoside triphosphate triphosphohydrolase SAMHD1 OS=Homo sapiens GN=SAMHD1 PE=1 SV=2</t>
  </si>
  <si>
    <t xml:space="preserve">SAMH1_HUMAN </t>
  </si>
  <si>
    <t>&gt;sp|P07602|SAP_HUMAN Prosaposin OS=Homo sapiens GN=PSAP PE=1 SV=2</t>
  </si>
  <si>
    <t xml:space="preserve">SAP_HUMAN </t>
  </si>
  <si>
    <t>&gt;sp|O00422|SAP18_HUMAN Histone deacetylase complex subunit SAP18 OS=Homo sapiens GN=SAP18 PE=1 SV=1</t>
  </si>
  <si>
    <t xml:space="preserve">SAP18_HUMAN </t>
  </si>
  <si>
    <t>&gt;sp|Q9NR31|SAR1A_HUMAN GTP-binding protein SAR1a OS=Homo sapiens GN=SAR1A PE=1 SV=1</t>
  </si>
  <si>
    <t xml:space="preserve">SAR1A_HUMAN </t>
  </si>
  <si>
    <t>&gt;sp|Q9Y6B6|SAR1B_HUMAN GTP-binding protein SAR1b OS=Homo sapiens GN=SAR1B PE=1 SV=1</t>
  </si>
  <si>
    <t xml:space="preserve">SAR1B_HUMAN </t>
  </si>
  <si>
    <t>&gt;sp|P82979|SARNP_HUMAN SAP domain-containing ribonucleoprotein OS=Homo sapiens GN=SARNP PE=1 SV=3</t>
  </si>
  <si>
    <t xml:space="preserve">SARNP_HUMAN </t>
  </si>
  <si>
    <t>&gt;sp|Q15020|SART3_HUMAN Squamous cell carcinoma antigen recognized by T-cells 3 OS=Homo sapiens GN=SART3 PE=1 SV=1</t>
  </si>
  <si>
    <t xml:space="preserve">SART3_HUMAN </t>
  </si>
  <si>
    <t>&gt;sp|Q9NQZ2|SAS10_HUMAN Something about silencing protein 10 OS=Homo sapiens GN=UTP3 PE=1 SV=1</t>
  </si>
  <si>
    <t xml:space="preserve">SAS10_HUMAN </t>
  </si>
  <si>
    <t>&gt;sp|Q9Y3A5|SBDS_HUMAN Ribosome maturation protein SBDS OS=Homo sapiens GN=SBDS PE=1 SV=4</t>
  </si>
  <si>
    <t xml:space="preserve">SBDS_HUMAN </t>
  </si>
  <si>
    <t>&gt;sp|Q13228|SBP1_HUMAN Selenium-binding protein 1 OS=Homo sapiens GN=SELENBP1 PE=1 SV=2</t>
  </si>
  <si>
    <t xml:space="preserve">SBP1_HUMAN </t>
  </si>
  <si>
    <t>&gt;sp|P67812|SC11A_HUMAN Signal peptidase complex catalytic subunit SEC11A OS=Homo sapiens GN=SEC11A PE=1 SV=1</t>
  </si>
  <si>
    <t xml:space="preserve">SC11A_HUMAN </t>
  </si>
  <si>
    <t>&gt;sp|O15027|SC16A_HUMAN Protein transport protein Sec16A OS=Homo sapiens GN=SEC16A PE=1 SV=3</t>
  </si>
  <si>
    <t xml:space="preserve">SC16A_HUMAN </t>
  </si>
  <si>
    <t>&gt;sp|O75396|SC22B_HUMAN Vesicle-trafficking protein SEC22b OS=Homo sapiens GN=SEC22B PE=1 SV=4</t>
  </si>
  <si>
    <t xml:space="preserve">SC22B_HUMAN </t>
  </si>
  <si>
    <t>&gt;sp|Q15436|SC23A_HUMAN Protein transport protein Sec23A OS=Homo sapiens GN=SEC23A PE=1 SV=2</t>
  </si>
  <si>
    <t xml:space="preserve">SC23A_HUMAN </t>
  </si>
  <si>
    <t>&gt;sp|Q15437|SC23B_HUMAN Protein transport protein Sec23B OS=Homo sapiens GN=SEC23B PE=1 SV=2</t>
  </si>
  <si>
    <t xml:space="preserve">SC23B_HUMAN </t>
  </si>
  <si>
    <t>&gt;sp|O95486|SC24A_HUMAN Protein transport protein Sec24A OS=Homo sapiens GN=SEC24A PE=1 SV=2</t>
  </si>
  <si>
    <t xml:space="preserve">SC24A_HUMAN </t>
  </si>
  <si>
    <t>&gt;sp|O95487|SC24B_HUMAN Protein transport protein Sec24B OS=Homo sapiens GN=SEC24B PE=1 SV=2</t>
  </si>
  <si>
    <t xml:space="preserve">SC24B_HUMAN </t>
  </si>
  <si>
    <t>&gt;sp|P53992|SC24C_HUMAN Protein transport protein Sec24C OS=Homo sapiens GN=SEC24C PE=1 SV=3</t>
  </si>
  <si>
    <t xml:space="preserve">SC24C_HUMAN </t>
  </si>
  <si>
    <t>&gt;sp|O94979|SC31A_HUMAN Protein transport protein Sec31A OS=Homo sapiens GN=SEC31A PE=1 SV=3</t>
  </si>
  <si>
    <t xml:space="preserve">SC31A_HUMAN </t>
  </si>
  <si>
    <t>&gt;sp|P60468|SC61B_HUMAN Protein transport protein Sec61 subunit beta OS=Homo sapiens GN=SEC61B PE=1 SV=2</t>
  </si>
  <si>
    <t xml:space="preserve">SC61B_HUMAN </t>
  </si>
  <si>
    <t>&gt;sp|P60059|SC61G_HUMAN Protein transport protein Sec61 subunit gamma OS=Homo sapiens GN=SEC61G PE=1 SV=1</t>
  </si>
  <si>
    <t xml:space="preserve">SC61G_HUMAN </t>
  </si>
  <si>
    <t>&gt;sp|O15127|SCAM2_HUMAN Secretory carrier-associated membrane protein 2 OS=Homo sapiens GN=SCAMP2 PE=1 SV=2</t>
  </si>
  <si>
    <t xml:space="preserve">SCAM2_HUMAN </t>
  </si>
  <si>
    <t>&gt;sp|O14828|SCAM3_HUMAN Secretory carrier-associated membrane protein 3 OS=Homo sapiens GN=SCAMP3 PE=1 SV=3</t>
  </si>
  <si>
    <t xml:space="preserve">SCAM3_HUMAN </t>
  </si>
  <si>
    <t>&gt;sp|Q6NUK1|SCMC1_HUMAN Calcium-binding mitochondrial carrier protein SCaMC-1 OS=Homo sapiens GN=SLC25A24 PE=1 SV=2</t>
  </si>
  <si>
    <t xml:space="preserve">SCMC1_HUMAN </t>
  </si>
  <si>
    <t>&gt;sp|P55809|SCOT1_HUMAN Succinyl-CoA:3-ketoacid coenzyme A transferase 1, mitochondrial OS=Homo sapiens GN=OXCT1 PE=1 SV=1</t>
  </si>
  <si>
    <t xml:space="preserve">SCOT1_HUMAN </t>
  </si>
  <si>
    <t>&gt;sp|Q14160|SCRIB_HUMAN Protein scribble homolog OS=Homo sapiens GN=SCRIB PE=1 SV=4</t>
  </si>
  <si>
    <t xml:space="preserve">SCRIB_HUMAN </t>
  </si>
  <si>
    <t>&gt;sp|Q9NVU7|SDA1_HUMAN Protein SDA1 homolog OS=Homo sapiens GN=SDAD1 PE=1 SV=3</t>
  </si>
  <si>
    <t xml:space="preserve">SDA1_HUMAN </t>
  </si>
  <si>
    <t>&gt;sp|P31040|SDHA_HUMAN Succinate dehydrogenase [ubiquinone] flavoprotein subunit, mitochondrial OS=Homo sapiens GN=SDHA PE=1 SV=2</t>
  </si>
  <si>
    <t xml:space="preserve">SDHA_HUMAN </t>
  </si>
  <si>
    <t>&gt;sp|P21912|SDHB_HUMAN Succinate dehydrogenase [ubiquinone] iron-sulfur subunit, mitochondrial OS=Homo sapiens GN=SDHB PE=1 SV=3</t>
  </si>
  <si>
    <t xml:space="preserve">SDHB_HUMAN </t>
  </si>
  <si>
    <t>&gt;sp|P55735|SEC13_HUMAN Protein SEC13 homolog OS=Homo sapiens GN=SEC13 PE=1 SV=3</t>
  </si>
  <si>
    <t xml:space="preserve">SEC13_HUMAN </t>
  </si>
  <si>
    <t>&gt;sp|Q9UGP8|SEC63_HUMAN Translocation protein SEC63 homolog OS=Homo sapiens GN=SEC63 PE=1 SV=2</t>
  </si>
  <si>
    <t xml:space="preserve">SEC63_HUMAN </t>
  </si>
  <si>
    <t>&gt;sp|Q96EE3|SEH1_HUMAN Nucleoporin SEH1 OS=Homo sapiens GN=SEH1L PE=1 SV=3</t>
  </si>
  <si>
    <t xml:space="preserve">SEH1_HUMAN </t>
  </si>
  <si>
    <t>&gt;sp|P57772|SELB_HUMAN Selenocysteine-specific elongation factor OS=Homo sapiens GN=EEFSEC PE=1 SV=4</t>
  </si>
  <si>
    <t xml:space="preserve">SELB_HUMAN </t>
  </si>
  <si>
    <t>&gt;sp|Q9P0V9|SEP10_HUMAN Septin-10 OS=Homo sapiens GN=SEPT10 PE=1 SV=2</t>
  </si>
  <si>
    <t xml:space="preserve">SEP10_HUMAN </t>
  </si>
  <si>
    <t>&gt;sp|O60613|SEP15_HUMAN Selenoprotein F OS=Homo sapiens GN=SELENOF PE=1 SV=3</t>
  </si>
  <si>
    <t xml:space="preserve">SEP15_HUMAN </t>
  </si>
  <si>
    <t>&gt;sp|Q15019|SEPT2_HUMAN Septin-2 OS=Homo sapiens GN=SEPT2 PE=1 SV=1</t>
  </si>
  <si>
    <t xml:space="preserve">SEPT2_HUMAN </t>
  </si>
  <si>
    <t>&gt;sp|Q14141|SEPT6_HUMAN Septin-6 OS=Homo sapiens GN=SEPT6 PE=1 SV=4</t>
  </si>
  <si>
    <t xml:space="preserve">SEPT6_HUMAN </t>
  </si>
  <si>
    <t>&gt;sp|Q16181|SEPT7_HUMAN Septin-7 OS=Homo sapiens GN=SEPT7 PE=1 SV=2</t>
  </si>
  <si>
    <t xml:space="preserve">SEPT7_HUMAN </t>
  </si>
  <si>
    <t>&gt;sp|Q92599|SEPT8_HUMAN Septin-8 OS=Homo sapiens GN=SEPT8 PE=1 SV=4</t>
  </si>
  <si>
    <t xml:space="preserve">SEPT8_HUMAN </t>
  </si>
  <si>
    <t>&gt;sp|Q9UHD8|SEPT9_HUMAN Septin-9 OS=Homo sapiens GN=SEPT9 PE=1 SV=2</t>
  </si>
  <si>
    <t xml:space="preserve">SEPT9_HUMAN </t>
  </si>
  <si>
    <t>&gt;sp|O43175|SERA_HUMAN D-3-phosphoglycerate dehydrogenase OS=Homo sapiens GN=PHGDH PE=1 SV=4</t>
  </si>
  <si>
    <t xml:space="preserve">SERA_HUMAN </t>
  </si>
  <si>
    <t>&gt;sp|P78330|SERB_HUMAN Phosphoserine phosphatase OS=Homo sapiens GN=PSPH PE=1 SV=2</t>
  </si>
  <si>
    <t xml:space="preserve">SERB_HUMAN </t>
  </si>
  <si>
    <t>&gt;sp|Q9Y617|SERC_HUMAN Phosphoserine aminotransferase OS=Homo sapiens GN=PSAT1 PE=1 SV=2</t>
  </si>
  <si>
    <t xml:space="preserve">SERC_HUMAN </t>
  </si>
  <si>
    <t>&gt;sp|P50454|SERPH_HUMAN Serpin H1 OS=Homo sapiens GN=SERPINH1 PE=1 SV=2</t>
  </si>
  <si>
    <t xml:space="preserve">SERPH_HUMAN </t>
  </si>
  <si>
    <t>&gt;sp|Q01105|SET_HUMAN Protein SET OS=Homo sapiens GN=SET PE=1 SV=3</t>
  </si>
  <si>
    <t xml:space="preserve">SET_HUMAN </t>
  </si>
  <si>
    <t>&gt;sp|Q86TU7|SETD3_HUMAN Histone-lysine N-methyltransferase setd3 OS=Homo sapiens GN=SETD3 PE=1 SV=1</t>
  </si>
  <si>
    <t xml:space="preserve">SETD3_HUMAN </t>
  </si>
  <si>
    <t>&gt;sp|Q15637|SF01_HUMAN Splicing factor 1 OS=Homo sapiens GN=SF1 PE=1 SV=4</t>
  </si>
  <si>
    <t xml:space="preserve">SF01_HUMAN </t>
  </si>
  <si>
    <t>&gt;sp|Q15459|SF3A1_HUMAN Splicing factor 3A subunit 1 OS=Homo sapiens GN=SF3A1 PE=1 SV=1</t>
  </si>
  <si>
    <t xml:space="preserve">SF3A1_HUMAN </t>
  </si>
  <si>
    <t>&gt;sp|Q15428|SF3A2_HUMAN Splicing factor 3A subunit 2 OS=Homo sapiens GN=SF3A2 PE=1 SV=2</t>
  </si>
  <si>
    <t xml:space="preserve">SF3A2_HUMAN </t>
  </si>
  <si>
    <t>&gt;sp|Q12874|SF3A3_HUMAN Splicing factor 3A subunit 3 OS=Homo sapiens GN=SF3A3 PE=1 SV=1</t>
  </si>
  <si>
    <t xml:space="preserve">SF3A3_HUMAN </t>
  </si>
  <si>
    <t>&gt;sp|O75533|SF3B1_HUMAN Splicing factor 3B subunit 1 OS=Homo sapiens GN=SF3B1 PE=1 SV=3</t>
  </si>
  <si>
    <t xml:space="preserve">SF3B1_HUMAN </t>
  </si>
  <si>
    <t>&gt;sp|Q13435|SF3B2_HUMAN Splicing factor 3B subunit 2 OS=Homo sapiens GN=SF3B2 PE=1 SV=2</t>
  </si>
  <si>
    <t xml:space="preserve">SF3B2_HUMAN </t>
  </si>
  <si>
    <t>&gt;sp|Q15393|SF3B3_HUMAN Splicing factor 3B subunit 3 OS=Homo sapiens GN=SF3B3 PE=1 SV=4</t>
  </si>
  <si>
    <t xml:space="preserve">SF3B3_HUMAN </t>
  </si>
  <si>
    <t>&gt;sp|Q15427|SF3B4_HUMAN Splicing factor 3B subunit 4 OS=Homo sapiens GN=SF3B4 PE=1 SV=1</t>
  </si>
  <si>
    <t xml:space="preserve">SF3B4_HUMAN </t>
  </si>
  <si>
    <t>&gt;sp|Q9BWJ5|SF3B5_HUMAN Splicing factor 3B subunit 5 OS=Homo sapiens GN=SF3B5 PE=1 SV=1</t>
  </si>
  <si>
    <t xml:space="preserve">SF3B5_HUMAN </t>
  </si>
  <si>
    <t>&gt;sp|Q9Y3B4|SF3B6_HUMAN Splicing factor 3B subunit 6 OS=Homo sapiens GN=SF3B6 PE=1 SV=1</t>
  </si>
  <si>
    <t xml:space="preserve">SF3B6_HUMAN </t>
  </si>
  <si>
    <t>&gt;sp|P23246|SFPQ_HUMAN Splicing factor, proline- and glutamine-rich OS=Homo sapiens GN=SFPQ PE=1 SV=2</t>
  </si>
  <si>
    <t xml:space="preserve">SFPQ_HUMAN </t>
  </si>
  <si>
    <t>&gt;sp|Q9H9B4|SFXN1_HUMAN Sideroflexin-1 OS=Homo sapiens GN=SFXN1 PE=1 SV=4</t>
  </si>
  <si>
    <t xml:space="preserve">SFXN1_HUMAN </t>
  </si>
  <si>
    <t>&gt;sp|Q99720|SGMR1_HUMAN Sigma non-opioid intracellular receptor 1 OS=Homo sapiens GN=SIGMAR1 PE=1 SV=1</t>
  </si>
  <si>
    <t xml:space="preserve">SGMR1_HUMAN </t>
  </si>
  <si>
    <t>&gt;sp|O95470|SGPL1_HUMAN Sphingosine-1-phosphate lyase 1 OS=Homo sapiens GN=SGPL1 PE=1 SV=3</t>
  </si>
  <si>
    <t xml:space="preserve">SGPL1_HUMAN </t>
  </si>
  <si>
    <t>&gt;sp|Q9Y2Z0|SGT1_HUMAN Protein SGT1 homolog OS=Homo sapiens GN=SUGT1 PE=1 SV=3</t>
  </si>
  <si>
    <t xml:space="preserve">SGT1_HUMAN </t>
  </si>
  <si>
    <t>&gt;sp|O43765|SGTA_HUMAN Small glutamine-rich tetratricopeptide repeat-containing protein alpha OS=Homo sapiens GN=SGTA PE=1 SV=1</t>
  </si>
  <si>
    <t xml:space="preserve">SGTA_HUMAN </t>
  </si>
  <si>
    <t>&gt;sp|Q99961|SH3G1_HUMAN Endophilin-A2 OS=Homo sapiens GN=SH3GL1 PE=1 SV=1</t>
  </si>
  <si>
    <t xml:space="preserve">SH3G1_HUMAN </t>
  </si>
  <si>
    <t>&gt;sp|Q96B97|SH3K1_HUMAN SH3 domain-containing kinase-binding protein 1 OS=Homo sapiens GN=SH3KBP1 PE=1 SV=2</t>
  </si>
  <si>
    <t xml:space="preserve">SH3K1_HUMAN </t>
  </si>
  <si>
    <t>&gt;sp|Q9H299|SH3L3_HUMAN SH3 domain-binding glutamic acid-rich-like protein 3 OS=Homo sapiens GN=SH3BGRL3 PE=1 SV=1</t>
  </si>
  <si>
    <t xml:space="preserve">SH3L3_HUMAN </t>
  </si>
  <si>
    <t>&gt;sp|P04278|SHBG_HUMAN Sex hormone-binding globulin OS=Homo sapiens GN=SHBG PE=1 SV=2</t>
  </si>
  <si>
    <t xml:space="preserve">SHBG_HUMAN </t>
  </si>
  <si>
    <t>&gt;sp|P29353|SHC1_HUMAN SHC-transforming protein 1 OS=Homo sapiens GN=SHC1 PE=1 SV=4</t>
  </si>
  <si>
    <t xml:space="preserve">SHC1_HUMAN </t>
  </si>
  <si>
    <t>&gt;sp|Q9NR46|SHLB2_HUMAN Endophilin-B2 OS=Homo sapiens GN=SH3GLB2 PE=1 SV=1</t>
  </si>
  <si>
    <t xml:space="preserve">SHLB2_HUMAN </t>
  </si>
  <si>
    <t>&gt;sp|A0MZ66|SHOT1_HUMAN Shootin-1 OS=Homo sapiens GN=SHTN1 PE=1 SV=4</t>
  </si>
  <si>
    <t xml:space="preserve">SHOT1_HUMAN </t>
  </si>
  <si>
    <t>&gt;sp|Q9NR45|SIAS_HUMAN Sialic acid synthase OS=Homo sapiens GN=NANS PE=1 SV=2</t>
  </si>
  <si>
    <t xml:space="preserve">SIAS_HUMAN </t>
  </si>
  <si>
    <t>&gt;sp|P42285|SK2L2_HUMAN Superkiller viralicidic activity 2-like 2 OS=Homo sapiens GN=SKIV2L2 PE=1 SV=3</t>
  </si>
  <si>
    <t xml:space="preserve">SK2L2_HUMAN </t>
  </si>
  <si>
    <t>&gt;sp|P63208|SKP1_HUMAN S-phase kinase-associated protein 1 OS=Homo sapiens GN=SKP1 PE=1 SV=2</t>
  </si>
  <si>
    <t xml:space="preserve">SKP1_HUMAN </t>
  </si>
  <si>
    <t>&gt;sp|Q08AF3|SLFN5_HUMAN Schlafen family member 5 OS=Homo sapiens GN=SLFN5 PE=1 SV=1</t>
  </si>
  <si>
    <t xml:space="preserve">SLFN5_HUMAN </t>
  </si>
  <si>
    <t>&gt;sp|Q9GZT3|SLIRP_HUMAN SRA stem-loop-interacting RNA-binding protein, mitochondrial OS=Homo sapiens GN=SLIRP PE=1 SV=1</t>
  </si>
  <si>
    <t xml:space="preserve">SLIRP_HUMAN </t>
  </si>
  <si>
    <t>&gt;sp|Q9H2G2|SLK_HUMAN STE20-like serine/threonine-protein kinase OS=Homo sapiens GN=SLK PE=1 SV=1</t>
  </si>
  <si>
    <t xml:space="preserve">SLK_HUMAN </t>
  </si>
  <si>
    <t>&gt;sp|Q9NWH9|SLTM_HUMAN SAFB-like transcription modulator OS=Homo sapiens GN=SLTM PE=1 SV=2</t>
  </si>
  <si>
    <t xml:space="preserve">SLTM_HUMAN </t>
  </si>
  <si>
    <t>&gt;sp|Q13485|SMAD4_HUMAN Mothers against decapentaplegic homolog 4 OS=Homo sapiens GN=SMAD4 PE=1 SV=1</t>
  </si>
  <si>
    <t xml:space="preserve">SMAD4_HUMAN </t>
  </si>
  <si>
    <t>&gt;sp|O00193|SMAP_HUMAN Small acidic protein OS=Homo sapiens GN=SMAP PE=1 SV=1</t>
  </si>
  <si>
    <t xml:space="preserve">SMAP_HUMAN </t>
  </si>
  <si>
    <t>&gt;sp|Q14683|SMC1A_HUMAN Structural maintenance of chromosomes protein 1A OS=Homo sapiens GN=SMC1A PE=1 SV=2</t>
  </si>
  <si>
    <t xml:space="preserve">SMC1A_HUMAN </t>
  </si>
  <si>
    <t>&gt;sp|O95347|SMC2_HUMAN Structural maintenance of chromosomes protein 2 OS=Homo sapiens GN=SMC2 PE=1 SV=2</t>
  </si>
  <si>
    <t xml:space="preserve">SMC2_HUMAN </t>
  </si>
  <si>
    <t>&gt;sp|Q9UQE7|SMC3_HUMAN Structural maintenance of chromosomes protein 3 OS=Homo sapiens GN=SMC3 PE=1 SV=2</t>
  </si>
  <si>
    <t xml:space="preserve">SMC3_HUMAN </t>
  </si>
  <si>
    <t>&gt;sp|Q9NTJ3|SMC4_HUMAN Structural maintenance of chromosomes protein 4 OS=Homo sapiens GN=SMC4 PE=1 SV=2</t>
  </si>
  <si>
    <t xml:space="preserve">SMC4_HUMAN </t>
  </si>
  <si>
    <t>&gt;sp|O60264|SMCA5_HUMAN SWI/SNF-related matrix-associated actin-dependent regulator of chromatin subfamily A member 5 OS=Homo sapiens GN=SMARCA5 PE=1 SV=1</t>
  </si>
  <si>
    <t xml:space="preserve">SMCA5_HUMAN </t>
  </si>
  <si>
    <t>&gt;sp|P62314|SMD1_HUMAN Small nuclear ribonucleoprotein Sm D1 OS=Homo sapiens GN=SNRPD1 PE=1 SV=1</t>
  </si>
  <si>
    <t xml:space="preserve">SMD1_HUMAN </t>
  </si>
  <si>
    <t>&gt;sp|P62316|SMD2_HUMAN Small nuclear ribonucleoprotein Sm D2 OS=Homo sapiens GN=SNRPD2 PE=1 SV=1</t>
  </si>
  <si>
    <t xml:space="preserve">SMD2_HUMAN </t>
  </si>
  <si>
    <t>&gt;sp|P62318|SMD3_HUMAN Small nuclear ribonucleoprotein Sm D3 OS=Homo sapiens GN=SNRPD3 PE=1 SV=1</t>
  </si>
  <si>
    <t xml:space="preserve">SMD3_HUMAN </t>
  </si>
  <si>
    <t>&gt;sp|A6NHR9|SMHD1_HUMAN Structural maintenance of chromosomes flexible hinge domain-containing protein 1 OS=Homo sapiens GN=SMCHD1 PE=1 SV=2</t>
  </si>
  <si>
    <t xml:space="preserve">SMHD1_HUMAN </t>
  </si>
  <si>
    <t>&gt;sp|Q16637|SMN_HUMAN Survival motor neuron protein OS=Homo sapiens GN=SMN1 PE=1 SV=1</t>
  </si>
  <si>
    <t xml:space="preserve">SMN_HUMAN </t>
  </si>
  <si>
    <t>&gt;sp|Q92925|SMRD2_HUMAN SWI/SNF-related matrix-associated actin-dependent regulator of chromatin subfamily D member 2 OS=Homo sapiens GN=SMARCD2 PE=1 SV=3</t>
  </si>
  <si>
    <t xml:space="preserve">SMRD2_HUMAN </t>
  </si>
  <si>
    <t>&gt;sp|Q2TAY7|SMU1_HUMAN WD40 repeat-containing protein SMU1 OS=Homo sapiens GN=SMU1 PE=1 SV=2</t>
  </si>
  <si>
    <t xml:space="preserve">SMU1_HUMAN </t>
  </si>
  <si>
    <t>&gt;sp|Q7KZF4|SND1_HUMAN Staphylococcal nuclease domain-containing protein 1 OS=Homo sapiens GN=SND1 PE=1 SV=1</t>
  </si>
  <si>
    <t xml:space="preserve">SND1_HUMAN </t>
  </si>
  <si>
    <t>&gt;sp|Q96DI7|SNR40_HUMAN U5 small nuclear ribonucleoprotein 40 kDa protein OS=Homo sapiens GN=SNRNP40 PE=1 SV=1</t>
  </si>
  <si>
    <t xml:space="preserve">SNR40_HUMAN </t>
  </si>
  <si>
    <t>&gt;sp|P09012|SNRPA_HUMAN U1 small nuclear ribonucleoprotein A OS=Homo sapiens GN=SNRPA PE=1 SV=3</t>
  </si>
  <si>
    <t xml:space="preserve">SNRPA_HUMAN </t>
  </si>
  <si>
    <t>&gt;sp|O43290|SNUT1_HUMAN U4/U6.U5 tri-snRNP-associated protein 1 OS=Homo sapiens GN=SART1 PE=1 SV=1</t>
  </si>
  <si>
    <t xml:space="preserve">SNUT1_HUMAN </t>
  </si>
  <si>
    <t>&gt;sp|Q53GS9|SNUT2_HUMAN U4/U6.U5 tri-snRNP-associated protein 2 OS=Homo sapiens GN=USP39 PE=1 SV=2</t>
  </si>
  <si>
    <t xml:space="preserve">SNUT2_HUMAN </t>
  </si>
  <si>
    <t>&gt;sp|Q13573|SNW1_HUMAN SNW domain-containing protein 1 OS=Homo sapiens GN=SNW1 PE=1 SV=1</t>
  </si>
  <si>
    <t xml:space="preserve">SNW1_HUMAN </t>
  </si>
  <si>
    <t>&gt;sp|Q13596|SNX1_HUMAN Sorting nexin-1 OS=Homo sapiens GN=SNX1 PE=1 SV=3</t>
  </si>
  <si>
    <t xml:space="preserve">SNX1_HUMAN </t>
  </si>
  <si>
    <t>&gt;sp|Q9UMY4|SNX12_HUMAN Sorting nexin-12 OS=Homo sapiens GN=SNX12 PE=1 SV=3</t>
  </si>
  <si>
    <t xml:space="preserve">SNX12_HUMAN </t>
  </si>
  <si>
    <t>&gt;sp|Q9Y5X3|SNX5_HUMAN Sorting nexin-5 OS=Homo sapiens GN=SNX5 PE=1 SV=1</t>
  </si>
  <si>
    <t xml:space="preserve">SNX5_HUMAN </t>
  </si>
  <si>
    <t>&gt;sp|Q9UNH7|SNX6_HUMAN Sorting nexin-6 OS=Homo sapiens GN=SNX6 PE=1 SV=1</t>
  </si>
  <si>
    <t xml:space="preserve">SNX6_HUMAN </t>
  </si>
  <si>
    <t>&gt;sp|P35610|SOAT1_HUMAN Sterol O-acyltransferase 1 OS=Homo sapiens GN=SOAT1 PE=1 SV=3</t>
  </si>
  <si>
    <t xml:space="preserve">SOAT1_HUMAN </t>
  </si>
  <si>
    <t>&gt;sp|P00441|SODC_HUMAN Superoxide dismutase [Cu-Zn] OS=Homo sapiens GN=SOD1 PE=1 SV=2</t>
  </si>
  <si>
    <t xml:space="preserve">SODC_HUMAN </t>
  </si>
  <si>
    <t>&gt;sp|P04179|SODM_HUMAN Superoxide dismutase [Mn], mitochondrial OS=Homo sapiens GN=SOD2 PE=1 SV=2</t>
  </si>
  <si>
    <t xml:space="preserve">SODM_HUMAN </t>
  </si>
  <si>
    <t>&gt;sp|P18583|SON_HUMAN Protein SON OS=Homo sapiens GN=SON PE=1 SV=4</t>
  </si>
  <si>
    <t xml:space="preserve">SON_HUMAN </t>
  </si>
  <si>
    <t>&gt;sp|P30626|SORCN_HUMAN Sorcin OS=Homo sapiens GN=SRI PE=1 SV=1</t>
  </si>
  <si>
    <t xml:space="preserve">SORCN_HUMAN </t>
  </si>
  <si>
    <t>&gt;sp|Q9Y5B9|SP16H_HUMAN FACT complex subunit SPT16 OS=Homo sapiens GN=SUPT16H PE=1 SV=1</t>
  </si>
  <si>
    <t xml:space="preserve">SP16H_HUMAN </t>
  </si>
  <si>
    <t>&gt;sp|O75391|SPAG7_HUMAN Sperm-associated antigen 7 OS=Homo sapiens GN=SPAG7 PE=1 SV=2</t>
  </si>
  <si>
    <t xml:space="preserve">SPAG7_HUMAN </t>
  </si>
  <si>
    <t>&gt;sp|Q8IY81|SPB1_HUMAN pre-rRNA processing protein FTSJ3 OS=Homo sapiens GN=FTSJ3 PE=1 SV=2</t>
  </si>
  <si>
    <t xml:space="preserve">SPB1_HUMAN </t>
  </si>
  <si>
    <t>&gt;sp|P36952|SPB5_HUMAN Serpin B5 OS=Homo sapiens GN=SERPINB5 PE=1 SV=2</t>
  </si>
  <si>
    <t xml:space="preserve">SPB5_HUMAN </t>
  </si>
  <si>
    <t>&gt;sp|P35237|SPB6_HUMAN Serpin B6 OS=Homo sapiens GN=SERPINB6 PE=1 SV=3</t>
  </si>
  <si>
    <t xml:space="preserve">SPB6_HUMAN </t>
  </si>
  <si>
    <t>&gt;sp|Q15005|SPCS2_HUMAN Signal peptidase complex subunit 2 OS=Homo sapiens GN=SPCS2 PE=1 SV=3</t>
  </si>
  <si>
    <t xml:space="preserve">SPCS2_HUMAN </t>
  </si>
  <si>
    <t>&gt;sp|P61009|SPCS3_HUMAN Signal peptidase complex subunit 3 OS=Homo sapiens GN=SPCS3 PE=1 SV=1</t>
  </si>
  <si>
    <t xml:space="preserve">SPCS3_HUMAN </t>
  </si>
  <si>
    <t>&gt;sp|P19623|SPEE_HUMAN Spermidine synthase OS=Homo sapiens GN=SRM PE=1 SV=1</t>
  </si>
  <si>
    <t xml:space="preserve">SPEE_HUMAN </t>
  </si>
  <si>
    <t>&gt;sp|O75934|SPF27_HUMAN Pre-mRNA-splicing factor SPF27 OS=Homo sapiens GN=BCAS2 PE=1 SV=1</t>
  </si>
  <si>
    <t xml:space="preserve">SPF27_HUMAN </t>
  </si>
  <si>
    <t>&gt;sp|O75940|SPF30_HUMAN Survival of motor neuron-related-splicing factor 30 OS=Homo sapiens GN=SMNDC1 PE=1 SV=1</t>
  </si>
  <si>
    <t xml:space="preserve">SPF30_HUMAN </t>
  </si>
  <si>
    <t>&gt;sp|Q96I25|SPF45_HUMAN Splicing factor 45 OS=Homo sapiens GN=RBM17 PE=1 SV=1</t>
  </si>
  <si>
    <t xml:space="preserve">SPF45_HUMAN </t>
  </si>
  <si>
    <t>&gt;sp|P35270|SPRE_HUMAN Sepiapterin reductase OS=Homo sapiens GN=SPR PE=1 SV=1</t>
  </si>
  <si>
    <t xml:space="preserve">SPRE_HUMAN </t>
  </si>
  <si>
    <t>&gt;sp|Q8WW59|SPRY4_HUMAN SPRY domain-containing protein 4 OS=Homo sapiens GN=SPRYD4 PE=1 SV=2</t>
  </si>
  <si>
    <t xml:space="preserve">SPRY4_HUMAN </t>
  </si>
  <si>
    <t>&gt;sp|P49903|SPS1_HUMAN Selenide, water dikinase 1 OS=Homo sapiens GN=SEPHS1 PE=1 SV=2</t>
  </si>
  <si>
    <t xml:space="preserve">SPS1_HUMAN </t>
  </si>
  <si>
    <t>&gt;sp|P52788|SPSY_HUMAN Spermine synthase OS=Homo sapiens GN=SMS PE=1 SV=2</t>
  </si>
  <si>
    <t xml:space="preserve">SPSY_HUMAN </t>
  </si>
  <si>
    <t>&gt;sp|O00267|SPT5H_HUMAN Transcription elongation factor SPT5 OS=Homo sapiens GN=SUPT5H PE=1 SV=1</t>
  </si>
  <si>
    <t xml:space="preserve">SPT5H_HUMAN </t>
  </si>
  <si>
    <t>&gt;sp|Q7KZ85|SPT6H_HUMAN Transcription elongation factor SPT6 OS=Homo sapiens GN=SUPT6H PE=1 SV=2</t>
  </si>
  <si>
    <t xml:space="preserve">SPT6H_HUMAN </t>
  </si>
  <si>
    <t>&gt;sp|P02549|SPTA1_HUMAN Spectrin alpha chain, erythrocytic 1 OS=Homo sapiens GN=SPTA1 PE=1 SV=5</t>
  </si>
  <si>
    <t xml:space="preserve">SPTA1_HUMAN </t>
  </si>
  <si>
    <t>&gt;sp|P11277|SPTB1_HUMAN Spectrin beta chain, erythrocytic OS=Homo sapiens GN=SPTB PE=1 SV=5</t>
  </si>
  <si>
    <t xml:space="preserve">SPTB1_HUMAN </t>
  </si>
  <si>
    <t>&gt;sp|Q01082|SPTB2_HUMAN Spectrin beta chain, non-erythrocytic 1 OS=Homo sapiens GN=SPTBN1 PE=1 SV=2</t>
  </si>
  <si>
    <t xml:space="preserve">SPTB2_HUMAN </t>
  </si>
  <si>
    <t>&gt;sp|Q13813|SPTN1_HUMAN Spectrin alpha chain, non-erythrocytic 1 OS=Homo sapiens GN=SPTAN1 PE=1 SV=3</t>
  </si>
  <si>
    <t xml:space="preserve">SPTN1_HUMAN </t>
  </si>
  <si>
    <t>&gt;sp|O15020|SPTN2_HUMAN Spectrin beta chain, non-erythrocytic 2 OS=Homo sapiens GN=SPTBN2 PE=1 SV=3</t>
  </si>
  <si>
    <t xml:space="preserve">SPTN2_HUMAN </t>
  </si>
  <si>
    <t>&gt;sp|Q9Y6N5|SQOR_HUMAN Sulfide:quinone oxidoreductase, mitochondrial OS=Homo sapiens GN=SQOR PE=1 SV=1</t>
  </si>
  <si>
    <t xml:space="preserve">SQOR_HUMAN </t>
  </si>
  <si>
    <t>&gt;sp|Q13501|SQSTM_HUMAN Sequestosome-1 OS=Homo sapiens GN=SQSTM1 PE=1 SV=1</t>
  </si>
  <si>
    <t xml:space="preserve">SQSTM_HUMAN </t>
  </si>
  <si>
    <t>&gt;sp|O15042|SR140_HUMAN U2 snRNP-associated SURP motif-containing protein OS=Homo sapiens GN=U2SURP PE=1 SV=2</t>
  </si>
  <si>
    <t xml:space="preserve">SR140_HUMAN </t>
  </si>
  <si>
    <t>&gt;sp|Q14247|SRC8_HUMAN Src substrate cortactin OS=Homo sapiens GN=CTTN PE=1 SV=2</t>
  </si>
  <si>
    <t xml:space="preserve">SRC8_HUMAN </t>
  </si>
  <si>
    <t>&gt;sp|Q8WXA9|SREK1_HUMAN Splicing regulatory glutamine/lysine-rich protein 1 OS=Homo sapiens GN=SREK1 PE=1 SV=1</t>
  </si>
  <si>
    <t xml:space="preserve">SREK1_HUMAN </t>
  </si>
  <si>
    <t>&gt;sp|P49458|SRP09_HUMAN Signal recognition particle 9 kDa protein OS=Homo sapiens GN=SRP9 PE=1 SV=2</t>
  </si>
  <si>
    <t xml:space="preserve">SRP09_HUMAN </t>
  </si>
  <si>
    <t>&gt;sp|P37108|SRP14_HUMAN Signal recognition particle 14 kDa protein OS=Homo sapiens GN=SRP14 PE=1 SV=2</t>
  </si>
  <si>
    <t xml:space="preserve">SRP14_HUMAN </t>
  </si>
  <si>
    <t>&gt;sp|P09132|SRP19_HUMAN Signal recognition particle 19 kDa protein OS=Homo sapiens GN=SRP19 PE=1 SV=3</t>
  </si>
  <si>
    <t xml:space="preserve">SRP19_HUMAN </t>
  </si>
  <si>
    <t>&gt;sp|P61011|SRP54_HUMAN Signal recognition particle 54 kDa protein OS=Homo sapiens GN=SRP54 PE=1 SV=1</t>
  </si>
  <si>
    <t xml:space="preserve">SRP54_HUMAN </t>
  </si>
  <si>
    <t>&gt;sp|Q9UHB9|SRP68_HUMAN Signal recognition particle subunit SRP68 OS=Homo sapiens GN=SRP68 PE=1 SV=2</t>
  </si>
  <si>
    <t xml:space="preserve">SRP68_HUMAN </t>
  </si>
  <si>
    <t>&gt;sp|O76094|SRP72_HUMAN Signal recognition particle subunit SRP72 OS=Homo sapiens GN=SRP72 PE=1 SV=3</t>
  </si>
  <si>
    <t xml:space="preserve">SRP72_HUMAN </t>
  </si>
  <si>
    <t>&gt;sp|Q96SB4|SRPK1_HUMAN SRSF protein kinase 1 OS=Homo sapiens GN=SRPK1 PE=1 SV=2</t>
  </si>
  <si>
    <t xml:space="preserve">SRPK1_HUMAN </t>
  </si>
  <si>
    <t>&gt;sp|P08240|SRPRA_HUMAN Signal recognition particle receptor subunit alpha OS=Homo sapiens GN=SRPRA PE=1 SV=2</t>
  </si>
  <si>
    <t xml:space="preserve">SRPRA_HUMAN </t>
  </si>
  <si>
    <t>&gt;sp|Q9Y5M8|SRPRB_HUMAN Signal recognition particle receptor subunit beta OS=Homo sapiens GN=SRPRB PE=1 SV=3</t>
  </si>
  <si>
    <t xml:space="preserve">SRPRB_HUMAN </t>
  </si>
  <si>
    <t>&gt;sp|Q8IYB3|SRRM1_HUMAN Serine/arginine repetitive matrix protein 1 OS=Homo sapiens GN=SRRM1 PE=1 SV=2</t>
  </si>
  <si>
    <t xml:space="preserve">SRRM1_HUMAN </t>
  </si>
  <si>
    <t>&gt;sp|Q9UQ35|SRRM2_HUMAN Serine/arginine repetitive matrix protein 2 OS=Homo sapiens GN=SRRM2 PE=1 SV=2</t>
  </si>
  <si>
    <t xml:space="preserve">SRRM2_HUMAN </t>
  </si>
  <si>
    <t>&gt;sp|Q9BXP5|SRRT_HUMAN Serrate RNA effector molecule homolog OS=Homo sapiens GN=SRRT PE=1 SV=1</t>
  </si>
  <si>
    <t xml:space="preserve">SRRT_HUMAN </t>
  </si>
  <si>
    <t>&gt;sp|O75494|SRS10_HUMAN Serine/arginine-rich splicing factor 10 OS=Homo sapiens GN=SRSF10 PE=1 SV=1</t>
  </si>
  <si>
    <t xml:space="preserve">SRS10_HUMAN </t>
  </si>
  <si>
    <t>&gt;sp|Q05519|SRS11_HUMAN Serine/arginine-rich splicing factor 11 OS=Homo sapiens GN=SRSF11 PE=1 SV=1</t>
  </si>
  <si>
    <t xml:space="preserve">SRS11_HUMAN </t>
  </si>
  <si>
    <t>&gt;sp|Q8WXF0|SRS12_HUMAN Serine/arginine-rich splicing factor 12 OS=Homo sapiens GN=SRSF12 PE=2 SV=1</t>
  </si>
  <si>
    <t xml:space="preserve">SRS12_HUMAN </t>
  </si>
  <si>
    <t>&gt;sp|Q07955|SRSF1_HUMAN Serine/arginine-rich splicing factor 1 OS=Homo sapiens GN=SRSF1 PE=1 SV=2</t>
  </si>
  <si>
    <t xml:space="preserve">SRSF1_HUMAN </t>
  </si>
  <si>
    <t>&gt;sp|Q01130|SRSF2_HUMAN Serine/arginine-rich splicing factor 2 OS=Homo sapiens GN=SRSF2 PE=1 SV=4</t>
  </si>
  <si>
    <t xml:space="preserve">SRSF2_HUMAN </t>
  </si>
  <si>
    <t>&gt;sp|P84103|SRSF3_HUMAN Serine/arginine-rich splicing factor 3 OS=Homo sapiens GN=SRSF3 PE=1 SV=1</t>
  </si>
  <si>
    <t xml:space="preserve">SRSF3_HUMAN </t>
  </si>
  <si>
    <t>&gt;sp|Q13247|SRSF6_HUMAN Serine/arginine-rich splicing factor 6 OS=Homo sapiens GN=SRSF6 PE=1 SV=2</t>
  </si>
  <si>
    <t xml:space="preserve">SRSF6_HUMAN </t>
  </si>
  <si>
    <t>&gt;sp|Q16629|SRSF7_HUMAN Serine/arginine-rich splicing factor 7 OS=Homo sapiens GN=SRSF7 PE=1 SV=1</t>
  </si>
  <si>
    <t xml:space="preserve">SRSF7_HUMAN </t>
  </si>
  <si>
    <t>&gt;sp|O60232|SSA27_HUMAN Sjoegren syndrome/scleroderma autoantigen 1 OS=Homo sapiens GN=SSSCA1 PE=1 SV=1</t>
  </si>
  <si>
    <t xml:space="preserve">SSA27_HUMAN </t>
  </si>
  <si>
    <t>&gt;sp|Q04837|SSBP_HUMAN Single-stranded DNA-binding protein, mitochondrial OS=Homo sapiens GN=SSBP1 PE=1 SV=1</t>
  </si>
  <si>
    <t xml:space="preserve">SSBP_HUMAN </t>
  </si>
  <si>
    <t>&gt;sp|P28290|SSFA2_HUMAN Sperm-specific antigen 2 OS=Homo sapiens GN=SSFA2 PE=1 SV=3</t>
  </si>
  <si>
    <t xml:space="preserve">SSFA2_HUMAN </t>
  </si>
  <si>
    <t>&gt;sp|P43307|SSRA_HUMAN Translocon-associated protein subunit alpha OS=Homo sapiens GN=SSR1 PE=1 SV=3</t>
  </si>
  <si>
    <t xml:space="preserve">SSRA_HUMAN </t>
  </si>
  <si>
    <t>&gt;sp|P51571|SSRD_HUMAN Translocon-associated protein subunit delta OS=Homo sapiens GN=SSR4 PE=1 SV=1</t>
  </si>
  <si>
    <t xml:space="preserve">SSRD_HUMAN </t>
  </si>
  <si>
    <t>&gt;sp|Q08945|SSRP1_HUMAN FACT complex subunit SSRP1 OS=Homo sapiens GN=SSRP1 PE=1 SV=1</t>
  </si>
  <si>
    <t xml:space="preserve">SSRP1_HUMAN </t>
  </si>
  <si>
    <t>&gt;sp|P0DMM9|ST1A3_HUMAN Sulfotransferase 1A3 OS=Homo sapiens GN=SULT1A3 PE=1 SV=1</t>
  </si>
  <si>
    <t xml:space="preserve">ST1A3_HUMAN </t>
  </si>
  <si>
    <t>&gt;sp|Q8N3U4|STAG2_HUMAN Cohesin subunit SA-2 OS=Homo sapiens GN=STAG2 PE=1 SV=3</t>
  </si>
  <si>
    <t xml:space="preserve">STAG2_HUMAN </t>
  </si>
  <si>
    <t>&gt;sp|P42224|STAT1_HUMAN Signal transducer and activator of transcription 1-alpha/beta OS=Homo sapiens GN=STAT1 PE=1 SV=2</t>
  </si>
  <si>
    <t xml:space="preserve">STAT1_HUMAN </t>
  </si>
  <si>
    <t>&gt;sp|P40763|STAT3_HUMAN Signal transducer and activator of transcription 3 OS=Homo sapiens GN=STAT3 PE=1 SV=2</t>
  </si>
  <si>
    <t xml:space="preserve">STAT3_HUMAN </t>
  </si>
  <si>
    <t>&gt;sp|Q13586|STIM1_HUMAN Stromal interaction molecule 1 OS=Homo sapiens GN=STIM1 PE=1 SV=3</t>
  </si>
  <si>
    <t xml:space="preserve">STIM1_HUMAN </t>
  </si>
  <si>
    <t>&gt;sp|P31948|STIP1_HUMAN Stress-induced-phosphoprotein 1 OS=Homo sapiens GN=STIP1 PE=1 SV=1</t>
  </si>
  <si>
    <t xml:space="preserve">STIP1_HUMAN </t>
  </si>
  <si>
    <t>&gt;sp|Q9Y6E0|STK24_HUMAN Serine/threonine-protein kinase 24 OS=Homo sapiens GN=STK24 PE=1 SV=1</t>
  </si>
  <si>
    <t xml:space="preserve">STK24_HUMAN </t>
  </si>
  <si>
    <t>&gt;sp|Q9P289|STK26_HUMAN Serine/threonine-protein kinase 26 OS=Homo sapiens GN=STK26 PE=1 SV=2</t>
  </si>
  <si>
    <t xml:space="preserve">STK26_HUMAN </t>
  </si>
  <si>
    <t>&gt;sp|Q9UJZ1|STML2_HUMAN Stomatin-like protein 2, mitochondrial OS=Homo sapiens GN=STOML2 PE=1 SV=1</t>
  </si>
  <si>
    <t xml:space="preserve">STML2_HUMAN </t>
  </si>
  <si>
    <t>&gt;sp|P16949|STMN1_HUMAN Stathmin OS=Homo sapiens GN=STMN1 PE=1 SV=3</t>
  </si>
  <si>
    <t xml:space="preserve">STMN1_HUMAN </t>
  </si>
  <si>
    <t>&gt;sp|Q93045|STMN2_HUMAN Stathmin-2 OS=Homo sapiens GN=STMN2 PE=1 SV=3</t>
  </si>
  <si>
    <t xml:space="preserve">STMN2_HUMAN </t>
  </si>
  <si>
    <t>&gt;sp|P27105|STOM_HUMAN Erythrocyte band 7 integral membrane protein OS=Homo sapiens GN=STOM PE=1 SV=3</t>
  </si>
  <si>
    <t xml:space="preserve">STOM_HUMAN </t>
  </si>
  <si>
    <t>&gt;sp|Q9Y3F4|STRAP_HUMAN Serine-threonine kinase receptor-associated protein OS=Homo sapiens GN=STRAP PE=1 SV=1</t>
  </si>
  <si>
    <t xml:space="preserve">STRAP_HUMAN </t>
  </si>
  <si>
    <t>&gt;sp|Q96SI9|STRBP_HUMAN Spermatid perinuclear RNA-binding protein OS=Homo sapiens GN=STRBP PE=1 SV=1</t>
  </si>
  <si>
    <t xml:space="preserve">STRBP_HUMAN </t>
  </si>
  <si>
    <t>&gt;sp|P46977|STT3A_HUMAN Dolichyl-diphosphooligosaccharide--protein glycosyltransferase subunit STT3A OS=Homo sapiens GN=STT3A PE=1 SV=2</t>
  </si>
  <si>
    <t xml:space="preserve">STT3A_HUMAN </t>
  </si>
  <si>
    <t>&gt;sp|Q8TCJ2|STT3B_HUMAN Dolichyl-diphosphooligosaccharide--protein glycosyltransferase subunit STT3B OS=Homo sapiens GN=STT3B PE=1 SV=1</t>
  </si>
  <si>
    <t xml:space="preserve">STT3B_HUMAN </t>
  </si>
  <si>
    <t>&gt;sp|Q15833|STXB2_HUMAN Syntaxin-binding protein 2 OS=Homo sapiens GN=STXBP2 PE=1 SV=2</t>
  </si>
  <si>
    <t xml:space="preserve">STXB2_HUMAN </t>
  </si>
  <si>
    <t>&gt;sp|O00186|STXB3_HUMAN Syntaxin-binding protein 3 OS=Homo sapiens GN=STXBP3 PE=1 SV=2</t>
  </si>
  <si>
    <t xml:space="preserve">STXB3_HUMAN </t>
  </si>
  <si>
    <t>&gt;sp|P53597|SUCA_HUMAN Succinate--CoA ligase [ADP/GDP-forming] subunit alpha, mitochondrial OS=Homo sapiens GN=SUCLG1 PE=1 SV=4</t>
  </si>
  <si>
    <t xml:space="preserve">SUCA_HUMAN </t>
  </si>
  <si>
    <t>&gt;sp|Q9P2R7|SUCB1_HUMAN Succinate--CoA ligase [ADP-forming] subunit beta, mitochondrial OS=Homo sapiens GN=SUCLA2 PE=1 SV=3</t>
  </si>
  <si>
    <t xml:space="preserve">SUCB1_HUMAN </t>
  </si>
  <si>
    <t>&gt;sp|Q96I99|SUCB2_HUMAN Succinate--CoA ligase [GDP-forming] subunit beta, mitochondrial OS=Homo sapiens GN=SUCLG2 PE=1 SV=2</t>
  </si>
  <si>
    <t xml:space="preserve">SUCB2_HUMAN </t>
  </si>
  <si>
    <t>&gt;sp|P61956|SUMO2_HUMAN Small ubiquitin-related modifier 2 OS=Homo sapiens GN=SUMO2 PE=1 SV=3</t>
  </si>
  <si>
    <t xml:space="preserve">SUMO2_HUMAN </t>
  </si>
  <si>
    <t>&gt;sp|O15260|SURF4_HUMAN Surfeit locus protein 4 OS=Homo sapiens GN=SURF4 PE=1 SV=3</t>
  </si>
  <si>
    <t xml:space="preserve">SURF4_HUMAN </t>
  </si>
  <si>
    <t>&gt;sp|O75683|SURF6_HUMAN Surfeit locus protein 6 OS=Homo sapiens GN=SURF6 PE=1 SV=3</t>
  </si>
  <si>
    <t xml:space="preserve">SURF6_HUMAN </t>
  </si>
  <si>
    <t>&gt;sp|Q9UH65|SWP70_HUMAN Switch-associated protein 70 OS=Homo sapiens GN=SWAP70 PE=1 SV=1</t>
  </si>
  <si>
    <t xml:space="preserve">SWP70_HUMAN </t>
  </si>
  <si>
    <t>&gt;sp|P49588|SYAC_HUMAN Alanine--tRNA ligase, cytoplasmic OS=Homo sapiens GN=AARS PE=1 SV=2</t>
  </si>
  <si>
    <t xml:space="preserve">SYAC_HUMAN </t>
  </si>
  <si>
    <t>&gt;sp|Q5JTZ9|SYAM_HUMAN Alanine--tRNA ligase, mitochondrial OS=Homo sapiens GN=AARS2 PE=1 SV=1</t>
  </si>
  <si>
    <t xml:space="preserve">SYAM_HUMAN </t>
  </si>
  <si>
    <t>&gt;sp|Q96A49|SYAP1_HUMAN Synapse-associated protein 1 OS=Homo sapiens GN=SYAP1 PE=1 SV=1</t>
  </si>
  <si>
    <t xml:space="preserve">SYAP1_HUMAN </t>
  </si>
  <si>
    <t>&gt;sp|P49589|SYCC_HUMAN Cysteine--tRNA ligase, cytoplasmic OS=Homo sapiens GN=CARS PE=1 SV=3</t>
  </si>
  <si>
    <t xml:space="preserve">SYCC_HUMAN </t>
  </si>
  <si>
    <t>&gt;sp|Q9HA77|SYCM_HUMAN Probable cysteine--tRNA ligase, mitochondrial OS=Homo sapiens GN=CARS2 PE=1 SV=1</t>
  </si>
  <si>
    <t xml:space="preserve">SYCM_HUMAN </t>
  </si>
  <si>
    <t>&gt;sp|P14868|SYDC_HUMAN Aspartate--tRNA ligase, cytoplasmic OS=Homo sapiens GN=DARS PE=1 SV=2</t>
  </si>
  <si>
    <t xml:space="preserve">SYDC_HUMAN </t>
  </si>
  <si>
    <t>&gt;sp|Q6PI48|SYDM_HUMAN Aspartate--tRNA ligase, mitochondrial OS=Homo sapiens GN=DARS2 PE=1 SV=1</t>
  </si>
  <si>
    <t xml:space="preserve">SYDM_HUMAN </t>
  </si>
  <si>
    <t>&gt;sp|P07814|SYEP_HUMAN Bifunctional glutamate/proline--tRNA ligase OS=Homo sapiens GN=EPRS PE=1 SV=5</t>
  </si>
  <si>
    <t xml:space="preserve">SYEP_HUMAN </t>
  </si>
  <si>
    <t>&gt;sp|Q9HCS7|SYF1_HUMAN Pre-mRNA-splicing factor SYF1 OS=Homo sapiens GN=XAB2 PE=1 SV=2</t>
  </si>
  <si>
    <t xml:space="preserve">SYF1_HUMAN </t>
  </si>
  <si>
    <t>&gt;sp|Q9Y285|SYFA_HUMAN Phenylalanine--tRNA ligase alpha subunit OS=Homo sapiens GN=FARSA PE=1 SV=3</t>
  </si>
  <si>
    <t xml:space="preserve">SYFA_HUMAN </t>
  </si>
  <si>
    <t>&gt;sp|Q9NSD9|SYFB_HUMAN Phenylalanine--tRNA ligase beta subunit OS=Homo sapiens GN=FARSB PE=1 SV=3</t>
  </si>
  <si>
    <t xml:space="preserve">SYFB_HUMAN </t>
  </si>
  <si>
    <t>&gt;sp|P12081|SYHC_HUMAN Histidine--tRNA ligase, cytoplasmic OS=Homo sapiens GN=HARS PE=1 SV=2</t>
  </si>
  <si>
    <t xml:space="preserve">SYHC_HUMAN </t>
  </si>
  <si>
    <t>&gt;sp|P41252|SYIC_HUMAN Isoleucine--tRNA ligase, cytoplasmic OS=Homo sapiens GN=IARS PE=1 SV=2</t>
  </si>
  <si>
    <t xml:space="preserve">SYIC_HUMAN </t>
  </si>
  <si>
    <t>&gt;sp|Q9NSE4|SYIM_HUMAN Isoleucine--tRNA ligase, mitochondrial OS=Homo sapiens GN=IARS2 PE=1 SV=2</t>
  </si>
  <si>
    <t xml:space="preserve">SYIM_HUMAN </t>
  </si>
  <si>
    <t>&gt;sp|Q15046|SYK_HUMAN Lysine--tRNA ligase OS=Homo sapiens GN=KARS PE=1 SV=3</t>
  </si>
  <si>
    <t xml:space="preserve">SYK_HUMAN </t>
  </si>
  <si>
    <t>&gt;sp|Q9P2J5|SYLC_HUMAN Leucine--tRNA ligase, cytoplasmic OS=Homo sapiens GN=LARS PE=1 SV=2</t>
  </si>
  <si>
    <t xml:space="preserve">SYLC_HUMAN </t>
  </si>
  <si>
    <t>&gt;sp|P56192|SYMC_HUMAN Methionine--tRNA ligase, cytoplasmic OS=Homo sapiens GN=MARS PE=1 SV=2</t>
  </si>
  <si>
    <t xml:space="preserve">SYMC_HUMAN </t>
  </si>
  <si>
    <t>&gt;sp|Q92797|SYMPK_HUMAN Symplekin OS=Homo sapiens GN=SYMPK PE=1 SV=2</t>
  </si>
  <si>
    <t xml:space="preserve">SYMPK_HUMAN </t>
  </si>
  <si>
    <t>&gt;sp|O43776|SYNC_HUMAN Asparagine--tRNA ligase, cytoplasmic OS=Homo sapiens GN=NARS PE=1 SV=1</t>
  </si>
  <si>
    <t xml:space="preserve">SYNC_HUMAN </t>
  </si>
  <si>
    <t>&gt;sp|Q9H7C4|SYNCI_HUMAN Syncoilin OS=Homo sapiens GN=SYNC PE=1 SV=3</t>
  </si>
  <si>
    <t xml:space="preserve">SYNCI_HUMAN </t>
  </si>
  <si>
    <t>&gt;sp|Q16563|SYPL1_HUMAN Synaptophysin-like protein 1 OS=Homo sapiens GN=SYPL1 PE=1 SV=1</t>
  </si>
  <si>
    <t xml:space="preserve">SYPL1_HUMAN </t>
  </si>
  <si>
    <t>&gt;sp|P47897|SYQ_HUMAN Glutamine--tRNA ligase OS=Homo sapiens GN=QARS PE=1 SV=1</t>
  </si>
  <si>
    <t xml:space="preserve">SYQ_HUMAN </t>
  </si>
  <si>
    <t>&gt;sp|P54136|SYRC_HUMAN Arginine--tRNA ligase, cytoplasmic OS=Homo sapiens GN=RARS PE=1 SV=2</t>
  </si>
  <si>
    <t xml:space="preserve">SYRC_HUMAN </t>
  </si>
  <si>
    <t>&gt;sp|P49591|SYSC_HUMAN Serine--tRNA ligase, cytoplasmic OS=Homo sapiens GN=SARS PE=1 SV=3</t>
  </si>
  <si>
    <t xml:space="preserve">SYSC_HUMAN </t>
  </si>
  <si>
    <t>&gt;sp|P26639|SYTC_HUMAN Threonine--tRNA ligase, cytoplasmic OS=Homo sapiens GN=TARS PE=1 SV=3</t>
  </si>
  <si>
    <t xml:space="preserve">SYTC_HUMAN </t>
  </si>
  <si>
    <t>&gt;sp|P26640|SYVC_HUMAN Valine--tRNA ligase OS=Homo sapiens GN=VARS PE=1 SV=4</t>
  </si>
  <si>
    <t xml:space="preserve">SYVC_HUMAN </t>
  </si>
  <si>
    <t>&gt;sp|Q86TM6|SYVN1_HUMAN E3 ubiquitin-protein ligase synoviolin OS=Homo sapiens GN=SYVN1 PE=1 SV=2</t>
  </si>
  <si>
    <t xml:space="preserve">SYVN1_HUMAN </t>
  </si>
  <si>
    <t>&gt;sp|P23381|SYWC_HUMAN Tryptophan--tRNA ligase, cytoplasmic OS=Homo sapiens GN=WARS PE=1 SV=2</t>
  </si>
  <si>
    <t xml:space="preserve">SYWC_HUMAN </t>
  </si>
  <si>
    <t>&gt;sp|P54577|SYYC_HUMAN Tyrosine--tRNA ligase, cytoplasmic OS=Homo sapiens GN=YARS PE=1 SV=4</t>
  </si>
  <si>
    <t xml:space="preserve">SYYC_HUMAN </t>
  </si>
  <si>
    <t>&gt;sp|Q9Y2Z4|SYYM_HUMAN Tyrosine--tRNA ligase, mitochondrial OS=Homo sapiens GN=YARS2 PE=1 SV=2</t>
  </si>
  <si>
    <t xml:space="preserve">SYYM_HUMAN </t>
  </si>
  <si>
    <t>&gt;sp|Q9H061|T126A_HUMAN Transmembrane protein 126A OS=Homo sapiens GN=TMEM126A PE=1 SV=1</t>
  </si>
  <si>
    <t xml:space="preserve">T126A_HUMAN </t>
  </si>
  <si>
    <t>&gt;sp|P35269|T2FA_HUMAN General transcription factor IIF subunit 1 OS=Homo sapiens GN=GTF2F1 PE=1 SV=2</t>
  </si>
  <si>
    <t xml:space="preserve">T2FA_HUMAN </t>
  </si>
  <si>
    <t>&gt;sp|P30408|T4S1_HUMAN Transmembrane 4 L6 family member 1 OS=Homo sapiens GN=TM4SF1 PE=1 SV=1</t>
  </si>
  <si>
    <t xml:space="preserve">T4S1_HUMAN </t>
  </si>
  <si>
    <t>&gt;sp|Q13148|TADBP_HUMAN TAR DNA-binding protein 43 OS=Homo sapiens GN=TARDBP PE=1 SV=1</t>
  </si>
  <si>
    <t xml:space="preserve">TADBP_HUMAN </t>
  </si>
  <si>
    <t>&gt;sp|P37802|TAGL2_HUMAN Transgelin-2 OS=Homo sapiens GN=TAGLN2 PE=1 SV=3</t>
  </si>
  <si>
    <t xml:space="preserve">TAGL2_HUMAN </t>
  </si>
  <si>
    <t>&gt;sp|P37837|TALDO_HUMAN Transaldolase OS=Homo sapiens GN=TALDO1 PE=1 SV=2</t>
  </si>
  <si>
    <t xml:space="preserve">TALDO_HUMAN </t>
  </si>
  <si>
    <t>&gt;sp|Q9UK61|TASOR_HUMAN Protein TASOR OS=Homo sapiens GN=FAM208A PE=1 SV=3</t>
  </si>
  <si>
    <t xml:space="preserve">TASOR_HUMAN </t>
  </si>
  <si>
    <t>&gt;sp|Q4KMP7|TB10B_HUMAN TBC1 domain family member 10B OS=Homo sapiens GN=TBC1D10B PE=1 SV=3</t>
  </si>
  <si>
    <t xml:space="preserve">TB10B_HUMAN </t>
  </si>
  <si>
    <t>&gt;sp|Q9C0C2|TB182_HUMAN 182 kDa tankyrase-1-binding protein OS=Homo sapiens GN=TNKS1BP1 PE=1 SV=4</t>
  </si>
  <si>
    <t xml:space="preserve">TB182_HUMAN </t>
  </si>
  <si>
    <t>&gt;sp|Q71U36|TBA1A_HUMAN Tubulin alpha-1A chain OS=Homo sapiens GN=TUBA1A PE=1 SV=1</t>
  </si>
  <si>
    <t xml:space="preserve">TBA1A_HUMAN </t>
  </si>
  <si>
    <t>&gt;sp|P68363|TBA1B_HUMAN Tubulin alpha-1B chain OS=Homo sapiens GN=TUBA1B PE=1 SV=1</t>
  </si>
  <si>
    <t xml:space="preserve">TBA1B_HUMAN </t>
  </si>
  <si>
    <t>&gt;sp|Q9BQE3|TBA1C_HUMAN Tubulin alpha-1C chain OS=Homo sapiens GN=TUBA1C PE=1 SV=1</t>
  </si>
  <si>
    <t xml:space="preserve">TBA1C_HUMAN </t>
  </si>
  <si>
    <t>&gt;sp|P68366|TBA4A_HUMAN Tubulin alpha-4A chain OS=Homo sapiens GN=TUBA4A PE=1 SV=1</t>
  </si>
  <si>
    <t xml:space="preserve">TBA4A_HUMAN </t>
  </si>
  <si>
    <t>&gt;sp|A6NHL2|TBAL3_HUMAN Tubulin alpha chain-like 3 OS=Homo sapiens GN=TUBAL3 PE=1 SV=2</t>
  </si>
  <si>
    <t xml:space="preserve">TBAL3_HUMAN </t>
  </si>
  <si>
    <t>&gt;sp|Q13509|TBB3_HUMAN Tubulin beta-3 chain OS=Homo sapiens GN=TUBB3 PE=1 SV=2</t>
  </si>
  <si>
    <t xml:space="preserve">TBB3_HUMAN </t>
  </si>
  <si>
    <t>&gt;sp|P68371|TBB4B_HUMAN Tubulin beta-4B chain OS=Homo sapiens GN=TUBB4B PE=1 SV=1</t>
  </si>
  <si>
    <t xml:space="preserve">TBB4B_HUMAN </t>
  </si>
  <si>
    <t>&gt;sp|P07437|TBB5_HUMAN Tubulin beta chain OS=Homo sapiens GN=TUBB PE=1 SV=2</t>
  </si>
  <si>
    <t xml:space="preserve">TBB5_HUMAN </t>
  </si>
  <si>
    <t>&gt;sp|Q9BUF5|TBB6_HUMAN Tubulin beta-6 chain OS=Homo sapiens GN=TUBB6 PE=1 SV=1</t>
  </si>
  <si>
    <t xml:space="preserve">TBB6_HUMAN </t>
  </si>
  <si>
    <t>&gt;sp|Q3ZCM7|TBB8_HUMAN Tubulin beta-8 chain OS=Homo sapiens GN=TUBB8 PE=1 SV=2</t>
  </si>
  <si>
    <t xml:space="preserve">TBB8_HUMAN </t>
  </si>
  <si>
    <t>&gt;sp|Q9NVG8|TBC13_HUMAN TBC1 domain family member 13 OS=Homo sapiens GN=TBC1D13 PE=1 SV=3</t>
  </si>
  <si>
    <t xml:space="preserve">TBC13_HUMAN </t>
  </si>
  <si>
    <t>&gt;sp|Q8TC07|TBC15_HUMAN TBC1 domain family member 15 OS=Homo sapiens GN=TBC1D15 PE=1 SV=2</t>
  </si>
  <si>
    <t xml:space="preserve">TBC15_HUMAN </t>
  </si>
  <si>
    <t>&gt;sp|Q99426|TBCB_HUMAN Tubulin-folding cofactor B OS=Homo sapiens GN=TBCB PE=1 SV=2</t>
  </si>
  <si>
    <t xml:space="preserve">TBCB_HUMAN </t>
  </si>
  <si>
    <t>&gt;sp|Q9BTW9|TBCD_HUMAN Tubulin-specific chaperone D OS=Homo sapiens GN=TBCD PE=1 SV=2</t>
  </si>
  <si>
    <t xml:space="preserve">TBCD_HUMAN </t>
  </si>
  <si>
    <t>&gt;sp|O60343|TBCD4_HUMAN TBC1 domain family member 4 OS=Homo sapiens GN=TBC1D4 PE=1 SV=2</t>
  </si>
  <si>
    <t xml:space="preserve">TBCD4_HUMAN </t>
  </si>
  <si>
    <t>&gt;sp|P23258|TBG1_HUMAN Tubulin gamma-1 chain OS=Homo sapiens GN=TUBG1 PE=1 SV=2</t>
  </si>
  <si>
    <t xml:space="preserve">TBG1_HUMAN </t>
  </si>
  <si>
    <t>&gt;sp|Q9BQ87|TBL1Y_HUMAN F-box-like/WD repeat-containing protein TBL1Y OS=Homo sapiens GN=TBL1Y PE=2 SV=1</t>
  </si>
  <si>
    <t xml:space="preserve">TBL1Y_HUMAN </t>
  </si>
  <si>
    <t>&gt;sp|Q12788|TBL3_HUMAN Transducin beta-like protein 3 OS=Homo sapiens GN=TBL3 PE=1 SV=2</t>
  </si>
  <si>
    <t xml:space="preserve">TBL3_HUMAN </t>
  </si>
  <si>
    <t>&gt;sp|P23193|TCEA1_HUMAN Transcription elongation factor A protein 1 OS=Homo sapiens GN=TCEA1 PE=1 SV=2</t>
  </si>
  <si>
    <t xml:space="preserve">TCEA1_HUMAN </t>
  </si>
  <si>
    <t>&gt;sp|Q13428|TCOF_HUMAN Treacle protein OS=Homo sapiens GN=TCOF1 PE=1 SV=3</t>
  </si>
  <si>
    <t xml:space="preserve">TCOF_HUMAN </t>
  </si>
  <si>
    <t>&gt;sp|P53999|TCP4_HUMAN Activated RNA polymerase II transcriptional coactivator p15 OS=Homo sapiens GN=SUB1 PE=1 SV=3</t>
  </si>
  <si>
    <t xml:space="preserve">TCP4_HUMAN </t>
  </si>
  <si>
    <t>&gt;sp|P17987|TCPA_HUMAN T-complex protein 1 subunit alpha OS=Homo sapiens GN=TCP1 PE=1 SV=1</t>
  </si>
  <si>
    <t xml:space="preserve">TCPA_HUMAN </t>
  </si>
  <si>
    <t>&gt;sp|P78371|TCPB_HUMAN T-complex protein 1 subunit beta OS=Homo sapiens GN=CCT2 PE=1 SV=4</t>
  </si>
  <si>
    <t xml:space="preserve">TCPB_HUMAN </t>
  </si>
  <si>
    <t>&gt;sp|P50991|TCPD_HUMAN T-complex protein 1 subunit delta OS=Homo sapiens GN=CCT4 PE=1 SV=4</t>
  </si>
  <si>
    <t xml:space="preserve">TCPD_HUMAN </t>
  </si>
  <si>
    <t>&gt;sp|P48643|TCPE_HUMAN T-complex protein 1 subunit epsilon OS=Homo sapiens GN=CCT5 PE=1 SV=1</t>
  </si>
  <si>
    <t xml:space="preserve">TCPE_HUMAN </t>
  </si>
  <si>
    <t>&gt;sp|P49368|TCPG_HUMAN T-complex protein 1 subunit gamma OS=Homo sapiens GN=CCT3 PE=1 SV=4</t>
  </si>
  <si>
    <t xml:space="preserve">TCPG_HUMAN </t>
  </si>
  <si>
    <t>&gt;sp|Q99832|TCPH_HUMAN T-complex protein 1 subunit eta OS=Homo sapiens GN=CCT7 PE=1 SV=2</t>
  </si>
  <si>
    <t xml:space="preserve">TCPH_HUMAN </t>
  </si>
  <si>
    <t>&gt;sp|P50990|TCPQ_HUMAN T-complex protein 1 subunit theta OS=Homo sapiens GN=CCT8 PE=1 SV=4</t>
  </si>
  <si>
    <t xml:space="preserve">TCPQ_HUMAN </t>
  </si>
  <si>
    <t>&gt;sp|P40227|TCPZ_HUMAN T-complex protein 1 subunit zeta OS=Homo sapiens GN=CCT6A PE=1 SV=3</t>
  </si>
  <si>
    <t xml:space="preserve">TCPZ_HUMAN </t>
  </si>
  <si>
    <t>&gt;sp|O14776|TCRG1_HUMAN Transcription elongation regulator 1 OS=Homo sapiens GN=TCERG1 PE=1 SV=2</t>
  </si>
  <si>
    <t xml:space="preserve">TCRG1_HUMAN </t>
  </si>
  <si>
    <t>&gt;sp|P13693|TCTP_HUMAN Translationally-controlled tumor protein OS=Homo sapiens GN=TPT1 PE=1 SV=1</t>
  </si>
  <si>
    <t xml:space="preserve">TCTP_HUMAN </t>
  </si>
  <si>
    <t>&gt;sp|Q5QJE6|TDIF2_HUMAN Deoxynucleotidyltransferase terminal-interacting protein 2 OS=Homo sapiens GN=DNTTIP2 PE=1 SV=2</t>
  </si>
  <si>
    <t xml:space="preserve">TDIF2_HUMAN </t>
  </si>
  <si>
    <t>&gt;sp|Q9NYB0|TE2IP_HUMAN Telomeric repeat-binding factor 2-interacting protein 1 OS=Homo sapiens GN=TERF2IP PE=1 SV=1</t>
  </si>
  <si>
    <t xml:space="preserve">TE2IP_HUMAN </t>
  </si>
  <si>
    <t>&gt;sp|Q15185|TEBP_HUMAN Prostaglandin E synthase 3 OS=Homo sapiens GN=PTGES3 PE=1 SV=1</t>
  </si>
  <si>
    <t xml:space="preserve">TEBP_HUMAN </t>
  </si>
  <si>
    <t>&gt;sp|Q9NZ01|TECR_HUMAN Very-long-chain enoyl-CoA reductase OS=Homo sapiens GN=TECR PE=1 SV=1</t>
  </si>
  <si>
    <t xml:space="preserve">TECR_HUMAN </t>
  </si>
  <si>
    <t>&gt;sp|Q9Y4R8|TELO2_HUMAN Telomere length regulation protein TEL2 homolog OS=Homo sapiens GN=TELO2 PE=1 SV=2</t>
  </si>
  <si>
    <t xml:space="preserve">TELO2_HUMAN </t>
  </si>
  <si>
    <t>&gt;sp|P55072|TERA_HUMAN Transitional endoplasmic reticulum ATPase OS=Homo sapiens GN=VCP PE=1 SV=4</t>
  </si>
  <si>
    <t xml:space="preserve">TERA_HUMAN </t>
  </si>
  <si>
    <t>&gt;sp|Q15554|TERF2_HUMAN Telomeric repeat-binding factor 2 OS=Homo sapiens GN=TERF2 PE=1 SV=3</t>
  </si>
  <si>
    <t xml:space="preserve">TERF2_HUMAN </t>
  </si>
  <si>
    <t>&gt;sp|Q9UGI8|TES_HUMAN Testin OS=Homo sapiens GN=TES PE=1 SV=1</t>
  </si>
  <si>
    <t xml:space="preserve">TES_HUMAN </t>
  </si>
  <si>
    <t>&gt;sp|Q9NXF1|TEX10_HUMAN Testis-expressed protein 10 OS=Homo sapiens GN=TEX10 PE=1 SV=2</t>
  </si>
  <si>
    <t xml:space="preserve">TEX10_HUMAN </t>
  </si>
  <si>
    <t>&gt;sp|Q8WUA4|TF3C2_HUMAN General transcription factor 3C polypeptide 2 OS=Homo sapiens GN=GTF3C2 PE=1 SV=2</t>
  </si>
  <si>
    <t xml:space="preserve">TF3C2_HUMAN </t>
  </si>
  <si>
    <t>&gt;sp|Q9UKN8|TF3C4_HUMAN General transcription factor 3C polypeptide 4 OS=Homo sapiens GN=GTF3C4 PE=1 SV=2</t>
  </si>
  <si>
    <t xml:space="preserve">TF3C4_HUMAN </t>
  </si>
  <si>
    <t>&gt;sp|Q04206|TF65_HUMAN Transcription factor p65 OS=Homo sapiens GN=RELA PE=1 SV=2</t>
  </si>
  <si>
    <t xml:space="preserve">TF65_HUMAN </t>
  </si>
  <si>
    <t>&gt;sp|Q00059|TFAM_HUMAN Transcription factor A, mitochondrial OS=Homo sapiens GN=TFAM PE=1 SV=1</t>
  </si>
  <si>
    <t xml:space="preserve">TFAM_HUMAN </t>
  </si>
  <si>
    <t>&gt;sp|Q92734|TFG_HUMAN Protein TFG OS=Homo sapiens GN=TFG PE=1 SV=2</t>
  </si>
  <si>
    <t xml:space="preserve">TFG_HUMAN </t>
  </si>
  <si>
    <t>&gt;sp|O95379|TFIP8_HUMAN Tumor necrosis factor alpha-induced protein 8 OS=Homo sapiens GN=TNFAIP8 PE=1 SV=1</t>
  </si>
  <si>
    <t xml:space="preserve">TFIP8_HUMAN </t>
  </si>
  <si>
    <t>&gt;sp|P02786|TFR1_HUMAN Transferrin receptor protein 1 OS=Homo sapiens GN=TFRC PE=1 SV=2</t>
  </si>
  <si>
    <t xml:space="preserve">TFR1_HUMAN </t>
  </si>
  <si>
    <t>&gt;sp|P21980|TGM2_HUMAN Protein-glutamine gamma-glutamyltransferase 2 OS=Homo sapiens GN=TGM2 PE=1 SV=2</t>
  </si>
  <si>
    <t xml:space="preserve">TGM2_HUMAN </t>
  </si>
  <si>
    <t>&gt;sp|O43493|TGON2_HUMAN Trans-Golgi network integral membrane protein 2 OS=Homo sapiens GN=TGOLN2 PE=1 SV=2</t>
  </si>
  <si>
    <t xml:space="preserve">TGON2_HUMAN </t>
  </si>
  <si>
    <t>&gt;sp|P05543|THBG_HUMAN Thyroxine-binding globulin OS=Homo sapiens GN=SERPINA7 PE=1 SV=2</t>
  </si>
  <si>
    <t xml:space="preserve">THBG_HUMAN </t>
  </si>
  <si>
    <t>&gt;sp|Q9BWD1|THIC_HUMAN Acetyl-CoA acetyltransferase, cytosolic OS=Homo sapiens GN=ACAT2 PE=1 SV=2</t>
  </si>
  <si>
    <t xml:space="preserve">THIC_HUMAN </t>
  </si>
  <si>
    <t>&gt;sp|P09110|THIK_HUMAN 3-ketoacyl-CoA thiolase, peroxisomal OS=Homo sapiens GN=ACAA1 PE=1 SV=2</t>
  </si>
  <si>
    <t xml:space="preserve">THIK_HUMAN </t>
  </si>
  <si>
    <t>&gt;sp|P24752|THIL_HUMAN Acetyl-CoA acetyltransferase, mitochondrial OS=Homo sapiens GN=ACAT1 PE=1 SV=1</t>
  </si>
  <si>
    <t xml:space="preserve">THIL_HUMAN </t>
  </si>
  <si>
    <t>&gt;sp|P42765|THIM_HUMAN 3-ketoacyl-CoA thiolase, mitochondrial OS=Homo sapiens GN=ACAA2 PE=1 SV=2</t>
  </si>
  <si>
    <t xml:space="preserve">THIM_HUMAN </t>
  </si>
  <si>
    <t>&gt;sp|P10599|THIO_HUMAN Thioredoxin OS=Homo sapiens GN=TXN PE=1 SV=3</t>
  </si>
  <si>
    <t xml:space="preserve">THIO_HUMAN </t>
  </si>
  <si>
    <t>&gt;sp|Q8NI27|THOC2_HUMAN THO complex subunit 2 OS=Homo sapiens GN=THOC2 PE=1 SV=2</t>
  </si>
  <si>
    <t xml:space="preserve">THOC2_HUMAN </t>
  </si>
  <si>
    <t>&gt;sp|Q86V81|THOC4_HUMAN THO complex subunit 4 OS=Homo sapiens GN=ALYREF PE=1 SV=3</t>
  </si>
  <si>
    <t xml:space="preserve">THOC4_HUMAN </t>
  </si>
  <si>
    <t>&gt;sp|Q6I9Y2|THOC7_HUMAN THO complex subunit 7 homolog OS=Homo sapiens GN=THOC7 PE=1 SV=3</t>
  </si>
  <si>
    <t xml:space="preserve">THOC7_HUMAN </t>
  </si>
  <si>
    <t>&gt;sp|P52888|THOP1_HUMAN Thimet oligopeptidase OS=Homo sapiens GN=THOP1 PE=1 SV=2</t>
  </si>
  <si>
    <t xml:space="preserve">THOP1_HUMAN </t>
  </si>
  <si>
    <t>&gt;sp|P00734|THRB_HUMAN Prothrombin OS=Homo sapiens GN=F2 PE=1 SV=2</t>
  </si>
  <si>
    <t xml:space="preserve">THRB_HUMAN </t>
  </si>
  <si>
    <t>&gt;sp|Q9NXG2|THUM1_HUMAN THUMP domain-containing protein 1 OS=Homo sapiens GN=THUMPD1 PE=1 SV=2</t>
  </si>
  <si>
    <t xml:space="preserve">THUM1_HUMAN </t>
  </si>
  <si>
    <t>&gt;sp|P31483|TIA1_HUMAN Nucleolysin TIA-1 isoform p40 OS=Homo sapiens GN=TIA1 PE=1 SV=3</t>
  </si>
  <si>
    <t xml:space="preserve">TIA1_HUMAN </t>
  </si>
  <si>
    <t>&gt;sp|Q13263|TIF1B_HUMAN Transcription intermediary factor 1-beta OS=Homo sapiens GN=TRIM28 PE=1 SV=5</t>
  </si>
  <si>
    <t xml:space="preserve">TIF1B_HUMAN </t>
  </si>
  <si>
    <t>&gt;sp|Q9NQ88|TIGAR_HUMAN Fructose-2,6-bisphosphatase TIGAR OS=Homo sapiens GN=TIGAR PE=1 SV=1</t>
  </si>
  <si>
    <t xml:space="preserve">TIGAR_HUMAN </t>
  </si>
  <si>
    <t>&gt;sp|O43615|TIM44_HUMAN Mitochondrial import inner membrane translocase subunit TIM44 OS=Homo sapiens GN=TIMM44 PE=1 SV=2</t>
  </si>
  <si>
    <t xml:space="preserve">TIM44_HUMAN </t>
  </si>
  <si>
    <t>&gt;sp|Q3ZCQ8|TIM50_HUMAN Mitochondrial import inner membrane translocase subunit TIM50 OS=Homo sapiens GN=TIMM50 PE=1 SV=2</t>
  </si>
  <si>
    <t xml:space="preserve">TIM50_HUMAN </t>
  </si>
  <si>
    <t>&gt;sp|O75663|TIPRL_HUMAN TIP41-like protein OS=Homo sapiens GN=TIPRL PE=1 SV=2</t>
  </si>
  <si>
    <t xml:space="preserve">TIPRL_HUMAN </t>
  </si>
  <si>
    <t>&gt;sp|Q3LXA3|TKFC_HUMAN Triokinase/FMN cyclase OS=Homo sapiens GN=TKFC PE=1 SV=2</t>
  </si>
  <si>
    <t xml:space="preserve">TKFC_HUMAN </t>
  </si>
  <si>
    <t>&gt;sp|P29401|TKT_HUMAN Transketolase OS=Homo sapiens GN=TKT PE=1 SV=3</t>
  </si>
  <si>
    <t xml:space="preserve">TKT_HUMAN </t>
  </si>
  <si>
    <t>&gt;sp|Q04726|TLE3_HUMAN Transducin-like enhancer protein 3 OS=Homo sapiens GN=TLE3 PE=1 SV=2</t>
  </si>
  <si>
    <t xml:space="preserve">TLE3_HUMAN </t>
  </si>
  <si>
    <t>&gt;sp|Q9Y490|TLN1_HUMAN Talin-1 OS=Homo sapiens GN=TLN1 PE=1 SV=3</t>
  </si>
  <si>
    <t xml:space="preserve">TLN1_HUMAN </t>
  </si>
  <si>
    <t>&gt;sp|Q9BVC6|TM109_HUMAN Transmembrane protein 109 OS=Homo sapiens GN=TMEM109 PE=1 SV=1</t>
  </si>
  <si>
    <t xml:space="preserve">TM109_HUMAN </t>
  </si>
  <si>
    <t>&gt;sp|Q96SK2|TM209_HUMAN Transmembrane protein 209 OS=Homo sapiens GN=TMEM209 PE=1 SV=2</t>
  </si>
  <si>
    <t xml:space="preserve">TM209_HUMAN </t>
  </si>
  <si>
    <t>&gt;sp|Q6NUQ4|TM214_HUMAN Transmembrane protein 214 OS=Homo sapiens GN=TMEM214 PE=1 SV=2</t>
  </si>
  <si>
    <t xml:space="preserve">TM214_HUMAN </t>
  </si>
  <si>
    <t>&gt;sp|Q9H330|TM245_HUMAN Transmembrane protein 245 OS=Homo sapiens GN=TMEM245 PE=1 SV=2</t>
  </si>
  <si>
    <t xml:space="preserve">TM245_HUMAN </t>
  </si>
  <si>
    <t>&gt;sp|Q8NBN3|TM87A_HUMAN Transmembrane protein 87A OS=Homo sapiens GN=TMEM87A PE=1 SV=3</t>
  </si>
  <si>
    <t xml:space="preserve">TM87A_HUMAN </t>
  </si>
  <si>
    <t>&gt;sp|Q99805|TM9S2_HUMAN Transmembrane 9 superfamily member 2 OS=Homo sapiens GN=TM9SF2 PE=1 SV=1</t>
  </si>
  <si>
    <t xml:space="preserve">TM9S2_HUMAN </t>
  </si>
  <si>
    <t>&gt;sp|Q92544|TM9S4_HUMAN Transmembrane 9 superfamily member 4 OS=Homo sapiens GN=TM9SF4 PE=1 SV=2</t>
  </si>
  <si>
    <t xml:space="preserve">TM9S4_HUMAN </t>
  </si>
  <si>
    <t>&gt;sp|Q15363|TMED2_HUMAN Transmembrane emp24 domain-containing protein 2 OS=Homo sapiens GN=TMED2 PE=1 SV=1</t>
  </si>
  <si>
    <t xml:space="preserve">TMED2_HUMAN </t>
  </si>
  <si>
    <t>&gt;sp|Q9Y3B3|TMED7_HUMAN Transmembrane emp24 domain-containing protein 7 OS=Homo sapiens GN=TMED7 PE=1 SV=2</t>
  </si>
  <si>
    <t xml:space="preserve">TMED7_HUMAN </t>
  </si>
  <si>
    <t>&gt;sp|Q9BVK6|TMED9_HUMAN Transmembrane emp24 domain-containing protein 9 OS=Homo sapiens GN=TMED9 PE=1 SV=2</t>
  </si>
  <si>
    <t xml:space="preserve">TMED9_HUMAN </t>
  </si>
  <si>
    <t>&gt;sp|P49755|TMEDA_HUMAN Transmembrane emp24 domain-containing protein 10 OS=Homo sapiens GN=TMED10 PE=1 SV=2</t>
  </si>
  <si>
    <t xml:space="preserve">TMEDA_HUMAN </t>
  </si>
  <si>
    <t>&gt;sp|P57088|TMM33_HUMAN Transmembrane protein 33 OS=Homo sapiens GN=TMEM33 PE=1 SV=2</t>
  </si>
  <si>
    <t xml:space="preserve">TMM33_HUMAN </t>
  </si>
  <si>
    <t>&gt;sp|Q9BTV4|TMM43_HUMAN Transmembrane protein 43 OS=Homo sapiens GN=TMEM43 PE=1 SV=1</t>
  </si>
  <si>
    <t xml:space="preserve">TMM43_HUMAN </t>
  </si>
  <si>
    <t>&gt;sp|Q9NYL9|TMOD3_HUMAN Tropomodulin-3 OS=Homo sapiens GN=TMOD3 PE=1 SV=1</t>
  </si>
  <si>
    <t xml:space="preserve">TMOD3_HUMAN </t>
  </si>
  <si>
    <t>&gt;sp|Q9H3N1|TMX1_HUMAN Thioredoxin-related transmembrane protein 1 OS=Homo sapiens GN=TMX1 PE=1 SV=1</t>
  </si>
  <si>
    <t xml:space="preserve">TMX1_HUMAN </t>
  </si>
  <si>
    <t>&gt;sp|Q96JJ7|TMX3_HUMAN Protein disulfide-isomerase TMX3 OS=Homo sapiens GN=TMX3 PE=1 SV=2</t>
  </si>
  <si>
    <t xml:space="preserve">TMX3_HUMAN </t>
  </si>
  <si>
    <t>&gt;sp|Q92973|TNPO1_HUMAN Transportin-1 OS=Homo sapiens GN=TNPO1 PE=1 SV=2</t>
  </si>
  <si>
    <t xml:space="preserve">TNPO1_HUMAN </t>
  </si>
  <si>
    <t>&gt;sp|O14787|TNPO2_HUMAN Transportin-2 OS=Homo sapiens GN=TNPO2 PE=1 SV=3</t>
  </si>
  <si>
    <t xml:space="preserve">TNPO2_HUMAN </t>
  </si>
  <si>
    <t>&gt;sp|Q9Y5L0|TNPO3_HUMAN Transportin-3 OS=Homo sapiens GN=TNPO3 PE=1 SV=3</t>
  </si>
  <si>
    <t xml:space="preserve">TNPO3_HUMAN </t>
  </si>
  <si>
    <t>&gt;sp|Q5JTV8|TOIP1_HUMAN Torsin-1A-interacting protein 1 OS=Homo sapiens GN=TOR1AIP1 PE=1 SV=2</t>
  </si>
  <si>
    <t xml:space="preserve">TOIP1_HUMAN </t>
  </si>
  <si>
    <t>&gt;sp|Q15388|TOM20_HUMAN Mitochondrial import receptor subunit TOM20 homolog OS=Homo sapiens GN=TOMM20 PE=1 SV=1</t>
  </si>
  <si>
    <t xml:space="preserve">TOM20_HUMAN </t>
  </si>
  <si>
    <t>&gt;sp|Q9NS69|TOM22_HUMAN Mitochondrial import receptor subunit TOM22 homolog OS=Homo sapiens GN=TOMM22 PE=1 SV=3</t>
  </si>
  <si>
    <t xml:space="preserve">TOM22_HUMAN </t>
  </si>
  <si>
    <t>&gt;sp|Q15785|TOM34_HUMAN Mitochondrial import receptor subunit TOM34 OS=Homo sapiens GN=TOMM34 PE=1 SV=2</t>
  </si>
  <si>
    <t xml:space="preserve">TOM34_HUMAN </t>
  </si>
  <si>
    <t>&gt;sp|O96008|TOM40_HUMAN Mitochondrial import receptor subunit TOM40 homolog OS=Homo sapiens GN=TOMM40 PE=1 SV=1</t>
  </si>
  <si>
    <t xml:space="preserve">TOM40_HUMAN </t>
  </si>
  <si>
    <t>&gt;sp|Q96B49|TOM6_HUMAN Mitochondrial import receptor subunit TOM6 homolog OS=Homo sapiens GN=TOMM6 PE=1 SV=1</t>
  </si>
  <si>
    <t xml:space="preserve">TOM6_HUMAN </t>
  </si>
  <si>
    <t>&gt;sp|Q9P0U1|TOM7_HUMAN Mitochondrial import receptor subunit TOM7 homolog OS=Homo sapiens GN=TOMM7 PE=1 SV=1</t>
  </si>
  <si>
    <t xml:space="preserve">TOM7_HUMAN </t>
  </si>
  <si>
    <t>&gt;sp|O94826|TOM70_HUMAN Mitochondrial import receptor subunit TOM70 OS=Homo sapiens GN=TOMM70 PE=1 SV=1</t>
  </si>
  <si>
    <t xml:space="preserve">TOM70_HUMAN </t>
  </si>
  <si>
    <t>&gt;sp|P11387|TOP1_HUMAN DNA topoisomerase 1 OS=Homo sapiens GN=TOP1 PE=1 SV=2</t>
  </si>
  <si>
    <t xml:space="preserve">TOP1_HUMAN </t>
  </si>
  <si>
    <t>&gt;sp|P11388|TOP2A_HUMAN DNA topoisomerase 2-alpha OS=Homo sapiens GN=TOP2A PE=1 SV=3</t>
  </si>
  <si>
    <t xml:space="preserve">TOP2A_HUMAN </t>
  </si>
  <si>
    <t>&gt;sp|Q02880|TOP2B_HUMAN DNA topoisomerase 2-beta OS=Homo sapiens GN=TOP2B PE=1 SV=3</t>
  </si>
  <si>
    <t xml:space="preserve">TOP2B_HUMAN </t>
  </si>
  <si>
    <t>&gt;sp|Q96KB5|TOPK_HUMAN Lymphokine-activated killer T-cell-originated protein kinase OS=Homo sapiens GN=PBK PE=1 SV=3</t>
  </si>
  <si>
    <t xml:space="preserve">TOPK_HUMAN </t>
  </si>
  <si>
    <t>&gt;sp|O14656|TOR1A_HUMAN Torsin-1A OS=Homo sapiens GN=TOR1A PE=1 SV=1</t>
  </si>
  <si>
    <t xml:space="preserve">TOR1A_HUMAN </t>
  </si>
  <si>
    <t>&gt;sp|Q93096|TP4A1_HUMAN Protein tyrosine phosphatase type IVA 1 OS=Homo sapiens GN=PTP4A1 PE=1 SV=2</t>
  </si>
  <si>
    <t xml:space="preserve">TP4A1_HUMAN </t>
  </si>
  <si>
    <t>&gt;sp|Q12888|TP53B_HUMAN TP53-binding protein 1 OS=Homo sapiens GN=TP53BP1 PE=1 SV=2</t>
  </si>
  <si>
    <t xml:space="preserve">TP53B_HUMAN </t>
  </si>
  <si>
    <t>&gt;sp|P55327|TPD52_HUMAN Tumor protein D52 OS=Homo sapiens GN=TPD52 PE=1 SV=2</t>
  </si>
  <si>
    <t xml:space="preserve">TPD52_HUMAN </t>
  </si>
  <si>
    <t>&gt;sp|O43399|TPD54_HUMAN Tumor protein D54 OS=Homo sapiens GN=TPD52L2 PE=1 SV=2</t>
  </si>
  <si>
    <t xml:space="preserve">TPD54_HUMAN </t>
  </si>
  <si>
    <t>&gt;sp|P60174|TPIS_HUMAN Triosephosphate isomerase OS=Homo sapiens GN=TPI1 PE=1 SV=3</t>
  </si>
  <si>
    <t xml:space="preserve">TPIS_HUMAN </t>
  </si>
  <si>
    <t>&gt;sp|P07951|TPM2_HUMAN Tropomyosin beta chain OS=Homo sapiens GN=TPM2 PE=1 SV=1</t>
  </si>
  <si>
    <t xml:space="preserve">TPM2_HUMAN </t>
  </si>
  <si>
    <t>&gt;sp|P06753|TPM3_HUMAN Tropomyosin alpha-3 chain OS=Homo sapiens GN=TPM3 PE=1 SV=2</t>
  </si>
  <si>
    <t xml:space="preserve">TPM3_HUMAN </t>
  </si>
  <si>
    <t>&gt;sp|P67936|TPM4_HUMAN Tropomyosin alpha-4 chain OS=Homo sapiens GN=TPM4 PE=1 SV=3</t>
  </si>
  <si>
    <t xml:space="preserve">TPM4_HUMAN </t>
  </si>
  <si>
    <t>&gt;sp|O14773|TPP1_HUMAN Tripeptidyl-peptidase 1 OS=Homo sapiens GN=TPP1 PE=1 SV=2</t>
  </si>
  <si>
    <t xml:space="preserve">TPP1_HUMAN </t>
  </si>
  <si>
    <t>&gt;sp|P29144|TPP2_HUMAN Tripeptidyl-peptidase 2 OS=Homo sapiens GN=TPP2 PE=1 SV=4</t>
  </si>
  <si>
    <t xml:space="preserve">TPP2_HUMAN </t>
  </si>
  <si>
    <t>&gt;sp|P12270|TPR_HUMAN Nucleoprotein TPR OS=Homo sapiens GN=TPR PE=1 SV=3</t>
  </si>
  <si>
    <t xml:space="preserve">TPR_HUMAN </t>
  </si>
  <si>
    <t>&gt;sp|Q9Y3C4|TPRKB_HUMAN EKC/KEOPS complex subunit TPRKB OS=Homo sapiens GN=TPRKB PE=1 SV=1</t>
  </si>
  <si>
    <t xml:space="preserve">TPRKB_HUMAN </t>
  </si>
  <si>
    <t>&gt;sp|Q9UI30|TR112_HUMAN Multifunctional methyltransferase subunit TRM112-like protein OS=Homo sapiens GN=TRMT112 PE=1 SV=1</t>
  </si>
  <si>
    <t xml:space="preserve">TR112_HUMAN </t>
  </si>
  <si>
    <t>&gt;sp|Q9Y2W1|TR150_HUMAN Thyroid hormone receptor-associated protein 3 OS=Homo sapiens GN=THRAP3 PE=1 SV=2</t>
  </si>
  <si>
    <t xml:space="preserve">TR150_HUMAN </t>
  </si>
  <si>
    <t>&gt;sp|Q13595|TRA2A_HUMAN Transformer-2 protein homolog alpha OS=Homo sapiens GN=TRA2A PE=1 SV=1</t>
  </si>
  <si>
    <t xml:space="preserve">TRA2A_HUMAN </t>
  </si>
  <si>
    <t>&gt;sp|P62995|TRA2B_HUMAN Transformer-2 protein homolog beta OS=Homo sapiens GN=TRA2B PE=1 SV=1</t>
  </si>
  <si>
    <t xml:space="preserve">TRA2B_HUMAN </t>
  </si>
  <si>
    <t>&gt;sp|Q12931|TRAP1_HUMAN Heat shock protein 75 kDa, mitochondrial OS=Homo sapiens GN=TRAP1 PE=1 SV=3</t>
  </si>
  <si>
    <t xml:space="preserve">TRAP1_HUMAN </t>
  </si>
  <si>
    <t>&gt;sp|P02788|TRFL_HUMAN Lactotransferrin OS=Homo sapiens GN=LTF PE=1 SV=6</t>
  </si>
  <si>
    <t xml:space="preserve">TRFL_HUMAN </t>
  </si>
  <si>
    <t>&gt;sp|Q14258|TRI25_HUMAN E3 ubiquitin/ISG15 ligase TRIM25 OS=Homo sapiens GN=TRIM25 PE=1 SV=2</t>
  </si>
  <si>
    <t xml:space="preserve">TRI25_HUMAN </t>
  </si>
  <si>
    <t>&gt;sp|Q9NXH9|TRM1_HUMAN tRNA (guanine(26)-N(2))-dimethyltransferase OS=Homo sapiens GN=TRMT1 PE=1 SV=1</t>
  </si>
  <si>
    <t xml:space="preserve">TRM1_HUMAN </t>
  </si>
  <si>
    <t>&gt;sp|Q7Z2T5|TRM1L_HUMAN TRMT1-like protein OS=Homo sapiens GN=TRMT1L PE=1 SV=2</t>
  </si>
  <si>
    <t xml:space="preserve">TRM1L_HUMAN </t>
  </si>
  <si>
    <t>&gt;sp|Q96Q11|TRNT1_HUMAN CCA tRNA nucleotidyltransferase 1, mitochondrial OS=Homo sapiens GN=TRNT1 PE=1 SV=2</t>
  </si>
  <si>
    <t xml:space="preserve">TRNT1_HUMAN </t>
  </si>
  <si>
    <t>&gt;sp|Q9Y606|TRUA_HUMAN tRNA pseudouridine synthase A, mitochondrial OS=Homo sapiens GN=PUS1 PE=1 SV=3</t>
  </si>
  <si>
    <t xml:space="preserve">TRUA_HUMAN </t>
  </si>
  <si>
    <t>&gt;sp|Q16881|TRXR1_HUMAN Thioredoxin reductase 1, cytoplasmic OS=Homo sapiens GN=TXNRD1 PE=1 SV=3</t>
  </si>
  <si>
    <t xml:space="preserve">TRXR1_HUMAN </t>
  </si>
  <si>
    <t>&gt;sp|Q9NNW7|TRXR2_HUMAN Thioredoxin reductase 2, mitochondrial OS=Homo sapiens GN=TXNRD2 PE=1 SV=3</t>
  </si>
  <si>
    <t xml:space="preserve">TRXR2_HUMAN </t>
  </si>
  <si>
    <t>&gt;sp|Q15631|TSN_HUMAN Translin OS=Homo sapiens GN=TSN PE=1 SV=1</t>
  </si>
  <si>
    <t xml:space="preserve">TSN_HUMAN </t>
  </si>
  <si>
    <t>&gt;sp|P19075|TSN8_HUMAN Tetraspanin-8 OS=Homo sapiens GN=TSPAN8 PE=1 SV=1</t>
  </si>
  <si>
    <t xml:space="preserve">TSN8_HUMAN </t>
  </si>
  <si>
    <t>&gt;sp|Q99598|TSNAX_HUMAN Translin-associated protein X OS=Homo sapiens GN=TSNAX PE=1 SV=1</t>
  </si>
  <si>
    <t xml:space="preserve">TSNAX_HUMAN </t>
  </si>
  <si>
    <t>&gt;sp|P07996|TSP1_HUMAN Thrombospondin-1 OS=Homo sapiens GN=THBS1 PE=1 SV=2</t>
  </si>
  <si>
    <t xml:space="preserve">TSP1_HUMAN </t>
  </si>
  <si>
    <t>&gt;sp|Q2NL82|TSR1_HUMAN Pre-rRNA-processing protein TSR1 homolog OS=Homo sapiens GN=TSR1 PE=1 SV=1</t>
  </si>
  <si>
    <t xml:space="preserve">TSR1_HUMAN </t>
  </si>
  <si>
    <t>&gt;sp|Q99614|TTC1_HUMAN Tetratricopeptide repeat protein 1 OS=Homo sapiens GN=TTC1 PE=1 SV=1</t>
  </si>
  <si>
    <t xml:space="preserve">TTC1_HUMAN </t>
  </si>
  <si>
    <t>&gt;sp|Q5R3I4|TTC38_HUMAN Tetratricopeptide repeat protein 38 OS=Homo sapiens GN=TTC38 PE=1 SV=1</t>
  </si>
  <si>
    <t xml:space="preserve">TTC38_HUMAN </t>
  </si>
  <si>
    <t>&gt;sp|Q14166|TTL12_HUMAN Tubulin--tyrosine ligase-like protein 12 OS=Homo sapiens GN=TTLL12 PE=1 SV=2</t>
  </si>
  <si>
    <t xml:space="preserve">TTL12_HUMAN </t>
  </si>
  <si>
    <t>&gt;sp|Q12792|TWF1_HUMAN Twinfilin-1 OS=Homo sapiens GN=TWF1 PE=1 SV=3</t>
  </si>
  <si>
    <t xml:space="preserve">TWF1_HUMAN </t>
  </si>
  <si>
    <t>&gt;sp|O95881|TXD12_HUMAN Thioredoxin domain-containing protein 12 OS=Homo sapiens GN=TXNDC12 PE=1 SV=1</t>
  </si>
  <si>
    <t xml:space="preserve">TXD12_HUMAN </t>
  </si>
  <si>
    <t>&gt;sp|Q9BRA2|TXD17_HUMAN Thioredoxin domain-containing protein 17 OS=Homo sapiens GN=TXNDC17 PE=1 SV=1</t>
  </si>
  <si>
    <t xml:space="preserve">TXD17_HUMAN </t>
  </si>
  <si>
    <t>&gt;sp|P40222|TXLNA_HUMAN Alpha-taxilin OS=Homo sapiens GN=TXLNA PE=1 SV=3</t>
  </si>
  <si>
    <t xml:space="preserve">TXLNA_HUMAN </t>
  </si>
  <si>
    <t>&gt;sp|Q8NBS9|TXND5_HUMAN Thioredoxin domain-containing protein 5 OS=Homo sapiens GN=TXNDC5 PE=1 SV=2</t>
  </si>
  <si>
    <t xml:space="preserve">TXND5_HUMAN </t>
  </si>
  <si>
    <t>&gt;sp|O43396|TXNL1_HUMAN Thioredoxin-like protein 1 OS=Homo sapiens GN=TXNL1 PE=1 SV=3</t>
  </si>
  <si>
    <t xml:space="preserve">TXNL1_HUMAN </t>
  </si>
  <si>
    <t>&gt;sp|P63313|TYB10_HUMAN Thymosin beta-10 OS=Homo sapiens GN=TMSB10 PE=1 SV=2</t>
  </si>
  <si>
    <t xml:space="preserve">TYB10_HUMAN </t>
  </si>
  <si>
    <t>&gt;sp|P62328|TYB4_HUMAN Thymosin beta-4 OS=Homo sapiens GN=TMSB4X PE=1 SV=2</t>
  </si>
  <si>
    <t xml:space="preserve">TYB4_HUMAN </t>
  </si>
  <si>
    <t>&gt;sp|P04818|TYSY_HUMAN Thymidylate synthase OS=Homo sapiens GN=TYMS PE=1 SV=3</t>
  </si>
  <si>
    <t xml:space="preserve">TYSY_HUMAN </t>
  </si>
  <si>
    <t>&gt;sp|O60294|TYW4_HUMAN tRNA wybutosine-synthesizing protein 4 OS=Homo sapiens GN=LCMT2 PE=1 SV=3</t>
  </si>
  <si>
    <t xml:space="preserve">TYW4_HUMAN </t>
  </si>
  <si>
    <t>&gt;sp|Q01081|U2AF1_HUMAN Splicing factor U2AF 35 kDa subunit OS=Homo sapiens GN=U2AF1 PE=1 SV=3</t>
  </si>
  <si>
    <t xml:space="preserve">U2AF1_HUMAN </t>
  </si>
  <si>
    <t>&gt;sp|P26368|U2AF2_HUMAN Splicing factor U2AF 65 kDa subunit OS=Homo sapiens GN=U2AF2 PE=1 SV=4</t>
  </si>
  <si>
    <t xml:space="preserve">U2AF2_HUMAN </t>
  </si>
  <si>
    <t>&gt;sp|O43818|U3IP2_HUMAN U3 small nucleolar RNA-interacting protein 2 OS=Homo sapiens GN=RRP9 PE=1 SV=1</t>
  </si>
  <si>
    <t xml:space="preserve">U3IP2_HUMAN </t>
  </si>
  <si>
    <t>&gt;sp|O75643|U520_HUMAN U5 small nuclear ribonucleoprotein 200 kDa helicase OS=Homo sapiens GN=SNRNP200 PE=1 SV=2</t>
  </si>
  <si>
    <t xml:space="preserve">U520_HUMAN </t>
  </si>
  <si>
    <t>&gt;sp|Q15029|U5S1_HUMAN 116 kDa U5 small nuclear ribonucleoprotein component OS=Homo sapiens GN=EFTUD2 PE=1 SV=1</t>
  </si>
  <si>
    <t xml:space="preserve">U5S1_HUMAN </t>
  </si>
  <si>
    <t>&gt;sp|Q16222|UAP1_HUMAN UDP-N-acetylhexosamine pyrophosphorylase OS=Homo sapiens GN=UAP1 PE=1 SV=3</t>
  </si>
  <si>
    <t xml:space="preserve">UAP1_HUMAN </t>
  </si>
  <si>
    <t>&gt;sp|P62837|UB2D2_HUMAN Ubiquitin-conjugating enzyme E2 D2 OS=Homo sapiens GN=UBE2D2 PE=1 SV=1</t>
  </si>
  <si>
    <t xml:space="preserve">UB2D2_HUMAN </t>
  </si>
  <si>
    <t>&gt;sp|P62253|UB2G1_HUMAN Ubiquitin-conjugating enzyme E2 G1 OS=Homo sapiens GN=UBE2G1 PE=1 SV=3</t>
  </si>
  <si>
    <t xml:space="preserve">UB2G1_HUMAN </t>
  </si>
  <si>
    <t>&gt;sp|P60604|UB2G2_HUMAN Ubiquitin-conjugating enzyme E2 G2 OS=Homo sapiens GN=UBE2G2 PE=1 SV=1</t>
  </si>
  <si>
    <t xml:space="preserve">UB2G2_HUMAN </t>
  </si>
  <si>
    <t>&gt;sp|P68036|UB2L3_HUMAN Ubiquitin-conjugating enzyme E2 L3 OS=Homo sapiens GN=UBE2L3 PE=1 SV=1</t>
  </si>
  <si>
    <t xml:space="preserve">UB2L3_HUMAN </t>
  </si>
  <si>
    <t>&gt;sp|Q13404|UB2V1_HUMAN Ubiquitin-conjugating enzyme E2 variant 1 OS=Homo sapiens GN=UBE2V1 PE=1 SV=2</t>
  </si>
  <si>
    <t xml:space="preserve">UB2V1_HUMAN </t>
  </si>
  <si>
    <t>&gt;sp|Q15819|UB2V2_HUMAN Ubiquitin-conjugating enzyme E2 variant 2 OS=Homo sapiens GN=UBE2V2 PE=1 SV=4</t>
  </si>
  <si>
    <t xml:space="preserve">UB2V2_HUMAN </t>
  </si>
  <si>
    <t>&gt;sp|P22314|UBA1_HUMAN Ubiquitin-like modifier-activating enzyme 1 OS=Homo sapiens GN=UBA1 PE=1 SV=3</t>
  </si>
  <si>
    <t xml:space="preserve">UBA1_HUMAN </t>
  </si>
  <si>
    <t>&gt;sp|Q8TBC4|UBA3_HUMAN NEDD8-activating enzyme E1 catalytic subunit OS=Homo sapiens GN=UBA3 PE=1 SV=2</t>
  </si>
  <si>
    <t xml:space="preserve">UBA3_HUMAN </t>
  </si>
  <si>
    <t>&gt;sp|Q9GZZ9|UBA5_HUMAN Ubiquitin-like modifier-activating enzyme 5 OS=Homo sapiens GN=UBA5 PE=1 SV=1</t>
  </si>
  <si>
    <t xml:space="preserve">UBA5_HUMAN </t>
  </si>
  <si>
    <t>&gt;sp|A0AVT1|UBA6_HUMAN Ubiquitin-like modifier-activating enzyme 6 OS=Homo sapiens GN=UBA6 PE=1 SV=1</t>
  </si>
  <si>
    <t xml:space="preserve">UBA6_HUMAN </t>
  </si>
  <si>
    <t>&gt;sp|Q5T6F2|UBAP2_HUMAN Ubiquitin-associated protein 2 OS=Homo sapiens GN=UBAP2 PE=1 SV=1</t>
  </si>
  <si>
    <t xml:space="preserve">UBAP2_HUMAN </t>
  </si>
  <si>
    <t>&gt;sp|P61081|UBC12_HUMAN NEDD8-conjugating enzyme Ubc12 OS=Homo sapiens GN=UBE2M PE=1 SV=1</t>
  </si>
  <si>
    <t xml:space="preserve">UBC12_HUMAN </t>
  </si>
  <si>
    <t>&gt;sp|P63279|UBC9_HUMAN SUMO-conjugating enzyme UBC9 OS=Homo sapiens GN=UBE2I PE=1 SV=1</t>
  </si>
  <si>
    <t xml:space="preserve">UBC9_HUMAN </t>
  </si>
  <si>
    <t>&gt;sp|P61086|UBE2K_HUMAN Ubiquitin-conjugating enzyme E2 K OS=Homo sapiens GN=UBE2K PE=1 SV=3</t>
  </si>
  <si>
    <t xml:space="preserve">UBE2K_HUMAN </t>
  </si>
  <si>
    <t>&gt;sp|P61088|UBE2N_HUMAN Ubiquitin-conjugating enzyme E2 N OS=Homo sapiens GN=UBE2N PE=1 SV=1</t>
  </si>
  <si>
    <t xml:space="preserve">UBE2N_HUMAN </t>
  </si>
  <si>
    <t>&gt;sp|Q9H832|UBE2Z_HUMAN Ubiquitin-conjugating enzyme E2 Z OS=Homo sapiens GN=UBE2Z PE=1 SV=2</t>
  </si>
  <si>
    <t xml:space="preserve">UBE2Z_HUMAN </t>
  </si>
  <si>
    <t>&gt;sp|P17480|UBF1_HUMAN Nucleolar transcription factor 1 OS=Homo sapiens GN=UBTF PE=1 SV=1</t>
  </si>
  <si>
    <t xml:space="preserve">UBF1_HUMAN </t>
  </si>
  <si>
    <t>&gt;sp|O14562|UBFD1_HUMAN Ubiquitin domain-containing protein UBFD1 OS=Homo sapiens GN=UBFD1 PE=1 SV=2</t>
  </si>
  <si>
    <t xml:space="preserve">UBFD1_HUMAN </t>
  </si>
  <si>
    <t>&gt;sp|Q14694|UBP10_HUMAN Ubiquitin carboxyl-terminal hydrolase 10 OS=Homo sapiens GN=USP10 PE=1 SV=2</t>
  </si>
  <si>
    <t xml:space="preserve">UBP10_HUMAN </t>
  </si>
  <si>
    <t>&gt;sp|P54578|UBP14_HUMAN Ubiquitin carboxyl-terminal hydrolase 14 OS=Homo sapiens GN=USP14 PE=1 SV=3</t>
  </si>
  <si>
    <t xml:space="preserve">UBP14_HUMAN </t>
  </si>
  <si>
    <t>&gt;sp|Q9Y4E8|UBP15_HUMAN Ubiquitin carboxyl-terminal hydrolase 15 OS=Homo sapiens GN=USP15 PE=1 SV=3</t>
  </si>
  <si>
    <t xml:space="preserve">UBP15_HUMAN </t>
  </si>
  <si>
    <t>&gt;sp|Q14157|UBP2L_HUMAN Ubiquitin-associated protein 2-like OS=Homo sapiens GN=UBAP2L PE=1 SV=2</t>
  </si>
  <si>
    <t xml:space="preserve">UBP2L_HUMAN </t>
  </si>
  <si>
    <t>&gt;sp|Q9Y6I4|UBP3_HUMAN Ubiquitin carboxyl-terminal hydrolase 3 OS=Homo sapiens GN=USP3 PE=1 SV=2</t>
  </si>
  <si>
    <t xml:space="preserve">UBP3_HUMAN </t>
  </si>
  <si>
    <t>&gt;sp|P45974|UBP5_HUMAN Ubiquitin carboxyl-terminal hydrolase 5 OS=Homo sapiens GN=USP5 PE=1 SV=2</t>
  </si>
  <si>
    <t xml:space="preserve">UBP5_HUMAN </t>
  </si>
  <si>
    <t>&gt;sp|Q93009|UBP7_HUMAN Ubiquitin carboxyl-terminal hydrolase 7 OS=Homo sapiens GN=USP7 PE=1 SV=2</t>
  </si>
  <si>
    <t xml:space="preserve">UBP7_HUMAN </t>
  </si>
  <si>
    <t>&gt;sp|Q9UMX0|UBQL1_HUMAN Ubiquilin-1 OS=Homo sapiens GN=UBQLN1 PE=1 SV=2</t>
  </si>
  <si>
    <t xml:space="preserve">UBQL1_HUMAN </t>
  </si>
  <si>
    <t>&gt;sp|Q9UHD9|UBQL2_HUMAN Ubiquilin-2 OS=Homo sapiens GN=UBQLN2 PE=1 SV=2</t>
  </si>
  <si>
    <t xml:space="preserve">UBQL2_HUMAN </t>
  </si>
  <si>
    <t>&gt;sp|Q5T4S7|UBR4_HUMAN E3 ubiquitin-protein ligase UBR4 OS=Homo sapiens GN=UBR4 PE=1 SV=1</t>
  </si>
  <si>
    <t xml:space="preserve">UBR4_HUMAN </t>
  </si>
  <si>
    <t>&gt;sp|O95071|UBR5_HUMAN E3 ubiquitin-protein ligase UBR5 OS=Homo sapiens GN=UBR5 PE=1 SV=2</t>
  </si>
  <si>
    <t xml:space="preserve">UBR5_HUMAN </t>
  </si>
  <si>
    <t>&gt;sp|Q8N806|UBR7_HUMAN Putative E3 ubiquitin-protein ligase UBR7 OS=Homo sapiens GN=UBR7 PE=1 SV=2</t>
  </si>
  <si>
    <t xml:space="preserve">UBR7_HUMAN </t>
  </si>
  <si>
    <t>&gt;sp|Q04323|UBXN1_HUMAN UBX domain-containing protein 1 OS=Homo sapiens GN=UBXN1 PE=1 SV=2</t>
  </si>
  <si>
    <t xml:space="preserve">UBXN1_HUMAN </t>
  </si>
  <si>
    <t>&gt;sp|O94888|UBXN7_HUMAN UBX domain-containing protein 7 OS=Homo sapiens GN=UBXN7 PE=1 SV=2</t>
  </si>
  <si>
    <t xml:space="preserve">UBXN7_HUMAN </t>
  </si>
  <si>
    <t>&gt;sp|P15374|UCHL3_HUMAN Ubiquitin carboxyl-terminal hydrolase isozyme L3 OS=Homo sapiens GN=UCHL3 PE=1 SV=1</t>
  </si>
  <si>
    <t xml:space="preserve">UCHL3_HUMAN </t>
  </si>
  <si>
    <t>&gt;sp|Q9Y5K5|UCHL5_HUMAN Ubiquitin carboxyl-terminal hydrolase isozyme L5 OS=Homo sapiens GN=UCHL5 PE=1 SV=3</t>
  </si>
  <si>
    <t xml:space="preserve">UCHL5_HUMAN </t>
  </si>
  <si>
    <t>&gt;sp|P47985|UCRI_HUMAN Cytochrome b-c1 complex subunit Rieske, mitochondrial OS=Homo sapiens GN=UQCRFS1 PE=1 SV=2</t>
  </si>
  <si>
    <t xml:space="preserve">UCRI_HUMAN </t>
  </si>
  <si>
    <t>&gt;sp|Q9Y3C8|UFC1_HUMAN Ubiquitin-fold modifier-conjugating enzyme 1 OS=Homo sapiens GN=UFC1 PE=1 SV=3</t>
  </si>
  <si>
    <t xml:space="preserve">UFC1_HUMAN </t>
  </si>
  <si>
    <t>&gt;sp|O94874|UFL1_HUMAN E3 UFM1-protein ligase 1 OS=Homo sapiens GN=UFL1 PE=1 SV=2</t>
  </si>
  <si>
    <t xml:space="preserve">UFL1_HUMAN </t>
  </si>
  <si>
    <t>&gt;sp|O60701|UGDH_HUMAN UDP-glucose 6-dehydrogenase OS=Homo sapiens GN=UGDH PE=1 SV=1</t>
  </si>
  <si>
    <t xml:space="preserve">UGDH_HUMAN </t>
  </si>
  <si>
    <t>&gt;sp|Q9NYU2|UGGG1_HUMAN UDP-glucose:glycoprotein glucosyltransferase 1 OS=Homo sapiens GN=UGGT1 PE=1 SV=3</t>
  </si>
  <si>
    <t xml:space="preserve">UGGG1_HUMAN </t>
  </si>
  <si>
    <t>&gt;sp|Q16851|UGPA_HUMAN UTP--glucose-1-phosphate uridylyltransferase OS=Homo sapiens GN=UGP2 PE=1 SV=5</t>
  </si>
  <si>
    <t xml:space="preserve">UGPA_HUMAN </t>
  </si>
  <si>
    <t>&gt;sp|Q13564|ULA1_HUMAN NEDD8-activating enzyme E1 regulatory subunit OS=Homo sapiens GN=NAE1 PE=1 SV=1</t>
  </si>
  <si>
    <t xml:space="preserve">ULA1_HUMAN </t>
  </si>
  <si>
    <t>&gt;sp|P11172|UMPS_HUMAN Uridine 5'-monophosphate synthase OS=Homo sapiens GN=UMPS PE=1 SV=1</t>
  </si>
  <si>
    <t xml:space="preserve">UMPS_HUMAN </t>
  </si>
  <si>
    <t>&gt;sp|Q9H3U1|UN45A_HUMAN Protein unc-45 homolog A OS=Homo sapiens GN=UNC45A PE=1 SV=1</t>
  </si>
  <si>
    <t xml:space="preserve">UN45A_HUMAN </t>
  </si>
  <si>
    <t>&gt;sp|Q14146|URB2_HUMAN Unhealthy ribosome biogenesis protein 2 homolog OS=Homo sapiens GN=URB2 PE=2 SV=2</t>
  </si>
  <si>
    <t xml:space="preserve">URB2_HUMAN </t>
  </si>
  <si>
    <t>&gt;sp|Q96IX5|USMG5_HUMAN Up-regulated during skeletal muscle growth protein 5 OS=Homo sapiens GN=USMG5 PE=1 SV=1</t>
  </si>
  <si>
    <t xml:space="preserve">USMG5_HUMAN </t>
  </si>
  <si>
    <t>&gt;sp|O60763|USO1_HUMAN General vesicular transport factor p115 OS=Homo sapiens GN=USO1 PE=1 SV=2</t>
  </si>
  <si>
    <t xml:space="preserve">USO1_HUMAN </t>
  </si>
  <si>
    <t>&gt;sp|Q93008|USP9X_HUMAN Probable ubiquitin carboxyl-terminal hydrolase FAF-X OS=Homo sapiens GN=USP9X PE=1 SV=3</t>
  </si>
  <si>
    <t xml:space="preserve">USP9X_HUMAN </t>
  </si>
  <si>
    <t>&gt;sp|Q9Y5J1|UTP18_HUMAN U3 small nucleolar RNA-associated protein 18 homolog OS=Homo sapiens GN=UTP18 PE=1 SV=3</t>
  </si>
  <si>
    <t xml:space="preserve">UTP18_HUMAN </t>
  </si>
  <si>
    <t>&gt;sp|O75691|UTP20_HUMAN Small subunit processome component 20 homolog OS=Homo sapiens GN=UTP20 PE=1 SV=3</t>
  </si>
  <si>
    <t xml:space="preserve">UTP20_HUMAN </t>
  </si>
  <si>
    <t>&gt;sp|Q969X6|UTP4_HUMAN U3 small nucleolar RNA-associated protein 4 homolog OS=Homo sapiens GN=UTP4 PE=1 SV=1</t>
  </si>
  <si>
    <t xml:space="preserve">UTP4_HUMAN </t>
  </si>
  <si>
    <t>&gt;sp|P61421|VA0D1_HUMAN V-type proton ATPase subunit d 1 OS=Homo sapiens GN=ATP6V0D1 PE=1 SV=1</t>
  </si>
  <si>
    <t xml:space="preserve">VA0D1_HUMAN </t>
  </si>
  <si>
    <t>&gt;sp|Q15836|VAMP3_HUMAN Vesicle-associated membrane protein 3 OS=Homo sapiens GN=VAMP3 PE=1 SV=3</t>
  </si>
  <si>
    <t xml:space="preserve">VAMP3_HUMAN </t>
  </si>
  <si>
    <t>&gt;sp|Q9P0L0|VAPA_HUMAN Vesicle-associated membrane protein-associated protein A OS=Homo sapiens GN=VAPA PE=1 SV=3</t>
  </si>
  <si>
    <t xml:space="preserve">VAPA_HUMAN </t>
  </si>
  <si>
    <t>&gt;sp|O95292|VAPB_HUMAN Vesicle-associated membrane protein-associated protein B/C OS=Homo sapiens GN=VAPB PE=1 SV=3</t>
  </si>
  <si>
    <t xml:space="preserve">VAPB_HUMAN </t>
  </si>
  <si>
    <t>&gt;sp|P50552|VASP_HUMAN Vasodilator-stimulated phosphoprotein OS=Homo sapiens GN=VASP PE=1 SV=3</t>
  </si>
  <si>
    <t xml:space="preserve">VASP_HUMAN </t>
  </si>
  <si>
    <t>&gt;sp|Q99536|VAT1_HUMAN Synaptic vesicle membrane protein VAT-1 homolog OS=Homo sapiens GN=VAT1 PE=1 SV=2</t>
  </si>
  <si>
    <t xml:space="preserve">VAT1_HUMAN </t>
  </si>
  <si>
    <t>&gt;sp|P38606|VATA_HUMAN V-type proton ATPase catalytic subunit A OS=Homo sapiens GN=ATP6V1A PE=1 SV=2</t>
  </si>
  <si>
    <t xml:space="preserve">VATA_HUMAN </t>
  </si>
  <si>
    <t>&gt;sp|P21281|VATB2_HUMAN V-type proton ATPase subunit B, brain isoform OS=Homo sapiens GN=ATP6V1B2 PE=1 SV=3</t>
  </si>
  <si>
    <t xml:space="preserve">VATB2_HUMAN </t>
  </si>
  <si>
    <t>&gt;sp|O75348|VATG1_HUMAN V-type proton ATPase subunit G 1 OS=Homo sapiens GN=ATP6V1G1 PE=1 SV=3</t>
  </si>
  <si>
    <t xml:space="preserve">VATG1_HUMAN </t>
  </si>
  <si>
    <t>&gt;sp|Q9UI12|VATH_HUMAN V-type proton ATPase subunit H OS=Homo sapiens GN=ATP6V1H PE=1 SV=1</t>
  </si>
  <si>
    <t xml:space="preserve">VATH_HUMAN </t>
  </si>
  <si>
    <t>&gt;sp|P52735|VAV2_HUMAN Guanine nucleotide exchange factor VAV2 OS=Homo sapiens GN=VAV2 PE=1 SV=2</t>
  </si>
  <si>
    <t xml:space="preserve">VAV2_HUMAN </t>
  </si>
  <si>
    <t>&gt;sp|P21796|VDAC1_HUMAN Voltage-dependent anion-selective channel protein 1 OS=Homo sapiens GN=VDAC1 PE=1 SV=2</t>
  </si>
  <si>
    <t xml:space="preserve">VDAC1_HUMAN </t>
  </si>
  <si>
    <t>&gt;sp|P45880|VDAC2_HUMAN Voltage-dependent anion-selective channel protein 2 OS=Homo sapiens GN=VDAC2 PE=1 SV=2</t>
  </si>
  <si>
    <t xml:space="preserve">VDAC2_HUMAN </t>
  </si>
  <si>
    <t>&gt;sp|Q9Y277|VDAC3_HUMAN Voltage-dependent anion-selective channel protein 3 OS=Homo sapiens GN=VDAC3 PE=1 SV=1</t>
  </si>
  <si>
    <t xml:space="preserve">VDAC3_HUMAN </t>
  </si>
  <si>
    <t>&gt;sp|Q14119|VEZF1_HUMAN Vascular endothelial zinc finger 1 OS=Homo sapiens GN=VEZF1 PE=1 SV=2</t>
  </si>
  <si>
    <t xml:space="preserve">VEZF1_HUMAN </t>
  </si>
  <si>
    <t>&gt;sp|Q00341|VIGLN_HUMAN Vigilin OS=Homo sapiens GN=HDLBP PE=1 SV=2</t>
  </si>
  <si>
    <t xml:space="preserve">VIGLN_HUMAN </t>
  </si>
  <si>
    <t>&gt;sp|P08670|VIME_HUMAN Vimentin OS=Homo sapiens GN=VIM PE=1 SV=4</t>
  </si>
  <si>
    <t xml:space="preserve">VIME_HUMAN </t>
  </si>
  <si>
    <t>&gt;sp|P18206|VINC_HUMAN Vinculin OS=Homo sapiens GN=VCL PE=1 SV=4</t>
  </si>
  <si>
    <t xml:space="preserve">VINC_HUMAN </t>
  </si>
  <si>
    <t>&gt;sp|Q69YN4|VIR_HUMAN Protein virilizer homolog OS=Homo sapiens GN=KIAA1429 PE=1 SV=2</t>
  </si>
  <si>
    <t xml:space="preserve">VIR_HUMAN </t>
  </si>
  <si>
    <t>&gt;sp|Q9BQB6|VKOR1_HUMAN Vitamin K epoxide reductase complex subunit 1 OS=Homo sapiens GN=VKORC1 PE=1 SV=1</t>
  </si>
  <si>
    <t xml:space="preserve">VKOR1_HUMAN </t>
  </si>
  <si>
    <t>&gt;sp|Q96GC9|VMP1_HUMAN Vacuole membrane protein 1 OS=Homo sapiens GN=VMP1 PE=1 SV=1</t>
  </si>
  <si>
    <t xml:space="preserve">VMP1_HUMAN </t>
  </si>
  <si>
    <t>&gt;sp|O75436|VP26A_HUMAN Vacuolar protein sorting-associated protein 26A OS=Homo sapiens GN=VPS26A PE=1 SV=2</t>
  </si>
  <si>
    <t xml:space="preserve">VP26A_HUMAN </t>
  </si>
  <si>
    <t>&gt;sp|Q9UBQ0|VPS29_HUMAN Vacuolar protein sorting-associated protein 29 OS=Homo sapiens GN=VPS29 PE=1 SV=1</t>
  </si>
  <si>
    <t xml:space="preserve">VPS29_HUMAN </t>
  </si>
  <si>
    <t>&gt;sp|Q96QK1|VPS35_HUMAN Vacuolar protein sorting-associated protein 35 OS=Homo sapiens GN=VPS35 PE=1 SV=2</t>
  </si>
  <si>
    <t xml:space="preserve">VPS35_HUMAN </t>
  </si>
  <si>
    <t>&gt;sp|O75351|VPS4B_HUMAN Vacuolar protein sorting-associated protein 4B OS=Homo sapiens GN=VPS4B PE=1 SV=2</t>
  </si>
  <si>
    <t xml:space="preserve">VPS4B_HUMAN </t>
  </si>
  <si>
    <t>&gt;sp|Q96JG6|VPS50_HUMAN Syndetin OS=Homo sapiens GN=VPS50 PE=1 SV=3</t>
  </si>
  <si>
    <t xml:space="preserve">VPS50_HUMAN </t>
  </si>
  <si>
    <t>&gt;sp|Q8N1B4|VPS52_HUMAN Vacuolar protein sorting-associated protein 52 homolog OS=Homo sapiens GN=VPS52 PE=1 SV=1</t>
  </si>
  <si>
    <t xml:space="preserve">VPS52_HUMAN </t>
  </si>
  <si>
    <t>&gt;sp|Q99986|VRK1_HUMAN Serine/threonine-protein kinase VRK1 OS=Homo sapiens GN=VRK1 PE=1 SV=1</t>
  </si>
  <si>
    <t xml:space="preserve">VRK1_HUMAN </t>
  </si>
  <si>
    <t>&gt;sp|Q9NP79|VTA1_HUMAN Vacuolar protein sorting-associated protein VTA1 homolog OS=Homo sapiens GN=VTA1 PE=1 SV=1</t>
  </si>
  <si>
    <t xml:space="preserve">VTA1_HUMAN </t>
  </si>
  <si>
    <t>&gt;sp|P04004|VTNC_HUMAN Vitronectin OS=Homo sapiens GN=VTN PE=1 SV=1</t>
  </si>
  <si>
    <t xml:space="preserve">VTNC_HUMAN </t>
  </si>
  <si>
    <t>&gt;sp|O75717|WDHD1_HUMAN WD repeat and HMG-box DNA-binding protein 1 OS=Homo sapiens GN=WDHD1 PE=1 SV=1</t>
  </si>
  <si>
    <t xml:space="preserve">WDHD1_HUMAN </t>
  </si>
  <si>
    <t>&gt;sp|O75083|WDR1_HUMAN WD repeat-containing protein 1 OS=Homo sapiens GN=WDR1 PE=1 SV=4</t>
  </si>
  <si>
    <t xml:space="preserve">WDR1_HUMAN </t>
  </si>
  <si>
    <t>&gt;sp|Q9BZH6|WDR11_HUMAN WD repeat-containing protein 11 OS=Homo sapiens GN=WDR11 PE=1 SV=1</t>
  </si>
  <si>
    <t xml:space="preserve">WDR11_HUMAN </t>
  </si>
  <si>
    <t>&gt;sp|Q9GZL7|WDR12_HUMAN Ribosome biogenesis protein WDR12 OS=Homo sapiens GN=WDR12 PE=1 SV=2</t>
  </si>
  <si>
    <t xml:space="preserve">WDR12_HUMAN </t>
  </si>
  <si>
    <t>&gt;sp|Q9UNX4|WDR3_HUMAN WD repeat-containing protein 3 OS=Homo sapiens GN=WDR3 PE=1 SV=1</t>
  </si>
  <si>
    <t xml:space="preserve">WDR3_HUMAN </t>
  </si>
  <si>
    <t>&gt;sp|Q8NI36|WDR36_HUMAN WD repeat-containing protein 36 OS=Homo sapiens GN=WDR36 PE=1 SV=1</t>
  </si>
  <si>
    <t xml:space="preserve">WDR36_HUMAN </t>
  </si>
  <si>
    <t>&gt;sp|Q15061|WDR43_HUMAN WD repeat-containing protein 43 OS=Homo sapiens GN=WDR43 PE=1 SV=3</t>
  </si>
  <si>
    <t xml:space="preserve">WDR43_HUMAN </t>
  </si>
  <si>
    <t>&gt;sp|Q5JSH3|WDR44_HUMAN WD repeat-containing protein 44 OS=Homo sapiens GN=WDR44 PE=1 SV=1</t>
  </si>
  <si>
    <t xml:space="preserve">WDR44_HUMAN </t>
  </si>
  <si>
    <t>&gt;sp|O15213|WDR46_HUMAN WD repeat-containing protein 46 OS=Homo sapiens GN=WDR46 PE=1 SV=3</t>
  </si>
  <si>
    <t xml:space="preserve">WDR46_HUMAN </t>
  </si>
  <si>
    <t>&gt;sp|P61964|WDR5_HUMAN WD repeat-containing protein 5 OS=Homo sapiens GN=WDR5 PE=1 SV=1</t>
  </si>
  <si>
    <t xml:space="preserve">WDR5_HUMAN </t>
  </si>
  <si>
    <t>&gt;sp|Q9GZS3|WDR61_HUMAN WD repeat-containing protein 61 OS=Homo sapiens GN=WDR61 PE=1 SV=1</t>
  </si>
  <si>
    <t xml:space="preserve">WDR61_HUMAN </t>
  </si>
  <si>
    <t>&gt;sp|Q6RFH5|WDR74_HUMAN WD repeat-containing protein 74 OS=Homo sapiens GN=WDR74 PE=1 SV=1</t>
  </si>
  <si>
    <t xml:space="preserve">WDR74_HUMAN </t>
  </si>
  <si>
    <t>&gt;sp|Q6UXN9|WDR82_HUMAN WD repeat-containing protein 82 OS=Homo sapiens GN=WDR82 PE=1 SV=1</t>
  </si>
  <si>
    <t xml:space="preserve">WDR82_HUMAN </t>
  </si>
  <si>
    <t>&gt;sp|O95785|WIZ_HUMAN Protein Wiz OS=Homo sapiens GN=WIZ PE=1 SV=2</t>
  </si>
  <si>
    <t xml:space="preserve">WIZ_HUMAN </t>
  </si>
  <si>
    <t>&gt;sp|O14980|XPO1_HUMAN Exportin-1 OS=Homo sapiens GN=XPO1 PE=1 SV=1</t>
  </si>
  <si>
    <t xml:space="preserve">XPO1_HUMAN </t>
  </si>
  <si>
    <t>&gt;sp|P55060|XPO2_HUMAN Exportin-2 OS=Homo sapiens GN=CSE1L PE=1 SV=3</t>
  </si>
  <si>
    <t xml:space="preserve">XPO2_HUMAN </t>
  </si>
  <si>
    <t>&gt;sp|Q9HAV4|XPO5_HUMAN Exportin-5 OS=Homo sapiens GN=XPO5 PE=1 SV=1</t>
  </si>
  <si>
    <t xml:space="preserve">XPO5_HUMAN </t>
  </si>
  <si>
    <t>&gt;sp|Q96QU8|XPO6_HUMAN Exportin-6 OS=Homo sapiens GN=XPO6 PE=1 SV=1</t>
  </si>
  <si>
    <t xml:space="preserve">XPO6_HUMAN </t>
  </si>
  <si>
    <t>&gt;sp|Q9UIA9|XPO7_HUMAN Exportin-7 OS=Homo sapiens GN=XPO7 PE=1 SV=3</t>
  </si>
  <si>
    <t xml:space="preserve">XPO7_HUMAN </t>
  </si>
  <si>
    <t>&gt;sp|O43592|XPOT_HUMAN Exportin-T OS=Homo sapiens GN=XPOT PE=1 SV=2</t>
  </si>
  <si>
    <t xml:space="preserve">XPOT_HUMAN </t>
  </si>
  <si>
    <t>&gt;sp|Q9NQW7|XPP1_HUMAN Xaa-Pro aminopeptidase 1 OS=Homo sapiens GN=XPNPEP1 PE=1 SV=3</t>
  </si>
  <si>
    <t xml:space="preserve">XPP1_HUMAN </t>
  </si>
  <si>
    <t>&gt;sp|P13010|XRCC5_HUMAN X-ray repair cross-complementing protein 5 OS=Homo sapiens GN=XRCC5 PE=1 SV=3</t>
  </si>
  <si>
    <t xml:space="preserve">XRCC5_HUMAN </t>
  </si>
  <si>
    <t>&gt;sp|P12956|XRCC6_HUMAN X-ray repair cross-complementing protein 6 OS=Homo sapiens GN=XRCC6 PE=1 SV=2</t>
  </si>
  <si>
    <t xml:space="preserve">XRCC6_HUMAN </t>
  </si>
  <si>
    <t>&gt;sp|O75695|XRP2_HUMAN Protein XRP2 OS=Homo sapiens GN=RP2 PE=1 SV=4</t>
  </si>
  <si>
    <t xml:space="preserve">XRP2_HUMAN </t>
  </si>
  <si>
    <t>&gt;sp|Q8IY57|YAF2_HUMAN YY1-associated factor 2 OS=Homo sapiens GN=YAF2 PE=1 SV=3</t>
  </si>
  <si>
    <t xml:space="preserve">YAF2_HUMAN </t>
  </si>
  <si>
    <t>&gt;sp|P46937|YAP1_HUMAN Transcriptional coactivator YAP1 OS=Homo sapiens GN=YAP1 PE=1 SV=2</t>
  </si>
  <si>
    <t xml:space="preserve">YAP1_HUMAN </t>
  </si>
  <si>
    <t>&gt;sp|P67809|YBOX1_HUMAN Nuclease-sensitive element-binding protein 1 OS=Homo sapiens GN=YBX1 PE=1 SV=3</t>
  </si>
  <si>
    <t xml:space="preserve">YBOX1_HUMAN </t>
  </si>
  <si>
    <t>&gt;sp|P16989|YBOX3_HUMAN Y-box-binding protein 3 OS=Homo sapiens GN=YBX3 PE=1 SV=4</t>
  </si>
  <si>
    <t xml:space="preserve">YBOX3_HUMAN </t>
  </si>
  <si>
    <t>&gt;sp|O95619|YETS4_HUMAN YEATS domain-containing protein 4 OS=Homo sapiens GN=YEATS4 PE=1 SV=1</t>
  </si>
  <si>
    <t xml:space="preserve">YETS4_HUMAN </t>
  </si>
  <si>
    <t>&gt;sp|O95070|YIF1A_HUMAN Protein YIF1A OS=Homo sapiens GN=YIF1A PE=1 SV=2</t>
  </si>
  <si>
    <t xml:space="preserve">YIF1A_HUMAN </t>
  </si>
  <si>
    <t>&gt;sp|Q9BWQ6|YIPF2_HUMAN Protein YIPF2 OS=Homo sapiens GN=YIPF2 PE=1 SV=1</t>
  </si>
  <si>
    <t xml:space="preserve">YIPF2_HUMAN </t>
  </si>
  <si>
    <t>&gt;sp|Q96EC8|YIPF6_HUMAN Protein YIPF6 OS=Homo sapiens GN=YIPF6 PE=1 SV=2</t>
  </si>
  <si>
    <t xml:space="preserve">YIPF6_HUMAN </t>
  </si>
  <si>
    <t>&gt;sp|Q9H6S0|YTDC2_HUMAN Probable ATP-dependent RNA helicase YTHDC2 OS=Homo sapiens GN=YTHDC2 PE=1 SV=2</t>
  </si>
  <si>
    <t xml:space="preserve">YTDC2_HUMAN </t>
  </si>
  <si>
    <t>&gt;sp|Q9BYJ9|YTHD1_HUMAN YTH domain-containing family protein 1 OS=Homo sapiens GN=YTHDF1 PE=1 SV=1</t>
  </si>
  <si>
    <t xml:space="preserve">YTHD1_HUMAN </t>
  </si>
  <si>
    <t>&gt;sp|Q6PJT7|ZC3HE_HUMAN Zinc finger CCCH domain-containing protein 14 OS=Homo sapiens GN=ZC3H14 PE=1 SV=1</t>
  </si>
  <si>
    <t xml:space="preserve">ZC3HE_HUMAN </t>
  </si>
  <si>
    <t>&gt;sp|Q8WU90|ZC3HF_HUMAN Zinc finger CCCH domain-containing protein 15 OS=Homo sapiens GN=ZC3H15 PE=1 SV=1</t>
  </si>
  <si>
    <t xml:space="preserve">ZC3HF_HUMAN </t>
  </si>
  <si>
    <t>&gt;sp|Q7Z2W4|ZCCHV_HUMAN Zinc finger CCCH-type antiviral protein 1 OS=Homo sapiens GN=ZC3HAV1 PE=1 SV=3</t>
  </si>
  <si>
    <t xml:space="preserve">ZCCHV_HUMAN </t>
  </si>
  <si>
    <t>&gt;sp|Q86VM9|ZCH18_HUMAN Zinc finger CCCH domain-containing protein 18 OS=Homo sapiens GN=ZC3H18 PE=1 SV=2</t>
  </si>
  <si>
    <t xml:space="preserve">ZCH18_HUMAN </t>
  </si>
  <si>
    <t>&gt;sp|Q96KR1|ZFR_HUMAN Zinc finger RNA-binding protein OS=Homo sapiens GN=ZFR PE=1 SV=2</t>
  </si>
  <si>
    <t xml:space="preserve">ZFR_HUMAN </t>
  </si>
  <si>
    <t>&gt;sp|O43670|ZN207_HUMAN BUB3-interacting and GLEBS motif-containing protein ZNF207 OS=Homo sapiens GN=ZNF207 PE=1 SV=1</t>
  </si>
  <si>
    <t xml:space="preserve">ZN207_HUMAN </t>
  </si>
  <si>
    <t>&gt;sp|Q5BKZ1|ZN326_HUMAN DBIRD complex subunit ZNF326 OS=Homo sapiens GN=ZNF326 PE=1 SV=2</t>
  </si>
  <si>
    <t xml:space="preserve">ZN326_HUMAN </t>
  </si>
  <si>
    <t>&gt;sp|Q86UK7|ZN598_HUMAN E3 ubiquitin-protein ligase ZNF598 OS=Homo sapiens GN=ZNF598 PE=1 SV=1</t>
  </si>
  <si>
    <t xml:space="preserve">ZN598_HUMAN </t>
  </si>
  <si>
    <t>&gt;sp|Q969S3|ZN622_HUMAN Zinc finger protein 622 OS=Homo sapiens GN=ZNF622 PE=1 SV=1</t>
  </si>
  <si>
    <t xml:space="preserve">ZN622_HUMAN </t>
  </si>
  <si>
    <t>&gt;sp|Q14966|ZN638_HUMAN Zinc finger protein 638 OS=Homo sapiens GN=ZNF638 PE=1 SV=2</t>
  </si>
  <si>
    <t xml:space="preserve">ZN638_HUMAN </t>
  </si>
  <si>
    <t>&gt;sp|Q9Y6M5|ZNT1_HUMAN Zinc transporter 1 OS=Homo sapiens GN=SLC30A1 PE=1 SV=3</t>
  </si>
  <si>
    <t xml:space="preserve">ZNT1_HUMAN </t>
  </si>
  <si>
    <t>&gt;sp|Q07157|ZO1_HUMAN Tight junction protein ZO-1 OS=Homo sapiens GN=TJP1 PE=1 SV=3</t>
  </si>
  <si>
    <t xml:space="preserve">ZO1_HUMAN </t>
  </si>
  <si>
    <t>&gt;sp|O43264|ZW10_HUMAN Centromere/kinetochore protein zw10 homolog OS=Homo sapiens GN=ZW10 PE=1 SV=3</t>
  </si>
  <si>
    <t xml:space="preserve">ZW10_HUMAN </t>
  </si>
  <si>
    <t>&gt;sp|Q15942|ZYX_HUMAN Zyxin OS=Homo sapiens GN=ZYX PE=1 SV=1</t>
  </si>
  <si>
    <t xml:space="preserve">ZYX_HUMAN </t>
  </si>
  <si>
    <r>
      <t xml:space="preserve">Legends for the </t>
    </r>
    <r>
      <rPr>
        <i/>
        <sz val="11"/>
        <color indexed="9"/>
        <rFont val="Calibri"/>
        <family val="2"/>
        <charset val="238"/>
      </rPr>
      <t>Human and Bovine proteins sheets</t>
    </r>
  </si>
  <si>
    <t>Uniprot  ID of the protein</t>
  </si>
  <si>
    <t>Total 
Intensity</t>
  </si>
  <si>
    <t>Best 
score</t>
  </si>
  <si>
    <t># of 
spectra</t>
  </si>
  <si>
    <t># of 
unique peptides</t>
  </si>
  <si>
    <t>Coverage 
%</t>
  </si>
  <si>
    <t>Best |Log Prob|</t>
  </si>
  <si>
    <t>Best score</t>
  </si>
  <si>
    <t>Total Intensity</t>
  </si>
  <si>
    <t># of spectra</t>
  </si>
  <si>
    <t># of unique peptides</t>
  </si>
  <si>
    <t># of mod peptides</t>
  </si>
  <si>
    <t>Coverage %</t>
  </si>
  <si>
    <t># AA's in 
protein</t>
  </si>
  <si>
    <t>Protein 
DB number</t>
  </si>
  <si>
    <t>Protein name</t>
  </si>
  <si>
    <t>logarithmic p-value of the peptide-spectrum matches</t>
  </si>
  <si>
    <t>logarithmic p-value of the best peptide-spectrum match</t>
  </si>
  <si>
    <t>Best Byonic Score</t>
  </si>
  <si>
    <t>Total Intensity of the protein</t>
  </si>
  <si>
    <t xml:space="preserve"># of MS/MS spectra </t>
  </si>
  <si>
    <t># of modified peptides</t>
  </si>
  <si>
    <t>% sequence coverage</t>
  </si>
  <si>
    <t># of amino acids in the protein</t>
  </si>
  <si>
    <t>Protein databas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charset val="238"/>
      <scheme val="minor"/>
    </font>
    <font>
      <i/>
      <sz val="11"/>
      <color indexed="9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-0.2499465926084170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3" xfId="1" applyFont="1" applyFill="1" applyBorder="1" applyAlignment="1">
      <alignment vertical="top"/>
    </xf>
    <xf numFmtId="164" fontId="2" fillId="0" borderId="3" xfId="1" applyNumberFormat="1" applyFont="1" applyFill="1" applyBorder="1" applyAlignment="1">
      <alignment vertical="top"/>
    </xf>
    <xf numFmtId="1" fontId="2" fillId="0" borderId="3" xfId="1" applyNumberFormat="1" applyFont="1" applyFill="1" applyBorder="1" applyAlignment="1">
      <alignment vertical="top"/>
    </xf>
    <xf numFmtId="0" fontId="0" fillId="0" borderId="0" xfId="0" applyAlignment="1">
      <alignment wrapText="1"/>
    </xf>
    <xf numFmtId="0" fontId="2" fillId="0" borderId="3" xfId="1" applyFont="1" applyFill="1" applyBorder="1" applyAlignment="1">
      <alignment vertical="top" wrapText="1"/>
    </xf>
    <xf numFmtId="49" fontId="0" fillId="0" borderId="4" xfId="0" applyNumberFormat="1" applyFont="1" applyBorder="1" applyAlignment="1">
      <alignment horizontal="left" vertical="top" wrapText="1"/>
    </xf>
    <xf numFmtId="0" fontId="3" fillId="3" borderId="1" xfId="0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center" vertical="top"/>
    </xf>
  </cellXfs>
  <cellStyles count="2">
    <cellStyle name="Normal" xfId="0" builtinId="0"/>
    <cellStyle name="Normal 2" xfId="1" xr:uid="{9C0009B4-2791-4E1F-9B56-40D995A38F7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F4BA5-A620-471D-894A-AC3A0F460844}">
  <dimension ref="B2:C15"/>
  <sheetViews>
    <sheetView tabSelected="1" workbookViewId="0">
      <selection activeCell="C10" sqref="C10"/>
    </sheetView>
  </sheetViews>
  <sheetFormatPr defaultRowHeight="15" x14ac:dyDescent="0.25"/>
  <cols>
    <col min="2" max="2" width="31.140625" customWidth="1"/>
    <col min="3" max="3" width="47.85546875" customWidth="1"/>
  </cols>
  <sheetData>
    <row r="2" spans="2:3" ht="15.75" thickBot="1" x14ac:dyDescent="0.3"/>
    <row r="3" spans="2:3" x14ac:dyDescent="0.25">
      <c r="B3" s="9" t="s">
        <v>7334</v>
      </c>
      <c r="C3" s="10"/>
    </row>
    <row r="4" spans="2:3" x14ac:dyDescent="0.25">
      <c r="B4" s="3" t="s">
        <v>2697</v>
      </c>
      <c r="C4" s="8" t="s">
        <v>7335</v>
      </c>
    </row>
    <row r="5" spans="2:3" x14ac:dyDescent="0.25">
      <c r="B5" s="3" t="s">
        <v>0</v>
      </c>
      <c r="C5" s="8" t="s">
        <v>7350</v>
      </c>
    </row>
    <row r="6" spans="2:3" ht="30" x14ac:dyDescent="0.25">
      <c r="B6" s="5" t="s">
        <v>1</v>
      </c>
      <c r="C6" s="8" t="s">
        <v>7351</v>
      </c>
    </row>
    <row r="7" spans="2:3" ht="30" x14ac:dyDescent="0.25">
      <c r="B7" s="5" t="s">
        <v>7341</v>
      </c>
      <c r="C7" s="8" t="s">
        <v>7352</v>
      </c>
    </row>
    <row r="8" spans="2:3" x14ac:dyDescent="0.25">
      <c r="B8" s="4" t="s">
        <v>7342</v>
      </c>
      <c r="C8" s="8" t="s">
        <v>7353</v>
      </c>
    </row>
    <row r="9" spans="2:3" x14ac:dyDescent="0.25">
      <c r="B9" s="3" t="s">
        <v>7343</v>
      </c>
      <c r="C9" s="8" t="s">
        <v>7354</v>
      </c>
    </row>
    <row r="10" spans="2:3" x14ac:dyDescent="0.25">
      <c r="B10" s="5" t="s">
        <v>7344</v>
      </c>
      <c r="C10" s="8" t="s">
        <v>7355</v>
      </c>
    </row>
    <row r="11" spans="2:3" x14ac:dyDescent="0.25">
      <c r="B11" s="3" t="s">
        <v>7345</v>
      </c>
      <c r="C11" s="8" t="s">
        <v>7345</v>
      </c>
    </row>
    <row r="12" spans="2:3" x14ac:dyDescent="0.25">
      <c r="B12" s="3" t="s">
        <v>7346</v>
      </c>
      <c r="C12" s="8" t="s">
        <v>7356</v>
      </c>
    </row>
    <row r="13" spans="2:3" x14ac:dyDescent="0.25">
      <c r="B13" s="3" t="s">
        <v>7347</v>
      </c>
      <c r="C13" s="8" t="s">
        <v>7357</v>
      </c>
    </row>
    <row r="14" spans="2:3" ht="30" x14ac:dyDescent="0.25">
      <c r="B14" s="7" t="s">
        <v>7348</v>
      </c>
      <c r="C14" s="8" t="s">
        <v>7358</v>
      </c>
    </row>
    <row r="15" spans="2:3" ht="30" x14ac:dyDescent="0.25">
      <c r="B15" s="7" t="s">
        <v>7349</v>
      </c>
      <c r="C15" s="8" t="s">
        <v>7359</v>
      </c>
    </row>
  </sheetData>
  <mergeCells count="1">
    <mergeCell ref="B3:C3"/>
  </mergeCells>
  <conditionalFormatting sqref="B4">
    <cfRule type="containsText" dxfId="0" priority="1" operator="containsText" text="CUFF">
      <formula>NOT(ISERROR(SEARCH("CUFF",B4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19"/>
  <sheetViews>
    <sheetView topLeftCell="C1" workbookViewId="0">
      <selection activeCell="O16" sqref="O16"/>
    </sheetView>
  </sheetViews>
  <sheetFormatPr defaultRowHeight="15" x14ac:dyDescent="0.25"/>
  <cols>
    <col min="1" max="1" width="23" bestFit="1" customWidth="1"/>
    <col min="2" max="2" width="89.140625" customWidth="1"/>
    <col min="3" max="3" width="12" customWidth="1"/>
    <col min="4" max="4" width="17.5703125" customWidth="1"/>
    <col min="5" max="5" width="19.7109375" customWidth="1"/>
    <col min="6" max="6" width="13" customWidth="1"/>
    <col min="7" max="7" width="17.5703125" customWidth="1"/>
    <col min="8" max="8" width="14.7109375" customWidth="1"/>
    <col min="9" max="9" width="16.28515625" customWidth="1"/>
  </cols>
  <sheetData>
    <row r="1" spans="1:12" ht="45" x14ac:dyDescent="0.25">
      <c r="A1" t="s">
        <v>2697</v>
      </c>
      <c r="B1" t="s">
        <v>0</v>
      </c>
      <c r="C1" t="s">
        <v>1</v>
      </c>
      <c r="D1" t="s">
        <v>2</v>
      </c>
      <c r="E1" s="6" t="s">
        <v>7337</v>
      </c>
      <c r="F1" s="6" t="s">
        <v>7336</v>
      </c>
      <c r="G1" s="6" t="s">
        <v>7338</v>
      </c>
      <c r="H1" s="6" t="s">
        <v>7339</v>
      </c>
      <c r="I1" s="6" t="s">
        <v>7</v>
      </c>
      <c r="J1" s="6" t="s">
        <v>7340</v>
      </c>
      <c r="K1" s="6" t="s">
        <v>9</v>
      </c>
      <c r="L1" s="6" t="s">
        <v>7349</v>
      </c>
    </row>
    <row r="2" spans="1:12" x14ac:dyDescent="0.25">
      <c r="A2" t="s">
        <v>2699</v>
      </c>
      <c r="B2" t="s">
        <v>2698</v>
      </c>
      <c r="C2">
        <v>111.26</v>
      </c>
      <c r="D2">
        <v>15.03</v>
      </c>
      <c r="E2">
        <v>803.1</v>
      </c>
      <c r="F2">
        <v>40268989.600000001</v>
      </c>
      <c r="G2">
        <v>65</v>
      </c>
      <c r="H2">
        <v>15</v>
      </c>
      <c r="I2">
        <v>2</v>
      </c>
      <c r="J2">
        <v>44.72</v>
      </c>
      <c r="K2">
        <v>246</v>
      </c>
      <c r="L2">
        <v>3075</v>
      </c>
    </row>
    <row r="3" spans="1:12" x14ac:dyDescent="0.25">
      <c r="A3" t="s">
        <v>2701</v>
      </c>
      <c r="B3" t="s">
        <v>2700</v>
      </c>
      <c r="C3">
        <v>111.85</v>
      </c>
      <c r="D3">
        <v>15.45</v>
      </c>
      <c r="E3">
        <v>952.7</v>
      </c>
      <c r="F3">
        <v>78401876</v>
      </c>
      <c r="G3">
        <v>71</v>
      </c>
      <c r="H3">
        <v>17</v>
      </c>
      <c r="I3">
        <v>3</v>
      </c>
      <c r="J3">
        <v>61.57</v>
      </c>
      <c r="K3">
        <v>255</v>
      </c>
      <c r="L3">
        <v>2965</v>
      </c>
    </row>
    <row r="4" spans="1:12" x14ac:dyDescent="0.25">
      <c r="A4" t="s">
        <v>2703</v>
      </c>
      <c r="B4" t="s">
        <v>2702</v>
      </c>
      <c r="C4">
        <v>46.45</v>
      </c>
      <c r="D4">
        <v>11.2</v>
      </c>
      <c r="E4">
        <v>635.70000000000005</v>
      </c>
      <c r="F4">
        <v>2729335.2</v>
      </c>
      <c r="G4">
        <v>10</v>
      </c>
      <c r="H4">
        <v>7</v>
      </c>
      <c r="I4">
        <v>2</v>
      </c>
      <c r="J4">
        <v>31.3</v>
      </c>
      <c r="K4">
        <v>246</v>
      </c>
      <c r="L4">
        <v>2966</v>
      </c>
    </row>
    <row r="5" spans="1:12" x14ac:dyDescent="0.25">
      <c r="A5" t="s">
        <v>2705</v>
      </c>
      <c r="B5" t="s">
        <v>2704</v>
      </c>
      <c r="C5">
        <v>138.47</v>
      </c>
      <c r="D5">
        <v>16.14</v>
      </c>
      <c r="E5">
        <v>939.5</v>
      </c>
      <c r="F5">
        <v>67690638.400000006</v>
      </c>
      <c r="G5">
        <v>95</v>
      </c>
      <c r="H5">
        <v>18</v>
      </c>
      <c r="I5">
        <v>2</v>
      </c>
      <c r="J5">
        <v>53.44</v>
      </c>
      <c r="K5">
        <v>247</v>
      </c>
      <c r="L5">
        <v>2967</v>
      </c>
    </row>
    <row r="6" spans="1:12" x14ac:dyDescent="0.25">
      <c r="A6" t="s">
        <v>2707</v>
      </c>
      <c r="B6" t="s">
        <v>2706</v>
      </c>
      <c r="C6">
        <v>77.06</v>
      </c>
      <c r="D6">
        <v>20.8</v>
      </c>
      <c r="E6">
        <v>1251.8</v>
      </c>
      <c r="F6">
        <v>28146236</v>
      </c>
      <c r="G6">
        <v>29</v>
      </c>
      <c r="H6">
        <v>12</v>
      </c>
      <c r="I6">
        <v>2</v>
      </c>
      <c r="J6">
        <v>48.39</v>
      </c>
      <c r="K6">
        <v>248</v>
      </c>
      <c r="L6">
        <v>2968</v>
      </c>
    </row>
    <row r="7" spans="1:12" x14ac:dyDescent="0.25">
      <c r="A7" t="s">
        <v>2709</v>
      </c>
      <c r="B7" t="s">
        <v>2708</v>
      </c>
      <c r="C7">
        <v>95.84</v>
      </c>
      <c r="D7">
        <v>14.2</v>
      </c>
      <c r="E7">
        <v>826.8</v>
      </c>
      <c r="F7">
        <v>34442852</v>
      </c>
      <c r="G7">
        <v>40</v>
      </c>
      <c r="H7">
        <v>13</v>
      </c>
      <c r="I7">
        <v>1</v>
      </c>
      <c r="J7">
        <v>55.51</v>
      </c>
      <c r="K7">
        <v>245</v>
      </c>
      <c r="L7">
        <v>2969</v>
      </c>
    </row>
    <row r="8" spans="1:12" x14ac:dyDescent="0.25">
      <c r="A8" t="s">
        <v>2711</v>
      </c>
      <c r="B8" t="s">
        <v>2710</v>
      </c>
      <c r="C8">
        <v>134.06</v>
      </c>
      <c r="D8">
        <v>15.56</v>
      </c>
      <c r="E8">
        <v>987.5</v>
      </c>
      <c r="F8">
        <v>116589522</v>
      </c>
      <c r="G8">
        <v>98</v>
      </c>
      <c r="H8">
        <v>21</v>
      </c>
      <c r="I8">
        <v>6</v>
      </c>
      <c r="J8">
        <v>67.349999999999994</v>
      </c>
      <c r="K8">
        <v>245</v>
      </c>
      <c r="L8">
        <v>2970</v>
      </c>
    </row>
    <row r="9" spans="1:12" x14ac:dyDescent="0.25">
      <c r="A9" t="s">
        <v>2713</v>
      </c>
      <c r="B9" t="s">
        <v>2712</v>
      </c>
      <c r="C9">
        <v>4.3</v>
      </c>
      <c r="D9">
        <v>4.3499999999999996</v>
      </c>
      <c r="E9">
        <v>536</v>
      </c>
      <c r="F9">
        <v>464212</v>
      </c>
      <c r="G9">
        <v>2</v>
      </c>
      <c r="H9">
        <v>1</v>
      </c>
      <c r="I9">
        <v>0</v>
      </c>
      <c r="J9">
        <v>3.01</v>
      </c>
      <c r="K9">
        <v>365</v>
      </c>
      <c r="L9">
        <v>3242</v>
      </c>
    </row>
    <row r="10" spans="1:12" x14ac:dyDescent="0.25">
      <c r="A10" t="s">
        <v>2715</v>
      </c>
      <c r="B10" t="s">
        <v>2714</v>
      </c>
      <c r="C10">
        <v>49.41</v>
      </c>
      <c r="D10">
        <v>9.25</v>
      </c>
      <c r="E10">
        <v>543.29999999999995</v>
      </c>
      <c r="F10">
        <v>2855390.6</v>
      </c>
      <c r="G10">
        <v>12</v>
      </c>
      <c r="H10">
        <v>9</v>
      </c>
      <c r="I10">
        <v>1</v>
      </c>
      <c r="J10">
        <v>35.07</v>
      </c>
      <c r="K10">
        <v>365</v>
      </c>
      <c r="L10">
        <v>3328</v>
      </c>
    </row>
    <row r="11" spans="1:12" x14ac:dyDescent="0.25">
      <c r="A11" t="s">
        <v>2717</v>
      </c>
      <c r="B11" t="s">
        <v>2716</v>
      </c>
      <c r="C11">
        <v>13.21</v>
      </c>
      <c r="D11">
        <v>7.84</v>
      </c>
      <c r="E11">
        <v>455.2</v>
      </c>
      <c r="F11">
        <v>1268844.6000000001</v>
      </c>
      <c r="G11">
        <v>5</v>
      </c>
      <c r="H11">
        <v>3</v>
      </c>
      <c r="I11">
        <v>0</v>
      </c>
      <c r="J11">
        <v>12.15</v>
      </c>
      <c r="K11">
        <v>362</v>
      </c>
      <c r="L11">
        <v>3015</v>
      </c>
    </row>
    <row r="12" spans="1:12" x14ac:dyDescent="0.25">
      <c r="A12" t="s">
        <v>2719</v>
      </c>
      <c r="B12" t="s">
        <v>2718</v>
      </c>
      <c r="C12">
        <v>3.15</v>
      </c>
      <c r="D12">
        <v>3.22</v>
      </c>
      <c r="E12">
        <v>264.7</v>
      </c>
      <c r="F12">
        <v>45916</v>
      </c>
      <c r="G12">
        <v>1</v>
      </c>
      <c r="H12">
        <v>1</v>
      </c>
      <c r="I12">
        <v>0</v>
      </c>
      <c r="J12">
        <v>6.08</v>
      </c>
      <c r="K12">
        <v>362</v>
      </c>
      <c r="L12">
        <v>3122</v>
      </c>
    </row>
    <row r="13" spans="1:12" x14ac:dyDescent="0.25">
      <c r="A13" t="s">
        <v>2721</v>
      </c>
      <c r="B13" t="s">
        <v>2720</v>
      </c>
      <c r="C13">
        <v>51.07</v>
      </c>
      <c r="D13">
        <v>18.07</v>
      </c>
      <c r="E13">
        <v>908.1</v>
      </c>
      <c r="F13">
        <v>5170266</v>
      </c>
      <c r="G13">
        <v>15</v>
      </c>
      <c r="H13">
        <v>7</v>
      </c>
      <c r="I13">
        <v>0</v>
      </c>
      <c r="J13">
        <v>26.23</v>
      </c>
      <c r="K13">
        <v>366</v>
      </c>
      <c r="L13">
        <v>3334</v>
      </c>
    </row>
    <row r="14" spans="1:12" x14ac:dyDescent="0.25">
      <c r="A14" t="s">
        <v>2723</v>
      </c>
      <c r="B14" t="s">
        <v>2722</v>
      </c>
      <c r="C14">
        <v>12.17</v>
      </c>
      <c r="D14">
        <v>11.29</v>
      </c>
      <c r="E14">
        <v>649.29999999999995</v>
      </c>
      <c r="F14">
        <v>727376</v>
      </c>
      <c r="G14">
        <v>4</v>
      </c>
      <c r="H14">
        <v>3</v>
      </c>
      <c r="I14">
        <v>1</v>
      </c>
      <c r="J14">
        <v>6.64</v>
      </c>
      <c r="K14">
        <v>602</v>
      </c>
      <c r="L14">
        <v>3076</v>
      </c>
    </row>
    <row r="15" spans="1:12" x14ac:dyDescent="0.25">
      <c r="A15" t="s">
        <v>2725</v>
      </c>
      <c r="B15" t="s">
        <v>2724</v>
      </c>
      <c r="C15">
        <v>113.49</v>
      </c>
      <c r="D15">
        <v>12.65</v>
      </c>
      <c r="E15">
        <v>719.3</v>
      </c>
      <c r="F15">
        <v>8690987</v>
      </c>
      <c r="G15">
        <v>68</v>
      </c>
      <c r="H15">
        <v>18</v>
      </c>
      <c r="I15">
        <v>1</v>
      </c>
      <c r="J15">
        <v>37.69</v>
      </c>
      <c r="K15">
        <v>589</v>
      </c>
      <c r="L15">
        <v>3024</v>
      </c>
    </row>
    <row r="16" spans="1:12" x14ac:dyDescent="0.25">
      <c r="A16" t="s">
        <v>2727</v>
      </c>
      <c r="B16" t="s">
        <v>2726</v>
      </c>
      <c r="C16">
        <v>9.93</v>
      </c>
      <c r="D16">
        <v>9.9600000000000009</v>
      </c>
      <c r="E16">
        <v>396.7</v>
      </c>
      <c r="F16">
        <v>683784</v>
      </c>
      <c r="G16">
        <v>3</v>
      </c>
      <c r="H16">
        <v>2</v>
      </c>
      <c r="I16">
        <v>0</v>
      </c>
      <c r="J16">
        <v>6.99</v>
      </c>
      <c r="K16">
        <v>601</v>
      </c>
      <c r="L16">
        <v>3143</v>
      </c>
    </row>
    <row r="17" spans="1:12" x14ac:dyDescent="0.25">
      <c r="A17" t="s">
        <v>2729</v>
      </c>
      <c r="B17" t="s">
        <v>2728</v>
      </c>
      <c r="C17">
        <v>22.42</v>
      </c>
      <c r="D17">
        <v>8.6999999999999993</v>
      </c>
      <c r="E17">
        <v>495.2</v>
      </c>
      <c r="F17">
        <v>1008114</v>
      </c>
      <c r="G17">
        <v>9</v>
      </c>
      <c r="H17">
        <v>5</v>
      </c>
      <c r="I17">
        <v>0</v>
      </c>
      <c r="J17">
        <v>21.48</v>
      </c>
      <c r="K17">
        <v>447</v>
      </c>
      <c r="L17">
        <v>3077</v>
      </c>
    </row>
    <row r="18" spans="1:12" x14ac:dyDescent="0.25">
      <c r="A18" t="s">
        <v>2731</v>
      </c>
      <c r="B18" t="s">
        <v>2730</v>
      </c>
      <c r="C18">
        <v>20.82</v>
      </c>
      <c r="D18">
        <v>14.62</v>
      </c>
      <c r="E18">
        <v>793.9</v>
      </c>
      <c r="F18">
        <v>811874</v>
      </c>
      <c r="G18">
        <v>3</v>
      </c>
      <c r="H18">
        <v>3</v>
      </c>
      <c r="I18">
        <v>0</v>
      </c>
      <c r="J18">
        <v>15.48</v>
      </c>
      <c r="K18">
        <v>336</v>
      </c>
      <c r="L18">
        <v>3375</v>
      </c>
    </row>
    <row r="19" spans="1:12" x14ac:dyDescent="0.25">
      <c r="A19" t="s">
        <v>2733</v>
      </c>
      <c r="B19" t="s">
        <v>2732</v>
      </c>
      <c r="C19">
        <v>8.2799999999999994</v>
      </c>
      <c r="D19">
        <v>7.67</v>
      </c>
      <c r="E19">
        <v>438.2</v>
      </c>
      <c r="F19">
        <v>3093568</v>
      </c>
      <c r="G19">
        <v>6</v>
      </c>
      <c r="H19">
        <v>4</v>
      </c>
      <c r="I19">
        <v>0</v>
      </c>
      <c r="J19">
        <v>30.51</v>
      </c>
      <c r="K19">
        <v>118</v>
      </c>
      <c r="L19">
        <v>3299</v>
      </c>
    </row>
    <row r="20" spans="1:12" x14ac:dyDescent="0.25">
      <c r="A20" t="s">
        <v>2735</v>
      </c>
      <c r="B20" t="s">
        <v>2734</v>
      </c>
      <c r="C20">
        <v>157.25</v>
      </c>
      <c r="D20">
        <v>15.2</v>
      </c>
      <c r="E20">
        <v>801.6</v>
      </c>
      <c r="F20">
        <v>27016984.5</v>
      </c>
      <c r="G20">
        <v>54</v>
      </c>
      <c r="H20">
        <v>23</v>
      </c>
      <c r="I20">
        <v>0</v>
      </c>
      <c r="J20">
        <v>42.7</v>
      </c>
      <c r="K20">
        <v>630</v>
      </c>
      <c r="L20">
        <v>3029</v>
      </c>
    </row>
    <row r="21" spans="1:12" x14ac:dyDescent="0.25">
      <c r="A21" t="s">
        <v>2737</v>
      </c>
      <c r="B21" t="s">
        <v>2736</v>
      </c>
      <c r="C21">
        <v>3.13</v>
      </c>
      <c r="D21">
        <v>3.2</v>
      </c>
      <c r="E21">
        <v>284.7</v>
      </c>
      <c r="F21">
        <v>128026</v>
      </c>
      <c r="G21">
        <v>1</v>
      </c>
      <c r="H21">
        <v>1</v>
      </c>
      <c r="I21">
        <v>0</v>
      </c>
      <c r="J21">
        <v>4.76</v>
      </c>
      <c r="K21">
        <v>336</v>
      </c>
      <c r="L21">
        <v>3037</v>
      </c>
    </row>
    <row r="22" spans="1:12" x14ac:dyDescent="0.25">
      <c r="A22" t="s">
        <v>2739</v>
      </c>
      <c r="B22" t="s">
        <v>2738</v>
      </c>
      <c r="C22">
        <v>6.27</v>
      </c>
      <c r="D22">
        <v>3.3</v>
      </c>
      <c r="E22">
        <v>229.3</v>
      </c>
      <c r="F22">
        <v>224447.4</v>
      </c>
      <c r="G22">
        <v>3</v>
      </c>
      <c r="H22">
        <v>3</v>
      </c>
      <c r="I22">
        <v>0</v>
      </c>
      <c r="J22">
        <v>9.8000000000000007</v>
      </c>
      <c r="K22">
        <v>561</v>
      </c>
      <c r="L22">
        <v>3038</v>
      </c>
    </row>
    <row r="23" spans="1:12" x14ac:dyDescent="0.25">
      <c r="A23" t="s">
        <v>2741</v>
      </c>
      <c r="B23" t="s">
        <v>2740</v>
      </c>
      <c r="C23">
        <v>136.94</v>
      </c>
      <c r="D23">
        <v>17.62</v>
      </c>
      <c r="E23">
        <v>939.5</v>
      </c>
      <c r="F23">
        <v>20815076</v>
      </c>
      <c r="G23">
        <v>55</v>
      </c>
      <c r="H23">
        <v>21</v>
      </c>
      <c r="I23">
        <v>0</v>
      </c>
      <c r="J23">
        <v>61.49</v>
      </c>
      <c r="K23">
        <v>483</v>
      </c>
      <c r="L23">
        <v>3345</v>
      </c>
    </row>
    <row r="24" spans="1:12" x14ac:dyDescent="0.25">
      <c r="A24" t="s">
        <v>2743</v>
      </c>
      <c r="B24" t="s">
        <v>2742</v>
      </c>
      <c r="C24">
        <v>31.54</v>
      </c>
      <c r="D24">
        <v>13.64</v>
      </c>
      <c r="E24">
        <v>676.8</v>
      </c>
      <c r="F24">
        <v>4222484</v>
      </c>
      <c r="G24">
        <v>13</v>
      </c>
      <c r="H24">
        <v>6</v>
      </c>
      <c r="I24">
        <v>1</v>
      </c>
      <c r="J24">
        <v>36.82</v>
      </c>
      <c r="K24">
        <v>258</v>
      </c>
      <c r="L24">
        <v>2975</v>
      </c>
    </row>
    <row r="25" spans="1:12" x14ac:dyDescent="0.25">
      <c r="A25" t="s">
        <v>2745</v>
      </c>
      <c r="B25" t="s">
        <v>2744</v>
      </c>
      <c r="C25">
        <v>14.01</v>
      </c>
      <c r="D25">
        <v>13.99</v>
      </c>
      <c r="E25">
        <v>783.7</v>
      </c>
      <c r="F25">
        <v>1387072.3</v>
      </c>
      <c r="G25">
        <v>3</v>
      </c>
      <c r="H25">
        <v>2</v>
      </c>
      <c r="I25">
        <v>0</v>
      </c>
      <c r="J25">
        <v>3.87</v>
      </c>
      <c r="K25">
        <v>491</v>
      </c>
      <c r="L25">
        <v>3255</v>
      </c>
    </row>
    <row r="26" spans="1:12" x14ac:dyDescent="0.25">
      <c r="A26" t="s">
        <v>2747</v>
      </c>
      <c r="B26" t="s">
        <v>2746</v>
      </c>
      <c r="C26">
        <v>8.84</v>
      </c>
      <c r="D26">
        <v>6.77</v>
      </c>
      <c r="E26">
        <v>489.4</v>
      </c>
      <c r="F26">
        <v>3961468.1</v>
      </c>
      <c r="G26">
        <v>8</v>
      </c>
      <c r="H26">
        <v>6</v>
      </c>
      <c r="I26">
        <v>0</v>
      </c>
      <c r="J26">
        <v>3.12</v>
      </c>
      <c r="K26">
        <v>1474</v>
      </c>
      <c r="L26">
        <v>3256</v>
      </c>
    </row>
    <row r="27" spans="1:12" x14ac:dyDescent="0.25">
      <c r="A27" t="s">
        <v>2749</v>
      </c>
      <c r="B27" t="s">
        <v>2748</v>
      </c>
      <c r="C27">
        <v>41.2</v>
      </c>
      <c r="D27">
        <v>11.14</v>
      </c>
      <c r="E27">
        <v>623.6</v>
      </c>
      <c r="F27">
        <v>7515576.0999999996</v>
      </c>
      <c r="G27">
        <v>13</v>
      </c>
      <c r="H27">
        <v>8</v>
      </c>
      <c r="I27">
        <v>0</v>
      </c>
      <c r="J27">
        <v>21.63</v>
      </c>
      <c r="K27">
        <v>541</v>
      </c>
      <c r="L27">
        <v>3261</v>
      </c>
    </row>
    <row r="28" spans="1:12" x14ac:dyDescent="0.25">
      <c r="A28" t="s">
        <v>2751</v>
      </c>
      <c r="B28" t="s">
        <v>2750</v>
      </c>
      <c r="C28">
        <v>7.14</v>
      </c>
      <c r="D28">
        <v>4.8499999999999996</v>
      </c>
      <c r="E28">
        <v>303.89999999999998</v>
      </c>
      <c r="F28">
        <v>3380825.7</v>
      </c>
      <c r="G28">
        <v>5</v>
      </c>
      <c r="H28">
        <v>4</v>
      </c>
      <c r="I28">
        <v>0</v>
      </c>
      <c r="J28">
        <v>10.27</v>
      </c>
      <c r="K28">
        <v>672</v>
      </c>
      <c r="L28">
        <v>3302</v>
      </c>
    </row>
    <row r="29" spans="1:12" x14ac:dyDescent="0.25">
      <c r="A29" t="s">
        <v>2753</v>
      </c>
      <c r="B29" t="s">
        <v>2752</v>
      </c>
      <c r="C29">
        <v>7.05</v>
      </c>
      <c r="D29">
        <v>7.14</v>
      </c>
      <c r="E29">
        <v>371.4</v>
      </c>
      <c r="F29">
        <v>238692</v>
      </c>
      <c r="G29">
        <v>2</v>
      </c>
      <c r="H29">
        <v>2</v>
      </c>
      <c r="I29">
        <v>0</v>
      </c>
      <c r="J29">
        <v>5.19</v>
      </c>
      <c r="K29">
        <v>559</v>
      </c>
      <c r="L29">
        <v>3220</v>
      </c>
    </row>
    <row r="30" spans="1:12" x14ac:dyDescent="0.25">
      <c r="A30" t="s">
        <v>2755</v>
      </c>
      <c r="B30" t="s">
        <v>2754</v>
      </c>
      <c r="C30">
        <v>6.76</v>
      </c>
      <c r="D30">
        <v>6.8</v>
      </c>
      <c r="E30">
        <v>334.1</v>
      </c>
      <c r="F30">
        <v>281226</v>
      </c>
      <c r="G30">
        <v>2</v>
      </c>
      <c r="H30">
        <v>2</v>
      </c>
      <c r="I30">
        <v>0</v>
      </c>
      <c r="J30">
        <v>6.8</v>
      </c>
      <c r="K30">
        <v>412</v>
      </c>
      <c r="L30">
        <v>3044</v>
      </c>
    </row>
    <row r="31" spans="1:12" x14ac:dyDescent="0.25">
      <c r="A31" t="s">
        <v>2757</v>
      </c>
      <c r="B31" t="s">
        <v>2756</v>
      </c>
      <c r="C31">
        <v>47.68</v>
      </c>
      <c r="D31">
        <v>10.81</v>
      </c>
      <c r="E31">
        <v>627.79999999999995</v>
      </c>
      <c r="F31">
        <v>4748201.5999999996</v>
      </c>
      <c r="G31">
        <v>13</v>
      </c>
      <c r="H31">
        <v>10</v>
      </c>
      <c r="I31">
        <v>0</v>
      </c>
      <c r="J31">
        <v>35.11</v>
      </c>
      <c r="K31">
        <v>413</v>
      </c>
      <c r="L31">
        <v>3353</v>
      </c>
    </row>
    <row r="32" spans="1:12" x14ac:dyDescent="0.25">
      <c r="A32" t="s">
        <v>2759</v>
      </c>
      <c r="B32" t="s">
        <v>2758</v>
      </c>
      <c r="C32">
        <v>3.78</v>
      </c>
      <c r="D32">
        <v>3.88</v>
      </c>
      <c r="E32">
        <v>351.8</v>
      </c>
      <c r="F32">
        <v>248678</v>
      </c>
      <c r="G32">
        <v>2</v>
      </c>
      <c r="H32">
        <v>1</v>
      </c>
      <c r="I32">
        <v>0</v>
      </c>
      <c r="J32">
        <v>2.5</v>
      </c>
      <c r="K32">
        <v>560</v>
      </c>
      <c r="L32">
        <v>3222</v>
      </c>
    </row>
    <row r="33" spans="1:12" x14ac:dyDescent="0.25">
      <c r="A33" t="s">
        <v>2761</v>
      </c>
      <c r="B33" t="s">
        <v>2760</v>
      </c>
      <c r="C33">
        <v>91</v>
      </c>
      <c r="D33">
        <v>13.37</v>
      </c>
      <c r="E33">
        <v>725.2</v>
      </c>
      <c r="F33">
        <v>27927550</v>
      </c>
      <c r="G33">
        <v>33</v>
      </c>
      <c r="H33">
        <v>19</v>
      </c>
      <c r="I33">
        <v>0</v>
      </c>
      <c r="J33">
        <v>54.88</v>
      </c>
      <c r="K33">
        <v>430</v>
      </c>
      <c r="L33">
        <v>3354</v>
      </c>
    </row>
    <row r="34" spans="1:12" x14ac:dyDescent="0.25">
      <c r="A34" t="s">
        <v>2763</v>
      </c>
      <c r="B34" t="s">
        <v>2762</v>
      </c>
      <c r="C34">
        <v>9.27</v>
      </c>
      <c r="D34">
        <v>9.41</v>
      </c>
      <c r="E34">
        <v>454.7</v>
      </c>
      <c r="F34">
        <v>67459.199999999997</v>
      </c>
      <c r="G34">
        <v>2</v>
      </c>
      <c r="H34">
        <v>2</v>
      </c>
      <c r="I34">
        <v>0</v>
      </c>
      <c r="J34">
        <v>4.12</v>
      </c>
      <c r="K34">
        <v>752</v>
      </c>
      <c r="L34">
        <v>3363</v>
      </c>
    </row>
    <row r="35" spans="1:12" x14ac:dyDescent="0.25">
      <c r="A35" t="s">
        <v>2765</v>
      </c>
      <c r="B35" t="s">
        <v>2764</v>
      </c>
      <c r="C35">
        <v>22.39</v>
      </c>
      <c r="D35">
        <v>10.61</v>
      </c>
      <c r="E35">
        <v>582</v>
      </c>
      <c r="F35">
        <v>785581.4</v>
      </c>
      <c r="G35">
        <v>8</v>
      </c>
      <c r="H35">
        <v>5</v>
      </c>
      <c r="I35">
        <v>0</v>
      </c>
      <c r="J35">
        <v>11.99</v>
      </c>
      <c r="K35">
        <v>659</v>
      </c>
      <c r="L35">
        <v>3154</v>
      </c>
    </row>
    <row r="36" spans="1:12" x14ac:dyDescent="0.25">
      <c r="A36" t="s">
        <v>2767</v>
      </c>
      <c r="B36" t="s">
        <v>2766</v>
      </c>
      <c r="C36">
        <v>26.69</v>
      </c>
      <c r="D36">
        <v>7.78</v>
      </c>
      <c r="E36">
        <v>463.6</v>
      </c>
      <c r="F36">
        <v>2449723</v>
      </c>
      <c r="G36">
        <v>14</v>
      </c>
      <c r="H36">
        <v>10</v>
      </c>
      <c r="I36">
        <v>1</v>
      </c>
      <c r="J36">
        <v>17.7</v>
      </c>
      <c r="K36">
        <v>599</v>
      </c>
      <c r="L36">
        <v>3225</v>
      </c>
    </row>
    <row r="37" spans="1:12" x14ac:dyDescent="0.25">
      <c r="A37" t="s">
        <v>2769</v>
      </c>
      <c r="B37" t="s">
        <v>2768</v>
      </c>
      <c r="C37">
        <v>54.35</v>
      </c>
      <c r="D37">
        <v>10.99</v>
      </c>
      <c r="E37">
        <v>644.29999999999995</v>
      </c>
      <c r="F37">
        <v>887789</v>
      </c>
      <c r="G37">
        <v>12</v>
      </c>
      <c r="H37">
        <v>7</v>
      </c>
      <c r="I37">
        <v>0</v>
      </c>
      <c r="J37">
        <v>15.86</v>
      </c>
      <c r="K37">
        <v>845</v>
      </c>
      <c r="L37">
        <v>3277</v>
      </c>
    </row>
    <row r="38" spans="1:12" x14ac:dyDescent="0.25">
      <c r="A38" t="s">
        <v>2771</v>
      </c>
      <c r="B38" t="s">
        <v>2770</v>
      </c>
      <c r="C38">
        <v>9.7100000000000009</v>
      </c>
      <c r="D38">
        <v>6.24</v>
      </c>
      <c r="E38">
        <v>520.6</v>
      </c>
      <c r="F38">
        <v>4815656</v>
      </c>
      <c r="G38">
        <v>7</v>
      </c>
      <c r="H38">
        <v>4</v>
      </c>
      <c r="I38">
        <v>0</v>
      </c>
      <c r="J38">
        <v>6.9</v>
      </c>
      <c r="K38">
        <v>623</v>
      </c>
      <c r="L38">
        <v>3313</v>
      </c>
    </row>
    <row r="39" spans="1:12" x14ac:dyDescent="0.25">
      <c r="A39" t="s">
        <v>2773</v>
      </c>
      <c r="B39" t="s">
        <v>2772</v>
      </c>
      <c r="C39">
        <v>3.2</v>
      </c>
      <c r="D39">
        <v>2.89</v>
      </c>
      <c r="E39">
        <v>262.2</v>
      </c>
      <c r="F39">
        <v>155580</v>
      </c>
      <c r="G39">
        <v>2</v>
      </c>
      <c r="H39">
        <v>2</v>
      </c>
      <c r="I39">
        <v>0</v>
      </c>
      <c r="J39">
        <v>6.63</v>
      </c>
      <c r="K39">
        <v>709</v>
      </c>
      <c r="L39">
        <v>3278</v>
      </c>
    </row>
    <row r="40" spans="1:12" x14ac:dyDescent="0.25">
      <c r="A40" t="s">
        <v>2775</v>
      </c>
      <c r="B40" t="s">
        <v>2774</v>
      </c>
      <c r="C40">
        <v>12.94</v>
      </c>
      <c r="D40">
        <v>6.82</v>
      </c>
      <c r="E40">
        <v>376.4</v>
      </c>
      <c r="F40">
        <v>89156.4</v>
      </c>
      <c r="G40">
        <v>3</v>
      </c>
      <c r="H40">
        <v>2</v>
      </c>
      <c r="I40">
        <v>0</v>
      </c>
      <c r="J40">
        <v>11.76</v>
      </c>
      <c r="K40">
        <v>306</v>
      </c>
      <c r="L40">
        <v>3047</v>
      </c>
    </row>
    <row r="41" spans="1:12" x14ac:dyDescent="0.25">
      <c r="A41" t="s">
        <v>2777</v>
      </c>
      <c r="B41" t="s">
        <v>2776</v>
      </c>
      <c r="C41">
        <v>9.7799999999999994</v>
      </c>
      <c r="D41">
        <v>5.03</v>
      </c>
      <c r="E41">
        <v>268.5</v>
      </c>
      <c r="F41">
        <v>720515.1</v>
      </c>
      <c r="G41">
        <v>4</v>
      </c>
      <c r="H41">
        <v>4</v>
      </c>
      <c r="I41">
        <v>0</v>
      </c>
      <c r="J41">
        <v>23.33</v>
      </c>
      <c r="K41">
        <v>210</v>
      </c>
      <c r="L41">
        <v>2980</v>
      </c>
    </row>
    <row r="42" spans="1:12" x14ac:dyDescent="0.25">
      <c r="A42" t="s">
        <v>2779</v>
      </c>
      <c r="B42" t="s">
        <v>2778</v>
      </c>
      <c r="C42">
        <v>2.64</v>
      </c>
      <c r="D42">
        <v>2.06</v>
      </c>
      <c r="E42">
        <v>218.1</v>
      </c>
      <c r="F42">
        <v>2487209.2999999998</v>
      </c>
      <c r="G42">
        <v>6</v>
      </c>
      <c r="H42">
        <v>5</v>
      </c>
      <c r="I42">
        <v>0</v>
      </c>
      <c r="J42">
        <v>8.66</v>
      </c>
      <c r="K42">
        <v>508</v>
      </c>
      <c r="L42">
        <v>3284</v>
      </c>
    </row>
    <row r="43" spans="1:12" x14ac:dyDescent="0.25">
      <c r="A43" t="s">
        <v>2781</v>
      </c>
      <c r="B43" t="s">
        <v>2780</v>
      </c>
      <c r="C43">
        <v>2.71</v>
      </c>
      <c r="D43">
        <v>1.56</v>
      </c>
      <c r="E43">
        <v>192.3</v>
      </c>
      <c r="F43">
        <v>62012.3</v>
      </c>
      <c r="G43">
        <v>2</v>
      </c>
      <c r="H43">
        <v>2</v>
      </c>
      <c r="I43">
        <v>0</v>
      </c>
      <c r="J43">
        <v>5.78</v>
      </c>
      <c r="K43">
        <v>415</v>
      </c>
      <c r="L43">
        <v>3319</v>
      </c>
    </row>
    <row r="44" spans="1:12" x14ac:dyDescent="0.25">
      <c r="A44" t="s">
        <v>2783</v>
      </c>
      <c r="B44" t="s">
        <v>2782</v>
      </c>
      <c r="C44">
        <v>24.14</v>
      </c>
      <c r="D44">
        <v>11.03</v>
      </c>
      <c r="E44">
        <v>631</v>
      </c>
      <c r="F44">
        <v>1115912.7</v>
      </c>
      <c r="G44">
        <v>13</v>
      </c>
      <c r="H44">
        <v>9</v>
      </c>
      <c r="I44">
        <v>0</v>
      </c>
      <c r="J44">
        <v>5.37</v>
      </c>
      <c r="K44">
        <v>2346</v>
      </c>
      <c r="L44">
        <v>2985</v>
      </c>
    </row>
    <row r="45" spans="1:12" x14ac:dyDescent="0.25">
      <c r="A45" t="s">
        <v>2785</v>
      </c>
      <c r="B45" t="s">
        <v>2784</v>
      </c>
      <c r="C45">
        <v>16.87</v>
      </c>
      <c r="D45">
        <v>7.25</v>
      </c>
      <c r="E45">
        <v>519.6</v>
      </c>
      <c r="F45">
        <v>2971913.6</v>
      </c>
      <c r="G45">
        <v>5</v>
      </c>
      <c r="H45">
        <v>5</v>
      </c>
      <c r="I45">
        <v>0</v>
      </c>
      <c r="J45">
        <v>10.63</v>
      </c>
      <c r="K45">
        <v>621</v>
      </c>
      <c r="L45">
        <v>3185</v>
      </c>
    </row>
    <row r="46" spans="1:12" x14ac:dyDescent="0.25">
      <c r="A46" t="s">
        <v>2787</v>
      </c>
      <c r="B46" t="s">
        <v>2786</v>
      </c>
      <c r="C46">
        <v>17.37</v>
      </c>
      <c r="D46">
        <v>9.93</v>
      </c>
      <c r="E46">
        <v>516.70000000000005</v>
      </c>
      <c r="F46">
        <v>241574.7</v>
      </c>
      <c r="G46">
        <v>5</v>
      </c>
      <c r="H46">
        <v>3</v>
      </c>
      <c r="I46">
        <v>1</v>
      </c>
      <c r="J46">
        <v>13.3</v>
      </c>
      <c r="K46">
        <v>421</v>
      </c>
      <c r="L46">
        <v>3399</v>
      </c>
    </row>
    <row r="47" spans="1:12" x14ac:dyDescent="0.25">
      <c r="A47" t="s">
        <v>2789</v>
      </c>
      <c r="B47" t="s">
        <v>2788</v>
      </c>
      <c r="C47">
        <v>99.34</v>
      </c>
      <c r="D47">
        <v>15.72</v>
      </c>
      <c r="E47">
        <v>827.7</v>
      </c>
      <c r="F47">
        <v>13216643.6</v>
      </c>
      <c r="G47">
        <v>33</v>
      </c>
      <c r="H47">
        <v>20</v>
      </c>
      <c r="I47">
        <v>1</v>
      </c>
      <c r="J47">
        <v>40.76</v>
      </c>
      <c r="K47">
        <v>655</v>
      </c>
      <c r="L47">
        <v>3187</v>
      </c>
    </row>
    <row r="48" spans="1:12" x14ac:dyDescent="0.25">
      <c r="A48" t="s">
        <v>2791</v>
      </c>
      <c r="B48" t="s">
        <v>2790</v>
      </c>
      <c r="C48">
        <v>2.2000000000000002</v>
      </c>
      <c r="D48">
        <v>1.9</v>
      </c>
      <c r="E48">
        <v>236.8</v>
      </c>
      <c r="F48">
        <v>110434</v>
      </c>
      <c r="G48">
        <v>2</v>
      </c>
      <c r="H48">
        <v>2</v>
      </c>
      <c r="I48">
        <v>0</v>
      </c>
      <c r="J48">
        <v>4.37</v>
      </c>
      <c r="K48">
        <v>778</v>
      </c>
      <c r="L48">
        <v>2987</v>
      </c>
    </row>
    <row r="49" spans="1:12" x14ac:dyDescent="0.25">
      <c r="A49" t="s">
        <v>2793</v>
      </c>
      <c r="B49" t="s">
        <v>2792</v>
      </c>
      <c r="C49">
        <v>8.2799999999999994</v>
      </c>
      <c r="D49">
        <v>7.39</v>
      </c>
      <c r="E49">
        <v>425.9</v>
      </c>
      <c r="F49">
        <v>2627617.9</v>
      </c>
      <c r="G49">
        <v>3</v>
      </c>
      <c r="H49">
        <v>2</v>
      </c>
      <c r="I49">
        <v>0</v>
      </c>
      <c r="J49">
        <v>41.38</v>
      </c>
      <c r="K49">
        <v>87</v>
      </c>
      <c r="L49">
        <v>3231</v>
      </c>
    </row>
    <row r="50" spans="1:12" x14ac:dyDescent="0.25">
      <c r="A50" t="s">
        <v>2795</v>
      </c>
      <c r="B50" t="s">
        <v>2794</v>
      </c>
      <c r="C50">
        <v>43.42</v>
      </c>
      <c r="D50">
        <v>11.58</v>
      </c>
      <c r="E50">
        <v>614.9</v>
      </c>
      <c r="F50">
        <v>3566825.1</v>
      </c>
      <c r="G50">
        <v>9</v>
      </c>
      <c r="H50">
        <v>9</v>
      </c>
      <c r="I50">
        <v>0</v>
      </c>
      <c r="J50">
        <v>12.01</v>
      </c>
      <c r="K50">
        <v>1341</v>
      </c>
      <c r="L50">
        <v>3161</v>
      </c>
    </row>
    <row r="51" spans="1:12" x14ac:dyDescent="0.25">
      <c r="A51" t="s">
        <v>2797</v>
      </c>
      <c r="B51" t="s">
        <v>2796</v>
      </c>
      <c r="C51">
        <v>13.18</v>
      </c>
      <c r="D51">
        <v>9.0500000000000007</v>
      </c>
      <c r="E51">
        <v>528.70000000000005</v>
      </c>
      <c r="F51">
        <v>1425487.9</v>
      </c>
      <c r="G51">
        <v>7</v>
      </c>
      <c r="H51">
        <v>3</v>
      </c>
      <c r="I51">
        <v>0</v>
      </c>
      <c r="J51">
        <v>10.72</v>
      </c>
      <c r="K51">
        <v>429</v>
      </c>
      <c r="L51">
        <v>3293</v>
      </c>
    </row>
    <row r="52" spans="1:12" x14ac:dyDescent="0.25">
      <c r="A52" t="s">
        <v>2799</v>
      </c>
      <c r="B52" t="s">
        <v>2798</v>
      </c>
      <c r="C52">
        <v>132.24</v>
      </c>
      <c r="D52">
        <v>10.99</v>
      </c>
      <c r="E52">
        <v>638.9</v>
      </c>
      <c r="F52">
        <v>12743246.9</v>
      </c>
      <c r="G52">
        <v>43</v>
      </c>
      <c r="H52">
        <v>27</v>
      </c>
      <c r="I52">
        <v>0</v>
      </c>
      <c r="J52">
        <v>28.43</v>
      </c>
      <c r="K52">
        <v>1101</v>
      </c>
      <c r="L52">
        <v>3401</v>
      </c>
    </row>
    <row r="53" spans="1:12" x14ac:dyDescent="0.25">
      <c r="A53" t="s">
        <v>2801</v>
      </c>
      <c r="B53" t="s">
        <v>2800</v>
      </c>
      <c r="C53">
        <v>21.84</v>
      </c>
      <c r="D53">
        <v>9.98</v>
      </c>
      <c r="E53">
        <v>381.6</v>
      </c>
      <c r="F53">
        <v>5328620.0999999996</v>
      </c>
      <c r="G53">
        <v>9</v>
      </c>
      <c r="H53">
        <v>8</v>
      </c>
      <c r="I53">
        <v>0</v>
      </c>
      <c r="J53">
        <v>15.52</v>
      </c>
      <c r="K53">
        <v>889</v>
      </c>
      <c r="L53">
        <v>3752</v>
      </c>
    </row>
    <row r="54" spans="1:12" x14ac:dyDescent="0.25">
      <c r="A54" t="s">
        <v>2803</v>
      </c>
      <c r="B54" t="s">
        <v>2802</v>
      </c>
      <c r="C54">
        <v>29.18</v>
      </c>
      <c r="D54">
        <v>5.8</v>
      </c>
      <c r="E54">
        <v>450.2</v>
      </c>
      <c r="F54">
        <v>2330494</v>
      </c>
      <c r="G54">
        <v>9</v>
      </c>
      <c r="H54">
        <v>8</v>
      </c>
      <c r="I54">
        <v>0</v>
      </c>
      <c r="J54">
        <v>15.64</v>
      </c>
      <c r="K54">
        <v>780</v>
      </c>
      <c r="L54">
        <v>3754</v>
      </c>
    </row>
    <row r="55" spans="1:12" x14ac:dyDescent="0.25">
      <c r="A55" t="s">
        <v>2805</v>
      </c>
      <c r="B55" t="s">
        <v>2804</v>
      </c>
      <c r="C55">
        <v>5.93</v>
      </c>
      <c r="D55">
        <v>5.89</v>
      </c>
      <c r="E55">
        <v>239.4</v>
      </c>
      <c r="F55">
        <v>479948.3</v>
      </c>
      <c r="G55">
        <v>2</v>
      </c>
      <c r="H55">
        <v>2</v>
      </c>
      <c r="I55">
        <v>0</v>
      </c>
      <c r="J55">
        <v>6.42</v>
      </c>
      <c r="K55">
        <v>483</v>
      </c>
      <c r="L55">
        <v>3407</v>
      </c>
    </row>
    <row r="56" spans="1:12" x14ac:dyDescent="0.25">
      <c r="A56" t="s">
        <v>2807</v>
      </c>
      <c r="B56" t="s">
        <v>2806</v>
      </c>
      <c r="C56">
        <v>18.559999999999999</v>
      </c>
      <c r="D56">
        <v>6.22</v>
      </c>
      <c r="E56">
        <v>476.8</v>
      </c>
      <c r="F56">
        <v>1888128.3</v>
      </c>
      <c r="G56">
        <v>9</v>
      </c>
      <c r="H56">
        <v>5</v>
      </c>
      <c r="I56">
        <v>0</v>
      </c>
      <c r="J56">
        <v>14.81</v>
      </c>
      <c r="K56">
        <v>439</v>
      </c>
      <c r="L56">
        <v>3409</v>
      </c>
    </row>
    <row r="57" spans="1:12" x14ac:dyDescent="0.25">
      <c r="A57" t="s">
        <v>2809</v>
      </c>
      <c r="B57" t="s">
        <v>2808</v>
      </c>
      <c r="C57">
        <v>8.31</v>
      </c>
      <c r="D57">
        <v>6.65</v>
      </c>
      <c r="E57">
        <v>360.3</v>
      </c>
      <c r="F57">
        <v>552752</v>
      </c>
      <c r="G57">
        <v>2</v>
      </c>
      <c r="H57">
        <v>2</v>
      </c>
      <c r="I57">
        <v>0</v>
      </c>
      <c r="J57">
        <v>5.76</v>
      </c>
      <c r="K57">
        <v>660</v>
      </c>
      <c r="L57">
        <v>3167</v>
      </c>
    </row>
    <row r="58" spans="1:12" x14ac:dyDescent="0.25">
      <c r="A58" t="s">
        <v>2811</v>
      </c>
      <c r="B58" t="s">
        <v>2810</v>
      </c>
      <c r="C58">
        <v>7.59</v>
      </c>
      <c r="D58">
        <v>3.84</v>
      </c>
      <c r="E58">
        <v>230.1</v>
      </c>
      <c r="F58">
        <v>1367285.5</v>
      </c>
      <c r="G58">
        <v>4</v>
      </c>
      <c r="H58">
        <v>4</v>
      </c>
      <c r="I58">
        <v>0</v>
      </c>
      <c r="J58">
        <v>9.56</v>
      </c>
      <c r="K58">
        <v>732</v>
      </c>
      <c r="L58">
        <v>3722</v>
      </c>
    </row>
    <row r="59" spans="1:12" x14ac:dyDescent="0.25">
      <c r="A59" t="s">
        <v>2813</v>
      </c>
      <c r="B59" t="s">
        <v>2812</v>
      </c>
      <c r="C59">
        <v>8.2899999999999991</v>
      </c>
      <c r="D59">
        <v>7.25</v>
      </c>
      <c r="E59">
        <v>475.2</v>
      </c>
      <c r="F59">
        <v>1148629.7</v>
      </c>
      <c r="G59">
        <v>6</v>
      </c>
      <c r="H59">
        <v>3</v>
      </c>
      <c r="I59">
        <v>0</v>
      </c>
      <c r="J59">
        <v>18.59</v>
      </c>
      <c r="K59">
        <v>156</v>
      </c>
      <c r="L59">
        <v>3169</v>
      </c>
    </row>
    <row r="60" spans="1:12" x14ac:dyDescent="0.25">
      <c r="A60" t="s">
        <v>2821</v>
      </c>
      <c r="B60" t="s">
        <v>2820</v>
      </c>
      <c r="C60">
        <v>408.57</v>
      </c>
      <c r="D60">
        <v>18.72</v>
      </c>
      <c r="E60">
        <v>1029.7</v>
      </c>
      <c r="F60">
        <v>1024176355.2</v>
      </c>
      <c r="G60">
        <v>429</v>
      </c>
      <c r="H60">
        <v>52</v>
      </c>
      <c r="I60">
        <v>17</v>
      </c>
      <c r="J60">
        <v>81.069999999999993</v>
      </c>
      <c r="K60">
        <v>375</v>
      </c>
      <c r="L60">
        <v>3096</v>
      </c>
    </row>
    <row r="61" spans="1:12" x14ac:dyDescent="0.25">
      <c r="A61" t="s">
        <v>2823</v>
      </c>
      <c r="B61" t="s">
        <v>2822</v>
      </c>
      <c r="C61">
        <v>14.08</v>
      </c>
      <c r="D61">
        <v>6.97</v>
      </c>
      <c r="E61">
        <v>538.4</v>
      </c>
      <c r="F61">
        <v>139934112</v>
      </c>
      <c r="G61">
        <v>22</v>
      </c>
      <c r="H61">
        <v>2</v>
      </c>
      <c r="I61">
        <v>1</v>
      </c>
      <c r="J61">
        <v>4.24</v>
      </c>
      <c r="K61">
        <v>377</v>
      </c>
      <c r="L61">
        <v>3097</v>
      </c>
    </row>
    <row r="62" spans="1:12" x14ac:dyDescent="0.25">
      <c r="A62" t="s">
        <v>2825</v>
      </c>
      <c r="B62" t="s">
        <v>2824</v>
      </c>
      <c r="C62">
        <v>27.66</v>
      </c>
      <c r="D62">
        <v>13.92</v>
      </c>
      <c r="E62">
        <v>927.4</v>
      </c>
      <c r="F62">
        <v>39906913.600000001</v>
      </c>
      <c r="G62">
        <v>30</v>
      </c>
      <c r="H62">
        <v>3</v>
      </c>
      <c r="I62">
        <v>2</v>
      </c>
      <c r="J62">
        <v>4.53</v>
      </c>
      <c r="K62">
        <v>375</v>
      </c>
      <c r="L62">
        <v>3062</v>
      </c>
    </row>
    <row r="63" spans="1:12" x14ac:dyDescent="0.25">
      <c r="A63" t="s">
        <v>2827</v>
      </c>
      <c r="B63" t="s">
        <v>2826</v>
      </c>
      <c r="C63">
        <v>74.63</v>
      </c>
      <c r="D63">
        <v>9.99</v>
      </c>
      <c r="E63">
        <v>581.4</v>
      </c>
      <c r="F63">
        <v>10295929.699999999</v>
      </c>
      <c r="G63">
        <v>25</v>
      </c>
      <c r="H63">
        <v>20</v>
      </c>
      <c r="I63">
        <v>0</v>
      </c>
      <c r="J63">
        <v>36.32</v>
      </c>
      <c r="K63">
        <v>892</v>
      </c>
      <c r="L63">
        <v>2998</v>
      </c>
    </row>
    <row r="64" spans="1:12" x14ac:dyDescent="0.25">
      <c r="A64" t="s">
        <v>2829</v>
      </c>
      <c r="B64" t="s">
        <v>2828</v>
      </c>
      <c r="C64">
        <v>221.01</v>
      </c>
      <c r="D64">
        <v>18.510000000000002</v>
      </c>
      <c r="E64">
        <v>944.2</v>
      </c>
      <c r="F64">
        <v>44060192</v>
      </c>
      <c r="G64">
        <v>75</v>
      </c>
      <c r="H64">
        <v>39</v>
      </c>
      <c r="I64">
        <v>3</v>
      </c>
      <c r="J64">
        <v>56.2</v>
      </c>
      <c r="K64">
        <v>911</v>
      </c>
      <c r="L64">
        <v>3099</v>
      </c>
    </row>
    <row r="65" spans="1:12" x14ac:dyDescent="0.25">
      <c r="A65" t="s">
        <v>2831</v>
      </c>
      <c r="B65" t="s">
        <v>2830</v>
      </c>
      <c r="C65">
        <v>19.8</v>
      </c>
      <c r="D65">
        <v>8.4600000000000009</v>
      </c>
      <c r="E65">
        <v>511.1</v>
      </c>
      <c r="F65">
        <v>128936583</v>
      </c>
      <c r="G65">
        <v>28</v>
      </c>
      <c r="H65">
        <v>4</v>
      </c>
      <c r="I65">
        <v>2</v>
      </c>
      <c r="J65">
        <v>9.81</v>
      </c>
      <c r="K65">
        <v>377</v>
      </c>
      <c r="L65">
        <v>3505</v>
      </c>
    </row>
    <row r="66" spans="1:12" x14ac:dyDescent="0.25">
      <c r="A66" t="s">
        <v>2833</v>
      </c>
      <c r="B66" t="s">
        <v>2832</v>
      </c>
      <c r="C66">
        <v>14.76</v>
      </c>
      <c r="D66">
        <v>8.5299999999999994</v>
      </c>
      <c r="E66">
        <v>459.1</v>
      </c>
      <c r="F66">
        <v>2501238</v>
      </c>
      <c r="G66">
        <v>5</v>
      </c>
      <c r="H66">
        <v>5</v>
      </c>
      <c r="I66">
        <v>1</v>
      </c>
      <c r="J66">
        <v>14.89</v>
      </c>
      <c r="K66">
        <v>376</v>
      </c>
      <c r="L66">
        <v>3001</v>
      </c>
    </row>
    <row r="67" spans="1:12" x14ac:dyDescent="0.25">
      <c r="A67" t="s">
        <v>2815</v>
      </c>
      <c r="B67" t="s">
        <v>2814</v>
      </c>
      <c r="C67">
        <v>10.36</v>
      </c>
      <c r="D67">
        <v>8.5</v>
      </c>
      <c r="E67">
        <v>366.7</v>
      </c>
      <c r="F67">
        <v>240398.2</v>
      </c>
      <c r="G67">
        <v>2</v>
      </c>
      <c r="H67">
        <v>2</v>
      </c>
      <c r="I67">
        <v>0</v>
      </c>
      <c r="J67">
        <v>6.7</v>
      </c>
      <c r="K67">
        <v>701</v>
      </c>
      <c r="L67">
        <v>2997</v>
      </c>
    </row>
    <row r="68" spans="1:12" x14ac:dyDescent="0.25">
      <c r="A68" t="s">
        <v>2817</v>
      </c>
      <c r="B68" t="s">
        <v>2816</v>
      </c>
      <c r="C68">
        <v>13.41</v>
      </c>
      <c r="D68">
        <v>6.6</v>
      </c>
      <c r="E68">
        <v>426.2</v>
      </c>
      <c r="F68">
        <v>416324.7</v>
      </c>
      <c r="G68">
        <v>6</v>
      </c>
      <c r="H68">
        <v>5</v>
      </c>
      <c r="I68">
        <v>0</v>
      </c>
      <c r="J68">
        <v>10.83</v>
      </c>
      <c r="K68">
        <v>720</v>
      </c>
      <c r="L68">
        <v>3094</v>
      </c>
    </row>
    <row r="69" spans="1:12" x14ac:dyDescent="0.25">
      <c r="A69" t="s">
        <v>2819</v>
      </c>
      <c r="B69" t="s">
        <v>2818</v>
      </c>
      <c r="C69">
        <v>31.63</v>
      </c>
      <c r="D69">
        <v>6.89</v>
      </c>
      <c r="E69">
        <v>423.9</v>
      </c>
      <c r="F69">
        <v>993412.4</v>
      </c>
      <c r="G69">
        <v>10</v>
      </c>
      <c r="H69">
        <v>8</v>
      </c>
      <c r="I69">
        <v>0</v>
      </c>
      <c r="J69">
        <v>21.94</v>
      </c>
      <c r="K69">
        <v>711</v>
      </c>
      <c r="L69">
        <v>3651</v>
      </c>
    </row>
    <row r="70" spans="1:12" x14ac:dyDescent="0.25">
      <c r="A70" t="s">
        <v>2835</v>
      </c>
      <c r="B70" t="s">
        <v>2834</v>
      </c>
      <c r="C70">
        <v>6.36</v>
      </c>
      <c r="D70">
        <v>6.03</v>
      </c>
      <c r="E70">
        <v>291.2</v>
      </c>
      <c r="F70">
        <v>1830015.4</v>
      </c>
      <c r="G70">
        <v>3</v>
      </c>
      <c r="H70">
        <v>3</v>
      </c>
      <c r="I70">
        <v>0</v>
      </c>
      <c r="J70">
        <v>5.37</v>
      </c>
      <c r="K70">
        <v>819</v>
      </c>
      <c r="L70">
        <v>3662</v>
      </c>
    </row>
    <row r="71" spans="1:12" x14ac:dyDescent="0.25">
      <c r="A71" t="s">
        <v>2837</v>
      </c>
      <c r="B71" t="s">
        <v>2836</v>
      </c>
      <c r="C71">
        <v>26.17</v>
      </c>
      <c r="D71">
        <v>7.61</v>
      </c>
      <c r="E71">
        <v>427</v>
      </c>
      <c r="F71">
        <v>1793775.6</v>
      </c>
      <c r="G71">
        <v>8</v>
      </c>
      <c r="H71">
        <v>7</v>
      </c>
      <c r="I71">
        <v>0</v>
      </c>
      <c r="J71">
        <v>15.35</v>
      </c>
      <c r="K71">
        <v>658</v>
      </c>
      <c r="L71">
        <v>3732</v>
      </c>
    </row>
    <row r="72" spans="1:12" x14ac:dyDescent="0.25">
      <c r="A72" t="s">
        <v>2839</v>
      </c>
      <c r="B72" t="s">
        <v>2838</v>
      </c>
      <c r="C72">
        <v>32.450000000000003</v>
      </c>
      <c r="D72">
        <v>11.99</v>
      </c>
      <c r="E72">
        <v>659.8</v>
      </c>
      <c r="F72">
        <v>1869329.9</v>
      </c>
      <c r="G72">
        <v>7</v>
      </c>
      <c r="H72">
        <v>7</v>
      </c>
      <c r="I72">
        <v>0</v>
      </c>
      <c r="J72">
        <v>21.93</v>
      </c>
      <c r="K72">
        <v>374</v>
      </c>
      <c r="L72">
        <v>3103</v>
      </c>
    </row>
    <row r="73" spans="1:12" x14ac:dyDescent="0.25">
      <c r="A73" t="s">
        <v>2841</v>
      </c>
      <c r="B73" t="s">
        <v>2840</v>
      </c>
      <c r="C73">
        <v>49.73</v>
      </c>
      <c r="D73">
        <v>11.35</v>
      </c>
      <c r="E73">
        <v>638.1</v>
      </c>
      <c r="F73">
        <v>2144660</v>
      </c>
      <c r="G73">
        <v>11</v>
      </c>
      <c r="H73">
        <v>6</v>
      </c>
      <c r="I73">
        <v>0</v>
      </c>
      <c r="J73">
        <v>31.77</v>
      </c>
      <c r="K73">
        <v>362</v>
      </c>
      <c r="L73">
        <v>3011</v>
      </c>
    </row>
    <row r="74" spans="1:12" x14ac:dyDescent="0.25">
      <c r="A74" t="s">
        <v>2843</v>
      </c>
      <c r="B74" t="s">
        <v>2842</v>
      </c>
      <c r="C74">
        <v>8.24</v>
      </c>
      <c r="D74">
        <v>5.13</v>
      </c>
      <c r="E74">
        <v>304.10000000000002</v>
      </c>
      <c r="F74">
        <v>498954</v>
      </c>
      <c r="G74">
        <v>9</v>
      </c>
      <c r="H74">
        <v>4</v>
      </c>
      <c r="I74">
        <v>0</v>
      </c>
      <c r="J74">
        <v>5.35</v>
      </c>
      <c r="K74">
        <v>1102</v>
      </c>
      <c r="L74">
        <v>3516</v>
      </c>
    </row>
    <row r="75" spans="1:12" x14ac:dyDescent="0.25">
      <c r="A75" t="s">
        <v>2845</v>
      </c>
      <c r="B75" t="s">
        <v>2844</v>
      </c>
      <c r="C75">
        <v>10.34</v>
      </c>
      <c r="D75">
        <v>7.77</v>
      </c>
      <c r="E75">
        <v>452.5</v>
      </c>
      <c r="F75">
        <v>1917778</v>
      </c>
      <c r="G75">
        <v>5</v>
      </c>
      <c r="H75">
        <v>3</v>
      </c>
      <c r="I75">
        <v>0</v>
      </c>
      <c r="J75">
        <v>9.26</v>
      </c>
      <c r="K75">
        <v>497</v>
      </c>
      <c r="L75">
        <v>3192</v>
      </c>
    </row>
    <row r="76" spans="1:12" x14ac:dyDescent="0.25">
      <c r="A76" t="s">
        <v>2847</v>
      </c>
      <c r="B76" t="s">
        <v>2846</v>
      </c>
      <c r="C76">
        <v>20.440000000000001</v>
      </c>
      <c r="D76">
        <v>8.61</v>
      </c>
      <c r="E76">
        <v>588</v>
      </c>
      <c r="F76">
        <v>721884</v>
      </c>
      <c r="G76">
        <v>8</v>
      </c>
      <c r="H76">
        <v>6</v>
      </c>
      <c r="I76">
        <v>0</v>
      </c>
      <c r="J76">
        <v>47.67</v>
      </c>
      <c r="K76">
        <v>407</v>
      </c>
      <c r="L76">
        <v>3739</v>
      </c>
    </row>
    <row r="77" spans="1:12" x14ac:dyDescent="0.25">
      <c r="A77" t="s">
        <v>2849</v>
      </c>
      <c r="B77" t="s">
        <v>2848</v>
      </c>
      <c r="C77">
        <v>4.9400000000000004</v>
      </c>
      <c r="D77">
        <v>5.04</v>
      </c>
      <c r="E77">
        <v>289.39999999999998</v>
      </c>
      <c r="F77">
        <v>65984</v>
      </c>
      <c r="G77">
        <v>1</v>
      </c>
      <c r="H77">
        <v>1</v>
      </c>
      <c r="I77">
        <v>0</v>
      </c>
      <c r="J77">
        <v>4.4800000000000004</v>
      </c>
      <c r="K77">
        <v>491</v>
      </c>
      <c r="L77">
        <v>3106</v>
      </c>
    </row>
    <row r="78" spans="1:12" x14ac:dyDescent="0.25">
      <c r="A78" t="s">
        <v>2851</v>
      </c>
      <c r="B78" t="s">
        <v>2850</v>
      </c>
      <c r="C78">
        <v>38.44</v>
      </c>
      <c r="D78">
        <v>12.99</v>
      </c>
      <c r="E78">
        <v>709</v>
      </c>
      <c r="F78">
        <v>10545047.4</v>
      </c>
      <c r="G78">
        <v>13</v>
      </c>
      <c r="H78">
        <v>6</v>
      </c>
      <c r="I78">
        <v>1</v>
      </c>
      <c r="J78">
        <v>12.42</v>
      </c>
      <c r="K78">
        <v>298</v>
      </c>
      <c r="L78">
        <v>3620</v>
      </c>
    </row>
    <row r="79" spans="1:12" x14ac:dyDescent="0.25">
      <c r="A79" t="s">
        <v>2853</v>
      </c>
      <c r="B79" t="s">
        <v>2852</v>
      </c>
      <c r="C79">
        <v>88.95</v>
      </c>
      <c r="D79">
        <v>17.45</v>
      </c>
      <c r="E79">
        <v>856.3</v>
      </c>
      <c r="F79">
        <v>71422934.299999997</v>
      </c>
      <c r="G79">
        <v>72</v>
      </c>
      <c r="H79">
        <v>21</v>
      </c>
      <c r="I79">
        <v>3</v>
      </c>
      <c r="J79">
        <v>56.04</v>
      </c>
      <c r="K79">
        <v>298</v>
      </c>
      <c r="L79">
        <v>3693</v>
      </c>
    </row>
    <row r="80" spans="1:12" x14ac:dyDescent="0.25">
      <c r="A80" t="s">
        <v>2855</v>
      </c>
      <c r="B80" t="s">
        <v>2854</v>
      </c>
      <c r="C80">
        <v>21.93</v>
      </c>
      <c r="D80">
        <v>13.58</v>
      </c>
      <c r="E80">
        <v>703.1</v>
      </c>
      <c r="F80">
        <v>814618</v>
      </c>
      <c r="G80">
        <v>8</v>
      </c>
      <c r="H80">
        <v>6</v>
      </c>
      <c r="I80">
        <v>1</v>
      </c>
      <c r="J80">
        <v>11.79</v>
      </c>
      <c r="K80">
        <v>797</v>
      </c>
      <c r="L80">
        <v>3525</v>
      </c>
    </row>
    <row r="81" spans="1:12" x14ac:dyDescent="0.25">
      <c r="A81" t="s">
        <v>2857</v>
      </c>
      <c r="B81" t="s">
        <v>2856</v>
      </c>
      <c r="C81">
        <v>2.8</v>
      </c>
      <c r="D81">
        <v>1.64</v>
      </c>
      <c r="E81">
        <v>147.9</v>
      </c>
      <c r="F81">
        <v>139330.29999999999</v>
      </c>
      <c r="G81">
        <v>2</v>
      </c>
      <c r="H81">
        <v>2</v>
      </c>
      <c r="I81">
        <v>0</v>
      </c>
      <c r="J81">
        <v>9.07</v>
      </c>
      <c r="K81">
        <v>562</v>
      </c>
      <c r="L81">
        <v>3200</v>
      </c>
    </row>
    <row r="82" spans="1:12" x14ac:dyDescent="0.25">
      <c r="A82" t="s">
        <v>2859</v>
      </c>
      <c r="B82" t="s">
        <v>2858</v>
      </c>
      <c r="C82">
        <v>476.88</v>
      </c>
      <c r="D82">
        <v>15.91</v>
      </c>
      <c r="E82">
        <v>800.4</v>
      </c>
      <c r="F82">
        <v>92414460</v>
      </c>
      <c r="G82">
        <v>165</v>
      </c>
      <c r="H82">
        <v>89</v>
      </c>
      <c r="I82">
        <v>1</v>
      </c>
      <c r="J82">
        <v>25.84</v>
      </c>
      <c r="K82">
        <v>5890</v>
      </c>
      <c r="L82">
        <v>3707</v>
      </c>
    </row>
    <row r="83" spans="1:12" x14ac:dyDescent="0.25">
      <c r="A83" t="s">
        <v>2861</v>
      </c>
      <c r="B83" t="s">
        <v>2860</v>
      </c>
      <c r="C83">
        <v>42.01</v>
      </c>
      <c r="D83">
        <v>20.99</v>
      </c>
      <c r="E83">
        <v>1091.8</v>
      </c>
      <c r="F83">
        <v>9238190</v>
      </c>
      <c r="G83">
        <v>16</v>
      </c>
      <c r="H83">
        <v>7</v>
      </c>
      <c r="I83">
        <v>0</v>
      </c>
      <c r="J83">
        <v>29.29</v>
      </c>
      <c r="K83">
        <v>338</v>
      </c>
      <c r="L83">
        <v>3709</v>
      </c>
    </row>
    <row r="84" spans="1:12" x14ac:dyDescent="0.25">
      <c r="A84" t="s">
        <v>2863</v>
      </c>
      <c r="B84" t="s">
        <v>2862</v>
      </c>
      <c r="C84">
        <v>35.409999999999997</v>
      </c>
      <c r="D84">
        <v>12.99</v>
      </c>
      <c r="E84">
        <v>739.1</v>
      </c>
      <c r="F84">
        <v>3161213.3</v>
      </c>
      <c r="G84">
        <v>10</v>
      </c>
      <c r="H84">
        <v>9</v>
      </c>
      <c r="I84">
        <v>0</v>
      </c>
      <c r="J84">
        <v>15.99</v>
      </c>
      <c r="K84">
        <v>613</v>
      </c>
      <c r="L84">
        <v>3637</v>
      </c>
    </row>
    <row r="85" spans="1:12" x14ac:dyDescent="0.25">
      <c r="A85" t="s">
        <v>2865</v>
      </c>
      <c r="B85" t="s">
        <v>2864</v>
      </c>
      <c r="C85">
        <v>15.85</v>
      </c>
      <c r="D85">
        <v>6.45</v>
      </c>
      <c r="E85">
        <v>496.9</v>
      </c>
      <c r="F85">
        <v>887232</v>
      </c>
      <c r="G85">
        <v>4</v>
      </c>
      <c r="H85">
        <v>4</v>
      </c>
      <c r="I85">
        <v>1</v>
      </c>
      <c r="J85">
        <v>16.350000000000001</v>
      </c>
      <c r="K85">
        <v>312</v>
      </c>
      <c r="L85">
        <v>3746</v>
      </c>
    </row>
    <row r="86" spans="1:12" x14ac:dyDescent="0.25">
      <c r="A86" t="s">
        <v>2867</v>
      </c>
      <c r="B86" t="s">
        <v>2866</v>
      </c>
      <c r="C86">
        <v>39.28</v>
      </c>
      <c r="D86">
        <v>12.58</v>
      </c>
      <c r="E86">
        <v>689.9</v>
      </c>
      <c r="F86">
        <v>1154819.3</v>
      </c>
      <c r="G86">
        <v>9</v>
      </c>
      <c r="H86">
        <v>5</v>
      </c>
      <c r="I86">
        <v>0</v>
      </c>
      <c r="J86">
        <v>31.56</v>
      </c>
      <c r="K86">
        <v>320</v>
      </c>
      <c r="L86">
        <v>3778</v>
      </c>
    </row>
    <row r="87" spans="1:12" x14ac:dyDescent="0.25">
      <c r="A87" t="s">
        <v>2869</v>
      </c>
      <c r="B87" t="s">
        <v>2868</v>
      </c>
      <c r="C87">
        <v>18.41</v>
      </c>
      <c r="D87">
        <v>5.25</v>
      </c>
      <c r="E87">
        <v>436.6</v>
      </c>
      <c r="F87">
        <v>4445344</v>
      </c>
      <c r="G87">
        <v>9</v>
      </c>
      <c r="H87">
        <v>6</v>
      </c>
      <c r="I87">
        <v>0</v>
      </c>
      <c r="J87">
        <v>20.92</v>
      </c>
      <c r="K87">
        <v>325</v>
      </c>
      <c r="L87">
        <v>3782</v>
      </c>
    </row>
    <row r="88" spans="1:12" x14ac:dyDescent="0.25">
      <c r="A88" t="s">
        <v>2871</v>
      </c>
      <c r="B88" t="s">
        <v>2870</v>
      </c>
      <c r="C88">
        <v>80.400000000000006</v>
      </c>
      <c r="D88">
        <v>13.14</v>
      </c>
      <c r="E88">
        <v>737.2</v>
      </c>
      <c r="F88">
        <v>14107950.1</v>
      </c>
      <c r="G88">
        <v>27</v>
      </c>
      <c r="H88">
        <v>13</v>
      </c>
      <c r="I88">
        <v>0</v>
      </c>
      <c r="J88">
        <v>64.400000000000006</v>
      </c>
      <c r="K88">
        <v>323</v>
      </c>
      <c r="L88">
        <v>3784</v>
      </c>
    </row>
    <row r="89" spans="1:12" x14ac:dyDescent="0.25">
      <c r="A89" t="s">
        <v>2873</v>
      </c>
      <c r="B89" t="s">
        <v>2872</v>
      </c>
      <c r="C89">
        <v>3.2</v>
      </c>
      <c r="D89">
        <v>3.25</v>
      </c>
      <c r="E89">
        <v>300.10000000000002</v>
      </c>
      <c r="F89">
        <v>1716344</v>
      </c>
      <c r="G89">
        <v>2</v>
      </c>
      <c r="H89">
        <v>1</v>
      </c>
      <c r="I89">
        <v>0</v>
      </c>
      <c r="J89">
        <v>2.76</v>
      </c>
      <c r="K89">
        <v>326</v>
      </c>
      <c r="L89">
        <v>3551</v>
      </c>
    </row>
    <row r="90" spans="1:12" x14ac:dyDescent="0.25">
      <c r="A90" t="s">
        <v>2875</v>
      </c>
      <c r="B90" t="s">
        <v>2874</v>
      </c>
      <c r="C90">
        <v>8.9700000000000006</v>
      </c>
      <c r="D90">
        <v>8.76</v>
      </c>
      <c r="E90">
        <v>491.9</v>
      </c>
      <c r="F90">
        <v>486109.7</v>
      </c>
      <c r="G90">
        <v>20</v>
      </c>
      <c r="H90">
        <v>2</v>
      </c>
      <c r="I90">
        <v>0</v>
      </c>
      <c r="J90">
        <v>3.47</v>
      </c>
      <c r="K90">
        <v>692</v>
      </c>
      <c r="L90">
        <v>3787</v>
      </c>
    </row>
    <row r="91" spans="1:12" x14ac:dyDescent="0.25">
      <c r="A91" t="s">
        <v>2877</v>
      </c>
      <c r="B91" t="s">
        <v>2876</v>
      </c>
      <c r="C91">
        <v>5.29</v>
      </c>
      <c r="D91">
        <v>5.42</v>
      </c>
      <c r="E91">
        <v>315.89999999999998</v>
      </c>
      <c r="F91">
        <v>26092</v>
      </c>
      <c r="G91">
        <v>1</v>
      </c>
      <c r="H91">
        <v>1</v>
      </c>
      <c r="I91">
        <v>0</v>
      </c>
      <c r="J91">
        <v>1.55</v>
      </c>
      <c r="K91">
        <v>646</v>
      </c>
      <c r="L91">
        <v>3750</v>
      </c>
    </row>
    <row r="92" spans="1:12" x14ac:dyDescent="0.25">
      <c r="A92" t="s">
        <v>2879</v>
      </c>
      <c r="B92" t="s">
        <v>2878</v>
      </c>
      <c r="C92">
        <v>12.53</v>
      </c>
      <c r="D92">
        <v>8.39</v>
      </c>
      <c r="E92">
        <v>396.9</v>
      </c>
      <c r="F92">
        <v>813508.4</v>
      </c>
      <c r="G92">
        <v>4</v>
      </c>
      <c r="H92">
        <v>4</v>
      </c>
      <c r="I92">
        <v>1</v>
      </c>
      <c r="J92">
        <v>10.83</v>
      </c>
      <c r="K92">
        <v>517</v>
      </c>
      <c r="L92">
        <v>3422</v>
      </c>
    </row>
    <row r="93" spans="1:12" x14ac:dyDescent="0.25">
      <c r="A93" t="s">
        <v>2881</v>
      </c>
      <c r="B93" t="s">
        <v>2880</v>
      </c>
      <c r="C93">
        <v>9.6199999999999992</v>
      </c>
      <c r="D93">
        <v>9.65</v>
      </c>
      <c r="E93">
        <v>470.2</v>
      </c>
      <c r="F93">
        <v>119830</v>
      </c>
      <c r="G93">
        <v>4</v>
      </c>
      <c r="H93">
        <v>1</v>
      </c>
      <c r="I93">
        <v>0</v>
      </c>
      <c r="J93">
        <v>5.08</v>
      </c>
      <c r="K93">
        <v>453</v>
      </c>
      <c r="L93">
        <v>3423</v>
      </c>
    </row>
    <row r="94" spans="1:12" x14ac:dyDescent="0.25">
      <c r="A94" t="s">
        <v>2883</v>
      </c>
      <c r="B94" t="s">
        <v>2882</v>
      </c>
      <c r="C94">
        <v>8.01</v>
      </c>
      <c r="D94">
        <v>7.65</v>
      </c>
      <c r="E94">
        <v>289.3</v>
      </c>
      <c r="F94">
        <v>327749.3</v>
      </c>
      <c r="G94">
        <v>5</v>
      </c>
      <c r="H94">
        <v>2</v>
      </c>
      <c r="I94">
        <v>0</v>
      </c>
      <c r="J94">
        <v>7.01</v>
      </c>
      <c r="K94">
        <v>485</v>
      </c>
      <c r="L94">
        <v>3424</v>
      </c>
    </row>
    <row r="95" spans="1:12" x14ac:dyDescent="0.25">
      <c r="A95" t="s">
        <v>2885</v>
      </c>
      <c r="B95" t="s">
        <v>2884</v>
      </c>
      <c r="C95">
        <v>3.54</v>
      </c>
      <c r="D95">
        <v>3.51</v>
      </c>
      <c r="E95">
        <v>241.5</v>
      </c>
      <c r="F95">
        <v>692499.5</v>
      </c>
      <c r="G95">
        <v>4</v>
      </c>
      <c r="H95">
        <v>3</v>
      </c>
      <c r="I95">
        <v>0</v>
      </c>
      <c r="J95">
        <v>5.13</v>
      </c>
      <c r="K95">
        <v>468</v>
      </c>
      <c r="L95">
        <v>3464</v>
      </c>
    </row>
    <row r="96" spans="1:12" x14ac:dyDescent="0.25">
      <c r="A96" t="s">
        <v>2887</v>
      </c>
      <c r="B96" t="s">
        <v>2886</v>
      </c>
      <c r="C96">
        <v>51</v>
      </c>
      <c r="D96">
        <v>9.76</v>
      </c>
      <c r="E96">
        <v>582</v>
      </c>
      <c r="F96">
        <v>6215094</v>
      </c>
      <c r="G96">
        <v>17</v>
      </c>
      <c r="H96">
        <v>12</v>
      </c>
      <c r="I96">
        <v>1</v>
      </c>
      <c r="J96">
        <v>41</v>
      </c>
      <c r="K96">
        <v>539</v>
      </c>
      <c r="L96">
        <v>3425</v>
      </c>
    </row>
    <row r="97" spans="1:12" x14ac:dyDescent="0.25">
      <c r="A97" t="s">
        <v>2889</v>
      </c>
      <c r="B97" t="s">
        <v>2888</v>
      </c>
      <c r="C97">
        <v>52.7</v>
      </c>
      <c r="D97">
        <v>9.14</v>
      </c>
      <c r="E97">
        <v>547.29999999999995</v>
      </c>
      <c r="F97">
        <v>5383774.7000000002</v>
      </c>
      <c r="G97">
        <v>18</v>
      </c>
      <c r="H97">
        <v>10</v>
      </c>
      <c r="I97">
        <v>0</v>
      </c>
      <c r="J97">
        <v>28.14</v>
      </c>
      <c r="K97">
        <v>494</v>
      </c>
      <c r="L97">
        <v>3427</v>
      </c>
    </row>
    <row r="98" spans="1:12" x14ac:dyDescent="0.25">
      <c r="A98" t="s">
        <v>2891</v>
      </c>
      <c r="B98" t="s">
        <v>2890</v>
      </c>
      <c r="C98">
        <v>27.18</v>
      </c>
      <c r="D98">
        <v>12.99</v>
      </c>
      <c r="E98">
        <v>713.7</v>
      </c>
      <c r="F98">
        <v>11496082</v>
      </c>
      <c r="G98">
        <v>20</v>
      </c>
      <c r="H98">
        <v>7</v>
      </c>
      <c r="I98">
        <v>1</v>
      </c>
      <c r="J98">
        <v>11.49</v>
      </c>
      <c r="K98">
        <v>609</v>
      </c>
      <c r="L98">
        <v>3562</v>
      </c>
    </row>
    <row r="99" spans="1:12" x14ac:dyDescent="0.25">
      <c r="A99" t="s">
        <v>2893</v>
      </c>
      <c r="B99" t="s">
        <v>2892</v>
      </c>
      <c r="C99">
        <v>221.96</v>
      </c>
      <c r="D99">
        <v>22.23</v>
      </c>
      <c r="E99">
        <v>1218.5999999999999</v>
      </c>
      <c r="F99">
        <v>164422448</v>
      </c>
      <c r="G99">
        <v>140</v>
      </c>
      <c r="H99">
        <v>28</v>
      </c>
      <c r="I99">
        <v>4</v>
      </c>
      <c r="J99">
        <v>84.07</v>
      </c>
      <c r="K99">
        <v>364</v>
      </c>
      <c r="L99">
        <v>3428</v>
      </c>
    </row>
    <row r="100" spans="1:12" x14ac:dyDescent="0.25">
      <c r="A100" t="s">
        <v>2895</v>
      </c>
      <c r="B100" t="s">
        <v>2894</v>
      </c>
      <c r="C100">
        <v>5.42</v>
      </c>
      <c r="D100">
        <v>5.26</v>
      </c>
      <c r="E100">
        <v>575.20000000000005</v>
      </c>
      <c r="F100">
        <v>1019380.2</v>
      </c>
      <c r="G100">
        <v>5</v>
      </c>
      <c r="H100">
        <v>4</v>
      </c>
      <c r="I100">
        <v>0</v>
      </c>
      <c r="J100">
        <v>10.71</v>
      </c>
      <c r="K100">
        <v>364</v>
      </c>
      <c r="L100">
        <v>3429</v>
      </c>
    </row>
    <row r="101" spans="1:12" x14ac:dyDescent="0.25">
      <c r="A101" t="s">
        <v>2897</v>
      </c>
      <c r="B101" t="s">
        <v>2896</v>
      </c>
      <c r="C101">
        <v>68.25</v>
      </c>
      <c r="D101">
        <v>15.06</v>
      </c>
      <c r="E101">
        <v>791.1</v>
      </c>
      <c r="F101">
        <v>24676010.399999999</v>
      </c>
      <c r="G101">
        <v>56</v>
      </c>
      <c r="H101">
        <v>14</v>
      </c>
      <c r="I101">
        <v>0</v>
      </c>
      <c r="J101">
        <v>56.33</v>
      </c>
      <c r="K101">
        <v>316</v>
      </c>
      <c r="L101">
        <v>3430</v>
      </c>
    </row>
    <row r="102" spans="1:12" x14ac:dyDescent="0.25">
      <c r="A102" t="s">
        <v>2899</v>
      </c>
      <c r="B102" t="s">
        <v>2898</v>
      </c>
      <c r="C102">
        <v>7.33</v>
      </c>
      <c r="D102">
        <v>5.98</v>
      </c>
      <c r="E102">
        <v>323.10000000000002</v>
      </c>
      <c r="F102">
        <v>286160.5</v>
      </c>
      <c r="G102">
        <v>3</v>
      </c>
      <c r="H102">
        <v>3</v>
      </c>
      <c r="I102">
        <v>0</v>
      </c>
      <c r="J102">
        <v>9.0500000000000007</v>
      </c>
      <c r="K102">
        <v>464</v>
      </c>
      <c r="L102">
        <v>3434</v>
      </c>
    </row>
    <row r="103" spans="1:12" x14ac:dyDescent="0.25">
      <c r="A103" t="s">
        <v>2901</v>
      </c>
      <c r="B103" t="s">
        <v>2900</v>
      </c>
      <c r="C103">
        <v>5.31</v>
      </c>
      <c r="D103">
        <v>4.6500000000000004</v>
      </c>
      <c r="E103">
        <v>281.7</v>
      </c>
      <c r="F103">
        <v>394203.3</v>
      </c>
      <c r="G103">
        <v>2</v>
      </c>
      <c r="H103">
        <v>2</v>
      </c>
      <c r="I103">
        <v>0</v>
      </c>
      <c r="J103">
        <v>7.72</v>
      </c>
      <c r="K103">
        <v>324</v>
      </c>
      <c r="L103">
        <v>3435</v>
      </c>
    </row>
    <row r="104" spans="1:12" x14ac:dyDescent="0.25">
      <c r="A104" t="s">
        <v>2903</v>
      </c>
      <c r="B104" t="s">
        <v>2902</v>
      </c>
      <c r="C104">
        <v>3.99</v>
      </c>
      <c r="D104">
        <v>4</v>
      </c>
      <c r="E104">
        <v>409.9</v>
      </c>
      <c r="F104">
        <v>1957896</v>
      </c>
      <c r="G104">
        <v>4</v>
      </c>
      <c r="H104">
        <v>1</v>
      </c>
      <c r="I104">
        <v>0</v>
      </c>
      <c r="J104">
        <v>1.99</v>
      </c>
      <c r="K104">
        <v>352</v>
      </c>
      <c r="L104">
        <v>3681</v>
      </c>
    </row>
    <row r="105" spans="1:12" x14ac:dyDescent="0.25">
      <c r="A105" t="s">
        <v>2905</v>
      </c>
      <c r="B105" t="s">
        <v>2904</v>
      </c>
      <c r="C105">
        <v>28.88</v>
      </c>
      <c r="D105">
        <v>8.4</v>
      </c>
      <c r="E105">
        <v>575.29999999999995</v>
      </c>
      <c r="F105">
        <v>2415837.2999999998</v>
      </c>
      <c r="G105">
        <v>10</v>
      </c>
      <c r="H105">
        <v>5</v>
      </c>
      <c r="I105">
        <v>0</v>
      </c>
      <c r="J105">
        <v>11.23</v>
      </c>
      <c r="K105">
        <v>650</v>
      </c>
      <c r="L105">
        <v>3932</v>
      </c>
    </row>
    <row r="106" spans="1:12" x14ac:dyDescent="0.25">
      <c r="A106" t="s">
        <v>2907</v>
      </c>
      <c r="B106" t="s">
        <v>2906</v>
      </c>
      <c r="C106">
        <v>5.16</v>
      </c>
      <c r="D106">
        <v>5.0999999999999996</v>
      </c>
      <c r="E106">
        <v>228.1</v>
      </c>
      <c r="F106">
        <v>1272081.5</v>
      </c>
      <c r="G106">
        <v>4</v>
      </c>
      <c r="H106">
        <v>2</v>
      </c>
      <c r="I106">
        <v>0</v>
      </c>
      <c r="J106">
        <v>5.12</v>
      </c>
      <c r="K106">
        <v>879</v>
      </c>
      <c r="L106">
        <v>3533</v>
      </c>
    </row>
    <row r="107" spans="1:12" x14ac:dyDescent="0.25">
      <c r="A107" t="s">
        <v>2909</v>
      </c>
      <c r="B107" t="s">
        <v>2908</v>
      </c>
      <c r="C107">
        <v>9.69</v>
      </c>
      <c r="D107">
        <v>6.6</v>
      </c>
      <c r="E107">
        <v>314.60000000000002</v>
      </c>
      <c r="F107">
        <v>173389.4</v>
      </c>
      <c r="G107">
        <v>3</v>
      </c>
      <c r="H107">
        <v>2</v>
      </c>
      <c r="I107">
        <v>0</v>
      </c>
      <c r="J107">
        <v>6.36</v>
      </c>
      <c r="K107">
        <v>519</v>
      </c>
      <c r="L107">
        <v>3475</v>
      </c>
    </row>
    <row r="108" spans="1:12" x14ac:dyDescent="0.25">
      <c r="A108" t="s">
        <v>2911</v>
      </c>
      <c r="B108" t="s">
        <v>2910</v>
      </c>
      <c r="C108">
        <v>3.78</v>
      </c>
      <c r="D108">
        <v>2.4</v>
      </c>
      <c r="E108">
        <v>260.5</v>
      </c>
      <c r="F108">
        <v>3610988.5</v>
      </c>
      <c r="G108">
        <v>5</v>
      </c>
      <c r="H108">
        <v>5</v>
      </c>
      <c r="I108">
        <v>1</v>
      </c>
      <c r="J108">
        <v>12.72</v>
      </c>
      <c r="K108">
        <v>511</v>
      </c>
      <c r="L108">
        <v>3890</v>
      </c>
    </row>
    <row r="109" spans="1:12" x14ac:dyDescent="0.25">
      <c r="A109" t="s">
        <v>2913</v>
      </c>
      <c r="B109" t="s">
        <v>2912</v>
      </c>
      <c r="C109">
        <v>70.84</v>
      </c>
      <c r="D109">
        <v>17.420000000000002</v>
      </c>
      <c r="E109">
        <v>876.9</v>
      </c>
      <c r="F109">
        <v>34903408</v>
      </c>
      <c r="G109">
        <v>69</v>
      </c>
      <c r="H109">
        <v>9</v>
      </c>
      <c r="I109">
        <v>1</v>
      </c>
      <c r="J109">
        <v>44.18</v>
      </c>
      <c r="K109">
        <v>249</v>
      </c>
      <c r="L109">
        <v>4057</v>
      </c>
    </row>
    <row r="110" spans="1:12" x14ac:dyDescent="0.25">
      <c r="A110" t="s">
        <v>2915</v>
      </c>
      <c r="B110" t="s">
        <v>2914</v>
      </c>
      <c r="C110">
        <v>15.14</v>
      </c>
      <c r="D110">
        <v>5.48</v>
      </c>
      <c r="E110">
        <v>438.2</v>
      </c>
      <c r="F110">
        <v>15816823.300000001</v>
      </c>
      <c r="G110">
        <v>17</v>
      </c>
      <c r="H110">
        <v>5</v>
      </c>
      <c r="I110">
        <v>1</v>
      </c>
      <c r="J110">
        <v>17.93</v>
      </c>
      <c r="K110">
        <v>251</v>
      </c>
      <c r="L110">
        <v>3573</v>
      </c>
    </row>
    <row r="111" spans="1:12" x14ac:dyDescent="0.25">
      <c r="A111" t="s">
        <v>2917</v>
      </c>
      <c r="B111" t="s">
        <v>2916</v>
      </c>
      <c r="C111">
        <v>55.85</v>
      </c>
      <c r="D111">
        <v>13.92</v>
      </c>
      <c r="E111">
        <v>755</v>
      </c>
      <c r="F111">
        <v>4203884.8</v>
      </c>
      <c r="G111">
        <v>22</v>
      </c>
      <c r="H111">
        <v>6</v>
      </c>
      <c r="I111">
        <v>0</v>
      </c>
      <c r="J111">
        <v>45.9</v>
      </c>
      <c r="K111">
        <v>268</v>
      </c>
      <c r="L111">
        <v>3574</v>
      </c>
    </row>
    <row r="112" spans="1:12" x14ac:dyDescent="0.25">
      <c r="A112" t="s">
        <v>2919</v>
      </c>
      <c r="B112" t="s">
        <v>2918</v>
      </c>
      <c r="C112">
        <v>6.12</v>
      </c>
      <c r="D112">
        <v>6.66</v>
      </c>
      <c r="E112">
        <v>379.9</v>
      </c>
      <c r="F112">
        <v>263434.3</v>
      </c>
      <c r="G112">
        <v>2</v>
      </c>
      <c r="H112">
        <v>2</v>
      </c>
      <c r="I112">
        <v>0</v>
      </c>
      <c r="J112">
        <v>0.83</v>
      </c>
      <c r="K112">
        <v>2542</v>
      </c>
      <c r="L112">
        <v>4063</v>
      </c>
    </row>
    <row r="113" spans="1:12" x14ac:dyDescent="0.25">
      <c r="A113" t="s">
        <v>2921</v>
      </c>
      <c r="B113" t="s">
        <v>2920</v>
      </c>
      <c r="C113">
        <v>42.61</v>
      </c>
      <c r="D113">
        <v>9.85</v>
      </c>
      <c r="E113">
        <v>637.29999999999995</v>
      </c>
      <c r="F113">
        <v>6869446</v>
      </c>
      <c r="G113">
        <v>12</v>
      </c>
      <c r="H113">
        <v>9</v>
      </c>
      <c r="I113">
        <v>0</v>
      </c>
      <c r="J113">
        <v>32.409999999999997</v>
      </c>
      <c r="K113">
        <v>361</v>
      </c>
      <c r="L113">
        <v>3981</v>
      </c>
    </row>
    <row r="114" spans="1:12" x14ac:dyDescent="0.25">
      <c r="A114" t="s">
        <v>2923</v>
      </c>
      <c r="B114" t="s">
        <v>2922</v>
      </c>
      <c r="C114">
        <v>4.54</v>
      </c>
      <c r="D114">
        <v>3.68</v>
      </c>
      <c r="E114">
        <v>289.2</v>
      </c>
      <c r="F114">
        <v>418734</v>
      </c>
      <c r="G114">
        <v>2</v>
      </c>
      <c r="H114">
        <v>2</v>
      </c>
      <c r="I114">
        <v>0</v>
      </c>
      <c r="J114">
        <v>6.78</v>
      </c>
      <c r="K114">
        <v>531</v>
      </c>
      <c r="L114">
        <v>3539</v>
      </c>
    </row>
    <row r="115" spans="1:12" x14ac:dyDescent="0.25">
      <c r="A115" t="s">
        <v>2925</v>
      </c>
      <c r="B115" t="s">
        <v>2924</v>
      </c>
      <c r="C115">
        <v>42.29</v>
      </c>
      <c r="D115">
        <v>13.54</v>
      </c>
      <c r="E115">
        <v>682.3</v>
      </c>
      <c r="F115">
        <v>1613564.1</v>
      </c>
      <c r="G115">
        <v>15</v>
      </c>
      <c r="H115">
        <v>8</v>
      </c>
      <c r="I115">
        <v>0</v>
      </c>
      <c r="J115">
        <v>22.92</v>
      </c>
      <c r="K115">
        <v>637</v>
      </c>
      <c r="L115">
        <v>3982</v>
      </c>
    </row>
    <row r="116" spans="1:12" x14ac:dyDescent="0.25">
      <c r="A116" t="s">
        <v>2927</v>
      </c>
      <c r="B116" t="s">
        <v>2926</v>
      </c>
      <c r="C116">
        <v>10.15</v>
      </c>
      <c r="D116">
        <v>6.87</v>
      </c>
      <c r="E116">
        <v>462.9</v>
      </c>
      <c r="F116">
        <v>1325084</v>
      </c>
      <c r="G116">
        <v>4</v>
      </c>
      <c r="H116">
        <v>3</v>
      </c>
      <c r="I116">
        <v>1</v>
      </c>
      <c r="J116">
        <v>8.41</v>
      </c>
      <c r="K116">
        <v>464</v>
      </c>
      <c r="L116">
        <v>3441</v>
      </c>
    </row>
    <row r="117" spans="1:12" x14ac:dyDescent="0.25">
      <c r="A117" t="s">
        <v>2929</v>
      </c>
      <c r="B117" t="s">
        <v>2928</v>
      </c>
      <c r="C117">
        <v>7.83</v>
      </c>
      <c r="D117">
        <v>6.91</v>
      </c>
      <c r="E117">
        <v>445.1</v>
      </c>
      <c r="F117">
        <v>2080920.8</v>
      </c>
      <c r="G117">
        <v>6</v>
      </c>
      <c r="H117">
        <v>5</v>
      </c>
      <c r="I117">
        <v>0</v>
      </c>
      <c r="J117">
        <v>10.5</v>
      </c>
      <c r="K117">
        <v>505</v>
      </c>
      <c r="L117">
        <v>4040</v>
      </c>
    </row>
    <row r="118" spans="1:12" x14ac:dyDescent="0.25">
      <c r="A118" t="s">
        <v>2931</v>
      </c>
      <c r="B118" t="s">
        <v>2930</v>
      </c>
      <c r="C118">
        <v>201.69</v>
      </c>
      <c r="D118">
        <v>16.920000000000002</v>
      </c>
      <c r="E118">
        <v>935.4</v>
      </c>
      <c r="F118">
        <v>62671131.399999999</v>
      </c>
      <c r="G118">
        <v>71</v>
      </c>
      <c r="H118">
        <v>27</v>
      </c>
      <c r="I118">
        <v>2</v>
      </c>
      <c r="J118">
        <v>67.34</v>
      </c>
      <c r="K118">
        <v>346</v>
      </c>
      <c r="L118">
        <v>4042</v>
      </c>
    </row>
    <row r="119" spans="1:12" x14ac:dyDescent="0.25">
      <c r="A119" t="s">
        <v>2933</v>
      </c>
      <c r="B119" t="s">
        <v>2932</v>
      </c>
      <c r="C119">
        <v>220.1</v>
      </c>
      <c r="D119">
        <v>15.92</v>
      </c>
      <c r="E119">
        <v>921.5</v>
      </c>
      <c r="F119">
        <v>180883517</v>
      </c>
      <c r="G119">
        <v>157</v>
      </c>
      <c r="H119">
        <v>39</v>
      </c>
      <c r="I119">
        <v>3</v>
      </c>
      <c r="J119">
        <v>76.7</v>
      </c>
      <c r="K119">
        <v>339</v>
      </c>
      <c r="L119">
        <v>4079</v>
      </c>
    </row>
    <row r="120" spans="1:12" x14ac:dyDescent="0.25">
      <c r="A120" t="s">
        <v>2935</v>
      </c>
      <c r="B120" t="s">
        <v>2934</v>
      </c>
      <c r="C120">
        <v>43.52</v>
      </c>
      <c r="D120">
        <v>12.99</v>
      </c>
      <c r="E120">
        <v>728</v>
      </c>
      <c r="F120">
        <v>13350890.199999999</v>
      </c>
      <c r="G120">
        <v>17</v>
      </c>
      <c r="H120">
        <v>12</v>
      </c>
      <c r="I120">
        <v>0</v>
      </c>
      <c r="J120">
        <v>36.22</v>
      </c>
      <c r="K120">
        <v>323</v>
      </c>
      <c r="L120">
        <v>4080</v>
      </c>
    </row>
    <row r="121" spans="1:12" x14ac:dyDescent="0.25">
      <c r="A121" t="s">
        <v>2937</v>
      </c>
      <c r="B121" t="s">
        <v>2936</v>
      </c>
      <c r="C121">
        <v>18.3</v>
      </c>
      <c r="D121">
        <v>7.81</v>
      </c>
      <c r="E121">
        <v>371.5</v>
      </c>
      <c r="F121">
        <v>415607.9</v>
      </c>
      <c r="G121">
        <v>7</v>
      </c>
      <c r="H121">
        <v>4</v>
      </c>
      <c r="I121">
        <v>0</v>
      </c>
      <c r="J121">
        <v>20.059999999999999</v>
      </c>
      <c r="K121">
        <v>319</v>
      </c>
      <c r="L121">
        <v>3588</v>
      </c>
    </row>
    <row r="122" spans="1:12" x14ac:dyDescent="0.25">
      <c r="A122" t="s">
        <v>2939</v>
      </c>
      <c r="B122" t="s">
        <v>2938</v>
      </c>
      <c r="C122">
        <v>132.18</v>
      </c>
      <c r="D122">
        <v>16.920000000000002</v>
      </c>
      <c r="E122">
        <v>987.9</v>
      </c>
      <c r="F122">
        <v>29581755.100000001</v>
      </c>
      <c r="G122">
        <v>55</v>
      </c>
      <c r="H122">
        <v>20</v>
      </c>
      <c r="I122">
        <v>2</v>
      </c>
      <c r="J122">
        <v>60</v>
      </c>
      <c r="K122">
        <v>320</v>
      </c>
      <c r="L122">
        <v>3589</v>
      </c>
    </row>
    <row r="123" spans="1:12" x14ac:dyDescent="0.25">
      <c r="A123" t="s">
        <v>2941</v>
      </c>
      <c r="B123" t="s">
        <v>2940</v>
      </c>
      <c r="C123">
        <v>44.79</v>
      </c>
      <c r="D123">
        <v>11.14</v>
      </c>
      <c r="E123">
        <v>630.4</v>
      </c>
      <c r="F123">
        <v>4239779.0999999996</v>
      </c>
      <c r="G123">
        <v>17</v>
      </c>
      <c r="H123">
        <v>12</v>
      </c>
      <c r="I123">
        <v>0</v>
      </c>
      <c r="J123">
        <v>23.18</v>
      </c>
      <c r="K123">
        <v>673</v>
      </c>
      <c r="L123">
        <v>3590</v>
      </c>
    </row>
    <row r="124" spans="1:12" x14ac:dyDescent="0.25">
      <c r="A124" t="s">
        <v>2943</v>
      </c>
      <c r="B124" t="s">
        <v>2942</v>
      </c>
      <c r="C124">
        <v>28.63</v>
      </c>
      <c r="D124">
        <v>8.5299999999999994</v>
      </c>
      <c r="E124">
        <v>516.29999999999995</v>
      </c>
      <c r="F124">
        <v>5140438.8</v>
      </c>
      <c r="G124">
        <v>15</v>
      </c>
      <c r="H124">
        <v>11</v>
      </c>
      <c r="I124">
        <v>0</v>
      </c>
      <c r="J124">
        <v>23.36</v>
      </c>
      <c r="K124">
        <v>488</v>
      </c>
      <c r="L124">
        <v>3498</v>
      </c>
    </row>
    <row r="125" spans="1:12" x14ac:dyDescent="0.25">
      <c r="A125" t="s">
        <v>2945</v>
      </c>
      <c r="B125" t="s">
        <v>2944</v>
      </c>
      <c r="C125">
        <v>17.41</v>
      </c>
      <c r="D125">
        <v>8.6300000000000008</v>
      </c>
      <c r="E125">
        <v>432.1</v>
      </c>
      <c r="F125">
        <v>896466.8</v>
      </c>
      <c r="G125">
        <v>12</v>
      </c>
      <c r="H125">
        <v>6</v>
      </c>
      <c r="I125">
        <v>1</v>
      </c>
      <c r="J125">
        <v>12.22</v>
      </c>
      <c r="K125">
        <v>949</v>
      </c>
      <c r="L125">
        <v>3595</v>
      </c>
    </row>
    <row r="126" spans="1:12" x14ac:dyDescent="0.25">
      <c r="A126" t="s">
        <v>2947</v>
      </c>
      <c r="B126" t="s">
        <v>2946</v>
      </c>
      <c r="C126">
        <v>20.3</v>
      </c>
      <c r="D126">
        <v>6.83</v>
      </c>
      <c r="E126">
        <v>356.3</v>
      </c>
      <c r="F126">
        <v>829915.5</v>
      </c>
      <c r="G126">
        <v>4</v>
      </c>
      <c r="H126">
        <v>4</v>
      </c>
      <c r="I126">
        <v>0</v>
      </c>
      <c r="J126">
        <v>10.83</v>
      </c>
      <c r="K126">
        <v>822</v>
      </c>
      <c r="L126">
        <v>4044</v>
      </c>
    </row>
    <row r="127" spans="1:12" x14ac:dyDescent="0.25">
      <c r="A127" t="s">
        <v>2949</v>
      </c>
      <c r="B127" t="s">
        <v>2948</v>
      </c>
      <c r="C127">
        <v>5.49</v>
      </c>
      <c r="D127">
        <v>2.58</v>
      </c>
      <c r="E127">
        <v>273.60000000000002</v>
      </c>
      <c r="F127">
        <v>1653853.4</v>
      </c>
      <c r="G127">
        <v>3</v>
      </c>
      <c r="H127">
        <v>3</v>
      </c>
      <c r="I127">
        <v>0</v>
      </c>
      <c r="J127">
        <v>9.2200000000000006</v>
      </c>
      <c r="K127">
        <v>423</v>
      </c>
      <c r="L127">
        <v>3443</v>
      </c>
    </row>
    <row r="128" spans="1:12" x14ac:dyDescent="0.25">
      <c r="A128" t="s">
        <v>2951</v>
      </c>
      <c r="B128" t="s">
        <v>2950</v>
      </c>
      <c r="C128">
        <v>7.46</v>
      </c>
      <c r="D128">
        <v>7.25</v>
      </c>
      <c r="E128">
        <v>479.5</v>
      </c>
      <c r="F128">
        <v>1107797.3</v>
      </c>
      <c r="G128">
        <v>2</v>
      </c>
      <c r="H128">
        <v>2</v>
      </c>
      <c r="I128">
        <v>0</v>
      </c>
      <c r="J128">
        <v>15.82</v>
      </c>
      <c r="K128">
        <v>158</v>
      </c>
      <c r="L128">
        <v>3995</v>
      </c>
    </row>
    <row r="129" spans="1:12" x14ac:dyDescent="0.25">
      <c r="A129" t="s">
        <v>2953</v>
      </c>
      <c r="B129" t="s">
        <v>2952</v>
      </c>
      <c r="C129">
        <v>37.82</v>
      </c>
      <c r="D129">
        <v>9.07</v>
      </c>
      <c r="E129">
        <v>437.9</v>
      </c>
      <c r="F129">
        <v>7680456</v>
      </c>
      <c r="G129">
        <v>12</v>
      </c>
      <c r="H129">
        <v>9</v>
      </c>
      <c r="I129">
        <v>0</v>
      </c>
      <c r="J129">
        <v>17.71</v>
      </c>
      <c r="K129">
        <v>977</v>
      </c>
      <c r="L129">
        <v>3996</v>
      </c>
    </row>
    <row r="130" spans="1:12" x14ac:dyDescent="0.25">
      <c r="A130" t="s">
        <v>2955</v>
      </c>
      <c r="B130" t="s">
        <v>2954</v>
      </c>
      <c r="C130">
        <v>5.39</v>
      </c>
      <c r="D130">
        <v>5.56</v>
      </c>
      <c r="E130">
        <v>266.8</v>
      </c>
      <c r="F130">
        <v>291670.2</v>
      </c>
      <c r="G130">
        <v>2</v>
      </c>
      <c r="H130">
        <v>2</v>
      </c>
      <c r="I130">
        <v>0</v>
      </c>
      <c r="J130">
        <v>3.3</v>
      </c>
      <c r="K130">
        <v>939</v>
      </c>
      <c r="L130">
        <v>3445</v>
      </c>
    </row>
    <row r="131" spans="1:12" x14ac:dyDescent="0.25">
      <c r="A131" t="s">
        <v>2957</v>
      </c>
      <c r="B131" t="s">
        <v>2956</v>
      </c>
      <c r="C131">
        <v>80.31</v>
      </c>
      <c r="D131">
        <v>11.45</v>
      </c>
      <c r="E131">
        <v>604.4</v>
      </c>
      <c r="F131">
        <v>7258752</v>
      </c>
      <c r="G131">
        <v>40</v>
      </c>
      <c r="H131">
        <v>21</v>
      </c>
      <c r="I131">
        <v>5</v>
      </c>
      <c r="J131">
        <v>26.89</v>
      </c>
      <c r="K131">
        <v>937</v>
      </c>
      <c r="L131">
        <v>4083</v>
      </c>
    </row>
    <row r="132" spans="1:12" x14ac:dyDescent="0.25">
      <c r="A132" t="s">
        <v>2959</v>
      </c>
      <c r="B132" t="s">
        <v>2958</v>
      </c>
      <c r="C132">
        <v>3.01</v>
      </c>
      <c r="D132">
        <v>1.24</v>
      </c>
      <c r="E132">
        <v>206</v>
      </c>
      <c r="F132">
        <v>2087225.5</v>
      </c>
      <c r="G132">
        <v>5</v>
      </c>
      <c r="H132">
        <v>5</v>
      </c>
      <c r="I132">
        <v>0</v>
      </c>
      <c r="J132">
        <v>12.87</v>
      </c>
      <c r="K132">
        <v>435</v>
      </c>
      <c r="L132">
        <v>4084</v>
      </c>
    </row>
    <row r="133" spans="1:12" x14ac:dyDescent="0.25">
      <c r="A133" t="s">
        <v>2961</v>
      </c>
      <c r="B133" t="s">
        <v>2960</v>
      </c>
      <c r="C133">
        <v>2.2799999999999998</v>
      </c>
      <c r="D133">
        <v>1.46</v>
      </c>
      <c r="E133">
        <v>209</v>
      </c>
      <c r="F133">
        <v>240591.3</v>
      </c>
      <c r="G133">
        <v>2</v>
      </c>
      <c r="H133">
        <v>2</v>
      </c>
      <c r="I133">
        <v>0</v>
      </c>
      <c r="J133">
        <v>16.899999999999999</v>
      </c>
      <c r="K133">
        <v>142</v>
      </c>
      <c r="L133">
        <v>3954</v>
      </c>
    </row>
    <row r="134" spans="1:12" x14ac:dyDescent="0.25">
      <c r="A134" t="s">
        <v>2963</v>
      </c>
      <c r="B134" t="s">
        <v>2962</v>
      </c>
      <c r="C134">
        <v>7.12</v>
      </c>
      <c r="D134">
        <v>4.2699999999999996</v>
      </c>
      <c r="E134">
        <v>261.10000000000002</v>
      </c>
      <c r="F134">
        <v>488129.4</v>
      </c>
      <c r="G134">
        <v>3</v>
      </c>
      <c r="H134">
        <v>3</v>
      </c>
      <c r="I134">
        <v>0</v>
      </c>
      <c r="J134">
        <v>3.64</v>
      </c>
      <c r="K134">
        <v>1153</v>
      </c>
      <c r="L134">
        <v>3905</v>
      </c>
    </row>
    <row r="135" spans="1:12" x14ac:dyDescent="0.25">
      <c r="A135" t="s">
        <v>2965</v>
      </c>
      <c r="B135" t="s">
        <v>2964</v>
      </c>
      <c r="C135">
        <v>5.62</v>
      </c>
      <c r="D135">
        <v>5.67</v>
      </c>
      <c r="E135">
        <v>245</v>
      </c>
      <c r="F135">
        <v>66859.8</v>
      </c>
      <c r="G135">
        <v>3</v>
      </c>
      <c r="H135">
        <v>2</v>
      </c>
      <c r="I135">
        <v>1</v>
      </c>
      <c r="J135">
        <v>6.46</v>
      </c>
      <c r="K135">
        <v>418</v>
      </c>
      <c r="L135">
        <v>3598</v>
      </c>
    </row>
    <row r="136" spans="1:12" x14ac:dyDescent="0.25">
      <c r="A136" t="s">
        <v>2967</v>
      </c>
      <c r="B136" t="s">
        <v>2966</v>
      </c>
      <c r="C136">
        <v>5.29</v>
      </c>
      <c r="D136">
        <v>5.68</v>
      </c>
      <c r="E136">
        <v>236.6</v>
      </c>
      <c r="F136">
        <v>182790.3</v>
      </c>
      <c r="G136">
        <v>2</v>
      </c>
      <c r="H136">
        <v>2</v>
      </c>
      <c r="I136">
        <v>0</v>
      </c>
      <c r="J136">
        <v>1.29</v>
      </c>
      <c r="K136">
        <v>1944</v>
      </c>
      <c r="L136">
        <v>4293</v>
      </c>
    </row>
    <row r="137" spans="1:12" x14ac:dyDescent="0.25">
      <c r="A137" t="s">
        <v>2969</v>
      </c>
      <c r="B137" t="s">
        <v>2968</v>
      </c>
      <c r="C137">
        <v>98.68</v>
      </c>
      <c r="D137">
        <v>14.92</v>
      </c>
      <c r="E137">
        <v>834.7</v>
      </c>
      <c r="F137">
        <v>22769195</v>
      </c>
      <c r="G137">
        <v>37</v>
      </c>
      <c r="H137">
        <v>14</v>
      </c>
      <c r="I137">
        <v>1</v>
      </c>
      <c r="J137">
        <v>55.03</v>
      </c>
      <c r="K137">
        <v>318</v>
      </c>
      <c r="L137">
        <v>4002</v>
      </c>
    </row>
    <row r="138" spans="1:12" x14ac:dyDescent="0.25">
      <c r="A138" t="s">
        <v>2971</v>
      </c>
      <c r="B138" t="s">
        <v>2970</v>
      </c>
      <c r="C138">
        <v>24.51</v>
      </c>
      <c r="D138">
        <v>10.1</v>
      </c>
      <c r="E138">
        <v>529.6</v>
      </c>
      <c r="F138">
        <v>2574529.9</v>
      </c>
      <c r="G138">
        <v>7</v>
      </c>
      <c r="H138">
        <v>4</v>
      </c>
      <c r="I138">
        <v>0</v>
      </c>
      <c r="J138">
        <v>11.83</v>
      </c>
      <c r="K138">
        <v>524</v>
      </c>
      <c r="L138">
        <v>4296</v>
      </c>
    </row>
    <row r="139" spans="1:12" x14ac:dyDescent="0.25">
      <c r="A139" t="s">
        <v>2973</v>
      </c>
      <c r="B139" t="s">
        <v>2972</v>
      </c>
      <c r="C139">
        <v>6.82</v>
      </c>
      <c r="D139">
        <v>4.4000000000000004</v>
      </c>
      <c r="E139">
        <v>277.39999999999998</v>
      </c>
      <c r="F139">
        <v>758459.7</v>
      </c>
      <c r="G139">
        <v>5</v>
      </c>
      <c r="H139">
        <v>3</v>
      </c>
      <c r="I139">
        <v>0</v>
      </c>
      <c r="J139">
        <v>9.3699999999999992</v>
      </c>
      <c r="K139">
        <v>416</v>
      </c>
      <c r="L139">
        <v>3796</v>
      </c>
    </row>
    <row r="140" spans="1:12" x14ac:dyDescent="0.25">
      <c r="A140" t="s">
        <v>2975</v>
      </c>
      <c r="B140" t="s">
        <v>2974</v>
      </c>
      <c r="C140">
        <v>14.33</v>
      </c>
      <c r="D140">
        <v>14.37</v>
      </c>
      <c r="E140">
        <v>787</v>
      </c>
      <c r="F140">
        <v>695460</v>
      </c>
      <c r="G140">
        <v>2</v>
      </c>
      <c r="H140">
        <v>1</v>
      </c>
      <c r="I140">
        <v>0</v>
      </c>
      <c r="J140">
        <v>5.99</v>
      </c>
      <c r="K140">
        <v>267</v>
      </c>
      <c r="L140">
        <v>4299</v>
      </c>
    </row>
    <row r="141" spans="1:12" x14ac:dyDescent="0.25">
      <c r="A141" t="s">
        <v>2977</v>
      </c>
      <c r="B141" t="s">
        <v>2976</v>
      </c>
      <c r="C141">
        <v>3.02</v>
      </c>
      <c r="D141">
        <v>1.31</v>
      </c>
      <c r="E141">
        <v>314.89999999999998</v>
      </c>
      <c r="F141">
        <v>1509788</v>
      </c>
      <c r="G141">
        <v>4</v>
      </c>
      <c r="H141">
        <v>4</v>
      </c>
      <c r="I141">
        <v>0</v>
      </c>
      <c r="J141">
        <v>13.88</v>
      </c>
      <c r="K141">
        <v>317</v>
      </c>
      <c r="L141">
        <v>4089</v>
      </c>
    </row>
    <row r="142" spans="1:12" x14ac:dyDescent="0.25">
      <c r="A142" t="s">
        <v>2979</v>
      </c>
      <c r="B142" t="s">
        <v>2978</v>
      </c>
      <c r="C142">
        <v>9.36</v>
      </c>
      <c r="D142">
        <v>9.43</v>
      </c>
      <c r="E142">
        <v>415.2</v>
      </c>
      <c r="F142">
        <v>84112</v>
      </c>
      <c r="G142">
        <v>1</v>
      </c>
      <c r="H142">
        <v>1</v>
      </c>
      <c r="I142">
        <v>0</v>
      </c>
      <c r="J142">
        <v>7.12</v>
      </c>
      <c r="K142">
        <v>337</v>
      </c>
      <c r="L142">
        <v>3604</v>
      </c>
    </row>
    <row r="143" spans="1:12" x14ac:dyDescent="0.25">
      <c r="A143" t="s">
        <v>2981</v>
      </c>
      <c r="B143" t="s">
        <v>2980</v>
      </c>
      <c r="C143">
        <v>50.06</v>
      </c>
      <c r="D143">
        <v>14.43</v>
      </c>
      <c r="E143">
        <v>715.1</v>
      </c>
      <c r="F143">
        <v>6514828</v>
      </c>
      <c r="G143">
        <v>22</v>
      </c>
      <c r="H143">
        <v>8</v>
      </c>
      <c r="I143">
        <v>0</v>
      </c>
      <c r="J143">
        <v>68.89</v>
      </c>
      <c r="K143">
        <v>180</v>
      </c>
      <c r="L143">
        <v>3914</v>
      </c>
    </row>
    <row r="144" spans="1:12" x14ac:dyDescent="0.25">
      <c r="A144" t="s">
        <v>2983</v>
      </c>
      <c r="B144" t="s">
        <v>2982</v>
      </c>
      <c r="C144">
        <v>16.53</v>
      </c>
      <c r="D144">
        <v>16.420000000000002</v>
      </c>
      <c r="E144">
        <v>821.8</v>
      </c>
      <c r="F144">
        <v>391114</v>
      </c>
      <c r="G144">
        <v>9</v>
      </c>
      <c r="H144">
        <v>1</v>
      </c>
      <c r="I144">
        <v>0</v>
      </c>
      <c r="J144">
        <v>13.79</v>
      </c>
      <c r="K144">
        <v>203</v>
      </c>
      <c r="L144">
        <v>3963</v>
      </c>
    </row>
    <row r="145" spans="1:12" x14ac:dyDescent="0.25">
      <c r="A145" t="s">
        <v>2985</v>
      </c>
      <c r="B145" t="s">
        <v>2984</v>
      </c>
      <c r="C145">
        <v>9.15</v>
      </c>
      <c r="D145">
        <v>4.8600000000000003</v>
      </c>
      <c r="E145">
        <v>347.4</v>
      </c>
      <c r="F145">
        <v>789185.6</v>
      </c>
      <c r="G145">
        <v>5</v>
      </c>
      <c r="H145">
        <v>3</v>
      </c>
      <c r="I145">
        <v>0</v>
      </c>
      <c r="J145">
        <v>12.1</v>
      </c>
      <c r="K145">
        <v>372</v>
      </c>
      <c r="L145">
        <v>3801</v>
      </c>
    </row>
    <row r="146" spans="1:12" x14ac:dyDescent="0.25">
      <c r="A146" t="s">
        <v>2987</v>
      </c>
      <c r="B146" t="s">
        <v>2986</v>
      </c>
      <c r="C146">
        <v>69.14</v>
      </c>
      <c r="D146">
        <v>15.34</v>
      </c>
      <c r="E146">
        <v>846.1</v>
      </c>
      <c r="F146">
        <v>13729202.4</v>
      </c>
      <c r="G146">
        <v>25</v>
      </c>
      <c r="H146">
        <v>11</v>
      </c>
      <c r="I146">
        <v>2</v>
      </c>
      <c r="J146">
        <v>61.88</v>
      </c>
      <c r="K146">
        <v>181</v>
      </c>
      <c r="L146">
        <v>3877</v>
      </c>
    </row>
    <row r="147" spans="1:12" x14ac:dyDescent="0.25">
      <c r="A147" t="s">
        <v>2989</v>
      </c>
      <c r="B147" t="s">
        <v>2988</v>
      </c>
      <c r="C147">
        <v>11.44</v>
      </c>
      <c r="D147">
        <v>11.46</v>
      </c>
      <c r="E147">
        <v>581.9</v>
      </c>
      <c r="F147">
        <v>119330</v>
      </c>
      <c r="G147">
        <v>2</v>
      </c>
      <c r="H147">
        <v>1</v>
      </c>
      <c r="I147">
        <v>0</v>
      </c>
      <c r="J147">
        <v>14.92</v>
      </c>
      <c r="K147">
        <v>181</v>
      </c>
      <c r="L147">
        <v>4266</v>
      </c>
    </row>
    <row r="148" spans="1:12" x14ac:dyDescent="0.25">
      <c r="A148" t="s">
        <v>2991</v>
      </c>
      <c r="B148" t="s">
        <v>2990</v>
      </c>
      <c r="C148">
        <v>44.82</v>
      </c>
      <c r="D148">
        <v>16.559999999999999</v>
      </c>
      <c r="E148">
        <v>818.2</v>
      </c>
      <c r="F148">
        <v>4004502</v>
      </c>
      <c r="G148">
        <v>10</v>
      </c>
      <c r="H148">
        <v>7</v>
      </c>
      <c r="I148">
        <v>0</v>
      </c>
      <c r="J148">
        <v>51.11</v>
      </c>
      <c r="K148">
        <v>180</v>
      </c>
      <c r="L148">
        <v>4099</v>
      </c>
    </row>
    <row r="149" spans="1:12" x14ac:dyDescent="0.25">
      <c r="A149" t="s">
        <v>2993</v>
      </c>
      <c r="B149" t="s">
        <v>2992</v>
      </c>
      <c r="C149">
        <v>10.44</v>
      </c>
      <c r="D149">
        <v>4.92</v>
      </c>
      <c r="E149">
        <v>323.8</v>
      </c>
      <c r="F149">
        <v>965158</v>
      </c>
      <c r="G149">
        <v>3</v>
      </c>
      <c r="H149">
        <v>3</v>
      </c>
      <c r="I149">
        <v>0</v>
      </c>
      <c r="J149">
        <v>20.56</v>
      </c>
      <c r="K149">
        <v>180</v>
      </c>
      <c r="L149">
        <v>3851</v>
      </c>
    </row>
    <row r="150" spans="1:12" x14ac:dyDescent="0.25">
      <c r="A150" t="s">
        <v>2995</v>
      </c>
      <c r="B150" t="s">
        <v>2994</v>
      </c>
      <c r="C150">
        <v>9.3000000000000007</v>
      </c>
      <c r="D150">
        <v>7.2</v>
      </c>
      <c r="E150">
        <v>310.60000000000002</v>
      </c>
      <c r="F150">
        <v>66076.2</v>
      </c>
      <c r="G150">
        <v>2</v>
      </c>
      <c r="H150">
        <v>2</v>
      </c>
      <c r="I150">
        <v>0</v>
      </c>
      <c r="J150">
        <v>27.43</v>
      </c>
      <c r="K150">
        <v>175</v>
      </c>
      <c r="L150">
        <v>4267</v>
      </c>
    </row>
    <row r="151" spans="1:12" x14ac:dyDescent="0.25">
      <c r="A151" t="s">
        <v>2997</v>
      </c>
      <c r="B151" t="s">
        <v>2996</v>
      </c>
      <c r="C151">
        <v>14.65</v>
      </c>
      <c r="D151">
        <v>6.56</v>
      </c>
      <c r="E151">
        <v>413.2</v>
      </c>
      <c r="F151">
        <v>62881.7</v>
      </c>
      <c r="G151">
        <v>3</v>
      </c>
      <c r="H151">
        <v>3</v>
      </c>
      <c r="I151">
        <v>0</v>
      </c>
      <c r="J151">
        <v>11.82</v>
      </c>
      <c r="K151">
        <v>406</v>
      </c>
      <c r="L151">
        <v>4268</v>
      </c>
    </row>
    <row r="152" spans="1:12" x14ac:dyDescent="0.25">
      <c r="A152" t="s">
        <v>2999</v>
      </c>
      <c r="B152" t="s">
        <v>2998</v>
      </c>
      <c r="C152">
        <v>4.93</v>
      </c>
      <c r="D152">
        <v>4.6900000000000004</v>
      </c>
      <c r="E152">
        <v>308.7</v>
      </c>
      <c r="F152">
        <v>2713642</v>
      </c>
      <c r="G152">
        <v>4</v>
      </c>
      <c r="H152">
        <v>3</v>
      </c>
      <c r="I152">
        <v>1</v>
      </c>
      <c r="J152">
        <v>3.14</v>
      </c>
      <c r="K152">
        <v>986</v>
      </c>
      <c r="L152">
        <v>4009</v>
      </c>
    </row>
    <row r="153" spans="1:12" x14ac:dyDescent="0.25">
      <c r="A153" t="s">
        <v>3001</v>
      </c>
      <c r="B153" t="s">
        <v>3000</v>
      </c>
      <c r="C153">
        <v>7.65</v>
      </c>
      <c r="D153">
        <v>5.87</v>
      </c>
      <c r="E153">
        <v>351.6</v>
      </c>
      <c r="F153">
        <v>221326.5</v>
      </c>
      <c r="G153">
        <v>4</v>
      </c>
      <c r="H153">
        <v>2</v>
      </c>
      <c r="I153">
        <v>0</v>
      </c>
      <c r="J153">
        <v>11.02</v>
      </c>
      <c r="K153">
        <v>363</v>
      </c>
      <c r="L153">
        <v>3837</v>
      </c>
    </row>
    <row r="154" spans="1:12" x14ac:dyDescent="0.25">
      <c r="A154" t="s">
        <v>3003</v>
      </c>
      <c r="B154" t="s">
        <v>3002</v>
      </c>
      <c r="C154">
        <v>11.9</v>
      </c>
      <c r="D154">
        <v>8.36</v>
      </c>
      <c r="E154">
        <v>494.1</v>
      </c>
      <c r="F154">
        <v>852876</v>
      </c>
      <c r="G154">
        <v>2</v>
      </c>
      <c r="H154">
        <v>2</v>
      </c>
      <c r="I154">
        <v>0</v>
      </c>
      <c r="J154">
        <v>11.42</v>
      </c>
      <c r="K154">
        <v>359</v>
      </c>
      <c r="L154">
        <v>4344</v>
      </c>
    </row>
    <row r="155" spans="1:12" x14ac:dyDescent="0.25">
      <c r="A155" t="s">
        <v>3005</v>
      </c>
      <c r="B155" t="s">
        <v>3004</v>
      </c>
      <c r="C155">
        <v>9.69</v>
      </c>
      <c r="D155">
        <v>9.17</v>
      </c>
      <c r="E155">
        <v>464.8</v>
      </c>
      <c r="F155">
        <v>674042</v>
      </c>
      <c r="G155">
        <v>6</v>
      </c>
      <c r="H155">
        <v>2</v>
      </c>
      <c r="I155">
        <v>0</v>
      </c>
      <c r="J155">
        <v>16.57</v>
      </c>
      <c r="K155">
        <v>181</v>
      </c>
      <c r="L155">
        <v>4274</v>
      </c>
    </row>
    <row r="156" spans="1:12" x14ac:dyDescent="0.25">
      <c r="A156" t="s">
        <v>3007</v>
      </c>
      <c r="B156" t="s">
        <v>3006</v>
      </c>
      <c r="C156">
        <v>8.8000000000000007</v>
      </c>
      <c r="D156">
        <v>3.99</v>
      </c>
      <c r="E156">
        <v>269.10000000000002</v>
      </c>
      <c r="F156">
        <v>2193076.6</v>
      </c>
      <c r="G156">
        <v>4</v>
      </c>
      <c r="H156">
        <v>4</v>
      </c>
      <c r="I156">
        <v>0</v>
      </c>
      <c r="J156">
        <v>18.82</v>
      </c>
      <c r="K156">
        <v>441</v>
      </c>
      <c r="L156">
        <v>3863</v>
      </c>
    </row>
    <row r="157" spans="1:12" x14ac:dyDescent="0.25">
      <c r="A157" t="s">
        <v>3009</v>
      </c>
      <c r="B157" t="s">
        <v>3008</v>
      </c>
      <c r="C157">
        <v>21.01</v>
      </c>
      <c r="D157">
        <v>5.36</v>
      </c>
      <c r="E157">
        <v>457.6</v>
      </c>
      <c r="F157">
        <v>3048632.9</v>
      </c>
      <c r="G157">
        <v>7</v>
      </c>
      <c r="H157">
        <v>7</v>
      </c>
      <c r="I157">
        <v>1</v>
      </c>
      <c r="J157">
        <v>20.05</v>
      </c>
      <c r="K157">
        <v>394</v>
      </c>
      <c r="L157">
        <v>3849</v>
      </c>
    </row>
    <row r="158" spans="1:12" x14ac:dyDescent="0.25">
      <c r="A158" t="s">
        <v>3011</v>
      </c>
      <c r="B158" t="s">
        <v>3010</v>
      </c>
      <c r="C158">
        <v>51.85</v>
      </c>
      <c r="D158">
        <v>8.82</v>
      </c>
      <c r="E158">
        <v>510</v>
      </c>
      <c r="F158">
        <v>2499059.1</v>
      </c>
      <c r="G158">
        <v>17</v>
      </c>
      <c r="H158">
        <v>10</v>
      </c>
      <c r="I158">
        <v>1</v>
      </c>
      <c r="J158">
        <v>37.799999999999997</v>
      </c>
      <c r="K158">
        <v>418</v>
      </c>
      <c r="L158">
        <v>4352</v>
      </c>
    </row>
    <row r="159" spans="1:12" x14ac:dyDescent="0.25">
      <c r="A159" t="s">
        <v>3013</v>
      </c>
      <c r="B159" t="s">
        <v>3012</v>
      </c>
      <c r="C159">
        <v>2.58</v>
      </c>
      <c r="D159">
        <v>2.7</v>
      </c>
      <c r="E159">
        <v>174.8</v>
      </c>
      <c r="F159">
        <v>44702</v>
      </c>
      <c r="G159">
        <v>1</v>
      </c>
      <c r="H159">
        <v>1</v>
      </c>
      <c r="I159">
        <v>0</v>
      </c>
      <c r="J159">
        <v>4.6100000000000003</v>
      </c>
      <c r="K159">
        <v>607</v>
      </c>
      <c r="L159">
        <v>4186</v>
      </c>
    </row>
    <row r="160" spans="1:12" x14ac:dyDescent="0.25">
      <c r="A160" t="s">
        <v>3015</v>
      </c>
      <c r="B160" t="s">
        <v>3014</v>
      </c>
      <c r="C160">
        <v>7.7</v>
      </c>
      <c r="D160">
        <v>7.73</v>
      </c>
      <c r="E160">
        <v>348</v>
      </c>
      <c r="F160">
        <v>18330</v>
      </c>
      <c r="G160">
        <v>1</v>
      </c>
      <c r="H160">
        <v>1</v>
      </c>
      <c r="I160">
        <v>0</v>
      </c>
      <c r="J160">
        <v>17.649999999999999</v>
      </c>
      <c r="K160">
        <v>153</v>
      </c>
      <c r="L160">
        <v>4314</v>
      </c>
    </row>
    <row r="161" spans="1:12" x14ac:dyDescent="0.25">
      <c r="A161" t="s">
        <v>3017</v>
      </c>
      <c r="B161" t="s">
        <v>3016</v>
      </c>
      <c r="C161">
        <v>22.18</v>
      </c>
      <c r="D161">
        <v>11.56</v>
      </c>
      <c r="E161">
        <v>582.20000000000005</v>
      </c>
      <c r="F161">
        <v>1523334</v>
      </c>
      <c r="G161">
        <v>9</v>
      </c>
      <c r="H161">
        <v>5</v>
      </c>
      <c r="I161">
        <v>0</v>
      </c>
      <c r="J161">
        <v>25</v>
      </c>
      <c r="K161">
        <v>300</v>
      </c>
      <c r="L161">
        <v>4187</v>
      </c>
    </row>
    <row r="162" spans="1:12" x14ac:dyDescent="0.25">
      <c r="A162" t="s">
        <v>3019</v>
      </c>
      <c r="B162" t="s">
        <v>3018</v>
      </c>
      <c r="C162">
        <v>14.26</v>
      </c>
      <c r="D162">
        <v>10.1</v>
      </c>
      <c r="E162">
        <v>446.5</v>
      </c>
      <c r="F162">
        <v>3053629.7</v>
      </c>
      <c r="G162">
        <v>5</v>
      </c>
      <c r="H162">
        <v>3</v>
      </c>
      <c r="I162">
        <v>0</v>
      </c>
      <c r="J162">
        <v>25.84</v>
      </c>
      <c r="K162">
        <v>178</v>
      </c>
      <c r="L162">
        <v>4317</v>
      </c>
    </row>
    <row r="163" spans="1:12" x14ac:dyDescent="0.25">
      <c r="A163" t="s">
        <v>3021</v>
      </c>
      <c r="B163" t="s">
        <v>3020</v>
      </c>
      <c r="C163">
        <v>7.32</v>
      </c>
      <c r="D163">
        <v>6.26</v>
      </c>
      <c r="E163">
        <v>284.8</v>
      </c>
      <c r="F163">
        <v>1167505.6000000001</v>
      </c>
      <c r="G163">
        <v>4</v>
      </c>
      <c r="H163">
        <v>3</v>
      </c>
      <c r="I163">
        <v>0</v>
      </c>
      <c r="J163">
        <v>20.83</v>
      </c>
      <c r="K163">
        <v>168</v>
      </c>
      <c r="L163">
        <v>3868</v>
      </c>
    </row>
    <row r="164" spans="1:12" x14ac:dyDescent="0.25">
      <c r="A164" t="s">
        <v>3023</v>
      </c>
      <c r="B164" t="s">
        <v>3022</v>
      </c>
      <c r="C164">
        <v>4.37</v>
      </c>
      <c r="D164">
        <v>3.77</v>
      </c>
      <c r="E164">
        <v>168.6</v>
      </c>
      <c r="F164">
        <v>69114</v>
      </c>
      <c r="G164">
        <v>2</v>
      </c>
      <c r="H164">
        <v>2</v>
      </c>
      <c r="I164">
        <v>0</v>
      </c>
      <c r="J164">
        <v>19.87</v>
      </c>
      <c r="K164">
        <v>151</v>
      </c>
      <c r="L164">
        <v>4188</v>
      </c>
    </row>
    <row r="165" spans="1:12" x14ac:dyDescent="0.25">
      <c r="A165" t="s">
        <v>3025</v>
      </c>
      <c r="B165" t="s">
        <v>3024</v>
      </c>
      <c r="C165">
        <v>7.91</v>
      </c>
      <c r="D165">
        <v>6.24</v>
      </c>
      <c r="E165">
        <v>255.1</v>
      </c>
      <c r="F165">
        <v>183084.3</v>
      </c>
      <c r="G165">
        <v>2</v>
      </c>
      <c r="H165">
        <v>2</v>
      </c>
      <c r="I165">
        <v>0</v>
      </c>
      <c r="J165">
        <v>5.81</v>
      </c>
      <c r="K165">
        <v>757</v>
      </c>
      <c r="L165">
        <v>4196</v>
      </c>
    </row>
    <row r="166" spans="1:12" x14ac:dyDescent="0.25">
      <c r="A166" t="s">
        <v>3027</v>
      </c>
      <c r="B166" t="s">
        <v>3026</v>
      </c>
      <c r="C166">
        <v>2.0099999999999998</v>
      </c>
      <c r="D166">
        <v>2.13</v>
      </c>
      <c r="E166">
        <v>198.7</v>
      </c>
      <c r="F166">
        <v>192334</v>
      </c>
      <c r="G166">
        <v>3</v>
      </c>
      <c r="H166">
        <v>3</v>
      </c>
      <c r="I166">
        <v>0</v>
      </c>
      <c r="J166">
        <v>1.45</v>
      </c>
      <c r="K166">
        <v>2202</v>
      </c>
      <c r="L166">
        <v>4145</v>
      </c>
    </row>
    <row r="167" spans="1:12" x14ac:dyDescent="0.25">
      <c r="A167" t="s">
        <v>3029</v>
      </c>
      <c r="B167" t="s">
        <v>3028</v>
      </c>
      <c r="C167">
        <v>33.04</v>
      </c>
      <c r="D167">
        <v>8.7200000000000006</v>
      </c>
      <c r="E167">
        <v>550.79999999999995</v>
      </c>
      <c r="F167">
        <v>2432281.9</v>
      </c>
      <c r="G167">
        <v>15</v>
      </c>
      <c r="H167">
        <v>6</v>
      </c>
      <c r="I167">
        <v>1</v>
      </c>
      <c r="J167">
        <v>34.479999999999997</v>
      </c>
      <c r="K167">
        <v>348</v>
      </c>
      <c r="L167">
        <v>3871</v>
      </c>
    </row>
    <row r="168" spans="1:12" x14ac:dyDescent="0.25">
      <c r="A168" t="s">
        <v>3031</v>
      </c>
      <c r="B168" t="s">
        <v>3030</v>
      </c>
      <c r="C168">
        <v>44.4</v>
      </c>
      <c r="D168">
        <v>10.29</v>
      </c>
      <c r="E168">
        <v>595.9</v>
      </c>
      <c r="F168">
        <v>2377972</v>
      </c>
      <c r="G168">
        <v>12</v>
      </c>
      <c r="H168">
        <v>8</v>
      </c>
      <c r="I168">
        <v>1</v>
      </c>
      <c r="J168">
        <v>23.53</v>
      </c>
      <c r="K168">
        <v>561</v>
      </c>
      <c r="L168">
        <v>4328</v>
      </c>
    </row>
    <row r="169" spans="1:12" x14ac:dyDescent="0.25">
      <c r="A169" t="s">
        <v>3033</v>
      </c>
      <c r="B169" t="s">
        <v>3032</v>
      </c>
      <c r="C169">
        <v>42.09</v>
      </c>
      <c r="D169">
        <v>21.03</v>
      </c>
      <c r="E169">
        <v>1124</v>
      </c>
      <c r="F169">
        <v>1622684.1</v>
      </c>
      <c r="G169">
        <v>17</v>
      </c>
      <c r="H169">
        <v>8</v>
      </c>
      <c r="I169">
        <v>1</v>
      </c>
      <c r="J169">
        <v>20.32</v>
      </c>
      <c r="K169">
        <v>758</v>
      </c>
      <c r="L169">
        <v>4199</v>
      </c>
    </row>
    <row r="170" spans="1:12" x14ac:dyDescent="0.25">
      <c r="A170" t="s">
        <v>3035</v>
      </c>
      <c r="B170" t="s">
        <v>3034</v>
      </c>
      <c r="C170">
        <v>164.7</v>
      </c>
      <c r="D170">
        <v>16.34</v>
      </c>
      <c r="E170">
        <v>892.9</v>
      </c>
      <c r="F170">
        <v>75730628.599999994</v>
      </c>
      <c r="G170">
        <v>106</v>
      </c>
      <c r="H170">
        <v>26</v>
      </c>
      <c r="I170">
        <v>1</v>
      </c>
      <c r="J170">
        <v>64.08</v>
      </c>
      <c r="K170">
        <v>412</v>
      </c>
      <c r="L170">
        <v>4106</v>
      </c>
    </row>
    <row r="171" spans="1:12" x14ac:dyDescent="0.25">
      <c r="A171" t="s">
        <v>3037</v>
      </c>
      <c r="B171" t="s">
        <v>3036</v>
      </c>
      <c r="C171">
        <v>90.32</v>
      </c>
      <c r="D171">
        <v>12.52</v>
      </c>
      <c r="E171">
        <v>669.8</v>
      </c>
      <c r="F171">
        <v>7689407.2999999998</v>
      </c>
      <c r="G171">
        <v>24</v>
      </c>
      <c r="H171">
        <v>18</v>
      </c>
      <c r="I171">
        <v>2</v>
      </c>
      <c r="J171">
        <v>21.7</v>
      </c>
      <c r="K171">
        <v>1023</v>
      </c>
      <c r="L171">
        <v>4202</v>
      </c>
    </row>
    <row r="172" spans="1:12" x14ac:dyDescent="0.25">
      <c r="A172" t="s">
        <v>3039</v>
      </c>
      <c r="B172" t="s">
        <v>3038</v>
      </c>
      <c r="C172">
        <v>10.3</v>
      </c>
      <c r="D172">
        <v>10.37</v>
      </c>
      <c r="E172">
        <v>595.9</v>
      </c>
      <c r="F172">
        <v>270138</v>
      </c>
      <c r="G172">
        <v>1</v>
      </c>
      <c r="H172">
        <v>1</v>
      </c>
      <c r="I172">
        <v>0</v>
      </c>
      <c r="J172">
        <v>5.28</v>
      </c>
      <c r="K172">
        <v>303</v>
      </c>
      <c r="L172">
        <v>4119</v>
      </c>
    </row>
    <row r="173" spans="1:12" x14ac:dyDescent="0.25">
      <c r="A173" t="s">
        <v>3041</v>
      </c>
      <c r="B173" t="s">
        <v>3040</v>
      </c>
      <c r="C173">
        <v>14.76</v>
      </c>
      <c r="D173">
        <v>5.84</v>
      </c>
      <c r="E173">
        <v>386.2</v>
      </c>
      <c r="F173">
        <v>999442</v>
      </c>
      <c r="G173">
        <v>5</v>
      </c>
      <c r="H173">
        <v>5</v>
      </c>
      <c r="I173">
        <v>0</v>
      </c>
      <c r="J173">
        <v>20.43</v>
      </c>
      <c r="K173">
        <v>279</v>
      </c>
      <c r="L173">
        <v>4334</v>
      </c>
    </row>
    <row r="174" spans="1:12" x14ac:dyDescent="0.25">
      <c r="A174" t="s">
        <v>3043</v>
      </c>
      <c r="B174" t="s">
        <v>3042</v>
      </c>
      <c r="C174">
        <v>69.3</v>
      </c>
      <c r="D174">
        <v>9.16</v>
      </c>
      <c r="E174">
        <v>535.4</v>
      </c>
      <c r="F174">
        <v>6120837.5999999996</v>
      </c>
      <c r="G174">
        <v>19</v>
      </c>
      <c r="H174">
        <v>14</v>
      </c>
      <c r="I174">
        <v>0</v>
      </c>
      <c r="J174">
        <v>22.46</v>
      </c>
      <c r="K174">
        <v>1042</v>
      </c>
      <c r="L174">
        <v>4377</v>
      </c>
    </row>
    <row r="175" spans="1:12" x14ac:dyDescent="0.25">
      <c r="A175" t="s">
        <v>3045</v>
      </c>
      <c r="B175" t="s">
        <v>3044</v>
      </c>
      <c r="C175">
        <v>7.48</v>
      </c>
      <c r="D175">
        <v>6.48</v>
      </c>
      <c r="E175">
        <v>388.7</v>
      </c>
      <c r="F175">
        <v>304969.5</v>
      </c>
      <c r="G175">
        <v>4</v>
      </c>
      <c r="H175">
        <v>3</v>
      </c>
      <c r="I175">
        <v>0</v>
      </c>
      <c r="J175">
        <v>3.9</v>
      </c>
      <c r="K175">
        <v>1258</v>
      </c>
      <c r="L175">
        <v>4286</v>
      </c>
    </row>
    <row r="176" spans="1:12" x14ac:dyDescent="0.25">
      <c r="A176" t="s">
        <v>3047</v>
      </c>
      <c r="B176" t="s">
        <v>3046</v>
      </c>
      <c r="C176">
        <v>51.01</v>
      </c>
      <c r="D176">
        <v>13.92</v>
      </c>
      <c r="E176">
        <v>768</v>
      </c>
      <c r="F176">
        <v>8626466.5999999996</v>
      </c>
      <c r="G176">
        <v>19</v>
      </c>
      <c r="H176">
        <v>9</v>
      </c>
      <c r="I176">
        <v>2</v>
      </c>
      <c r="J176">
        <v>31.64</v>
      </c>
      <c r="K176">
        <v>256</v>
      </c>
      <c r="L176">
        <v>4336</v>
      </c>
    </row>
    <row r="177" spans="1:12" x14ac:dyDescent="0.25">
      <c r="A177" t="s">
        <v>3049</v>
      </c>
      <c r="B177" t="s">
        <v>3048</v>
      </c>
      <c r="C177">
        <v>5.6</v>
      </c>
      <c r="D177">
        <v>5.66</v>
      </c>
      <c r="E177">
        <v>252.6</v>
      </c>
      <c r="F177">
        <v>364785.3</v>
      </c>
      <c r="G177">
        <v>2</v>
      </c>
      <c r="H177">
        <v>2</v>
      </c>
      <c r="I177">
        <v>0</v>
      </c>
      <c r="J177">
        <v>6.37</v>
      </c>
      <c r="K177">
        <v>361</v>
      </c>
      <c r="L177">
        <v>4383</v>
      </c>
    </row>
    <row r="178" spans="1:12" x14ac:dyDescent="0.25">
      <c r="A178" t="s">
        <v>3051</v>
      </c>
      <c r="B178" t="s">
        <v>3050</v>
      </c>
      <c r="C178">
        <v>25.53</v>
      </c>
      <c r="D178">
        <v>6.55</v>
      </c>
      <c r="E178">
        <v>536.4</v>
      </c>
      <c r="F178">
        <v>7246330.7000000002</v>
      </c>
      <c r="G178">
        <v>14</v>
      </c>
      <c r="H178">
        <v>13</v>
      </c>
      <c r="I178">
        <v>0</v>
      </c>
      <c r="J178">
        <v>20.98</v>
      </c>
      <c r="K178">
        <v>634</v>
      </c>
      <c r="L178">
        <v>4288</v>
      </c>
    </row>
    <row r="179" spans="1:12" x14ac:dyDescent="0.25">
      <c r="A179" t="s">
        <v>3053</v>
      </c>
      <c r="B179" t="s">
        <v>3052</v>
      </c>
      <c r="C179">
        <v>2.0699999999999998</v>
      </c>
      <c r="D179">
        <v>2.13</v>
      </c>
      <c r="E179">
        <v>266.3</v>
      </c>
      <c r="F179">
        <v>422072</v>
      </c>
      <c r="G179">
        <v>1</v>
      </c>
      <c r="H179">
        <v>1</v>
      </c>
      <c r="I179">
        <v>0</v>
      </c>
      <c r="J179">
        <v>3.32</v>
      </c>
      <c r="K179">
        <v>271</v>
      </c>
      <c r="L179">
        <v>4107</v>
      </c>
    </row>
    <row r="180" spans="1:12" x14ac:dyDescent="0.25">
      <c r="A180" t="s">
        <v>3055</v>
      </c>
      <c r="B180" t="s">
        <v>3054</v>
      </c>
      <c r="C180">
        <v>10.93</v>
      </c>
      <c r="D180">
        <v>6.24</v>
      </c>
      <c r="E180">
        <v>381.7</v>
      </c>
      <c r="F180">
        <v>272871.3</v>
      </c>
      <c r="G180">
        <v>2</v>
      </c>
      <c r="H180">
        <v>2</v>
      </c>
      <c r="I180">
        <v>0</v>
      </c>
      <c r="J180">
        <v>8.92</v>
      </c>
      <c r="K180">
        <v>314</v>
      </c>
      <c r="L180">
        <v>4396</v>
      </c>
    </row>
    <row r="181" spans="1:12" x14ac:dyDescent="0.25">
      <c r="A181" t="s">
        <v>3057</v>
      </c>
      <c r="B181" t="s">
        <v>3056</v>
      </c>
      <c r="C181">
        <v>4.46</v>
      </c>
      <c r="D181">
        <v>4.3899999999999997</v>
      </c>
      <c r="E181">
        <v>270.3</v>
      </c>
      <c r="F181">
        <v>785972</v>
      </c>
      <c r="G181">
        <v>3</v>
      </c>
      <c r="H181">
        <v>2</v>
      </c>
      <c r="I181">
        <v>0</v>
      </c>
      <c r="J181">
        <v>7.63</v>
      </c>
      <c r="K181">
        <v>393</v>
      </c>
      <c r="L181">
        <v>4161</v>
      </c>
    </row>
    <row r="182" spans="1:12" x14ac:dyDescent="0.25">
      <c r="A182" t="s">
        <v>3059</v>
      </c>
      <c r="B182" t="s">
        <v>3058</v>
      </c>
      <c r="C182">
        <v>29.41</v>
      </c>
      <c r="D182">
        <v>8.85</v>
      </c>
      <c r="E182">
        <v>523.29999999999995</v>
      </c>
      <c r="F182">
        <v>4686328.4000000004</v>
      </c>
      <c r="G182">
        <v>9</v>
      </c>
      <c r="H182">
        <v>7</v>
      </c>
      <c r="I182">
        <v>0</v>
      </c>
      <c r="J182">
        <v>19.22</v>
      </c>
      <c r="K182">
        <v>541</v>
      </c>
      <c r="L182">
        <v>4236</v>
      </c>
    </row>
    <row r="183" spans="1:12" x14ac:dyDescent="0.25">
      <c r="A183" t="s">
        <v>3061</v>
      </c>
      <c r="B183" t="s">
        <v>3060</v>
      </c>
      <c r="C183">
        <v>2.7</v>
      </c>
      <c r="D183">
        <v>2.09</v>
      </c>
      <c r="E183">
        <v>283.8</v>
      </c>
      <c r="F183">
        <v>2874190.7</v>
      </c>
      <c r="G183">
        <v>5</v>
      </c>
      <c r="H183">
        <v>2</v>
      </c>
      <c r="I183">
        <v>0</v>
      </c>
      <c r="J183">
        <v>29.41</v>
      </c>
      <c r="K183">
        <v>51</v>
      </c>
      <c r="L183">
        <v>4112</v>
      </c>
    </row>
    <row r="184" spans="1:12" x14ac:dyDescent="0.25">
      <c r="A184" t="s">
        <v>3063</v>
      </c>
      <c r="B184" t="s">
        <v>3062</v>
      </c>
      <c r="C184">
        <v>38.07</v>
      </c>
      <c r="D184">
        <v>10.14</v>
      </c>
      <c r="E184">
        <v>596.79999999999995</v>
      </c>
      <c r="F184">
        <v>7709441.5</v>
      </c>
      <c r="G184">
        <v>23</v>
      </c>
      <c r="H184">
        <v>9</v>
      </c>
      <c r="I184">
        <v>0</v>
      </c>
      <c r="J184">
        <v>65.84</v>
      </c>
      <c r="K184">
        <v>161</v>
      </c>
      <c r="L184">
        <v>4213</v>
      </c>
    </row>
    <row r="185" spans="1:12" x14ac:dyDescent="0.25">
      <c r="A185" t="s">
        <v>3065</v>
      </c>
      <c r="B185" t="s">
        <v>3064</v>
      </c>
      <c r="C185">
        <v>15.97</v>
      </c>
      <c r="D185">
        <v>11.54</v>
      </c>
      <c r="E185">
        <v>640.29999999999995</v>
      </c>
      <c r="F185">
        <v>1936668</v>
      </c>
      <c r="G185">
        <v>7</v>
      </c>
      <c r="H185">
        <v>5</v>
      </c>
      <c r="I185">
        <v>2</v>
      </c>
      <c r="J185">
        <v>46.3</v>
      </c>
      <c r="K185">
        <v>108</v>
      </c>
      <c r="L185">
        <v>4426</v>
      </c>
    </row>
    <row r="186" spans="1:12" x14ac:dyDescent="0.25">
      <c r="A186" t="s">
        <v>3067</v>
      </c>
      <c r="B186" t="s">
        <v>3066</v>
      </c>
      <c r="C186">
        <v>23.94</v>
      </c>
      <c r="D186">
        <v>9.91</v>
      </c>
      <c r="E186">
        <v>602.70000000000005</v>
      </c>
      <c r="F186">
        <v>3621370</v>
      </c>
      <c r="G186">
        <v>7</v>
      </c>
      <c r="H186">
        <v>5</v>
      </c>
      <c r="I186">
        <v>0</v>
      </c>
      <c r="J186">
        <v>48.54</v>
      </c>
      <c r="K186">
        <v>103</v>
      </c>
      <c r="L186">
        <v>4400</v>
      </c>
    </row>
    <row r="187" spans="1:12" x14ac:dyDescent="0.25">
      <c r="A187" t="s">
        <v>3069</v>
      </c>
      <c r="B187" t="s">
        <v>3068</v>
      </c>
      <c r="C187">
        <v>5.53</v>
      </c>
      <c r="D187">
        <v>5.49</v>
      </c>
      <c r="E187">
        <v>351.1</v>
      </c>
      <c r="F187">
        <v>1407154.2</v>
      </c>
      <c r="G187">
        <v>2</v>
      </c>
      <c r="H187">
        <v>2</v>
      </c>
      <c r="I187">
        <v>0</v>
      </c>
      <c r="J187">
        <v>7.08</v>
      </c>
      <c r="K187">
        <v>226</v>
      </c>
      <c r="L187">
        <v>4214</v>
      </c>
    </row>
    <row r="188" spans="1:12" x14ac:dyDescent="0.25">
      <c r="A188" t="s">
        <v>3071</v>
      </c>
      <c r="B188" t="s">
        <v>3070</v>
      </c>
      <c r="C188">
        <v>199.09</v>
      </c>
      <c r="D188">
        <v>19.72</v>
      </c>
      <c r="E188">
        <v>1078.7</v>
      </c>
      <c r="F188">
        <v>61794459.799999997</v>
      </c>
      <c r="G188">
        <v>99</v>
      </c>
      <c r="H188">
        <v>31</v>
      </c>
      <c r="I188">
        <v>7</v>
      </c>
      <c r="J188">
        <v>54.07</v>
      </c>
      <c r="K188">
        <v>553</v>
      </c>
      <c r="L188">
        <v>4402</v>
      </c>
    </row>
    <row r="189" spans="1:12" x14ac:dyDescent="0.25">
      <c r="A189" t="s">
        <v>3073</v>
      </c>
      <c r="B189" t="s">
        <v>3072</v>
      </c>
      <c r="C189">
        <v>304</v>
      </c>
      <c r="D189">
        <v>16.03</v>
      </c>
      <c r="E189">
        <v>895.2</v>
      </c>
      <c r="F189">
        <v>91744844.099999994</v>
      </c>
      <c r="G189">
        <v>157</v>
      </c>
      <c r="H189">
        <v>38</v>
      </c>
      <c r="I189">
        <v>7</v>
      </c>
      <c r="J189">
        <v>68.81</v>
      </c>
      <c r="K189">
        <v>529</v>
      </c>
      <c r="L189">
        <v>4132</v>
      </c>
    </row>
    <row r="190" spans="1:12" x14ac:dyDescent="0.25">
      <c r="A190" t="s">
        <v>3075</v>
      </c>
      <c r="B190" t="s">
        <v>3074</v>
      </c>
      <c r="C190">
        <v>12.09</v>
      </c>
      <c r="D190">
        <v>9.58</v>
      </c>
      <c r="E190">
        <v>482.5</v>
      </c>
      <c r="F190">
        <v>5048000.5999999996</v>
      </c>
      <c r="G190">
        <v>14</v>
      </c>
      <c r="H190">
        <v>3</v>
      </c>
      <c r="I190">
        <v>0</v>
      </c>
      <c r="J190">
        <v>29.76</v>
      </c>
      <c r="K190">
        <v>168</v>
      </c>
      <c r="L190">
        <v>4239</v>
      </c>
    </row>
    <row r="191" spans="1:12" x14ac:dyDescent="0.25">
      <c r="A191" t="s">
        <v>3077</v>
      </c>
      <c r="B191" t="s">
        <v>3076</v>
      </c>
      <c r="C191">
        <v>36.229999999999997</v>
      </c>
      <c r="D191">
        <v>10.91</v>
      </c>
      <c r="E191">
        <v>620.5</v>
      </c>
      <c r="F191">
        <v>8513262</v>
      </c>
      <c r="G191">
        <v>17</v>
      </c>
      <c r="H191">
        <v>10</v>
      </c>
      <c r="I191">
        <v>2</v>
      </c>
      <c r="J191">
        <v>33.56</v>
      </c>
      <c r="K191">
        <v>298</v>
      </c>
      <c r="L191">
        <v>4427</v>
      </c>
    </row>
    <row r="192" spans="1:12" x14ac:dyDescent="0.25">
      <c r="A192" t="s">
        <v>3079</v>
      </c>
      <c r="B192" t="s">
        <v>3078</v>
      </c>
      <c r="C192">
        <v>9.6999999999999993</v>
      </c>
      <c r="D192">
        <v>6.38</v>
      </c>
      <c r="E192">
        <v>470.2</v>
      </c>
      <c r="F192">
        <v>1301802</v>
      </c>
      <c r="G192">
        <v>4</v>
      </c>
      <c r="H192">
        <v>3</v>
      </c>
      <c r="I192">
        <v>0</v>
      </c>
      <c r="J192">
        <v>30.85</v>
      </c>
      <c r="K192">
        <v>94</v>
      </c>
      <c r="L192">
        <v>4403</v>
      </c>
    </row>
    <row r="193" spans="1:12" x14ac:dyDescent="0.25">
      <c r="A193" t="s">
        <v>3081</v>
      </c>
      <c r="B193" t="s">
        <v>3080</v>
      </c>
      <c r="C193">
        <v>54.78</v>
      </c>
      <c r="D193">
        <v>13.58</v>
      </c>
      <c r="E193">
        <v>747.2</v>
      </c>
      <c r="F193">
        <v>8802048.8000000007</v>
      </c>
      <c r="G193">
        <v>21</v>
      </c>
      <c r="H193">
        <v>9</v>
      </c>
      <c r="I193">
        <v>0</v>
      </c>
      <c r="J193">
        <v>52.11</v>
      </c>
      <c r="K193">
        <v>213</v>
      </c>
      <c r="L193">
        <v>4240</v>
      </c>
    </row>
    <row r="194" spans="1:12" x14ac:dyDescent="0.25">
      <c r="A194" t="s">
        <v>3083</v>
      </c>
      <c r="B194" t="s">
        <v>3082</v>
      </c>
      <c r="C194">
        <v>14.02</v>
      </c>
      <c r="D194">
        <v>13.01</v>
      </c>
      <c r="E194">
        <v>666.4</v>
      </c>
      <c r="F194">
        <v>771776</v>
      </c>
      <c r="G194">
        <v>3</v>
      </c>
      <c r="H194">
        <v>2</v>
      </c>
      <c r="I194">
        <v>0</v>
      </c>
      <c r="J194">
        <v>24.53</v>
      </c>
      <c r="K194">
        <v>159</v>
      </c>
      <c r="L194">
        <v>4116</v>
      </c>
    </row>
    <row r="195" spans="1:12" x14ac:dyDescent="0.25">
      <c r="A195" t="s">
        <v>3085</v>
      </c>
      <c r="B195" t="s">
        <v>3084</v>
      </c>
      <c r="C195">
        <v>4.68</v>
      </c>
      <c r="D195">
        <v>3.5</v>
      </c>
      <c r="E195">
        <v>250.9</v>
      </c>
      <c r="F195">
        <v>168328</v>
      </c>
      <c r="G195">
        <v>2</v>
      </c>
      <c r="H195">
        <v>2</v>
      </c>
      <c r="I195">
        <v>0</v>
      </c>
      <c r="J195">
        <v>6.32</v>
      </c>
      <c r="K195">
        <v>475</v>
      </c>
      <c r="L195">
        <v>4245</v>
      </c>
    </row>
    <row r="196" spans="1:12" x14ac:dyDescent="0.25">
      <c r="A196" t="s">
        <v>3087</v>
      </c>
      <c r="B196" t="s">
        <v>3086</v>
      </c>
      <c r="C196">
        <v>22.84</v>
      </c>
      <c r="D196">
        <v>7.37</v>
      </c>
      <c r="E196">
        <v>443.3</v>
      </c>
      <c r="F196">
        <v>3072024</v>
      </c>
      <c r="G196">
        <v>9</v>
      </c>
      <c r="H196">
        <v>7</v>
      </c>
      <c r="I196">
        <v>1</v>
      </c>
      <c r="J196">
        <v>8.4700000000000006</v>
      </c>
      <c r="K196">
        <v>1075</v>
      </c>
      <c r="L196">
        <v>4174</v>
      </c>
    </row>
    <row r="197" spans="1:12" x14ac:dyDescent="0.25">
      <c r="A197" t="s">
        <v>3089</v>
      </c>
      <c r="B197" t="s">
        <v>3088</v>
      </c>
      <c r="C197">
        <v>5.58</v>
      </c>
      <c r="D197">
        <v>5.64</v>
      </c>
      <c r="E197">
        <v>325.3</v>
      </c>
      <c r="F197">
        <v>292450</v>
      </c>
      <c r="G197">
        <v>1</v>
      </c>
      <c r="H197">
        <v>1</v>
      </c>
      <c r="I197">
        <v>0</v>
      </c>
      <c r="J197">
        <v>7.65</v>
      </c>
      <c r="K197">
        <v>327</v>
      </c>
      <c r="L197">
        <v>4968</v>
      </c>
    </row>
    <row r="198" spans="1:12" x14ac:dyDescent="0.25">
      <c r="A198" t="s">
        <v>3091</v>
      </c>
      <c r="B198" t="s">
        <v>3090</v>
      </c>
      <c r="C198">
        <v>5.88</v>
      </c>
      <c r="D198">
        <v>5.98</v>
      </c>
      <c r="E198">
        <v>292.10000000000002</v>
      </c>
      <c r="F198">
        <v>35208</v>
      </c>
      <c r="G198">
        <v>1</v>
      </c>
      <c r="H198">
        <v>1</v>
      </c>
      <c r="I198">
        <v>0</v>
      </c>
      <c r="J198">
        <v>5.36</v>
      </c>
      <c r="K198">
        <v>485</v>
      </c>
      <c r="L198">
        <v>4472</v>
      </c>
    </row>
    <row r="199" spans="1:12" x14ac:dyDescent="0.25">
      <c r="A199" t="s">
        <v>3093</v>
      </c>
      <c r="B199" t="s">
        <v>3092</v>
      </c>
      <c r="C199">
        <v>19.54</v>
      </c>
      <c r="D199">
        <v>10.7</v>
      </c>
      <c r="E199">
        <v>619.5</v>
      </c>
      <c r="F199">
        <v>6849614</v>
      </c>
      <c r="G199">
        <v>6</v>
      </c>
      <c r="H199">
        <v>3</v>
      </c>
      <c r="I199">
        <v>0</v>
      </c>
      <c r="J199">
        <v>35.29</v>
      </c>
      <c r="K199">
        <v>119</v>
      </c>
      <c r="L199">
        <v>4431</v>
      </c>
    </row>
    <row r="200" spans="1:12" x14ac:dyDescent="0.25">
      <c r="A200" t="s">
        <v>3095</v>
      </c>
      <c r="B200" t="s">
        <v>3094</v>
      </c>
      <c r="C200">
        <v>24.23</v>
      </c>
      <c r="D200">
        <v>9.44</v>
      </c>
      <c r="E200">
        <v>517</v>
      </c>
      <c r="F200">
        <v>983892</v>
      </c>
      <c r="G200">
        <v>4</v>
      </c>
      <c r="H200">
        <v>4</v>
      </c>
      <c r="I200">
        <v>0</v>
      </c>
      <c r="J200">
        <v>20.350000000000001</v>
      </c>
      <c r="K200">
        <v>398</v>
      </c>
      <c r="L200">
        <v>4410</v>
      </c>
    </row>
    <row r="201" spans="1:12" x14ac:dyDescent="0.25">
      <c r="A201" t="s">
        <v>3097</v>
      </c>
      <c r="B201" t="s">
        <v>3096</v>
      </c>
      <c r="C201">
        <v>17.13</v>
      </c>
      <c r="D201">
        <v>11.91</v>
      </c>
      <c r="E201">
        <v>646.6</v>
      </c>
      <c r="F201">
        <v>95530</v>
      </c>
      <c r="G201">
        <v>2</v>
      </c>
      <c r="H201">
        <v>2</v>
      </c>
      <c r="I201">
        <v>0</v>
      </c>
      <c r="J201">
        <v>15.81</v>
      </c>
      <c r="K201">
        <v>329</v>
      </c>
      <c r="L201">
        <v>4184</v>
      </c>
    </row>
    <row r="202" spans="1:12" x14ac:dyDescent="0.25">
      <c r="A202" t="s">
        <v>3099</v>
      </c>
      <c r="B202" t="s">
        <v>3098</v>
      </c>
      <c r="C202">
        <v>4.01</v>
      </c>
      <c r="D202">
        <v>3.03</v>
      </c>
      <c r="E202">
        <v>281.5</v>
      </c>
      <c r="F202">
        <v>1079785.3999999999</v>
      </c>
      <c r="G202">
        <v>3</v>
      </c>
      <c r="H202">
        <v>2</v>
      </c>
      <c r="I202">
        <v>0</v>
      </c>
      <c r="J202">
        <v>6.84</v>
      </c>
      <c r="K202">
        <v>380</v>
      </c>
      <c r="L202">
        <v>4676</v>
      </c>
    </row>
    <row r="203" spans="1:12" x14ac:dyDescent="0.25">
      <c r="A203" t="s">
        <v>3101</v>
      </c>
      <c r="B203" t="s">
        <v>3100</v>
      </c>
      <c r="C203">
        <v>24.01</v>
      </c>
      <c r="D203">
        <v>14.3</v>
      </c>
      <c r="E203">
        <v>783</v>
      </c>
      <c r="F203">
        <v>22762844</v>
      </c>
      <c r="G203">
        <v>12</v>
      </c>
      <c r="H203">
        <v>5</v>
      </c>
      <c r="I203">
        <v>1</v>
      </c>
      <c r="J203">
        <v>42.7</v>
      </c>
      <c r="K203">
        <v>89</v>
      </c>
      <c r="L203">
        <v>4555</v>
      </c>
    </row>
    <row r="204" spans="1:12" x14ac:dyDescent="0.25">
      <c r="A204" t="s">
        <v>3103</v>
      </c>
      <c r="B204" t="s">
        <v>3102</v>
      </c>
      <c r="C204">
        <v>4.2300000000000004</v>
      </c>
      <c r="D204">
        <v>4.3</v>
      </c>
      <c r="E204">
        <v>243.1</v>
      </c>
      <c r="F204">
        <v>77484</v>
      </c>
      <c r="G204">
        <v>1</v>
      </c>
      <c r="H204">
        <v>1</v>
      </c>
      <c r="I204">
        <v>0</v>
      </c>
      <c r="J204">
        <v>4.3499999999999996</v>
      </c>
      <c r="K204">
        <v>345</v>
      </c>
      <c r="L204">
        <v>4440</v>
      </c>
    </row>
    <row r="205" spans="1:12" x14ac:dyDescent="0.25">
      <c r="A205" t="s">
        <v>3105</v>
      </c>
      <c r="B205" t="s">
        <v>3104</v>
      </c>
      <c r="C205">
        <v>17.600000000000001</v>
      </c>
      <c r="D205">
        <v>5.9</v>
      </c>
      <c r="E205">
        <v>483.5</v>
      </c>
      <c r="F205">
        <v>2312567.2000000002</v>
      </c>
      <c r="G205">
        <v>10</v>
      </c>
      <c r="H205">
        <v>5</v>
      </c>
      <c r="I205">
        <v>0</v>
      </c>
      <c r="J205">
        <v>21.8</v>
      </c>
      <c r="K205">
        <v>211</v>
      </c>
      <c r="L205">
        <v>4677</v>
      </c>
    </row>
    <row r="206" spans="1:12" x14ac:dyDescent="0.25">
      <c r="A206" t="s">
        <v>3107</v>
      </c>
      <c r="B206" t="s">
        <v>3106</v>
      </c>
      <c r="C206">
        <v>3.94</v>
      </c>
      <c r="D206">
        <v>3.98</v>
      </c>
      <c r="E206">
        <v>380.2</v>
      </c>
      <c r="F206">
        <v>919200</v>
      </c>
      <c r="G206">
        <v>2</v>
      </c>
      <c r="H206">
        <v>2</v>
      </c>
      <c r="I206">
        <v>0</v>
      </c>
      <c r="J206">
        <v>4</v>
      </c>
      <c r="K206">
        <v>575</v>
      </c>
      <c r="L206">
        <v>4678</v>
      </c>
    </row>
    <row r="207" spans="1:12" x14ac:dyDescent="0.25">
      <c r="A207" t="s">
        <v>3109</v>
      </c>
      <c r="B207" t="s">
        <v>3108</v>
      </c>
      <c r="C207">
        <v>4.7300000000000004</v>
      </c>
      <c r="D207">
        <v>4.3899999999999997</v>
      </c>
      <c r="E207">
        <v>241.9</v>
      </c>
      <c r="F207">
        <v>394807.3</v>
      </c>
      <c r="G207">
        <v>2</v>
      </c>
      <c r="H207">
        <v>2</v>
      </c>
      <c r="I207">
        <v>0</v>
      </c>
      <c r="J207">
        <v>5.15</v>
      </c>
      <c r="K207">
        <v>447</v>
      </c>
      <c r="L207">
        <v>4477</v>
      </c>
    </row>
    <row r="208" spans="1:12" x14ac:dyDescent="0.25">
      <c r="A208" t="s">
        <v>3111</v>
      </c>
      <c r="B208" t="s">
        <v>3110</v>
      </c>
      <c r="C208">
        <v>6.01</v>
      </c>
      <c r="D208">
        <v>6.24</v>
      </c>
      <c r="E208">
        <v>248.9</v>
      </c>
      <c r="F208">
        <v>350842.2</v>
      </c>
      <c r="G208">
        <v>2</v>
      </c>
      <c r="H208">
        <v>2</v>
      </c>
      <c r="I208">
        <v>0</v>
      </c>
      <c r="J208">
        <v>3.36</v>
      </c>
      <c r="K208">
        <v>1132</v>
      </c>
      <c r="L208">
        <v>4679</v>
      </c>
    </row>
    <row r="209" spans="1:12" x14ac:dyDescent="0.25">
      <c r="A209" t="s">
        <v>3113</v>
      </c>
      <c r="B209" t="s">
        <v>3112</v>
      </c>
      <c r="C209">
        <v>2.12</v>
      </c>
      <c r="D209">
        <v>2.15</v>
      </c>
      <c r="E209">
        <v>232.8</v>
      </c>
      <c r="F209">
        <v>227440</v>
      </c>
      <c r="G209">
        <v>1</v>
      </c>
      <c r="H209">
        <v>1</v>
      </c>
      <c r="I209">
        <v>0</v>
      </c>
      <c r="J209">
        <v>8.7200000000000006</v>
      </c>
      <c r="K209">
        <v>172</v>
      </c>
      <c r="L209">
        <v>4479</v>
      </c>
    </row>
    <row r="210" spans="1:12" x14ac:dyDescent="0.25">
      <c r="A210" t="s">
        <v>3115</v>
      </c>
      <c r="B210" t="s">
        <v>3114</v>
      </c>
      <c r="C210">
        <v>18.45</v>
      </c>
      <c r="D210">
        <v>5.99</v>
      </c>
      <c r="E210">
        <v>437.8</v>
      </c>
      <c r="F210">
        <v>2886612</v>
      </c>
      <c r="G210">
        <v>5</v>
      </c>
      <c r="H210">
        <v>4</v>
      </c>
      <c r="I210">
        <v>0</v>
      </c>
      <c r="J210">
        <v>15.45</v>
      </c>
      <c r="K210">
        <v>246</v>
      </c>
      <c r="L210">
        <v>4480</v>
      </c>
    </row>
    <row r="211" spans="1:12" x14ac:dyDescent="0.25">
      <c r="A211" t="s">
        <v>3117</v>
      </c>
      <c r="B211" t="s">
        <v>3116</v>
      </c>
      <c r="C211">
        <v>37.28</v>
      </c>
      <c r="D211">
        <v>13.3</v>
      </c>
      <c r="E211">
        <v>685.7</v>
      </c>
      <c r="F211">
        <v>12471591.699999999</v>
      </c>
      <c r="G211">
        <v>15</v>
      </c>
      <c r="H211">
        <v>6</v>
      </c>
      <c r="I211">
        <v>0</v>
      </c>
      <c r="J211">
        <v>25.19</v>
      </c>
      <c r="K211">
        <v>385</v>
      </c>
      <c r="L211">
        <v>4482</v>
      </c>
    </row>
    <row r="212" spans="1:12" x14ac:dyDescent="0.25">
      <c r="A212" t="s">
        <v>3119</v>
      </c>
      <c r="B212" t="s">
        <v>3118</v>
      </c>
      <c r="C212">
        <v>142.29</v>
      </c>
      <c r="D212">
        <v>17.52</v>
      </c>
      <c r="E212">
        <v>935</v>
      </c>
      <c r="F212">
        <v>30915417.199999999</v>
      </c>
      <c r="G212">
        <v>56</v>
      </c>
      <c r="H212">
        <v>13</v>
      </c>
      <c r="I212">
        <v>0</v>
      </c>
      <c r="J212">
        <v>70.92</v>
      </c>
      <c r="K212">
        <v>227</v>
      </c>
      <c r="L212">
        <v>4557</v>
      </c>
    </row>
    <row r="213" spans="1:12" x14ac:dyDescent="0.25">
      <c r="A213" t="s">
        <v>3121</v>
      </c>
      <c r="B213" t="s">
        <v>3120</v>
      </c>
      <c r="C213">
        <v>5.6</v>
      </c>
      <c r="D213">
        <v>4.05</v>
      </c>
      <c r="E213">
        <v>330.7</v>
      </c>
      <c r="F213">
        <v>428522</v>
      </c>
      <c r="G213">
        <v>3</v>
      </c>
      <c r="H213">
        <v>2</v>
      </c>
      <c r="I213">
        <v>0</v>
      </c>
      <c r="J213">
        <v>13.02</v>
      </c>
      <c r="K213">
        <v>192</v>
      </c>
      <c r="L213">
        <v>4450</v>
      </c>
    </row>
    <row r="214" spans="1:12" x14ac:dyDescent="0.25">
      <c r="A214" t="s">
        <v>3123</v>
      </c>
      <c r="B214" t="s">
        <v>3122</v>
      </c>
      <c r="C214">
        <v>12.75</v>
      </c>
      <c r="D214">
        <v>6.7</v>
      </c>
      <c r="E214">
        <v>431.8</v>
      </c>
      <c r="F214">
        <v>1717772</v>
      </c>
      <c r="G214">
        <v>6</v>
      </c>
      <c r="H214">
        <v>6</v>
      </c>
      <c r="I214">
        <v>0</v>
      </c>
      <c r="J214">
        <v>4.25</v>
      </c>
      <c r="K214">
        <v>1483</v>
      </c>
      <c r="L214">
        <v>4681</v>
      </c>
    </row>
    <row r="215" spans="1:12" x14ac:dyDescent="0.25">
      <c r="A215" t="s">
        <v>3125</v>
      </c>
      <c r="B215" t="s">
        <v>3124</v>
      </c>
      <c r="C215">
        <v>13.66</v>
      </c>
      <c r="D215">
        <v>8.39</v>
      </c>
      <c r="E215">
        <v>433.7</v>
      </c>
      <c r="F215">
        <v>2050591.5</v>
      </c>
      <c r="G215">
        <v>4</v>
      </c>
      <c r="H215">
        <v>3</v>
      </c>
      <c r="I215">
        <v>0</v>
      </c>
      <c r="J215">
        <v>11.46</v>
      </c>
      <c r="K215">
        <v>314</v>
      </c>
      <c r="L215">
        <v>4688</v>
      </c>
    </row>
    <row r="216" spans="1:12" x14ac:dyDescent="0.25">
      <c r="A216" t="s">
        <v>3127</v>
      </c>
      <c r="B216" t="s">
        <v>3126</v>
      </c>
      <c r="C216">
        <v>6.09</v>
      </c>
      <c r="D216">
        <v>6.28</v>
      </c>
      <c r="E216">
        <v>360</v>
      </c>
      <c r="F216">
        <v>1393983.7</v>
      </c>
      <c r="G216">
        <v>2</v>
      </c>
      <c r="H216">
        <v>2</v>
      </c>
      <c r="I216">
        <v>0</v>
      </c>
      <c r="J216">
        <v>2.5</v>
      </c>
      <c r="K216">
        <v>920</v>
      </c>
      <c r="L216">
        <v>4569</v>
      </c>
    </row>
    <row r="217" spans="1:12" x14ac:dyDescent="0.25">
      <c r="A217" t="s">
        <v>3129</v>
      </c>
      <c r="B217" t="s">
        <v>3128</v>
      </c>
      <c r="C217">
        <v>4.6399999999999997</v>
      </c>
      <c r="D217">
        <v>4.78</v>
      </c>
      <c r="E217">
        <v>294.5</v>
      </c>
      <c r="F217">
        <v>331596</v>
      </c>
      <c r="G217">
        <v>1</v>
      </c>
      <c r="H217">
        <v>1</v>
      </c>
      <c r="I217">
        <v>0</v>
      </c>
      <c r="J217">
        <v>2.0699999999999998</v>
      </c>
      <c r="K217">
        <v>677</v>
      </c>
      <c r="L217">
        <v>4697</v>
      </c>
    </row>
    <row r="218" spans="1:12" x14ac:dyDescent="0.25">
      <c r="A218" t="s">
        <v>3131</v>
      </c>
      <c r="B218" t="s">
        <v>3130</v>
      </c>
      <c r="C218">
        <v>9.43</v>
      </c>
      <c r="D218">
        <v>8.66</v>
      </c>
      <c r="E218">
        <v>447.5</v>
      </c>
      <c r="F218">
        <v>192454</v>
      </c>
      <c r="G218">
        <v>2</v>
      </c>
      <c r="H218">
        <v>2</v>
      </c>
      <c r="I218">
        <v>0</v>
      </c>
      <c r="J218">
        <v>3.95</v>
      </c>
      <c r="K218">
        <v>683</v>
      </c>
      <c r="L218">
        <v>4487</v>
      </c>
    </row>
    <row r="219" spans="1:12" x14ac:dyDescent="0.25">
      <c r="A219" t="s">
        <v>3133</v>
      </c>
      <c r="B219" t="s">
        <v>3132</v>
      </c>
      <c r="C219">
        <v>2.37</v>
      </c>
      <c r="D219">
        <v>2.41</v>
      </c>
      <c r="E219">
        <v>192.1</v>
      </c>
      <c r="F219">
        <v>88402</v>
      </c>
      <c r="G219">
        <v>1</v>
      </c>
      <c r="H219">
        <v>1</v>
      </c>
      <c r="I219">
        <v>0</v>
      </c>
      <c r="J219">
        <v>14.36</v>
      </c>
      <c r="K219">
        <v>195</v>
      </c>
      <c r="L219">
        <v>4610</v>
      </c>
    </row>
    <row r="220" spans="1:12" x14ac:dyDescent="0.25">
      <c r="A220" t="s">
        <v>3135</v>
      </c>
      <c r="B220" t="s">
        <v>3134</v>
      </c>
      <c r="C220">
        <v>9.2899999999999991</v>
      </c>
      <c r="D220">
        <v>4.95</v>
      </c>
      <c r="E220">
        <v>329.5</v>
      </c>
      <c r="F220">
        <v>390162</v>
      </c>
      <c r="G220">
        <v>2</v>
      </c>
      <c r="H220">
        <v>2</v>
      </c>
      <c r="I220">
        <v>0</v>
      </c>
      <c r="J220">
        <v>9.4600000000000009</v>
      </c>
      <c r="K220">
        <v>296</v>
      </c>
      <c r="L220">
        <v>4469</v>
      </c>
    </row>
    <row r="221" spans="1:12" x14ac:dyDescent="0.25">
      <c r="A221" t="s">
        <v>3137</v>
      </c>
      <c r="B221" t="s">
        <v>3136</v>
      </c>
      <c r="C221">
        <v>4.5999999999999996</v>
      </c>
      <c r="D221">
        <v>4.71</v>
      </c>
      <c r="E221">
        <v>270.3</v>
      </c>
      <c r="F221">
        <v>119257.3</v>
      </c>
      <c r="G221">
        <v>2</v>
      </c>
      <c r="H221">
        <v>2</v>
      </c>
      <c r="I221">
        <v>0</v>
      </c>
      <c r="J221">
        <v>5.0599999999999996</v>
      </c>
      <c r="K221">
        <v>593</v>
      </c>
      <c r="L221">
        <v>4611</v>
      </c>
    </row>
    <row r="222" spans="1:12" x14ac:dyDescent="0.25">
      <c r="A222" t="s">
        <v>3139</v>
      </c>
      <c r="B222" t="s">
        <v>3138</v>
      </c>
      <c r="C222">
        <v>2.21</v>
      </c>
      <c r="D222">
        <v>1.17</v>
      </c>
      <c r="E222">
        <v>196</v>
      </c>
      <c r="F222">
        <v>1298636</v>
      </c>
      <c r="G222">
        <v>5</v>
      </c>
      <c r="H222">
        <v>5</v>
      </c>
      <c r="I222">
        <v>0</v>
      </c>
      <c r="J222">
        <v>1.26</v>
      </c>
      <c r="K222">
        <v>4857</v>
      </c>
      <c r="L222">
        <v>4653</v>
      </c>
    </row>
    <row r="223" spans="1:12" x14ac:dyDescent="0.25">
      <c r="A223" t="s">
        <v>3141</v>
      </c>
      <c r="B223" t="s">
        <v>3140</v>
      </c>
      <c r="C223">
        <v>6.56</v>
      </c>
      <c r="D223">
        <v>6.59</v>
      </c>
      <c r="E223">
        <v>362.9</v>
      </c>
      <c r="F223">
        <v>73636</v>
      </c>
      <c r="G223">
        <v>1</v>
      </c>
      <c r="H223">
        <v>1</v>
      </c>
      <c r="I223">
        <v>0</v>
      </c>
      <c r="J223">
        <v>19.010000000000002</v>
      </c>
      <c r="K223">
        <v>142</v>
      </c>
      <c r="L223">
        <v>4761</v>
      </c>
    </row>
    <row r="224" spans="1:12" x14ac:dyDescent="0.25">
      <c r="A224" t="s">
        <v>3143</v>
      </c>
      <c r="B224" t="s">
        <v>3142</v>
      </c>
      <c r="C224">
        <v>5.01</v>
      </c>
      <c r="D224">
        <v>5.05</v>
      </c>
      <c r="E224">
        <v>252.4</v>
      </c>
      <c r="F224">
        <v>198697.8</v>
      </c>
      <c r="G224">
        <v>5</v>
      </c>
      <c r="H224">
        <v>2</v>
      </c>
      <c r="I224">
        <v>0</v>
      </c>
      <c r="J224">
        <v>7.69</v>
      </c>
      <c r="K224">
        <v>455</v>
      </c>
      <c r="L224">
        <v>4990</v>
      </c>
    </row>
    <row r="225" spans="1:12" x14ac:dyDescent="0.25">
      <c r="A225" t="s">
        <v>3145</v>
      </c>
      <c r="B225" t="s">
        <v>3144</v>
      </c>
      <c r="C225">
        <v>57.19</v>
      </c>
      <c r="D225">
        <v>12.54</v>
      </c>
      <c r="E225">
        <v>671.7</v>
      </c>
      <c r="F225">
        <v>8668480</v>
      </c>
      <c r="G225">
        <v>17</v>
      </c>
      <c r="H225">
        <v>10</v>
      </c>
      <c r="I225">
        <v>2</v>
      </c>
      <c r="J225">
        <v>59.22</v>
      </c>
      <c r="K225">
        <v>206</v>
      </c>
      <c r="L225">
        <v>4640</v>
      </c>
    </row>
    <row r="226" spans="1:12" x14ac:dyDescent="0.25">
      <c r="A226" t="s">
        <v>3147</v>
      </c>
      <c r="B226" t="s">
        <v>3146</v>
      </c>
      <c r="C226">
        <v>5.74</v>
      </c>
      <c r="D226">
        <v>5.44</v>
      </c>
      <c r="E226">
        <v>298</v>
      </c>
      <c r="F226">
        <v>562702</v>
      </c>
      <c r="G226">
        <v>3</v>
      </c>
      <c r="H226">
        <v>3</v>
      </c>
      <c r="I226">
        <v>0</v>
      </c>
      <c r="J226">
        <v>2.89</v>
      </c>
      <c r="K226">
        <v>1282</v>
      </c>
      <c r="L226">
        <v>4700</v>
      </c>
    </row>
    <row r="227" spans="1:12" x14ac:dyDescent="0.25">
      <c r="A227" t="s">
        <v>3149</v>
      </c>
      <c r="B227" t="s">
        <v>3148</v>
      </c>
      <c r="C227">
        <v>6.22</v>
      </c>
      <c r="D227">
        <v>6.27</v>
      </c>
      <c r="E227">
        <v>247.3</v>
      </c>
      <c r="F227">
        <v>176122.4</v>
      </c>
      <c r="G227">
        <v>2</v>
      </c>
      <c r="H227">
        <v>2</v>
      </c>
      <c r="I227">
        <v>0</v>
      </c>
      <c r="J227">
        <v>9.5500000000000007</v>
      </c>
      <c r="K227">
        <v>314</v>
      </c>
      <c r="L227">
        <v>4528</v>
      </c>
    </row>
    <row r="228" spans="1:12" x14ac:dyDescent="0.25">
      <c r="A228" t="s">
        <v>3151</v>
      </c>
      <c r="B228" t="s">
        <v>3150</v>
      </c>
      <c r="C228">
        <v>11.24</v>
      </c>
      <c r="D228">
        <v>8.11</v>
      </c>
      <c r="E228">
        <v>522.79999999999995</v>
      </c>
      <c r="F228">
        <v>597724</v>
      </c>
      <c r="G228">
        <v>2</v>
      </c>
      <c r="H228">
        <v>2</v>
      </c>
      <c r="I228">
        <v>0</v>
      </c>
      <c r="J228">
        <v>40.700000000000003</v>
      </c>
      <c r="K228">
        <v>86</v>
      </c>
      <c r="L228">
        <v>4613</v>
      </c>
    </row>
    <row r="229" spans="1:12" x14ac:dyDescent="0.25">
      <c r="A229" t="s">
        <v>3153</v>
      </c>
      <c r="B229" t="s">
        <v>3152</v>
      </c>
      <c r="C229">
        <v>15.61</v>
      </c>
      <c r="D229">
        <v>12.39</v>
      </c>
      <c r="E229">
        <v>630.5</v>
      </c>
      <c r="F229">
        <v>448780.1</v>
      </c>
      <c r="G229">
        <v>13</v>
      </c>
      <c r="H229">
        <v>3</v>
      </c>
      <c r="I229">
        <v>0</v>
      </c>
      <c r="J229">
        <v>10.19</v>
      </c>
      <c r="K229">
        <v>746</v>
      </c>
      <c r="L229">
        <v>5009</v>
      </c>
    </row>
    <row r="230" spans="1:12" x14ac:dyDescent="0.25">
      <c r="A230" t="s">
        <v>3155</v>
      </c>
      <c r="B230" t="s">
        <v>3154</v>
      </c>
      <c r="C230">
        <v>10.4</v>
      </c>
      <c r="D230">
        <v>10.46</v>
      </c>
      <c r="E230">
        <v>567.29999999999995</v>
      </c>
      <c r="F230">
        <v>97726</v>
      </c>
      <c r="G230">
        <v>1</v>
      </c>
      <c r="H230">
        <v>1</v>
      </c>
      <c r="I230">
        <v>0</v>
      </c>
      <c r="J230">
        <v>9.42</v>
      </c>
      <c r="K230">
        <v>308</v>
      </c>
      <c r="L230">
        <v>5577</v>
      </c>
    </row>
    <row r="231" spans="1:12" x14ac:dyDescent="0.25">
      <c r="A231" t="s">
        <v>3157</v>
      </c>
      <c r="B231" t="s">
        <v>3156</v>
      </c>
      <c r="C231">
        <v>10.15</v>
      </c>
      <c r="D231">
        <v>10.199999999999999</v>
      </c>
      <c r="E231">
        <v>592.4</v>
      </c>
      <c r="F231">
        <v>46682</v>
      </c>
      <c r="G231">
        <v>1</v>
      </c>
      <c r="H231">
        <v>1</v>
      </c>
      <c r="I231">
        <v>0</v>
      </c>
      <c r="J231">
        <v>6.77</v>
      </c>
      <c r="K231">
        <v>251</v>
      </c>
      <c r="L231">
        <v>5061</v>
      </c>
    </row>
    <row r="232" spans="1:12" x14ac:dyDescent="0.25">
      <c r="A232" t="s">
        <v>3159</v>
      </c>
      <c r="B232" t="s">
        <v>3158</v>
      </c>
      <c r="C232">
        <v>18.899999999999999</v>
      </c>
      <c r="D232">
        <v>10.61</v>
      </c>
      <c r="E232">
        <v>587</v>
      </c>
      <c r="F232">
        <v>778218.3</v>
      </c>
      <c r="G232">
        <v>7</v>
      </c>
      <c r="H232">
        <v>4</v>
      </c>
      <c r="I232">
        <v>0</v>
      </c>
      <c r="J232">
        <v>20.440000000000001</v>
      </c>
      <c r="K232">
        <v>411</v>
      </c>
      <c r="L232">
        <v>4877</v>
      </c>
    </row>
    <row r="233" spans="1:12" x14ac:dyDescent="0.25">
      <c r="A233" t="s">
        <v>3161</v>
      </c>
      <c r="B233" t="s">
        <v>3160</v>
      </c>
      <c r="C233">
        <v>23.2</v>
      </c>
      <c r="D233">
        <v>10.45</v>
      </c>
      <c r="E233">
        <v>598.20000000000005</v>
      </c>
      <c r="F233">
        <v>1932858</v>
      </c>
      <c r="G233">
        <v>8</v>
      </c>
      <c r="H233">
        <v>7</v>
      </c>
      <c r="I233">
        <v>0</v>
      </c>
      <c r="J233">
        <v>24.08</v>
      </c>
      <c r="K233">
        <v>353</v>
      </c>
      <c r="L233">
        <v>4707</v>
      </c>
    </row>
    <row r="234" spans="1:12" x14ac:dyDescent="0.25">
      <c r="A234" t="s">
        <v>3163</v>
      </c>
      <c r="B234" t="s">
        <v>3162</v>
      </c>
      <c r="C234">
        <v>4.7300000000000004</v>
      </c>
      <c r="D234">
        <v>4.76</v>
      </c>
      <c r="E234">
        <v>399.7</v>
      </c>
      <c r="F234">
        <v>116436</v>
      </c>
      <c r="G234">
        <v>1</v>
      </c>
      <c r="H234">
        <v>1</v>
      </c>
      <c r="I234">
        <v>0</v>
      </c>
      <c r="J234">
        <v>5.56</v>
      </c>
      <c r="K234">
        <v>180</v>
      </c>
      <c r="L234">
        <v>4880</v>
      </c>
    </row>
    <row r="235" spans="1:12" x14ac:dyDescent="0.25">
      <c r="A235" t="s">
        <v>3165</v>
      </c>
      <c r="B235" t="s">
        <v>3164</v>
      </c>
      <c r="C235">
        <v>23.19</v>
      </c>
      <c r="D235">
        <v>12.24</v>
      </c>
      <c r="E235">
        <v>626.9</v>
      </c>
      <c r="F235">
        <v>2503094</v>
      </c>
      <c r="G235">
        <v>8</v>
      </c>
      <c r="H235">
        <v>5</v>
      </c>
      <c r="I235">
        <v>1</v>
      </c>
      <c r="J235">
        <v>38.61</v>
      </c>
      <c r="K235">
        <v>158</v>
      </c>
      <c r="L235">
        <v>4498</v>
      </c>
    </row>
    <row r="236" spans="1:12" x14ac:dyDescent="0.25">
      <c r="A236" t="s">
        <v>3167</v>
      </c>
      <c r="B236" t="s">
        <v>3166</v>
      </c>
      <c r="C236">
        <v>63.15</v>
      </c>
      <c r="D236">
        <v>15.61</v>
      </c>
      <c r="E236">
        <v>830.1</v>
      </c>
      <c r="F236">
        <v>6967978</v>
      </c>
      <c r="G236">
        <v>31</v>
      </c>
      <c r="H236">
        <v>10</v>
      </c>
      <c r="I236">
        <v>2</v>
      </c>
      <c r="J236">
        <v>60.68</v>
      </c>
      <c r="K236">
        <v>206</v>
      </c>
      <c r="L236">
        <v>4924</v>
      </c>
    </row>
    <row r="237" spans="1:12" x14ac:dyDescent="0.25">
      <c r="A237" t="s">
        <v>3169</v>
      </c>
      <c r="B237" t="s">
        <v>3168</v>
      </c>
      <c r="C237">
        <v>26.92</v>
      </c>
      <c r="D237">
        <v>8.43</v>
      </c>
      <c r="E237">
        <v>466</v>
      </c>
      <c r="F237">
        <v>4377655.9000000004</v>
      </c>
      <c r="G237">
        <v>8</v>
      </c>
      <c r="H237">
        <v>7</v>
      </c>
      <c r="I237">
        <v>0</v>
      </c>
      <c r="J237">
        <v>41.77</v>
      </c>
      <c r="K237">
        <v>328</v>
      </c>
      <c r="L237">
        <v>4538</v>
      </c>
    </row>
    <row r="238" spans="1:12" x14ac:dyDescent="0.25">
      <c r="A238" t="s">
        <v>3171</v>
      </c>
      <c r="B238" t="s">
        <v>3170</v>
      </c>
      <c r="C238">
        <v>3.29</v>
      </c>
      <c r="D238">
        <v>1.83</v>
      </c>
      <c r="E238">
        <v>286.60000000000002</v>
      </c>
      <c r="F238">
        <v>775468</v>
      </c>
      <c r="G238">
        <v>2</v>
      </c>
      <c r="H238">
        <v>2</v>
      </c>
      <c r="I238">
        <v>0</v>
      </c>
      <c r="J238">
        <v>13.19</v>
      </c>
      <c r="K238">
        <v>144</v>
      </c>
      <c r="L238">
        <v>4820</v>
      </c>
    </row>
    <row r="239" spans="1:12" x14ac:dyDescent="0.25">
      <c r="A239" t="s">
        <v>3173</v>
      </c>
      <c r="B239" t="s">
        <v>3172</v>
      </c>
      <c r="C239">
        <v>7.03</v>
      </c>
      <c r="D239">
        <v>7.11</v>
      </c>
      <c r="E239">
        <v>482.1</v>
      </c>
      <c r="F239">
        <v>308682</v>
      </c>
      <c r="G239">
        <v>2</v>
      </c>
      <c r="H239">
        <v>2</v>
      </c>
      <c r="I239">
        <v>0</v>
      </c>
      <c r="J239">
        <v>4.3499999999999996</v>
      </c>
      <c r="K239">
        <v>437</v>
      </c>
      <c r="L239">
        <v>5066</v>
      </c>
    </row>
    <row r="240" spans="1:12" x14ac:dyDescent="0.25">
      <c r="A240" t="s">
        <v>3175</v>
      </c>
      <c r="B240" t="s">
        <v>3174</v>
      </c>
      <c r="C240">
        <v>77.650000000000006</v>
      </c>
      <c r="D240">
        <v>16.54</v>
      </c>
      <c r="E240">
        <v>832</v>
      </c>
      <c r="F240">
        <v>11891293.1</v>
      </c>
      <c r="G240">
        <v>37</v>
      </c>
      <c r="H240">
        <v>17</v>
      </c>
      <c r="I240">
        <v>1</v>
      </c>
      <c r="J240">
        <v>53.46</v>
      </c>
      <c r="K240">
        <v>419</v>
      </c>
      <c r="L240">
        <v>4662</v>
      </c>
    </row>
    <row r="241" spans="1:12" x14ac:dyDescent="0.25">
      <c r="A241" t="s">
        <v>3177</v>
      </c>
      <c r="B241" t="s">
        <v>3176</v>
      </c>
      <c r="C241">
        <v>29.93</v>
      </c>
      <c r="D241">
        <v>10.199999999999999</v>
      </c>
      <c r="E241">
        <v>586.4</v>
      </c>
      <c r="F241">
        <v>2126557.5</v>
      </c>
      <c r="G241">
        <v>8</v>
      </c>
      <c r="H241">
        <v>6</v>
      </c>
      <c r="I241">
        <v>0</v>
      </c>
      <c r="J241">
        <v>20.76</v>
      </c>
      <c r="K241">
        <v>419</v>
      </c>
      <c r="L241">
        <v>4539</v>
      </c>
    </row>
    <row r="242" spans="1:12" x14ac:dyDescent="0.25">
      <c r="A242" t="s">
        <v>3179</v>
      </c>
      <c r="B242" t="s">
        <v>3178</v>
      </c>
      <c r="C242">
        <v>12.23</v>
      </c>
      <c r="D242">
        <v>6.58</v>
      </c>
      <c r="E242">
        <v>352.5</v>
      </c>
      <c r="F242">
        <v>383164</v>
      </c>
      <c r="G242">
        <v>3</v>
      </c>
      <c r="H242">
        <v>2</v>
      </c>
      <c r="I242">
        <v>0</v>
      </c>
      <c r="J242">
        <v>26.98</v>
      </c>
      <c r="K242">
        <v>126</v>
      </c>
      <c r="L242">
        <v>4885</v>
      </c>
    </row>
    <row r="243" spans="1:12" x14ac:dyDescent="0.25">
      <c r="A243" t="s">
        <v>3181</v>
      </c>
      <c r="B243" t="s">
        <v>3180</v>
      </c>
      <c r="C243">
        <v>12.17</v>
      </c>
      <c r="D243">
        <v>12.12</v>
      </c>
      <c r="E243">
        <v>616.5</v>
      </c>
      <c r="F243">
        <v>230828</v>
      </c>
      <c r="G243">
        <v>5</v>
      </c>
      <c r="H243">
        <v>1</v>
      </c>
      <c r="I243">
        <v>0</v>
      </c>
      <c r="J243">
        <v>22.69</v>
      </c>
      <c r="K243">
        <v>141</v>
      </c>
      <c r="L243">
        <v>5069</v>
      </c>
    </row>
    <row r="244" spans="1:12" x14ac:dyDescent="0.25">
      <c r="A244" t="s">
        <v>3183</v>
      </c>
      <c r="B244" t="s">
        <v>3182</v>
      </c>
      <c r="C244">
        <v>92.58</v>
      </c>
      <c r="D244">
        <v>15.2</v>
      </c>
      <c r="E244">
        <v>822.5</v>
      </c>
      <c r="F244">
        <v>22557728.300000001</v>
      </c>
      <c r="G244">
        <v>44</v>
      </c>
      <c r="H244">
        <v>10</v>
      </c>
      <c r="I244">
        <v>0</v>
      </c>
      <c r="J244">
        <v>59.57</v>
      </c>
      <c r="K244">
        <v>282</v>
      </c>
      <c r="L244">
        <v>4824</v>
      </c>
    </row>
    <row r="245" spans="1:12" x14ac:dyDescent="0.25">
      <c r="A245" t="s">
        <v>3185</v>
      </c>
      <c r="B245" t="s">
        <v>3184</v>
      </c>
      <c r="C245">
        <v>178.77</v>
      </c>
      <c r="D245">
        <v>13.56</v>
      </c>
      <c r="E245">
        <v>688.3</v>
      </c>
      <c r="F245">
        <v>30074052</v>
      </c>
      <c r="G245">
        <v>70</v>
      </c>
      <c r="H245">
        <v>31</v>
      </c>
      <c r="I245">
        <v>2</v>
      </c>
      <c r="J245">
        <v>47.17</v>
      </c>
      <c r="K245">
        <v>935</v>
      </c>
      <c r="L245">
        <v>4725</v>
      </c>
    </row>
    <row r="246" spans="1:12" x14ac:dyDescent="0.25">
      <c r="A246" t="s">
        <v>3187</v>
      </c>
      <c r="B246" t="s">
        <v>3186</v>
      </c>
      <c r="C246">
        <v>8.82</v>
      </c>
      <c r="D246">
        <v>8.8699999999999992</v>
      </c>
      <c r="E246">
        <v>511.6</v>
      </c>
      <c r="F246">
        <v>40818</v>
      </c>
      <c r="G246">
        <v>1</v>
      </c>
      <c r="H246">
        <v>1</v>
      </c>
      <c r="I246">
        <v>0</v>
      </c>
      <c r="J246">
        <v>7.41</v>
      </c>
      <c r="K246">
        <v>243</v>
      </c>
      <c r="L246">
        <v>5344</v>
      </c>
    </row>
    <row r="247" spans="1:12" x14ac:dyDescent="0.25">
      <c r="A247" t="s">
        <v>3189</v>
      </c>
      <c r="B247" t="s">
        <v>3188</v>
      </c>
      <c r="C247">
        <v>14.77</v>
      </c>
      <c r="D247">
        <v>6.92</v>
      </c>
      <c r="E247">
        <v>450.6</v>
      </c>
      <c r="F247">
        <v>486286</v>
      </c>
      <c r="G247">
        <v>4</v>
      </c>
      <c r="H247">
        <v>4</v>
      </c>
      <c r="I247">
        <v>0</v>
      </c>
      <c r="J247">
        <v>7.69</v>
      </c>
      <c r="K247">
        <v>793</v>
      </c>
      <c r="L247">
        <v>5358</v>
      </c>
    </row>
    <row r="248" spans="1:12" x14ac:dyDescent="0.25">
      <c r="A248" t="s">
        <v>3191</v>
      </c>
      <c r="B248" t="s">
        <v>3190</v>
      </c>
      <c r="C248">
        <v>64.319999999999993</v>
      </c>
      <c r="D248">
        <v>17.52</v>
      </c>
      <c r="E248">
        <v>912.7</v>
      </c>
      <c r="F248">
        <v>27949559.899999999</v>
      </c>
      <c r="G248">
        <v>40</v>
      </c>
      <c r="H248">
        <v>8</v>
      </c>
      <c r="I248">
        <v>1</v>
      </c>
      <c r="J248">
        <v>72.48</v>
      </c>
      <c r="K248">
        <v>149</v>
      </c>
      <c r="L248">
        <v>4852</v>
      </c>
    </row>
    <row r="249" spans="1:12" x14ac:dyDescent="0.25">
      <c r="A249" t="s">
        <v>3193</v>
      </c>
      <c r="B249" t="s">
        <v>3192</v>
      </c>
      <c r="C249">
        <v>167.73</v>
      </c>
      <c r="D249">
        <v>16.559999999999999</v>
      </c>
      <c r="E249">
        <v>1104.5999999999999</v>
      </c>
      <c r="F249">
        <v>77896534</v>
      </c>
      <c r="G249">
        <v>103</v>
      </c>
      <c r="H249">
        <v>24</v>
      </c>
      <c r="I249">
        <v>3</v>
      </c>
      <c r="J249">
        <v>72.900000000000006</v>
      </c>
      <c r="K249">
        <v>417</v>
      </c>
      <c r="L249">
        <v>5046</v>
      </c>
    </row>
    <row r="250" spans="1:12" x14ac:dyDescent="0.25">
      <c r="A250" t="s">
        <v>3195</v>
      </c>
      <c r="B250" t="s">
        <v>3194</v>
      </c>
      <c r="C250">
        <v>27.27</v>
      </c>
      <c r="D250">
        <v>6.84</v>
      </c>
      <c r="E250">
        <v>536</v>
      </c>
      <c r="F250">
        <v>3870178.3</v>
      </c>
      <c r="G250">
        <v>10</v>
      </c>
      <c r="H250">
        <v>6</v>
      </c>
      <c r="I250">
        <v>0</v>
      </c>
      <c r="J250">
        <v>32.700000000000003</v>
      </c>
      <c r="K250">
        <v>315</v>
      </c>
      <c r="L250">
        <v>4854</v>
      </c>
    </row>
    <row r="251" spans="1:12" x14ac:dyDescent="0.25">
      <c r="A251" t="s">
        <v>3197</v>
      </c>
      <c r="B251" t="s">
        <v>3196</v>
      </c>
      <c r="C251">
        <v>148.99</v>
      </c>
      <c r="D251">
        <v>17.64</v>
      </c>
      <c r="E251">
        <v>922.1</v>
      </c>
      <c r="F251">
        <v>50347108</v>
      </c>
      <c r="G251">
        <v>77</v>
      </c>
      <c r="H251">
        <v>28</v>
      </c>
      <c r="I251">
        <v>5</v>
      </c>
      <c r="J251">
        <v>51.69</v>
      </c>
      <c r="K251">
        <v>592</v>
      </c>
      <c r="L251">
        <v>4895</v>
      </c>
    </row>
    <row r="252" spans="1:12" x14ac:dyDescent="0.25">
      <c r="A252" t="s">
        <v>3199</v>
      </c>
      <c r="B252" t="s">
        <v>3198</v>
      </c>
      <c r="C252">
        <v>2.69</v>
      </c>
      <c r="D252">
        <v>2.99</v>
      </c>
      <c r="E252">
        <v>251.2</v>
      </c>
      <c r="F252">
        <v>116204</v>
      </c>
      <c r="G252">
        <v>1</v>
      </c>
      <c r="H252">
        <v>1</v>
      </c>
      <c r="I252">
        <v>0</v>
      </c>
      <c r="J252">
        <v>0.87</v>
      </c>
      <c r="K252">
        <v>1489</v>
      </c>
      <c r="L252">
        <v>5360</v>
      </c>
    </row>
    <row r="253" spans="1:12" x14ac:dyDescent="0.25">
      <c r="A253" t="s">
        <v>3201</v>
      </c>
      <c r="B253" t="s">
        <v>3200</v>
      </c>
      <c r="C253">
        <v>62.54</v>
      </c>
      <c r="D253">
        <v>11.34</v>
      </c>
      <c r="E253">
        <v>600.4</v>
      </c>
      <c r="F253">
        <v>3185089.7</v>
      </c>
      <c r="G253">
        <v>13</v>
      </c>
      <c r="H253">
        <v>9</v>
      </c>
      <c r="I253">
        <v>0</v>
      </c>
      <c r="J253">
        <v>24.09</v>
      </c>
      <c r="K253">
        <v>714</v>
      </c>
      <c r="L253">
        <v>4737</v>
      </c>
    </row>
    <row r="254" spans="1:12" x14ac:dyDescent="0.25">
      <c r="A254" t="s">
        <v>3203</v>
      </c>
      <c r="B254" t="s">
        <v>3202</v>
      </c>
      <c r="C254">
        <v>70.430000000000007</v>
      </c>
      <c r="D254">
        <v>14.72</v>
      </c>
      <c r="E254">
        <v>781.6</v>
      </c>
      <c r="F254">
        <v>4581200.3</v>
      </c>
      <c r="G254">
        <v>18</v>
      </c>
      <c r="H254">
        <v>13</v>
      </c>
      <c r="I254">
        <v>0</v>
      </c>
      <c r="J254">
        <v>31.14</v>
      </c>
      <c r="K254">
        <v>700</v>
      </c>
      <c r="L254">
        <v>4738</v>
      </c>
    </row>
    <row r="255" spans="1:12" x14ac:dyDescent="0.25">
      <c r="A255" t="s">
        <v>3205</v>
      </c>
      <c r="B255" t="s">
        <v>3204</v>
      </c>
      <c r="C255">
        <v>120.49</v>
      </c>
      <c r="D255">
        <v>12.87</v>
      </c>
      <c r="E255">
        <v>666.5</v>
      </c>
      <c r="F255">
        <v>8805281.5999999996</v>
      </c>
      <c r="G255">
        <v>45</v>
      </c>
      <c r="H255">
        <v>23</v>
      </c>
      <c r="I255">
        <v>2</v>
      </c>
      <c r="J255">
        <v>25.45</v>
      </c>
      <c r="K255">
        <v>1230</v>
      </c>
      <c r="L255">
        <v>4964</v>
      </c>
    </row>
    <row r="256" spans="1:12" x14ac:dyDescent="0.25">
      <c r="A256" t="s">
        <v>3207</v>
      </c>
      <c r="B256" t="s">
        <v>3206</v>
      </c>
      <c r="C256">
        <v>57.11</v>
      </c>
      <c r="D256">
        <v>12.41</v>
      </c>
      <c r="E256">
        <v>682.1</v>
      </c>
      <c r="F256">
        <v>7914846.7000000002</v>
      </c>
      <c r="G256">
        <v>33</v>
      </c>
      <c r="H256">
        <v>15</v>
      </c>
      <c r="I256">
        <v>1</v>
      </c>
      <c r="J256">
        <v>38.11</v>
      </c>
      <c r="K256">
        <v>475</v>
      </c>
      <c r="L256">
        <v>4966</v>
      </c>
    </row>
    <row r="257" spans="1:12" x14ac:dyDescent="0.25">
      <c r="A257" t="s">
        <v>3209</v>
      </c>
      <c r="B257" t="s">
        <v>3208</v>
      </c>
      <c r="C257">
        <v>108.04</v>
      </c>
      <c r="D257">
        <v>18.559999999999999</v>
      </c>
      <c r="E257">
        <v>923.7</v>
      </c>
      <c r="F257">
        <v>14945152</v>
      </c>
      <c r="G257">
        <v>29</v>
      </c>
      <c r="H257">
        <v>13</v>
      </c>
      <c r="I257">
        <v>2</v>
      </c>
      <c r="J257">
        <v>50</v>
      </c>
      <c r="K257">
        <v>348</v>
      </c>
      <c r="L257">
        <v>5264</v>
      </c>
    </row>
    <row r="258" spans="1:12" x14ac:dyDescent="0.25">
      <c r="A258" t="s">
        <v>3211</v>
      </c>
      <c r="B258" t="s">
        <v>3210</v>
      </c>
      <c r="C258">
        <v>72.790000000000006</v>
      </c>
      <c r="D258">
        <v>12.91</v>
      </c>
      <c r="E258">
        <v>679.9</v>
      </c>
      <c r="F258">
        <v>6179478</v>
      </c>
      <c r="G258">
        <v>34</v>
      </c>
      <c r="H258">
        <v>15</v>
      </c>
      <c r="I258">
        <v>6</v>
      </c>
      <c r="J258">
        <v>40.9</v>
      </c>
      <c r="K258">
        <v>709</v>
      </c>
      <c r="L258">
        <v>4792</v>
      </c>
    </row>
    <row r="259" spans="1:12" x14ac:dyDescent="0.25">
      <c r="A259" t="s">
        <v>3213</v>
      </c>
      <c r="B259" t="s">
        <v>3212</v>
      </c>
      <c r="C259">
        <v>38.57</v>
      </c>
      <c r="D259">
        <v>14.61</v>
      </c>
      <c r="E259">
        <v>770.2</v>
      </c>
      <c r="F259">
        <v>8651557.1999999993</v>
      </c>
      <c r="G259">
        <v>30</v>
      </c>
      <c r="H259">
        <v>9</v>
      </c>
      <c r="I259">
        <v>1</v>
      </c>
      <c r="J259">
        <v>40.79</v>
      </c>
      <c r="K259">
        <v>277</v>
      </c>
      <c r="L259">
        <v>4860</v>
      </c>
    </row>
    <row r="260" spans="1:12" x14ac:dyDescent="0.25">
      <c r="A260" t="s">
        <v>3215</v>
      </c>
      <c r="B260" t="s">
        <v>3214</v>
      </c>
      <c r="C260">
        <v>22.28</v>
      </c>
      <c r="D260">
        <v>8.19</v>
      </c>
      <c r="E260">
        <v>354.7</v>
      </c>
      <c r="F260">
        <v>439187.1</v>
      </c>
      <c r="G260">
        <v>5</v>
      </c>
      <c r="H260">
        <v>5</v>
      </c>
      <c r="I260">
        <v>0</v>
      </c>
      <c r="J260">
        <v>19.14</v>
      </c>
      <c r="K260">
        <v>580</v>
      </c>
      <c r="L260">
        <v>4862</v>
      </c>
    </row>
    <row r="261" spans="1:12" x14ac:dyDescent="0.25">
      <c r="A261" t="s">
        <v>3217</v>
      </c>
      <c r="B261" t="s">
        <v>3216</v>
      </c>
      <c r="C261">
        <v>9.27</v>
      </c>
      <c r="D261">
        <v>7.01</v>
      </c>
      <c r="E261">
        <v>394.9</v>
      </c>
      <c r="F261">
        <v>551790.30000000005</v>
      </c>
      <c r="G261">
        <v>3</v>
      </c>
      <c r="H261">
        <v>3</v>
      </c>
      <c r="I261">
        <v>0</v>
      </c>
      <c r="J261">
        <v>15.35</v>
      </c>
      <c r="K261">
        <v>404</v>
      </c>
      <c r="L261">
        <v>5493</v>
      </c>
    </row>
    <row r="262" spans="1:12" x14ac:dyDescent="0.25">
      <c r="A262" t="s">
        <v>3219</v>
      </c>
      <c r="B262" t="s">
        <v>3218</v>
      </c>
      <c r="C262">
        <v>3.33</v>
      </c>
      <c r="D262">
        <v>3.39</v>
      </c>
      <c r="E262">
        <v>271</v>
      </c>
      <c r="F262">
        <v>83820</v>
      </c>
      <c r="G262">
        <v>1</v>
      </c>
      <c r="H262">
        <v>1</v>
      </c>
      <c r="I262">
        <v>0</v>
      </c>
      <c r="J262">
        <v>3.3</v>
      </c>
      <c r="K262">
        <v>303</v>
      </c>
      <c r="L262">
        <v>5421</v>
      </c>
    </row>
    <row r="263" spans="1:12" x14ac:dyDescent="0.25">
      <c r="A263" t="s">
        <v>3221</v>
      </c>
      <c r="B263" t="s">
        <v>3220</v>
      </c>
      <c r="C263">
        <v>7.92</v>
      </c>
      <c r="D263">
        <v>7.97</v>
      </c>
      <c r="E263">
        <v>365.2</v>
      </c>
      <c r="F263">
        <v>65138</v>
      </c>
      <c r="G263">
        <v>3</v>
      </c>
      <c r="H263">
        <v>1</v>
      </c>
      <c r="I263">
        <v>0</v>
      </c>
      <c r="J263">
        <v>6.01</v>
      </c>
      <c r="K263">
        <v>416</v>
      </c>
      <c r="L263">
        <v>4865</v>
      </c>
    </row>
    <row r="264" spans="1:12" x14ac:dyDescent="0.25">
      <c r="A264" t="s">
        <v>3223</v>
      </c>
      <c r="B264" t="s">
        <v>3222</v>
      </c>
      <c r="C264">
        <v>61.89</v>
      </c>
      <c r="D264">
        <v>13.62</v>
      </c>
      <c r="E264">
        <v>710.7</v>
      </c>
      <c r="F264">
        <v>3945602</v>
      </c>
      <c r="G264">
        <v>17</v>
      </c>
      <c r="H264">
        <v>12</v>
      </c>
      <c r="I264">
        <v>0</v>
      </c>
      <c r="J264">
        <v>41.56</v>
      </c>
      <c r="K264">
        <v>527</v>
      </c>
      <c r="L264">
        <v>5588</v>
      </c>
    </row>
    <row r="265" spans="1:12" x14ac:dyDescent="0.25">
      <c r="A265" t="s">
        <v>3225</v>
      </c>
      <c r="B265" t="s">
        <v>3224</v>
      </c>
      <c r="C265">
        <v>14.02</v>
      </c>
      <c r="D265">
        <v>14.07</v>
      </c>
      <c r="E265">
        <v>733.7</v>
      </c>
      <c r="F265">
        <v>295932</v>
      </c>
      <c r="G265">
        <v>2</v>
      </c>
      <c r="H265">
        <v>2</v>
      </c>
      <c r="I265">
        <v>1</v>
      </c>
      <c r="J265">
        <v>10.8</v>
      </c>
      <c r="K265">
        <v>463</v>
      </c>
      <c r="L265">
        <v>5627</v>
      </c>
    </row>
    <row r="266" spans="1:12" x14ac:dyDescent="0.25">
      <c r="A266" t="s">
        <v>3227</v>
      </c>
      <c r="B266" t="s">
        <v>3226</v>
      </c>
      <c r="C266">
        <v>25.37</v>
      </c>
      <c r="D266">
        <v>13.58</v>
      </c>
      <c r="E266">
        <v>741.6</v>
      </c>
      <c r="F266">
        <v>406792.5</v>
      </c>
      <c r="G266">
        <v>5</v>
      </c>
      <c r="H266">
        <v>4</v>
      </c>
      <c r="I266">
        <v>0</v>
      </c>
      <c r="J266">
        <v>13.35</v>
      </c>
      <c r="K266">
        <v>412</v>
      </c>
      <c r="L266">
        <v>5271</v>
      </c>
    </row>
    <row r="267" spans="1:12" x14ac:dyDescent="0.25">
      <c r="A267" t="s">
        <v>3229</v>
      </c>
      <c r="B267" t="s">
        <v>3228</v>
      </c>
      <c r="C267">
        <v>39.9</v>
      </c>
      <c r="D267">
        <v>9.99</v>
      </c>
      <c r="E267">
        <v>584.4</v>
      </c>
      <c r="F267">
        <v>3568693</v>
      </c>
      <c r="G267">
        <v>8</v>
      </c>
      <c r="H267">
        <v>7</v>
      </c>
      <c r="I267">
        <v>0</v>
      </c>
      <c r="J267">
        <v>42.66</v>
      </c>
      <c r="K267">
        <v>286</v>
      </c>
      <c r="L267">
        <v>5503</v>
      </c>
    </row>
    <row r="268" spans="1:12" x14ac:dyDescent="0.25">
      <c r="A268" t="s">
        <v>3231</v>
      </c>
      <c r="B268" t="s">
        <v>3230</v>
      </c>
      <c r="C268">
        <v>4.75</v>
      </c>
      <c r="D268">
        <v>4.79</v>
      </c>
      <c r="E268">
        <v>305.39999999999998</v>
      </c>
      <c r="F268">
        <v>441224</v>
      </c>
      <c r="G268">
        <v>2</v>
      </c>
      <c r="H268">
        <v>1</v>
      </c>
      <c r="I268">
        <v>0</v>
      </c>
      <c r="J268">
        <v>6.29</v>
      </c>
      <c r="K268">
        <v>286</v>
      </c>
      <c r="L268">
        <v>4740</v>
      </c>
    </row>
    <row r="269" spans="1:12" x14ac:dyDescent="0.25">
      <c r="A269" t="s">
        <v>3233</v>
      </c>
      <c r="B269" t="s">
        <v>3232</v>
      </c>
      <c r="C269">
        <v>17.11</v>
      </c>
      <c r="D269">
        <v>8.66</v>
      </c>
      <c r="E269">
        <v>374</v>
      </c>
      <c r="F269">
        <v>911245.8</v>
      </c>
      <c r="G269">
        <v>6</v>
      </c>
      <c r="H269">
        <v>4</v>
      </c>
      <c r="I269">
        <v>0</v>
      </c>
      <c r="J269">
        <v>16.93</v>
      </c>
      <c r="K269">
        <v>443</v>
      </c>
      <c r="L269">
        <v>4745</v>
      </c>
    </row>
    <row r="270" spans="1:12" x14ac:dyDescent="0.25">
      <c r="A270" t="s">
        <v>3235</v>
      </c>
      <c r="B270" t="s">
        <v>3234</v>
      </c>
      <c r="C270">
        <v>52.29</v>
      </c>
      <c r="D270">
        <v>9.07</v>
      </c>
      <c r="E270">
        <v>565.20000000000005</v>
      </c>
      <c r="F270">
        <v>4839155.0999999996</v>
      </c>
      <c r="G270">
        <v>14</v>
      </c>
      <c r="H270">
        <v>10</v>
      </c>
      <c r="I270">
        <v>0</v>
      </c>
      <c r="J270">
        <v>50.9</v>
      </c>
      <c r="K270">
        <v>277</v>
      </c>
      <c r="L270">
        <v>4747</v>
      </c>
    </row>
    <row r="271" spans="1:12" x14ac:dyDescent="0.25">
      <c r="A271" t="s">
        <v>3237</v>
      </c>
      <c r="B271" t="s">
        <v>3236</v>
      </c>
      <c r="C271">
        <v>3.48</v>
      </c>
      <c r="D271">
        <v>3.53</v>
      </c>
      <c r="E271">
        <v>233.8</v>
      </c>
      <c r="F271">
        <v>73318</v>
      </c>
      <c r="G271">
        <v>1</v>
      </c>
      <c r="H271">
        <v>1</v>
      </c>
      <c r="I271">
        <v>0</v>
      </c>
      <c r="J271">
        <v>5.0599999999999996</v>
      </c>
      <c r="K271">
        <v>237</v>
      </c>
      <c r="L271">
        <v>4748</v>
      </c>
    </row>
    <row r="272" spans="1:12" x14ac:dyDescent="0.25">
      <c r="A272" t="s">
        <v>3239</v>
      </c>
      <c r="B272" t="s">
        <v>3238</v>
      </c>
      <c r="C272">
        <v>32.369999999999997</v>
      </c>
      <c r="D272">
        <v>8.84</v>
      </c>
      <c r="E272">
        <v>444.5</v>
      </c>
      <c r="F272">
        <v>2189673.7999999998</v>
      </c>
      <c r="G272">
        <v>14</v>
      </c>
      <c r="H272">
        <v>9</v>
      </c>
      <c r="I272">
        <v>1</v>
      </c>
      <c r="J272">
        <v>28.49</v>
      </c>
      <c r="K272">
        <v>551</v>
      </c>
      <c r="L272">
        <v>5592</v>
      </c>
    </row>
    <row r="273" spans="1:12" x14ac:dyDescent="0.25">
      <c r="A273" t="s">
        <v>3241</v>
      </c>
      <c r="B273" t="s">
        <v>3240</v>
      </c>
      <c r="C273">
        <v>15.94</v>
      </c>
      <c r="D273">
        <v>10.1</v>
      </c>
      <c r="E273">
        <v>441.9</v>
      </c>
      <c r="F273">
        <v>211027.20000000001</v>
      </c>
      <c r="G273">
        <v>3</v>
      </c>
      <c r="H273">
        <v>2</v>
      </c>
      <c r="I273">
        <v>0</v>
      </c>
      <c r="J273">
        <v>21.62</v>
      </c>
      <c r="K273">
        <v>185</v>
      </c>
      <c r="L273">
        <v>4750</v>
      </c>
    </row>
    <row r="274" spans="1:12" x14ac:dyDescent="0.25">
      <c r="A274" t="s">
        <v>3243</v>
      </c>
      <c r="B274" t="s">
        <v>3242</v>
      </c>
      <c r="C274">
        <v>62.36</v>
      </c>
      <c r="D274">
        <v>16.649999999999999</v>
      </c>
      <c r="E274">
        <v>802.4</v>
      </c>
      <c r="F274">
        <v>12721775.9</v>
      </c>
      <c r="G274">
        <v>28</v>
      </c>
      <c r="H274">
        <v>7</v>
      </c>
      <c r="I274">
        <v>1</v>
      </c>
      <c r="J274">
        <v>48.09</v>
      </c>
      <c r="K274">
        <v>183</v>
      </c>
      <c r="L274">
        <v>5745</v>
      </c>
    </row>
    <row r="275" spans="1:12" x14ac:dyDescent="0.25">
      <c r="A275" t="s">
        <v>3245</v>
      </c>
      <c r="B275" t="s">
        <v>3244</v>
      </c>
      <c r="C275">
        <v>2.75</v>
      </c>
      <c r="D275">
        <v>1.66</v>
      </c>
      <c r="E275">
        <v>268.39999999999998</v>
      </c>
      <c r="F275">
        <v>424968.3</v>
      </c>
      <c r="G275">
        <v>2</v>
      </c>
      <c r="H275">
        <v>2</v>
      </c>
      <c r="I275">
        <v>0</v>
      </c>
      <c r="J275">
        <v>12.57</v>
      </c>
      <c r="K275">
        <v>191</v>
      </c>
      <c r="L275">
        <v>5593</v>
      </c>
    </row>
    <row r="276" spans="1:12" x14ac:dyDescent="0.25">
      <c r="A276" t="s">
        <v>3247</v>
      </c>
      <c r="B276" t="s">
        <v>3246</v>
      </c>
      <c r="C276">
        <v>3.55</v>
      </c>
      <c r="D276">
        <v>2.58</v>
      </c>
      <c r="E276">
        <v>279.60000000000002</v>
      </c>
      <c r="F276">
        <v>1295257.5</v>
      </c>
      <c r="G276">
        <v>4</v>
      </c>
      <c r="H276">
        <v>4</v>
      </c>
      <c r="I276">
        <v>0</v>
      </c>
      <c r="J276">
        <v>23.77</v>
      </c>
      <c r="K276">
        <v>223</v>
      </c>
      <c r="L276">
        <v>5386</v>
      </c>
    </row>
    <row r="277" spans="1:12" x14ac:dyDescent="0.25">
      <c r="A277" t="s">
        <v>3249</v>
      </c>
      <c r="B277" t="s">
        <v>3248</v>
      </c>
      <c r="C277">
        <v>5.0599999999999996</v>
      </c>
      <c r="D277">
        <v>5.1100000000000003</v>
      </c>
      <c r="E277">
        <v>255.6</v>
      </c>
      <c r="F277">
        <v>50526</v>
      </c>
      <c r="G277">
        <v>1</v>
      </c>
      <c r="H277">
        <v>1</v>
      </c>
      <c r="I277">
        <v>0</v>
      </c>
      <c r="J277">
        <v>9.06</v>
      </c>
      <c r="K277">
        <v>254</v>
      </c>
      <c r="L277">
        <v>5214</v>
      </c>
    </row>
    <row r="278" spans="1:12" x14ac:dyDescent="0.25">
      <c r="A278" t="s">
        <v>3251</v>
      </c>
      <c r="B278" t="s">
        <v>3250</v>
      </c>
      <c r="C278">
        <v>58.37</v>
      </c>
      <c r="D278">
        <v>10.23</v>
      </c>
      <c r="E278">
        <v>580.6</v>
      </c>
      <c r="F278">
        <v>2146067.7000000002</v>
      </c>
      <c r="G278">
        <v>14</v>
      </c>
      <c r="H278">
        <v>9</v>
      </c>
      <c r="I278">
        <v>0</v>
      </c>
      <c r="J278">
        <v>21.45</v>
      </c>
      <c r="K278">
        <v>923</v>
      </c>
      <c r="L278">
        <v>5641</v>
      </c>
    </row>
    <row r="279" spans="1:12" x14ac:dyDescent="0.25">
      <c r="A279" t="s">
        <v>3253</v>
      </c>
      <c r="B279" t="s">
        <v>3252</v>
      </c>
      <c r="C279">
        <v>4.93</v>
      </c>
      <c r="D279">
        <v>4.9800000000000004</v>
      </c>
      <c r="E279">
        <v>292.3</v>
      </c>
      <c r="F279">
        <v>39942</v>
      </c>
      <c r="G279">
        <v>1</v>
      </c>
      <c r="H279">
        <v>1</v>
      </c>
      <c r="I279">
        <v>0</v>
      </c>
      <c r="J279">
        <v>6.25</v>
      </c>
      <c r="K279">
        <v>224</v>
      </c>
      <c r="L279">
        <v>5768</v>
      </c>
    </row>
    <row r="280" spans="1:12" x14ac:dyDescent="0.25">
      <c r="A280" t="s">
        <v>3255</v>
      </c>
      <c r="B280" t="s">
        <v>3254</v>
      </c>
      <c r="C280">
        <v>22.89</v>
      </c>
      <c r="D280">
        <v>9.14</v>
      </c>
      <c r="E280">
        <v>552.9</v>
      </c>
      <c r="F280">
        <v>5882434.0999999996</v>
      </c>
      <c r="G280">
        <v>13</v>
      </c>
      <c r="H280">
        <v>6</v>
      </c>
      <c r="I280">
        <v>1</v>
      </c>
      <c r="J280">
        <v>20.5</v>
      </c>
      <c r="K280">
        <v>483</v>
      </c>
      <c r="L280">
        <v>5443</v>
      </c>
    </row>
    <row r="281" spans="1:12" x14ac:dyDescent="0.25">
      <c r="A281" t="s">
        <v>3257</v>
      </c>
      <c r="B281" t="s">
        <v>3256</v>
      </c>
      <c r="C281">
        <v>32.71</v>
      </c>
      <c r="D281">
        <v>9.2899999999999991</v>
      </c>
      <c r="E281">
        <v>551.4</v>
      </c>
      <c r="F281">
        <v>1720102</v>
      </c>
      <c r="G281">
        <v>8</v>
      </c>
      <c r="H281">
        <v>7</v>
      </c>
      <c r="I281">
        <v>0</v>
      </c>
      <c r="J281">
        <v>8.58</v>
      </c>
      <c r="K281">
        <v>1445</v>
      </c>
      <c r="L281">
        <v>5663</v>
      </c>
    </row>
    <row r="282" spans="1:12" x14ac:dyDescent="0.25">
      <c r="A282" t="s">
        <v>3259</v>
      </c>
      <c r="B282" t="s">
        <v>3258</v>
      </c>
      <c r="C282">
        <v>7.59</v>
      </c>
      <c r="D282">
        <v>5.85</v>
      </c>
      <c r="E282">
        <v>337.8</v>
      </c>
      <c r="F282">
        <v>212634</v>
      </c>
      <c r="G282">
        <v>2</v>
      </c>
      <c r="H282">
        <v>2</v>
      </c>
      <c r="I282">
        <v>0</v>
      </c>
      <c r="J282">
        <v>6.86</v>
      </c>
      <c r="K282">
        <v>583</v>
      </c>
      <c r="L282">
        <v>5685</v>
      </c>
    </row>
    <row r="283" spans="1:12" x14ac:dyDescent="0.25">
      <c r="A283" t="s">
        <v>3261</v>
      </c>
      <c r="B283" t="s">
        <v>3260</v>
      </c>
      <c r="C283">
        <v>3.84</v>
      </c>
      <c r="D283">
        <v>3.91</v>
      </c>
      <c r="E283">
        <v>321.2</v>
      </c>
      <c r="F283">
        <v>290910.3</v>
      </c>
      <c r="G283">
        <v>2</v>
      </c>
      <c r="H283">
        <v>2</v>
      </c>
      <c r="I283">
        <v>0</v>
      </c>
      <c r="J283">
        <v>4.6900000000000004</v>
      </c>
      <c r="K283">
        <v>341</v>
      </c>
      <c r="L283">
        <v>5693</v>
      </c>
    </row>
    <row r="284" spans="1:12" x14ac:dyDescent="0.25">
      <c r="A284" t="s">
        <v>3263</v>
      </c>
      <c r="B284" t="s">
        <v>3262</v>
      </c>
      <c r="C284">
        <v>34.15</v>
      </c>
      <c r="D284">
        <v>11.37</v>
      </c>
      <c r="E284">
        <v>621.9</v>
      </c>
      <c r="F284">
        <v>4176598</v>
      </c>
      <c r="G284">
        <v>13</v>
      </c>
      <c r="H284">
        <v>8</v>
      </c>
      <c r="I284">
        <v>2</v>
      </c>
      <c r="J284">
        <v>9.3000000000000007</v>
      </c>
      <c r="K284">
        <v>742</v>
      </c>
      <c r="L284">
        <v>5670</v>
      </c>
    </row>
    <row r="285" spans="1:12" x14ac:dyDescent="0.25">
      <c r="A285" t="s">
        <v>3265</v>
      </c>
      <c r="B285" t="s">
        <v>3264</v>
      </c>
      <c r="C285">
        <v>16.350000000000001</v>
      </c>
      <c r="D285">
        <v>6.78</v>
      </c>
      <c r="E285">
        <v>554.6</v>
      </c>
      <c r="F285">
        <v>5487047.5</v>
      </c>
      <c r="G285">
        <v>4</v>
      </c>
      <c r="H285">
        <v>3</v>
      </c>
      <c r="I285">
        <v>0</v>
      </c>
      <c r="J285">
        <v>25</v>
      </c>
      <c r="K285">
        <v>128</v>
      </c>
      <c r="L285">
        <v>5539</v>
      </c>
    </row>
    <row r="286" spans="1:12" x14ac:dyDescent="0.25">
      <c r="A286" t="s">
        <v>3267</v>
      </c>
      <c r="B286" t="s">
        <v>3266</v>
      </c>
      <c r="C286">
        <v>4.41</v>
      </c>
      <c r="D286">
        <v>3.99</v>
      </c>
      <c r="E286">
        <v>258.60000000000002</v>
      </c>
      <c r="F286">
        <v>305308</v>
      </c>
      <c r="G286">
        <v>2</v>
      </c>
      <c r="H286">
        <v>2</v>
      </c>
      <c r="I286">
        <v>0</v>
      </c>
      <c r="J286">
        <v>14.91</v>
      </c>
      <c r="K286">
        <v>228</v>
      </c>
      <c r="L286">
        <v>5142</v>
      </c>
    </row>
    <row r="287" spans="1:12" x14ac:dyDescent="0.25">
      <c r="A287" t="s">
        <v>3269</v>
      </c>
      <c r="B287" t="s">
        <v>3268</v>
      </c>
      <c r="C287">
        <v>8.86</v>
      </c>
      <c r="D287">
        <v>3.9</v>
      </c>
      <c r="E287">
        <v>270.7</v>
      </c>
      <c r="F287">
        <v>1806476</v>
      </c>
      <c r="G287">
        <v>5</v>
      </c>
      <c r="H287">
        <v>4</v>
      </c>
      <c r="I287">
        <v>1</v>
      </c>
      <c r="J287">
        <v>8.98</v>
      </c>
      <c r="K287">
        <v>835</v>
      </c>
      <c r="L287">
        <v>5141</v>
      </c>
    </row>
    <row r="288" spans="1:12" x14ac:dyDescent="0.25">
      <c r="A288" t="s">
        <v>3271</v>
      </c>
      <c r="B288" t="s">
        <v>3270</v>
      </c>
      <c r="C288">
        <v>10.4</v>
      </c>
      <c r="D288">
        <v>5.61</v>
      </c>
      <c r="E288">
        <v>420.9</v>
      </c>
      <c r="F288">
        <v>139765.9</v>
      </c>
      <c r="G288">
        <v>2</v>
      </c>
      <c r="H288">
        <v>2</v>
      </c>
      <c r="I288">
        <v>0</v>
      </c>
      <c r="J288">
        <v>22.16</v>
      </c>
      <c r="K288">
        <v>185</v>
      </c>
      <c r="L288">
        <v>5797</v>
      </c>
    </row>
    <row r="289" spans="1:12" x14ac:dyDescent="0.25">
      <c r="A289" t="s">
        <v>3273</v>
      </c>
      <c r="B289" t="s">
        <v>3272</v>
      </c>
      <c r="C289">
        <v>38.119999999999997</v>
      </c>
      <c r="D289">
        <v>9.7200000000000006</v>
      </c>
      <c r="E289">
        <v>545.1</v>
      </c>
      <c r="F289">
        <v>4058404</v>
      </c>
      <c r="G289">
        <v>10</v>
      </c>
      <c r="H289">
        <v>8</v>
      </c>
      <c r="I289">
        <v>0</v>
      </c>
      <c r="J289">
        <v>26.98</v>
      </c>
      <c r="K289">
        <v>378</v>
      </c>
      <c r="L289">
        <v>5295</v>
      </c>
    </row>
    <row r="290" spans="1:12" x14ac:dyDescent="0.25">
      <c r="A290" t="s">
        <v>3275</v>
      </c>
      <c r="B290" t="s">
        <v>3274</v>
      </c>
      <c r="C290">
        <v>35.61</v>
      </c>
      <c r="D290">
        <v>9.1199999999999992</v>
      </c>
      <c r="E290">
        <v>555.79999999999995</v>
      </c>
      <c r="F290">
        <v>5764064</v>
      </c>
      <c r="G290">
        <v>20</v>
      </c>
      <c r="H290">
        <v>8</v>
      </c>
      <c r="I290">
        <v>0</v>
      </c>
      <c r="J290">
        <v>61.78</v>
      </c>
      <c r="K290">
        <v>191</v>
      </c>
      <c r="L290">
        <v>5699</v>
      </c>
    </row>
    <row r="291" spans="1:12" x14ac:dyDescent="0.25">
      <c r="A291" t="s">
        <v>3277</v>
      </c>
      <c r="B291" t="s">
        <v>3276</v>
      </c>
      <c r="C291">
        <v>10.61</v>
      </c>
      <c r="D291">
        <v>6.37</v>
      </c>
      <c r="E291">
        <v>316.10000000000002</v>
      </c>
      <c r="F291">
        <v>178944</v>
      </c>
      <c r="G291">
        <v>2</v>
      </c>
      <c r="H291">
        <v>2</v>
      </c>
      <c r="I291">
        <v>0</v>
      </c>
      <c r="J291">
        <v>4.3600000000000003</v>
      </c>
      <c r="K291">
        <v>802</v>
      </c>
      <c r="L291">
        <v>5147</v>
      </c>
    </row>
    <row r="292" spans="1:12" x14ac:dyDescent="0.25">
      <c r="A292" t="s">
        <v>3279</v>
      </c>
      <c r="B292" t="s">
        <v>3278</v>
      </c>
      <c r="C292">
        <v>20.079999999999998</v>
      </c>
      <c r="D292">
        <v>8.85</v>
      </c>
      <c r="E292">
        <v>545.79999999999995</v>
      </c>
      <c r="F292">
        <v>2544469.5</v>
      </c>
      <c r="G292">
        <v>4</v>
      </c>
      <c r="H292">
        <v>3</v>
      </c>
      <c r="I292">
        <v>0</v>
      </c>
      <c r="J292">
        <v>39.729999999999997</v>
      </c>
      <c r="K292">
        <v>146</v>
      </c>
      <c r="L292">
        <v>5297</v>
      </c>
    </row>
    <row r="293" spans="1:12" x14ac:dyDescent="0.25">
      <c r="A293" t="s">
        <v>3281</v>
      </c>
      <c r="B293" t="s">
        <v>3280</v>
      </c>
      <c r="C293">
        <v>32.35</v>
      </c>
      <c r="D293">
        <v>10.99</v>
      </c>
      <c r="E293">
        <v>603.29999999999995</v>
      </c>
      <c r="F293">
        <v>1468243.9</v>
      </c>
      <c r="G293">
        <v>7</v>
      </c>
      <c r="H293">
        <v>6</v>
      </c>
      <c r="I293">
        <v>0</v>
      </c>
      <c r="J293">
        <v>31.65</v>
      </c>
      <c r="K293">
        <v>297</v>
      </c>
      <c r="L293">
        <v>5706</v>
      </c>
    </row>
    <row r="294" spans="1:12" x14ac:dyDescent="0.25">
      <c r="A294" t="s">
        <v>3283</v>
      </c>
      <c r="B294" t="s">
        <v>3282</v>
      </c>
      <c r="C294">
        <v>2.38</v>
      </c>
      <c r="D294">
        <v>2.68</v>
      </c>
      <c r="E294">
        <v>249.6</v>
      </c>
      <c r="F294">
        <v>245612.7</v>
      </c>
      <c r="G294">
        <v>2</v>
      </c>
      <c r="H294">
        <v>2</v>
      </c>
      <c r="I294">
        <v>1</v>
      </c>
      <c r="J294">
        <v>1.41</v>
      </c>
      <c r="K294">
        <v>1490</v>
      </c>
      <c r="L294">
        <v>5151</v>
      </c>
    </row>
    <row r="295" spans="1:12" x14ac:dyDescent="0.25">
      <c r="A295" t="s">
        <v>3285</v>
      </c>
      <c r="B295" t="s">
        <v>3284</v>
      </c>
      <c r="C295">
        <v>11.57</v>
      </c>
      <c r="D295">
        <v>9.92</v>
      </c>
      <c r="E295">
        <v>591</v>
      </c>
      <c r="F295">
        <v>228736.4</v>
      </c>
      <c r="G295">
        <v>3</v>
      </c>
      <c r="H295">
        <v>3</v>
      </c>
      <c r="I295">
        <v>0</v>
      </c>
      <c r="J295">
        <v>16.78</v>
      </c>
      <c r="K295">
        <v>298</v>
      </c>
      <c r="L295">
        <v>5918</v>
      </c>
    </row>
    <row r="296" spans="1:12" x14ac:dyDescent="0.25">
      <c r="A296" t="s">
        <v>3287</v>
      </c>
      <c r="B296" t="s">
        <v>3286</v>
      </c>
      <c r="C296">
        <v>5.79</v>
      </c>
      <c r="D296">
        <v>5.86</v>
      </c>
      <c r="E296">
        <v>379</v>
      </c>
      <c r="F296">
        <v>12958</v>
      </c>
      <c r="G296">
        <v>1</v>
      </c>
      <c r="H296">
        <v>1</v>
      </c>
      <c r="I296">
        <v>0</v>
      </c>
      <c r="J296">
        <v>3.49</v>
      </c>
      <c r="K296">
        <v>372</v>
      </c>
      <c r="L296">
        <v>5548</v>
      </c>
    </row>
    <row r="297" spans="1:12" x14ac:dyDescent="0.25">
      <c r="A297" t="s">
        <v>3289</v>
      </c>
      <c r="B297" t="s">
        <v>3288</v>
      </c>
      <c r="C297">
        <v>17.350000000000001</v>
      </c>
      <c r="D297">
        <v>9.2100000000000009</v>
      </c>
      <c r="E297">
        <v>563.1</v>
      </c>
      <c r="F297">
        <v>2157348</v>
      </c>
      <c r="G297">
        <v>3</v>
      </c>
      <c r="H297">
        <v>3</v>
      </c>
      <c r="I297">
        <v>0</v>
      </c>
      <c r="J297">
        <v>26.28</v>
      </c>
      <c r="K297">
        <v>156</v>
      </c>
      <c r="L297">
        <v>5552</v>
      </c>
    </row>
    <row r="298" spans="1:12" x14ac:dyDescent="0.25">
      <c r="A298" t="s">
        <v>3291</v>
      </c>
      <c r="B298" t="s">
        <v>3290</v>
      </c>
      <c r="C298">
        <v>41.31</v>
      </c>
      <c r="D298">
        <v>25.91</v>
      </c>
      <c r="E298">
        <v>1382.5</v>
      </c>
      <c r="F298">
        <v>2915698</v>
      </c>
      <c r="G298">
        <v>9</v>
      </c>
      <c r="H298">
        <v>4</v>
      </c>
      <c r="I298">
        <v>0</v>
      </c>
      <c r="J298">
        <v>47.29</v>
      </c>
      <c r="K298">
        <v>258</v>
      </c>
      <c r="L298">
        <v>5707</v>
      </c>
    </row>
    <row r="299" spans="1:12" x14ac:dyDescent="0.25">
      <c r="A299" t="s">
        <v>3293</v>
      </c>
      <c r="B299" t="s">
        <v>3292</v>
      </c>
      <c r="C299">
        <v>14.07</v>
      </c>
      <c r="D299">
        <v>9.99</v>
      </c>
      <c r="E299">
        <v>452.9</v>
      </c>
      <c r="F299">
        <v>828962.9</v>
      </c>
      <c r="G299">
        <v>7</v>
      </c>
      <c r="H299">
        <v>3</v>
      </c>
      <c r="I299">
        <v>0</v>
      </c>
      <c r="J299">
        <v>17.690000000000001</v>
      </c>
      <c r="K299">
        <v>294</v>
      </c>
      <c r="L299">
        <v>5484</v>
      </c>
    </row>
    <row r="300" spans="1:12" x14ac:dyDescent="0.25">
      <c r="A300" t="s">
        <v>3295</v>
      </c>
      <c r="B300" t="s">
        <v>3294</v>
      </c>
      <c r="C300">
        <v>8.5500000000000007</v>
      </c>
      <c r="D300">
        <v>5.96</v>
      </c>
      <c r="E300">
        <v>360.7</v>
      </c>
      <c r="F300">
        <v>1422275.9</v>
      </c>
      <c r="G300">
        <v>7</v>
      </c>
      <c r="H300">
        <v>5</v>
      </c>
      <c r="I300">
        <v>0</v>
      </c>
      <c r="J300">
        <v>15.02</v>
      </c>
      <c r="K300">
        <v>486</v>
      </c>
      <c r="L300">
        <v>5876</v>
      </c>
    </row>
    <row r="301" spans="1:12" x14ac:dyDescent="0.25">
      <c r="A301" t="s">
        <v>3297</v>
      </c>
      <c r="B301" t="s">
        <v>3296</v>
      </c>
      <c r="C301">
        <v>4.75</v>
      </c>
      <c r="D301">
        <v>4.82</v>
      </c>
      <c r="E301">
        <v>337.4</v>
      </c>
      <c r="F301">
        <v>875560</v>
      </c>
      <c r="G301">
        <v>1</v>
      </c>
      <c r="H301">
        <v>1</v>
      </c>
      <c r="I301">
        <v>0</v>
      </c>
      <c r="J301">
        <v>4.21</v>
      </c>
      <c r="K301">
        <v>380</v>
      </c>
      <c r="L301">
        <v>5810</v>
      </c>
    </row>
    <row r="302" spans="1:12" x14ac:dyDescent="0.25">
      <c r="A302" t="s">
        <v>3299</v>
      </c>
      <c r="B302" t="s">
        <v>3298</v>
      </c>
      <c r="C302">
        <v>2.62</v>
      </c>
      <c r="D302">
        <v>1.78</v>
      </c>
      <c r="E302">
        <v>299.2</v>
      </c>
      <c r="F302">
        <v>1275858.2</v>
      </c>
      <c r="G302">
        <v>5</v>
      </c>
      <c r="H302">
        <v>3</v>
      </c>
      <c r="I302">
        <v>0</v>
      </c>
      <c r="J302">
        <v>3.8</v>
      </c>
      <c r="K302">
        <v>764</v>
      </c>
      <c r="L302">
        <v>5890</v>
      </c>
    </row>
    <row r="303" spans="1:12" x14ac:dyDescent="0.25">
      <c r="A303" t="s">
        <v>3301</v>
      </c>
      <c r="B303" t="s">
        <v>3300</v>
      </c>
      <c r="C303">
        <v>4.8499999999999996</v>
      </c>
      <c r="D303">
        <v>5.1100000000000003</v>
      </c>
      <c r="E303">
        <v>360.6</v>
      </c>
      <c r="F303">
        <v>422506</v>
      </c>
      <c r="G303">
        <v>1</v>
      </c>
      <c r="H303">
        <v>1</v>
      </c>
      <c r="I303">
        <v>0</v>
      </c>
      <c r="J303">
        <v>1.46</v>
      </c>
      <c r="K303">
        <v>1231</v>
      </c>
      <c r="L303">
        <v>6041</v>
      </c>
    </row>
    <row r="304" spans="1:12" x14ac:dyDescent="0.25">
      <c r="A304" t="s">
        <v>3303</v>
      </c>
      <c r="B304" t="s">
        <v>3302</v>
      </c>
      <c r="C304">
        <v>20.27</v>
      </c>
      <c r="D304">
        <v>9.3699999999999992</v>
      </c>
      <c r="E304">
        <v>430.7</v>
      </c>
      <c r="F304">
        <v>236402</v>
      </c>
      <c r="G304">
        <v>3</v>
      </c>
      <c r="H304">
        <v>3</v>
      </c>
      <c r="I304">
        <v>0</v>
      </c>
      <c r="J304">
        <v>29.38</v>
      </c>
      <c r="K304">
        <v>194</v>
      </c>
      <c r="L304">
        <v>5181</v>
      </c>
    </row>
    <row r="305" spans="1:12" x14ac:dyDescent="0.25">
      <c r="A305" t="s">
        <v>3305</v>
      </c>
      <c r="B305" t="s">
        <v>3304</v>
      </c>
      <c r="C305">
        <v>14.52</v>
      </c>
      <c r="D305">
        <v>9.59</v>
      </c>
      <c r="E305">
        <v>417.7</v>
      </c>
      <c r="F305">
        <v>419768.2</v>
      </c>
      <c r="G305">
        <v>8</v>
      </c>
      <c r="H305">
        <v>2</v>
      </c>
      <c r="I305">
        <v>0</v>
      </c>
      <c r="J305">
        <v>23.14</v>
      </c>
      <c r="K305">
        <v>229</v>
      </c>
      <c r="L305">
        <v>5185</v>
      </c>
    </row>
    <row r="306" spans="1:12" x14ac:dyDescent="0.25">
      <c r="A306" t="s">
        <v>3307</v>
      </c>
      <c r="B306" t="s">
        <v>3306</v>
      </c>
      <c r="C306">
        <v>40.450000000000003</v>
      </c>
      <c r="D306">
        <v>11.99</v>
      </c>
      <c r="E306">
        <v>665.6</v>
      </c>
      <c r="F306">
        <v>15165007</v>
      </c>
      <c r="G306">
        <v>21</v>
      </c>
      <c r="H306">
        <v>8</v>
      </c>
      <c r="I306">
        <v>0</v>
      </c>
      <c r="J306">
        <v>60.78</v>
      </c>
      <c r="K306">
        <v>102</v>
      </c>
      <c r="L306">
        <v>6164</v>
      </c>
    </row>
    <row r="307" spans="1:12" x14ac:dyDescent="0.25">
      <c r="A307" t="s">
        <v>3309</v>
      </c>
      <c r="B307" t="s">
        <v>3308</v>
      </c>
      <c r="C307">
        <v>398.09</v>
      </c>
      <c r="D307">
        <v>19.61</v>
      </c>
      <c r="E307">
        <v>1152.7</v>
      </c>
      <c r="F307">
        <v>229271568</v>
      </c>
      <c r="G307">
        <v>326</v>
      </c>
      <c r="H307">
        <v>50</v>
      </c>
      <c r="I307">
        <v>11</v>
      </c>
      <c r="J307">
        <v>75.92</v>
      </c>
      <c r="K307">
        <v>573</v>
      </c>
      <c r="L307">
        <v>5987</v>
      </c>
    </row>
    <row r="308" spans="1:12" x14ac:dyDescent="0.25">
      <c r="A308" t="s">
        <v>3311</v>
      </c>
      <c r="B308" t="s">
        <v>3310</v>
      </c>
      <c r="C308">
        <v>44.14</v>
      </c>
      <c r="D308">
        <v>9.1199999999999992</v>
      </c>
      <c r="E308">
        <v>577.1</v>
      </c>
      <c r="F308">
        <v>2890857.9</v>
      </c>
      <c r="G308">
        <v>23</v>
      </c>
      <c r="H308">
        <v>11</v>
      </c>
      <c r="I308">
        <v>0</v>
      </c>
      <c r="J308">
        <v>9.68</v>
      </c>
      <c r="K308">
        <v>1912</v>
      </c>
      <c r="L308">
        <v>6167</v>
      </c>
    </row>
    <row r="309" spans="1:12" x14ac:dyDescent="0.25">
      <c r="A309" t="s">
        <v>3313</v>
      </c>
      <c r="B309" t="s">
        <v>3312</v>
      </c>
      <c r="C309">
        <v>16.16</v>
      </c>
      <c r="D309">
        <v>9.49</v>
      </c>
      <c r="E309">
        <v>494.1</v>
      </c>
      <c r="F309">
        <v>413868</v>
      </c>
      <c r="G309">
        <v>7</v>
      </c>
      <c r="H309">
        <v>3</v>
      </c>
      <c r="I309">
        <v>0</v>
      </c>
      <c r="J309">
        <v>37.950000000000003</v>
      </c>
      <c r="K309">
        <v>224</v>
      </c>
      <c r="L309">
        <v>6168</v>
      </c>
    </row>
    <row r="310" spans="1:12" x14ac:dyDescent="0.25">
      <c r="A310" t="s">
        <v>3315</v>
      </c>
      <c r="B310" t="s">
        <v>3314</v>
      </c>
      <c r="C310">
        <v>10.54</v>
      </c>
      <c r="D310">
        <v>9.81</v>
      </c>
      <c r="E310">
        <v>382.5</v>
      </c>
      <c r="F310">
        <v>118033.8</v>
      </c>
      <c r="G310">
        <v>5</v>
      </c>
      <c r="H310">
        <v>2</v>
      </c>
      <c r="I310">
        <v>0</v>
      </c>
      <c r="J310">
        <v>19.63</v>
      </c>
      <c r="K310">
        <v>219</v>
      </c>
      <c r="L310">
        <v>5833</v>
      </c>
    </row>
    <row r="311" spans="1:12" x14ac:dyDescent="0.25">
      <c r="A311" t="s">
        <v>3317</v>
      </c>
      <c r="B311" t="s">
        <v>3316</v>
      </c>
      <c r="C311">
        <v>2.2799999999999998</v>
      </c>
      <c r="D311">
        <v>2.2799999999999998</v>
      </c>
      <c r="E311">
        <v>218.7</v>
      </c>
      <c r="F311">
        <v>266936</v>
      </c>
      <c r="G311">
        <v>2</v>
      </c>
      <c r="H311">
        <v>1</v>
      </c>
      <c r="I311">
        <v>0</v>
      </c>
      <c r="J311">
        <v>19.850000000000001</v>
      </c>
      <c r="K311">
        <v>131</v>
      </c>
      <c r="L311">
        <v>5729</v>
      </c>
    </row>
    <row r="312" spans="1:12" x14ac:dyDescent="0.25">
      <c r="A312" t="s">
        <v>3319</v>
      </c>
      <c r="B312" t="s">
        <v>3318</v>
      </c>
      <c r="C312">
        <v>30.22</v>
      </c>
      <c r="D312">
        <v>9.99</v>
      </c>
      <c r="E312">
        <v>591.4</v>
      </c>
      <c r="F312">
        <v>5673691</v>
      </c>
      <c r="G312">
        <v>8</v>
      </c>
      <c r="H312">
        <v>7</v>
      </c>
      <c r="I312">
        <v>0</v>
      </c>
      <c r="J312">
        <v>35.24</v>
      </c>
      <c r="K312">
        <v>332</v>
      </c>
      <c r="L312">
        <v>5835</v>
      </c>
    </row>
    <row r="313" spans="1:12" x14ac:dyDescent="0.25">
      <c r="A313" t="s">
        <v>3321</v>
      </c>
      <c r="B313" t="s">
        <v>3320</v>
      </c>
      <c r="C313">
        <v>7.43</v>
      </c>
      <c r="D313">
        <v>3.58</v>
      </c>
      <c r="E313">
        <v>334.8</v>
      </c>
      <c r="F313">
        <v>1339285.5</v>
      </c>
      <c r="G313">
        <v>4</v>
      </c>
      <c r="H313">
        <v>3</v>
      </c>
      <c r="I313">
        <v>0</v>
      </c>
      <c r="J313">
        <v>32.65</v>
      </c>
      <c r="K313">
        <v>147</v>
      </c>
      <c r="L313">
        <v>6169</v>
      </c>
    </row>
    <row r="314" spans="1:12" x14ac:dyDescent="0.25">
      <c r="A314" t="s">
        <v>3323</v>
      </c>
      <c r="B314" t="s">
        <v>3322</v>
      </c>
      <c r="C314">
        <v>4.6100000000000003</v>
      </c>
      <c r="D314">
        <v>4.68</v>
      </c>
      <c r="E314">
        <v>297.3</v>
      </c>
      <c r="F314">
        <v>163398</v>
      </c>
      <c r="G314">
        <v>1</v>
      </c>
      <c r="H314">
        <v>1</v>
      </c>
      <c r="I314">
        <v>0</v>
      </c>
      <c r="J314">
        <v>5.31</v>
      </c>
      <c r="K314">
        <v>339</v>
      </c>
      <c r="L314">
        <v>6181</v>
      </c>
    </row>
    <row r="315" spans="1:12" x14ac:dyDescent="0.25">
      <c r="A315" t="s">
        <v>3325</v>
      </c>
      <c r="B315" t="s">
        <v>3324</v>
      </c>
      <c r="C315">
        <v>5.44</v>
      </c>
      <c r="D315">
        <v>5.2</v>
      </c>
      <c r="E315">
        <v>328.4</v>
      </c>
      <c r="F315">
        <v>646980</v>
      </c>
      <c r="G315">
        <v>3</v>
      </c>
      <c r="H315">
        <v>3</v>
      </c>
      <c r="I315">
        <v>0</v>
      </c>
      <c r="J315">
        <v>8.82</v>
      </c>
      <c r="K315">
        <v>601</v>
      </c>
      <c r="L315">
        <v>5965</v>
      </c>
    </row>
    <row r="316" spans="1:12" x14ac:dyDescent="0.25">
      <c r="A316" t="s">
        <v>3327</v>
      </c>
      <c r="B316" t="s">
        <v>3326</v>
      </c>
      <c r="C316">
        <v>25.18</v>
      </c>
      <c r="D316">
        <v>14.89</v>
      </c>
      <c r="E316">
        <v>789.4</v>
      </c>
      <c r="F316">
        <v>1418594</v>
      </c>
      <c r="G316">
        <v>6</v>
      </c>
      <c r="H316">
        <v>3</v>
      </c>
      <c r="I316">
        <v>0</v>
      </c>
      <c r="J316">
        <v>25</v>
      </c>
      <c r="K316">
        <v>172</v>
      </c>
      <c r="L316">
        <v>6114</v>
      </c>
    </row>
    <row r="317" spans="1:12" x14ac:dyDescent="0.25">
      <c r="A317" t="s">
        <v>3329</v>
      </c>
      <c r="B317" t="s">
        <v>3328</v>
      </c>
      <c r="C317">
        <v>4.07</v>
      </c>
      <c r="D317">
        <v>3.97</v>
      </c>
      <c r="E317">
        <v>304.3</v>
      </c>
      <c r="F317">
        <v>209038.4</v>
      </c>
      <c r="G317">
        <v>2</v>
      </c>
      <c r="H317">
        <v>2</v>
      </c>
      <c r="I317">
        <v>0</v>
      </c>
      <c r="J317">
        <v>20.37</v>
      </c>
      <c r="K317">
        <v>108</v>
      </c>
      <c r="L317">
        <v>5845</v>
      </c>
    </row>
    <row r="318" spans="1:12" x14ac:dyDescent="0.25">
      <c r="A318" t="s">
        <v>3331</v>
      </c>
      <c r="B318" t="s">
        <v>3330</v>
      </c>
      <c r="C318">
        <v>7.26</v>
      </c>
      <c r="D318">
        <v>7.29</v>
      </c>
      <c r="E318">
        <v>414.2</v>
      </c>
      <c r="F318">
        <v>797740</v>
      </c>
      <c r="G318">
        <v>1</v>
      </c>
      <c r="H318">
        <v>1</v>
      </c>
      <c r="I318">
        <v>0</v>
      </c>
      <c r="J318">
        <v>10.37</v>
      </c>
      <c r="K318">
        <v>135</v>
      </c>
      <c r="L318">
        <v>6341</v>
      </c>
    </row>
    <row r="319" spans="1:12" x14ac:dyDescent="0.25">
      <c r="A319" t="s">
        <v>3333</v>
      </c>
      <c r="B319" t="s">
        <v>3332</v>
      </c>
      <c r="C319">
        <v>27.66</v>
      </c>
      <c r="D319">
        <v>6.15</v>
      </c>
      <c r="E319">
        <v>391.1</v>
      </c>
      <c r="F319">
        <v>4929399.7</v>
      </c>
      <c r="G319">
        <v>16</v>
      </c>
      <c r="H319">
        <v>9</v>
      </c>
      <c r="I319">
        <v>0</v>
      </c>
      <c r="J319">
        <v>27.25</v>
      </c>
      <c r="K319">
        <v>466</v>
      </c>
      <c r="L319">
        <v>6186</v>
      </c>
    </row>
    <row r="320" spans="1:12" x14ac:dyDescent="0.25">
      <c r="A320" t="s">
        <v>3335</v>
      </c>
      <c r="B320" t="s">
        <v>3334</v>
      </c>
      <c r="C320">
        <v>8.91</v>
      </c>
      <c r="D320">
        <v>6.89</v>
      </c>
      <c r="E320">
        <v>401.4</v>
      </c>
      <c r="F320">
        <v>601331.19999999995</v>
      </c>
      <c r="G320">
        <v>2</v>
      </c>
      <c r="H320">
        <v>2</v>
      </c>
      <c r="I320">
        <v>1</v>
      </c>
      <c r="J320">
        <v>12.06</v>
      </c>
      <c r="K320">
        <v>315</v>
      </c>
      <c r="L320">
        <v>6471</v>
      </c>
    </row>
    <row r="321" spans="1:12" x14ac:dyDescent="0.25">
      <c r="A321" t="s">
        <v>3337</v>
      </c>
      <c r="B321" t="s">
        <v>3336</v>
      </c>
      <c r="C321">
        <v>16.07</v>
      </c>
      <c r="D321">
        <v>6.46</v>
      </c>
      <c r="E321">
        <v>427.1</v>
      </c>
      <c r="F321">
        <v>1016792.5</v>
      </c>
      <c r="G321">
        <v>7</v>
      </c>
      <c r="H321">
        <v>6</v>
      </c>
      <c r="I321">
        <v>1</v>
      </c>
      <c r="J321">
        <v>11.26</v>
      </c>
      <c r="K321">
        <v>506</v>
      </c>
      <c r="L321">
        <v>6201</v>
      </c>
    </row>
    <row r="322" spans="1:12" x14ac:dyDescent="0.25">
      <c r="A322" t="s">
        <v>3339</v>
      </c>
      <c r="B322" t="s">
        <v>3338</v>
      </c>
      <c r="C322">
        <v>20.7</v>
      </c>
      <c r="D322">
        <v>9.4</v>
      </c>
      <c r="E322">
        <v>568.5</v>
      </c>
      <c r="F322">
        <v>339451.1</v>
      </c>
      <c r="G322">
        <v>5</v>
      </c>
      <c r="H322">
        <v>4</v>
      </c>
      <c r="I322">
        <v>0</v>
      </c>
      <c r="J322">
        <v>11.3</v>
      </c>
      <c r="K322">
        <v>602</v>
      </c>
      <c r="L322">
        <v>6202</v>
      </c>
    </row>
    <row r="323" spans="1:12" x14ac:dyDescent="0.25">
      <c r="A323" t="s">
        <v>3341</v>
      </c>
      <c r="B323" t="s">
        <v>3340</v>
      </c>
      <c r="C323">
        <v>2.83</v>
      </c>
      <c r="D323">
        <v>1.65</v>
      </c>
      <c r="E323">
        <v>201.2</v>
      </c>
      <c r="F323">
        <v>498289.3</v>
      </c>
      <c r="G323">
        <v>3</v>
      </c>
      <c r="H323">
        <v>3</v>
      </c>
      <c r="I323">
        <v>0</v>
      </c>
      <c r="J323">
        <v>1.48</v>
      </c>
      <c r="K323">
        <v>2032</v>
      </c>
      <c r="L323">
        <v>6072</v>
      </c>
    </row>
    <row r="324" spans="1:12" x14ac:dyDescent="0.25">
      <c r="A324" t="s">
        <v>3343</v>
      </c>
      <c r="B324" t="s">
        <v>3342</v>
      </c>
      <c r="C324">
        <v>5.38</v>
      </c>
      <c r="D324">
        <v>5.41</v>
      </c>
      <c r="E324">
        <v>370.2</v>
      </c>
      <c r="F324">
        <v>135214</v>
      </c>
      <c r="G324">
        <v>1</v>
      </c>
      <c r="H324">
        <v>1</v>
      </c>
      <c r="I324">
        <v>0</v>
      </c>
      <c r="J324">
        <v>11.41</v>
      </c>
      <c r="K324">
        <v>149</v>
      </c>
      <c r="L324">
        <v>6583</v>
      </c>
    </row>
    <row r="325" spans="1:12" x14ac:dyDescent="0.25">
      <c r="A325" t="s">
        <v>3345</v>
      </c>
      <c r="B325" t="s">
        <v>3344</v>
      </c>
      <c r="C325">
        <v>9.11</v>
      </c>
      <c r="D325">
        <v>5</v>
      </c>
      <c r="E325">
        <v>367.6</v>
      </c>
      <c r="F325">
        <v>2139443.6</v>
      </c>
      <c r="G325">
        <v>5</v>
      </c>
      <c r="H325">
        <v>4</v>
      </c>
      <c r="I325">
        <v>0</v>
      </c>
      <c r="J325">
        <v>12.9</v>
      </c>
      <c r="K325">
        <v>248</v>
      </c>
      <c r="L325">
        <v>6487</v>
      </c>
    </row>
    <row r="326" spans="1:12" x14ac:dyDescent="0.25">
      <c r="A326" t="s">
        <v>3347</v>
      </c>
      <c r="B326" t="s">
        <v>3346</v>
      </c>
      <c r="C326">
        <v>464.64</v>
      </c>
      <c r="D326">
        <v>16.21</v>
      </c>
      <c r="E326">
        <v>822.4</v>
      </c>
      <c r="F326">
        <v>68404228</v>
      </c>
      <c r="G326">
        <v>193</v>
      </c>
      <c r="H326">
        <v>66</v>
      </c>
      <c r="I326">
        <v>4</v>
      </c>
      <c r="J326">
        <v>53.19</v>
      </c>
      <c r="K326">
        <v>1675</v>
      </c>
      <c r="L326">
        <v>6310</v>
      </c>
    </row>
    <row r="327" spans="1:12" x14ac:dyDescent="0.25">
      <c r="A327" t="s">
        <v>3349</v>
      </c>
      <c r="B327" t="s">
        <v>3348</v>
      </c>
      <c r="C327">
        <v>102.63</v>
      </c>
      <c r="D327">
        <v>16.72</v>
      </c>
      <c r="E327">
        <v>875.3</v>
      </c>
      <c r="F327">
        <v>16243160.6</v>
      </c>
      <c r="G327">
        <v>36</v>
      </c>
      <c r="H327">
        <v>12</v>
      </c>
      <c r="I327">
        <v>1</v>
      </c>
      <c r="J327">
        <v>71.37</v>
      </c>
      <c r="K327">
        <v>241</v>
      </c>
      <c r="L327">
        <v>6312</v>
      </c>
    </row>
    <row r="328" spans="1:12" x14ac:dyDescent="0.25">
      <c r="A328" t="s">
        <v>3351</v>
      </c>
      <c r="B328" t="s">
        <v>3350</v>
      </c>
      <c r="C328">
        <v>9.48</v>
      </c>
      <c r="D328">
        <v>9.4700000000000006</v>
      </c>
      <c r="E328">
        <v>410.2</v>
      </c>
      <c r="F328">
        <v>188364</v>
      </c>
      <c r="G328">
        <v>4</v>
      </c>
      <c r="H328">
        <v>1</v>
      </c>
      <c r="I328">
        <v>0</v>
      </c>
      <c r="J328">
        <v>10.59</v>
      </c>
      <c r="K328">
        <v>236</v>
      </c>
      <c r="L328">
        <v>5864</v>
      </c>
    </row>
    <row r="329" spans="1:12" x14ac:dyDescent="0.25">
      <c r="A329" t="s">
        <v>3353</v>
      </c>
      <c r="B329" t="s">
        <v>3352</v>
      </c>
      <c r="C329">
        <v>48.83</v>
      </c>
      <c r="D329">
        <v>8.18</v>
      </c>
      <c r="E329">
        <v>519.4</v>
      </c>
      <c r="F329">
        <v>6682646.5999999996</v>
      </c>
      <c r="G329">
        <v>14</v>
      </c>
      <c r="H329">
        <v>11</v>
      </c>
      <c r="I329">
        <v>1</v>
      </c>
      <c r="J329">
        <v>48.22</v>
      </c>
      <c r="K329">
        <v>253</v>
      </c>
      <c r="L329">
        <v>6222</v>
      </c>
    </row>
    <row r="330" spans="1:12" x14ac:dyDescent="0.25">
      <c r="A330" t="s">
        <v>3355</v>
      </c>
      <c r="B330" t="s">
        <v>3354</v>
      </c>
      <c r="C330">
        <v>8.82</v>
      </c>
      <c r="D330">
        <v>8.59</v>
      </c>
      <c r="E330">
        <v>453.1</v>
      </c>
      <c r="F330">
        <v>693461.3</v>
      </c>
      <c r="G330">
        <v>3</v>
      </c>
      <c r="H330">
        <v>3</v>
      </c>
      <c r="I330">
        <v>0</v>
      </c>
      <c r="J330">
        <v>3.41</v>
      </c>
      <c r="K330">
        <v>1438</v>
      </c>
      <c r="L330">
        <v>6137</v>
      </c>
    </row>
    <row r="331" spans="1:12" x14ac:dyDescent="0.25">
      <c r="A331" t="s">
        <v>3357</v>
      </c>
      <c r="B331" t="s">
        <v>3356</v>
      </c>
      <c r="C331">
        <v>17.12</v>
      </c>
      <c r="D331">
        <v>7.31</v>
      </c>
      <c r="E331">
        <v>505.7</v>
      </c>
      <c r="F331">
        <v>1049567.3999999999</v>
      </c>
      <c r="G331">
        <v>3</v>
      </c>
      <c r="H331">
        <v>3</v>
      </c>
      <c r="I331">
        <v>0</v>
      </c>
      <c r="J331">
        <v>15.16</v>
      </c>
      <c r="K331">
        <v>277</v>
      </c>
      <c r="L331">
        <v>6264</v>
      </c>
    </row>
    <row r="332" spans="1:12" x14ac:dyDescent="0.25">
      <c r="A332" t="s">
        <v>3359</v>
      </c>
      <c r="B332" t="s">
        <v>3358</v>
      </c>
      <c r="C332">
        <v>3</v>
      </c>
      <c r="D332">
        <v>3.14</v>
      </c>
      <c r="E332">
        <v>197.1</v>
      </c>
      <c r="F332">
        <v>76848</v>
      </c>
      <c r="G332">
        <v>1</v>
      </c>
      <c r="H332">
        <v>1</v>
      </c>
      <c r="I332">
        <v>0</v>
      </c>
      <c r="J332">
        <v>4.78</v>
      </c>
      <c r="K332">
        <v>669</v>
      </c>
      <c r="L332">
        <v>6142</v>
      </c>
    </row>
    <row r="333" spans="1:12" x14ac:dyDescent="0.25">
      <c r="A333" t="s">
        <v>3361</v>
      </c>
      <c r="B333" t="s">
        <v>3360</v>
      </c>
      <c r="C333">
        <v>14.37</v>
      </c>
      <c r="D333">
        <v>9</v>
      </c>
      <c r="E333">
        <v>461.6</v>
      </c>
      <c r="F333">
        <v>263182.59999999998</v>
      </c>
      <c r="G333">
        <v>5</v>
      </c>
      <c r="H333">
        <v>4</v>
      </c>
      <c r="I333">
        <v>0</v>
      </c>
      <c r="J333">
        <v>6.65</v>
      </c>
      <c r="K333">
        <v>1309</v>
      </c>
      <c r="L333">
        <v>6223</v>
      </c>
    </row>
    <row r="334" spans="1:12" x14ac:dyDescent="0.25">
      <c r="A334" t="s">
        <v>3363</v>
      </c>
      <c r="B334" t="s">
        <v>3362</v>
      </c>
      <c r="C334">
        <v>29.17</v>
      </c>
      <c r="D334">
        <v>7.29</v>
      </c>
      <c r="E334">
        <v>476.9</v>
      </c>
      <c r="F334">
        <v>2111024</v>
      </c>
      <c r="G334">
        <v>6</v>
      </c>
      <c r="H334">
        <v>5</v>
      </c>
      <c r="I334">
        <v>0</v>
      </c>
      <c r="J334">
        <v>17.37</v>
      </c>
      <c r="K334">
        <v>449</v>
      </c>
      <c r="L334">
        <v>6596</v>
      </c>
    </row>
    <row r="335" spans="1:12" x14ac:dyDescent="0.25">
      <c r="A335" t="s">
        <v>3365</v>
      </c>
      <c r="B335" t="s">
        <v>3364</v>
      </c>
      <c r="C335">
        <v>6.13</v>
      </c>
      <c r="D335">
        <v>3.8</v>
      </c>
      <c r="E335">
        <v>338.7</v>
      </c>
      <c r="F335">
        <v>307638.40000000002</v>
      </c>
      <c r="G335">
        <v>5</v>
      </c>
      <c r="H335">
        <v>3</v>
      </c>
      <c r="I335">
        <v>0</v>
      </c>
      <c r="J335">
        <v>15.92</v>
      </c>
      <c r="K335">
        <v>245</v>
      </c>
      <c r="L335">
        <v>6350</v>
      </c>
    </row>
    <row r="336" spans="1:12" x14ac:dyDescent="0.25">
      <c r="A336" t="s">
        <v>3367</v>
      </c>
      <c r="B336" t="s">
        <v>3366</v>
      </c>
      <c r="C336">
        <v>28.04</v>
      </c>
      <c r="D336">
        <v>11.06</v>
      </c>
      <c r="E336">
        <v>588.79999999999995</v>
      </c>
      <c r="F336">
        <v>1098556.3999999999</v>
      </c>
      <c r="G336">
        <v>9</v>
      </c>
      <c r="H336">
        <v>6</v>
      </c>
      <c r="I336">
        <v>0</v>
      </c>
      <c r="J336">
        <v>15.11</v>
      </c>
      <c r="K336">
        <v>675</v>
      </c>
      <c r="L336">
        <v>6088</v>
      </c>
    </row>
    <row r="337" spans="1:12" x14ac:dyDescent="0.25">
      <c r="A337" t="s">
        <v>3369</v>
      </c>
      <c r="B337" t="s">
        <v>3368</v>
      </c>
      <c r="C337">
        <v>26.87</v>
      </c>
      <c r="D337">
        <v>9.44</v>
      </c>
      <c r="E337">
        <v>567.20000000000005</v>
      </c>
      <c r="F337">
        <v>1165580</v>
      </c>
      <c r="G337">
        <v>9</v>
      </c>
      <c r="H337">
        <v>4</v>
      </c>
      <c r="I337">
        <v>1</v>
      </c>
      <c r="J337">
        <v>16.8</v>
      </c>
      <c r="K337">
        <v>244</v>
      </c>
      <c r="L337">
        <v>6359</v>
      </c>
    </row>
    <row r="338" spans="1:12" x14ac:dyDescent="0.25">
      <c r="A338" t="s">
        <v>3371</v>
      </c>
      <c r="B338" t="s">
        <v>3370</v>
      </c>
      <c r="C338">
        <v>73.45</v>
      </c>
      <c r="D338">
        <v>12.92</v>
      </c>
      <c r="E338">
        <v>713.3</v>
      </c>
      <c r="F338">
        <v>16055448.300000001</v>
      </c>
      <c r="G338">
        <v>28</v>
      </c>
      <c r="H338">
        <v>11</v>
      </c>
      <c r="I338">
        <v>3</v>
      </c>
      <c r="J338">
        <v>44.63</v>
      </c>
      <c r="K338">
        <v>177</v>
      </c>
      <c r="L338">
        <v>6149</v>
      </c>
    </row>
    <row r="339" spans="1:12" x14ac:dyDescent="0.25">
      <c r="A339" t="s">
        <v>3373</v>
      </c>
      <c r="B339" t="s">
        <v>3372</v>
      </c>
      <c r="C339">
        <v>22.98</v>
      </c>
      <c r="D339">
        <v>8.19</v>
      </c>
      <c r="E339">
        <v>360.3</v>
      </c>
      <c r="F339">
        <v>1881753</v>
      </c>
      <c r="G339">
        <v>8</v>
      </c>
      <c r="H339">
        <v>7</v>
      </c>
      <c r="I339">
        <v>2</v>
      </c>
      <c r="J339">
        <v>9.85</v>
      </c>
      <c r="K339">
        <v>1401</v>
      </c>
      <c r="L339">
        <v>6150</v>
      </c>
    </row>
    <row r="340" spans="1:12" x14ac:dyDescent="0.25">
      <c r="A340" t="s">
        <v>3375</v>
      </c>
      <c r="B340" t="s">
        <v>3374</v>
      </c>
      <c r="C340">
        <v>10.23</v>
      </c>
      <c r="D340">
        <v>10.39</v>
      </c>
      <c r="E340">
        <v>463.9</v>
      </c>
      <c r="F340">
        <v>57116</v>
      </c>
      <c r="G340">
        <v>1</v>
      </c>
      <c r="H340">
        <v>1</v>
      </c>
      <c r="I340">
        <v>0</v>
      </c>
      <c r="J340">
        <v>4.32</v>
      </c>
      <c r="K340">
        <v>741</v>
      </c>
      <c r="L340">
        <v>6508</v>
      </c>
    </row>
    <row r="341" spans="1:12" x14ac:dyDescent="0.25">
      <c r="A341" t="s">
        <v>3377</v>
      </c>
      <c r="B341" t="s">
        <v>3376</v>
      </c>
      <c r="C341">
        <v>17.309999999999999</v>
      </c>
      <c r="D341">
        <v>7.3</v>
      </c>
      <c r="E341">
        <v>399.5</v>
      </c>
      <c r="F341">
        <v>1228161.5</v>
      </c>
      <c r="G341">
        <v>7</v>
      </c>
      <c r="H341">
        <v>5</v>
      </c>
      <c r="I341">
        <v>0</v>
      </c>
      <c r="J341">
        <v>6.4</v>
      </c>
      <c r="K341">
        <v>1015</v>
      </c>
      <c r="L341">
        <v>6274</v>
      </c>
    </row>
    <row r="342" spans="1:12" x14ac:dyDescent="0.25">
      <c r="A342" t="s">
        <v>3379</v>
      </c>
      <c r="B342" t="s">
        <v>3378</v>
      </c>
      <c r="C342">
        <v>20.21</v>
      </c>
      <c r="D342">
        <v>6.91</v>
      </c>
      <c r="E342">
        <v>424.6</v>
      </c>
      <c r="F342">
        <v>1175288.6000000001</v>
      </c>
      <c r="G342">
        <v>5</v>
      </c>
      <c r="H342">
        <v>4</v>
      </c>
      <c r="I342">
        <v>0</v>
      </c>
      <c r="J342">
        <v>14.53</v>
      </c>
      <c r="K342">
        <v>475</v>
      </c>
      <c r="L342">
        <v>6510</v>
      </c>
    </row>
    <row r="343" spans="1:12" x14ac:dyDescent="0.25">
      <c r="A343" t="s">
        <v>3381</v>
      </c>
      <c r="B343" t="s">
        <v>3380</v>
      </c>
      <c r="C343">
        <v>10.55</v>
      </c>
      <c r="D343">
        <v>10.56</v>
      </c>
      <c r="E343">
        <v>589.70000000000005</v>
      </c>
      <c r="F343">
        <v>586452</v>
      </c>
      <c r="G343">
        <v>2</v>
      </c>
      <c r="H343">
        <v>1</v>
      </c>
      <c r="I343">
        <v>0</v>
      </c>
      <c r="J343">
        <v>14.39</v>
      </c>
      <c r="K343">
        <v>139</v>
      </c>
      <c r="L343">
        <v>6323</v>
      </c>
    </row>
    <row r="344" spans="1:12" x14ac:dyDescent="0.25">
      <c r="A344" t="s">
        <v>3383</v>
      </c>
      <c r="B344" t="s">
        <v>3382</v>
      </c>
      <c r="C344">
        <v>9.94</v>
      </c>
      <c r="D344">
        <v>4.83</v>
      </c>
      <c r="E344">
        <v>296.60000000000002</v>
      </c>
      <c r="F344">
        <v>1948956</v>
      </c>
      <c r="G344">
        <v>5</v>
      </c>
      <c r="H344">
        <v>5</v>
      </c>
      <c r="I344">
        <v>1</v>
      </c>
      <c r="J344">
        <v>25.24</v>
      </c>
      <c r="K344">
        <v>309</v>
      </c>
      <c r="L344">
        <v>6528</v>
      </c>
    </row>
    <row r="345" spans="1:12" x14ac:dyDescent="0.25">
      <c r="A345" t="s">
        <v>3385</v>
      </c>
      <c r="B345" t="s">
        <v>3384</v>
      </c>
      <c r="C345">
        <v>2.73</v>
      </c>
      <c r="D345">
        <v>3</v>
      </c>
      <c r="E345">
        <v>253</v>
      </c>
      <c r="F345">
        <v>693324</v>
      </c>
      <c r="G345">
        <v>3</v>
      </c>
      <c r="H345">
        <v>3</v>
      </c>
      <c r="I345">
        <v>1</v>
      </c>
      <c r="J345">
        <v>2.06</v>
      </c>
      <c r="K345">
        <v>2376</v>
      </c>
      <c r="L345">
        <v>6601</v>
      </c>
    </row>
    <row r="346" spans="1:12" x14ac:dyDescent="0.25">
      <c r="A346" t="s">
        <v>3387</v>
      </c>
      <c r="B346" t="s">
        <v>3386</v>
      </c>
      <c r="C346">
        <v>53.95</v>
      </c>
      <c r="D346">
        <v>10.35</v>
      </c>
      <c r="E346">
        <v>586.1</v>
      </c>
      <c r="F346">
        <v>5327002</v>
      </c>
      <c r="G346">
        <v>16</v>
      </c>
      <c r="H346">
        <v>9</v>
      </c>
      <c r="I346">
        <v>1</v>
      </c>
      <c r="J346">
        <v>65.930000000000007</v>
      </c>
      <c r="K346">
        <v>182</v>
      </c>
      <c r="L346">
        <v>6092</v>
      </c>
    </row>
    <row r="347" spans="1:12" x14ac:dyDescent="0.25">
      <c r="A347" t="s">
        <v>3389</v>
      </c>
      <c r="B347" t="s">
        <v>3388</v>
      </c>
      <c r="C347">
        <v>73.959999999999994</v>
      </c>
      <c r="D347">
        <v>15.8</v>
      </c>
      <c r="E347">
        <v>820.3</v>
      </c>
      <c r="F347">
        <v>25797324</v>
      </c>
      <c r="G347">
        <v>49</v>
      </c>
      <c r="H347">
        <v>14</v>
      </c>
      <c r="I347">
        <v>2</v>
      </c>
      <c r="J347">
        <v>9.02</v>
      </c>
      <c r="K347">
        <v>1663</v>
      </c>
      <c r="L347">
        <v>6370</v>
      </c>
    </row>
    <row r="348" spans="1:12" x14ac:dyDescent="0.25">
      <c r="A348" t="s">
        <v>3391</v>
      </c>
      <c r="B348" t="s">
        <v>3390</v>
      </c>
      <c r="C348">
        <v>10.86</v>
      </c>
      <c r="D348">
        <v>6.2</v>
      </c>
      <c r="E348">
        <v>355.8</v>
      </c>
      <c r="F348">
        <v>1041970</v>
      </c>
      <c r="G348">
        <v>5</v>
      </c>
      <c r="H348">
        <v>4</v>
      </c>
      <c r="I348">
        <v>1</v>
      </c>
      <c r="J348">
        <v>2.64</v>
      </c>
      <c r="K348">
        <v>1744</v>
      </c>
      <c r="L348">
        <v>6374</v>
      </c>
    </row>
    <row r="349" spans="1:12" x14ac:dyDescent="0.25">
      <c r="A349" t="s">
        <v>3393</v>
      </c>
      <c r="B349" t="s">
        <v>3392</v>
      </c>
      <c r="C349">
        <v>3.32</v>
      </c>
      <c r="D349">
        <v>3.33</v>
      </c>
      <c r="E349">
        <v>359.8</v>
      </c>
      <c r="F349">
        <v>57638</v>
      </c>
      <c r="G349">
        <v>1</v>
      </c>
      <c r="H349">
        <v>1</v>
      </c>
      <c r="I349">
        <v>0</v>
      </c>
      <c r="J349">
        <v>10.34</v>
      </c>
      <c r="K349">
        <v>87</v>
      </c>
      <c r="L349">
        <v>6615</v>
      </c>
    </row>
    <row r="350" spans="1:12" x14ac:dyDescent="0.25">
      <c r="A350" t="s">
        <v>3395</v>
      </c>
      <c r="B350" t="s">
        <v>3394</v>
      </c>
      <c r="C350">
        <v>21.71</v>
      </c>
      <c r="D350">
        <v>7.99</v>
      </c>
      <c r="E350">
        <v>570.79999999999995</v>
      </c>
      <c r="F350">
        <v>634206.5</v>
      </c>
      <c r="G350">
        <v>4</v>
      </c>
      <c r="H350">
        <v>3</v>
      </c>
      <c r="I350">
        <v>0</v>
      </c>
      <c r="J350">
        <v>32</v>
      </c>
      <c r="K350">
        <v>125</v>
      </c>
      <c r="L350">
        <v>6616</v>
      </c>
    </row>
    <row r="351" spans="1:12" x14ac:dyDescent="0.25">
      <c r="A351" t="s">
        <v>3397</v>
      </c>
      <c r="B351" t="s">
        <v>3396</v>
      </c>
      <c r="C351">
        <v>22.43</v>
      </c>
      <c r="D351">
        <v>7.91</v>
      </c>
      <c r="E351">
        <v>380.6</v>
      </c>
      <c r="F351">
        <v>586948</v>
      </c>
      <c r="G351">
        <v>5</v>
      </c>
      <c r="H351">
        <v>4</v>
      </c>
      <c r="I351">
        <v>0</v>
      </c>
      <c r="J351">
        <v>14.36</v>
      </c>
      <c r="K351">
        <v>564</v>
      </c>
      <c r="L351">
        <v>6642</v>
      </c>
    </row>
    <row r="352" spans="1:12" x14ac:dyDescent="0.25">
      <c r="A352" t="s">
        <v>3399</v>
      </c>
      <c r="B352" t="s">
        <v>3398</v>
      </c>
      <c r="C352">
        <v>107.63</v>
      </c>
      <c r="D352">
        <v>16.399999999999999</v>
      </c>
      <c r="E352">
        <v>896.7</v>
      </c>
      <c r="F352">
        <v>100005180.59999999</v>
      </c>
      <c r="G352">
        <v>69</v>
      </c>
      <c r="H352">
        <v>20</v>
      </c>
      <c r="I352">
        <v>4</v>
      </c>
      <c r="J352">
        <v>78.31</v>
      </c>
      <c r="K352">
        <v>166</v>
      </c>
      <c r="L352">
        <v>6286</v>
      </c>
    </row>
    <row r="353" spans="1:12" x14ac:dyDescent="0.25">
      <c r="A353" t="s">
        <v>3401</v>
      </c>
      <c r="B353" t="s">
        <v>3400</v>
      </c>
      <c r="C353">
        <v>12.54</v>
      </c>
      <c r="D353">
        <v>12.54</v>
      </c>
      <c r="E353">
        <v>691</v>
      </c>
      <c r="F353">
        <v>341536</v>
      </c>
      <c r="G353">
        <v>3</v>
      </c>
      <c r="H353">
        <v>1</v>
      </c>
      <c r="I353">
        <v>0</v>
      </c>
      <c r="J353">
        <v>12.05</v>
      </c>
      <c r="K353">
        <v>166</v>
      </c>
      <c r="L353">
        <v>6232</v>
      </c>
    </row>
    <row r="354" spans="1:12" x14ac:dyDescent="0.25">
      <c r="A354" t="s">
        <v>3403</v>
      </c>
      <c r="B354" t="s">
        <v>3402</v>
      </c>
      <c r="C354">
        <v>17.739999999999998</v>
      </c>
      <c r="D354">
        <v>7.67</v>
      </c>
      <c r="E354">
        <v>415.8</v>
      </c>
      <c r="F354">
        <v>1448124</v>
      </c>
      <c r="G354">
        <v>5</v>
      </c>
      <c r="H354">
        <v>4</v>
      </c>
      <c r="I354">
        <v>0</v>
      </c>
      <c r="J354">
        <v>26.94</v>
      </c>
      <c r="K354">
        <v>271</v>
      </c>
      <c r="L354">
        <v>6399</v>
      </c>
    </row>
    <row r="355" spans="1:12" x14ac:dyDescent="0.25">
      <c r="A355" t="s">
        <v>3405</v>
      </c>
      <c r="B355" t="s">
        <v>3404</v>
      </c>
      <c r="C355">
        <v>45.19</v>
      </c>
      <c r="D355">
        <v>9.25</v>
      </c>
      <c r="E355">
        <v>493.5</v>
      </c>
      <c r="F355">
        <v>3062411.5</v>
      </c>
      <c r="G355">
        <v>18</v>
      </c>
      <c r="H355">
        <v>14</v>
      </c>
      <c r="I355">
        <v>0</v>
      </c>
      <c r="J355">
        <v>16.579999999999998</v>
      </c>
      <c r="K355">
        <v>1224</v>
      </c>
      <c r="L355">
        <v>6676</v>
      </c>
    </row>
    <row r="356" spans="1:12" x14ac:dyDescent="0.25">
      <c r="A356" t="s">
        <v>3407</v>
      </c>
      <c r="B356" t="s">
        <v>3406</v>
      </c>
      <c r="C356">
        <v>28.46</v>
      </c>
      <c r="D356">
        <v>6.5</v>
      </c>
      <c r="E356">
        <v>446</v>
      </c>
      <c r="F356">
        <v>939197.8</v>
      </c>
      <c r="G356">
        <v>10</v>
      </c>
      <c r="H356">
        <v>8</v>
      </c>
      <c r="I356">
        <v>0</v>
      </c>
      <c r="J356">
        <v>9.5500000000000007</v>
      </c>
      <c r="K356">
        <v>953</v>
      </c>
      <c r="L356">
        <v>6677</v>
      </c>
    </row>
    <row r="357" spans="1:12" x14ac:dyDescent="0.25">
      <c r="A357" t="s">
        <v>3409</v>
      </c>
      <c r="B357" t="s">
        <v>3408</v>
      </c>
      <c r="C357">
        <v>38.24</v>
      </c>
      <c r="D357">
        <v>10.26</v>
      </c>
      <c r="E357">
        <v>576.9</v>
      </c>
      <c r="F357">
        <v>2949856</v>
      </c>
      <c r="G357">
        <v>11</v>
      </c>
      <c r="H357">
        <v>8</v>
      </c>
      <c r="I357">
        <v>0</v>
      </c>
      <c r="J357">
        <v>16</v>
      </c>
      <c r="K357">
        <v>906</v>
      </c>
      <c r="L357">
        <v>6651</v>
      </c>
    </row>
    <row r="358" spans="1:12" x14ac:dyDescent="0.25">
      <c r="A358" t="s">
        <v>3411</v>
      </c>
      <c r="B358" t="s">
        <v>3410</v>
      </c>
      <c r="C358">
        <v>9.0500000000000007</v>
      </c>
      <c r="D358">
        <v>6.11</v>
      </c>
      <c r="E358">
        <v>452.3</v>
      </c>
      <c r="F358">
        <v>770271.5</v>
      </c>
      <c r="G358">
        <v>4</v>
      </c>
      <c r="H358">
        <v>4</v>
      </c>
      <c r="I358">
        <v>0</v>
      </c>
      <c r="J358">
        <v>8.02</v>
      </c>
      <c r="K358">
        <v>511</v>
      </c>
      <c r="L358">
        <v>6886</v>
      </c>
    </row>
    <row r="359" spans="1:12" x14ac:dyDescent="0.25">
      <c r="A359" t="s">
        <v>3413</v>
      </c>
      <c r="B359" t="s">
        <v>3412</v>
      </c>
      <c r="C359">
        <v>20.39</v>
      </c>
      <c r="D359">
        <v>12.54</v>
      </c>
      <c r="E359">
        <v>609.6</v>
      </c>
      <c r="F359">
        <v>961390.8</v>
      </c>
      <c r="G359">
        <v>8</v>
      </c>
      <c r="H359">
        <v>3</v>
      </c>
      <c r="I359">
        <v>0</v>
      </c>
      <c r="J359">
        <v>20.13</v>
      </c>
      <c r="K359">
        <v>308</v>
      </c>
      <c r="L359">
        <v>6678</v>
      </c>
    </row>
    <row r="360" spans="1:12" x14ac:dyDescent="0.25">
      <c r="A360" t="s">
        <v>3415</v>
      </c>
      <c r="B360" t="s">
        <v>3414</v>
      </c>
      <c r="C360">
        <v>58.18</v>
      </c>
      <c r="D360">
        <v>8.7899999999999991</v>
      </c>
      <c r="E360">
        <v>518.6</v>
      </c>
      <c r="F360">
        <v>3947576.9</v>
      </c>
      <c r="G360">
        <v>22</v>
      </c>
      <c r="H360">
        <v>13</v>
      </c>
      <c r="I360">
        <v>0</v>
      </c>
      <c r="J360">
        <v>26.43</v>
      </c>
      <c r="K360">
        <v>874</v>
      </c>
      <c r="L360">
        <v>6618</v>
      </c>
    </row>
    <row r="361" spans="1:12" x14ac:dyDescent="0.25">
      <c r="A361" t="s">
        <v>3417</v>
      </c>
      <c r="B361" t="s">
        <v>3416</v>
      </c>
      <c r="C361">
        <v>6.08</v>
      </c>
      <c r="D361">
        <v>6.26</v>
      </c>
      <c r="E361">
        <v>222.6</v>
      </c>
      <c r="F361">
        <v>151834.79999999999</v>
      </c>
      <c r="G361">
        <v>2</v>
      </c>
      <c r="H361">
        <v>2</v>
      </c>
      <c r="I361">
        <v>0</v>
      </c>
      <c r="J361">
        <v>2.99</v>
      </c>
      <c r="K361">
        <v>871</v>
      </c>
      <c r="L361">
        <v>6400</v>
      </c>
    </row>
    <row r="362" spans="1:12" x14ac:dyDescent="0.25">
      <c r="A362" t="s">
        <v>3419</v>
      </c>
      <c r="B362" t="s">
        <v>3418</v>
      </c>
      <c r="C362">
        <v>9.0500000000000007</v>
      </c>
      <c r="D362">
        <v>5.28</v>
      </c>
      <c r="E362">
        <v>248.7</v>
      </c>
      <c r="F362">
        <v>192890.7</v>
      </c>
      <c r="G362">
        <v>4</v>
      </c>
      <c r="H362">
        <v>2</v>
      </c>
      <c r="I362">
        <v>0</v>
      </c>
      <c r="J362">
        <v>27.68</v>
      </c>
      <c r="K362">
        <v>177</v>
      </c>
      <c r="L362">
        <v>6679</v>
      </c>
    </row>
    <row r="363" spans="1:12" x14ac:dyDescent="0.25">
      <c r="A363" t="s">
        <v>3421</v>
      </c>
      <c r="B363" t="s">
        <v>3420</v>
      </c>
      <c r="C363">
        <v>12.14</v>
      </c>
      <c r="D363">
        <v>7.55</v>
      </c>
      <c r="E363">
        <v>339.7</v>
      </c>
      <c r="F363">
        <v>374126</v>
      </c>
      <c r="G363">
        <v>4</v>
      </c>
      <c r="H363">
        <v>3</v>
      </c>
      <c r="I363">
        <v>0</v>
      </c>
      <c r="J363">
        <v>20.25</v>
      </c>
      <c r="K363">
        <v>489</v>
      </c>
      <c r="L363">
        <v>6447</v>
      </c>
    </row>
    <row r="364" spans="1:12" x14ac:dyDescent="0.25">
      <c r="A364" t="s">
        <v>3423</v>
      </c>
      <c r="B364" t="s">
        <v>3422</v>
      </c>
      <c r="C364">
        <v>24.49</v>
      </c>
      <c r="D364">
        <v>11.65</v>
      </c>
      <c r="E364">
        <v>583</v>
      </c>
      <c r="F364">
        <v>786996.3</v>
      </c>
      <c r="G364">
        <v>10</v>
      </c>
      <c r="H364">
        <v>5</v>
      </c>
      <c r="I364">
        <v>1</v>
      </c>
      <c r="J364">
        <v>11.81</v>
      </c>
      <c r="K364">
        <v>474</v>
      </c>
      <c r="L364">
        <v>6238</v>
      </c>
    </row>
    <row r="365" spans="1:12" x14ac:dyDescent="0.25">
      <c r="A365" t="s">
        <v>3425</v>
      </c>
      <c r="B365" t="s">
        <v>3424</v>
      </c>
      <c r="C365">
        <v>16.22</v>
      </c>
      <c r="D365">
        <v>6.51</v>
      </c>
      <c r="E365">
        <v>416.6</v>
      </c>
      <c r="F365">
        <v>2681080.7999999998</v>
      </c>
      <c r="G365">
        <v>6</v>
      </c>
      <c r="H365">
        <v>4</v>
      </c>
      <c r="I365">
        <v>0</v>
      </c>
      <c r="J365">
        <v>39.44</v>
      </c>
      <c r="K365">
        <v>142</v>
      </c>
      <c r="L365">
        <v>6889</v>
      </c>
    </row>
    <row r="366" spans="1:12" x14ac:dyDescent="0.25">
      <c r="A366" t="s">
        <v>3427</v>
      </c>
      <c r="B366" t="s">
        <v>3426</v>
      </c>
      <c r="C366">
        <v>6.91</v>
      </c>
      <c r="D366">
        <v>6.9</v>
      </c>
      <c r="E366">
        <v>335.5</v>
      </c>
      <c r="F366">
        <v>296724.40000000002</v>
      </c>
      <c r="G366">
        <v>4</v>
      </c>
      <c r="H366">
        <v>2</v>
      </c>
      <c r="I366">
        <v>0</v>
      </c>
      <c r="J366">
        <v>7.6</v>
      </c>
      <c r="K366">
        <v>513</v>
      </c>
      <c r="L366">
        <v>6448</v>
      </c>
    </row>
    <row r="367" spans="1:12" x14ac:dyDescent="0.25">
      <c r="A367" t="s">
        <v>3429</v>
      </c>
      <c r="B367" t="s">
        <v>3428</v>
      </c>
      <c r="C367">
        <v>7.89</v>
      </c>
      <c r="D367">
        <v>7.9</v>
      </c>
      <c r="E367">
        <v>489.1</v>
      </c>
      <c r="F367">
        <v>121324</v>
      </c>
      <c r="G367">
        <v>1</v>
      </c>
      <c r="H367">
        <v>1</v>
      </c>
      <c r="I367">
        <v>0</v>
      </c>
      <c r="J367">
        <v>25.4</v>
      </c>
      <c r="K367">
        <v>63</v>
      </c>
      <c r="L367">
        <v>6402</v>
      </c>
    </row>
    <row r="368" spans="1:12" x14ac:dyDescent="0.25">
      <c r="A368" t="s">
        <v>3431</v>
      </c>
      <c r="B368" t="s">
        <v>3430</v>
      </c>
      <c r="C368">
        <v>37.92</v>
      </c>
      <c r="D368">
        <v>10.99</v>
      </c>
      <c r="E368">
        <v>611.1</v>
      </c>
      <c r="F368">
        <v>7152682.7999999998</v>
      </c>
      <c r="G368">
        <v>14</v>
      </c>
      <c r="H368">
        <v>7</v>
      </c>
      <c r="I368">
        <v>0</v>
      </c>
      <c r="J368">
        <v>35.24</v>
      </c>
      <c r="K368">
        <v>227</v>
      </c>
      <c r="L368">
        <v>6653</v>
      </c>
    </row>
    <row r="369" spans="1:12" x14ac:dyDescent="0.25">
      <c r="A369" t="s">
        <v>3433</v>
      </c>
      <c r="B369" t="s">
        <v>3432</v>
      </c>
      <c r="C369">
        <v>21.25</v>
      </c>
      <c r="D369">
        <v>6.72</v>
      </c>
      <c r="E369">
        <v>521.5</v>
      </c>
      <c r="F369">
        <v>6757466.9000000004</v>
      </c>
      <c r="G369">
        <v>7</v>
      </c>
      <c r="H369">
        <v>4</v>
      </c>
      <c r="I369">
        <v>0</v>
      </c>
      <c r="J369">
        <v>24.26</v>
      </c>
      <c r="K369">
        <v>169</v>
      </c>
      <c r="L369">
        <v>6549</v>
      </c>
    </row>
    <row r="370" spans="1:12" x14ac:dyDescent="0.25">
      <c r="A370" t="s">
        <v>3435</v>
      </c>
      <c r="B370" t="s">
        <v>3434</v>
      </c>
      <c r="C370">
        <v>25.43</v>
      </c>
      <c r="D370">
        <v>10.99</v>
      </c>
      <c r="E370">
        <v>629.79999999999995</v>
      </c>
      <c r="F370">
        <v>6667813</v>
      </c>
      <c r="G370">
        <v>14</v>
      </c>
      <c r="H370">
        <v>5</v>
      </c>
      <c r="I370">
        <v>0</v>
      </c>
      <c r="J370">
        <v>40.67</v>
      </c>
      <c r="K370">
        <v>150</v>
      </c>
      <c r="L370">
        <v>6550</v>
      </c>
    </row>
    <row r="371" spans="1:12" x14ac:dyDescent="0.25">
      <c r="A371" t="s">
        <v>3437</v>
      </c>
      <c r="B371" t="s">
        <v>3436</v>
      </c>
      <c r="C371">
        <v>17.93</v>
      </c>
      <c r="D371">
        <v>6.77</v>
      </c>
      <c r="E371">
        <v>484.2</v>
      </c>
      <c r="F371">
        <v>4539934.8</v>
      </c>
      <c r="G371">
        <v>6</v>
      </c>
      <c r="H371">
        <v>4</v>
      </c>
      <c r="I371">
        <v>0</v>
      </c>
      <c r="J371">
        <v>39.53</v>
      </c>
      <c r="K371">
        <v>129</v>
      </c>
      <c r="L371">
        <v>6625</v>
      </c>
    </row>
    <row r="372" spans="1:12" x14ac:dyDescent="0.25">
      <c r="A372" t="s">
        <v>3439</v>
      </c>
      <c r="B372" t="s">
        <v>3438</v>
      </c>
      <c r="C372">
        <v>2.08</v>
      </c>
      <c r="D372">
        <v>1.27</v>
      </c>
      <c r="E372">
        <v>241.6</v>
      </c>
      <c r="F372">
        <v>2183084.2999999998</v>
      </c>
      <c r="G372">
        <v>3</v>
      </c>
      <c r="H372">
        <v>3</v>
      </c>
      <c r="I372">
        <v>0</v>
      </c>
      <c r="J372">
        <v>30.67</v>
      </c>
      <c r="K372">
        <v>75</v>
      </c>
      <c r="L372">
        <v>6551</v>
      </c>
    </row>
    <row r="373" spans="1:12" x14ac:dyDescent="0.25">
      <c r="A373" t="s">
        <v>3441</v>
      </c>
      <c r="B373" t="s">
        <v>3440</v>
      </c>
      <c r="C373">
        <v>3.22</v>
      </c>
      <c r="D373">
        <v>3.25</v>
      </c>
      <c r="E373">
        <v>197.1</v>
      </c>
      <c r="F373">
        <v>493026</v>
      </c>
      <c r="G373">
        <v>3</v>
      </c>
      <c r="H373">
        <v>2</v>
      </c>
      <c r="I373">
        <v>1</v>
      </c>
      <c r="J373">
        <v>11.86</v>
      </c>
      <c r="K373">
        <v>312</v>
      </c>
      <c r="L373">
        <v>7208</v>
      </c>
    </row>
    <row r="374" spans="1:12" x14ac:dyDescent="0.25">
      <c r="A374" t="s">
        <v>3443</v>
      </c>
      <c r="B374" t="s">
        <v>3442</v>
      </c>
      <c r="C374">
        <v>54.91</v>
      </c>
      <c r="D374">
        <v>13.78</v>
      </c>
      <c r="E374">
        <v>744.3</v>
      </c>
      <c r="F374">
        <v>9106264</v>
      </c>
      <c r="G374">
        <v>42</v>
      </c>
      <c r="H374">
        <v>13</v>
      </c>
      <c r="I374">
        <v>0</v>
      </c>
      <c r="J374">
        <v>42.46</v>
      </c>
      <c r="K374">
        <v>537</v>
      </c>
      <c r="L374">
        <v>6980</v>
      </c>
    </row>
    <row r="375" spans="1:12" x14ac:dyDescent="0.25">
      <c r="A375" t="s">
        <v>3445</v>
      </c>
      <c r="B375" t="s">
        <v>3444</v>
      </c>
      <c r="C375">
        <v>26.57</v>
      </c>
      <c r="D375">
        <v>9.25</v>
      </c>
      <c r="E375">
        <v>542.4</v>
      </c>
      <c r="F375">
        <v>1677045.4</v>
      </c>
      <c r="G375">
        <v>8</v>
      </c>
      <c r="H375">
        <v>5</v>
      </c>
      <c r="I375">
        <v>0</v>
      </c>
      <c r="J375">
        <v>14.71</v>
      </c>
      <c r="K375">
        <v>537</v>
      </c>
      <c r="L375">
        <v>7211</v>
      </c>
    </row>
    <row r="376" spans="1:12" x14ac:dyDescent="0.25">
      <c r="A376" t="s">
        <v>3447</v>
      </c>
      <c r="B376" t="s">
        <v>3446</v>
      </c>
      <c r="C376">
        <v>2.2799999999999998</v>
      </c>
      <c r="D376">
        <v>2.34</v>
      </c>
      <c r="E376">
        <v>238.8</v>
      </c>
      <c r="F376">
        <v>273323.2</v>
      </c>
      <c r="G376">
        <v>2</v>
      </c>
      <c r="H376">
        <v>2</v>
      </c>
      <c r="I376">
        <v>0</v>
      </c>
      <c r="J376">
        <v>4.26</v>
      </c>
      <c r="K376">
        <v>564</v>
      </c>
      <c r="L376">
        <v>7212</v>
      </c>
    </row>
    <row r="377" spans="1:12" x14ac:dyDescent="0.25">
      <c r="A377" t="s">
        <v>3449</v>
      </c>
      <c r="B377" t="s">
        <v>3448</v>
      </c>
      <c r="C377">
        <v>34.869999999999997</v>
      </c>
      <c r="D377">
        <v>10.72</v>
      </c>
      <c r="E377">
        <v>599.9</v>
      </c>
      <c r="F377">
        <v>3651002.5</v>
      </c>
      <c r="G377">
        <v>18</v>
      </c>
      <c r="H377">
        <v>8</v>
      </c>
      <c r="I377">
        <v>0</v>
      </c>
      <c r="J377">
        <v>54.85</v>
      </c>
      <c r="K377">
        <v>268</v>
      </c>
      <c r="L377">
        <v>6982</v>
      </c>
    </row>
    <row r="378" spans="1:12" x14ac:dyDescent="0.25">
      <c r="A378" t="s">
        <v>3451</v>
      </c>
      <c r="B378" t="s">
        <v>3450</v>
      </c>
      <c r="C378">
        <v>9.59</v>
      </c>
      <c r="D378">
        <v>6.31</v>
      </c>
      <c r="E378">
        <v>355.3</v>
      </c>
      <c r="F378">
        <v>685133.4</v>
      </c>
      <c r="G378">
        <v>4</v>
      </c>
      <c r="H378">
        <v>4</v>
      </c>
      <c r="I378">
        <v>1</v>
      </c>
      <c r="J378">
        <v>5.13</v>
      </c>
      <c r="K378">
        <v>1443</v>
      </c>
      <c r="L378">
        <v>6983</v>
      </c>
    </row>
    <row r="379" spans="1:12" x14ac:dyDescent="0.25">
      <c r="A379" t="s">
        <v>3453</v>
      </c>
      <c r="B379" t="s">
        <v>3452</v>
      </c>
      <c r="C379">
        <v>4.37</v>
      </c>
      <c r="D379">
        <v>4.3</v>
      </c>
      <c r="E379">
        <v>410</v>
      </c>
      <c r="F379">
        <v>668016</v>
      </c>
      <c r="G379">
        <v>3</v>
      </c>
      <c r="H379">
        <v>3</v>
      </c>
      <c r="I379">
        <v>0</v>
      </c>
      <c r="J379">
        <v>6.58</v>
      </c>
      <c r="K379">
        <v>684</v>
      </c>
      <c r="L379">
        <v>7213</v>
      </c>
    </row>
    <row r="380" spans="1:12" x14ac:dyDescent="0.25">
      <c r="A380" t="s">
        <v>3455</v>
      </c>
      <c r="B380" t="s">
        <v>3454</v>
      </c>
      <c r="C380">
        <v>20.399999999999999</v>
      </c>
      <c r="D380">
        <v>7.77</v>
      </c>
      <c r="E380">
        <v>510.1</v>
      </c>
      <c r="F380">
        <v>2186326</v>
      </c>
      <c r="G380">
        <v>7</v>
      </c>
      <c r="H380">
        <v>4</v>
      </c>
      <c r="I380">
        <v>0</v>
      </c>
      <c r="J380">
        <v>22.91</v>
      </c>
      <c r="K380">
        <v>227</v>
      </c>
      <c r="L380">
        <v>6462</v>
      </c>
    </row>
    <row r="381" spans="1:12" x14ac:dyDescent="0.25">
      <c r="A381" t="s">
        <v>3457</v>
      </c>
      <c r="B381" t="s">
        <v>3456</v>
      </c>
      <c r="C381">
        <v>22.85</v>
      </c>
      <c r="D381">
        <v>16.61</v>
      </c>
      <c r="E381">
        <v>861.4</v>
      </c>
      <c r="F381">
        <v>841867.3</v>
      </c>
      <c r="G381">
        <v>8</v>
      </c>
      <c r="H381">
        <v>2</v>
      </c>
      <c r="I381">
        <v>0</v>
      </c>
      <c r="J381">
        <v>7.08</v>
      </c>
      <c r="K381">
        <v>551</v>
      </c>
      <c r="L381">
        <v>6463</v>
      </c>
    </row>
    <row r="382" spans="1:12" x14ac:dyDescent="0.25">
      <c r="A382" t="s">
        <v>3459</v>
      </c>
      <c r="B382" t="s">
        <v>3458</v>
      </c>
      <c r="C382">
        <v>27.88</v>
      </c>
      <c r="D382">
        <v>14.61</v>
      </c>
      <c r="E382">
        <v>773.3</v>
      </c>
      <c r="F382">
        <v>1570888.7</v>
      </c>
      <c r="G382">
        <v>13</v>
      </c>
      <c r="H382">
        <v>5</v>
      </c>
      <c r="I382">
        <v>1</v>
      </c>
      <c r="J382">
        <v>15.5</v>
      </c>
      <c r="K382">
        <v>471</v>
      </c>
      <c r="L382">
        <v>6698</v>
      </c>
    </row>
    <row r="383" spans="1:12" x14ac:dyDescent="0.25">
      <c r="A383" t="s">
        <v>3461</v>
      </c>
      <c r="B383" t="s">
        <v>3460</v>
      </c>
      <c r="C383">
        <v>585.41999999999996</v>
      </c>
      <c r="D383">
        <v>17.72</v>
      </c>
      <c r="E383">
        <v>965.2</v>
      </c>
      <c r="F383">
        <v>192198227.19999999</v>
      </c>
      <c r="G383">
        <v>263</v>
      </c>
      <c r="H383">
        <v>92</v>
      </c>
      <c r="I383">
        <v>8</v>
      </c>
      <c r="J383">
        <v>68.2</v>
      </c>
      <c r="K383">
        <v>1500</v>
      </c>
      <c r="L383">
        <v>6750</v>
      </c>
    </row>
    <row r="384" spans="1:12" x14ac:dyDescent="0.25">
      <c r="A384" t="s">
        <v>3463</v>
      </c>
      <c r="B384" t="s">
        <v>3462</v>
      </c>
      <c r="C384">
        <v>37.82</v>
      </c>
      <c r="D384">
        <v>8.58</v>
      </c>
      <c r="E384">
        <v>551.20000000000005</v>
      </c>
      <c r="F384">
        <v>1169944</v>
      </c>
      <c r="G384">
        <v>9</v>
      </c>
      <c r="H384">
        <v>8</v>
      </c>
      <c r="I384">
        <v>0</v>
      </c>
      <c r="J384">
        <v>15.52</v>
      </c>
      <c r="K384">
        <v>773</v>
      </c>
      <c r="L384">
        <v>6699</v>
      </c>
    </row>
    <row r="385" spans="1:12" x14ac:dyDescent="0.25">
      <c r="A385" t="s">
        <v>3465</v>
      </c>
      <c r="B385" t="s">
        <v>3464</v>
      </c>
      <c r="C385">
        <v>2.44</v>
      </c>
      <c r="D385">
        <v>2.16</v>
      </c>
      <c r="E385">
        <v>291.2</v>
      </c>
      <c r="F385">
        <v>280596</v>
      </c>
      <c r="G385">
        <v>2</v>
      </c>
      <c r="H385">
        <v>2</v>
      </c>
      <c r="I385">
        <v>0</v>
      </c>
      <c r="J385">
        <v>2.74</v>
      </c>
      <c r="K385">
        <v>658</v>
      </c>
      <c r="L385">
        <v>6556</v>
      </c>
    </row>
    <row r="386" spans="1:12" x14ac:dyDescent="0.25">
      <c r="A386" t="s">
        <v>3467</v>
      </c>
      <c r="B386" t="s">
        <v>3466</v>
      </c>
      <c r="C386">
        <v>8</v>
      </c>
      <c r="D386">
        <v>8.0500000000000007</v>
      </c>
      <c r="E386">
        <v>409.5</v>
      </c>
      <c r="F386">
        <v>11466</v>
      </c>
      <c r="G386">
        <v>1</v>
      </c>
      <c r="H386">
        <v>1</v>
      </c>
      <c r="I386">
        <v>0</v>
      </c>
      <c r="J386">
        <v>6.36</v>
      </c>
      <c r="K386">
        <v>220</v>
      </c>
      <c r="L386">
        <v>6903</v>
      </c>
    </row>
    <row r="387" spans="1:12" x14ac:dyDescent="0.25">
      <c r="A387" t="s">
        <v>3469</v>
      </c>
      <c r="B387" t="s">
        <v>3468</v>
      </c>
      <c r="C387">
        <v>19.670000000000002</v>
      </c>
      <c r="D387">
        <v>9.92</v>
      </c>
      <c r="E387">
        <v>589.6</v>
      </c>
      <c r="F387">
        <v>12476594.800000001</v>
      </c>
      <c r="G387">
        <v>14</v>
      </c>
      <c r="H387">
        <v>5</v>
      </c>
      <c r="I387">
        <v>0</v>
      </c>
      <c r="J387">
        <v>57.14</v>
      </c>
      <c r="K387">
        <v>77</v>
      </c>
      <c r="L387">
        <v>6762</v>
      </c>
    </row>
    <row r="388" spans="1:12" x14ac:dyDescent="0.25">
      <c r="A388" t="s">
        <v>3471</v>
      </c>
      <c r="B388" t="s">
        <v>3470</v>
      </c>
      <c r="C388">
        <v>10.51</v>
      </c>
      <c r="D388">
        <v>7.46</v>
      </c>
      <c r="E388">
        <v>485</v>
      </c>
      <c r="F388">
        <v>1185122</v>
      </c>
      <c r="G388">
        <v>2</v>
      </c>
      <c r="H388">
        <v>2</v>
      </c>
      <c r="I388">
        <v>0</v>
      </c>
      <c r="J388">
        <v>16.829999999999998</v>
      </c>
      <c r="K388">
        <v>208</v>
      </c>
      <c r="L388">
        <v>6993</v>
      </c>
    </row>
    <row r="389" spans="1:12" x14ac:dyDescent="0.25">
      <c r="A389" t="s">
        <v>3473</v>
      </c>
      <c r="B389" t="s">
        <v>3472</v>
      </c>
      <c r="C389">
        <v>3.86</v>
      </c>
      <c r="D389">
        <v>3.92</v>
      </c>
      <c r="E389">
        <v>274.2</v>
      </c>
      <c r="F389">
        <v>199400</v>
      </c>
      <c r="G389">
        <v>1</v>
      </c>
      <c r="H389">
        <v>1</v>
      </c>
      <c r="I389">
        <v>0</v>
      </c>
      <c r="J389">
        <v>8.25</v>
      </c>
      <c r="K389">
        <v>303</v>
      </c>
      <c r="L389">
        <v>6911</v>
      </c>
    </row>
    <row r="390" spans="1:12" x14ac:dyDescent="0.25">
      <c r="A390" t="s">
        <v>3475</v>
      </c>
      <c r="B390" t="s">
        <v>3474</v>
      </c>
      <c r="C390">
        <v>9.24</v>
      </c>
      <c r="D390">
        <v>8.57</v>
      </c>
      <c r="E390">
        <v>448.8</v>
      </c>
      <c r="F390">
        <v>154154</v>
      </c>
      <c r="G390">
        <v>2</v>
      </c>
      <c r="H390">
        <v>2</v>
      </c>
      <c r="I390">
        <v>0</v>
      </c>
      <c r="J390">
        <v>8.23</v>
      </c>
      <c r="K390">
        <v>401</v>
      </c>
      <c r="L390">
        <v>7041</v>
      </c>
    </row>
    <row r="391" spans="1:12" x14ac:dyDescent="0.25">
      <c r="A391" t="s">
        <v>3507</v>
      </c>
      <c r="B391" t="s">
        <v>3506</v>
      </c>
      <c r="C391">
        <v>12.85</v>
      </c>
      <c r="D391">
        <v>9.65</v>
      </c>
      <c r="E391">
        <v>562</v>
      </c>
      <c r="F391">
        <v>2401594</v>
      </c>
      <c r="G391">
        <v>6</v>
      </c>
      <c r="H391">
        <v>3</v>
      </c>
      <c r="I391">
        <v>0</v>
      </c>
      <c r="J391">
        <v>7.28</v>
      </c>
      <c r="K391">
        <v>563</v>
      </c>
      <c r="L391">
        <v>6802</v>
      </c>
    </row>
    <row r="392" spans="1:12" x14ac:dyDescent="0.25">
      <c r="A392" t="s">
        <v>3509</v>
      </c>
      <c r="B392" t="s">
        <v>3508</v>
      </c>
      <c r="C392">
        <v>10.130000000000001</v>
      </c>
      <c r="D392">
        <v>8.99</v>
      </c>
      <c r="E392">
        <v>450.2</v>
      </c>
      <c r="F392">
        <v>247174</v>
      </c>
      <c r="G392">
        <v>2</v>
      </c>
      <c r="H392">
        <v>2</v>
      </c>
      <c r="I392">
        <v>0</v>
      </c>
      <c r="J392">
        <v>11.91</v>
      </c>
      <c r="K392">
        <v>445</v>
      </c>
      <c r="L392">
        <v>7009</v>
      </c>
    </row>
    <row r="393" spans="1:12" x14ac:dyDescent="0.25">
      <c r="A393" t="s">
        <v>3511</v>
      </c>
      <c r="B393" t="s">
        <v>3510</v>
      </c>
      <c r="C393">
        <v>11.74</v>
      </c>
      <c r="D393">
        <v>6.53</v>
      </c>
      <c r="E393">
        <v>393.5</v>
      </c>
      <c r="F393">
        <v>580695.80000000005</v>
      </c>
      <c r="G393">
        <v>5</v>
      </c>
      <c r="H393">
        <v>3</v>
      </c>
      <c r="I393">
        <v>0</v>
      </c>
      <c r="J393">
        <v>7.02</v>
      </c>
      <c r="K393">
        <v>727</v>
      </c>
      <c r="L393">
        <v>6805</v>
      </c>
    </row>
    <row r="394" spans="1:12" x14ac:dyDescent="0.25">
      <c r="A394" t="s">
        <v>3513</v>
      </c>
      <c r="B394" t="s">
        <v>3512</v>
      </c>
      <c r="C394">
        <v>4.88</v>
      </c>
      <c r="D394">
        <v>5.0599999999999996</v>
      </c>
      <c r="E394">
        <v>290.7</v>
      </c>
      <c r="F394">
        <v>403490</v>
      </c>
      <c r="G394">
        <v>2</v>
      </c>
      <c r="H394">
        <v>2</v>
      </c>
      <c r="I394">
        <v>0</v>
      </c>
      <c r="J394">
        <v>2.19</v>
      </c>
      <c r="K394">
        <v>961</v>
      </c>
      <c r="L394">
        <v>6954</v>
      </c>
    </row>
    <row r="395" spans="1:12" x14ac:dyDescent="0.25">
      <c r="A395" t="s">
        <v>3515</v>
      </c>
      <c r="B395" t="s">
        <v>3514</v>
      </c>
      <c r="C395">
        <v>9.1199999999999992</v>
      </c>
      <c r="D395">
        <v>9.27</v>
      </c>
      <c r="E395">
        <v>571.4</v>
      </c>
      <c r="F395">
        <v>82726</v>
      </c>
      <c r="G395">
        <v>1</v>
      </c>
      <c r="H395">
        <v>1</v>
      </c>
      <c r="I395">
        <v>0</v>
      </c>
      <c r="J395">
        <v>1.88</v>
      </c>
      <c r="K395">
        <v>745</v>
      </c>
      <c r="L395">
        <v>7134</v>
      </c>
    </row>
    <row r="396" spans="1:12" x14ac:dyDescent="0.25">
      <c r="A396" t="s">
        <v>3517</v>
      </c>
      <c r="B396" t="s">
        <v>3516</v>
      </c>
      <c r="C396">
        <v>6.36</v>
      </c>
      <c r="D396">
        <v>6.54</v>
      </c>
      <c r="E396">
        <v>356.7</v>
      </c>
      <c r="F396">
        <v>67420</v>
      </c>
      <c r="G396">
        <v>1</v>
      </c>
      <c r="H396">
        <v>1</v>
      </c>
      <c r="I396">
        <v>0</v>
      </c>
      <c r="J396">
        <v>2.87</v>
      </c>
      <c r="K396">
        <v>906</v>
      </c>
      <c r="L396">
        <v>7239</v>
      </c>
    </row>
    <row r="397" spans="1:12" x14ac:dyDescent="0.25">
      <c r="A397" t="s">
        <v>3519</v>
      </c>
      <c r="B397" t="s">
        <v>3518</v>
      </c>
      <c r="C397">
        <v>10.02</v>
      </c>
      <c r="D397">
        <v>9.31</v>
      </c>
      <c r="E397">
        <v>494.6</v>
      </c>
      <c r="F397">
        <v>217538</v>
      </c>
      <c r="G397">
        <v>4</v>
      </c>
      <c r="H397">
        <v>2</v>
      </c>
      <c r="I397">
        <v>0</v>
      </c>
      <c r="J397">
        <v>3</v>
      </c>
      <c r="K397">
        <v>968</v>
      </c>
      <c r="L397">
        <v>7057</v>
      </c>
    </row>
    <row r="398" spans="1:12" x14ac:dyDescent="0.25">
      <c r="A398" t="s">
        <v>3521</v>
      </c>
      <c r="B398" t="s">
        <v>3520</v>
      </c>
      <c r="C398">
        <v>15.7</v>
      </c>
      <c r="D398">
        <v>6.59</v>
      </c>
      <c r="E398">
        <v>422.4</v>
      </c>
      <c r="F398">
        <v>1247668</v>
      </c>
      <c r="G398">
        <v>3</v>
      </c>
      <c r="H398">
        <v>3</v>
      </c>
      <c r="I398">
        <v>0</v>
      </c>
      <c r="J398">
        <v>6.69</v>
      </c>
      <c r="K398">
        <v>658</v>
      </c>
      <c r="L398">
        <v>7137</v>
      </c>
    </row>
    <row r="399" spans="1:12" x14ac:dyDescent="0.25">
      <c r="A399" t="s">
        <v>3523</v>
      </c>
      <c r="B399" t="s">
        <v>3522</v>
      </c>
      <c r="C399">
        <v>9.9700000000000006</v>
      </c>
      <c r="D399">
        <v>5.54</v>
      </c>
      <c r="E399">
        <v>353.2</v>
      </c>
      <c r="F399">
        <v>333986</v>
      </c>
      <c r="G399">
        <v>2</v>
      </c>
      <c r="H399">
        <v>2</v>
      </c>
      <c r="I399">
        <v>0</v>
      </c>
      <c r="J399">
        <v>4.26</v>
      </c>
      <c r="K399">
        <v>1173</v>
      </c>
      <c r="L399">
        <v>7138</v>
      </c>
    </row>
    <row r="400" spans="1:12" x14ac:dyDescent="0.25">
      <c r="A400" t="s">
        <v>3525</v>
      </c>
      <c r="B400" t="s">
        <v>3524</v>
      </c>
      <c r="C400">
        <v>11.69</v>
      </c>
      <c r="D400">
        <v>6.35</v>
      </c>
      <c r="E400">
        <v>453.2</v>
      </c>
      <c r="F400">
        <v>95577.3</v>
      </c>
      <c r="G400">
        <v>3</v>
      </c>
      <c r="H400">
        <v>3</v>
      </c>
      <c r="I400">
        <v>0</v>
      </c>
      <c r="J400">
        <v>6.65</v>
      </c>
      <c r="K400">
        <v>466</v>
      </c>
      <c r="L400">
        <v>6814</v>
      </c>
    </row>
    <row r="401" spans="1:12" x14ac:dyDescent="0.25">
      <c r="A401" t="s">
        <v>3527</v>
      </c>
      <c r="B401" t="s">
        <v>3526</v>
      </c>
      <c r="C401">
        <v>11.13</v>
      </c>
      <c r="D401">
        <v>6.23</v>
      </c>
      <c r="E401">
        <v>402.8</v>
      </c>
      <c r="F401">
        <v>4326084.2</v>
      </c>
      <c r="G401">
        <v>6</v>
      </c>
      <c r="H401">
        <v>6</v>
      </c>
      <c r="I401">
        <v>0</v>
      </c>
      <c r="J401">
        <v>8.6300000000000008</v>
      </c>
      <c r="K401">
        <v>776</v>
      </c>
      <c r="L401">
        <v>6721</v>
      </c>
    </row>
    <row r="402" spans="1:12" x14ac:dyDescent="0.25">
      <c r="A402" t="s">
        <v>3529</v>
      </c>
      <c r="B402" t="s">
        <v>3528</v>
      </c>
      <c r="C402">
        <v>15.34</v>
      </c>
      <c r="D402">
        <v>10.56</v>
      </c>
      <c r="E402">
        <v>598.20000000000005</v>
      </c>
      <c r="F402">
        <v>501950</v>
      </c>
      <c r="G402">
        <v>3</v>
      </c>
      <c r="H402">
        <v>3</v>
      </c>
      <c r="I402">
        <v>0</v>
      </c>
      <c r="J402">
        <v>5.91</v>
      </c>
      <c r="K402">
        <v>745</v>
      </c>
      <c r="L402">
        <v>7247</v>
      </c>
    </row>
    <row r="403" spans="1:12" x14ac:dyDescent="0.25">
      <c r="A403" t="s">
        <v>3531</v>
      </c>
      <c r="B403" t="s">
        <v>3530</v>
      </c>
      <c r="C403">
        <v>4.01</v>
      </c>
      <c r="D403">
        <v>4.12</v>
      </c>
      <c r="E403">
        <v>267.3</v>
      </c>
      <c r="F403">
        <v>450972</v>
      </c>
      <c r="G403">
        <v>2</v>
      </c>
      <c r="H403">
        <v>2</v>
      </c>
      <c r="I403">
        <v>0</v>
      </c>
      <c r="J403">
        <v>3.29</v>
      </c>
      <c r="K403">
        <v>759</v>
      </c>
      <c r="L403">
        <v>7400</v>
      </c>
    </row>
    <row r="404" spans="1:12" x14ac:dyDescent="0.25">
      <c r="A404" t="s">
        <v>3533</v>
      </c>
      <c r="B404" t="s">
        <v>3532</v>
      </c>
      <c r="C404">
        <v>13.06</v>
      </c>
      <c r="D404">
        <v>8.17</v>
      </c>
      <c r="E404">
        <v>546.6</v>
      </c>
      <c r="F404">
        <v>108681.5</v>
      </c>
      <c r="G404">
        <v>3</v>
      </c>
      <c r="H404">
        <v>3</v>
      </c>
      <c r="I404">
        <v>0</v>
      </c>
      <c r="J404">
        <v>3.5</v>
      </c>
      <c r="K404">
        <v>913</v>
      </c>
      <c r="L404">
        <v>7145</v>
      </c>
    </row>
    <row r="405" spans="1:12" x14ac:dyDescent="0.25">
      <c r="A405" t="s">
        <v>3535</v>
      </c>
      <c r="B405" t="s">
        <v>3534</v>
      </c>
      <c r="C405">
        <v>5.07</v>
      </c>
      <c r="D405">
        <v>4.87</v>
      </c>
      <c r="E405">
        <v>286.3</v>
      </c>
      <c r="F405">
        <v>2373298</v>
      </c>
      <c r="G405">
        <v>3</v>
      </c>
      <c r="H405">
        <v>3</v>
      </c>
      <c r="I405">
        <v>0</v>
      </c>
      <c r="J405">
        <v>5.9</v>
      </c>
      <c r="K405">
        <v>780</v>
      </c>
      <c r="L405">
        <v>7062</v>
      </c>
    </row>
    <row r="406" spans="1:12" x14ac:dyDescent="0.25">
      <c r="A406" t="s">
        <v>3537</v>
      </c>
      <c r="B406" t="s">
        <v>3536</v>
      </c>
      <c r="C406">
        <v>10.25</v>
      </c>
      <c r="D406">
        <v>8.5299999999999994</v>
      </c>
      <c r="E406">
        <v>513.29999999999995</v>
      </c>
      <c r="F406">
        <v>391998.9</v>
      </c>
      <c r="G406">
        <v>3</v>
      </c>
      <c r="H406">
        <v>3</v>
      </c>
      <c r="I406">
        <v>0</v>
      </c>
      <c r="J406">
        <v>15.64</v>
      </c>
      <c r="K406">
        <v>179</v>
      </c>
      <c r="L406">
        <v>6819</v>
      </c>
    </row>
    <row r="407" spans="1:12" x14ac:dyDescent="0.25">
      <c r="A407" t="s">
        <v>3539</v>
      </c>
      <c r="B407" t="s">
        <v>3538</v>
      </c>
      <c r="C407">
        <v>4.1399999999999997</v>
      </c>
      <c r="D407">
        <v>4.1900000000000004</v>
      </c>
      <c r="E407">
        <v>274.89999999999998</v>
      </c>
      <c r="F407">
        <v>2168764</v>
      </c>
      <c r="G407">
        <v>3</v>
      </c>
      <c r="H407">
        <v>2</v>
      </c>
      <c r="I407">
        <v>1</v>
      </c>
      <c r="J407">
        <v>2.09</v>
      </c>
      <c r="K407">
        <v>908</v>
      </c>
      <c r="L407">
        <v>7025</v>
      </c>
    </row>
    <row r="408" spans="1:12" x14ac:dyDescent="0.25">
      <c r="A408" t="s">
        <v>3541</v>
      </c>
      <c r="B408" t="s">
        <v>3540</v>
      </c>
      <c r="C408">
        <v>16.079999999999998</v>
      </c>
      <c r="D408">
        <v>10.44</v>
      </c>
      <c r="E408">
        <v>631.20000000000005</v>
      </c>
      <c r="F408">
        <v>2552242.7000000002</v>
      </c>
      <c r="G408">
        <v>9</v>
      </c>
      <c r="H408">
        <v>4</v>
      </c>
      <c r="I408">
        <v>0</v>
      </c>
      <c r="J408">
        <v>52.32</v>
      </c>
      <c r="K408">
        <v>86</v>
      </c>
      <c r="L408">
        <v>6881</v>
      </c>
    </row>
    <row r="409" spans="1:12" x14ac:dyDescent="0.25">
      <c r="A409" t="s">
        <v>3543</v>
      </c>
      <c r="B409" t="s">
        <v>3542</v>
      </c>
      <c r="C409">
        <v>8.82</v>
      </c>
      <c r="D409">
        <v>6.4</v>
      </c>
      <c r="E409">
        <v>490.1</v>
      </c>
      <c r="F409">
        <v>1902005.4</v>
      </c>
      <c r="G409">
        <v>3</v>
      </c>
      <c r="H409">
        <v>2</v>
      </c>
      <c r="I409">
        <v>0</v>
      </c>
      <c r="J409">
        <v>27.71</v>
      </c>
      <c r="K409">
        <v>83</v>
      </c>
      <c r="L409">
        <v>6882</v>
      </c>
    </row>
    <row r="410" spans="1:12" x14ac:dyDescent="0.25">
      <c r="A410" t="s">
        <v>3545</v>
      </c>
      <c r="B410" t="s">
        <v>3544</v>
      </c>
      <c r="C410">
        <v>9.42</v>
      </c>
      <c r="D410">
        <v>5.41</v>
      </c>
      <c r="E410">
        <v>406.7</v>
      </c>
      <c r="F410">
        <v>343700.3</v>
      </c>
      <c r="G410">
        <v>2</v>
      </c>
      <c r="H410">
        <v>2</v>
      </c>
      <c r="I410">
        <v>0</v>
      </c>
      <c r="J410">
        <v>10.41</v>
      </c>
      <c r="K410">
        <v>365</v>
      </c>
      <c r="L410">
        <v>6969</v>
      </c>
    </row>
    <row r="411" spans="1:12" x14ac:dyDescent="0.25">
      <c r="A411" t="s">
        <v>3547</v>
      </c>
      <c r="B411" t="s">
        <v>3546</v>
      </c>
      <c r="C411">
        <v>34.090000000000003</v>
      </c>
      <c r="D411">
        <v>14.52</v>
      </c>
      <c r="E411">
        <v>755.1</v>
      </c>
      <c r="F411">
        <v>2691744.2</v>
      </c>
      <c r="G411">
        <v>18</v>
      </c>
      <c r="H411">
        <v>5</v>
      </c>
      <c r="I411">
        <v>0</v>
      </c>
      <c r="J411">
        <v>33.54</v>
      </c>
      <c r="K411">
        <v>325</v>
      </c>
      <c r="L411">
        <v>6835</v>
      </c>
    </row>
    <row r="412" spans="1:12" x14ac:dyDescent="0.25">
      <c r="A412" t="s">
        <v>3549</v>
      </c>
      <c r="B412" t="s">
        <v>3548</v>
      </c>
      <c r="C412">
        <v>37.159999999999997</v>
      </c>
      <c r="D412">
        <v>17.600000000000001</v>
      </c>
      <c r="E412">
        <v>853.4</v>
      </c>
      <c r="F412">
        <v>5923032</v>
      </c>
      <c r="G412">
        <v>8</v>
      </c>
      <c r="H412">
        <v>4</v>
      </c>
      <c r="I412">
        <v>0</v>
      </c>
      <c r="J412">
        <v>48.63</v>
      </c>
      <c r="K412">
        <v>146</v>
      </c>
      <c r="L412">
        <v>7415</v>
      </c>
    </row>
    <row r="413" spans="1:12" x14ac:dyDescent="0.25">
      <c r="A413" t="s">
        <v>3551</v>
      </c>
      <c r="B413" t="s">
        <v>3550</v>
      </c>
      <c r="C413">
        <v>44.86</v>
      </c>
      <c r="D413">
        <v>11.2</v>
      </c>
      <c r="E413">
        <v>620.70000000000005</v>
      </c>
      <c r="F413">
        <v>13226806.1</v>
      </c>
      <c r="G413">
        <v>18</v>
      </c>
      <c r="H413">
        <v>11</v>
      </c>
      <c r="I413">
        <v>0</v>
      </c>
      <c r="J413">
        <v>47.81</v>
      </c>
      <c r="K413">
        <v>228</v>
      </c>
      <c r="L413">
        <v>6837</v>
      </c>
    </row>
    <row r="414" spans="1:12" x14ac:dyDescent="0.25">
      <c r="A414" t="s">
        <v>3553</v>
      </c>
      <c r="B414" t="s">
        <v>3552</v>
      </c>
      <c r="C414">
        <v>41.5</v>
      </c>
      <c r="D414">
        <v>11.99</v>
      </c>
      <c r="E414">
        <v>668.8</v>
      </c>
      <c r="F414">
        <v>4134951.8</v>
      </c>
      <c r="G414">
        <v>17</v>
      </c>
      <c r="H414">
        <v>7</v>
      </c>
      <c r="I414">
        <v>0</v>
      </c>
      <c r="J414">
        <v>59.05</v>
      </c>
      <c r="K414">
        <v>105</v>
      </c>
      <c r="L414">
        <v>7381</v>
      </c>
    </row>
    <row r="415" spans="1:12" x14ac:dyDescent="0.25">
      <c r="A415" t="s">
        <v>3555</v>
      </c>
      <c r="B415" t="s">
        <v>3554</v>
      </c>
      <c r="C415">
        <v>16.690000000000001</v>
      </c>
      <c r="D415">
        <v>9</v>
      </c>
      <c r="E415">
        <v>410.8</v>
      </c>
      <c r="F415">
        <v>1669013.1</v>
      </c>
      <c r="G415">
        <v>9</v>
      </c>
      <c r="H415">
        <v>7</v>
      </c>
      <c r="I415">
        <v>0</v>
      </c>
      <c r="J415">
        <v>9.9</v>
      </c>
      <c r="K415">
        <v>1253</v>
      </c>
      <c r="L415">
        <v>7382</v>
      </c>
    </row>
    <row r="416" spans="1:12" x14ac:dyDescent="0.25">
      <c r="A416" t="s">
        <v>3557</v>
      </c>
      <c r="B416" t="s">
        <v>3556</v>
      </c>
      <c r="C416">
        <v>32.130000000000003</v>
      </c>
      <c r="D416">
        <v>14.07</v>
      </c>
      <c r="E416">
        <v>720.1</v>
      </c>
      <c r="F416">
        <v>7684198</v>
      </c>
      <c r="G416">
        <v>10</v>
      </c>
      <c r="H416">
        <v>6</v>
      </c>
      <c r="I416">
        <v>1</v>
      </c>
      <c r="J416">
        <v>75.510000000000005</v>
      </c>
      <c r="K416">
        <v>98</v>
      </c>
      <c r="L416">
        <v>7333</v>
      </c>
    </row>
    <row r="417" spans="1:12" x14ac:dyDescent="0.25">
      <c r="A417" t="s">
        <v>3559</v>
      </c>
      <c r="B417" t="s">
        <v>3558</v>
      </c>
      <c r="C417">
        <v>3.93</v>
      </c>
      <c r="D417">
        <v>3.82</v>
      </c>
      <c r="E417">
        <v>197.2</v>
      </c>
      <c r="F417">
        <v>778690</v>
      </c>
      <c r="G417">
        <v>3</v>
      </c>
      <c r="H417">
        <v>3</v>
      </c>
      <c r="I417">
        <v>1</v>
      </c>
      <c r="J417">
        <v>4.3099999999999996</v>
      </c>
      <c r="K417">
        <v>1068</v>
      </c>
      <c r="L417">
        <v>7263</v>
      </c>
    </row>
    <row r="418" spans="1:12" x14ac:dyDescent="0.25">
      <c r="A418" t="s">
        <v>3477</v>
      </c>
      <c r="B418" t="s">
        <v>3476</v>
      </c>
      <c r="C418">
        <v>3.41</v>
      </c>
      <c r="D418">
        <v>3.45</v>
      </c>
      <c r="E418">
        <v>238.8</v>
      </c>
      <c r="F418">
        <v>17018</v>
      </c>
      <c r="G418">
        <v>1</v>
      </c>
      <c r="H418">
        <v>1</v>
      </c>
      <c r="I418">
        <v>0</v>
      </c>
      <c r="J418">
        <v>7.95</v>
      </c>
      <c r="K418">
        <v>176</v>
      </c>
      <c r="L418">
        <v>6871</v>
      </c>
    </row>
    <row r="419" spans="1:12" x14ac:dyDescent="0.25">
      <c r="A419" t="s">
        <v>3479</v>
      </c>
      <c r="B419" t="s">
        <v>3478</v>
      </c>
      <c r="C419">
        <v>37.619999999999997</v>
      </c>
      <c r="D419">
        <v>7.62</v>
      </c>
      <c r="E419">
        <v>526.9</v>
      </c>
      <c r="F419">
        <v>1784412</v>
      </c>
      <c r="G419">
        <v>12</v>
      </c>
      <c r="H419">
        <v>6</v>
      </c>
      <c r="I419">
        <v>0</v>
      </c>
      <c r="J419">
        <v>12.28</v>
      </c>
      <c r="K419">
        <v>798</v>
      </c>
      <c r="L419">
        <v>6941</v>
      </c>
    </row>
    <row r="420" spans="1:12" x14ac:dyDescent="0.25">
      <c r="A420" t="s">
        <v>3481</v>
      </c>
      <c r="B420" t="s">
        <v>3480</v>
      </c>
      <c r="C420">
        <v>4.6100000000000003</v>
      </c>
      <c r="D420">
        <v>3.79</v>
      </c>
      <c r="E420">
        <v>287.60000000000002</v>
      </c>
      <c r="F420">
        <v>281960</v>
      </c>
      <c r="G420">
        <v>3</v>
      </c>
      <c r="H420">
        <v>2</v>
      </c>
      <c r="I420">
        <v>0</v>
      </c>
      <c r="J420">
        <v>6.67</v>
      </c>
      <c r="K420">
        <v>450</v>
      </c>
      <c r="L420">
        <v>6878</v>
      </c>
    </row>
    <row r="421" spans="1:12" x14ac:dyDescent="0.25">
      <c r="A421" t="s">
        <v>3483</v>
      </c>
      <c r="B421" t="s">
        <v>3482</v>
      </c>
      <c r="C421">
        <v>4.8499999999999996</v>
      </c>
      <c r="D421">
        <v>4.79</v>
      </c>
      <c r="E421">
        <v>329.2</v>
      </c>
      <c r="F421">
        <v>221819.3</v>
      </c>
      <c r="G421">
        <v>2</v>
      </c>
      <c r="H421">
        <v>2</v>
      </c>
      <c r="I421">
        <v>0</v>
      </c>
      <c r="J421">
        <v>9.7100000000000009</v>
      </c>
      <c r="K421">
        <v>350</v>
      </c>
      <c r="L421">
        <v>6712</v>
      </c>
    </row>
    <row r="422" spans="1:12" x14ac:dyDescent="0.25">
      <c r="A422" t="s">
        <v>3485</v>
      </c>
      <c r="B422" t="s">
        <v>3484</v>
      </c>
      <c r="C422">
        <v>16.190000000000001</v>
      </c>
      <c r="D422">
        <v>9.01</v>
      </c>
      <c r="E422">
        <v>502.4</v>
      </c>
      <c r="F422">
        <v>540238</v>
      </c>
      <c r="G422">
        <v>2</v>
      </c>
      <c r="H422">
        <v>2</v>
      </c>
      <c r="I422">
        <v>0</v>
      </c>
      <c r="J422">
        <v>18.14</v>
      </c>
      <c r="K422">
        <v>215</v>
      </c>
      <c r="L422">
        <v>6945</v>
      </c>
    </row>
    <row r="423" spans="1:12" x14ac:dyDescent="0.25">
      <c r="A423" t="s">
        <v>3487</v>
      </c>
      <c r="B423" t="s">
        <v>3486</v>
      </c>
      <c r="C423">
        <v>9.27</v>
      </c>
      <c r="D423">
        <v>8.4600000000000009</v>
      </c>
      <c r="E423">
        <v>539.5</v>
      </c>
      <c r="F423">
        <v>1280190.5</v>
      </c>
      <c r="G423">
        <v>4</v>
      </c>
      <c r="H423">
        <v>2</v>
      </c>
      <c r="I423">
        <v>0</v>
      </c>
      <c r="J423">
        <v>5.09</v>
      </c>
      <c r="K423">
        <v>491</v>
      </c>
      <c r="L423">
        <v>6771</v>
      </c>
    </row>
    <row r="424" spans="1:12" x14ac:dyDescent="0.25">
      <c r="A424" t="s">
        <v>3489</v>
      </c>
      <c r="B424" t="s">
        <v>3488</v>
      </c>
      <c r="C424">
        <v>29.31</v>
      </c>
      <c r="D424">
        <v>8.5500000000000007</v>
      </c>
      <c r="E424">
        <v>546.6</v>
      </c>
      <c r="F424">
        <v>703998.8</v>
      </c>
      <c r="G424">
        <v>9</v>
      </c>
      <c r="H424">
        <v>5</v>
      </c>
      <c r="I424">
        <v>1</v>
      </c>
      <c r="J424">
        <v>16.03</v>
      </c>
      <c r="K424">
        <v>443</v>
      </c>
      <c r="L424">
        <v>6713</v>
      </c>
    </row>
    <row r="425" spans="1:12" x14ac:dyDescent="0.25">
      <c r="A425" t="s">
        <v>3491</v>
      </c>
      <c r="B425" t="s">
        <v>3490</v>
      </c>
      <c r="C425">
        <v>6.51</v>
      </c>
      <c r="D425">
        <v>6.59</v>
      </c>
      <c r="E425">
        <v>381.3</v>
      </c>
      <c r="F425">
        <v>30794</v>
      </c>
      <c r="G425">
        <v>1</v>
      </c>
      <c r="H425">
        <v>1</v>
      </c>
      <c r="I425">
        <v>0</v>
      </c>
      <c r="J425">
        <v>4.0199999999999996</v>
      </c>
      <c r="K425">
        <v>423</v>
      </c>
      <c r="L425">
        <v>7047</v>
      </c>
    </row>
    <row r="426" spans="1:12" x14ac:dyDescent="0.25">
      <c r="A426" t="s">
        <v>3493</v>
      </c>
      <c r="B426" t="s">
        <v>3492</v>
      </c>
      <c r="C426">
        <v>15.05</v>
      </c>
      <c r="D426">
        <v>8.67</v>
      </c>
      <c r="E426">
        <v>539.9</v>
      </c>
      <c r="F426">
        <v>1642424.7</v>
      </c>
      <c r="G426">
        <v>7</v>
      </c>
      <c r="H426">
        <v>6</v>
      </c>
      <c r="I426">
        <v>0</v>
      </c>
      <c r="J426">
        <v>22.17</v>
      </c>
      <c r="K426">
        <v>406</v>
      </c>
      <c r="L426">
        <v>6772</v>
      </c>
    </row>
    <row r="427" spans="1:12" x14ac:dyDescent="0.25">
      <c r="A427" t="s">
        <v>3495</v>
      </c>
      <c r="B427" t="s">
        <v>3494</v>
      </c>
      <c r="C427">
        <v>19.37</v>
      </c>
      <c r="D427">
        <v>7.33</v>
      </c>
      <c r="E427">
        <v>425.6</v>
      </c>
      <c r="F427">
        <v>625577.6</v>
      </c>
      <c r="G427">
        <v>5</v>
      </c>
      <c r="H427">
        <v>5</v>
      </c>
      <c r="I427">
        <v>1</v>
      </c>
      <c r="J427">
        <v>28.44</v>
      </c>
      <c r="K427">
        <v>334</v>
      </c>
      <c r="L427">
        <v>6773</v>
      </c>
    </row>
    <row r="428" spans="1:12" x14ac:dyDescent="0.25">
      <c r="A428" t="s">
        <v>3497</v>
      </c>
      <c r="B428" t="s">
        <v>3496</v>
      </c>
      <c r="C428">
        <v>6.51</v>
      </c>
      <c r="D428">
        <v>5.67</v>
      </c>
      <c r="E428">
        <v>237.1</v>
      </c>
      <c r="F428">
        <v>133655.29999999999</v>
      </c>
      <c r="G428">
        <v>2</v>
      </c>
      <c r="H428">
        <v>2</v>
      </c>
      <c r="I428">
        <v>0</v>
      </c>
      <c r="J428">
        <v>13.82</v>
      </c>
      <c r="K428">
        <v>275</v>
      </c>
      <c r="L428">
        <v>6784</v>
      </c>
    </row>
    <row r="429" spans="1:12" x14ac:dyDescent="0.25">
      <c r="A429" t="s">
        <v>3499</v>
      </c>
      <c r="B429" t="s">
        <v>3498</v>
      </c>
      <c r="C429">
        <v>6.71</v>
      </c>
      <c r="D429">
        <v>6.75</v>
      </c>
      <c r="E429">
        <v>291.60000000000002</v>
      </c>
      <c r="F429">
        <v>38532</v>
      </c>
      <c r="G429">
        <v>1</v>
      </c>
      <c r="H429">
        <v>1</v>
      </c>
      <c r="I429">
        <v>0</v>
      </c>
      <c r="J429">
        <v>14.35</v>
      </c>
      <c r="K429">
        <v>209</v>
      </c>
      <c r="L429">
        <v>6949</v>
      </c>
    </row>
    <row r="430" spans="1:12" x14ac:dyDescent="0.25">
      <c r="A430" t="s">
        <v>3501</v>
      </c>
      <c r="B430" t="s">
        <v>3500</v>
      </c>
      <c r="C430">
        <v>12.16</v>
      </c>
      <c r="D430">
        <v>3.69</v>
      </c>
      <c r="E430">
        <v>227.9</v>
      </c>
      <c r="F430">
        <v>347151.6</v>
      </c>
      <c r="G430">
        <v>5</v>
      </c>
      <c r="H430">
        <v>5</v>
      </c>
      <c r="I430">
        <v>0</v>
      </c>
      <c r="J430">
        <v>4.82</v>
      </c>
      <c r="K430">
        <v>2322</v>
      </c>
      <c r="L430">
        <v>6715</v>
      </c>
    </row>
    <row r="431" spans="1:12" x14ac:dyDescent="0.25">
      <c r="A431" t="s">
        <v>3503</v>
      </c>
      <c r="B431" t="s">
        <v>3502</v>
      </c>
      <c r="C431">
        <v>38.869999999999997</v>
      </c>
      <c r="D431">
        <v>14.92</v>
      </c>
      <c r="E431">
        <v>823.3</v>
      </c>
      <c r="F431">
        <v>8070207.9000000004</v>
      </c>
      <c r="G431">
        <v>16</v>
      </c>
      <c r="H431">
        <v>8</v>
      </c>
      <c r="I431">
        <v>0</v>
      </c>
      <c r="J431">
        <v>51.81</v>
      </c>
      <c r="K431">
        <v>193</v>
      </c>
      <c r="L431">
        <v>6786</v>
      </c>
    </row>
    <row r="432" spans="1:12" x14ac:dyDescent="0.25">
      <c r="A432" t="s">
        <v>3505</v>
      </c>
      <c r="B432" t="s">
        <v>3504</v>
      </c>
      <c r="C432">
        <v>6.26</v>
      </c>
      <c r="D432">
        <v>3.65</v>
      </c>
      <c r="E432">
        <v>207.1</v>
      </c>
      <c r="F432">
        <v>28045.1</v>
      </c>
      <c r="G432">
        <v>2</v>
      </c>
      <c r="H432">
        <v>2</v>
      </c>
      <c r="I432">
        <v>0</v>
      </c>
      <c r="J432">
        <v>7.97</v>
      </c>
      <c r="K432">
        <v>577</v>
      </c>
      <c r="L432">
        <v>6792</v>
      </c>
    </row>
    <row r="433" spans="1:12" x14ac:dyDescent="0.25">
      <c r="A433" t="s">
        <v>3561</v>
      </c>
      <c r="B433" t="s">
        <v>3560</v>
      </c>
      <c r="C433">
        <v>5.07</v>
      </c>
      <c r="D433">
        <v>4.42</v>
      </c>
      <c r="E433">
        <v>330.8</v>
      </c>
      <c r="F433">
        <v>407926.2</v>
      </c>
      <c r="G433">
        <v>2</v>
      </c>
      <c r="H433">
        <v>2</v>
      </c>
      <c r="I433">
        <v>0</v>
      </c>
      <c r="J433">
        <v>4.55</v>
      </c>
      <c r="K433">
        <v>770</v>
      </c>
      <c r="L433">
        <v>7110</v>
      </c>
    </row>
    <row r="434" spans="1:12" x14ac:dyDescent="0.25">
      <c r="A434" t="s">
        <v>3563</v>
      </c>
      <c r="B434" t="s">
        <v>3562</v>
      </c>
      <c r="C434">
        <v>2.42</v>
      </c>
      <c r="D434">
        <v>2.44</v>
      </c>
      <c r="E434">
        <v>258.89999999999998</v>
      </c>
      <c r="F434">
        <v>423308</v>
      </c>
      <c r="G434">
        <v>1</v>
      </c>
      <c r="H434">
        <v>1</v>
      </c>
      <c r="I434">
        <v>0</v>
      </c>
      <c r="J434">
        <v>8.85</v>
      </c>
      <c r="K434">
        <v>113</v>
      </c>
      <c r="L434">
        <v>7421</v>
      </c>
    </row>
    <row r="435" spans="1:12" x14ac:dyDescent="0.25">
      <c r="A435" t="s">
        <v>3565</v>
      </c>
      <c r="B435" t="s">
        <v>3564</v>
      </c>
      <c r="C435">
        <v>97.77</v>
      </c>
      <c r="D435">
        <v>14.4</v>
      </c>
      <c r="E435">
        <v>781.2</v>
      </c>
      <c r="F435">
        <v>40257068</v>
      </c>
      <c r="G435">
        <v>50</v>
      </c>
      <c r="H435">
        <v>17</v>
      </c>
      <c r="I435">
        <v>2</v>
      </c>
      <c r="J435">
        <v>48.82</v>
      </c>
      <c r="K435">
        <v>381</v>
      </c>
      <c r="L435">
        <v>7113</v>
      </c>
    </row>
    <row r="436" spans="1:12" x14ac:dyDescent="0.25">
      <c r="A436" t="s">
        <v>3567</v>
      </c>
      <c r="B436" t="s">
        <v>3566</v>
      </c>
      <c r="C436">
        <v>13.3</v>
      </c>
      <c r="D436">
        <v>6.21</v>
      </c>
      <c r="E436">
        <v>436.8</v>
      </c>
      <c r="F436">
        <v>2506487.7999999998</v>
      </c>
      <c r="G436">
        <v>6</v>
      </c>
      <c r="H436">
        <v>3</v>
      </c>
      <c r="I436">
        <v>0</v>
      </c>
      <c r="J436">
        <v>10.57</v>
      </c>
      <c r="K436">
        <v>407</v>
      </c>
      <c r="L436">
        <v>7576</v>
      </c>
    </row>
    <row r="437" spans="1:12" x14ac:dyDescent="0.25">
      <c r="A437" t="s">
        <v>3569</v>
      </c>
      <c r="B437" t="s">
        <v>3568</v>
      </c>
      <c r="C437">
        <v>19.850000000000001</v>
      </c>
      <c r="D437">
        <v>8.5500000000000007</v>
      </c>
      <c r="E437">
        <v>530.4</v>
      </c>
      <c r="F437">
        <v>740158</v>
      </c>
      <c r="G437">
        <v>9</v>
      </c>
      <c r="H437">
        <v>6</v>
      </c>
      <c r="I437">
        <v>1</v>
      </c>
      <c r="J437">
        <v>31.63</v>
      </c>
      <c r="K437">
        <v>430</v>
      </c>
      <c r="L437">
        <v>7314</v>
      </c>
    </row>
    <row r="438" spans="1:12" x14ac:dyDescent="0.25">
      <c r="A438" t="s">
        <v>3571</v>
      </c>
      <c r="B438" t="s">
        <v>3570</v>
      </c>
      <c r="C438">
        <v>12.42</v>
      </c>
      <c r="D438">
        <v>10.37</v>
      </c>
      <c r="E438">
        <v>581.29999999999995</v>
      </c>
      <c r="F438">
        <v>146824</v>
      </c>
      <c r="G438">
        <v>2</v>
      </c>
      <c r="H438">
        <v>2</v>
      </c>
      <c r="I438">
        <v>0</v>
      </c>
      <c r="J438">
        <v>7.05</v>
      </c>
      <c r="K438">
        <v>638</v>
      </c>
      <c r="L438">
        <v>7185</v>
      </c>
    </row>
    <row r="439" spans="1:12" x14ac:dyDescent="0.25">
      <c r="A439" t="s">
        <v>3573</v>
      </c>
      <c r="B439" t="s">
        <v>3572</v>
      </c>
      <c r="C439">
        <v>9.7200000000000006</v>
      </c>
      <c r="D439">
        <v>8.5399999999999991</v>
      </c>
      <c r="E439">
        <v>429.1</v>
      </c>
      <c r="F439">
        <v>1190148.6000000001</v>
      </c>
      <c r="G439">
        <v>4</v>
      </c>
      <c r="H439">
        <v>4</v>
      </c>
      <c r="I439">
        <v>0</v>
      </c>
      <c r="J439">
        <v>9.3699999999999992</v>
      </c>
      <c r="K439">
        <v>523</v>
      </c>
      <c r="L439">
        <v>7317</v>
      </c>
    </row>
    <row r="440" spans="1:12" x14ac:dyDescent="0.25">
      <c r="A440" t="s">
        <v>3575</v>
      </c>
      <c r="B440" t="s">
        <v>3574</v>
      </c>
      <c r="C440">
        <v>15.78</v>
      </c>
      <c r="D440">
        <v>9.32</v>
      </c>
      <c r="E440">
        <v>423.6</v>
      </c>
      <c r="F440">
        <v>142672.20000000001</v>
      </c>
      <c r="G440">
        <v>2</v>
      </c>
      <c r="H440">
        <v>2</v>
      </c>
      <c r="I440">
        <v>0</v>
      </c>
      <c r="J440">
        <v>10.98</v>
      </c>
      <c r="K440">
        <v>492</v>
      </c>
      <c r="L440">
        <v>7349</v>
      </c>
    </row>
    <row r="441" spans="1:12" x14ac:dyDescent="0.25">
      <c r="A441" t="s">
        <v>3577</v>
      </c>
      <c r="B441" t="s">
        <v>3576</v>
      </c>
      <c r="C441">
        <v>2.83</v>
      </c>
      <c r="D441">
        <v>2.83</v>
      </c>
      <c r="E441">
        <v>211.4</v>
      </c>
      <c r="F441">
        <v>297304.2</v>
      </c>
      <c r="G441">
        <v>2</v>
      </c>
      <c r="H441">
        <v>2</v>
      </c>
      <c r="I441">
        <v>0</v>
      </c>
      <c r="J441">
        <v>11.15</v>
      </c>
      <c r="K441">
        <v>260</v>
      </c>
      <c r="L441">
        <v>7356</v>
      </c>
    </row>
    <row r="442" spans="1:12" x14ac:dyDescent="0.25">
      <c r="A442" t="s">
        <v>3579</v>
      </c>
      <c r="B442" t="s">
        <v>3578</v>
      </c>
      <c r="C442">
        <v>10.09</v>
      </c>
      <c r="D442">
        <v>8.24</v>
      </c>
      <c r="E442">
        <v>413.2</v>
      </c>
      <c r="F442">
        <v>122724.3</v>
      </c>
      <c r="G442">
        <v>2</v>
      </c>
      <c r="H442">
        <v>2</v>
      </c>
      <c r="I442">
        <v>0</v>
      </c>
      <c r="J442">
        <v>13.13</v>
      </c>
      <c r="K442">
        <v>259</v>
      </c>
      <c r="L442">
        <v>7358</v>
      </c>
    </row>
    <row r="443" spans="1:12" x14ac:dyDescent="0.25">
      <c r="A443" t="s">
        <v>3581</v>
      </c>
      <c r="B443" t="s">
        <v>3580</v>
      </c>
      <c r="C443">
        <v>5.71</v>
      </c>
      <c r="D443">
        <v>5.76</v>
      </c>
      <c r="E443">
        <v>297.89999999999998</v>
      </c>
      <c r="F443">
        <v>64698</v>
      </c>
      <c r="G443">
        <v>1</v>
      </c>
      <c r="H443">
        <v>1</v>
      </c>
      <c r="I443">
        <v>0</v>
      </c>
      <c r="J443">
        <v>5.0599999999999996</v>
      </c>
      <c r="K443">
        <v>237</v>
      </c>
      <c r="L443">
        <v>7359</v>
      </c>
    </row>
    <row r="444" spans="1:12" x14ac:dyDescent="0.25">
      <c r="A444" t="s">
        <v>3583</v>
      </c>
      <c r="B444" t="s">
        <v>3582</v>
      </c>
      <c r="C444">
        <v>10.48</v>
      </c>
      <c r="D444">
        <v>6.23</v>
      </c>
      <c r="E444">
        <v>409.4</v>
      </c>
      <c r="F444">
        <v>714342</v>
      </c>
      <c r="G444">
        <v>5</v>
      </c>
      <c r="H444">
        <v>5</v>
      </c>
      <c r="I444">
        <v>1</v>
      </c>
      <c r="J444">
        <v>5.71</v>
      </c>
      <c r="K444">
        <v>1278</v>
      </c>
      <c r="L444">
        <v>7701</v>
      </c>
    </row>
    <row r="445" spans="1:12" x14ac:dyDescent="0.25">
      <c r="A445" t="s">
        <v>3585</v>
      </c>
      <c r="B445" t="s">
        <v>3584</v>
      </c>
      <c r="C445">
        <v>43.57</v>
      </c>
      <c r="D445">
        <v>12.38</v>
      </c>
      <c r="E445">
        <v>716</v>
      </c>
      <c r="F445">
        <v>1834770</v>
      </c>
      <c r="G445">
        <v>6</v>
      </c>
      <c r="H445">
        <v>5</v>
      </c>
      <c r="I445">
        <v>1</v>
      </c>
      <c r="J445">
        <v>19.7</v>
      </c>
      <c r="K445">
        <v>401</v>
      </c>
      <c r="L445">
        <v>7270</v>
      </c>
    </row>
    <row r="446" spans="1:12" x14ac:dyDescent="0.25">
      <c r="A446" t="s">
        <v>3587</v>
      </c>
      <c r="B446" t="s">
        <v>3586</v>
      </c>
      <c r="C446">
        <v>5.94</v>
      </c>
      <c r="D446">
        <v>5.86</v>
      </c>
      <c r="E446">
        <v>339.7</v>
      </c>
      <c r="F446">
        <v>416874</v>
      </c>
      <c r="G446">
        <v>2</v>
      </c>
      <c r="H446">
        <v>2</v>
      </c>
      <c r="I446">
        <v>0</v>
      </c>
      <c r="J446">
        <v>16.13</v>
      </c>
      <c r="K446">
        <v>186</v>
      </c>
      <c r="L446">
        <v>7702</v>
      </c>
    </row>
    <row r="447" spans="1:12" x14ac:dyDescent="0.25">
      <c r="A447" t="s">
        <v>3589</v>
      </c>
      <c r="B447" t="s">
        <v>3588</v>
      </c>
      <c r="C447">
        <v>16.77</v>
      </c>
      <c r="D447">
        <v>7.68</v>
      </c>
      <c r="E447">
        <v>425.3</v>
      </c>
      <c r="F447">
        <v>1038978</v>
      </c>
      <c r="G447">
        <v>3</v>
      </c>
      <c r="H447">
        <v>3</v>
      </c>
      <c r="I447">
        <v>0</v>
      </c>
      <c r="J447">
        <v>31.18</v>
      </c>
      <c r="K447">
        <v>170</v>
      </c>
      <c r="L447">
        <v>7088</v>
      </c>
    </row>
    <row r="448" spans="1:12" x14ac:dyDescent="0.25">
      <c r="A448" t="s">
        <v>3591</v>
      </c>
      <c r="B448" t="s">
        <v>3590</v>
      </c>
      <c r="C448">
        <v>6.81</v>
      </c>
      <c r="D448">
        <v>5.18</v>
      </c>
      <c r="E448">
        <v>344.5</v>
      </c>
      <c r="F448">
        <v>438878.3</v>
      </c>
      <c r="G448">
        <v>2</v>
      </c>
      <c r="H448">
        <v>2</v>
      </c>
      <c r="I448">
        <v>0</v>
      </c>
      <c r="J448">
        <v>12.81</v>
      </c>
      <c r="K448">
        <v>367</v>
      </c>
      <c r="L448">
        <v>7271</v>
      </c>
    </row>
    <row r="449" spans="1:12" x14ac:dyDescent="0.25">
      <c r="A449" t="s">
        <v>3593</v>
      </c>
      <c r="B449" t="s">
        <v>3592</v>
      </c>
      <c r="C449">
        <v>26.31</v>
      </c>
      <c r="D449">
        <v>10.62</v>
      </c>
      <c r="E449">
        <v>595.6</v>
      </c>
      <c r="F449">
        <v>1907832</v>
      </c>
      <c r="G449">
        <v>7</v>
      </c>
      <c r="H449">
        <v>5</v>
      </c>
      <c r="I449">
        <v>0</v>
      </c>
      <c r="J449">
        <v>16.11</v>
      </c>
      <c r="K449">
        <v>478</v>
      </c>
      <c r="L449">
        <v>7325</v>
      </c>
    </row>
    <row r="450" spans="1:12" x14ac:dyDescent="0.25">
      <c r="A450" t="s">
        <v>3595</v>
      </c>
      <c r="B450" t="s">
        <v>3594</v>
      </c>
      <c r="C450">
        <v>5.13</v>
      </c>
      <c r="D450">
        <v>5.23</v>
      </c>
      <c r="E450">
        <v>306.39999999999998</v>
      </c>
      <c r="F450">
        <v>113828</v>
      </c>
      <c r="G450">
        <v>1</v>
      </c>
      <c r="H450">
        <v>1</v>
      </c>
      <c r="I450">
        <v>0</v>
      </c>
      <c r="J450">
        <v>5.22</v>
      </c>
      <c r="K450">
        <v>479</v>
      </c>
      <c r="L450">
        <v>7363</v>
      </c>
    </row>
    <row r="451" spans="1:12" x14ac:dyDescent="0.25">
      <c r="A451" t="s">
        <v>3597</v>
      </c>
      <c r="B451" t="s">
        <v>3596</v>
      </c>
      <c r="C451">
        <v>78.91</v>
      </c>
      <c r="D451">
        <v>10.199999999999999</v>
      </c>
      <c r="E451">
        <v>589.1</v>
      </c>
      <c r="F451">
        <v>5266938.7</v>
      </c>
      <c r="G451">
        <v>28</v>
      </c>
      <c r="H451">
        <v>21</v>
      </c>
      <c r="I451">
        <v>0</v>
      </c>
      <c r="J451">
        <v>28.42</v>
      </c>
      <c r="K451">
        <v>1140</v>
      </c>
      <c r="L451">
        <v>7508</v>
      </c>
    </row>
    <row r="452" spans="1:12" x14ac:dyDescent="0.25">
      <c r="A452" t="s">
        <v>3599</v>
      </c>
      <c r="B452" t="s">
        <v>3598</v>
      </c>
      <c r="C452">
        <v>5.31</v>
      </c>
      <c r="D452">
        <v>4.1500000000000004</v>
      </c>
      <c r="E452">
        <v>208</v>
      </c>
      <c r="F452">
        <v>120130.3</v>
      </c>
      <c r="G452">
        <v>2</v>
      </c>
      <c r="H452">
        <v>2</v>
      </c>
      <c r="I452">
        <v>0</v>
      </c>
      <c r="J452">
        <v>10.78</v>
      </c>
      <c r="K452">
        <v>399</v>
      </c>
      <c r="L452">
        <v>7735</v>
      </c>
    </row>
    <row r="453" spans="1:12" x14ac:dyDescent="0.25">
      <c r="A453" t="s">
        <v>3601</v>
      </c>
      <c r="B453" t="s">
        <v>3600</v>
      </c>
      <c r="C453">
        <v>63.11</v>
      </c>
      <c r="D453">
        <v>15.54</v>
      </c>
      <c r="E453">
        <v>813.6</v>
      </c>
      <c r="F453">
        <v>8577600</v>
      </c>
      <c r="G453">
        <v>29</v>
      </c>
      <c r="H453">
        <v>17</v>
      </c>
      <c r="I453">
        <v>3</v>
      </c>
      <c r="J453">
        <v>28.24</v>
      </c>
      <c r="K453">
        <v>740</v>
      </c>
      <c r="L453">
        <v>7327</v>
      </c>
    </row>
    <row r="454" spans="1:12" x14ac:dyDescent="0.25">
      <c r="A454" t="s">
        <v>3603</v>
      </c>
      <c r="B454" t="s">
        <v>3602</v>
      </c>
      <c r="C454">
        <v>82.09</v>
      </c>
      <c r="D454">
        <v>14.37</v>
      </c>
      <c r="E454">
        <v>751.6</v>
      </c>
      <c r="F454">
        <v>8799338</v>
      </c>
      <c r="G454">
        <v>19</v>
      </c>
      <c r="H454">
        <v>13</v>
      </c>
      <c r="I454">
        <v>0</v>
      </c>
      <c r="J454">
        <v>24.42</v>
      </c>
      <c r="K454">
        <v>729</v>
      </c>
      <c r="L454">
        <v>7585</v>
      </c>
    </row>
    <row r="455" spans="1:12" x14ac:dyDescent="0.25">
      <c r="A455" t="s">
        <v>3605</v>
      </c>
      <c r="B455" t="s">
        <v>3604</v>
      </c>
      <c r="C455">
        <v>10.57</v>
      </c>
      <c r="D455">
        <v>4.33</v>
      </c>
      <c r="E455">
        <v>399.5</v>
      </c>
      <c r="F455">
        <v>1426284</v>
      </c>
      <c r="G455">
        <v>4</v>
      </c>
      <c r="H455">
        <v>4</v>
      </c>
      <c r="I455">
        <v>1</v>
      </c>
      <c r="J455">
        <v>9.85</v>
      </c>
      <c r="K455">
        <v>670</v>
      </c>
      <c r="L455">
        <v>7513</v>
      </c>
    </row>
    <row r="456" spans="1:12" x14ac:dyDescent="0.25">
      <c r="A456" t="s">
        <v>3607</v>
      </c>
      <c r="B456" t="s">
        <v>3606</v>
      </c>
      <c r="C456">
        <v>5.99</v>
      </c>
      <c r="D456">
        <v>2.21</v>
      </c>
      <c r="E456">
        <v>189.4</v>
      </c>
      <c r="F456">
        <v>631817.5</v>
      </c>
      <c r="G456">
        <v>4</v>
      </c>
      <c r="H456">
        <v>4</v>
      </c>
      <c r="I456">
        <v>0</v>
      </c>
      <c r="J456">
        <v>10.32</v>
      </c>
      <c r="K456">
        <v>824</v>
      </c>
      <c r="L456">
        <v>7514</v>
      </c>
    </row>
    <row r="457" spans="1:12" x14ac:dyDescent="0.25">
      <c r="A457" t="s">
        <v>3609</v>
      </c>
      <c r="B457" t="s">
        <v>3608</v>
      </c>
      <c r="C457">
        <v>102.35</v>
      </c>
      <c r="D457">
        <v>15.99</v>
      </c>
      <c r="E457">
        <v>829.9</v>
      </c>
      <c r="F457">
        <v>17446404</v>
      </c>
      <c r="G457">
        <v>42</v>
      </c>
      <c r="H457">
        <v>16</v>
      </c>
      <c r="I457">
        <v>0</v>
      </c>
      <c r="J457">
        <v>28.61</v>
      </c>
      <c r="K457">
        <v>783</v>
      </c>
      <c r="L457">
        <v>7090</v>
      </c>
    </row>
    <row r="458" spans="1:12" x14ac:dyDescent="0.25">
      <c r="A458" t="s">
        <v>3611</v>
      </c>
      <c r="B458" t="s">
        <v>3610</v>
      </c>
      <c r="C458">
        <v>4.0999999999999996</v>
      </c>
      <c r="D458">
        <v>4.2699999999999996</v>
      </c>
      <c r="E458">
        <v>365.3</v>
      </c>
      <c r="F458">
        <v>164814</v>
      </c>
      <c r="G458">
        <v>1</v>
      </c>
      <c r="H458">
        <v>1</v>
      </c>
      <c r="I458">
        <v>0</v>
      </c>
      <c r="J458">
        <v>1.34</v>
      </c>
      <c r="K458">
        <v>820</v>
      </c>
      <c r="L458">
        <v>7328</v>
      </c>
    </row>
    <row r="459" spans="1:12" x14ac:dyDescent="0.25">
      <c r="A459" t="s">
        <v>3613</v>
      </c>
      <c r="B459" t="s">
        <v>3612</v>
      </c>
      <c r="C459">
        <v>23.93</v>
      </c>
      <c r="D459">
        <v>8.4700000000000006</v>
      </c>
      <c r="E459">
        <v>506.4</v>
      </c>
      <c r="F459">
        <v>332342</v>
      </c>
      <c r="G459">
        <v>5</v>
      </c>
      <c r="H459">
        <v>4</v>
      </c>
      <c r="I459">
        <v>0</v>
      </c>
      <c r="J459">
        <v>10.36</v>
      </c>
      <c r="K459">
        <v>859</v>
      </c>
      <c r="L459">
        <v>7091</v>
      </c>
    </row>
    <row r="460" spans="1:12" x14ac:dyDescent="0.25">
      <c r="A460" t="s">
        <v>3615</v>
      </c>
      <c r="B460" t="s">
        <v>3614</v>
      </c>
      <c r="C460">
        <v>11.98</v>
      </c>
      <c r="D460">
        <v>6.34</v>
      </c>
      <c r="E460">
        <v>349.6</v>
      </c>
      <c r="F460">
        <v>454463.4</v>
      </c>
      <c r="G460">
        <v>3</v>
      </c>
      <c r="H460">
        <v>3</v>
      </c>
      <c r="I460">
        <v>0</v>
      </c>
      <c r="J460">
        <v>4.7699999999999996</v>
      </c>
      <c r="K460">
        <v>796</v>
      </c>
      <c r="L460">
        <v>7329</v>
      </c>
    </row>
    <row r="461" spans="1:12" x14ac:dyDescent="0.25">
      <c r="A461" t="s">
        <v>3617</v>
      </c>
      <c r="B461" t="s">
        <v>3616</v>
      </c>
      <c r="C461">
        <v>122.53</v>
      </c>
      <c r="D461">
        <v>14.44</v>
      </c>
      <c r="E461">
        <v>803.9</v>
      </c>
      <c r="F461">
        <v>16901198.699999999</v>
      </c>
      <c r="G461">
        <v>44</v>
      </c>
      <c r="H461">
        <v>27</v>
      </c>
      <c r="I461">
        <v>2</v>
      </c>
      <c r="J461">
        <v>47.28</v>
      </c>
      <c r="K461">
        <v>662</v>
      </c>
      <c r="L461">
        <v>7367</v>
      </c>
    </row>
    <row r="462" spans="1:12" x14ac:dyDescent="0.25">
      <c r="A462" t="s">
        <v>3619</v>
      </c>
      <c r="B462" t="s">
        <v>3618</v>
      </c>
      <c r="C462">
        <v>39.950000000000003</v>
      </c>
      <c r="D462">
        <v>6.91</v>
      </c>
      <c r="E462">
        <v>409.2</v>
      </c>
      <c r="F462">
        <v>1998966.1</v>
      </c>
      <c r="G462">
        <v>14</v>
      </c>
      <c r="H462">
        <v>13</v>
      </c>
      <c r="I462">
        <v>0</v>
      </c>
      <c r="J462">
        <v>15.42</v>
      </c>
      <c r="K462">
        <v>1031</v>
      </c>
      <c r="L462">
        <v>7279</v>
      </c>
    </row>
    <row r="463" spans="1:12" x14ac:dyDescent="0.25">
      <c r="A463" t="s">
        <v>3621</v>
      </c>
      <c r="B463" t="s">
        <v>3620</v>
      </c>
      <c r="C463">
        <v>6.88</v>
      </c>
      <c r="D463">
        <v>5.09</v>
      </c>
      <c r="E463">
        <v>248.6</v>
      </c>
      <c r="F463">
        <v>491392</v>
      </c>
      <c r="G463">
        <v>3</v>
      </c>
      <c r="H463">
        <v>3</v>
      </c>
      <c r="I463">
        <v>0</v>
      </c>
      <c r="J463">
        <v>10.99</v>
      </c>
      <c r="K463">
        <v>455</v>
      </c>
      <c r="L463">
        <v>7331</v>
      </c>
    </row>
    <row r="464" spans="1:12" x14ac:dyDescent="0.25">
      <c r="A464" t="s">
        <v>3623</v>
      </c>
      <c r="B464" t="s">
        <v>3622</v>
      </c>
      <c r="C464">
        <v>114</v>
      </c>
      <c r="D464">
        <v>18.100000000000001</v>
      </c>
      <c r="E464">
        <v>880.9</v>
      </c>
      <c r="F464">
        <v>29954864</v>
      </c>
      <c r="G464">
        <v>50</v>
      </c>
      <c r="H464">
        <v>22</v>
      </c>
      <c r="I464">
        <v>2</v>
      </c>
      <c r="J464">
        <v>36.97</v>
      </c>
      <c r="K464">
        <v>614</v>
      </c>
      <c r="L464">
        <v>7592</v>
      </c>
    </row>
    <row r="465" spans="1:12" x14ac:dyDescent="0.25">
      <c r="A465" t="s">
        <v>3625</v>
      </c>
      <c r="B465" t="s">
        <v>3624</v>
      </c>
      <c r="C465">
        <v>7.73</v>
      </c>
      <c r="D465">
        <v>7.87</v>
      </c>
      <c r="E465">
        <v>504.8</v>
      </c>
      <c r="F465">
        <v>83880</v>
      </c>
      <c r="G465">
        <v>1</v>
      </c>
      <c r="H465">
        <v>1</v>
      </c>
      <c r="I465">
        <v>0</v>
      </c>
      <c r="J465">
        <v>2.4</v>
      </c>
      <c r="K465">
        <v>666</v>
      </c>
      <c r="L465">
        <v>7517</v>
      </c>
    </row>
    <row r="466" spans="1:12" x14ac:dyDescent="0.25">
      <c r="A466" t="s">
        <v>3627</v>
      </c>
      <c r="B466" t="s">
        <v>3626</v>
      </c>
      <c r="C466">
        <v>9.51</v>
      </c>
      <c r="D466">
        <v>8.68</v>
      </c>
      <c r="E466">
        <v>400.2</v>
      </c>
      <c r="F466">
        <v>856642.6</v>
      </c>
      <c r="G466">
        <v>5</v>
      </c>
      <c r="H466">
        <v>2</v>
      </c>
      <c r="I466">
        <v>0</v>
      </c>
      <c r="J466">
        <v>5.22</v>
      </c>
      <c r="K466">
        <v>881</v>
      </c>
      <c r="L466">
        <v>7589</v>
      </c>
    </row>
    <row r="467" spans="1:12" x14ac:dyDescent="0.25">
      <c r="A467" t="s">
        <v>3629</v>
      </c>
      <c r="B467" t="s">
        <v>3628</v>
      </c>
      <c r="C467">
        <v>13.71</v>
      </c>
      <c r="D467">
        <v>8.8699999999999992</v>
      </c>
      <c r="E467">
        <v>518.1</v>
      </c>
      <c r="F467">
        <v>418248</v>
      </c>
      <c r="G467">
        <v>4</v>
      </c>
      <c r="H467">
        <v>3</v>
      </c>
      <c r="I467">
        <v>0</v>
      </c>
      <c r="J467">
        <v>7.66</v>
      </c>
      <c r="K467">
        <v>483</v>
      </c>
      <c r="L467">
        <v>7593</v>
      </c>
    </row>
    <row r="468" spans="1:12" x14ac:dyDescent="0.25">
      <c r="A468" t="s">
        <v>3631</v>
      </c>
      <c r="B468" t="s">
        <v>3630</v>
      </c>
      <c r="C468">
        <v>5.95</v>
      </c>
      <c r="D468">
        <v>3.75</v>
      </c>
      <c r="E468">
        <v>362.7</v>
      </c>
      <c r="F468">
        <v>2505111.7000000002</v>
      </c>
      <c r="G468">
        <v>5</v>
      </c>
      <c r="H468">
        <v>5</v>
      </c>
      <c r="I468">
        <v>0</v>
      </c>
      <c r="J468">
        <v>13.73</v>
      </c>
      <c r="K468">
        <v>335</v>
      </c>
      <c r="L468">
        <v>7594</v>
      </c>
    </row>
    <row r="469" spans="1:12" x14ac:dyDescent="0.25">
      <c r="A469" t="s">
        <v>3633</v>
      </c>
      <c r="B469" t="s">
        <v>3632</v>
      </c>
      <c r="C469">
        <v>40.119999999999997</v>
      </c>
      <c r="D469">
        <v>14.14</v>
      </c>
      <c r="E469">
        <v>774.8</v>
      </c>
      <c r="F469">
        <v>6831777.9000000004</v>
      </c>
      <c r="G469">
        <v>13</v>
      </c>
      <c r="H469">
        <v>8</v>
      </c>
      <c r="I469">
        <v>0</v>
      </c>
      <c r="J469">
        <v>23.47</v>
      </c>
      <c r="K469">
        <v>375</v>
      </c>
      <c r="L469">
        <v>7739</v>
      </c>
    </row>
    <row r="470" spans="1:12" x14ac:dyDescent="0.25">
      <c r="A470" t="s">
        <v>3635</v>
      </c>
      <c r="B470" t="s">
        <v>3634</v>
      </c>
      <c r="C470">
        <v>26.11</v>
      </c>
      <c r="D470">
        <v>9.1199999999999992</v>
      </c>
      <c r="E470">
        <v>515.9</v>
      </c>
      <c r="F470">
        <v>857844.2</v>
      </c>
      <c r="G470">
        <v>5</v>
      </c>
      <c r="H470">
        <v>5</v>
      </c>
      <c r="I470">
        <v>0</v>
      </c>
      <c r="J470">
        <v>36.869999999999997</v>
      </c>
      <c r="K470">
        <v>198</v>
      </c>
      <c r="L470">
        <v>7653</v>
      </c>
    </row>
    <row r="471" spans="1:12" x14ac:dyDescent="0.25">
      <c r="A471" t="s">
        <v>3637</v>
      </c>
      <c r="B471" t="s">
        <v>3636</v>
      </c>
      <c r="C471">
        <v>6.17</v>
      </c>
      <c r="D471">
        <v>6.2</v>
      </c>
      <c r="E471">
        <v>351.6</v>
      </c>
      <c r="F471">
        <v>319842</v>
      </c>
      <c r="G471">
        <v>2</v>
      </c>
      <c r="H471">
        <v>1</v>
      </c>
      <c r="I471">
        <v>0</v>
      </c>
      <c r="J471">
        <v>12.55</v>
      </c>
      <c r="K471">
        <v>239</v>
      </c>
      <c r="L471">
        <v>7703</v>
      </c>
    </row>
    <row r="472" spans="1:12" x14ac:dyDescent="0.25">
      <c r="A472" t="s">
        <v>3639</v>
      </c>
      <c r="B472" t="s">
        <v>3638</v>
      </c>
      <c r="C472">
        <v>14.47</v>
      </c>
      <c r="D472">
        <v>9.01</v>
      </c>
      <c r="E472">
        <v>427.2</v>
      </c>
      <c r="F472">
        <v>3488136.9</v>
      </c>
      <c r="G472">
        <v>4</v>
      </c>
      <c r="H472">
        <v>4</v>
      </c>
      <c r="I472">
        <v>0</v>
      </c>
      <c r="J472">
        <v>1.85</v>
      </c>
      <c r="K472">
        <v>2871</v>
      </c>
      <c r="L472">
        <v>7376</v>
      </c>
    </row>
    <row r="473" spans="1:12" x14ac:dyDescent="0.25">
      <c r="A473" t="s">
        <v>3641</v>
      </c>
      <c r="B473" t="s">
        <v>3640</v>
      </c>
      <c r="C473">
        <v>28.95</v>
      </c>
      <c r="D473">
        <v>11.29</v>
      </c>
      <c r="E473">
        <v>642.5</v>
      </c>
      <c r="F473">
        <v>8297788</v>
      </c>
      <c r="G473">
        <v>10</v>
      </c>
      <c r="H473">
        <v>7</v>
      </c>
      <c r="I473">
        <v>0</v>
      </c>
      <c r="J473">
        <v>50.3</v>
      </c>
      <c r="K473">
        <v>165</v>
      </c>
      <c r="L473">
        <v>7599</v>
      </c>
    </row>
    <row r="474" spans="1:12" x14ac:dyDescent="0.25">
      <c r="A474" t="s">
        <v>3643</v>
      </c>
      <c r="B474" t="s">
        <v>3642</v>
      </c>
      <c r="C474">
        <v>12.29</v>
      </c>
      <c r="D474">
        <v>12.18</v>
      </c>
      <c r="E474">
        <v>636.9</v>
      </c>
      <c r="F474">
        <v>311342</v>
      </c>
      <c r="G474">
        <v>10</v>
      </c>
      <c r="H474">
        <v>1</v>
      </c>
      <c r="I474">
        <v>0</v>
      </c>
      <c r="J474">
        <v>9.06</v>
      </c>
      <c r="K474">
        <v>331</v>
      </c>
      <c r="L474">
        <v>7296</v>
      </c>
    </row>
    <row r="475" spans="1:12" x14ac:dyDescent="0.25">
      <c r="A475" t="s">
        <v>3645</v>
      </c>
      <c r="B475" t="s">
        <v>3644</v>
      </c>
      <c r="C475">
        <v>47.65</v>
      </c>
      <c r="D475">
        <v>9.9700000000000006</v>
      </c>
      <c r="E475">
        <v>519.4</v>
      </c>
      <c r="F475">
        <v>2949418</v>
      </c>
      <c r="G475">
        <v>15</v>
      </c>
      <c r="H475">
        <v>14</v>
      </c>
      <c r="I475">
        <v>0</v>
      </c>
      <c r="J475">
        <v>33.29</v>
      </c>
      <c r="K475">
        <v>736</v>
      </c>
      <c r="L475">
        <v>7539</v>
      </c>
    </row>
    <row r="476" spans="1:12" x14ac:dyDescent="0.25">
      <c r="A476" t="s">
        <v>3647</v>
      </c>
      <c r="B476" t="s">
        <v>3646</v>
      </c>
      <c r="C476">
        <v>2.31</v>
      </c>
      <c r="D476">
        <v>2.36</v>
      </c>
      <c r="E476">
        <v>228.4</v>
      </c>
      <c r="F476">
        <v>576328</v>
      </c>
      <c r="G476">
        <v>1</v>
      </c>
      <c r="H476">
        <v>1</v>
      </c>
      <c r="I476">
        <v>0</v>
      </c>
      <c r="J476">
        <v>4.5999999999999996</v>
      </c>
      <c r="K476">
        <v>261</v>
      </c>
      <c r="L476">
        <v>7618</v>
      </c>
    </row>
    <row r="477" spans="1:12" x14ac:dyDescent="0.25">
      <c r="A477" t="s">
        <v>3649</v>
      </c>
      <c r="B477" t="s">
        <v>3648</v>
      </c>
      <c r="C477">
        <v>4.93</v>
      </c>
      <c r="D477">
        <v>4.46</v>
      </c>
      <c r="E477">
        <v>307</v>
      </c>
      <c r="F477">
        <v>586864.4</v>
      </c>
      <c r="G477">
        <v>3</v>
      </c>
      <c r="H477">
        <v>2</v>
      </c>
      <c r="I477">
        <v>1</v>
      </c>
      <c r="J477">
        <v>7.56</v>
      </c>
      <c r="K477">
        <v>516</v>
      </c>
      <c r="L477">
        <v>7710</v>
      </c>
    </row>
    <row r="478" spans="1:12" x14ac:dyDescent="0.25">
      <c r="A478" t="s">
        <v>3651</v>
      </c>
      <c r="B478" t="s">
        <v>3650</v>
      </c>
      <c r="C478">
        <v>21.13</v>
      </c>
      <c r="D478">
        <v>5.54</v>
      </c>
      <c r="E478">
        <v>481.8</v>
      </c>
      <c r="F478">
        <v>5233551.4000000004</v>
      </c>
      <c r="G478">
        <v>10</v>
      </c>
      <c r="H478">
        <v>9</v>
      </c>
      <c r="I478">
        <v>0</v>
      </c>
      <c r="J478">
        <v>16.850000000000001</v>
      </c>
      <c r="K478">
        <v>558</v>
      </c>
      <c r="L478">
        <v>7621</v>
      </c>
    </row>
    <row r="479" spans="1:12" x14ac:dyDescent="0.25">
      <c r="A479" t="s">
        <v>3653</v>
      </c>
      <c r="B479" t="s">
        <v>3652</v>
      </c>
      <c r="C479">
        <v>12.21</v>
      </c>
      <c r="D479">
        <v>6.77</v>
      </c>
      <c r="E479">
        <v>388.9</v>
      </c>
      <c r="F479">
        <v>307570.2</v>
      </c>
      <c r="G479">
        <v>2</v>
      </c>
      <c r="H479">
        <v>2</v>
      </c>
      <c r="I479">
        <v>0</v>
      </c>
      <c r="J479">
        <v>13.93</v>
      </c>
      <c r="K479">
        <v>244</v>
      </c>
      <c r="L479">
        <v>7664</v>
      </c>
    </row>
    <row r="480" spans="1:12" x14ac:dyDescent="0.25">
      <c r="A480" t="s">
        <v>3655</v>
      </c>
      <c r="B480" t="s">
        <v>3654</v>
      </c>
      <c r="C480">
        <v>4.4800000000000004</v>
      </c>
      <c r="D480">
        <v>4.55</v>
      </c>
      <c r="E480">
        <v>228.7</v>
      </c>
      <c r="F480">
        <v>86378</v>
      </c>
      <c r="G480">
        <v>1</v>
      </c>
      <c r="H480">
        <v>1</v>
      </c>
      <c r="I480">
        <v>0</v>
      </c>
      <c r="J480">
        <v>8.6300000000000008</v>
      </c>
      <c r="K480">
        <v>313</v>
      </c>
      <c r="L480">
        <v>7665</v>
      </c>
    </row>
    <row r="481" spans="1:12" x14ac:dyDescent="0.25">
      <c r="A481" t="s">
        <v>3657</v>
      </c>
      <c r="B481" t="s">
        <v>3656</v>
      </c>
      <c r="C481">
        <v>6.49</v>
      </c>
      <c r="D481">
        <v>6.49</v>
      </c>
      <c r="E481">
        <v>300.60000000000002</v>
      </c>
      <c r="F481">
        <v>564854</v>
      </c>
      <c r="G481">
        <v>2</v>
      </c>
      <c r="H481">
        <v>2</v>
      </c>
      <c r="I481">
        <v>0</v>
      </c>
      <c r="J481">
        <v>12.39</v>
      </c>
      <c r="K481">
        <v>339</v>
      </c>
      <c r="L481">
        <v>7666</v>
      </c>
    </row>
    <row r="482" spans="1:12" x14ac:dyDescent="0.25">
      <c r="A482" t="s">
        <v>3659</v>
      </c>
      <c r="B482" t="s">
        <v>3658</v>
      </c>
      <c r="C482">
        <v>56.28</v>
      </c>
      <c r="D482">
        <v>10.99</v>
      </c>
      <c r="E482">
        <v>643.79999999999995</v>
      </c>
      <c r="F482">
        <v>7011678</v>
      </c>
      <c r="G482">
        <v>16</v>
      </c>
      <c r="H482">
        <v>12</v>
      </c>
      <c r="I482">
        <v>1</v>
      </c>
      <c r="J482">
        <v>47.9</v>
      </c>
      <c r="K482">
        <v>357</v>
      </c>
      <c r="L482">
        <v>7604</v>
      </c>
    </row>
    <row r="483" spans="1:12" x14ac:dyDescent="0.25">
      <c r="A483" t="s">
        <v>3661</v>
      </c>
      <c r="B483" t="s">
        <v>3660</v>
      </c>
      <c r="C483">
        <v>62.86</v>
      </c>
      <c r="D483">
        <v>9.1300000000000008</v>
      </c>
      <c r="E483">
        <v>531.6</v>
      </c>
      <c r="F483">
        <v>7865949.4000000004</v>
      </c>
      <c r="G483">
        <v>36</v>
      </c>
      <c r="H483">
        <v>16</v>
      </c>
      <c r="I483">
        <v>1</v>
      </c>
      <c r="J483">
        <v>26.92</v>
      </c>
      <c r="K483">
        <v>795</v>
      </c>
      <c r="L483">
        <v>7605</v>
      </c>
    </row>
    <row r="484" spans="1:12" x14ac:dyDescent="0.25">
      <c r="A484" t="s">
        <v>3663</v>
      </c>
      <c r="B484" t="s">
        <v>3662</v>
      </c>
      <c r="C484">
        <v>2.4</v>
      </c>
      <c r="D484">
        <v>0.92</v>
      </c>
      <c r="E484">
        <v>334.1</v>
      </c>
      <c r="F484">
        <v>1845564</v>
      </c>
      <c r="G484">
        <v>3</v>
      </c>
      <c r="H484">
        <v>3</v>
      </c>
      <c r="I484">
        <v>1</v>
      </c>
      <c r="J484">
        <v>2.6</v>
      </c>
      <c r="K484">
        <v>1194</v>
      </c>
      <c r="L484">
        <v>7606</v>
      </c>
    </row>
    <row r="485" spans="1:12" x14ac:dyDescent="0.25">
      <c r="A485" t="s">
        <v>3665</v>
      </c>
      <c r="B485" t="s">
        <v>3664</v>
      </c>
      <c r="C485">
        <v>254.79</v>
      </c>
      <c r="D485">
        <v>13.2</v>
      </c>
      <c r="E485">
        <v>697</v>
      </c>
      <c r="F485">
        <v>42293632</v>
      </c>
      <c r="G485">
        <v>132</v>
      </c>
      <c r="H485">
        <v>49</v>
      </c>
      <c r="I485">
        <v>4</v>
      </c>
      <c r="J485">
        <v>50.63</v>
      </c>
      <c r="K485">
        <v>1270</v>
      </c>
      <c r="L485">
        <v>7629</v>
      </c>
    </row>
    <row r="486" spans="1:12" x14ac:dyDescent="0.25">
      <c r="A486" t="s">
        <v>3667</v>
      </c>
      <c r="B486" t="s">
        <v>3666</v>
      </c>
      <c r="C486">
        <v>9.41</v>
      </c>
      <c r="D486">
        <v>9.44</v>
      </c>
      <c r="E486">
        <v>507.1</v>
      </c>
      <c r="F486">
        <v>460738</v>
      </c>
      <c r="G486">
        <v>3</v>
      </c>
      <c r="H486">
        <v>1</v>
      </c>
      <c r="I486">
        <v>0</v>
      </c>
      <c r="J486">
        <v>5.42</v>
      </c>
      <c r="K486">
        <v>369</v>
      </c>
      <c r="L486">
        <v>7428</v>
      </c>
    </row>
    <row r="487" spans="1:12" x14ac:dyDescent="0.25">
      <c r="A487" t="s">
        <v>3669</v>
      </c>
      <c r="B487" t="s">
        <v>3668</v>
      </c>
      <c r="C487">
        <v>61.22</v>
      </c>
      <c r="D487">
        <v>8.5399999999999991</v>
      </c>
      <c r="E487">
        <v>429.7</v>
      </c>
      <c r="F487">
        <v>1789074.5</v>
      </c>
      <c r="G487">
        <v>20</v>
      </c>
      <c r="H487">
        <v>12</v>
      </c>
      <c r="I487">
        <v>0</v>
      </c>
      <c r="J487">
        <v>16.59</v>
      </c>
      <c r="K487">
        <v>1272</v>
      </c>
      <c r="L487">
        <v>7713</v>
      </c>
    </row>
    <row r="488" spans="1:12" x14ac:dyDescent="0.25">
      <c r="A488" t="s">
        <v>3671</v>
      </c>
      <c r="B488" t="s">
        <v>3670</v>
      </c>
      <c r="C488">
        <v>6.17</v>
      </c>
      <c r="D488">
        <v>6.23</v>
      </c>
      <c r="E488">
        <v>413.9</v>
      </c>
      <c r="F488">
        <v>1676548</v>
      </c>
      <c r="G488">
        <v>1</v>
      </c>
      <c r="H488">
        <v>1</v>
      </c>
      <c r="I488">
        <v>0</v>
      </c>
      <c r="J488">
        <v>5.57</v>
      </c>
      <c r="K488">
        <v>287</v>
      </c>
      <c r="L488">
        <v>7470</v>
      </c>
    </row>
    <row r="489" spans="1:12" x14ac:dyDescent="0.25">
      <c r="A489" t="s">
        <v>3673</v>
      </c>
      <c r="B489" t="s">
        <v>3672</v>
      </c>
      <c r="C489">
        <v>7.05</v>
      </c>
      <c r="D489">
        <v>3.74</v>
      </c>
      <c r="E489">
        <v>266.8</v>
      </c>
      <c r="F489">
        <v>1859261.8</v>
      </c>
      <c r="G489">
        <v>7</v>
      </c>
      <c r="H489">
        <v>6</v>
      </c>
      <c r="I489">
        <v>0</v>
      </c>
      <c r="J489">
        <v>4.0199999999999996</v>
      </c>
      <c r="K489">
        <v>2240</v>
      </c>
      <c r="L489">
        <v>7632</v>
      </c>
    </row>
    <row r="490" spans="1:12" x14ac:dyDescent="0.25">
      <c r="A490" t="s">
        <v>3675</v>
      </c>
      <c r="B490" t="s">
        <v>3674</v>
      </c>
      <c r="C490">
        <v>9.1199999999999992</v>
      </c>
      <c r="D490">
        <v>9.19</v>
      </c>
      <c r="E490">
        <v>572.1</v>
      </c>
      <c r="F490">
        <v>97722</v>
      </c>
      <c r="G490">
        <v>1</v>
      </c>
      <c r="H490">
        <v>1</v>
      </c>
      <c r="I490">
        <v>0</v>
      </c>
      <c r="J490">
        <v>4.47</v>
      </c>
      <c r="K490">
        <v>358</v>
      </c>
      <c r="L490">
        <v>7431</v>
      </c>
    </row>
    <row r="491" spans="1:12" x14ac:dyDescent="0.25">
      <c r="A491" t="s">
        <v>3677</v>
      </c>
      <c r="B491" t="s">
        <v>3676</v>
      </c>
      <c r="C491">
        <v>15.78</v>
      </c>
      <c r="D491">
        <v>8.6</v>
      </c>
      <c r="E491">
        <v>397.4</v>
      </c>
      <c r="F491">
        <v>643451.4</v>
      </c>
      <c r="G491">
        <v>3</v>
      </c>
      <c r="H491">
        <v>3</v>
      </c>
      <c r="I491">
        <v>0</v>
      </c>
      <c r="J491">
        <v>10.02</v>
      </c>
      <c r="K491">
        <v>559</v>
      </c>
      <c r="L491">
        <v>7612</v>
      </c>
    </row>
    <row r="492" spans="1:12" x14ac:dyDescent="0.25">
      <c r="A492" t="s">
        <v>3679</v>
      </c>
      <c r="B492" t="s">
        <v>3678</v>
      </c>
      <c r="C492">
        <v>6.01</v>
      </c>
      <c r="D492">
        <v>5.12</v>
      </c>
      <c r="E492">
        <v>385.3</v>
      </c>
      <c r="F492">
        <v>387000</v>
      </c>
      <c r="G492">
        <v>3</v>
      </c>
      <c r="H492">
        <v>3</v>
      </c>
      <c r="I492">
        <v>1</v>
      </c>
      <c r="J492">
        <v>7.72</v>
      </c>
      <c r="K492">
        <v>531</v>
      </c>
      <c r="L492">
        <v>7756</v>
      </c>
    </row>
    <row r="493" spans="1:12" x14ac:dyDescent="0.25">
      <c r="A493" t="s">
        <v>3681</v>
      </c>
      <c r="B493" t="s">
        <v>3680</v>
      </c>
      <c r="C493">
        <v>41.17</v>
      </c>
      <c r="D493">
        <v>9.51</v>
      </c>
      <c r="E493">
        <v>549.29999999999995</v>
      </c>
      <c r="F493">
        <v>7553028</v>
      </c>
      <c r="G493">
        <v>13</v>
      </c>
      <c r="H493">
        <v>8</v>
      </c>
      <c r="I493">
        <v>0</v>
      </c>
      <c r="J493">
        <v>20.82</v>
      </c>
      <c r="K493">
        <v>514</v>
      </c>
      <c r="L493">
        <v>7434</v>
      </c>
    </row>
    <row r="494" spans="1:12" x14ac:dyDescent="0.25">
      <c r="A494" t="s">
        <v>3683</v>
      </c>
      <c r="B494" t="s">
        <v>3682</v>
      </c>
      <c r="C494">
        <v>38.11</v>
      </c>
      <c r="D494">
        <v>10.92</v>
      </c>
      <c r="E494">
        <v>615.70000000000005</v>
      </c>
      <c r="F494">
        <v>2142872.4</v>
      </c>
      <c r="G494">
        <v>11</v>
      </c>
      <c r="H494">
        <v>9</v>
      </c>
      <c r="I494">
        <v>2</v>
      </c>
      <c r="J494">
        <v>17.09</v>
      </c>
      <c r="K494">
        <v>509</v>
      </c>
      <c r="L494">
        <v>7526</v>
      </c>
    </row>
    <row r="495" spans="1:12" x14ac:dyDescent="0.25">
      <c r="A495" t="s">
        <v>3685</v>
      </c>
      <c r="B495" t="s">
        <v>3684</v>
      </c>
      <c r="C495">
        <v>2.65</v>
      </c>
      <c r="D495">
        <v>1.79</v>
      </c>
      <c r="E495">
        <v>128</v>
      </c>
      <c r="F495">
        <v>136032.4</v>
      </c>
      <c r="G495">
        <v>2</v>
      </c>
      <c r="H495">
        <v>2</v>
      </c>
      <c r="I495">
        <v>0</v>
      </c>
      <c r="J495">
        <v>32.76</v>
      </c>
      <c r="K495">
        <v>116</v>
      </c>
      <c r="L495">
        <v>7642</v>
      </c>
    </row>
    <row r="496" spans="1:12" x14ac:dyDescent="0.25">
      <c r="A496" t="s">
        <v>3687</v>
      </c>
      <c r="B496" t="s">
        <v>3686</v>
      </c>
      <c r="C496">
        <v>15.35</v>
      </c>
      <c r="D496">
        <v>9.0500000000000007</v>
      </c>
      <c r="E496">
        <v>520.9</v>
      </c>
      <c r="F496">
        <v>404552.3</v>
      </c>
      <c r="G496">
        <v>8</v>
      </c>
      <c r="H496">
        <v>5</v>
      </c>
      <c r="I496">
        <v>0</v>
      </c>
      <c r="J496">
        <v>14.11</v>
      </c>
      <c r="K496">
        <v>397</v>
      </c>
      <c r="L496">
        <v>7530</v>
      </c>
    </row>
    <row r="497" spans="1:12" x14ac:dyDescent="0.25">
      <c r="A497" t="s">
        <v>3689</v>
      </c>
      <c r="B497" t="s">
        <v>3688</v>
      </c>
      <c r="C497">
        <v>30.24</v>
      </c>
      <c r="D497">
        <v>10.34</v>
      </c>
      <c r="E497">
        <v>546.9</v>
      </c>
      <c r="F497">
        <v>3553030</v>
      </c>
      <c r="G497">
        <v>12</v>
      </c>
      <c r="H497">
        <v>7</v>
      </c>
      <c r="I497">
        <v>0</v>
      </c>
      <c r="J497">
        <v>27.18</v>
      </c>
      <c r="K497">
        <v>412</v>
      </c>
      <c r="L497">
        <v>7555</v>
      </c>
    </row>
    <row r="498" spans="1:12" x14ac:dyDescent="0.25">
      <c r="A498" t="s">
        <v>3691</v>
      </c>
      <c r="B498" t="s">
        <v>3690</v>
      </c>
      <c r="C498">
        <v>7.48</v>
      </c>
      <c r="D498">
        <v>6.59</v>
      </c>
      <c r="E498">
        <v>342.7</v>
      </c>
      <c r="F498">
        <v>558368</v>
      </c>
      <c r="G498">
        <v>3</v>
      </c>
      <c r="H498">
        <v>2</v>
      </c>
      <c r="I498">
        <v>0</v>
      </c>
      <c r="J498">
        <v>9.58</v>
      </c>
      <c r="K498">
        <v>480</v>
      </c>
      <c r="L498">
        <v>7682</v>
      </c>
    </row>
    <row r="499" spans="1:12" x14ac:dyDescent="0.25">
      <c r="A499" t="s">
        <v>3693</v>
      </c>
      <c r="B499" t="s">
        <v>3692</v>
      </c>
      <c r="C499">
        <v>17.72</v>
      </c>
      <c r="D499">
        <v>7.56</v>
      </c>
      <c r="E499">
        <v>576.20000000000005</v>
      </c>
      <c r="F499">
        <v>724134</v>
      </c>
      <c r="G499">
        <v>5</v>
      </c>
      <c r="H499">
        <v>3</v>
      </c>
      <c r="I499">
        <v>0</v>
      </c>
      <c r="J499">
        <v>14.71</v>
      </c>
      <c r="K499">
        <v>340</v>
      </c>
      <c r="L499">
        <v>7990</v>
      </c>
    </row>
    <row r="500" spans="1:12" x14ac:dyDescent="0.25">
      <c r="A500" t="s">
        <v>3695</v>
      </c>
      <c r="B500" t="s">
        <v>3694</v>
      </c>
      <c r="C500">
        <v>3.08</v>
      </c>
      <c r="D500">
        <v>2.2999999999999998</v>
      </c>
      <c r="E500">
        <v>183</v>
      </c>
      <c r="F500">
        <v>96971.3</v>
      </c>
      <c r="G500">
        <v>2</v>
      </c>
      <c r="H500">
        <v>2</v>
      </c>
      <c r="I500">
        <v>0</v>
      </c>
      <c r="J500">
        <v>9.1999999999999993</v>
      </c>
      <c r="K500">
        <v>337</v>
      </c>
      <c r="L500">
        <v>7531</v>
      </c>
    </row>
    <row r="501" spans="1:12" x14ac:dyDescent="0.25">
      <c r="A501" t="s">
        <v>3697</v>
      </c>
      <c r="B501" t="s">
        <v>3696</v>
      </c>
      <c r="C501">
        <v>11.87</v>
      </c>
      <c r="D501">
        <v>7.03</v>
      </c>
      <c r="E501">
        <v>392.1</v>
      </c>
      <c r="F501">
        <v>339444.4</v>
      </c>
      <c r="G501">
        <v>3</v>
      </c>
      <c r="H501">
        <v>3</v>
      </c>
      <c r="I501">
        <v>0</v>
      </c>
      <c r="J501">
        <v>5.96</v>
      </c>
      <c r="K501">
        <v>621</v>
      </c>
      <c r="L501">
        <v>7886</v>
      </c>
    </row>
    <row r="502" spans="1:12" x14ac:dyDescent="0.25">
      <c r="A502" t="s">
        <v>3699</v>
      </c>
      <c r="B502" t="s">
        <v>3698</v>
      </c>
      <c r="C502">
        <v>41.56</v>
      </c>
      <c r="D502">
        <v>9.57</v>
      </c>
      <c r="E502">
        <v>522</v>
      </c>
      <c r="F502">
        <v>963178</v>
      </c>
      <c r="G502">
        <v>8</v>
      </c>
      <c r="H502">
        <v>6</v>
      </c>
      <c r="I502">
        <v>0</v>
      </c>
      <c r="J502">
        <v>18.62</v>
      </c>
      <c r="K502">
        <v>494</v>
      </c>
      <c r="L502">
        <v>7558</v>
      </c>
    </row>
    <row r="503" spans="1:12" x14ac:dyDescent="0.25">
      <c r="A503" t="s">
        <v>3701</v>
      </c>
      <c r="B503" t="s">
        <v>3700</v>
      </c>
      <c r="C503">
        <v>19.21</v>
      </c>
      <c r="D503">
        <v>6.25</v>
      </c>
      <c r="E503">
        <v>358.7</v>
      </c>
      <c r="F503">
        <v>1324514</v>
      </c>
      <c r="G503">
        <v>7</v>
      </c>
      <c r="H503">
        <v>4</v>
      </c>
      <c r="I503">
        <v>0</v>
      </c>
      <c r="J503">
        <v>22.53</v>
      </c>
      <c r="K503">
        <v>253</v>
      </c>
      <c r="L503">
        <v>7687</v>
      </c>
    </row>
    <row r="504" spans="1:12" x14ac:dyDescent="0.25">
      <c r="A504" t="s">
        <v>3703</v>
      </c>
      <c r="B504" t="s">
        <v>3702</v>
      </c>
      <c r="C504">
        <v>4.92</v>
      </c>
      <c r="D504">
        <v>4.2699999999999996</v>
      </c>
      <c r="E504">
        <v>286.5</v>
      </c>
      <c r="F504">
        <v>149358.29999999999</v>
      </c>
      <c r="G504">
        <v>2</v>
      </c>
      <c r="H504">
        <v>2</v>
      </c>
      <c r="I504">
        <v>0</v>
      </c>
      <c r="J504">
        <v>3.7</v>
      </c>
      <c r="K504">
        <v>919</v>
      </c>
      <c r="L504">
        <v>7486</v>
      </c>
    </row>
    <row r="505" spans="1:12" x14ac:dyDescent="0.25">
      <c r="A505" t="s">
        <v>3705</v>
      </c>
      <c r="B505" t="s">
        <v>3704</v>
      </c>
      <c r="C505">
        <v>44.35</v>
      </c>
      <c r="D505">
        <v>12.23</v>
      </c>
      <c r="E505">
        <v>656</v>
      </c>
      <c r="F505">
        <v>1620410</v>
      </c>
      <c r="G505">
        <v>16</v>
      </c>
      <c r="H505">
        <v>12</v>
      </c>
      <c r="I505">
        <v>0</v>
      </c>
      <c r="J505">
        <v>22.42</v>
      </c>
      <c r="K505">
        <v>736</v>
      </c>
      <c r="L505">
        <v>7533</v>
      </c>
    </row>
    <row r="506" spans="1:12" x14ac:dyDescent="0.25">
      <c r="A506" t="s">
        <v>3707</v>
      </c>
      <c r="B506" t="s">
        <v>3706</v>
      </c>
      <c r="C506">
        <v>4.5</v>
      </c>
      <c r="D506">
        <v>3.67</v>
      </c>
      <c r="E506">
        <v>299.8</v>
      </c>
      <c r="F506">
        <v>767040</v>
      </c>
      <c r="G506">
        <v>3</v>
      </c>
      <c r="H506">
        <v>3</v>
      </c>
      <c r="I506">
        <v>0</v>
      </c>
      <c r="J506">
        <v>2.66</v>
      </c>
      <c r="K506">
        <v>1616</v>
      </c>
      <c r="L506">
        <v>7534</v>
      </c>
    </row>
    <row r="507" spans="1:12" x14ac:dyDescent="0.25">
      <c r="A507" t="s">
        <v>3709</v>
      </c>
      <c r="B507" t="s">
        <v>3708</v>
      </c>
      <c r="C507">
        <v>21.87</v>
      </c>
      <c r="D507">
        <v>10.92</v>
      </c>
      <c r="E507">
        <v>628.4</v>
      </c>
      <c r="F507">
        <v>809692.6</v>
      </c>
      <c r="G507">
        <v>8</v>
      </c>
      <c r="H507">
        <v>5</v>
      </c>
      <c r="I507">
        <v>0</v>
      </c>
      <c r="J507">
        <v>41.95</v>
      </c>
      <c r="K507">
        <v>174</v>
      </c>
      <c r="L507">
        <v>7560</v>
      </c>
    </row>
    <row r="508" spans="1:12" x14ac:dyDescent="0.25">
      <c r="A508" t="s">
        <v>3711</v>
      </c>
      <c r="B508" t="s">
        <v>3710</v>
      </c>
      <c r="C508">
        <v>11.41</v>
      </c>
      <c r="D508">
        <v>6.28</v>
      </c>
      <c r="E508">
        <v>478.7</v>
      </c>
      <c r="F508">
        <v>3830501.5</v>
      </c>
      <c r="G508">
        <v>11</v>
      </c>
      <c r="H508">
        <v>3</v>
      </c>
      <c r="I508">
        <v>0</v>
      </c>
      <c r="J508">
        <v>24.58</v>
      </c>
      <c r="K508">
        <v>118</v>
      </c>
      <c r="L508">
        <v>8037</v>
      </c>
    </row>
    <row r="509" spans="1:12" x14ac:dyDescent="0.25">
      <c r="A509" t="s">
        <v>3713</v>
      </c>
      <c r="B509" t="s">
        <v>3712</v>
      </c>
      <c r="C509">
        <v>4.2699999999999996</v>
      </c>
      <c r="D509">
        <v>4.3499999999999996</v>
      </c>
      <c r="E509">
        <v>371.9</v>
      </c>
      <c r="F509">
        <v>257894</v>
      </c>
      <c r="G509">
        <v>3</v>
      </c>
      <c r="H509">
        <v>3</v>
      </c>
      <c r="I509">
        <v>0</v>
      </c>
      <c r="J509">
        <v>3.53</v>
      </c>
      <c r="K509">
        <v>709</v>
      </c>
      <c r="L509">
        <v>8040</v>
      </c>
    </row>
    <row r="510" spans="1:12" x14ac:dyDescent="0.25">
      <c r="A510" t="s">
        <v>3715</v>
      </c>
      <c r="B510" t="s">
        <v>3714</v>
      </c>
      <c r="C510">
        <v>3.65</v>
      </c>
      <c r="D510">
        <v>2.02</v>
      </c>
      <c r="E510">
        <v>182.1</v>
      </c>
      <c r="F510">
        <v>168380.3</v>
      </c>
      <c r="G510">
        <v>3</v>
      </c>
      <c r="H510">
        <v>3</v>
      </c>
      <c r="I510">
        <v>0</v>
      </c>
      <c r="J510">
        <v>8.36</v>
      </c>
      <c r="K510">
        <v>598</v>
      </c>
      <c r="L510">
        <v>7563</v>
      </c>
    </row>
    <row r="511" spans="1:12" x14ac:dyDescent="0.25">
      <c r="A511" t="s">
        <v>3717</v>
      </c>
      <c r="B511" t="s">
        <v>3716</v>
      </c>
      <c r="C511">
        <v>12.19</v>
      </c>
      <c r="D511">
        <v>5.93</v>
      </c>
      <c r="E511">
        <v>419.7</v>
      </c>
      <c r="F511">
        <v>816848.6</v>
      </c>
      <c r="G511">
        <v>6</v>
      </c>
      <c r="H511">
        <v>6</v>
      </c>
      <c r="I511">
        <v>0</v>
      </c>
      <c r="J511">
        <v>7.41</v>
      </c>
      <c r="K511">
        <v>1107</v>
      </c>
      <c r="L511">
        <v>8048</v>
      </c>
    </row>
    <row r="512" spans="1:12" x14ac:dyDescent="0.25">
      <c r="A512" t="s">
        <v>3719</v>
      </c>
      <c r="B512" t="s">
        <v>3718</v>
      </c>
      <c r="C512">
        <v>6.94</v>
      </c>
      <c r="D512">
        <v>4.67</v>
      </c>
      <c r="E512">
        <v>257.8</v>
      </c>
      <c r="F512">
        <v>1077882.8999999999</v>
      </c>
      <c r="G512">
        <v>3</v>
      </c>
      <c r="H512">
        <v>3</v>
      </c>
      <c r="I512">
        <v>0</v>
      </c>
      <c r="J512">
        <v>13.86</v>
      </c>
      <c r="K512">
        <v>469</v>
      </c>
      <c r="L512">
        <v>7443</v>
      </c>
    </row>
    <row r="513" spans="1:12" x14ac:dyDescent="0.25">
      <c r="A513" t="s">
        <v>3721</v>
      </c>
      <c r="B513" t="s">
        <v>3720</v>
      </c>
      <c r="C513">
        <v>7.08</v>
      </c>
      <c r="D513">
        <v>6.71</v>
      </c>
      <c r="E513">
        <v>338.7</v>
      </c>
      <c r="F513">
        <v>190071.2</v>
      </c>
      <c r="G513">
        <v>2</v>
      </c>
      <c r="H513">
        <v>2</v>
      </c>
      <c r="I513">
        <v>0</v>
      </c>
      <c r="J513">
        <v>16.329999999999998</v>
      </c>
      <c r="K513">
        <v>147</v>
      </c>
      <c r="L513">
        <v>8049</v>
      </c>
    </row>
    <row r="514" spans="1:12" x14ac:dyDescent="0.25">
      <c r="A514" t="s">
        <v>3723</v>
      </c>
      <c r="B514" t="s">
        <v>3722</v>
      </c>
      <c r="C514">
        <v>34.71</v>
      </c>
      <c r="D514">
        <v>9.11</v>
      </c>
      <c r="E514">
        <v>515.1</v>
      </c>
      <c r="F514">
        <v>1697918</v>
      </c>
      <c r="G514">
        <v>13</v>
      </c>
      <c r="H514">
        <v>8</v>
      </c>
      <c r="I514">
        <v>0</v>
      </c>
      <c r="J514">
        <v>17.91</v>
      </c>
      <c r="K514">
        <v>737</v>
      </c>
      <c r="L514">
        <v>7803</v>
      </c>
    </row>
    <row r="515" spans="1:12" x14ac:dyDescent="0.25">
      <c r="A515" t="s">
        <v>3725</v>
      </c>
      <c r="B515" t="s">
        <v>3724</v>
      </c>
      <c r="C515">
        <v>58.78</v>
      </c>
      <c r="D515">
        <v>8.8699999999999992</v>
      </c>
      <c r="E515">
        <v>563.29999999999995</v>
      </c>
      <c r="F515">
        <v>3428871.4</v>
      </c>
      <c r="G515">
        <v>14</v>
      </c>
      <c r="H515">
        <v>11</v>
      </c>
      <c r="I515">
        <v>0</v>
      </c>
      <c r="J515">
        <v>34.090000000000003</v>
      </c>
      <c r="K515">
        <v>572</v>
      </c>
      <c r="L515">
        <v>7904</v>
      </c>
    </row>
    <row r="516" spans="1:12" x14ac:dyDescent="0.25">
      <c r="A516" t="s">
        <v>3727</v>
      </c>
      <c r="B516" t="s">
        <v>3726</v>
      </c>
      <c r="C516">
        <v>14.63</v>
      </c>
      <c r="D516">
        <v>8.5399999999999991</v>
      </c>
      <c r="E516">
        <v>428.1</v>
      </c>
      <c r="F516">
        <v>104245.3</v>
      </c>
      <c r="G516">
        <v>2</v>
      </c>
      <c r="H516">
        <v>2</v>
      </c>
      <c r="I516">
        <v>0</v>
      </c>
      <c r="J516">
        <v>6.93</v>
      </c>
      <c r="K516">
        <v>649</v>
      </c>
      <c r="L516">
        <v>7766</v>
      </c>
    </row>
    <row r="517" spans="1:12" x14ac:dyDescent="0.25">
      <c r="A517" t="s">
        <v>3729</v>
      </c>
      <c r="B517" t="s">
        <v>3728</v>
      </c>
      <c r="C517">
        <v>19.989999999999998</v>
      </c>
      <c r="D517">
        <v>8.94</v>
      </c>
      <c r="E517">
        <v>544.1</v>
      </c>
      <c r="F517">
        <v>1467983.8</v>
      </c>
      <c r="G517">
        <v>6</v>
      </c>
      <c r="H517">
        <v>6</v>
      </c>
      <c r="I517">
        <v>0</v>
      </c>
      <c r="J517">
        <v>18.53</v>
      </c>
      <c r="K517">
        <v>367</v>
      </c>
      <c r="L517">
        <v>7505</v>
      </c>
    </row>
    <row r="518" spans="1:12" x14ac:dyDescent="0.25">
      <c r="A518" t="s">
        <v>3731</v>
      </c>
      <c r="B518" t="s">
        <v>3730</v>
      </c>
      <c r="C518">
        <v>33.57</v>
      </c>
      <c r="D518">
        <v>7.01</v>
      </c>
      <c r="E518">
        <v>427.9</v>
      </c>
      <c r="F518">
        <v>3241308</v>
      </c>
      <c r="G518">
        <v>14</v>
      </c>
      <c r="H518">
        <v>12</v>
      </c>
      <c r="I518">
        <v>1</v>
      </c>
      <c r="J518">
        <v>14.27</v>
      </c>
      <c r="K518">
        <v>1226</v>
      </c>
      <c r="L518">
        <v>8058</v>
      </c>
    </row>
    <row r="519" spans="1:12" x14ac:dyDescent="0.25">
      <c r="A519" t="s">
        <v>3733</v>
      </c>
      <c r="B519" t="s">
        <v>3732</v>
      </c>
      <c r="C519">
        <v>9.4700000000000006</v>
      </c>
      <c r="D519">
        <v>9.4600000000000009</v>
      </c>
      <c r="E519">
        <v>563.1</v>
      </c>
      <c r="F519">
        <v>187134</v>
      </c>
      <c r="G519">
        <v>2</v>
      </c>
      <c r="H519">
        <v>2</v>
      </c>
      <c r="I519">
        <v>1</v>
      </c>
      <c r="J519">
        <v>4</v>
      </c>
      <c r="K519">
        <v>650</v>
      </c>
      <c r="L519">
        <v>7458</v>
      </c>
    </row>
    <row r="520" spans="1:12" x14ac:dyDescent="0.25">
      <c r="A520" t="s">
        <v>3735</v>
      </c>
      <c r="B520" t="s">
        <v>3734</v>
      </c>
      <c r="C520">
        <v>53.82</v>
      </c>
      <c r="D520">
        <v>11.99</v>
      </c>
      <c r="E520">
        <v>666.9</v>
      </c>
      <c r="F520">
        <v>6014340.5</v>
      </c>
      <c r="G520">
        <v>15</v>
      </c>
      <c r="H520">
        <v>7</v>
      </c>
      <c r="I520">
        <v>0</v>
      </c>
      <c r="J520">
        <v>41.67</v>
      </c>
      <c r="K520">
        <v>252</v>
      </c>
      <c r="L520">
        <v>7820</v>
      </c>
    </row>
    <row r="521" spans="1:12" x14ac:dyDescent="0.25">
      <c r="A521" t="s">
        <v>3737</v>
      </c>
      <c r="B521" t="s">
        <v>3736</v>
      </c>
      <c r="C521">
        <v>37.81</v>
      </c>
      <c r="D521">
        <v>9.6</v>
      </c>
      <c r="E521">
        <v>564</v>
      </c>
      <c r="F521">
        <v>2559126.5</v>
      </c>
      <c r="G521">
        <v>12</v>
      </c>
      <c r="H521">
        <v>7</v>
      </c>
      <c r="I521">
        <v>0</v>
      </c>
      <c r="J521">
        <v>24.36</v>
      </c>
      <c r="K521">
        <v>427</v>
      </c>
      <c r="L521">
        <v>8069</v>
      </c>
    </row>
    <row r="522" spans="1:12" x14ac:dyDescent="0.25">
      <c r="A522" t="s">
        <v>3739</v>
      </c>
      <c r="B522" t="s">
        <v>3738</v>
      </c>
      <c r="C522">
        <v>86.42</v>
      </c>
      <c r="D522">
        <v>14.72</v>
      </c>
      <c r="E522">
        <v>763</v>
      </c>
      <c r="F522">
        <v>28086446.199999999</v>
      </c>
      <c r="G522">
        <v>43</v>
      </c>
      <c r="H522">
        <v>19</v>
      </c>
      <c r="I522">
        <v>0</v>
      </c>
      <c r="J522">
        <v>49.07</v>
      </c>
      <c r="K522">
        <v>428</v>
      </c>
      <c r="L522">
        <v>7918</v>
      </c>
    </row>
    <row r="523" spans="1:12" x14ac:dyDescent="0.25">
      <c r="A523" t="s">
        <v>3741</v>
      </c>
      <c r="B523" t="s">
        <v>3740</v>
      </c>
      <c r="C523">
        <v>201.95</v>
      </c>
      <c r="D523">
        <v>10.99</v>
      </c>
      <c r="E523">
        <v>636.70000000000005</v>
      </c>
      <c r="F523">
        <v>21532796</v>
      </c>
      <c r="G523">
        <v>91</v>
      </c>
      <c r="H523">
        <v>47</v>
      </c>
      <c r="I523">
        <v>1</v>
      </c>
      <c r="J523">
        <v>15.54</v>
      </c>
      <c r="K523">
        <v>4646</v>
      </c>
      <c r="L523">
        <v>7858</v>
      </c>
    </row>
    <row r="524" spans="1:12" x14ac:dyDescent="0.25">
      <c r="A524" t="s">
        <v>3743</v>
      </c>
      <c r="B524" t="s">
        <v>3742</v>
      </c>
      <c r="C524">
        <v>12.28</v>
      </c>
      <c r="D524">
        <v>11.8</v>
      </c>
      <c r="E524">
        <v>664.2</v>
      </c>
      <c r="F524">
        <v>772824.3</v>
      </c>
      <c r="G524">
        <v>3</v>
      </c>
      <c r="H524">
        <v>2</v>
      </c>
      <c r="I524">
        <v>0</v>
      </c>
      <c r="J524">
        <v>30.34</v>
      </c>
      <c r="K524">
        <v>89</v>
      </c>
      <c r="L524">
        <v>8072</v>
      </c>
    </row>
    <row r="525" spans="1:12" x14ac:dyDescent="0.25">
      <c r="A525" t="s">
        <v>3745</v>
      </c>
      <c r="B525" t="s">
        <v>3744</v>
      </c>
      <c r="C525">
        <v>6.47</v>
      </c>
      <c r="D525">
        <v>6.49</v>
      </c>
      <c r="E525">
        <v>331.6</v>
      </c>
      <c r="F525">
        <v>115932</v>
      </c>
      <c r="G525">
        <v>1</v>
      </c>
      <c r="H525">
        <v>1</v>
      </c>
      <c r="I525">
        <v>0</v>
      </c>
      <c r="J525">
        <v>24.72</v>
      </c>
      <c r="K525">
        <v>89</v>
      </c>
      <c r="L525">
        <v>8073</v>
      </c>
    </row>
    <row r="526" spans="1:12" x14ac:dyDescent="0.25">
      <c r="A526" t="s">
        <v>3747</v>
      </c>
      <c r="B526" t="s">
        <v>3746</v>
      </c>
      <c r="C526">
        <v>17.43</v>
      </c>
      <c r="D526">
        <v>8.81</v>
      </c>
      <c r="E526">
        <v>496.3</v>
      </c>
      <c r="F526">
        <v>383876.3</v>
      </c>
      <c r="G526">
        <v>6</v>
      </c>
      <c r="H526">
        <v>2</v>
      </c>
      <c r="I526">
        <v>0</v>
      </c>
      <c r="J526">
        <v>35.4</v>
      </c>
      <c r="K526">
        <v>113</v>
      </c>
      <c r="L526">
        <v>7859</v>
      </c>
    </row>
    <row r="527" spans="1:12" x14ac:dyDescent="0.25">
      <c r="A527" t="s">
        <v>3749</v>
      </c>
      <c r="B527" t="s">
        <v>3748</v>
      </c>
      <c r="C527">
        <v>4.6100000000000003</v>
      </c>
      <c r="D527">
        <v>4.63</v>
      </c>
      <c r="E527">
        <v>282.7</v>
      </c>
      <c r="F527">
        <v>385140</v>
      </c>
      <c r="G527">
        <v>1</v>
      </c>
      <c r="H527">
        <v>1</v>
      </c>
      <c r="I527">
        <v>0</v>
      </c>
      <c r="J527">
        <v>20.69</v>
      </c>
      <c r="K527">
        <v>116</v>
      </c>
      <c r="L527">
        <v>7823</v>
      </c>
    </row>
    <row r="528" spans="1:12" x14ac:dyDescent="0.25">
      <c r="A528" t="s">
        <v>3751</v>
      </c>
      <c r="B528" t="s">
        <v>3750</v>
      </c>
      <c r="C528">
        <v>8.6999999999999993</v>
      </c>
      <c r="D528">
        <v>7.65</v>
      </c>
      <c r="E528">
        <v>568.70000000000005</v>
      </c>
      <c r="F528">
        <v>805683.19999999995</v>
      </c>
      <c r="G528">
        <v>13</v>
      </c>
      <c r="H528">
        <v>5</v>
      </c>
      <c r="I528">
        <v>1</v>
      </c>
      <c r="J528">
        <v>6.21</v>
      </c>
      <c r="K528">
        <v>870</v>
      </c>
      <c r="L528">
        <v>7825</v>
      </c>
    </row>
    <row r="529" spans="1:12" x14ac:dyDescent="0.25">
      <c r="A529" t="s">
        <v>3753</v>
      </c>
      <c r="B529" t="s">
        <v>3752</v>
      </c>
      <c r="C529">
        <v>13.84</v>
      </c>
      <c r="D529">
        <v>9.01</v>
      </c>
      <c r="E529">
        <v>507.1</v>
      </c>
      <c r="F529">
        <v>637718</v>
      </c>
      <c r="G529">
        <v>5</v>
      </c>
      <c r="H529">
        <v>4</v>
      </c>
      <c r="I529">
        <v>0</v>
      </c>
      <c r="J529">
        <v>25.67</v>
      </c>
      <c r="K529">
        <v>187</v>
      </c>
      <c r="L529">
        <v>7827</v>
      </c>
    </row>
    <row r="530" spans="1:12" x14ac:dyDescent="0.25">
      <c r="A530" t="s">
        <v>3755</v>
      </c>
      <c r="B530" t="s">
        <v>3754</v>
      </c>
      <c r="C530">
        <v>10.87</v>
      </c>
      <c r="D530">
        <v>6.32</v>
      </c>
      <c r="E530">
        <v>425</v>
      </c>
      <c r="F530">
        <v>386974.4</v>
      </c>
      <c r="G530">
        <v>3</v>
      </c>
      <c r="H530">
        <v>3</v>
      </c>
      <c r="I530">
        <v>0</v>
      </c>
      <c r="J530">
        <v>6.35</v>
      </c>
      <c r="K530">
        <v>551</v>
      </c>
      <c r="L530">
        <v>8077</v>
      </c>
    </row>
    <row r="531" spans="1:12" x14ac:dyDescent="0.25">
      <c r="A531" t="s">
        <v>3757</v>
      </c>
      <c r="B531" t="s">
        <v>3756</v>
      </c>
      <c r="C531">
        <v>4.82</v>
      </c>
      <c r="D531">
        <v>4.92</v>
      </c>
      <c r="E531">
        <v>311.3</v>
      </c>
      <c r="F531">
        <v>646393.19999999995</v>
      </c>
      <c r="G531">
        <v>2</v>
      </c>
      <c r="H531">
        <v>2</v>
      </c>
      <c r="I531">
        <v>0</v>
      </c>
      <c r="J531">
        <v>1.89</v>
      </c>
      <c r="K531">
        <v>1005</v>
      </c>
      <c r="L531">
        <v>8352</v>
      </c>
    </row>
    <row r="532" spans="1:12" x14ac:dyDescent="0.25">
      <c r="A532" t="s">
        <v>3759</v>
      </c>
      <c r="B532" t="s">
        <v>3758</v>
      </c>
      <c r="C532">
        <v>5.6</v>
      </c>
      <c r="D532">
        <v>4.07</v>
      </c>
      <c r="E532">
        <v>403.2</v>
      </c>
      <c r="F532">
        <v>2983891.4</v>
      </c>
      <c r="G532">
        <v>3</v>
      </c>
      <c r="H532">
        <v>2</v>
      </c>
      <c r="I532">
        <v>0</v>
      </c>
      <c r="J532">
        <v>11.3</v>
      </c>
      <c r="K532">
        <v>230</v>
      </c>
      <c r="L532">
        <v>7782</v>
      </c>
    </row>
    <row r="533" spans="1:12" x14ac:dyDescent="0.25">
      <c r="A533" t="s">
        <v>3761</v>
      </c>
      <c r="B533" t="s">
        <v>3760</v>
      </c>
      <c r="C533">
        <v>27.13</v>
      </c>
      <c r="D533">
        <v>9.06</v>
      </c>
      <c r="E533">
        <v>471.1</v>
      </c>
      <c r="F533">
        <v>2639184.1</v>
      </c>
      <c r="G533">
        <v>8</v>
      </c>
      <c r="H533">
        <v>6</v>
      </c>
      <c r="I533">
        <v>0</v>
      </c>
      <c r="J533">
        <v>22.22</v>
      </c>
      <c r="K533">
        <v>306</v>
      </c>
      <c r="L533">
        <v>7833</v>
      </c>
    </row>
    <row r="534" spans="1:12" x14ac:dyDescent="0.25">
      <c r="A534" t="s">
        <v>3763</v>
      </c>
      <c r="B534" t="s">
        <v>3762</v>
      </c>
      <c r="C534">
        <v>43.44</v>
      </c>
      <c r="D534">
        <v>11.89</v>
      </c>
      <c r="E534">
        <v>632.4</v>
      </c>
      <c r="F534">
        <v>5203168</v>
      </c>
      <c r="G534">
        <v>16</v>
      </c>
      <c r="H534">
        <v>8</v>
      </c>
      <c r="I534">
        <v>0</v>
      </c>
      <c r="J534">
        <v>32.619999999999997</v>
      </c>
      <c r="K534">
        <v>328</v>
      </c>
      <c r="L534">
        <v>7932</v>
      </c>
    </row>
    <row r="535" spans="1:12" x14ac:dyDescent="0.25">
      <c r="A535" t="s">
        <v>3765</v>
      </c>
      <c r="B535" t="s">
        <v>3764</v>
      </c>
      <c r="C535">
        <v>108.14</v>
      </c>
      <c r="D535">
        <v>15.52</v>
      </c>
      <c r="E535">
        <v>750.3</v>
      </c>
      <c r="F535">
        <v>9297865.9000000004</v>
      </c>
      <c r="G535">
        <v>32</v>
      </c>
      <c r="H535">
        <v>17</v>
      </c>
      <c r="I535">
        <v>0</v>
      </c>
      <c r="J535">
        <v>33.159999999999997</v>
      </c>
      <c r="K535">
        <v>763</v>
      </c>
      <c r="L535">
        <v>8028</v>
      </c>
    </row>
    <row r="536" spans="1:12" x14ac:dyDescent="0.25">
      <c r="A536" t="s">
        <v>3767</v>
      </c>
      <c r="B536" t="s">
        <v>3766</v>
      </c>
      <c r="C536">
        <v>53.24</v>
      </c>
      <c r="D536">
        <v>12.65</v>
      </c>
      <c r="E536">
        <v>636.9</v>
      </c>
      <c r="F536">
        <v>7658433.5999999996</v>
      </c>
      <c r="G536">
        <v>12</v>
      </c>
      <c r="H536">
        <v>10</v>
      </c>
      <c r="I536">
        <v>0</v>
      </c>
      <c r="J536">
        <v>34.6</v>
      </c>
      <c r="K536">
        <v>474</v>
      </c>
      <c r="L536">
        <v>7868</v>
      </c>
    </row>
    <row r="537" spans="1:12" x14ac:dyDescent="0.25">
      <c r="A537" t="s">
        <v>3769</v>
      </c>
      <c r="B537" t="s">
        <v>3768</v>
      </c>
      <c r="C537">
        <v>93.85</v>
      </c>
      <c r="D537">
        <v>15.2</v>
      </c>
      <c r="E537">
        <v>819.9</v>
      </c>
      <c r="F537">
        <v>10768583.9</v>
      </c>
      <c r="G537">
        <v>29</v>
      </c>
      <c r="H537">
        <v>11</v>
      </c>
      <c r="I537">
        <v>1</v>
      </c>
      <c r="J537">
        <v>44.48</v>
      </c>
      <c r="K537">
        <v>290</v>
      </c>
      <c r="L537">
        <v>8356</v>
      </c>
    </row>
    <row r="538" spans="1:12" x14ac:dyDescent="0.25">
      <c r="A538" t="s">
        <v>3771</v>
      </c>
      <c r="B538" t="s">
        <v>3770</v>
      </c>
      <c r="C538">
        <v>25.6</v>
      </c>
      <c r="D538">
        <v>13.01</v>
      </c>
      <c r="E538">
        <v>675</v>
      </c>
      <c r="F538">
        <v>6370918</v>
      </c>
      <c r="G538">
        <v>11</v>
      </c>
      <c r="H538">
        <v>5</v>
      </c>
      <c r="I538">
        <v>0</v>
      </c>
      <c r="J538">
        <v>22.85</v>
      </c>
      <c r="K538">
        <v>302</v>
      </c>
      <c r="L538">
        <v>7870</v>
      </c>
    </row>
    <row r="539" spans="1:12" x14ac:dyDescent="0.25">
      <c r="A539" t="s">
        <v>3773</v>
      </c>
      <c r="B539" t="s">
        <v>3772</v>
      </c>
      <c r="C539">
        <v>48.98</v>
      </c>
      <c r="D539">
        <v>9.69</v>
      </c>
      <c r="E539">
        <v>485.4</v>
      </c>
      <c r="F539">
        <v>5209562.9000000004</v>
      </c>
      <c r="G539">
        <v>21</v>
      </c>
      <c r="H539">
        <v>14</v>
      </c>
      <c r="I539">
        <v>0</v>
      </c>
      <c r="J539">
        <v>9.16</v>
      </c>
      <c r="K539">
        <v>1845</v>
      </c>
      <c r="L539">
        <v>8357</v>
      </c>
    </row>
    <row r="540" spans="1:12" x14ac:dyDescent="0.25">
      <c r="A540" t="s">
        <v>3775</v>
      </c>
      <c r="B540" t="s">
        <v>3774</v>
      </c>
      <c r="C540">
        <v>2.1800000000000002</v>
      </c>
      <c r="D540">
        <v>0.92</v>
      </c>
      <c r="E540">
        <v>241.8</v>
      </c>
      <c r="F540">
        <v>1950654</v>
      </c>
      <c r="G540">
        <v>3</v>
      </c>
      <c r="H540">
        <v>3</v>
      </c>
      <c r="I540">
        <v>0</v>
      </c>
      <c r="J540">
        <v>3.43</v>
      </c>
      <c r="K540">
        <v>1401</v>
      </c>
      <c r="L540">
        <v>8167</v>
      </c>
    </row>
    <row r="541" spans="1:12" x14ac:dyDescent="0.25">
      <c r="A541" t="s">
        <v>3777</v>
      </c>
      <c r="B541" t="s">
        <v>3776</v>
      </c>
      <c r="C541">
        <v>324.02</v>
      </c>
      <c r="D541">
        <v>16.54</v>
      </c>
      <c r="E541">
        <v>896.6</v>
      </c>
      <c r="F541">
        <v>454434963.60000002</v>
      </c>
      <c r="G541">
        <v>359</v>
      </c>
      <c r="H541">
        <v>46</v>
      </c>
      <c r="I541">
        <v>13</v>
      </c>
      <c r="J541">
        <v>59.09</v>
      </c>
      <c r="K541">
        <v>462</v>
      </c>
      <c r="L541">
        <v>7981</v>
      </c>
    </row>
    <row r="542" spans="1:12" x14ac:dyDescent="0.25">
      <c r="A542" t="s">
        <v>3779</v>
      </c>
      <c r="B542" t="s">
        <v>3778</v>
      </c>
      <c r="C542">
        <v>34.18</v>
      </c>
      <c r="D542">
        <v>19.91</v>
      </c>
      <c r="E542">
        <v>1044</v>
      </c>
      <c r="F542">
        <v>3534204</v>
      </c>
      <c r="G542">
        <v>8</v>
      </c>
      <c r="H542">
        <v>5</v>
      </c>
      <c r="I542">
        <v>0</v>
      </c>
      <c r="J542">
        <v>21.38</v>
      </c>
      <c r="K542">
        <v>463</v>
      </c>
      <c r="L542">
        <v>7982</v>
      </c>
    </row>
    <row r="543" spans="1:12" x14ac:dyDescent="0.25">
      <c r="A543" t="s">
        <v>3781</v>
      </c>
      <c r="B543" t="s">
        <v>3780</v>
      </c>
      <c r="C543">
        <v>85.2</v>
      </c>
      <c r="D543">
        <v>18.54</v>
      </c>
      <c r="E543">
        <v>919.8</v>
      </c>
      <c r="F543">
        <v>17821802.199999999</v>
      </c>
      <c r="G543">
        <v>48</v>
      </c>
      <c r="H543">
        <v>12</v>
      </c>
      <c r="I543">
        <v>1</v>
      </c>
      <c r="J543">
        <v>70.22</v>
      </c>
      <c r="K543">
        <v>225</v>
      </c>
      <c r="L543">
        <v>7788</v>
      </c>
    </row>
    <row r="544" spans="1:12" x14ac:dyDescent="0.25">
      <c r="A544" t="s">
        <v>3783</v>
      </c>
      <c r="B544" t="s">
        <v>3782</v>
      </c>
      <c r="C544">
        <v>97.2</v>
      </c>
      <c r="D544">
        <v>12.52</v>
      </c>
      <c r="E544">
        <v>697.4</v>
      </c>
      <c r="F544">
        <v>30534749.399999999</v>
      </c>
      <c r="G544">
        <v>42</v>
      </c>
      <c r="H544">
        <v>18</v>
      </c>
      <c r="I544">
        <v>3</v>
      </c>
      <c r="J544">
        <v>63.7</v>
      </c>
      <c r="K544">
        <v>281</v>
      </c>
      <c r="L544">
        <v>8363</v>
      </c>
    </row>
    <row r="545" spans="1:12" x14ac:dyDescent="0.25">
      <c r="A545" t="s">
        <v>3785</v>
      </c>
      <c r="B545" t="s">
        <v>3784</v>
      </c>
      <c r="C545">
        <v>145.04</v>
      </c>
      <c r="D545">
        <v>15.65</v>
      </c>
      <c r="E545">
        <v>750.4</v>
      </c>
      <c r="F545">
        <v>65150307.100000001</v>
      </c>
      <c r="G545">
        <v>93</v>
      </c>
      <c r="H545">
        <v>23</v>
      </c>
      <c r="I545">
        <v>1</v>
      </c>
      <c r="J545">
        <v>60.18</v>
      </c>
      <c r="K545">
        <v>437</v>
      </c>
      <c r="L545">
        <v>8133</v>
      </c>
    </row>
    <row r="546" spans="1:12" x14ac:dyDescent="0.25">
      <c r="A546" t="s">
        <v>3787</v>
      </c>
      <c r="B546" t="s">
        <v>3786</v>
      </c>
      <c r="C546">
        <v>384.34</v>
      </c>
      <c r="D546">
        <v>17.14</v>
      </c>
      <c r="E546">
        <v>972.3</v>
      </c>
      <c r="F546">
        <v>173490957.09999999</v>
      </c>
      <c r="G546">
        <v>245</v>
      </c>
      <c r="H546">
        <v>61</v>
      </c>
      <c r="I546">
        <v>8</v>
      </c>
      <c r="J546">
        <v>61.77</v>
      </c>
      <c r="K546">
        <v>858</v>
      </c>
      <c r="L546">
        <v>7871</v>
      </c>
    </row>
    <row r="547" spans="1:12" x14ac:dyDescent="0.25">
      <c r="A547" t="s">
        <v>3789</v>
      </c>
      <c r="B547" t="s">
        <v>3788</v>
      </c>
      <c r="C547">
        <v>9.24</v>
      </c>
      <c r="D547">
        <v>8.4</v>
      </c>
      <c r="E547">
        <v>478.4</v>
      </c>
      <c r="F547">
        <v>757499.6</v>
      </c>
      <c r="G547">
        <v>4</v>
      </c>
      <c r="H547">
        <v>2</v>
      </c>
      <c r="I547">
        <v>0</v>
      </c>
      <c r="J547">
        <v>10</v>
      </c>
      <c r="K547">
        <v>240</v>
      </c>
      <c r="L547">
        <v>7939</v>
      </c>
    </row>
    <row r="548" spans="1:12" x14ac:dyDescent="0.25">
      <c r="A548" t="s">
        <v>3791</v>
      </c>
      <c r="B548" t="s">
        <v>3790</v>
      </c>
      <c r="C548">
        <v>11.94</v>
      </c>
      <c r="D548">
        <v>7.08</v>
      </c>
      <c r="E548">
        <v>354.2</v>
      </c>
      <c r="F548">
        <v>3741837.9</v>
      </c>
      <c r="G548">
        <v>7</v>
      </c>
      <c r="H548">
        <v>5</v>
      </c>
      <c r="I548">
        <v>1</v>
      </c>
      <c r="J548">
        <v>6.34</v>
      </c>
      <c r="K548">
        <v>1120</v>
      </c>
      <c r="L548">
        <v>8172</v>
      </c>
    </row>
    <row r="549" spans="1:12" x14ac:dyDescent="0.25">
      <c r="A549" t="s">
        <v>3793</v>
      </c>
      <c r="B549" t="s">
        <v>3792</v>
      </c>
      <c r="C549">
        <v>19.5</v>
      </c>
      <c r="D549">
        <v>10.16</v>
      </c>
      <c r="E549">
        <v>551.20000000000005</v>
      </c>
      <c r="F549">
        <v>3268871.7</v>
      </c>
      <c r="G549">
        <v>6</v>
      </c>
      <c r="H549">
        <v>5</v>
      </c>
      <c r="I549">
        <v>0</v>
      </c>
      <c r="J549">
        <v>21.23</v>
      </c>
      <c r="K549">
        <v>325</v>
      </c>
      <c r="L549">
        <v>8402</v>
      </c>
    </row>
    <row r="550" spans="1:12" x14ac:dyDescent="0.25">
      <c r="A550" t="s">
        <v>3795</v>
      </c>
      <c r="B550" t="s">
        <v>3794</v>
      </c>
      <c r="C550">
        <v>126.01</v>
      </c>
      <c r="D550">
        <v>12.99</v>
      </c>
      <c r="E550">
        <v>742.9</v>
      </c>
      <c r="F550">
        <v>23690473.5</v>
      </c>
      <c r="G550">
        <v>40</v>
      </c>
      <c r="H550">
        <v>21</v>
      </c>
      <c r="I550">
        <v>1</v>
      </c>
      <c r="J550">
        <v>50.44</v>
      </c>
      <c r="K550">
        <v>452</v>
      </c>
      <c r="L550">
        <v>8176</v>
      </c>
    </row>
    <row r="551" spans="1:12" x14ac:dyDescent="0.25">
      <c r="A551" t="s">
        <v>3797</v>
      </c>
      <c r="B551" t="s">
        <v>3796</v>
      </c>
      <c r="C551">
        <v>11.19</v>
      </c>
      <c r="D551">
        <v>5.57</v>
      </c>
      <c r="E551">
        <v>303.3</v>
      </c>
      <c r="F551">
        <v>1706322.7</v>
      </c>
      <c r="G551">
        <v>6</v>
      </c>
      <c r="H551">
        <v>5</v>
      </c>
      <c r="I551">
        <v>0</v>
      </c>
      <c r="J551">
        <v>5.04</v>
      </c>
      <c r="K551">
        <v>1210</v>
      </c>
      <c r="L551">
        <v>8282</v>
      </c>
    </row>
    <row r="552" spans="1:12" x14ac:dyDescent="0.25">
      <c r="A552" t="s">
        <v>3799</v>
      </c>
      <c r="B552" t="s">
        <v>3798</v>
      </c>
      <c r="C552">
        <v>8.64</v>
      </c>
      <c r="D552">
        <v>8.8699999999999992</v>
      </c>
      <c r="E552">
        <v>457.3</v>
      </c>
      <c r="F552">
        <v>111574</v>
      </c>
      <c r="G552">
        <v>2</v>
      </c>
      <c r="H552">
        <v>2</v>
      </c>
      <c r="I552">
        <v>1</v>
      </c>
      <c r="J552">
        <v>2.82</v>
      </c>
      <c r="K552">
        <v>1523</v>
      </c>
      <c r="L552">
        <v>8136</v>
      </c>
    </row>
    <row r="553" spans="1:12" x14ac:dyDescent="0.25">
      <c r="A553" t="s">
        <v>3801</v>
      </c>
      <c r="B553" t="s">
        <v>3800</v>
      </c>
      <c r="C553">
        <v>4.68</v>
      </c>
      <c r="D553">
        <v>3.59</v>
      </c>
      <c r="E553">
        <v>201.7</v>
      </c>
      <c r="F553">
        <v>94653.8</v>
      </c>
      <c r="G553">
        <v>3</v>
      </c>
      <c r="H553">
        <v>3</v>
      </c>
      <c r="I553">
        <v>0</v>
      </c>
      <c r="J553">
        <v>13.86</v>
      </c>
      <c r="K553">
        <v>534</v>
      </c>
      <c r="L553">
        <v>8406</v>
      </c>
    </row>
    <row r="554" spans="1:12" x14ac:dyDescent="0.25">
      <c r="A554" t="s">
        <v>3803</v>
      </c>
      <c r="B554" t="s">
        <v>3802</v>
      </c>
      <c r="C554">
        <v>8.85</v>
      </c>
      <c r="D554">
        <v>9.1199999999999992</v>
      </c>
      <c r="E554">
        <v>489.5</v>
      </c>
      <c r="F554">
        <v>45238</v>
      </c>
      <c r="G554">
        <v>1</v>
      </c>
      <c r="H554">
        <v>1</v>
      </c>
      <c r="I554">
        <v>0</v>
      </c>
      <c r="J554">
        <v>1.39</v>
      </c>
      <c r="K554">
        <v>1298</v>
      </c>
      <c r="L554">
        <v>7943</v>
      </c>
    </row>
    <row r="555" spans="1:12" x14ac:dyDescent="0.25">
      <c r="A555" t="s">
        <v>3805</v>
      </c>
      <c r="B555" t="s">
        <v>3804</v>
      </c>
      <c r="C555">
        <v>11.99</v>
      </c>
      <c r="D555">
        <v>4.1500000000000004</v>
      </c>
      <c r="E555">
        <v>436.5</v>
      </c>
      <c r="F555">
        <v>1541084</v>
      </c>
      <c r="G555">
        <v>5</v>
      </c>
      <c r="H555">
        <v>4</v>
      </c>
      <c r="I555">
        <v>0</v>
      </c>
      <c r="J555">
        <v>14.75</v>
      </c>
      <c r="K555">
        <v>305</v>
      </c>
      <c r="L555">
        <v>8179</v>
      </c>
    </row>
    <row r="556" spans="1:12" x14ac:dyDescent="0.25">
      <c r="A556" t="s">
        <v>3807</v>
      </c>
      <c r="B556" t="s">
        <v>3806</v>
      </c>
      <c r="C556">
        <v>5.65</v>
      </c>
      <c r="D556">
        <v>5.17</v>
      </c>
      <c r="E556">
        <v>473.4</v>
      </c>
      <c r="F556">
        <v>213390</v>
      </c>
      <c r="G556">
        <v>2</v>
      </c>
      <c r="H556">
        <v>2</v>
      </c>
      <c r="I556">
        <v>0</v>
      </c>
      <c r="J556">
        <v>6.42</v>
      </c>
      <c r="K556">
        <v>452</v>
      </c>
      <c r="L556">
        <v>8412</v>
      </c>
    </row>
    <row r="557" spans="1:12" x14ac:dyDescent="0.25">
      <c r="A557" t="s">
        <v>3809</v>
      </c>
      <c r="B557" t="s">
        <v>3808</v>
      </c>
      <c r="C557">
        <v>36.159999999999997</v>
      </c>
      <c r="D557">
        <v>12.99</v>
      </c>
      <c r="E557">
        <v>707.7</v>
      </c>
      <c r="F557">
        <v>2073968.7</v>
      </c>
      <c r="G557">
        <v>6</v>
      </c>
      <c r="H557">
        <v>4</v>
      </c>
      <c r="I557">
        <v>0</v>
      </c>
      <c r="J557">
        <v>60.18</v>
      </c>
      <c r="K557">
        <v>113</v>
      </c>
      <c r="L557">
        <v>8182</v>
      </c>
    </row>
    <row r="558" spans="1:12" x14ac:dyDescent="0.25">
      <c r="A558" t="s">
        <v>3811</v>
      </c>
      <c r="B558" t="s">
        <v>3810</v>
      </c>
      <c r="C558">
        <v>32.31</v>
      </c>
      <c r="D558">
        <v>8.74</v>
      </c>
      <c r="E558">
        <v>476.4</v>
      </c>
      <c r="F558">
        <v>3305162</v>
      </c>
      <c r="G558">
        <v>15</v>
      </c>
      <c r="H558">
        <v>9</v>
      </c>
      <c r="I558">
        <v>0</v>
      </c>
      <c r="J558">
        <v>24.44</v>
      </c>
      <c r="K558">
        <v>585</v>
      </c>
      <c r="L558">
        <v>8183</v>
      </c>
    </row>
    <row r="559" spans="1:12" x14ac:dyDescent="0.25">
      <c r="A559" t="s">
        <v>3813</v>
      </c>
      <c r="B559" t="s">
        <v>3812</v>
      </c>
      <c r="C559">
        <v>62.3</v>
      </c>
      <c r="D559">
        <v>10.45</v>
      </c>
      <c r="E559">
        <v>598.4</v>
      </c>
      <c r="F559">
        <v>8474042</v>
      </c>
      <c r="G559">
        <v>26</v>
      </c>
      <c r="H559">
        <v>15</v>
      </c>
      <c r="I559">
        <v>0</v>
      </c>
      <c r="J559">
        <v>14.98</v>
      </c>
      <c r="K559">
        <v>1382</v>
      </c>
      <c r="L559">
        <v>8185</v>
      </c>
    </row>
    <row r="560" spans="1:12" x14ac:dyDescent="0.25">
      <c r="A560" t="s">
        <v>3815</v>
      </c>
      <c r="B560" t="s">
        <v>3814</v>
      </c>
      <c r="C560">
        <v>61.92</v>
      </c>
      <c r="D560">
        <v>11.14</v>
      </c>
      <c r="E560">
        <v>611</v>
      </c>
      <c r="F560">
        <v>12908569.199999999</v>
      </c>
      <c r="G560">
        <v>29</v>
      </c>
      <c r="H560">
        <v>23</v>
      </c>
      <c r="I560">
        <v>3</v>
      </c>
      <c r="J560">
        <v>35.630000000000003</v>
      </c>
      <c r="K560">
        <v>814</v>
      </c>
      <c r="L560">
        <v>8186</v>
      </c>
    </row>
    <row r="561" spans="1:12" x14ac:dyDescent="0.25">
      <c r="A561" t="s">
        <v>3817</v>
      </c>
      <c r="B561" t="s">
        <v>3816</v>
      </c>
      <c r="C561">
        <v>33.380000000000003</v>
      </c>
      <c r="D561">
        <v>8.85</v>
      </c>
      <c r="E561">
        <v>522.9</v>
      </c>
      <c r="F561">
        <v>2654726</v>
      </c>
      <c r="G561">
        <v>13</v>
      </c>
      <c r="H561">
        <v>8</v>
      </c>
      <c r="I561">
        <v>1</v>
      </c>
      <c r="J561">
        <v>11.5</v>
      </c>
      <c r="K561">
        <v>913</v>
      </c>
      <c r="L561">
        <v>8370</v>
      </c>
    </row>
    <row r="562" spans="1:12" x14ac:dyDescent="0.25">
      <c r="A562" t="s">
        <v>3819</v>
      </c>
      <c r="B562" t="s">
        <v>3818</v>
      </c>
      <c r="C562">
        <v>35.58</v>
      </c>
      <c r="D562">
        <v>11.4</v>
      </c>
      <c r="E562">
        <v>616</v>
      </c>
      <c r="F562">
        <v>2354235.7000000002</v>
      </c>
      <c r="G562">
        <v>11</v>
      </c>
      <c r="H562">
        <v>8</v>
      </c>
      <c r="I562">
        <v>0</v>
      </c>
      <c r="J562">
        <v>17.34</v>
      </c>
      <c r="K562">
        <v>548</v>
      </c>
      <c r="L562">
        <v>8371</v>
      </c>
    </row>
    <row r="563" spans="1:12" x14ac:dyDescent="0.25">
      <c r="A563" t="s">
        <v>3821</v>
      </c>
      <c r="B563" t="s">
        <v>3820</v>
      </c>
      <c r="C563">
        <v>52.18</v>
      </c>
      <c r="D563">
        <v>9.64</v>
      </c>
      <c r="E563">
        <v>551.1</v>
      </c>
      <c r="F563">
        <v>3729052</v>
      </c>
      <c r="G563">
        <v>22</v>
      </c>
      <c r="H563">
        <v>7</v>
      </c>
      <c r="I563">
        <v>0</v>
      </c>
      <c r="J563">
        <v>26.29</v>
      </c>
      <c r="K563">
        <v>445</v>
      </c>
      <c r="L563">
        <v>7795</v>
      </c>
    </row>
    <row r="564" spans="1:12" x14ac:dyDescent="0.25">
      <c r="A564" t="s">
        <v>3823</v>
      </c>
      <c r="B564" t="s">
        <v>3822</v>
      </c>
      <c r="C564">
        <v>38.92</v>
      </c>
      <c r="D564">
        <v>13.31</v>
      </c>
      <c r="E564">
        <v>736.3</v>
      </c>
      <c r="F564">
        <v>4335918</v>
      </c>
      <c r="G564">
        <v>31</v>
      </c>
      <c r="H564">
        <v>10</v>
      </c>
      <c r="I564">
        <v>2</v>
      </c>
      <c r="J564">
        <v>58.54</v>
      </c>
      <c r="K564">
        <v>357</v>
      </c>
      <c r="L564">
        <v>8138</v>
      </c>
    </row>
    <row r="565" spans="1:12" x14ac:dyDescent="0.25">
      <c r="A565" t="s">
        <v>3825</v>
      </c>
      <c r="B565" t="s">
        <v>3824</v>
      </c>
      <c r="C565">
        <v>43.46</v>
      </c>
      <c r="D565">
        <v>8.24</v>
      </c>
      <c r="E565">
        <v>580.29999999999995</v>
      </c>
      <c r="F565">
        <v>3744797.1</v>
      </c>
      <c r="G565">
        <v>9</v>
      </c>
      <c r="H565">
        <v>8</v>
      </c>
      <c r="I565">
        <v>0</v>
      </c>
      <c r="J565">
        <v>40.619999999999997</v>
      </c>
      <c r="K565">
        <v>320</v>
      </c>
      <c r="L565">
        <v>8078</v>
      </c>
    </row>
    <row r="566" spans="1:12" x14ac:dyDescent="0.25">
      <c r="A566" t="s">
        <v>3827</v>
      </c>
      <c r="B566" t="s">
        <v>3826</v>
      </c>
      <c r="C566">
        <v>22.13</v>
      </c>
      <c r="D566">
        <v>8.56</v>
      </c>
      <c r="E566">
        <v>499.5</v>
      </c>
      <c r="F566">
        <v>1451627.2</v>
      </c>
      <c r="G566">
        <v>5</v>
      </c>
      <c r="H566">
        <v>5</v>
      </c>
      <c r="I566">
        <v>0</v>
      </c>
      <c r="J566">
        <v>17.61</v>
      </c>
      <c r="K566">
        <v>352</v>
      </c>
      <c r="L566">
        <v>8283</v>
      </c>
    </row>
    <row r="567" spans="1:12" x14ac:dyDescent="0.25">
      <c r="A567" t="s">
        <v>3829</v>
      </c>
      <c r="B567" t="s">
        <v>3828</v>
      </c>
      <c r="C567">
        <v>53.45</v>
      </c>
      <c r="D567">
        <v>15.66</v>
      </c>
      <c r="E567">
        <v>792.6</v>
      </c>
      <c r="F567">
        <v>7450758</v>
      </c>
      <c r="G567">
        <v>16</v>
      </c>
      <c r="H567">
        <v>11</v>
      </c>
      <c r="I567">
        <v>0</v>
      </c>
      <c r="J567">
        <v>48.62</v>
      </c>
      <c r="K567">
        <v>325</v>
      </c>
      <c r="L567">
        <v>8372</v>
      </c>
    </row>
    <row r="568" spans="1:12" x14ac:dyDescent="0.25">
      <c r="A568" t="s">
        <v>3831</v>
      </c>
      <c r="B568" t="s">
        <v>3830</v>
      </c>
      <c r="C568">
        <v>29.45</v>
      </c>
      <c r="D568">
        <v>10.4</v>
      </c>
      <c r="E568">
        <v>612.79999999999995</v>
      </c>
      <c r="F568">
        <v>2227546.7000000002</v>
      </c>
      <c r="G568">
        <v>6</v>
      </c>
      <c r="H568">
        <v>5</v>
      </c>
      <c r="I568">
        <v>0</v>
      </c>
      <c r="J568">
        <v>35.270000000000003</v>
      </c>
      <c r="K568">
        <v>258</v>
      </c>
      <c r="L568">
        <v>8079</v>
      </c>
    </row>
    <row r="569" spans="1:12" x14ac:dyDescent="0.25">
      <c r="A569" t="s">
        <v>3833</v>
      </c>
      <c r="B569" t="s">
        <v>3832</v>
      </c>
      <c r="C569">
        <v>11.93</v>
      </c>
      <c r="D569">
        <v>7.15</v>
      </c>
      <c r="E569">
        <v>421.1</v>
      </c>
      <c r="F569">
        <v>805582</v>
      </c>
      <c r="G569">
        <v>2</v>
      </c>
      <c r="H569">
        <v>2</v>
      </c>
      <c r="I569">
        <v>0</v>
      </c>
      <c r="J569">
        <v>11.47</v>
      </c>
      <c r="K569">
        <v>218</v>
      </c>
      <c r="L569">
        <v>8315</v>
      </c>
    </row>
    <row r="570" spans="1:12" x14ac:dyDescent="0.25">
      <c r="A570" t="s">
        <v>3835</v>
      </c>
      <c r="B570" t="s">
        <v>3834</v>
      </c>
      <c r="C570">
        <v>30.45</v>
      </c>
      <c r="D570">
        <v>13.14</v>
      </c>
      <c r="E570">
        <v>716.3</v>
      </c>
      <c r="F570">
        <v>3796666.3</v>
      </c>
      <c r="G570">
        <v>10</v>
      </c>
      <c r="H570">
        <v>10</v>
      </c>
      <c r="I570">
        <v>1</v>
      </c>
      <c r="J570">
        <v>24.11</v>
      </c>
      <c r="K570">
        <v>564</v>
      </c>
      <c r="L570">
        <v>8373</v>
      </c>
    </row>
    <row r="571" spans="1:12" x14ac:dyDescent="0.25">
      <c r="A571" t="s">
        <v>3837</v>
      </c>
      <c r="B571" t="s">
        <v>3836</v>
      </c>
      <c r="C571">
        <v>41.87</v>
      </c>
      <c r="D571">
        <v>13.87</v>
      </c>
      <c r="E571">
        <v>691.6</v>
      </c>
      <c r="F571">
        <v>2166358.2000000002</v>
      </c>
      <c r="G571">
        <v>28</v>
      </c>
      <c r="H571">
        <v>7</v>
      </c>
      <c r="I571">
        <v>1</v>
      </c>
      <c r="J571">
        <v>25.94</v>
      </c>
      <c r="K571">
        <v>374</v>
      </c>
      <c r="L571">
        <v>8139</v>
      </c>
    </row>
    <row r="572" spans="1:12" x14ac:dyDescent="0.25">
      <c r="A572" t="s">
        <v>3839</v>
      </c>
      <c r="B572" t="s">
        <v>3838</v>
      </c>
      <c r="C572">
        <v>43.82</v>
      </c>
      <c r="D572">
        <v>11.54</v>
      </c>
      <c r="E572">
        <v>610.79999999999995</v>
      </c>
      <c r="F572">
        <v>3006704</v>
      </c>
      <c r="G572">
        <v>14</v>
      </c>
      <c r="H572">
        <v>8</v>
      </c>
      <c r="I572">
        <v>0</v>
      </c>
      <c r="J572">
        <v>12.25</v>
      </c>
      <c r="K572">
        <v>914</v>
      </c>
      <c r="L572">
        <v>8374</v>
      </c>
    </row>
    <row r="573" spans="1:12" x14ac:dyDescent="0.25">
      <c r="A573" t="s">
        <v>3841</v>
      </c>
      <c r="B573" t="s">
        <v>3840</v>
      </c>
      <c r="C573">
        <v>31.18</v>
      </c>
      <c r="D573">
        <v>6.89</v>
      </c>
      <c r="E573">
        <v>535.6</v>
      </c>
      <c r="F573">
        <v>7029641.5999999996</v>
      </c>
      <c r="G573">
        <v>16</v>
      </c>
      <c r="H573">
        <v>10</v>
      </c>
      <c r="I573">
        <v>0</v>
      </c>
      <c r="J573">
        <v>33.44</v>
      </c>
      <c r="K573">
        <v>326</v>
      </c>
      <c r="L573">
        <v>8141</v>
      </c>
    </row>
    <row r="574" spans="1:12" x14ac:dyDescent="0.25">
      <c r="A574" t="s">
        <v>3843</v>
      </c>
      <c r="B574" t="s">
        <v>3842</v>
      </c>
      <c r="C574">
        <v>19.37</v>
      </c>
      <c r="D574">
        <v>7.94</v>
      </c>
      <c r="E574">
        <v>517.70000000000005</v>
      </c>
      <c r="F574">
        <v>691743.6</v>
      </c>
      <c r="G574">
        <v>4</v>
      </c>
      <c r="H574">
        <v>4</v>
      </c>
      <c r="I574">
        <v>0</v>
      </c>
      <c r="J574">
        <v>55.93</v>
      </c>
      <c r="K574">
        <v>118</v>
      </c>
      <c r="L574">
        <v>8288</v>
      </c>
    </row>
    <row r="575" spans="1:12" x14ac:dyDescent="0.25">
      <c r="A575" t="s">
        <v>3845</v>
      </c>
      <c r="B575" t="s">
        <v>3844</v>
      </c>
      <c r="C575">
        <v>8.85</v>
      </c>
      <c r="D575">
        <v>8.8699999999999992</v>
      </c>
      <c r="E575">
        <v>483</v>
      </c>
      <c r="F575">
        <v>98762</v>
      </c>
      <c r="G575">
        <v>1</v>
      </c>
      <c r="H575">
        <v>1</v>
      </c>
      <c r="I575">
        <v>0</v>
      </c>
      <c r="J575">
        <v>12.5</v>
      </c>
      <c r="K575">
        <v>112</v>
      </c>
      <c r="L575">
        <v>8378</v>
      </c>
    </row>
    <row r="576" spans="1:12" x14ac:dyDescent="0.25">
      <c r="A576" t="s">
        <v>3847</v>
      </c>
      <c r="B576" t="s">
        <v>3846</v>
      </c>
      <c r="C576">
        <v>5.37</v>
      </c>
      <c r="D576">
        <v>5.39</v>
      </c>
      <c r="E576">
        <v>337.8</v>
      </c>
      <c r="F576">
        <v>58740</v>
      </c>
      <c r="G576">
        <v>1</v>
      </c>
      <c r="H576">
        <v>1</v>
      </c>
      <c r="I576">
        <v>0</v>
      </c>
      <c r="J576">
        <v>48.19</v>
      </c>
      <c r="K576">
        <v>83</v>
      </c>
      <c r="L576">
        <v>8190</v>
      </c>
    </row>
    <row r="577" spans="1:12" x14ac:dyDescent="0.25">
      <c r="A577" t="s">
        <v>3849</v>
      </c>
      <c r="B577" t="s">
        <v>3848</v>
      </c>
      <c r="C577">
        <v>8.17</v>
      </c>
      <c r="D577">
        <v>8.15</v>
      </c>
      <c r="E577">
        <v>483</v>
      </c>
      <c r="F577">
        <v>219922</v>
      </c>
      <c r="G577">
        <v>5</v>
      </c>
      <c r="H577">
        <v>1</v>
      </c>
      <c r="I577">
        <v>0</v>
      </c>
      <c r="J577">
        <v>4.66</v>
      </c>
      <c r="K577">
        <v>279</v>
      </c>
      <c r="L577">
        <v>8289</v>
      </c>
    </row>
    <row r="578" spans="1:12" x14ac:dyDescent="0.25">
      <c r="A578" t="s">
        <v>3851</v>
      </c>
      <c r="B578" t="s">
        <v>3850</v>
      </c>
      <c r="C578">
        <v>12.57</v>
      </c>
      <c r="D578">
        <v>6.53</v>
      </c>
      <c r="E578">
        <v>265.3</v>
      </c>
      <c r="F578">
        <v>191954.8</v>
      </c>
      <c r="G578">
        <v>5</v>
      </c>
      <c r="H578">
        <v>2</v>
      </c>
      <c r="I578">
        <v>0</v>
      </c>
      <c r="J578">
        <v>3.53</v>
      </c>
      <c r="K578">
        <v>1332</v>
      </c>
      <c r="L578">
        <v>8414</v>
      </c>
    </row>
    <row r="579" spans="1:12" x14ac:dyDescent="0.25">
      <c r="A579" t="s">
        <v>3853</v>
      </c>
      <c r="B579" t="s">
        <v>3852</v>
      </c>
      <c r="C579">
        <v>4.3899999999999997</v>
      </c>
      <c r="D579">
        <v>2.69</v>
      </c>
      <c r="E579">
        <v>249</v>
      </c>
      <c r="F579">
        <v>336561.4</v>
      </c>
      <c r="G579">
        <v>3</v>
      </c>
      <c r="H579">
        <v>3</v>
      </c>
      <c r="I579">
        <v>0</v>
      </c>
      <c r="J579">
        <v>5.69</v>
      </c>
      <c r="K579">
        <v>826</v>
      </c>
      <c r="L579">
        <v>8085</v>
      </c>
    </row>
    <row r="580" spans="1:12" x14ac:dyDescent="0.25">
      <c r="A580" t="s">
        <v>3855</v>
      </c>
      <c r="B580" t="s">
        <v>3854</v>
      </c>
      <c r="C580">
        <v>18.11</v>
      </c>
      <c r="D580">
        <v>9.7899999999999991</v>
      </c>
      <c r="E580">
        <v>463.3</v>
      </c>
      <c r="F580">
        <v>986158</v>
      </c>
      <c r="G580">
        <v>8</v>
      </c>
      <c r="H580">
        <v>6</v>
      </c>
      <c r="I580">
        <v>0</v>
      </c>
      <c r="J580">
        <v>5.38</v>
      </c>
      <c r="K580">
        <v>2266</v>
      </c>
      <c r="L580">
        <v>8086</v>
      </c>
    </row>
    <row r="581" spans="1:12" x14ac:dyDescent="0.25">
      <c r="A581" t="s">
        <v>3857</v>
      </c>
      <c r="B581" t="s">
        <v>3856</v>
      </c>
      <c r="C581">
        <v>4.33</v>
      </c>
      <c r="D581">
        <v>3.37</v>
      </c>
      <c r="E581">
        <v>261.5</v>
      </c>
      <c r="F581">
        <v>465828</v>
      </c>
      <c r="G581">
        <v>4</v>
      </c>
      <c r="H581">
        <v>3</v>
      </c>
      <c r="I581">
        <v>0</v>
      </c>
      <c r="J581">
        <v>4.08</v>
      </c>
      <c r="K581">
        <v>981</v>
      </c>
      <c r="L581">
        <v>8381</v>
      </c>
    </row>
    <row r="582" spans="1:12" x14ac:dyDescent="0.25">
      <c r="A582" t="s">
        <v>3859</v>
      </c>
      <c r="B582" t="s">
        <v>3858</v>
      </c>
      <c r="C582">
        <v>9.1300000000000008</v>
      </c>
      <c r="D582">
        <v>5.34</v>
      </c>
      <c r="E582">
        <v>283.60000000000002</v>
      </c>
      <c r="F582">
        <v>857026.5</v>
      </c>
      <c r="G582">
        <v>4</v>
      </c>
      <c r="H582">
        <v>4</v>
      </c>
      <c r="I582">
        <v>0</v>
      </c>
      <c r="J582">
        <v>6.75</v>
      </c>
      <c r="K582">
        <v>993</v>
      </c>
      <c r="L582">
        <v>8494</v>
      </c>
    </row>
    <row r="583" spans="1:12" x14ac:dyDescent="0.25">
      <c r="A583" t="s">
        <v>3861</v>
      </c>
      <c r="B583" t="s">
        <v>3860</v>
      </c>
      <c r="C583">
        <v>32.64</v>
      </c>
      <c r="D583">
        <v>9.0399999999999991</v>
      </c>
      <c r="E583">
        <v>546.79999999999995</v>
      </c>
      <c r="F583">
        <v>3752540</v>
      </c>
      <c r="G583">
        <v>14</v>
      </c>
      <c r="H583">
        <v>7</v>
      </c>
      <c r="I583">
        <v>0</v>
      </c>
      <c r="J583">
        <v>44.49</v>
      </c>
      <c r="K583">
        <v>254</v>
      </c>
      <c r="L583">
        <v>8294</v>
      </c>
    </row>
    <row r="584" spans="1:12" x14ac:dyDescent="0.25">
      <c r="A584" t="s">
        <v>3863</v>
      </c>
      <c r="B584" t="s">
        <v>3862</v>
      </c>
      <c r="C584">
        <v>3.34</v>
      </c>
      <c r="D584">
        <v>3.38</v>
      </c>
      <c r="E584">
        <v>257.8</v>
      </c>
      <c r="F584">
        <v>141514</v>
      </c>
      <c r="G584">
        <v>1</v>
      </c>
      <c r="H584">
        <v>1</v>
      </c>
      <c r="I584">
        <v>0</v>
      </c>
      <c r="J584">
        <v>8.59</v>
      </c>
      <c r="K584">
        <v>163</v>
      </c>
      <c r="L584">
        <v>8149</v>
      </c>
    </row>
    <row r="585" spans="1:12" x14ac:dyDescent="0.25">
      <c r="A585" t="s">
        <v>3865</v>
      </c>
      <c r="B585" t="s">
        <v>3864</v>
      </c>
      <c r="C585">
        <v>2.0299999999999998</v>
      </c>
      <c r="D585">
        <v>2.09</v>
      </c>
      <c r="E585">
        <v>172.4</v>
      </c>
      <c r="F585">
        <v>558319.30000000005</v>
      </c>
      <c r="G585">
        <v>2</v>
      </c>
      <c r="H585">
        <v>2</v>
      </c>
      <c r="I585">
        <v>1</v>
      </c>
      <c r="J585">
        <v>7.44</v>
      </c>
      <c r="K585">
        <v>591</v>
      </c>
      <c r="L585">
        <v>8092</v>
      </c>
    </row>
    <row r="586" spans="1:12" x14ac:dyDescent="0.25">
      <c r="A586" t="s">
        <v>3867</v>
      </c>
      <c r="B586" t="s">
        <v>3866</v>
      </c>
      <c r="C586">
        <v>288.77</v>
      </c>
      <c r="D586">
        <v>18.72</v>
      </c>
      <c r="E586">
        <v>989.4</v>
      </c>
      <c r="F586">
        <v>555919934.10000002</v>
      </c>
      <c r="G586">
        <v>404</v>
      </c>
      <c r="H586">
        <v>42</v>
      </c>
      <c r="I586">
        <v>7</v>
      </c>
      <c r="J586">
        <v>70.510000000000005</v>
      </c>
      <c r="K586">
        <v>434</v>
      </c>
      <c r="L586">
        <v>8296</v>
      </c>
    </row>
    <row r="587" spans="1:12" x14ac:dyDescent="0.25">
      <c r="A587" t="s">
        <v>3869</v>
      </c>
      <c r="B587" t="s">
        <v>3868</v>
      </c>
      <c r="C587">
        <v>8.85</v>
      </c>
      <c r="D587">
        <v>8.94</v>
      </c>
      <c r="E587">
        <v>469.5</v>
      </c>
      <c r="F587">
        <v>242932</v>
      </c>
      <c r="G587">
        <v>1</v>
      </c>
      <c r="H587">
        <v>1</v>
      </c>
      <c r="I587">
        <v>0</v>
      </c>
      <c r="J587">
        <v>5.99</v>
      </c>
      <c r="K587">
        <v>434</v>
      </c>
      <c r="L587">
        <v>8297</v>
      </c>
    </row>
    <row r="588" spans="1:12" x14ac:dyDescent="0.25">
      <c r="A588" t="s">
        <v>3871</v>
      </c>
      <c r="B588" t="s">
        <v>3870</v>
      </c>
      <c r="C588">
        <v>4.18</v>
      </c>
      <c r="D588">
        <v>4.0199999999999996</v>
      </c>
      <c r="E588">
        <v>244.8</v>
      </c>
      <c r="F588">
        <v>208922</v>
      </c>
      <c r="G588">
        <v>2</v>
      </c>
      <c r="H588">
        <v>2</v>
      </c>
      <c r="I588">
        <v>0</v>
      </c>
      <c r="J588">
        <v>12.26</v>
      </c>
      <c r="K588">
        <v>261</v>
      </c>
      <c r="L588">
        <v>8210</v>
      </c>
    </row>
    <row r="589" spans="1:12" x14ac:dyDescent="0.25">
      <c r="A589" t="s">
        <v>3873</v>
      </c>
      <c r="B589" t="s">
        <v>3872</v>
      </c>
      <c r="C589">
        <v>210.64</v>
      </c>
      <c r="D589">
        <v>16.34</v>
      </c>
      <c r="E589">
        <v>1009.9</v>
      </c>
      <c r="F589">
        <v>74170748</v>
      </c>
      <c r="G589">
        <v>96</v>
      </c>
      <c r="H589">
        <v>36</v>
      </c>
      <c r="I589">
        <v>0</v>
      </c>
      <c r="J589">
        <v>51.18</v>
      </c>
      <c r="K589">
        <v>803</v>
      </c>
      <c r="L589">
        <v>8211</v>
      </c>
    </row>
    <row r="590" spans="1:12" x14ac:dyDescent="0.25">
      <c r="A590" t="s">
        <v>3875</v>
      </c>
      <c r="B590" t="s">
        <v>3874</v>
      </c>
      <c r="C590">
        <v>7.66</v>
      </c>
      <c r="D590">
        <v>6.38</v>
      </c>
      <c r="E590">
        <v>331.7</v>
      </c>
      <c r="F590">
        <v>2569336.5</v>
      </c>
      <c r="G590">
        <v>4</v>
      </c>
      <c r="H590">
        <v>4</v>
      </c>
      <c r="I590">
        <v>1</v>
      </c>
      <c r="J590">
        <v>24.79</v>
      </c>
      <c r="K590">
        <v>121</v>
      </c>
      <c r="L590">
        <v>8215</v>
      </c>
    </row>
    <row r="591" spans="1:12" s="1" customFormat="1" x14ac:dyDescent="0.25">
      <c r="A591" t="s">
        <v>3877</v>
      </c>
      <c r="B591" t="s">
        <v>3876</v>
      </c>
      <c r="C591">
        <v>2.56</v>
      </c>
      <c r="D591">
        <v>1.82</v>
      </c>
      <c r="E591">
        <v>210.7</v>
      </c>
      <c r="F591">
        <v>654394</v>
      </c>
      <c r="G591">
        <v>2</v>
      </c>
      <c r="H591">
        <v>2</v>
      </c>
      <c r="I591">
        <v>0</v>
      </c>
      <c r="J591">
        <v>3.59</v>
      </c>
      <c r="K591">
        <v>864</v>
      </c>
      <c r="L591">
        <v>8503</v>
      </c>
    </row>
    <row r="592" spans="1:12" x14ac:dyDescent="0.25">
      <c r="A592" t="s">
        <v>3879</v>
      </c>
      <c r="B592" t="s">
        <v>3878</v>
      </c>
      <c r="C592">
        <v>7.39</v>
      </c>
      <c r="D592">
        <v>5.93</v>
      </c>
      <c r="E592">
        <v>324.39999999999998</v>
      </c>
      <c r="F592">
        <v>78510</v>
      </c>
      <c r="G592">
        <v>2</v>
      </c>
      <c r="H592">
        <v>2</v>
      </c>
      <c r="I592">
        <v>0</v>
      </c>
      <c r="J592">
        <v>5.23</v>
      </c>
      <c r="K592">
        <v>976</v>
      </c>
      <c r="L592">
        <v>8158</v>
      </c>
    </row>
    <row r="593" spans="1:12" x14ac:dyDescent="0.25">
      <c r="A593" t="s">
        <v>3881</v>
      </c>
      <c r="B593" t="s">
        <v>3880</v>
      </c>
      <c r="C593">
        <v>23.39</v>
      </c>
      <c r="D593">
        <v>9.36</v>
      </c>
      <c r="E593">
        <v>573.6</v>
      </c>
      <c r="F593">
        <v>1425534</v>
      </c>
      <c r="G593">
        <v>6</v>
      </c>
      <c r="H593">
        <v>5</v>
      </c>
      <c r="I593">
        <v>1</v>
      </c>
      <c r="J593">
        <v>2.42</v>
      </c>
      <c r="K593">
        <v>5090</v>
      </c>
      <c r="L593">
        <v>8334</v>
      </c>
    </row>
    <row r="594" spans="1:12" x14ac:dyDescent="0.25">
      <c r="A594" t="s">
        <v>3883</v>
      </c>
      <c r="B594" t="s">
        <v>3882</v>
      </c>
      <c r="C594">
        <v>4.83</v>
      </c>
      <c r="D594">
        <v>4.95</v>
      </c>
      <c r="E594">
        <v>282.89999999999998</v>
      </c>
      <c r="F594">
        <v>132472</v>
      </c>
      <c r="G594">
        <v>1</v>
      </c>
      <c r="H594">
        <v>1</v>
      </c>
      <c r="I594">
        <v>0</v>
      </c>
      <c r="J594">
        <v>3.65</v>
      </c>
      <c r="K594">
        <v>576</v>
      </c>
      <c r="L594">
        <v>8103</v>
      </c>
    </row>
    <row r="595" spans="1:12" x14ac:dyDescent="0.25">
      <c r="A595" t="s">
        <v>3885</v>
      </c>
      <c r="B595" t="s">
        <v>3884</v>
      </c>
      <c r="C595">
        <v>11.39</v>
      </c>
      <c r="D595">
        <v>5.66</v>
      </c>
      <c r="E595">
        <v>439.1</v>
      </c>
      <c r="F595">
        <v>567498</v>
      </c>
      <c r="G595">
        <v>5</v>
      </c>
      <c r="H595">
        <v>3</v>
      </c>
      <c r="I595">
        <v>0</v>
      </c>
      <c r="J595">
        <v>7.04</v>
      </c>
      <c r="K595">
        <v>625</v>
      </c>
      <c r="L595">
        <v>8204</v>
      </c>
    </row>
    <row r="596" spans="1:12" x14ac:dyDescent="0.25">
      <c r="A596" t="s">
        <v>3887</v>
      </c>
      <c r="B596" t="s">
        <v>3886</v>
      </c>
      <c r="C596">
        <v>8.76</v>
      </c>
      <c r="D596">
        <v>6.96</v>
      </c>
      <c r="E596">
        <v>366</v>
      </c>
      <c r="F596">
        <v>442477.3</v>
      </c>
      <c r="G596">
        <v>2</v>
      </c>
      <c r="H596">
        <v>2</v>
      </c>
      <c r="I596">
        <v>0</v>
      </c>
      <c r="J596">
        <v>2.5499999999999998</v>
      </c>
      <c r="K596">
        <v>941</v>
      </c>
      <c r="L596">
        <v>8107</v>
      </c>
    </row>
    <row r="597" spans="1:12" x14ac:dyDescent="0.25">
      <c r="A597" t="s">
        <v>3889</v>
      </c>
      <c r="B597" t="s">
        <v>3888</v>
      </c>
      <c r="C597">
        <v>6.68</v>
      </c>
      <c r="D597">
        <v>6.97</v>
      </c>
      <c r="E597">
        <v>358.5</v>
      </c>
      <c r="F597">
        <v>68971.600000000006</v>
      </c>
      <c r="G597">
        <v>2</v>
      </c>
      <c r="H597">
        <v>2</v>
      </c>
      <c r="I597">
        <v>0</v>
      </c>
      <c r="J597">
        <v>3.4</v>
      </c>
      <c r="K597">
        <v>1412</v>
      </c>
      <c r="L597">
        <v>8163</v>
      </c>
    </row>
    <row r="598" spans="1:12" x14ac:dyDescent="0.25">
      <c r="A598" t="s">
        <v>3891</v>
      </c>
      <c r="B598" t="s">
        <v>3890</v>
      </c>
      <c r="C598">
        <v>4.1500000000000004</v>
      </c>
      <c r="D598">
        <v>4.1900000000000004</v>
      </c>
      <c r="E598">
        <v>267.5</v>
      </c>
      <c r="F598">
        <v>989684</v>
      </c>
      <c r="G598">
        <v>1</v>
      </c>
      <c r="H598">
        <v>1</v>
      </c>
      <c r="I598">
        <v>0</v>
      </c>
      <c r="J598">
        <v>5.19</v>
      </c>
      <c r="K598">
        <v>212</v>
      </c>
      <c r="L598">
        <v>8114</v>
      </c>
    </row>
    <row r="599" spans="1:12" x14ac:dyDescent="0.25">
      <c r="A599" t="s">
        <v>3893</v>
      </c>
      <c r="B599" t="s">
        <v>3892</v>
      </c>
      <c r="C599">
        <v>41.02</v>
      </c>
      <c r="D599">
        <v>10.42</v>
      </c>
      <c r="E599">
        <v>569.79999999999995</v>
      </c>
      <c r="F599">
        <v>4362509.5999999996</v>
      </c>
      <c r="G599">
        <v>26</v>
      </c>
      <c r="H599">
        <v>10</v>
      </c>
      <c r="I599">
        <v>0</v>
      </c>
      <c r="J599">
        <v>33.869999999999997</v>
      </c>
      <c r="K599">
        <v>437</v>
      </c>
      <c r="L599">
        <v>8226</v>
      </c>
    </row>
    <row r="600" spans="1:12" x14ac:dyDescent="0.25">
      <c r="A600" t="s">
        <v>3895</v>
      </c>
      <c r="B600" t="s">
        <v>3894</v>
      </c>
      <c r="C600">
        <v>18.04</v>
      </c>
      <c r="D600">
        <v>8.24</v>
      </c>
      <c r="E600">
        <v>583.20000000000005</v>
      </c>
      <c r="F600">
        <v>6768378.2000000002</v>
      </c>
      <c r="G600">
        <v>10</v>
      </c>
      <c r="H600">
        <v>7</v>
      </c>
      <c r="I600">
        <v>0</v>
      </c>
      <c r="J600">
        <v>22.24</v>
      </c>
      <c r="K600">
        <v>499</v>
      </c>
      <c r="L600">
        <v>8115</v>
      </c>
    </row>
    <row r="601" spans="1:12" x14ac:dyDescent="0.25">
      <c r="A601" t="s">
        <v>3897</v>
      </c>
      <c r="B601" t="s">
        <v>3896</v>
      </c>
      <c r="C601">
        <v>8.7899999999999991</v>
      </c>
      <c r="D601">
        <v>8.92</v>
      </c>
      <c r="E601">
        <v>517</v>
      </c>
      <c r="F601">
        <v>597536</v>
      </c>
      <c r="G601">
        <v>1</v>
      </c>
      <c r="H601">
        <v>1</v>
      </c>
      <c r="I601">
        <v>0</v>
      </c>
      <c r="J601">
        <v>2.71</v>
      </c>
      <c r="K601">
        <v>628</v>
      </c>
      <c r="L601">
        <v>8693</v>
      </c>
    </row>
    <row r="602" spans="1:12" x14ac:dyDescent="0.25">
      <c r="A602" t="s">
        <v>3899</v>
      </c>
      <c r="B602" t="s">
        <v>3898</v>
      </c>
      <c r="C602">
        <v>20.399999999999999</v>
      </c>
      <c r="D602">
        <v>8.92</v>
      </c>
      <c r="E602">
        <v>513.9</v>
      </c>
      <c r="F602">
        <v>241863.4</v>
      </c>
      <c r="G602">
        <v>4</v>
      </c>
      <c r="H602">
        <v>3</v>
      </c>
      <c r="I602">
        <v>1</v>
      </c>
      <c r="J602">
        <v>15.38</v>
      </c>
      <c r="K602">
        <v>377</v>
      </c>
      <c r="L602">
        <v>8513</v>
      </c>
    </row>
    <row r="603" spans="1:12" x14ac:dyDescent="0.25">
      <c r="A603" t="s">
        <v>3901</v>
      </c>
      <c r="B603" t="s">
        <v>3900</v>
      </c>
      <c r="C603">
        <v>35.92</v>
      </c>
      <c r="D603">
        <v>13.99</v>
      </c>
      <c r="E603">
        <v>778.1</v>
      </c>
      <c r="F603">
        <v>6028367.0999999996</v>
      </c>
      <c r="G603">
        <v>12</v>
      </c>
      <c r="H603">
        <v>5</v>
      </c>
      <c r="I603">
        <v>0</v>
      </c>
      <c r="J603">
        <v>50</v>
      </c>
      <c r="K603">
        <v>104</v>
      </c>
      <c r="L603">
        <v>8341</v>
      </c>
    </row>
    <row r="604" spans="1:12" x14ac:dyDescent="0.25">
      <c r="A604" t="s">
        <v>3903</v>
      </c>
      <c r="B604" t="s">
        <v>3902</v>
      </c>
      <c r="C604">
        <v>10.82</v>
      </c>
      <c r="D604">
        <v>8.57</v>
      </c>
      <c r="E604">
        <v>443.9</v>
      </c>
      <c r="F604">
        <v>259048.3</v>
      </c>
      <c r="G604">
        <v>2</v>
      </c>
      <c r="H604">
        <v>2</v>
      </c>
      <c r="I604">
        <v>0</v>
      </c>
      <c r="J604">
        <v>7.51</v>
      </c>
      <c r="K604">
        <v>346</v>
      </c>
      <c r="L604">
        <v>8555</v>
      </c>
    </row>
    <row r="605" spans="1:12" x14ac:dyDescent="0.25">
      <c r="A605" t="s">
        <v>3905</v>
      </c>
      <c r="B605" t="s">
        <v>3904</v>
      </c>
      <c r="C605">
        <v>7.05</v>
      </c>
      <c r="D605">
        <v>4.5199999999999996</v>
      </c>
      <c r="E605">
        <v>336.2</v>
      </c>
      <c r="F605">
        <v>168944.3</v>
      </c>
      <c r="G605">
        <v>2</v>
      </c>
      <c r="H605">
        <v>2</v>
      </c>
      <c r="I605">
        <v>0</v>
      </c>
      <c r="J605">
        <v>7.96</v>
      </c>
      <c r="K605">
        <v>339</v>
      </c>
      <c r="L605">
        <v>8695</v>
      </c>
    </row>
    <row r="606" spans="1:12" x14ac:dyDescent="0.25">
      <c r="A606" t="s">
        <v>3907</v>
      </c>
      <c r="B606" t="s">
        <v>3906</v>
      </c>
      <c r="C606">
        <v>15.28</v>
      </c>
      <c r="D606">
        <v>6.18</v>
      </c>
      <c r="E606">
        <v>399.1</v>
      </c>
      <c r="F606">
        <v>759550</v>
      </c>
      <c r="G606">
        <v>4</v>
      </c>
      <c r="H606">
        <v>4</v>
      </c>
      <c r="I606">
        <v>0</v>
      </c>
      <c r="J606">
        <v>6.08</v>
      </c>
      <c r="K606">
        <v>904</v>
      </c>
      <c r="L606">
        <v>8433</v>
      </c>
    </row>
    <row r="607" spans="1:12" x14ac:dyDescent="0.25">
      <c r="A607" t="s">
        <v>3909</v>
      </c>
      <c r="B607" t="s">
        <v>3908</v>
      </c>
      <c r="C607">
        <v>20.13</v>
      </c>
      <c r="D607">
        <v>9.7100000000000009</v>
      </c>
      <c r="E607">
        <v>500.9</v>
      </c>
      <c r="F607">
        <v>3983416.1</v>
      </c>
      <c r="G607">
        <v>8</v>
      </c>
      <c r="H607">
        <v>6</v>
      </c>
      <c r="I607">
        <v>0</v>
      </c>
      <c r="J607">
        <v>17.09</v>
      </c>
      <c r="K607">
        <v>468</v>
      </c>
      <c r="L607">
        <v>8435</v>
      </c>
    </row>
    <row r="608" spans="1:12" x14ac:dyDescent="0.25">
      <c r="A608" t="s">
        <v>3911</v>
      </c>
      <c r="B608" t="s">
        <v>3910</v>
      </c>
      <c r="C608">
        <v>62.6</v>
      </c>
      <c r="D608">
        <v>11.72</v>
      </c>
      <c r="E608">
        <v>653.29999999999995</v>
      </c>
      <c r="F608">
        <v>10861628.6</v>
      </c>
      <c r="G608">
        <v>26</v>
      </c>
      <c r="H608">
        <v>10</v>
      </c>
      <c r="I608">
        <v>0</v>
      </c>
      <c r="J608">
        <v>50.96</v>
      </c>
      <c r="K608">
        <v>261</v>
      </c>
      <c r="L608">
        <v>8119</v>
      </c>
    </row>
    <row r="609" spans="1:12" x14ac:dyDescent="0.25">
      <c r="A609" t="s">
        <v>3913</v>
      </c>
      <c r="B609" t="s">
        <v>3912</v>
      </c>
      <c r="C609">
        <v>4.6500000000000004</v>
      </c>
      <c r="D609">
        <v>3.82</v>
      </c>
      <c r="E609">
        <v>330.2</v>
      </c>
      <c r="F609">
        <v>686717.5</v>
      </c>
      <c r="G609">
        <v>4</v>
      </c>
      <c r="H609">
        <v>3</v>
      </c>
      <c r="I609">
        <v>0</v>
      </c>
      <c r="J609">
        <v>6.4</v>
      </c>
      <c r="K609">
        <v>406</v>
      </c>
      <c r="L609">
        <v>8120</v>
      </c>
    </row>
    <row r="610" spans="1:12" x14ac:dyDescent="0.25">
      <c r="A610" t="s">
        <v>3915</v>
      </c>
      <c r="B610" t="s">
        <v>3914</v>
      </c>
      <c r="C610">
        <v>14.26</v>
      </c>
      <c r="D610">
        <v>14.01</v>
      </c>
      <c r="E610">
        <v>708</v>
      </c>
      <c r="F610">
        <v>1475364</v>
      </c>
      <c r="G610">
        <v>2</v>
      </c>
      <c r="H610">
        <v>2</v>
      </c>
      <c r="I610">
        <v>0</v>
      </c>
      <c r="J610">
        <v>12.31</v>
      </c>
      <c r="K610">
        <v>268</v>
      </c>
      <c r="L610">
        <v>8697</v>
      </c>
    </row>
    <row r="611" spans="1:12" x14ac:dyDescent="0.25">
      <c r="A611" t="s">
        <v>3917</v>
      </c>
      <c r="B611" t="s">
        <v>3916</v>
      </c>
      <c r="C611">
        <v>5.12</v>
      </c>
      <c r="D611">
        <v>5.27</v>
      </c>
      <c r="E611">
        <v>329.3</v>
      </c>
      <c r="F611">
        <v>50150</v>
      </c>
      <c r="G611">
        <v>1</v>
      </c>
      <c r="H611">
        <v>1</v>
      </c>
      <c r="I611">
        <v>0</v>
      </c>
      <c r="J611">
        <v>2.52</v>
      </c>
      <c r="K611">
        <v>715</v>
      </c>
      <c r="L611">
        <v>8664</v>
      </c>
    </row>
    <row r="612" spans="1:12" x14ac:dyDescent="0.25">
      <c r="A612" t="s">
        <v>3919</v>
      </c>
      <c r="B612" t="s">
        <v>3918</v>
      </c>
      <c r="C612">
        <v>4.74</v>
      </c>
      <c r="D612">
        <v>4.8499999999999996</v>
      </c>
      <c r="E612">
        <v>269.39999999999998</v>
      </c>
      <c r="F612">
        <v>1577694</v>
      </c>
      <c r="G612">
        <v>3</v>
      </c>
      <c r="H612">
        <v>2</v>
      </c>
      <c r="I612">
        <v>0</v>
      </c>
      <c r="J612">
        <v>2.7</v>
      </c>
      <c r="K612">
        <v>851</v>
      </c>
      <c r="L612">
        <v>8560</v>
      </c>
    </row>
    <row r="613" spans="1:12" x14ac:dyDescent="0.25">
      <c r="A613" t="s">
        <v>3921</v>
      </c>
      <c r="B613" t="s">
        <v>3920</v>
      </c>
      <c r="C613">
        <v>25.68</v>
      </c>
      <c r="D613">
        <v>6.46</v>
      </c>
      <c r="E613">
        <v>399.2</v>
      </c>
      <c r="F613">
        <v>1018673.1</v>
      </c>
      <c r="G613">
        <v>9</v>
      </c>
      <c r="H613">
        <v>6</v>
      </c>
      <c r="I613">
        <v>1</v>
      </c>
      <c r="J613">
        <v>39.01</v>
      </c>
      <c r="K613">
        <v>282</v>
      </c>
      <c r="L613">
        <v>8444</v>
      </c>
    </row>
    <row r="614" spans="1:12" x14ac:dyDescent="0.25">
      <c r="A614" t="s">
        <v>3923</v>
      </c>
      <c r="B614" t="s">
        <v>3922</v>
      </c>
      <c r="C614">
        <v>48.36</v>
      </c>
      <c r="D614">
        <v>11.61</v>
      </c>
      <c r="E614">
        <v>630</v>
      </c>
      <c r="F614">
        <v>641189.6</v>
      </c>
      <c r="G614">
        <v>11</v>
      </c>
      <c r="H614">
        <v>6</v>
      </c>
      <c r="I614">
        <v>0</v>
      </c>
      <c r="J614">
        <v>10.96</v>
      </c>
      <c r="K614">
        <v>1104</v>
      </c>
      <c r="L614">
        <v>8314</v>
      </c>
    </row>
    <row r="615" spans="1:12" x14ac:dyDescent="0.25">
      <c r="A615" t="s">
        <v>3925</v>
      </c>
      <c r="B615" t="s">
        <v>3924</v>
      </c>
      <c r="C615">
        <v>4.55</v>
      </c>
      <c r="D615">
        <v>4.74</v>
      </c>
      <c r="E615">
        <v>250.7</v>
      </c>
      <c r="F615">
        <v>68634</v>
      </c>
      <c r="G615">
        <v>1</v>
      </c>
      <c r="H615">
        <v>1</v>
      </c>
      <c r="I615">
        <v>0</v>
      </c>
      <c r="J615">
        <v>2.17</v>
      </c>
      <c r="K615">
        <v>921</v>
      </c>
      <c r="L615">
        <v>8667</v>
      </c>
    </row>
    <row r="616" spans="1:12" x14ac:dyDescent="0.25">
      <c r="A616" t="s">
        <v>3927</v>
      </c>
      <c r="B616" t="s">
        <v>3926</v>
      </c>
      <c r="C616">
        <v>81.23</v>
      </c>
      <c r="D616">
        <v>14.03</v>
      </c>
      <c r="E616">
        <v>810</v>
      </c>
      <c r="F616">
        <v>12455266.800000001</v>
      </c>
      <c r="G616">
        <v>39</v>
      </c>
      <c r="H616">
        <v>13</v>
      </c>
      <c r="I616">
        <v>0</v>
      </c>
      <c r="J616">
        <v>49.55</v>
      </c>
      <c r="K616">
        <v>333</v>
      </c>
      <c r="L616">
        <v>8123</v>
      </c>
    </row>
    <row r="617" spans="1:12" x14ac:dyDescent="0.25">
      <c r="A617" t="s">
        <v>3929</v>
      </c>
      <c r="B617" t="s">
        <v>3928</v>
      </c>
      <c r="C617">
        <v>43.81</v>
      </c>
      <c r="D617">
        <v>8.27</v>
      </c>
      <c r="E617">
        <v>500.4</v>
      </c>
      <c r="F617">
        <v>11282812</v>
      </c>
      <c r="G617">
        <v>18</v>
      </c>
      <c r="H617">
        <v>11</v>
      </c>
      <c r="I617">
        <v>0</v>
      </c>
      <c r="J617">
        <v>44.71</v>
      </c>
      <c r="K617">
        <v>255</v>
      </c>
      <c r="L617">
        <v>8445</v>
      </c>
    </row>
    <row r="618" spans="1:12" x14ac:dyDescent="0.25">
      <c r="A618" t="s">
        <v>3931</v>
      </c>
      <c r="B618" t="s">
        <v>3930</v>
      </c>
      <c r="C618">
        <v>4.9000000000000004</v>
      </c>
      <c r="D618">
        <v>4.95</v>
      </c>
      <c r="E618">
        <v>475.6</v>
      </c>
      <c r="F618">
        <v>562082</v>
      </c>
      <c r="G618">
        <v>1</v>
      </c>
      <c r="H618">
        <v>1</v>
      </c>
      <c r="I618">
        <v>0</v>
      </c>
      <c r="J618">
        <v>6.69</v>
      </c>
      <c r="K618">
        <v>254</v>
      </c>
      <c r="L618">
        <v>8124</v>
      </c>
    </row>
    <row r="619" spans="1:12" x14ac:dyDescent="0.25">
      <c r="A619" t="s">
        <v>3933</v>
      </c>
      <c r="B619" t="s">
        <v>3932</v>
      </c>
      <c r="C619">
        <v>17.05</v>
      </c>
      <c r="D619">
        <v>12.92</v>
      </c>
      <c r="E619">
        <v>700.2</v>
      </c>
      <c r="F619">
        <v>912322.9</v>
      </c>
      <c r="G619">
        <v>7</v>
      </c>
      <c r="H619">
        <v>3</v>
      </c>
      <c r="I619">
        <v>0</v>
      </c>
      <c r="J619">
        <v>11.43</v>
      </c>
      <c r="K619">
        <v>656</v>
      </c>
      <c r="L619">
        <v>8129</v>
      </c>
    </row>
    <row r="620" spans="1:12" x14ac:dyDescent="0.25">
      <c r="A620" t="s">
        <v>3935</v>
      </c>
      <c r="B620" t="s">
        <v>3934</v>
      </c>
      <c r="C620">
        <v>10.23</v>
      </c>
      <c r="D620">
        <v>9.75</v>
      </c>
      <c r="E620">
        <v>511.5</v>
      </c>
      <c r="F620">
        <v>1108836</v>
      </c>
      <c r="G620">
        <v>7</v>
      </c>
      <c r="H620">
        <v>4</v>
      </c>
      <c r="I620">
        <v>1</v>
      </c>
      <c r="J620">
        <v>7.07</v>
      </c>
      <c r="K620">
        <v>735</v>
      </c>
      <c r="L620">
        <v>8608</v>
      </c>
    </row>
    <row r="621" spans="1:12" x14ac:dyDescent="0.25">
      <c r="A621" t="s">
        <v>3937</v>
      </c>
      <c r="B621" t="s">
        <v>3936</v>
      </c>
      <c r="C621">
        <v>9.4499999999999993</v>
      </c>
      <c r="D621">
        <v>9.4600000000000009</v>
      </c>
      <c r="E621">
        <v>412.5</v>
      </c>
      <c r="F621">
        <v>1680552</v>
      </c>
      <c r="G621">
        <v>2</v>
      </c>
      <c r="H621">
        <v>2</v>
      </c>
      <c r="I621">
        <v>1</v>
      </c>
      <c r="J621">
        <v>5.79</v>
      </c>
      <c r="K621">
        <v>725</v>
      </c>
      <c r="L621">
        <v>8521</v>
      </c>
    </row>
    <row r="622" spans="1:12" x14ac:dyDescent="0.25">
      <c r="A622" t="s">
        <v>3939</v>
      </c>
      <c r="B622" t="s">
        <v>3938</v>
      </c>
      <c r="C622">
        <v>3.67</v>
      </c>
      <c r="D622">
        <v>3.69</v>
      </c>
      <c r="E622">
        <v>227.6</v>
      </c>
      <c r="F622">
        <v>108574.39999999999</v>
      </c>
      <c r="G622">
        <v>2</v>
      </c>
      <c r="H622">
        <v>2</v>
      </c>
      <c r="I622">
        <v>1</v>
      </c>
      <c r="J622">
        <v>23.08</v>
      </c>
      <c r="K622">
        <v>195</v>
      </c>
      <c r="L622">
        <v>8452</v>
      </c>
    </row>
    <row r="623" spans="1:12" x14ac:dyDescent="0.25">
      <c r="A623" t="s">
        <v>3941</v>
      </c>
      <c r="B623" t="s">
        <v>3940</v>
      </c>
      <c r="C623">
        <v>4.9800000000000004</v>
      </c>
      <c r="D623">
        <v>3.43</v>
      </c>
      <c r="E623">
        <v>303.60000000000002</v>
      </c>
      <c r="F623">
        <v>316042</v>
      </c>
      <c r="G623">
        <v>2</v>
      </c>
      <c r="H623">
        <v>2</v>
      </c>
      <c r="I623">
        <v>0</v>
      </c>
      <c r="J623">
        <v>10.58</v>
      </c>
      <c r="K623">
        <v>293</v>
      </c>
      <c r="L623">
        <v>8522</v>
      </c>
    </row>
    <row r="624" spans="1:12" x14ac:dyDescent="0.25">
      <c r="A624" t="s">
        <v>3943</v>
      </c>
      <c r="B624" t="s">
        <v>3942</v>
      </c>
      <c r="C624">
        <v>6.8</v>
      </c>
      <c r="D624">
        <v>6.84</v>
      </c>
      <c r="E624">
        <v>349.7</v>
      </c>
      <c r="F624">
        <v>138461.29999999999</v>
      </c>
      <c r="G624">
        <v>2</v>
      </c>
      <c r="H624">
        <v>2</v>
      </c>
      <c r="I624">
        <v>0</v>
      </c>
      <c r="J624">
        <v>8.36</v>
      </c>
      <c r="K624">
        <v>275</v>
      </c>
      <c r="L624">
        <v>8247</v>
      </c>
    </row>
    <row r="625" spans="1:12" x14ac:dyDescent="0.25">
      <c r="A625" t="s">
        <v>3945</v>
      </c>
      <c r="B625" t="s">
        <v>3944</v>
      </c>
      <c r="C625">
        <v>4.34</v>
      </c>
      <c r="D625">
        <v>4.3899999999999997</v>
      </c>
      <c r="E625">
        <v>374.2</v>
      </c>
      <c r="F625">
        <v>396520</v>
      </c>
      <c r="G625">
        <v>1</v>
      </c>
      <c r="H625">
        <v>1</v>
      </c>
      <c r="I625">
        <v>0</v>
      </c>
      <c r="J625">
        <v>4.9000000000000004</v>
      </c>
      <c r="K625">
        <v>245</v>
      </c>
      <c r="L625">
        <v>8845</v>
      </c>
    </row>
    <row r="626" spans="1:12" x14ac:dyDescent="0.25">
      <c r="A626" t="s">
        <v>3947</v>
      </c>
      <c r="B626" t="s">
        <v>3946</v>
      </c>
      <c r="C626">
        <v>15.53</v>
      </c>
      <c r="D626">
        <v>8.68</v>
      </c>
      <c r="E626">
        <v>577.9</v>
      </c>
      <c r="F626">
        <v>679812</v>
      </c>
      <c r="G626">
        <v>2</v>
      </c>
      <c r="H626">
        <v>2</v>
      </c>
      <c r="I626">
        <v>0</v>
      </c>
      <c r="J626">
        <v>11</v>
      </c>
      <c r="K626">
        <v>291</v>
      </c>
      <c r="L626">
        <v>8248</v>
      </c>
    </row>
    <row r="627" spans="1:12" x14ac:dyDescent="0.25">
      <c r="A627" t="s">
        <v>3949</v>
      </c>
      <c r="B627" t="s">
        <v>3948</v>
      </c>
      <c r="C627">
        <v>8.15</v>
      </c>
      <c r="D627">
        <v>6.31</v>
      </c>
      <c r="E627">
        <v>350.8</v>
      </c>
      <c r="F627">
        <v>599942</v>
      </c>
      <c r="G627">
        <v>3</v>
      </c>
      <c r="H627">
        <v>3</v>
      </c>
      <c r="I627">
        <v>0</v>
      </c>
      <c r="J627">
        <v>16.670000000000002</v>
      </c>
      <c r="K627">
        <v>276</v>
      </c>
      <c r="L627">
        <v>8453</v>
      </c>
    </row>
    <row r="628" spans="1:12" x14ac:dyDescent="0.25">
      <c r="A628" t="s">
        <v>3951</v>
      </c>
      <c r="B628" t="s">
        <v>3950</v>
      </c>
      <c r="C628">
        <v>15.03</v>
      </c>
      <c r="D628">
        <v>7.65</v>
      </c>
      <c r="E628">
        <v>299.89999999999998</v>
      </c>
      <c r="F628">
        <v>511778.7</v>
      </c>
      <c r="G628">
        <v>6</v>
      </c>
      <c r="H628">
        <v>5</v>
      </c>
      <c r="I628">
        <v>0</v>
      </c>
      <c r="J628">
        <v>8.25</v>
      </c>
      <c r="K628">
        <v>885</v>
      </c>
      <c r="L628">
        <v>8249</v>
      </c>
    </row>
    <row r="629" spans="1:12" x14ac:dyDescent="0.25">
      <c r="A629" t="s">
        <v>3953</v>
      </c>
      <c r="B629" t="s">
        <v>3952</v>
      </c>
      <c r="C629">
        <v>59.83</v>
      </c>
      <c r="D629">
        <v>14.01</v>
      </c>
      <c r="E629">
        <v>764.7</v>
      </c>
      <c r="F629">
        <v>9237389.1999999993</v>
      </c>
      <c r="G629">
        <v>37</v>
      </c>
      <c r="H629">
        <v>15</v>
      </c>
      <c r="I629">
        <v>0</v>
      </c>
      <c r="J629">
        <v>28.5</v>
      </c>
      <c r="K629">
        <v>586</v>
      </c>
      <c r="L629">
        <v>8764</v>
      </c>
    </row>
    <row r="630" spans="1:12" x14ac:dyDescent="0.25">
      <c r="A630" t="s">
        <v>3955</v>
      </c>
      <c r="B630" t="s">
        <v>3954</v>
      </c>
      <c r="C630">
        <v>35.81</v>
      </c>
      <c r="D630">
        <v>14.1</v>
      </c>
      <c r="E630">
        <v>671.4</v>
      </c>
      <c r="F630">
        <v>3798236</v>
      </c>
      <c r="G630">
        <v>9</v>
      </c>
      <c r="H630">
        <v>7</v>
      </c>
      <c r="I630">
        <v>0</v>
      </c>
      <c r="J630">
        <v>26.29</v>
      </c>
      <c r="K630">
        <v>369</v>
      </c>
      <c r="L630">
        <v>8252</v>
      </c>
    </row>
    <row r="631" spans="1:12" x14ac:dyDescent="0.25">
      <c r="A631" t="s">
        <v>3957</v>
      </c>
      <c r="B631" t="s">
        <v>3956</v>
      </c>
      <c r="C631">
        <v>10.85</v>
      </c>
      <c r="D631">
        <v>8.34</v>
      </c>
      <c r="E631">
        <v>481.7</v>
      </c>
      <c r="F631">
        <v>496035.2</v>
      </c>
      <c r="G631">
        <v>5</v>
      </c>
      <c r="H631">
        <v>4</v>
      </c>
      <c r="I631">
        <v>1</v>
      </c>
      <c r="J631">
        <v>3.67</v>
      </c>
      <c r="K631">
        <v>1118</v>
      </c>
      <c r="L631">
        <v>8454</v>
      </c>
    </row>
    <row r="632" spans="1:12" x14ac:dyDescent="0.25">
      <c r="A632" t="s">
        <v>3959</v>
      </c>
      <c r="B632" t="s">
        <v>3958</v>
      </c>
      <c r="C632">
        <v>9.19</v>
      </c>
      <c r="D632">
        <v>7.84</v>
      </c>
      <c r="E632">
        <v>433.8</v>
      </c>
      <c r="F632">
        <v>1127757</v>
      </c>
      <c r="G632">
        <v>4</v>
      </c>
      <c r="H632">
        <v>4</v>
      </c>
      <c r="I632">
        <v>2</v>
      </c>
      <c r="J632">
        <v>28.99</v>
      </c>
      <c r="K632">
        <v>138</v>
      </c>
      <c r="L632">
        <v>8717</v>
      </c>
    </row>
    <row r="633" spans="1:12" x14ac:dyDescent="0.25">
      <c r="A633" t="s">
        <v>3961</v>
      </c>
      <c r="B633" t="s">
        <v>3960</v>
      </c>
      <c r="C633">
        <v>4.43</v>
      </c>
      <c r="D633">
        <v>4.4400000000000004</v>
      </c>
      <c r="E633">
        <v>269</v>
      </c>
      <c r="F633">
        <v>36244</v>
      </c>
      <c r="G633">
        <v>2</v>
      </c>
      <c r="H633">
        <v>1</v>
      </c>
      <c r="I633">
        <v>0</v>
      </c>
      <c r="J633">
        <v>6.49</v>
      </c>
      <c r="K633">
        <v>154</v>
      </c>
      <c r="L633">
        <v>8459</v>
      </c>
    </row>
    <row r="634" spans="1:12" x14ac:dyDescent="0.25">
      <c r="A634" t="s">
        <v>3963</v>
      </c>
      <c r="B634" t="s">
        <v>3962</v>
      </c>
      <c r="C634">
        <v>6.11</v>
      </c>
      <c r="D634">
        <v>6.16</v>
      </c>
      <c r="E634">
        <v>399</v>
      </c>
      <c r="F634">
        <v>40360</v>
      </c>
      <c r="G634">
        <v>1</v>
      </c>
      <c r="H634">
        <v>1</v>
      </c>
      <c r="I634">
        <v>0</v>
      </c>
      <c r="J634">
        <v>10.43</v>
      </c>
      <c r="K634">
        <v>230</v>
      </c>
      <c r="L634">
        <v>8863</v>
      </c>
    </row>
    <row r="635" spans="1:12" x14ac:dyDescent="0.25">
      <c r="A635" t="s">
        <v>3965</v>
      </c>
      <c r="B635" t="s">
        <v>3964</v>
      </c>
      <c r="C635">
        <v>5.45</v>
      </c>
      <c r="D635">
        <v>5.49</v>
      </c>
      <c r="E635">
        <v>305.10000000000002</v>
      </c>
      <c r="F635">
        <v>161078</v>
      </c>
      <c r="G635">
        <v>1</v>
      </c>
      <c r="H635">
        <v>1</v>
      </c>
      <c r="I635">
        <v>0</v>
      </c>
      <c r="J635">
        <v>4.8</v>
      </c>
      <c r="K635">
        <v>229</v>
      </c>
      <c r="L635">
        <v>8577</v>
      </c>
    </row>
    <row r="636" spans="1:12" x14ac:dyDescent="0.25">
      <c r="A636" t="s">
        <v>3967</v>
      </c>
      <c r="B636" t="s">
        <v>3966</v>
      </c>
      <c r="C636">
        <v>18.39</v>
      </c>
      <c r="D636">
        <v>8.93</v>
      </c>
      <c r="E636">
        <v>496</v>
      </c>
      <c r="F636">
        <v>811269.1</v>
      </c>
      <c r="G636">
        <v>7</v>
      </c>
      <c r="H636">
        <v>5</v>
      </c>
      <c r="I636">
        <v>0</v>
      </c>
      <c r="J636">
        <v>24.07</v>
      </c>
      <c r="K636">
        <v>324</v>
      </c>
      <c r="L636">
        <v>8744</v>
      </c>
    </row>
    <row r="637" spans="1:12" x14ac:dyDescent="0.25">
      <c r="A637" t="s">
        <v>3969</v>
      </c>
      <c r="B637" t="s">
        <v>3968</v>
      </c>
      <c r="C637">
        <v>18.04</v>
      </c>
      <c r="D637">
        <v>8.51</v>
      </c>
      <c r="E637">
        <v>581</v>
      </c>
      <c r="F637">
        <v>996314</v>
      </c>
      <c r="G637">
        <v>3</v>
      </c>
      <c r="H637">
        <v>3</v>
      </c>
      <c r="I637">
        <v>1</v>
      </c>
      <c r="J637">
        <v>15.03</v>
      </c>
      <c r="K637">
        <v>519</v>
      </c>
      <c r="L637">
        <v>8679</v>
      </c>
    </row>
    <row r="638" spans="1:12" x14ac:dyDescent="0.25">
      <c r="A638" t="s">
        <v>3971</v>
      </c>
      <c r="B638" t="s">
        <v>3970</v>
      </c>
      <c r="C638">
        <v>10.84</v>
      </c>
      <c r="D638">
        <v>6.9</v>
      </c>
      <c r="E638">
        <v>416.3</v>
      </c>
      <c r="F638">
        <v>295811.5</v>
      </c>
      <c r="G638">
        <v>4</v>
      </c>
      <c r="H638">
        <v>3</v>
      </c>
      <c r="I638">
        <v>0</v>
      </c>
      <c r="J638">
        <v>17.579999999999998</v>
      </c>
      <c r="K638">
        <v>330</v>
      </c>
      <c r="L638">
        <v>8756</v>
      </c>
    </row>
    <row r="639" spans="1:12" x14ac:dyDescent="0.25">
      <c r="A639" t="s">
        <v>3973</v>
      </c>
      <c r="B639" t="s">
        <v>3972</v>
      </c>
      <c r="C639">
        <v>7.8</v>
      </c>
      <c r="D639">
        <v>4.08</v>
      </c>
      <c r="E639">
        <v>355.1</v>
      </c>
      <c r="F639">
        <v>830300</v>
      </c>
      <c r="G639">
        <v>5</v>
      </c>
      <c r="H639">
        <v>4</v>
      </c>
      <c r="I639">
        <v>0</v>
      </c>
      <c r="J639">
        <v>37.78</v>
      </c>
      <c r="K639">
        <v>135</v>
      </c>
      <c r="L639">
        <v>8781</v>
      </c>
    </row>
    <row r="640" spans="1:12" x14ac:dyDescent="0.25">
      <c r="A640" t="s">
        <v>3975</v>
      </c>
      <c r="B640" t="s">
        <v>3974</v>
      </c>
      <c r="C640">
        <v>15.79</v>
      </c>
      <c r="D640">
        <v>7.22</v>
      </c>
      <c r="E640">
        <v>467.1</v>
      </c>
      <c r="F640">
        <v>1140468.8</v>
      </c>
      <c r="G640">
        <v>7</v>
      </c>
      <c r="H640">
        <v>5</v>
      </c>
      <c r="I640">
        <v>0</v>
      </c>
      <c r="J640">
        <v>13.26</v>
      </c>
      <c r="K640">
        <v>475</v>
      </c>
      <c r="L640">
        <v>8888</v>
      </c>
    </row>
    <row r="641" spans="1:12" x14ac:dyDescent="0.25">
      <c r="A641" t="s">
        <v>3977</v>
      </c>
      <c r="B641" t="s">
        <v>3976</v>
      </c>
      <c r="C641">
        <v>13.19</v>
      </c>
      <c r="D641">
        <v>6.91</v>
      </c>
      <c r="E641">
        <v>368.1</v>
      </c>
      <c r="F641">
        <v>564989.6</v>
      </c>
      <c r="G641">
        <v>4</v>
      </c>
      <c r="H641">
        <v>4</v>
      </c>
      <c r="I641">
        <v>0</v>
      </c>
      <c r="J641">
        <v>8.69</v>
      </c>
      <c r="K641">
        <v>587</v>
      </c>
      <c r="L641">
        <v>8488</v>
      </c>
    </row>
    <row r="642" spans="1:12" x14ac:dyDescent="0.25">
      <c r="A642" t="s">
        <v>3979</v>
      </c>
      <c r="B642" t="s">
        <v>3978</v>
      </c>
      <c r="C642">
        <v>15.02</v>
      </c>
      <c r="D642">
        <v>8.67</v>
      </c>
      <c r="E642">
        <v>390.6</v>
      </c>
      <c r="F642">
        <v>416038.8</v>
      </c>
      <c r="G642">
        <v>6</v>
      </c>
      <c r="H642">
        <v>2</v>
      </c>
      <c r="I642">
        <v>0</v>
      </c>
      <c r="J642">
        <v>24.04</v>
      </c>
      <c r="K642">
        <v>208</v>
      </c>
      <c r="L642">
        <v>8758</v>
      </c>
    </row>
    <row r="643" spans="1:12" x14ac:dyDescent="0.25">
      <c r="A643" t="s">
        <v>3981</v>
      </c>
      <c r="B643" t="s">
        <v>3980</v>
      </c>
      <c r="C643">
        <v>21.68</v>
      </c>
      <c r="D643">
        <v>12.54</v>
      </c>
      <c r="E643">
        <v>618.1</v>
      </c>
      <c r="F643">
        <v>347411</v>
      </c>
      <c r="G643">
        <v>8</v>
      </c>
      <c r="H643">
        <v>3</v>
      </c>
      <c r="I643">
        <v>0</v>
      </c>
      <c r="J643">
        <v>14.38</v>
      </c>
      <c r="K643">
        <v>445</v>
      </c>
      <c r="L643">
        <v>8643</v>
      </c>
    </row>
    <row r="644" spans="1:12" x14ac:dyDescent="0.25">
      <c r="A644" t="s">
        <v>3983</v>
      </c>
      <c r="B644" t="s">
        <v>3982</v>
      </c>
      <c r="C644">
        <v>3.47</v>
      </c>
      <c r="D644">
        <v>3.52</v>
      </c>
      <c r="E644">
        <v>235.4</v>
      </c>
      <c r="F644">
        <v>57404</v>
      </c>
      <c r="G644">
        <v>1</v>
      </c>
      <c r="H644">
        <v>1</v>
      </c>
      <c r="I644">
        <v>0</v>
      </c>
      <c r="J644">
        <v>8.48</v>
      </c>
      <c r="K644">
        <v>224</v>
      </c>
      <c r="L644">
        <v>8805</v>
      </c>
    </row>
    <row r="645" spans="1:12" x14ac:dyDescent="0.25">
      <c r="A645" t="s">
        <v>3985</v>
      </c>
      <c r="B645" t="s">
        <v>3984</v>
      </c>
      <c r="C645">
        <v>12.04</v>
      </c>
      <c r="D645">
        <v>10</v>
      </c>
      <c r="E645">
        <v>383.4</v>
      </c>
      <c r="F645">
        <v>215986</v>
      </c>
      <c r="G645">
        <v>4</v>
      </c>
      <c r="H645">
        <v>3</v>
      </c>
      <c r="I645">
        <v>0</v>
      </c>
      <c r="J645">
        <v>4.82</v>
      </c>
      <c r="K645">
        <v>1328</v>
      </c>
      <c r="L645">
        <v>8956</v>
      </c>
    </row>
    <row r="646" spans="1:12" x14ac:dyDescent="0.25">
      <c r="A646" t="s">
        <v>3987</v>
      </c>
      <c r="B646" t="s">
        <v>3986</v>
      </c>
      <c r="C646">
        <v>266.42</v>
      </c>
      <c r="D646">
        <v>13.92</v>
      </c>
      <c r="E646">
        <v>773.5</v>
      </c>
      <c r="F646">
        <v>23124407.5</v>
      </c>
      <c r="G646">
        <v>88</v>
      </c>
      <c r="H646">
        <v>49</v>
      </c>
      <c r="I646">
        <v>0</v>
      </c>
      <c r="J646">
        <v>29.51</v>
      </c>
      <c r="K646">
        <v>2511</v>
      </c>
      <c r="L646">
        <v>8646</v>
      </c>
    </row>
    <row r="647" spans="1:12" x14ac:dyDescent="0.25">
      <c r="A647" t="s">
        <v>3989</v>
      </c>
      <c r="B647" t="s">
        <v>3988</v>
      </c>
      <c r="C647">
        <v>6.47</v>
      </c>
      <c r="D647">
        <v>5.62</v>
      </c>
      <c r="E647">
        <v>410.9</v>
      </c>
      <c r="F647">
        <v>1920015.5</v>
      </c>
      <c r="G647">
        <v>4</v>
      </c>
      <c r="H647">
        <v>4</v>
      </c>
      <c r="I647">
        <v>2</v>
      </c>
      <c r="J647">
        <v>5.39</v>
      </c>
      <c r="K647">
        <v>334</v>
      </c>
      <c r="L647">
        <v>8896</v>
      </c>
    </row>
    <row r="648" spans="1:12" x14ac:dyDescent="0.25">
      <c r="A648" t="s">
        <v>3991</v>
      </c>
      <c r="B648" t="s">
        <v>3990</v>
      </c>
      <c r="C648">
        <v>11.33</v>
      </c>
      <c r="D648">
        <v>6.5</v>
      </c>
      <c r="E648">
        <v>342.4</v>
      </c>
      <c r="F648">
        <v>1011481.4</v>
      </c>
      <c r="G648">
        <v>3</v>
      </c>
      <c r="H648">
        <v>3</v>
      </c>
      <c r="I648">
        <v>0</v>
      </c>
      <c r="J648">
        <v>7.4</v>
      </c>
      <c r="K648">
        <v>703</v>
      </c>
      <c r="L648">
        <v>8601</v>
      </c>
    </row>
    <row r="649" spans="1:12" x14ac:dyDescent="0.25">
      <c r="A649" t="s">
        <v>3993</v>
      </c>
      <c r="B649" t="s">
        <v>3992</v>
      </c>
      <c r="C649">
        <v>10.66</v>
      </c>
      <c r="D649">
        <v>10.75</v>
      </c>
      <c r="E649">
        <v>616.4</v>
      </c>
      <c r="F649">
        <v>361298</v>
      </c>
      <c r="G649">
        <v>2</v>
      </c>
      <c r="H649">
        <v>2</v>
      </c>
      <c r="I649">
        <v>1</v>
      </c>
      <c r="J649">
        <v>2.64</v>
      </c>
      <c r="K649">
        <v>493</v>
      </c>
      <c r="L649">
        <v>9272</v>
      </c>
    </row>
    <row r="650" spans="1:12" x14ac:dyDescent="0.25">
      <c r="A650" t="s">
        <v>3995</v>
      </c>
      <c r="B650" t="s">
        <v>3994</v>
      </c>
      <c r="C650">
        <v>26.29</v>
      </c>
      <c r="D650">
        <v>6.55</v>
      </c>
      <c r="E650">
        <v>424.8</v>
      </c>
      <c r="F650">
        <v>2978448.1</v>
      </c>
      <c r="G650">
        <v>9</v>
      </c>
      <c r="H650">
        <v>8</v>
      </c>
      <c r="I650">
        <v>1</v>
      </c>
      <c r="J650">
        <v>25.55</v>
      </c>
      <c r="K650">
        <v>321</v>
      </c>
      <c r="L650">
        <v>8811</v>
      </c>
    </row>
    <row r="651" spans="1:12" x14ac:dyDescent="0.25">
      <c r="A651" t="s">
        <v>3997</v>
      </c>
      <c r="B651" t="s">
        <v>3996</v>
      </c>
      <c r="C651">
        <v>6.39</v>
      </c>
      <c r="D651">
        <v>4.66</v>
      </c>
      <c r="E651">
        <v>457.4</v>
      </c>
      <c r="F651">
        <v>711327.6</v>
      </c>
      <c r="G651">
        <v>4</v>
      </c>
      <c r="H651">
        <v>3</v>
      </c>
      <c r="I651">
        <v>0</v>
      </c>
      <c r="J651">
        <v>11.53</v>
      </c>
      <c r="K651">
        <v>321</v>
      </c>
      <c r="L651">
        <v>8827</v>
      </c>
    </row>
    <row r="652" spans="1:12" x14ac:dyDescent="0.25">
      <c r="A652" t="s">
        <v>3999</v>
      </c>
      <c r="B652" t="s">
        <v>3998</v>
      </c>
      <c r="C652">
        <v>94.87</v>
      </c>
      <c r="D652">
        <v>17.62</v>
      </c>
      <c r="E652">
        <v>904.3</v>
      </c>
      <c r="F652">
        <v>19384070</v>
      </c>
      <c r="G652">
        <v>36</v>
      </c>
      <c r="H652">
        <v>15</v>
      </c>
      <c r="I652">
        <v>2</v>
      </c>
      <c r="J652">
        <v>53.16</v>
      </c>
      <c r="K652">
        <v>380</v>
      </c>
      <c r="L652">
        <v>8833</v>
      </c>
    </row>
    <row r="653" spans="1:12" x14ac:dyDescent="0.25">
      <c r="A653" t="s">
        <v>4001</v>
      </c>
      <c r="B653" t="s">
        <v>4000</v>
      </c>
      <c r="C653">
        <v>10.23</v>
      </c>
      <c r="D653">
        <v>10.35</v>
      </c>
      <c r="E653">
        <v>507</v>
      </c>
      <c r="F653">
        <v>123442</v>
      </c>
      <c r="G653">
        <v>2</v>
      </c>
      <c r="H653">
        <v>1</v>
      </c>
      <c r="I653">
        <v>0</v>
      </c>
      <c r="J653">
        <v>5.0199999999999996</v>
      </c>
      <c r="K653">
        <v>677</v>
      </c>
      <c r="L653">
        <v>8963</v>
      </c>
    </row>
    <row r="654" spans="1:12" x14ac:dyDescent="0.25">
      <c r="A654" t="s">
        <v>4003</v>
      </c>
      <c r="B654" t="s">
        <v>4002</v>
      </c>
      <c r="C654">
        <v>32.19</v>
      </c>
      <c r="D654">
        <v>11.35</v>
      </c>
      <c r="E654">
        <v>627.9</v>
      </c>
      <c r="F654">
        <v>1382764</v>
      </c>
      <c r="G654">
        <v>9</v>
      </c>
      <c r="H654">
        <v>7</v>
      </c>
      <c r="I654">
        <v>0</v>
      </c>
      <c r="J654">
        <v>19.559999999999999</v>
      </c>
      <c r="K654">
        <v>680</v>
      </c>
      <c r="L654">
        <v>8988</v>
      </c>
    </row>
    <row r="655" spans="1:12" x14ac:dyDescent="0.25">
      <c r="A655" t="s">
        <v>4005</v>
      </c>
      <c r="B655" t="s">
        <v>4004</v>
      </c>
      <c r="C655">
        <v>20.100000000000001</v>
      </c>
      <c r="D655">
        <v>7.01</v>
      </c>
      <c r="E655">
        <v>534.4</v>
      </c>
      <c r="F655">
        <v>9700888.6999999993</v>
      </c>
      <c r="G655">
        <v>13</v>
      </c>
      <c r="H655">
        <v>5</v>
      </c>
      <c r="I655">
        <v>0</v>
      </c>
      <c r="J655">
        <v>8.0500000000000007</v>
      </c>
      <c r="K655">
        <v>609</v>
      </c>
      <c r="L655">
        <v>9139</v>
      </c>
    </row>
    <row r="656" spans="1:12" x14ac:dyDescent="0.25">
      <c r="A656" t="s">
        <v>4007</v>
      </c>
      <c r="B656" t="s">
        <v>4006</v>
      </c>
      <c r="C656">
        <v>47.32</v>
      </c>
      <c r="D656">
        <v>12.56</v>
      </c>
      <c r="E656">
        <v>811.2</v>
      </c>
      <c r="F656">
        <v>74265189.599999994</v>
      </c>
      <c r="G656">
        <v>36</v>
      </c>
      <c r="H656">
        <v>8</v>
      </c>
      <c r="I656">
        <v>2</v>
      </c>
      <c r="J656">
        <v>8.7200000000000006</v>
      </c>
      <c r="K656">
        <v>367</v>
      </c>
      <c r="L656">
        <v>9204</v>
      </c>
    </row>
    <row r="657" spans="1:12" x14ac:dyDescent="0.25">
      <c r="A657" t="s">
        <v>4009</v>
      </c>
      <c r="B657" t="s">
        <v>4008</v>
      </c>
      <c r="C657">
        <v>4.7699999999999996</v>
      </c>
      <c r="D657">
        <v>4.83</v>
      </c>
      <c r="E657">
        <v>344.7</v>
      </c>
      <c r="F657">
        <v>529028</v>
      </c>
      <c r="G657">
        <v>1</v>
      </c>
      <c r="H657">
        <v>1</v>
      </c>
      <c r="I657">
        <v>0</v>
      </c>
      <c r="J657">
        <v>4.3</v>
      </c>
      <c r="K657">
        <v>279</v>
      </c>
      <c r="L657">
        <v>9117</v>
      </c>
    </row>
    <row r="658" spans="1:12" x14ac:dyDescent="0.25">
      <c r="A658" t="s">
        <v>4011</v>
      </c>
      <c r="B658" t="s">
        <v>4010</v>
      </c>
      <c r="C658">
        <v>5.98</v>
      </c>
      <c r="D658">
        <v>5.75</v>
      </c>
      <c r="E658">
        <v>232.4</v>
      </c>
      <c r="F658">
        <v>101447.3</v>
      </c>
      <c r="G658">
        <v>3</v>
      </c>
      <c r="H658">
        <v>2</v>
      </c>
      <c r="I658">
        <v>0</v>
      </c>
      <c r="J658">
        <v>1.1299999999999999</v>
      </c>
      <c r="K658">
        <v>2386</v>
      </c>
      <c r="L658">
        <v>9243</v>
      </c>
    </row>
    <row r="659" spans="1:12" x14ac:dyDescent="0.25">
      <c r="A659" t="s">
        <v>4013</v>
      </c>
      <c r="B659" t="s">
        <v>4012</v>
      </c>
      <c r="C659">
        <v>4.37</v>
      </c>
      <c r="D659">
        <v>4.49</v>
      </c>
      <c r="E659">
        <v>290</v>
      </c>
      <c r="F659">
        <v>96124</v>
      </c>
      <c r="G659">
        <v>1</v>
      </c>
      <c r="H659">
        <v>1</v>
      </c>
      <c r="I659">
        <v>0</v>
      </c>
      <c r="J659">
        <v>2.19</v>
      </c>
      <c r="K659">
        <v>594</v>
      </c>
      <c r="L659">
        <v>9215</v>
      </c>
    </row>
    <row r="660" spans="1:12" x14ac:dyDescent="0.25">
      <c r="A660" t="s">
        <v>4015</v>
      </c>
      <c r="B660" t="s">
        <v>4014</v>
      </c>
      <c r="C660">
        <v>24.02</v>
      </c>
      <c r="D660">
        <v>11.81</v>
      </c>
      <c r="E660">
        <v>676.1</v>
      </c>
      <c r="F660">
        <v>1357861.6</v>
      </c>
      <c r="G660">
        <v>25</v>
      </c>
      <c r="H660">
        <v>3</v>
      </c>
      <c r="I660">
        <v>0</v>
      </c>
      <c r="J660">
        <v>26.32</v>
      </c>
      <c r="K660">
        <v>152</v>
      </c>
      <c r="L660">
        <v>9341</v>
      </c>
    </row>
    <row r="661" spans="1:12" x14ac:dyDescent="0.25">
      <c r="A661" s="2" t="s">
        <v>4017</v>
      </c>
      <c r="B661" s="2" t="s">
        <v>4016</v>
      </c>
      <c r="C661" s="2">
        <v>9.76</v>
      </c>
      <c r="D661" s="2">
        <v>8.3699999999999992</v>
      </c>
      <c r="E661" s="2">
        <v>512</v>
      </c>
      <c r="F661" s="2">
        <v>1454808</v>
      </c>
      <c r="G661" s="2">
        <v>4</v>
      </c>
      <c r="H661" s="2">
        <v>3</v>
      </c>
      <c r="I661" s="2">
        <v>0</v>
      </c>
      <c r="J661" s="2">
        <v>5.67</v>
      </c>
      <c r="K661" s="2">
        <v>582</v>
      </c>
      <c r="L661" s="2">
        <v>8840</v>
      </c>
    </row>
    <row r="662" spans="1:12" x14ac:dyDescent="0.25">
      <c r="A662" t="s">
        <v>4019</v>
      </c>
      <c r="B662" t="s">
        <v>4018</v>
      </c>
      <c r="C662">
        <v>15.41</v>
      </c>
      <c r="D662">
        <v>9.1199999999999992</v>
      </c>
      <c r="E662">
        <v>556.6</v>
      </c>
      <c r="F662">
        <v>221870</v>
      </c>
      <c r="G662">
        <v>2</v>
      </c>
      <c r="H662">
        <v>2</v>
      </c>
      <c r="I662">
        <v>0</v>
      </c>
      <c r="J662">
        <v>2.46</v>
      </c>
      <c r="K662">
        <v>1219</v>
      </c>
      <c r="L662">
        <v>8842</v>
      </c>
    </row>
    <row r="663" spans="1:12" x14ac:dyDescent="0.25">
      <c r="A663" t="s">
        <v>4021</v>
      </c>
      <c r="B663" t="s">
        <v>4020</v>
      </c>
      <c r="C663">
        <v>10.89</v>
      </c>
      <c r="D663">
        <v>10.83</v>
      </c>
      <c r="E663">
        <v>621.79999999999995</v>
      </c>
      <c r="F663">
        <v>2748326</v>
      </c>
      <c r="G663">
        <v>5</v>
      </c>
      <c r="H663">
        <v>1</v>
      </c>
      <c r="I663">
        <v>0</v>
      </c>
      <c r="J663">
        <v>12.04</v>
      </c>
      <c r="K663">
        <v>108</v>
      </c>
      <c r="L663">
        <v>9124</v>
      </c>
    </row>
    <row r="664" spans="1:12" x14ac:dyDescent="0.25">
      <c r="A664" t="s">
        <v>4023</v>
      </c>
      <c r="B664" t="s">
        <v>4022</v>
      </c>
      <c r="C664">
        <v>7.14</v>
      </c>
      <c r="D664">
        <v>3.33</v>
      </c>
      <c r="E664">
        <v>279.5</v>
      </c>
      <c r="F664">
        <v>1717890.4</v>
      </c>
      <c r="G664">
        <v>3</v>
      </c>
      <c r="H664">
        <v>3</v>
      </c>
      <c r="I664">
        <v>0</v>
      </c>
      <c r="J664">
        <v>38.03</v>
      </c>
      <c r="K664">
        <v>142</v>
      </c>
      <c r="L664">
        <v>9126</v>
      </c>
    </row>
    <row r="665" spans="1:12" x14ac:dyDescent="0.25">
      <c r="A665" t="s">
        <v>4025</v>
      </c>
      <c r="B665" t="s">
        <v>4024</v>
      </c>
      <c r="C665">
        <v>24.55</v>
      </c>
      <c r="D665">
        <v>8.61</v>
      </c>
      <c r="E665">
        <v>554</v>
      </c>
      <c r="F665">
        <v>8842918</v>
      </c>
      <c r="G665">
        <v>9</v>
      </c>
      <c r="H665">
        <v>5</v>
      </c>
      <c r="I665">
        <v>0</v>
      </c>
      <c r="J665">
        <v>32.590000000000003</v>
      </c>
      <c r="K665">
        <v>224</v>
      </c>
      <c r="L665">
        <v>8843</v>
      </c>
    </row>
    <row r="666" spans="1:12" x14ac:dyDescent="0.25">
      <c r="A666" t="s">
        <v>4027</v>
      </c>
      <c r="B666" t="s">
        <v>4026</v>
      </c>
      <c r="C666">
        <v>90.08</v>
      </c>
      <c r="D666">
        <v>12.37</v>
      </c>
      <c r="E666">
        <v>690.2</v>
      </c>
      <c r="F666">
        <v>15674946</v>
      </c>
      <c r="G666">
        <v>34</v>
      </c>
      <c r="H666">
        <v>25</v>
      </c>
      <c r="I666">
        <v>3</v>
      </c>
      <c r="J666">
        <v>52.94</v>
      </c>
      <c r="K666">
        <v>459</v>
      </c>
      <c r="L666">
        <v>8798</v>
      </c>
    </row>
    <row r="667" spans="1:12" x14ac:dyDescent="0.25">
      <c r="A667" t="s">
        <v>4029</v>
      </c>
      <c r="B667" t="s">
        <v>4028</v>
      </c>
      <c r="C667">
        <v>11.5</v>
      </c>
      <c r="D667">
        <v>8.85</v>
      </c>
      <c r="E667">
        <v>528.9</v>
      </c>
      <c r="F667">
        <v>1162729.3999999999</v>
      </c>
      <c r="G667">
        <v>4</v>
      </c>
      <c r="H667">
        <v>3</v>
      </c>
      <c r="I667">
        <v>0</v>
      </c>
      <c r="J667">
        <v>10.07</v>
      </c>
      <c r="K667">
        <v>457</v>
      </c>
      <c r="L667">
        <v>8799</v>
      </c>
    </row>
    <row r="668" spans="1:12" x14ac:dyDescent="0.25">
      <c r="A668" t="s">
        <v>4031</v>
      </c>
      <c r="B668" t="s">
        <v>4030</v>
      </c>
      <c r="C668">
        <v>15.84</v>
      </c>
      <c r="D668">
        <v>10.42</v>
      </c>
      <c r="E668">
        <v>565.20000000000005</v>
      </c>
      <c r="F668">
        <v>158418.9</v>
      </c>
      <c r="G668">
        <v>5</v>
      </c>
      <c r="H668">
        <v>2</v>
      </c>
      <c r="I668">
        <v>0</v>
      </c>
      <c r="J668">
        <v>16.75</v>
      </c>
      <c r="K668">
        <v>412</v>
      </c>
      <c r="L668">
        <v>9217</v>
      </c>
    </row>
    <row r="669" spans="1:12" x14ac:dyDescent="0.25">
      <c r="A669" t="s">
        <v>4033</v>
      </c>
      <c r="B669" t="s">
        <v>4032</v>
      </c>
      <c r="C669">
        <v>2.78</v>
      </c>
      <c r="D669">
        <v>2.2599999999999998</v>
      </c>
      <c r="E669">
        <v>244.4</v>
      </c>
      <c r="F669">
        <v>403900</v>
      </c>
      <c r="G669">
        <v>2</v>
      </c>
      <c r="H669">
        <v>2</v>
      </c>
      <c r="I669">
        <v>0</v>
      </c>
      <c r="J669">
        <v>6.67</v>
      </c>
      <c r="K669">
        <v>570</v>
      </c>
      <c r="L669">
        <v>8801</v>
      </c>
    </row>
    <row r="670" spans="1:12" x14ac:dyDescent="0.25">
      <c r="A670" t="s">
        <v>4035</v>
      </c>
      <c r="B670" t="s">
        <v>4034</v>
      </c>
      <c r="C670">
        <v>16.48</v>
      </c>
      <c r="D670">
        <v>5.86</v>
      </c>
      <c r="E670">
        <v>376.6</v>
      </c>
      <c r="F670">
        <v>363511.9</v>
      </c>
      <c r="G670">
        <v>4</v>
      </c>
      <c r="H670">
        <v>3</v>
      </c>
      <c r="I670">
        <v>0</v>
      </c>
      <c r="J670">
        <v>5.36</v>
      </c>
      <c r="K670">
        <v>1269</v>
      </c>
      <c r="L670">
        <v>9018</v>
      </c>
    </row>
    <row r="671" spans="1:12" x14ac:dyDescent="0.25">
      <c r="A671" t="s">
        <v>4037</v>
      </c>
      <c r="B671" t="s">
        <v>4036</v>
      </c>
      <c r="C671">
        <v>886.85</v>
      </c>
      <c r="D671">
        <v>20.350000000000001</v>
      </c>
      <c r="E671">
        <v>1156</v>
      </c>
      <c r="F671">
        <v>160472434</v>
      </c>
      <c r="G671">
        <v>290</v>
      </c>
      <c r="H671">
        <v>106</v>
      </c>
      <c r="I671">
        <v>8</v>
      </c>
      <c r="J671">
        <v>61.5</v>
      </c>
      <c r="K671">
        <v>2647</v>
      </c>
      <c r="L671">
        <v>9309</v>
      </c>
    </row>
    <row r="672" spans="1:12" x14ac:dyDescent="0.25">
      <c r="A672" t="s">
        <v>4039</v>
      </c>
      <c r="B672" t="s">
        <v>4038</v>
      </c>
      <c r="C672">
        <v>622.66999999999996</v>
      </c>
      <c r="D672">
        <v>18.84</v>
      </c>
      <c r="E672">
        <v>967.3</v>
      </c>
      <c r="F672">
        <v>73560292</v>
      </c>
      <c r="G672">
        <v>169</v>
      </c>
      <c r="H672">
        <v>80</v>
      </c>
      <c r="I672">
        <v>1</v>
      </c>
      <c r="J672">
        <v>50.73</v>
      </c>
      <c r="K672">
        <v>2602</v>
      </c>
      <c r="L672">
        <v>9010</v>
      </c>
    </row>
    <row r="673" spans="1:12" x14ac:dyDescent="0.25">
      <c r="A673" t="s">
        <v>4041</v>
      </c>
      <c r="B673" t="s">
        <v>4040</v>
      </c>
      <c r="C673">
        <v>15.98</v>
      </c>
      <c r="D673">
        <v>6.54</v>
      </c>
      <c r="E673">
        <v>370.3</v>
      </c>
      <c r="F673">
        <v>848142</v>
      </c>
      <c r="G673">
        <v>5</v>
      </c>
      <c r="H673">
        <v>4</v>
      </c>
      <c r="I673">
        <v>0</v>
      </c>
      <c r="J673">
        <v>9.81</v>
      </c>
      <c r="K673">
        <v>428</v>
      </c>
      <c r="L673">
        <v>9311</v>
      </c>
    </row>
    <row r="674" spans="1:12" x14ac:dyDescent="0.25">
      <c r="A674" t="s">
        <v>4043</v>
      </c>
      <c r="B674" t="s">
        <v>4042</v>
      </c>
      <c r="C674">
        <v>19.920000000000002</v>
      </c>
      <c r="D674">
        <v>7.91</v>
      </c>
      <c r="E674">
        <v>548.1</v>
      </c>
      <c r="F674">
        <v>1128222</v>
      </c>
      <c r="G674">
        <v>4</v>
      </c>
      <c r="H674">
        <v>3</v>
      </c>
      <c r="I674">
        <v>0</v>
      </c>
      <c r="J674">
        <v>4.82</v>
      </c>
      <c r="K674">
        <v>1017</v>
      </c>
      <c r="L674">
        <v>9352</v>
      </c>
    </row>
    <row r="675" spans="1:12" x14ac:dyDescent="0.25">
      <c r="A675" t="s">
        <v>4045</v>
      </c>
      <c r="B675" t="s">
        <v>4044</v>
      </c>
      <c r="C675">
        <v>8.93</v>
      </c>
      <c r="D675">
        <v>7.75</v>
      </c>
      <c r="E675">
        <v>387.6</v>
      </c>
      <c r="F675">
        <v>197094</v>
      </c>
      <c r="G675">
        <v>2</v>
      </c>
      <c r="H675">
        <v>2</v>
      </c>
      <c r="I675">
        <v>0</v>
      </c>
      <c r="J675">
        <v>8.18</v>
      </c>
      <c r="K675">
        <v>379</v>
      </c>
      <c r="L675">
        <v>9061</v>
      </c>
    </row>
    <row r="676" spans="1:12" x14ac:dyDescent="0.25">
      <c r="A676" t="s">
        <v>4047</v>
      </c>
      <c r="B676" t="s">
        <v>4046</v>
      </c>
      <c r="C676">
        <v>60.12</v>
      </c>
      <c r="D676">
        <v>15.2</v>
      </c>
      <c r="E676">
        <v>810.6</v>
      </c>
      <c r="F676">
        <v>19520801</v>
      </c>
      <c r="G676">
        <v>20</v>
      </c>
      <c r="H676">
        <v>10</v>
      </c>
      <c r="I676">
        <v>2</v>
      </c>
      <c r="J676">
        <v>43.19</v>
      </c>
      <c r="K676">
        <v>257</v>
      </c>
      <c r="L676">
        <v>9160</v>
      </c>
    </row>
    <row r="677" spans="1:12" x14ac:dyDescent="0.25">
      <c r="A677" t="s">
        <v>4049</v>
      </c>
      <c r="B677" t="s">
        <v>4048</v>
      </c>
      <c r="C677">
        <v>3.7</v>
      </c>
      <c r="D677">
        <v>3.76</v>
      </c>
      <c r="E677">
        <v>230.3</v>
      </c>
      <c r="F677">
        <v>27766</v>
      </c>
      <c r="G677">
        <v>1</v>
      </c>
      <c r="H677">
        <v>1</v>
      </c>
      <c r="I677">
        <v>0</v>
      </c>
      <c r="J677">
        <v>5.52</v>
      </c>
      <c r="K677">
        <v>326</v>
      </c>
      <c r="L677">
        <v>9303</v>
      </c>
    </row>
    <row r="678" spans="1:12" x14ac:dyDescent="0.25">
      <c r="A678" t="s">
        <v>4051</v>
      </c>
      <c r="B678" t="s">
        <v>4050</v>
      </c>
      <c r="C678">
        <v>36.92</v>
      </c>
      <c r="D678">
        <v>11.34</v>
      </c>
      <c r="E678">
        <v>624.6</v>
      </c>
      <c r="F678">
        <v>6795953.5999999996</v>
      </c>
      <c r="G678">
        <v>15</v>
      </c>
      <c r="H678">
        <v>7</v>
      </c>
      <c r="I678">
        <v>0</v>
      </c>
      <c r="J678">
        <v>33.89</v>
      </c>
      <c r="K678">
        <v>419</v>
      </c>
      <c r="L678">
        <v>9168</v>
      </c>
    </row>
    <row r="679" spans="1:12" x14ac:dyDescent="0.25">
      <c r="A679" t="s">
        <v>4053</v>
      </c>
      <c r="B679" t="s">
        <v>4052</v>
      </c>
      <c r="C679">
        <v>3.13</v>
      </c>
      <c r="D679">
        <v>3</v>
      </c>
      <c r="E679">
        <v>251.9</v>
      </c>
      <c r="F679">
        <v>1451574</v>
      </c>
      <c r="G679">
        <v>2</v>
      </c>
      <c r="H679">
        <v>2</v>
      </c>
      <c r="I679">
        <v>0</v>
      </c>
      <c r="J679">
        <v>12.38</v>
      </c>
      <c r="K679">
        <v>210</v>
      </c>
      <c r="L679">
        <v>9033</v>
      </c>
    </row>
    <row r="680" spans="1:12" x14ac:dyDescent="0.25">
      <c r="A680" t="s">
        <v>4055</v>
      </c>
      <c r="B680" t="s">
        <v>4054</v>
      </c>
      <c r="C680">
        <v>111.55</v>
      </c>
      <c r="D680">
        <v>12.23</v>
      </c>
      <c r="E680">
        <v>697.1</v>
      </c>
      <c r="F680">
        <v>13108892.199999999</v>
      </c>
      <c r="G680">
        <v>37</v>
      </c>
      <c r="H680">
        <v>21</v>
      </c>
      <c r="I680">
        <v>2</v>
      </c>
      <c r="J680">
        <v>56.8</v>
      </c>
      <c r="K680">
        <v>493</v>
      </c>
      <c r="L680">
        <v>9237</v>
      </c>
    </row>
    <row r="681" spans="1:12" x14ac:dyDescent="0.25">
      <c r="A681" t="s">
        <v>4057</v>
      </c>
      <c r="B681" t="s">
        <v>4056</v>
      </c>
      <c r="C681">
        <v>9.56</v>
      </c>
      <c r="D681">
        <v>8.76</v>
      </c>
      <c r="E681">
        <v>545.70000000000005</v>
      </c>
      <c r="F681">
        <v>144618.20000000001</v>
      </c>
      <c r="G681">
        <v>2</v>
      </c>
      <c r="H681">
        <v>2</v>
      </c>
      <c r="I681">
        <v>0</v>
      </c>
      <c r="J681">
        <v>7.52</v>
      </c>
      <c r="K681">
        <v>505</v>
      </c>
      <c r="L681">
        <v>9328</v>
      </c>
    </row>
    <row r="682" spans="1:12" x14ac:dyDescent="0.25">
      <c r="A682" t="s">
        <v>4059</v>
      </c>
      <c r="B682" t="s">
        <v>4058</v>
      </c>
      <c r="C682">
        <v>98.81</v>
      </c>
      <c r="D682">
        <v>13.92</v>
      </c>
      <c r="E682">
        <v>788.2</v>
      </c>
      <c r="F682">
        <v>15665205.9</v>
      </c>
      <c r="G682">
        <v>39</v>
      </c>
      <c r="H682">
        <v>20</v>
      </c>
      <c r="I682">
        <v>1</v>
      </c>
      <c r="J682">
        <v>40.22</v>
      </c>
      <c r="K682">
        <v>644</v>
      </c>
      <c r="L682">
        <v>9329</v>
      </c>
    </row>
    <row r="683" spans="1:12" x14ac:dyDescent="0.25">
      <c r="A683" t="s">
        <v>4061</v>
      </c>
      <c r="B683" t="s">
        <v>4060</v>
      </c>
      <c r="C683">
        <v>70.650000000000006</v>
      </c>
      <c r="D683">
        <v>13.64</v>
      </c>
      <c r="E683">
        <v>668.1</v>
      </c>
      <c r="F683">
        <v>4248064</v>
      </c>
      <c r="G683">
        <v>20</v>
      </c>
      <c r="H683">
        <v>14</v>
      </c>
      <c r="I683">
        <v>2</v>
      </c>
      <c r="J683">
        <v>34.04</v>
      </c>
      <c r="K683">
        <v>711</v>
      </c>
      <c r="L683">
        <v>9041</v>
      </c>
    </row>
    <row r="684" spans="1:12" x14ac:dyDescent="0.25">
      <c r="A684" t="s">
        <v>4063</v>
      </c>
      <c r="B684" t="s">
        <v>4062</v>
      </c>
      <c r="C684">
        <v>36.86</v>
      </c>
      <c r="D684">
        <v>8.8800000000000008</v>
      </c>
      <c r="E684">
        <v>559.5</v>
      </c>
      <c r="F684">
        <v>2865648.3</v>
      </c>
      <c r="G684">
        <v>12</v>
      </c>
      <c r="H684">
        <v>9</v>
      </c>
      <c r="I684">
        <v>0</v>
      </c>
      <c r="J684">
        <v>24.65</v>
      </c>
      <c r="K684">
        <v>572</v>
      </c>
      <c r="L684">
        <v>9416</v>
      </c>
    </row>
    <row r="685" spans="1:12" x14ac:dyDescent="0.25">
      <c r="A685" t="s">
        <v>4065</v>
      </c>
      <c r="B685" t="s">
        <v>4064</v>
      </c>
      <c r="C685">
        <v>136.57</v>
      </c>
      <c r="D685">
        <v>17.21</v>
      </c>
      <c r="E685">
        <v>997.9</v>
      </c>
      <c r="F685">
        <v>22267356</v>
      </c>
      <c r="G685">
        <v>41</v>
      </c>
      <c r="H685">
        <v>17</v>
      </c>
      <c r="I685">
        <v>1</v>
      </c>
      <c r="J685">
        <v>47.06</v>
      </c>
      <c r="K685">
        <v>510</v>
      </c>
      <c r="L685">
        <v>9082</v>
      </c>
    </row>
    <row r="686" spans="1:12" x14ac:dyDescent="0.25">
      <c r="A686" t="s">
        <v>4067</v>
      </c>
      <c r="B686" t="s">
        <v>4066</v>
      </c>
      <c r="C686">
        <v>68.23</v>
      </c>
      <c r="D686">
        <v>17.8</v>
      </c>
      <c r="E686">
        <v>1084.2</v>
      </c>
      <c r="F686">
        <v>14422820</v>
      </c>
      <c r="G686">
        <v>25</v>
      </c>
      <c r="H686">
        <v>10</v>
      </c>
      <c r="I686">
        <v>3</v>
      </c>
      <c r="J686">
        <v>18.440000000000001</v>
      </c>
      <c r="K686">
        <v>526</v>
      </c>
      <c r="L686">
        <v>9330</v>
      </c>
    </row>
    <row r="687" spans="1:12" x14ac:dyDescent="0.25">
      <c r="A687" t="s">
        <v>4069</v>
      </c>
      <c r="B687" t="s">
        <v>4068</v>
      </c>
      <c r="C687">
        <v>5.05</v>
      </c>
      <c r="D687">
        <v>5.0599999999999996</v>
      </c>
      <c r="E687">
        <v>292</v>
      </c>
      <c r="F687">
        <v>140080</v>
      </c>
      <c r="G687">
        <v>2</v>
      </c>
      <c r="H687">
        <v>1</v>
      </c>
      <c r="I687">
        <v>0</v>
      </c>
      <c r="J687">
        <v>10</v>
      </c>
      <c r="K687">
        <v>140</v>
      </c>
      <c r="L687">
        <v>9334</v>
      </c>
    </row>
    <row r="688" spans="1:12" x14ac:dyDescent="0.25">
      <c r="A688" t="s">
        <v>4071</v>
      </c>
      <c r="B688" t="s">
        <v>4070</v>
      </c>
      <c r="C688">
        <v>20.36</v>
      </c>
      <c r="D688">
        <v>6.65</v>
      </c>
      <c r="E688">
        <v>470.6</v>
      </c>
      <c r="F688">
        <v>2054779.7</v>
      </c>
      <c r="G688">
        <v>6</v>
      </c>
      <c r="H688">
        <v>6</v>
      </c>
      <c r="I688">
        <v>0</v>
      </c>
      <c r="J688">
        <v>12.56</v>
      </c>
      <c r="K688">
        <v>621</v>
      </c>
      <c r="L688">
        <v>9182</v>
      </c>
    </row>
    <row r="689" spans="1:12" x14ac:dyDescent="0.25">
      <c r="A689" t="s">
        <v>4073</v>
      </c>
      <c r="B689" t="s">
        <v>4072</v>
      </c>
      <c r="C689">
        <v>11.12</v>
      </c>
      <c r="D689">
        <v>8.9700000000000006</v>
      </c>
      <c r="E689">
        <v>384.3</v>
      </c>
      <c r="F689">
        <v>375062</v>
      </c>
      <c r="G689">
        <v>3</v>
      </c>
      <c r="H689">
        <v>3</v>
      </c>
      <c r="I689">
        <v>0</v>
      </c>
      <c r="J689">
        <v>8.32</v>
      </c>
      <c r="K689">
        <v>673</v>
      </c>
      <c r="L689">
        <v>9451</v>
      </c>
    </row>
    <row r="690" spans="1:12" x14ac:dyDescent="0.25">
      <c r="A690" t="s">
        <v>4075</v>
      </c>
      <c r="B690" t="s">
        <v>4074</v>
      </c>
      <c r="C690">
        <v>82.19</v>
      </c>
      <c r="D690">
        <v>13.2</v>
      </c>
      <c r="E690">
        <v>726.1</v>
      </c>
      <c r="F690">
        <v>19820610</v>
      </c>
      <c r="G690">
        <v>33</v>
      </c>
      <c r="H690">
        <v>17</v>
      </c>
      <c r="I690">
        <v>2</v>
      </c>
      <c r="J690">
        <v>50.43</v>
      </c>
      <c r="K690">
        <v>466</v>
      </c>
      <c r="L690">
        <v>9456</v>
      </c>
    </row>
    <row r="691" spans="1:12" x14ac:dyDescent="0.25">
      <c r="A691" t="s">
        <v>4077</v>
      </c>
      <c r="B691" t="s">
        <v>4076</v>
      </c>
      <c r="C691">
        <v>229.22</v>
      </c>
      <c r="D691">
        <v>15.53</v>
      </c>
      <c r="E691">
        <v>911.5</v>
      </c>
      <c r="F691">
        <v>341530489.39999998</v>
      </c>
      <c r="G691">
        <v>215</v>
      </c>
      <c r="H691">
        <v>36</v>
      </c>
      <c r="I691">
        <v>10</v>
      </c>
      <c r="J691">
        <v>78.81</v>
      </c>
      <c r="K691">
        <v>335</v>
      </c>
      <c r="L691">
        <v>9377</v>
      </c>
    </row>
    <row r="692" spans="1:12" x14ac:dyDescent="0.25">
      <c r="A692" t="s">
        <v>4079</v>
      </c>
      <c r="B692" t="s">
        <v>4078</v>
      </c>
      <c r="C692">
        <v>106.82</v>
      </c>
      <c r="D692">
        <v>13.66</v>
      </c>
      <c r="E692">
        <v>660.9</v>
      </c>
      <c r="F692">
        <v>21386566</v>
      </c>
      <c r="G692">
        <v>42</v>
      </c>
      <c r="H692">
        <v>21</v>
      </c>
      <c r="I692">
        <v>2</v>
      </c>
      <c r="J692">
        <v>48.93</v>
      </c>
      <c r="K692">
        <v>515</v>
      </c>
      <c r="L692">
        <v>9430</v>
      </c>
    </row>
    <row r="693" spans="1:12" x14ac:dyDescent="0.25">
      <c r="A693" t="s">
        <v>4081</v>
      </c>
      <c r="B693" t="s">
        <v>4080</v>
      </c>
      <c r="C693">
        <v>133.55000000000001</v>
      </c>
      <c r="D693">
        <v>16.72</v>
      </c>
      <c r="E693">
        <v>933.5</v>
      </c>
      <c r="F693">
        <v>47987989</v>
      </c>
      <c r="G693">
        <v>71</v>
      </c>
      <c r="H693">
        <v>26</v>
      </c>
      <c r="I693">
        <v>3</v>
      </c>
      <c r="J693">
        <v>52.15</v>
      </c>
      <c r="K693">
        <v>558</v>
      </c>
      <c r="L693">
        <v>9459</v>
      </c>
    </row>
    <row r="694" spans="1:12" x14ac:dyDescent="0.25">
      <c r="A694" t="s">
        <v>4083</v>
      </c>
      <c r="B694" t="s">
        <v>4082</v>
      </c>
      <c r="C694">
        <v>4.88</v>
      </c>
      <c r="D694">
        <v>2.91</v>
      </c>
      <c r="E694">
        <v>266.39999999999998</v>
      </c>
      <c r="F694">
        <v>73543.199999999997</v>
      </c>
      <c r="G694">
        <v>2</v>
      </c>
      <c r="H694">
        <v>2</v>
      </c>
      <c r="I694">
        <v>0</v>
      </c>
      <c r="J694">
        <v>76.92</v>
      </c>
      <c r="K694">
        <v>117</v>
      </c>
      <c r="L694">
        <v>9486</v>
      </c>
    </row>
    <row r="695" spans="1:12" x14ac:dyDescent="0.25">
      <c r="A695" t="s">
        <v>4085</v>
      </c>
      <c r="B695" t="s">
        <v>4084</v>
      </c>
      <c r="C695">
        <v>8.8800000000000008</v>
      </c>
      <c r="D695">
        <v>6.12</v>
      </c>
      <c r="E695">
        <v>270.89999999999998</v>
      </c>
      <c r="F695">
        <v>435920.6</v>
      </c>
      <c r="G695">
        <v>4</v>
      </c>
      <c r="H695">
        <v>4</v>
      </c>
      <c r="I695">
        <v>0</v>
      </c>
      <c r="J695">
        <v>20.69</v>
      </c>
      <c r="K695">
        <v>348</v>
      </c>
      <c r="L695">
        <v>9437</v>
      </c>
    </row>
    <row r="696" spans="1:12" x14ac:dyDescent="0.25">
      <c r="A696" t="s">
        <v>4087</v>
      </c>
      <c r="B696" t="s">
        <v>4086</v>
      </c>
      <c r="C696">
        <v>2.0099999999999998</v>
      </c>
      <c r="D696">
        <v>1.4</v>
      </c>
      <c r="E696">
        <v>199</v>
      </c>
      <c r="F696">
        <v>198664</v>
      </c>
      <c r="G696">
        <v>2</v>
      </c>
      <c r="H696">
        <v>2</v>
      </c>
      <c r="I696">
        <v>0</v>
      </c>
      <c r="J696">
        <v>7.65</v>
      </c>
      <c r="K696">
        <v>392</v>
      </c>
      <c r="L696">
        <v>9438</v>
      </c>
    </row>
    <row r="697" spans="1:12" x14ac:dyDescent="0.25">
      <c r="A697" t="s">
        <v>4089</v>
      </c>
      <c r="B697" t="s">
        <v>4088</v>
      </c>
      <c r="C697">
        <v>4.3499999999999996</v>
      </c>
      <c r="D697">
        <v>4.34</v>
      </c>
      <c r="E697">
        <v>238.7</v>
      </c>
      <c r="F697">
        <v>523174</v>
      </c>
      <c r="G697">
        <v>2</v>
      </c>
      <c r="H697">
        <v>2</v>
      </c>
      <c r="I697">
        <v>0</v>
      </c>
      <c r="J697">
        <v>9.65</v>
      </c>
      <c r="K697">
        <v>342</v>
      </c>
      <c r="L697">
        <v>9439</v>
      </c>
    </row>
    <row r="698" spans="1:12" x14ac:dyDescent="0.25">
      <c r="A698" t="s">
        <v>4091</v>
      </c>
      <c r="B698" t="s">
        <v>4090</v>
      </c>
      <c r="C698">
        <v>16.43</v>
      </c>
      <c r="D698">
        <v>7.04</v>
      </c>
      <c r="E698">
        <v>366.1</v>
      </c>
      <c r="F698">
        <v>894262.4</v>
      </c>
      <c r="G698">
        <v>8</v>
      </c>
      <c r="H698">
        <v>8</v>
      </c>
      <c r="I698">
        <v>0</v>
      </c>
      <c r="J698">
        <v>19.260000000000002</v>
      </c>
      <c r="K698">
        <v>571</v>
      </c>
      <c r="L698">
        <v>9370</v>
      </c>
    </row>
    <row r="699" spans="1:12" x14ac:dyDescent="0.25">
      <c r="A699" t="s">
        <v>4093</v>
      </c>
      <c r="B699" t="s">
        <v>4092</v>
      </c>
      <c r="C699">
        <v>202.03</v>
      </c>
      <c r="D699">
        <v>13.81</v>
      </c>
      <c r="E699">
        <v>759.8</v>
      </c>
      <c r="F699">
        <v>50090471.899999999</v>
      </c>
      <c r="G699">
        <v>88</v>
      </c>
      <c r="H699">
        <v>39</v>
      </c>
      <c r="I699">
        <v>1</v>
      </c>
      <c r="J699">
        <v>54.34</v>
      </c>
      <c r="K699">
        <v>944</v>
      </c>
      <c r="L699">
        <v>9579</v>
      </c>
    </row>
    <row r="700" spans="1:12" x14ac:dyDescent="0.25">
      <c r="A700" t="s">
        <v>4095</v>
      </c>
      <c r="B700" t="s">
        <v>4094</v>
      </c>
      <c r="C700">
        <v>5.37</v>
      </c>
      <c r="D700">
        <v>5.78</v>
      </c>
      <c r="E700">
        <v>290.39999999999998</v>
      </c>
      <c r="F700">
        <v>46462</v>
      </c>
      <c r="G700">
        <v>1</v>
      </c>
      <c r="H700">
        <v>1</v>
      </c>
      <c r="I700">
        <v>0</v>
      </c>
      <c r="J700">
        <v>1.87</v>
      </c>
      <c r="K700">
        <v>1980</v>
      </c>
      <c r="L700">
        <v>9580</v>
      </c>
    </row>
    <row r="701" spans="1:12" x14ac:dyDescent="0.25">
      <c r="A701" t="s">
        <v>4097</v>
      </c>
      <c r="B701" t="s">
        <v>4096</v>
      </c>
      <c r="C701">
        <v>8.77</v>
      </c>
      <c r="D701">
        <v>9.07</v>
      </c>
      <c r="E701">
        <v>470.5</v>
      </c>
      <c r="F701">
        <v>32108</v>
      </c>
      <c r="G701">
        <v>1</v>
      </c>
      <c r="H701">
        <v>1</v>
      </c>
      <c r="I701">
        <v>0</v>
      </c>
      <c r="J701">
        <v>1.35</v>
      </c>
      <c r="K701">
        <v>1478</v>
      </c>
      <c r="L701">
        <v>9372</v>
      </c>
    </row>
    <row r="702" spans="1:12" x14ac:dyDescent="0.25">
      <c r="A702" t="s">
        <v>4099</v>
      </c>
      <c r="B702" t="s">
        <v>4098</v>
      </c>
      <c r="C702">
        <v>8.3000000000000007</v>
      </c>
      <c r="D702">
        <v>4.4000000000000004</v>
      </c>
      <c r="E702">
        <v>318.60000000000002</v>
      </c>
      <c r="F702">
        <v>557450.30000000005</v>
      </c>
      <c r="G702">
        <v>2</v>
      </c>
      <c r="H702">
        <v>2</v>
      </c>
      <c r="I702">
        <v>0</v>
      </c>
      <c r="J702">
        <v>14.29</v>
      </c>
      <c r="K702">
        <v>217</v>
      </c>
      <c r="L702">
        <v>9564</v>
      </c>
    </row>
    <row r="703" spans="1:12" x14ac:dyDescent="0.25">
      <c r="A703" t="s">
        <v>4101</v>
      </c>
      <c r="B703" t="s">
        <v>4100</v>
      </c>
      <c r="C703">
        <v>130.63999999999999</v>
      </c>
      <c r="D703">
        <v>16.559999999999999</v>
      </c>
      <c r="E703">
        <v>804.4</v>
      </c>
      <c r="F703">
        <v>22242026</v>
      </c>
      <c r="G703">
        <v>60</v>
      </c>
      <c r="H703">
        <v>21</v>
      </c>
      <c r="I703">
        <v>1</v>
      </c>
      <c r="J703">
        <v>37.479999999999997</v>
      </c>
      <c r="K703">
        <v>739</v>
      </c>
      <c r="L703">
        <v>9491</v>
      </c>
    </row>
    <row r="704" spans="1:12" x14ac:dyDescent="0.25">
      <c r="A704" t="s">
        <v>4103</v>
      </c>
      <c r="B704" t="s">
        <v>4102</v>
      </c>
      <c r="C704">
        <v>67.739999999999995</v>
      </c>
      <c r="D704">
        <v>15.52</v>
      </c>
      <c r="E704">
        <v>822.3</v>
      </c>
      <c r="F704">
        <v>3326353.7</v>
      </c>
      <c r="G704">
        <v>16</v>
      </c>
      <c r="H704">
        <v>11</v>
      </c>
      <c r="I704">
        <v>0</v>
      </c>
      <c r="J704">
        <v>55.29</v>
      </c>
      <c r="K704">
        <v>340</v>
      </c>
      <c r="L704">
        <v>9384</v>
      </c>
    </row>
    <row r="705" spans="1:12" x14ac:dyDescent="0.25">
      <c r="A705" t="s">
        <v>4105</v>
      </c>
      <c r="B705" t="s">
        <v>4104</v>
      </c>
      <c r="C705">
        <v>38.79</v>
      </c>
      <c r="D705">
        <v>10.029999999999999</v>
      </c>
      <c r="E705">
        <v>524.70000000000005</v>
      </c>
      <c r="F705">
        <v>814269.7</v>
      </c>
      <c r="G705">
        <v>6</v>
      </c>
      <c r="H705">
        <v>5</v>
      </c>
      <c r="I705">
        <v>0</v>
      </c>
      <c r="J705">
        <v>30.59</v>
      </c>
      <c r="K705">
        <v>340</v>
      </c>
      <c r="L705">
        <v>9375</v>
      </c>
    </row>
    <row r="706" spans="1:12" x14ac:dyDescent="0.25">
      <c r="A706" t="s">
        <v>4107</v>
      </c>
      <c r="B706" t="s">
        <v>4106</v>
      </c>
      <c r="C706">
        <v>17.48</v>
      </c>
      <c r="D706">
        <v>11.99</v>
      </c>
      <c r="E706">
        <v>671.8</v>
      </c>
      <c r="F706">
        <v>501418.3</v>
      </c>
      <c r="G706">
        <v>3</v>
      </c>
      <c r="H706">
        <v>3</v>
      </c>
      <c r="I706">
        <v>0</v>
      </c>
      <c r="J706">
        <v>45.83</v>
      </c>
      <c r="K706">
        <v>72</v>
      </c>
      <c r="L706">
        <v>9385</v>
      </c>
    </row>
    <row r="707" spans="1:12" x14ac:dyDescent="0.25">
      <c r="A707" t="s">
        <v>4109</v>
      </c>
      <c r="B707" t="s">
        <v>4108</v>
      </c>
      <c r="C707">
        <v>2.5</v>
      </c>
      <c r="D707">
        <v>2.59</v>
      </c>
      <c r="E707">
        <v>213.5</v>
      </c>
      <c r="F707">
        <v>20554</v>
      </c>
      <c r="G707">
        <v>1</v>
      </c>
      <c r="H707">
        <v>1</v>
      </c>
      <c r="I707">
        <v>0</v>
      </c>
      <c r="J707">
        <v>5.48</v>
      </c>
      <c r="K707">
        <v>438</v>
      </c>
      <c r="L707">
        <v>9771</v>
      </c>
    </row>
    <row r="708" spans="1:12" x14ac:dyDescent="0.25">
      <c r="A708" t="s">
        <v>4111</v>
      </c>
      <c r="B708" t="s">
        <v>4110</v>
      </c>
      <c r="C708">
        <v>120.39</v>
      </c>
      <c r="D708">
        <v>10.31</v>
      </c>
      <c r="E708">
        <v>596.6</v>
      </c>
      <c r="F708">
        <v>8251546</v>
      </c>
      <c r="G708">
        <v>58</v>
      </c>
      <c r="H708">
        <v>30</v>
      </c>
      <c r="I708">
        <v>1</v>
      </c>
      <c r="J708">
        <v>16.7</v>
      </c>
      <c r="K708">
        <v>2671</v>
      </c>
      <c r="L708">
        <v>9655</v>
      </c>
    </row>
    <row r="709" spans="1:12" x14ac:dyDescent="0.25">
      <c r="A709" t="s">
        <v>4113</v>
      </c>
      <c r="B709" t="s">
        <v>4112</v>
      </c>
      <c r="C709">
        <v>23.6</v>
      </c>
      <c r="D709">
        <v>12.03</v>
      </c>
      <c r="E709">
        <v>619.9</v>
      </c>
      <c r="F709">
        <v>1990196.7</v>
      </c>
      <c r="G709">
        <v>5</v>
      </c>
      <c r="H709">
        <v>4</v>
      </c>
      <c r="I709">
        <v>1</v>
      </c>
      <c r="J709">
        <v>38.729999999999997</v>
      </c>
      <c r="K709">
        <v>173</v>
      </c>
      <c r="L709">
        <v>9472</v>
      </c>
    </row>
    <row r="710" spans="1:12" x14ac:dyDescent="0.25">
      <c r="A710" t="s">
        <v>4115</v>
      </c>
      <c r="B710" t="s">
        <v>4114</v>
      </c>
      <c r="C710">
        <v>12.14</v>
      </c>
      <c r="D710">
        <v>6.16</v>
      </c>
      <c r="E710">
        <v>392.4</v>
      </c>
      <c r="F710">
        <v>139292.29999999999</v>
      </c>
      <c r="G710">
        <v>2</v>
      </c>
      <c r="H710">
        <v>2</v>
      </c>
      <c r="I710">
        <v>0</v>
      </c>
      <c r="J710">
        <v>7.16</v>
      </c>
      <c r="K710">
        <v>447</v>
      </c>
      <c r="L710">
        <v>9776</v>
      </c>
    </row>
    <row r="711" spans="1:12" x14ac:dyDescent="0.25">
      <c r="A711" t="s">
        <v>4117</v>
      </c>
      <c r="B711" t="s">
        <v>4116</v>
      </c>
      <c r="C711">
        <v>141.65</v>
      </c>
      <c r="D711">
        <v>15.2</v>
      </c>
      <c r="E711">
        <v>833.5</v>
      </c>
      <c r="F711">
        <v>22562576</v>
      </c>
      <c r="G711">
        <v>71</v>
      </c>
      <c r="H711">
        <v>23</v>
      </c>
      <c r="I711">
        <v>2</v>
      </c>
      <c r="J711">
        <v>65.17</v>
      </c>
      <c r="K711">
        <v>445</v>
      </c>
      <c r="L711">
        <v>9608</v>
      </c>
    </row>
    <row r="712" spans="1:12" x14ac:dyDescent="0.25">
      <c r="A712" t="s">
        <v>4119</v>
      </c>
      <c r="B712" t="s">
        <v>4118</v>
      </c>
      <c r="C712">
        <v>88</v>
      </c>
      <c r="D712">
        <v>19.84</v>
      </c>
      <c r="E712">
        <v>1023.3</v>
      </c>
      <c r="F712">
        <v>21631982</v>
      </c>
      <c r="G712">
        <v>49</v>
      </c>
      <c r="H712">
        <v>11</v>
      </c>
      <c r="I712">
        <v>2</v>
      </c>
      <c r="J712">
        <v>66.180000000000007</v>
      </c>
      <c r="K712">
        <v>204</v>
      </c>
      <c r="L712">
        <v>9777</v>
      </c>
    </row>
    <row r="713" spans="1:12" x14ac:dyDescent="0.25">
      <c r="A713" t="s">
        <v>4121</v>
      </c>
      <c r="B713" t="s">
        <v>4120</v>
      </c>
      <c r="C713">
        <v>6.24</v>
      </c>
      <c r="D713">
        <v>5.12</v>
      </c>
      <c r="E713">
        <v>517.20000000000005</v>
      </c>
      <c r="F713">
        <v>493334</v>
      </c>
      <c r="G713">
        <v>2</v>
      </c>
      <c r="H713">
        <v>2</v>
      </c>
      <c r="I713">
        <v>0</v>
      </c>
      <c r="J713">
        <v>8.18</v>
      </c>
      <c r="K713">
        <v>318</v>
      </c>
      <c r="L713">
        <v>9396</v>
      </c>
    </row>
    <row r="714" spans="1:12" x14ac:dyDescent="0.25">
      <c r="A714" t="s">
        <v>4123</v>
      </c>
      <c r="B714" t="s">
        <v>4122</v>
      </c>
      <c r="C714">
        <v>77.05</v>
      </c>
      <c r="D714">
        <v>11.51</v>
      </c>
      <c r="E714">
        <v>636.29999999999995</v>
      </c>
      <c r="F714">
        <v>14097034</v>
      </c>
      <c r="G714">
        <v>36</v>
      </c>
      <c r="H714">
        <v>20</v>
      </c>
      <c r="I714">
        <v>5</v>
      </c>
      <c r="J714">
        <v>34.4</v>
      </c>
      <c r="K714">
        <v>782</v>
      </c>
      <c r="L714">
        <v>9901</v>
      </c>
    </row>
    <row r="715" spans="1:12" x14ac:dyDescent="0.25">
      <c r="A715" t="s">
        <v>4125</v>
      </c>
      <c r="B715" t="s">
        <v>4124</v>
      </c>
      <c r="C715">
        <v>14.17</v>
      </c>
      <c r="D715">
        <v>8.3800000000000008</v>
      </c>
      <c r="E715">
        <v>520.5</v>
      </c>
      <c r="F715">
        <v>335904</v>
      </c>
      <c r="G715">
        <v>4</v>
      </c>
      <c r="H715">
        <v>2</v>
      </c>
      <c r="I715">
        <v>0</v>
      </c>
      <c r="J715">
        <v>3.88</v>
      </c>
      <c r="K715">
        <v>1058</v>
      </c>
      <c r="L715">
        <v>9397</v>
      </c>
    </row>
    <row r="716" spans="1:12" x14ac:dyDescent="0.25">
      <c r="A716" t="s">
        <v>4127</v>
      </c>
      <c r="B716" t="s">
        <v>4126</v>
      </c>
      <c r="C716">
        <v>4.58</v>
      </c>
      <c r="D716">
        <v>3.27</v>
      </c>
      <c r="E716">
        <v>276.10000000000002</v>
      </c>
      <c r="F716">
        <v>470886</v>
      </c>
      <c r="G716">
        <v>3</v>
      </c>
      <c r="H716">
        <v>3</v>
      </c>
      <c r="I716">
        <v>0</v>
      </c>
      <c r="J716">
        <v>2.25</v>
      </c>
      <c r="K716">
        <v>1508</v>
      </c>
      <c r="L716">
        <v>9398</v>
      </c>
    </row>
    <row r="717" spans="1:12" x14ac:dyDescent="0.25">
      <c r="A717" t="s">
        <v>4129</v>
      </c>
      <c r="B717" t="s">
        <v>4128</v>
      </c>
      <c r="C717">
        <v>18.36</v>
      </c>
      <c r="D717">
        <v>8.94</v>
      </c>
      <c r="E717">
        <v>499.4</v>
      </c>
      <c r="F717">
        <v>310423.7</v>
      </c>
      <c r="G717">
        <v>8</v>
      </c>
      <c r="H717">
        <v>3</v>
      </c>
      <c r="I717">
        <v>0</v>
      </c>
      <c r="J717">
        <v>7.3</v>
      </c>
      <c r="K717">
        <v>699</v>
      </c>
      <c r="L717">
        <v>9479</v>
      </c>
    </row>
    <row r="718" spans="1:12" x14ac:dyDescent="0.25">
      <c r="A718" t="s">
        <v>4131</v>
      </c>
      <c r="B718" t="s">
        <v>4130</v>
      </c>
      <c r="C718">
        <v>9.7200000000000006</v>
      </c>
      <c r="D718">
        <v>9.7200000000000006</v>
      </c>
      <c r="E718">
        <v>630.29999999999995</v>
      </c>
      <c r="F718">
        <v>1049430</v>
      </c>
      <c r="G718">
        <v>2</v>
      </c>
      <c r="H718">
        <v>1</v>
      </c>
      <c r="I718">
        <v>0</v>
      </c>
      <c r="J718">
        <v>19.05</v>
      </c>
      <c r="K718">
        <v>84</v>
      </c>
      <c r="L718">
        <v>9781</v>
      </c>
    </row>
    <row r="719" spans="1:12" x14ac:dyDescent="0.25">
      <c r="A719" t="s">
        <v>4133</v>
      </c>
      <c r="B719" t="s">
        <v>4132</v>
      </c>
      <c r="C719">
        <v>30.86</v>
      </c>
      <c r="D719">
        <v>9.9</v>
      </c>
      <c r="E719">
        <v>568.29999999999995</v>
      </c>
      <c r="F719">
        <v>3657286</v>
      </c>
      <c r="G719">
        <v>10</v>
      </c>
      <c r="H719">
        <v>6</v>
      </c>
      <c r="I719">
        <v>0</v>
      </c>
      <c r="J719">
        <v>43.62</v>
      </c>
      <c r="K719">
        <v>188</v>
      </c>
      <c r="L719">
        <v>9634</v>
      </c>
    </row>
    <row r="720" spans="1:12" x14ac:dyDescent="0.25">
      <c r="A720" t="s">
        <v>4135</v>
      </c>
      <c r="B720" t="s">
        <v>4134</v>
      </c>
      <c r="C720">
        <v>3.46</v>
      </c>
      <c r="D720">
        <v>2.11</v>
      </c>
      <c r="E720">
        <v>242.7</v>
      </c>
      <c r="F720">
        <v>1318345.3999999999</v>
      </c>
      <c r="G720">
        <v>3</v>
      </c>
      <c r="H720">
        <v>3</v>
      </c>
      <c r="I720">
        <v>0</v>
      </c>
      <c r="J720">
        <v>10.38</v>
      </c>
      <c r="K720">
        <v>318</v>
      </c>
      <c r="L720">
        <v>9484</v>
      </c>
    </row>
    <row r="721" spans="1:12" x14ac:dyDescent="0.25">
      <c r="A721" t="s">
        <v>4139</v>
      </c>
      <c r="B721" t="s">
        <v>4138</v>
      </c>
      <c r="C721">
        <v>14.19</v>
      </c>
      <c r="D721">
        <v>7.26</v>
      </c>
      <c r="E721">
        <v>435.6</v>
      </c>
      <c r="F721">
        <v>347365.8</v>
      </c>
      <c r="G721">
        <v>6</v>
      </c>
      <c r="H721">
        <v>3</v>
      </c>
      <c r="I721">
        <v>0</v>
      </c>
      <c r="J721">
        <v>19.600000000000001</v>
      </c>
      <c r="K721">
        <v>250</v>
      </c>
      <c r="L721">
        <v>9663</v>
      </c>
    </row>
    <row r="722" spans="1:12" x14ac:dyDescent="0.25">
      <c r="A722" t="s">
        <v>4141</v>
      </c>
      <c r="B722" t="s">
        <v>4140</v>
      </c>
      <c r="C722">
        <v>6.18</v>
      </c>
      <c r="D722">
        <v>5.47</v>
      </c>
      <c r="E722">
        <v>376.9</v>
      </c>
      <c r="F722">
        <v>128861.2</v>
      </c>
      <c r="G722">
        <v>2</v>
      </c>
      <c r="H722">
        <v>2</v>
      </c>
      <c r="I722">
        <v>0</v>
      </c>
      <c r="J722">
        <v>4.87</v>
      </c>
      <c r="K722">
        <v>698</v>
      </c>
      <c r="L722">
        <v>9807</v>
      </c>
    </row>
    <row r="723" spans="1:12" x14ac:dyDescent="0.25">
      <c r="A723" t="s">
        <v>4143</v>
      </c>
      <c r="B723" t="s">
        <v>4142</v>
      </c>
      <c r="C723">
        <v>14.83</v>
      </c>
      <c r="D723">
        <v>9.85</v>
      </c>
      <c r="E723">
        <v>532.29999999999995</v>
      </c>
      <c r="F723">
        <v>2562150</v>
      </c>
      <c r="G723">
        <v>7</v>
      </c>
      <c r="H723">
        <v>5</v>
      </c>
      <c r="I723">
        <v>0</v>
      </c>
      <c r="J723">
        <v>10.11</v>
      </c>
      <c r="K723">
        <v>702</v>
      </c>
      <c r="L723">
        <v>9610</v>
      </c>
    </row>
    <row r="724" spans="1:12" x14ac:dyDescent="0.25">
      <c r="A724" t="s">
        <v>4145</v>
      </c>
      <c r="B724" t="s">
        <v>4144</v>
      </c>
      <c r="C724">
        <v>5.42</v>
      </c>
      <c r="D724">
        <v>5.46</v>
      </c>
      <c r="E724">
        <v>343.3</v>
      </c>
      <c r="F724">
        <v>602067.30000000005</v>
      </c>
      <c r="G724">
        <v>2</v>
      </c>
      <c r="H724">
        <v>2</v>
      </c>
      <c r="I724">
        <v>0</v>
      </c>
      <c r="J724">
        <v>10.71</v>
      </c>
      <c r="K724">
        <v>308</v>
      </c>
      <c r="L724">
        <v>9796</v>
      </c>
    </row>
    <row r="725" spans="1:12" x14ac:dyDescent="0.25">
      <c r="A725" t="s">
        <v>4147</v>
      </c>
      <c r="B725" t="s">
        <v>4146</v>
      </c>
      <c r="C725">
        <v>19.46</v>
      </c>
      <c r="D725">
        <v>6.13</v>
      </c>
      <c r="E725">
        <v>415.5</v>
      </c>
      <c r="F725">
        <v>984618.7</v>
      </c>
      <c r="G725">
        <v>5</v>
      </c>
      <c r="H725">
        <v>5</v>
      </c>
      <c r="I725">
        <v>0</v>
      </c>
      <c r="J725">
        <v>29.07</v>
      </c>
      <c r="K725">
        <v>313</v>
      </c>
      <c r="L725">
        <v>9797</v>
      </c>
    </row>
    <row r="726" spans="1:12" x14ac:dyDescent="0.25">
      <c r="A726" t="s">
        <v>4149</v>
      </c>
      <c r="B726" t="s">
        <v>4148</v>
      </c>
      <c r="C726">
        <v>6.58</v>
      </c>
      <c r="D726">
        <v>6.6</v>
      </c>
      <c r="E726">
        <v>449.2</v>
      </c>
      <c r="F726">
        <v>52712</v>
      </c>
      <c r="G726">
        <v>1</v>
      </c>
      <c r="H726">
        <v>1</v>
      </c>
      <c r="I726">
        <v>0</v>
      </c>
      <c r="J726">
        <v>19.809999999999999</v>
      </c>
      <c r="K726">
        <v>106</v>
      </c>
      <c r="L726">
        <v>9870</v>
      </c>
    </row>
    <row r="727" spans="1:12" x14ac:dyDescent="0.25">
      <c r="A727" t="s">
        <v>4151</v>
      </c>
      <c r="B727" t="s">
        <v>4150</v>
      </c>
      <c r="C727">
        <v>42.35</v>
      </c>
      <c r="D727">
        <v>11.34</v>
      </c>
      <c r="E727">
        <v>586.5</v>
      </c>
      <c r="F727">
        <v>3783274.4</v>
      </c>
      <c r="G727">
        <v>19</v>
      </c>
      <c r="H727">
        <v>6</v>
      </c>
      <c r="I727">
        <v>0</v>
      </c>
      <c r="J727">
        <v>25.67</v>
      </c>
      <c r="K727">
        <v>335</v>
      </c>
      <c r="L727">
        <v>9757</v>
      </c>
    </row>
    <row r="728" spans="1:12" x14ac:dyDescent="0.25">
      <c r="A728" t="s">
        <v>4153</v>
      </c>
      <c r="B728" t="s">
        <v>4152</v>
      </c>
      <c r="C728">
        <v>9.01</v>
      </c>
      <c r="D728">
        <v>9.11</v>
      </c>
      <c r="E728">
        <v>565.70000000000005</v>
      </c>
      <c r="F728">
        <v>466010.5</v>
      </c>
      <c r="G728">
        <v>4</v>
      </c>
      <c r="H728">
        <v>2</v>
      </c>
      <c r="I728">
        <v>0</v>
      </c>
      <c r="J728">
        <v>3.74</v>
      </c>
      <c r="K728">
        <v>669</v>
      </c>
      <c r="L728">
        <v>9758</v>
      </c>
    </row>
    <row r="729" spans="1:12" x14ac:dyDescent="0.25">
      <c r="A729" t="s">
        <v>4155</v>
      </c>
      <c r="B729" t="s">
        <v>4154</v>
      </c>
      <c r="C729">
        <v>161.79</v>
      </c>
      <c r="D729">
        <v>15.78</v>
      </c>
      <c r="E729">
        <v>849.4</v>
      </c>
      <c r="F729">
        <v>24717272.899999999</v>
      </c>
      <c r="G729">
        <v>51</v>
      </c>
      <c r="H729">
        <v>22</v>
      </c>
      <c r="I729">
        <v>2</v>
      </c>
      <c r="J729">
        <v>51.89</v>
      </c>
      <c r="K729">
        <v>528</v>
      </c>
      <c r="L729">
        <v>10201</v>
      </c>
    </row>
    <row r="730" spans="1:12" x14ac:dyDescent="0.25">
      <c r="A730" t="s">
        <v>4157</v>
      </c>
      <c r="B730" t="s">
        <v>4156</v>
      </c>
      <c r="C730">
        <v>13.8</v>
      </c>
      <c r="D730">
        <v>12.23</v>
      </c>
      <c r="E730">
        <v>683.6</v>
      </c>
      <c r="F730">
        <v>565935.6</v>
      </c>
      <c r="G730">
        <v>11</v>
      </c>
      <c r="H730">
        <v>3</v>
      </c>
      <c r="I730">
        <v>0</v>
      </c>
      <c r="J730">
        <v>9.52</v>
      </c>
      <c r="K730">
        <v>483</v>
      </c>
      <c r="L730">
        <v>9698</v>
      </c>
    </row>
    <row r="731" spans="1:12" x14ac:dyDescent="0.25">
      <c r="A731" t="s">
        <v>4159</v>
      </c>
      <c r="B731" t="s">
        <v>4158</v>
      </c>
      <c r="C731">
        <v>99.29</v>
      </c>
      <c r="D731">
        <v>14.14</v>
      </c>
      <c r="E731">
        <v>782.7</v>
      </c>
      <c r="F731">
        <v>23067623.5</v>
      </c>
      <c r="G731">
        <v>37</v>
      </c>
      <c r="H731">
        <v>19</v>
      </c>
      <c r="I731">
        <v>0</v>
      </c>
      <c r="J731">
        <v>49.21</v>
      </c>
      <c r="K731">
        <v>504</v>
      </c>
      <c r="L731">
        <v>9700</v>
      </c>
    </row>
    <row r="732" spans="1:12" x14ac:dyDescent="0.25">
      <c r="A732" t="s">
        <v>4161</v>
      </c>
      <c r="B732" t="s">
        <v>4160</v>
      </c>
      <c r="C732">
        <v>2.48</v>
      </c>
      <c r="D732">
        <v>1.25</v>
      </c>
      <c r="E732">
        <v>186.7</v>
      </c>
      <c r="F732">
        <v>2955693.5</v>
      </c>
      <c r="G732">
        <v>3</v>
      </c>
      <c r="H732">
        <v>3</v>
      </c>
      <c r="I732">
        <v>0</v>
      </c>
      <c r="J732">
        <v>7.59</v>
      </c>
      <c r="K732">
        <v>553</v>
      </c>
      <c r="L732">
        <v>9701</v>
      </c>
    </row>
    <row r="733" spans="1:12" x14ac:dyDescent="0.25">
      <c r="A733" t="s">
        <v>4163</v>
      </c>
      <c r="B733" t="s">
        <v>4162</v>
      </c>
      <c r="C733">
        <v>6.97</v>
      </c>
      <c r="D733">
        <v>4.5999999999999996</v>
      </c>
      <c r="E733">
        <v>372.4</v>
      </c>
      <c r="F733">
        <v>218393.3</v>
      </c>
      <c r="G733">
        <v>2</v>
      </c>
      <c r="H733">
        <v>2</v>
      </c>
      <c r="I733">
        <v>0</v>
      </c>
      <c r="J733">
        <v>7.8</v>
      </c>
      <c r="K733">
        <v>372</v>
      </c>
      <c r="L733">
        <v>9618</v>
      </c>
    </row>
    <row r="734" spans="1:12" x14ac:dyDescent="0.25">
      <c r="A734" t="s">
        <v>4165</v>
      </c>
      <c r="B734" t="s">
        <v>4164</v>
      </c>
      <c r="C734">
        <v>2.5</v>
      </c>
      <c r="D734">
        <v>2.09</v>
      </c>
      <c r="E734">
        <v>205.7</v>
      </c>
      <c r="F734">
        <v>135081.29999999999</v>
      </c>
      <c r="G734">
        <v>2</v>
      </c>
      <c r="H734">
        <v>2</v>
      </c>
      <c r="I734">
        <v>0</v>
      </c>
      <c r="J734">
        <v>16.2</v>
      </c>
      <c r="K734">
        <v>142</v>
      </c>
      <c r="L734">
        <v>9673</v>
      </c>
    </row>
    <row r="735" spans="1:12" x14ac:dyDescent="0.25">
      <c r="A735" t="s">
        <v>4167</v>
      </c>
      <c r="B735" t="s">
        <v>4166</v>
      </c>
      <c r="C735">
        <v>6.62</v>
      </c>
      <c r="D735">
        <v>6.71</v>
      </c>
      <c r="E735">
        <v>374.8</v>
      </c>
      <c r="F735">
        <v>37254</v>
      </c>
      <c r="G735">
        <v>1</v>
      </c>
      <c r="H735">
        <v>1</v>
      </c>
      <c r="I735">
        <v>0</v>
      </c>
      <c r="J735">
        <v>3.33</v>
      </c>
      <c r="K735">
        <v>420</v>
      </c>
      <c r="L735">
        <v>9816</v>
      </c>
    </row>
    <row r="736" spans="1:12" x14ac:dyDescent="0.25">
      <c r="A736" t="s">
        <v>4169</v>
      </c>
      <c r="B736" t="s">
        <v>4168</v>
      </c>
      <c r="C736">
        <v>18.77</v>
      </c>
      <c r="D736">
        <v>7.85</v>
      </c>
      <c r="E736">
        <v>535.70000000000005</v>
      </c>
      <c r="F736">
        <v>1219653.5</v>
      </c>
      <c r="G736">
        <v>4</v>
      </c>
      <c r="H736">
        <v>4</v>
      </c>
      <c r="I736">
        <v>0</v>
      </c>
      <c r="J736">
        <v>39.130000000000003</v>
      </c>
      <c r="K736">
        <v>184</v>
      </c>
      <c r="L736">
        <v>9874</v>
      </c>
    </row>
    <row r="737" spans="1:12" x14ac:dyDescent="0.25">
      <c r="A737" t="s">
        <v>4171</v>
      </c>
      <c r="B737" t="s">
        <v>4170</v>
      </c>
      <c r="C737">
        <v>7.64</v>
      </c>
      <c r="D737">
        <v>7.54</v>
      </c>
      <c r="E737">
        <v>434.7</v>
      </c>
      <c r="F737">
        <v>953992</v>
      </c>
      <c r="G737">
        <v>3</v>
      </c>
      <c r="H737">
        <v>3</v>
      </c>
      <c r="I737">
        <v>0</v>
      </c>
      <c r="J737">
        <v>13.24</v>
      </c>
      <c r="K737">
        <v>355</v>
      </c>
      <c r="L737">
        <v>9676</v>
      </c>
    </row>
    <row r="738" spans="1:12" x14ac:dyDescent="0.25">
      <c r="A738" t="s">
        <v>4173</v>
      </c>
      <c r="B738" t="s">
        <v>4172</v>
      </c>
      <c r="C738">
        <v>46.72</v>
      </c>
      <c r="D738">
        <v>12.41</v>
      </c>
      <c r="E738">
        <v>664.9</v>
      </c>
      <c r="F738">
        <v>2548461.1</v>
      </c>
      <c r="G738">
        <v>8</v>
      </c>
      <c r="H738">
        <v>8</v>
      </c>
      <c r="I738">
        <v>1</v>
      </c>
      <c r="J738">
        <v>29.66</v>
      </c>
      <c r="K738">
        <v>354</v>
      </c>
      <c r="L738">
        <v>9818</v>
      </c>
    </row>
    <row r="739" spans="1:12" x14ac:dyDescent="0.25">
      <c r="A739" t="s">
        <v>4175</v>
      </c>
      <c r="B739" t="s">
        <v>4174</v>
      </c>
      <c r="C739">
        <v>16.66</v>
      </c>
      <c r="D739">
        <v>10.28</v>
      </c>
      <c r="E739">
        <v>527.1</v>
      </c>
      <c r="F739">
        <v>363100</v>
      </c>
      <c r="G739">
        <v>9</v>
      </c>
      <c r="H739">
        <v>3</v>
      </c>
      <c r="I739">
        <v>0</v>
      </c>
      <c r="J739">
        <v>5.01</v>
      </c>
      <c r="K739">
        <v>1037</v>
      </c>
      <c r="L739">
        <v>9620</v>
      </c>
    </row>
    <row r="740" spans="1:12" x14ac:dyDescent="0.25">
      <c r="A740" t="s">
        <v>4177</v>
      </c>
      <c r="B740" t="s">
        <v>4176</v>
      </c>
      <c r="C740">
        <v>13.78</v>
      </c>
      <c r="D740">
        <v>10.39</v>
      </c>
      <c r="E740">
        <v>426.2</v>
      </c>
      <c r="F740">
        <v>397213.5</v>
      </c>
      <c r="G740">
        <v>9</v>
      </c>
      <c r="H740">
        <v>3</v>
      </c>
      <c r="I740">
        <v>0</v>
      </c>
      <c r="J740">
        <v>11.93</v>
      </c>
      <c r="K740">
        <v>394</v>
      </c>
      <c r="L740">
        <v>10242</v>
      </c>
    </row>
    <row r="741" spans="1:12" x14ac:dyDescent="0.25">
      <c r="A741" t="s">
        <v>4179</v>
      </c>
      <c r="B741" t="s">
        <v>4178</v>
      </c>
      <c r="C741">
        <v>54.18</v>
      </c>
      <c r="D741">
        <v>11.52</v>
      </c>
      <c r="E741">
        <v>633.6</v>
      </c>
      <c r="F741">
        <v>4951702</v>
      </c>
      <c r="G741">
        <v>20</v>
      </c>
      <c r="H741">
        <v>13</v>
      </c>
      <c r="I741">
        <v>1</v>
      </c>
      <c r="J741">
        <v>27.69</v>
      </c>
      <c r="K741">
        <v>549</v>
      </c>
      <c r="L741">
        <v>9876</v>
      </c>
    </row>
    <row r="742" spans="1:12" x14ac:dyDescent="0.25">
      <c r="A742" t="s">
        <v>4181</v>
      </c>
      <c r="B742" t="s">
        <v>4180</v>
      </c>
      <c r="C742">
        <v>8.94</v>
      </c>
      <c r="D742">
        <v>8.52</v>
      </c>
      <c r="E742">
        <v>488.3</v>
      </c>
      <c r="F742">
        <v>146139.29999999999</v>
      </c>
      <c r="G742">
        <v>2</v>
      </c>
      <c r="H742">
        <v>2</v>
      </c>
      <c r="I742">
        <v>0</v>
      </c>
      <c r="J742">
        <v>9</v>
      </c>
      <c r="K742">
        <v>289</v>
      </c>
      <c r="L742">
        <v>10243</v>
      </c>
    </row>
    <row r="743" spans="1:12" x14ac:dyDescent="0.25">
      <c r="A743" t="s">
        <v>4183</v>
      </c>
      <c r="B743" t="s">
        <v>4182</v>
      </c>
      <c r="C743">
        <v>8.85</v>
      </c>
      <c r="D743">
        <v>7.61</v>
      </c>
      <c r="E743">
        <v>364.4</v>
      </c>
      <c r="F743">
        <v>527888.6</v>
      </c>
      <c r="G743">
        <v>4</v>
      </c>
      <c r="H743">
        <v>2</v>
      </c>
      <c r="I743">
        <v>0</v>
      </c>
      <c r="J743">
        <v>13.09</v>
      </c>
      <c r="K743">
        <v>298</v>
      </c>
      <c r="L743">
        <v>10252</v>
      </c>
    </row>
    <row r="744" spans="1:12" x14ac:dyDescent="0.25">
      <c r="A744" t="s">
        <v>4185</v>
      </c>
      <c r="B744" t="s">
        <v>4184</v>
      </c>
      <c r="C744">
        <v>2.66</v>
      </c>
      <c r="D744">
        <v>1.41</v>
      </c>
      <c r="E744">
        <v>199.9</v>
      </c>
      <c r="F744">
        <v>1567594.4</v>
      </c>
      <c r="G744">
        <v>3</v>
      </c>
      <c r="H744">
        <v>2</v>
      </c>
      <c r="I744">
        <v>0</v>
      </c>
      <c r="J744">
        <v>41</v>
      </c>
      <c r="K744">
        <v>100</v>
      </c>
      <c r="L744">
        <v>10253</v>
      </c>
    </row>
    <row r="745" spans="1:12" x14ac:dyDescent="0.25">
      <c r="A745" t="s">
        <v>4187</v>
      </c>
      <c r="B745" t="s">
        <v>4186</v>
      </c>
      <c r="C745">
        <v>3.98</v>
      </c>
      <c r="D745">
        <v>4.08</v>
      </c>
      <c r="E745">
        <v>270.5</v>
      </c>
      <c r="F745">
        <v>678870</v>
      </c>
      <c r="G745">
        <v>1</v>
      </c>
      <c r="H745">
        <v>1</v>
      </c>
      <c r="I745">
        <v>0</v>
      </c>
      <c r="J745">
        <v>3.54</v>
      </c>
      <c r="K745">
        <v>452</v>
      </c>
      <c r="L745">
        <v>10210</v>
      </c>
    </row>
    <row r="746" spans="1:12" x14ac:dyDescent="0.25">
      <c r="A746" t="s">
        <v>4189</v>
      </c>
      <c r="B746" t="s">
        <v>4188</v>
      </c>
      <c r="C746">
        <v>14.34</v>
      </c>
      <c r="D746">
        <v>6.15</v>
      </c>
      <c r="E746">
        <v>318.8</v>
      </c>
      <c r="F746">
        <v>2866448</v>
      </c>
      <c r="G746">
        <v>6</v>
      </c>
      <c r="H746">
        <v>5</v>
      </c>
      <c r="I746">
        <v>0</v>
      </c>
      <c r="J746">
        <v>10.32</v>
      </c>
      <c r="K746">
        <v>727</v>
      </c>
      <c r="L746">
        <v>9624</v>
      </c>
    </row>
    <row r="747" spans="1:12" x14ac:dyDescent="0.25">
      <c r="A747" t="s">
        <v>4191</v>
      </c>
      <c r="B747" t="s">
        <v>4190</v>
      </c>
      <c r="C747">
        <v>9.67</v>
      </c>
      <c r="D747">
        <v>5.52</v>
      </c>
      <c r="E747">
        <v>355.4</v>
      </c>
      <c r="F747">
        <v>729299.7</v>
      </c>
      <c r="G747">
        <v>5</v>
      </c>
      <c r="H747">
        <v>2</v>
      </c>
      <c r="I747">
        <v>0</v>
      </c>
      <c r="J747">
        <v>8.86</v>
      </c>
      <c r="K747">
        <v>395</v>
      </c>
      <c r="L747">
        <v>10121</v>
      </c>
    </row>
    <row r="748" spans="1:12" x14ac:dyDescent="0.25">
      <c r="A748" t="s">
        <v>4193</v>
      </c>
      <c r="B748" t="s">
        <v>4192</v>
      </c>
      <c r="C748">
        <v>5.97</v>
      </c>
      <c r="D748">
        <v>6</v>
      </c>
      <c r="E748">
        <v>338.1</v>
      </c>
      <c r="F748">
        <v>202977.3</v>
      </c>
      <c r="G748">
        <v>2</v>
      </c>
      <c r="H748">
        <v>2</v>
      </c>
      <c r="I748">
        <v>0</v>
      </c>
      <c r="J748">
        <v>4.62</v>
      </c>
      <c r="K748">
        <v>476</v>
      </c>
      <c r="L748">
        <v>9992</v>
      </c>
    </row>
    <row r="749" spans="1:12" x14ac:dyDescent="0.25">
      <c r="A749" t="s">
        <v>4195</v>
      </c>
      <c r="B749" t="s">
        <v>4194</v>
      </c>
      <c r="C749">
        <v>4.34</v>
      </c>
      <c r="D749">
        <v>3.86</v>
      </c>
      <c r="E749">
        <v>264.39999999999998</v>
      </c>
      <c r="F749">
        <v>574224</v>
      </c>
      <c r="G749">
        <v>2</v>
      </c>
      <c r="H749">
        <v>2</v>
      </c>
      <c r="I749">
        <v>0</v>
      </c>
      <c r="J749">
        <v>1.4</v>
      </c>
      <c r="K749">
        <v>1502</v>
      </c>
      <c r="L749">
        <v>9933</v>
      </c>
    </row>
    <row r="750" spans="1:12" x14ac:dyDescent="0.25">
      <c r="A750" t="s">
        <v>4197</v>
      </c>
      <c r="B750" t="s">
        <v>4196</v>
      </c>
      <c r="C750">
        <v>19.54</v>
      </c>
      <c r="D750">
        <v>9.31</v>
      </c>
      <c r="E750">
        <v>546.4</v>
      </c>
      <c r="F750">
        <v>1481422</v>
      </c>
      <c r="G750">
        <v>6</v>
      </c>
      <c r="H750">
        <v>5</v>
      </c>
      <c r="I750">
        <v>1</v>
      </c>
      <c r="J750">
        <v>44.83</v>
      </c>
      <c r="K750">
        <v>203</v>
      </c>
      <c r="L750">
        <v>10279</v>
      </c>
    </row>
    <row r="751" spans="1:12" x14ac:dyDescent="0.25">
      <c r="A751" t="s">
        <v>4199</v>
      </c>
      <c r="B751" t="s">
        <v>4198</v>
      </c>
      <c r="C751">
        <v>17.3</v>
      </c>
      <c r="D751">
        <v>7.18</v>
      </c>
      <c r="E751">
        <v>372.9</v>
      </c>
      <c r="F751">
        <v>569823</v>
      </c>
      <c r="G751">
        <v>5</v>
      </c>
      <c r="H751">
        <v>3</v>
      </c>
      <c r="I751">
        <v>0</v>
      </c>
      <c r="J751">
        <v>15.85</v>
      </c>
      <c r="K751">
        <v>328</v>
      </c>
      <c r="L751">
        <v>9857</v>
      </c>
    </row>
    <row r="752" spans="1:12" x14ac:dyDescent="0.25">
      <c r="A752" t="s">
        <v>4201</v>
      </c>
      <c r="B752" t="s">
        <v>4200</v>
      </c>
      <c r="C752">
        <v>23.81</v>
      </c>
      <c r="D752">
        <v>9.6300000000000008</v>
      </c>
      <c r="E752">
        <v>525.6</v>
      </c>
      <c r="F752">
        <v>501628.4</v>
      </c>
      <c r="G752">
        <v>4</v>
      </c>
      <c r="H752">
        <v>4</v>
      </c>
      <c r="I752">
        <v>1</v>
      </c>
      <c r="J752">
        <v>8.94</v>
      </c>
      <c r="K752">
        <v>593</v>
      </c>
      <c r="L752">
        <v>9867</v>
      </c>
    </row>
    <row r="753" spans="1:12" x14ac:dyDescent="0.25">
      <c r="A753" t="s">
        <v>4203</v>
      </c>
      <c r="B753" t="s">
        <v>4202</v>
      </c>
      <c r="C753">
        <v>248.43</v>
      </c>
      <c r="D753">
        <v>15.92</v>
      </c>
      <c r="E753">
        <v>863.6</v>
      </c>
      <c r="F753">
        <v>36034782.399999999</v>
      </c>
      <c r="G753">
        <v>74</v>
      </c>
      <c r="H753">
        <v>34</v>
      </c>
      <c r="I753">
        <v>3</v>
      </c>
      <c r="J753">
        <v>52.87</v>
      </c>
      <c r="K753">
        <v>679</v>
      </c>
      <c r="L753">
        <v>9944</v>
      </c>
    </row>
    <row r="754" spans="1:12" x14ac:dyDescent="0.25">
      <c r="A754" t="s">
        <v>4205</v>
      </c>
      <c r="B754" t="s">
        <v>4204</v>
      </c>
      <c r="C754">
        <v>277</v>
      </c>
      <c r="D754">
        <v>14.85</v>
      </c>
      <c r="E754">
        <v>863.9</v>
      </c>
      <c r="F754">
        <v>107846295.40000001</v>
      </c>
      <c r="G754">
        <v>148</v>
      </c>
      <c r="H754">
        <v>38</v>
      </c>
      <c r="I754">
        <v>4</v>
      </c>
      <c r="J754">
        <v>58.87</v>
      </c>
      <c r="K754">
        <v>654</v>
      </c>
      <c r="L754">
        <v>10156</v>
      </c>
    </row>
    <row r="755" spans="1:12" x14ac:dyDescent="0.25">
      <c r="A755" t="s">
        <v>4207</v>
      </c>
      <c r="B755" t="s">
        <v>4206</v>
      </c>
      <c r="C755">
        <v>9.65</v>
      </c>
      <c r="D755">
        <v>8.33</v>
      </c>
      <c r="E755">
        <v>421</v>
      </c>
      <c r="F755">
        <v>253285.4</v>
      </c>
      <c r="G755">
        <v>3</v>
      </c>
      <c r="H755">
        <v>3</v>
      </c>
      <c r="I755">
        <v>0</v>
      </c>
      <c r="J755">
        <v>19.350000000000001</v>
      </c>
      <c r="K755">
        <v>217</v>
      </c>
      <c r="L755">
        <v>10000</v>
      </c>
    </row>
    <row r="756" spans="1:12" x14ac:dyDescent="0.25">
      <c r="A756" t="s">
        <v>4209</v>
      </c>
      <c r="B756" t="s">
        <v>4208</v>
      </c>
      <c r="C756">
        <v>17.25</v>
      </c>
      <c r="D756">
        <v>8.76</v>
      </c>
      <c r="E756">
        <v>529.70000000000005</v>
      </c>
      <c r="F756">
        <v>1106499.8</v>
      </c>
      <c r="G756">
        <v>5</v>
      </c>
      <c r="H756">
        <v>4</v>
      </c>
      <c r="I756">
        <v>0</v>
      </c>
      <c r="J756">
        <v>17.04</v>
      </c>
      <c r="K756">
        <v>446</v>
      </c>
      <c r="L756">
        <v>10085</v>
      </c>
    </row>
    <row r="757" spans="1:12" x14ac:dyDescent="0.25">
      <c r="A757" t="s">
        <v>4211</v>
      </c>
      <c r="B757" t="s">
        <v>4210</v>
      </c>
      <c r="C757">
        <v>2.82</v>
      </c>
      <c r="D757">
        <v>2</v>
      </c>
      <c r="E757">
        <v>254.4</v>
      </c>
      <c r="F757">
        <v>1447177.4</v>
      </c>
      <c r="G757">
        <v>3</v>
      </c>
      <c r="H757">
        <v>2</v>
      </c>
      <c r="I757">
        <v>0</v>
      </c>
      <c r="J757">
        <v>8.76</v>
      </c>
      <c r="K757">
        <v>274</v>
      </c>
      <c r="L757">
        <v>10051</v>
      </c>
    </row>
    <row r="758" spans="1:12" x14ac:dyDescent="0.25">
      <c r="A758" t="s">
        <v>4213</v>
      </c>
      <c r="B758" t="s">
        <v>4212</v>
      </c>
      <c r="C758">
        <v>7.92</v>
      </c>
      <c r="D758">
        <v>8.0299999999999994</v>
      </c>
      <c r="E758">
        <v>427.9</v>
      </c>
      <c r="F758">
        <v>114258</v>
      </c>
      <c r="G758">
        <v>2</v>
      </c>
      <c r="H758">
        <v>1</v>
      </c>
      <c r="I758">
        <v>0</v>
      </c>
      <c r="J758">
        <v>3.92</v>
      </c>
      <c r="K758">
        <v>637</v>
      </c>
      <c r="L758">
        <v>10222</v>
      </c>
    </row>
    <row r="759" spans="1:12" x14ac:dyDescent="0.25">
      <c r="A759" t="s">
        <v>4215</v>
      </c>
      <c r="B759" t="s">
        <v>4214</v>
      </c>
      <c r="C759">
        <v>11.36</v>
      </c>
      <c r="D759">
        <v>8.39</v>
      </c>
      <c r="E759">
        <v>357</v>
      </c>
      <c r="F759">
        <v>1496994.5</v>
      </c>
      <c r="G759">
        <v>4</v>
      </c>
      <c r="H759">
        <v>4</v>
      </c>
      <c r="I759">
        <v>0</v>
      </c>
      <c r="J759">
        <v>11.81</v>
      </c>
      <c r="K759">
        <v>474</v>
      </c>
      <c r="L759">
        <v>10223</v>
      </c>
    </row>
    <row r="760" spans="1:12" x14ac:dyDescent="0.25">
      <c r="A760" t="s">
        <v>4217</v>
      </c>
      <c r="B760" t="s">
        <v>4216</v>
      </c>
      <c r="C760">
        <v>3.81</v>
      </c>
      <c r="D760">
        <v>3.91</v>
      </c>
      <c r="E760">
        <v>364.2</v>
      </c>
      <c r="F760">
        <v>277422</v>
      </c>
      <c r="G760">
        <v>1</v>
      </c>
      <c r="H760">
        <v>1</v>
      </c>
      <c r="I760">
        <v>0</v>
      </c>
      <c r="J760">
        <v>2.11</v>
      </c>
      <c r="K760">
        <v>522</v>
      </c>
      <c r="L760">
        <v>10224</v>
      </c>
    </row>
    <row r="761" spans="1:12" x14ac:dyDescent="0.25">
      <c r="A761" t="s">
        <v>4219</v>
      </c>
      <c r="B761" t="s">
        <v>4218</v>
      </c>
      <c r="C761">
        <v>7.93</v>
      </c>
      <c r="D761">
        <v>5.3</v>
      </c>
      <c r="E761">
        <v>268.3</v>
      </c>
      <c r="F761">
        <v>359913.3</v>
      </c>
      <c r="G761">
        <v>3</v>
      </c>
      <c r="H761">
        <v>2</v>
      </c>
      <c r="I761">
        <v>0</v>
      </c>
      <c r="J761">
        <v>11.5</v>
      </c>
      <c r="K761">
        <v>226</v>
      </c>
      <c r="L761">
        <v>10016</v>
      </c>
    </row>
    <row r="762" spans="1:12" x14ac:dyDescent="0.25">
      <c r="A762" t="s">
        <v>4221</v>
      </c>
      <c r="B762" t="s">
        <v>4220</v>
      </c>
      <c r="C762">
        <v>37.85</v>
      </c>
      <c r="D762">
        <v>8.5500000000000007</v>
      </c>
      <c r="E762">
        <v>572.70000000000005</v>
      </c>
      <c r="F762">
        <v>3937764.4</v>
      </c>
      <c r="G762">
        <v>17</v>
      </c>
      <c r="H762">
        <v>9</v>
      </c>
      <c r="I762">
        <v>0</v>
      </c>
      <c r="J762">
        <v>46.22</v>
      </c>
      <c r="K762">
        <v>225</v>
      </c>
      <c r="L762">
        <v>10058</v>
      </c>
    </row>
    <row r="763" spans="1:12" x14ac:dyDescent="0.25">
      <c r="A763" t="s">
        <v>4223</v>
      </c>
      <c r="B763" t="s">
        <v>4222</v>
      </c>
      <c r="C763">
        <v>48.84</v>
      </c>
      <c r="D763">
        <v>12.46</v>
      </c>
      <c r="E763">
        <v>709.1</v>
      </c>
      <c r="F763">
        <v>11780961.699999999</v>
      </c>
      <c r="G763">
        <v>30</v>
      </c>
      <c r="H763">
        <v>11</v>
      </c>
      <c r="I763">
        <v>0</v>
      </c>
      <c r="J763">
        <v>51.87</v>
      </c>
      <c r="K763">
        <v>241</v>
      </c>
      <c r="L763">
        <v>10017</v>
      </c>
    </row>
    <row r="764" spans="1:12" x14ac:dyDescent="0.25">
      <c r="A764" t="s">
        <v>4225</v>
      </c>
      <c r="B764" t="s">
        <v>4224</v>
      </c>
      <c r="C764">
        <v>27.24</v>
      </c>
      <c r="D764">
        <v>8.1</v>
      </c>
      <c r="E764">
        <v>529.6</v>
      </c>
      <c r="F764">
        <v>3759608.6</v>
      </c>
      <c r="G764">
        <v>12</v>
      </c>
      <c r="H764">
        <v>8</v>
      </c>
      <c r="I764">
        <v>0</v>
      </c>
      <c r="J764">
        <v>14.15</v>
      </c>
      <c r="K764">
        <v>622</v>
      </c>
      <c r="L764">
        <v>9955</v>
      </c>
    </row>
    <row r="765" spans="1:12" x14ac:dyDescent="0.25">
      <c r="A765" t="s">
        <v>4227</v>
      </c>
      <c r="B765" t="s">
        <v>4226</v>
      </c>
      <c r="C765">
        <v>68.27</v>
      </c>
      <c r="D765">
        <v>10.91</v>
      </c>
      <c r="E765">
        <v>610.20000000000005</v>
      </c>
      <c r="F765">
        <v>6622282</v>
      </c>
      <c r="G765">
        <v>21</v>
      </c>
      <c r="H765">
        <v>17</v>
      </c>
      <c r="I765">
        <v>2</v>
      </c>
      <c r="J765">
        <v>28.46</v>
      </c>
      <c r="K765">
        <v>998</v>
      </c>
      <c r="L765">
        <v>10158</v>
      </c>
    </row>
    <row r="766" spans="1:12" x14ac:dyDescent="0.25">
      <c r="A766" t="s">
        <v>4229</v>
      </c>
      <c r="B766" t="s">
        <v>4228</v>
      </c>
      <c r="C766">
        <v>3.82</v>
      </c>
      <c r="D766">
        <v>3.72</v>
      </c>
      <c r="E766">
        <v>321.89999999999998</v>
      </c>
      <c r="F766">
        <v>770805.3</v>
      </c>
      <c r="G766">
        <v>3</v>
      </c>
      <c r="H766">
        <v>3</v>
      </c>
      <c r="I766">
        <v>0</v>
      </c>
      <c r="J766">
        <v>8.1300000000000008</v>
      </c>
      <c r="K766">
        <v>492</v>
      </c>
      <c r="L766">
        <v>10293</v>
      </c>
    </row>
    <row r="767" spans="1:12" x14ac:dyDescent="0.25">
      <c r="A767" t="s">
        <v>4231</v>
      </c>
      <c r="B767" t="s">
        <v>4230</v>
      </c>
      <c r="C767">
        <v>8.07</v>
      </c>
      <c r="D767">
        <v>7.73</v>
      </c>
      <c r="E767">
        <v>330.3</v>
      </c>
      <c r="F767">
        <v>134912.79999999999</v>
      </c>
      <c r="G767">
        <v>4</v>
      </c>
      <c r="H767">
        <v>2</v>
      </c>
      <c r="I767">
        <v>0</v>
      </c>
      <c r="J767">
        <v>7.32</v>
      </c>
      <c r="K767">
        <v>492</v>
      </c>
      <c r="L767">
        <v>10164</v>
      </c>
    </row>
    <row r="768" spans="1:12" x14ac:dyDescent="0.25">
      <c r="A768" t="s">
        <v>4233</v>
      </c>
      <c r="B768" t="s">
        <v>4232</v>
      </c>
      <c r="C768">
        <v>106.14</v>
      </c>
      <c r="D768">
        <v>13.89</v>
      </c>
      <c r="E768">
        <v>726.7</v>
      </c>
      <c r="F768">
        <v>12432380</v>
      </c>
      <c r="G768">
        <v>42</v>
      </c>
      <c r="H768">
        <v>18</v>
      </c>
      <c r="I768">
        <v>0</v>
      </c>
      <c r="J768">
        <v>41.13</v>
      </c>
      <c r="K768">
        <v>693</v>
      </c>
      <c r="L768">
        <v>10151</v>
      </c>
    </row>
    <row r="769" spans="1:12" x14ac:dyDescent="0.25">
      <c r="A769" t="s">
        <v>4235</v>
      </c>
      <c r="B769" t="s">
        <v>4234</v>
      </c>
      <c r="C769">
        <v>38.32</v>
      </c>
      <c r="D769">
        <v>13.2</v>
      </c>
      <c r="E769">
        <v>685.7</v>
      </c>
      <c r="F769">
        <v>1432930</v>
      </c>
      <c r="G769">
        <v>12</v>
      </c>
      <c r="H769">
        <v>6</v>
      </c>
      <c r="I769">
        <v>0</v>
      </c>
      <c r="J769">
        <v>22.69</v>
      </c>
      <c r="K769">
        <v>454</v>
      </c>
      <c r="L769">
        <v>10169</v>
      </c>
    </row>
    <row r="770" spans="1:12" x14ac:dyDescent="0.25">
      <c r="A770" t="s">
        <v>4137</v>
      </c>
      <c r="B770" t="s">
        <v>4136</v>
      </c>
      <c r="C770">
        <v>12.35</v>
      </c>
      <c r="D770">
        <v>5.93</v>
      </c>
      <c r="E770">
        <v>347.6</v>
      </c>
      <c r="F770">
        <v>287836</v>
      </c>
      <c r="G770">
        <v>5</v>
      </c>
      <c r="H770">
        <v>3</v>
      </c>
      <c r="I770">
        <v>0</v>
      </c>
      <c r="J770">
        <v>4</v>
      </c>
      <c r="K770">
        <v>1299</v>
      </c>
      <c r="L770">
        <v>9642</v>
      </c>
    </row>
    <row r="771" spans="1:12" x14ac:dyDescent="0.25">
      <c r="A771" t="s">
        <v>4237</v>
      </c>
      <c r="B771" t="s">
        <v>4236</v>
      </c>
      <c r="C771">
        <v>3.39</v>
      </c>
      <c r="D771">
        <v>1.72</v>
      </c>
      <c r="E771">
        <v>318.3</v>
      </c>
      <c r="F771">
        <v>651646.30000000005</v>
      </c>
      <c r="G771">
        <v>2</v>
      </c>
      <c r="H771">
        <v>2</v>
      </c>
      <c r="I771">
        <v>0</v>
      </c>
      <c r="J771">
        <v>9.7899999999999991</v>
      </c>
      <c r="K771">
        <v>194</v>
      </c>
      <c r="L771">
        <v>9961</v>
      </c>
    </row>
    <row r="772" spans="1:12" x14ac:dyDescent="0.25">
      <c r="A772" t="s">
        <v>4239</v>
      </c>
      <c r="B772" t="s">
        <v>4238</v>
      </c>
      <c r="C772">
        <v>11.16</v>
      </c>
      <c r="D772">
        <v>10.210000000000001</v>
      </c>
      <c r="E772">
        <v>827.1</v>
      </c>
      <c r="F772">
        <v>14002047.300000001</v>
      </c>
      <c r="G772">
        <v>10</v>
      </c>
      <c r="H772">
        <v>3</v>
      </c>
      <c r="I772">
        <v>0</v>
      </c>
      <c r="J772">
        <v>11.74</v>
      </c>
      <c r="K772">
        <v>213</v>
      </c>
      <c r="L772">
        <v>10232</v>
      </c>
    </row>
    <row r="773" spans="1:12" x14ac:dyDescent="0.25">
      <c r="A773" t="s">
        <v>4241</v>
      </c>
      <c r="B773" t="s">
        <v>4240</v>
      </c>
      <c r="C773">
        <v>48.22</v>
      </c>
      <c r="D773">
        <v>11.72</v>
      </c>
      <c r="E773">
        <v>821.7</v>
      </c>
      <c r="F773">
        <v>119078979.09999999</v>
      </c>
      <c r="G773">
        <v>44</v>
      </c>
      <c r="H773">
        <v>9</v>
      </c>
      <c r="I773">
        <v>0</v>
      </c>
      <c r="J773">
        <v>34.700000000000003</v>
      </c>
      <c r="K773">
        <v>219</v>
      </c>
      <c r="L773">
        <v>10234</v>
      </c>
    </row>
    <row r="774" spans="1:12" x14ac:dyDescent="0.25">
      <c r="A774" t="s">
        <v>4243</v>
      </c>
      <c r="B774" t="s">
        <v>4242</v>
      </c>
      <c r="C774">
        <v>34.130000000000003</v>
      </c>
      <c r="D774">
        <v>14.29</v>
      </c>
      <c r="E774">
        <v>753.4</v>
      </c>
      <c r="F774">
        <v>6525084</v>
      </c>
      <c r="G774">
        <v>10</v>
      </c>
      <c r="H774">
        <v>5</v>
      </c>
      <c r="I774">
        <v>1</v>
      </c>
      <c r="J774">
        <v>21.24</v>
      </c>
      <c r="K774">
        <v>226</v>
      </c>
      <c r="L774">
        <v>10173</v>
      </c>
    </row>
    <row r="775" spans="1:12" x14ac:dyDescent="0.25">
      <c r="A775" t="s">
        <v>4245</v>
      </c>
      <c r="B775" t="s">
        <v>4244</v>
      </c>
      <c r="C775">
        <v>31.93</v>
      </c>
      <c r="D775">
        <v>7.34</v>
      </c>
      <c r="E775">
        <v>543.1</v>
      </c>
      <c r="F775">
        <v>7135902</v>
      </c>
      <c r="G775">
        <v>12</v>
      </c>
      <c r="H775">
        <v>6</v>
      </c>
      <c r="I775">
        <v>0</v>
      </c>
      <c r="J775">
        <v>28.64</v>
      </c>
      <c r="K775">
        <v>213</v>
      </c>
      <c r="L775">
        <v>10007</v>
      </c>
    </row>
    <row r="776" spans="1:12" x14ac:dyDescent="0.25">
      <c r="A776" t="s">
        <v>4247</v>
      </c>
      <c r="B776" t="s">
        <v>4246</v>
      </c>
      <c r="C776">
        <v>9.93</v>
      </c>
      <c r="D776">
        <v>9.9</v>
      </c>
      <c r="E776">
        <v>504.6</v>
      </c>
      <c r="F776">
        <v>947500</v>
      </c>
      <c r="G776">
        <v>4</v>
      </c>
      <c r="H776">
        <v>1</v>
      </c>
      <c r="I776">
        <v>0</v>
      </c>
      <c r="J776">
        <v>17.559999999999999</v>
      </c>
      <c r="K776">
        <v>131</v>
      </c>
      <c r="L776">
        <v>10008</v>
      </c>
    </row>
    <row r="777" spans="1:12" x14ac:dyDescent="0.25">
      <c r="A777" t="s">
        <v>4249</v>
      </c>
      <c r="B777" t="s">
        <v>4248</v>
      </c>
      <c r="C777">
        <v>47.79</v>
      </c>
      <c r="D777">
        <v>18.03</v>
      </c>
      <c r="E777">
        <v>968.1</v>
      </c>
      <c r="F777">
        <v>138301102.80000001</v>
      </c>
      <c r="G777">
        <v>69</v>
      </c>
      <c r="H777">
        <v>9</v>
      </c>
      <c r="I777">
        <v>2</v>
      </c>
      <c r="J777">
        <v>32.31</v>
      </c>
      <c r="K777">
        <v>130</v>
      </c>
      <c r="L777">
        <v>9963</v>
      </c>
    </row>
    <row r="778" spans="1:12" x14ac:dyDescent="0.25">
      <c r="A778" t="s">
        <v>4251</v>
      </c>
      <c r="B778" t="s">
        <v>4250</v>
      </c>
      <c r="C778">
        <v>17.600000000000001</v>
      </c>
      <c r="D778">
        <v>10.19</v>
      </c>
      <c r="E778">
        <v>580.5</v>
      </c>
      <c r="F778">
        <v>7143633.2999999998</v>
      </c>
      <c r="G778">
        <v>16</v>
      </c>
      <c r="H778">
        <v>4</v>
      </c>
      <c r="I778">
        <v>0</v>
      </c>
      <c r="J778">
        <v>44.53</v>
      </c>
      <c r="K778">
        <v>128</v>
      </c>
      <c r="L778">
        <v>10020</v>
      </c>
    </row>
    <row r="779" spans="1:12" x14ac:dyDescent="0.25">
      <c r="A779" t="s">
        <v>4253</v>
      </c>
      <c r="B779" t="s">
        <v>4252</v>
      </c>
      <c r="C779">
        <v>89.59</v>
      </c>
      <c r="D779">
        <v>18.579999999999998</v>
      </c>
      <c r="E779">
        <v>956.2</v>
      </c>
      <c r="F779">
        <v>20095928.300000001</v>
      </c>
      <c r="G779">
        <v>26</v>
      </c>
      <c r="H779">
        <v>16</v>
      </c>
      <c r="I779">
        <v>0</v>
      </c>
      <c r="J779">
        <v>50.54</v>
      </c>
      <c r="K779">
        <v>372</v>
      </c>
      <c r="L779">
        <v>9967</v>
      </c>
    </row>
    <row r="780" spans="1:12" x14ac:dyDescent="0.25">
      <c r="A780" t="s">
        <v>4255</v>
      </c>
      <c r="B780" t="s">
        <v>4254</v>
      </c>
      <c r="C780">
        <v>103.76</v>
      </c>
      <c r="D780">
        <v>14.81</v>
      </c>
      <c r="E780">
        <v>770.8</v>
      </c>
      <c r="F780">
        <v>496354925.5</v>
      </c>
      <c r="G780">
        <v>177</v>
      </c>
      <c r="H780">
        <v>17</v>
      </c>
      <c r="I780">
        <v>5</v>
      </c>
      <c r="J780">
        <v>51.59</v>
      </c>
      <c r="K780">
        <v>126</v>
      </c>
      <c r="L780">
        <v>10012</v>
      </c>
    </row>
    <row r="781" spans="1:12" x14ac:dyDescent="0.25">
      <c r="A781" t="s">
        <v>4257</v>
      </c>
      <c r="B781" t="s">
        <v>4256</v>
      </c>
      <c r="C781">
        <v>6.15</v>
      </c>
      <c r="D781">
        <v>5.74</v>
      </c>
      <c r="E781">
        <v>495.9</v>
      </c>
      <c r="F781">
        <v>23350500.300000001</v>
      </c>
      <c r="G781">
        <v>11</v>
      </c>
      <c r="H781">
        <v>2</v>
      </c>
      <c r="I781">
        <v>1</v>
      </c>
      <c r="J781">
        <v>7.14</v>
      </c>
      <c r="K781">
        <v>126</v>
      </c>
      <c r="L781">
        <v>10023</v>
      </c>
    </row>
    <row r="782" spans="1:12" x14ac:dyDescent="0.25">
      <c r="A782" t="s">
        <v>4259</v>
      </c>
      <c r="B782" t="s">
        <v>4258</v>
      </c>
      <c r="C782">
        <v>30.91</v>
      </c>
      <c r="D782">
        <v>15.19</v>
      </c>
      <c r="E782">
        <v>819.2</v>
      </c>
      <c r="F782">
        <v>10103988.4</v>
      </c>
      <c r="G782">
        <v>33</v>
      </c>
      <c r="H782">
        <v>3</v>
      </c>
      <c r="I782">
        <v>1</v>
      </c>
      <c r="J782">
        <v>23.53</v>
      </c>
      <c r="K782">
        <v>136</v>
      </c>
      <c r="L782">
        <v>10393</v>
      </c>
    </row>
    <row r="783" spans="1:12" x14ac:dyDescent="0.25">
      <c r="A783" t="s">
        <v>4261</v>
      </c>
      <c r="B783" t="s">
        <v>4260</v>
      </c>
      <c r="C783">
        <v>67.819999999999993</v>
      </c>
      <c r="D783">
        <v>16.190000000000001</v>
      </c>
      <c r="E783">
        <v>833.3</v>
      </c>
      <c r="F783">
        <v>246897676.69999999</v>
      </c>
      <c r="G783">
        <v>141</v>
      </c>
      <c r="H783">
        <v>13</v>
      </c>
      <c r="I783">
        <v>1</v>
      </c>
      <c r="J783">
        <v>52.94</v>
      </c>
      <c r="K783">
        <v>136</v>
      </c>
      <c r="L783">
        <v>10394</v>
      </c>
    </row>
    <row r="784" spans="1:12" x14ac:dyDescent="0.25">
      <c r="A784" t="s">
        <v>4263</v>
      </c>
      <c r="B784" t="s">
        <v>4262</v>
      </c>
      <c r="C784">
        <v>24.02</v>
      </c>
      <c r="D784">
        <v>16.39</v>
      </c>
      <c r="E784">
        <v>809.9</v>
      </c>
      <c r="F784">
        <v>12717500.5</v>
      </c>
      <c r="G784">
        <v>31</v>
      </c>
      <c r="H784">
        <v>2</v>
      </c>
      <c r="I784">
        <v>0</v>
      </c>
      <c r="J784">
        <v>23.53</v>
      </c>
      <c r="K784">
        <v>136</v>
      </c>
      <c r="L784">
        <v>10025</v>
      </c>
    </row>
    <row r="785" spans="1:12" x14ac:dyDescent="0.25">
      <c r="A785" t="s">
        <v>4265</v>
      </c>
      <c r="B785" t="s">
        <v>4264</v>
      </c>
      <c r="C785">
        <v>87.92</v>
      </c>
      <c r="D785">
        <v>12.46</v>
      </c>
      <c r="E785">
        <v>739.2</v>
      </c>
      <c r="F785">
        <v>343991747.39999998</v>
      </c>
      <c r="G785">
        <v>126</v>
      </c>
      <c r="H785">
        <v>15</v>
      </c>
      <c r="I785">
        <v>1</v>
      </c>
      <c r="J785">
        <v>59.22</v>
      </c>
      <c r="K785">
        <v>103</v>
      </c>
      <c r="L785">
        <v>10476</v>
      </c>
    </row>
    <row r="786" spans="1:12" x14ac:dyDescent="0.25">
      <c r="A786" t="s">
        <v>4267</v>
      </c>
      <c r="B786" t="s">
        <v>4266</v>
      </c>
      <c r="C786">
        <v>13.37</v>
      </c>
      <c r="D786">
        <v>13.37</v>
      </c>
      <c r="E786">
        <v>728.2</v>
      </c>
      <c r="F786">
        <v>11036876</v>
      </c>
      <c r="G786">
        <v>5</v>
      </c>
      <c r="H786">
        <v>1</v>
      </c>
      <c r="I786">
        <v>0</v>
      </c>
      <c r="J786">
        <v>3.94</v>
      </c>
      <c r="K786">
        <v>381</v>
      </c>
      <c r="L786">
        <v>10477</v>
      </c>
    </row>
    <row r="787" spans="1:12" x14ac:dyDescent="0.25">
      <c r="A787" t="s">
        <v>4269</v>
      </c>
      <c r="B787" t="s">
        <v>4268</v>
      </c>
      <c r="C787">
        <v>2.12</v>
      </c>
      <c r="D787">
        <v>2.1800000000000002</v>
      </c>
      <c r="E787">
        <v>250.9</v>
      </c>
      <c r="F787">
        <v>1015718</v>
      </c>
      <c r="G787">
        <v>2</v>
      </c>
      <c r="H787">
        <v>2</v>
      </c>
      <c r="I787">
        <v>1</v>
      </c>
      <c r="J787">
        <v>4.95</v>
      </c>
      <c r="K787">
        <v>505</v>
      </c>
      <c r="L787">
        <v>10397</v>
      </c>
    </row>
    <row r="788" spans="1:12" x14ac:dyDescent="0.25">
      <c r="A788" t="s">
        <v>4271</v>
      </c>
      <c r="B788" t="s">
        <v>4270</v>
      </c>
      <c r="C788">
        <v>17.420000000000002</v>
      </c>
      <c r="D788">
        <v>8.68</v>
      </c>
      <c r="E788">
        <v>500.5</v>
      </c>
      <c r="F788">
        <v>2068166.7</v>
      </c>
      <c r="G788">
        <v>5</v>
      </c>
      <c r="H788">
        <v>4</v>
      </c>
      <c r="I788">
        <v>0</v>
      </c>
      <c r="J788">
        <v>12.98</v>
      </c>
      <c r="K788">
        <v>362</v>
      </c>
      <c r="L788">
        <v>9969</v>
      </c>
    </row>
    <row r="789" spans="1:12" x14ac:dyDescent="0.25">
      <c r="A789" t="s">
        <v>4273</v>
      </c>
      <c r="B789" t="s">
        <v>4272</v>
      </c>
      <c r="C789">
        <v>18.899999999999999</v>
      </c>
      <c r="D789">
        <v>7.7</v>
      </c>
      <c r="E789">
        <v>466.2</v>
      </c>
      <c r="F789">
        <v>1282750</v>
      </c>
      <c r="G789">
        <v>6</v>
      </c>
      <c r="H789">
        <v>5</v>
      </c>
      <c r="I789">
        <v>0</v>
      </c>
      <c r="J789">
        <v>15.75</v>
      </c>
      <c r="K789">
        <v>419</v>
      </c>
      <c r="L789">
        <v>10100</v>
      </c>
    </row>
    <row r="790" spans="1:12" x14ac:dyDescent="0.25">
      <c r="A790" t="s">
        <v>4275</v>
      </c>
      <c r="B790" t="s">
        <v>4274</v>
      </c>
      <c r="C790">
        <v>5.38</v>
      </c>
      <c r="D790">
        <v>3.14</v>
      </c>
      <c r="E790">
        <v>211.5</v>
      </c>
      <c r="F790">
        <v>228656</v>
      </c>
      <c r="G790">
        <v>3</v>
      </c>
      <c r="H790">
        <v>3</v>
      </c>
      <c r="I790">
        <v>0</v>
      </c>
      <c r="J790">
        <v>22.94</v>
      </c>
      <c r="K790">
        <v>279</v>
      </c>
      <c r="L790">
        <v>10480</v>
      </c>
    </row>
    <row r="791" spans="1:12" x14ac:dyDescent="0.25">
      <c r="A791" t="s">
        <v>4277</v>
      </c>
      <c r="B791" t="s">
        <v>4276</v>
      </c>
      <c r="C791">
        <v>28</v>
      </c>
      <c r="D791">
        <v>10.92</v>
      </c>
      <c r="E791">
        <v>606.9</v>
      </c>
      <c r="F791">
        <v>36649673.899999999</v>
      </c>
      <c r="G791">
        <v>23</v>
      </c>
      <c r="H791">
        <v>7</v>
      </c>
      <c r="I791">
        <v>1</v>
      </c>
      <c r="J791">
        <v>34.51</v>
      </c>
      <c r="K791">
        <v>142</v>
      </c>
      <c r="L791">
        <v>10104</v>
      </c>
    </row>
    <row r="792" spans="1:12" x14ac:dyDescent="0.25">
      <c r="A792" t="s">
        <v>4279</v>
      </c>
      <c r="B792" t="s">
        <v>4278</v>
      </c>
      <c r="C792">
        <v>16.18</v>
      </c>
      <c r="D792">
        <v>6.45</v>
      </c>
      <c r="E792">
        <v>471.5</v>
      </c>
      <c r="F792">
        <v>15320190.300000001</v>
      </c>
      <c r="G792">
        <v>12</v>
      </c>
      <c r="H792">
        <v>3</v>
      </c>
      <c r="I792">
        <v>0</v>
      </c>
      <c r="J792">
        <v>12.93</v>
      </c>
      <c r="K792">
        <v>147</v>
      </c>
      <c r="L792">
        <v>10105</v>
      </c>
    </row>
    <row r="793" spans="1:12" x14ac:dyDescent="0.25">
      <c r="A793" t="s">
        <v>4281</v>
      </c>
      <c r="B793" t="s">
        <v>4280</v>
      </c>
      <c r="C793">
        <v>118.31</v>
      </c>
      <c r="D793">
        <v>16.14</v>
      </c>
      <c r="E793">
        <v>859.2</v>
      </c>
      <c r="F793">
        <v>14339643.1</v>
      </c>
      <c r="G793">
        <v>40</v>
      </c>
      <c r="H793">
        <v>15</v>
      </c>
      <c r="I793">
        <v>3</v>
      </c>
      <c r="J793">
        <v>77.39</v>
      </c>
      <c r="K793">
        <v>261</v>
      </c>
      <c r="L793">
        <v>10406</v>
      </c>
    </row>
    <row r="794" spans="1:12" x14ac:dyDescent="0.25">
      <c r="A794" t="s">
        <v>4283</v>
      </c>
      <c r="B794" t="s">
        <v>4282</v>
      </c>
      <c r="C794">
        <v>36.94</v>
      </c>
      <c r="D794">
        <v>9.9499999999999993</v>
      </c>
      <c r="E794">
        <v>561.5</v>
      </c>
      <c r="F794">
        <v>6064638.5</v>
      </c>
      <c r="G794">
        <v>30</v>
      </c>
      <c r="H794">
        <v>8</v>
      </c>
      <c r="I794">
        <v>0</v>
      </c>
      <c r="J794">
        <v>35.99</v>
      </c>
      <c r="K794">
        <v>314</v>
      </c>
      <c r="L794">
        <v>10431</v>
      </c>
    </row>
    <row r="795" spans="1:12" x14ac:dyDescent="0.25">
      <c r="A795" t="s">
        <v>4285</v>
      </c>
      <c r="B795" t="s">
        <v>4284</v>
      </c>
      <c r="C795">
        <v>24.36</v>
      </c>
      <c r="D795">
        <v>6.69</v>
      </c>
      <c r="E795">
        <v>376.1</v>
      </c>
      <c r="F795">
        <v>4082540.6</v>
      </c>
      <c r="G795">
        <v>13</v>
      </c>
      <c r="H795">
        <v>9</v>
      </c>
      <c r="I795">
        <v>0</v>
      </c>
      <c r="J795">
        <v>6.24</v>
      </c>
      <c r="K795">
        <v>2035</v>
      </c>
      <c r="L795">
        <v>10460</v>
      </c>
    </row>
    <row r="796" spans="1:12" x14ac:dyDescent="0.25">
      <c r="A796" t="s">
        <v>4287</v>
      </c>
      <c r="B796" t="s">
        <v>4286</v>
      </c>
      <c r="C796">
        <v>30.9</v>
      </c>
      <c r="D796">
        <v>10.32</v>
      </c>
      <c r="E796">
        <v>536.9</v>
      </c>
      <c r="F796">
        <v>2284772</v>
      </c>
      <c r="G796">
        <v>6</v>
      </c>
      <c r="H796">
        <v>5</v>
      </c>
      <c r="I796">
        <v>0</v>
      </c>
      <c r="J796">
        <v>19.5</v>
      </c>
      <c r="K796">
        <v>482</v>
      </c>
      <c r="L796">
        <v>10408</v>
      </c>
    </row>
    <row r="797" spans="1:12" x14ac:dyDescent="0.25">
      <c r="A797" t="s">
        <v>4289</v>
      </c>
      <c r="B797" t="s">
        <v>4288</v>
      </c>
      <c r="C797">
        <v>18.73</v>
      </c>
      <c r="D797">
        <v>7.7</v>
      </c>
      <c r="E797">
        <v>477.5</v>
      </c>
      <c r="F797">
        <v>1380990</v>
      </c>
      <c r="G797">
        <v>5</v>
      </c>
      <c r="H797">
        <v>5</v>
      </c>
      <c r="I797">
        <v>0</v>
      </c>
      <c r="J797">
        <v>19.670000000000002</v>
      </c>
      <c r="K797">
        <v>488</v>
      </c>
      <c r="L797">
        <v>10107</v>
      </c>
    </row>
    <row r="798" spans="1:12" x14ac:dyDescent="0.25">
      <c r="A798" t="s">
        <v>4291</v>
      </c>
      <c r="B798" t="s">
        <v>4290</v>
      </c>
      <c r="C798">
        <v>4.63</v>
      </c>
      <c r="D798">
        <v>4.68</v>
      </c>
      <c r="E798">
        <v>334.4</v>
      </c>
      <c r="F798">
        <v>157034</v>
      </c>
      <c r="G798">
        <v>1</v>
      </c>
      <c r="H798">
        <v>1</v>
      </c>
      <c r="I798">
        <v>0</v>
      </c>
      <c r="J798">
        <v>6.37</v>
      </c>
      <c r="K798">
        <v>204</v>
      </c>
      <c r="L798">
        <v>10412</v>
      </c>
    </row>
    <row r="799" spans="1:12" x14ac:dyDescent="0.25">
      <c r="A799" t="s">
        <v>4293</v>
      </c>
      <c r="B799" t="s">
        <v>4292</v>
      </c>
      <c r="C799">
        <v>80.680000000000007</v>
      </c>
      <c r="D799">
        <v>14.14</v>
      </c>
      <c r="E799">
        <v>771.3</v>
      </c>
      <c r="F799">
        <v>19429130.699999999</v>
      </c>
      <c r="G799">
        <v>26</v>
      </c>
      <c r="H799">
        <v>16</v>
      </c>
      <c r="I799">
        <v>1</v>
      </c>
      <c r="J799">
        <v>60</v>
      </c>
      <c r="K799">
        <v>240</v>
      </c>
      <c r="L799">
        <v>10193</v>
      </c>
    </row>
    <row r="800" spans="1:12" x14ac:dyDescent="0.25">
      <c r="A800" t="s">
        <v>4295</v>
      </c>
      <c r="B800" t="s">
        <v>4294</v>
      </c>
      <c r="C800">
        <v>10.85</v>
      </c>
      <c r="D800">
        <v>10.99</v>
      </c>
      <c r="E800">
        <v>629.9</v>
      </c>
      <c r="F800">
        <v>487032.2</v>
      </c>
      <c r="G800">
        <v>2</v>
      </c>
      <c r="H800">
        <v>2</v>
      </c>
      <c r="I800">
        <v>1</v>
      </c>
      <c r="J800">
        <v>3.58</v>
      </c>
      <c r="K800">
        <v>671</v>
      </c>
      <c r="L800">
        <v>10486</v>
      </c>
    </row>
    <row r="801" spans="1:12" x14ac:dyDescent="0.25">
      <c r="A801" t="s">
        <v>4297</v>
      </c>
      <c r="B801" t="s">
        <v>4296</v>
      </c>
      <c r="C801">
        <v>11.18</v>
      </c>
      <c r="D801">
        <v>8.49</v>
      </c>
      <c r="E801">
        <v>391.4</v>
      </c>
      <c r="F801">
        <v>90775.4</v>
      </c>
      <c r="G801">
        <v>3</v>
      </c>
      <c r="H801">
        <v>3</v>
      </c>
      <c r="I801">
        <v>0</v>
      </c>
      <c r="J801">
        <v>27.63</v>
      </c>
      <c r="K801">
        <v>228</v>
      </c>
      <c r="L801">
        <v>10413</v>
      </c>
    </row>
    <row r="802" spans="1:12" x14ac:dyDescent="0.25">
      <c r="A802" t="s">
        <v>4299</v>
      </c>
      <c r="B802" t="s">
        <v>4298</v>
      </c>
      <c r="C802">
        <v>60.93</v>
      </c>
      <c r="D802">
        <v>9.01</v>
      </c>
      <c r="E802">
        <v>556.4</v>
      </c>
      <c r="F802">
        <v>2392695.1</v>
      </c>
      <c r="G802">
        <v>28</v>
      </c>
      <c r="H802">
        <v>13</v>
      </c>
      <c r="I802">
        <v>0</v>
      </c>
      <c r="J802">
        <v>10.54</v>
      </c>
      <c r="K802">
        <v>2144</v>
      </c>
      <c r="L802">
        <v>10433</v>
      </c>
    </row>
    <row r="803" spans="1:12" x14ac:dyDescent="0.25">
      <c r="A803" t="s">
        <v>4301</v>
      </c>
      <c r="B803" t="s">
        <v>4300</v>
      </c>
      <c r="C803">
        <v>18.53</v>
      </c>
      <c r="D803">
        <v>8.43</v>
      </c>
      <c r="E803">
        <v>410.8</v>
      </c>
      <c r="F803">
        <v>206750</v>
      </c>
      <c r="G803">
        <v>5</v>
      </c>
      <c r="H803">
        <v>4</v>
      </c>
      <c r="I803">
        <v>0</v>
      </c>
      <c r="J803">
        <v>9.7100000000000009</v>
      </c>
      <c r="K803">
        <v>680</v>
      </c>
      <c r="L803">
        <v>10466</v>
      </c>
    </row>
    <row r="804" spans="1:12" x14ac:dyDescent="0.25">
      <c r="A804" t="s">
        <v>4303</v>
      </c>
      <c r="B804" t="s">
        <v>4302</v>
      </c>
      <c r="C804">
        <v>6.67</v>
      </c>
      <c r="D804">
        <v>5.13</v>
      </c>
      <c r="E804">
        <v>327.3</v>
      </c>
      <c r="F804">
        <v>943378</v>
      </c>
      <c r="G804">
        <v>3</v>
      </c>
      <c r="H804">
        <v>2</v>
      </c>
      <c r="I804">
        <v>0</v>
      </c>
      <c r="J804">
        <v>14.29</v>
      </c>
      <c r="K804">
        <v>189</v>
      </c>
      <c r="L804">
        <v>10386</v>
      </c>
    </row>
    <row r="805" spans="1:12" x14ac:dyDescent="0.25">
      <c r="A805" t="s">
        <v>4305</v>
      </c>
      <c r="B805" t="s">
        <v>4304</v>
      </c>
      <c r="C805">
        <v>6.66</v>
      </c>
      <c r="D805">
        <v>6.72</v>
      </c>
      <c r="E805">
        <v>356.1</v>
      </c>
      <c r="F805">
        <v>82988</v>
      </c>
      <c r="G805">
        <v>2</v>
      </c>
      <c r="H805">
        <v>1</v>
      </c>
      <c r="I805">
        <v>0</v>
      </c>
      <c r="J805">
        <v>5.26</v>
      </c>
      <c r="K805">
        <v>361</v>
      </c>
      <c r="L805">
        <v>10318</v>
      </c>
    </row>
    <row r="806" spans="1:12" x14ac:dyDescent="0.25">
      <c r="A806" t="s">
        <v>4307</v>
      </c>
      <c r="B806" t="s">
        <v>4306</v>
      </c>
      <c r="C806">
        <v>2.4900000000000002</v>
      </c>
      <c r="D806">
        <v>1.27</v>
      </c>
      <c r="E806">
        <v>286.8</v>
      </c>
      <c r="F806">
        <v>2780964.5</v>
      </c>
      <c r="G806">
        <v>4</v>
      </c>
      <c r="H806">
        <v>3</v>
      </c>
      <c r="I806">
        <v>0</v>
      </c>
      <c r="J806">
        <v>5.01</v>
      </c>
      <c r="K806">
        <v>499</v>
      </c>
      <c r="L806">
        <v>10440</v>
      </c>
    </row>
    <row r="807" spans="1:12" x14ac:dyDescent="0.25">
      <c r="A807" t="s">
        <v>4309</v>
      </c>
      <c r="B807" t="s">
        <v>4308</v>
      </c>
      <c r="C807">
        <v>4.46</v>
      </c>
      <c r="D807">
        <v>4.57</v>
      </c>
      <c r="E807">
        <v>285.60000000000002</v>
      </c>
      <c r="F807">
        <v>152134</v>
      </c>
      <c r="G807">
        <v>1</v>
      </c>
      <c r="H807">
        <v>1</v>
      </c>
      <c r="I807">
        <v>0</v>
      </c>
      <c r="J807">
        <v>3.59</v>
      </c>
      <c r="K807">
        <v>529</v>
      </c>
      <c r="L807">
        <v>10469</v>
      </c>
    </row>
    <row r="808" spans="1:12" x14ac:dyDescent="0.25">
      <c r="A808" t="s">
        <v>4311</v>
      </c>
      <c r="B808" t="s">
        <v>4310</v>
      </c>
      <c r="C808">
        <v>6.07</v>
      </c>
      <c r="D808">
        <v>6.17</v>
      </c>
      <c r="E808">
        <v>351.6</v>
      </c>
      <c r="F808">
        <v>248714</v>
      </c>
      <c r="G808">
        <v>2</v>
      </c>
      <c r="H808">
        <v>2</v>
      </c>
      <c r="I808">
        <v>0</v>
      </c>
      <c r="J808">
        <v>4.32</v>
      </c>
      <c r="K808">
        <v>556</v>
      </c>
      <c r="L808">
        <v>10442</v>
      </c>
    </row>
    <row r="809" spans="1:12" x14ac:dyDescent="0.25">
      <c r="A809" t="s">
        <v>4313</v>
      </c>
      <c r="B809" t="s">
        <v>4312</v>
      </c>
      <c r="C809">
        <v>3.33</v>
      </c>
      <c r="D809">
        <v>3.39</v>
      </c>
      <c r="E809">
        <v>271.8</v>
      </c>
      <c r="F809">
        <v>941396</v>
      </c>
      <c r="G809">
        <v>2</v>
      </c>
      <c r="H809">
        <v>2</v>
      </c>
      <c r="I809">
        <v>1</v>
      </c>
      <c r="J809">
        <v>8.36</v>
      </c>
      <c r="K809">
        <v>359</v>
      </c>
      <c r="L809">
        <v>10470</v>
      </c>
    </row>
    <row r="810" spans="1:12" x14ac:dyDescent="0.25">
      <c r="A810" t="s">
        <v>4315</v>
      </c>
      <c r="B810" t="s">
        <v>4314</v>
      </c>
      <c r="C810">
        <v>2.04</v>
      </c>
      <c r="D810">
        <v>2.17</v>
      </c>
      <c r="E810">
        <v>276.5</v>
      </c>
      <c r="F810">
        <v>1819856</v>
      </c>
      <c r="G810">
        <v>2</v>
      </c>
      <c r="H810">
        <v>1</v>
      </c>
      <c r="I810">
        <v>0</v>
      </c>
      <c r="J810">
        <v>1.1000000000000001</v>
      </c>
      <c r="K810">
        <v>728</v>
      </c>
      <c r="L810">
        <v>10498</v>
      </c>
    </row>
    <row r="811" spans="1:12" x14ac:dyDescent="0.25">
      <c r="A811" t="s">
        <v>4317</v>
      </c>
      <c r="B811" t="s">
        <v>4316</v>
      </c>
      <c r="C811">
        <v>4.49</v>
      </c>
      <c r="D811">
        <v>4.4400000000000004</v>
      </c>
      <c r="E811">
        <v>366.6</v>
      </c>
      <c r="F811">
        <v>1150479.1000000001</v>
      </c>
      <c r="G811">
        <v>7</v>
      </c>
      <c r="H811">
        <v>4</v>
      </c>
      <c r="I811">
        <v>1</v>
      </c>
      <c r="J811">
        <v>11.4</v>
      </c>
      <c r="K811">
        <v>386</v>
      </c>
      <c r="L811">
        <v>10444</v>
      </c>
    </row>
    <row r="812" spans="1:12" x14ac:dyDescent="0.25">
      <c r="A812" t="s">
        <v>4319</v>
      </c>
      <c r="B812" t="s">
        <v>4318</v>
      </c>
      <c r="C812">
        <v>3.84</v>
      </c>
      <c r="D812">
        <v>3.88</v>
      </c>
      <c r="E812">
        <v>245.2</v>
      </c>
      <c r="F812">
        <v>47452</v>
      </c>
      <c r="G812">
        <v>1</v>
      </c>
      <c r="H812">
        <v>1</v>
      </c>
      <c r="I812">
        <v>0</v>
      </c>
      <c r="J812">
        <v>6.6</v>
      </c>
      <c r="K812">
        <v>197</v>
      </c>
      <c r="L812">
        <v>10375</v>
      </c>
    </row>
    <row r="813" spans="1:12" x14ac:dyDescent="0.25">
      <c r="A813" t="s">
        <v>4321</v>
      </c>
      <c r="B813" t="s">
        <v>4320</v>
      </c>
      <c r="C813">
        <v>44.24</v>
      </c>
      <c r="D813">
        <v>12.2</v>
      </c>
      <c r="E813">
        <v>668.3</v>
      </c>
      <c r="F813">
        <v>18747310.899999999</v>
      </c>
      <c r="G813">
        <v>18</v>
      </c>
      <c r="H813">
        <v>6</v>
      </c>
      <c r="I813">
        <v>1</v>
      </c>
      <c r="J813">
        <v>54.76</v>
      </c>
      <c r="K813">
        <v>126</v>
      </c>
      <c r="L813">
        <v>10427</v>
      </c>
    </row>
    <row r="814" spans="1:12" x14ac:dyDescent="0.25">
      <c r="A814" t="s">
        <v>4323</v>
      </c>
      <c r="B814" t="s">
        <v>4322</v>
      </c>
      <c r="C814">
        <v>5.31</v>
      </c>
      <c r="D814">
        <v>5.34</v>
      </c>
      <c r="E814">
        <v>331.1</v>
      </c>
      <c r="F814">
        <v>272302</v>
      </c>
      <c r="G814">
        <v>1</v>
      </c>
      <c r="H814">
        <v>1</v>
      </c>
      <c r="I814">
        <v>0</v>
      </c>
      <c r="J814">
        <v>12.27</v>
      </c>
      <c r="K814">
        <v>163</v>
      </c>
      <c r="L814">
        <v>10297</v>
      </c>
    </row>
    <row r="815" spans="1:12" x14ac:dyDescent="0.25">
      <c r="A815" t="s">
        <v>4325</v>
      </c>
      <c r="B815" t="s">
        <v>4324</v>
      </c>
      <c r="C815">
        <v>18.809999999999999</v>
      </c>
      <c r="D815">
        <v>7.02</v>
      </c>
      <c r="E815">
        <v>469.2</v>
      </c>
      <c r="F815">
        <v>439900.3</v>
      </c>
      <c r="G815">
        <v>3</v>
      </c>
      <c r="H815">
        <v>3</v>
      </c>
      <c r="I815">
        <v>0</v>
      </c>
      <c r="J815">
        <v>10.08</v>
      </c>
      <c r="K815">
        <v>377</v>
      </c>
      <c r="L815">
        <v>10447</v>
      </c>
    </row>
    <row r="816" spans="1:12" x14ac:dyDescent="0.25">
      <c r="A816" t="s">
        <v>4327</v>
      </c>
      <c r="B816" t="s">
        <v>4326</v>
      </c>
      <c r="C816">
        <v>3.36</v>
      </c>
      <c r="D816">
        <v>3.34</v>
      </c>
      <c r="E816">
        <v>296.10000000000002</v>
      </c>
      <c r="F816">
        <v>2946364</v>
      </c>
      <c r="G816">
        <v>3</v>
      </c>
      <c r="H816">
        <v>1</v>
      </c>
      <c r="I816">
        <v>0</v>
      </c>
      <c r="J816">
        <v>8.41</v>
      </c>
      <c r="K816">
        <v>107</v>
      </c>
      <c r="L816">
        <v>10358</v>
      </c>
    </row>
    <row r="817" spans="1:12" x14ac:dyDescent="0.25">
      <c r="A817" t="s">
        <v>4329</v>
      </c>
      <c r="B817" t="s">
        <v>4328</v>
      </c>
      <c r="C817">
        <v>25.41</v>
      </c>
      <c r="D817">
        <v>10.46</v>
      </c>
      <c r="E817">
        <v>606.70000000000005</v>
      </c>
      <c r="F817">
        <v>8702199.8000000007</v>
      </c>
      <c r="G817">
        <v>14</v>
      </c>
      <c r="H817">
        <v>7</v>
      </c>
      <c r="I817">
        <v>1</v>
      </c>
      <c r="J817">
        <v>23.72</v>
      </c>
      <c r="K817">
        <v>215</v>
      </c>
      <c r="L817">
        <v>10359</v>
      </c>
    </row>
    <row r="818" spans="1:12" x14ac:dyDescent="0.25">
      <c r="A818" t="s">
        <v>4331</v>
      </c>
      <c r="B818" t="s">
        <v>4330</v>
      </c>
      <c r="C818">
        <v>14.28</v>
      </c>
      <c r="D818">
        <v>7.25</v>
      </c>
      <c r="E818">
        <v>545.70000000000005</v>
      </c>
      <c r="F818">
        <v>3030708</v>
      </c>
      <c r="G818">
        <v>4</v>
      </c>
      <c r="H818">
        <v>2</v>
      </c>
      <c r="I818">
        <v>0</v>
      </c>
      <c r="J818">
        <v>11.48</v>
      </c>
      <c r="K818">
        <v>209</v>
      </c>
      <c r="L818">
        <v>10521</v>
      </c>
    </row>
    <row r="819" spans="1:12" x14ac:dyDescent="0.25">
      <c r="A819" t="s">
        <v>4333</v>
      </c>
      <c r="B819" t="s">
        <v>4332</v>
      </c>
      <c r="C819">
        <v>12.01</v>
      </c>
      <c r="D819">
        <v>6.98</v>
      </c>
      <c r="E819">
        <v>457.6</v>
      </c>
      <c r="F819">
        <v>1004180</v>
      </c>
      <c r="G819">
        <v>3</v>
      </c>
      <c r="H819">
        <v>3</v>
      </c>
      <c r="I819">
        <v>1</v>
      </c>
      <c r="J819">
        <v>19.5</v>
      </c>
      <c r="K819">
        <v>200</v>
      </c>
      <c r="L819">
        <v>10542</v>
      </c>
    </row>
    <row r="820" spans="1:12" x14ac:dyDescent="0.25">
      <c r="A820" t="s">
        <v>4335</v>
      </c>
      <c r="B820" t="s">
        <v>4334</v>
      </c>
      <c r="C820">
        <v>7.96</v>
      </c>
      <c r="D820">
        <v>7.92</v>
      </c>
      <c r="E820">
        <v>500.5</v>
      </c>
      <c r="F820">
        <v>103730</v>
      </c>
      <c r="G820">
        <v>4</v>
      </c>
      <c r="H820">
        <v>1</v>
      </c>
      <c r="I820">
        <v>0</v>
      </c>
      <c r="J820">
        <v>13</v>
      </c>
      <c r="K820">
        <v>100</v>
      </c>
      <c r="L820">
        <v>10543</v>
      </c>
    </row>
    <row r="821" spans="1:12" x14ac:dyDescent="0.25">
      <c r="A821" t="s">
        <v>4337</v>
      </c>
      <c r="B821" t="s">
        <v>4336</v>
      </c>
      <c r="C821">
        <v>3.67</v>
      </c>
      <c r="D821">
        <v>3.51</v>
      </c>
      <c r="E821">
        <v>385.5</v>
      </c>
      <c r="F821">
        <v>2116228</v>
      </c>
      <c r="G821">
        <v>10</v>
      </c>
      <c r="H821">
        <v>1</v>
      </c>
      <c r="I821">
        <v>0</v>
      </c>
      <c r="J821">
        <v>9.09</v>
      </c>
      <c r="K821">
        <v>99</v>
      </c>
      <c r="L821">
        <v>10449</v>
      </c>
    </row>
    <row r="822" spans="1:12" x14ac:dyDescent="0.25">
      <c r="A822" t="s">
        <v>4339</v>
      </c>
      <c r="B822" t="s">
        <v>4338</v>
      </c>
      <c r="C822">
        <v>33.229999999999997</v>
      </c>
      <c r="D822">
        <v>9.02</v>
      </c>
      <c r="E822">
        <v>566</v>
      </c>
      <c r="F822">
        <v>1805696.5</v>
      </c>
      <c r="G822">
        <v>12</v>
      </c>
      <c r="H822">
        <v>8</v>
      </c>
      <c r="I822">
        <v>1</v>
      </c>
      <c r="J822">
        <v>36.17</v>
      </c>
      <c r="K822">
        <v>282</v>
      </c>
      <c r="L822">
        <v>10544</v>
      </c>
    </row>
    <row r="823" spans="1:12" x14ac:dyDescent="0.25">
      <c r="A823" t="s">
        <v>4341</v>
      </c>
      <c r="B823" t="s">
        <v>4340</v>
      </c>
      <c r="C823">
        <v>12.76</v>
      </c>
      <c r="D823">
        <v>6.3</v>
      </c>
      <c r="E823">
        <v>323.3</v>
      </c>
      <c r="F823">
        <v>567442</v>
      </c>
      <c r="G823">
        <v>4</v>
      </c>
      <c r="H823">
        <v>3</v>
      </c>
      <c r="I823">
        <v>0</v>
      </c>
      <c r="J823">
        <v>20.21</v>
      </c>
      <c r="K823">
        <v>292</v>
      </c>
      <c r="L823">
        <v>10341</v>
      </c>
    </row>
    <row r="824" spans="1:12" x14ac:dyDescent="0.25">
      <c r="A824" t="s">
        <v>4343</v>
      </c>
      <c r="B824" t="s">
        <v>4342</v>
      </c>
      <c r="C824">
        <v>45.54</v>
      </c>
      <c r="D824">
        <v>16.45</v>
      </c>
      <c r="E824">
        <v>883.1</v>
      </c>
      <c r="F824">
        <v>7551614</v>
      </c>
      <c r="G824">
        <v>15</v>
      </c>
      <c r="H824">
        <v>8</v>
      </c>
      <c r="I824">
        <v>1</v>
      </c>
      <c r="J824">
        <v>18.809999999999999</v>
      </c>
      <c r="K824">
        <v>420</v>
      </c>
      <c r="L824">
        <v>10342</v>
      </c>
    </row>
    <row r="825" spans="1:12" x14ac:dyDescent="0.25">
      <c r="A825" t="s">
        <v>4345</v>
      </c>
      <c r="B825" t="s">
        <v>4344</v>
      </c>
      <c r="C825">
        <v>165.32</v>
      </c>
      <c r="D825">
        <v>16.559999999999999</v>
      </c>
      <c r="E825">
        <v>850.3</v>
      </c>
      <c r="F825">
        <v>59274808</v>
      </c>
      <c r="G825">
        <v>76</v>
      </c>
      <c r="H825">
        <v>24</v>
      </c>
      <c r="I825">
        <v>3</v>
      </c>
      <c r="J825">
        <v>60.13</v>
      </c>
      <c r="K825">
        <v>449</v>
      </c>
      <c r="L825">
        <v>10529</v>
      </c>
    </row>
    <row r="826" spans="1:12" x14ac:dyDescent="0.25">
      <c r="A826" t="s">
        <v>4347</v>
      </c>
      <c r="B826" t="s">
        <v>4346</v>
      </c>
      <c r="C826">
        <v>40.93</v>
      </c>
      <c r="D826">
        <v>10.1</v>
      </c>
      <c r="E826">
        <v>572</v>
      </c>
      <c r="F826">
        <v>2935917</v>
      </c>
      <c r="G826">
        <v>20</v>
      </c>
      <c r="H826">
        <v>8</v>
      </c>
      <c r="I826">
        <v>1</v>
      </c>
      <c r="J826">
        <v>26.28</v>
      </c>
      <c r="K826">
        <v>449</v>
      </c>
      <c r="L826">
        <v>10609</v>
      </c>
    </row>
    <row r="827" spans="1:12" x14ac:dyDescent="0.25">
      <c r="A827" t="s">
        <v>4349</v>
      </c>
      <c r="B827" t="s">
        <v>4348</v>
      </c>
      <c r="C827">
        <v>36.49</v>
      </c>
      <c r="D827">
        <v>12.12</v>
      </c>
      <c r="E827">
        <v>664.4</v>
      </c>
      <c r="F827">
        <v>4767985</v>
      </c>
      <c r="G827">
        <v>13</v>
      </c>
      <c r="H827">
        <v>7</v>
      </c>
      <c r="I827">
        <v>0</v>
      </c>
      <c r="J827">
        <v>30.64</v>
      </c>
      <c r="K827">
        <v>346</v>
      </c>
      <c r="L827">
        <v>10530</v>
      </c>
    </row>
    <row r="828" spans="1:12" x14ac:dyDescent="0.25">
      <c r="A828" t="s">
        <v>4351</v>
      </c>
      <c r="B828" t="s">
        <v>4350</v>
      </c>
      <c r="C828">
        <v>17.41</v>
      </c>
      <c r="D828">
        <v>5.71</v>
      </c>
      <c r="E828">
        <v>466.3</v>
      </c>
      <c r="F828">
        <v>1909848</v>
      </c>
      <c r="G828">
        <v>9</v>
      </c>
      <c r="H828">
        <v>7</v>
      </c>
      <c r="I828">
        <v>0</v>
      </c>
      <c r="J828">
        <v>11.57</v>
      </c>
      <c r="K828">
        <v>856</v>
      </c>
      <c r="L828">
        <v>10610</v>
      </c>
    </row>
    <row r="829" spans="1:12" x14ac:dyDescent="0.25">
      <c r="A829" t="s">
        <v>4353</v>
      </c>
      <c r="B829" t="s">
        <v>4352</v>
      </c>
      <c r="C829">
        <v>69.59</v>
      </c>
      <c r="D829">
        <v>9.73</v>
      </c>
      <c r="E829">
        <v>544.79999999999995</v>
      </c>
      <c r="F829">
        <v>5029806</v>
      </c>
      <c r="G829">
        <v>18</v>
      </c>
      <c r="H829">
        <v>13</v>
      </c>
      <c r="I829">
        <v>0</v>
      </c>
      <c r="J829">
        <v>28.92</v>
      </c>
      <c r="K829">
        <v>747</v>
      </c>
      <c r="L829">
        <v>10506</v>
      </c>
    </row>
    <row r="830" spans="1:12" x14ac:dyDescent="0.25">
      <c r="A830" t="s">
        <v>4355</v>
      </c>
      <c r="B830" t="s">
        <v>4354</v>
      </c>
      <c r="C830">
        <v>81.510000000000005</v>
      </c>
      <c r="D830">
        <v>17.5</v>
      </c>
      <c r="E830">
        <v>874.7</v>
      </c>
      <c r="F830">
        <v>72400828</v>
      </c>
      <c r="G830">
        <v>51</v>
      </c>
      <c r="H830">
        <v>15</v>
      </c>
      <c r="I830">
        <v>1</v>
      </c>
      <c r="J830">
        <v>44.77</v>
      </c>
      <c r="K830">
        <v>306</v>
      </c>
      <c r="L830">
        <v>10508</v>
      </c>
    </row>
    <row r="831" spans="1:12" x14ac:dyDescent="0.25">
      <c r="A831" t="s">
        <v>4357</v>
      </c>
      <c r="B831" t="s">
        <v>4356</v>
      </c>
      <c r="C831">
        <v>72.459999999999994</v>
      </c>
      <c r="D831">
        <v>20.22</v>
      </c>
      <c r="E831">
        <v>1105.2</v>
      </c>
      <c r="F831">
        <v>35216508</v>
      </c>
      <c r="G831">
        <v>37</v>
      </c>
      <c r="H831">
        <v>10</v>
      </c>
      <c r="I831">
        <v>0</v>
      </c>
      <c r="J831">
        <v>44.51</v>
      </c>
      <c r="K831">
        <v>355</v>
      </c>
      <c r="L831">
        <v>10509</v>
      </c>
    </row>
    <row r="832" spans="1:12" x14ac:dyDescent="0.25">
      <c r="A832" t="s">
        <v>4359</v>
      </c>
      <c r="B832" t="s">
        <v>4358</v>
      </c>
      <c r="C832">
        <v>78.98</v>
      </c>
      <c r="D832">
        <v>15.46</v>
      </c>
      <c r="E832">
        <v>761.6</v>
      </c>
      <c r="F832">
        <v>19425844</v>
      </c>
      <c r="G832">
        <v>34</v>
      </c>
      <c r="H832">
        <v>14</v>
      </c>
      <c r="I832">
        <v>1</v>
      </c>
      <c r="J832">
        <v>44.34</v>
      </c>
      <c r="K832">
        <v>415</v>
      </c>
      <c r="L832">
        <v>10611</v>
      </c>
    </row>
    <row r="833" spans="1:12" x14ac:dyDescent="0.25">
      <c r="A833" t="s">
        <v>4361</v>
      </c>
      <c r="B833" t="s">
        <v>4360</v>
      </c>
      <c r="C833">
        <v>211.39</v>
      </c>
      <c r="D833">
        <v>17.2</v>
      </c>
      <c r="E833">
        <v>947.6</v>
      </c>
      <c r="F833">
        <v>70487152.200000003</v>
      </c>
      <c r="G833">
        <v>123</v>
      </c>
      <c r="H833">
        <v>28</v>
      </c>
      <c r="I833">
        <v>1</v>
      </c>
      <c r="J833">
        <v>65.010000000000005</v>
      </c>
      <c r="K833">
        <v>463</v>
      </c>
      <c r="L833">
        <v>10343</v>
      </c>
    </row>
    <row r="834" spans="1:12" x14ac:dyDescent="0.25">
      <c r="A834" t="s">
        <v>4363</v>
      </c>
      <c r="B834" t="s">
        <v>4362</v>
      </c>
      <c r="C834">
        <v>148.62</v>
      </c>
      <c r="D834">
        <v>19.09</v>
      </c>
      <c r="E834">
        <v>1309.7</v>
      </c>
      <c r="F834">
        <v>27385166</v>
      </c>
      <c r="G834">
        <v>71</v>
      </c>
      <c r="H834">
        <v>22</v>
      </c>
      <c r="I834">
        <v>3</v>
      </c>
      <c r="J834">
        <v>59.76</v>
      </c>
      <c r="K834">
        <v>589</v>
      </c>
      <c r="L834">
        <v>10365</v>
      </c>
    </row>
    <row r="835" spans="1:12" x14ac:dyDescent="0.25">
      <c r="A835" t="s">
        <v>4365</v>
      </c>
      <c r="B835" t="s">
        <v>4364</v>
      </c>
      <c r="C835">
        <v>130.85</v>
      </c>
      <c r="D835">
        <v>18.07</v>
      </c>
      <c r="E835">
        <v>916.3</v>
      </c>
      <c r="F835">
        <v>43956540</v>
      </c>
      <c r="G835">
        <v>57</v>
      </c>
      <c r="H835">
        <v>34</v>
      </c>
      <c r="I835">
        <v>3</v>
      </c>
      <c r="J835">
        <v>45.89</v>
      </c>
      <c r="K835">
        <v>730</v>
      </c>
      <c r="L835">
        <v>10612</v>
      </c>
    </row>
    <row r="836" spans="1:12" x14ac:dyDescent="0.25">
      <c r="A836" t="s">
        <v>4367</v>
      </c>
      <c r="B836" t="s">
        <v>4366</v>
      </c>
      <c r="C836">
        <v>167.9</v>
      </c>
      <c r="D836">
        <v>16.989999999999998</v>
      </c>
      <c r="E836">
        <v>863.7</v>
      </c>
      <c r="F836">
        <v>45424230</v>
      </c>
      <c r="G836">
        <v>69</v>
      </c>
      <c r="H836">
        <v>27</v>
      </c>
      <c r="I836">
        <v>3</v>
      </c>
      <c r="J836">
        <v>55.54</v>
      </c>
      <c r="K836">
        <v>623</v>
      </c>
      <c r="L836">
        <v>10344</v>
      </c>
    </row>
    <row r="837" spans="1:12" x14ac:dyDescent="0.25">
      <c r="A837" t="s">
        <v>4369</v>
      </c>
      <c r="B837" t="s">
        <v>4368</v>
      </c>
      <c r="C837">
        <v>93.42</v>
      </c>
      <c r="D837">
        <v>14.58</v>
      </c>
      <c r="E837">
        <v>796.1</v>
      </c>
      <c r="F837">
        <v>13135903.9</v>
      </c>
      <c r="G837">
        <v>32</v>
      </c>
      <c r="H837">
        <v>16</v>
      </c>
      <c r="I837">
        <v>0</v>
      </c>
      <c r="J837">
        <v>37.6</v>
      </c>
      <c r="K837">
        <v>633</v>
      </c>
      <c r="L837">
        <v>10366</v>
      </c>
    </row>
    <row r="838" spans="1:12" x14ac:dyDescent="0.25">
      <c r="A838" t="s">
        <v>4371</v>
      </c>
      <c r="B838" t="s">
        <v>4370</v>
      </c>
      <c r="C838">
        <v>202.34</v>
      </c>
      <c r="D838">
        <v>17.72</v>
      </c>
      <c r="E838">
        <v>904.7</v>
      </c>
      <c r="F838">
        <v>85777864</v>
      </c>
      <c r="G838">
        <v>121</v>
      </c>
      <c r="H838">
        <v>36</v>
      </c>
      <c r="I838">
        <v>5</v>
      </c>
      <c r="J838">
        <v>38.06</v>
      </c>
      <c r="K838">
        <v>825</v>
      </c>
      <c r="L838">
        <v>10345</v>
      </c>
    </row>
    <row r="839" spans="1:12" x14ac:dyDescent="0.25">
      <c r="A839" t="s">
        <v>4373</v>
      </c>
      <c r="B839" t="s">
        <v>4372</v>
      </c>
      <c r="C839">
        <v>23.26</v>
      </c>
      <c r="D839">
        <v>8.15</v>
      </c>
      <c r="E839">
        <v>584.1</v>
      </c>
      <c r="F839">
        <v>2453037.9</v>
      </c>
      <c r="G839">
        <v>9</v>
      </c>
      <c r="H839">
        <v>9</v>
      </c>
      <c r="I839">
        <v>0</v>
      </c>
      <c r="J839">
        <v>23.69</v>
      </c>
      <c r="K839">
        <v>553</v>
      </c>
      <c r="L839">
        <v>10781</v>
      </c>
    </row>
    <row r="840" spans="1:12" x14ac:dyDescent="0.25">
      <c r="A840" t="s">
        <v>4375</v>
      </c>
      <c r="B840" t="s">
        <v>4374</v>
      </c>
      <c r="C840">
        <v>18.32</v>
      </c>
      <c r="D840">
        <v>7.78</v>
      </c>
      <c r="E840">
        <v>423.7</v>
      </c>
      <c r="F840">
        <v>1449068</v>
      </c>
      <c r="G840">
        <v>4</v>
      </c>
      <c r="H840">
        <v>4</v>
      </c>
      <c r="I840">
        <v>1</v>
      </c>
      <c r="J840">
        <v>18.510000000000002</v>
      </c>
      <c r="K840">
        <v>362</v>
      </c>
      <c r="L840">
        <v>10782</v>
      </c>
    </row>
    <row r="841" spans="1:12" x14ac:dyDescent="0.25">
      <c r="A841" t="s">
        <v>4377</v>
      </c>
      <c r="B841" t="s">
        <v>4376</v>
      </c>
      <c r="C841">
        <v>3.88</v>
      </c>
      <c r="D841">
        <v>3.8</v>
      </c>
      <c r="E841">
        <v>322.7</v>
      </c>
      <c r="F841">
        <v>267125.09999999998</v>
      </c>
      <c r="G841">
        <v>2</v>
      </c>
      <c r="H841">
        <v>2</v>
      </c>
      <c r="I841">
        <v>0</v>
      </c>
      <c r="J841">
        <v>10.36</v>
      </c>
      <c r="K841">
        <v>193</v>
      </c>
      <c r="L841">
        <v>10783</v>
      </c>
    </row>
    <row r="842" spans="1:12" x14ac:dyDescent="0.25">
      <c r="A842" t="s">
        <v>4379</v>
      </c>
      <c r="B842" t="s">
        <v>4378</v>
      </c>
      <c r="C842">
        <v>5.75</v>
      </c>
      <c r="D842">
        <v>4.95</v>
      </c>
      <c r="E842">
        <v>228.8</v>
      </c>
      <c r="F842">
        <v>147646.20000000001</v>
      </c>
      <c r="G842">
        <v>2</v>
      </c>
      <c r="H842">
        <v>2</v>
      </c>
      <c r="I842">
        <v>0</v>
      </c>
      <c r="J842">
        <v>9.6999999999999993</v>
      </c>
      <c r="K842">
        <v>371</v>
      </c>
      <c r="L842">
        <v>10551</v>
      </c>
    </row>
    <row r="843" spans="1:12" x14ac:dyDescent="0.25">
      <c r="A843" t="s">
        <v>4381</v>
      </c>
      <c r="B843" t="s">
        <v>4380</v>
      </c>
      <c r="C843">
        <v>44.65</v>
      </c>
      <c r="D843">
        <v>9.93</v>
      </c>
      <c r="E843">
        <v>515.79999999999995</v>
      </c>
      <c r="F843">
        <v>4429806.4000000004</v>
      </c>
      <c r="G843">
        <v>13</v>
      </c>
      <c r="H843">
        <v>8</v>
      </c>
      <c r="I843">
        <v>0</v>
      </c>
      <c r="J843">
        <v>54.13</v>
      </c>
      <c r="K843">
        <v>218</v>
      </c>
      <c r="L843">
        <v>10349</v>
      </c>
    </row>
    <row r="844" spans="1:12" x14ac:dyDescent="0.25">
      <c r="A844" t="s">
        <v>4383</v>
      </c>
      <c r="B844" t="s">
        <v>4382</v>
      </c>
      <c r="C844">
        <v>72.14</v>
      </c>
      <c r="D844">
        <v>8.93</v>
      </c>
      <c r="E844">
        <v>506.6</v>
      </c>
      <c r="F844">
        <v>13036192</v>
      </c>
      <c r="G844">
        <v>25</v>
      </c>
      <c r="H844">
        <v>20</v>
      </c>
      <c r="I844">
        <v>1</v>
      </c>
      <c r="J844">
        <v>32.630000000000003</v>
      </c>
      <c r="K844">
        <v>858</v>
      </c>
      <c r="L844">
        <v>10790</v>
      </c>
    </row>
    <row r="845" spans="1:12" x14ac:dyDescent="0.25">
      <c r="A845" t="s">
        <v>4385</v>
      </c>
      <c r="B845" t="s">
        <v>4384</v>
      </c>
      <c r="C845">
        <v>285.91000000000003</v>
      </c>
      <c r="D845">
        <v>19.010000000000002</v>
      </c>
      <c r="E845">
        <v>972.6</v>
      </c>
      <c r="F845">
        <v>140046992.30000001</v>
      </c>
      <c r="G845">
        <v>210</v>
      </c>
      <c r="H845">
        <v>44</v>
      </c>
      <c r="I845">
        <v>7</v>
      </c>
      <c r="J845">
        <v>70.510000000000005</v>
      </c>
      <c r="K845">
        <v>641</v>
      </c>
      <c r="L845">
        <v>10557</v>
      </c>
    </row>
    <row r="846" spans="1:12" x14ac:dyDescent="0.25">
      <c r="A846" t="s">
        <v>4387</v>
      </c>
      <c r="B846" t="s">
        <v>4386</v>
      </c>
      <c r="C846">
        <v>29.5</v>
      </c>
      <c r="D846">
        <v>9.27</v>
      </c>
      <c r="E846">
        <v>563.5</v>
      </c>
      <c r="F846">
        <v>1986184</v>
      </c>
      <c r="G846">
        <v>11</v>
      </c>
      <c r="H846">
        <v>8</v>
      </c>
      <c r="I846">
        <v>0</v>
      </c>
      <c r="J846">
        <v>13.23</v>
      </c>
      <c r="K846">
        <v>839</v>
      </c>
      <c r="L846">
        <v>10709</v>
      </c>
    </row>
    <row r="847" spans="1:12" x14ac:dyDescent="0.25">
      <c r="A847" t="s">
        <v>4389</v>
      </c>
      <c r="B847" t="s">
        <v>4388</v>
      </c>
      <c r="C847">
        <v>180.11</v>
      </c>
      <c r="D847">
        <v>15.99</v>
      </c>
      <c r="E847">
        <v>866.8</v>
      </c>
      <c r="F847">
        <v>60751261.200000003</v>
      </c>
      <c r="G847">
        <v>103</v>
      </c>
      <c r="H847">
        <v>29</v>
      </c>
      <c r="I847">
        <v>5</v>
      </c>
      <c r="J847">
        <v>42.08</v>
      </c>
      <c r="K847">
        <v>732</v>
      </c>
      <c r="L847">
        <v>10558</v>
      </c>
    </row>
    <row r="848" spans="1:12" x14ac:dyDescent="0.25">
      <c r="A848" t="s">
        <v>4391</v>
      </c>
      <c r="B848" t="s">
        <v>4390</v>
      </c>
      <c r="C848">
        <v>351.49</v>
      </c>
      <c r="D848">
        <v>16.2</v>
      </c>
      <c r="E848">
        <v>859.8</v>
      </c>
      <c r="F848">
        <v>226773108.69999999</v>
      </c>
      <c r="G848">
        <v>230</v>
      </c>
      <c r="H848">
        <v>50</v>
      </c>
      <c r="I848">
        <v>3</v>
      </c>
      <c r="J848">
        <v>63.95</v>
      </c>
      <c r="K848">
        <v>724</v>
      </c>
      <c r="L848">
        <v>10807</v>
      </c>
    </row>
    <row r="849" spans="1:12" x14ac:dyDescent="0.25">
      <c r="A849" t="s">
        <v>4393</v>
      </c>
      <c r="B849" t="s">
        <v>4392</v>
      </c>
      <c r="C849">
        <v>9.9</v>
      </c>
      <c r="D849">
        <v>7.08</v>
      </c>
      <c r="E849">
        <v>473.8</v>
      </c>
      <c r="F849">
        <v>2569153.7000000002</v>
      </c>
      <c r="G849">
        <v>6</v>
      </c>
      <c r="H849">
        <v>5</v>
      </c>
      <c r="I849">
        <v>0</v>
      </c>
      <c r="J849">
        <v>18.18</v>
      </c>
      <c r="K849">
        <v>418</v>
      </c>
      <c r="L849">
        <v>10516</v>
      </c>
    </row>
    <row r="850" spans="1:12" x14ac:dyDescent="0.25">
      <c r="A850" t="s">
        <v>4395</v>
      </c>
      <c r="B850" t="s">
        <v>4394</v>
      </c>
      <c r="C850">
        <v>197.49</v>
      </c>
      <c r="D850">
        <v>17.89</v>
      </c>
      <c r="E850">
        <v>872.9</v>
      </c>
      <c r="F850">
        <v>28643116</v>
      </c>
      <c r="G850">
        <v>67</v>
      </c>
      <c r="H850">
        <v>29</v>
      </c>
      <c r="I850">
        <v>0</v>
      </c>
      <c r="J850">
        <v>47.62</v>
      </c>
      <c r="K850">
        <v>840</v>
      </c>
      <c r="L850">
        <v>10921</v>
      </c>
    </row>
    <row r="851" spans="1:12" x14ac:dyDescent="0.25">
      <c r="A851" t="s">
        <v>4397</v>
      </c>
      <c r="B851" t="s">
        <v>4396</v>
      </c>
      <c r="C851">
        <v>8.42</v>
      </c>
      <c r="D851">
        <v>8.1300000000000008</v>
      </c>
      <c r="E851">
        <v>549.4</v>
      </c>
      <c r="F851">
        <v>16959845.300000001</v>
      </c>
      <c r="G851">
        <v>11</v>
      </c>
      <c r="H851">
        <v>3</v>
      </c>
      <c r="I851">
        <v>0</v>
      </c>
      <c r="J851">
        <v>6.22</v>
      </c>
      <c r="K851">
        <v>643</v>
      </c>
      <c r="L851">
        <v>10795</v>
      </c>
    </row>
    <row r="852" spans="1:12" x14ac:dyDescent="0.25">
      <c r="A852" t="s">
        <v>4399</v>
      </c>
      <c r="B852" t="s">
        <v>4398</v>
      </c>
      <c r="C852">
        <v>264.54000000000002</v>
      </c>
      <c r="D852">
        <v>17.72</v>
      </c>
      <c r="E852">
        <v>937.6</v>
      </c>
      <c r="F852">
        <v>131343863</v>
      </c>
      <c r="G852">
        <v>161</v>
      </c>
      <c r="H852">
        <v>41</v>
      </c>
      <c r="I852">
        <v>6</v>
      </c>
      <c r="J852">
        <v>63.62</v>
      </c>
      <c r="K852">
        <v>646</v>
      </c>
      <c r="L852">
        <v>10796</v>
      </c>
    </row>
    <row r="853" spans="1:12" x14ac:dyDescent="0.25">
      <c r="A853" t="s">
        <v>4401</v>
      </c>
      <c r="B853" t="s">
        <v>4400</v>
      </c>
      <c r="C853">
        <v>4.9800000000000004</v>
      </c>
      <c r="D853">
        <v>5.08</v>
      </c>
      <c r="E853">
        <v>322.2</v>
      </c>
      <c r="F853">
        <v>137364</v>
      </c>
      <c r="G853">
        <v>1</v>
      </c>
      <c r="H853">
        <v>1</v>
      </c>
      <c r="I853">
        <v>0</v>
      </c>
      <c r="J853">
        <v>2.75</v>
      </c>
      <c r="K853">
        <v>509</v>
      </c>
      <c r="L853">
        <v>10620</v>
      </c>
    </row>
    <row r="854" spans="1:12" x14ac:dyDescent="0.25">
      <c r="A854" t="s">
        <v>4403</v>
      </c>
      <c r="B854" t="s">
        <v>4402</v>
      </c>
      <c r="C854">
        <v>59.23</v>
      </c>
      <c r="D854">
        <v>14.92</v>
      </c>
      <c r="E854">
        <v>812.3</v>
      </c>
      <c r="F854">
        <v>13243201.199999999</v>
      </c>
      <c r="G854">
        <v>25</v>
      </c>
      <c r="H854">
        <v>10</v>
      </c>
      <c r="I854">
        <v>1</v>
      </c>
      <c r="J854">
        <v>58.05</v>
      </c>
      <c r="K854">
        <v>205</v>
      </c>
      <c r="L854">
        <v>10639</v>
      </c>
    </row>
    <row r="855" spans="1:12" x14ac:dyDescent="0.25">
      <c r="A855" t="s">
        <v>4405</v>
      </c>
      <c r="B855" t="s">
        <v>4404</v>
      </c>
      <c r="C855">
        <v>6.31</v>
      </c>
      <c r="D855">
        <v>5.47</v>
      </c>
      <c r="E855">
        <v>363.4</v>
      </c>
      <c r="F855">
        <v>483909.2</v>
      </c>
      <c r="G855">
        <v>2</v>
      </c>
      <c r="H855">
        <v>2</v>
      </c>
      <c r="I855">
        <v>0</v>
      </c>
      <c r="J855">
        <v>14.46</v>
      </c>
      <c r="K855">
        <v>242</v>
      </c>
      <c r="L855">
        <v>10714</v>
      </c>
    </row>
    <row r="856" spans="1:12" x14ac:dyDescent="0.25">
      <c r="A856" t="s">
        <v>4407</v>
      </c>
      <c r="B856" t="s">
        <v>4406</v>
      </c>
      <c r="C856">
        <v>12.79</v>
      </c>
      <c r="D856">
        <v>7</v>
      </c>
      <c r="E856">
        <v>374.6</v>
      </c>
      <c r="F856">
        <v>1051476</v>
      </c>
      <c r="G856">
        <v>4</v>
      </c>
      <c r="H856">
        <v>4</v>
      </c>
      <c r="I856">
        <v>0</v>
      </c>
      <c r="J856">
        <v>15.28</v>
      </c>
      <c r="K856">
        <v>458</v>
      </c>
      <c r="L856">
        <v>10562</v>
      </c>
    </row>
    <row r="857" spans="1:12" x14ac:dyDescent="0.25">
      <c r="A857" t="s">
        <v>4409</v>
      </c>
      <c r="B857" t="s">
        <v>4408</v>
      </c>
      <c r="C857">
        <v>20.46</v>
      </c>
      <c r="D857">
        <v>9.01</v>
      </c>
      <c r="E857">
        <v>476.5</v>
      </c>
      <c r="F857">
        <v>999632</v>
      </c>
      <c r="G857">
        <v>8</v>
      </c>
      <c r="H857">
        <v>7</v>
      </c>
      <c r="I857">
        <v>1</v>
      </c>
      <c r="J857">
        <v>11.26</v>
      </c>
      <c r="K857">
        <v>755</v>
      </c>
      <c r="L857">
        <v>10716</v>
      </c>
    </row>
    <row r="858" spans="1:12" x14ac:dyDescent="0.25">
      <c r="A858" t="s">
        <v>4411</v>
      </c>
      <c r="B858" t="s">
        <v>4410</v>
      </c>
      <c r="C858">
        <v>182.12</v>
      </c>
      <c r="D858">
        <v>13.5</v>
      </c>
      <c r="E858">
        <v>671</v>
      </c>
      <c r="F858">
        <v>9571938</v>
      </c>
      <c r="G858">
        <v>44</v>
      </c>
      <c r="H858">
        <v>29</v>
      </c>
      <c r="I858">
        <v>1</v>
      </c>
      <c r="J858">
        <v>14.29</v>
      </c>
      <c r="K858">
        <v>4374</v>
      </c>
      <c r="L858">
        <v>10719</v>
      </c>
    </row>
    <row r="859" spans="1:12" x14ac:dyDescent="0.25">
      <c r="A859" t="s">
        <v>4413</v>
      </c>
      <c r="B859" t="s">
        <v>4412</v>
      </c>
      <c r="C859">
        <v>2.37</v>
      </c>
      <c r="D859">
        <v>2.41</v>
      </c>
      <c r="E859">
        <v>295.89999999999998</v>
      </c>
      <c r="F859">
        <v>341448</v>
      </c>
      <c r="G859">
        <v>2</v>
      </c>
      <c r="H859">
        <v>2</v>
      </c>
      <c r="I859">
        <v>0</v>
      </c>
      <c r="J859">
        <v>3.96</v>
      </c>
      <c r="K859">
        <v>455</v>
      </c>
      <c r="L859">
        <v>10944</v>
      </c>
    </row>
    <row r="860" spans="1:12" x14ac:dyDescent="0.25">
      <c r="A860" t="s">
        <v>4415</v>
      </c>
      <c r="B860" t="s">
        <v>4414</v>
      </c>
      <c r="C860">
        <v>109.52</v>
      </c>
      <c r="D860">
        <v>13.14</v>
      </c>
      <c r="E860">
        <v>738.2</v>
      </c>
      <c r="F860">
        <v>7067841.0999999996</v>
      </c>
      <c r="G860">
        <v>59</v>
      </c>
      <c r="H860">
        <v>18</v>
      </c>
      <c r="I860">
        <v>0</v>
      </c>
      <c r="J860">
        <v>28.13</v>
      </c>
      <c r="K860">
        <v>999</v>
      </c>
      <c r="L860">
        <v>10847</v>
      </c>
    </row>
    <row r="861" spans="1:12" x14ac:dyDescent="0.25">
      <c r="A861" t="s">
        <v>4417</v>
      </c>
      <c r="B861" t="s">
        <v>4416</v>
      </c>
      <c r="C861">
        <v>64.489999999999995</v>
      </c>
      <c r="D861">
        <v>12.54</v>
      </c>
      <c r="E861">
        <v>604.4</v>
      </c>
      <c r="F861">
        <v>1097470.8999999999</v>
      </c>
      <c r="G861">
        <v>14</v>
      </c>
      <c r="H861">
        <v>9</v>
      </c>
      <c r="I861">
        <v>1</v>
      </c>
      <c r="J861">
        <v>25.14</v>
      </c>
      <c r="K861">
        <v>708</v>
      </c>
      <c r="L861">
        <v>10744</v>
      </c>
    </row>
    <row r="862" spans="1:12" x14ac:dyDescent="0.25">
      <c r="A862" t="s">
        <v>4419</v>
      </c>
      <c r="B862" t="s">
        <v>4418</v>
      </c>
      <c r="C862">
        <v>4.8499999999999996</v>
      </c>
      <c r="D862">
        <v>4.95</v>
      </c>
      <c r="E862">
        <v>321.10000000000002</v>
      </c>
      <c r="F862">
        <v>671839.2</v>
      </c>
      <c r="G862">
        <v>2</v>
      </c>
      <c r="H862">
        <v>2</v>
      </c>
      <c r="I862">
        <v>0</v>
      </c>
      <c r="J862">
        <v>3.57</v>
      </c>
      <c r="K862">
        <v>532</v>
      </c>
      <c r="L862">
        <v>10851</v>
      </c>
    </row>
    <row r="863" spans="1:12" x14ac:dyDescent="0.25">
      <c r="A863" t="s">
        <v>4421</v>
      </c>
      <c r="B863" t="s">
        <v>4420</v>
      </c>
      <c r="C863">
        <v>6.43</v>
      </c>
      <c r="D863">
        <v>6.48</v>
      </c>
      <c r="E863">
        <v>429.1</v>
      </c>
      <c r="F863">
        <v>1484876</v>
      </c>
      <c r="G863">
        <v>1</v>
      </c>
      <c r="H863">
        <v>1</v>
      </c>
      <c r="I863">
        <v>0</v>
      </c>
      <c r="J863">
        <v>5.49</v>
      </c>
      <c r="K863">
        <v>237</v>
      </c>
      <c r="L863">
        <v>10955</v>
      </c>
    </row>
    <row r="864" spans="1:12" x14ac:dyDescent="0.25">
      <c r="A864" t="s">
        <v>4423</v>
      </c>
      <c r="B864" t="s">
        <v>4422</v>
      </c>
      <c r="C864">
        <v>3.34</v>
      </c>
      <c r="D864">
        <v>2.15</v>
      </c>
      <c r="E864">
        <v>223.4</v>
      </c>
      <c r="F864">
        <v>1992885.5</v>
      </c>
      <c r="G864">
        <v>4</v>
      </c>
      <c r="H864">
        <v>4</v>
      </c>
      <c r="I864">
        <v>0</v>
      </c>
      <c r="J864">
        <v>7.07</v>
      </c>
      <c r="K864">
        <v>1019</v>
      </c>
      <c r="L864">
        <v>11015</v>
      </c>
    </row>
    <row r="865" spans="1:12" x14ac:dyDescent="0.25">
      <c r="A865" t="s">
        <v>4425</v>
      </c>
      <c r="B865" t="s">
        <v>4424</v>
      </c>
      <c r="C865">
        <v>9.68</v>
      </c>
      <c r="D865">
        <v>6.21</v>
      </c>
      <c r="E865">
        <v>437.4</v>
      </c>
      <c r="F865">
        <v>2239611.5</v>
      </c>
      <c r="G865">
        <v>6</v>
      </c>
      <c r="H865">
        <v>6</v>
      </c>
      <c r="I865">
        <v>1</v>
      </c>
      <c r="J865">
        <v>13.39</v>
      </c>
      <c r="K865">
        <v>366</v>
      </c>
      <c r="L865">
        <v>11016</v>
      </c>
    </row>
    <row r="866" spans="1:12" x14ac:dyDescent="0.25">
      <c r="A866" t="s">
        <v>4427</v>
      </c>
      <c r="B866" t="s">
        <v>4426</v>
      </c>
      <c r="C866">
        <v>7.51</v>
      </c>
      <c r="D866">
        <v>5.52</v>
      </c>
      <c r="E866">
        <v>375.5</v>
      </c>
      <c r="F866">
        <v>704105.4</v>
      </c>
      <c r="G866">
        <v>3</v>
      </c>
      <c r="H866">
        <v>3</v>
      </c>
      <c r="I866">
        <v>0</v>
      </c>
      <c r="J866">
        <v>12.47</v>
      </c>
      <c r="K866">
        <v>385</v>
      </c>
      <c r="L866">
        <v>11017</v>
      </c>
    </row>
    <row r="867" spans="1:12" s="2" customFormat="1" x14ac:dyDescent="0.25">
      <c r="A867" t="s">
        <v>4429</v>
      </c>
      <c r="B867" t="s">
        <v>4428</v>
      </c>
      <c r="C867">
        <v>55.62</v>
      </c>
      <c r="D867">
        <v>11.29</v>
      </c>
      <c r="E867">
        <v>618</v>
      </c>
      <c r="F867">
        <v>5645918</v>
      </c>
      <c r="G867">
        <v>16</v>
      </c>
      <c r="H867">
        <v>11</v>
      </c>
      <c r="I867">
        <v>0</v>
      </c>
      <c r="J867">
        <v>40.340000000000003</v>
      </c>
      <c r="K867">
        <v>414</v>
      </c>
      <c r="L867">
        <v>10681</v>
      </c>
    </row>
    <row r="868" spans="1:12" x14ac:dyDescent="0.25">
      <c r="A868" t="s">
        <v>4431</v>
      </c>
      <c r="B868" t="s">
        <v>4430</v>
      </c>
      <c r="C868">
        <v>4.47</v>
      </c>
      <c r="D868">
        <v>4.1399999999999997</v>
      </c>
      <c r="E868">
        <v>279.8</v>
      </c>
      <c r="F868">
        <v>1234656</v>
      </c>
      <c r="G868">
        <v>3</v>
      </c>
      <c r="H868">
        <v>3</v>
      </c>
      <c r="I868">
        <v>0</v>
      </c>
      <c r="J868">
        <v>7.74</v>
      </c>
      <c r="K868">
        <v>452</v>
      </c>
      <c r="L868">
        <v>10682</v>
      </c>
    </row>
    <row r="869" spans="1:12" x14ac:dyDescent="0.25">
      <c r="A869" t="s">
        <v>4433</v>
      </c>
      <c r="B869" t="s">
        <v>4432</v>
      </c>
      <c r="C869">
        <v>7.86</v>
      </c>
      <c r="D869">
        <v>6.56</v>
      </c>
      <c r="E869">
        <v>356.8</v>
      </c>
      <c r="F869">
        <v>525042.19999999995</v>
      </c>
      <c r="G869">
        <v>2</v>
      </c>
      <c r="H869">
        <v>2</v>
      </c>
      <c r="I869">
        <v>0</v>
      </c>
      <c r="J869">
        <v>22.47</v>
      </c>
      <c r="K869">
        <v>227</v>
      </c>
      <c r="L869">
        <v>10683</v>
      </c>
    </row>
    <row r="870" spans="1:12" x14ac:dyDescent="0.25">
      <c r="A870" t="s">
        <v>4435</v>
      </c>
      <c r="B870" t="s">
        <v>4434</v>
      </c>
      <c r="C870">
        <v>28.77</v>
      </c>
      <c r="D870">
        <v>10.71</v>
      </c>
      <c r="E870">
        <v>681</v>
      </c>
      <c r="F870">
        <v>801921.2</v>
      </c>
      <c r="G870">
        <v>7</v>
      </c>
      <c r="H870">
        <v>5</v>
      </c>
      <c r="I870">
        <v>0</v>
      </c>
      <c r="J870">
        <v>8.15</v>
      </c>
      <c r="K870">
        <v>785</v>
      </c>
      <c r="L870">
        <v>10685</v>
      </c>
    </row>
    <row r="871" spans="1:12" x14ac:dyDescent="0.25">
      <c r="A871" t="s">
        <v>4437</v>
      </c>
      <c r="B871" t="s">
        <v>4436</v>
      </c>
      <c r="C871">
        <v>14.46</v>
      </c>
      <c r="D871">
        <v>6.79</v>
      </c>
      <c r="E871">
        <v>479.1</v>
      </c>
      <c r="F871">
        <v>3427374.5</v>
      </c>
      <c r="G871">
        <v>4</v>
      </c>
      <c r="H871">
        <v>4</v>
      </c>
      <c r="I871">
        <v>0</v>
      </c>
      <c r="J871">
        <v>31.25</v>
      </c>
      <c r="K871">
        <v>144</v>
      </c>
      <c r="L871">
        <v>11110</v>
      </c>
    </row>
    <row r="872" spans="1:12" x14ac:dyDescent="0.25">
      <c r="A872" t="s">
        <v>4439</v>
      </c>
      <c r="B872" t="s">
        <v>4438</v>
      </c>
      <c r="C872">
        <v>59.34</v>
      </c>
      <c r="D872">
        <v>10.4</v>
      </c>
      <c r="E872">
        <v>632.6</v>
      </c>
      <c r="F872">
        <v>18400024.399999999</v>
      </c>
      <c r="G872">
        <v>18</v>
      </c>
      <c r="H872">
        <v>12</v>
      </c>
      <c r="I872">
        <v>1</v>
      </c>
      <c r="J872">
        <v>43.81</v>
      </c>
      <c r="K872">
        <v>315</v>
      </c>
      <c r="L872">
        <v>10686</v>
      </c>
    </row>
    <row r="873" spans="1:12" x14ac:dyDescent="0.25">
      <c r="A873" t="s">
        <v>4441</v>
      </c>
      <c r="B873" t="s">
        <v>4440</v>
      </c>
      <c r="C873">
        <v>65.22</v>
      </c>
      <c r="D873">
        <v>11.2</v>
      </c>
      <c r="E873">
        <v>641</v>
      </c>
      <c r="F873">
        <v>13418065.199999999</v>
      </c>
      <c r="G873">
        <v>26</v>
      </c>
      <c r="H873">
        <v>15</v>
      </c>
      <c r="I873">
        <v>1</v>
      </c>
      <c r="J873">
        <v>48.35</v>
      </c>
      <c r="K873">
        <v>333</v>
      </c>
      <c r="L873">
        <v>11067</v>
      </c>
    </row>
    <row r="874" spans="1:12" x14ac:dyDescent="0.25">
      <c r="A874" t="s">
        <v>4443</v>
      </c>
      <c r="B874" t="s">
        <v>4442</v>
      </c>
      <c r="C874">
        <v>12.61</v>
      </c>
      <c r="D874">
        <v>8.6</v>
      </c>
      <c r="E874">
        <v>481.2</v>
      </c>
      <c r="F874">
        <v>3258446</v>
      </c>
      <c r="G874">
        <v>4</v>
      </c>
      <c r="H874">
        <v>2</v>
      </c>
      <c r="I874">
        <v>0</v>
      </c>
      <c r="J874">
        <v>4.51</v>
      </c>
      <c r="K874">
        <v>577</v>
      </c>
      <c r="L874">
        <v>10859</v>
      </c>
    </row>
    <row r="875" spans="1:12" x14ac:dyDescent="0.25">
      <c r="A875" t="s">
        <v>4445</v>
      </c>
      <c r="B875" t="s">
        <v>4444</v>
      </c>
      <c r="C875">
        <v>12.43</v>
      </c>
      <c r="D875">
        <v>5.68</v>
      </c>
      <c r="E875">
        <v>315.39999999999998</v>
      </c>
      <c r="F875">
        <v>3251068.2</v>
      </c>
      <c r="G875">
        <v>6</v>
      </c>
      <c r="H875">
        <v>5</v>
      </c>
      <c r="I875">
        <v>0</v>
      </c>
      <c r="J875">
        <v>10.88</v>
      </c>
      <c r="K875">
        <v>579</v>
      </c>
      <c r="L875">
        <v>11111</v>
      </c>
    </row>
    <row r="876" spans="1:12" x14ac:dyDescent="0.25">
      <c r="A876" t="s">
        <v>4447</v>
      </c>
      <c r="B876" t="s">
        <v>4446</v>
      </c>
      <c r="C876">
        <v>74.02</v>
      </c>
      <c r="D876">
        <v>15.14</v>
      </c>
      <c r="E876">
        <v>823.3</v>
      </c>
      <c r="F876">
        <v>19016366.300000001</v>
      </c>
      <c r="G876">
        <v>30</v>
      </c>
      <c r="H876">
        <v>12</v>
      </c>
      <c r="I876">
        <v>0</v>
      </c>
      <c r="J876">
        <v>36.020000000000003</v>
      </c>
      <c r="K876">
        <v>472</v>
      </c>
      <c r="L876">
        <v>10688</v>
      </c>
    </row>
    <row r="877" spans="1:12" x14ac:dyDescent="0.25">
      <c r="A877" t="s">
        <v>4449</v>
      </c>
      <c r="B877" t="s">
        <v>4448</v>
      </c>
      <c r="C877">
        <v>31.31</v>
      </c>
      <c r="D877">
        <v>9.89</v>
      </c>
      <c r="E877">
        <v>539.79999999999995</v>
      </c>
      <c r="F877">
        <v>6673426.5</v>
      </c>
      <c r="G877">
        <v>12</v>
      </c>
      <c r="H877">
        <v>10</v>
      </c>
      <c r="I877">
        <v>0</v>
      </c>
      <c r="J877">
        <v>11.48</v>
      </c>
      <c r="K877">
        <v>1220</v>
      </c>
      <c r="L877">
        <v>11021</v>
      </c>
    </row>
    <row r="878" spans="1:12" x14ac:dyDescent="0.25">
      <c r="A878" t="s">
        <v>4451</v>
      </c>
      <c r="B878" t="s">
        <v>4450</v>
      </c>
      <c r="C878">
        <v>216.74</v>
      </c>
      <c r="D878">
        <v>20.54</v>
      </c>
      <c r="E878">
        <v>1131.3</v>
      </c>
      <c r="F878">
        <v>89238008</v>
      </c>
      <c r="G878">
        <v>156</v>
      </c>
      <c r="H878">
        <v>31</v>
      </c>
      <c r="I878">
        <v>8</v>
      </c>
      <c r="J878">
        <v>66.260000000000005</v>
      </c>
      <c r="K878">
        <v>406</v>
      </c>
      <c r="L878">
        <v>11068</v>
      </c>
    </row>
    <row r="879" spans="1:12" x14ac:dyDescent="0.25">
      <c r="A879" t="s">
        <v>4453</v>
      </c>
      <c r="B879" t="s">
        <v>4452</v>
      </c>
      <c r="C879">
        <v>5.04</v>
      </c>
      <c r="D879">
        <v>5.12</v>
      </c>
      <c r="E879">
        <v>257</v>
      </c>
      <c r="F879">
        <v>47134</v>
      </c>
      <c r="G879">
        <v>1</v>
      </c>
      <c r="H879">
        <v>1</v>
      </c>
      <c r="I879">
        <v>0</v>
      </c>
      <c r="J879">
        <v>7.62</v>
      </c>
      <c r="K879">
        <v>407</v>
      </c>
      <c r="L879">
        <v>10861</v>
      </c>
    </row>
    <row r="880" spans="1:12" x14ac:dyDescent="0.25">
      <c r="A880" t="s">
        <v>4455</v>
      </c>
      <c r="B880" t="s">
        <v>4454</v>
      </c>
      <c r="C880">
        <v>72.8</v>
      </c>
      <c r="D880">
        <v>12.14</v>
      </c>
      <c r="E880">
        <v>694.1</v>
      </c>
      <c r="F880">
        <v>9592509.9000000004</v>
      </c>
      <c r="G880">
        <v>42</v>
      </c>
      <c r="H880">
        <v>11</v>
      </c>
      <c r="I880">
        <v>0</v>
      </c>
      <c r="J880">
        <v>42.09</v>
      </c>
      <c r="K880">
        <v>411</v>
      </c>
      <c r="L880">
        <v>10638</v>
      </c>
    </row>
    <row r="881" spans="1:12" x14ac:dyDescent="0.25">
      <c r="A881" t="s">
        <v>4457</v>
      </c>
      <c r="B881" t="s">
        <v>4456</v>
      </c>
      <c r="C881">
        <v>95.53</v>
      </c>
      <c r="D881">
        <v>16.420000000000002</v>
      </c>
      <c r="E881">
        <v>840.9</v>
      </c>
      <c r="F881">
        <v>6515946</v>
      </c>
      <c r="G881">
        <v>29</v>
      </c>
      <c r="H881">
        <v>13</v>
      </c>
      <c r="I881">
        <v>0</v>
      </c>
      <c r="J881">
        <v>30.28</v>
      </c>
      <c r="K881">
        <v>611</v>
      </c>
      <c r="L881">
        <v>10749</v>
      </c>
    </row>
    <row r="882" spans="1:12" x14ac:dyDescent="0.25">
      <c r="A882" t="s">
        <v>4459</v>
      </c>
      <c r="B882" t="s">
        <v>4458</v>
      </c>
      <c r="C882">
        <v>18.16</v>
      </c>
      <c r="D882">
        <v>8.5399999999999991</v>
      </c>
      <c r="E882">
        <v>431.7</v>
      </c>
      <c r="F882">
        <v>2209338.2999999998</v>
      </c>
      <c r="G882">
        <v>5</v>
      </c>
      <c r="H882">
        <v>3</v>
      </c>
      <c r="I882">
        <v>0</v>
      </c>
      <c r="J882">
        <v>21.2</v>
      </c>
      <c r="K882">
        <v>217</v>
      </c>
      <c r="L882">
        <v>10876</v>
      </c>
    </row>
    <row r="883" spans="1:12" x14ac:dyDescent="0.25">
      <c r="A883" t="s">
        <v>4461</v>
      </c>
      <c r="B883" t="s">
        <v>4460</v>
      </c>
      <c r="C883">
        <v>101.47</v>
      </c>
      <c r="D883">
        <v>12.92</v>
      </c>
      <c r="E883">
        <v>705</v>
      </c>
      <c r="F883">
        <v>12844322.800000001</v>
      </c>
      <c r="G883">
        <v>37</v>
      </c>
      <c r="H883">
        <v>24</v>
      </c>
      <c r="I883">
        <v>0</v>
      </c>
      <c r="J883">
        <v>20.7</v>
      </c>
      <c r="K883">
        <v>1599</v>
      </c>
      <c r="L883">
        <v>10751</v>
      </c>
    </row>
    <row r="884" spans="1:12" x14ac:dyDescent="0.25">
      <c r="A884" t="s">
        <v>4463</v>
      </c>
      <c r="B884" t="s">
        <v>4462</v>
      </c>
      <c r="C884">
        <v>28.26</v>
      </c>
      <c r="D884">
        <v>9.15</v>
      </c>
      <c r="E884">
        <v>516.20000000000005</v>
      </c>
      <c r="F884">
        <v>3902314</v>
      </c>
      <c r="G884">
        <v>15</v>
      </c>
      <c r="H884">
        <v>10</v>
      </c>
      <c r="I884">
        <v>1</v>
      </c>
      <c r="J884">
        <v>14.77</v>
      </c>
      <c r="K884">
        <v>907</v>
      </c>
      <c r="L884">
        <v>11069</v>
      </c>
    </row>
    <row r="885" spans="1:12" x14ac:dyDescent="0.25">
      <c r="A885" t="s">
        <v>4465</v>
      </c>
      <c r="B885" t="s">
        <v>4464</v>
      </c>
      <c r="C885">
        <v>55.12</v>
      </c>
      <c r="D885">
        <v>15.54</v>
      </c>
      <c r="E885">
        <v>769.2</v>
      </c>
      <c r="F885">
        <v>24226769.699999999</v>
      </c>
      <c r="G885">
        <v>33</v>
      </c>
      <c r="H885">
        <v>9</v>
      </c>
      <c r="I885">
        <v>0</v>
      </c>
      <c r="J885">
        <v>42.74</v>
      </c>
      <c r="K885">
        <v>248</v>
      </c>
      <c r="L885">
        <v>11113</v>
      </c>
    </row>
    <row r="886" spans="1:12" x14ac:dyDescent="0.25">
      <c r="A886" t="s">
        <v>4467</v>
      </c>
      <c r="B886" t="s">
        <v>4466</v>
      </c>
      <c r="C886">
        <v>11.66</v>
      </c>
      <c r="D886">
        <v>4.72</v>
      </c>
      <c r="E886">
        <v>368.7</v>
      </c>
      <c r="F886">
        <v>3092847.2</v>
      </c>
      <c r="G886">
        <v>7</v>
      </c>
      <c r="H886">
        <v>6</v>
      </c>
      <c r="I886">
        <v>0</v>
      </c>
      <c r="J886">
        <v>12.99</v>
      </c>
      <c r="K886">
        <v>431</v>
      </c>
      <c r="L886">
        <v>10753</v>
      </c>
    </row>
    <row r="887" spans="1:12" x14ac:dyDescent="0.25">
      <c r="A887" t="s">
        <v>4469</v>
      </c>
      <c r="B887" t="s">
        <v>4468</v>
      </c>
      <c r="C887">
        <v>124.7</v>
      </c>
      <c r="D887">
        <v>16.72</v>
      </c>
      <c r="E887">
        <v>992.7</v>
      </c>
      <c r="F887">
        <v>89951375.200000003</v>
      </c>
      <c r="G887">
        <v>177</v>
      </c>
      <c r="H887">
        <v>16</v>
      </c>
      <c r="I887">
        <v>4</v>
      </c>
      <c r="J887">
        <v>84.42</v>
      </c>
      <c r="K887">
        <v>154</v>
      </c>
      <c r="L887">
        <v>11114</v>
      </c>
    </row>
    <row r="888" spans="1:12" x14ac:dyDescent="0.25">
      <c r="A888" t="s">
        <v>4471</v>
      </c>
      <c r="B888" t="s">
        <v>4470</v>
      </c>
      <c r="C888">
        <v>63.9</v>
      </c>
      <c r="D888">
        <v>17.57</v>
      </c>
      <c r="E888">
        <v>940.9</v>
      </c>
      <c r="F888">
        <v>9623846</v>
      </c>
      <c r="G888">
        <v>22</v>
      </c>
      <c r="H888">
        <v>7</v>
      </c>
      <c r="I888">
        <v>0</v>
      </c>
      <c r="J888">
        <v>49.39</v>
      </c>
      <c r="K888">
        <v>245</v>
      </c>
      <c r="L888">
        <v>10862</v>
      </c>
    </row>
    <row r="889" spans="1:12" x14ac:dyDescent="0.25">
      <c r="A889" t="s">
        <v>4473</v>
      </c>
      <c r="B889" t="s">
        <v>4472</v>
      </c>
      <c r="C889">
        <v>11.03</v>
      </c>
      <c r="D889">
        <v>5.96</v>
      </c>
      <c r="E889">
        <v>382.9</v>
      </c>
      <c r="F889">
        <v>401736.4</v>
      </c>
      <c r="G889">
        <v>3</v>
      </c>
      <c r="H889">
        <v>2</v>
      </c>
      <c r="I889">
        <v>0</v>
      </c>
      <c r="J889">
        <v>30.07</v>
      </c>
      <c r="K889">
        <v>133</v>
      </c>
      <c r="L889">
        <v>10756</v>
      </c>
    </row>
    <row r="890" spans="1:12" x14ac:dyDescent="0.25">
      <c r="A890" t="s">
        <v>4475</v>
      </c>
      <c r="B890" t="s">
        <v>4474</v>
      </c>
      <c r="C890">
        <v>5.86</v>
      </c>
      <c r="D890">
        <v>5.93</v>
      </c>
      <c r="E890">
        <v>353.2</v>
      </c>
      <c r="F890">
        <v>277094.2</v>
      </c>
      <c r="G890">
        <v>2</v>
      </c>
      <c r="H890">
        <v>2</v>
      </c>
      <c r="I890">
        <v>0</v>
      </c>
      <c r="J890">
        <v>5.31</v>
      </c>
      <c r="K890">
        <v>339</v>
      </c>
      <c r="L890">
        <v>10882</v>
      </c>
    </row>
    <row r="891" spans="1:12" x14ac:dyDescent="0.25">
      <c r="A891" t="s">
        <v>4477</v>
      </c>
      <c r="B891" t="s">
        <v>4476</v>
      </c>
      <c r="C891">
        <v>9.35</v>
      </c>
      <c r="D891">
        <v>9.43</v>
      </c>
      <c r="E891">
        <v>465.9</v>
      </c>
      <c r="F891">
        <v>127904</v>
      </c>
      <c r="G891">
        <v>1</v>
      </c>
      <c r="H891">
        <v>1</v>
      </c>
      <c r="I891">
        <v>0</v>
      </c>
      <c r="J891">
        <v>6</v>
      </c>
      <c r="K891">
        <v>350</v>
      </c>
      <c r="L891">
        <v>10983</v>
      </c>
    </row>
    <row r="892" spans="1:12" x14ac:dyDescent="0.25">
      <c r="A892" t="s">
        <v>4479</v>
      </c>
      <c r="B892" t="s">
        <v>4478</v>
      </c>
      <c r="C892">
        <v>15.96</v>
      </c>
      <c r="D892">
        <v>8.9700000000000006</v>
      </c>
      <c r="E892">
        <v>443.5</v>
      </c>
      <c r="F892">
        <v>606060.6</v>
      </c>
      <c r="G892">
        <v>5</v>
      </c>
      <c r="H892">
        <v>3</v>
      </c>
      <c r="I892">
        <v>0</v>
      </c>
      <c r="J892">
        <v>25.39</v>
      </c>
      <c r="K892">
        <v>193</v>
      </c>
      <c r="L892">
        <v>11123</v>
      </c>
    </row>
    <row r="893" spans="1:12" x14ac:dyDescent="0.25">
      <c r="A893" t="s">
        <v>4481</v>
      </c>
      <c r="B893" t="s">
        <v>4480</v>
      </c>
      <c r="C893">
        <v>55.35</v>
      </c>
      <c r="D893">
        <v>13.65</v>
      </c>
      <c r="E893">
        <v>706.9</v>
      </c>
      <c r="F893">
        <v>6152215.0999999996</v>
      </c>
      <c r="G893">
        <v>16</v>
      </c>
      <c r="H893">
        <v>10</v>
      </c>
      <c r="I893">
        <v>0</v>
      </c>
      <c r="J893">
        <v>36.15</v>
      </c>
      <c r="K893">
        <v>379</v>
      </c>
      <c r="L893">
        <v>10989</v>
      </c>
    </row>
    <row r="894" spans="1:12" x14ac:dyDescent="0.25">
      <c r="A894" t="s">
        <v>4483</v>
      </c>
      <c r="B894" t="s">
        <v>4482</v>
      </c>
      <c r="C894">
        <v>101.29</v>
      </c>
      <c r="D894">
        <v>17.649999999999999</v>
      </c>
      <c r="E894">
        <v>873.3</v>
      </c>
      <c r="F894">
        <v>12289590.699999999</v>
      </c>
      <c r="G894">
        <v>36</v>
      </c>
      <c r="H894">
        <v>15</v>
      </c>
      <c r="I894">
        <v>0</v>
      </c>
      <c r="J894">
        <v>64.36</v>
      </c>
      <c r="K894">
        <v>390</v>
      </c>
      <c r="L894">
        <v>12777</v>
      </c>
    </row>
    <row r="895" spans="1:12" x14ac:dyDescent="0.25">
      <c r="A895" t="s">
        <v>4485</v>
      </c>
      <c r="B895" t="s">
        <v>4484</v>
      </c>
      <c r="C895">
        <v>151.04</v>
      </c>
      <c r="D895">
        <v>15.56</v>
      </c>
      <c r="E895">
        <v>756.3</v>
      </c>
      <c r="F895">
        <v>18604162.600000001</v>
      </c>
      <c r="G895">
        <v>49</v>
      </c>
      <c r="H895">
        <v>27</v>
      </c>
      <c r="I895">
        <v>0</v>
      </c>
      <c r="J895">
        <v>52.68</v>
      </c>
      <c r="K895">
        <v>894</v>
      </c>
      <c r="L895">
        <v>12778</v>
      </c>
    </row>
    <row r="896" spans="1:12" x14ac:dyDescent="0.25">
      <c r="A896" t="s">
        <v>4487</v>
      </c>
      <c r="B896" t="s">
        <v>4486</v>
      </c>
      <c r="C896">
        <v>17.95</v>
      </c>
      <c r="D896">
        <v>11.01</v>
      </c>
      <c r="E896">
        <v>582.6</v>
      </c>
      <c r="F896">
        <v>312657.5</v>
      </c>
      <c r="G896">
        <v>4</v>
      </c>
      <c r="H896">
        <v>3</v>
      </c>
      <c r="I896">
        <v>0</v>
      </c>
      <c r="J896">
        <v>9.18</v>
      </c>
      <c r="K896">
        <v>632</v>
      </c>
      <c r="L896">
        <v>10875</v>
      </c>
    </row>
    <row r="897" spans="1:12" x14ac:dyDescent="0.25">
      <c r="A897" t="s">
        <v>4489</v>
      </c>
      <c r="B897" t="s">
        <v>4488</v>
      </c>
      <c r="C897">
        <v>60.48</v>
      </c>
      <c r="D897">
        <v>8.94</v>
      </c>
      <c r="E897">
        <v>562.20000000000005</v>
      </c>
      <c r="F897">
        <v>1907091.1</v>
      </c>
      <c r="G897">
        <v>14</v>
      </c>
      <c r="H897">
        <v>11</v>
      </c>
      <c r="I897">
        <v>0</v>
      </c>
      <c r="J897">
        <v>41.21</v>
      </c>
      <c r="K897">
        <v>529</v>
      </c>
      <c r="L897">
        <v>10899</v>
      </c>
    </row>
    <row r="898" spans="1:12" x14ac:dyDescent="0.25">
      <c r="A898" t="s">
        <v>4491</v>
      </c>
      <c r="B898" t="s">
        <v>4490</v>
      </c>
      <c r="C898">
        <v>42.34</v>
      </c>
      <c r="D898">
        <v>11.06</v>
      </c>
      <c r="E898">
        <v>624.1</v>
      </c>
      <c r="F898">
        <v>3427400</v>
      </c>
      <c r="G898">
        <v>21</v>
      </c>
      <c r="H898">
        <v>6</v>
      </c>
      <c r="I898">
        <v>0</v>
      </c>
      <c r="J898">
        <v>25.72</v>
      </c>
      <c r="K898">
        <v>521</v>
      </c>
      <c r="L898">
        <v>10991</v>
      </c>
    </row>
    <row r="899" spans="1:12" x14ac:dyDescent="0.25">
      <c r="A899" t="s">
        <v>4493</v>
      </c>
      <c r="B899" t="s">
        <v>4492</v>
      </c>
      <c r="C899">
        <v>6.06</v>
      </c>
      <c r="D899">
        <v>6.17</v>
      </c>
      <c r="E899">
        <v>261.39999999999998</v>
      </c>
      <c r="F899">
        <v>123608</v>
      </c>
      <c r="G899">
        <v>1</v>
      </c>
      <c r="H899">
        <v>1</v>
      </c>
      <c r="I899">
        <v>0</v>
      </c>
      <c r="J899">
        <v>5.57</v>
      </c>
      <c r="K899">
        <v>521</v>
      </c>
      <c r="L899">
        <v>12930</v>
      </c>
    </row>
    <row r="900" spans="1:12" x14ac:dyDescent="0.25">
      <c r="A900" t="s">
        <v>4495</v>
      </c>
      <c r="B900" t="s">
        <v>4494</v>
      </c>
      <c r="C900">
        <v>25.8</v>
      </c>
      <c r="D900">
        <v>7.5</v>
      </c>
      <c r="E900">
        <v>366.6</v>
      </c>
      <c r="F900">
        <v>1295129.3</v>
      </c>
      <c r="G900">
        <v>10</v>
      </c>
      <c r="H900">
        <v>7</v>
      </c>
      <c r="I900">
        <v>0</v>
      </c>
      <c r="J900">
        <v>22.95</v>
      </c>
      <c r="K900">
        <v>536</v>
      </c>
      <c r="L900">
        <v>12896</v>
      </c>
    </row>
    <row r="901" spans="1:12" x14ac:dyDescent="0.25">
      <c r="A901" t="s">
        <v>4497</v>
      </c>
      <c r="B901" t="s">
        <v>4496</v>
      </c>
      <c r="C901">
        <v>243.37</v>
      </c>
      <c r="D901">
        <v>17.73</v>
      </c>
      <c r="E901">
        <v>928.2</v>
      </c>
      <c r="F901">
        <v>45134616</v>
      </c>
      <c r="G901">
        <v>133</v>
      </c>
      <c r="H901">
        <v>35</v>
      </c>
      <c r="I901">
        <v>4</v>
      </c>
      <c r="J901">
        <v>58.68</v>
      </c>
      <c r="K901">
        <v>876</v>
      </c>
      <c r="L901">
        <v>11127</v>
      </c>
    </row>
    <row r="902" spans="1:12" x14ac:dyDescent="0.25">
      <c r="A902" t="s">
        <v>4499</v>
      </c>
      <c r="B902" t="s">
        <v>4498</v>
      </c>
      <c r="C902">
        <v>70.180000000000007</v>
      </c>
      <c r="D902">
        <v>12.55</v>
      </c>
      <c r="E902">
        <v>613.4</v>
      </c>
      <c r="F902">
        <v>9077540</v>
      </c>
      <c r="G902">
        <v>22</v>
      </c>
      <c r="H902">
        <v>15</v>
      </c>
      <c r="I902">
        <v>1</v>
      </c>
      <c r="J902">
        <v>37.94</v>
      </c>
      <c r="K902">
        <v>514</v>
      </c>
      <c r="L902">
        <v>12897</v>
      </c>
    </row>
    <row r="903" spans="1:12" x14ac:dyDescent="0.25">
      <c r="A903" t="s">
        <v>4501</v>
      </c>
      <c r="B903" t="s">
        <v>4500</v>
      </c>
      <c r="C903">
        <v>4.3499999999999996</v>
      </c>
      <c r="D903">
        <v>2.4300000000000002</v>
      </c>
      <c r="E903">
        <v>268.8</v>
      </c>
      <c r="F903">
        <v>240082.2</v>
      </c>
      <c r="G903">
        <v>2</v>
      </c>
      <c r="H903">
        <v>2</v>
      </c>
      <c r="I903">
        <v>0</v>
      </c>
      <c r="J903">
        <v>9.75</v>
      </c>
      <c r="K903">
        <v>277</v>
      </c>
      <c r="L903">
        <v>11130</v>
      </c>
    </row>
    <row r="904" spans="1:12" x14ac:dyDescent="0.25">
      <c r="A904" t="s">
        <v>4503</v>
      </c>
      <c r="B904" t="s">
        <v>4502</v>
      </c>
      <c r="C904">
        <v>14.63</v>
      </c>
      <c r="D904">
        <v>11.41</v>
      </c>
      <c r="E904">
        <v>603</v>
      </c>
      <c r="F904">
        <v>622103.9</v>
      </c>
      <c r="G904">
        <v>18</v>
      </c>
      <c r="H904">
        <v>3</v>
      </c>
      <c r="I904">
        <v>0</v>
      </c>
      <c r="J904">
        <v>19.100000000000001</v>
      </c>
      <c r="K904">
        <v>288</v>
      </c>
      <c r="L904">
        <v>11046</v>
      </c>
    </row>
    <row r="905" spans="1:12" x14ac:dyDescent="0.25">
      <c r="A905" t="s">
        <v>4505</v>
      </c>
      <c r="B905" t="s">
        <v>4504</v>
      </c>
      <c r="C905">
        <v>4.04</v>
      </c>
      <c r="D905">
        <v>4.03</v>
      </c>
      <c r="E905">
        <v>312.60000000000002</v>
      </c>
      <c r="F905">
        <v>403355.5</v>
      </c>
      <c r="G905">
        <v>3</v>
      </c>
      <c r="H905">
        <v>2</v>
      </c>
      <c r="I905">
        <v>0</v>
      </c>
      <c r="J905">
        <v>14.15</v>
      </c>
      <c r="K905">
        <v>106</v>
      </c>
      <c r="L905">
        <v>10993</v>
      </c>
    </row>
    <row r="906" spans="1:12" x14ac:dyDescent="0.25">
      <c r="A906" t="s">
        <v>4507</v>
      </c>
      <c r="B906" t="s">
        <v>4506</v>
      </c>
      <c r="C906">
        <v>7.75</v>
      </c>
      <c r="D906">
        <v>6.19</v>
      </c>
      <c r="E906">
        <v>322.8</v>
      </c>
      <c r="F906">
        <v>395940</v>
      </c>
      <c r="G906">
        <v>5</v>
      </c>
      <c r="H906">
        <v>5</v>
      </c>
      <c r="I906">
        <v>1</v>
      </c>
      <c r="J906">
        <v>4.96</v>
      </c>
      <c r="K906">
        <v>1249</v>
      </c>
      <c r="L906">
        <v>10995</v>
      </c>
    </row>
    <row r="907" spans="1:12" x14ac:dyDescent="0.25">
      <c r="A907" t="s">
        <v>4509</v>
      </c>
      <c r="B907" t="s">
        <v>4508</v>
      </c>
      <c r="C907">
        <v>7.78</v>
      </c>
      <c r="D907">
        <v>7.81</v>
      </c>
      <c r="E907">
        <v>396.6</v>
      </c>
      <c r="F907">
        <v>263806</v>
      </c>
      <c r="G907">
        <v>2</v>
      </c>
      <c r="H907">
        <v>2</v>
      </c>
      <c r="I907">
        <v>0</v>
      </c>
      <c r="J907">
        <v>13.03</v>
      </c>
      <c r="K907">
        <v>399</v>
      </c>
      <c r="L907">
        <v>11055</v>
      </c>
    </row>
    <row r="908" spans="1:12" x14ac:dyDescent="0.25">
      <c r="A908" t="s">
        <v>4511</v>
      </c>
      <c r="B908" t="s">
        <v>4510</v>
      </c>
      <c r="C908">
        <v>2.33</v>
      </c>
      <c r="D908">
        <v>2.52</v>
      </c>
      <c r="E908">
        <v>274.89999999999998</v>
      </c>
      <c r="F908">
        <v>1021380</v>
      </c>
      <c r="G908">
        <v>2</v>
      </c>
      <c r="H908">
        <v>2</v>
      </c>
      <c r="I908">
        <v>1</v>
      </c>
      <c r="J908">
        <v>1.85</v>
      </c>
      <c r="K908">
        <v>975</v>
      </c>
      <c r="L908">
        <v>13015</v>
      </c>
    </row>
    <row r="909" spans="1:12" x14ac:dyDescent="0.25">
      <c r="A909" t="s">
        <v>4513</v>
      </c>
      <c r="B909" t="s">
        <v>4512</v>
      </c>
      <c r="C909">
        <v>33.79</v>
      </c>
      <c r="D909">
        <v>7.47</v>
      </c>
      <c r="E909">
        <v>426.9</v>
      </c>
      <c r="F909">
        <v>3455734</v>
      </c>
      <c r="G909">
        <v>10</v>
      </c>
      <c r="H909">
        <v>8</v>
      </c>
      <c r="I909">
        <v>1</v>
      </c>
      <c r="J909">
        <v>13.78</v>
      </c>
      <c r="K909">
        <v>1081</v>
      </c>
      <c r="L909">
        <v>13059</v>
      </c>
    </row>
    <row r="910" spans="1:12" x14ac:dyDescent="0.25">
      <c r="A910" t="s">
        <v>4515</v>
      </c>
      <c r="B910" t="s">
        <v>4514</v>
      </c>
      <c r="C910">
        <v>114.01</v>
      </c>
      <c r="D910">
        <v>12.61</v>
      </c>
      <c r="E910">
        <v>656.1</v>
      </c>
      <c r="F910">
        <v>11216042.4</v>
      </c>
      <c r="G910">
        <v>51</v>
      </c>
      <c r="H910">
        <v>23</v>
      </c>
      <c r="I910">
        <v>2</v>
      </c>
      <c r="J910">
        <v>36.19</v>
      </c>
      <c r="K910">
        <v>1097</v>
      </c>
      <c r="L910">
        <v>12983</v>
      </c>
    </row>
    <row r="911" spans="1:12" x14ac:dyDescent="0.25">
      <c r="A911" t="s">
        <v>4517</v>
      </c>
      <c r="B911" t="s">
        <v>4516</v>
      </c>
      <c r="C911">
        <v>120.76</v>
      </c>
      <c r="D911">
        <v>13.91</v>
      </c>
      <c r="E911">
        <v>795.1</v>
      </c>
      <c r="F911">
        <v>10001036</v>
      </c>
      <c r="G911">
        <v>38</v>
      </c>
      <c r="H911">
        <v>20</v>
      </c>
      <c r="I911">
        <v>3</v>
      </c>
      <c r="J911">
        <v>28.71</v>
      </c>
      <c r="K911">
        <v>1038</v>
      </c>
      <c r="L911">
        <v>13016</v>
      </c>
    </row>
    <row r="912" spans="1:12" x14ac:dyDescent="0.25">
      <c r="A912" t="s">
        <v>4519</v>
      </c>
      <c r="B912" t="s">
        <v>4518</v>
      </c>
      <c r="C912">
        <v>41.25</v>
      </c>
      <c r="D912">
        <v>10.19</v>
      </c>
      <c r="E912">
        <v>521</v>
      </c>
      <c r="F912">
        <v>1432907.2</v>
      </c>
      <c r="G912">
        <v>18</v>
      </c>
      <c r="H912">
        <v>6</v>
      </c>
      <c r="I912">
        <v>0</v>
      </c>
      <c r="J912">
        <v>10.37</v>
      </c>
      <c r="K912">
        <v>1041</v>
      </c>
      <c r="L912">
        <v>11060</v>
      </c>
    </row>
    <row r="913" spans="1:12" x14ac:dyDescent="0.25">
      <c r="A913" t="s">
        <v>4521</v>
      </c>
      <c r="B913" t="s">
        <v>4520</v>
      </c>
      <c r="C913">
        <v>109.39</v>
      </c>
      <c r="D913">
        <v>13.99</v>
      </c>
      <c r="E913">
        <v>775.6</v>
      </c>
      <c r="F913">
        <v>32190027.300000001</v>
      </c>
      <c r="G913">
        <v>50</v>
      </c>
      <c r="H913">
        <v>18</v>
      </c>
      <c r="I913">
        <v>0</v>
      </c>
      <c r="J913">
        <v>75.430000000000007</v>
      </c>
      <c r="K913">
        <v>289</v>
      </c>
      <c r="L913">
        <v>10910</v>
      </c>
    </row>
    <row r="914" spans="1:12" x14ac:dyDescent="0.25">
      <c r="A914" t="s">
        <v>4523</v>
      </c>
      <c r="B914" t="s">
        <v>4522</v>
      </c>
      <c r="C914">
        <v>12</v>
      </c>
      <c r="D914">
        <v>6.31</v>
      </c>
      <c r="E914">
        <v>453.8</v>
      </c>
      <c r="F914">
        <v>2412398</v>
      </c>
      <c r="G914">
        <v>9</v>
      </c>
      <c r="H914">
        <v>4</v>
      </c>
      <c r="I914">
        <v>0</v>
      </c>
      <c r="J914">
        <v>14.97</v>
      </c>
      <c r="K914">
        <v>334</v>
      </c>
      <c r="L914">
        <v>12986</v>
      </c>
    </row>
    <row r="915" spans="1:12" x14ac:dyDescent="0.25">
      <c r="A915" t="s">
        <v>4525</v>
      </c>
      <c r="B915" t="s">
        <v>4524</v>
      </c>
      <c r="C915">
        <v>281.51</v>
      </c>
      <c r="D915">
        <v>13.99</v>
      </c>
      <c r="E915">
        <v>766.5</v>
      </c>
      <c r="F915">
        <v>41338988.799999997</v>
      </c>
      <c r="G915">
        <v>96</v>
      </c>
      <c r="H915">
        <v>56</v>
      </c>
      <c r="I915">
        <v>4</v>
      </c>
      <c r="J915">
        <v>46.05</v>
      </c>
      <c r="K915">
        <v>1657</v>
      </c>
      <c r="L915">
        <v>13020</v>
      </c>
    </row>
    <row r="916" spans="1:12" x14ac:dyDescent="0.25">
      <c r="A916" t="s">
        <v>4527</v>
      </c>
      <c r="B916" t="s">
        <v>4526</v>
      </c>
      <c r="C916">
        <v>9.1</v>
      </c>
      <c r="D916">
        <v>7.89</v>
      </c>
      <c r="E916">
        <v>470.9</v>
      </c>
      <c r="F916">
        <v>399405.3</v>
      </c>
      <c r="G916">
        <v>2</v>
      </c>
      <c r="H916">
        <v>2</v>
      </c>
      <c r="I916">
        <v>0</v>
      </c>
      <c r="J916">
        <v>33.33</v>
      </c>
      <c r="K916">
        <v>165</v>
      </c>
      <c r="L916">
        <v>13025</v>
      </c>
    </row>
    <row r="917" spans="1:12" x14ac:dyDescent="0.25">
      <c r="A917" t="s">
        <v>4529</v>
      </c>
      <c r="B917" t="s">
        <v>4528</v>
      </c>
      <c r="C917">
        <v>9.3800000000000008</v>
      </c>
      <c r="D917">
        <v>9.44</v>
      </c>
      <c r="E917">
        <v>510.4</v>
      </c>
      <c r="F917">
        <v>110964</v>
      </c>
      <c r="G917">
        <v>1</v>
      </c>
      <c r="H917">
        <v>1</v>
      </c>
      <c r="I917">
        <v>0</v>
      </c>
      <c r="J917">
        <v>6.38</v>
      </c>
      <c r="K917">
        <v>298</v>
      </c>
      <c r="L917">
        <v>12961</v>
      </c>
    </row>
    <row r="918" spans="1:12" x14ac:dyDescent="0.25">
      <c r="A918" t="s">
        <v>4531</v>
      </c>
      <c r="B918" t="s">
        <v>4530</v>
      </c>
      <c r="C918">
        <v>6.62</v>
      </c>
      <c r="D918">
        <v>6.64</v>
      </c>
      <c r="E918">
        <v>360.9</v>
      </c>
      <c r="F918">
        <v>150700</v>
      </c>
      <c r="G918">
        <v>2</v>
      </c>
      <c r="H918">
        <v>1</v>
      </c>
      <c r="I918">
        <v>0</v>
      </c>
      <c r="J918">
        <v>12.68</v>
      </c>
      <c r="K918">
        <v>205</v>
      </c>
      <c r="L918">
        <v>12799</v>
      </c>
    </row>
    <row r="919" spans="1:12" x14ac:dyDescent="0.25">
      <c r="A919" t="s">
        <v>4533</v>
      </c>
      <c r="B919" t="s">
        <v>4532</v>
      </c>
      <c r="C919">
        <v>13.14</v>
      </c>
      <c r="D919">
        <v>12.93</v>
      </c>
      <c r="E919">
        <v>629.70000000000005</v>
      </c>
      <c r="F919">
        <v>1246078</v>
      </c>
      <c r="G919">
        <v>5</v>
      </c>
      <c r="H919">
        <v>4</v>
      </c>
      <c r="I919">
        <v>0</v>
      </c>
      <c r="J919">
        <v>15.38</v>
      </c>
      <c r="K919">
        <v>364</v>
      </c>
      <c r="L919">
        <v>12851</v>
      </c>
    </row>
    <row r="920" spans="1:12" x14ac:dyDescent="0.25">
      <c r="A920" t="s">
        <v>4535</v>
      </c>
      <c r="B920" t="s">
        <v>4534</v>
      </c>
      <c r="C920">
        <v>3.6</v>
      </c>
      <c r="D920">
        <v>3.7</v>
      </c>
      <c r="E920">
        <v>266</v>
      </c>
      <c r="F920">
        <v>3365522</v>
      </c>
      <c r="G920">
        <v>2</v>
      </c>
      <c r="H920">
        <v>2</v>
      </c>
      <c r="I920">
        <v>0</v>
      </c>
      <c r="J920">
        <v>1.95</v>
      </c>
      <c r="K920">
        <v>1179</v>
      </c>
      <c r="L920">
        <v>12808</v>
      </c>
    </row>
    <row r="921" spans="1:12" x14ac:dyDescent="0.25">
      <c r="A921" t="s">
        <v>4537</v>
      </c>
      <c r="B921" t="s">
        <v>4536</v>
      </c>
      <c r="C921">
        <v>3.05</v>
      </c>
      <c r="D921">
        <v>2.4300000000000002</v>
      </c>
      <c r="E921">
        <v>220.9</v>
      </c>
      <c r="F921">
        <v>1508111.5</v>
      </c>
      <c r="G921">
        <v>3</v>
      </c>
      <c r="H921">
        <v>3</v>
      </c>
      <c r="I921">
        <v>0</v>
      </c>
      <c r="J921">
        <v>3.56</v>
      </c>
      <c r="K921">
        <v>1181</v>
      </c>
      <c r="L921">
        <v>12809</v>
      </c>
    </row>
    <row r="922" spans="1:12" x14ac:dyDescent="0.25">
      <c r="A922" t="s">
        <v>4539</v>
      </c>
      <c r="B922" t="s">
        <v>4538</v>
      </c>
      <c r="C922">
        <v>4.17</v>
      </c>
      <c r="D922">
        <v>4.3899999999999997</v>
      </c>
      <c r="E922">
        <v>364.5</v>
      </c>
      <c r="F922">
        <v>277498.3</v>
      </c>
      <c r="G922">
        <v>2</v>
      </c>
      <c r="H922">
        <v>2</v>
      </c>
      <c r="I922">
        <v>0</v>
      </c>
      <c r="J922">
        <v>1.9</v>
      </c>
      <c r="K922">
        <v>1051</v>
      </c>
      <c r="L922">
        <v>12810</v>
      </c>
    </row>
    <row r="923" spans="1:12" x14ac:dyDescent="0.25">
      <c r="A923" t="s">
        <v>4541</v>
      </c>
      <c r="B923" t="s">
        <v>4540</v>
      </c>
      <c r="C923">
        <v>6.84</v>
      </c>
      <c r="D923">
        <v>7.06</v>
      </c>
      <c r="E923">
        <v>367.7</v>
      </c>
      <c r="F923">
        <v>339406</v>
      </c>
      <c r="G923">
        <v>1</v>
      </c>
      <c r="H923">
        <v>1</v>
      </c>
      <c r="I923">
        <v>0</v>
      </c>
      <c r="J923">
        <v>3.15</v>
      </c>
      <c r="K923">
        <v>1049</v>
      </c>
      <c r="L923">
        <v>13163</v>
      </c>
    </row>
    <row r="924" spans="1:12" x14ac:dyDescent="0.25">
      <c r="A924" t="s">
        <v>4543</v>
      </c>
      <c r="B924" t="s">
        <v>4542</v>
      </c>
      <c r="C924">
        <v>33.04</v>
      </c>
      <c r="D924">
        <v>8.8699999999999992</v>
      </c>
      <c r="E924">
        <v>482.7</v>
      </c>
      <c r="F924">
        <v>3006993.6</v>
      </c>
      <c r="G924">
        <v>13</v>
      </c>
      <c r="H924">
        <v>9</v>
      </c>
      <c r="I924">
        <v>0</v>
      </c>
      <c r="J924">
        <v>14.04</v>
      </c>
      <c r="K924">
        <v>798</v>
      </c>
      <c r="L924">
        <v>12858</v>
      </c>
    </row>
    <row r="925" spans="1:12" x14ac:dyDescent="0.25">
      <c r="A925" t="s">
        <v>4545</v>
      </c>
      <c r="B925" t="s">
        <v>4544</v>
      </c>
      <c r="C925">
        <v>6.07</v>
      </c>
      <c r="D925">
        <v>6.26</v>
      </c>
      <c r="E925">
        <v>393.8</v>
      </c>
      <c r="F925">
        <v>362108</v>
      </c>
      <c r="G925">
        <v>1</v>
      </c>
      <c r="H925">
        <v>1</v>
      </c>
      <c r="I925">
        <v>0</v>
      </c>
      <c r="J925">
        <v>1.32</v>
      </c>
      <c r="K925">
        <v>911</v>
      </c>
      <c r="L925">
        <v>12963</v>
      </c>
    </row>
    <row r="926" spans="1:12" x14ac:dyDescent="0.25">
      <c r="A926" t="s">
        <v>4547</v>
      </c>
      <c r="B926" t="s">
        <v>4546</v>
      </c>
      <c r="C926">
        <v>41.46</v>
      </c>
      <c r="D926">
        <v>10.46</v>
      </c>
      <c r="E926">
        <v>609</v>
      </c>
      <c r="F926">
        <v>28702246.899999999</v>
      </c>
      <c r="G926">
        <v>28</v>
      </c>
      <c r="H926">
        <v>10</v>
      </c>
      <c r="I926">
        <v>1</v>
      </c>
      <c r="J926">
        <v>10.57</v>
      </c>
      <c r="K926">
        <v>946</v>
      </c>
      <c r="L926">
        <v>12863</v>
      </c>
    </row>
    <row r="927" spans="1:12" x14ac:dyDescent="0.25">
      <c r="A927" t="s">
        <v>4549</v>
      </c>
      <c r="B927" t="s">
        <v>4548</v>
      </c>
      <c r="C927">
        <v>25.27</v>
      </c>
      <c r="D927">
        <v>11.4</v>
      </c>
      <c r="E927">
        <v>692.1</v>
      </c>
      <c r="F927">
        <v>18034999.5</v>
      </c>
      <c r="G927">
        <v>18</v>
      </c>
      <c r="H927">
        <v>5</v>
      </c>
      <c r="I927">
        <v>1</v>
      </c>
      <c r="J927">
        <v>5.0599999999999996</v>
      </c>
      <c r="K927">
        <v>890</v>
      </c>
      <c r="L927">
        <v>12964</v>
      </c>
    </row>
    <row r="928" spans="1:12" x14ac:dyDescent="0.25">
      <c r="A928" t="s">
        <v>4551</v>
      </c>
      <c r="B928" t="s">
        <v>4550</v>
      </c>
      <c r="C928">
        <v>13.94</v>
      </c>
      <c r="D928">
        <v>6.91</v>
      </c>
      <c r="E928">
        <v>543.29999999999995</v>
      </c>
      <c r="F928">
        <v>17850062</v>
      </c>
      <c r="G928">
        <v>17</v>
      </c>
      <c r="H928">
        <v>5</v>
      </c>
      <c r="I928">
        <v>1</v>
      </c>
      <c r="J928">
        <v>3.55</v>
      </c>
      <c r="K928">
        <v>930</v>
      </c>
      <c r="L928">
        <v>12965</v>
      </c>
    </row>
    <row r="929" spans="1:12" x14ac:dyDescent="0.25">
      <c r="A929" t="s">
        <v>4553</v>
      </c>
      <c r="B929" t="s">
        <v>4552</v>
      </c>
      <c r="C929">
        <v>19.72</v>
      </c>
      <c r="D929">
        <v>9.23</v>
      </c>
      <c r="E929">
        <v>446.7</v>
      </c>
      <c r="F929">
        <v>378484.4</v>
      </c>
      <c r="G929">
        <v>3</v>
      </c>
      <c r="H929">
        <v>3</v>
      </c>
      <c r="I929">
        <v>0</v>
      </c>
      <c r="J929">
        <v>34.020000000000003</v>
      </c>
      <c r="K929">
        <v>194</v>
      </c>
      <c r="L929">
        <v>13372</v>
      </c>
    </row>
    <row r="930" spans="1:12" x14ac:dyDescent="0.25">
      <c r="A930" t="s">
        <v>4555</v>
      </c>
      <c r="B930" t="s">
        <v>4554</v>
      </c>
      <c r="C930">
        <v>6.01</v>
      </c>
      <c r="D930">
        <v>6.5</v>
      </c>
      <c r="E930">
        <v>315.2</v>
      </c>
      <c r="F930">
        <v>333952</v>
      </c>
      <c r="G930">
        <v>2</v>
      </c>
      <c r="H930">
        <v>2</v>
      </c>
      <c r="I930">
        <v>1</v>
      </c>
      <c r="J930">
        <v>1.38</v>
      </c>
      <c r="K930">
        <v>2758</v>
      </c>
      <c r="L930">
        <v>13031</v>
      </c>
    </row>
    <row r="931" spans="1:12" x14ac:dyDescent="0.25">
      <c r="A931" t="s">
        <v>4557</v>
      </c>
      <c r="B931" t="s">
        <v>4556</v>
      </c>
      <c r="C931">
        <v>17.78</v>
      </c>
      <c r="D931">
        <v>9.42</v>
      </c>
      <c r="E931">
        <v>416.6</v>
      </c>
      <c r="F931">
        <v>4660046.7</v>
      </c>
      <c r="G931">
        <v>12</v>
      </c>
      <c r="H931">
        <v>9</v>
      </c>
      <c r="I931">
        <v>2</v>
      </c>
      <c r="J931">
        <v>4.87</v>
      </c>
      <c r="K931">
        <v>2671</v>
      </c>
      <c r="L931">
        <v>13032</v>
      </c>
    </row>
    <row r="932" spans="1:12" x14ac:dyDescent="0.25">
      <c r="A932" t="s">
        <v>4559</v>
      </c>
      <c r="B932" t="s">
        <v>4558</v>
      </c>
      <c r="C932">
        <v>8.0500000000000007</v>
      </c>
      <c r="D932">
        <v>6.38</v>
      </c>
      <c r="E932">
        <v>321.39999999999998</v>
      </c>
      <c r="F932">
        <v>192968</v>
      </c>
      <c r="G932">
        <v>2</v>
      </c>
      <c r="H932">
        <v>2</v>
      </c>
      <c r="I932">
        <v>0</v>
      </c>
      <c r="J932">
        <v>8.98</v>
      </c>
      <c r="K932">
        <v>423</v>
      </c>
      <c r="L932">
        <v>12818</v>
      </c>
    </row>
    <row r="933" spans="1:12" x14ac:dyDescent="0.25">
      <c r="A933" t="s">
        <v>4561</v>
      </c>
      <c r="B933" t="s">
        <v>4560</v>
      </c>
      <c r="C933">
        <v>10.02</v>
      </c>
      <c r="D933">
        <v>6.88</v>
      </c>
      <c r="E933">
        <v>353</v>
      </c>
      <c r="F933">
        <v>987934.4</v>
      </c>
      <c r="G933">
        <v>3</v>
      </c>
      <c r="H933">
        <v>3</v>
      </c>
      <c r="I933">
        <v>0</v>
      </c>
      <c r="J933">
        <v>5.07</v>
      </c>
      <c r="K933">
        <v>1321</v>
      </c>
      <c r="L933">
        <v>12823</v>
      </c>
    </row>
    <row r="934" spans="1:12" x14ac:dyDescent="0.25">
      <c r="A934" t="s">
        <v>4563</v>
      </c>
      <c r="B934" t="s">
        <v>4562</v>
      </c>
      <c r="C934">
        <v>27.76</v>
      </c>
      <c r="D934">
        <v>12.65</v>
      </c>
      <c r="E934">
        <v>656.1</v>
      </c>
      <c r="F934">
        <v>1617192</v>
      </c>
      <c r="G934">
        <v>4</v>
      </c>
      <c r="H934">
        <v>4</v>
      </c>
      <c r="I934">
        <v>0</v>
      </c>
      <c r="J934">
        <v>61.04</v>
      </c>
      <c r="K934">
        <v>154</v>
      </c>
      <c r="L934">
        <v>12905</v>
      </c>
    </row>
    <row r="935" spans="1:12" x14ac:dyDescent="0.25">
      <c r="A935" t="s">
        <v>4565</v>
      </c>
      <c r="B935" t="s">
        <v>4564</v>
      </c>
      <c r="C935">
        <v>4.6500000000000004</v>
      </c>
      <c r="D935">
        <v>4.1900000000000004</v>
      </c>
      <c r="E935">
        <v>245.2</v>
      </c>
      <c r="F935">
        <v>238510</v>
      </c>
      <c r="G935">
        <v>2</v>
      </c>
      <c r="H935">
        <v>2</v>
      </c>
      <c r="I935">
        <v>0</v>
      </c>
      <c r="J935">
        <v>14.74</v>
      </c>
      <c r="K935">
        <v>190</v>
      </c>
      <c r="L935">
        <v>13006</v>
      </c>
    </row>
    <row r="936" spans="1:12" x14ac:dyDescent="0.25">
      <c r="A936" t="s">
        <v>4567</v>
      </c>
      <c r="B936" t="s">
        <v>4566</v>
      </c>
      <c r="C936">
        <v>111.09</v>
      </c>
      <c r="D936">
        <v>14.35</v>
      </c>
      <c r="E936">
        <v>798</v>
      </c>
      <c r="F936">
        <v>6966814</v>
      </c>
      <c r="G936">
        <v>29</v>
      </c>
      <c r="H936">
        <v>15</v>
      </c>
      <c r="I936">
        <v>0</v>
      </c>
      <c r="J936">
        <v>41.61</v>
      </c>
      <c r="K936">
        <v>584</v>
      </c>
      <c r="L936">
        <v>13092</v>
      </c>
    </row>
    <row r="937" spans="1:12" x14ac:dyDescent="0.25">
      <c r="A937" t="s">
        <v>4569</v>
      </c>
      <c r="B937" t="s">
        <v>4568</v>
      </c>
      <c r="C937">
        <v>246.92</v>
      </c>
      <c r="D937">
        <v>19.38</v>
      </c>
      <c r="E937">
        <v>1030.3</v>
      </c>
      <c r="F937">
        <v>141882933.90000001</v>
      </c>
      <c r="G937">
        <v>129</v>
      </c>
      <c r="H937">
        <v>36</v>
      </c>
      <c r="I937">
        <v>6</v>
      </c>
      <c r="J937">
        <v>78.7</v>
      </c>
      <c r="K937">
        <v>432</v>
      </c>
      <c r="L937">
        <v>12720</v>
      </c>
    </row>
    <row r="938" spans="1:12" x14ac:dyDescent="0.25">
      <c r="A938" t="s">
        <v>4571</v>
      </c>
      <c r="B938" t="s">
        <v>4570</v>
      </c>
      <c r="C938">
        <v>252.76</v>
      </c>
      <c r="D938">
        <v>19.72</v>
      </c>
      <c r="E938">
        <v>993.1</v>
      </c>
      <c r="F938">
        <v>138923608.40000001</v>
      </c>
      <c r="G938">
        <v>143</v>
      </c>
      <c r="H938">
        <v>37</v>
      </c>
      <c r="I938">
        <v>7</v>
      </c>
      <c r="J938">
        <v>74.19</v>
      </c>
      <c r="K938">
        <v>430</v>
      </c>
      <c r="L938">
        <v>12721</v>
      </c>
    </row>
    <row r="939" spans="1:12" x14ac:dyDescent="0.25">
      <c r="A939" t="s">
        <v>4573</v>
      </c>
      <c r="B939" t="s">
        <v>4572</v>
      </c>
      <c r="C939">
        <v>54.35</v>
      </c>
      <c r="D939">
        <v>16.72</v>
      </c>
      <c r="E939">
        <v>833.7</v>
      </c>
      <c r="F939">
        <v>4905409.4000000004</v>
      </c>
      <c r="G939">
        <v>15</v>
      </c>
      <c r="H939">
        <v>11</v>
      </c>
      <c r="I939">
        <v>1</v>
      </c>
      <c r="J939">
        <v>35.75</v>
      </c>
      <c r="K939">
        <v>400</v>
      </c>
      <c r="L939">
        <v>13072</v>
      </c>
    </row>
    <row r="940" spans="1:12" x14ac:dyDescent="0.25">
      <c r="A940" t="s">
        <v>4575</v>
      </c>
      <c r="B940" t="s">
        <v>4574</v>
      </c>
      <c r="C940">
        <v>6.99</v>
      </c>
      <c r="D940">
        <v>7.08</v>
      </c>
      <c r="E940">
        <v>573.5</v>
      </c>
      <c r="F940">
        <v>6223944</v>
      </c>
      <c r="G940">
        <v>3</v>
      </c>
      <c r="H940">
        <v>1</v>
      </c>
      <c r="I940">
        <v>0</v>
      </c>
      <c r="J940">
        <v>1.71</v>
      </c>
      <c r="K940">
        <v>644</v>
      </c>
      <c r="L940">
        <v>13077</v>
      </c>
    </row>
    <row r="941" spans="1:12" x14ac:dyDescent="0.25">
      <c r="A941" t="s">
        <v>4577</v>
      </c>
      <c r="B941" t="s">
        <v>4576</v>
      </c>
      <c r="C941">
        <v>211</v>
      </c>
      <c r="D941">
        <v>19.649999999999999</v>
      </c>
      <c r="E941">
        <v>950.1</v>
      </c>
      <c r="F941">
        <v>102356780</v>
      </c>
      <c r="G941">
        <v>108</v>
      </c>
      <c r="H941">
        <v>32</v>
      </c>
      <c r="I941">
        <v>3</v>
      </c>
      <c r="J941">
        <v>59.06</v>
      </c>
      <c r="K941">
        <v>469</v>
      </c>
      <c r="L941">
        <v>13390</v>
      </c>
    </row>
    <row r="942" spans="1:12" x14ac:dyDescent="0.25">
      <c r="A942" t="s">
        <v>4579</v>
      </c>
      <c r="B942" t="s">
        <v>4578</v>
      </c>
      <c r="C942">
        <v>306.95</v>
      </c>
      <c r="D942">
        <v>19.04</v>
      </c>
      <c r="E942">
        <v>969.9</v>
      </c>
      <c r="F942">
        <v>279888631.60000002</v>
      </c>
      <c r="G942">
        <v>235</v>
      </c>
      <c r="H942">
        <v>47</v>
      </c>
      <c r="I942">
        <v>6</v>
      </c>
      <c r="J942">
        <v>78.05</v>
      </c>
      <c r="K942">
        <v>483</v>
      </c>
      <c r="L942">
        <v>12727</v>
      </c>
    </row>
    <row r="943" spans="1:12" x14ac:dyDescent="0.25">
      <c r="A943" t="s">
        <v>4581</v>
      </c>
      <c r="B943" t="s">
        <v>4580</v>
      </c>
      <c r="C943">
        <v>42.02</v>
      </c>
      <c r="D943">
        <v>8.89</v>
      </c>
      <c r="E943">
        <v>566</v>
      </c>
      <c r="F943">
        <v>5571908.7999999998</v>
      </c>
      <c r="G943">
        <v>22</v>
      </c>
      <c r="H943">
        <v>9</v>
      </c>
      <c r="I943">
        <v>1</v>
      </c>
      <c r="J943">
        <v>48.45</v>
      </c>
      <c r="K943">
        <v>194</v>
      </c>
      <c r="L943">
        <v>12919</v>
      </c>
    </row>
    <row r="944" spans="1:12" x14ac:dyDescent="0.25">
      <c r="A944" t="s">
        <v>4583</v>
      </c>
      <c r="B944" t="s">
        <v>4582</v>
      </c>
      <c r="C944">
        <v>50.17</v>
      </c>
      <c r="D944">
        <v>10.92</v>
      </c>
      <c r="E944">
        <v>601.70000000000005</v>
      </c>
      <c r="F944">
        <v>8874000.6999999993</v>
      </c>
      <c r="G944">
        <v>19</v>
      </c>
      <c r="H944">
        <v>9</v>
      </c>
      <c r="I944">
        <v>0</v>
      </c>
      <c r="J944">
        <v>53.14</v>
      </c>
      <c r="K944">
        <v>239</v>
      </c>
      <c r="L944">
        <v>12873</v>
      </c>
    </row>
    <row r="945" spans="1:12" x14ac:dyDescent="0.25">
      <c r="A945" t="s">
        <v>4585</v>
      </c>
      <c r="B945" t="s">
        <v>4584</v>
      </c>
      <c r="C945">
        <v>40.76</v>
      </c>
      <c r="D945">
        <v>8.93</v>
      </c>
      <c r="E945">
        <v>426.1</v>
      </c>
      <c r="F945">
        <v>1124370</v>
      </c>
      <c r="G945">
        <v>11</v>
      </c>
      <c r="H945">
        <v>8</v>
      </c>
      <c r="I945">
        <v>1</v>
      </c>
      <c r="J945">
        <v>26.24</v>
      </c>
      <c r="K945">
        <v>404</v>
      </c>
      <c r="L945">
        <v>12879</v>
      </c>
    </row>
    <row r="946" spans="1:12" x14ac:dyDescent="0.25">
      <c r="A946" t="s">
        <v>4587</v>
      </c>
      <c r="B946" t="s">
        <v>4586</v>
      </c>
      <c r="C946">
        <v>13.39</v>
      </c>
      <c r="D946">
        <v>12.45</v>
      </c>
      <c r="E946">
        <v>696.6</v>
      </c>
      <c r="F946">
        <v>2112958</v>
      </c>
      <c r="G946">
        <v>4</v>
      </c>
      <c r="H946">
        <v>4</v>
      </c>
      <c r="I946">
        <v>1</v>
      </c>
      <c r="J946">
        <v>17.09</v>
      </c>
      <c r="K946">
        <v>351</v>
      </c>
      <c r="L946">
        <v>12842</v>
      </c>
    </row>
    <row r="947" spans="1:12" x14ac:dyDescent="0.25">
      <c r="A947" t="s">
        <v>4589</v>
      </c>
      <c r="B947" t="s">
        <v>4588</v>
      </c>
      <c r="C947">
        <v>12.32</v>
      </c>
      <c r="D947">
        <v>12.14</v>
      </c>
      <c r="E947">
        <v>684</v>
      </c>
      <c r="F947">
        <v>640242.4</v>
      </c>
      <c r="G947">
        <v>3</v>
      </c>
      <c r="H947">
        <v>3</v>
      </c>
      <c r="I947">
        <v>0</v>
      </c>
      <c r="J947">
        <v>9.9700000000000006</v>
      </c>
      <c r="K947">
        <v>351</v>
      </c>
      <c r="L947">
        <v>13395</v>
      </c>
    </row>
    <row r="948" spans="1:12" x14ac:dyDescent="0.25">
      <c r="A948" t="s">
        <v>4591</v>
      </c>
      <c r="B948" t="s">
        <v>4590</v>
      </c>
      <c r="C948">
        <v>7.9</v>
      </c>
      <c r="D948">
        <v>8.01</v>
      </c>
      <c r="E948">
        <v>367.9</v>
      </c>
      <c r="F948">
        <v>119782</v>
      </c>
      <c r="G948">
        <v>2</v>
      </c>
      <c r="H948">
        <v>1</v>
      </c>
      <c r="I948">
        <v>0</v>
      </c>
      <c r="J948">
        <v>3.93</v>
      </c>
      <c r="K948">
        <v>611</v>
      </c>
      <c r="L948">
        <v>13232</v>
      </c>
    </row>
    <row r="949" spans="1:12" x14ac:dyDescent="0.25">
      <c r="A949" t="s">
        <v>4593</v>
      </c>
      <c r="B949" t="s">
        <v>4592</v>
      </c>
      <c r="C949">
        <v>3.38</v>
      </c>
      <c r="D949">
        <v>3.45</v>
      </c>
      <c r="E949">
        <v>211.8</v>
      </c>
      <c r="F949">
        <v>19164</v>
      </c>
      <c r="G949">
        <v>1</v>
      </c>
      <c r="H949">
        <v>1</v>
      </c>
      <c r="I949">
        <v>0</v>
      </c>
      <c r="J949">
        <v>6.23</v>
      </c>
      <c r="K949">
        <v>337</v>
      </c>
      <c r="L949">
        <v>12847</v>
      </c>
    </row>
    <row r="950" spans="1:12" x14ac:dyDescent="0.25">
      <c r="A950" t="s">
        <v>4595</v>
      </c>
      <c r="B950" t="s">
        <v>4594</v>
      </c>
      <c r="C950">
        <v>69.64</v>
      </c>
      <c r="D950">
        <v>18.62</v>
      </c>
      <c r="E950">
        <v>974.5</v>
      </c>
      <c r="F950">
        <v>6228350</v>
      </c>
      <c r="G950">
        <v>14</v>
      </c>
      <c r="H950">
        <v>10</v>
      </c>
      <c r="I950">
        <v>0</v>
      </c>
      <c r="J950">
        <v>38.85</v>
      </c>
      <c r="K950">
        <v>381</v>
      </c>
      <c r="L950">
        <v>12886</v>
      </c>
    </row>
    <row r="951" spans="1:12" x14ac:dyDescent="0.25">
      <c r="A951" t="s">
        <v>4597</v>
      </c>
      <c r="B951" t="s">
        <v>4596</v>
      </c>
      <c r="C951">
        <v>27.91</v>
      </c>
      <c r="D951">
        <v>11.81</v>
      </c>
      <c r="E951">
        <v>672.4</v>
      </c>
      <c r="F951">
        <v>1641731</v>
      </c>
      <c r="G951">
        <v>7</v>
      </c>
      <c r="H951">
        <v>4</v>
      </c>
      <c r="I951">
        <v>0</v>
      </c>
      <c r="J951">
        <v>28.06</v>
      </c>
      <c r="K951">
        <v>196</v>
      </c>
      <c r="L951">
        <v>12888</v>
      </c>
    </row>
    <row r="952" spans="1:12" x14ac:dyDescent="0.25">
      <c r="A952" t="s">
        <v>4599</v>
      </c>
      <c r="B952" t="s">
        <v>4598</v>
      </c>
      <c r="C952">
        <v>4.26</v>
      </c>
      <c r="D952">
        <v>4.32</v>
      </c>
      <c r="E952">
        <v>341.1</v>
      </c>
      <c r="F952">
        <v>152612.29999999999</v>
      </c>
      <c r="G952">
        <v>3</v>
      </c>
      <c r="H952">
        <v>2</v>
      </c>
      <c r="I952">
        <v>0</v>
      </c>
      <c r="J952">
        <v>3.29</v>
      </c>
      <c r="K952">
        <v>852</v>
      </c>
      <c r="L952">
        <v>13412</v>
      </c>
    </row>
    <row r="953" spans="1:12" x14ac:dyDescent="0.25">
      <c r="A953" t="s">
        <v>4601</v>
      </c>
      <c r="B953" t="s">
        <v>4600</v>
      </c>
      <c r="C953">
        <v>34.380000000000003</v>
      </c>
      <c r="D953">
        <v>11.03</v>
      </c>
      <c r="E953">
        <v>647</v>
      </c>
      <c r="F953">
        <v>5223709.9000000004</v>
      </c>
      <c r="G953">
        <v>14</v>
      </c>
      <c r="H953">
        <v>8</v>
      </c>
      <c r="I953">
        <v>1</v>
      </c>
      <c r="J953">
        <v>22.57</v>
      </c>
      <c r="K953">
        <v>443</v>
      </c>
      <c r="L953">
        <v>13135</v>
      </c>
    </row>
    <row r="954" spans="1:12" x14ac:dyDescent="0.25">
      <c r="A954" t="s">
        <v>4603</v>
      </c>
      <c r="B954" t="s">
        <v>4602</v>
      </c>
      <c r="C954">
        <v>42.16</v>
      </c>
      <c r="D954">
        <v>9.11</v>
      </c>
      <c r="E954">
        <v>512.4</v>
      </c>
      <c r="F954">
        <v>3227950</v>
      </c>
      <c r="G954">
        <v>17</v>
      </c>
      <c r="H954">
        <v>15</v>
      </c>
      <c r="I954">
        <v>1</v>
      </c>
      <c r="J954">
        <v>7.16</v>
      </c>
      <c r="K954">
        <v>3256</v>
      </c>
      <c r="L954">
        <v>13139</v>
      </c>
    </row>
    <row r="955" spans="1:12" x14ac:dyDescent="0.25">
      <c r="A955" t="s">
        <v>4605</v>
      </c>
      <c r="B955" t="s">
        <v>4604</v>
      </c>
      <c r="C955">
        <v>16.46</v>
      </c>
      <c r="D955">
        <v>8.66</v>
      </c>
      <c r="E955">
        <v>407.5</v>
      </c>
      <c r="F955">
        <v>298311.7</v>
      </c>
      <c r="G955">
        <v>5</v>
      </c>
      <c r="H955">
        <v>4</v>
      </c>
      <c r="I955">
        <v>0</v>
      </c>
      <c r="J955">
        <v>6.53</v>
      </c>
      <c r="K955">
        <v>1056</v>
      </c>
      <c r="L955">
        <v>13251</v>
      </c>
    </row>
    <row r="956" spans="1:12" x14ac:dyDescent="0.25">
      <c r="A956" t="s">
        <v>4607</v>
      </c>
      <c r="B956" t="s">
        <v>4606</v>
      </c>
      <c r="C956">
        <v>10.15</v>
      </c>
      <c r="D956">
        <v>9.8000000000000007</v>
      </c>
      <c r="E956">
        <v>419</v>
      </c>
      <c r="F956">
        <v>799635.4</v>
      </c>
      <c r="G956">
        <v>6</v>
      </c>
      <c r="H956">
        <v>4</v>
      </c>
      <c r="I956">
        <v>1</v>
      </c>
      <c r="J956">
        <v>8.64</v>
      </c>
      <c r="K956">
        <v>706</v>
      </c>
      <c r="L956">
        <v>13307</v>
      </c>
    </row>
    <row r="957" spans="1:12" x14ac:dyDescent="0.25">
      <c r="A957" t="s">
        <v>4609</v>
      </c>
      <c r="B957" t="s">
        <v>4608</v>
      </c>
      <c r="C957">
        <v>4.93</v>
      </c>
      <c r="D957">
        <v>5.0199999999999996</v>
      </c>
      <c r="E957">
        <v>362.1</v>
      </c>
      <c r="F957">
        <v>1063594</v>
      </c>
      <c r="G957">
        <v>3</v>
      </c>
      <c r="H957">
        <v>1</v>
      </c>
      <c r="I957">
        <v>1</v>
      </c>
      <c r="J957">
        <v>1.49</v>
      </c>
      <c r="K957">
        <v>673</v>
      </c>
      <c r="L957">
        <v>13203</v>
      </c>
    </row>
    <row r="958" spans="1:12" x14ac:dyDescent="0.25">
      <c r="A958" t="s">
        <v>4611</v>
      </c>
      <c r="B958" t="s">
        <v>4610</v>
      </c>
      <c r="C958">
        <v>41.8</v>
      </c>
      <c r="D958">
        <v>11.14</v>
      </c>
      <c r="E958">
        <v>648.4</v>
      </c>
      <c r="F958">
        <v>685048.9</v>
      </c>
      <c r="G958">
        <v>7</v>
      </c>
      <c r="H958">
        <v>7</v>
      </c>
      <c r="I958">
        <v>1</v>
      </c>
      <c r="J958">
        <v>11.21</v>
      </c>
      <c r="K958">
        <v>963</v>
      </c>
      <c r="L958">
        <v>13618</v>
      </c>
    </row>
    <row r="959" spans="1:12" x14ac:dyDescent="0.25">
      <c r="A959" t="s">
        <v>4613</v>
      </c>
      <c r="B959" t="s">
        <v>4612</v>
      </c>
      <c r="C959">
        <v>3.73</v>
      </c>
      <c r="D959">
        <v>3.77</v>
      </c>
      <c r="E959">
        <v>247.7</v>
      </c>
      <c r="F959">
        <v>126780</v>
      </c>
      <c r="G959">
        <v>1</v>
      </c>
      <c r="H959">
        <v>1</v>
      </c>
      <c r="I959">
        <v>0</v>
      </c>
      <c r="J959">
        <v>6.84</v>
      </c>
      <c r="K959">
        <v>234</v>
      </c>
      <c r="L959">
        <v>13422</v>
      </c>
    </row>
    <row r="960" spans="1:12" x14ac:dyDescent="0.25">
      <c r="A960" t="s">
        <v>4615</v>
      </c>
      <c r="B960" t="s">
        <v>4614</v>
      </c>
      <c r="C960">
        <v>5.36</v>
      </c>
      <c r="D960">
        <v>3.87</v>
      </c>
      <c r="E960">
        <v>297.89999999999998</v>
      </c>
      <c r="F960">
        <v>602159</v>
      </c>
      <c r="G960">
        <v>4</v>
      </c>
      <c r="H960">
        <v>3</v>
      </c>
      <c r="I960">
        <v>0</v>
      </c>
      <c r="J960">
        <v>5.47</v>
      </c>
      <c r="K960">
        <v>622</v>
      </c>
      <c r="L960">
        <v>13207</v>
      </c>
    </row>
    <row r="961" spans="1:12" x14ac:dyDescent="0.25">
      <c r="A961" t="s">
        <v>4617</v>
      </c>
      <c r="B961" t="s">
        <v>4616</v>
      </c>
      <c r="C961">
        <v>6.57</v>
      </c>
      <c r="D961">
        <v>6.68</v>
      </c>
      <c r="E961">
        <v>375.6</v>
      </c>
      <c r="F961">
        <v>6158786</v>
      </c>
      <c r="G961">
        <v>2</v>
      </c>
      <c r="H961">
        <v>2</v>
      </c>
      <c r="I961">
        <v>0</v>
      </c>
      <c r="J961">
        <v>5.0599999999999996</v>
      </c>
      <c r="K961">
        <v>672</v>
      </c>
      <c r="L961">
        <v>13788</v>
      </c>
    </row>
    <row r="962" spans="1:12" x14ac:dyDescent="0.25">
      <c r="A962" t="s">
        <v>4619</v>
      </c>
      <c r="B962" t="s">
        <v>4618</v>
      </c>
      <c r="C962">
        <v>4.04</v>
      </c>
      <c r="D962">
        <v>4.16</v>
      </c>
      <c r="E962">
        <v>248.3</v>
      </c>
      <c r="F962">
        <v>118368</v>
      </c>
      <c r="G962">
        <v>1</v>
      </c>
      <c r="H962">
        <v>1</v>
      </c>
      <c r="I962">
        <v>0</v>
      </c>
      <c r="J962">
        <v>3.69</v>
      </c>
      <c r="K962">
        <v>596</v>
      </c>
      <c r="L962">
        <v>13790</v>
      </c>
    </row>
    <row r="963" spans="1:12" x14ac:dyDescent="0.25">
      <c r="A963" t="s">
        <v>4621</v>
      </c>
      <c r="B963" t="s">
        <v>4620</v>
      </c>
      <c r="C963">
        <v>9.15</v>
      </c>
      <c r="D963">
        <v>9.19</v>
      </c>
      <c r="E963">
        <v>402.3</v>
      </c>
      <c r="F963">
        <v>78544</v>
      </c>
      <c r="G963">
        <v>3</v>
      </c>
      <c r="H963">
        <v>1</v>
      </c>
      <c r="I963">
        <v>0</v>
      </c>
      <c r="J963">
        <v>6.23</v>
      </c>
      <c r="K963">
        <v>369</v>
      </c>
      <c r="L963">
        <v>13336</v>
      </c>
    </row>
    <row r="964" spans="1:12" x14ac:dyDescent="0.25">
      <c r="A964" t="s">
        <v>4623</v>
      </c>
      <c r="B964" t="s">
        <v>4622</v>
      </c>
      <c r="C964">
        <v>473.54</v>
      </c>
      <c r="D964">
        <v>19.72</v>
      </c>
      <c r="E964">
        <v>951.5</v>
      </c>
      <c r="F964">
        <v>417309642.19999999</v>
      </c>
      <c r="G964">
        <v>352</v>
      </c>
      <c r="H964">
        <v>65</v>
      </c>
      <c r="I964">
        <v>13</v>
      </c>
      <c r="J964">
        <v>79.849999999999994</v>
      </c>
      <c r="K964">
        <v>531</v>
      </c>
      <c r="L964">
        <v>13437</v>
      </c>
    </row>
    <row r="965" spans="1:12" x14ac:dyDescent="0.25">
      <c r="A965" t="s">
        <v>4625</v>
      </c>
      <c r="B965" t="s">
        <v>4624</v>
      </c>
      <c r="C965">
        <v>11.97</v>
      </c>
      <c r="D965">
        <v>7.45</v>
      </c>
      <c r="E965">
        <v>463.9</v>
      </c>
      <c r="F965">
        <v>1262188</v>
      </c>
      <c r="G965">
        <v>7</v>
      </c>
      <c r="H965">
        <v>7</v>
      </c>
      <c r="I965">
        <v>0</v>
      </c>
      <c r="J965">
        <v>11.62</v>
      </c>
      <c r="K965">
        <v>740</v>
      </c>
      <c r="L965">
        <v>13276</v>
      </c>
    </row>
    <row r="966" spans="1:12" x14ac:dyDescent="0.25">
      <c r="A966" t="s">
        <v>4627</v>
      </c>
      <c r="B966" t="s">
        <v>4626</v>
      </c>
      <c r="C966">
        <v>4.42</v>
      </c>
      <c r="D966">
        <v>4.45</v>
      </c>
      <c r="E966">
        <v>250.5</v>
      </c>
      <c r="F966">
        <v>138070</v>
      </c>
      <c r="G966">
        <v>1</v>
      </c>
      <c r="H966">
        <v>1</v>
      </c>
      <c r="I966">
        <v>0</v>
      </c>
      <c r="J966">
        <v>12.5</v>
      </c>
      <c r="K966">
        <v>136</v>
      </c>
      <c r="L966">
        <v>13824</v>
      </c>
    </row>
    <row r="967" spans="1:12" x14ac:dyDescent="0.25">
      <c r="A967" t="s">
        <v>4629</v>
      </c>
      <c r="B967" t="s">
        <v>4628</v>
      </c>
      <c r="C967">
        <v>3.11</v>
      </c>
      <c r="D967">
        <v>1.94</v>
      </c>
      <c r="E967">
        <v>292.8</v>
      </c>
      <c r="F967">
        <v>392112</v>
      </c>
      <c r="G967">
        <v>2</v>
      </c>
      <c r="H967">
        <v>2</v>
      </c>
      <c r="I967">
        <v>0</v>
      </c>
      <c r="J967">
        <v>7.55</v>
      </c>
      <c r="K967">
        <v>212</v>
      </c>
      <c r="L967">
        <v>13503</v>
      </c>
    </row>
    <row r="968" spans="1:12" x14ac:dyDescent="0.25">
      <c r="A968" t="s">
        <v>4631</v>
      </c>
      <c r="B968" t="s">
        <v>4630</v>
      </c>
      <c r="C968">
        <v>14</v>
      </c>
      <c r="D968">
        <v>8.68</v>
      </c>
      <c r="E968">
        <v>465.2</v>
      </c>
      <c r="F968">
        <v>617988.30000000005</v>
      </c>
      <c r="G968">
        <v>2</v>
      </c>
      <c r="H968">
        <v>2</v>
      </c>
      <c r="I968">
        <v>0</v>
      </c>
      <c r="J968">
        <v>10.17</v>
      </c>
      <c r="K968">
        <v>354</v>
      </c>
      <c r="L968">
        <v>13598</v>
      </c>
    </row>
    <row r="969" spans="1:12" x14ac:dyDescent="0.25">
      <c r="A969" t="s">
        <v>4633</v>
      </c>
      <c r="B969" t="s">
        <v>4632</v>
      </c>
      <c r="C969">
        <v>41.83</v>
      </c>
      <c r="D969">
        <v>9.16</v>
      </c>
      <c r="E969">
        <v>523.5</v>
      </c>
      <c r="F969">
        <v>1520435.8</v>
      </c>
      <c r="G969">
        <v>14</v>
      </c>
      <c r="H969">
        <v>11</v>
      </c>
      <c r="I969">
        <v>0</v>
      </c>
      <c r="J969">
        <v>10.46</v>
      </c>
      <c r="K969">
        <v>1357</v>
      </c>
      <c r="L969">
        <v>13908</v>
      </c>
    </row>
    <row r="970" spans="1:12" x14ac:dyDescent="0.25">
      <c r="A970" t="s">
        <v>4635</v>
      </c>
      <c r="B970" t="s">
        <v>4634</v>
      </c>
      <c r="C970">
        <v>131.12</v>
      </c>
      <c r="D970">
        <v>14.92</v>
      </c>
      <c r="E970">
        <v>800.6</v>
      </c>
      <c r="F970">
        <v>29530294.300000001</v>
      </c>
      <c r="G970">
        <v>50</v>
      </c>
      <c r="H970">
        <v>20</v>
      </c>
      <c r="I970">
        <v>0</v>
      </c>
      <c r="J970">
        <v>49.89</v>
      </c>
      <c r="K970">
        <v>465</v>
      </c>
      <c r="L970">
        <v>13976</v>
      </c>
    </row>
    <row r="971" spans="1:12" x14ac:dyDescent="0.25">
      <c r="A971" t="s">
        <v>4637</v>
      </c>
      <c r="B971" t="s">
        <v>4636</v>
      </c>
      <c r="C971">
        <v>16.66</v>
      </c>
      <c r="D971">
        <v>4.5999999999999996</v>
      </c>
      <c r="E971">
        <v>307.2</v>
      </c>
      <c r="F971">
        <v>1654044</v>
      </c>
      <c r="G971">
        <v>10</v>
      </c>
      <c r="H971">
        <v>7</v>
      </c>
      <c r="I971">
        <v>0</v>
      </c>
      <c r="J971">
        <v>7.32</v>
      </c>
      <c r="K971">
        <v>1257</v>
      </c>
      <c r="L971">
        <v>13977</v>
      </c>
    </row>
    <row r="972" spans="1:12" x14ac:dyDescent="0.25">
      <c r="A972" t="s">
        <v>4639</v>
      </c>
      <c r="B972" t="s">
        <v>4638</v>
      </c>
      <c r="C972">
        <v>73.260000000000005</v>
      </c>
      <c r="D972">
        <v>10.46</v>
      </c>
      <c r="E972">
        <v>625.6</v>
      </c>
      <c r="F972">
        <v>13030236.4</v>
      </c>
      <c r="G972">
        <v>27</v>
      </c>
      <c r="H972">
        <v>16</v>
      </c>
      <c r="I972">
        <v>0</v>
      </c>
      <c r="J972">
        <v>41.42</v>
      </c>
      <c r="K972">
        <v>408</v>
      </c>
      <c r="L972">
        <v>13645</v>
      </c>
    </row>
    <row r="973" spans="1:12" x14ac:dyDescent="0.25">
      <c r="A973" t="s">
        <v>4641</v>
      </c>
      <c r="B973" t="s">
        <v>4640</v>
      </c>
      <c r="C973">
        <v>4.46</v>
      </c>
      <c r="D973">
        <v>3.5</v>
      </c>
      <c r="E973">
        <v>275.60000000000002</v>
      </c>
      <c r="F973">
        <v>335632</v>
      </c>
      <c r="G973">
        <v>2</v>
      </c>
      <c r="H973">
        <v>2</v>
      </c>
      <c r="I973">
        <v>0</v>
      </c>
      <c r="J973">
        <v>13.54</v>
      </c>
      <c r="K973">
        <v>288</v>
      </c>
      <c r="L973">
        <v>13942</v>
      </c>
    </row>
    <row r="974" spans="1:12" x14ac:dyDescent="0.25">
      <c r="A974" t="s">
        <v>4643</v>
      </c>
      <c r="B974" t="s">
        <v>4642</v>
      </c>
      <c r="C974">
        <v>4.16</v>
      </c>
      <c r="D974">
        <v>4.1900000000000004</v>
      </c>
      <c r="E974">
        <v>224.6</v>
      </c>
      <c r="F974">
        <v>109088</v>
      </c>
      <c r="G974">
        <v>1</v>
      </c>
      <c r="H974">
        <v>1</v>
      </c>
      <c r="I974">
        <v>0</v>
      </c>
      <c r="J974">
        <v>16.079999999999998</v>
      </c>
      <c r="K974">
        <v>143</v>
      </c>
      <c r="L974">
        <v>13461</v>
      </c>
    </row>
    <row r="975" spans="1:12" x14ac:dyDescent="0.25">
      <c r="A975" t="s">
        <v>4645</v>
      </c>
      <c r="B975" t="s">
        <v>4644</v>
      </c>
      <c r="C975">
        <v>4.1500000000000004</v>
      </c>
      <c r="D975">
        <v>4.45</v>
      </c>
      <c r="E975">
        <v>200.1</v>
      </c>
      <c r="F975">
        <v>1008171.4</v>
      </c>
      <c r="G975">
        <v>3</v>
      </c>
      <c r="H975">
        <v>2</v>
      </c>
      <c r="I975">
        <v>0</v>
      </c>
      <c r="J975">
        <v>2.2400000000000002</v>
      </c>
      <c r="K975">
        <v>1609</v>
      </c>
      <c r="L975">
        <v>13808</v>
      </c>
    </row>
    <row r="976" spans="1:12" x14ac:dyDescent="0.25">
      <c r="A976" t="s">
        <v>4647</v>
      </c>
      <c r="B976" t="s">
        <v>4646</v>
      </c>
      <c r="C976">
        <v>11.66</v>
      </c>
      <c r="D976">
        <v>6.05</v>
      </c>
      <c r="E976">
        <v>441.2</v>
      </c>
      <c r="F976">
        <v>3124280.4</v>
      </c>
      <c r="G976">
        <v>10</v>
      </c>
      <c r="H976">
        <v>5</v>
      </c>
      <c r="I976">
        <v>1</v>
      </c>
      <c r="J976">
        <v>10.55</v>
      </c>
      <c r="K976">
        <v>417</v>
      </c>
      <c r="L976">
        <v>13509</v>
      </c>
    </row>
    <row r="977" spans="1:12" x14ac:dyDescent="0.25">
      <c r="A977" t="s">
        <v>4649</v>
      </c>
      <c r="B977" t="s">
        <v>4648</v>
      </c>
      <c r="C977">
        <v>8.6300000000000008</v>
      </c>
      <c r="D977">
        <v>6.72</v>
      </c>
      <c r="E977">
        <v>507.2</v>
      </c>
      <c r="F977">
        <v>1529415.6</v>
      </c>
      <c r="G977">
        <v>6</v>
      </c>
      <c r="H977">
        <v>5</v>
      </c>
      <c r="I977">
        <v>1</v>
      </c>
      <c r="J977">
        <v>7.07</v>
      </c>
      <c r="K977">
        <v>410</v>
      </c>
      <c r="L977">
        <v>13918</v>
      </c>
    </row>
    <row r="978" spans="1:12" x14ac:dyDescent="0.25">
      <c r="A978" t="s">
        <v>4651</v>
      </c>
      <c r="B978" t="s">
        <v>4650</v>
      </c>
      <c r="C978">
        <v>4.9800000000000004</v>
      </c>
      <c r="D978">
        <v>5.0599999999999996</v>
      </c>
      <c r="E978">
        <v>291.8</v>
      </c>
      <c r="F978">
        <v>124018</v>
      </c>
      <c r="G978">
        <v>1</v>
      </c>
      <c r="H978">
        <v>1</v>
      </c>
      <c r="I978">
        <v>0</v>
      </c>
      <c r="J978">
        <v>5.51</v>
      </c>
      <c r="K978">
        <v>399</v>
      </c>
      <c r="L978">
        <v>13510</v>
      </c>
    </row>
    <row r="979" spans="1:12" x14ac:dyDescent="0.25">
      <c r="A979" t="s">
        <v>4653</v>
      </c>
      <c r="B979" t="s">
        <v>4652</v>
      </c>
      <c r="C979">
        <v>16.989999999999998</v>
      </c>
      <c r="D979">
        <v>8.9700000000000006</v>
      </c>
      <c r="E979">
        <v>410.4</v>
      </c>
      <c r="F979">
        <v>904628.3</v>
      </c>
      <c r="G979">
        <v>9</v>
      </c>
      <c r="H979">
        <v>6</v>
      </c>
      <c r="I979">
        <v>0</v>
      </c>
      <c r="J979">
        <v>13.54</v>
      </c>
      <c r="K979">
        <v>694</v>
      </c>
      <c r="L979">
        <v>13811</v>
      </c>
    </row>
    <row r="980" spans="1:12" x14ac:dyDescent="0.25">
      <c r="A980" t="s">
        <v>4655</v>
      </c>
      <c r="B980" t="s">
        <v>4654</v>
      </c>
      <c r="C980">
        <v>83.52</v>
      </c>
      <c r="D980">
        <v>13.17</v>
      </c>
      <c r="E980">
        <v>768.9</v>
      </c>
      <c r="F980">
        <v>3948099.7</v>
      </c>
      <c r="G980">
        <v>16</v>
      </c>
      <c r="H980">
        <v>12</v>
      </c>
      <c r="I980">
        <v>0</v>
      </c>
      <c r="J980">
        <v>44.71</v>
      </c>
      <c r="K980">
        <v>454</v>
      </c>
      <c r="L980">
        <v>13812</v>
      </c>
    </row>
    <row r="981" spans="1:12" x14ac:dyDescent="0.25">
      <c r="A981" t="s">
        <v>4657</v>
      </c>
      <c r="B981" t="s">
        <v>4656</v>
      </c>
      <c r="C981">
        <v>8.86</v>
      </c>
      <c r="D981">
        <v>8.91</v>
      </c>
      <c r="E981">
        <v>595.6</v>
      </c>
      <c r="F981">
        <v>1426488</v>
      </c>
      <c r="G981">
        <v>3</v>
      </c>
      <c r="H981">
        <v>3</v>
      </c>
      <c r="I981">
        <v>1</v>
      </c>
      <c r="J981">
        <v>4.34</v>
      </c>
      <c r="K981">
        <v>738</v>
      </c>
      <c r="L981">
        <v>13919</v>
      </c>
    </row>
    <row r="982" spans="1:12" x14ac:dyDescent="0.25">
      <c r="A982" t="s">
        <v>4659</v>
      </c>
      <c r="B982" t="s">
        <v>4658</v>
      </c>
      <c r="C982">
        <v>24.09</v>
      </c>
      <c r="D982">
        <v>6.64</v>
      </c>
      <c r="E982">
        <v>452.3</v>
      </c>
      <c r="F982">
        <v>1361066.6</v>
      </c>
      <c r="G982">
        <v>8</v>
      </c>
      <c r="H982">
        <v>7</v>
      </c>
      <c r="I982">
        <v>0</v>
      </c>
      <c r="J982">
        <v>10.49</v>
      </c>
      <c r="K982">
        <v>1096</v>
      </c>
      <c r="L982">
        <v>13465</v>
      </c>
    </row>
    <row r="983" spans="1:12" x14ac:dyDescent="0.25">
      <c r="A983" t="s">
        <v>4661</v>
      </c>
      <c r="B983" t="s">
        <v>4660</v>
      </c>
      <c r="C983">
        <v>5.23</v>
      </c>
      <c r="D983">
        <v>5.38</v>
      </c>
      <c r="E983">
        <v>368.6</v>
      </c>
      <c r="F983">
        <v>459534.3</v>
      </c>
      <c r="G983">
        <v>2</v>
      </c>
      <c r="H983">
        <v>2</v>
      </c>
      <c r="I983">
        <v>0</v>
      </c>
      <c r="J983">
        <v>3.87</v>
      </c>
      <c r="K983">
        <v>724</v>
      </c>
      <c r="L983">
        <v>13816</v>
      </c>
    </row>
    <row r="984" spans="1:12" x14ac:dyDescent="0.25">
      <c r="A984" t="s">
        <v>4663</v>
      </c>
      <c r="B984" t="s">
        <v>4662</v>
      </c>
      <c r="C984">
        <v>14.48</v>
      </c>
      <c r="D984">
        <v>9.44</v>
      </c>
      <c r="E984">
        <v>565.9</v>
      </c>
      <c r="F984">
        <v>258394</v>
      </c>
      <c r="G984">
        <v>3</v>
      </c>
      <c r="H984">
        <v>3</v>
      </c>
      <c r="I984">
        <v>0</v>
      </c>
      <c r="J984">
        <v>9.4499999999999993</v>
      </c>
      <c r="K984">
        <v>582</v>
      </c>
      <c r="L984">
        <v>13866</v>
      </c>
    </row>
    <row r="985" spans="1:12" x14ac:dyDescent="0.25">
      <c r="A985" t="s">
        <v>4665</v>
      </c>
      <c r="B985" t="s">
        <v>4664</v>
      </c>
      <c r="C985">
        <v>6.73</v>
      </c>
      <c r="D985">
        <v>3.7</v>
      </c>
      <c r="E985">
        <v>336.4</v>
      </c>
      <c r="F985">
        <v>301694.5</v>
      </c>
      <c r="G985">
        <v>3</v>
      </c>
      <c r="H985">
        <v>2</v>
      </c>
      <c r="I985">
        <v>1</v>
      </c>
      <c r="J985">
        <v>3.68</v>
      </c>
      <c r="K985">
        <v>734</v>
      </c>
      <c r="L985">
        <v>13743</v>
      </c>
    </row>
    <row r="986" spans="1:12" x14ac:dyDescent="0.25">
      <c r="A986" t="s">
        <v>4667</v>
      </c>
      <c r="B986" t="s">
        <v>4666</v>
      </c>
      <c r="C986">
        <v>31.26</v>
      </c>
      <c r="D986">
        <v>8.6300000000000008</v>
      </c>
      <c r="E986">
        <v>550.1</v>
      </c>
      <c r="F986">
        <v>2880776.2</v>
      </c>
      <c r="G986">
        <v>9</v>
      </c>
      <c r="H986">
        <v>7</v>
      </c>
      <c r="I986">
        <v>0</v>
      </c>
      <c r="J986">
        <v>26.44</v>
      </c>
      <c r="K986">
        <v>261</v>
      </c>
      <c r="L986">
        <v>13466</v>
      </c>
    </row>
    <row r="987" spans="1:12" x14ac:dyDescent="0.25">
      <c r="A987" t="s">
        <v>4669</v>
      </c>
      <c r="B987" t="s">
        <v>4668</v>
      </c>
      <c r="C987">
        <v>20.97</v>
      </c>
      <c r="D987">
        <v>11.99</v>
      </c>
      <c r="E987">
        <v>684.1</v>
      </c>
      <c r="F987">
        <v>3419094.5</v>
      </c>
      <c r="G987">
        <v>6</v>
      </c>
      <c r="H987">
        <v>3</v>
      </c>
      <c r="I987">
        <v>0</v>
      </c>
      <c r="J987">
        <v>6.9</v>
      </c>
      <c r="K987">
        <v>507</v>
      </c>
      <c r="L987">
        <v>13868</v>
      </c>
    </row>
    <row r="988" spans="1:12" x14ac:dyDescent="0.25">
      <c r="A988" t="s">
        <v>4671</v>
      </c>
      <c r="B988" t="s">
        <v>4670</v>
      </c>
      <c r="C988">
        <v>11.42</v>
      </c>
      <c r="D988">
        <v>7.25</v>
      </c>
      <c r="E988">
        <v>464.6</v>
      </c>
      <c r="F988">
        <v>7417502</v>
      </c>
      <c r="G988">
        <v>10</v>
      </c>
      <c r="H988">
        <v>6</v>
      </c>
      <c r="I988">
        <v>0</v>
      </c>
      <c r="J988">
        <v>16.579999999999998</v>
      </c>
      <c r="K988">
        <v>392</v>
      </c>
      <c r="L988">
        <v>13986</v>
      </c>
    </row>
    <row r="989" spans="1:12" x14ac:dyDescent="0.25">
      <c r="A989" t="s">
        <v>4673</v>
      </c>
      <c r="B989" t="s">
        <v>4672</v>
      </c>
      <c r="C989">
        <v>31.27</v>
      </c>
      <c r="D989">
        <v>10.81</v>
      </c>
      <c r="E989">
        <v>605</v>
      </c>
      <c r="F989">
        <v>1955575.3</v>
      </c>
      <c r="G989">
        <v>18</v>
      </c>
      <c r="H989">
        <v>5</v>
      </c>
      <c r="I989">
        <v>0</v>
      </c>
      <c r="J989">
        <v>15.51</v>
      </c>
      <c r="K989">
        <v>432</v>
      </c>
      <c r="L989">
        <v>13747</v>
      </c>
    </row>
    <row r="990" spans="1:12" x14ac:dyDescent="0.25">
      <c r="A990" t="s">
        <v>4675</v>
      </c>
      <c r="B990" t="s">
        <v>4674</v>
      </c>
      <c r="C990">
        <v>202.1</v>
      </c>
      <c r="D990">
        <v>15.03</v>
      </c>
      <c r="E990">
        <v>844.3</v>
      </c>
      <c r="F990">
        <v>210812456.90000001</v>
      </c>
      <c r="G990">
        <v>217</v>
      </c>
      <c r="H990">
        <v>33</v>
      </c>
      <c r="I990">
        <v>4</v>
      </c>
      <c r="J990">
        <v>64.459999999999994</v>
      </c>
      <c r="K990">
        <v>332</v>
      </c>
      <c r="L990">
        <v>13517</v>
      </c>
    </row>
    <row r="991" spans="1:12" x14ac:dyDescent="0.25">
      <c r="A991" t="s">
        <v>4677</v>
      </c>
      <c r="B991" t="s">
        <v>4676</v>
      </c>
      <c r="C991">
        <v>137.36000000000001</v>
      </c>
      <c r="D991">
        <v>14.92</v>
      </c>
      <c r="E991">
        <v>839.2</v>
      </c>
      <c r="F991">
        <v>60115532</v>
      </c>
      <c r="G991">
        <v>77</v>
      </c>
      <c r="H991">
        <v>23</v>
      </c>
      <c r="I991">
        <v>3</v>
      </c>
      <c r="J991">
        <v>52.4</v>
      </c>
      <c r="K991">
        <v>334</v>
      </c>
      <c r="L991">
        <v>13832</v>
      </c>
    </row>
    <row r="992" spans="1:12" x14ac:dyDescent="0.25">
      <c r="A992" t="s">
        <v>4679</v>
      </c>
      <c r="B992" t="s">
        <v>4678</v>
      </c>
      <c r="C992">
        <v>56.95</v>
      </c>
      <c r="D992">
        <v>15.65</v>
      </c>
      <c r="E992">
        <v>760.3</v>
      </c>
      <c r="F992">
        <v>14801677.9</v>
      </c>
      <c r="G992">
        <v>22</v>
      </c>
      <c r="H992">
        <v>11</v>
      </c>
      <c r="I992">
        <v>1</v>
      </c>
      <c r="J992">
        <v>83.7</v>
      </c>
      <c r="K992">
        <v>135</v>
      </c>
      <c r="L992">
        <v>13749</v>
      </c>
    </row>
    <row r="993" spans="1:12" x14ac:dyDescent="0.25">
      <c r="A993" t="s">
        <v>4681</v>
      </c>
      <c r="B993" t="s">
        <v>4680</v>
      </c>
      <c r="C993">
        <v>16.47</v>
      </c>
      <c r="D993">
        <v>5.86</v>
      </c>
      <c r="E993">
        <v>411.2</v>
      </c>
      <c r="F993">
        <v>7290344.5</v>
      </c>
      <c r="G993">
        <v>11</v>
      </c>
      <c r="H993">
        <v>6</v>
      </c>
      <c r="I993">
        <v>0</v>
      </c>
      <c r="J993">
        <v>21.2</v>
      </c>
      <c r="K993">
        <v>250</v>
      </c>
      <c r="L993">
        <v>13876</v>
      </c>
    </row>
    <row r="994" spans="1:12" x14ac:dyDescent="0.25">
      <c r="A994" t="s">
        <v>4683</v>
      </c>
      <c r="B994" t="s">
        <v>4682</v>
      </c>
      <c r="C994">
        <v>2.98</v>
      </c>
      <c r="D994">
        <v>2.83</v>
      </c>
      <c r="E994">
        <v>255.7</v>
      </c>
      <c r="F994">
        <v>414090</v>
      </c>
      <c r="G994">
        <v>3</v>
      </c>
      <c r="H994">
        <v>3</v>
      </c>
      <c r="I994">
        <v>0</v>
      </c>
      <c r="J994">
        <v>7.66</v>
      </c>
      <c r="K994">
        <v>666</v>
      </c>
      <c r="L994">
        <v>13838</v>
      </c>
    </row>
    <row r="995" spans="1:12" x14ac:dyDescent="0.25">
      <c r="A995" t="s">
        <v>4685</v>
      </c>
      <c r="B995" t="s">
        <v>4684</v>
      </c>
      <c r="C995">
        <v>4.57</v>
      </c>
      <c r="D995">
        <v>4.7300000000000004</v>
      </c>
      <c r="E995">
        <v>228.2</v>
      </c>
      <c r="F995">
        <v>158514.29999999999</v>
      </c>
      <c r="G995">
        <v>2</v>
      </c>
      <c r="H995">
        <v>2</v>
      </c>
      <c r="I995">
        <v>1</v>
      </c>
      <c r="J995">
        <v>5.28</v>
      </c>
      <c r="K995">
        <v>739</v>
      </c>
      <c r="L995">
        <v>14000</v>
      </c>
    </row>
    <row r="996" spans="1:12" x14ac:dyDescent="0.25">
      <c r="A996" t="s">
        <v>4687</v>
      </c>
      <c r="B996" t="s">
        <v>4686</v>
      </c>
      <c r="C996">
        <v>3.46</v>
      </c>
      <c r="D996">
        <v>3.51</v>
      </c>
      <c r="E996">
        <v>284.5</v>
      </c>
      <c r="F996">
        <v>497892</v>
      </c>
      <c r="G996">
        <v>1</v>
      </c>
      <c r="H996">
        <v>1</v>
      </c>
      <c r="I996">
        <v>0</v>
      </c>
      <c r="J996">
        <v>4</v>
      </c>
      <c r="K996">
        <v>250</v>
      </c>
      <c r="L996">
        <v>13840</v>
      </c>
    </row>
    <row r="997" spans="1:12" x14ac:dyDescent="0.25">
      <c r="A997" t="s">
        <v>4689</v>
      </c>
      <c r="B997" t="s">
        <v>4688</v>
      </c>
      <c r="C997">
        <v>2.0499999999999998</v>
      </c>
      <c r="D997">
        <v>1.19</v>
      </c>
      <c r="E997">
        <v>205.8</v>
      </c>
      <c r="F997">
        <v>235872</v>
      </c>
      <c r="G997">
        <v>3</v>
      </c>
      <c r="H997">
        <v>2</v>
      </c>
      <c r="I997">
        <v>0</v>
      </c>
      <c r="J997">
        <v>5.47</v>
      </c>
      <c r="K997">
        <v>585</v>
      </c>
      <c r="L997">
        <v>13821</v>
      </c>
    </row>
    <row r="998" spans="1:12" x14ac:dyDescent="0.25">
      <c r="A998" t="s">
        <v>4691</v>
      </c>
      <c r="B998" t="s">
        <v>4690</v>
      </c>
      <c r="C998">
        <v>33.86</v>
      </c>
      <c r="D998">
        <v>10.34</v>
      </c>
      <c r="E998">
        <v>595.9</v>
      </c>
      <c r="F998">
        <v>4747936.5</v>
      </c>
      <c r="G998">
        <v>16</v>
      </c>
      <c r="H998">
        <v>7</v>
      </c>
      <c r="I998">
        <v>1</v>
      </c>
      <c r="J998">
        <v>54.89</v>
      </c>
      <c r="K998">
        <v>184</v>
      </c>
      <c r="L998">
        <v>13880</v>
      </c>
    </row>
    <row r="999" spans="1:12" x14ac:dyDescent="0.25">
      <c r="A999" t="s">
        <v>4693</v>
      </c>
      <c r="B999" t="s">
        <v>4692</v>
      </c>
      <c r="C999">
        <v>5.51</v>
      </c>
      <c r="D999">
        <v>5.76</v>
      </c>
      <c r="E999">
        <v>355.2</v>
      </c>
      <c r="F999">
        <v>89414</v>
      </c>
      <c r="G999">
        <v>1</v>
      </c>
      <c r="H999">
        <v>1</v>
      </c>
      <c r="I999">
        <v>0</v>
      </c>
      <c r="J999">
        <v>2.08</v>
      </c>
      <c r="K999">
        <v>1202</v>
      </c>
      <c r="L999">
        <v>13757</v>
      </c>
    </row>
    <row r="1000" spans="1:12" x14ac:dyDescent="0.25">
      <c r="A1000" t="s">
        <v>4695</v>
      </c>
      <c r="B1000" t="s">
        <v>4694</v>
      </c>
      <c r="C1000">
        <v>4.88</v>
      </c>
      <c r="D1000">
        <v>4.9400000000000004</v>
      </c>
      <c r="E1000">
        <v>392.6</v>
      </c>
      <c r="F1000">
        <v>487970</v>
      </c>
      <c r="G1000">
        <v>2</v>
      </c>
      <c r="H1000">
        <v>1</v>
      </c>
      <c r="I1000">
        <v>0</v>
      </c>
      <c r="J1000">
        <v>2.93</v>
      </c>
      <c r="K1000">
        <v>410</v>
      </c>
      <c r="L1000">
        <v>13761</v>
      </c>
    </row>
    <row r="1001" spans="1:12" x14ac:dyDescent="0.25">
      <c r="A1001" t="s">
        <v>4697</v>
      </c>
      <c r="B1001" t="s">
        <v>4696</v>
      </c>
      <c r="C1001">
        <v>78.63</v>
      </c>
      <c r="D1001">
        <v>13.62</v>
      </c>
      <c r="E1001">
        <v>734.7</v>
      </c>
      <c r="F1001">
        <v>5914890</v>
      </c>
      <c r="G1001">
        <v>18</v>
      </c>
      <c r="H1001">
        <v>14</v>
      </c>
      <c r="I1001">
        <v>0</v>
      </c>
      <c r="J1001">
        <v>31.26</v>
      </c>
      <c r="K1001">
        <v>611</v>
      </c>
      <c r="L1001">
        <v>14022</v>
      </c>
    </row>
    <row r="1002" spans="1:12" x14ac:dyDescent="0.25">
      <c r="A1002" t="s">
        <v>4699</v>
      </c>
      <c r="B1002" t="s">
        <v>4698</v>
      </c>
      <c r="C1002">
        <v>25.52</v>
      </c>
      <c r="D1002">
        <v>6.98</v>
      </c>
      <c r="E1002">
        <v>437.1</v>
      </c>
      <c r="F1002">
        <v>7410550</v>
      </c>
      <c r="G1002">
        <v>9</v>
      </c>
      <c r="H1002">
        <v>6</v>
      </c>
      <c r="I1002">
        <v>0</v>
      </c>
      <c r="J1002">
        <v>21.96</v>
      </c>
      <c r="K1002">
        <v>510</v>
      </c>
      <c r="L1002">
        <v>13887</v>
      </c>
    </row>
    <row r="1003" spans="1:12" x14ac:dyDescent="0.25">
      <c r="A1003" t="s">
        <v>4701</v>
      </c>
      <c r="B1003" t="s">
        <v>4700</v>
      </c>
      <c r="C1003">
        <v>9.41</v>
      </c>
      <c r="D1003">
        <v>7.13</v>
      </c>
      <c r="E1003">
        <v>462</v>
      </c>
      <c r="F1003">
        <v>2712759.6</v>
      </c>
      <c r="G1003">
        <v>6</v>
      </c>
      <c r="H1003">
        <v>5</v>
      </c>
      <c r="I1003">
        <v>1</v>
      </c>
      <c r="J1003">
        <v>16.850000000000001</v>
      </c>
      <c r="K1003">
        <v>356</v>
      </c>
      <c r="L1003">
        <v>13764</v>
      </c>
    </row>
    <row r="1004" spans="1:12" x14ac:dyDescent="0.25">
      <c r="A1004" t="s">
        <v>4703</v>
      </c>
      <c r="B1004" t="s">
        <v>4702</v>
      </c>
      <c r="C1004">
        <v>9.6</v>
      </c>
      <c r="D1004">
        <v>9.74</v>
      </c>
      <c r="E1004">
        <v>555.9</v>
      </c>
      <c r="F1004">
        <v>89190</v>
      </c>
      <c r="G1004">
        <v>1</v>
      </c>
      <c r="H1004">
        <v>1</v>
      </c>
      <c r="I1004">
        <v>0</v>
      </c>
      <c r="J1004">
        <v>3.11</v>
      </c>
      <c r="K1004">
        <v>707</v>
      </c>
      <c r="L1004">
        <v>13726</v>
      </c>
    </row>
    <row r="1005" spans="1:12" x14ac:dyDescent="0.25">
      <c r="A1005" t="s">
        <v>4705</v>
      </c>
      <c r="B1005" t="s">
        <v>4704</v>
      </c>
      <c r="C1005">
        <v>240.41</v>
      </c>
      <c r="D1005">
        <v>16.649999999999999</v>
      </c>
      <c r="E1005">
        <v>887</v>
      </c>
      <c r="F1005">
        <v>83229345</v>
      </c>
      <c r="G1005">
        <v>108</v>
      </c>
      <c r="H1005">
        <v>42</v>
      </c>
      <c r="I1005">
        <v>2</v>
      </c>
      <c r="J1005">
        <v>63.7</v>
      </c>
      <c r="K1005">
        <v>664</v>
      </c>
      <c r="L1005">
        <v>14026</v>
      </c>
    </row>
    <row r="1006" spans="1:12" x14ac:dyDescent="0.25">
      <c r="A1006" t="s">
        <v>4707</v>
      </c>
      <c r="B1006" t="s">
        <v>4706</v>
      </c>
      <c r="C1006">
        <v>124.95</v>
      </c>
      <c r="D1006">
        <v>15.92</v>
      </c>
      <c r="E1006">
        <v>871.1</v>
      </c>
      <c r="F1006">
        <v>30672664.399999999</v>
      </c>
      <c r="G1006">
        <v>44</v>
      </c>
      <c r="H1006">
        <v>24</v>
      </c>
      <c r="I1006">
        <v>1</v>
      </c>
      <c r="J1006">
        <v>45.22</v>
      </c>
      <c r="K1006">
        <v>586</v>
      </c>
      <c r="L1006">
        <v>14027</v>
      </c>
    </row>
    <row r="1007" spans="1:12" x14ac:dyDescent="0.25">
      <c r="A1007" t="s">
        <v>4709</v>
      </c>
      <c r="B1007" t="s">
        <v>4708</v>
      </c>
      <c r="C1007">
        <v>21.12</v>
      </c>
      <c r="D1007">
        <v>10.44</v>
      </c>
      <c r="E1007">
        <v>634.79999999999995</v>
      </c>
      <c r="F1007">
        <v>1317362.1000000001</v>
      </c>
      <c r="G1007">
        <v>6</v>
      </c>
      <c r="H1007">
        <v>5</v>
      </c>
      <c r="I1007">
        <v>1</v>
      </c>
      <c r="J1007">
        <v>10.16</v>
      </c>
      <c r="K1007">
        <v>620</v>
      </c>
      <c r="L1007">
        <v>13766</v>
      </c>
    </row>
    <row r="1008" spans="1:12" x14ac:dyDescent="0.25">
      <c r="A1008" t="s">
        <v>4711</v>
      </c>
      <c r="B1008" t="s">
        <v>4710</v>
      </c>
      <c r="C1008">
        <v>35.35</v>
      </c>
      <c r="D1008">
        <v>8.84</v>
      </c>
      <c r="E1008">
        <v>483.7</v>
      </c>
      <c r="F1008">
        <v>1483540</v>
      </c>
      <c r="G1008">
        <v>7</v>
      </c>
      <c r="H1008">
        <v>7</v>
      </c>
      <c r="I1008">
        <v>1</v>
      </c>
      <c r="J1008">
        <v>7.61</v>
      </c>
      <c r="K1008">
        <v>1683</v>
      </c>
      <c r="L1008">
        <v>13890</v>
      </c>
    </row>
    <row r="1009" spans="1:12" x14ac:dyDescent="0.25">
      <c r="A1009" t="s">
        <v>4713</v>
      </c>
      <c r="B1009" t="s">
        <v>4712</v>
      </c>
      <c r="C1009">
        <v>73.739999999999995</v>
      </c>
      <c r="D1009">
        <v>15.93</v>
      </c>
      <c r="E1009">
        <v>765.1</v>
      </c>
      <c r="F1009">
        <v>4174478</v>
      </c>
      <c r="G1009">
        <v>24</v>
      </c>
      <c r="H1009">
        <v>9</v>
      </c>
      <c r="I1009">
        <v>0</v>
      </c>
      <c r="J1009">
        <v>19.920000000000002</v>
      </c>
      <c r="K1009">
        <v>959</v>
      </c>
      <c r="L1009">
        <v>14030</v>
      </c>
    </row>
    <row r="1010" spans="1:12" x14ac:dyDescent="0.25">
      <c r="A1010" t="s">
        <v>4715</v>
      </c>
      <c r="B1010" t="s">
        <v>4714</v>
      </c>
      <c r="C1010">
        <v>6.85</v>
      </c>
      <c r="D1010">
        <v>5.7</v>
      </c>
      <c r="E1010">
        <v>366.2</v>
      </c>
      <c r="F1010">
        <v>297820.3</v>
      </c>
      <c r="G1010">
        <v>3</v>
      </c>
      <c r="H1010">
        <v>3</v>
      </c>
      <c r="I1010">
        <v>0</v>
      </c>
      <c r="J1010">
        <v>6.05</v>
      </c>
      <c r="K1010">
        <v>612</v>
      </c>
      <c r="L1010">
        <v>13673</v>
      </c>
    </row>
    <row r="1011" spans="1:12" x14ac:dyDescent="0.25">
      <c r="A1011" t="s">
        <v>4717</v>
      </c>
      <c r="B1011" t="s">
        <v>4716</v>
      </c>
      <c r="C1011">
        <v>174.06</v>
      </c>
      <c r="D1011">
        <v>11.72</v>
      </c>
      <c r="E1011">
        <v>649.6</v>
      </c>
      <c r="F1011">
        <v>20911306.300000001</v>
      </c>
      <c r="G1011">
        <v>76</v>
      </c>
      <c r="H1011">
        <v>42</v>
      </c>
      <c r="I1011">
        <v>3</v>
      </c>
      <c r="J1011">
        <v>35.15</v>
      </c>
      <c r="K1011">
        <v>1394</v>
      </c>
      <c r="L1011">
        <v>14417</v>
      </c>
    </row>
    <row r="1012" spans="1:12" x14ac:dyDescent="0.25">
      <c r="A1012" t="s">
        <v>4719</v>
      </c>
      <c r="B1012" t="s">
        <v>4718</v>
      </c>
      <c r="C1012">
        <v>10.7</v>
      </c>
      <c r="D1012">
        <v>11.29</v>
      </c>
      <c r="E1012">
        <v>608.5</v>
      </c>
      <c r="F1012">
        <v>54894</v>
      </c>
      <c r="G1012">
        <v>1</v>
      </c>
      <c r="H1012">
        <v>1</v>
      </c>
      <c r="I1012">
        <v>0</v>
      </c>
      <c r="J1012">
        <v>0.56000000000000005</v>
      </c>
      <c r="K1012">
        <v>2863</v>
      </c>
      <c r="L1012">
        <v>14126</v>
      </c>
    </row>
    <row r="1013" spans="1:12" x14ac:dyDescent="0.25">
      <c r="A1013" t="s">
        <v>4721</v>
      </c>
      <c r="B1013" t="s">
        <v>4720</v>
      </c>
      <c r="C1013">
        <v>15.54</v>
      </c>
      <c r="D1013">
        <v>5.43</v>
      </c>
      <c r="E1013">
        <v>361.6</v>
      </c>
      <c r="F1013">
        <v>591226.9</v>
      </c>
      <c r="G1013">
        <v>5</v>
      </c>
      <c r="H1013">
        <v>4</v>
      </c>
      <c r="I1013">
        <v>0</v>
      </c>
      <c r="J1013">
        <v>12.18</v>
      </c>
      <c r="K1013">
        <v>583</v>
      </c>
      <c r="L1013">
        <v>14237</v>
      </c>
    </row>
    <row r="1014" spans="1:12" x14ac:dyDescent="0.25">
      <c r="A1014" t="s">
        <v>4723</v>
      </c>
      <c r="B1014" t="s">
        <v>4722</v>
      </c>
      <c r="C1014">
        <v>25.01</v>
      </c>
      <c r="D1014">
        <v>13.3</v>
      </c>
      <c r="E1014">
        <v>713.8</v>
      </c>
      <c r="F1014">
        <v>2198130</v>
      </c>
      <c r="G1014">
        <v>6</v>
      </c>
      <c r="H1014">
        <v>4</v>
      </c>
      <c r="I1014">
        <v>0</v>
      </c>
      <c r="J1014">
        <v>20.2</v>
      </c>
      <c r="K1014">
        <v>307</v>
      </c>
      <c r="L1014">
        <v>13684</v>
      </c>
    </row>
    <row r="1015" spans="1:12" x14ac:dyDescent="0.25">
      <c r="A1015" t="s">
        <v>4725</v>
      </c>
      <c r="B1015" t="s">
        <v>4724</v>
      </c>
      <c r="C1015">
        <v>4.8600000000000003</v>
      </c>
      <c r="D1015">
        <v>5.03</v>
      </c>
      <c r="E1015">
        <v>266</v>
      </c>
      <c r="F1015">
        <v>281546.3</v>
      </c>
      <c r="G1015">
        <v>2</v>
      </c>
      <c r="H1015">
        <v>2</v>
      </c>
      <c r="I1015">
        <v>1</v>
      </c>
      <c r="J1015">
        <v>4.58</v>
      </c>
      <c r="K1015">
        <v>808</v>
      </c>
      <c r="L1015">
        <v>13700</v>
      </c>
    </row>
    <row r="1016" spans="1:12" x14ac:dyDescent="0.25">
      <c r="A1016" t="s">
        <v>4727</v>
      </c>
      <c r="B1016" t="s">
        <v>4726</v>
      </c>
      <c r="C1016">
        <v>6.7</v>
      </c>
      <c r="D1016">
        <v>6.8</v>
      </c>
      <c r="E1016">
        <v>384.3</v>
      </c>
      <c r="F1016">
        <v>56304</v>
      </c>
      <c r="G1016">
        <v>1</v>
      </c>
      <c r="H1016">
        <v>1</v>
      </c>
      <c r="I1016">
        <v>0</v>
      </c>
      <c r="J1016">
        <v>4.0999999999999996</v>
      </c>
      <c r="K1016">
        <v>463</v>
      </c>
      <c r="L1016">
        <v>14420</v>
      </c>
    </row>
    <row r="1017" spans="1:12" x14ac:dyDescent="0.25">
      <c r="A1017" t="s">
        <v>4729</v>
      </c>
      <c r="B1017" t="s">
        <v>4728</v>
      </c>
      <c r="C1017">
        <v>7.03</v>
      </c>
      <c r="D1017">
        <v>7.17</v>
      </c>
      <c r="E1017">
        <v>355.4</v>
      </c>
      <c r="F1017">
        <v>46324</v>
      </c>
      <c r="G1017">
        <v>1</v>
      </c>
      <c r="H1017">
        <v>1</v>
      </c>
      <c r="I1017">
        <v>0</v>
      </c>
      <c r="J1017">
        <v>4.5599999999999996</v>
      </c>
      <c r="K1017">
        <v>658</v>
      </c>
      <c r="L1017">
        <v>13706</v>
      </c>
    </row>
    <row r="1018" spans="1:12" x14ac:dyDescent="0.25">
      <c r="A1018" t="s">
        <v>4731</v>
      </c>
      <c r="B1018" t="s">
        <v>4730</v>
      </c>
      <c r="C1018">
        <v>9.94</v>
      </c>
      <c r="D1018">
        <v>5.82</v>
      </c>
      <c r="E1018">
        <v>307</v>
      </c>
      <c r="F1018">
        <v>1436548.4</v>
      </c>
      <c r="G1018">
        <v>4</v>
      </c>
      <c r="H1018">
        <v>4</v>
      </c>
      <c r="I1018">
        <v>0</v>
      </c>
      <c r="J1018">
        <v>60</v>
      </c>
      <c r="K1018">
        <v>95</v>
      </c>
      <c r="L1018">
        <v>14421</v>
      </c>
    </row>
    <row r="1019" spans="1:12" x14ac:dyDescent="0.25">
      <c r="A1019" t="s">
        <v>4733</v>
      </c>
      <c r="B1019" t="s">
        <v>4732</v>
      </c>
      <c r="C1019">
        <v>16.16</v>
      </c>
      <c r="D1019">
        <v>8.68</v>
      </c>
      <c r="E1019">
        <v>503.5</v>
      </c>
      <c r="F1019">
        <v>268249.5</v>
      </c>
      <c r="G1019">
        <v>3</v>
      </c>
      <c r="H1019">
        <v>2</v>
      </c>
      <c r="I1019">
        <v>0</v>
      </c>
      <c r="J1019">
        <v>46.15</v>
      </c>
      <c r="K1019">
        <v>91</v>
      </c>
      <c r="L1019">
        <v>14146</v>
      </c>
    </row>
    <row r="1020" spans="1:12" x14ac:dyDescent="0.25">
      <c r="A1020" t="s">
        <v>4735</v>
      </c>
      <c r="B1020" t="s">
        <v>4734</v>
      </c>
      <c r="C1020">
        <v>10.14</v>
      </c>
      <c r="D1020">
        <v>9.1999999999999993</v>
      </c>
      <c r="E1020">
        <v>431.9</v>
      </c>
      <c r="F1020">
        <v>381180</v>
      </c>
      <c r="G1020">
        <v>2</v>
      </c>
      <c r="H1020">
        <v>2</v>
      </c>
      <c r="I1020">
        <v>0</v>
      </c>
      <c r="J1020">
        <v>42.5</v>
      </c>
      <c r="K1020">
        <v>80</v>
      </c>
      <c r="L1020">
        <v>14462</v>
      </c>
    </row>
    <row r="1021" spans="1:12" x14ac:dyDescent="0.25">
      <c r="A1021" t="s">
        <v>4737</v>
      </c>
      <c r="B1021" t="s">
        <v>4736</v>
      </c>
      <c r="C1021">
        <v>5.09</v>
      </c>
      <c r="D1021">
        <v>3.55</v>
      </c>
      <c r="E1021">
        <v>247.8</v>
      </c>
      <c r="F1021">
        <v>319726</v>
      </c>
      <c r="G1021">
        <v>2</v>
      </c>
      <c r="H1021">
        <v>2</v>
      </c>
      <c r="I1021">
        <v>1</v>
      </c>
      <c r="J1021">
        <v>49.51</v>
      </c>
      <c r="K1021">
        <v>103</v>
      </c>
      <c r="L1021">
        <v>14218</v>
      </c>
    </row>
    <row r="1022" spans="1:12" x14ac:dyDescent="0.25">
      <c r="A1022" t="s">
        <v>4739</v>
      </c>
      <c r="B1022" t="s">
        <v>4738</v>
      </c>
      <c r="C1022">
        <v>8.18</v>
      </c>
      <c r="D1022">
        <v>7.61</v>
      </c>
      <c r="E1022">
        <v>372.7</v>
      </c>
      <c r="F1022">
        <v>82246.3</v>
      </c>
      <c r="G1022">
        <v>2</v>
      </c>
      <c r="H1022">
        <v>2</v>
      </c>
      <c r="I1022">
        <v>0</v>
      </c>
      <c r="J1022">
        <v>3.51</v>
      </c>
      <c r="K1022">
        <v>1766</v>
      </c>
      <c r="L1022">
        <v>14250</v>
      </c>
    </row>
    <row r="1023" spans="1:12" x14ac:dyDescent="0.25">
      <c r="A1023" t="s">
        <v>4741</v>
      </c>
      <c r="B1023" t="s">
        <v>4740</v>
      </c>
      <c r="C1023">
        <v>9.36</v>
      </c>
      <c r="D1023">
        <v>9.36</v>
      </c>
      <c r="E1023">
        <v>523</v>
      </c>
      <c r="F1023">
        <v>198746</v>
      </c>
      <c r="G1023">
        <v>2</v>
      </c>
      <c r="H1023">
        <v>1</v>
      </c>
      <c r="I1023">
        <v>0</v>
      </c>
      <c r="J1023">
        <v>43.43</v>
      </c>
      <c r="K1023">
        <v>99</v>
      </c>
      <c r="L1023">
        <v>14251</v>
      </c>
    </row>
    <row r="1024" spans="1:12" x14ac:dyDescent="0.25">
      <c r="A1024" t="s">
        <v>4743</v>
      </c>
      <c r="B1024" t="s">
        <v>4742</v>
      </c>
      <c r="C1024">
        <v>5.44</v>
      </c>
      <c r="D1024">
        <v>5.44</v>
      </c>
      <c r="E1024">
        <v>334.6</v>
      </c>
      <c r="F1024">
        <v>332218</v>
      </c>
      <c r="G1024">
        <v>2</v>
      </c>
      <c r="H1024">
        <v>1</v>
      </c>
      <c r="I1024">
        <v>0</v>
      </c>
      <c r="J1024">
        <v>21.98</v>
      </c>
      <c r="K1024">
        <v>91</v>
      </c>
      <c r="L1024">
        <v>14089</v>
      </c>
    </row>
    <row r="1025" spans="1:12" x14ac:dyDescent="0.25">
      <c r="A1025" t="s">
        <v>4753</v>
      </c>
      <c r="B1025" t="s">
        <v>4752</v>
      </c>
      <c r="C1025">
        <v>6.48</v>
      </c>
      <c r="D1025">
        <v>3.04</v>
      </c>
      <c r="E1025">
        <v>273.10000000000002</v>
      </c>
      <c r="F1025">
        <v>275543.40000000002</v>
      </c>
      <c r="G1025">
        <v>3</v>
      </c>
      <c r="H1025">
        <v>3</v>
      </c>
      <c r="I1025">
        <v>0</v>
      </c>
      <c r="J1025">
        <v>23.68</v>
      </c>
      <c r="K1025">
        <v>190</v>
      </c>
      <c r="L1025">
        <v>14167</v>
      </c>
    </row>
    <row r="1026" spans="1:12" x14ac:dyDescent="0.25">
      <c r="A1026" t="s">
        <v>4745</v>
      </c>
      <c r="B1026" t="s">
        <v>4744</v>
      </c>
      <c r="C1026">
        <v>17.12</v>
      </c>
      <c r="D1026">
        <v>6.07</v>
      </c>
      <c r="E1026">
        <v>426.7</v>
      </c>
      <c r="F1026">
        <v>817606</v>
      </c>
      <c r="G1026">
        <v>7</v>
      </c>
      <c r="H1026">
        <v>4</v>
      </c>
      <c r="I1026">
        <v>0</v>
      </c>
      <c r="J1026">
        <v>5.88</v>
      </c>
      <c r="K1026">
        <v>952</v>
      </c>
      <c r="L1026">
        <v>14102</v>
      </c>
    </row>
    <row r="1027" spans="1:12" x14ac:dyDescent="0.25">
      <c r="A1027" t="s">
        <v>4747</v>
      </c>
      <c r="B1027" t="s">
        <v>4746</v>
      </c>
      <c r="C1027">
        <v>15.07</v>
      </c>
      <c r="D1027">
        <v>8.4600000000000009</v>
      </c>
      <c r="E1027">
        <v>422.7</v>
      </c>
      <c r="F1027">
        <v>274595.7</v>
      </c>
      <c r="G1027">
        <v>4</v>
      </c>
      <c r="H1027">
        <v>2</v>
      </c>
      <c r="I1027">
        <v>0</v>
      </c>
      <c r="J1027">
        <v>17.39</v>
      </c>
      <c r="K1027">
        <v>230</v>
      </c>
      <c r="L1027">
        <v>14476</v>
      </c>
    </row>
    <row r="1028" spans="1:12" x14ac:dyDescent="0.25">
      <c r="A1028" t="s">
        <v>4749</v>
      </c>
      <c r="B1028" t="s">
        <v>4748</v>
      </c>
      <c r="C1028">
        <v>5.63</v>
      </c>
      <c r="D1028">
        <v>5.64</v>
      </c>
      <c r="E1028">
        <v>407.8</v>
      </c>
      <c r="F1028">
        <v>241920</v>
      </c>
      <c r="G1028">
        <v>3</v>
      </c>
      <c r="H1028">
        <v>1</v>
      </c>
      <c r="I1028">
        <v>0</v>
      </c>
      <c r="J1028">
        <v>10.39</v>
      </c>
      <c r="K1028">
        <v>231</v>
      </c>
      <c r="L1028">
        <v>14354</v>
      </c>
    </row>
    <row r="1029" spans="1:12" x14ac:dyDescent="0.25">
      <c r="A1029" t="s">
        <v>4751</v>
      </c>
      <c r="B1029" t="s">
        <v>4750</v>
      </c>
      <c r="C1029">
        <v>28.43</v>
      </c>
      <c r="D1029">
        <v>9.5</v>
      </c>
      <c r="E1029">
        <v>487.8</v>
      </c>
      <c r="F1029">
        <v>1113994</v>
      </c>
      <c r="G1029">
        <v>7</v>
      </c>
      <c r="H1029">
        <v>4</v>
      </c>
      <c r="I1029">
        <v>0</v>
      </c>
      <c r="J1029">
        <v>14.6</v>
      </c>
      <c r="K1029">
        <v>582</v>
      </c>
      <c r="L1029">
        <v>14357</v>
      </c>
    </row>
    <row r="1030" spans="1:12" x14ac:dyDescent="0.25">
      <c r="A1030" t="s">
        <v>4755</v>
      </c>
      <c r="B1030" t="s">
        <v>4754</v>
      </c>
      <c r="C1030">
        <v>15.22</v>
      </c>
      <c r="D1030">
        <v>8.2200000000000006</v>
      </c>
      <c r="E1030">
        <v>369.1</v>
      </c>
      <c r="F1030">
        <v>680868.6</v>
      </c>
      <c r="G1030">
        <v>4</v>
      </c>
      <c r="H1030">
        <v>3</v>
      </c>
      <c r="I1030">
        <v>0</v>
      </c>
      <c r="J1030">
        <v>14.46</v>
      </c>
      <c r="K1030">
        <v>325</v>
      </c>
      <c r="L1030">
        <v>14432</v>
      </c>
    </row>
    <row r="1031" spans="1:12" x14ac:dyDescent="0.25">
      <c r="A1031" t="s">
        <v>4757</v>
      </c>
      <c r="B1031" t="s">
        <v>4756</v>
      </c>
      <c r="C1031">
        <v>7.78</v>
      </c>
      <c r="D1031">
        <v>7.38</v>
      </c>
      <c r="E1031">
        <v>261.5</v>
      </c>
      <c r="F1031">
        <v>4184083.3</v>
      </c>
      <c r="G1031">
        <v>11</v>
      </c>
      <c r="H1031">
        <v>11</v>
      </c>
      <c r="I1031">
        <v>2</v>
      </c>
      <c r="J1031">
        <v>1.62</v>
      </c>
      <c r="K1031">
        <v>7388</v>
      </c>
      <c r="L1031">
        <v>14434</v>
      </c>
    </row>
    <row r="1032" spans="1:12" x14ac:dyDescent="0.25">
      <c r="A1032" t="s">
        <v>4759</v>
      </c>
      <c r="B1032" t="s">
        <v>4758</v>
      </c>
      <c r="C1032">
        <v>8.0299999999999994</v>
      </c>
      <c r="D1032">
        <v>6.03</v>
      </c>
      <c r="E1032">
        <v>257.2</v>
      </c>
      <c r="F1032">
        <v>64008</v>
      </c>
      <c r="G1032">
        <v>2</v>
      </c>
      <c r="H1032">
        <v>2</v>
      </c>
      <c r="I1032">
        <v>0</v>
      </c>
      <c r="J1032">
        <v>9.24</v>
      </c>
      <c r="K1032">
        <v>606</v>
      </c>
      <c r="L1032">
        <v>14739</v>
      </c>
    </row>
    <row r="1033" spans="1:12" x14ac:dyDescent="0.25">
      <c r="A1033" t="s">
        <v>4761</v>
      </c>
      <c r="B1033" t="s">
        <v>4760</v>
      </c>
      <c r="C1033">
        <v>3.74</v>
      </c>
      <c r="D1033">
        <v>2.5299999999999998</v>
      </c>
      <c r="E1033">
        <v>261</v>
      </c>
      <c r="F1033">
        <v>295326</v>
      </c>
      <c r="G1033">
        <v>3</v>
      </c>
      <c r="H1033">
        <v>2</v>
      </c>
      <c r="I1033">
        <v>0</v>
      </c>
      <c r="J1033">
        <v>7.22</v>
      </c>
      <c r="K1033">
        <v>291</v>
      </c>
      <c r="L1033">
        <v>14485</v>
      </c>
    </row>
    <row r="1034" spans="1:12" x14ac:dyDescent="0.25">
      <c r="A1034" t="s">
        <v>4763</v>
      </c>
      <c r="B1034" t="s">
        <v>4762</v>
      </c>
      <c r="C1034">
        <v>6.28</v>
      </c>
      <c r="D1034">
        <v>6.34</v>
      </c>
      <c r="E1034">
        <v>435.1</v>
      </c>
      <c r="F1034">
        <v>81100</v>
      </c>
      <c r="G1034">
        <v>1</v>
      </c>
      <c r="H1034">
        <v>1</v>
      </c>
      <c r="I1034">
        <v>0</v>
      </c>
      <c r="J1034">
        <v>5.33</v>
      </c>
      <c r="K1034">
        <v>300</v>
      </c>
      <c r="L1034">
        <v>14486</v>
      </c>
    </row>
    <row r="1035" spans="1:12" x14ac:dyDescent="0.25">
      <c r="A1035" t="s">
        <v>4765</v>
      </c>
      <c r="B1035" t="s">
        <v>4764</v>
      </c>
      <c r="C1035">
        <v>56.62</v>
      </c>
      <c r="D1035">
        <v>12.98</v>
      </c>
      <c r="E1035">
        <v>779.2</v>
      </c>
      <c r="F1035">
        <v>1462305</v>
      </c>
      <c r="G1035">
        <v>16</v>
      </c>
      <c r="H1035">
        <v>7</v>
      </c>
      <c r="I1035">
        <v>1</v>
      </c>
      <c r="J1035">
        <v>18.88</v>
      </c>
      <c r="K1035">
        <v>572</v>
      </c>
      <c r="L1035">
        <v>14809</v>
      </c>
    </row>
    <row r="1036" spans="1:12" x14ac:dyDescent="0.25">
      <c r="A1036" t="s">
        <v>4767</v>
      </c>
      <c r="B1036" t="s">
        <v>4766</v>
      </c>
      <c r="C1036">
        <v>5.75</v>
      </c>
      <c r="D1036">
        <v>3.58</v>
      </c>
      <c r="E1036">
        <v>227.6</v>
      </c>
      <c r="F1036">
        <v>67598</v>
      </c>
      <c r="G1036">
        <v>3</v>
      </c>
      <c r="H1036">
        <v>3</v>
      </c>
      <c r="I1036">
        <v>0</v>
      </c>
      <c r="J1036">
        <v>12.18</v>
      </c>
      <c r="K1036">
        <v>386</v>
      </c>
      <c r="L1036">
        <v>14272</v>
      </c>
    </row>
    <row r="1037" spans="1:12" x14ac:dyDescent="0.25">
      <c r="A1037" t="s">
        <v>4769</v>
      </c>
      <c r="B1037" t="s">
        <v>4768</v>
      </c>
      <c r="C1037">
        <v>20.22</v>
      </c>
      <c r="D1037">
        <v>7.03</v>
      </c>
      <c r="E1037">
        <v>488.3</v>
      </c>
      <c r="F1037">
        <v>1004759.6</v>
      </c>
      <c r="G1037">
        <v>9</v>
      </c>
      <c r="H1037">
        <v>9</v>
      </c>
      <c r="I1037">
        <v>1</v>
      </c>
      <c r="J1037">
        <v>35.15</v>
      </c>
      <c r="K1037">
        <v>478</v>
      </c>
      <c r="L1037">
        <v>14382</v>
      </c>
    </row>
    <row r="1038" spans="1:12" x14ac:dyDescent="0.25">
      <c r="A1038" t="s">
        <v>4771</v>
      </c>
      <c r="B1038" t="s">
        <v>4770</v>
      </c>
      <c r="C1038">
        <v>71.989999999999995</v>
      </c>
      <c r="D1038">
        <v>15.99</v>
      </c>
      <c r="E1038">
        <v>865.3</v>
      </c>
      <c r="F1038">
        <v>2880685.1</v>
      </c>
      <c r="G1038">
        <v>16</v>
      </c>
      <c r="H1038">
        <v>15</v>
      </c>
      <c r="I1038">
        <v>0</v>
      </c>
      <c r="J1038">
        <v>30.73</v>
      </c>
      <c r="K1038">
        <v>1152</v>
      </c>
      <c r="L1038">
        <v>14781</v>
      </c>
    </row>
    <row r="1039" spans="1:12" x14ac:dyDescent="0.25">
      <c r="A1039" t="s">
        <v>4773</v>
      </c>
      <c r="B1039" t="s">
        <v>4772</v>
      </c>
      <c r="C1039">
        <v>11.73</v>
      </c>
      <c r="D1039">
        <v>5.5</v>
      </c>
      <c r="E1039">
        <v>326.7</v>
      </c>
      <c r="F1039">
        <v>875329.8</v>
      </c>
      <c r="G1039">
        <v>6</v>
      </c>
      <c r="H1039">
        <v>6</v>
      </c>
      <c r="I1039">
        <v>1</v>
      </c>
      <c r="J1039">
        <v>16.420000000000002</v>
      </c>
      <c r="K1039">
        <v>749</v>
      </c>
      <c r="L1039">
        <v>14273</v>
      </c>
    </row>
    <row r="1040" spans="1:12" x14ac:dyDescent="0.25">
      <c r="A1040" t="s">
        <v>4775</v>
      </c>
      <c r="B1040" t="s">
        <v>4774</v>
      </c>
      <c r="C1040">
        <v>6.2</v>
      </c>
      <c r="D1040">
        <v>4.16</v>
      </c>
      <c r="E1040">
        <v>257.8</v>
      </c>
      <c r="F1040">
        <v>272481.5</v>
      </c>
      <c r="G1040">
        <v>3</v>
      </c>
      <c r="H1040">
        <v>3</v>
      </c>
      <c r="I1040">
        <v>0</v>
      </c>
      <c r="J1040">
        <v>14.54</v>
      </c>
      <c r="K1040">
        <v>337</v>
      </c>
      <c r="L1040">
        <v>14784</v>
      </c>
    </row>
    <row r="1041" spans="1:12" x14ac:dyDescent="0.25">
      <c r="A1041" t="s">
        <v>4777</v>
      </c>
      <c r="B1041" t="s">
        <v>4776</v>
      </c>
      <c r="C1041">
        <v>28.06</v>
      </c>
      <c r="D1041">
        <v>8.2799999999999994</v>
      </c>
      <c r="E1041">
        <v>567.70000000000005</v>
      </c>
      <c r="F1041">
        <v>1865617.6</v>
      </c>
      <c r="G1041">
        <v>11</v>
      </c>
      <c r="H1041">
        <v>7</v>
      </c>
      <c r="I1041">
        <v>1</v>
      </c>
      <c r="J1041">
        <v>38.06</v>
      </c>
      <c r="K1041">
        <v>268</v>
      </c>
      <c r="L1041">
        <v>14493</v>
      </c>
    </row>
    <row r="1042" spans="1:12" x14ac:dyDescent="0.25">
      <c r="A1042" t="s">
        <v>4779</v>
      </c>
      <c r="B1042" t="s">
        <v>4778</v>
      </c>
      <c r="C1042">
        <v>5.92</v>
      </c>
      <c r="D1042">
        <v>6.06</v>
      </c>
      <c r="E1042">
        <v>276</v>
      </c>
      <c r="F1042">
        <v>47474.3</v>
      </c>
      <c r="G1042">
        <v>2</v>
      </c>
      <c r="H1042">
        <v>2</v>
      </c>
      <c r="I1042">
        <v>1</v>
      </c>
      <c r="J1042">
        <v>3.98</v>
      </c>
      <c r="K1042">
        <v>753</v>
      </c>
      <c r="L1042">
        <v>14446</v>
      </c>
    </row>
    <row r="1043" spans="1:12" x14ac:dyDescent="0.25">
      <c r="A1043" t="s">
        <v>4781</v>
      </c>
      <c r="B1043" t="s">
        <v>4780</v>
      </c>
      <c r="C1043">
        <v>9.82</v>
      </c>
      <c r="D1043">
        <v>9.8699999999999992</v>
      </c>
      <c r="E1043">
        <v>521.4</v>
      </c>
      <c r="F1043">
        <v>87624</v>
      </c>
      <c r="G1043">
        <v>1</v>
      </c>
      <c r="H1043">
        <v>1</v>
      </c>
      <c r="I1043">
        <v>0</v>
      </c>
      <c r="J1043">
        <v>14.96</v>
      </c>
      <c r="K1043">
        <v>234</v>
      </c>
      <c r="L1043">
        <v>14339</v>
      </c>
    </row>
    <row r="1044" spans="1:12" x14ac:dyDescent="0.25">
      <c r="A1044" t="s">
        <v>4783</v>
      </c>
      <c r="B1044" t="s">
        <v>4782</v>
      </c>
      <c r="C1044">
        <v>9.3699999999999992</v>
      </c>
      <c r="D1044">
        <v>5</v>
      </c>
      <c r="E1044">
        <v>501.4</v>
      </c>
      <c r="F1044">
        <v>940499.7</v>
      </c>
      <c r="G1044">
        <v>5</v>
      </c>
      <c r="H1044">
        <v>5</v>
      </c>
      <c r="I1044">
        <v>0</v>
      </c>
      <c r="J1044">
        <v>20.96</v>
      </c>
      <c r="K1044">
        <v>334</v>
      </c>
      <c r="L1044">
        <v>14810</v>
      </c>
    </row>
    <row r="1045" spans="1:12" x14ac:dyDescent="0.25">
      <c r="A1045" t="s">
        <v>4785</v>
      </c>
      <c r="B1045" t="s">
        <v>4784</v>
      </c>
      <c r="C1045">
        <v>128.78</v>
      </c>
      <c r="D1045">
        <v>13.24</v>
      </c>
      <c r="E1045">
        <v>674.5</v>
      </c>
      <c r="F1045">
        <v>27642590</v>
      </c>
      <c r="G1045">
        <v>62</v>
      </c>
      <c r="H1045">
        <v>24</v>
      </c>
      <c r="I1045">
        <v>2</v>
      </c>
      <c r="J1045">
        <v>38.130000000000003</v>
      </c>
      <c r="K1045">
        <v>847</v>
      </c>
      <c r="L1045">
        <v>14276</v>
      </c>
    </row>
    <row r="1046" spans="1:12" x14ac:dyDescent="0.25">
      <c r="A1046" t="s">
        <v>4787</v>
      </c>
      <c r="B1046" t="s">
        <v>4786</v>
      </c>
      <c r="C1046">
        <v>4.5</v>
      </c>
      <c r="D1046">
        <v>4.6100000000000003</v>
      </c>
      <c r="E1046">
        <v>260.39999999999998</v>
      </c>
      <c r="F1046">
        <v>53624</v>
      </c>
      <c r="G1046">
        <v>1</v>
      </c>
      <c r="H1046">
        <v>1</v>
      </c>
      <c r="I1046">
        <v>0</v>
      </c>
      <c r="J1046">
        <v>2.59</v>
      </c>
      <c r="K1046">
        <v>540</v>
      </c>
      <c r="L1046">
        <v>14277</v>
      </c>
    </row>
    <row r="1047" spans="1:12" x14ac:dyDescent="0.25">
      <c r="A1047" t="s">
        <v>4789</v>
      </c>
      <c r="B1047" t="s">
        <v>4788</v>
      </c>
      <c r="C1047">
        <v>3.32</v>
      </c>
      <c r="D1047">
        <v>3.38</v>
      </c>
      <c r="E1047">
        <v>338.8</v>
      </c>
      <c r="F1047">
        <v>688270</v>
      </c>
      <c r="G1047">
        <v>1</v>
      </c>
      <c r="H1047">
        <v>1</v>
      </c>
      <c r="I1047">
        <v>0</v>
      </c>
      <c r="J1047">
        <v>6.23</v>
      </c>
      <c r="K1047">
        <v>273</v>
      </c>
      <c r="L1047">
        <v>14394</v>
      </c>
    </row>
    <row r="1048" spans="1:12" x14ac:dyDescent="0.25">
      <c r="A1048" t="s">
        <v>4791</v>
      </c>
      <c r="B1048" t="s">
        <v>4790</v>
      </c>
      <c r="C1048">
        <v>62.92</v>
      </c>
      <c r="D1048">
        <v>9.76</v>
      </c>
      <c r="E1048">
        <v>551.4</v>
      </c>
      <c r="F1048">
        <v>5232084</v>
      </c>
      <c r="G1048">
        <v>19</v>
      </c>
      <c r="H1048">
        <v>14</v>
      </c>
      <c r="I1048">
        <v>1</v>
      </c>
      <c r="J1048">
        <v>14.31</v>
      </c>
      <c r="K1048">
        <v>1328</v>
      </c>
      <c r="L1048">
        <v>14682</v>
      </c>
    </row>
    <row r="1049" spans="1:12" x14ac:dyDescent="0.25">
      <c r="A1049" t="s">
        <v>4793</v>
      </c>
      <c r="B1049" t="s">
        <v>4792</v>
      </c>
      <c r="C1049">
        <v>4.95</v>
      </c>
      <c r="D1049">
        <v>5.01</v>
      </c>
      <c r="E1049">
        <v>330.3</v>
      </c>
      <c r="F1049">
        <v>153674</v>
      </c>
      <c r="G1049">
        <v>1</v>
      </c>
      <c r="H1049">
        <v>1</v>
      </c>
      <c r="I1049">
        <v>0</v>
      </c>
      <c r="J1049">
        <v>5.15</v>
      </c>
      <c r="K1049">
        <v>291</v>
      </c>
      <c r="L1049">
        <v>14701</v>
      </c>
    </row>
    <row r="1050" spans="1:12" x14ac:dyDescent="0.25">
      <c r="A1050" t="s">
        <v>4795</v>
      </c>
      <c r="B1050" t="s">
        <v>4794</v>
      </c>
      <c r="C1050">
        <v>6.24</v>
      </c>
      <c r="D1050">
        <v>5.3</v>
      </c>
      <c r="E1050">
        <v>302.7</v>
      </c>
      <c r="F1050">
        <v>104030.39999999999</v>
      </c>
      <c r="G1050">
        <v>2</v>
      </c>
      <c r="H1050">
        <v>2</v>
      </c>
      <c r="I1050">
        <v>0</v>
      </c>
      <c r="J1050">
        <v>9.2799999999999994</v>
      </c>
      <c r="K1050">
        <v>388</v>
      </c>
      <c r="L1050">
        <v>14615</v>
      </c>
    </row>
    <row r="1051" spans="1:12" x14ac:dyDescent="0.25">
      <c r="A1051" t="s">
        <v>4797</v>
      </c>
      <c r="B1051" t="s">
        <v>4796</v>
      </c>
      <c r="C1051">
        <v>8.1</v>
      </c>
      <c r="D1051">
        <v>8.08</v>
      </c>
      <c r="E1051">
        <v>401.6</v>
      </c>
      <c r="F1051">
        <v>245540</v>
      </c>
      <c r="G1051">
        <v>7</v>
      </c>
      <c r="H1051">
        <v>1</v>
      </c>
      <c r="I1051">
        <v>0</v>
      </c>
      <c r="J1051">
        <v>5.95</v>
      </c>
      <c r="K1051">
        <v>487</v>
      </c>
      <c r="L1051">
        <v>14788</v>
      </c>
    </row>
    <row r="1052" spans="1:12" x14ac:dyDescent="0.25">
      <c r="A1052" t="s">
        <v>4799</v>
      </c>
      <c r="B1052" t="s">
        <v>4798</v>
      </c>
      <c r="C1052">
        <v>5.62</v>
      </c>
      <c r="D1052">
        <v>5.72</v>
      </c>
      <c r="E1052">
        <v>386.6</v>
      </c>
      <c r="F1052">
        <v>291339.2</v>
      </c>
      <c r="G1052">
        <v>2</v>
      </c>
      <c r="H1052">
        <v>2</v>
      </c>
      <c r="I1052">
        <v>0</v>
      </c>
      <c r="J1052">
        <v>5.3</v>
      </c>
      <c r="K1052">
        <v>472</v>
      </c>
      <c r="L1052">
        <v>14820</v>
      </c>
    </row>
    <row r="1053" spans="1:12" x14ac:dyDescent="0.25">
      <c r="A1053" t="s">
        <v>4801</v>
      </c>
      <c r="B1053" t="s">
        <v>4800</v>
      </c>
      <c r="C1053">
        <v>5.05</v>
      </c>
      <c r="D1053">
        <v>4.87</v>
      </c>
      <c r="E1053">
        <v>331.5</v>
      </c>
      <c r="F1053">
        <v>1913025.3</v>
      </c>
      <c r="G1053">
        <v>2</v>
      </c>
      <c r="H1053">
        <v>2</v>
      </c>
      <c r="I1053">
        <v>0</v>
      </c>
      <c r="J1053">
        <v>12.07</v>
      </c>
      <c r="K1053">
        <v>174</v>
      </c>
      <c r="L1053">
        <v>14759</v>
      </c>
    </row>
    <row r="1054" spans="1:12" x14ac:dyDescent="0.25">
      <c r="A1054" t="s">
        <v>4803</v>
      </c>
      <c r="B1054" t="s">
        <v>4802</v>
      </c>
      <c r="C1054">
        <v>4.37</v>
      </c>
      <c r="D1054">
        <v>4.2699999999999996</v>
      </c>
      <c r="E1054">
        <v>357.9</v>
      </c>
      <c r="F1054">
        <v>1526461.2</v>
      </c>
      <c r="G1054">
        <v>2</v>
      </c>
      <c r="H1054">
        <v>2</v>
      </c>
      <c r="I1054">
        <v>0</v>
      </c>
      <c r="J1054">
        <v>4.62</v>
      </c>
      <c r="K1054">
        <v>563</v>
      </c>
      <c r="L1054">
        <v>14503</v>
      </c>
    </row>
    <row r="1055" spans="1:12" x14ac:dyDescent="0.25">
      <c r="A1055" t="s">
        <v>4805</v>
      </c>
      <c r="B1055" t="s">
        <v>4804</v>
      </c>
      <c r="C1055">
        <v>23.01</v>
      </c>
      <c r="D1055">
        <v>14.2</v>
      </c>
      <c r="E1055">
        <v>731.2</v>
      </c>
      <c r="F1055">
        <v>1812052</v>
      </c>
      <c r="G1055">
        <v>15</v>
      </c>
      <c r="H1055">
        <v>3</v>
      </c>
      <c r="I1055">
        <v>0</v>
      </c>
      <c r="J1055">
        <v>28.08</v>
      </c>
      <c r="K1055">
        <v>146</v>
      </c>
      <c r="L1055">
        <v>14506</v>
      </c>
    </row>
    <row r="1056" spans="1:12" x14ac:dyDescent="0.25">
      <c r="A1056" t="s">
        <v>4807</v>
      </c>
      <c r="B1056" t="s">
        <v>4806</v>
      </c>
      <c r="C1056">
        <v>83.2</v>
      </c>
      <c r="D1056">
        <v>13.52</v>
      </c>
      <c r="E1056">
        <v>740</v>
      </c>
      <c r="F1056">
        <v>4982886.8</v>
      </c>
      <c r="G1056">
        <v>14</v>
      </c>
      <c r="H1056">
        <v>13</v>
      </c>
      <c r="I1056">
        <v>0</v>
      </c>
      <c r="J1056">
        <v>24.23</v>
      </c>
      <c r="K1056">
        <v>904</v>
      </c>
      <c r="L1056">
        <v>14623</v>
      </c>
    </row>
    <row r="1057" spans="1:12" x14ac:dyDescent="0.25">
      <c r="A1057" t="s">
        <v>4809</v>
      </c>
      <c r="B1057" t="s">
        <v>4808</v>
      </c>
      <c r="C1057">
        <v>87.49</v>
      </c>
      <c r="D1057">
        <v>13.2</v>
      </c>
      <c r="E1057">
        <v>719.9</v>
      </c>
      <c r="F1057">
        <v>9101406</v>
      </c>
      <c r="G1057">
        <v>28</v>
      </c>
      <c r="H1057">
        <v>22</v>
      </c>
      <c r="I1057">
        <v>1</v>
      </c>
      <c r="J1057">
        <v>38.49</v>
      </c>
      <c r="K1057">
        <v>808</v>
      </c>
      <c r="L1057">
        <v>14767</v>
      </c>
    </row>
    <row r="1058" spans="1:12" x14ac:dyDescent="0.25">
      <c r="A1058" t="s">
        <v>4811</v>
      </c>
      <c r="B1058" t="s">
        <v>4810</v>
      </c>
      <c r="C1058">
        <v>49.4</v>
      </c>
      <c r="D1058">
        <v>12.56</v>
      </c>
      <c r="E1058">
        <v>676.3</v>
      </c>
      <c r="F1058">
        <v>5448534</v>
      </c>
      <c r="G1058">
        <v>17</v>
      </c>
      <c r="H1058">
        <v>11</v>
      </c>
      <c r="I1058">
        <v>1</v>
      </c>
      <c r="J1058">
        <v>20.86</v>
      </c>
      <c r="K1058">
        <v>863</v>
      </c>
      <c r="L1058">
        <v>14703</v>
      </c>
    </row>
    <row r="1059" spans="1:12" x14ac:dyDescent="0.25">
      <c r="A1059" t="s">
        <v>4813</v>
      </c>
      <c r="B1059" t="s">
        <v>4812</v>
      </c>
      <c r="C1059">
        <v>56.7</v>
      </c>
      <c r="D1059">
        <v>17.829999999999998</v>
      </c>
      <c r="E1059">
        <v>861.8</v>
      </c>
      <c r="F1059">
        <v>4854966</v>
      </c>
      <c r="G1059">
        <v>23</v>
      </c>
      <c r="H1059">
        <v>14</v>
      </c>
      <c r="I1059">
        <v>4</v>
      </c>
      <c r="J1059">
        <v>23.3</v>
      </c>
      <c r="K1059">
        <v>734</v>
      </c>
      <c r="L1059">
        <v>14687</v>
      </c>
    </row>
    <row r="1060" spans="1:12" x14ac:dyDescent="0.25">
      <c r="A1060" t="s">
        <v>4815</v>
      </c>
      <c r="B1060" t="s">
        <v>4814</v>
      </c>
      <c r="C1060">
        <v>76.290000000000006</v>
      </c>
      <c r="D1060">
        <v>12.82</v>
      </c>
      <c r="E1060">
        <v>702.8</v>
      </c>
      <c r="F1060">
        <v>7286560</v>
      </c>
      <c r="G1060">
        <v>23</v>
      </c>
      <c r="H1060">
        <v>18</v>
      </c>
      <c r="I1060">
        <v>2</v>
      </c>
      <c r="J1060">
        <v>25.94</v>
      </c>
      <c r="K1060">
        <v>821</v>
      </c>
      <c r="L1060">
        <v>14768</v>
      </c>
    </row>
    <row r="1061" spans="1:12" x14ac:dyDescent="0.25">
      <c r="A1061" t="s">
        <v>4817</v>
      </c>
      <c r="B1061" t="s">
        <v>4816</v>
      </c>
      <c r="C1061">
        <v>43.48</v>
      </c>
      <c r="D1061">
        <v>12.64</v>
      </c>
      <c r="E1061">
        <v>605.70000000000005</v>
      </c>
      <c r="F1061">
        <v>3993486</v>
      </c>
      <c r="G1061">
        <v>17</v>
      </c>
      <c r="H1061">
        <v>13</v>
      </c>
      <c r="I1061">
        <v>1</v>
      </c>
      <c r="J1061">
        <v>21.42</v>
      </c>
      <c r="K1061">
        <v>719</v>
      </c>
      <c r="L1061">
        <v>14403</v>
      </c>
    </row>
    <row r="1062" spans="1:12" x14ac:dyDescent="0.25">
      <c r="A1062" t="s">
        <v>4819</v>
      </c>
      <c r="B1062" t="s">
        <v>4818</v>
      </c>
      <c r="C1062">
        <v>14.9</v>
      </c>
      <c r="D1062">
        <v>8.8699999999999992</v>
      </c>
      <c r="E1062">
        <v>526.20000000000005</v>
      </c>
      <c r="F1062">
        <v>1173434.3999999999</v>
      </c>
      <c r="G1062">
        <v>11</v>
      </c>
      <c r="H1062">
        <v>4</v>
      </c>
      <c r="I1062">
        <v>0</v>
      </c>
      <c r="J1062">
        <v>34.81</v>
      </c>
      <c r="K1062">
        <v>181</v>
      </c>
      <c r="L1062">
        <v>14626</v>
      </c>
    </row>
    <row r="1063" spans="1:12" x14ac:dyDescent="0.25">
      <c r="A1063" t="s">
        <v>4821</v>
      </c>
      <c r="B1063" t="s">
        <v>4820</v>
      </c>
      <c r="C1063">
        <v>42.33</v>
      </c>
      <c r="D1063">
        <v>9.92</v>
      </c>
      <c r="E1063">
        <v>590.5</v>
      </c>
      <c r="F1063">
        <v>12792221.300000001</v>
      </c>
      <c r="G1063">
        <v>24</v>
      </c>
      <c r="H1063">
        <v>13</v>
      </c>
      <c r="I1063">
        <v>0</v>
      </c>
      <c r="J1063">
        <v>48.5</v>
      </c>
      <c r="K1063">
        <v>334</v>
      </c>
      <c r="L1063">
        <v>14793</v>
      </c>
    </row>
    <row r="1064" spans="1:12" x14ac:dyDescent="0.25">
      <c r="A1064" t="s">
        <v>4823</v>
      </c>
      <c r="B1064" t="s">
        <v>4822</v>
      </c>
      <c r="C1064">
        <v>130.47999999999999</v>
      </c>
      <c r="D1064">
        <v>19.07</v>
      </c>
      <c r="E1064">
        <v>953.5</v>
      </c>
      <c r="F1064">
        <v>33704654</v>
      </c>
      <c r="G1064">
        <v>51</v>
      </c>
      <c r="H1064">
        <v>19</v>
      </c>
      <c r="I1064">
        <v>2</v>
      </c>
      <c r="J1064">
        <v>73.08</v>
      </c>
      <c r="K1064">
        <v>338</v>
      </c>
      <c r="L1064">
        <v>14412</v>
      </c>
    </row>
    <row r="1065" spans="1:12" x14ac:dyDescent="0.25">
      <c r="A1065" t="s">
        <v>4825</v>
      </c>
      <c r="B1065" t="s">
        <v>4824</v>
      </c>
      <c r="C1065">
        <v>9.1</v>
      </c>
      <c r="D1065">
        <v>9.3699999999999992</v>
      </c>
      <c r="E1065">
        <v>386.7</v>
      </c>
      <c r="F1065">
        <v>782170</v>
      </c>
      <c r="G1065">
        <v>3</v>
      </c>
      <c r="H1065">
        <v>3</v>
      </c>
      <c r="I1065">
        <v>0</v>
      </c>
      <c r="J1065">
        <v>2.59</v>
      </c>
      <c r="K1065">
        <v>1581</v>
      </c>
      <c r="L1065">
        <v>14797</v>
      </c>
    </row>
    <row r="1066" spans="1:12" x14ac:dyDescent="0.25">
      <c r="A1066" t="s">
        <v>4827</v>
      </c>
      <c r="B1066" t="s">
        <v>4826</v>
      </c>
      <c r="C1066">
        <v>5.87</v>
      </c>
      <c r="D1066">
        <v>5.92</v>
      </c>
      <c r="E1066">
        <v>293.5</v>
      </c>
      <c r="F1066">
        <v>224764.2</v>
      </c>
      <c r="G1066">
        <v>2</v>
      </c>
      <c r="H1066">
        <v>2</v>
      </c>
      <c r="I1066">
        <v>0</v>
      </c>
      <c r="J1066">
        <v>7.07</v>
      </c>
      <c r="K1066">
        <v>297</v>
      </c>
      <c r="L1066">
        <v>14695</v>
      </c>
    </row>
    <row r="1067" spans="1:12" x14ac:dyDescent="0.25">
      <c r="A1067" t="s">
        <v>4829</v>
      </c>
      <c r="B1067" t="s">
        <v>4828</v>
      </c>
      <c r="C1067">
        <v>11.28</v>
      </c>
      <c r="D1067">
        <v>7.31</v>
      </c>
      <c r="E1067">
        <v>505.2</v>
      </c>
      <c r="F1067">
        <v>748809.5</v>
      </c>
      <c r="G1067">
        <v>3</v>
      </c>
      <c r="H1067">
        <v>3</v>
      </c>
      <c r="I1067">
        <v>0</v>
      </c>
      <c r="J1067">
        <v>19.3</v>
      </c>
      <c r="K1067">
        <v>342</v>
      </c>
      <c r="L1067">
        <v>14720</v>
      </c>
    </row>
    <row r="1068" spans="1:12" x14ac:dyDescent="0.25">
      <c r="A1068" t="s">
        <v>4831</v>
      </c>
      <c r="B1068" t="s">
        <v>4830</v>
      </c>
      <c r="C1068">
        <v>7.31</v>
      </c>
      <c r="D1068">
        <v>7.45</v>
      </c>
      <c r="E1068">
        <v>353.4</v>
      </c>
      <c r="F1068">
        <v>33748</v>
      </c>
      <c r="G1068">
        <v>1</v>
      </c>
      <c r="H1068">
        <v>1</v>
      </c>
      <c r="I1068">
        <v>0</v>
      </c>
      <c r="J1068">
        <v>5.08</v>
      </c>
      <c r="K1068">
        <v>689</v>
      </c>
      <c r="L1068">
        <v>14802</v>
      </c>
    </row>
    <row r="1069" spans="1:12" x14ac:dyDescent="0.25">
      <c r="A1069" t="s">
        <v>4833</v>
      </c>
      <c r="B1069" t="s">
        <v>4832</v>
      </c>
      <c r="C1069">
        <v>17.39</v>
      </c>
      <c r="D1069">
        <v>9.1199999999999992</v>
      </c>
      <c r="E1069">
        <v>610.29999999999995</v>
      </c>
      <c r="F1069">
        <v>828236</v>
      </c>
      <c r="G1069">
        <v>3</v>
      </c>
      <c r="H1069">
        <v>3</v>
      </c>
      <c r="I1069">
        <v>0</v>
      </c>
      <c r="J1069">
        <v>18.38</v>
      </c>
      <c r="K1069">
        <v>234</v>
      </c>
      <c r="L1069">
        <v>14525</v>
      </c>
    </row>
    <row r="1070" spans="1:12" x14ac:dyDescent="0.25">
      <c r="A1070" t="s">
        <v>4835</v>
      </c>
      <c r="B1070" t="s">
        <v>4834</v>
      </c>
      <c r="C1070">
        <v>83.15</v>
      </c>
      <c r="D1070">
        <v>17.510000000000002</v>
      </c>
      <c r="E1070">
        <v>894.1</v>
      </c>
      <c r="F1070">
        <v>14009784</v>
      </c>
      <c r="G1070">
        <v>24</v>
      </c>
      <c r="H1070">
        <v>12</v>
      </c>
      <c r="I1070">
        <v>0</v>
      </c>
      <c r="J1070">
        <v>43.54</v>
      </c>
      <c r="K1070">
        <v>395</v>
      </c>
      <c r="L1070">
        <v>14803</v>
      </c>
    </row>
    <row r="1071" spans="1:12" x14ac:dyDescent="0.25">
      <c r="A1071" t="s">
        <v>4837</v>
      </c>
      <c r="B1071" t="s">
        <v>4836</v>
      </c>
      <c r="C1071">
        <v>9.01</v>
      </c>
      <c r="D1071">
        <v>9.0500000000000007</v>
      </c>
      <c r="E1071">
        <v>425.9</v>
      </c>
      <c r="F1071">
        <v>46490</v>
      </c>
      <c r="G1071">
        <v>1</v>
      </c>
      <c r="H1071">
        <v>1</v>
      </c>
      <c r="I1071">
        <v>0</v>
      </c>
      <c r="J1071">
        <v>10.23</v>
      </c>
      <c r="K1071">
        <v>176</v>
      </c>
      <c r="L1071">
        <v>14667</v>
      </c>
    </row>
    <row r="1072" spans="1:12" x14ac:dyDescent="0.25">
      <c r="A1072" t="s">
        <v>4839</v>
      </c>
      <c r="B1072" t="s">
        <v>4838</v>
      </c>
      <c r="C1072">
        <v>5.65</v>
      </c>
      <c r="D1072">
        <v>3.38</v>
      </c>
      <c r="E1072">
        <v>272.10000000000002</v>
      </c>
      <c r="F1072">
        <v>1210674.8999999999</v>
      </c>
      <c r="G1072">
        <v>4</v>
      </c>
      <c r="H1072">
        <v>3</v>
      </c>
      <c r="I1072">
        <v>0</v>
      </c>
      <c r="J1072">
        <v>22.22</v>
      </c>
      <c r="K1072">
        <v>207</v>
      </c>
      <c r="L1072">
        <v>14668</v>
      </c>
    </row>
    <row r="1073" spans="1:12" x14ac:dyDescent="0.25">
      <c r="A1073" t="s">
        <v>4841</v>
      </c>
      <c r="B1073" t="s">
        <v>4840</v>
      </c>
      <c r="C1073">
        <v>10.57</v>
      </c>
      <c r="D1073">
        <v>6.14</v>
      </c>
      <c r="E1073">
        <v>478.5</v>
      </c>
      <c r="F1073">
        <v>3490008</v>
      </c>
      <c r="G1073">
        <v>5</v>
      </c>
      <c r="H1073">
        <v>4</v>
      </c>
      <c r="I1073">
        <v>1</v>
      </c>
      <c r="J1073">
        <v>32.43</v>
      </c>
      <c r="K1073">
        <v>148</v>
      </c>
      <c r="L1073">
        <v>11175</v>
      </c>
    </row>
    <row r="1074" spans="1:12" x14ac:dyDescent="0.25">
      <c r="A1074" t="s">
        <v>4843</v>
      </c>
      <c r="B1074" t="s">
        <v>4842</v>
      </c>
      <c r="C1074">
        <v>6.75</v>
      </c>
      <c r="D1074">
        <v>6.78</v>
      </c>
      <c r="E1074">
        <v>392.2</v>
      </c>
      <c r="F1074">
        <v>588494</v>
      </c>
      <c r="G1074">
        <v>1</v>
      </c>
      <c r="H1074">
        <v>1</v>
      </c>
      <c r="I1074">
        <v>0</v>
      </c>
      <c r="J1074">
        <v>7.74</v>
      </c>
      <c r="K1074">
        <v>155</v>
      </c>
      <c r="L1074">
        <v>14669</v>
      </c>
    </row>
    <row r="1075" spans="1:12" x14ac:dyDescent="0.25">
      <c r="A1075" t="s">
        <v>4845</v>
      </c>
      <c r="B1075" t="s">
        <v>4844</v>
      </c>
      <c r="C1075">
        <v>4.38</v>
      </c>
      <c r="D1075">
        <v>4.41</v>
      </c>
      <c r="E1075">
        <v>306.7</v>
      </c>
      <c r="F1075">
        <v>287212</v>
      </c>
      <c r="G1075">
        <v>1</v>
      </c>
      <c r="H1075">
        <v>1</v>
      </c>
      <c r="I1075">
        <v>0</v>
      </c>
      <c r="J1075">
        <v>9.52</v>
      </c>
      <c r="K1075">
        <v>147</v>
      </c>
      <c r="L1075">
        <v>11365</v>
      </c>
    </row>
    <row r="1076" spans="1:12" x14ac:dyDescent="0.25">
      <c r="A1076" t="s">
        <v>4847</v>
      </c>
      <c r="B1076" t="s">
        <v>4846</v>
      </c>
      <c r="C1076">
        <v>12.68</v>
      </c>
      <c r="D1076">
        <v>8.4600000000000009</v>
      </c>
      <c r="E1076">
        <v>475.6</v>
      </c>
      <c r="F1076">
        <v>576914.4</v>
      </c>
      <c r="G1076">
        <v>3</v>
      </c>
      <c r="H1076">
        <v>2</v>
      </c>
      <c r="I1076">
        <v>0</v>
      </c>
      <c r="J1076">
        <v>23.68</v>
      </c>
      <c r="K1076">
        <v>152</v>
      </c>
      <c r="L1076">
        <v>11143</v>
      </c>
    </row>
    <row r="1077" spans="1:12" x14ac:dyDescent="0.25">
      <c r="A1077" t="s">
        <v>4849</v>
      </c>
      <c r="B1077" t="s">
        <v>4848</v>
      </c>
      <c r="C1077">
        <v>7.16</v>
      </c>
      <c r="D1077">
        <v>7.06</v>
      </c>
      <c r="E1077">
        <v>434.6</v>
      </c>
      <c r="F1077">
        <v>323913.3</v>
      </c>
      <c r="G1077">
        <v>2</v>
      </c>
      <c r="H1077">
        <v>2</v>
      </c>
      <c r="I1077">
        <v>0</v>
      </c>
      <c r="J1077">
        <v>49.3</v>
      </c>
      <c r="K1077">
        <v>142</v>
      </c>
      <c r="L1077">
        <v>14538</v>
      </c>
    </row>
    <row r="1078" spans="1:12" x14ac:dyDescent="0.25">
      <c r="A1078" t="s">
        <v>4851</v>
      </c>
      <c r="B1078" t="s">
        <v>4850</v>
      </c>
      <c r="C1078">
        <v>4.55</v>
      </c>
      <c r="D1078">
        <v>3.62</v>
      </c>
      <c r="E1078">
        <v>227.9</v>
      </c>
      <c r="F1078">
        <v>504414.6</v>
      </c>
      <c r="G1078">
        <v>4</v>
      </c>
      <c r="H1078">
        <v>4</v>
      </c>
      <c r="I1078">
        <v>1</v>
      </c>
      <c r="J1078">
        <v>44.07</v>
      </c>
      <c r="K1078">
        <v>118</v>
      </c>
      <c r="L1078">
        <v>14671</v>
      </c>
    </row>
    <row r="1079" spans="1:12" x14ac:dyDescent="0.25">
      <c r="A1079" t="s">
        <v>4853</v>
      </c>
      <c r="B1079" t="s">
        <v>4852</v>
      </c>
      <c r="C1079">
        <v>43.08</v>
      </c>
      <c r="D1079">
        <v>11.3</v>
      </c>
      <c r="E1079">
        <v>621</v>
      </c>
      <c r="F1079">
        <v>3253338</v>
      </c>
      <c r="G1079">
        <v>11</v>
      </c>
      <c r="H1079">
        <v>6</v>
      </c>
      <c r="I1079">
        <v>0</v>
      </c>
      <c r="J1079">
        <v>29.96</v>
      </c>
      <c r="K1079">
        <v>227</v>
      </c>
      <c r="L1079">
        <v>14539</v>
      </c>
    </row>
    <row r="1080" spans="1:12" x14ac:dyDescent="0.25">
      <c r="A1080" t="s">
        <v>4855</v>
      </c>
      <c r="B1080" t="s">
        <v>4854</v>
      </c>
      <c r="C1080">
        <v>2.14</v>
      </c>
      <c r="D1080">
        <v>2.14</v>
      </c>
      <c r="E1080">
        <v>198.6</v>
      </c>
      <c r="F1080">
        <v>148226</v>
      </c>
      <c r="G1080">
        <v>2</v>
      </c>
      <c r="H1080">
        <v>2</v>
      </c>
      <c r="I1080">
        <v>0</v>
      </c>
      <c r="J1080">
        <v>12.12</v>
      </c>
      <c r="K1080">
        <v>198</v>
      </c>
      <c r="L1080">
        <v>11366</v>
      </c>
    </row>
    <row r="1081" spans="1:12" x14ac:dyDescent="0.25">
      <c r="A1081" t="s">
        <v>4857</v>
      </c>
      <c r="B1081" t="s">
        <v>4856</v>
      </c>
      <c r="C1081">
        <v>47.51</v>
      </c>
      <c r="D1081">
        <v>10.3</v>
      </c>
      <c r="E1081">
        <v>599.4</v>
      </c>
      <c r="F1081">
        <v>6899846</v>
      </c>
      <c r="G1081">
        <v>14</v>
      </c>
      <c r="H1081">
        <v>11</v>
      </c>
      <c r="I1081">
        <v>1</v>
      </c>
      <c r="J1081">
        <v>15.96</v>
      </c>
      <c r="K1081">
        <v>758</v>
      </c>
      <c r="L1081">
        <v>14569</v>
      </c>
    </row>
    <row r="1082" spans="1:12" x14ac:dyDescent="0.25">
      <c r="A1082" t="s">
        <v>4859</v>
      </c>
      <c r="B1082" t="s">
        <v>4858</v>
      </c>
      <c r="C1082">
        <v>24.42</v>
      </c>
      <c r="D1082">
        <v>6.99</v>
      </c>
      <c r="E1082">
        <v>502</v>
      </c>
      <c r="F1082">
        <v>12095945.300000001</v>
      </c>
      <c r="G1082">
        <v>18</v>
      </c>
      <c r="H1082">
        <v>4</v>
      </c>
      <c r="I1082">
        <v>0</v>
      </c>
      <c r="J1082">
        <v>35.65</v>
      </c>
      <c r="K1082">
        <v>115</v>
      </c>
      <c r="L1082">
        <v>14646</v>
      </c>
    </row>
    <row r="1083" spans="1:12" x14ac:dyDescent="0.25">
      <c r="A1083" t="s">
        <v>4861</v>
      </c>
      <c r="B1083" t="s">
        <v>4860</v>
      </c>
      <c r="C1083">
        <v>31.65</v>
      </c>
      <c r="D1083">
        <v>10.73</v>
      </c>
      <c r="E1083">
        <v>582</v>
      </c>
      <c r="F1083">
        <v>974125.8</v>
      </c>
      <c r="G1083">
        <v>7</v>
      </c>
      <c r="H1083">
        <v>7</v>
      </c>
      <c r="I1083">
        <v>0</v>
      </c>
      <c r="J1083">
        <v>16.2</v>
      </c>
      <c r="K1083">
        <v>679</v>
      </c>
      <c r="L1083">
        <v>11218</v>
      </c>
    </row>
    <row r="1084" spans="1:12" x14ac:dyDescent="0.25">
      <c r="A1084" t="s">
        <v>4863</v>
      </c>
      <c r="B1084" t="s">
        <v>4862</v>
      </c>
      <c r="C1084">
        <v>9.0399999999999991</v>
      </c>
      <c r="D1084">
        <v>9.07</v>
      </c>
      <c r="E1084">
        <v>613.70000000000005</v>
      </c>
      <c r="F1084">
        <v>593618</v>
      </c>
      <c r="G1084">
        <v>2</v>
      </c>
      <c r="H1084">
        <v>1</v>
      </c>
      <c r="I1084">
        <v>0</v>
      </c>
      <c r="J1084">
        <v>6.94</v>
      </c>
      <c r="K1084">
        <v>245</v>
      </c>
      <c r="L1084">
        <v>14580</v>
      </c>
    </row>
    <row r="1085" spans="1:12" x14ac:dyDescent="0.25">
      <c r="A1085" t="s">
        <v>4865</v>
      </c>
      <c r="B1085" t="s">
        <v>4864</v>
      </c>
      <c r="C1085">
        <v>7.4</v>
      </c>
      <c r="D1085">
        <v>5.4</v>
      </c>
      <c r="E1085">
        <v>356.9</v>
      </c>
      <c r="F1085">
        <v>389892</v>
      </c>
      <c r="G1085">
        <v>3</v>
      </c>
      <c r="H1085">
        <v>3</v>
      </c>
      <c r="I1085">
        <v>0</v>
      </c>
      <c r="J1085">
        <v>14.44</v>
      </c>
      <c r="K1085">
        <v>360</v>
      </c>
      <c r="L1085">
        <v>11155</v>
      </c>
    </row>
    <row r="1086" spans="1:12" x14ac:dyDescent="0.25">
      <c r="A1086" t="s">
        <v>4867</v>
      </c>
      <c r="B1086" t="s">
        <v>4866</v>
      </c>
      <c r="C1086">
        <v>11.3</v>
      </c>
      <c r="D1086">
        <v>5.88</v>
      </c>
      <c r="E1086">
        <v>294.39999999999998</v>
      </c>
      <c r="F1086">
        <v>149666.20000000001</v>
      </c>
      <c r="G1086">
        <v>2</v>
      </c>
      <c r="H1086">
        <v>2</v>
      </c>
      <c r="I1086">
        <v>0</v>
      </c>
      <c r="J1086">
        <v>11.67</v>
      </c>
      <c r="K1086">
        <v>360</v>
      </c>
      <c r="L1086">
        <v>11158</v>
      </c>
    </row>
    <row r="1087" spans="1:12" x14ac:dyDescent="0.25">
      <c r="A1087" t="s">
        <v>4869</v>
      </c>
      <c r="B1087" t="s">
        <v>4868</v>
      </c>
      <c r="C1087">
        <v>23.53</v>
      </c>
      <c r="D1087">
        <v>11.91</v>
      </c>
      <c r="E1087">
        <v>612</v>
      </c>
      <c r="F1087">
        <v>1454870</v>
      </c>
      <c r="G1087">
        <v>6</v>
      </c>
      <c r="H1087">
        <v>4</v>
      </c>
      <c r="I1087">
        <v>0</v>
      </c>
      <c r="J1087">
        <v>22.87</v>
      </c>
      <c r="K1087">
        <v>293</v>
      </c>
      <c r="L1087">
        <v>11372</v>
      </c>
    </row>
    <row r="1088" spans="1:12" x14ac:dyDescent="0.25">
      <c r="A1088" t="s">
        <v>4871</v>
      </c>
      <c r="B1088" t="s">
        <v>4870</v>
      </c>
      <c r="C1088">
        <v>28.11</v>
      </c>
      <c r="D1088">
        <v>11.05</v>
      </c>
      <c r="E1088">
        <v>590.6</v>
      </c>
      <c r="F1088">
        <v>3163806</v>
      </c>
      <c r="G1088">
        <v>7</v>
      </c>
      <c r="H1088">
        <v>6</v>
      </c>
      <c r="I1088">
        <v>0</v>
      </c>
      <c r="J1088">
        <v>45.93</v>
      </c>
      <c r="K1088">
        <v>172</v>
      </c>
      <c r="L1088">
        <v>11273</v>
      </c>
    </row>
    <row r="1089" spans="1:12" x14ac:dyDescent="0.25">
      <c r="A1089" t="s">
        <v>4873</v>
      </c>
      <c r="B1089" t="s">
        <v>4872</v>
      </c>
      <c r="C1089">
        <v>3.94</v>
      </c>
      <c r="D1089">
        <v>3.67</v>
      </c>
      <c r="E1089">
        <v>372.4</v>
      </c>
      <c r="F1089">
        <v>603868</v>
      </c>
      <c r="G1089">
        <v>3</v>
      </c>
      <c r="H1089">
        <v>3</v>
      </c>
      <c r="I1089">
        <v>0</v>
      </c>
      <c r="J1089">
        <v>7.88</v>
      </c>
      <c r="K1089">
        <v>292</v>
      </c>
      <c r="L1089">
        <v>11161</v>
      </c>
    </row>
    <row r="1090" spans="1:12" x14ac:dyDescent="0.25">
      <c r="A1090" t="s">
        <v>4875</v>
      </c>
      <c r="B1090" t="s">
        <v>4874</v>
      </c>
      <c r="C1090">
        <v>5.93</v>
      </c>
      <c r="D1090">
        <v>6.08</v>
      </c>
      <c r="E1090">
        <v>337.9</v>
      </c>
      <c r="F1090">
        <v>14676</v>
      </c>
      <c r="G1090">
        <v>1</v>
      </c>
      <c r="H1090">
        <v>1</v>
      </c>
      <c r="I1090">
        <v>0</v>
      </c>
      <c r="J1090">
        <v>2.12</v>
      </c>
      <c r="K1090">
        <v>756</v>
      </c>
      <c r="L1090">
        <v>11311</v>
      </c>
    </row>
    <row r="1091" spans="1:12" x14ac:dyDescent="0.25">
      <c r="A1091" t="s">
        <v>4877</v>
      </c>
      <c r="B1091" t="s">
        <v>4876</v>
      </c>
      <c r="C1091">
        <v>21.64</v>
      </c>
      <c r="D1091">
        <v>9.06</v>
      </c>
      <c r="E1091">
        <v>544.79999999999995</v>
      </c>
      <c r="F1091">
        <v>374584</v>
      </c>
      <c r="G1091">
        <v>5</v>
      </c>
      <c r="H1091">
        <v>3</v>
      </c>
      <c r="I1091">
        <v>0</v>
      </c>
      <c r="J1091">
        <v>5.73</v>
      </c>
      <c r="K1091">
        <v>1030</v>
      </c>
      <c r="L1091">
        <v>11168</v>
      </c>
    </row>
    <row r="1092" spans="1:12" x14ac:dyDescent="0.25">
      <c r="A1092" t="s">
        <v>4879</v>
      </c>
      <c r="B1092" t="s">
        <v>4878</v>
      </c>
      <c r="C1092">
        <v>11.16</v>
      </c>
      <c r="D1092">
        <v>4.8099999999999996</v>
      </c>
      <c r="E1092">
        <v>419.3</v>
      </c>
      <c r="F1092">
        <v>676913.7</v>
      </c>
      <c r="G1092">
        <v>5</v>
      </c>
      <c r="H1092">
        <v>5</v>
      </c>
      <c r="I1092">
        <v>0</v>
      </c>
      <c r="J1092">
        <v>8.4499999999999993</v>
      </c>
      <c r="K1092">
        <v>888</v>
      </c>
      <c r="L1092">
        <v>11232</v>
      </c>
    </row>
    <row r="1093" spans="1:12" x14ac:dyDescent="0.25">
      <c r="A1093" t="s">
        <v>4881</v>
      </c>
      <c r="B1093" t="s">
        <v>4880</v>
      </c>
      <c r="C1093">
        <v>199.54</v>
      </c>
      <c r="D1093">
        <v>19.66</v>
      </c>
      <c r="E1093">
        <v>972.2</v>
      </c>
      <c r="F1093">
        <v>86983160</v>
      </c>
      <c r="G1093">
        <v>120</v>
      </c>
      <c r="H1093">
        <v>37</v>
      </c>
      <c r="I1093">
        <v>8</v>
      </c>
      <c r="J1093">
        <v>56.67</v>
      </c>
      <c r="K1093">
        <v>577</v>
      </c>
      <c r="L1093">
        <v>11189</v>
      </c>
    </row>
    <row r="1094" spans="1:12" x14ac:dyDescent="0.25">
      <c r="A1094" t="s">
        <v>4883</v>
      </c>
      <c r="B1094" t="s">
        <v>4882</v>
      </c>
      <c r="C1094">
        <v>23.81</v>
      </c>
      <c r="D1094">
        <v>12.29</v>
      </c>
      <c r="E1094">
        <v>676.2</v>
      </c>
      <c r="F1094">
        <v>4138216</v>
      </c>
      <c r="G1094">
        <v>5</v>
      </c>
      <c r="H1094">
        <v>4</v>
      </c>
      <c r="I1094">
        <v>0</v>
      </c>
      <c r="J1094">
        <v>10.6</v>
      </c>
      <c r="K1094">
        <v>500</v>
      </c>
      <c r="L1094">
        <v>11325</v>
      </c>
    </row>
    <row r="1095" spans="1:12" x14ac:dyDescent="0.25">
      <c r="A1095" t="s">
        <v>4885</v>
      </c>
      <c r="B1095" t="s">
        <v>4884</v>
      </c>
      <c r="C1095">
        <v>6.03</v>
      </c>
      <c r="D1095">
        <v>3.96</v>
      </c>
      <c r="E1095">
        <v>278.8</v>
      </c>
      <c r="F1095">
        <v>1094669.5</v>
      </c>
      <c r="G1095">
        <v>4</v>
      </c>
      <c r="H1095">
        <v>4</v>
      </c>
      <c r="I1095">
        <v>1</v>
      </c>
      <c r="J1095">
        <v>8.82</v>
      </c>
      <c r="K1095">
        <v>465</v>
      </c>
      <c r="L1095">
        <v>11381</v>
      </c>
    </row>
    <row r="1096" spans="1:12" x14ac:dyDescent="0.25">
      <c r="A1096" t="s">
        <v>4887</v>
      </c>
      <c r="B1096" t="s">
        <v>4886</v>
      </c>
      <c r="C1096">
        <v>3.84</v>
      </c>
      <c r="D1096">
        <v>3.95</v>
      </c>
      <c r="E1096">
        <v>274.5</v>
      </c>
      <c r="F1096">
        <v>93616</v>
      </c>
      <c r="G1096">
        <v>1</v>
      </c>
      <c r="H1096">
        <v>1</v>
      </c>
      <c r="I1096">
        <v>0</v>
      </c>
      <c r="J1096">
        <v>3.25</v>
      </c>
      <c r="K1096">
        <v>523</v>
      </c>
      <c r="L1096">
        <v>11382</v>
      </c>
    </row>
    <row r="1097" spans="1:12" x14ac:dyDescent="0.25">
      <c r="A1097" t="s">
        <v>4889</v>
      </c>
      <c r="B1097" t="s">
        <v>4888</v>
      </c>
      <c r="C1097">
        <v>11.62</v>
      </c>
      <c r="D1097">
        <v>5.73</v>
      </c>
      <c r="E1097">
        <v>332.3</v>
      </c>
      <c r="F1097">
        <v>662857.4</v>
      </c>
      <c r="G1097">
        <v>3</v>
      </c>
      <c r="H1097">
        <v>3</v>
      </c>
      <c r="I1097">
        <v>0</v>
      </c>
      <c r="J1097">
        <v>4.1900000000000004</v>
      </c>
      <c r="K1097">
        <v>1003</v>
      </c>
      <c r="L1097">
        <v>11343</v>
      </c>
    </row>
    <row r="1098" spans="1:12" x14ac:dyDescent="0.25">
      <c r="A1098" t="s">
        <v>4891</v>
      </c>
      <c r="B1098" t="s">
        <v>4890</v>
      </c>
      <c r="C1098">
        <v>2.75</v>
      </c>
      <c r="D1098">
        <v>2.4500000000000002</v>
      </c>
      <c r="E1098">
        <v>314.60000000000002</v>
      </c>
      <c r="F1098">
        <v>2603496.2000000002</v>
      </c>
      <c r="G1098">
        <v>2</v>
      </c>
      <c r="H1098">
        <v>2</v>
      </c>
      <c r="I1098">
        <v>0</v>
      </c>
      <c r="J1098">
        <v>4.33</v>
      </c>
      <c r="K1098">
        <v>393</v>
      </c>
      <c r="L1098">
        <v>11345</v>
      </c>
    </row>
    <row r="1099" spans="1:12" x14ac:dyDescent="0.25">
      <c r="A1099" t="s">
        <v>4893</v>
      </c>
      <c r="B1099" t="s">
        <v>4892</v>
      </c>
      <c r="C1099">
        <v>11.94</v>
      </c>
      <c r="D1099">
        <v>8.8699999999999992</v>
      </c>
      <c r="E1099">
        <v>539.4</v>
      </c>
      <c r="F1099">
        <v>716655.3</v>
      </c>
      <c r="G1099">
        <v>2</v>
      </c>
      <c r="H1099">
        <v>2</v>
      </c>
      <c r="I1099">
        <v>0</v>
      </c>
      <c r="J1099">
        <v>9.2200000000000006</v>
      </c>
      <c r="K1099">
        <v>347</v>
      </c>
      <c r="L1099">
        <v>11346</v>
      </c>
    </row>
    <row r="1100" spans="1:12" x14ac:dyDescent="0.25">
      <c r="A1100" t="s">
        <v>4895</v>
      </c>
      <c r="B1100" t="s">
        <v>4894</v>
      </c>
      <c r="C1100">
        <v>10.83</v>
      </c>
      <c r="D1100">
        <v>6.56</v>
      </c>
      <c r="E1100">
        <v>360.4</v>
      </c>
      <c r="F1100">
        <v>1135050.5</v>
      </c>
      <c r="G1100">
        <v>4</v>
      </c>
      <c r="H1100">
        <v>4</v>
      </c>
      <c r="I1100">
        <v>0</v>
      </c>
      <c r="J1100">
        <v>15.87</v>
      </c>
      <c r="K1100">
        <v>334</v>
      </c>
      <c r="L1100">
        <v>11264</v>
      </c>
    </row>
    <row r="1101" spans="1:12" x14ac:dyDescent="0.25">
      <c r="A1101" t="s">
        <v>4897</v>
      </c>
      <c r="B1101" t="s">
        <v>4896</v>
      </c>
      <c r="C1101">
        <v>45.94</v>
      </c>
      <c r="D1101">
        <v>10.99</v>
      </c>
      <c r="E1101">
        <v>634.5</v>
      </c>
      <c r="F1101">
        <v>24444102.5</v>
      </c>
      <c r="G1101">
        <v>31</v>
      </c>
      <c r="H1101">
        <v>12</v>
      </c>
      <c r="I1101">
        <v>2</v>
      </c>
      <c r="J1101">
        <v>27.07</v>
      </c>
      <c r="K1101">
        <v>362</v>
      </c>
      <c r="L1101">
        <v>11348</v>
      </c>
    </row>
    <row r="1102" spans="1:12" x14ac:dyDescent="0.25">
      <c r="A1102" t="s">
        <v>4899</v>
      </c>
      <c r="B1102" t="s">
        <v>4898</v>
      </c>
      <c r="C1102">
        <v>8.01</v>
      </c>
      <c r="D1102">
        <v>6.89</v>
      </c>
      <c r="E1102">
        <v>337.1</v>
      </c>
      <c r="F1102">
        <v>82666</v>
      </c>
      <c r="G1102">
        <v>2</v>
      </c>
      <c r="H1102">
        <v>2</v>
      </c>
      <c r="I1102">
        <v>0</v>
      </c>
      <c r="J1102">
        <v>9.4600000000000009</v>
      </c>
      <c r="K1102">
        <v>423</v>
      </c>
      <c r="L1102">
        <v>11292</v>
      </c>
    </row>
    <row r="1103" spans="1:12" x14ac:dyDescent="0.25">
      <c r="A1103" t="s">
        <v>4901</v>
      </c>
      <c r="B1103" t="s">
        <v>4900</v>
      </c>
      <c r="C1103">
        <v>10.1</v>
      </c>
      <c r="D1103">
        <v>9.91</v>
      </c>
      <c r="E1103">
        <v>400.5</v>
      </c>
      <c r="F1103">
        <v>284350.2</v>
      </c>
      <c r="G1103">
        <v>2</v>
      </c>
      <c r="H1103">
        <v>2</v>
      </c>
      <c r="I1103">
        <v>0</v>
      </c>
      <c r="J1103">
        <v>7.05</v>
      </c>
      <c r="K1103">
        <v>681</v>
      </c>
      <c r="L1103">
        <v>15036</v>
      </c>
    </row>
    <row r="1104" spans="1:12" x14ac:dyDescent="0.25">
      <c r="A1104" t="s">
        <v>4903</v>
      </c>
      <c r="B1104" t="s">
        <v>4902</v>
      </c>
      <c r="C1104">
        <v>14.74</v>
      </c>
      <c r="D1104">
        <v>6.65</v>
      </c>
      <c r="E1104">
        <v>455.3</v>
      </c>
      <c r="F1104">
        <v>277207.2</v>
      </c>
      <c r="G1104">
        <v>6</v>
      </c>
      <c r="H1104">
        <v>4</v>
      </c>
      <c r="I1104">
        <v>0</v>
      </c>
      <c r="J1104">
        <v>14.48</v>
      </c>
      <c r="K1104">
        <v>525</v>
      </c>
      <c r="L1104">
        <v>15012</v>
      </c>
    </row>
    <row r="1105" spans="1:12" x14ac:dyDescent="0.25">
      <c r="A1105" t="s">
        <v>4905</v>
      </c>
      <c r="B1105" t="s">
        <v>4904</v>
      </c>
      <c r="C1105">
        <v>45.62</v>
      </c>
      <c r="D1105">
        <v>11.01</v>
      </c>
      <c r="E1105">
        <v>583.1</v>
      </c>
      <c r="F1105">
        <v>2170152</v>
      </c>
      <c r="G1105">
        <v>9</v>
      </c>
      <c r="H1105">
        <v>9</v>
      </c>
      <c r="I1105">
        <v>0</v>
      </c>
      <c r="J1105">
        <v>29.86</v>
      </c>
      <c r="K1105">
        <v>489</v>
      </c>
      <c r="L1105">
        <v>11385</v>
      </c>
    </row>
    <row r="1106" spans="1:12" x14ac:dyDescent="0.25">
      <c r="A1106" t="s">
        <v>4907</v>
      </c>
      <c r="B1106" t="s">
        <v>4906</v>
      </c>
      <c r="C1106">
        <v>2.95</v>
      </c>
      <c r="D1106">
        <v>2.15</v>
      </c>
      <c r="E1106">
        <v>306.3</v>
      </c>
      <c r="F1106">
        <v>1773612.3</v>
      </c>
      <c r="G1106">
        <v>2</v>
      </c>
      <c r="H1106">
        <v>2</v>
      </c>
      <c r="I1106">
        <v>0</v>
      </c>
      <c r="J1106">
        <v>7.94</v>
      </c>
      <c r="K1106">
        <v>277</v>
      </c>
      <c r="L1106">
        <v>11354</v>
      </c>
    </row>
    <row r="1107" spans="1:12" x14ac:dyDescent="0.25">
      <c r="A1107" t="s">
        <v>4909</v>
      </c>
      <c r="B1107" t="s">
        <v>4908</v>
      </c>
      <c r="C1107">
        <v>12.1</v>
      </c>
      <c r="D1107">
        <v>5.53</v>
      </c>
      <c r="E1107">
        <v>377.5</v>
      </c>
      <c r="F1107">
        <v>3115620</v>
      </c>
      <c r="G1107">
        <v>9</v>
      </c>
      <c r="H1107">
        <v>5</v>
      </c>
      <c r="I1107">
        <v>0</v>
      </c>
      <c r="J1107">
        <v>3.25</v>
      </c>
      <c r="K1107">
        <v>2491</v>
      </c>
      <c r="L1107">
        <v>11355</v>
      </c>
    </row>
    <row r="1108" spans="1:12" x14ac:dyDescent="0.25">
      <c r="A1108" t="s">
        <v>4911</v>
      </c>
      <c r="B1108" t="s">
        <v>4910</v>
      </c>
      <c r="C1108">
        <v>5.89</v>
      </c>
      <c r="D1108">
        <v>5.92</v>
      </c>
      <c r="E1108">
        <v>282.3</v>
      </c>
      <c r="F1108">
        <v>214650</v>
      </c>
      <c r="G1108">
        <v>2</v>
      </c>
      <c r="H1108">
        <v>1</v>
      </c>
      <c r="I1108">
        <v>0</v>
      </c>
      <c r="J1108">
        <v>4.05</v>
      </c>
      <c r="K1108">
        <v>247</v>
      </c>
      <c r="L1108">
        <v>14934</v>
      </c>
    </row>
    <row r="1109" spans="1:12" x14ac:dyDescent="0.25">
      <c r="A1109" t="s">
        <v>4913</v>
      </c>
      <c r="B1109" t="s">
        <v>4912</v>
      </c>
      <c r="C1109">
        <v>2.4</v>
      </c>
      <c r="D1109">
        <v>2.46</v>
      </c>
      <c r="E1109">
        <v>237</v>
      </c>
      <c r="F1109">
        <v>486320</v>
      </c>
      <c r="G1109">
        <v>1</v>
      </c>
      <c r="H1109">
        <v>1</v>
      </c>
      <c r="I1109">
        <v>0</v>
      </c>
      <c r="J1109">
        <v>3.72</v>
      </c>
      <c r="K1109">
        <v>269</v>
      </c>
      <c r="L1109">
        <v>15015</v>
      </c>
    </row>
    <row r="1110" spans="1:12" x14ac:dyDescent="0.25">
      <c r="A1110" t="s">
        <v>4915</v>
      </c>
      <c r="B1110" t="s">
        <v>4914</v>
      </c>
      <c r="C1110">
        <v>13.35</v>
      </c>
      <c r="D1110">
        <v>4.6100000000000003</v>
      </c>
      <c r="E1110">
        <v>358.4</v>
      </c>
      <c r="F1110">
        <v>1031138</v>
      </c>
      <c r="G1110">
        <v>6</v>
      </c>
      <c r="H1110">
        <v>5</v>
      </c>
      <c r="I1110">
        <v>0</v>
      </c>
      <c r="J1110">
        <v>8.76</v>
      </c>
      <c r="K1110">
        <v>708</v>
      </c>
      <c r="L1110">
        <v>14895</v>
      </c>
    </row>
    <row r="1111" spans="1:12" x14ac:dyDescent="0.25">
      <c r="A1111" t="s">
        <v>4917</v>
      </c>
      <c r="B1111" t="s">
        <v>4916</v>
      </c>
      <c r="C1111">
        <v>3.38</v>
      </c>
      <c r="D1111">
        <v>3.69</v>
      </c>
      <c r="E1111">
        <v>258.10000000000002</v>
      </c>
      <c r="F1111">
        <v>285464</v>
      </c>
      <c r="G1111">
        <v>1</v>
      </c>
      <c r="H1111">
        <v>1</v>
      </c>
      <c r="I1111">
        <v>0</v>
      </c>
      <c r="J1111">
        <v>1.55</v>
      </c>
      <c r="K1111">
        <v>1545</v>
      </c>
      <c r="L1111">
        <v>14942</v>
      </c>
    </row>
    <row r="1112" spans="1:12" x14ac:dyDescent="0.25">
      <c r="A1112" t="s">
        <v>4919</v>
      </c>
      <c r="B1112" t="s">
        <v>4918</v>
      </c>
      <c r="C1112">
        <v>7.42</v>
      </c>
      <c r="D1112">
        <v>7.11</v>
      </c>
      <c r="E1112">
        <v>420.1</v>
      </c>
      <c r="F1112">
        <v>74877.899999999994</v>
      </c>
      <c r="G1112">
        <v>2</v>
      </c>
      <c r="H1112">
        <v>2</v>
      </c>
      <c r="I1112">
        <v>0</v>
      </c>
      <c r="J1112">
        <v>5.21</v>
      </c>
      <c r="K1112">
        <v>403</v>
      </c>
      <c r="L1112">
        <v>11272</v>
      </c>
    </row>
    <row r="1113" spans="1:12" x14ac:dyDescent="0.25">
      <c r="A1113" t="s">
        <v>4921</v>
      </c>
      <c r="B1113" t="s">
        <v>4920</v>
      </c>
      <c r="C1113">
        <v>11.84</v>
      </c>
      <c r="D1113">
        <v>6.08</v>
      </c>
      <c r="E1113">
        <v>460.5</v>
      </c>
      <c r="F1113">
        <v>4294866.5999999996</v>
      </c>
      <c r="G1113">
        <v>5</v>
      </c>
      <c r="H1113">
        <v>5</v>
      </c>
      <c r="I1113">
        <v>0</v>
      </c>
      <c r="J1113">
        <v>21.76</v>
      </c>
      <c r="K1113">
        <v>239</v>
      </c>
      <c r="L1113">
        <v>14998</v>
      </c>
    </row>
    <row r="1114" spans="1:12" x14ac:dyDescent="0.25">
      <c r="A1114" t="s">
        <v>4923</v>
      </c>
      <c r="B1114" t="s">
        <v>4922</v>
      </c>
      <c r="C1114">
        <v>54.47</v>
      </c>
      <c r="D1114">
        <v>10.130000000000001</v>
      </c>
      <c r="E1114">
        <v>458.5</v>
      </c>
      <c r="F1114">
        <v>3427075.2</v>
      </c>
      <c r="G1114">
        <v>17</v>
      </c>
      <c r="H1114">
        <v>12</v>
      </c>
      <c r="I1114">
        <v>2</v>
      </c>
      <c r="J1114">
        <v>22.81</v>
      </c>
      <c r="K1114">
        <v>934</v>
      </c>
      <c r="L1114">
        <v>15044</v>
      </c>
    </row>
    <row r="1115" spans="1:12" x14ac:dyDescent="0.25">
      <c r="A1115" t="s">
        <v>4925</v>
      </c>
      <c r="B1115" t="s">
        <v>4924</v>
      </c>
      <c r="C1115">
        <v>55.45</v>
      </c>
      <c r="D1115">
        <v>11.99</v>
      </c>
      <c r="E1115">
        <v>660.3</v>
      </c>
      <c r="F1115">
        <v>4949759.9000000004</v>
      </c>
      <c r="G1115">
        <v>21</v>
      </c>
      <c r="H1115">
        <v>15</v>
      </c>
      <c r="I1115">
        <v>0</v>
      </c>
      <c r="J1115">
        <v>15</v>
      </c>
      <c r="K1115">
        <v>1360</v>
      </c>
      <c r="L1115">
        <v>11300</v>
      </c>
    </row>
    <row r="1116" spans="1:12" x14ac:dyDescent="0.25">
      <c r="A1116" t="s">
        <v>4927</v>
      </c>
      <c r="B1116" t="s">
        <v>4926</v>
      </c>
      <c r="C1116">
        <v>7.01</v>
      </c>
      <c r="D1116">
        <v>7.02</v>
      </c>
      <c r="E1116">
        <v>424.4</v>
      </c>
      <c r="F1116">
        <v>33692</v>
      </c>
      <c r="G1116">
        <v>1</v>
      </c>
      <c r="H1116">
        <v>1</v>
      </c>
      <c r="I1116">
        <v>0</v>
      </c>
      <c r="J1116">
        <v>32.79</v>
      </c>
      <c r="K1116">
        <v>61</v>
      </c>
      <c r="L1116">
        <v>14906</v>
      </c>
    </row>
    <row r="1117" spans="1:12" x14ac:dyDescent="0.25">
      <c r="A1117" t="s">
        <v>4929</v>
      </c>
      <c r="B1117" t="s">
        <v>4928</v>
      </c>
      <c r="C1117">
        <v>8.91</v>
      </c>
      <c r="D1117">
        <v>8.92</v>
      </c>
      <c r="E1117">
        <v>432.6</v>
      </c>
      <c r="F1117">
        <v>60494</v>
      </c>
      <c r="G1117">
        <v>1</v>
      </c>
      <c r="H1117">
        <v>1</v>
      </c>
      <c r="I1117">
        <v>0</v>
      </c>
      <c r="J1117">
        <v>32.79</v>
      </c>
      <c r="K1117">
        <v>61</v>
      </c>
      <c r="L1117">
        <v>15152</v>
      </c>
    </row>
    <row r="1118" spans="1:12" x14ac:dyDescent="0.25">
      <c r="A1118" t="s">
        <v>4931</v>
      </c>
      <c r="B1118" t="s">
        <v>4930</v>
      </c>
      <c r="C1118">
        <v>32.14</v>
      </c>
      <c r="D1118">
        <v>11.91</v>
      </c>
      <c r="E1118">
        <v>741.3</v>
      </c>
      <c r="F1118">
        <v>2135868.6</v>
      </c>
      <c r="G1118">
        <v>13</v>
      </c>
      <c r="H1118">
        <v>5</v>
      </c>
      <c r="I1118">
        <v>2</v>
      </c>
      <c r="J1118">
        <v>65.569999999999993</v>
      </c>
      <c r="K1118">
        <v>61</v>
      </c>
      <c r="L1118">
        <v>15053</v>
      </c>
    </row>
    <row r="1119" spans="1:12" x14ac:dyDescent="0.25">
      <c r="A1119" t="s">
        <v>4933</v>
      </c>
      <c r="B1119" t="s">
        <v>4932</v>
      </c>
      <c r="C1119">
        <v>8.9700000000000006</v>
      </c>
      <c r="D1119">
        <v>6.33</v>
      </c>
      <c r="E1119">
        <v>464.9</v>
      </c>
      <c r="F1119">
        <v>2296106</v>
      </c>
      <c r="G1119">
        <v>7</v>
      </c>
      <c r="H1119">
        <v>5</v>
      </c>
      <c r="I1119">
        <v>1</v>
      </c>
      <c r="J1119">
        <v>9.1300000000000008</v>
      </c>
      <c r="K1119">
        <v>668</v>
      </c>
      <c r="L1119">
        <v>14912</v>
      </c>
    </row>
    <row r="1120" spans="1:12" x14ac:dyDescent="0.25">
      <c r="A1120" t="s">
        <v>4935</v>
      </c>
      <c r="B1120" t="s">
        <v>4934</v>
      </c>
      <c r="C1120">
        <v>33.03</v>
      </c>
      <c r="D1120">
        <v>13.14</v>
      </c>
      <c r="E1120">
        <v>709.7</v>
      </c>
      <c r="F1120">
        <v>1923887.3</v>
      </c>
      <c r="G1120">
        <v>8</v>
      </c>
      <c r="H1120">
        <v>5</v>
      </c>
      <c r="I1120">
        <v>0</v>
      </c>
      <c r="J1120">
        <v>27.56</v>
      </c>
      <c r="K1120">
        <v>283</v>
      </c>
      <c r="L1120">
        <v>14832</v>
      </c>
    </row>
    <row r="1121" spans="1:12" x14ac:dyDescent="0.25">
      <c r="A1121" t="s">
        <v>4937</v>
      </c>
      <c r="B1121" t="s">
        <v>4936</v>
      </c>
      <c r="C1121">
        <v>42.24</v>
      </c>
      <c r="D1121">
        <v>12.41</v>
      </c>
      <c r="E1121">
        <v>677.1</v>
      </c>
      <c r="F1121">
        <v>4484590.0999999996</v>
      </c>
      <c r="G1121">
        <v>31</v>
      </c>
      <c r="H1121">
        <v>8</v>
      </c>
      <c r="I1121">
        <v>0</v>
      </c>
      <c r="J1121">
        <v>35.64</v>
      </c>
      <c r="K1121">
        <v>303</v>
      </c>
      <c r="L1121">
        <v>14834</v>
      </c>
    </row>
    <row r="1122" spans="1:12" x14ac:dyDescent="0.25">
      <c r="A1122" t="s">
        <v>4939</v>
      </c>
      <c r="B1122" t="s">
        <v>4938</v>
      </c>
      <c r="C1122">
        <v>13.1</v>
      </c>
      <c r="D1122">
        <v>9.09</v>
      </c>
      <c r="E1122">
        <v>528.4</v>
      </c>
      <c r="F1122">
        <v>477854</v>
      </c>
      <c r="G1122">
        <v>4</v>
      </c>
      <c r="H1122">
        <v>4</v>
      </c>
      <c r="I1122">
        <v>0</v>
      </c>
      <c r="J1122">
        <v>24.63</v>
      </c>
      <c r="K1122">
        <v>203</v>
      </c>
      <c r="L1122">
        <v>14840</v>
      </c>
    </row>
    <row r="1123" spans="1:12" x14ac:dyDescent="0.25">
      <c r="A1123" t="s">
        <v>4941</v>
      </c>
      <c r="B1123" t="s">
        <v>4940</v>
      </c>
      <c r="C1123">
        <v>10.57</v>
      </c>
      <c r="D1123">
        <v>6.28</v>
      </c>
      <c r="E1123">
        <v>380.2</v>
      </c>
      <c r="F1123">
        <v>830771.5</v>
      </c>
      <c r="G1123">
        <v>3</v>
      </c>
      <c r="H1123">
        <v>3</v>
      </c>
      <c r="I1123">
        <v>0</v>
      </c>
      <c r="J1123">
        <v>9.49</v>
      </c>
      <c r="K1123">
        <v>369</v>
      </c>
      <c r="L1123">
        <v>11309</v>
      </c>
    </row>
    <row r="1124" spans="1:12" x14ac:dyDescent="0.25">
      <c r="A1124" t="s">
        <v>4943</v>
      </c>
      <c r="B1124" t="s">
        <v>4942</v>
      </c>
      <c r="C1124">
        <v>3.16</v>
      </c>
      <c r="D1124">
        <v>3</v>
      </c>
      <c r="E1124">
        <v>245.7</v>
      </c>
      <c r="F1124">
        <v>362068.3</v>
      </c>
      <c r="G1124">
        <v>2</v>
      </c>
      <c r="H1124">
        <v>2</v>
      </c>
      <c r="I1124">
        <v>0</v>
      </c>
      <c r="J1124">
        <v>11.73</v>
      </c>
      <c r="K1124">
        <v>179</v>
      </c>
      <c r="L1124">
        <v>15055</v>
      </c>
    </row>
    <row r="1125" spans="1:12" x14ac:dyDescent="0.25">
      <c r="A1125" t="s">
        <v>4945</v>
      </c>
      <c r="B1125" t="s">
        <v>4944</v>
      </c>
      <c r="C1125">
        <v>4.25</v>
      </c>
      <c r="D1125">
        <v>3.66</v>
      </c>
      <c r="E1125">
        <v>238</v>
      </c>
      <c r="F1125">
        <v>548692</v>
      </c>
      <c r="G1125">
        <v>3</v>
      </c>
      <c r="H1125">
        <v>3</v>
      </c>
      <c r="I1125">
        <v>0</v>
      </c>
      <c r="J1125">
        <v>2.75</v>
      </c>
      <c r="K1125">
        <v>2549</v>
      </c>
      <c r="L1125">
        <v>15003</v>
      </c>
    </row>
    <row r="1126" spans="1:12" x14ac:dyDescent="0.25">
      <c r="A1126" t="s">
        <v>4947</v>
      </c>
      <c r="B1126" t="s">
        <v>4946</v>
      </c>
      <c r="C1126">
        <v>9.9700000000000006</v>
      </c>
      <c r="D1126">
        <v>4.43</v>
      </c>
      <c r="E1126">
        <v>336.1</v>
      </c>
      <c r="F1126">
        <v>429609.4</v>
      </c>
      <c r="G1126">
        <v>3</v>
      </c>
      <c r="H1126">
        <v>3</v>
      </c>
      <c r="I1126">
        <v>0</v>
      </c>
      <c r="J1126">
        <v>27.97</v>
      </c>
      <c r="K1126">
        <v>118</v>
      </c>
      <c r="L1126">
        <v>15056</v>
      </c>
    </row>
    <row r="1127" spans="1:12" x14ac:dyDescent="0.25">
      <c r="A1127" t="s">
        <v>4949</v>
      </c>
      <c r="B1127" t="s">
        <v>4948</v>
      </c>
      <c r="C1127">
        <v>4.29</v>
      </c>
      <c r="D1127">
        <v>4.16</v>
      </c>
      <c r="E1127">
        <v>302.39999999999998</v>
      </c>
      <c r="F1127">
        <v>115600.7</v>
      </c>
      <c r="G1127">
        <v>2</v>
      </c>
      <c r="H1127">
        <v>2</v>
      </c>
      <c r="I1127">
        <v>0</v>
      </c>
      <c r="J1127">
        <v>6.65</v>
      </c>
      <c r="K1127">
        <v>466</v>
      </c>
      <c r="L1127">
        <v>14846</v>
      </c>
    </row>
    <row r="1128" spans="1:12" x14ac:dyDescent="0.25">
      <c r="A1128" t="s">
        <v>4951</v>
      </c>
      <c r="B1128" t="s">
        <v>4950</v>
      </c>
      <c r="C1128">
        <v>10.06</v>
      </c>
      <c r="D1128">
        <v>10.01</v>
      </c>
      <c r="E1128">
        <v>502.9</v>
      </c>
      <c r="F1128">
        <v>224024</v>
      </c>
      <c r="G1128">
        <v>6</v>
      </c>
      <c r="H1128">
        <v>1</v>
      </c>
      <c r="I1128">
        <v>0</v>
      </c>
      <c r="J1128">
        <v>10.65</v>
      </c>
      <c r="K1128">
        <v>263</v>
      </c>
      <c r="L1128">
        <v>14869</v>
      </c>
    </row>
    <row r="1129" spans="1:12" x14ac:dyDescent="0.25">
      <c r="A1129" t="s">
        <v>4953</v>
      </c>
      <c r="B1129" t="s">
        <v>4952</v>
      </c>
      <c r="C1129">
        <v>22.26</v>
      </c>
      <c r="D1129">
        <v>10.42</v>
      </c>
      <c r="E1129">
        <v>578.9</v>
      </c>
      <c r="F1129">
        <v>577432.30000000005</v>
      </c>
      <c r="G1129">
        <v>19</v>
      </c>
      <c r="H1129">
        <v>3</v>
      </c>
      <c r="I1129">
        <v>0</v>
      </c>
      <c r="J1129">
        <v>11.92</v>
      </c>
      <c r="K1129">
        <v>646</v>
      </c>
      <c r="L1129">
        <v>15240</v>
      </c>
    </row>
    <row r="1130" spans="1:12" x14ac:dyDescent="0.25">
      <c r="A1130" t="s">
        <v>4955</v>
      </c>
      <c r="B1130" t="s">
        <v>4954</v>
      </c>
      <c r="C1130">
        <v>17.62</v>
      </c>
      <c r="D1130">
        <v>10.42</v>
      </c>
      <c r="E1130">
        <v>564.79999999999995</v>
      </c>
      <c r="F1130">
        <v>2483868.9</v>
      </c>
      <c r="G1130">
        <v>7</v>
      </c>
      <c r="H1130">
        <v>4</v>
      </c>
      <c r="I1130">
        <v>1</v>
      </c>
      <c r="J1130">
        <v>7.84</v>
      </c>
      <c r="K1130">
        <v>893</v>
      </c>
      <c r="L1130">
        <v>14967</v>
      </c>
    </row>
    <row r="1131" spans="1:12" x14ac:dyDescent="0.25">
      <c r="A1131" t="s">
        <v>4957</v>
      </c>
      <c r="B1131" t="s">
        <v>4956</v>
      </c>
      <c r="C1131">
        <v>4.4400000000000004</v>
      </c>
      <c r="D1131">
        <v>4.5199999999999996</v>
      </c>
      <c r="E1131">
        <v>314.3</v>
      </c>
      <c r="F1131">
        <v>1465830</v>
      </c>
      <c r="G1131">
        <v>4</v>
      </c>
      <c r="H1131">
        <v>4</v>
      </c>
      <c r="I1131">
        <v>1</v>
      </c>
      <c r="J1131">
        <v>2.2400000000000002</v>
      </c>
      <c r="K1131">
        <v>2054</v>
      </c>
      <c r="L1131">
        <v>15261</v>
      </c>
    </row>
    <row r="1132" spans="1:12" x14ac:dyDescent="0.25">
      <c r="A1132" t="s">
        <v>4959</v>
      </c>
      <c r="B1132" t="s">
        <v>4958</v>
      </c>
      <c r="C1132">
        <v>4.08</v>
      </c>
      <c r="D1132">
        <v>3.88</v>
      </c>
      <c r="E1132">
        <v>367.3</v>
      </c>
      <c r="F1132">
        <v>1458128.3</v>
      </c>
      <c r="G1132">
        <v>3</v>
      </c>
      <c r="H1132">
        <v>2</v>
      </c>
      <c r="I1132">
        <v>0</v>
      </c>
      <c r="J1132">
        <v>9.25</v>
      </c>
      <c r="K1132">
        <v>173</v>
      </c>
      <c r="L1132">
        <v>15063</v>
      </c>
    </row>
    <row r="1133" spans="1:12" x14ac:dyDescent="0.25">
      <c r="A1133" t="s">
        <v>4961</v>
      </c>
      <c r="B1133" t="s">
        <v>4960</v>
      </c>
      <c r="C1133">
        <v>18.46</v>
      </c>
      <c r="D1133">
        <v>7.51</v>
      </c>
      <c r="E1133">
        <v>401.5</v>
      </c>
      <c r="F1133">
        <v>428866</v>
      </c>
      <c r="G1133">
        <v>4</v>
      </c>
      <c r="H1133">
        <v>4</v>
      </c>
      <c r="I1133">
        <v>0</v>
      </c>
      <c r="J1133">
        <v>18.88</v>
      </c>
      <c r="K1133">
        <v>376</v>
      </c>
      <c r="L1133">
        <v>15162</v>
      </c>
    </row>
    <row r="1134" spans="1:12" x14ac:dyDescent="0.25">
      <c r="A1134" t="s">
        <v>4963</v>
      </c>
      <c r="B1134" t="s">
        <v>4962</v>
      </c>
      <c r="C1134">
        <v>285.64999999999998</v>
      </c>
      <c r="D1134">
        <v>17.989999999999998</v>
      </c>
      <c r="E1134">
        <v>934.3</v>
      </c>
      <c r="F1134">
        <v>26172428</v>
      </c>
      <c r="G1134">
        <v>84</v>
      </c>
      <c r="H1134">
        <v>44</v>
      </c>
      <c r="I1134">
        <v>4</v>
      </c>
      <c r="J1134">
        <v>28.83</v>
      </c>
      <c r="K1134">
        <v>1960</v>
      </c>
      <c r="L1134">
        <v>14976</v>
      </c>
    </row>
    <row r="1135" spans="1:12" x14ac:dyDescent="0.25">
      <c r="A1135" t="s">
        <v>4965</v>
      </c>
      <c r="B1135" t="s">
        <v>4964</v>
      </c>
      <c r="C1135">
        <v>5.85</v>
      </c>
      <c r="D1135">
        <v>5.87</v>
      </c>
      <c r="E1135">
        <v>380.2</v>
      </c>
      <c r="F1135">
        <v>778640.2</v>
      </c>
      <c r="G1135">
        <v>2</v>
      </c>
      <c r="H1135">
        <v>2</v>
      </c>
      <c r="I1135">
        <v>1</v>
      </c>
      <c r="J1135">
        <v>6.19</v>
      </c>
      <c r="K1135">
        <v>194</v>
      </c>
      <c r="L1135">
        <v>15069</v>
      </c>
    </row>
    <row r="1136" spans="1:12" x14ac:dyDescent="0.25">
      <c r="A1136" t="s">
        <v>4967</v>
      </c>
      <c r="B1136" t="s">
        <v>4966</v>
      </c>
      <c r="C1136">
        <v>50.82</v>
      </c>
      <c r="D1136">
        <v>10.92</v>
      </c>
      <c r="E1136">
        <v>639</v>
      </c>
      <c r="F1136">
        <v>4447105.5</v>
      </c>
      <c r="G1136">
        <v>12</v>
      </c>
      <c r="H1136">
        <v>8</v>
      </c>
      <c r="I1136">
        <v>1</v>
      </c>
      <c r="J1136">
        <v>56.29</v>
      </c>
      <c r="K1136">
        <v>151</v>
      </c>
      <c r="L1136">
        <v>14876</v>
      </c>
    </row>
    <row r="1137" spans="1:12" x14ac:dyDescent="0.25">
      <c r="A1137" t="s">
        <v>4969</v>
      </c>
      <c r="B1137" t="s">
        <v>4968</v>
      </c>
      <c r="C1137">
        <v>4.5599999999999996</v>
      </c>
      <c r="D1137">
        <v>4.7699999999999996</v>
      </c>
      <c r="E1137">
        <v>330.4</v>
      </c>
      <c r="F1137">
        <v>101236</v>
      </c>
      <c r="G1137">
        <v>1</v>
      </c>
      <c r="H1137">
        <v>1</v>
      </c>
      <c r="I1137">
        <v>0</v>
      </c>
      <c r="J1137">
        <v>1.32</v>
      </c>
      <c r="K1137">
        <v>1063</v>
      </c>
      <c r="L1137">
        <v>15210</v>
      </c>
    </row>
    <row r="1138" spans="1:12" x14ac:dyDescent="0.25">
      <c r="A1138" t="s">
        <v>4971</v>
      </c>
      <c r="B1138" t="s">
        <v>4970</v>
      </c>
      <c r="C1138">
        <v>31.43</v>
      </c>
      <c r="D1138">
        <v>8.5399999999999991</v>
      </c>
      <c r="E1138">
        <v>494.4</v>
      </c>
      <c r="F1138">
        <v>1334237.8</v>
      </c>
      <c r="G1138">
        <v>15</v>
      </c>
      <c r="H1138">
        <v>8</v>
      </c>
      <c r="I1138">
        <v>0</v>
      </c>
      <c r="J1138">
        <v>12.82</v>
      </c>
      <c r="K1138">
        <v>1108</v>
      </c>
      <c r="L1138">
        <v>14859</v>
      </c>
    </row>
    <row r="1139" spans="1:12" x14ac:dyDescent="0.25">
      <c r="A1139" t="s">
        <v>4973</v>
      </c>
      <c r="B1139" t="s">
        <v>4972</v>
      </c>
      <c r="C1139">
        <v>19.61</v>
      </c>
      <c r="D1139">
        <v>8.33</v>
      </c>
      <c r="E1139">
        <v>499.1</v>
      </c>
      <c r="F1139">
        <v>1844572.8</v>
      </c>
      <c r="G1139">
        <v>7</v>
      </c>
      <c r="H1139">
        <v>6</v>
      </c>
      <c r="I1139">
        <v>0</v>
      </c>
      <c r="J1139">
        <v>7.96</v>
      </c>
      <c r="K1139">
        <v>1018</v>
      </c>
      <c r="L1139">
        <v>15267</v>
      </c>
    </row>
    <row r="1140" spans="1:12" x14ac:dyDescent="0.25">
      <c r="A1140" t="s">
        <v>4975</v>
      </c>
      <c r="B1140" t="s">
        <v>4974</v>
      </c>
      <c r="C1140">
        <v>29.22</v>
      </c>
      <c r="D1140">
        <v>6.48</v>
      </c>
      <c r="E1140">
        <v>406</v>
      </c>
      <c r="F1140">
        <v>8748575.9000000004</v>
      </c>
      <c r="G1140">
        <v>18</v>
      </c>
      <c r="H1140">
        <v>16</v>
      </c>
      <c r="I1140">
        <v>0</v>
      </c>
      <c r="J1140">
        <v>10.63</v>
      </c>
      <c r="K1140">
        <v>2061</v>
      </c>
      <c r="L1140">
        <v>15252</v>
      </c>
    </row>
    <row r="1141" spans="1:12" x14ac:dyDescent="0.25">
      <c r="A1141" t="s">
        <v>4977</v>
      </c>
      <c r="B1141" t="s">
        <v>4976</v>
      </c>
      <c r="C1141">
        <v>5.99</v>
      </c>
      <c r="D1141">
        <v>5.8</v>
      </c>
      <c r="E1141">
        <v>329.1</v>
      </c>
      <c r="F1141">
        <v>119124.4</v>
      </c>
      <c r="G1141">
        <v>3</v>
      </c>
      <c r="H1141">
        <v>2</v>
      </c>
      <c r="I1141">
        <v>0</v>
      </c>
      <c r="J1141">
        <v>4.47</v>
      </c>
      <c r="K1141">
        <v>1320</v>
      </c>
      <c r="L1141">
        <v>15195</v>
      </c>
    </row>
    <row r="1142" spans="1:12" x14ac:dyDescent="0.25">
      <c r="A1142" t="s">
        <v>4979</v>
      </c>
      <c r="B1142" t="s">
        <v>4978</v>
      </c>
      <c r="C1142">
        <v>14</v>
      </c>
      <c r="D1142">
        <v>7.61</v>
      </c>
      <c r="E1142">
        <v>372.7</v>
      </c>
      <c r="F1142">
        <v>1455397</v>
      </c>
      <c r="G1142">
        <v>5</v>
      </c>
      <c r="H1142">
        <v>3</v>
      </c>
      <c r="I1142">
        <v>1</v>
      </c>
      <c r="J1142">
        <v>4.8499999999999996</v>
      </c>
      <c r="K1142">
        <v>1030</v>
      </c>
      <c r="L1142">
        <v>15196</v>
      </c>
    </row>
    <row r="1143" spans="1:12" x14ac:dyDescent="0.25">
      <c r="A1143" t="s">
        <v>4981</v>
      </c>
      <c r="B1143" t="s">
        <v>4980</v>
      </c>
      <c r="C1143">
        <v>30.53</v>
      </c>
      <c r="D1143">
        <v>10.92</v>
      </c>
      <c r="E1143">
        <v>638.1</v>
      </c>
      <c r="F1143">
        <v>2194513.1</v>
      </c>
      <c r="G1143">
        <v>9</v>
      </c>
      <c r="H1143">
        <v>8</v>
      </c>
      <c r="I1143">
        <v>0</v>
      </c>
      <c r="J1143">
        <v>44.68</v>
      </c>
      <c r="K1143">
        <v>235</v>
      </c>
      <c r="L1143">
        <v>15199</v>
      </c>
    </row>
    <row r="1144" spans="1:12" x14ac:dyDescent="0.25">
      <c r="A1144" t="s">
        <v>4983</v>
      </c>
      <c r="B1144" t="s">
        <v>4982</v>
      </c>
      <c r="C1144">
        <v>22.94</v>
      </c>
      <c r="D1144">
        <v>10.17</v>
      </c>
      <c r="E1144">
        <v>455.4</v>
      </c>
      <c r="F1144">
        <v>2510714.2999999998</v>
      </c>
      <c r="G1144">
        <v>10</v>
      </c>
      <c r="H1144">
        <v>9</v>
      </c>
      <c r="I1144">
        <v>0</v>
      </c>
      <c r="J1144">
        <v>13.28</v>
      </c>
      <c r="K1144">
        <v>866</v>
      </c>
      <c r="L1144">
        <v>15276</v>
      </c>
    </row>
    <row r="1145" spans="1:12" x14ac:dyDescent="0.25">
      <c r="A1145" t="s">
        <v>4985</v>
      </c>
      <c r="B1145" t="s">
        <v>4984</v>
      </c>
      <c r="C1145">
        <v>5.69</v>
      </c>
      <c r="D1145">
        <v>3.32</v>
      </c>
      <c r="E1145">
        <v>193.5</v>
      </c>
      <c r="F1145">
        <v>489291.5</v>
      </c>
      <c r="G1145">
        <v>5</v>
      </c>
      <c r="H1145">
        <v>4</v>
      </c>
      <c r="I1145">
        <v>2</v>
      </c>
      <c r="J1145">
        <v>8.33</v>
      </c>
      <c r="K1145">
        <v>972</v>
      </c>
      <c r="L1145">
        <v>15302</v>
      </c>
    </row>
    <row r="1146" spans="1:12" x14ac:dyDescent="0.25">
      <c r="A1146" t="s">
        <v>4987</v>
      </c>
      <c r="B1146" t="s">
        <v>4986</v>
      </c>
      <c r="C1146">
        <v>8.18</v>
      </c>
      <c r="D1146">
        <v>4.4000000000000004</v>
      </c>
      <c r="E1146">
        <v>356.5</v>
      </c>
      <c r="F1146">
        <v>1304092</v>
      </c>
      <c r="G1146">
        <v>5</v>
      </c>
      <c r="H1146">
        <v>3</v>
      </c>
      <c r="I1146">
        <v>0</v>
      </c>
      <c r="J1146">
        <v>20.12</v>
      </c>
      <c r="K1146">
        <v>169</v>
      </c>
      <c r="L1146">
        <v>15200</v>
      </c>
    </row>
    <row r="1147" spans="1:12" x14ac:dyDescent="0.25">
      <c r="A1147" t="s">
        <v>4989</v>
      </c>
      <c r="B1147" t="s">
        <v>4988</v>
      </c>
      <c r="C1147">
        <v>53.71</v>
      </c>
      <c r="D1147">
        <v>13.99</v>
      </c>
      <c r="E1147">
        <v>751.2</v>
      </c>
      <c r="F1147">
        <v>10194050.199999999</v>
      </c>
      <c r="G1147">
        <v>20</v>
      </c>
      <c r="H1147">
        <v>7</v>
      </c>
      <c r="I1147">
        <v>0</v>
      </c>
      <c r="J1147">
        <v>52.09</v>
      </c>
      <c r="K1147">
        <v>215</v>
      </c>
      <c r="L1147">
        <v>14892</v>
      </c>
    </row>
    <row r="1148" spans="1:12" x14ac:dyDescent="0.25">
      <c r="A1148" t="s">
        <v>4991</v>
      </c>
      <c r="B1148" t="s">
        <v>4990</v>
      </c>
      <c r="C1148">
        <v>56.17</v>
      </c>
      <c r="D1148">
        <v>13.37</v>
      </c>
      <c r="E1148">
        <v>810.1</v>
      </c>
      <c r="F1148">
        <v>12300526</v>
      </c>
      <c r="G1148">
        <v>22</v>
      </c>
      <c r="H1148">
        <v>8</v>
      </c>
      <c r="I1148">
        <v>0</v>
      </c>
      <c r="J1148">
        <v>5.87</v>
      </c>
      <c r="K1148">
        <v>2078</v>
      </c>
      <c r="L1148">
        <v>15305</v>
      </c>
    </row>
    <row r="1149" spans="1:12" x14ac:dyDescent="0.25">
      <c r="A1149" t="s">
        <v>4993</v>
      </c>
      <c r="B1149" t="s">
        <v>4992</v>
      </c>
      <c r="C1149">
        <v>4.34</v>
      </c>
      <c r="D1149">
        <v>4.42</v>
      </c>
      <c r="E1149">
        <v>376.4</v>
      </c>
      <c r="F1149">
        <v>434244</v>
      </c>
      <c r="G1149">
        <v>1</v>
      </c>
      <c r="H1149">
        <v>1</v>
      </c>
      <c r="I1149">
        <v>0</v>
      </c>
      <c r="J1149">
        <v>4.6500000000000004</v>
      </c>
      <c r="K1149">
        <v>344</v>
      </c>
      <c r="L1149">
        <v>15083</v>
      </c>
    </row>
    <row r="1150" spans="1:12" x14ac:dyDescent="0.25">
      <c r="A1150" t="s">
        <v>4995</v>
      </c>
      <c r="B1150" t="s">
        <v>4994</v>
      </c>
      <c r="C1150">
        <v>7.78</v>
      </c>
      <c r="D1150">
        <v>5.0599999999999996</v>
      </c>
      <c r="E1150">
        <v>286.10000000000002</v>
      </c>
      <c r="F1150">
        <v>431014</v>
      </c>
      <c r="G1150">
        <v>5</v>
      </c>
      <c r="H1150">
        <v>4</v>
      </c>
      <c r="I1150">
        <v>1</v>
      </c>
      <c r="J1150">
        <v>10.18</v>
      </c>
      <c r="K1150">
        <v>442</v>
      </c>
      <c r="L1150">
        <v>15326</v>
      </c>
    </row>
    <row r="1151" spans="1:12" x14ac:dyDescent="0.25">
      <c r="A1151" t="s">
        <v>4997</v>
      </c>
      <c r="B1151" t="s">
        <v>4996</v>
      </c>
      <c r="C1151">
        <v>60.8</v>
      </c>
      <c r="D1151">
        <v>14.14</v>
      </c>
      <c r="E1151">
        <v>753.1</v>
      </c>
      <c r="F1151">
        <v>1701718.7</v>
      </c>
      <c r="G1151">
        <v>15</v>
      </c>
      <c r="H1151">
        <v>8</v>
      </c>
      <c r="I1151">
        <v>0</v>
      </c>
      <c r="J1151">
        <v>30.35</v>
      </c>
      <c r="K1151">
        <v>491</v>
      </c>
      <c r="L1151">
        <v>15221</v>
      </c>
    </row>
    <row r="1152" spans="1:12" x14ac:dyDescent="0.25">
      <c r="A1152" t="s">
        <v>4999</v>
      </c>
      <c r="B1152" t="s">
        <v>4998</v>
      </c>
      <c r="C1152">
        <v>139.38999999999999</v>
      </c>
      <c r="D1152">
        <v>19.02</v>
      </c>
      <c r="E1152">
        <v>915</v>
      </c>
      <c r="F1152">
        <v>12473712</v>
      </c>
      <c r="G1152">
        <v>40</v>
      </c>
      <c r="H1152">
        <v>21</v>
      </c>
      <c r="I1152">
        <v>4</v>
      </c>
      <c r="J1152">
        <v>43.53</v>
      </c>
      <c r="K1152">
        <v>788</v>
      </c>
      <c r="L1152">
        <v>15090</v>
      </c>
    </row>
    <row r="1153" spans="1:12" x14ac:dyDescent="0.25">
      <c r="A1153" t="s">
        <v>5001</v>
      </c>
      <c r="B1153" t="s">
        <v>5000</v>
      </c>
      <c r="C1153">
        <v>62.99</v>
      </c>
      <c r="D1153">
        <v>9.91</v>
      </c>
      <c r="E1153">
        <v>563.4</v>
      </c>
      <c r="F1153">
        <v>2806352.8</v>
      </c>
      <c r="G1153">
        <v>19</v>
      </c>
      <c r="H1153">
        <v>11</v>
      </c>
      <c r="I1153">
        <v>1</v>
      </c>
      <c r="J1153">
        <v>19.510000000000002</v>
      </c>
      <c r="K1153">
        <v>1025</v>
      </c>
      <c r="L1153">
        <v>15104</v>
      </c>
    </row>
    <row r="1154" spans="1:12" x14ac:dyDescent="0.25">
      <c r="A1154" t="s">
        <v>5003</v>
      </c>
      <c r="B1154" t="s">
        <v>5002</v>
      </c>
      <c r="C1154">
        <v>8.16</v>
      </c>
      <c r="D1154">
        <v>5.56</v>
      </c>
      <c r="E1154">
        <v>411.8</v>
      </c>
      <c r="F1154">
        <v>2998318.5</v>
      </c>
      <c r="G1154">
        <v>4</v>
      </c>
      <c r="H1154">
        <v>3</v>
      </c>
      <c r="I1154">
        <v>0</v>
      </c>
      <c r="J1154">
        <v>12.29</v>
      </c>
      <c r="K1154">
        <v>301</v>
      </c>
      <c r="L1154">
        <v>15286</v>
      </c>
    </row>
    <row r="1155" spans="1:12" x14ac:dyDescent="0.25">
      <c r="A1155" t="s">
        <v>5005</v>
      </c>
      <c r="B1155" t="s">
        <v>5004</v>
      </c>
      <c r="C1155">
        <v>5.64</v>
      </c>
      <c r="D1155">
        <v>5.68</v>
      </c>
      <c r="E1155">
        <v>350.6</v>
      </c>
      <c r="F1155">
        <v>446216</v>
      </c>
      <c r="G1155">
        <v>1</v>
      </c>
      <c r="H1155">
        <v>1</v>
      </c>
      <c r="I1155">
        <v>0</v>
      </c>
      <c r="J1155">
        <v>10.73</v>
      </c>
      <c r="K1155">
        <v>205</v>
      </c>
      <c r="L1155">
        <v>15315</v>
      </c>
    </row>
    <row r="1156" spans="1:12" x14ac:dyDescent="0.25">
      <c r="A1156" t="s">
        <v>5007</v>
      </c>
      <c r="B1156" t="s">
        <v>5006</v>
      </c>
      <c r="C1156">
        <v>16.7</v>
      </c>
      <c r="D1156">
        <v>9.11</v>
      </c>
      <c r="E1156">
        <v>480.5</v>
      </c>
      <c r="F1156">
        <v>963753.6</v>
      </c>
      <c r="G1156">
        <v>6</v>
      </c>
      <c r="H1156">
        <v>5</v>
      </c>
      <c r="I1156">
        <v>0</v>
      </c>
      <c r="J1156">
        <v>9.3699999999999992</v>
      </c>
      <c r="K1156">
        <v>790</v>
      </c>
      <c r="L1156">
        <v>15117</v>
      </c>
    </row>
    <row r="1157" spans="1:12" x14ac:dyDescent="0.25">
      <c r="A1157" t="s">
        <v>5009</v>
      </c>
      <c r="B1157" t="s">
        <v>5008</v>
      </c>
      <c r="C1157">
        <v>3.13</v>
      </c>
      <c r="D1157">
        <v>2.25</v>
      </c>
      <c r="E1157">
        <v>277.7</v>
      </c>
      <c r="F1157">
        <v>427132.3</v>
      </c>
      <c r="G1157">
        <v>2</v>
      </c>
      <c r="H1157">
        <v>2</v>
      </c>
      <c r="I1157">
        <v>0</v>
      </c>
      <c r="J1157">
        <v>15.38</v>
      </c>
      <c r="K1157">
        <v>156</v>
      </c>
      <c r="L1157">
        <v>15228</v>
      </c>
    </row>
    <row r="1158" spans="1:12" x14ac:dyDescent="0.25">
      <c r="A1158" t="s">
        <v>5011</v>
      </c>
      <c r="B1158" t="s">
        <v>5010</v>
      </c>
      <c r="C1158">
        <v>7.41</v>
      </c>
      <c r="D1158">
        <v>7.49</v>
      </c>
      <c r="E1158">
        <v>369</v>
      </c>
      <c r="F1158">
        <v>160382</v>
      </c>
      <c r="G1158">
        <v>1</v>
      </c>
      <c r="H1158">
        <v>1</v>
      </c>
      <c r="I1158">
        <v>0</v>
      </c>
      <c r="J1158">
        <v>3.92</v>
      </c>
      <c r="K1158">
        <v>408</v>
      </c>
      <c r="L1158">
        <v>15562</v>
      </c>
    </row>
    <row r="1159" spans="1:12" x14ac:dyDescent="0.25">
      <c r="A1159" t="s">
        <v>5013</v>
      </c>
      <c r="B1159" t="s">
        <v>5012</v>
      </c>
      <c r="C1159">
        <v>8.43</v>
      </c>
      <c r="D1159">
        <v>4.8499999999999996</v>
      </c>
      <c r="E1159">
        <v>385.8</v>
      </c>
      <c r="F1159">
        <v>779284.3</v>
      </c>
      <c r="G1159">
        <v>3</v>
      </c>
      <c r="H1159">
        <v>3</v>
      </c>
      <c r="I1159">
        <v>0</v>
      </c>
      <c r="J1159">
        <v>2.93</v>
      </c>
      <c r="K1159">
        <v>1128</v>
      </c>
      <c r="L1159">
        <v>15295</v>
      </c>
    </row>
    <row r="1160" spans="1:12" x14ac:dyDescent="0.25">
      <c r="A1160" t="s">
        <v>5015</v>
      </c>
      <c r="B1160" t="s">
        <v>5014</v>
      </c>
      <c r="C1160">
        <v>6.77</v>
      </c>
      <c r="D1160">
        <v>6.87</v>
      </c>
      <c r="E1160">
        <v>381.3</v>
      </c>
      <c r="F1160">
        <v>321990.3</v>
      </c>
      <c r="G1160">
        <v>2</v>
      </c>
      <c r="H1160">
        <v>2</v>
      </c>
      <c r="I1160">
        <v>0</v>
      </c>
      <c r="J1160">
        <v>4.26</v>
      </c>
      <c r="K1160">
        <v>563</v>
      </c>
      <c r="L1160">
        <v>15334</v>
      </c>
    </row>
    <row r="1161" spans="1:12" x14ac:dyDescent="0.25">
      <c r="A1161" t="s">
        <v>5017</v>
      </c>
      <c r="B1161" t="s">
        <v>5016</v>
      </c>
      <c r="C1161">
        <v>2.1</v>
      </c>
      <c r="D1161">
        <v>1.29</v>
      </c>
      <c r="E1161">
        <v>290.8</v>
      </c>
      <c r="F1161">
        <v>194490</v>
      </c>
      <c r="G1161">
        <v>2</v>
      </c>
      <c r="H1161">
        <v>2</v>
      </c>
      <c r="I1161">
        <v>0</v>
      </c>
      <c r="J1161">
        <v>3.28</v>
      </c>
      <c r="K1161">
        <v>579</v>
      </c>
      <c r="L1161">
        <v>15336</v>
      </c>
    </row>
    <row r="1162" spans="1:12" x14ac:dyDescent="0.25">
      <c r="A1162" t="s">
        <v>5019</v>
      </c>
      <c r="B1162" t="s">
        <v>5018</v>
      </c>
      <c r="C1162">
        <v>35.76</v>
      </c>
      <c r="D1162">
        <v>9.43</v>
      </c>
      <c r="E1162">
        <v>427.4</v>
      </c>
      <c r="F1162">
        <v>927375</v>
      </c>
      <c r="G1162">
        <v>8</v>
      </c>
      <c r="H1162">
        <v>7</v>
      </c>
      <c r="I1162">
        <v>0</v>
      </c>
      <c r="J1162">
        <v>20.239999999999998</v>
      </c>
      <c r="K1162">
        <v>677</v>
      </c>
      <c r="L1162">
        <v>15233</v>
      </c>
    </row>
    <row r="1163" spans="1:12" x14ac:dyDescent="0.25">
      <c r="A1163" t="s">
        <v>5021</v>
      </c>
      <c r="B1163" t="s">
        <v>5020</v>
      </c>
      <c r="C1163">
        <v>36.32</v>
      </c>
      <c r="D1163">
        <v>10.92</v>
      </c>
      <c r="E1163">
        <v>624.5</v>
      </c>
      <c r="F1163">
        <v>10395310.5</v>
      </c>
      <c r="G1163">
        <v>19</v>
      </c>
      <c r="H1163">
        <v>6</v>
      </c>
      <c r="I1163">
        <v>0</v>
      </c>
      <c r="J1163">
        <v>50.66</v>
      </c>
      <c r="K1163">
        <v>152</v>
      </c>
      <c r="L1163">
        <v>15122</v>
      </c>
    </row>
    <row r="1164" spans="1:12" x14ac:dyDescent="0.25">
      <c r="A1164" t="s">
        <v>5023</v>
      </c>
      <c r="B1164" t="s">
        <v>5022</v>
      </c>
      <c r="C1164">
        <v>95.91</v>
      </c>
      <c r="D1164">
        <v>14.34</v>
      </c>
      <c r="E1164">
        <v>762.1</v>
      </c>
      <c r="F1164">
        <v>59157598.200000003</v>
      </c>
      <c r="G1164">
        <v>66</v>
      </c>
      <c r="H1164">
        <v>15</v>
      </c>
      <c r="I1164">
        <v>2</v>
      </c>
      <c r="J1164">
        <v>76.319999999999993</v>
      </c>
      <c r="K1164">
        <v>152</v>
      </c>
      <c r="L1164">
        <v>15377</v>
      </c>
    </row>
    <row r="1165" spans="1:12" x14ac:dyDescent="0.25">
      <c r="A1165" t="s">
        <v>5025</v>
      </c>
      <c r="B1165" t="s">
        <v>5024</v>
      </c>
      <c r="C1165">
        <v>11.14</v>
      </c>
      <c r="D1165">
        <v>4.4000000000000004</v>
      </c>
      <c r="E1165">
        <v>389.9</v>
      </c>
      <c r="F1165">
        <v>8044263.2999999998</v>
      </c>
      <c r="G1165">
        <v>11</v>
      </c>
      <c r="H1165">
        <v>4</v>
      </c>
      <c r="I1165">
        <v>0</v>
      </c>
      <c r="J1165">
        <v>46.91</v>
      </c>
      <c r="K1165">
        <v>81</v>
      </c>
      <c r="L1165">
        <v>15410</v>
      </c>
    </row>
    <row r="1166" spans="1:12" x14ac:dyDescent="0.25">
      <c r="A1166" t="s">
        <v>5027</v>
      </c>
      <c r="B1166" t="s">
        <v>5026</v>
      </c>
      <c r="C1166">
        <v>23.98</v>
      </c>
      <c r="D1166">
        <v>9.9</v>
      </c>
      <c r="E1166">
        <v>456.4</v>
      </c>
      <c r="F1166">
        <v>690168.8</v>
      </c>
      <c r="G1166">
        <v>7</v>
      </c>
      <c r="H1166">
        <v>4</v>
      </c>
      <c r="I1166">
        <v>0</v>
      </c>
      <c r="J1166">
        <v>51.72</v>
      </c>
      <c r="K1166">
        <v>116</v>
      </c>
      <c r="L1166">
        <v>15347</v>
      </c>
    </row>
    <row r="1167" spans="1:12" x14ac:dyDescent="0.25">
      <c r="A1167" t="s">
        <v>5029</v>
      </c>
      <c r="B1167" t="s">
        <v>5028</v>
      </c>
      <c r="C1167">
        <v>5.05</v>
      </c>
      <c r="D1167">
        <v>5.08</v>
      </c>
      <c r="E1167">
        <v>309.8</v>
      </c>
      <c r="F1167">
        <v>809016</v>
      </c>
      <c r="G1167">
        <v>1</v>
      </c>
      <c r="H1167">
        <v>1</v>
      </c>
      <c r="I1167">
        <v>0</v>
      </c>
      <c r="J1167">
        <v>5.19</v>
      </c>
      <c r="K1167">
        <v>154</v>
      </c>
      <c r="L1167">
        <v>15490</v>
      </c>
    </row>
    <row r="1168" spans="1:12" x14ac:dyDescent="0.25">
      <c r="A1168" t="s">
        <v>5031</v>
      </c>
      <c r="B1168" t="s">
        <v>5030</v>
      </c>
      <c r="C1168">
        <v>3.62</v>
      </c>
      <c r="D1168">
        <v>3.09</v>
      </c>
      <c r="E1168">
        <v>327.3</v>
      </c>
      <c r="F1168">
        <v>1239348</v>
      </c>
      <c r="G1168">
        <v>2</v>
      </c>
      <c r="H1168">
        <v>2</v>
      </c>
      <c r="I1168">
        <v>0</v>
      </c>
      <c r="J1168">
        <v>18.579999999999998</v>
      </c>
      <c r="K1168">
        <v>113</v>
      </c>
      <c r="L1168">
        <v>15411</v>
      </c>
    </row>
    <row r="1169" spans="1:12" x14ac:dyDescent="0.25">
      <c r="A1169" t="s">
        <v>5033</v>
      </c>
      <c r="B1169" t="s">
        <v>5032</v>
      </c>
      <c r="C1169">
        <v>4.93</v>
      </c>
      <c r="D1169">
        <v>4.55</v>
      </c>
      <c r="E1169">
        <v>476.2</v>
      </c>
      <c r="F1169">
        <v>949464.4</v>
      </c>
      <c r="G1169">
        <v>3</v>
      </c>
      <c r="H1169">
        <v>2</v>
      </c>
      <c r="I1169">
        <v>0</v>
      </c>
      <c r="J1169">
        <v>16.86</v>
      </c>
      <c r="K1169">
        <v>172</v>
      </c>
      <c r="L1169">
        <v>15348</v>
      </c>
    </row>
    <row r="1170" spans="1:12" x14ac:dyDescent="0.25">
      <c r="A1170" t="s">
        <v>5035</v>
      </c>
      <c r="B1170" t="s">
        <v>5034</v>
      </c>
      <c r="C1170">
        <v>5.09</v>
      </c>
      <c r="D1170">
        <v>4.24</v>
      </c>
      <c r="E1170">
        <v>336.7</v>
      </c>
      <c r="F1170">
        <v>289270.2</v>
      </c>
      <c r="G1170">
        <v>2</v>
      </c>
      <c r="H1170">
        <v>2</v>
      </c>
      <c r="I1170">
        <v>0</v>
      </c>
      <c r="J1170">
        <v>6.1</v>
      </c>
      <c r="K1170">
        <v>377</v>
      </c>
      <c r="L1170">
        <v>15491</v>
      </c>
    </row>
    <row r="1171" spans="1:12" x14ac:dyDescent="0.25">
      <c r="A1171" t="s">
        <v>5037</v>
      </c>
      <c r="B1171" t="s">
        <v>5036</v>
      </c>
      <c r="C1171">
        <v>5.09</v>
      </c>
      <c r="D1171">
        <v>4.83</v>
      </c>
      <c r="E1171">
        <v>325</v>
      </c>
      <c r="F1171">
        <v>628487.30000000005</v>
      </c>
      <c r="G1171">
        <v>3</v>
      </c>
      <c r="H1171">
        <v>3</v>
      </c>
      <c r="I1171">
        <v>0</v>
      </c>
      <c r="J1171">
        <v>9.01</v>
      </c>
      <c r="K1171">
        <v>355</v>
      </c>
      <c r="L1171">
        <v>15492</v>
      </c>
    </row>
    <row r="1172" spans="1:12" x14ac:dyDescent="0.25">
      <c r="A1172" t="s">
        <v>5039</v>
      </c>
      <c r="B1172" t="s">
        <v>5038</v>
      </c>
      <c r="C1172">
        <v>2.04</v>
      </c>
      <c r="D1172">
        <v>2.0499999999999998</v>
      </c>
      <c r="E1172">
        <v>252.5</v>
      </c>
      <c r="F1172">
        <v>133742</v>
      </c>
      <c r="G1172">
        <v>1</v>
      </c>
      <c r="H1172">
        <v>1</v>
      </c>
      <c r="I1172">
        <v>0</v>
      </c>
      <c r="J1172">
        <v>15.52</v>
      </c>
      <c r="K1172">
        <v>58</v>
      </c>
      <c r="L1172">
        <v>15124</v>
      </c>
    </row>
    <row r="1173" spans="1:12" x14ac:dyDescent="0.25">
      <c r="A1173" t="s">
        <v>5041</v>
      </c>
      <c r="B1173" t="s">
        <v>5040</v>
      </c>
      <c r="C1173">
        <v>3.63</v>
      </c>
      <c r="D1173">
        <v>3.65</v>
      </c>
      <c r="E1173">
        <v>235.2</v>
      </c>
      <c r="F1173">
        <v>132054</v>
      </c>
      <c r="G1173">
        <v>1</v>
      </c>
      <c r="H1173">
        <v>1</v>
      </c>
      <c r="I1173">
        <v>0</v>
      </c>
      <c r="J1173">
        <v>14.06</v>
      </c>
      <c r="K1173">
        <v>128</v>
      </c>
      <c r="L1173">
        <v>15351</v>
      </c>
    </row>
    <row r="1174" spans="1:12" x14ac:dyDescent="0.25">
      <c r="A1174" t="s">
        <v>5043</v>
      </c>
      <c r="B1174" t="s">
        <v>5042</v>
      </c>
      <c r="C1174">
        <v>9.83</v>
      </c>
      <c r="D1174">
        <v>9.82</v>
      </c>
      <c r="E1174">
        <v>555.1</v>
      </c>
      <c r="F1174">
        <v>467626</v>
      </c>
      <c r="G1174">
        <v>3</v>
      </c>
      <c r="H1174">
        <v>1</v>
      </c>
      <c r="I1174">
        <v>0</v>
      </c>
      <c r="J1174">
        <v>15.03</v>
      </c>
      <c r="K1174">
        <v>153</v>
      </c>
      <c r="L1174">
        <v>15416</v>
      </c>
    </row>
    <row r="1175" spans="1:12" x14ac:dyDescent="0.25">
      <c r="A1175" t="s">
        <v>5045</v>
      </c>
      <c r="B1175" t="s">
        <v>5044</v>
      </c>
      <c r="C1175">
        <v>6.4</v>
      </c>
      <c r="D1175">
        <v>6.27</v>
      </c>
      <c r="E1175">
        <v>443.9</v>
      </c>
      <c r="F1175">
        <v>534160</v>
      </c>
      <c r="G1175">
        <v>3</v>
      </c>
      <c r="H1175">
        <v>2</v>
      </c>
      <c r="I1175">
        <v>0</v>
      </c>
      <c r="J1175">
        <v>13.02</v>
      </c>
      <c r="K1175">
        <v>169</v>
      </c>
      <c r="L1175">
        <v>15355</v>
      </c>
    </row>
    <row r="1176" spans="1:12" x14ac:dyDescent="0.25">
      <c r="A1176" t="s">
        <v>5047</v>
      </c>
      <c r="B1176" t="s">
        <v>5046</v>
      </c>
      <c r="C1176">
        <v>3.37</v>
      </c>
      <c r="D1176">
        <v>3.41</v>
      </c>
      <c r="E1176">
        <v>283.8</v>
      </c>
      <c r="F1176">
        <v>157516</v>
      </c>
      <c r="G1176">
        <v>1</v>
      </c>
      <c r="H1176">
        <v>1</v>
      </c>
      <c r="I1176">
        <v>0</v>
      </c>
      <c r="J1176">
        <v>5.98</v>
      </c>
      <c r="K1176">
        <v>184</v>
      </c>
      <c r="L1176">
        <v>15495</v>
      </c>
    </row>
    <row r="1177" spans="1:12" x14ac:dyDescent="0.25">
      <c r="A1177" t="s">
        <v>5049</v>
      </c>
      <c r="B1177" t="s">
        <v>5048</v>
      </c>
      <c r="C1177">
        <v>20.010000000000002</v>
      </c>
      <c r="D1177">
        <v>6.62</v>
      </c>
      <c r="E1177">
        <v>445.1</v>
      </c>
      <c r="F1177">
        <v>1013156</v>
      </c>
      <c r="G1177">
        <v>6</v>
      </c>
      <c r="H1177">
        <v>6</v>
      </c>
      <c r="I1177">
        <v>1</v>
      </c>
      <c r="J1177">
        <v>12.1</v>
      </c>
      <c r="K1177">
        <v>727</v>
      </c>
      <c r="L1177">
        <v>15526</v>
      </c>
    </row>
    <row r="1178" spans="1:12" x14ac:dyDescent="0.25">
      <c r="A1178" t="s">
        <v>5051</v>
      </c>
      <c r="B1178" t="s">
        <v>5050</v>
      </c>
      <c r="C1178">
        <v>22.99</v>
      </c>
      <c r="D1178">
        <v>9.7899999999999991</v>
      </c>
      <c r="E1178">
        <v>476</v>
      </c>
      <c r="F1178">
        <v>1785128</v>
      </c>
      <c r="G1178">
        <v>6</v>
      </c>
      <c r="H1178">
        <v>5</v>
      </c>
      <c r="I1178">
        <v>0</v>
      </c>
      <c r="J1178">
        <v>18.79</v>
      </c>
      <c r="K1178">
        <v>463</v>
      </c>
      <c r="L1178">
        <v>15207</v>
      </c>
    </row>
    <row r="1179" spans="1:12" x14ac:dyDescent="0.25">
      <c r="A1179" t="s">
        <v>5053</v>
      </c>
      <c r="B1179" t="s">
        <v>5052</v>
      </c>
      <c r="C1179">
        <v>21.82</v>
      </c>
      <c r="D1179">
        <v>7.9</v>
      </c>
      <c r="E1179">
        <v>534.20000000000005</v>
      </c>
      <c r="F1179">
        <v>1171219.1000000001</v>
      </c>
      <c r="G1179">
        <v>8</v>
      </c>
      <c r="H1179">
        <v>4</v>
      </c>
      <c r="I1179">
        <v>1</v>
      </c>
      <c r="J1179">
        <v>19.32</v>
      </c>
      <c r="K1179">
        <v>264</v>
      </c>
      <c r="L1179">
        <v>15357</v>
      </c>
    </row>
    <row r="1180" spans="1:12" x14ac:dyDescent="0.25">
      <c r="A1180" t="s">
        <v>5055</v>
      </c>
      <c r="B1180" t="s">
        <v>5054</v>
      </c>
      <c r="C1180">
        <v>19.87</v>
      </c>
      <c r="D1180">
        <v>8.92</v>
      </c>
      <c r="E1180">
        <v>432.5</v>
      </c>
      <c r="F1180">
        <v>2617890</v>
      </c>
      <c r="G1180">
        <v>5</v>
      </c>
      <c r="H1180">
        <v>4</v>
      </c>
      <c r="I1180">
        <v>0</v>
      </c>
      <c r="J1180">
        <v>23.81</v>
      </c>
      <c r="K1180">
        <v>210</v>
      </c>
      <c r="L1180">
        <v>15682</v>
      </c>
    </row>
    <row r="1181" spans="1:12" x14ac:dyDescent="0.25">
      <c r="A1181" t="s">
        <v>5057</v>
      </c>
      <c r="B1181" t="s">
        <v>5056</v>
      </c>
      <c r="C1181">
        <v>10.15</v>
      </c>
      <c r="D1181">
        <v>7.16</v>
      </c>
      <c r="E1181">
        <v>414.5</v>
      </c>
      <c r="F1181">
        <v>436933.6</v>
      </c>
      <c r="G1181">
        <v>4</v>
      </c>
      <c r="H1181">
        <v>4</v>
      </c>
      <c r="I1181">
        <v>0</v>
      </c>
      <c r="J1181">
        <v>13.58</v>
      </c>
      <c r="K1181">
        <v>464</v>
      </c>
      <c r="L1181">
        <v>15418</v>
      </c>
    </row>
    <row r="1182" spans="1:12" x14ac:dyDescent="0.25">
      <c r="A1182" t="s">
        <v>5059</v>
      </c>
      <c r="B1182" t="s">
        <v>5058</v>
      </c>
      <c r="C1182">
        <v>11.13</v>
      </c>
      <c r="D1182">
        <v>6.34</v>
      </c>
      <c r="E1182">
        <v>381</v>
      </c>
      <c r="F1182">
        <v>151459.29999999999</v>
      </c>
      <c r="G1182">
        <v>2</v>
      </c>
      <c r="H1182">
        <v>2</v>
      </c>
      <c r="I1182">
        <v>0</v>
      </c>
      <c r="J1182">
        <v>12.05</v>
      </c>
      <c r="K1182">
        <v>249</v>
      </c>
      <c r="L1182">
        <v>15708</v>
      </c>
    </row>
    <row r="1183" spans="1:12" x14ac:dyDescent="0.25">
      <c r="A1183" t="s">
        <v>5061</v>
      </c>
      <c r="B1183" t="s">
        <v>5060</v>
      </c>
      <c r="C1183">
        <v>6.87</v>
      </c>
      <c r="D1183">
        <v>6.87</v>
      </c>
      <c r="E1183">
        <v>478.3</v>
      </c>
      <c r="F1183">
        <v>912266</v>
      </c>
      <c r="G1183">
        <v>2</v>
      </c>
      <c r="H1183">
        <v>1</v>
      </c>
      <c r="I1183">
        <v>0</v>
      </c>
      <c r="J1183">
        <v>13.58</v>
      </c>
      <c r="K1183">
        <v>81</v>
      </c>
      <c r="L1183">
        <v>15422</v>
      </c>
    </row>
    <row r="1184" spans="1:12" x14ac:dyDescent="0.25">
      <c r="A1184" t="s">
        <v>5063</v>
      </c>
      <c r="B1184" t="s">
        <v>5062</v>
      </c>
      <c r="C1184">
        <v>9.6999999999999993</v>
      </c>
      <c r="D1184">
        <v>9.68</v>
      </c>
      <c r="E1184">
        <v>401.4</v>
      </c>
      <c r="F1184">
        <v>280728</v>
      </c>
      <c r="G1184">
        <v>4</v>
      </c>
      <c r="H1184">
        <v>2</v>
      </c>
      <c r="I1184">
        <v>0</v>
      </c>
      <c r="J1184">
        <v>7.58</v>
      </c>
      <c r="K1184">
        <v>528</v>
      </c>
      <c r="L1184">
        <v>15530</v>
      </c>
    </row>
    <row r="1185" spans="1:12" x14ac:dyDescent="0.25">
      <c r="A1185" t="s">
        <v>5065</v>
      </c>
      <c r="B1185" t="s">
        <v>5064</v>
      </c>
      <c r="C1185">
        <v>8.1300000000000008</v>
      </c>
      <c r="D1185">
        <v>8.14</v>
      </c>
      <c r="E1185">
        <v>300.3</v>
      </c>
      <c r="F1185">
        <v>105695.9</v>
      </c>
      <c r="G1185">
        <v>5</v>
      </c>
      <c r="H1185">
        <v>2</v>
      </c>
      <c r="I1185">
        <v>0</v>
      </c>
      <c r="J1185">
        <v>5.69</v>
      </c>
      <c r="K1185">
        <v>580</v>
      </c>
      <c r="L1185">
        <v>15712</v>
      </c>
    </row>
    <row r="1186" spans="1:12" x14ac:dyDescent="0.25">
      <c r="A1186" t="s">
        <v>5067</v>
      </c>
      <c r="B1186" t="s">
        <v>5066</v>
      </c>
      <c r="C1186">
        <v>10.94</v>
      </c>
      <c r="D1186">
        <v>8.74</v>
      </c>
      <c r="E1186">
        <v>515.9</v>
      </c>
      <c r="F1186">
        <v>76682.2</v>
      </c>
      <c r="G1186">
        <v>2</v>
      </c>
      <c r="H1186">
        <v>2</v>
      </c>
      <c r="I1186">
        <v>0</v>
      </c>
      <c r="J1186">
        <v>10</v>
      </c>
      <c r="K1186">
        <v>380</v>
      </c>
      <c r="L1186">
        <v>15425</v>
      </c>
    </row>
    <row r="1187" spans="1:12" x14ac:dyDescent="0.25">
      <c r="A1187" t="s">
        <v>5069</v>
      </c>
      <c r="B1187" t="s">
        <v>5068</v>
      </c>
      <c r="C1187">
        <v>3.36</v>
      </c>
      <c r="D1187">
        <v>2.36</v>
      </c>
      <c r="E1187">
        <v>285.3</v>
      </c>
      <c r="F1187">
        <v>852212.4</v>
      </c>
      <c r="G1187">
        <v>3</v>
      </c>
      <c r="H1187">
        <v>2</v>
      </c>
      <c r="I1187">
        <v>0</v>
      </c>
      <c r="J1187">
        <v>8.1999999999999993</v>
      </c>
      <c r="K1187">
        <v>244</v>
      </c>
      <c r="L1187">
        <v>15381</v>
      </c>
    </row>
    <row r="1188" spans="1:12" x14ac:dyDescent="0.25">
      <c r="A1188" t="s">
        <v>5071</v>
      </c>
      <c r="B1188" t="s">
        <v>5070</v>
      </c>
      <c r="C1188">
        <v>5.5</v>
      </c>
      <c r="D1188">
        <v>5.45</v>
      </c>
      <c r="E1188">
        <v>245.3</v>
      </c>
      <c r="F1188">
        <v>594775</v>
      </c>
      <c r="G1188">
        <v>5</v>
      </c>
      <c r="H1188">
        <v>3</v>
      </c>
      <c r="I1188">
        <v>0</v>
      </c>
      <c r="J1188">
        <v>6.25</v>
      </c>
      <c r="K1188">
        <v>704</v>
      </c>
      <c r="L1188">
        <v>15537</v>
      </c>
    </row>
    <row r="1189" spans="1:12" x14ac:dyDescent="0.25">
      <c r="A1189" t="s">
        <v>5073</v>
      </c>
      <c r="B1189" t="s">
        <v>5072</v>
      </c>
      <c r="C1189">
        <v>5.85</v>
      </c>
      <c r="D1189">
        <v>4.97</v>
      </c>
      <c r="E1189">
        <v>249.4</v>
      </c>
      <c r="F1189">
        <v>171000</v>
      </c>
      <c r="G1189">
        <v>2</v>
      </c>
      <c r="H1189">
        <v>2</v>
      </c>
      <c r="I1189">
        <v>0</v>
      </c>
      <c r="J1189">
        <v>9.25</v>
      </c>
      <c r="K1189">
        <v>508</v>
      </c>
      <c r="L1189">
        <v>15507</v>
      </c>
    </row>
    <row r="1190" spans="1:12" x14ac:dyDescent="0.25">
      <c r="A1190" t="s">
        <v>5075</v>
      </c>
      <c r="B1190" t="s">
        <v>5074</v>
      </c>
      <c r="C1190">
        <v>17.68</v>
      </c>
      <c r="D1190">
        <v>6.86</v>
      </c>
      <c r="E1190">
        <v>388.7</v>
      </c>
      <c r="F1190">
        <v>165560.5</v>
      </c>
      <c r="G1190">
        <v>3</v>
      </c>
      <c r="H1190">
        <v>3</v>
      </c>
      <c r="I1190">
        <v>0</v>
      </c>
      <c r="J1190">
        <v>10.44</v>
      </c>
      <c r="K1190">
        <v>900</v>
      </c>
      <c r="L1190">
        <v>15145</v>
      </c>
    </row>
    <row r="1191" spans="1:12" x14ac:dyDescent="0.25">
      <c r="A1191" t="s">
        <v>5077</v>
      </c>
      <c r="B1191" t="s">
        <v>5076</v>
      </c>
      <c r="C1191">
        <v>6.26</v>
      </c>
      <c r="D1191">
        <v>6.36</v>
      </c>
      <c r="E1191">
        <v>349.1</v>
      </c>
      <c r="F1191">
        <v>327050</v>
      </c>
      <c r="G1191">
        <v>1</v>
      </c>
      <c r="H1191">
        <v>1</v>
      </c>
      <c r="I1191">
        <v>0</v>
      </c>
      <c r="J1191">
        <v>5.47</v>
      </c>
      <c r="K1191">
        <v>457</v>
      </c>
      <c r="L1191">
        <v>15727</v>
      </c>
    </row>
    <row r="1192" spans="1:12" x14ac:dyDescent="0.25">
      <c r="A1192" t="s">
        <v>5079</v>
      </c>
      <c r="B1192" t="s">
        <v>5078</v>
      </c>
      <c r="C1192">
        <v>4.47</v>
      </c>
      <c r="D1192">
        <v>4.7</v>
      </c>
      <c r="E1192">
        <v>347.2</v>
      </c>
      <c r="F1192">
        <v>76694</v>
      </c>
      <c r="G1192">
        <v>1</v>
      </c>
      <c r="H1192">
        <v>1</v>
      </c>
      <c r="I1192">
        <v>0</v>
      </c>
      <c r="J1192">
        <v>1.7</v>
      </c>
      <c r="K1192">
        <v>1120</v>
      </c>
      <c r="L1192">
        <v>15371</v>
      </c>
    </row>
    <row r="1193" spans="1:12" x14ac:dyDescent="0.25">
      <c r="A1193" t="s">
        <v>5081</v>
      </c>
      <c r="B1193" t="s">
        <v>5080</v>
      </c>
      <c r="C1193">
        <v>10.029999999999999</v>
      </c>
      <c r="D1193">
        <v>10.029999999999999</v>
      </c>
      <c r="E1193">
        <v>592.70000000000005</v>
      </c>
      <c r="F1193">
        <v>418082.1</v>
      </c>
      <c r="G1193">
        <v>5</v>
      </c>
      <c r="H1193">
        <v>2</v>
      </c>
      <c r="I1193">
        <v>0</v>
      </c>
      <c r="J1193">
        <v>7.3</v>
      </c>
      <c r="K1193">
        <v>315</v>
      </c>
      <c r="L1193">
        <v>15148</v>
      </c>
    </row>
    <row r="1194" spans="1:12" x14ac:dyDescent="0.25">
      <c r="A1194" t="s">
        <v>5083</v>
      </c>
      <c r="B1194" t="s">
        <v>5082</v>
      </c>
      <c r="C1194">
        <v>28.54</v>
      </c>
      <c r="D1194">
        <v>11.91</v>
      </c>
      <c r="E1194">
        <v>665.6</v>
      </c>
      <c r="F1194">
        <v>2616092</v>
      </c>
      <c r="G1194">
        <v>10</v>
      </c>
      <c r="H1194">
        <v>5</v>
      </c>
      <c r="I1194">
        <v>0</v>
      </c>
      <c r="J1194">
        <v>53.12</v>
      </c>
      <c r="K1194">
        <v>128</v>
      </c>
      <c r="L1194">
        <v>15510</v>
      </c>
    </row>
    <row r="1195" spans="1:12" x14ac:dyDescent="0.25">
      <c r="A1195" t="s">
        <v>5085</v>
      </c>
      <c r="B1195" t="s">
        <v>5084</v>
      </c>
      <c r="C1195">
        <v>24.95</v>
      </c>
      <c r="D1195">
        <v>10.3</v>
      </c>
      <c r="E1195">
        <v>523</v>
      </c>
      <c r="F1195">
        <v>291137.8</v>
      </c>
      <c r="G1195">
        <v>5</v>
      </c>
      <c r="H1195">
        <v>4</v>
      </c>
      <c r="I1195">
        <v>0</v>
      </c>
      <c r="J1195">
        <v>13.09</v>
      </c>
      <c r="K1195">
        <v>726</v>
      </c>
      <c r="L1195">
        <v>15638</v>
      </c>
    </row>
    <row r="1196" spans="1:12" x14ac:dyDescent="0.25">
      <c r="A1196" t="s">
        <v>5087</v>
      </c>
      <c r="B1196" t="s">
        <v>5086</v>
      </c>
      <c r="C1196">
        <v>15.36</v>
      </c>
      <c r="D1196">
        <v>6.93</v>
      </c>
      <c r="E1196">
        <v>445.8</v>
      </c>
      <c r="F1196">
        <v>632652.1</v>
      </c>
      <c r="G1196">
        <v>6</v>
      </c>
      <c r="H1196">
        <v>4</v>
      </c>
      <c r="I1196">
        <v>0</v>
      </c>
      <c r="J1196">
        <v>49.02</v>
      </c>
      <c r="K1196">
        <v>153</v>
      </c>
      <c r="L1196">
        <v>15639</v>
      </c>
    </row>
    <row r="1197" spans="1:12" x14ac:dyDescent="0.25">
      <c r="A1197" t="s">
        <v>5089</v>
      </c>
      <c r="B1197" t="s">
        <v>5088</v>
      </c>
      <c r="C1197">
        <v>13.1</v>
      </c>
      <c r="D1197">
        <v>9.9700000000000006</v>
      </c>
      <c r="E1197">
        <v>408.2</v>
      </c>
      <c r="F1197">
        <v>1487371.5</v>
      </c>
      <c r="G1197">
        <v>5</v>
      </c>
      <c r="H1197">
        <v>5</v>
      </c>
      <c r="I1197">
        <v>0</v>
      </c>
      <c r="J1197">
        <v>20.39</v>
      </c>
      <c r="K1197">
        <v>358</v>
      </c>
      <c r="L1197">
        <v>15512</v>
      </c>
    </row>
    <row r="1198" spans="1:12" x14ac:dyDescent="0.25">
      <c r="A1198" t="s">
        <v>5091</v>
      </c>
      <c r="B1198" t="s">
        <v>5090</v>
      </c>
      <c r="C1198">
        <v>78.790000000000006</v>
      </c>
      <c r="D1198">
        <v>14.52</v>
      </c>
      <c r="E1198">
        <v>791.8</v>
      </c>
      <c r="F1198">
        <v>5321513.8</v>
      </c>
      <c r="G1198">
        <v>28</v>
      </c>
      <c r="H1198">
        <v>14</v>
      </c>
      <c r="I1198">
        <v>0</v>
      </c>
      <c r="J1198">
        <v>32.979999999999997</v>
      </c>
      <c r="K1198">
        <v>746</v>
      </c>
      <c r="L1198">
        <v>15374</v>
      </c>
    </row>
    <row r="1199" spans="1:12" x14ac:dyDescent="0.25">
      <c r="A1199" t="s">
        <v>5093</v>
      </c>
      <c r="B1199" t="s">
        <v>5092</v>
      </c>
      <c r="C1199">
        <v>4.95</v>
      </c>
      <c r="D1199">
        <v>4.7699999999999996</v>
      </c>
      <c r="E1199">
        <v>245.9</v>
      </c>
      <c r="F1199">
        <v>505146</v>
      </c>
      <c r="G1199">
        <v>2</v>
      </c>
      <c r="H1199">
        <v>2</v>
      </c>
      <c r="I1199">
        <v>0</v>
      </c>
      <c r="J1199">
        <v>4.9400000000000004</v>
      </c>
      <c r="K1199">
        <v>709</v>
      </c>
      <c r="L1199">
        <v>15640</v>
      </c>
    </row>
    <row r="1200" spans="1:12" x14ac:dyDescent="0.25">
      <c r="A1200" t="s">
        <v>5095</v>
      </c>
      <c r="B1200" t="s">
        <v>5094</v>
      </c>
      <c r="C1200">
        <v>6.54</v>
      </c>
      <c r="D1200">
        <v>6.72</v>
      </c>
      <c r="E1200">
        <v>281.39999999999998</v>
      </c>
      <c r="F1200">
        <v>673692.4</v>
      </c>
      <c r="G1200">
        <v>3</v>
      </c>
      <c r="H1200">
        <v>3</v>
      </c>
      <c r="I1200">
        <v>0</v>
      </c>
      <c r="J1200">
        <v>1.6</v>
      </c>
      <c r="K1200">
        <v>2804</v>
      </c>
      <c r="L1200">
        <v>15590</v>
      </c>
    </row>
    <row r="1201" spans="1:12" x14ac:dyDescent="0.25">
      <c r="A1201" t="s">
        <v>5097</v>
      </c>
      <c r="B1201" t="s">
        <v>5096</v>
      </c>
      <c r="C1201">
        <v>28.9</v>
      </c>
      <c r="D1201">
        <v>9</v>
      </c>
      <c r="E1201">
        <v>520.20000000000005</v>
      </c>
      <c r="F1201">
        <v>1210886</v>
      </c>
      <c r="G1201">
        <v>8</v>
      </c>
      <c r="H1201">
        <v>6</v>
      </c>
      <c r="I1201">
        <v>0</v>
      </c>
      <c r="J1201">
        <v>35.869999999999997</v>
      </c>
      <c r="K1201">
        <v>276</v>
      </c>
      <c r="L1201">
        <v>15610</v>
      </c>
    </row>
    <row r="1202" spans="1:12" x14ac:dyDescent="0.25">
      <c r="A1202" t="s">
        <v>5099</v>
      </c>
      <c r="B1202" t="s">
        <v>5098</v>
      </c>
      <c r="C1202">
        <v>3.35</v>
      </c>
      <c r="D1202">
        <v>3.5</v>
      </c>
      <c r="E1202">
        <v>367.8</v>
      </c>
      <c r="F1202">
        <v>90186</v>
      </c>
      <c r="G1202">
        <v>1</v>
      </c>
      <c r="H1202">
        <v>1</v>
      </c>
      <c r="I1202">
        <v>0</v>
      </c>
      <c r="J1202">
        <v>3.19</v>
      </c>
      <c r="K1202">
        <v>690</v>
      </c>
      <c r="L1202">
        <v>15738</v>
      </c>
    </row>
    <row r="1203" spans="1:12" x14ac:dyDescent="0.25">
      <c r="A1203" t="s">
        <v>5101</v>
      </c>
      <c r="B1203" t="s">
        <v>5100</v>
      </c>
      <c r="C1203">
        <v>7.22</v>
      </c>
      <c r="D1203">
        <v>7.32</v>
      </c>
      <c r="E1203">
        <v>430.5</v>
      </c>
      <c r="F1203">
        <v>445582</v>
      </c>
      <c r="G1203">
        <v>1</v>
      </c>
      <c r="H1203">
        <v>1</v>
      </c>
      <c r="I1203">
        <v>0</v>
      </c>
      <c r="J1203">
        <v>5.57</v>
      </c>
      <c r="K1203">
        <v>485</v>
      </c>
      <c r="L1203">
        <v>15599</v>
      </c>
    </row>
    <row r="1204" spans="1:12" x14ac:dyDescent="0.25">
      <c r="A1204" t="s">
        <v>5103</v>
      </c>
      <c r="B1204" t="s">
        <v>5102</v>
      </c>
      <c r="C1204">
        <v>12.6</v>
      </c>
      <c r="D1204">
        <v>8.98</v>
      </c>
      <c r="E1204">
        <v>527.4</v>
      </c>
      <c r="F1204">
        <v>3435898.2</v>
      </c>
      <c r="G1204">
        <v>8</v>
      </c>
      <c r="H1204">
        <v>7</v>
      </c>
      <c r="I1204">
        <v>0</v>
      </c>
      <c r="J1204">
        <v>13.16</v>
      </c>
      <c r="K1204">
        <v>547</v>
      </c>
      <c r="L1204">
        <v>15388</v>
      </c>
    </row>
    <row r="1205" spans="1:12" x14ac:dyDescent="0.25">
      <c r="A1205" t="s">
        <v>5105</v>
      </c>
      <c r="B1205" t="s">
        <v>5104</v>
      </c>
      <c r="C1205">
        <v>2.39</v>
      </c>
      <c r="D1205">
        <v>2.23</v>
      </c>
      <c r="E1205">
        <v>194.3</v>
      </c>
      <c r="F1205">
        <v>307964</v>
      </c>
      <c r="G1205">
        <v>2</v>
      </c>
      <c r="H1205">
        <v>2</v>
      </c>
      <c r="I1205">
        <v>0</v>
      </c>
      <c r="J1205">
        <v>6.76</v>
      </c>
      <c r="K1205">
        <v>503</v>
      </c>
      <c r="L1205">
        <v>15648</v>
      </c>
    </row>
    <row r="1206" spans="1:12" x14ac:dyDescent="0.25">
      <c r="A1206" t="s">
        <v>5107</v>
      </c>
      <c r="B1206" t="s">
        <v>5106</v>
      </c>
      <c r="C1206">
        <v>11.85</v>
      </c>
      <c r="D1206">
        <v>5.29</v>
      </c>
      <c r="E1206">
        <v>440.1</v>
      </c>
      <c r="F1206">
        <v>3521010</v>
      </c>
      <c r="G1206">
        <v>6</v>
      </c>
      <c r="H1206">
        <v>6</v>
      </c>
      <c r="I1206">
        <v>0</v>
      </c>
      <c r="J1206">
        <v>16.53</v>
      </c>
      <c r="K1206">
        <v>496</v>
      </c>
      <c r="L1206">
        <v>15743</v>
      </c>
    </row>
    <row r="1207" spans="1:12" x14ac:dyDescent="0.25">
      <c r="A1207" t="s">
        <v>5109</v>
      </c>
      <c r="B1207" t="s">
        <v>5108</v>
      </c>
      <c r="C1207">
        <v>70.709999999999994</v>
      </c>
      <c r="D1207">
        <v>15.61</v>
      </c>
      <c r="E1207">
        <v>804.1</v>
      </c>
      <c r="F1207">
        <v>4110518.9</v>
      </c>
      <c r="G1207">
        <v>22</v>
      </c>
      <c r="H1207">
        <v>9</v>
      </c>
      <c r="I1207">
        <v>1</v>
      </c>
      <c r="J1207">
        <v>49.62</v>
      </c>
      <c r="K1207">
        <v>264</v>
      </c>
      <c r="L1207">
        <v>15438</v>
      </c>
    </row>
    <row r="1208" spans="1:12" x14ac:dyDescent="0.25">
      <c r="A1208" t="s">
        <v>5111</v>
      </c>
      <c r="B1208" t="s">
        <v>5110</v>
      </c>
      <c r="C1208">
        <v>34.840000000000003</v>
      </c>
      <c r="D1208">
        <v>14.84</v>
      </c>
      <c r="E1208">
        <v>758.2</v>
      </c>
      <c r="F1208">
        <v>4175970</v>
      </c>
      <c r="G1208">
        <v>29</v>
      </c>
      <c r="H1208">
        <v>8</v>
      </c>
      <c r="I1208">
        <v>3</v>
      </c>
      <c r="J1208">
        <v>34.72</v>
      </c>
      <c r="K1208">
        <v>288</v>
      </c>
      <c r="L1208">
        <v>15649</v>
      </c>
    </row>
    <row r="1209" spans="1:12" x14ac:dyDescent="0.25">
      <c r="A1209" t="s">
        <v>5113</v>
      </c>
      <c r="B1209" t="s">
        <v>5112</v>
      </c>
      <c r="C1209">
        <v>12.61</v>
      </c>
      <c r="D1209">
        <v>5.42</v>
      </c>
      <c r="E1209">
        <v>299.7</v>
      </c>
      <c r="F1209">
        <v>5203942.5</v>
      </c>
      <c r="G1209">
        <v>15</v>
      </c>
      <c r="H1209">
        <v>9</v>
      </c>
      <c r="I1209">
        <v>0</v>
      </c>
      <c r="J1209">
        <v>8.93</v>
      </c>
      <c r="K1209">
        <v>1086</v>
      </c>
      <c r="L1209">
        <v>15625</v>
      </c>
    </row>
    <row r="1210" spans="1:12" x14ac:dyDescent="0.25">
      <c r="A1210" t="s">
        <v>5115</v>
      </c>
      <c r="B1210" t="s">
        <v>5114</v>
      </c>
      <c r="C1210">
        <v>8.1999999999999993</v>
      </c>
      <c r="D1210">
        <v>6.15</v>
      </c>
      <c r="E1210">
        <v>426.6</v>
      </c>
      <c r="F1210">
        <v>2022190.5</v>
      </c>
      <c r="G1210">
        <v>4</v>
      </c>
      <c r="H1210">
        <v>4</v>
      </c>
      <c r="I1210">
        <v>1</v>
      </c>
      <c r="J1210">
        <v>7.48</v>
      </c>
      <c r="K1210">
        <v>749</v>
      </c>
      <c r="L1210">
        <v>15652</v>
      </c>
    </row>
    <row r="1211" spans="1:12" x14ac:dyDescent="0.25">
      <c r="A1211" t="s">
        <v>5117</v>
      </c>
      <c r="B1211" t="s">
        <v>5116</v>
      </c>
      <c r="C1211">
        <v>10.97</v>
      </c>
      <c r="D1211">
        <v>4.42</v>
      </c>
      <c r="E1211">
        <v>304.3</v>
      </c>
      <c r="F1211">
        <v>633504</v>
      </c>
      <c r="G1211">
        <v>5</v>
      </c>
      <c r="H1211">
        <v>5</v>
      </c>
      <c r="I1211">
        <v>1</v>
      </c>
      <c r="J1211">
        <v>9.8699999999999992</v>
      </c>
      <c r="K1211">
        <v>800</v>
      </c>
      <c r="L1211">
        <v>15653</v>
      </c>
    </row>
    <row r="1212" spans="1:12" x14ac:dyDescent="0.25">
      <c r="A1212" t="s">
        <v>5119</v>
      </c>
      <c r="B1212" t="s">
        <v>5118</v>
      </c>
      <c r="C1212">
        <v>9.08</v>
      </c>
      <c r="D1212">
        <v>7.23</v>
      </c>
      <c r="E1212">
        <v>367.5</v>
      </c>
      <c r="F1212">
        <v>178200.3</v>
      </c>
      <c r="G1212">
        <v>2</v>
      </c>
      <c r="H1212">
        <v>2</v>
      </c>
      <c r="I1212">
        <v>0</v>
      </c>
      <c r="J1212">
        <v>9.11</v>
      </c>
      <c r="K1212">
        <v>516</v>
      </c>
      <c r="L1212">
        <v>15654</v>
      </c>
    </row>
    <row r="1213" spans="1:12" x14ac:dyDescent="0.25">
      <c r="A1213" t="s">
        <v>5121</v>
      </c>
      <c r="B1213" t="s">
        <v>5120</v>
      </c>
      <c r="C1213">
        <v>36.33</v>
      </c>
      <c r="D1213">
        <v>9.06</v>
      </c>
      <c r="E1213">
        <v>544.4</v>
      </c>
      <c r="F1213">
        <v>4304804.5</v>
      </c>
      <c r="G1213">
        <v>15</v>
      </c>
      <c r="H1213">
        <v>9</v>
      </c>
      <c r="I1213">
        <v>1</v>
      </c>
      <c r="J1213">
        <v>19.239999999999998</v>
      </c>
      <c r="K1213">
        <v>634</v>
      </c>
      <c r="L1213">
        <v>16011</v>
      </c>
    </row>
    <row r="1214" spans="1:12" x14ac:dyDescent="0.25">
      <c r="A1214" t="s">
        <v>5123</v>
      </c>
      <c r="B1214" t="s">
        <v>5122</v>
      </c>
      <c r="C1214">
        <v>4.37</v>
      </c>
      <c r="D1214">
        <v>4.51</v>
      </c>
      <c r="E1214">
        <v>296.89999999999998</v>
      </c>
      <c r="F1214">
        <v>62846</v>
      </c>
      <c r="G1214">
        <v>1</v>
      </c>
      <c r="H1214">
        <v>1</v>
      </c>
      <c r="I1214">
        <v>0</v>
      </c>
      <c r="J1214">
        <v>2.62</v>
      </c>
      <c r="K1214">
        <v>688</v>
      </c>
      <c r="L1214">
        <v>15797</v>
      </c>
    </row>
    <row r="1215" spans="1:12" x14ac:dyDescent="0.25">
      <c r="A1215" t="s">
        <v>5125</v>
      </c>
      <c r="B1215" t="s">
        <v>5124</v>
      </c>
      <c r="C1215">
        <v>19.34</v>
      </c>
      <c r="D1215">
        <v>9.8800000000000008</v>
      </c>
      <c r="E1215">
        <v>510.1</v>
      </c>
      <c r="F1215">
        <v>646785.4</v>
      </c>
      <c r="G1215">
        <v>8</v>
      </c>
      <c r="H1215">
        <v>4</v>
      </c>
      <c r="I1215">
        <v>0</v>
      </c>
      <c r="J1215">
        <v>9.18</v>
      </c>
      <c r="K1215">
        <v>719</v>
      </c>
      <c r="L1215">
        <v>15798</v>
      </c>
    </row>
    <row r="1216" spans="1:12" x14ac:dyDescent="0.25">
      <c r="A1216" t="s">
        <v>5127</v>
      </c>
      <c r="B1216" t="s">
        <v>5126</v>
      </c>
      <c r="C1216">
        <v>3.83</v>
      </c>
      <c r="D1216">
        <v>3.87</v>
      </c>
      <c r="E1216">
        <v>161.19999999999999</v>
      </c>
      <c r="F1216">
        <v>10838</v>
      </c>
      <c r="G1216">
        <v>1</v>
      </c>
      <c r="H1216">
        <v>1</v>
      </c>
      <c r="I1216">
        <v>0</v>
      </c>
      <c r="J1216">
        <v>16.350000000000001</v>
      </c>
      <c r="K1216">
        <v>208</v>
      </c>
      <c r="L1216">
        <v>15799</v>
      </c>
    </row>
    <row r="1217" spans="1:12" x14ac:dyDescent="0.25">
      <c r="A1217" t="s">
        <v>5129</v>
      </c>
      <c r="B1217" t="s">
        <v>5128</v>
      </c>
      <c r="C1217">
        <v>2.74</v>
      </c>
      <c r="D1217">
        <v>1.95</v>
      </c>
      <c r="E1217">
        <v>212.9</v>
      </c>
      <c r="F1217">
        <v>112429.3</v>
      </c>
      <c r="G1217">
        <v>2</v>
      </c>
      <c r="H1217">
        <v>2</v>
      </c>
      <c r="I1217">
        <v>0</v>
      </c>
      <c r="J1217">
        <v>2.88</v>
      </c>
      <c r="K1217">
        <v>1146</v>
      </c>
      <c r="L1217">
        <v>15626</v>
      </c>
    </row>
    <row r="1218" spans="1:12" x14ac:dyDescent="0.25">
      <c r="A1218" t="s">
        <v>5131</v>
      </c>
      <c r="B1218" t="s">
        <v>5130</v>
      </c>
      <c r="C1218">
        <v>8.74</v>
      </c>
      <c r="D1218">
        <v>6.75</v>
      </c>
      <c r="E1218">
        <v>314.5</v>
      </c>
      <c r="F1218">
        <v>86805.4</v>
      </c>
      <c r="G1218">
        <v>4</v>
      </c>
      <c r="H1218">
        <v>2</v>
      </c>
      <c r="I1218">
        <v>0</v>
      </c>
      <c r="J1218">
        <v>8.26</v>
      </c>
      <c r="K1218">
        <v>702</v>
      </c>
      <c r="L1218">
        <v>15985</v>
      </c>
    </row>
    <row r="1219" spans="1:12" x14ac:dyDescent="0.25">
      <c r="A1219" t="s">
        <v>5133</v>
      </c>
      <c r="B1219" t="s">
        <v>5132</v>
      </c>
      <c r="C1219">
        <v>30.15</v>
      </c>
      <c r="D1219">
        <v>10.72</v>
      </c>
      <c r="E1219">
        <v>582.20000000000005</v>
      </c>
      <c r="F1219">
        <v>6328716.2000000002</v>
      </c>
      <c r="G1219">
        <v>18</v>
      </c>
      <c r="H1219">
        <v>12</v>
      </c>
      <c r="I1219">
        <v>1</v>
      </c>
      <c r="J1219">
        <v>18.45</v>
      </c>
      <c r="K1219">
        <v>699</v>
      </c>
      <c r="L1219">
        <v>15697</v>
      </c>
    </row>
    <row r="1220" spans="1:12" x14ac:dyDescent="0.25">
      <c r="A1220" t="s">
        <v>5135</v>
      </c>
      <c r="B1220" t="s">
        <v>5134</v>
      </c>
      <c r="C1220">
        <v>2.06</v>
      </c>
      <c r="D1220">
        <v>1.43</v>
      </c>
      <c r="E1220">
        <v>175.3</v>
      </c>
      <c r="F1220">
        <v>1132968.3</v>
      </c>
      <c r="G1220">
        <v>3</v>
      </c>
      <c r="H1220">
        <v>3</v>
      </c>
      <c r="I1220">
        <v>0</v>
      </c>
      <c r="J1220">
        <v>3.79</v>
      </c>
      <c r="K1220">
        <v>1267</v>
      </c>
      <c r="L1220">
        <v>15452</v>
      </c>
    </row>
    <row r="1221" spans="1:12" x14ac:dyDescent="0.25">
      <c r="A1221" t="s">
        <v>5137</v>
      </c>
      <c r="B1221" t="s">
        <v>5136</v>
      </c>
      <c r="C1221">
        <v>146.51</v>
      </c>
      <c r="D1221">
        <v>17.559999999999999</v>
      </c>
      <c r="E1221">
        <v>904.8</v>
      </c>
      <c r="F1221">
        <v>31278570</v>
      </c>
      <c r="G1221">
        <v>66</v>
      </c>
      <c r="H1221">
        <v>24</v>
      </c>
      <c r="I1221">
        <v>5</v>
      </c>
      <c r="J1221">
        <v>51.59</v>
      </c>
      <c r="K1221">
        <v>471</v>
      </c>
      <c r="L1221">
        <v>15698</v>
      </c>
    </row>
    <row r="1222" spans="1:12" x14ac:dyDescent="0.25">
      <c r="A1222" t="s">
        <v>5139</v>
      </c>
      <c r="B1222" t="s">
        <v>5138</v>
      </c>
      <c r="C1222">
        <v>7.05</v>
      </c>
      <c r="D1222">
        <v>6.17</v>
      </c>
      <c r="E1222">
        <v>370.6</v>
      </c>
      <c r="F1222">
        <v>1016114</v>
      </c>
      <c r="G1222">
        <v>3</v>
      </c>
      <c r="H1222">
        <v>3</v>
      </c>
      <c r="I1222">
        <v>0</v>
      </c>
      <c r="J1222">
        <v>19.100000000000001</v>
      </c>
      <c r="K1222">
        <v>178</v>
      </c>
      <c r="L1222">
        <v>16042</v>
      </c>
    </row>
    <row r="1223" spans="1:12" x14ac:dyDescent="0.25">
      <c r="A1223" t="s">
        <v>5141</v>
      </c>
      <c r="B1223" t="s">
        <v>5140</v>
      </c>
      <c r="C1223">
        <v>42.06</v>
      </c>
      <c r="D1223">
        <v>10.29</v>
      </c>
      <c r="E1223">
        <v>591.5</v>
      </c>
      <c r="F1223">
        <v>1595232</v>
      </c>
      <c r="G1223">
        <v>7</v>
      </c>
      <c r="H1223">
        <v>6</v>
      </c>
      <c r="I1223">
        <v>0</v>
      </c>
      <c r="J1223">
        <v>10.1</v>
      </c>
      <c r="K1223">
        <v>812</v>
      </c>
      <c r="L1223">
        <v>15541</v>
      </c>
    </row>
    <row r="1224" spans="1:12" x14ac:dyDescent="0.25">
      <c r="A1224" t="s">
        <v>5143</v>
      </c>
      <c r="B1224" t="s">
        <v>5142</v>
      </c>
      <c r="C1224">
        <v>76.67</v>
      </c>
      <c r="D1224">
        <v>13.97</v>
      </c>
      <c r="E1224">
        <v>701.2</v>
      </c>
      <c r="F1224">
        <v>10338852</v>
      </c>
      <c r="G1224">
        <v>26</v>
      </c>
      <c r="H1224">
        <v>13</v>
      </c>
      <c r="I1224">
        <v>1</v>
      </c>
      <c r="J1224">
        <v>31.99</v>
      </c>
      <c r="K1224">
        <v>594</v>
      </c>
      <c r="L1224">
        <v>15656</v>
      </c>
    </row>
    <row r="1225" spans="1:12" x14ac:dyDescent="0.25">
      <c r="A1225" t="s">
        <v>5145</v>
      </c>
      <c r="B1225" t="s">
        <v>5144</v>
      </c>
      <c r="C1225">
        <v>63.33</v>
      </c>
      <c r="D1225">
        <v>12.92</v>
      </c>
      <c r="E1225">
        <v>710.5</v>
      </c>
      <c r="F1225">
        <v>5515677.2999999998</v>
      </c>
      <c r="G1225">
        <v>23</v>
      </c>
      <c r="H1225">
        <v>9</v>
      </c>
      <c r="I1225">
        <v>0</v>
      </c>
      <c r="J1225">
        <v>25.52</v>
      </c>
      <c r="K1225">
        <v>529</v>
      </c>
      <c r="L1225">
        <v>15657</v>
      </c>
    </row>
    <row r="1226" spans="1:12" x14ac:dyDescent="0.25">
      <c r="A1226" t="s">
        <v>5147</v>
      </c>
      <c r="B1226" t="s">
        <v>5146</v>
      </c>
      <c r="C1226">
        <v>2.59</v>
      </c>
      <c r="D1226">
        <v>2.06</v>
      </c>
      <c r="E1226">
        <v>211.5</v>
      </c>
      <c r="F1226">
        <v>609702.40000000002</v>
      </c>
      <c r="G1226">
        <v>3</v>
      </c>
      <c r="H1226">
        <v>2</v>
      </c>
      <c r="I1226">
        <v>0</v>
      </c>
      <c r="J1226">
        <v>3.46</v>
      </c>
      <c r="K1226">
        <v>636</v>
      </c>
      <c r="L1226">
        <v>15800</v>
      </c>
    </row>
    <row r="1227" spans="1:12" x14ac:dyDescent="0.25">
      <c r="A1227" t="s">
        <v>5149</v>
      </c>
      <c r="B1227" t="s">
        <v>5148</v>
      </c>
      <c r="C1227">
        <v>9.0299999999999994</v>
      </c>
      <c r="D1227">
        <v>9.09</v>
      </c>
      <c r="E1227">
        <v>502.5</v>
      </c>
      <c r="F1227">
        <v>91416</v>
      </c>
      <c r="G1227">
        <v>1</v>
      </c>
      <c r="H1227">
        <v>1</v>
      </c>
      <c r="I1227">
        <v>0</v>
      </c>
      <c r="J1227">
        <v>6.98</v>
      </c>
      <c r="K1227">
        <v>301</v>
      </c>
      <c r="L1227">
        <v>16014</v>
      </c>
    </row>
    <row r="1228" spans="1:12" x14ac:dyDescent="0.25">
      <c r="A1228" t="s">
        <v>5151</v>
      </c>
      <c r="B1228" t="s">
        <v>5150</v>
      </c>
      <c r="C1228">
        <v>105.56</v>
      </c>
      <c r="D1228">
        <v>16.649999999999999</v>
      </c>
      <c r="E1228">
        <v>832.9</v>
      </c>
      <c r="F1228">
        <v>14469943</v>
      </c>
      <c r="G1228">
        <v>32</v>
      </c>
      <c r="H1228">
        <v>13</v>
      </c>
      <c r="I1228">
        <v>1</v>
      </c>
      <c r="J1228">
        <v>53.71</v>
      </c>
      <c r="K1228">
        <v>391</v>
      </c>
      <c r="L1228">
        <v>15701</v>
      </c>
    </row>
    <row r="1229" spans="1:12" x14ac:dyDescent="0.25">
      <c r="A1229" t="s">
        <v>5153</v>
      </c>
      <c r="B1229" t="s">
        <v>5152</v>
      </c>
      <c r="C1229">
        <v>64.11</v>
      </c>
      <c r="D1229">
        <v>13.89</v>
      </c>
      <c r="E1229">
        <v>805</v>
      </c>
      <c r="F1229">
        <v>4396689.5</v>
      </c>
      <c r="G1229">
        <v>20</v>
      </c>
      <c r="H1229">
        <v>10</v>
      </c>
      <c r="I1229">
        <v>1</v>
      </c>
      <c r="J1229">
        <v>40</v>
      </c>
      <c r="K1229">
        <v>375</v>
      </c>
      <c r="L1229">
        <v>15991</v>
      </c>
    </row>
    <row r="1230" spans="1:12" x14ac:dyDescent="0.25">
      <c r="A1230" t="s">
        <v>5155</v>
      </c>
      <c r="B1230" t="s">
        <v>5154</v>
      </c>
      <c r="C1230">
        <v>8.94</v>
      </c>
      <c r="D1230">
        <v>8.9499999999999993</v>
      </c>
      <c r="E1230">
        <v>476.5</v>
      </c>
      <c r="F1230">
        <v>989992</v>
      </c>
      <c r="G1230">
        <v>3</v>
      </c>
      <c r="H1230">
        <v>3</v>
      </c>
      <c r="I1230">
        <v>0</v>
      </c>
      <c r="J1230">
        <v>1.67</v>
      </c>
      <c r="K1230">
        <v>2271</v>
      </c>
      <c r="L1230">
        <v>15457</v>
      </c>
    </row>
    <row r="1231" spans="1:12" x14ac:dyDescent="0.25">
      <c r="A1231" t="s">
        <v>5157</v>
      </c>
      <c r="B1231" t="s">
        <v>5156</v>
      </c>
      <c r="C1231">
        <v>3.27</v>
      </c>
      <c r="D1231">
        <v>3.22</v>
      </c>
      <c r="E1231">
        <v>234.8</v>
      </c>
      <c r="F1231">
        <v>862402</v>
      </c>
      <c r="G1231">
        <v>2</v>
      </c>
      <c r="H1231">
        <v>2</v>
      </c>
      <c r="I1231">
        <v>0</v>
      </c>
      <c r="J1231">
        <v>1.88</v>
      </c>
      <c r="K1231">
        <v>1278</v>
      </c>
      <c r="L1231">
        <v>15629</v>
      </c>
    </row>
    <row r="1232" spans="1:12" x14ac:dyDescent="0.25">
      <c r="A1232" t="s">
        <v>5159</v>
      </c>
      <c r="B1232" t="s">
        <v>5158</v>
      </c>
      <c r="C1232">
        <v>8.5399999999999991</v>
      </c>
      <c r="D1232">
        <v>8.67</v>
      </c>
      <c r="E1232">
        <v>486.9</v>
      </c>
      <c r="F1232">
        <v>611438.30000000005</v>
      </c>
      <c r="G1232">
        <v>2</v>
      </c>
      <c r="H1232">
        <v>2</v>
      </c>
      <c r="I1232">
        <v>0</v>
      </c>
      <c r="J1232">
        <v>4.28</v>
      </c>
      <c r="K1232">
        <v>608</v>
      </c>
      <c r="L1232">
        <v>15398</v>
      </c>
    </row>
    <row r="1233" spans="1:12" x14ac:dyDescent="0.25">
      <c r="A1233" t="s">
        <v>5161</v>
      </c>
      <c r="B1233" t="s">
        <v>5160</v>
      </c>
      <c r="C1233">
        <v>144.44999999999999</v>
      </c>
      <c r="D1233">
        <v>19.14</v>
      </c>
      <c r="E1233">
        <v>967.2</v>
      </c>
      <c r="F1233">
        <v>180801735.90000001</v>
      </c>
      <c r="G1233">
        <v>230</v>
      </c>
      <c r="H1233">
        <v>22</v>
      </c>
      <c r="I1233">
        <v>6</v>
      </c>
      <c r="J1233">
        <v>47.62</v>
      </c>
      <c r="K1233">
        <v>294</v>
      </c>
      <c r="L1233">
        <v>15545</v>
      </c>
    </row>
    <row r="1234" spans="1:12" x14ac:dyDescent="0.25">
      <c r="A1234" t="s">
        <v>5163</v>
      </c>
      <c r="B1234" t="s">
        <v>5162</v>
      </c>
      <c r="C1234">
        <v>17.190000000000001</v>
      </c>
      <c r="D1234">
        <v>7.25</v>
      </c>
      <c r="E1234">
        <v>514.70000000000005</v>
      </c>
      <c r="F1234">
        <v>487611.6</v>
      </c>
      <c r="G1234">
        <v>4</v>
      </c>
      <c r="H1234">
        <v>3</v>
      </c>
      <c r="I1234">
        <v>0</v>
      </c>
      <c r="J1234">
        <v>32.58</v>
      </c>
      <c r="K1234">
        <v>178</v>
      </c>
      <c r="L1234">
        <v>15544</v>
      </c>
    </row>
    <row r="1235" spans="1:12" x14ac:dyDescent="0.25">
      <c r="A1235" t="s">
        <v>5165</v>
      </c>
      <c r="B1235" t="s">
        <v>5164</v>
      </c>
      <c r="C1235">
        <v>11.77</v>
      </c>
      <c r="D1235">
        <v>11.45</v>
      </c>
      <c r="E1235">
        <v>604.9</v>
      </c>
      <c r="F1235">
        <v>456146</v>
      </c>
      <c r="G1235">
        <v>2</v>
      </c>
      <c r="H1235">
        <v>2</v>
      </c>
      <c r="I1235">
        <v>0</v>
      </c>
      <c r="J1235">
        <v>10.220000000000001</v>
      </c>
      <c r="K1235">
        <v>274</v>
      </c>
      <c r="L1235">
        <v>15679</v>
      </c>
    </row>
    <row r="1236" spans="1:12" x14ac:dyDescent="0.25">
      <c r="A1236" t="s">
        <v>5167</v>
      </c>
      <c r="B1236" t="s">
        <v>5166</v>
      </c>
      <c r="C1236">
        <v>6.1</v>
      </c>
      <c r="D1236">
        <v>3.69</v>
      </c>
      <c r="E1236">
        <v>286.2</v>
      </c>
      <c r="F1236">
        <v>681735.2</v>
      </c>
      <c r="G1236">
        <v>2</v>
      </c>
      <c r="H1236">
        <v>2</v>
      </c>
      <c r="I1236">
        <v>0</v>
      </c>
      <c r="J1236">
        <v>17.32</v>
      </c>
      <c r="K1236">
        <v>231</v>
      </c>
      <c r="L1236">
        <v>15680</v>
      </c>
    </row>
    <row r="1237" spans="1:12" x14ac:dyDescent="0.25">
      <c r="A1237" t="s">
        <v>5169</v>
      </c>
      <c r="B1237" t="s">
        <v>5168</v>
      </c>
      <c r="C1237">
        <v>13.67</v>
      </c>
      <c r="D1237">
        <v>9.75</v>
      </c>
      <c r="E1237">
        <v>550.9</v>
      </c>
      <c r="F1237">
        <v>691440</v>
      </c>
      <c r="G1237">
        <v>4</v>
      </c>
      <c r="H1237">
        <v>3</v>
      </c>
      <c r="I1237">
        <v>0</v>
      </c>
      <c r="J1237">
        <v>5.65</v>
      </c>
      <c r="K1237">
        <v>1150</v>
      </c>
      <c r="L1237">
        <v>15470</v>
      </c>
    </row>
    <row r="1238" spans="1:12" x14ac:dyDescent="0.25">
      <c r="A1238" t="s">
        <v>5171</v>
      </c>
      <c r="B1238" t="s">
        <v>5170</v>
      </c>
      <c r="C1238">
        <v>6.93</v>
      </c>
      <c r="D1238">
        <v>4.2300000000000004</v>
      </c>
      <c r="E1238">
        <v>344</v>
      </c>
      <c r="F1238">
        <v>474376</v>
      </c>
      <c r="G1238">
        <v>3</v>
      </c>
      <c r="H1238">
        <v>3</v>
      </c>
      <c r="I1238">
        <v>0</v>
      </c>
      <c r="J1238">
        <v>16.920000000000002</v>
      </c>
      <c r="K1238">
        <v>260</v>
      </c>
      <c r="L1238">
        <v>11745</v>
      </c>
    </row>
    <row r="1239" spans="1:12" x14ac:dyDescent="0.25">
      <c r="A1239" t="s">
        <v>5173</v>
      </c>
      <c r="B1239" t="s">
        <v>5172</v>
      </c>
      <c r="C1239">
        <v>6.68</v>
      </c>
      <c r="D1239">
        <v>5.74</v>
      </c>
      <c r="E1239">
        <v>319.3</v>
      </c>
      <c r="F1239">
        <v>400918.4</v>
      </c>
      <c r="G1239">
        <v>3</v>
      </c>
      <c r="H1239">
        <v>2</v>
      </c>
      <c r="I1239">
        <v>0</v>
      </c>
      <c r="J1239">
        <v>7.77</v>
      </c>
      <c r="K1239">
        <v>373</v>
      </c>
      <c r="L1239">
        <v>16028</v>
      </c>
    </row>
    <row r="1240" spans="1:12" x14ac:dyDescent="0.25">
      <c r="A1240" t="s">
        <v>5175</v>
      </c>
      <c r="B1240" t="s">
        <v>5174</v>
      </c>
      <c r="C1240">
        <v>6.06</v>
      </c>
      <c r="D1240">
        <v>6.19</v>
      </c>
      <c r="E1240">
        <v>312.10000000000002</v>
      </c>
      <c r="F1240">
        <v>739052.2</v>
      </c>
      <c r="G1240">
        <v>2</v>
      </c>
      <c r="H1240">
        <v>2</v>
      </c>
      <c r="I1240">
        <v>0</v>
      </c>
      <c r="J1240">
        <v>3.23</v>
      </c>
      <c r="K1240">
        <v>744</v>
      </c>
      <c r="L1240">
        <v>15553</v>
      </c>
    </row>
    <row r="1241" spans="1:12" x14ac:dyDescent="0.25">
      <c r="A1241" t="s">
        <v>5177</v>
      </c>
      <c r="B1241" t="s">
        <v>5176</v>
      </c>
      <c r="C1241">
        <v>13.75</v>
      </c>
      <c r="D1241">
        <v>7.04</v>
      </c>
      <c r="E1241">
        <v>377.5</v>
      </c>
      <c r="F1241">
        <v>219193.2</v>
      </c>
      <c r="G1241">
        <v>2</v>
      </c>
      <c r="H1241">
        <v>2</v>
      </c>
      <c r="I1241">
        <v>0</v>
      </c>
      <c r="J1241">
        <v>11.35</v>
      </c>
      <c r="K1241">
        <v>370</v>
      </c>
      <c r="L1241">
        <v>15880</v>
      </c>
    </row>
    <row r="1242" spans="1:12" x14ac:dyDescent="0.25">
      <c r="A1242" t="s">
        <v>5179</v>
      </c>
      <c r="B1242" t="s">
        <v>5178</v>
      </c>
      <c r="C1242">
        <v>79.12</v>
      </c>
      <c r="D1242">
        <v>11.14</v>
      </c>
      <c r="E1242">
        <v>639.5</v>
      </c>
      <c r="F1242">
        <v>6444730.7000000002</v>
      </c>
      <c r="G1242">
        <v>29</v>
      </c>
      <c r="H1242">
        <v>23</v>
      </c>
      <c r="I1242">
        <v>0</v>
      </c>
      <c r="J1242">
        <v>43.29</v>
      </c>
      <c r="K1242">
        <v>767</v>
      </c>
      <c r="L1242">
        <v>15883</v>
      </c>
    </row>
    <row r="1243" spans="1:12" x14ac:dyDescent="0.25">
      <c r="A1243" t="s">
        <v>5181</v>
      </c>
      <c r="B1243" t="s">
        <v>5180</v>
      </c>
      <c r="C1243">
        <v>14.97</v>
      </c>
      <c r="D1243">
        <v>8.86</v>
      </c>
      <c r="E1243">
        <v>454.9</v>
      </c>
      <c r="F1243">
        <v>71399.199999999997</v>
      </c>
      <c r="G1243">
        <v>2</v>
      </c>
      <c r="H1243">
        <v>2</v>
      </c>
      <c r="I1243">
        <v>0</v>
      </c>
      <c r="J1243">
        <v>21.39</v>
      </c>
      <c r="K1243">
        <v>201</v>
      </c>
      <c r="L1243">
        <v>15885</v>
      </c>
    </row>
    <row r="1244" spans="1:12" x14ac:dyDescent="0.25">
      <c r="A1244" t="s">
        <v>5183</v>
      </c>
      <c r="B1244" t="s">
        <v>5182</v>
      </c>
      <c r="C1244">
        <v>18.38</v>
      </c>
      <c r="D1244">
        <v>10.91</v>
      </c>
      <c r="E1244">
        <v>586.5</v>
      </c>
      <c r="F1244">
        <v>837672</v>
      </c>
      <c r="G1244">
        <v>7</v>
      </c>
      <c r="H1244">
        <v>5</v>
      </c>
      <c r="I1244">
        <v>0</v>
      </c>
      <c r="J1244">
        <v>17.14</v>
      </c>
      <c r="K1244">
        <v>455</v>
      </c>
      <c r="L1244">
        <v>15474</v>
      </c>
    </row>
    <row r="1245" spans="1:12" x14ac:dyDescent="0.25">
      <c r="A1245" t="s">
        <v>5185</v>
      </c>
      <c r="B1245" t="s">
        <v>5184</v>
      </c>
      <c r="C1245">
        <v>39.950000000000003</v>
      </c>
      <c r="D1245">
        <v>11.29</v>
      </c>
      <c r="E1245">
        <v>588</v>
      </c>
      <c r="F1245">
        <v>5509062</v>
      </c>
      <c r="G1245">
        <v>11</v>
      </c>
      <c r="H1245">
        <v>6</v>
      </c>
      <c r="I1245">
        <v>0</v>
      </c>
      <c r="J1245">
        <v>74.8</v>
      </c>
      <c r="K1245">
        <v>127</v>
      </c>
      <c r="L1245">
        <v>15889</v>
      </c>
    </row>
    <row r="1246" spans="1:12" x14ac:dyDescent="0.25">
      <c r="A1246" t="s">
        <v>5187</v>
      </c>
      <c r="B1246" t="s">
        <v>5186</v>
      </c>
      <c r="C1246">
        <v>17.72</v>
      </c>
      <c r="D1246">
        <v>7.11</v>
      </c>
      <c r="E1246">
        <v>427.2</v>
      </c>
      <c r="F1246">
        <v>560616.5</v>
      </c>
      <c r="G1246">
        <v>4</v>
      </c>
      <c r="H1246">
        <v>4</v>
      </c>
      <c r="I1246">
        <v>0</v>
      </c>
      <c r="J1246">
        <v>25.11</v>
      </c>
      <c r="K1246">
        <v>223</v>
      </c>
      <c r="L1246">
        <v>15890</v>
      </c>
    </row>
    <row r="1247" spans="1:12" x14ac:dyDescent="0.25">
      <c r="A1247" t="s">
        <v>5189</v>
      </c>
      <c r="B1247" t="s">
        <v>5188</v>
      </c>
      <c r="C1247">
        <v>35.15</v>
      </c>
      <c r="D1247">
        <v>12.53</v>
      </c>
      <c r="E1247">
        <v>687.8</v>
      </c>
      <c r="F1247">
        <v>607184</v>
      </c>
      <c r="G1247">
        <v>7</v>
      </c>
      <c r="H1247">
        <v>5</v>
      </c>
      <c r="I1247">
        <v>0</v>
      </c>
      <c r="J1247">
        <v>12</v>
      </c>
      <c r="K1247">
        <v>925</v>
      </c>
      <c r="L1247">
        <v>15893</v>
      </c>
    </row>
    <row r="1248" spans="1:12" x14ac:dyDescent="0.25">
      <c r="A1248" t="s">
        <v>5191</v>
      </c>
      <c r="B1248" t="s">
        <v>5190</v>
      </c>
      <c r="C1248">
        <v>32.770000000000003</v>
      </c>
      <c r="D1248">
        <v>6.78</v>
      </c>
      <c r="E1248">
        <v>362.7</v>
      </c>
      <c r="F1248">
        <v>2370777.9</v>
      </c>
      <c r="G1248">
        <v>7</v>
      </c>
      <c r="H1248">
        <v>7</v>
      </c>
      <c r="I1248">
        <v>0</v>
      </c>
      <c r="J1248">
        <v>10.029999999999999</v>
      </c>
      <c r="K1248">
        <v>1156</v>
      </c>
      <c r="L1248">
        <v>11753</v>
      </c>
    </row>
    <row r="1249" spans="1:12" x14ac:dyDescent="0.25">
      <c r="A1249" t="s">
        <v>5193</v>
      </c>
      <c r="B1249" t="s">
        <v>5192</v>
      </c>
      <c r="C1249">
        <v>10.59</v>
      </c>
      <c r="D1249">
        <v>8.19</v>
      </c>
      <c r="E1249">
        <v>397.6</v>
      </c>
      <c r="F1249">
        <v>1108248.7</v>
      </c>
      <c r="G1249">
        <v>6</v>
      </c>
      <c r="H1249">
        <v>6</v>
      </c>
      <c r="I1249">
        <v>1</v>
      </c>
      <c r="J1249">
        <v>4.54</v>
      </c>
      <c r="K1249">
        <v>1475</v>
      </c>
      <c r="L1249">
        <v>15958</v>
      </c>
    </row>
    <row r="1250" spans="1:12" x14ac:dyDescent="0.25">
      <c r="A1250" t="s">
        <v>5195</v>
      </c>
      <c r="B1250" t="s">
        <v>5194</v>
      </c>
      <c r="C1250">
        <v>26.93</v>
      </c>
      <c r="D1250">
        <v>9.34</v>
      </c>
      <c r="E1250">
        <v>541.79999999999995</v>
      </c>
      <c r="F1250">
        <v>1770876</v>
      </c>
      <c r="G1250">
        <v>15</v>
      </c>
      <c r="H1250">
        <v>6</v>
      </c>
      <c r="I1250">
        <v>1</v>
      </c>
      <c r="J1250">
        <v>6.76</v>
      </c>
      <c r="K1250">
        <v>1391</v>
      </c>
      <c r="L1250">
        <v>16067</v>
      </c>
    </row>
    <row r="1251" spans="1:12" x14ac:dyDescent="0.25">
      <c r="A1251" t="s">
        <v>5197</v>
      </c>
      <c r="B1251" t="s">
        <v>5196</v>
      </c>
      <c r="C1251">
        <v>50.92</v>
      </c>
      <c r="D1251">
        <v>13.76</v>
      </c>
      <c r="E1251">
        <v>734.3</v>
      </c>
      <c r="F1251">
        <v>1441878</v>
      </c>
      <c r="G1251">
        <v>16</v>
      </c>
      <c r="H1251">
        <v>8</v>
      </c>
      <c r="I1251">
        <v>0</v>
      </c>
      <c r="J1251">
        <v>12.05</v>
      </c>
      <c r="K1251">
        <v>1436</v>
      </c>
      <c r="L1251">
        <v>15959</v>
      </c>
    </row>
    <row r="1252" spans="1:12" x14ac:dyDescent="0.25">
      <c r="A1252" t="s">
        <v>5199</v>
      </c>
      <c r="B1252" t="s">
        <v>5198</v>
      </c>
      <c r="C1252">
        <v>7.83</v>
      </c>
      <c r="D1252">
        <v>6.45</v>
      </c>
      <c r="E1252">
        <v>287.3</v>
      </c>
      <c r="F1252">
        <v>199478.3</v>
      </c>
      <c r="G1252">
        <v>3</v>
      </c>
      <c r="H1252">
        <v>3</v>
      </c>
      <c r="I1252">
        <v>0</v>
      </c>
      <c r="J1252">
        <v>2.97</v>
      </c>
      <c r="K1252">
        <v>1749</v>
      </c>
      <c r="L1252">
        <v>15960</v>
      </c>
    </row>
    <row r="1253" spans="1:12" x14ac:dyDescent="0.25">
      <c r="A1253" t="s">
        <v>5201</v>
      </c>
      <c r="B1253" t="s">
        <v>5200</v>
      </c>
      <c r="C1253">
        <v>41.78</v>
      </c>
      <c r="D1253">
        <v>8.0500000000000007</v>
      </c>
      <c r="E1253">
        <v>408.2</v>
      </c>
      <c r="F1253">
        <v>1745311</v>
      </c>
      <c r="G1253">
        <v>16</v>
      </c>
      <c r="H1253">
        <v>15</v>
      </c>
      <c r="I1253">
        <v>1</v>
      </c>
      <c r="J1253">
        <v>10.09</v>
      </c>
      <c r="K1253">
        <v>2012</v>
      </c>
      <c r="L1253">
        <v>15894</v>
      </c>
    </row>
    <row r="1254" spans="1:12" x14ac:dyDescent="0.25">
      <c r="A1254" t="s">
        <v>5203</v>
      </c>
      <c r="B1254" t="s">
        <v>5202</v>
      </c>
      <c r="C1254">
        <v>9.3800000000000008</v>
      </c>
      <c r="D1254">
        <v>4.75</v>
      </c>
      <c r="E1254">
        <v>265.60000000000002</v>
      </c>
      <c r="F1254">
        <v>820273.9</v>
      </c>
      <c r="G1254">
        <v>5</v>
      </c>
      <c r="H1254">
        <v>5</v>
      </c>
      <c r="I1254">
        <v>0</v>
      </c>
      <c r="J1254">
        <v>6.79</v>
      </c>
      <c r="K1254">
        <v>2090</v>
      </c>
      <c r="L1254">
        <v>15962</v>
      </c>
    </row>
    <row r="1255" spans="1:12" x14ac:dyDescent="0.25">
      <c r="A1255" t="s">
        <v>5205</v>
      </c>
      <c r="B1255" t="s">
        <v>5204</v>
      </c>
      <c r="C1255">
        <v>9.02</v>
      </c>
      <c r="D1255">
        <v>9.0399999999999991</v>
      </c>
      <c r="E1255">
        <v>553.6</v>
      </c>
      <c r="F1255">
        <v>654752</v>
      </c>
      <c r="G1255">
        <v>1</v>
      </c>
      <c r="H1255">
        <v>1</v>
      </c>
      <c r="I1255">
        <v>0</v>
      </c>
      <c r="J1255">
        <v>13.04</v>
      </c>
      <c r="K1255">
        <v>115</v>
      </c>
      <c r="L1255">
        <v>15749</v>
      </c>
    </row>
    <row r="1256" spans="1:12" x14ac:dyDescent="0.25">
      <c r="A1256" t="s">
        <v>5207</v>
      </c>
      <c r="B1256" t="s">
        <v>5206</v>
      </c>
      <c r="C1256">
        <v>13.4</v>
      </c>
      <c r="D1256">
        <v>8.68</v>
      </c>
      <c r="E1256">
        <v>471.4</v>
      </c>
      <c r="F1256">
        <v>1781913.3</v>
      </c>
      <c r="G1256">
        <v>2</v>
      </c>
      <c r="H1256">
        <v>2</v>
      </c>
      <c r="I1256">
        <v>0</v>
      </c>
      <c r="J1256">
        <v>11.52</v>
      </c>
      <c r="K1256">
        <v>243</v>
      </c>
      <c r="L1256">
        <v>15897</v>
      </c>
    </row>
    <row r="1257" spans="1:12" x14ac:dyDescent="0.25">
      <c r="A1257" t="s">
        <v>5209</v>
      </c>
      <c r="B1257" t="s">
        <v>5208</v>
      </c>
      <c r="C1257">
        <v>135.07</v>
      </c>
      <c r="D1257">
        <v>19.72</v>
      </c>
      <c r="E1257">
        <v>1029.5</v>
      </c>
      <c r="F1257">
        <v>63662902.600000001</v>
      </c>
      <c r="G1257">
        <v>74</v>
      </c>
      <c r="H1257">
        <v>23</v>
      </c>
      <c r="I1257">
        <v>0</v>
      </c>
      <c r="J1257">
        <v>32.54</v>
      </c>
      <c r="K1257">
        <v>710</v>
      </c>
      <c r="L1257">
        <v>15756</v>
      </c>
    </row>
    <row r="1258" spans="1:12" x14ac:dyDescent="0.25">
      <c r="A1258" t="s">
        <v>5211</v>
      </c>
      <c r="B1258" t="s">
        <v>5210</v>
      </c>
      <c r="C1258">
        <v>5.56</v>
      </c>
      <c r="D1258">
        <v>5.64</v>
      </c>
      <c r="E1258">
        <v>341.4</v>
      </c>
      <c r="F1258">
        <v>211070</v>
      </c>
      <c r="G1258">
        <v>1</v>
      </c>
      <c r="H1258">
        <v>1</v>
      </c>
      <c r="I1258">
        <v>0</v>
      </c>
      <c r="J1258">
        <v>8</v>
      </c>
      <c r="K1258">
        <v>375</v>
      </c>
      <c r="L1258">
        <v>11469</v>
      </c>
    </row>
    <row r="1259" spans="1:12" x14ac:dyDescent="0.25">
      <c r="A1259" t="s">
        <v>5213</v>
      </c>
      <c r="B1259" t="s">
        <v>5212</v>
      </c>
      <c r="C1259">
        <v>63.18</v>
      </c>
      <c r="D1259">
        <v>12.3</v>
      </c>
      <c r="E1259">
        <v>661.3</v>
      </c>
      <c r="F1259">
        <v>11411954</v>
      </c>
      <c r="G1259">
        <v>19</v>
      </c>
      <c r="H1259">
        <v>13</v>
      </c>
      <c r="I1259">
        <v>1</v>
      </c>
      <c r="J1259">
        <v>45.62</v>
      </c>
      <c r="K1259">
        <v>331</v>
      </c>
      <c r="L1259">
        <v>15901</v>
      </c>
    </row>
    <row r="1260" spans="1:12" x14ac:dyDescent="0.25">
      <c r="A1260" t="s">
        <v>5215</v>
      </c>
      <c r="B1260" t="s">
        <v>5214</v>
      </c>
      <c r="C1260">
        <v>31.88</v>
      </c>
      <c r="D1260">
        <v>15.29</v>
      </c>
      <c r="E1260">
        <v>793.4</v>
      </c>
      <c r="F1260">
        <v>5639344</v>
      </c>
      <c r="G1260">
        <v>12</v>
      </c>
      <c r="H1260">
        <v>6</v>
      </c>
      <c r="I1260">
        <v>1</v>
      </c>
      <c r="J1260">
        <v>33.79</v>
      </c>
      <c r="K1260">
        <v>219</v>
      </c>
      <c r="L1260">
        <v>11471</v>
      </c>
    </row>
    <row r="1261" spans="1:12" x14ac:dyDescent="0.25">
      <c r="A1261" t="s">
        <v>5217</v>
      </c>
      <c r="B1261" t="s">
        <v>5216</v>
      </c>
      <c r="C1261">
        <v>14.94</v>
      </c>
      <c r="D1261">
        <v>5.83</v>
      </c>
      <c r="E1261">
        <v>371.9</v>
      </c>
      <c r="F1261">
        <v>206336.4</v>
      </c>
      <c r="G1261">
        <v>3</v>
      </c>
      <c r="H1261">
        <v>3</v>
      </c>
      <c r="I1261">
        <v>0</v>
      </c>
      <c r="J1261">
        <v>7.63</v>
      </c>
      <c r="K1261">
        <v>695</v>
      </c>
      <c r="L1261">
        <v>11473</v>
      </c>
    </row>
    <row r="1262" spans="1:12" x14ac:dyDescent="0.25">
      <c r="A1262" t="s">
        <v>5219</v>
      </c>
      <c r="B1262" t="s">
        <v>5218</v>
      </c>
      <c r="C1262">
        <v>115.67</v>
      </c>
      <c r="D1262">
        <v>11.95</v>
      </c>
      <c r="E1262">
        <v>599.79999999999995</v>
      </c>
      <c r="F1262">
        <v>3542958</v>
      </c>
      <c r="G1262">
        <v>24</v>
      </c>
      <c r="H1262">
        <v>21</v>
      </c>
      <c r="I1262">
        <v>0</v>
      </c>
      <c r="J1262">
        <v>15.89</v>
      </c>
      <c r="K1262">
        <v>2115</v>
      </c>
      <c r="L1262">
        <v>15904</v>
      </c>
    </row>
    <row r="1263" spans="1:12" x14ac:dyDescent="0.25">
      <c r="A1263" t="s">
        <v>5221</v>
      </c>
      <c r="B1263" t="s">
        <v>5220</v>
      </c>
      <c r="C1263">
        <v>8.4700000000000006</v>
      </c>
      <c r="D1263">
        <v>7.36</v>
      </c>
      <c r="E1263">
        <v>430.5</v>
      </c>
      <c r="F1263">
        <v>696295.3</v>
      </c>
      <c r="G1263">
        <v>2</v>
      </c>
      <c r="H1263">
        <v>2</v>
      </c>
      <c r="I1263">
        <v>0</v>
      </c>
      <c r="J1263">
        <v>7.36</v>
      </c>
      <c r="K1263">
        <v>326</v>
      </c>
      <c r="L1263">
        <v>15905</v>
      </c>
    </row>
    <row r="1264" spans="1:12" x14ac:dyDescent="0.25">
      <c r="A1264" t="s">
        <v>5223</v>
      </c>
      <c r="B1264" t="s">
        <v>5222</v>
      </c>
      <c r="C1264">
        <v>5.14</v>
      </c>
      <c r="D1264">
        <v>4.32</v>
      </c>
      <c r="E1264">
        <v>366.7</v>
      </c>
      <c r="F1264">
        <v>1302206</v>
      </c>
      <c r="G1264">
        <v>4</v>
      </c>
      <c r="H1264">
        <v>3</v>
      </c>
      <c r="I1264">
        <v>1</v>
      </c>
      <c r="J1264">
        <v>11.32</v>
      </c>
      <c r="K1264">
        <v>380</v>
      </c>
      <c r="L1264">
        <v>11679</v>
      </c>
    </row>
    <row r="1265" spans="1:12" x14ac:dyDescent="0.25">
      <c r="A1265" t="s">
        <v>5225</v>
      </c>
      <c r="B1265" t="s">
        <v>5224</v>
      </c>
      <c r="C1265">
        <v>8.92</v>
      </c>
      <c r="D1265">
        <v>8.99</v>
      </c>
      <c r="E1265">
        <v>449.4</v>
      </c>
      <c r="F1265">
        <v>58958</v>
      </c>
      <c r="G1265">
        <v>1</v>
      </c>
      <c r="H1265">
        <v>1</v>
      </c>
      <c r="I1265">
        <v>0</v>
      </c>
      <c r="J1265">
        <v>5.83</v>
      </c>
      <c r="K1265">
        <v>326</v>
      </c>
      <c r="L1265">
        <v>15906</v>
      </c>
    </row>
    <row r="1266" spans="1:12" x14ac:dyDescent="0.25">
      <c r="A1266" t="s">
        <v>5227</v>
      </c>
      <c r="B1266" t="s">
        <v>5226</v>
      </c>
      <c r="C1266">
        <v>3.95</v>
      </c>
      <c r="D1266">
        <v>3.93</v>
      </c>
      <c r="E1266">
        <v>299.39999999999998</v>
      </c>
      <c r="F1266">
        <v>215469.8</v>
      </c>
      <c r="G1266">
        <v>2</v>
      </c>
      <c r="H1266">
        <v>2</v>
      </c>
      <c r="I1266">
        <v>0</v>
      </c>
      <c r="J1266">
        <v>3.94</v>
      </c>
      <c r="K1266">
        <v>507</v>
      </c>
      <c r="L1266">
        <v>15907</v>
      </c>
    </row>
    <row r="1267" spans="1:12" x14ac:dyDescent="0.25">
      <c r="A1267" t="s">
        <v>5229</v>
      </c>
      <c r="B1267" t="s">
        <v>5228</v>
      </c>
      <c r="C1267">
        <v>16.3</v>
      </c>
      <c r="D1267">
        <v>8.4600000000000009</v>
      </c>
      <c r="E1267">
        <v>529.79999999999995</v>
      </c>
      <c r="F1267">
        <v>437171.9</v>
      </c>
      <c r="G1267">
        <v>6</v>
      </c>
      <c r="H1267">
        <v>3</v>
      </c>
      <c r="I1267">
        <v>0</v>
      </c>
      <c r="J1267">
        <v>11.3</v>
      </c>
      <c r="K1267">
        <v>522</v>
      </c>
      <c r="L1267">
        <v>11681</v>
      </c>
    </row>
    <row r="1268" spans="1:12" x14ac:dyDescent="0.25">
      <c r="A1268" t="s">
        <v>5231</v>
      </c>
      <c r="B1268" t="s">
        <v>5230</v>
      </c>
      <c r="C1268">
        <v>4.3099999999999996</v>
      </c>
      <c r="D1268">
        <v>4.3600000000000003</v>
      </c>
      <c r="E1268">
        <v>222.2</v>
      </c>
      <c r="F1268">
        <v>891271.2</v>
      </c>
      <c r="G1268">
        <v>2</v>
      </c>
      <c r="H1268">
        <v>2</v>
      </c>
      <c r="I1268">
        <v>0</v>
      </c>
      <c r="J1268">
        <v>4.42</v>
      </c>
      <c r="K1268">
        <v>656</v>
      </c>
      <c r="L1268">
        <v>11547</v>
      </c>
    </row>
    <row r="1269" spans="1:12" x14ac:dyDescent="0.25">
      <c r="A1269" t="s">
        <v>5233</v>
      </c>
      <c r="B1269" t="s">
        <v>5232</v>
      </c>
      <c r="C1269">
        <v>9.69</v>
      </c>
      <c r="D1269">
        <v>6.58</v>
      </c>
      <c r="E1269">
        <v>425.9</v>
      </c>
      <c r="F1269">
        <v>102387.3</v>
      </c>
      <c r="G1269">
        <v>2</v>
      </c>
      <c r="H1269">
        <v>2</v>
      </c>
      <c r="I1269">
        <v>0</v>
      </c>
      <c r="J1269">
        <v>4.8600000000000003</v>
      </c>
      <c r="K1269">
        <v>741</v>
      </c>
      <c r="L1269">
        <v>11682</v>
      </c>
    </row>
    <row r="1270" spans="1:12" x14ac:dyDescent="0.25">
      <c r="A1270" t="s">
        <v>5235</v>
      </c>
      <c r="B1270" t="s">
        <v>5234</v>
      </c>
      <c r="C1270">
        <v>29.93</v>
      </c>
      <c r="D1270">
        <v>9.83</v>
      </c>
      <c r="E1270">
        <v>538.4</v>
      </c>
      <c r="F1270">
        <v>10183254.699999999</v>
      </c>
      <c r="G1270">
        <v>17</v>
      </c>
      <c r="H1270">
        <v>7</v>
      </c>
      <c r="I1270">
        <v>0</v>
      </c>
      <c r="J1270">
        <v>12.94</v>
      </c>
      <c r="K1270">
        <v>819</v>
      </c>
      <c r="L1270">
        <v>11683</v>
      </c>
    </row>
    <row r="1271" spans="1:12" x14ac:dyDescent="0.25">
      <c r="A1271" t="s">
        <v>5237</v>
      </c>
      <c r="B1271" t="s">
        <v>5236</v>
      </c>
      <c r="C1271">
        <v>12.42</v>
      </c>
      <c r="D1271">
        <v>10.45</v>
      </c>
      <c r="E1271">
        <v>543.6</v>
      </c>
      <c r="F1271">
        <v>2948805.9</v>
      </c>
      <c r="G1271">
        <v>6</v>
      </c>
      <c r="H1271">
        <v>6</v>
      </c>
      <c r="I1271">
        <v>0</v>
      </c>
      <c r="J1271">
        <v>4.95</v>
      </c>
      <c r="K1271">
        <v>1817</v>
      </c>
      <c r="L1271">
        <v>15822</v>
      </c>
    </row>
    <row r="1272" spans="1:12" x14ac:dyDescent="0.25">
      <c r="A1272" t="s">
        <v>5239</v>
      </c>
      <c r="B1272" t="s">
        <v>5238</v>
      </c>
      <c r="C1272">
        <v>6.09</v>
      </c>
      <c r="D1272">
        <v>6.27</v>
      </c>
      <c r="E1272">
        <v>343.7</v>
      </c>
      <c r="F1272">
        <v>44186</v>
      </c>
      <c r="G1272">
        <v>1</v>
      </c>
      <c r="H1272">
        <v>1</v>
      </c>
      <c r="I1272">
        <v>0</v>
      </c>
      <c r="J1272">
        <v>1.75</v>
      </c>
      <c r="K1272">
        <v>856</v>
      </c>
      <c r="L1272">
        <v>15908</v>
      </c>
    </row>
    <row r="1273" spans="1:12" x14ac:dyDescent="0.25">
      <c r="A1273" t="s">
        <v>5241</v>
      </c>
      <c r="B1273" t="s">
        <v>5240</v>
      </c>
      <c r="C1273">
        <v>5.71</v>
      </c>
      <c r="D1273">
        <v>3.16</v>
      </c>
      <c r="E1273">
        <v>350.7</v>
      </c>
      <c r="F1273">
        <v>314652</v>
      </c>
      <c r="G1273">
        <v>2</v>
      </c>
      <c r="H1273">
        <v>2</v>
      </c>
      <c r="I1273">
        <v>0</v>
      </c>
      <c r="J1273">
        <v>4.68</v>
      </c>
      <c r="K1273">
        <v>619</v>
      </c>
      <c r="L1273">
        <v>15909</v>
      </c>
    </row>
    <row r="1274" spans="1:12" x14ac:dyDescent="0.25">
      <c r="A1274" t="s">
        <v>5243</v>
      </c>
      <c r="B1274" t="s">
        <v>5242</v>
      </c>
      <c r="C1274">
        <v>2.89</v>
      </c>
      <c r="D1274">
        <v>3.08</v>
      </c>
      <c r="E1274">
        <v>316.3</v>
      </c>
      <c r="F1274">
        <v>315118</v>
      </c>
      <c r="G1274">
        <v>3</v>
      </c>
      <c r="H1274">
        <v>1</v>
      </c>
      <c r="I1274">
        <v>0</v>
      </c>
      <c r="J1274">
        <v>0.92</v>
      </c>
      <c r="K1274">
        <v>1085</v>
      </c>
      <c r="L1274">
        <v>20249</v>
      </c>
    </row>
    <row r="1275" spans="1:12" x14ac:dyDescent="0.25">
      <c r="A1275" t="s">
        <v>5245</v>
      </c>
      <c r="B1275" t="s">
        <v>5244</v>
      </c>
      <c r="C1275">
        <v>2.88</v>
      </c>
      <c r="D1275">
        <v>2.99</v>
      </c>
      <c r="E1275">
        <v>373.7</v>
      </c>
      <c r="F1275">
        <v>444314</v>
      </c>
      <c r="G1275">
        <v>3</v>
      </c>
      <c r="H1275">
        <v>1</v>
      </c>
      <c r="I1275">
        <v>0</v>
      </c>
      <c r="J1275">
        <v>0.97</v>
      </c>
      <c r="K1275">
        <v>720</v>
      </c>
      <c r="L1275">
        <v>20349</v>
      </c>
    </row>
    <row r="1276" spans="1:12" x14ac:dyDescent="0.25">
      <c r="A1276" t="s">
        <v>5247</v>
      </c>
      <c r="B1276" t="s">
        <v>5246</v>
      </c>
      <c r="C1276">
        <v>9.76</v>
      </c>
      <c r="D1276">
        <v>8.8699999999999992</v>
      </c>
      <c r="E1276">
        <v>483.8</v>
      </c>
      <c r="F1276">
        <v>1061569.6000000001</v>
      </c>
      <c r="G1276">
        <v>5</v>
      </c>
      <c r="H1276">
        <v>3</v>
      </c>
      <c r="I1276">
        <v>0</v>
      </c>
      <c r="J1276">
        <v>24.34</v>
      </c>
      <c r="K1276">
        <v>152</v>
      </c>
      <c r="L1276">
        <v>11398</v>
      </c>
    </row>
    <row r="1277" spans="1:12" x14ac:dyDescent="0.25">
      <c r="A1277" t="s">
        <v>5249</v>
      </c>
      <c r="B1277" t="s">
        <v>5248</v>
      </c>
      <c r="C1277">
        <v>6.29</v>
      </c>
      <c r="D1277">
        <v>6.12</v>
      </c>
      <c r="E1277">
        <v>232.3</v>
      </c>
      <c r="F1277">
        <v>3885754.5</v>
      </c>
      <c r="G1277">
        <v>4</v>
      </c>
      <c r="H1277">
        <v>4</v>
      </c>
      <c r="I1277">
        <v>0</v>
      </c>
      <c r="J1277">
        <v>5.7</v>
      </c>
      <c r="K1277">
        <v>1087</v>
      </c>
      <c r="L1277">
        <v>11601</v>
      </c>
    </row>
    <row r="1278" spans="1:12" x14ac:dyDescent="0.25">
      <c r="A1278" t="s">
        <v>5251</v>
      </c>
      <c r="B1278" t="s">
        <v>5250</v>
      </c>
      <c r="C1278">
        <v>3.26</v>
      </c>
      <c r="D1278">
        <v>3.35</v>
      </c>
      <c r="E1278">
        <v>191.9</v>
      </c>
      <c r="F1278">
        <v>16652</v>
      </c>
      <c r="G1278">
        <v>1</v>
      </c>
      <c r="H1278">
        <v>1</v>
      </c>
      <c r="I1278">
        <v>0</v>
      </c>
      <c r="J1278">
        <v>8.43</v>
      </c>
      <c r="K1278">
        <v>439</v>
      </c>
      <c r="L1278">
        <v>11485</v>
      </c>
    </row>
    <row r="1279" spans="1:12" x14ac:dyDescent="0.25">
      <c r="A1279" t="s">
        <v>5253</v>
      </c>
      <c r="B1279" t="s">
        <v>5252</v>
      </c>
      <c r="C1279">
        <v>2.0499999999999998</v>
      </c>
      <c r="D1279">
        <v>2.1</v>
      </c>
      <c r="E1279">
        <v>192.5</v>
      </c>
      <c r="F1279">
        <v>1337794.2</v>
      </c>
      <c r="G1279">
        <v>2</v>
      </c>
      <c r="H1279">
        <v>2</v>
      </c>
      <c r="I1279">
        <v>0</v>
      </c>
      <c r="J1279">
        <v>10.61</v>
      </c>
      <c r="K1279">
        <v>245</v>
      </c>
      <c r="L1279">
        <v>11999</v>
      </c>
    </row>
    <row r="1280" spans="1:12" x14ac:dyDescent="0.25">
      <c r="A1280" t="s">
        <v>5255</v>
      </c>
      <c r="B1280" t="s">
        <v>5254</v>
      </c>
      <c r="C1280">
        <v>7.23</v>
      </c>
      <c r="D1280">
        <v>3.85</v>
      </c>
      <c r="E1280">
        <v>346.7</v>
      </c>
      <c r="F1280">
        <v>1115888.3</v>
      </c>
      <c r="G1280">
        <v>3</v>
      </c>
      <c r="H1280">
        <v>3</v>
      </c>
      <c r="I1280">
        <v>0</v>
      </c>
      <c r="J1280">
        <v>3.23</v>
      </c>
      <c r="K1280">
        <v>1023</v>
      </c>
      <c r="L1280">
        <v>11711</v>
      </c>
    </row>
    <row r="1281" spans="1:12" x14ac:dyDescent="0.25">
      <c r="A1281" t="s">
        <v>5257</v>
      </c>
      <c r="B1281" t="s">
        <v>5256</v>
      </c>
      <c r="C1281">
        <v>8.85</v>
      </c>
      <c r="D1281">
        <v>7.04</v>
      </c>
      <c r="E1281">
        <v>526.1</v>
      </c>
      <c r="F1281">
        <v>395317.9</v>
      </c>
      <c r="G1281">
        <v>3</v>
      </c>
      <c r="H1281">
        <v>3</v>
      </c>
      <c r="I1281">
        <v>0</v>
      </c>
      <c r="J1281">
        <v>7.51</v>
      </c>
      <c r="K1281">
        <v>453</v>
      </c>
      <c r="L1281">
        <v>11609</v>
      </c>
    </row>
    <row r="1282" spans="1:12" x14ac:dyDescent="0.25">
      <c r="A1282" t="s">
        <v>5259</v>
      </c>
      <c r="B1282" t="s">
        <v>5258</v>
      </c>
      <c r="C1282">
        <v>40.659999999999997</v>
      </c>
      <c r="D1282">
        <v>9.81</v>
      </c>
      <c r="E1282">
        <v>486.3</v>
      </c>
      <c r="F1282">
        <v>7047734.5</v>
      </c>
      <c r="G1282">
        <v>15</v>
      </c>
      <c r="H1282">
        <v>9</v>
      </c>
      <c r="I1282">
        <v>0</v>
      </c>
      <c r="J1282">
        <v>36.67</v>
      </c>
      <c r="K1282">
        <v>390</v>
      </c>
      <c r="L1282">
        <v>11492</v>
      </c>
    </row>
    <row r="1283" spans="1:12" x14ac:dyDescent="0.25">
      <c r="A1283" t="s">
        <v>5261</v>
      </c>
      <c r="B1283" t="s">
        <v>5260</v>
      </c>
      <c r="C1283">
        <v>56.75</v>
      </c>
      <c r="D1283">
        <v>11.3</v>
      </c>
      <c r="E1283">
        <v>605.4</v>
      </c>
      <c r="F1283">
        <v>6976308</v>
      </c>
      <c r="G1283">
        <v>24</v>
      </c>
      <c r="H1283">
        <v>8</v>
      </c>
      <c r="I1283">
        <v>0</v>
      </c>
      <c r="J1283">
        <v>37.33</v>
      </c>
      <c r="K1283">
        <v>359</v>
      </c>
      <c r="L1283">
        <v>11862</v>
      </c>
    </row>
    <row r="1284" spans="1:12" x14ac:dyDescent="0.25">
      <c r="A1284" t="s">
        <v>5263</v>
      </c>
      <c r="B1284" t="s">
        <v>5262</v>
      </c>
      <c r="C1284">
        <v>4.59</v>
      </c>
      <c r="D1284">
        <v>4.67</v>
      </c>
      <c r="E1284">
        <v>349</v>
      </c>
      <c r="F1284">
        <v>228350</v>
      </c>
      <c r="G1284">
        <v>1</v>
      </c>
      <c r="H1284">
        <v>1</v>
      </c>
      <c r="I1284">
        <v>0</v>
      </c>
      <c r="J1284">
        <v>4.12</v>
      </c>
      <c r="K1284">
        <v>388</v>
      </c>
      <c r="L1284">
        <v>11761</v>
      </c>
    </row>
    <row r="1285" spans="1:12" x14ac:dyDescent="0.25">
      <c r="A1285" t="s">
        <v>5265</v>
      </c>
      <c r="B1285" t="s">
        <v>5264</v>
      </c>
      <c r="C1285">
        <v>2.4500000000000002</v>
      </c>
      <c r="D1285">
        <v>2.63</v>
      </c>
      <c r="E1285">
        <v>257.5</v>
      </c>
      <c r="F1285">
        <v>120564</v>
      </c>
      <c r="G1285">
        <v>1</v>
      </c>
      <c r="H1285">
        <v>1</v>
      </c>
      <c r="I1285">
        <v>0</v>
      </c>
      <c r="J1285">
        <v>1.0900000000000001</v>
      </c>
      <c r="K1285">
        <v>916</v>
      </c>
      <c r="L1285">
        <v>11762</v>
      </c>
    </row>
    <row r="1286" spans="1:12" x14ac:dyDescent="0.25">
      <c r="A1286" t="s">
        <v>5267</v>
      </c>
      <c r="B1286" t="s">
        <v>5266</v>
      </c>
      <c r="C1286">
        <v>12.84</v>
      </c>
      <c r="D1286">
        <v>9</v>
      </c>
      <c r="E1286">
        <v>528.70000000000005</v>
      </c>
      <c r="F1286">
        <v>574516</v>
      </c>
      <c r="G1286">
        <v>3</v>
      </c>
      <c r="H1286">
        <v>3</v>
      </c>
      <c r="I1286">
        <v>0</v>
      </c>
      <c r="J1286">
        <v>7.53</v>
      </c>
      <c r="K1286">
        <v>677</v>
      </c>
      <c r="L1286">
        <v>11405</v>
      </c>
    </row>
    <row r="1287" spans="1:12" x14ac:dyDescent="0.25">
      <c r="A1287" t="s">
        <v>5269</v>
      </c>
      <c r="B1287" t="s">
        <v>5268</v>
      </c>
      <c r="C1287">
        <v>2.93</v>
      </c>
      <c r="D1287">
        <v>2.96</v>
      </c>
      <c r="E1287">
        <v>128.69999999999999</v>
      </c>
      <c r="F1287">
        <v>328590.59999999998</v>
      </c>
      <c r="G1287">
        <v>4</v>
      </c>
      <c r="H1287">
        <v>3</v>
      </c>
      <c r="I1287">
        <v>2</v>
      </c>
      <c r="J1287">
        <v>6.88</v>
      </c>
      <c r="K1287">
        <v>1046</v>
      </c>
      <c r="L1287">
        <v>15790</v>
      </c>
    </row>
    <row r="1288" spans="1:12" x14ac:dyDescent="0.25">
      <c r="A1288" t="s">
        <v>5271</v>
      </c>
      <c r="B1288" t="s">
        <v>5270</v>
      </c>
      <c r="C1288">
        <v>26.45</v>
      </c>
      <c r="D1288">
        <v>6.76</v>
      </c>
      <c r="E1288">
        <v>433.4</v>
      </c>
      <c r="F1288">
        <v>8007198.0999999996</v>
      </c>
      <c r="G1288">
        <v>17</v>
      </c>
      <c r="H1288">
        <v>11</v>
      </c>
      <c r="I1288">
        <v>1</v>
      </c>
      <c r="J1288">
        <v>36.36</v>
      </c>
      <c r="K1288">
        <v>396</v>
      </c>
      <c r="L1288">
        <v>11977</v>
      </c>
    </row>
    <row r="1289" spans="1:12" x14ac:dyDescent="0.25">
      <c r="A1289" t="s">
        <v>5273</v>
      </c>
      <c r="B1289" t="s">
        <v>5272</v>
      </c>
      <c r="C1289">
        <v>4.3099999999999996</v>
      </c>
      <c r="D1289">
        <v>2.82</v>
      </c>
      <c r="E1289">
        <v>268.5</v>
      </c>
      <c r="F1289">
        <v>5436957</v>
      </c>
      <c r="G1289">
        <v>15</v>
      </c>
      <c r="H1289">
        <v>7</v>
      </c>
      <c r="I1289">
        <v>1</v>
      </c>
      <c r="J1289">
        <v>8.75</v>
      </c>
      <c r="K1289">
        <v>960</v>
      </c>
      <c r="L1289">
        <v>11868</v>
      </c>
    </row>
    <row r="1290" spans="1:12" x14ac:dyDescent="0.25">
      <c r="A1290" t="s">
        <v>5275</v>
      </c>
      <c r="B1290" t="s">
        <v>5274</v>
      </c>
      <c r="C1290">
        <v>4.7300000000000004</v>
      </c>
      <c r="D1290">
        <v>4.78</v>
      </c>
      <c r="E1290">
        <v>292.3</v>
      </c>
      <c r="F1290">
        <v>197326</v>
      </c>
      <c r="G1290">
        <v>2</v>
      </c>
      <c r="H1290">
        <v>1</v>
      </c>
      <c r="I1290">
        <v>0</v>
      </c>
      <c r="J1290">
        <v>2.2400000000000002</v>
      </c>
      <c r="K1290">
        <v>313</v>
      </c>
      <c r="L1290">
        <v>11623</v>
      </c>
    </row>
    <row r="1291" spans="1:12" x14ac:dyDescent="0.25">
      <c r="A1291" t="s">
        <v>5277</v>
      </c>
      <c r="B1291" t="s">
        <v>5276</v>
      </c>
      <c r="C1291">
        <v>5.61</v>
      </c>
      <c r="D1291">
        <v>5.71</v>
      </c>
      <c r="E1291">
        <v>267.89999999999998</v>
      </c>
      <c r="F1291">
        <v>203642</v>
      </c>
      <c r="G1291">
        <v>2</v>
      </c>
      <c r="H1291">
        <v>2</v>
      </c>
      <c r="I1291">
        <v>0</v>
      </c>
      <c r="J1291">
        <v>3.52</v>
      </c>
      <c r="K1291">
        <v>711</v>
      </c>
      <c r="L1291">
        <v>11460</v>
      </c>
    </row>
    <row r="1292" spans="1:12" x14ac:dyDescent="0.25">
      <c r="A1292" t="s">
        <v>5279</v>
      </c>
      <c r="B1292" t="s">
        <v>5278</v>
      </c>
      <c r="C1292">
        <v>16.41</v>
      </c>
      <c r="D1292">
        <v>8.77</v>
      </c>
      <c r="E1292">
        <v>505.9</v>
      </c>
      <c r="F1292">
        <v>199667.5</v>
      </c>
      <c r="G1292">
        <v>4</v>
      </c>
      <c r="H1292">
        <v>2</v>
      </c>
      <c r="I1292">
        <v>0</v>
      </c>
      <c r="J1292">
        <v>18.989999999999998</v>
      </c>
      <c r="K1292">
        <v>237</v>
      </c>
      <c r="L1292">
        <v>11984</v>
      </c>
    </row>
    <row r="1293" spans="1:12" x14ac:dyDescent="0.25">
      <c r="A1293" t="s">
        <v>5281</v>
      </c>
      <c r="B1293" t="s">
        <v>5280</v>
      </c>
      <c r="C1293">
        <v>6.38</v>
      </c>
      <c r="D1293">
        <v>6.54</v>
      </c>
      <c r="E1293">
        <v>321.7</v>
      </c>
      <c r="F1293">
        <v>20094</v>
      </c>
      <c r="G1293">
        <v>1</v>
      </c>
      <c r="H1293">
        <v>1</v>
      </c>
      <c r="I1293">
        <v>0</v>
      </c>
      <c r="J1293">
        <v>2.0099999999999998</v>
      </c>
      <c r="K1293">
        <v>747</v>
      </c>
      <c r="L1293">
        <v>12239</v>
      </c>
    </row>
    <row r="1294" spans="1:12" x14ac:dyDescent="0.25">
      <c r="A1294" t="s">
        <v>5283</v>
      </c>
      <c r="B1294" t="s">
        <v>5282</v>
      </c>
      <c r="C1294">
        <v>11.16</v>
      </c>
      <c r="D1294">
        <v>4.17</v>
      </c>
      <c r="E1294">
        <v>388.2</v>
      </c>
      <c r="F1294">
        <v>763940</v>
      </c>
      <c r="G1294">
        <v>5</v>
      </c>
      <c r="H1294">
        <v>4</v>
      </c>
      <c r="I1294">
        <v>0</v>
      </c>
      <c r="J1294">
        <v>11.28</v>
      </c>
      <c r="K1294">
        <v>807</v>
      </c>
      <c r="L1294">
        <v>11721</v>
      </c>
    </row>
    <row r="1295" spans="1:12" x14ac:dyDescent="0.25">
      <c r="A1295" t="s">
        <v>5285</v>
      </c>
      <c r="B1295" t="s">
        <v>5284</v>
      </c>
      <c r="C1295">
        <v>12.41</v>
      </c>
      <c r="D1295">
        <v>12.42</v>
      </c>
      <c r="E1295">
        <v>609</v>
      </c>
      <c r="F1295">
        <v>170152</v>
      </c>
      <c r="G1295">
        <v>4</v>
      </c>
      <c r="H1295">
        <v>1</v>
      </c>
      <c r="I1295">
        <v>0</v>
      </c>
      <c r="J1295">
        <v>8.36</v>
      </c>
      <c r="K1295">
        <v>335</v>
      </c>
      <c r="L1295">
        <v>11462</v>
      </c>
    </row>
    <row r="1296" spans="1:12" x14ac:dyDescent="0.25">
      <c r="A1296" t="s">
        <v>5287</v>
      </c>
      <c r="B1296" t="s">
        <v>5286</v>
      </c>
      <c r="C1296">
        <v>29.12</v>
      </c>
      <c r="D1296">
        <v>9</v>
      </c>
      <c r="E1296">
        <v>419.2</v>
      </c>
      <c r="F1296">
        <v>1952294</v>
      </c>
      <c r="G1296">
        <v>13</v>
      </c>
      <c r="H1296">
        <v>8</v>
      </c>
      <c r="I1296">
        <v>0</v>
      </c>
      <c r="J1296">
        <v>29.82</v>
      </c>
      <c r="K1296">
        <v>456</v>
      </c>
      <c r="L1296">
        <v>12009</v>
      </c>
    </row>
    <row r="1297" spans="1:12" x14ac:dyDescent="0.25">
      <c r="A1297" t="s">
        <v>5289</v>
      </c>
      <c r="B1297" t="s">
        <v>5288</v>
      </c>
      <c r="C1297">
        <v>6.73</v>
      </c>
      <c r="D1297">
        <v>6.79</v>
      </c>
      <c r="E1297">
        <v>382.2</v>
      </c>
      <c r="F1297">
        <v>79072</v>
      </c>
      <c r="G1297">
        <v>1</v>
      </c>
      <c r="H1297">
        <v>1</v>
      </c>
      <c r="I1297">
        <v>0</v>
      </c>
      <c r="J1297">
        <v>5.8</v>
      </c>
      <c r="K1297">
        <v>293</v>
      </c>
      <c r="L1297">
        <v>12013</v>
      </c>
    </row>
    <row r="1298" spans="1:12" x14ac:dyDescent="0.25">
      <c r="A1298" t="s">
        <v>5291</v>
      </c>
      <c r="B1298" t="s">
        <v>5290</v>
      </c>
      <c r="C1298">
        <v>41.8</v>
      </c>
      <c r="D1298">
        <v>10.83</v>
      </c>
      <c r="E1298">
        <v>628.5</v>
      </c>
      <c r="F1298">
        <v>2000352</v>
      </c>
      <c r="G1298">
        <v>13</v>
      </c>
      <c r="H1298">
        <v>7</v>
      </c>
      <c r="I1298">
        <v>0</v>
      </c>
      <c r="J1298">
        <v>38.380000000000003</v>
      </c>
      <c r="K1298">
        <v>271</v>
      </c>
      <c r="L1298">
        <v>12014</v>
      </c>
    </row>
    <row r="1299" spans="1:12" x14ac:dyDescent="0.25">
      <c r="A1299" t="s">
        <v>5293</v>
      </c>
      <c r="B1299" t="s">
        <v>5292</v>
      </c>
      <c r="C1299">
        <v>2.7</v>
      </c>
      <c r="D1299">
        <v>1.84</v>
      </c>
      <c r="E1299">
        <v>219</v>
      </c>
      <c r="F1299">
        <v>114176.3</v>
      </c>
      <c r="G1299">
        <v>2</v>
      </c>
      <c r="H1299">
        <v>2</v>
      </c>
      <c r="I1299">
        <v>0</v>
      </c>
      <c r="J1299">
        <v>15.42</v>
      </c>
      <c r="K1299">
        <v>227</v>
      </c>
      <c r="L1299">
        <v>11535</v>
      </c>
    </row>
    <row r="1300" spans="1:12" x14ac:dyDescent="0.25">
      <c r="A1300" t="s">
        <v>5295</v>
      </c>
      <c r="B1300" t="s">
        <v>5294</v>
      </c>
      <c r="C1300">
        <v>25.87</v>
      </c>
      <c r="D1300">
        <v>11.44</v>
      </c>
      <c r="E1300">
        <v>687</v>
      </c>
      <c r="F1300">
        <v>549538.6</v>
      </c>
      <c r="G1300">
        <v>8</v>
      </c>
      <c r="H1300">
        <v>7</v>
      </c>
      <c r="I1300">
        <v>0</v>
      </c>
      <c r="J1300">
        <v>26.57</v>
      </c>
      <c r="K1300">
        <v>527</v>
      </c>
      <c r="L1300">
        <v>11955</v>
      </c>
    </row>
    <row r="1301" spans="1:12" x14ac:dyDescent="0.25">
      <c r="A1301" t="s">
        <v>5297</v>
      </c>
      <c r="B1301" t="s">
        <v>5296</v>
      </c>
      <c r="C1301">
        <v>2.0099999999999998</v>
      </c>
      <c r="D1301">
        <v>2.0099999999999998</v>
      </c>
      <c r="E1301">
        <v>358.9</v>
      </c>
      <c r="F1301">
        <v>17533412</v>
      </c>
      <c r="G1301">
        <v>7</v>
      </c>
      <c r="H1301">
        <v>1</v>
      </c>
      <c r="I1301">
        <v>0</v>
      </c>
      <c r="J1301">
        <v>1.37</v>
      </c>
      <c r="K1301">
        <v>583</v>
      </c>
      <c r="L1301">
        <v>39261</v>
      </c>
    </row>
    <row r="1302" spans="1:12" x14ac:dyDescent="0.25">
      <c r="A1302" t="s">
        <v>5299</v>
      </c>
      <c r="B1302" t="s">
        <v>5298</v>
      </c>
      <c r="C1302">
        <v>10.14</v>
      </c>
      <c r="D1302">
        <v>5.27</v>
      </c>
      <c r="E1302">
        <v>389.6</v>
      </c>
      <c r="F1302">
        <v>949178</v>
      </c>
      <c r="G1302">
        <v>3</v>
      </c>
      <c r="H1302">
        <v>3</v>
      </c>
      <c r="I1302">
        <v>0</v>
      </c>
      <c r="J1302">
        <v>6.79</v>
      </c>
      <c r="K1302">
        <v>736</v>
      </c>
      <c r="L1302">
        <v>11739</v>
      </c>
    </row>
    <row r="1303" spans="1:12" x14ac:dyDescent="0.25">
      <c r="A1303" t="s">
        <v>5301</v>
      </c>
      <c r="B1303" t="s">
        <v>5300</v>
      </c>
      <c r="C1303">
        <v>9.58</v>
      </c>
      <c r="D1303">
        <v>5.82</v>
      </c>
      <c r="E1303">
        <v>385.9</v>
      </c>
      <c r="F1303">
        <v>1888225.9</v>
      </c>
      <c r="G1303">
        <v>6</v>
      </c>
      <c r="H1303">
        <v>5</v>
      </c>
      <c r="I1303">
        <v>0</v>
      </c>
      <c r="J1303">
        <v>12.92</v>
      </c>
      <c r="K1303">
        <v>534</v>
      </c>
      <c r="L1303">
        <v>11934</v>
      </c>
    </row>
    <row r="1304" spans="1:12" x14ac:dyDescent="0.25">
      <c r="A1304" t="s">
        <v>5303</v>
      </c>
      <c r="B1304" t="s">
        <v>5302</v>
      </c>
      <c r="C1304">
        <v>10.81</v>
      </c>
      <c r="D1304">
        <v>9.99</v>
      </c>
      <c r="E1304">
        <v>597</v>
      </c>
      <c r="F1304">
        <v>381426.4</v>
      </c>
      <c r="G1304">
        <v>3</v>
      </c>
      <c r="H1304">
        <v>3</v>
      </c>
      <c r="I1304">
        <v>0</v>
      </c>
      <c r="J1304">
        <v>12.23</v>
      </c>
      <c r="K1304">
        <v>319</v>
      </c>
      <c r="L1304">
        <v>11937</v>
      </c>
    </row>
    <row r="1305" spans="1:12" x14ac:dyDescent="0.25">
      <c r="A1305" t="s">
        <v>5305</v>
      </c>
      <c r="B1305" t="s">
        <v>5304</v>
      </c>
      <c r="C1305">
        <v>36.270000000000003</v>
      </c>
      <c r="D1305">
        <v>15.76</v>
      </c>
      <c r="E1305">
        <v>815.3</v>
      </c>
      <c r="F1305">
        <v>1586364</v>
      </c>
      <c r="G1305">
        <v>12</v>
      </c>
      <c r="H1305">
        <v>6</v>
      </c>
      <c r="I1305">
        <v>1</v>
      </c>
      <c r="J1305">
        <v>9.31</v>
      </c>
      <c r="K1305">
        <v>795</v>
      </c>
      <c r="L1305">
        <v>11939</v>
      </c>
    </row>
    <row r="1306" spans="1:12" x14ac:dyDescent="0.25">
      <c r="A1306" t="s">
        <v>5307</v>
      </c>
      <c r="B1306" t="s">
        <v>5306</v>
      </c>
      <c r="C1306">
        <v>18.13</v>
      </c>
      <c r="D1306">
        <v>7.44</v>
      </c>
      <c r="E1306">
        <v>452.6</v>
      </c>
      <c r="F1306">
        <v>539474.6</v>
      </c>
      <c r="G1306">
        <v>5</v>
      </c>
      <c r="H1306">
        <v>4</v>
      </c>
      <c r="I1306">
        <v>1</v>
      </c>
      <c r="J1306">
        <v>37.99</v>
      </c>
      <c r="K1306">
        <v>229</v>
      </c>
      <c r="L1306">
        <v>12124</v>
      </c>
    </row>
    <row r="1307" spans="1:12" x14ac:dyDescent="0.25">
      <c r="A1307" t="s">
        <v>5309</v>
      </c>
      <c r="B1307" t="s">
        <v>5308</v>
      </c>
      <c r="C1307">
        <v>33.659999999999997</v>
      </c>
      <c r="D1307">
        <v>10.42</v>
      </c>
      <c r="E1307">
        <v>574.70000000000005</v>
      </c>
      <c r="F1307">
        <v>1368092</v>
      </c>
      <c r="G1307">
        <v>13</v>
      </c>
      <c r="H1307">
        <v>7</v>
      </c>
      <c r="I1307">
        <v>0</v>
      </c>
      <c r="J1307">
        <v>15.75</v>
      </c>
      <c r="K1307">
        <v>749</v>
      </c>
      <c r="L1307">
        <v>12019</v>
      </c>
    </row>
    <row r="1308" spans="1:12" x14ac:dyDescent="0.25">
      <c r="A1308" t="s">
        <v>5311</v>
      </c>
      <c r="B1308" t="s">
        <v>5310</v>
      </c>
      <c r="C1308">
        <v>120.62</v>
      </c>
      <c r="D1308">
        <v>12.4</v>
      </c>
      <c r="E1308">
        <v>731.5</v>
      </c>
      <c r="F1308">
        <v>46243718</v>
      </c>
      <c r="G1308">
        <v>52</v>
      </c>
      <c r="H1308">
        <v>22</v>
      </c>
      <c r="I1308">
        <v>3</v>
      </c>
      <c r="J1308">
        <v>57.36</v>
      </c>
      <c r="K1308">
        <v>394</v>
      </c>
      <c r="L1308">
        <v>12128</v>
      </c>
    </row>
    <row r="1309" spans="1:12" x14ac:dyDescent="0.25">
      <c r="A1309" t="s">
        <v>5313</v>
      </c>
      <c r="B1309" t="s">
        <v>5312</v>
      </c>
      <c r="C1309">
        <v>139.47999999999999</v>
      </c>
      <c r="D1309">
        <v>11.52</v>
      </c>
      <c r="E1309">
        <v>646.6</v>
      </c>
      <c r="F1309">
        <v>24739929.600000001</v>
      </c>
      <c r="G1309">
        <v>63</v>
      </c>
      <c r="H1309">
        <v>33</v>
      </c>
      <c r="I1309">
        <v>6</v>
      </c>
      <c r="J1309">
        <v>54.87</v>
      </c>
      <c r="K1309">
        <v>636</v>
      </c>
      <c r="L1309">
        <v>12131</v>
      </c>
    </row>
    <row r="1310" spans="1:12" x14ac:dyDescent="0.25">
      <c r="A1310" t="s">
        <v>5315</v>
      </c>
      <c r="B1310" t="s">
        <v>5314</v>
      </c>
      <c r="C1310">
        <v>52.98</v>
      </c>
      <c r="D1310">
        <v>18.04</v>
      </c>
      <c r="E1310">
        <v>911</v>
      </c>
      <c r="F1310">
        <v>4419756</v>
      </c>
      <c r="G1310">
        <v>9</v>
      </c>
      <c r="H1310">
        <v>7</v>
      </c>
      <c r="I1310">
        <v>0</v>
      </c>
      <c r="J1310">
        <v>54.9</v>
      </c>
      <c r="K1310">
        <v>306</v>
      </c>
      <c r="L1310">
        <v>11964</v>
      </c>
    </row>
    <row r="1311" spans="1:12" x14ac:dyDescent="0.25">
      <c r="A1311" t="s">
        <v>5317</v>
      </c>
      <c r="B1311" t="s">
        <v>5316</v>
      </c>
      <c r="C1311">
        <v>15</v>
      </c>
      <c r="D1311">
        <v>4.97</v>
      </c>
      <c r="E1311">
        <v>431.6</v>
      </c>
      <c r="F1311">
        <v>3440874.6</v>
      </c>
      <c r="G1311">
        <v>8</v>
      </c>
      <c r="H1311">
        <v>6</v>
      </c>
      <c r="I1311">
        <v>0</v>
      </c>
      <c r="J1311">
        <v>11.8</v>
      </c>
      <c r="K1311">
        <v>644</v>
      </c>
      <c r="L1311">
        <v>12250</v>
      </c>
    </row>
    <row r="1312" spans="1:12" x14ac:dyDescent="0.25">
      <c r="A1312" t="s">
        <v>5319</v>
      </c>
      <c r="B1312" t="s">
        <v>5318</v>
      </c>
      <c r="C1312">
        <v>9.0399999999999991</v>
      </c>
      <c r="D1312">
        <v>7.38</v>
      </c>
      <c r="E1312">
        <v>363.4</v>
      </c>
      <c r="F1312">
        <v>110510</v>
      </c>
      <c r="G1312">
        <v>2</v>
      </c>
      <c r="H1312">
        <v>2</v>
      </c>
      <c r="I1312">
        <v>0</v>
      </c>
      <c r="J1312">
        <v>12.96</v>
      </c>
      <c r="K1312">
        <v>486</v>
      </c>
      <c r="L1312">
        <v>12133</v>
      </c>
    </row>
    <row r="1313" spans="1:12" x14ac:dyDescent="0.25">
      <c r="A1313" t="s">
        <v>5321</v>
      </c>
      <c r="B1313" t="s">
        <v>5320</v>
      </c>
      <c r="C1313">
        <v>32.42</v>
      </c>
      <c r="D1313">
        <v>9.11</v>
      </c>
      <c r="E1313">
        <v>564.20000000000005</v>
      </c>
      <c r="F1313">
        <v>782259.9</v>
      </c>
      <c r="G1313">
        <v>9</v>
      </c>
      <c r="H1313">
        <v>7</v>
      </c>
      <c r="I1313">
        <v>0</v>
      </c>
      <c r="J1313">
        <v>20.28</v>
      </c>
      <c r="K1313">
        <v>424</v>
      </c>
      <c r="L1313">
        <v>11836</v>
      </c>
    </row>
    <row r="1314" spans="1:12" x14ac:dyDescent="0.25">
      <c r="A1314" t="s">
        <v>5323</v>
      </c>
      <c r="B1314" t="s">
        <v>5322</v>
      </c>
      <c r="C1314">
        <v>3.19</v>
      </c>
      <c r="D1314">
        <v>3.3</v>
      </c>
      <c r="E1314">
        <v>245.5</v>
      </c>
      <c r="F1314">
        <v>179116</v>
      </c>
      <c r="G1314">
        <v>1</v>
      </c>
      <c r="H1314">
        <v>1</v>
      </c>
      <c r="I1314">
        <v>0</v>
      </c>
      <c r="J1314">
        <v>2.64</v>
      </c>
      <c r="K1314">
        <v>531</v>
      </c>
      <c r="L1314">
        <v>12253</v>
      </c>
    </row>
    <row r="1315" spans="1:12" x14ac:dyDescent="0.25">
      <c r="A1315" t="s">
        <v>5325</v>
      </c>
      <c r="B1315" t="s">
        <v>5324</v>
      </c>
      <c r="C1315">
        <v>18.739999999999998</v>
      </c>
      <c r="D1315">
        <v>6.32</v>
      </c>
      <c r="E1315">
        <v>445.2</v>
      </c>
      <c r="F1315">
        <v>1369754</v>
      </c>
      <c r="G1315">
        <v>6</v>
      </c>
      <c r="H1315">
        <v>4</v>
      </c>
      <c r="I1315">
        <v>0</v>
      </c>
      <c r="J1315">
        <v>15.45</v>
      </c>
      <c r="K1315">
        <v>479</v>
      </c>
      <c r="L1315">
        <v>11967</v>
      </c>
    </row>
    <row r="1316" spans="1:12" x14ac:dyDescent="0.25">
      <c r="A1316" t="s">
        <v>5327</v>
      </c>
      <c r="B1316" t="s">
        <v>5326</v>
      </c>
      <c r="C1316">
        <v>9.24</v>
      </c>
      <c r="D1316">
        <v>8.2200000000000006</v>
      </c>
      <c r="E1316">
        <v>325.3</v>
      </c>
      <c r="F1316">
        <v>206772.9</v>
      </c>
      <c r="G1316">
        <v>5</v>
      </c>
      <c r="H1316">
        <v>2</v>
      </c>
      <c r="I1316">
        <v>1</v>
      </c>
      <c r="J1316">
        <v>38.58</v>
      </c>
      <c r="K1316">
        <v>127</v>
      </c>
      <c r="L1316">
        <v>11842</v>
      </c>
    </row>
    <row r="1317" spans="1:12" x14ac:dyDescent="0.25">
      <c r="A1317" t="s">
        <v>5329</v>
      </c>
      <c r="B1317" t="s">
        <v>5328</v>
      </c>
      <c r="C1317">
        <v>98.34</v>
      </c>
      <c r="D1317">
        <v>18.59</v>
      </c>
      <c r="E1317">
        <v>918.6</v>
      </c>
      <c r="F1317">
        <v>22517272</v>
      </c>
      <c r="G1317">
        <v>53</v>
      </c>
      <c r="H1317">
        <v>16</v>
      </c>
      <c r="I1317">
        <v>2</v>
      </c>
      <c r="J1317">
        <v>46.32</v>
      </c>
      <c r="K1317">
        <v>408</v>
      </c>
      <c r="L1317">
        <v>11968</v>
      </c>
    </row>
    <row r="1318" spans="1:12" x14ac:dyDescent="0.25">
      <c r="A1318" t="s">
        <v>5331</v>
      </c>
      <c r="B1318" t="s">
        <v>5330</v>
      </c>
      <c r="C1318">
        <v>11.33</v>
      </c>
      <c r="D1318">
        <v>10.49</v>
      </c>
      <c r="E1318">
        <v>564.20000000000005</v>
      </c>
      <c r="F1318">
        <v>678368</v>
      </c>
      <c r="G1318">
        <v>4</v>
      </c>
      <c r="H1318">
        <v>4</v>
      </c>
      <c r="I1318">
        <v>1</v>
      </c>
      <c r="J1318">
        <v>12.4</v>
      </c>
      <c r="K1318">
        <v>524</v>
      </c>
      <c r="L1318">
        <v>11969</v>
      </c>
    </row>
    <row r="1319" spans="1:12" x14ac:dyDescent="0.25">
      <c r="A1319" t="s">
        <v>5333</v>
      </c>
      <c r="B1319" t="s">
        <v>5332</v>
      </c>
      <c r="C1319">
        <v>4.2300000000000004</v>
      </c>
      <c r="D1319">
        <v>3.29</v>
      </c>
      <c r="E1319">
        <v>296.2</v>
      </c>
      <c r="F1319">
        <v>1175670</v>
      </c>
      <c r="G1319">
        <v>4</v>
      </c>
      <c r="H1319">
        <v>3</v>
      </c>
      <c r="I1319">
        <v>1</v>
      </c>
      <c r="J1319">
        <v>9.4600000000000009</v>
      </c>
      <c r="K1319">
        <v>624</v>
      </c>
      <c r="L1319">
        <v>12085</v>
      </c>
    </row>
    <row r="1320" spans="1:12" x14ac:dyDescent="0.25">
      <c r="A1320" t="s">
        <v>5335</v>
      </c>
      <c r="B1320" t="s">
        <v>5334</v>
      </c>
      <c r="C1320">
        <v>75.180000000000007</v>
      </c>
      <c r="D1320">
        <v>16.72</v>
      </c>
      <c r="E1320">
        <v>826.5</v>
      </c>
      <c r="F1320">
        <v>16627143.4</v>
      </c>
      <c r="G1320">
        <v>32</v>
      </c>
      <c r="H1320">
        <v>12</v>
      </c>
      <c r="I1320">
        <v>1</v>
      </c>
      <c r="J1320">
        <v>71.430000000000007</v>
      </c>
      <c r="K1320">
        <v>189</v>
      </c>
      <c r="L1320">
        <v>16220</v>
      </c>
    </row>
    <row r="1321" spans="1:12" x14ac:dyDescent="0.25">
      <c r="A1321" t="s">
        <v>5337</v>
      </c>
      <c r="B1321" t="s">
        <v>5336</v>
      </c>
      <c r="C1321">
        <v>139.11000000000001</v>
      </c>
      <c r="D1321">
        <v>11.72</v>
      </c>
      <c r="E1321">
        <v>647.20000000000005</v>
      </c>
      <c r="F1321">
        <v>18692371.699999999</v>
      </c>
      <c r="G1321">
        <v>62</v>
      </c>
      <c r="H1321">
        <v>32</v>
      </c>
      <c r="I1321">
        <v>0</v>
      </c>
      <c r="J1321">
        <v>43.49</v>
      </c>
      <c r="K1321">
        <v>1014</v>
      </c>
      <c r="L1321">
        <v>12094</v>
      </c>
    </row>
    <row r="1322" spans="1:12" x14ac:dyDescent="0.25">
      <c r="A1322" t="s">
        <v>5339</v>
      </c>
      <c r="B1322" t="s">
        <v>5338</v>
      </c>
      <c r="C1322">
        <v>8.4</v>
      </c>
      <c r="D1322">
        <v>6.63</v>
      </c>
      <c r="E1322">
        <v>444.1</v>
      </c>
      <c r="F1322">
        <v>247222.3</v>
      </c>
      <c r="G1322">
        <v>2</v>
      </c>
      <c r="H1322">
        <v>2</v>
      </c>
      <c r="I1322">
        <v>0</v>
      </c>
      <c r="J1322">
        <v>7.65</v>
      </c>
      <c r="K1322">
        <v>340</v>
      </c>
      <c r="L1322">
        <v>16358</v>
      </c>
    </row>
    <row r="1323" spans="1:12" x14ac:dyDescent="0.25">
      <c r="A1323" t="s">
        <v>5341</v>
      </c>
      <c r="B1323" t="s">
        <v>5340</v>
      </c>
      <c r="C1323">
        <v>7.05</v>
      </c>
      <c r="D1323">
        <v>7.13</v>
      </c>
      <c r="E1323">
        <v>412.2</v>
      </c>
      <c r="F1323">
        <v>111580</v>
      </c>
      <c r="G1323">
        <v>3</v>
      </c>
      <c r="H1323">
        <v>1</v>
      </c>
      <c r="I1323">
        <v>0</v>
      </c>
      <c r="J1323">
        <v>3.38</v>
      </c>
      <c r="K1323">
        <v>591</v>
      </c>
      <c r="L1323">
        <v>12284</v>
      </c>
    </row>
    <row r="1324" spans="1:12" x14ac:dyDescent="0.25">
      <c r="A1324" t="s">
        <v>5343</v>
      </c>
      <c r="B1324" t="s">
        <v>5342</v>
      </c>
      <c r="C1324">
        <v>9.31</v>
      </c>
      <c r="D1324">
        <v>6.49</v>
      </c>
      <c r="E1324">
        <v>360.1</v>
      </c>
      <c r="F1324">
        <v>339774.3</v>
      </c>
      <c r="G1324">
        <v>2</v>
      </c>
      <c r="H1324">
        <v>2</v>
      </c>
      <c r="I1324">
        <v>0</v>
      </c>
      <c r="J1324">
        <v>13.24</v>
      </c>
      <c r="K1324">
        <v>204</v>
      </c>
      <c r="L1324">
        <v>12285</v>
      </c>
    </row>
    <row r="1325" spans="1:12" x14ac:dyDescent="0.25">
      <c r="A1325" t="s">
        <v>5345</v>
      </c>
      <c r="B1325" t="s">
        <v>5344</v>
      </c>
      <c r="C1325">
        <v>13.79</v>
      </c>
      <c r="D1325">
        <v>6.59</v>
      </c>
      <c r="E1325">
        <v>346</v>
      </c>
      <c r="F1325">
        <v>411734</v>
      </c>
      <c r="G1325">
        <v>4</v>
      </c>
      <c r="H1325">
        <v>4</v>
      </c>
      <c r="I1325">
        <v>0</v>
      </c>
      <c r="J1325">
        <v>11.24</v>
      </c>
      <c r="K1325">
        <v>534</v>
      </c>
      <c r="L1325">
        <v>16364</v>
      </c>
    </row>
    <row r="1326" spans="1:12" x14ac:dyDescent="0.25">
      <c r="A1326" t="s">
        <v>5347</v>
      </c>
      <c r="B1326" t="s">
        <v>5346</v>
      </c>
      <c r="C1326">
        <v>163.52000000000001</v>
      </c>
      <c r="D1326">
        <v>19.059999999999999</v>
      </c>
      <c r="E1326">
        <v>999.1</v>
      </c>
      <c r="F1326">
        <v>42607708</v>
      </c>
      <c r="G1326">
        <v>51</v>
      </c>
      <c r="H1326">
        <v>20</v>
      </c>
      <c r="I1326">
        <v>6</v>
      </c>
      <c r="J1326">
        <v>63.48</v>
      </c>
      <c r="K1326">
        <v>356</v>
      </c>
      <c r="L1326">
        <v>16366</v>
      </c>
    </row>
    <row r="1327" spans="1:12" x14ac:dyDescent="0.25">
      <c r="A1327" t="s">
        <v>5349</v>
      </c>
      <c r="B1327" t="s">
        <v>5348</v>
      </c>
      <c r="C1327">
        <v>46.16</v>
      </c>
      <c r="D1327">
        <v>13.18</v>
      </c>
      <c r="E1327">
        <v>739.6</v>
      </c>
      <c r="F1327">
        <v>9667086</v>
      </c>
      <c r="G1327">
        <v>17</v>
      </c>
      <c r="H1327">
        <v>9</v>
      </c>
      <c r="I1327">
        <v>2</v>
      </c>
      <c r="J1327">
        <v>33.700000000000003</v>
      </c>
      <c r="K1327">
        <v>365</v>
      </c>
      <c r="L1327">
        <v>16367</v>
      </c>
    </row>
    <row r="1328" spans="1:12" x14ac:dyDescent="0.25">
      <c r="A1328" t="s">
        <v>5351</v>
      </c>
      <c r="B1328" t="s">
        <v>5350</v>
      </c>
      <c r="C1328">
        <v>23.43</v>
      </c>
      <c r="D1328">
        <v>9.41</v>
      </c>
      <c r="E1328">
        <v>493.1</v>
      </c>
      <c r="F1328">
        <v>3184392</v>
      </c>
      <c r="G1328">
        <v>9</v>
      </c>
      <c r="H1328">
        <v>8</v>
      </c>
      <c r="I1328">
        <v>2</v>
      </c>
      <c r="J1328">
        <v>17.97</v>
      </c>
      <c r="K1328">
        <v>640</v>
      </c>
      <c r="L1328">
        <v>12120</v>
      </c>
    </row>
    <row r="1329" spans="1:12" x14ac:dyDescent="0.25">
      <c r="A1329" t="s">
        <v>5353</v>
      </c>
      <c r="B1329" t="s">
        <v>5352</v>
      </c>
      <c r="C1329">
        <v>105.86</v>
      </c>
      <c r="D1329">
        <v>12.72</v>
      </c>
      <c r="E1329">
        <v>671.2</v>
      </c>
      <c r="F1329">
        <v>34067590.600000001</v>
      </c>
      <c r="G1329">
        <v>64</v>
      </c>
      <c r="H1329">
        <v>21</v>
      </c>
      <c r="I1329">
        <v>3</v>
      </c>
      <c r="J1329">
        <v>86.97</v>
      </c>
      <c r="K1329">
        <v>261</v>
      </c>
      <c r="L1329">
        <v>12226</v>
      </c>
    </row>
    <row r="1330" spans="1:12" x14ac:dyDescent="0.25">
      <c r="A1330" t="s">
        <v>5355</v>
      </c>
      <c r="B1330" t="s">
        <v>5354</v>
      </c>
      <c r="C1330">
        <v>8.5299999999999994</v>
      </c>
      <c r="D1330">
        <v>4.63</v>
      </c>
      <c r="E1330">
        <v>311.7</v>
      </c>
      <c r="F1330">
        <v>572156</v>
      </c>
      <c r="G1330">
        <v>4</v>
      </c>
      <c r="H1330">
        <v>2</v>
      </c>
      <c r="I1330">
        <v>0</v>
      </c>
      <c r="J1330">
        <v>10.35</v>
      </c>
      <c r="K1330">
        <v>367</v>
      </c>
      <c r="L1330">
        <v>16105</v>
      </c>
    </row>
    <row r="1331" spans="1:12" x14ac:dyDescent="0.25">
      <c r="A1331" t="s">
        <v>5357</v>
      </c>
      <c r="B1331" t="s">
        <v>5356</v>
      </c>
      <c r="C1331">
        <v>9.5299999999999994</v>
      </c>
      <c r="D1331">
        <v>9.48</v>
      </c>
      <c r="E1331">
        <v>466.2</v>
      </c>
      <c r="F1331">
        <v>295792</v>
      </c>
      <c r="G1331">
        <v>6</v>
      </c>
      <c r="H1331">
        <v>1</v>
      </c>
      <c r="I1331">
        <v>0</v>
      </c>
      <c r="J1331">
        <v>12.26</v>
      </c>
      <c r="K1331">
        <v>212</v>
      </c>
      <c r="L1331">
        <v>12231</v>
      </c>
    </row>
    <row r="1332" spans="1:12" x14ac:dyDescent="0.25">
      <c r="A1332" t="s">
        <v>5359</v>
      </c>
      <c r="B1332" t="s">
        <v>5358</v>
      </c>
      <c r="C1332">
        <v>62.33</v>
      </c>
      <c r="D1332">
        <v>10.07</v>
      </c>
      <c r="E1332">
        <v>483.4</v>
      </c>
      <c r="F1332">
        <v>4165938.1</v>
      </c>
      <c r="G1332">
        <v>26</v>
      </c>
      <c r="H1332">
        <v>10</v>
      </c>
      <c r="I1332">
        <v>0</v>
      </c>
      <c r="J1332">
        <v>19.82</v>
      </c>
      <c r="K1332">
        <v>868</v>
      </c>
      <c r="L1332">
        <v>16388</v>
      </c>
    </row>
    <row r="1333" spans="1:12" x14ac:dyDescent="0.25">
      <c r="A1333" t="s">
        <v>5361</v>
      </c>
      <c r="B1333" t="s">
        <v>5360</v>
      </c>
      <c r="C1333">
        <v>26.9</v>
      </c>
      <c r="D1333">
        <v>13.56</v>
      </c>
      <c r="E1333">
        <v>744.2</v>
      </c>
      <c r="F1333">
        <v>2156280</v>
      </c>
      <c r="G1333">
        <v>5</v>
      </c>
      <c r="H1333">
        <v>4</v>
      </c>
      <c r="I1333">
        <v>0</v>
      </c>
      <c r="J1333">
        <v>13.43</v>
      </c>
      <c r="K1333">
        <v>469</v>
      </c>
      <c r="L1333">
        <v>16108</v>
      </c>
    </row>
    <row r="1334" spans="1:12" x14ac:dyDescent="0.25">
      <c r="A1334" t="s">
        <v>5363</v>
      </c>
      <c r="B1334" t="s">
        <v>5362</v>
      </c>
      <c r="C1334">
        <v>14.25</v>
      </c>
      <c r="D1334">
        <v>6.61</v>
      </c>
      <c r="E1334">
        <v>543.70000000000005</v>
      </c>
      <c r="F1334">
        <v>4252484</v>
      </c>
      <c r="G1334">
        <v>5</v>
      </c>
      <c r="H1334">
        <v>5</v>
      </c>
      <c r="I1334">
        <v>1</v>
      </c>
      <c r="J1334">
        <v>42.4</v>
      </c>
      <c r="K1334">
        <v>125</v>
      </c>
      <c r="L1334">
        <v>16157</v>
      </c>
    </row>
    <row r="1335" spans="1:12" x14ac:dyDescent="0.25">
      <c r="A1335" t="s">
        <v>5365</v>
      </c>
      <c r="B1335" t="s">
        <v>5364</v>
      </c>
      <c r="C1335">
        <v>32.22</v>
      </c>
      <c r="D1335">
        <v>13.65</v>
      </c>
      <c r="E1335">
        <v>691.2</v>
      </c>
      <c r="F1335">
        <v>3694240.9</v>
      </c>
      <c r="G1335">
        <v>7</v>
      </c>
      <c r="H1335">
        <v>5</v>
      </c>
      <c r="I1335">
        <v>0</v>
      </c>
      <c r="J1335">
        <v>40.840000000000003</v>
      </c>
      <c r="K1335">
        <v>191</v>
      </c>
      <c r="L1335">
        <v>16232</v>
      </c>
    </row>
    <row r="1336" spans="1:12" x14ac:dyDescent="0.25">
      <c r="A1336" t="s">
        <v>5367</v>
      </c>
      <c r="B1336" t="s">
        <v>5366</v>
      </c>
      <c r="C1336">
        <v>16.61</v>
      </c>
      <c r="D1336">
        <v>8.19</v>
      </c>
      <c r="E1336">
        <v>499.3</v>
      </c>
      <c r="F1336">
        <v>565004</v>
      </c>
      <c r="G1336">
        <v>4</v>
      </c>
      <c r="H1336">
        <v>4</v>
      </c>
      <c r="I1336">
        <v>0</v>
      </c>
      <c r="J1336">
        <v>12.32</v>
      </c>
      <c r="K1336">
        <v>609</v>
      </c>
      <c r="L1336">
        <v>12158</v>
      </c>
    </row>
    <row r="1337" spans="1:12" x14ac:dyDescent="0.25">
      <c r="A1337" t="s">
        <v>5369</v>
      </c>
      <c r="B1337" t="s">
        <v>5368</v>
      </c>
      <c r="C1337">
        <v>7.12</v>
      </c>
      <c r="D1337">
        <v>6.69</v>
      </c>
      <c r="E1337">
        <v>286.5</v>
      </c>
      <c r="F1337">
        <v>1413573.4</v>
      </c>
      <c r="G1337">
        <v>3</v>
      </c>
      <c r="H1337">
        <v>3</v>
      </c>
      <c r="I1337">
        <v>1</v>
      </c>
      <c r="J1337">
        <v>4.47</v>
      </c>
      <c r="K1337">
        <v>1141</v>
      </c>
      <c r="L1337">
        <v>12049</v>
      </c>
    </row>
    <row r="1338" spans="1:12" x14ac:dyDescent="0.25">
      <c r="A1338" t="s">
        <v>5371</v>
      </c>
      <c r="B1338" t="s">
        <v>5370</v>
      </c>
      <c r="C1338">
        <v>134.9</v>
      </c>
      <c r="D1338">
        <v>17.420000000000002</v>
      </c>
      <c r="E1338">
        <v>931.1</v>
      </c>
      <c r="F1338">
        <v>52421840</v>
      </c>
      <c r="G1338">
        <v>89</v>
      </c>
      <c r="H1338">
        <v>26</v>
      </c>
      <c r="I1338">
        <v>2</v>
      </c>
      <c r="J1338">
        <v>50.39</v>
      </c>
      <c r="K1338">
        <v>508</v>
      </c>
      <c r="L1338">
        <v>12300</v>
      </c>
    </row>
    <row r="1339" spans="1:12" x14ac:dyDescent="0.25">
      <c r="A1339" t="s">
        <v>5373</v>
      </c>
      <c r="B1339" t="s">
        <v>5372</v>
      </c>
      <c r="C1339">
        <v>158.94999999999999</v>
      </c>
      <c r="D1339">
        <v>14.52</v>
      </c>
      <c r="E1339">
        <v>787.7</v>
      </c>
      <c r="F1339">
        <v>64971823.5</v>
      </c>
      <c r="G1339">
        <v>77</v>
      </c>
      <c r="H1339">
        <v>25</v>
      </c>
      <c r="I1339">
        <v>0</v>
      </c>
      <c r="J1339">
        <v>56.24</v>
      </c>
      <c r="K1339">
        <v>505</v>
      </c>
      <c r="L1339">
        <v>12054</v>
      </c>
    </row>
    <row r="1340" spans="1:12" x14ac:dyDescent="0.25">
      <c r="A1340" t="s">
        <v>5375</v>
      </c>
      <c r="B1340" t="s">
        <v>5374</v>
      </c>
      <c r="C1340">
        <v>77.489999999999995</v>
      </c>
      <c r="D1340">
        <v>10.99</v>
      </c>
      <c r="E1340">
        <v>587.79999999999995</v>
      </c>
      <c r="F1340">
        <v>10942218</v>
      </c>
      <c r="G1340">
        <v>23</v>
      </c>
      <c r="H1340">
        <v>17</v>
      </c>
      <c r="I1340">
        <v>1</v>
      </c>
      <c r="J1340">
        <v>32.869999999999997</v>
      </c>
      <c r="K1340">
        <v>645</v>
      </c>
      <c r="L1340">
        <v>12302</v>
      </c>
    </row>
    <row r="1341" spans="1:12" x14ac:dyDescent="0.25">
      <c r="A1341" t="s">
        <v>5377</v>
      </c>
      <c r="B1341" t="s">
        <v>5376</v>
      </c>
      <c r="C1341">
        <v>107.31</v>
      </c>
      <c r="D1341">
        <v>17.239999999999998</v>
      </c>
      <c r="E1341">
        <v>896.4</v>
      </c>
      <c r="F1341">
        <v>29223092</v>
      </c>
      <c r="G1341">
        <v>55</v>
      </c>
      <c r="H1341">
        <v>13</v>
      </c>
      <c r="I1341">
        <v>0</v>
      </c>
      <c r="J1341">
        <v>44.09</v>
      </c>
      <c r="K1341">
        <v>440</v>
      </c>
      <c r="L1341">
        <v>12303</v>
      </c>
    </row>
    <row r="1342" spans="1:12" x14ac:dyDescent="0.25">
      <c r="A1342" t="s">
        <v>5379</v>
      </c>
      <c r="B1342" t="s">
        <v>5378</v>
      </c>
      <c r="C1342">
        <v>6.28</v>
      </c>
      <c r="D1342">
        <v>4.88</v>
      </c>
      <c r="E1342">
        <v>270.8</v>
      </c>
      <c r="F1342">
        <v>851005.2</v>
      </c>
      <c r="G1342">
        <v>2</v>
      </c>
      <c r="H1342">
        <v>2</v>
      </c>
      <c r="I1342">
        <v>0</v>
      </c>
      <c r="J1342">
        <v>14.59</v>
      </c>
      <c r="K1342">
        <v>329</v>
      </c>
      <c r="L1342">
        <v>12289</v>
      </c>
    </row>
    <row r="1343" spans="1:12" x14ac:dyDescent="0.25">
      <c r="A1343" t="s">
        <v>5381</v>
      </c>
      <c r="B1343" t="s">
        <v>5380</v>
      </c>
      <c r="C1343">
        <v>3.91</v>
      </c>
      <c r="D1343">
        <v>4.03</v>
      </c>
      <c r="E1343">
        <v>304.89999999999998</v>
      </c>
      <c r="F1343">
        <v>195366</v>
      </c>
      <c r="G1343">
        <v>1</v>
      </c>
      <c r="H1343">
        <v>1</v>
      </c>
      <c r="I1343">
        <v>0</v>
      </c>
      <c r="J1343">
        <v>2.0099999999999998</v>
      </c>
      <c r="K1343">
        <v>596</v>
      </c>
      <c r="L1343">
        <v>12192</v>
      </c>
    </row>
    <row r="1344" spans="1:12" x14ac:dyDescent="0.25">
      <c r="A1344" t="s">
        <v>5383</v>
      </c>
      <c r="B1344" t="s">
        <v>5382</v>
      </c>
      <c r="C1344">
        <v>19.489999999999998</v>
      </c>
      <c r="D1344">
        <v>11.2</v>
      </c>
      <c r="E1344">
        <v>640.4</v>
      </c>
      <c r="F1344">
        <v>449421.9</v>
      </c>
      <c r="G1344">
        <v>4</v>
      </c>
      <c r="H1344">
        <v>4</v>
      </c>
      <c r="I1344">
        <v>0</v>
      </c>
      <c r="J1344">
        <v>3.44</v>
      </c>
      <c r="K1344">
        <v>1337</v>
      </c>
      <c r="L1344">
        <v>16161</v>
      </c>
    </row>
    <row r="1345" spans="1:12" x14ac:dyDescent="0.25">
      <c r="A1345" t="s">
        <v>5385</v>
      </c>
      <c r="B1345" t="s">
        <v>5384</v>
      </c>
      <c r="C1345">
        <v>8.23</v>
      </c>
      <c r="D1345">
        <v>8.4</v>
      </c>
      <c r="E1345">
        <v>380.8</v>
      </c>
      <c r="F1345">
        <v>758001.4</v>
      </c>
      <c r="G1345">
        <v>3</v>
      </c>
      <c r="H1345">
        <v>3</v>
      </c>
      <c r="I1345">
        <v>0</v>
      </c>
      <c r="J1345">
        <v>2.76</v>
      </c>
      <c r="K1345">
        <v>1447</v>
      </c>
      <c r="L1345">
        <v>16162</v>
      </c>
    </row>
    <row r="1346" spans="1:12" x14ac:dyDescent="0.25">
      <c r="A1346" t="s">
        <v>5387</v>
      </c>
      <c r="B1346" t="s">
        <v>5386</v>
      </c>
      <c r="C1346">
        <v>2.2000000000000002</v>
      </c>
      <c r="D1346">
        <v>2.36</v>
      </c>
      <c r="E1346">
        <v>232.8</v>
      </c>
      <c r="F1346">
        <v>304638</v>
      </c>
      <c r="G1346">
        <v>1</v>
      </c>
      <c r="H1346">
        <v>1</v>
      </c>
      <c r="I1346">
        <v>0</v>
      </c>
      <c r="J1346">
        <v>2.41</v>
      </c>
      <c r="K1346">
        <v>788</v>
      </c>
      <c r="L1346">
        <v>16331</v>
      </c>
    </row>
    <row r="1347" spans="1:12" x14ac:dyDescent="0.25">
      <c r="A1347" t="s">
        <v>5389</v>
      </c>
      <c r="B1347" t="s">
        <v>5388</v>
      </c>
      <c r="C1347">
        <v>18.09</v>
      </c>
      <c r="D1347">
        <v>8.8699999999999992</v>
      </c>
      <c r="E1347">
        <v>555.9</v>
      </c>
      <c r="F1347">
        <v>13056716.300000001</v>
      </c>
      <c r="G1347">
        <v>10</v>
      </c>
      <c r="H1347">
        <v>5</v>
      </c>
      <c r="I1347">
        <v>1</v>
      </c>
      <c r="J1347">
        <v>20.51</v>
      </c>
      <c r="K1347">
        <v>312</v>
      </c>
      <c r="L1347">
        <v>12194</v>
      </c>
    </row>
    <row r="1348" spans="1:12" x14ac:dyDescent="0.25">
      <c r="A1348" t="s">
        <v>5391</v>
      </c>
      <c r="B1348" t="s">
        <v>5390</v>
      </c>
      <c r="C1348">
        <v>9.86</v>
      </c>
      <c r="D1348">
        <v>9.6999999999999993</v>
      </c>
      <c r="E1348">
        <v>482.5</v>
      </c>
      <c r="F1348">
        <v>380144</v>
      </c>
      <c r="G1348">
        <v>10</v>
      </c>
      <c r="H1348">
        <v>1</v>
      </c>
      <c r="I1348">
        <v>0</v>
      </c>
      <c r="J1348">
        <v>17.690000000000001</v>
      </c>
      <c r="K1348">
        <v>130</v>
      </c>
      <c r="L1348">
        <v>12197</v>
      </c>
    </row>
    <row r="1349" spans="1:12" x14ac:dyDescent="0.25">
      <c r="A1349" t="s">
        <v>5393</v>
      </c>
      <c r="B1349" t="s">
        <v>5392</v>
      </c>
      <c r="C1349">
        <v>80.180000000000007</v>
      </c>
      <c r="D1349">
        <v>14.2</v>
      </c>
      <c r="E1349">
        <v>793.5</v>
      </c>
      <c r="F1349">
        <v>22600539.100000001</v>
      </c>
      <c r="G1349">
        <v>24</v>
      </c>
      <c r="H1349">
        <v>9</v>
      </c>
      <c r="I1349">
        <v>0</v>
      </c>
      <c r="J1349">
        <v>68.45</v>
      </c>
      <c r="K1349">
        <v>187</v>
      </c>
      <c r="L1349">
        <v>16240</v>
      </c>
    </row>
    <row r="1350" spans="1:12" x14ac:dyDescent="0.25">
      <c r="A1350" t="s">
        <v>5395</v>
      </c>
      <c r="B1350" t="s">
        <v>5394</v>
      </c>
      <c r="C1350">
        <v>23.12</v>
      </c>
      <c r="D1350">
        <v>8.34</v>
      </c>
      <c r="E1350">
        <v>573.4</v>
      </c>
      <c r="F1350">
        <v>8628073.8000000007</v>
      </c>
      <c r="G1350">
        <v>6</v>
      </c>
      <c r="H1350">
        <v>3</v>
      </c>
      <c r="I1350">
        <v>0</v>
      </c>
      <c r="J1350">
        <v>9.09</v>
      </c>
      <c r="K1350">
        <v>418</v>
      </c>
      <c r="L1350">
        <v>12199</v>
      </c>
    </row>
    <row r="1351" spans="1:12" x14ac:dyDescent="0.25">
      <c r="A1351" t="s">
        <v>5397</v>
      </c>
      <c r="B1351" t="s">
        <v>5396</v>
      </c>
      <c r="C1351">
        <v>11.94</v>
      </c>
      <c r="D1351">
        <v>6.17</v>
      </c>
      <c r="E1351">
        <v>359.2</v>
      </c>
      <c r="F1351">
        <v>333168</v>
      </c>
      <c r="G1351">
        <v>3</v>
      </c>
      <c r="H1351">
        <v>3</v>
      </c>
      <c r="I1351">
        <v>0</v>
      </c>
      <c r="J1351">
        <v>5.49</v>
      </c>
      <c r="K1351">
        <v>1130</v>
      </c>
      <c r="L1351">
        <v>16242</v>
      </c>
    </row>
    <row r="1352" spans="1:12" x14ac:dyDescent="0.25">
      <c r="A1352" t="s">
        <v>5399</v>
      </c>
      <c r="B1352" t="s">
        <v>5398</v>
      </c>
      <c r="C1352">
        <v>20.3</v>
      </c>
      <c r="D1352">
        <v>8.94</v>
      </c>
      <c r="E1352">
        <v>535.29999999999995</v>
      </c>
      <c r="F1352">
        <v>416000</v>
      </c>
      <c r="G1352">
        <v>3</v>
      </c>
      <c r="H1352">
        <v>3</v>
      </c>
      <c r="I1352">
        <v>0</v>
      </c>
      <c r="J1352">
        <v>9.1300000000000008</v>
      </c>
      <c r="K1352">
        <v>493</v>
      </c>
      <c r="L1352">
        <v>16199</v>
      </c>
    </row>
    <row r="1353" spans="1:12" x14ac:dyDescent="0.25">
      <c r="A1353" t="s">
        <v>5401</v>
      </c>
      <c r="B1353" t="s">
        <v>5400</v>
      </c>
      <c r="C1353">
        <v>8.19</v>
      </c>
      <c r="D1353">
        <v>8.2899999999999991</v>
      </c>
      <c r="E1353">
        <v>421.8</v>
      </c>
      <c r="F1353">
        <v>138942</v>
      </c>
      <c r="G1353">
        <v>1</v>
      </c>
      <c r="H1353">
        <v>1</v>
      </c>
      <c r="I1353">
        <v>0</v>
      </c>
      <c r="J1353">
        <v>4.4000000000000004</v>
      </c>
      <c r="K1353">
        <v>523</v>
      </c>
      <c r="L1353">
        <v>16166</v>
      </c>
    </row>
    <row r="1354" spans="1:12" x14ac:dyDescent="0.25">
      <c r="A1354" t="s">
        <v>5403</v>
      </c>
      <c r="B1354" t="s">
        <v>5402</v>
      </c>
      <c r="C1354">
        <v>2.44</v>
      </c>
      <c r="D1354">
        <v>1.28</v>
      </c>
      <c r="E1354">
        <v>202.1</v>
      </c>
      <c r="F1354">
        <v>238702</v>
      </c>
      <c r="G1354">
        <v>4</v>
      </c>
      <c r="H1354">
        <v>4</v>
      </c>
      <c r="I1354">
        <v>0</v>
      </c>
      <c r="J1354">
        <v>5.95</v>
      </c>
      <c r="K1354">
        <v>588</v>
      </c>
      <c r="L1354">
        <v>16201</v>
      </c>
    </row>
    <row r="1355" spans="1:12" x14ac:dyDescent="0.25">
      <c r="A1355" t="s">
        <v>5405</v>
      </c>
      <c r="B1355" t="s">
        <v>5404</v>
      </c>
      <c r="C1355">
        <v>2.92</v>
      </c>
      <c r="D1355">
        <v>3</v>
      </c>
      <c r="E1355">
        <v>214.9</v>
      </c>
      <c r="F1355">
        <v>161504</v>
      </c>
      <c r="G1355">
        <v>1</v>
      </c>
      <c r="H1355">
        <v>1</v>
      </c>
      <c r="I1355">
        <v>0</v>
      </c>
      <c r="J1355">
        <v>6.37</v>
      </c>
      <c r="K1355">
        <v>377</v>
      </c>
      <c r="L1355">
        <v>16257</v>
      </c>
    </row>
    <row r="1356" spans="1:12" x14ac:dyDescent="0.25">
      <c r="A1356" t="s">
        <v>5407</v>
      </c>
      <c r="B1356" t="s">
        <v>5406</v>
      </c>
      <c r="C1356">
        <v>20.91</v>
      </c>
      <c r="D1356">
        <v>8.65</v>
      </c>
      <c r="E1356">
        <v>443.1</v>
      </c>
      <c r="F1356">
        <v>163005.29999999999</v>
      </c>
      <c r="G1356">
        <v>6</v>
      </c>
      <c r="H1356">
        <v>4</v>
      </c>
      <c r="I1356">
        <v>0</v>
      </c>
      <c r="J1356">
        <v>31.77</v>
      </c>
      <c r="K1356">
        <v>299</v>
      </c>
      <c r="L1356">
        <v>16339</v>
      </c>
    </row>
    <row r="1357" spans="1:12" x14ac:dyDescent="0.25">
      <c r="A1357" t="s">
        <v>5409</v>
      </c>
      <c r="B1357" t="s">
        <v>5408</v>
      </c>
      <c r="C1357">
        <v>18.899999999999999</v>
      </c>
      <c r="D1357">
        <v>8.65</v>
      </c>
      <c r="E1357">
        <v>424.5</v>
      </c>
      <c r="F1357">
        <v>7305742</v>
      </c>
      <c r="G1357">
        <v>11</v>
      </c>
      <c r="H1357">
        <v>7</v>
      </c>
      <c r="I1357">
        <v>0</v>
      </c>
      <c r="J1357">
        <v>35.03</v>
      </c>
      <c r="K1357">
        <v>197</v>
      </c>
      <c r="L1357">
        <v>12319</v>
      </c>
    </row>
    <row r="1358" spans="1:12" x14ac:dyDescent="0.25">
      <c r="A1358" t="s">
        <v>5411</v>
      </c>
      <c r="B1358" t="s">
        <v>5410</v>
      </c>
      <c r="C1358">
        <v>4.99</v>
      </c>
      <c r="D1358">
        <v>5.0199999999999996</v>
      </c>
      <c r="E1358">
        <v>478.6</v>
      </c>
      <c r="F1358">
        <v>224186</v>
      </c>
      <c r="G1358">
        <v>1</v>
      </c>
      <c r="H1358">
        <v>1</v>
      </c>
      <c r="I1358">
        <v>0</v>
      </c>
      <c r="J1358">
        <v>8.9600000000000009</v>
      </c>
      <c r="K1358">
        <v>134</v>
      </c>
      <c r="L1358">
        <v>12299</v>
      </c>
    </row>
    <row r="1359" spans="1:12" x14ac:dyDescent="0.25">
      <c r="A1359" t="s">
        <v>5413</v>
      </c>
      <c r="B1359" t="s">
        <v>5412</v>
      </c>
      <c r="C1359">
        <v>21.21</v>
      </c>
      <c r="D1359">
        <v>12.14</v>
      </c>
      <c r="E1359">
        <v>685.5</v>
      </c>
      <c r="F1359">
        <v>784384.1</v>
      </c>
      <c r="G1359">
        <v>8</v>
      </c>
      <c r="H1359">
        <v>2</v>
      </c>
      <c r="I1359">
        <v>0</v>
      </c>
      <c r="J1359">
        <v>23.38</v>
      </c>
      <c r="K1359">
        <v>154</v>
      </c>
      <c r="L1359">
        <v>16244</v>
      </c>
    </row>
    <row r="1360" spans="1:12" x14ac:dyDescent="0.25">
      <c r="A1360" t="s">
        <v>5415</v>
      </c>
      <c r="B1360" t="s">
        <v>5414</v>
      </c>
      <c r="C1360">
        <v>19.7</v>
      </c>
      <c r="D1360">
        <v>6.88</v>
      </c>
      <c r="E1360">
        <v>466.3</v>
      </c>
      <c r="F1360">
        <v>1185284.8</v>
      </c>
      <c r="G1360">
        <v>8</v>
      </c>
      <c r="H1360">
        <v>5</v>
      </c>
      <c r="I1360">
        <v>0</v>
      </c>
      <c r="J1360">
        <v>39.53</v>
      </c>
      <c r="K1360">
        <v>129</v>
      </c>
      <c r="L1360">
        <v>16119</v>
      </c>
    </row>
    <row r="1361" spans="1:12" x14ac:dyDescent="0.25">
      <c r="A1361" t="s">
        <v>5417</v>
      </c>
      <c r="B1361" t="s">
        <v>5416</v>
      </c>
      <c r="C1361">
        <v>20.02</v>
      </c>
      <c r="D1361">
        <v>8.4600000000000009</v>
      </c>
      <c r="E1361">
        <v>539.6</v>
      </c>
      <c r="F1361">
        <v>718324.6</v>
      </c>
      <c r="G1361">
        <v>5</v>
      </c>
      <c r="H1361">
        <v>5</v>
      </c>
      <c r="I1361">
        <v>1</v>
      </c>
      <c r="J1361">
        <v>11.79</v>
      </c>
      <c r="K1361">
        <v>780</v>
      </c>
      <c r="L1361">
        <v>16343</v>
      </c>
    </row>
    <row r="1362" spans="1:12" x14ac:dyDescent="0.25">
      <c r="A1362" t="s">
        <v>5419</v>
      </c>
      <c r="B1362" t="s">
        <v>5418</v>
      </c>
      <c r="C1362">
        <v>34.28</v>
      </c>
      <c r="D1362">
        <v>9.4600000000000009</v>
      </c>
      <c r="E1362">
        <v>415.9</v>
      </c>
      <c r="F1362">
        <v>1991136.5</v>
      </c>
      <c r="G1362">
        <v>11</v>
      </c>
      <c r="H1362">
        <v>10</v>
      </c>
      <c r="I1362">
        <v>2</v>
      </c>
      <c r="J1362">
        <v>22.31</v>
      </c>
      <c r="K1362">
        <v>780</v>
      </c>
      <c r="L1362">
        <v>16344</v>
      </c>
    </row>
    <row r="1363" spans="1:12" x14ac:dyDescent="0.25">
      <c r="A1363" t="s">
        <v>5421</v>
      </c>
      <c r="B1363" t="s">
        <v>5420</v>
      </c>
      <c r="C1363">
        <v>56.34</v>
      </c>
      <c r="D1363">
        <v>12.34</v>
      </c>
      <c r="E1363">
        <v>679.1</v>
      </c>
      <c r="F1363">
        <v>7778577.5999999996</v>
      </c>
      <c r="G1363">
        <v>19</v>
      </c>
      <c r="H1363">
        <v>12</v>
      </c>
      <c r="I1363">
        <v>0</v>
      </c>
      <c r="J1363">
        <v>26.79</v>
      </c>
      <c r="K1363">
        <v>784</v>
      </c>
      <c r="L1363">
        <v>16345</v>
      </c>
    </row>
    <row r="1364" spans="1:12" x14ac:dyDescent="0.25">
      <c r="A1364" t="s">
        <v>5423</v>
      </c>
      <c r="B1364" t="s">
        <v>5422</v>
      </c>
      <c r="C1364">
        <v>101.7</v>
      </c>
      <c r="D1364">
        <v>15.99</v>
      </c>
      <c r="E1364">
        <v>857.3</v>
      </c>
      <c r="F1364">
        <v>32592139</v>
      </c>
      <c r="G1364">
        <v>55</v>
      </c>
      <c r="H1364">
        <v>14</v>
      </c>
      <c r="I1364">
        <v>2</v>
      </c>
      <c r="J1364">
        <v>53.15</v>
      </c>
      <c r="K1364">
        <v>254</v>
      </c>
      <c r="L1364">
        <v>16262</v>
      </c>
    </row>
    <row r="1365" spans="1:12" x14ac:dyDescent="0.25">
      <c r="A1365" t="s">
        <v>5425</v>
      </c>
      <c r="B1365" t="s">
        <v>5424</v>
      </c>
      <c r="C1365">
        <v>6.78</v>
      </c>
      <c r="D1365">
        <v>5.07</v>
      </c>
      <c r="E1365">
        <v>450</v>
      </c>
      <c r="F1365">
        <v>1819308</v>
      </c>
      <c r="G1365">
        <v>5</v>
      </c>
      <c r="H1365">
        <v>4</v>
      </c>
      <c r="I1365">
        <v>0</v>
      </c>
      <c r="J1365">
        <v>13.49</v>
      </c>
      <c r="K1365">
        <v>289</v>
      </c>
      <c r="L1365">
        <v>16120</v>
      </c>
    </row>
    <row r="1366" spans="1:12" x14ac:dyDescent="0.25">
      <c r="A1366" t="s">
        <v>5427</v>
      </c>
      <c r="B1366" t="s">
        <v>5426</v>
      </c>
      <c r="C1366">
        <v>2.68</v>
      </c>
      <c r="D1366">
        <v>3.21</v>
      </c>
      <c r="E1366">
        <v>239.7</v>
      </c>
      <c r="F1366">
        <v>910584.9</v>
      </c>
      <c r="G1366">
        <v>4</v>
      </c>
      <c r="H1366">
        <v>4</v>
      </c>
      <c r="I1366">
        <v>0</v>
      </c>
      <c r="J1366">
        <v>1.3</v>
      </c>
      <c r="K1366">
        <v>4391</v>
      </c>
      <c r="L1366">
        <v>16204</v>
      </c>
    </row>
    <row r="1367" spans="1:12" x14ac:dyDescent="0.25">
      <c r="A1367" t="s">
        <v>5429</v>
      </c>
      <c r="B1367" t="s">
        <v>5428</v>
      </c>
      <c r="C1367">
        <v>14.93</v>
      </c>
      <c r="D1367">
        <v>13.14</v>
      </c>
      <c r="E1367">
        <v>701.5</v>
      </c>
      <c r="F1367">
        <v>302379.2</v>
      </c>
      <c r="G1367">
        <v>2</v>
      </c>
      <c r="H1367">
        <v>2</v>
      </c>
      <c r="I1367">
        <v>0</v>
      </c>
      <c r="J1367">
        <v>9.02</v>
      </c>
      <c r="K1367">
        <v>377</v>
      </c>
      <c r="L1367">
        <v>16122</v>
      </c>
    </row>
    <row r="1368" spans="1:12" x14ac:dyDescent="0.25">
      <c r="A1368" t="s">
        <v>5431</v>
      </c>
      <c r="B1368" t="s">
        <v>5430</v>
      </c>
      <c r="C1368">
        <v>275.27</v>
      </c>
      <c r="D1368">
        <v>16.579999999999998</v>
      </c>
      <c r="E1368">
        <v>896.9</v>
      </c>
      <c r="F1368">
        <v>210549216.69999999</v>
      </c>
      <c r="G1368">
        <v>184</v>
      </c>
      <c r="H1368">
        <v>39</v>
      </c>
      <c r="I1368">
        <v>5</v>
      </c>
      <c r="J1368">
        <v>79.86</v>
      </c>
      <c r="K1368">
        <v>417</v>
      </c>
      <c r="L1368">
        <v>12326</v>
      </c>
    </row>
    <row r="1369" spans="1:12" x14ac:dyDescent="0.25">
      <c r="A1369" t="s">
        <v>5433</v>
      </c>
      <c r="B1369" t="s">
        <v>5432</v>
      </c>
      <c r="C1369">
        <v>70.599999999999994</v>
      </c>
      <c r="D1369">
        <v>9.74</v>
      </c>
      <c r="E1369">
        <v>527</v>
      </c>
      <c r="F1369">
        <v>4095810</v>
      </c>
      <c r="G1369">
        <v>21</v>
      </c>
      <c r="H1369">
        <v>13</v>
      </c>
      <c r="I1369">
        <v>1</v>
      </c>
      <c r="J1369">
        <v>36.479999999999997</v>
      </c>
      <c r="K1369">
        <v>562</v>
      </c>
      <c r="L1369">
        <v>16171</v>
      </c>
    </row>
    <row r="1370" spans="1:12" x14ac:dyDescent="0.25">
      <c r="A1370" t="s">
        <v>5435</v>
      </c>
      <c r="B1370" t="s">
        <v>5434</v>
      </c>
      <c r="C1370">
        <v>2.8</v>
      </c>
      <c r="D1370">
        <v>2.83</v>
      </c>
      <c r="E1370">
        <v>211.3</v>
      </c>
      <c r="F1370">
        <v>522509.4</v>
      </c>
      <c r="G1370">
        <v>3</v>
      </c>
      <c r="H1370">
        <v>3</v>
      </c>
      <c r="I1370">
        <v>0</v>
      </c>
      <c r="J1370">
        <v>12.25</v>
      </c>
      <c r="K1370">
        <v>612</v>
      </c>
      <c r="L1370">
        <v>16247</v>
      </c>
    </row>
    <row r="1371" spans="1:12" x14ac:dyDescent="0.25">
      <c r="A1371" t="s">
        <v>5437</v>
      </c>
      <c r="B1371" t="s">
        <v>5436</v>
      </c>
      <c r="C1371">
        <v>9.3699999999999992</v>
      </c>
      <c r="D1371">
        <v>4.8899999999999997</v>
      </c>
      <c r="E1371">
        <v>339.1</v>
      </c>
      <c r="F1371">
        <v>622957.9</v>
      </c>
      <c r="G1371">
        <v>9</v>
      </c>
      <c r="H1371">
        <v>4</v>
      </c>
      <c r="I1371">
        <v>0</v>
      </c>
      <c r="J1371">
        <v>29.91</v>
      </c>
      <c r="K1371">
        <v>321</v>
      </c>
      <c r="L1371">
        <v>16174</v>
      </c>
    </row>
    <row r="1372" spans="1:12" x14ac:dyDescent="0.25">
      <c r="A1372" t="s">
        <v>5439</v>
      </c>
      <c r="B1372" t="s">
        <v>5438</v>
      </c>
      <c r="C1372">
        <v>19.78</v>
      </c>
      <c r="D1372">
        <v>8.68</v>
      </c>
      <c r="E1372">
        <v>559.70000000000005</v>
      </c>
      <c r="F1372">
        <v>1504573.6</v>
      </c>
      <c r="G1372">
        <v>11</v>
      </c>
      <c r="H1372">
        <v>3</v>
      </c>
      <c r="I1372">
        <v>0</v>
      </c>
      <c r="J1372">
        <v>20.51</v>
      </c>
      <c r="K1372">
        <v>195</v>
      </c>
      <c r="L1372">
        <v>16175</v>
      </c>
    </row>
    <row r="1373" spans="1:12" x14ac:dyDescent="0.25">
      <c r="A1373" t="s">
        <v>5441</v>
      </c>
      <c r="B1373" t="s">
        <v>5440</v>
      </c>
      <c r="C1373">
        <v>13.63</v>
      </c>
      <c r="D1373">
        <v>13.62</v>
      </c>
      <c r="E1373">
        <v>701.4</v>
      </c>
      <c r="F1373">
        <v>747190</v>
      </c>
      <c r="G1373">
        <v>4</v>
      </c>
      <c r="H1373">
        <v>2</v>
      </c>
      <c r="I1373">
        <v>0</v>
      </c>
      <c r="J1373">
        <v>12.11</v>
      </c>
      <c r="K1373">
        <v>223</v>
      </c>
      <c r="L1373">
        <v>16123</v>
      </c>
    </row>
    <row r="1374" spans="1:12" x14ac:dyDescent="0.25">
      <c r="A1374" t="s">
        <v>5443</v>
      </c>
      <c r="B1374" t="s">
        <v>5442</v>
      </c>
      <c r="C1374">
        <v>3.41</v>
      </c>
      <c r="D1374">
        <v>3.49</v>
      </c>
      <c r="E1374">
        <v>254.1</v>
      </c>
      <c r="F1374">
        <v>190520</v>
      </c>
      <c r="G1374">
        <v>1</v>
      </c>
      <c r="H1374">
        <v>1</v>
      </c>
      <c r="I1374">
        <v>0</v>
      </c>
      <c r="J1374">
        <v>4.0599999999999996</v>
      </c>
      <c r="K1374">
        <v>394</v>
      </c>
      <c r="L1374">
        <v>16128</v>
      </c>
    </row>
    <row r="1375" spans="1:12" x14ac:dyDescent="0.25">
      <c r="A1375" t="s">
        <v>5445</v>
      </c>
      <c r="B1375" t="s">
        <v>5444</v>
      </c>
      <c r="C1375">
        <v>80.400000000000006</v>
      </c>
      <c r="D1375">
        <v>13.34</v>
      </c>
      <c r="E1375">
        <v>715.1</v>
      </c>
      <c r="F1375">
        <v>10057112.6</v>
      </c>
      <c r="G1375">
        <v>33</v>
      </c>
      <c r="H1375">
        <v>16</v>
      </c>
      <c r="I1375">
        <v>0</v>
      </c>
      <c r="J1375">
        <v>64.709999999999994</v>
      </c>
      <c r="K1375">
        <v>272</v>
      </c>
      <c r="L1375">
        <v>16129</v>
      </c>
    </row>
    <row r="1376" spans="1:12" x14ac:dyDescent="0.25">
      <c r="A1376" t="s">
        <v>5447</v>
      </c>
      <c r="B1376" t="s">
        <v>5446</v>
      </c>
      <c r="C1376">
        <v>52.42</v>
      </c>
      <c r="D1376">
        <v>11.4</v>
      </c>
      <c r="E1376">
        <v>649.5</v>
      </c>
      <c r="F1376">
        <v>13064435.1</v>
      </c>
      <c r="G1376">
        <v>22</v>
      </c>
      <c r="H1376">
        <v>12</v>
      </c>
      <c r="I1376">
        <v>0</v>
      </c>
      <c r="J1376">
        <v>45.48</v>
      </c>
      <c r="K1376">
        <v>299</v>
      </c>
      <c r="L1376">
        <v>16398</v>
      </c>
    </row>
    <row r="1377" spans="1:12" x14ac:dyDescent="0.25">
      <c r="A1377" t="s">
        <v>5449</v>
      </c>
      <c r="B1377" t="s">
        <v>5448</v>
      </c>
      <c r="C1377">
        <v>16.7</v>
      </c>
      <c r="D1377">
        <v>8.39</v>
      </c>
      <c r="E1377">
        <v>485.3</v>
      </c>
      <c r="F1377">
        <v>816661.5</v>
      </c>
      <c r="G1377">
        <v>4</v>
      </c>
      <c r="H1377">
        <v>3</v>
      </c>
      <c r="I1377">
        <v>0</v>
      </c>
      <c r="J1377">
        <v>33.64</v>
      </c>
      <c r="K1377">
        <v>110</v>
      </c>
      <c r="L1377">
        <v>16254</v>
      </c>
    </row>
    <row r="1378" spans="1:12" x14ac:dyDescent="0.25">
      <c r="A1378" t="s">
        <v>5451</v>
      </c>
      <c r="B1378" t="s">
        <v>5450</v>
      </c>
      <c r="C1378">
        <v>12.58</v>
      </c>
      <c r="D1378">
        <v>6.55</v>
      </c>
      <c r="E1378">
        <v>345.8</v>
      </c>
      <c r="F1378">
        <v>166811.29999999999</v>
      </c>
      <c r="G1378">
        <v>3</v>
      </c>
      <c r="H1378">
        <v>3</v>
      </c>
      <c r="I1378">
        <v>1</v>
      </c>
      <c r="J1378">
        <v>12.6</v>
      </c>
      <c r="K1378">
        <v>365</v>
      </c>
      <c r="L1378">
        <v>16255</v>
      </c>
    </row>
    <row r="1379" spans="1:12" x14ac:dyDescent="0.25">
      <c r="A1379" t="s">
        <v>5453</v>
      </c>
      <c r="B1379" t="s">
        <v>5452</v>
      </c>
      <c r="C1379">
        <v>17.93</v>
      </c>
      <c r="D1379">
        <v>10.29</v>
      </c>
      <c r="E1379">
        <v>600.9</v>
      </c>
      <c r="F1379">
        <v>1354669.6</v>
      </c>
      <c r="G1379">
        <v>21</v>
      </c>
      <c r="H1379">
        <v>2</v>
      </c>
      <c r="I1379">
        <v>0</v>
      </c>
      <c r="J1379">
        <v>25.6</v>
      </c>
      <c r="K1379">
        <v>125</v>
      </c>
      <c r="L1379">
        <v>16670</v>
      </c>
    </row>
    <row r="1380" spans="1:12" x14ac:dyDescent="0.25">
      <c r="A1380" t="s">
        <v>5455</v>
      </c>
      <c r="B1380" t="s">
        <v>5454</v>
      </c>
      <c r="C1380">
        <v>7.24</v>
      </c>
      <c r="D1380">
        <v>6.86</v>
      </c>
      <c r="E1380">
        <v>343.9</v>
      </c>
      <c r="F1380">
        <v>482428</v>
      </c>
      <c r="G1380">
        <v>21</v>
      </c>
      <c r="H1380">
        <v>1</v>
      </c>
      <c r="I1380">
        <v>0</v>
      </c>
      <c r="J1380">
        <v>15.38</v>
      </c>
      <c r="K1380">
        <v>104</v>
      </c>
      <c r="L1380">
        <v>16671</v>
      </c>
    </row>
    <row r="1381" spans="1:12" x14ac:dyDescent="0.25">
      <c r="A1381" t="s">
        <v>5457</v>
      </c>
      <c r="B1381" t="s">
        <v>5456</v>
      </c>
      <c r="C1381">
        <v>29.18</v>
      </c>
      <c r="D1381">
        <v>9.8699999999999992</v>
      </c>
      <c r="E1381">
        <v>490.8</v>
      </c>
      <c r="F1381">
        <v>7466787.2999999998</v>
      </c>
      <c r="G1381">
        <v>9</v>
      </c>
      <c r="H1381">
        <v>7</v>
      </c>
      <c r="I1381">
        <v>0</v>
      </c>
      <c r="J1381">
        <v>16.72</v>
      </c>
      <c r="K1381">
        <v>652</v>
      </c>
      <c r="L1381">
        <v>16301</v>
      </c>
    </row>
    <row r="1382" spans="1:12" x14ac:dyDescent="0.25">
      <c r="A1382" t="s">
        <v>5459</v>
      </c>
      <c r="B1382" t="s">
        <v>5458</v>
      </c>
      <c r="C1382">
        <v>19.71</v>
      </c>
      <c r="D1382">
        <v>7.64</v>
      </c>
      <c r="E1382">
        <v>424.6</v>
      </c>
      <c r="F1382">
        <v>1535408.6</v>
      </c>
      <c r="G1382">
        <v>4</v>
      </c>
      <c r="H1382">
        <v>4</v>
      </c>
      <c r="I1382">
        <v>0</v>
      </c>
      <c r="J1382">
        <v>16.399999999999999</v>
      </c>
      <c r="K1382">
        <v>555</v>
      </c>
      <c r="L1382">
        <v>16716</v>
      </c>
    </row>
    <row r="1383" spans="1:12" x14ac:dyDescent="0.25">
      <c r="A1383" t="s">
        <v>5461</v>
      </c>
      <c r="B1383" t="s">
        <v>5460</v>
      </c>
      <c r="C1383">
        <v>5.0599999999999996</v>
      </c>
      <c r="D1383">
        <v>4.8600000000000003</v>
      </c>
      <c r="E1383">
        <v>284.2</v>
      </c>
      <c r="F1383">
        <v>259592</v>
      </c>
      <c r="G1383">
        <v>2</v>
      </c>
      <c r="H1383">
        <v>2</v>
      </c>
      <c r="I1383">
        <v>0</v>
      </c>
      <c r="J1383">
        <v>5.71</v>
      </c>
      <c r="K1383">
        <v>578</v>
      </c>
      <c r="L1383">
        <v>16717</v>
      </c>
    </row>
    <row r="1384" spans="1:12" x14ac:dyDescent="0.25">
      <c r="A1384" t="s">
        <v>5463</v>
      </c>
      <c r="B1384" t="s">
        <v>5462</v>
      </c>
      <c r="C1384">
        <v>7.23</v>
      </c>
      <c r="D1384">
        <v>7.3</v>
      </c>
      <c r="E1384">
        <v>418.7</v>
      </c>
      <c r="F1384">
        <v>722742</v>
      </c>
      <c r="G1384">
        <v>2</v>
      </c>
      <c r="H1384">
        <v>1</v>
      </c>
      <c r="I1384">
        <v>0</v>
      </c>
      <c r="J1384">
        <v>3.91</v>
      </c>
      <c r="K1384">
        <v>435</v>
      </c>
      <c r="L1384">
        <v>16219</v>
      </c>
    </row>
    <row r="1385" spans="1:12" x14ac:dyDescent="0.25">
      <c r="A1385" t="s">
        <v>5465</v>
      </c>
      <c r="B1385" t="s">
        <v>5464</v>
      </c>
      <c r="C1385">
        <v>26.87</v>
      </c>
      <c r="D1385">
        <v>12.66</v>
      </c>
      <c r="E1385">
        <v>607.1</v>
      </c>
      <c r="F1385">
        <v>4101578</v>
      </c>
      <c r="G1385">
        <v>7</v>
      </c>
      <c r="H1385">
        <v>5</v>
      </c>
      <c r="I1385">
        <v>0</v>
      </c>
      <c r="J1385">
        <v>33.04</v>
      </c>
      <c r="K1385">
        <v>227</v>
      </c>
      <c r="L1385">
        <v>16184</v>
      </c>
    </row>
    <row r="1386" spans="1:12" x14ac:dyDescent="0.25">
      <c r="A1386" t="s">
        <v>5467</v>
      </c>
      <c r="B1386" t="s">
        <v>5466</v>
      </c>
      <c r="C1386">
        <v>14.74</v>
      </c>
      <c r="D1386">
        <v>8.65</v>
      </c>
      <c r="E1386">
        <v>458.9</v>
      </c>
      <c r="F1386">
        <v>349115.2</v>
      </c>
      <c r="G1386">
        <v>2</v>
      </c>
      <c r="H1386">
        <v>2</v>
      </c>
      <c r="I1386">
        <v>0</v>
      </c>
      <c r="J1386">
        <v>23.93</v>
      </c>
      <c r="K1386">
        <v>163</v>
      </c>
      <c r="L1386">
        <v>16452</v>
      </c>
    </row>
    <row r="1387" spans="1:12" x14ac:dyDescent="0.25">
      <c r="A1387" t="s">
        <v>5469</v>
      </c>
      <c r="B1387" t="s">
        <v>5468</v>
      </c>
      <c r="C1387">
        <v>10.52</v>
      </c>
      <c r="D1387">
        <v>8.66</v>
      </c>
      <c r="E1387">
        <v>549</v>
      </c>
      <c r="F1387">
        <v>974812</v>
      </c>
      <c r="G1387">
        <v>4</v>
      </c>
      <c r="H1387">
        <v>3</v>
      </c>
      <c r="I1387">
        <v>0</v>
      </c>
      <c r="J1387">
        <v>24.43</v>
      </c>
      <c r="K1387">
        <v>131</v>
      </c>
      <c r="L1387">
        <v>16140</v>
      </c>
    </row>
    <row r="1388" spans="1:12" x14ac:dyDescent="0.25">
      <c r="A1388" t="s">
        <v>5471</v>
      </c>
      <c r="B1388" t="s">
        <v>5470</v>
      </c>
      <c r="C1388">
        <v>6.14</v>
      </c>
      <c r="D1388">
        <v>6.29</v>
      </c>
      <c r="E1388">
        <v>391.4</v>
      </c>
      <c r="F1388">
        <v>138158</v>
      </c>
      <c r="G1388">
        <v>1</v>
      </c>
      <c r="H1388">
        <v>1</v>
      </c>
      <c r="I1388">
        <v>0</v>
      </c>
      <c r="J1388">
        <v>2.79</v>
      </c>
      <c r="K1388">
        <v>717</v>
      </c>
      <c r="L1388">
        <v>16419</v>
      </c>
    </row>
    <row r="1389" spans="1:12" x14ac:dyDescent="0.25">
      <c r="A1389" t="s">
        <v>5473</v>
      </c>
      <c r="B1389" t="s">
        <v>5472</v>
      </c>
      <c r="C1389">
        <v>6</v>
      </c>
      <c r="D1389">
        <v>4.04</v>
      </c>
      <c r="E1389">
        <v>329.1</v>
      </c>
      <c r="F1389">
        <v>1037698</v>
      </c>
      <c r="G1389">
        <v>3</v>
      </c>
      <c r="H1389">
        <v>3</v>
      </c>
      <c r="I1389">
        <v>1</v>
      </c>
      <c r="J1389">
        <v>13.33</v>
      </c>
      <c r="K1389">
        <v>270</v>
      </c>
      <c r="L1389">
        <v>16825</v>
      </c>
    </row>
    <row r="1390" spans="1:12" x14ac:dyDescent="0.25">
      <c r="A1390" t="s">
        <v>5475</v>
      </c>
      <c r="B1390" t="s">
        <v>5474</v>
      </c>
      <c r="C1390">
        <v>19.89</v>
      </c>
      <c r="D1390">
        <v>9.57</v>
      </c>
      <c r="E1390">
        <v>514.6</v>
      </c>
      <c r="F1390">
        <v>4349396</v>
      </c>
      <c r="G1390">
        <v>8</v>
      </c>
      <c r="H1390">
        <v>3</v>
      </c>
      <c r="I1390">
        <v>0</v>
      </c>
      <c r="J1390">
        <v>16.21</v>
      </c>
      <c r="K1390">
        <v>290</v>
      </c>
      <c r="L1390">
        <v>16423</v>
      </c>
    </row>
    <row r="1391" spans="1:12" x14ac:dyDescent="0.25">
      <c r="A1391" t="s">
        <v>5477</v>
      </c>
      <c r="B1391" t="s">
        <v>5476</v>
      </c>
      <c r="C1391">
        <v>5.45</v>
      </c>
      <c r="D1391">
        <v>4.0999999999999996</v>
      </c>
      <c r="E1391">
        <v>305.5</v>
      </c>
      <c r="F1391">
        <v>4180448</v>
      </c>
      <c r="G1391">
        <v>5</v>
      </c>
      <c r="H1391">
        <v>4</v>
      </c>
      <c r="I1391">
        <v>1</v>
      </c>
      <c r="J1391">
        <v>6.71</v>
      </c>
      <c r="K1391">
        <v>984</v>
      </c>
      <c r="L1391">
        <v>16596</v>
      </c>
    </row>
    <row r="1392" spans="1:12" x14ac:dyDescent="0.25">
      <c r="A1392" t="s">
        <v>5479</v>
      </c>
      <c r="B1392" t="s">
        <v>5478</v>
      </c>
      <c r="C1392">
        <v>4.0199999999999996</v>
      </c>
      <c r="D1392">
        <v>3.54</v>
      </c>
      <c r="E1392">
        <v>242.6</v>
      </c>
      <c r="F1392">
        <v>1329990.3999999999</v>
      </c>
      <c r="G1392">
        <v>3</v>
      </c>
      <c r="H1392">
        <v>3</v>
      </c>
      <c r="I1392">
        <v>0</v>
      </c>
      <c r="J1392">
        <v>8.66</v>
      </c>
      <c r="K1392">
        <v>797</v>
      </c>
      <c r="L1392">
        <v>16598</v>
      </c>
    </row>
    <row r="1393" spans="1:12" x14ac:dyDescent="0.25">
      <c r="A1393" t="s">
        <v>5481</v>
      </c>
      <c r="B1393" t="s">
        <v>5480</v>
      </c>
      <c r="C1393">
        <v>8.84</v>
      </c>
      <c r="D1393">
        <v>6.13</v>
      </c>
      <c r="E1393">
        <v>288.8</v>
      </c>
      <c r="F1393">
        <v>1007208</v>
      </c>
      <c r="G1393">
        <v>7</v>
      </c>
      <c r="H1393">
        <v>6</v>
      </c>
      <c r="I1393">
        <v>0</v>
      </c>
      <c r="J1393">
        <v>10.31</v>
      </c>
      <c r="K1393">
        <v>795</v>
      </c>
      <c r="L1393">
        <v>16321</v>
      </c>
    </row>
    <row r="1394" spans="1:12" x14ac:dyDescent="0.25">
      <c r="A1394" t="s">
        <v>5483</v>
      </c>
      <c r="B1394" t="s">
        <v>5482</v>
      </c>
      <c r="C1394">
        <v>2.06</v>
      </c>
      <c r="D1394">
        <v>2.12</v>
      </c>
      <c r="E1394">
        <v>233.2</v>
      </c>
      <c r="F1394">
        <v>333338.3</v>
      </c>
      <c r="G1394">
        <v>2</v>
      </c>
      <c r="H1394">
        <v>2</v>
      </c>
      <c r="I1394">
        <v>0</v>
      </c>
      <c r="J1394">
        <v>7.55</v>
      </c>
      <c r="K1394">
        <v>278</v>
      </c>
      <c r="L1394">
        <v>16151</v>
      </c>
    </row>
    <row r="1395" spans="1:12" x14ac:dyDescent="0.25">
      <c r="A1395" t="s">
        <v>5485</v>
      </c>
      <c r="B1395" t="s">
        <v>5484</v>
      </c>
      <c r="C1395">
        <v>20.23</v>
      </c>
      <c r="D1395">
        <v>8.56</v>
      </c>
      <c r="E1395">
        <v>486</v>
      </c>
      <c r="F1395">
        <v>442736.9</v>
      </c>
      <c r="G1395">
        <v>7</v>
      </c>
      <c r="H1395">
        <v>5</v>
      </c>
      <c r="I1395">
        <v>1</v>
      </c>
      <c r="J1395">
        <v>8.27</v>
      </c>
      <c r="K1395">
        <v>1234</v>
      </c>
      <c r="L1395">
        <v>16276</v>
      </c>
    </row>
    <row r="1396" spans="1:12" x14ac:dyDescent="0.25">
      <c r="A1396" t="s">
        <v>5487</v>
      </c>
      <c r="B1396" t="s">
        <v>5486</v>
      </c>
      <c r="C1396">
        <v>322.22000000000003</v>
      </c>
      <c r="D1396">
        <v>13.14</v>
      </c>
      <c r="E1396">
        <v>732.3</v>
      </c>
      <c r="F1396">
        <v>23215163.300000001</v>
      </c>
      <c r="G1396">
        <v>95</v>
      </c>
      <c r="H1396">
        <v>70</v>
      </c>
      <c r="I1396">
        <v>3</v>
      </c>
      <c r="J1396">
        <v>21.54</v>
      </c>
      <c r="K1396">
        <v>4684</v>
      </c>
      <c r="L1396">
        <v>16446</v>
      </c>
    </row>
    <row r="1397" spans="1:12" x14ac:dyDescent="0.25">
      <c r="A1397" t="s">
        <v>5489</v>
      </c>
      <c r="B1397" t="s">
        <v>5488</v>
      </c>
      <c r="C1397">
        <v>89.83</v>
      </c>
      <c r="D1397">
        <v>14.78</v>
      </c>
      <c r="E1397">
        <v>785.6</v>
      </c>
      <c r="F1397">
        <v>10112361.9</v>
      </c>
      <c r="G1397">
        <v>28</v>
      </c>
      <c r="H1397">
        <v>15</v>
      </c>
      <c r="I1397">
        <v>1</v>
      </c>
      <c r="J1397">
        <v>52.07</v>
      </c>
      <c r="K1397">
        <v>434</v>
      </c>
      <c r="L1397">
        <v>16607</v>
      </c>
    </row>
    <row r="1398" spans="1:12" x14ac:dyDescent="0.25">
      <c r="A1398" t="s">
        <v>5491</v>
      </c>
      <c r="B1398" t="s">
        <v>5490</v>
      </c>
      <c r="C1398">
        <v>6.5</v>
      </c>
      <c r="D1398">
        <v>3.5</v>
      </c>
      <c r="E1398">
        <v>367.6</v>
      </c>
      <c r="F1398">
        <v>2257234.4</v>
      </c>
      <c r="G1398">
        <v>3</v>
      </c>
      <c r="H1398">
        <v>2</v>
      </c>
      <c r="I1398">
        <v>0</v>
      </c>
      <c r="J1398">
        <v>2.35</v>
      </c>
      <c r="K1398">
        <v>810</v>
      </c>
      <c r="L1398">
        <v>16552</v>
      </c>
    </row>
    <row r="1399" spans="1:12" x14ac:dyDescent="0.25">
      <c r="A1399" t="s">
        <v>5493</v>
      </c>
      <c r="B1399" t="s">
        <v>5492</v>
      </c>
      <c r="C1399">
        <v>12.59</v>
      </c>
      <c r="D1399">
        <v>8.18</v>
      </c>
      <c r="E1399">
        <v>412.1</v>
      </c>
      <c r="F1399">
        <v>246740.7</v>
      </c>
      <c r="G1399">
        <v>5</v>
      </c>
      <c r="H1399">
        <v>5</v>
      </c>
      <c r="I1399">
        <v>0</v>
      </c>
      <c r="J1399">
        <v>9.2200000000000006</v>
      </c>
      <c r="K1399">
        <v>727</v>
      </c>
      <c r="L1399">
        <v>16553</v>
      </c>
    </row>
    <row r="1400" spans="1:12" x14ac:dyDescent="0.25">
      <c r="A1400" t="s">
        <v>5495</v>
      </c>
      <c r="B1400" t="s">
        <v>5494</v>
      </c>
      <c r="C1400">
        <v>12.07</v>
      </c>
      <c r="D1400">
        <v>6.56</v>
      </c>
      <c r="E1400">
        <v>369.3</v>
      </c>
      <c r="F1400">
        <v>1081463.7</v>
      </c>
      <c r="G1400">
        <v>4</v>
      </c>
      <c r="H1400">
        <v>4</v>
      </c>
      <c r="I1400">
        <v>0</v>
      </c>
      <c r="J1400">
        <v>7.45</v>
      </c>
      <c r="K1400">
        <v>738</v>
      </c>
      <c r="L1400">
        <v>16610</v>
      </c>
    </row>
    <row r="1401" spans="1:12" x14ac:dyDescent="0.25">
      <c r="A1401" t="s">
        <v>5497</v>
      </c>
      <c r="B1401" t="s">
        <v>5496</v>
      </c>
      <c r="C1401">
        <v>12.92</v>
      </c>
      <c r="D1401">
        <v>12.83</v>
      </c>
      <c r="E1401">
        <v>717.3</v>
      </c>
      <c r="F1401">
        <v>4501122</v>
      </c>
      <c r="G1401">
        <v>7</v>
      </c>
      <c r="H1401">
        <v>1</v>
      </c>
      <c r="I1401">
        <v>0</v>
      </c>
      <c r="J1401">
        <v>8.5500000000000007</v>
      </c>
      <c r="K1401">
        <v>152</v>
      </c>
      <c r="L1401">
        <v>16639</v>
      </c>
    </row>
    <row r="1402" spans="1:12" x14ac:dyDescent="0.25">
      <c r="A1402" t="s">
        <v>5499</v>
      </c>
      <c r="B1402" t="s">
        <v>5498</v>
      </c>
      <c r="C1402">
        <v>6.31</v>
      </c>
      <c r="D1402">
        <v>5.49</v>
      </c>
      <c r="E1402">
        <v>330.1</v>
      </c>
      <c r="F1402">
        <v>338714.6</v>
      </c>
      <c r="G1402">
        <v>4</v>
      </c>
      <c r="H1402">
        <v>2</v>
      </c>
      <c r="I1402">
        <v>0</v>
      </c>
      <c r="J1402">
        <v>5.25</v>
      </c>
      <c r="K1402">
        <v>514</v>
      </c>
      <c r="L1402">
        <v>16326</v>
      </c>
    </row>
    <row r="1403" spans="1:12" x14ac:dyDescent="0.25">
      <c r="A1403" t="s">
        <v>5501</v>
      </c>
      <c r="B1403" t="s">
        <v>5500</v>
      </c>
      <c r="C1403">
        <v>3.74</v>
      </c>
      <c r="D1403">
        <v>3.81</v>
      </c>
      <c r="E1403">
        <v>238.8</v>
      </c>
      <c r="F1403">
        <v>81354</v>
      </c>
      <c r="G1403">
        <v>1</v>
      </c>
      <c r="H1403">
        <v>1</v>
      </c>
      <c r="I1403">
        <v>0</v>
      </c>
      <c r="J1403">
        <v>4.09</v>
      </c>
      <c r="K1403">
        <v>318</v>
      </c>
      <c r="L1403">
        <v>16466</v>
      </c>
    </row>
    <row r="1404" spans="1:12" x14ac:dyDescent="0.25">
      <c r="A1404" t="s">
        <v>5503</v>
      </c>
      <c r="B1404" t="s">
        <v>5502</v>
      </c>
      <c r="C1404">
        <v>10.09</v>
      </c>
      <c r="D1404">
        <v>6.56</v>
      </c>
      <c r="E1404">
        <v>278.10000000000002</v>
      </c>
      <c r="F1404">
        <v>255868</v>
      </c>
      <c r="G1404">
        <v>6</v>
      </c>
      <c r="H1404">
        <v>3</v>
      </c>
      <c r="I1404">
        <v>0</v>
      </c>
      <c r="J1404">
        <v>8.9</v>
      </c>
      <c r="K1404">
        <v>629</v>
      </c>
      <c r="L1404">
        <v>16558</v>
      </c>
    </row>
    <row r="1405" spans="1:12" x14ac:dyDescent="0.25">
      <c r="A1405" t="s">
        <v>5505</v>
      </c>
      <c r="B1405" t="s">
        <v>5504</v>
      </c>
      <c r="C1405">
        <v>94.47</v>
      </c>
      <c r="D1405">
        <v>16.62</v>
      </c>
      <c r="E1405">
        <v>867.2</v>
      </c>
      <c r="F1405">
        <v>20256402</v>
      </c>
      <c r="G1405">
        <v>40</v>
      </c>
      <c r="H1405">
        <v>19</v>
      </c>
      <c r="I1405">
        <v>1</v>
      </c>
      <c r="J1405">
        <v>36.51</v>
      </c>
      <c r="K1405">
        <v>630</v>
      </c>
      <c r="L1405">
        <v>16559</v>
      </c>
    </row>
    <row r="1406" spans="1:12" x14ac:dyDescent="0.25">
      <c r="A1406" t="s">
        <v>5507</v>
      </c>
      <c r="B1406" t="s">
        <v>5506</v>
      </c>
      <c r="C1406">
        <v>3.79</v>
      </c>
      <c r="D1406">
        <v>3.89</v>
      </c>
      <c r="E1406">
        <v>348.4</v>
      </c>
      <c r="F1406">
        <v>111568</v>
      </c>
      <c r="G1406">
        <v>1</v>
      </c>
      <c r="H1406">
        <v>1</v>
      </c>
      <c r="I1406">
        <v>0</v>
      </c>
      <c r="J1406">
        <v>2.23</v>
      </c>
      <c r="K1406">
        <v>493</v>
      </c>
      <c r="L1406">
        <v>16648</v>
      </c>
    </row>
    <row r="1407" spans="1:12" x14ac:dyDescent="0.25">
      <c r="A1407" t="s">
        <v>5509</v>
      </c>
      <c r="B1407" t="s">
        <v>5508</v>
      </c>
      <c r="C1407">
        <v>7.31</v>
      </c>
      <c r="D1407">
        <v>4.45</v>
      </c>
      <c r="E1407">
        <v>372.2</v>
      </c>
      <c r="F1407">
        <v>498176</v>
      </c>
      <c r="G1407">
        <v>3</v>
      </c>
      <c r="H1407">
        <v>3</v>
      </c>
      <c r="I1407">
        <v>0</v>
      </c>
      <c r="J1407">
        <v>3.74</v>
      </c>
      <c r="K1407">
        <v>882</v>
      </c>
      <c r="L1407">
        <v>16509</v>
      </c>
    </row>
    <row r="1408" spans="1:12" x14ac:dyDescent="0.25">
      <c r="A1408" t="s">
        <v>5511</v>
      </c>
      <c r="B1408" t="s">
        <v>5510</v>
      </c>
      <c r="C1408">
        <v>6.04</v>
      </c>
      <c r="D1408">
        <v>5.66</v>
      </c>
      <c r="E1408">
        <v>319</v>
      </c>
      <c r="F1408">
        <v>726111.3</v>
      </c>
      <c r="G1408">
        <v>3</v>
      </c>
      <c r="H1408">
        <v>2</v>
      </c>
      <c r="I1408">
        <v>0</v>
      </c>
      <c r="J1408">
        <v>9.9</v>
      </c>
      <c r="K1408">
        <v>192</v>
      </c>
      <c r="L1408">
        <v>16734</v>
      </c>
    </row>
    <row r="1409" spans="1:12" x14ac:dyDescent="0.25">
      <c r="A1409" t="s">
        <v>5513</v>
      </c>
      <c r="B1409" t="s">
        <v>5512</v>
      </c>
      <c r="C1409">
        <v>20.93</v>
      </c>
      <c r="D1409">
        <v>10.36</v>
      </c>
      <c r="E1409">
        <v>568.20000000000005</v>
      </c>
      <c r="F1409">
        <v>559486</v>
      </c>
      <c r="G1409">
        <v>6</v>
      </c>
      <c r="H1409">
        <v>5</v>
      </c>
      <c r="I1409">
        <v>1</v>
      </c>
      <c r="J1409">
        <v>17.66</v>
      </c>
      <c r="K1409">
        <v>538</v>
      </c>
      <c r="L1409">
        <v>16735</v>
      </c>
    </row>
    <row r="1410" spans="1:12" x14ac:dyDescent="0.25">
      <c r="A1410" t="s">
        <v>5515</v>
      </c>
      <c r="B1410" t="s">
        <v>5514</v>
      </c>
      <c r="C1410">
        <v>3.99</v>
      </c>
      <c r="D1410">
        <v>4.03</v>
      </c>
      <c r="E1410">
        <v>254.5</v>
      </c>
      <c r="F1410">
        <v>147102</v>
      </c>
      <c r="G1410">
        <v>2</v>
      </c>
      <c r="H1410">
        <v>2</v>
      </c>
      <c r="I1410">
        <v>0</v>
      </c>
      <c r="J1410">
        <v>5.45</v>
      </c>
      <c r="K1410">
        <v>385</v>
      </c>
      <c r="L1410">
        <v>16288</v>
      </c>
    </row>
    <row r="1411" spans="1:12" x14ac:dyDescent="0.25">
      <c r="A1411" t="s">
        <v>5517</v>
      </c>
      <c r="B1411" t="s">
        <v>5516</v>
      </c>
      <c r="C1411">
        <v>12.57</v>
      </c>
      <c r="D1411">
        <v>11.2</v>
      </c>
      <c r="E1411">
        <v>646.79999999999995</v>
      </c>
      <c r="F1411">
        <v>1096922</v>
      </c>
      <c r="G1411">
        <v>4</v>
      </c>
      <c r="H1411">
        <v>2</v>
      </c>
      <c r="I1411">
        <v>0</v>
      </c>
      <c r="J1411">
        <v>12.3</v>
      </c>
      <c r="K1411">
        <v>252</v>
      </c>
      <c r="L1411">
        <v>16740</v>
      </c>
    </row>
    <row r="1412" spans="1:12" x14ac:dyDescent="0.25">
      <c r="A1412" t="s">
        <v>5519</v>
      </c>
      <c r="B1412" t="s">
        <v>5518</v>
      </c>
      <c r="C1412">
        <v>64.13</v>
      </c>
      <c r="D1412">
        <v>13.19</v>
      </c>
      <c r="E1412">
        <v>708.5</v>
      </c>
      <c r="F1412">
        <v>8459899</v>
      </c>
      <c r="G1412">
        <v>22</v>
      </c>
      <c r="H1412">
        <v>9</v>
      </c>
      <c r="I1412">
        <v>0</v>
      </c>
      <c r="J1412">
        <v>44.98</v>
      </c>
      <c r="K1412">
        <v>289</v>
      </c>
      <c r="L1412">
        <v>16848</v>
      </c>
    </row>
    <row r="1413" spans="1:12" x14ac:dyDescent="0.25">
      <c r="A1413" t="s">
        <v>5521</v>
      </c>
      <c r="B1413" t="s">
        <v>5520</v>
      </c>
      <c r="C1413">
        <v>10.47</v>
      </c>
      <c r="D1413">
        <v>5.81</v>
      </c>
      <c r="E1413">
        <v>371.4</v>
      </c>
      <c r="F1413">
        <v>1666452</v>
      </c>
      <c r="G1413">
        <v>7</v>
      </c>
      <c r="H1413">
        <v>4</v>
      </c>
      <c r="I1413">
        <v>1</v>
      </c>
      <c r="J1413">
        <v>5.62</v>
      </c>
      <c r="K1413">
        <v>783</v>
      </c>
      <c r="L1413">
        <v>16742</v>
      </c>
    </row>
    <row r="1414" spans="1:12" x14ac:dyDescent="0.25">
      <c r="A1414" t="s">
        <v>5523</v>
      </c>
      <c r="B1414" t="s">
        <v>5522</v>
      </c>
      <c r="C1414">
        <v>26.95</v>
      </c>
      <c r="D1414">
        <v>8.1999999999999993</v>
      </c>
      <c r="E1414">
        <v>444</v>
      </c>
      <c r="F1414">
        <v>2249216</v>
      </c>
      <c r="G1414">
        <v>13</v>
      </c>
      <c r="H1414">
        <v>9</v>
      </c>
      <c r="I1414">
        <v>1</v>
      </c>
      <c r="J1414">
        <v>6.94</v>
      </c>
      <c r="K1414">
        <v>1887</v>
      </c>
      <c r="L1414">
        <v>16513</v>
      </c>
    </row>
    <row r="1415" spans="1:12" x14ac:dyDescent="0.25">
      <c r="A1415" t="s">
        <v>5525</v>
      </c>
      <c r="B1415" t="s">
        <v>5524</v>
      </c>
      <c r="C1415">
        <v>8.26</v>
      </c>
      <c r="D1415">
        <v>5.23</v>
      </c>
      <c r="E1415">
        <v>261.7</v>
      </c>
      <c r="F1415">
        <v>3139915.3</v>
      </c>
      <c r="G1415">
        <v>6</v>
      </c>
      <c r="H1415">
        <v>3</v>
      </c>
      <c r="I1415">
        <v>2</v>
      </c>
      <c r="J1415">
        <v>10.75</v>
      </c>
      <c r="K1415">
        <v>558</v>
      </c>
      <c r="L1415">
        <v>16749</v>
      </c>
    </row>
    <row r="1416" spans="1:12" x14ac:dyDescent="0.25">
      <c r="A1416" t="s">
        <v>5527</v>
      </c>
      <c r="B1416" t="s">
        <v>5526</v>
      </c>
      <c r="C1416">
        <v>9.51</v>
      </c>
      <c r="D1416">
        <v>8.86</v>
      </c>
      <c r="E1416">
        <v>418.6</v>
      </c>
      <c r="F1416">
        <v>176329.5</v>
      </c>
      <c r="G1416">
        <v>4</v>
      </c>
      <c r="H1416">
        <v>2</v>
      </c>
      <c r="I1416">
        <v>0</v>
      </c>
      <c r="J1416">
        <v>12.71</v>
      </c>
      <c r="K1416">
        <v>354</v>
      </c>
      <c r="L1416">
        <v>16575</v>
      </c>
    </row>
    <row r="1417" spans="1:12" x14ac:dyDescent="0.25">
      <c r="A1417" t="s">
        <v>5529</v>
      </c>
      <c r="B1417" t="s">
        <v>5528</v>
      </c>
      <c r="C1417">
        <v>42.04</v>
      </c>
      <c r="D1417">
        <v>11.34</v>
      </c>
      <c r="E1417">
        <v>628.70000000000005</v>
      </c>
      <c r="F1417">
        <v>5615327.4000000004</v>
      </c>
      <c r="G1417">
        <v>17</v>
      </c>
      <c r="H1417">
        <v>10</v>
      </c>
      <c r="I1417">
        <v>0</v>
      </c>
      <c r="J1417">
        <v>15.31</v>
      </c>
      <c r="K1417">
        <v>836</v>
      </c>
      <c r="L1417">
        <v>16783</v>
      </c>
    </row>
    <row r="1418" spans="1:12" x14ac:dyDescent="0.25">
      <c r="A1418" t="s">
        <v>5531</v>
      </c>
      <c r="B1418" t="s">
        <v>5530</v>
      </c>
      <c r="C1418">
        <v>21.84</v>
      </c>
      <c r="D1418">
        <v>10.14</v>
      </c>
      <c r="E1418">
        <v>592.70000000000005</v>
      </c>
      <c r="F1418">
        <v>1141473</v>
      </c>
      <c r="G1418">
        <v>5</v>
      </c>
      <c r="H1418">
        <v>3</v>
      </c>
      <c r="I1418">
        <v>0</v>
      </c>
      <c r="J1418">
        <v>48.98</v>
      </c>
      <c r="K1418">
        <v>147</v>
      </c>
      <c r="L1418">
        <v>16786</v>
      </c>
    </row>
    <row r="1419" spans="1:12" x14ac:dyDescent="0.25">
      <c r="A1419" t="s">
        <v>5533</v>
      </c>
      <c r="B1419" t="s">
        <v>5532</v>
      </c>
      <c r="C1419">
        <v>93.54</v>
      </c>
      <c r="D1419">
        <v>13.92</v>
      </c>
      <c r="E1419">
        <v>785.4</v>
      </c>
      <c r="F1419">
        <v>12585262.5</v>
      </c>
      <c r="G1419">
        <v>34</v>
      </c>
      <c r="H1419">
        <v>15</v>
      </c>
      <c r="I1419">
        <v>1</v>
      </c>
      <c r="J1419">
        <v>52.42</v>
      </c>
      <c r="K1419">
        <v>330</v>
      </c>
      <c r="L1419">
        <v>16525</v>
      </c>
    </row>
    <row r="1420" spans="1:12" x14ac:dyDescent="0.25">
      <c r="A1420" t="s">
        <v>5535</v>
      </c>
      <c r="B1420" t="s">
        <v>5534</v>
      </c>
      <c r="C1420">
        <v>16.45</v>
      </c>
      <c r="D1420">
        <v>6.23</v>
      </c>
      <c r="E1420">
        <v>433.2</v>
      </c>
      <c r="F1420">
        <v>1301280</v>
      </c>
      <c r="G1420">
        <v>4</v>
      </c>
      <c r="H1420">
        <v>4</v>
      </c>
      <c r="I1420">
        <v>0</v>
      </c>
      <c r="J1420">
        <v>18.350000000000001</v>
      </c>
      <c r="K1420">
        <v>327</v>
      </c>
      <c r="L1420">
        <v>16581</v>
      </c>
    </row>
    <row r="1421" spans="1:12" x14ac:dyDescent="0.25">
      <c r="A1421" t="s">
        <v>5537</v>
      </c>
      <c r="B1421" t="s">
        <v>5536</v>
      </c>
      <c r="C1421">
        <v>19.87</v>
      </c>
      <c r="D1421">
        <v>8.9600000000000009</v>
      </c>
      <c r="E1421">
        <v>489.7</v>
      </c>
      <c r="F1421">
        <v>1044092</v>
      </c>
      <c r="G1421">
        <v>5</v>
      </c>
      <c r="H1421">
        <v>4</v>
      </c>
      <c r="I1421">
        <v>0</v>
      </c>
      <c r="J1421">
        <v>14.44</v>
      </c>
      <c r="K1421">
        <v>360</v>
      </c>
      <c r="L1421">
        <v>16582</v>
      </c>
    </row>
    <row r="1422" spans="1:12" x14ac:dyDescent="0.25">
      <c r="A1422" t="s">
        <v>5539</v>
      </c>
      <c r="B1422" t="s">
        <v>5538</v>
      </c>
      <c r="C1422">
        <v>2.08</v>
      </c>
      <c r="D1422">
        <v>1.81</v>
      </c>
      <c r="E1422">
        <v>222.8</v>
      </c>
      <c r="F1422">
        <v>497694</v>
      </c>
      <c r="G1422">
        <v>2</v>
      </c>
      <c r="H1422">
        <v>2</v>
      </c>
      <c r="I1422">
        <v>0</v>
      </c>
      <c r="J1422">
        <v>12.25</v>
      </c>
      <c r="K1422">
        <v>351</v>
      </c>
      <c r="L1422">
        <v>17081</v>
      </c>
    </row>
    <row r="1423" spans="1:12" x14ac:dyDescent="0.25">
      <c r="A1423" t="s">
        <v>5541</v>
      </c>
      <c r="B1423" t="s">
        <v>5540</v>
      </c>
      <c r="C1423">
        <v>8.98</v>
      </c>
      <c r="D1423">
        <v>8.57</v>
      </c>
      <c r="E1423">
        <v>534</v>
      </c>
      <c r="F1423">
        <v>112954.3</v>
      </c>
      <c r="G1423">
        <v>2</v>
      </c>
      <c r="H1423">
        <v>2</v>
      </c>
      <c r="I1423">
        <v>0</v>
      </c>
      <c r="J1423">
        <v>3.62</v>
      </c>
      <c r="K1423">
        <v>940</v>
      </c>
      <c r="L1423">
        <v>16667</v>
      </c>
    </row>
    <row r="1424" spans="1:12" x14ac:dyDescent="0.25">
      <c r="A1424" t="s">
        <v>5543</v>
      </c>
      <c r="B1424" t="s">
        <v>5542</v>
      </c>
      <c r="C1424">
        <v>43.39</v>
      </c>
      <c r="D1424">
        <v>13.01</v>
      </c>
      <c r="E1424">
        <v>679.8</v>
      </c>
      <c r="F1424">
        <v>4313098</v>
      </c>
      <c r="G1424">
        <v>12</v>
      </c>
      <c r="H1424">
        <v>8</v>
      </c>
      <c r="I1424">
        <v>0</v>
      </c>
      <c r="J1424">
        <v>33.01</v>
      </c>
      <c r="K1424">
        <v>309</v>
      </c>
      <c r="L1424">
        <v>16583</v>
      </c>
    </row>
    <row r="1425" spans="1:12" x14ac:dyDescent="0.25">
      <c r="A1425" t="s">
        <v>5545</v>
      </c>
      <c r="B1425" t="s">
        <v>5544</v>
      </c>
      <c r="C1425">
        <v>11.16</v>
      </c>
      <c r="D1425">
        <v>5.75</v>
      </c>
      <c r="E1425">
        <v>348.1</v>
      </c>
      <c r="F1425">
        <v>1949412</v>
      </c>
      <c r="G1425">
        <v>5</v>
      </c>
      <c r="H1425">
        <v>4</v>
      </c>
      <c r="I1425">
        <v>1</v>
      </c>
      <c r="J1425">
        <v>25.41</v>
      </c>
      <c r="K1425">
        <v>307</v>
      </c>
      <c r="L1425">
        <v>17083</v>
      </c>
    </row>
    <row r="1426" spans="1:12" x14ac:dyDescent="0.25">
      <c r="A1426" t="s">
        <v>5547</v>
      </c>
      <c r="B1426" t="s">
        <v>5546</v>
      </c>
      <c r="C1426">
        <v>5.45</v>
      </c>
      <c r="D1426">
        <v>5.63</v>
      </c>
      <c r="E1426">
        <v>369.1</v>
      </c>
      <c r="F1426">
        <v>65244</v>
      </c>
      <c r="G1426">
        <v>1</v>
      </c>
      <c r="H1426">
        <v>1</v>
      </c>
      <c r="I1426">
        <v>0</v>
      </c>
      <c r="J1426">
        <v>2.04</v>
      </c>
      <c r="K1426">
        <v>881</v>
      </c>
      <c r="L1426">
        <v>16531</v>
      </c>
    </row>
    <row r="1427" spans="1:12" x14ac:dyDescent="0.25">
      <c r="A1427" t="s">
        <v>5549</v>
      </c>
      <c r="B1427" t="s">
        <v>5548</v>
      </c>
      <c r="C1427">
        <v>17.34</v>
      </c>
      <c r="D1427">
        <v>5.76</v>
      </c>
      <c r="E1427">
        <v>407.7</v>
      </c>
      <c r="F1427">
        <v>586667.1</v>
      </c>
      <c r="G1427">
        <v>6</v>
      </c>
      <c r="H1427">
        <v>4</v>
      </c>
      <c r="I1427">
        <v>0</v>
      </c>
      <c r="J1427">
        <v>5.96</v>
      </c>
      <c r="K1427">
        <v>873</v>
      </c>
      <c r="L1427">
        <v>16532</v>
      </c>
    </row>
    <row r="1428" spans="1:12" x14ac:dyDescent="0.25">
      <c r="A1428" t="s">
        <v>5551</v>
      </c>
      <c r="B1428" t="s">
        <v>5550</v>
      </c>
      <c r="C1428">
        <v>30.34</v>
      </c>
      <c r="D1428">
        <v>13.89</v>
      </c>
      <c r="E1428">
        <v>702.7</v>
      </c>
      <c r="F1428">
        <v>1397118</v>
      </c>
      <c r="G1428">
        <v>6</v>
      </c>
      <c r="H1428">
        <v>4</v>
      </c>
      <c r="I1428">
        <v>0</v>
      </c>
      <c r="J1428">
        <v>43.67</v>
      </c>
      <c r="K1428">
        <v>158</v>
      </c>
      <c r="L1428">
        <v>16479</v>
      </c>
    </row>
    <row r="1429" spans="1:12" x14ac:dyDescent="0.25">
      <c r="A1429" t="s">
        <v>5553</v>
      </c>
      <c r="B1429" t="s">
        <v>5552</v>
      </c>
      <c r="C1429">
        <v>6.35</v>
      </c>
      <c r="D1429">
        <v>5.21</v>
      </c>
      <c r="E1429">
        <v>439.9</v>
      </c>
      <c r="F1429">
        <v>416232</v>
      </c>
      <c r="G1429">
        <v>6</v>
      </c>
      <c r="H1429">
        <v>3</v>
      </c>
      <c r="I1429">
        <v>0</v>
      </c>
      <c r="J1429">
        <v>5.21</v>
      </c>
      <c r="K1429">
        <v>710</v>
      </c>
      <c r="L1429">
        <v>16791</v>
      </c>
    </row>
    <row r="1430" spans="1:12" x14ac:dyDescent="0.25">
      <c r="A1430" t="s">
        <v>5555</v>
      </c>
      <c r="B1430" t="s">
        <v>5554</v>
      </c>
      <c r="C1430">
        <v>184.53</v>
      </c>
      <c r="D1430">
        <v>18.72</v>
      </c>
      <c r="E1430">
        <v>878.9</v>
      </c>
      <c r="F1430">
        <v>176027062.5</v>
      </c>
      <c r="G1430">
        <v>193</v>
      </c>
      <c r="H1430">
        <v>27</v>
      </c>
      <c r="I1430">
        <v>6</v>
      </c>
      <c r="J1430">
        <v>79.39</v>
      </c>
      <c r="K1430">
        <v>165</v>
      </c>
      <c r="L1430">
        <v>17006</v>
      </c>
    </row>
    <row r="1431" spans="1:12" x14ac:dyDescent="0.25">
      <c r="A1431" t="s">
        <v>5557</v>
      </c>
      <c r="B1431" t="s">
        <v>5556</v>
      </c>
      <c r="C1431">
        <v>47.36</v>
      </c>
      <c r="D1431">
        <v>11.46</v>
      </c>
      <c r="E1431">
        <v>658.2</v>
      </c>
      <c r="F1431">
        <v>30947713.199999999</v>
      </c>
      <c r="G1431">
        <v>34</v>
      </c>
      <c r="H1431">
        <v>14</v>
      </c>
      <c r="I1431">
        <v>1</v>
      </c>
      <c r="J1431">
        <v>52.31</v>
      </c>
      <c r="K1431">
        <v>216</v>
      </c>
      <c r="L1431">
        <v>16616</v>
      </c>
    </row>
    <row r="1432" spans="1:12" x14ac:dyDescent="0.25">
      <c r="A1432" t="s">
        <v>5559</v>
      </c>
      <c r="B1432" t="s">
        <v>5558</v>
      </c>
      <c r="C1432">
        <v>16.38</v>
      </c>
      <c r="D1432">
        <v>12.01</v>
      </c>
      <c r="E1432">
        <v>603.5</v>
      </c>
      <c r="F1432">
        <v>5986978</v>
      </c>
      <c r="G1432">
        <v>8</v>
      </c>
      <c r="H1432">
        <v>6</v>
      </c>
      <c r="I1432">
        <v>2</v>
      </c>
      <c r="J1432">
        <v>46.38</v>
      </c>
      <c r="K1432">
        <v>207</v>
      </c>
      <c r="L1432">
        <v>17085</v>
      </c>
    </row>
    <row r="1433" spans="1:12" x14ac:dyDescent="0.25">
      <c r="A1433" t="s">
        <v>5561</v>
      </c>
      <c r="B1433" t="s">
        <v>5560</v>
      </c>
      <c r="C1433">
        <v>10.68</v>
      </c>
      <c r="D1433">
        <v>8.2200000000000006</v>
      </c>
      <c r="E1433">
        <v>433.3</v>
      </c>
      <c r="F1433">
        <v>453299.20000000001</v>
      </c>
      <c r="G1433">
        <v>2</v>
      </c>
      <c r="H1433">
        <v>2</v>
      </c>
      <c r="I1433">
        <v>0</v>
      </c>
      <c r="J1433">
        <v>3.85</v>
      </c>
      <c r="K1433">
        <v>754</v>
      </c>
      <c r="L1433">
        <v>17007</v>
      </c>
    </row>
    <row r="1434" spans="1:12" x14ac:dyDescent="0.25">
      <c r="A1434" t="s">
        <v>5563</v>
      </c>
      <c r="B1434" t="s">
        <v>5562</v>
      </c>
      <c r="C1434">
        <v>9.15</v>
      </c>
      <c r="D1434">
        <v>6.52</v>
      </c>
      <c r="E1434">
        <v>285</v>
      </c>
      <c r="F1434">
        <v>942926.7</v>
      </c>
      <c r="G1434">
        <v>5</v>
      </c>
      <c r="H1434">
        <v>3</v>
      </c>
      <c r="I1434">
        <v>0</v>
      </c>
      <c r="J1434">
        <v>27.12</v>
      </c>
      <c r="K1434">
        <v>177</v>
      </c>
      <c r="L1434">
        <v>17008</v>
      </c>
    </row>
    <row r="1435" spans="1:12" x14ac:dyDescent="0.25">
      <c r="A1435" t="s">
        <v>5565</v>
      </c>
      <c r="B1435" t="s">
        <v>5564</v>
      </c>
      <c r="C1435">
        <v>8.81</v>
      </c>
      <c r="D1435">
        <v>8.4600000000000009</v>
      </c>
      <c r="E1435">
        <v>475.9</v>
      </c>
      <c r="F1435">
        <v>978071.2</v>
      </c>
      <c r="G1435">
        <v>2</v>
      </c>
      <c r="H1435">
        <v>2</v>
      </c>
      <c r="I1435">
        <v>0</v>
      </c>
      <c r="J1435">
        <v>18.670000000000002</v>
      </c>
      <c r="K1435">
        <v>166</v>
      </c>
      <c r="L1435">
        <v>16484</v>
      </c>
    </row>
    <row r="1436" spans="1:12" x14ac:dyDescent="0.25">
      <c r="A1436" t="s">
        <v>5567</v>
      </c>
      <c r="B1436" t="s">
        <v>5566</v>
      </c>
      <c r="C1436">
        <v>72.98</v>
      </c>
      <c r="D1436">
        <v>16.02</v>
      </c>
      <c r="E1436">
        <v>887.5</v>
      </c>
      <c r="F1436">
        <v>3373950</v>
      </c>
      <c r="G1436">
        <v>19</v>
      </c>
      <c r="H1436">
        <v>14</v>
      </c>
      <c r="I1436">
        <v>3</v>
      </c>
      <c r="J1436">
        <v>31.87</v>
      </c>
      <c r="K1436">
        <v>546</v>
      </c>
      <c r="L1436">
        <v>17010</v>
      </c>
    </row>
    <row r="1437" spans="1:12" x14ac:dyDescent="0.25">
      <c r="A1437" t="s">
        <v>5569</v>
      </c>
      <c r="B1437" t="s">
        <v>5568</v>
      </c>
      <c r="C1437">
        <v>18.75</v>
      </c>
      <c r="D1437">
        <v>6.14</v>
      </c>
      <c r="E1437">
        <v>438.1</v>
      </c>
      <c r="F1437">
        <v>1088972.6000000001</v>
      </c>
      <c r="G1437">
        <v>5</v>
      </c>
      <c r="H1437">
        <v>4</v>
      </c>
      <c r="I1437">
        <v>0</v>
      </c>
      <c r="J1437">
        <v>15.28</v>
      </c>
      <c r="K1437">
        <v>386</v>
      </c>
      <c r="L1437">
        <v>17090</v>
      </c>
    </row>
    <row r="1438" spans="1:12" x14ac:dyDescent="0.25">
      <c r="A1438" t="s">
        <v>5571</v>
      </c>
      <c r="B1438" t="s">
        <v>5570</v>
      </c>
      <c r="C1438">
        <v>9.69</v>
      </c>
      <c r="D1438">
        <v>5.71</v>
      </c>
      <c r="E1438">
        <v>307</v>
      </c>
      <c r="F1438">
        <v>418930</v>
      </c>
      <c r="G1438">
        <v>2</v>
      </c>
      <c r="H1438">
        <v>2</v>
      </c>
      <c r="I1438">
        <v>0</v>
      </c>
      <c r="J1438">
        <v>9.43</v>
      </c>
      <c r="K1438">
        <v>477</v>
      </c>
      <c r="L1438">
        <v>16918</v>
      </c>
    </row>
    <row r="1439" spans="1:12" x14ac:dyDescent="0.25">
      <c r="A1439" t="s">
        <v>5573</v>
      </c>
      <c r="B1439" t="s">
        <v>5572</v>
      </c>
      <c r="C1439">
        <v>7.62</v>
      </c>
      <c r="D1439">
        <v>6.84</v>
      </c>
      <c r="E1439">
        <v>418.3</v>
      </c>
      <c r="F1439">
        <v>464562</v>
      </c>
      <c r="G1439">
        <v>3</v>
      </c>
      <c r="H1439">
        <v>3</v>
      </c>
      <c r="I1439">
        <v>0</v>
      </c>
      <c r="J1439">
        <v>9.2200000000000006</v>
      </c>
      <c r="K1439">
        <v>499</v>
      </c>
      <c r="L1439">
        <v>17091</v>
      </c>
    </row>
    <row r="1440" spans="1:12" x14ac:dyDescent="0.25">
      <c r="A1440" t="s">
        <v>5575</v>
      </c>
      <c r="B1440" t="s">
        <v>5574</v>
      </c>
      <c r="C1440">
        <v>14.93</v>
      </c>
      <c r="D1440">
        <v>13.99</v>
      </c>
      <c r="E1440">
        <v>709.3</v>
      </c>
      <c r="F1440">
        <v>504456</v>
      </c>
      <c r="G1440">
        <v>4</v>
      </c>
      <c r="H1440">
        <v>3</v>
      </c>
      <c r="I1440">
        <v>1</v>
      </c>
      <c r="J1440">
        <v>16.39</v>
      </c>
      <c r="K1440">
        <v>305</v>
      </c>
      <c r="L1440">
        <v>17040</v>
      </c>
    </row>
    <row r="1441" spans="1:12" x14ac:dyDescent="0.25">
      <c r="A1441" t="s">
        <v>5577</v>
      </c>
      <c r="B1441" t="s">
        <v>5576</v>
      </c>
      <c r="C1441">
        <v>4.2699999999999996</v>
      </c>
      <c r="D1441">
        <v>4.38</v>
      </c>
      <c r="E1441">
        <v>303.7</v>
      </c>
      <c r="F1441">
        <v>158574</v>
      </c>
      <c r="G1441">
        <v>2</v>
      </c>
      <c r="H1441">
        <v>1</v>
      </c>
      <c r="I1441">
        <v>0</v>
      </c>
      <c r="J1441">
        <v>3.75</v>
      </c>
      <c r="K1441">
        <v>613</v>
      </c>
      <c r="L1441">
        <v>17092</v>
      </c>
    </row>
    <row r="1442" spans="1:12" x14ac:dyDescent="0.25">
      <c r="A1442" t="s">
        <v>5579</v>
      </c>
      <c r="B1442" t="s">
        <v>5578</v>
      </c>
      <c r="C1442">
        <v>5.12</v>
      </c>
      <c r="D1442">
        <v>5.18</v>
      </c>
      <c r="E1442">
        <v>259.60000000000002</v>
      </c>
      <c r="F1442">
        <v>39074</v>
      </c>
      <c r="G1442">
        <v>1</v>
      </c>
      <c r="H1442">
        <v>1</v>
      </c>
      <c r="I1442">
        <v>0</v>
      </c>
      <c r="J1442">
        <v>8.82</v>
      </c>
      <c r="K1442">
        <v>306</v>
      </c>
      <c r="L1442">
        <v>16925</v>
      </c>
    </row>
    <row r="1443" spans="1:12" x14ac:dyDescent="0.25">
      <c r="A1443" t="s">
        <v>5581</v>
      </c>
      <c r="B1443" t="s">
        <v>5580</v>
      </c>
      <c r="C1443">
        <v>12.49</v>
      </c>
      <c r="D1443">
        <v>11.52</v>
      </c>
      <c r="E1443">
        <v>594.70000000000005</v>
      </c>
      <c r="F1443">
        <v>378374.5</v>
      </c>
      <c r="G1443">
        <v>3</v>
      </c>
      <c r="H1443">
        <v>2</v>
      </c>
      <c r="I1443">
        <v>0</v>
      </c>
      <c r="J1443">
        <v>22.26</v>
      </c>
      <c r="K1443">
        <v>265</v>
      </c>
      <c r="L1443">
        <v>17015</v>
      </c>
    </row>
    <row r="1444" spans="1:12" x14ac:dyDescent="0.25">
      <c r="A1444" t="s">
        <v>5583</v>
      </c>
      <c r="B1444" t="s">
        <v>5582</v>
      </c>
      <c r="C1444">
        <v>8.3699999999999992</v>
      </c>
      <c r="D1444">
        <v>8.4600000000000009</v>
      </c>
      <c r="E1444">
        <v>450</v>
      </c>
      <c r="F1444">
        <v>142994</v>
      </c>
      <c r="G1444">
        <v>2</v>
      </c>
      <c r="H1444">
        <v>1</v>
      </c>
      <c r="I1444">
        <v>0</v>
      </c>
      <c r="J1444">
        <v>6.41</v>
      </c>
      <c r="K1444">
        <v>546</v>
      </c>
      <c r="L1444">
        <v>16959</v>
      </c>
    </row>
    <row r="1445" spans="1:12" x14ac:dyDescent="0.25">
      <c r="A1445" t="s">
        <v>5585</v>
      </c>
      <c r="B1445" t="s">
        <v>5584</v>
      </c>
      <c r="C1445">
        <v>12.64</v>
      </c>
      <c r="D1445">
        <v>5.9</v>
      </c>
      <c r="E1445">
        <v>394.2</v>
      </c>
      <c r="F1445">
        <v>1925249.7</v>
      </c>
      <c r="G1445">
        <v>5</v>
      </c>
      <c r="H1445">
        <v>5</v>
      </c>
      <c r="I1445">
        <v>1</v>
      </c>
      <c r="J1445">
        <v>9.93</v>
      </c>
      <c r="K1445">
        <v>957</v>
      </c>
      <c r="L1445">
        <v>16764</v>
      </c>
    </row>
    <row r="1446" spans="1:12" x14ac:dyDescent="0.25">
      <c r="A1446" t="s">
        <v>5587</v>
      </c>
      <c r="B1446" t="s">
        <v>5586</v>
      </c>
      <c r="C1446">
        <v>6.12</v>
      </c>
      <c r="D1446">
        <v>6.48</v>
      </c>
      <c r="E1446">
        <v>291.2</v>
      </c>
      <c r="F1446">
        <v>586830.5</v>
      </c>
      <c r="G1446">
        <v>4</v>
      </c>
      <c r="H1446">
        <v>4</v>
      </c>
      <c r="I1446">
        <v>0</v>
      </c>
      <c r="J1446">
        <v>2.83</v>
      </c>
      <c r="K1446">
        <v>2157</v>
      </c>
      <c r="L1446">
        <v>16969</v>
      </c>
    </row>
    <row r="1447" spans="1:12" x14ac:dyDescent="0.25">
      <c r="A1447" t="s">
        <v>5589</v>
      </c>
      <c r="B1447" t="s">
        <v>5588</v>
      </c>
      <c r="C1447">
        <v>14.66</v>
      </c>
      <c r="D1447">
        <v>4.49</v>
      </c>
      <c r="E1447">
        <v>386.9</v>
      </c>
      <c r="F1447">
        <v>1185262</v>
      </c>
      <c r="G1447">
        <v>8</v>
      </c>
      <c r="H1447">
        <v>7</v>
      </c>
      <c r="I1447">
        <v>1</v>
      </c>
      <c r="J1447">
        <v>4.18</v>
      </c>
      <c r="K1447">
        <v>2896</v>
      </c>
      <c r="L1447">
        <v>16627</v>
      </c>
    </row>
    <row r="1448" spans="1:12" x14ac:dyDescent="0.25">
      <c r="A1448" t="s">
        <v>5591</v>
      </c>
      <c r="B1448" t="s">
        <v>5590</v>
      </c>
      <c r="C1448">
        <v>8.35</v>
      </c>
      <c r="D1448">
        <v>6.31</v>
      </c>
      <c r="E1448">
        <v>299.8</v>
      </c>
      <c r="F1448">
        <v>751541.4</v>
      </c>
      <c r="G1448">
        <v>3</v>
      </c>
      <c r="H1448">
        <v>2</v>
      </c>
      <c r="I1448">
        <v>0</v>
      </c>
      <c r="J1448">
        <v>7.13</v>
      </c>
      <c r="K1448">
        <v>491</v>
      </c>
      <c r="L1448">
        <v>17052</v>
      </c>
    </row>
    <row r="1449" spans="1:12" x14ac:dyDescent="0.25">
      <c r="A1449" t="s">
        <v>5593</v>
      </c>
      <c r="B1449" t="s">
        <v>5592</v>
      </c>
      <c r="C1449">
        <v>137.22999999999999</v>
      </c>
      <c r="D1449">
        <v>15.61</v>
      </c>
      <c r="E1449">
        <v>857.2</v>
      </c>
      <c r="F1449">
        <v>121379493.3</v>
      </c>
      <c r="G1449">
        <v>119</v>
      </c>
      <c r="H1449">
        <v>24</v>
      </c>
      <c r="I1449">
        <v>4</v>
      </c>
      <c r="J1449">
        <v>87.44</v>
      </c>
      <c r="K1449">
        <v>199</v>
      </c>
      <c r="L1449">
        <v>16631</v>
      </c>
    </row>
    <row r="1450" spans="1:12" x14ac:dyDescent="0.25">
      <c r="A1450" t="s">
        <v>5595</v>
      </c>
      <c r="B1450" t="s">
        <v>5594</v>
      </c>
      <c r="C1450">
        <v>74.05</v>
      </c>
      <c r="D1450">
        <v>14.92</v>
      </c>
      <c r="E1450">
        <v>840.7</v>
      </c>
      <c r="F1450">
        <v>28082805.199999999</v>
      </c>
      <c r="G1450">
        <v>64</v>
      </c>
      <c r="H1450">
        <v>13</v>
      </c>
      <c r="I1450">
        <v>1</v>
      </c>
      <c r="J1450">
        <v>74.75</v>
      </c>
      <c r="K1450">
        <v>198</v>
      </c>
      <c r="L1450">
        <v>16974</v>
      </c>
    </row>
    <row r="1451" spans="1:12" x14ac:dyDescent="0.25">
      <c r="A1451" t="s">
        <v>5597</v>
      </c>
      <c r="B1451" t="s">
        <v>5596</v>
      </c>
      <c r="C1451">
        <v>56.33</v>
      </c>
      <c r="D1451">
        <v>13.58</v>
      </c>
      <c r="E1451">
        <v>703.7</v>
      </c>
      <c r="F1451">
        <v>14580739.4</v>
      </c>
      <c r="G1451">
        <v>45</v>
      </c>
      <c r="H1451">
        <v>11</v>
      </c>
      <c r="I1451">
        <v>2</v>
      </c>
      <c r="J1451">
        <v>45.7</v>
      </c>
      <c r="K1451">
        <v>256</v>
      </c>
      <c r="L1451">
        <v>17111</v>
      </c>
    </row>
    <row r="1452" spans="1:12" x14ac:dyDescent="0.25">
      <c r="A1452" t="s">
        <v>5599</v>
      </c>
      <c r="B1452" t="s">
        <v>5598</v>
      </c>
      <c r="C1452">
        <v>38.33</v>
      </c>
      <c r="D1452">
        <v>9.26</v>
      </c>
      <c r="E1452">
        <v>502</v>
      </c>
      <c r="F1452">
        <v>4184192.3</v>
      </c>
      <c r="G1452">
        <v>10</v>
      </c>
      <c r="H1452">
        <v>7</v>
      </c>
      <c r="I1452">
        <v>0</v>
      </c>
      <c r="J1452">
        <v>39.479999999999997</v>
      </c>
      <c r="K1452">
        <v>271</v>
      </c>
      <c r="L1452">
        <v>16975</v>
      </c>
    </row>
    <row r="1453" spans="1:12" x14ac:dyDescent="0.25">
      <c r="A1453" t="s">
        <v>5601</v>
      </c>
      <c r="B1453" t="s">
        <v>5600</v>
      </c>
      <c r="C1453">
        <v>105.44</v>
      </c>
      <c r="D1453">
        <v>16.72</v>
      </c>
      <c r="E1453">
        <v>888.6</v>
      </c>
      <c r="F1453">
        <v>34619578.700000003</v>
      </c>
      <c r="G1453">
        <v>55</v>
      </c>
      <c r="H1453">
        <v>12</v>
      </c>
      <c r="I1453">
        <v>2</v>
      </c>
      <c r="J1453">
        <v>55.14</v>
      </c>
      <c r="K1453">
        <v>214</v>
      </c>
      <c r="L1453">
        <v>16632</v>
      </c>
    </row>
    <row r="1454" spans="1:12" x14ac:dyDescent="0.25">
      <c r="A1454" t="s">
        <v>5603</v>
      </c>
      <c r="B1454" t="s">
        <v>5602</v>
      </c>
      <c r="C1454">
        <v>143.53</v>
      </c>
      <c r="D1454">
        <v>14.92</v>
      </c>
      <c r="E1454">
        <v>854.4</v>
      </c>
      <c r="F1454">
        <v>61872446.700000003</v>
      </c>
      <c r="G1454">
        <v>91</v>
      </c>
      <c r="H1454">
        <v>22</v>
      </c>
      <c r="I1454">
        <v>2</v>
      </c>
      <c r="J1454">
        <v>73.209999999999994</v>
      </c>
      <c r="K1454">
        <v>224</v>
      </c>
      <c r="L1454">
        <v>17112</v>
      </c>
    </row>
    <row r="1455" spans="1:12" x14ac:dyDescent="0.25">
      <c r="A1455" t="s">
        <v>5605</v>
      </c>
      <c r="B1455" t="s">
        <v>5604</v>
      </c>
      <c r="C1455">
        <v>2.57</v>
      </c>
      <c r="D1455">
        <v>1.78</v>
      </c>
      <c r="E1455">
        <v>182.1</v>
      </c>
      <c r="F1455">
        <v>109828</v>
      </c>
      <c r="G1455">
        <v>2</v>
      </c>
      <c r="H1455">
        <v>2</v>
      </c>
      <c r="I1455">
        <v>0</v>
      </c>
      <c r="J1455">
        <v>3.09</v>
      </c>
      <c r="K1455">
        <v>1037</v>
      </c>
      <c r="L1455">
        <v>16496</v>
      </c>
    </row>
    <row r="1456" spans="1:12" x14ac:dyDescent="0.25">
      <c r="A1456" t="s">
        <v>5607</v>
      </c>
      <c r="B1456" t="s">
        <v>5606</v>
      </c>
      <c r="C1456">
        <v>2.2999999999999998</v>
      </c>
      <c r="D1456">
        <v>2.37</v>
      </c>
      <c r="E1456">
        <v>386.1</v>
      </c>
      <c r="F1456">
        <v>1770018</v>
      </c>
      <c r="G1456">
        <v>3</v>
      </c>
      <c r="H1456">
        <v>2</v>
      </c>
      <c r="I1456">
        <v>0</v>
      </c>
      <c r="J1456">
        <v>4.72</v>
      </c>
      <c r="K1456">
        <v>509</v>
      </c>
      <c r="L1456">
        <v>16980</v>
      </c>
    </row>
    <row r="1457" spans="1:12" x14ac:dyDescent="0.25">
      <c r="A1457" t="s">
        <v>5609</v>
      </c>
      <c r="B1457" t="s">
        <v>5608</v>
      </c>
      <c r="C1457">
        <v>726.74</v>
      </c>
      <c r="D1457">
        <v>23.29</v>
      </c>
      <c r="E1457">
        <v>1175.4000000000001</v>
      </c>
      <c r="F1457">
        <v>115139056</v>
      </c>
      <c r="G1457">
        <v>338</v>
      </c>
      <c r="H1457">
        <v>138</v>
      </c>
      <c r="I1457">
        <v>6</v>
      </c>
      <c r="J1457">
        <v>41.21</v>
      </c>
      <c r="K1457">
        <v>4128</v>
      </c>
      <c r="L1457">
        <v>16983</v>
      </c>
    </row>
    <row r="1458" spans="1:12" x14ac:dyDescent="0.25">
      <c r="A1458" t="s">
        <v>5611</v>
      </c>
      <c r="B1458" t="s">
        <v>5610</v>
      </c>
      <c r="C1458">
        <v>117.21</v>
      </c>
      <c r="D1458">
        <v>15.52</v>
      </c>
      <c r="E1458">
        <v>835.9</v>
      </c>
      <c r="F1458">
        <v>122943510.40000001</v>
      </c>
      <c r="G1458">
        <v>101</v>
      </c>
      <c r="H1458">
        <v>14</v>
      </c>
      <c r="I1458">
        <v>3</v>
      </c>
      <c r="J1458">
        <v>90.71</v>
      </c>
      <c r="K1458">
        <v>140</v>
      </c>
      <c r="L1458">
        <v>17055</v>
      </c>
    </row>
    <row r="1459" spans="1:12" x14ac:dyDescent="0.25">
      <c r="A1459" t="s">
        <v>5613</v>
      </c>
      <c r="B1459" t="s">
        <v>5612</v>
      </c>
      <c r="C1459">
        <v>7.85</v>
      </c>
      <c r="D1459">
        <v>4.49</v>
      </c>
      <c r="E1459">
        <v>301.2</v>
      </c>
      <c r="F1459">
        <v>307143.3</v>
      </c>
      <c r="G1459">
        <v>2</v>
      </c>
      <c r="H1459">
        <v>2</v>
      </c>
      <c r="I1459">
        <v>0</v>
      </c>
      <c r="J1459">
        <v>1.87</v>
      </c>
      <c r="K1459">
        <v>1227</v>
      </c>
      <c r="L1459">
        <v>17118</v>
      </c>
    </row>
    <row r="1460" spans="1:12" x14ac:dyDescent="0.25">
      <c r="A1460" t="s">
        <v>5615</v>
      </c>
      <c r="B1460" t="s">
        <v>5614</v>
      </c>
      <c r="C1460">
        <v>93.06</v>
      </c>
      <c r="D1460">
        <v>16.21</v>
      </c>
      <c r="E1460">
        <v>813.1</v>
      </c>
      <c r="F1460">
        <v>20989848</v>
      </c>
      <c r="G1460">
        <v>23</v>
      </c>
      <c r="H1460">
        <v>16</v>
      </c>
      <c r="I1460">
        <v>2</v>
      </c>
      <c r="J1460">
        <v>46.23</v>
      </c>
      <c r="K1460">
        <v>504</v>
      </c>
      <c r="L1460">
        <v>17057</v>
      </c>
    </row>
    <row r="1461" spans="1:12" x14ac:dyDescent="0.25">
      <c r="A1461" t="s">
        <v>5617</v>
      </c>
      <c r="B1461" t="s">
        <v>5616</v>
      </c>
      <c r="C1461">
        <v>12.07</v>
      </c>
      <c r="D1461">
        <v>6.78</v>
      </c>
      <c r="E1461">
        <v>336.8</v>
      </c>
      <c r="F1461">
        <v>1759276</v>
      </c>
      <c r="G1461">
        <v>5</v>
      </c>
      <c r="H1461">
        <v>4</v>
      </c>
      <c r="I1461">
        <v>0</v>
      </c>
      <c r="J1461">
        <v>12.42</v>
      </c>
      <c r="K1461">
        <v>499</v>
      </c>
      <c r="L1461">
        <v>17120</v>
      </c>
    </row>
    <row r="1462" spans="1:12" x14ac:dyDescent="0.25">
      <c r="A1462" t="s">
        <v>5619</v>
      </c>
      <c r="B1462" t="s">
        <v>5618</v>
      </c>
      <c r="C1462">
        <v>16.64</v>
      </c>
      <c r="D1462">
        <v>5.17</v>
      </c>
      <c r="E1462">
        <v>373.1</v>
      </c>
      <c r="F1462">
        <v>1357338.6</v>
      </c>
      <c r="G1462">
        <v>5</v>
      </c>
      <c r="H1462">
        <v>5</v>
      </c>
      <c r="I1462">
        <v>0</v>
      </c>
      <c r="J1462">
        <v>13.6</v>
      </c>
      <c r="K1462">
        <v>522</v>
      </c>
      <c r="L1462">
        <v>17121</v>
      </c>
    </row>
    <row r="1463" spans="1:12" x14ac:dyDescent="0.25">
      <c r="A1463" t="s">
        <v>5621</v>
      </c>
      <c r="B1463" t="s">
        <v>5620</v>
      </c>
      <c r="C1463">
        <v>5.86</v>
      </c>
      <c r="D1463">
        <v>5.97</v>
      </c>
      <c r="E1463">
        <v>339.9</v>
      </c>
      <c r="F1463">
        <v>334816</v>
      </c>
      <c r="G1463">
        <v>3</v>
      </c>
      <c r="H1463">
        <v>3</v>
      </c>
      <c r="I1463">
        <v>2</v>
      </c>
      <c r="J1463">
        <v>4.67</v>
      </c>
      <c r="K1463">
        <v>1007</v>
      </c>
      <c r="L1463">
        <v>16941</v>
      </c>
    </row>
    <row r="1464" spans="1:12" x14ac:dyDescent="0.25">
      <c r="A1464" t="s">
        <v>5623</v>
      </c>
      <c r="B1464" t="s">
        <v>5622</v>
      </c>
      <c r="C1464">
        <v>24.97</v>
      </c>
      <c r="D1464">
        <v>8.89</v>
      </c>
      <c r="E1464">
        <v>394.5</v>
      </c>
      <c r="F1464">
        <v>3522030</v>
      </c>
      <c r="G1464">
        <v>9</v>
      </c>
      <c r="H1464">
        <v>9</v>
      </c>
      <c r="I1464">
        <v>1</v>
      </c>
      <c r="J1464">
        <v>12.22</v>
      </c>
      <c r="K1464">
        <v>941</v>
      </c>
      <c r="L1464">
        <v>16823</v>
      </c>
    </row>
    <row r="1465" spans="1:12" x14ac:dyDescent="0.25">
      <c r="A1465" t="s">
        <v>5625</v>
      </c>
      <c r="B1465" t="s">
        <v>5624</v>
      </c>
      <c r="C1465">
        <v>157.30000000000001</v>
      </c>
      <c r="D1465">
        <v>18.45</v>
      </c>
      <c r="E1465">
        <v>994</v>
      </c>
      <c r="F1465">
        <v>12865386</v>
      </c>
      <c r="G1465">
        <v>59</v>
      </c>
      <c r="H1465">
        <v>32</v>
      </c>
      <c r="I1465">
        <v>2</v>
      </c>
      <c r="J1465">
        <v>20.69</v>
      </c>
      <c r="K1465">
        <v>2335</v>
      </c>
      <c r="L1465">
        <v>17022</v>
      </c>
    </row>
    <row r="1466" spans="1:12" x14ac:dyDescent="0.25">
      <c r="A1466" t="s">
        <v>5627</v>
      </c>
      <c r="B1466" t="s">
        <v>5626</v>
      </c>
      <c r="C1466">
        <v>12.04</v>
      </c>
      <c r="D1466">
        <v>9.76</v>
      </c>
      <c r="E1466">
        <v>542.6</v>
      </c>
      <c r="F1466">
        <v>82768</v>
      </c>
      <c r="G1466">
        <v>2</v>
      </c>
      <c r="H1466">
        <v>2</v>
      </c>
      <c r="I1466">
        <v>0</v>
      </c>
      <c r="J1466">
        <v>7.47</v>
      </c>
      <c r="K1466">
        <v>683</v>
      </c>
      <c r="L1466">
        <v>17024</v>
      </c>
    </row>
    <row r="1467" spans="1:12" x14ac:dyDescent="0.25">
      <c r="A1467" t="s">
        <v>5629</v>
      </c>
      <c r="B1467" t="s">
        <v>5628</v>
      </c>
      <c r="C1467">
        <v>12.57</v>
      </c>
      <c r="D1467">
        <v>12.62</v>
      </c>
      <c r="E1467">
        <v>699.3</v>
      </c>
      <c r="F1467">
        <v>147308</v>
      </c>
      <c r="G1467">
        <v>1</v>
      </c>
      <c r="H1467">
        <v>1</v>
      </c>
      <c r="I1467">
        <v>0</v>
      </c>
      <c r="J1467">
        <v>8.3000000000000007</v>
      </c>
      <c r="K1467">
        <v>253</v>
      </c>
      <c r="L1467">
        <v>16882</v>
      </c>
    </row>
    <row r="1468" spans="1:12" x14ac:dyDescent="0.25">
      <c r="A1468" t="s">
        <v>5631</v>
      </c>
      <c r="B1468" t="s">
        <v>5630</v>
      </c>
      <c r="C1468">
        <v>44.46</v>
      </c>
      <c r="D1468">
        <v>12.62</v>
      </c>
      <c r="E1468">
        <v>671.9</v>
      </c>
      <c r="F1468">
        <v>7605296</v>
      </c>
      <c r="G1468">
        <v>12</v>
      </c>
      <c r="H1468">
        <v>8</v>
      </c>
      <c r="I1468">
        <v>0</v>
      </c>
      <c r="J1468">
        <v>33.65</v>
      </c>
      <c r="K1468">
        <v>318</v>
      </c>
      <c r="L1468">
        <v>16883</v>
      </c>
    </row>
    <row r="1469" spans="1:12" x14ac:dyDescent="0.25">
      <c r="A1469" t="s">
        <v>5633</v>
      </c>
      <c r="B1469" t="s">
        <v>5632</v>
      </c>
      <c r="C1469">
        <v>18.649999999999999</v>
      </c>
      <c r="D1469">
        <v>10.81</v>
      </c>
      <c r="E1469">
        <v>603.5</v>
      </c>
      <c r="F1469">
        <v>285279.5</v>
      </c>
      <c r="G1469">
        <v>5</v>
      </c>
      <c r="H1469">
        <v>2</v>
      </c>
      <c r="I1469">
        <v>1</v>
      </c>
      <c r="J1469">
        <v>3.82</v>
      </c>
      <c r="K1469">
        <v>445</v>
      </c>
      <c r="L1469">
        <v>17033</v>
      </c>
    </row>
    <row r="1470" spans="1:12" x14ac:dyDescent="0.25">
      <c r="A1470" t="s">
        <v>5635</v>
      </c>
      <c r="B1470" t="s">
        <v>5634</v>
      </c>
      <c r="C1470">
        <v>40.049999999999997</v>
      </c>
      <c r="D1470">
        <v>8.7799999999999994</v>
      </c>
      <c r="E1470">
        <v>523.79999999999995</v>
      </c>
      <c r="F1470">
        <v>3478451.3</v>
      </c>
      <c r="G1470">
        <v>13</v>
      </c>
      <c r="H1470">
        <v>10</v>
      </c>
      <c r="I1470">
        <v>0</v>
      </c>
      <c r="J1470">
        <v>31.88</v>
      </c>
      <c r="K1470">
        <v>389</v>
      </c>
      <c r="L1470">
        <v>16886</v>
      </c>
    </row>
    <row r="1471" spans="1:12" x14ac:dyDescent="0.25">
      <c r="A1471" t="s">
        <v>5637</v>
      </c>
      <c r="B1471" t="s">
        <v>5636</v>
      </c>
      <c r="C1471">
        <v>3.77</v>
      </c>
      <c r="D1471">
        <v>3.45</v>
      </c>
      <c r="E1471">
        <v>228.4</v>
      </c>
      <c r="F1471">
        <v>290332</v>
      </c>
      <c r="G1471">
        <v>2</v>
      </c>
      <c r="H1471">
        <v>2</v>
      </c>
      <c r="I1471">
        <v>0</v>
      </c>
      <c r="J1471">
        <v>7.57</v>
      </c>
      <c r="K1471">
        <v>383</v>
      </c>
      <c r="L1471">
        <v>17102</v>
      </c>
    </row>
    <row r="1472" spans="1:12" x14ac:dyDescent="0.25">
      <c r="A1472" t="s">
        <v>5639</v>
      </c>
      <c r="B1472" t="s">
        <v>5638</v>
      </c>
      <c r="C1472">
        <v>30.16</v>
      </c>
      <c r="D1472">
        <v>13.99</v>
      </c>
      <c r="E1472">
        <v>701.4</v>
      </c>
      <c r="F1472">
        <v>2895308</v>
      </c>
      <c r="G1472">
        <v>7</v>
      </c>
      <c r="H1472">
        <v>6</v>
      </c>
      <c r="I1472">
        <v>0</v>
      </c>
      <c r="J1472">
        <v>17.05</v>
      </c>
      <c r="K1472">
        <v>440</v>
      </c>
      <c r="L1472">
        <v>16996</v>
      </c>
    </row>
    <row r="1473" spans="1:12" x14ac:dyDescent="0.25">
      <c r="A1473" t="s">
        <v>5641</v>
      </c>
      <c r="B1473" t="s">
        <v>5640</v>
      </c>
      <c r="C1473">
        <v>78.599999999999994</v>
      </c>
      <c r="D1473">
        <v>11.39</v>
      </c>
      <c r="E1473">
        <v>591.9</v>
      </c>
      <c r="F1473">
        <v>7716335.7000000002</v>
      </c>
      <c r="G1473">
        <v>32</v>
      </c>
      <c r="H1473">
        <v>15</v>
      </c>
      <c r="I1473">
        <v>2</v>
      </c>
      <c r="J1473">
        <v>43.74</v>
      </c>
      <c r="K1473">
        <v>439</v>
      </c>
      <c r="L1473">
        <v>16779</v>
      </c>
    </row>
    <row r="1474" spans="1:12" x14ac:dyDescent="0.25">
      <c r="A1474" t="s">
        <v>5643</v>
      </c>
      <c r="B1474" t="s">
        <v>5642</v>
      </c>
      <c r="C1474">
        <v>34.72</v>
      </c>
      <c r="D1474">
        <v>10.26</v>
      </c>
      <c r="E1474">
        <v>516.20000000000005</v>
      </c>
      <c r="F1474">
        <v>1774753.6</v>
      </c>
      <c r="G1474">
        <v>18</v>
      </c>
      <c r="H1474">
        <v>8</v>
      </c>
      <c r="I1474">
        <v>1</v>
      </c>
      <c r="J1474">
        <v>34.450000000000003</v>
      </c>
      <c r="K1474">
        <v>418</v>
      </c>
      <c r="L1474">
        <v>17066</v>
      </c>
    </row>
    <row r="1475" spans="1:12" x14ac:dyDescent="0.25">
      <c r="A1475" t="s">
        <v>5645</v>
      </c>
      <c r="B1475" t="s">
        <v>5644</v>
      </c>
      <c r="C1475">
        <v>34.19</v>
      </c>
      <c r="D1475">
        <v>8.4600000000000009</v>
      </c>
      <c r="E1475">
        <v>511.1</v>
      </c>
      <c r="F1475">
        <v>5136491.8</v>
      </c>
      <c r="G1475">
        <v>12</v>
      </c>
      <c r="H1475">
        <v>9</v>
      </c>
      <c r="I1475">
        <v>0</v>
      </c>
      <c r="J1475">
        <v>28.64</v>
      </c>
      <c r="K1475">
        <v>433</v>
      </c>
      <c r="L1475">
        <v>16944</v>
      </c>
    </row>
    <row r="1476" spans="1:12" x14ac:dyDescent="0.25">
      <c r="A1476" t="s">
        <v>5647</v>
      </c>
      <c r="B1476" t="s">
        <v>5646</v>
      </c>
      <c r="C1476">
        <v>14.14</v>
      </c>
      <c r="D1476">
        <v>7.18</v>
      </c>
      <c r="E1476">
        <v>466.8</v>
      </c>
      <c r="F1476">
        <v>949324.5</v>
      </c>
      <c r="G1476">
        <v>4</v>
      </c>
      <c r="H1476">
        <v>4</v>
      </c>
      <c r="I1476">
        <v>0</v>
      </c>
      <c r="J1476">
        <v>12.32</v>
      </c>
      <c r="K1476">
        <v>406</v>
      </c>
      <c r="L1476">
        <v>17131</v>
      </c>
    </row>
    <row r="1477" spans="1:12" x14ac:dyDescent="0.25">
      <c r="A1477" t="s">
        <v>5649</v>
      </c>
      <c r="B1477" t="s">
        <v>5648</v>
      </c>
      <c r="C1477">
        <v>43.49</v>
      </c>
      <c r="D1477">
        <v>8.34</v>
      </c>
      <c r="E1477">
        <v>575.5</v>
      </c>
      <c r="F1477">
        <v>8621629.1999999993</v>
      </c>
      <c r="G1477">
        <v>18</v>
      </c>
      <c r="H1477">
        <v>13</v>
      </c>
      <c r="I1477">
        <v>0</v>
      </c>
      <c r="J1477">
        <v>18.059999999999999</v>
      </c>
      <c r="K1477">
        <v>919</v>
      </c>
      <c r="L1477">
        <v>17107</v>
      </c>
    </row>
    <row r="1478" spans="1:12" x14ac:dyDescent="0.25">
      <c r="A1478" t="s">
        <v>5651</v>
      </c>
      <c r="B1478" t="s">
        <v>5650</v>
      </c>
      <c r="C1478">
        <v>56.03</v>
      </c>
      <c r="D1478">
        <v>8.6300000000000008</v>
      </c>
      <c r="E1478">
        <v>563.29999999999995</v>
      </c>
      <c r="F1478">
        <v>10465149.800000001</v>
      </c>
      <c r="G1478">
        <v>25</v>
      </c>
      <c r="H1478">
        <v>12</v>
      </c>
      <c r="I1478">
        <v>0</v>
      </c>
      <c r="J1478">
        <v>57.41</v>
      </c>
      <c r="K1478">
        <v>263</v>
      </c>
      <c r="L1478">
        <v>17037</v>
      </c>
    </row>
    <row r="1479" spans="1:12" x14ac:dyDescent="0.25">
      <c r="A1479" t="s">
        <v>5653</v>
      </c>
      <c r="B1479" t="s">
        <v>5652</v>
      </c>
      <c r="C1479">
        <v>36.93</v>
      </c>
      <c r="D1479">
        <v>13.14</v>
      </c>
      <c r="E1479">
        <v>723.4</v>
      </c>
      <c r="F1479">
        <v>2996098.1</v>
      </c>
      <c r="G1479">
        <v>8</v>
      </c>
      <c r="H1479">
        <v>5</v>
      </c>
      <c r="I1479">
        <v>0</v>
      </c>
      <c r="J1479">
        <v>34.19</v>
      </c>
      <c r="K1479">
        <v>234</v>
      </c>
      <c r="L1479">
        <v>16889</v>
      </c>
    </row>
    <row r="1480" spans="1:12" x14ac:dyDescent="0.25">
      <c r="A1480" t="s">
        <v>5655</v>
      </c>
      <c r="B1480" t="s">
        <v>5654</v>
      </c>
      <c r="C1480">
        <v>25.41</v>
      </c>
      <c r="D1480">
        <v>12.56</v>
      </c>
      <c r="E1480">
        <v>652.29999999999995</v>
      </c>
      <c r="F1480">
        <v>9580862</v>
      </c>
      <c r="G1480">
        <v>12</v>
      </c>
      <c r="H1480">
        <v>5</v>
      </c>
      <c r="I1480">
        <v>0</v>
      </c>
      <c r="J1480">
        <v>23.53</v>
      </c>
      <c r="K1480">
        <v>255</v>
      </c>
      <c r="L1480">
        <v>17132</v>
      </c>
    </row>
    <row r="1481" spans="1:12" x14ac:dyDescent="0.25">
      <c r="A1481" t="s">
        <v>5657</v>
      </c>
      <c r="B1481" t="s">
        <v>5656</v>
      </c>
      <c r="C1481">
        <v>68.05</v>
      </c>
      <c r="D1481">
        <v>13.78</v>
      </c>
      <c r="E1481">
        <v>727.7</v>
      </c>
      <c r="F1481">
        <v>7802436.2999999998</v>
      </c>
      <c r="G1481">
        <v>22</v>
      </c>
      <c r="H1481">
        <v>9</v>
      </c>
      <c r="I1481">
        <v>0</v>
      </c>
      <c r="J1481">
        <v>49.43</v>
      </c>
      <c r="K1481">
        <v>261</v>
      </c>
      <c r="L1481">
        <v>16856</v>
      </c>
    </row>
    <row r="1482" spans="1:12" x14ac:dyDescent="0.25">
      <c r="A1482" t="s">
        <v>5659</v>
      </c>
      <c r="B1482" t="s">
        <v>5658</v>
      </c>
      <c r="C1482">
        <v>69.02</v>
      </c>
      <c r="D1482">
        <v>12.2</v>
      </c>
      <c r="E1482">
        <v>669.9</v>
      </c>
      <c r="F1482">
        <v>9934600.3000000007</v>
      </c>
      <c r="G1482">
        <v>20</v>
      </c>
      <c r="H1482">
        <v>11</v>
      </c>
      <c r="I1482">
        <v>2</v>
      </c>
      <c r="J1482">
        <v>65.97</v>
      </c>
      <c r="K1482">
        <v>241</v>
      </c>
      <c r="L1482">
        <v>16857</v>
      </c>
    </row>
    <row r="1483" spans="1:12" x14ac:dyDescent="0.25">
      <c r="A1483" t="s">
        <v>5661</v>
      </c>
      <c r="B1483" t="s">
        <v>5660</v>
      </c>
      <c r="C1483">
        <v>45.88</v>
      </c>
      <c r="D1483">
        <v>8.4</v>
      </c>
      <c r="E1483">
        <v>553.5</v>
      </c>
      <c r="F1483">
        <v>8893896.9000000004</v>
      </c>
      <c r="G1483">
        <v>14</v>
      </c>
      <c r="H1483">
        <v>10</v>
      </c>
      <c r="I1483">
        <v>0</v>
      </c>
      <c r="J1483">
        <v>47.15</v>
      </c>
      <c r="K1483">
        <v>246</v>
      </c>
      <c r="L1483">
        <v>17133</v>
      </c>
    </row>
    <row r="1484" spans="1:12" x14ac:dyDescent="0.25">
      <c r="A1484" t="s">
        <v>5663</v>
      </c>
      <c r="B1484" t="s">
        <v>5662</v>
      </c>
      <c r="C1484">
        <v>58.49</v>
      </c>
      <c r="D1484">
        <v>13.2</v>
      </c>
      <c r="E1484">
        <v>724.2</v>
      </c>
      <c r="F1484">
        <v>12030359.1</v>
      </c>
      <c r="G1484">
        <v>17</v>
      </c>
      <c r="H1484">
        <v>10</v>
      </c>
      <c r="I1484">
        <v>0</v>
      </c>
      <c r="J1484">
        <v>50</v>
      </c>
      <c r="K1484">
        <v>248</v>
      </c>
      <c r="L1484">
        <v>17135</v>
      </c>
    </row>
    <row r="1485" spans="1:12" x14ac:dyDescent="0.25">
      <c r="A1485" t="s">
        <v>5665</v>
      </c>
      <c r="B1485" t="s">
        <v>5664</v>
      </c>
      <c r="C1485">
        <v>46.11</v>
      </c>
      <c r="D1485">
        <v>11.99</v>
      </c>
      <c r="E1485">
        <v>642.20000000000005</v>
      </c>
      <c r="F1485">
        <v>13156382</v>
      </c>
      <c r="G1485">
        <v>17</v>
      </c>
      <c r="H1485">
        <v>9</v>
      </c>
      <c r="I1485">
        <v>0</v>
      </c>
      <c r="J1485">
        <v>55.6</v>
      </c>
      <c r="K1485">
        <v>241</v>
      </c>
      <c r="L1485">
        <v>17136</v>
      </c>
    </row>
    <row r="1486" spans="1:12" x14ac:dyDescent="0.25">
      <c r="A1486" t="s">
        <v>5667</v>
      </c>
      <c r="B1486" t="s">
        <v>5666</v>
      </c>
      <c r="C1486">
        <v>25.8</v>
      </c>
      <c r="D1486">
        <v>12.03</v>
      </c>
      <c r="E1486">
        <v>685.2</v>
      </c>
      <c r="F1486">
        <v>5002156.2</v>
      </c>
      <c r="G1486">
        <v>16</v>
      </c>
      <c r="H1486">
        <v>6</v>
      </c>
      <c r="I1486">
        <v>0</v>
      </c>
      <c r="J1486">
        <v>30.35</v>
      </c>
      <c r="K1486">
        <v>201</v>
      </c>
      <c r="L1486">
        <v>16859</v>
      </c>
    </row>
    <row r="1487" spans="1:12" x14ac:dyDescent="0.25">
      <c r="A1487" t="s">
        <v>5669</v>
      </c>
      <c r="B1487" t="s">
        <v>5668</v>
      </c>
      <c r="C1487">
        <v>37.58</v>
      </c>
      <c r="D1487">
        <v>14.4</v>
      </c>
      <c r="E1487">
        <v>751.8</v>
      </c>
      <c r="F1487">
        <v>3920836.4</v>
      </c>
      <c r="G1487">
        <v>11</v>
      </c>
      <c r="H1487">
        <v>6</v>
      </c>
      <c r="I1487">
        <v>0</v>
      </c>
      <c r="J1487">
        <v>39.020000000000003</v>
      </c>
      <c r="K1487">
        <v>205</v>
      </c>
      <c r="L1487">
        <v>17038</v>
      </c>
    </row>
    <row r="1488" spans="1:12" x14ac:dyDescent="0.25">
      <c r="A1488" t="s">
        <v>5671</v>
      </c>
      <c r="B1488" t="s">
        <v>5670</v>
      </c>
      <c r="C1488">
        <v>46.9</v>
      </c>
      <c r="D1488">
        <v>12.58</v>
      </c>
      <c r="E1488">
        <v>662.4</v>
      </c>
      <c r="F1488">
        <v>2692506.3</v>
      </c>
      <c r="G1488">
        <v>15</v>
      </c>
      <c r="H1488">
        <v>7</v>
      </c>
      <c r="I1488">
        <v>1</v>
      </c>
      <c r="J1488">
        <v>33.71</v>
      </c>
      <c r="K1488">
        <v>264</v>
      </c>
      <c r="L1488">
        <v>17002</v>
      </c>
    </row>
    <row r="1489" spans="1:12" x14ac:dyDescent="0.25">
      <c r="A1489" t="s">
        <v>5673</v>
      </c>
      <c r="B1489" t="s">
        <v>5672</v>
      </c>
      <c r="C1489">
        <v>57.02</v>
      </c>
      <c r="D1489">
        <v>12.99</v>
      </c>
      <c r="E1489">
        <v>728.2</v>
      </c>
      <c r="F1489">
        <v>4130006.8</v>
      </c>
      <c r="G1489">
        <v>14</v>
      </c>
      <c r="H1489">
        <v>10</v>
      </c>
      <c r="I1489">
        <v>0</v>
      </c>
      <c r="J1489">
        <v>51.71</v>
      </c>
      <c r="K1489">
        <v>263</v>
      </c>
      <c r="L1489">
        <v>16890</v>
      </c>
    </row>
    <row r="1490" spans="1:12" x14ac:dyDescent="0.25">
      <c r="A1490" t="s">
        <v>5675</v>
      </c>
      <c r="B1490" t="s">
        <v>5674</v>
      </c>
      <c r="C1490">
        <v>36.51</v>
      </c>
      <c r="D1490">
        <v>9.58</v>
      </c>
      <c r="E1490">
        <v>588.9</v>
      </c>
      <c r="F1490">
        <v>5937640</v>
      </c>
      <c r="G1490">
        <v>15</v>
      </c>
      <c r="H1490">
        <v>9</v>
      </c>
      <c r="I1490">
        <v>2</v>
      </c>
      <c r="J1490">
        <v>42.26</v>
      </c>
      <c r="K1490">
        <v>239</v>
      </c>
      <c r="L1490">
        <v>16891</v>
      </c>
    </row>
    <row r="1491" spans="1:12" x14ac:dyDescent="0.25">
      <c r="A1491" t="s">
        <v>5677</v>
      </c>
      <c r="B1491" t="s">
        <v>5676</v>
      </c>
      <c r="C1491">
        <v>35.25</v>
      </c>
      <c r="D1491">
        <v>12.54</v>
      </c>
      <c r="E1491">
        <v>615.1</v>
      </c>
      <c r="F1491">
        <v>4791668</v>
      </c>
      <c r="G1491">
        <v>16</v>
      </c>
      <c r="H1491">
        <v>5</v>
      </c>
      <c r="I1491">
        <v>0</v>
      </c>
      <c r="J1491">
        <v>31.05</v>
      </c>
      <c r="K1491">
        <v>277</v>
      </c>
      <c r="L1491">
        <v>17039</v>
      </c>
    </row>
    <row r="1492" spans="1:12" x14ac:dyDescent="0.25">
      <c r="A1492" t="s">
        <v>5679</v>
      </c>
      <c r="B1492" t="s">
        <v>5678</v>
      </c>
      <c r="C1492">
        <v>38.71</v>
      </c>
      <c r="D1492">
        <v>8.19</v>
      </c>
      <c r="E1492">
        <v>553.29999999999995</v>
      </c>
      <c r="F1492">
        <v>7028426.5999999996</v>
      </c>
      <c r="G1492">
        <v>12</v>
      </c>
      <c r="H1492">
        <v>11</v>
      </c>
      <c r="I1492">
        <v>0</v>
      </c>
      <c r="J1492">
        <v>30.81</v>
      </c>
      <c r="K1492">
        <v>422</v>
      </c>
      <c r="L1492">
        <v>12483</v>
      </c>
    </row>
    <row r="1493" spans="1:12" x14ac:dyDescent="0.25">
      <c r="A1493" t="s">
        <v>5681</v>
      </c>
      <c r="B1493" t="s">
        <v>5680</v>
      </c>
      <c r="C1493">
        <v>36.11</v>
      </c>
      <c r="D1493">
        <v>12.61</v>
      </c>
      <c r="E1493">
        <v>687.2</v>
      </c>
      <c r="F1493">
        <v>2178503.7999999998</v>
      </c>
      <c r="G1493">
        <v>12</v>
      </c>
      <c r="H1493">
        <v>7</v>
      </c>
      <c r="I1493">
        <v>0</v>
      </c>
      <c r="J1493">
        <v>19.52</v>
      </c>
      <c r="K1493">
        <v>456</v>
      </c>
      <c r="L1493">
        <v>12470</v>
      </c>
    </row>
    <row r="1494" spans="1:12" x14ac:dyDescent="0.25">
      <c r="A1494" t="s">
        <v>5683</v>
      </c>
      <c r="B1494" t="s">
        <v>5682</v>
      </c>
      <c r="C1494">
        <v>31.96</v>
      </c>
      <c r="D1494">
        <v>9.26</v>
      </c>
      <c r="E1494">
        <v>515.4</v>
      </c>
      <c r="F1494">
        <v>3109246</v>
      </c>
      <c r="G1494">
        <v>9</v>
      </c>
      <c r="H1494">
        <v>8</v>
      </c>
      <c r="I1494">
        <v>2</v>
      </c>
      <c r="J1494">
        <v>27.13</v>
      </c>
      <c r="K1494">
        <v>376</v>
      </c>
      <c r="L1494">
        <v>12505</v>
      </c>
    </row>
    <row r="1495" spans="1:12" x14ac:dyDescent="0.25">
      <c r="A1495" t="s">
        <v>5685</v>
      </c>
      <c r="B1495" t="s">
        <v>5684</v>
      </c>
      <c r="C1495">
        <v>37.44</v>
      </c>
      <c r="D1495">
        <v>12.39</v>
      </c>
      <c r="E1495">
        <v>646.6</v>
      </c>
      <c r="F1495">
        <v>1490161.4</v>
      </c>
      <c r="G1495">
        <v>11</v>
      </c>
      <c r="H1495">
        <v>6</v>
      </c>
      <c r="I1495">
        <v>0</v>
      </c>
      <c r="J1495">
        <v>37.74</v>
      </c>
      <c r="K1495">
        <v>310</v>
      </c>
      <c r="L1495">
        <v>17139</v>
      </c>
    </row>
    <row r="1496" spans="1:12" x14ac:dyDescent="0.25">
      <c r="A1496" t="s">
        <v>5687</v>
      </c>
      <c r="B1496" t="s">
        <v>5686</v>
      </c>
      <c r="C1496">
        <v>30.39</v>
      </c>
      <c r="D1496">
        <v>8.5299999999999994</v>
      </c>
      <c r="E1496">
        <v>509.8</v>
      </c>
      <c r="F1496">
        <v>1101666.3</v>
      </c>
      <c r="G1496">
        <v>10</v>
      </c>
      <c r="H1496">
        <v>7</v>
      </c>
      <c r="I1496">
        <v>0</v>
      </c>
      <c r="J1496">
        <v>15.47</v>
      </c>
      <c r="K1496">
        <v>530</v>
      </c>
      <c r="L1496">
        <v>16898</v>
      </c>
    </row>
    <row r="1497" spans="1:12" x14ac:dyDescent="0.25">
      <c r="A1497" t="s">
        <v>5689</v>
      </c>
      <c r="B1497" t="s">
        <v>5688</v>
      </c>
      <c r="C1497">
        <v>79.599999999999994</v>
      </c>
      <c r="D1497">
        <v>11.2</v>
      </c>
      <c r="E1497">
        <v>630.9</v>
      </c>
      <c r="F1497">
        <v>2843067.1</v>
      </c>
      <c r="G1497">
        <v>15</v>
      </c>
      <c r="H1497">
        <v>11</v>
      </c>
      <c r="I1497">
        <v>0</v>
      </c>
      <c r="J1497">
        <v>18.05</v>
      </c>
      <c r="K1497">
        <v>953</v>
      </c>
      <c r="L1497">
        <v>12485</v>
      </c>
    </row>
    <row r="1498" spans="1:12" x14ac:dyDescent="0.25">
      <c r="A1498" t="s">
        <v>5691</v>
      </c>
      <c r="B1498" t="s">
        <v>5690</v>
      </c>
      <c r="C1498">
        <v>89.21</v>
      </c>
      <c r="D1498">
        <v>17.2</v>
      </c>
      <c r="E1498">
        <v>882</v>
      </c>
      <c r="F1498">
        <v>5820662</v>
      </c>
      <c r="G1498">
        <v>36</v>
      </c>
      <c r="H1498">
        <v>14</v>
      </c>
      <c r="I1498">
        <v>0</v>
      </c>
      <c r="J1498">
        <v>25.11</v>
      </c>
      <c r="K1498">
        <v>908</v>
      </c>
      <c r="L1498">
        <v>12525</v>
      </c>
    </row>
    <row r="1499" spans="1:12" x14ac:dyDescent="0.25">
      <c r="A1499" t="s">
        <v>5693</v>
      </c>
      <c r="B1499" t="s">
        <v>5692</v>
      </c>
      <c r="C1499">
        <v>33.049999999999997</v>
      </c>
      <c r="D1499">
        <v>8.7899999999999991</v>
      </c>
      <c r="E1499">
        <v>496.6</v>
      </c>
      <c r="F1499">
        <v>3054220</v>
      </c>
      <c r="G1499">
        <v>14</v>
      </c>
      <c r="H1499">
        <v>8</v>
      </c>
      <c r="I1499">
        <v>0</v>
      </c>
      <c r="J1499">
        <v>23.22</v>
      </c>
      <c r="K1499">
        <v>534</v>
      </c>
      <c r="L1499">
        <v>16899</v>
      </c>
    </row>
    <row r="1500" spans="1:12" x14ac:dyDescent="0.25">
      <c r="A1500" t="s">
        <v>5695</v>
      </c>
      <c r="B1500" t="s">
        <v>5694</v>
      </c>
      <c r="C1500">
        <v>30.4</v>
      </c>
      <c r="D1500">
        <v>9.4600000000000009</v>
      </c>
      <c r="E1500">
        <v>560.4</v>
      </c>
      <c r="F1500">
        <v>4347892.4000000004</v>
      </c>
      <c r="G1500">
        <v>15</v>
      </c>
      <c r="H1500">
        <v>7</v>
      </c>
      <c r="I1500">
        <v>0</v>
      </c>
      <c r="J1500">
        <v>37.14</v>
      </c>
      <c r="K1500">
        <v>377</v>
      </c>
      <c r="L1500">
        <v>17070</v>
      </c>
    </row>
    <row r="1501" spans="1:12" x14ac:dyDescent="0.25">
      <c r="A1501" t="s">
        <v>5697</v>
      </c>
      <c r="B1501" t="s">
        <v>5696</v>
      </c>
      <c r="C1501">
        <v>47.38</v>
      </c>
      <c r="D1501">
        <v>11.23</v>
      </c>
      <c r="E1501">
        <v>636.9</v>
      </c>
      <c r="F1501">
        <v>1454174.1</v>
      </c>
      <c r="G1501">
        <v>16</v>
      </c>
      <c r="H1501">
        <v>8</v>
      </c>
      <c r="I1501">
        <v>1</v>
      </c>
      <c r="J1501">
        <v>31.15</v>
      </c>
      <c r="K1501">
        <v>504</v>
      </c>
      <c r="L1501">
        <v>16947</v>
      </c>
    </row>
    <row r="1502" spans="1:12" x14ac:dyDescent="0.25">
      <c r="A1502" t="s">
        <v>5699</v>
      </c>
      <c r="B1502" t="s">
        <v>5698</v>
      </c>
      <c r="C1502">
        <v>31.78</v>
      </c>
      <c r="D1502">
        <v>10.09</v>
      </c>
      <c r="E1502">
        <v>558.70000000000005</v>
      </c>
      <c r="F1502">
        <v>5078228</v>
      </c>
      <c r="G1502">
        <v>12</v>
      </c>
      <c r="H1502">
        <v>8</v>
      </c>
      <c r="I1502">
        <v>1</v>
      </c>
      <c r="J1502">
        <v>23.91</v>
      </c>
      <c r="K1502">
        <v>389</v>
      </c>
      <c r="L1502">
        <v>17140</v>
      </c>
    </row>
    <row r="1503" spans="1:12" x14ac:dyDescent="0.25">
      <c r="A1503" t="s">
        <v>5701</v>
      </c>
      <c r="B1503" t="s">
        <v>5700</v>
      </c>
      <c r="C1503">
        <v>17.170000000000002</v>
      </c>
      <c r="D1503">
        <v>7.04</v>
      </c>
      <c r="E1503">
        <v>366.7</v>
      </c>
      <c r="F1503">
        <v>2344336</v>
      </c>
      <c r="G1503">
        <v>7</v>
      </c>
      <c r="H1503">
        <v>5</v>
      </c>
      <c r="I1503">
        <v>0</v>
      </c>
      <c r="J1503">
        <v>29.32</v>
      </c>
      <c r="K1503">
        <v>324</v>
      </c>
      <c r="L1503">
        <v>12508</v>
      </c>
    </row>
    <row r="1504" spans="1:12" x14ac:dyDescent="0.25">
      <c r="A1504" t="s">
        <v>5703</v>
      </c>
      <c r="B1504" t="s">
        <v>5702</v>
      </c>
      <c r="C1504">
        <v>2.6</v>
      </c>
      <c r="D1504">
        <v>1.26</v>
      </c>
      <c r="E1504">
        <v>207.9</v>
      </c>
      <c r="F1504">
        <v>1202129.3999999999</v>
      </c>
      <c r="G1504">
        <v>3</v>
      </c>
      <c r="H1504">
        <v>3</v>
      </c>
      <c r="I1504">
        <v>0</v>
      </c>
      <c r="J1504">
        <v>14.86</v>
      </c>
      <c r="K1504">
        <v>350</v>
      </c>
      <c r="L1504">
        <v>17071</v>
      </c>
    </row>
    <row r="1505" spans="1:12" x14ac:dyDescent="0.25">
      <c r="A1505" t="s">
        <v>5705</v>
      </c>
      <c r="B1505" t="s">
        <v>5704</v>
      </c>
      <c r="C1505">
        <v>5.95</v>
      </c>
      <c r="D1505">
        <v>5.99</v>
      </c>
      <c r="E1505">
        <v>430.7</v>
      </c>
      <c r="F1505">
        <v>83354</v>
      </c>
      <c r="G1505">
        <v>1</v>
      </c>
      <c r="H1505">
        <v>1</v>
      </c>
      <c r="I1505">
        <v>0</v>
      </c>
      <c r="J1505">
        <v>4.93</v>
      </c>
      <c r="K1505">
        <v>223</v>
      </c>
      <c r="L1505">
        <v>12526</v>
      </c>
    </row>
    <row r="1506" spans="1:12" x14ac:dyDescent="0.25">
      <c r="A1506" t="s">
        <v>5707</v>
      </c>
      <c r="B1506" t="s">
        <v>5706</v>
      </c>
      <c r="C1506">
        <v>54.5</v>
      </c>
      <c r="D1506">
        <v>11.46</v>
      </c>
      <c r="E1506">
        <v>653.79999999999995</v>
      </c>
      <c r="F1506">
        <v>6998505.2000000002</v>
      </c>
      <c r="G1506">
        <v>20</v>
      </c>
      <c r="H1506">
        <v>14</v>
      </c>
      <c r="I1506">
        <v>2</v>
      </c>
      <c r="J1506">
        <v>57.43</v>
      </c>
      <c r="K1506">
        <v>249</v>
      </c>
      <c r="L1506">
        <v>16948</v>
      </c>
    </row>
    <row r="1507" spans="1:12" x14ac:dyDescent="0.25">
      <c r="A1507" t="s">
        <v>5709</v>
      </c>
      <c r="B1507" t="s">
        <v>5708</v>
      </c>
      <c r="C1507">
        <v>66.73</v>
      </c>
      <c r="D1507">
        <v>13.72</v>
      </c>
      <c r="E1507">
        <v>700.3</v>
      </c>
      <c r="F1507">
        <v>8259513.2000000002</v>
      </c>
      <c r="G1507">
        <v>26</v>
      </c>
      <c r="H1507">
        <v>10</v>
      </c>
      <c r="I1507">
        <v>1</v>
      </c>
      <c r="J1507">
        <v>46.02</v>
      </c>
      <c r="K1507">
        <v>239</v>
      </c>
      <c r="L1507">
        <v>12527</v>
      </c>
    </row>
    <row r="1508" spans="1:12" x14ac:dyDescent="0.25">
      <c r="A1508" t="s">
        <v>5711</v>
      </c>
      <c r="B1508" t="s">
        <v>5710</v>
      </c>
      <c r="C1508">
        <v>31.11</v>
      </c>
      <c r="D1508">
        <v>8.1</v>
      </c>
      <c r="E1508">
        <v>531.5</v>
      </c>
      <c r="F1508">
        <v>2322857.7000000002</v>
      </c>
      <c r="G1508">
        <v>10</v>
      </c>
      <c r="H1508">
        <v>6</v>
      </c>
      <c r="I1508">
        <v>0</v>
      </c>
      <c r="J1508">
        <v>25.2</v>
      </c>
      <c r="K1508">
        <v>254</v>
      </c>
      <c r="L1508">
        <v>16900</v>
      </c>
    </row>
    <row r="1509" spans="1:12" x14ac:dyDescent="0.25">
      <c r="A1509" t="s">
        <v>5713</v>
      </c>
      <c r="B1509" t="s">
        <v>5712</v>
      </c>
      <c r="C1509">
        <v>5.19</v>
      </c>
      <c r="D1509">
        <v>4.17</v>
      </c>
      <c r="E1509">
        <v>346.6</v>
      </c>
      <c r="F1509">
        <v>336000</v>
      </c>
      <c r="G1509">
        <v>2</v>
      </c>
      <c r="H1509">
        <v>2</v>
      </c>
      <c r="I1509">
        <v>0</v>
      </c>
      <c r="J1509">
        <v>13.54</v>
      </c>
      <c r="K1509">
        <v>288</v>
      </c>
      <c r="L1509">
        <v>17072</v>
      </c>
    </row>
    <row r="1510" spans="1:12" x14ac:dyDescent="0.25">
      <c r="A1510" t="s">
        <v>5715</v>
      </c>
      <c r="B1510" t="s">
        <v>5714</v>
      </c>
      <c r="C1510">
        <v>2.98</v>
      </c>
      <c r="D1510">
        <v>3.01</v>
      </c>
      <c r="E1510">
        <v>187.4</v>
      </c>
      <c r="F1510">
        <v>8574</v>
      </c>
      <c r="G1510">
        <v>1</v>
      </c>
      <c r="H1510">
        <v>1</v>
      </c>
      <c r="I1510">
        <v>0</v>
      </c>
      <c r="J1510">
        <v>20.329999999999998</v>
      </c>
      <c r="K1510">
        <v>123</v>
      </c>
      <c r="L1510">
        <v>16901</v>
      </c>
    </row>
    <row r="1511" spans="1:12" x14ac:dyDescent="0.25">
      <c r="A1511" t="s">
        <v>5717</v>
      </c>
      <c r="B1511" t="s">
        <v>5716</v>
      </c>
      <c r="C1511">
        <v>6.15</v>
      </c>
      <c r="D1511">
        <v>4.84</v>
      </c>
      <c r="E1511">
        <v>262.5</v>
      </c>
      <c r="F1511">
        <v>238629.3</v>
      </c>
      <c r="G1511">
        <v>3</v>
      </c>
      <c r="H1511">
        <v>3</v>
      </c>
      <c r="I1511">
        <v>0</v>
      </c>
      <c r="J1511">
        <v>9.18</v>
      </c>
      <c r="K1511">
        <v>523</v>
      </c>
      <c r="L1511">
        <v>12488</v>
      </c>
    </row>
    <row r="1512" spans="1:12" x14ac:dyDescent="0.25">
      <c r="A1512" t="s">
        <v>5719</v>
      </c>
      <c r="B1512" t="s">
        <v>5718</v>
      </c>
      <c r="C1512">
        <v>119.39</v>
      </c>
      <c r="D1512">
        <v>15.14</v>
      </c>
      <c r="E1512">
        <v>896</v>
      </c>
      <c r="F1512">
        <v>31092057.300000001</v>
      </c>
      <c r="G1512">
        <v>70</v>
      </c>
      <c r="H1512">
        <v>19</v>
      </c>
      <c r="I1512">
        <v>2</v>
      </c>
      <c r="J1512">
        <v>52.54</v>
      </c>
      <c r="K1512">
        <v>531</v>
      </c>
      <c r="L1512">
        <v>16902</v>
      </c>
    </row>
    <row r="1513" spans="1:12" x14ac:dyDescent="0.25">
      <c r="A1513" t="s">
        <v>5721</v>
      </c>
      <c r="B1513" t="s">
        <v>5720</v>
      </c>
      <c r="C1513">
        <v>15.22</v>
      </c>
      <c r="D1513">
        <v>6.36</v>
      </c>
      <c r="E1513">
        <v>413</v>
      </c>
      <c r="F1513">
        <v>717102.8</v>
      </c>
      <c r="G1513">
        <v>6</v>
      </c>
      <c r="H1513">
        <v>5</v>
      </c>
      <c r="I1513">
        <v>0</v>
      </c>
      <c r="J1513">
        <v>10.6</v>
      </c>
      <c r="K1513">
        <v>689</v>
      </c>
      <c r="L1513">
        <v>12492</v>
      </c>
    </row>
    <row r="1514" spans="1:12" x14ac:dyDescent="0.25">
      <c r="A1514" t="s">
        <v>5723</v>
      </c>
      <c r="B1514" t="s">
        <v>5722</v>
      </c>
      <c r="C1514">
        <v>3.97</v>
      </c>
      <c r="D1514">
        <v>3.98</v>
      </c>
      <c r="E1514">
        <v>310.7</v>
      </c>
      <c r="F1514">
        <v>4009192</v>
      </c>
      <c r="G1514">
        <v>2</v>
      </c>
      <c r="H1514">
        <v>1</v>
      </c>
      <c r="I1514">
        <v>0</v>
      </c>
      <c r="J1514">
        <v>6.58</v>
      </c>
      <c r="K1514">
        <v>152</v>
      </c>
      <c r="L1514">
        <v>16875</v>
      </c>
    </row>
    <row r="1515" spans="1:12" x14ac:dyDescent="0.25">
      <c r="A1515" t="s">
        <v>5725</v>
      </c>
      <c r="B1515" t="s">
        <v>5724</v>
      </c>
      <c r="C1515">
        <v>40.53</v>
      </c>
      <c r="D1515">
        <v>10.17</v>
      </c>
      <c r="E1515">
        <v>542.70000000000005</v>
      </c>
      <c r="F1515">
        <v>1704127.3</v>
      </c>
      <c r="G1515">
        <v>11</v>
      </c>
      <c r="H1515">
        <v>6</v>
      </c>
      <c r="I1515">
        <v>0</v>
      </c>
      <c r="J1515">
        <v>33.130000000000003</v>
      </c>
      <c r="K1515">
        <v>329</v>
      </c>
      <c r="L1515">
        <v>12515</v>
      </c>
    </row>
    <row r="1516" spans="1:12" x14ac:dyDescent="0.25">
      <c r="A1516" t="s">
        <v>5727</v>
      </c>
      <c r="B1516" t="s">
        <v>5726</v>
      </c>
      <c r="C1516">
        <v>2.61</v>
      </c>
      <c r="D1516">
        <v>2.65</v>
      </c>
      <c r="E1516">
        <v>202.5</v>
      </c>
      <c r="F1516">
        <v>58046</v>
      </c>
      <c r="G1516">
        <v>1</v>
      </c>
      <c r="H1516">
        <v>1</v>
      </c>
      <c r="I1516">
        <v>0</v>
      </c>
      <c r="J1516">
        <v>12.85</v>
      </c>
      <c r="K1516">
        <v>179</v>
      </c>
      <c r="L1516">
        <v>16905</v>
      </c>
    </row>
    <row r="1517" spans="1:12" x14ac:dyDescent="0.25">
      <c r="A1517" t="s">
        <v>5729</v>
      </c>
      <c r="B1517" t="s">
        <v>5728</v>
      </c>
      <c r="C1517">
        <v>40.11</v>
      </c>
      <c r="D1517">
        <v>13.99</v>
      </c>
      <c r="E1517">
        <v>797.4</v>
      </c>
      <c r="F1517">
        <v>5561557.2000000002</v>
      </c>
      <c r="G1517">
        <v>19</v>
      </c>
      <c r="H1517">
        <v>7</v>
      </c>
      <c r="I1517">
        <v>1</v>
      </c>
      <c r="J1517">
        <v>35.130000000000003</v>
      </c>
      <c r="K1517">
        <v>111</v>
      </c>
      <c r="L1517">
        <v>12473</v>
      </c>
    </row>
    <row r="1518" spans="1:12" x14ac:dyDescent="0.25">
      <c r="A1518" t="s">
        <v>5731</v>
      </c>
      <c r="B1518" t="s">
        <v>5730</v>
      </c>
      <c r="C1518">
        <v>9.4499999999999993</v>
      </c>
      <c r="D1518">
        <v>8.18</v>
      </c>
      <c r="E1518">
        <v>589.6</v>
      </c>
      <c r="F1518">
        <v>2935658.7</v>
      </c>
      <c r="G1518">
        <v>3</v>
      </c>
      <c r="H1518">
        <v>2</v>
      </c>
      <c r="I1518">
        <v>0</v>
      </c>
      <c r="J1518">
        <v>21.57</v>
      </c>
      <c r="K1518">
        <v>102</v>
      </c>
      <c r="L1518">
        <v>12386</v>
      </c>
    </row>
    <row r="1519" spans="1:12" x14ac:dyDescent="0.25">
      <c r="A1519" t="s">
        <v>5733</v>
      </c>
      <c r="B1519" t="s">
        <v>5732</v>
      </c>
      <c r="C1519">
        <v>3.91</v>
      </c>
      <c r="D1519">
        <v>3.74</v>
      </c>
      <c r="E1519">
        <v>326.2</v>
      </c>
      <c r="F1519">
        <v>690170.2</v>
      </c>
      <c r="G1519">
        <v>2</v>
      </c>
      <c r="H1519">
        <v>2</v>
      </c>
      <c r="I1519">
        <v>0</v>
      </c>
      <c r="J1519">
        <v>5.75</v>
      </c>
      <c r="K1519">
        <v>435</v>
      </c>
      <c r="L1519">
        <v>16877</v>
      </c>
    </row>
    <row r="1520" spans="1:12" x14ac:dyDescent="0.25">
      <c r="A1520" t="s">
        <v>5735</v>
      </c>
      <c r="B1520" t="s">
        <v>5734</v>
      </c>
      <c r="C1520">
        <v>9.1999999999999993</v>
      </c>
      <c r="D1520">
        <v>5.86</v>
      </c>
      <c r="E1520">
        <v>386</v>
      </c>
      <c r="F1520">
        <v>1361006</v>
      </c>
      <c r="G1520">
        <v>4</v>
      </c>
      <c r="H1520">
        <v>4</v>
      </c>
      <c r="I1520">
        <v>1</v>
      </c>
      <c r="J1520">
        <v>8.7100000000000009</v>
      </c>
      <c r="K1520">
        <v>597</v>
      </c>
      <c r="L1520">
        <v>12387</v>
      </c>
    </row>
    <row r="1521" spans="1:12" x14ac:dyDescent="0.25">
      <c r="A1521" t="s">
        <v>5737</v>
      </c>
      <c r="B1521" t="s">
        <v>5736</v>
      </c>
      <c r="C1521">
        <v>2.4700000000000002</v>
      </c>
      <c r="D1521">
        <v>2.75</v>
      </c>
      <c r="E1521">
        <v>187.9</v>
      </c>
      <c r="F1521">
        <v>446828.4</v>
      </c>
      <c r="G1521">
        <v>2</v>
      </c>
      <c r="H1521">
        <v>2</v>
      </c>
      <c r="I1521">
        <v>0</v>
      </c>
      <c r="J1521">
        <v>1.59</v>
      </c>
      <c r="K1521">
        <v>1636</v>
      </c>
      <c r="L1521">
        <v>16951</v>
      </c>
    </row>
    <row r="1522" spans="1:12" x14ac:dyDescent="0.25">
      <c r="A1522" t="s">
        <v>5739</v>
      </c>
      <c r="B1522" t="s">
        <v>5738</v>
      </c>
      <c r="C1522">
        <v>6.74</v>
      </c>
      <c r="D1522">
        <v>4.3099999999999996</v>
      </c>
      <c r="E1522">
        <v>301.3</v>
      </c>
      <c r="F1522">
        <v>193542.3</v>
      </c>
      <c r="G1522">
        <v>2</v>
      </c>
      <c r="H1522">
        <v>2</v>
      </c>
      <c r="I1522">
        <v>0</v>
      </c>
      <c r="J1522">
        <v>8.1</v>
      </c>
      <c r="K1522">
        <v>358</v>
      </c>
      <c r="L1522">
        <v>12334</v>
      </c>
    </row>
    <row r="1523" spans="1:12" x14ac:dyDescent="0.25">
      <c r="A1523" t="s">
        <v>5741</v>
      </c>
      <c r="B1523" t="s">
        <v>5740</v>
      </c>
      <c r="C1523">
        <v>12.09</v>
      </c>
      <c r="D1523">
        <v>6.15</v>
      </c>
      <c r="E1523">
        <v>433.5</v>
      </c>
      <c r="F1523">
        <v>1831336.7</v>
      </c>
      <c r="G1523">
        <v>5</v>
      </c>
      <c r="H1523">
        <v>3</v>
      </c>
      <c r="I1523">
        <v>0</v>
      </c>
      <c r="J1523">
        <v>20.71</v>
      </c>
      <c r="K1523">
        <v>140</v>
      </c>
      <c r="L1523">
        <v>12537</v>
      </c>
    </row>
    <row r="1524" spans="1:12" x14ac:dyDescent="0.25">
      <c r="A1524" t="s">
        <v>5743</v>
      </c>
      <c r="B1524" t="s">
        <v>5742</v>
      </c>
      <c r="C1524">
        <v>7.29</v>
      </c>
      <c r="D1524">
        <v>6.84</v>
      </c>
      <c r="E1524">
        <v>347.8</v>
      </c>
      <c r="F1524">
        <v>67937.2</v>
      </c>
      <c r="G1524">
        <v>2</v>
      </c>
      <c r="H1524">
        <v>2</v>
      </c>
      <c r="I1524">
        <v>0</v>
      </c>
      <c r="J1524">
        <v>12.78</v>
      </c>
      <c r="K1524">
        <v>180</v>
      </c>
      <c r="L1524">
        <v>12392</v>
      </c>
    </row>
    <row r="1525" spans="1:12" x14ac:dyDescent="0.25">
      <c r="A1525" t="s">
        <v>5745</v>
      </c>
      <c r="B1525" t="s">
        <v>5744</v>
      </c>
      <c r="C1525">
        <v>42.4</v>
      </c>
      <c r="D1525">
        <v>10.029999999999999</v>
      </c>
      <c r="E1525">
        <v>483.6</v>
      </c>
      <c r="F1525">
        <v>3175068</v>
      </c>
      <c r="G1525">
        <v>14</v>
      </c>
      <c r="H1525">
        <v>10</v>
      </c>
      <c r="I1525">
        <v>1</v>
      </c>
      <c r="J1525">
        <v>29.52</v>
      </c>
      <c r="K1525">
        <v>559</v>
      </c>
      <c r="L1525">
        <v>12372</v>
      </c>
    </row>
    <row r="1526" spans="1:12" x14ac:dyDescent="0.25">
      <c r="A1526" t="s">
        <v>5747</v>
      </c>
      <c r="B1526" t="s">
        <v>5746</v>
      </c>
      <c r="C1526">
        <v>15.49</v>
      </c>
      <c r="D1526">
        <v>10.36</v>
      </c>
      <c r="E1526">
        <v>619.9</v>
      </c>
      <c r="F1526">
        <v>521905.6</v>
      </c>
      <c r="G1526">
        <v>4</v>
      </c>
      <c r="H1526">
        <v>3</v>
      </c>
      <c r="I1526">
        <v>1</v>
      </c>
      <c r="J1526">
        <v>7.87</v>
      </c>
      <c r="K1526">
        <v>648</v>
      </c>
      <c r="L1526">
        <v>12374</v>
      </c>
    </row>
    <row r="1527" spans="1:12" x14ac:dyDescent="0.25">
      <c r="A1527" t="s">
        <v>5749</v>
      </c>
      <c r="B1527" t="s">
        <v>5748</v>
      </c>
      <c r="C1527">
        <v>175.23</v>
      </c>
      <c r="D1527">
        <v>15.99</v>
      </c>
      <c r="E1527">
        <v>895.8</v>
      </c>
      <c r="F1527">
        <v>22918880</v>
      </c>
      <c r="G1527">
        <v>50</v>
      </c>
      <c r="H1527">
        <v>22</v>
      </c>
      <c r="I1527">
        <v>0</v>
      </c>
      <c r="J1527">
        <v>39.5</v>
      </c>
      <c r="K1527">
        <v>1010</v>
      </c>
      <c r="L1527">
        <v>12477</v>
      </c>
    </row>
    <row r="1528" spans="1:12" x14ac:dyDescent="0.25">
      <c r="A1528" t="s">
        <v>5751</v>
      </c>
      <c r="B1528" t="s">
        <v>5750</v>
      </c>
      <c r="C1528">
        <v>103.63</v>
      </c>
      <c r="D1528">
        <v>10.07</v>
      </c>
      <c r="E1528">
        <v>579.1</v>
      </c>
      <c r="F1528">
        <v>6796096.5</v>
      </c>
      <c r="G1528">
        <v>47</v>
      </c>
      <c r="H1528">
        <v>20</v>
      </c>
      <c r="I1528">
        <v>0</v>
      </c>
      <c r="J1528">
        <v>32.21</v>
      </c>
      <c r="K1528">
        <v>1338</v>
      </c>
      <c r="L1528">
        <v>12375</v>
      </c>
    </row>
    <row r="1529" spans="1:12" x14ac:dyDescent="0.25">
      <c r="A1529" t="s">
        <v>5753</v>
      </c>
      <c r="B1529" t="s">
        <v>5752</v>
      </c>
      <c r="C1529">
        <v>124.93</v>
      </c>
      <c r="D1529">
        <v>14.45</v>
      </c>
      <c r="E1529">
        <v>761.8</v>
      </c>
      <c r="F1529">
        <v>23257896</v>
      </c>
      <c r="G1529">
        <v>57</v>
      </c>
      <c r="H1529">
        <v>21</v>
      </c>
      <c r="I1529">
        <v>2</v>
      </c>
      <c r="J1529">
        <v>59.29</v>
      </c>
      <c r="K1529">
        <v>425</v>
      </c>
      <c r="L1529">
        <v>12336</v>
      </c>
    </row>
    <row r="1530" spans="1:12" x14ac:dyDescent="0.25">
      <c r="A1530" t="s">
        <v>5755</v>
      </c>
      <c r="B1530" t="s">
        <v>5754</v>
      </c>
      <c r="C1530">
        <v>10.45</v>
      </c>
      <c r="D1530">
        <v>6.3</v>
      </c>
      <c r="E1530">
        <v>318.39999999999998</v>
      </c>
      <c r="F1530">
        <v>153099.70000000001</v>
      </c>
      <c r="G1530">
        <v>4</v>
      </c>
      <c r="H1530">
        <v>3</v>
      </c>
      <c r="I1530">
        <v>0</v>
      </c>
      <c r="J1530">
        <v>9.5</v>
      </c>
      <c r="K1530">
        <v>484</v>
      </c>
      <c r="L1530">
        <v>12402</v>
      </c>
    </row>
    <row r="1531" spans="1:12" x14ac:dyDescent="0.25">
      <c r="A1531" t="s">
        <v>5757</v>
      </c>
      <c r="B1531" t="s">
        <v>5756</v>
      </c>
      <c r="C1531">
        <v>128.36000000000001</v>
      </c>
      <c r="D1531">
        <v>15.34</v>
      </c>
      <c r="E1531">
        <v>781.2</v>
      </c>
      <c r="F1531">
        <v>14815650</v>
      </c>
      <c r="G1531">
        <v>44</v>
      </c>
      <c r="H1531">
        <v>21</v>
      </c>
      <c r="I1531">
        <v>1</v>
      </c>
      <c r="J1531">
        <v>50.17</v>
      </c>
      <c r="K1531">
        <v>592</v>
      </c>
      <c r="L1531">
        <v>16880</v>
      </c>
    </row>
    <row r="1532" spans="1:12" x14ac:dyDescent="0.25">
      <c r="A1532" t="s">
        <v>5759</v>
      </c>
      <c r="B1532" t="s">
        <v>5758</v>
      </c>
      <c r="C1532">
        <v>18.27</v>
      </c>
      <c r="D1532">
        <v>6.67</v>
      </c>
      <c r="E1532">
        <v>426.4</v>
      </c>
      <c r="F1532">
        <v>2118829.7999999998</v>
      </c>
      <c r="G1532">
        <v>6</v>
      </c>
      <c r="H1532">
        <v>6</v>
      </c>
      <c r="I1532">
        <v>0</v>
      </c>
      <c r="J1532">
        <v>17.32</v>
      </c>
      <c r="K1532">
        <v>456</v>
      </c>
      <c r="L1532">
        <v>12337</v>
      </c>
    </row>
    <row r="1533" spans="1:12" x14ac:dyDescent="0.25">
      <c r="A1533" t="s">
        <v>5761</v>
      </c>
      <c r="B1533" t="s">
        <v>5760</v>
      </c>
      <c r="C1533">
        <v>15.96</v>
      </c>
      <c r="D1533">
        <v>7.61</v>
      </c>
      <c r="E1533">
        <v>362.8</v>
      </c>
      <c r="F1533">
        <v>83040.399999999994</v>
      </c>
      <c r="G1533">
        <v>3</v>
      </c>
      <c r="H1533">
        <v>3</v>
      </c>
      <c r="I1533">
        <v>0</v>
      </c>
      <c r="J1533">
        <v>27.56</v>
      </c>
      <c r="K1533">
        <v>312</v>
      </c>
      <c r="L1533">
        <v>12522</v>
      </c>
    </row>
    <row r="1534" spans="1:12" x14ac:dyDescent="0.25">
      <c r="A1534" t="s">
        <v>5763</v>
      </c>
      <c r="B1534" t="s">
        <v>5762</v>
      </c>
      <c r="C1534">
        <v>8.8800000000000008</v>
      </c>
      <c r="D1534">
        <v>8.33</v>
      </c>
      <c r="E1534">
        <v>406</v>
      </c>
      <c r="F1534">
        <v>1112505.3</v>
      </c>
      <c r="G1534">
        <v>6</v>
      </c>
      <c r="H1534">
        <v>5</v>
      </c>
      <c r="I1534">
        <v>1</v>
      </c>
      <c r="J1534">
        <v>9.83</v>
      </c>
      <c r="K1534">
        <v>661</v>
      </c>
      <c r="L1534">
        <v>12377</v>
      </c>
    </row>
    <row r="1535" spans="1:12" x14ac:dyDescent="0.25">
      <c r="A1535" t="s">
        <v>5765</v>
      </c>
      <c r="B1535" t="s">
        <v>5764</v>
      </c>
      <c r="C1535">
        <v>8.32</v>
      </c>
      <c r="D1535">
        <v>5.21</v>
      </c>
      <c r="E1535">
        <v>264.39999999999998</v>
      </c>
      <c r="F1535">
        <v>1429232.4</v>
      </c>
      <c r="G1535">
        <v>3</v>
      </c>
      <c r="H1535">
        <v>3</v>
      </c>
      <c r="I1535">
        <v>0</v>
      </c>
      <c r="J1535">
        <v>5.01</v>
      </c>
      <c r="K1535">
        <v>919</v>
      </c>
      <c r="L1535">
        <v>12425</v>
      </c>
    </row>
    <row r="1536" spans="1:12" x14ac:dyDescent="0.25">
      <c r="A1536" t="s">
        <v>5767</v>
      </c>
      <c r="B1536" t="s">
        <v>5766</v>
      </c>
      <c r="C1536">
        <v>32</v>
      </c>
      <c r="D1536">
        <v>8.1999999999999993</v>
      </c>
      <c r="E1536">
        <v>437.3</v>
      </c>
      <c r="F1536">
        <v>2099149.7000000002</v>
      </c>
      <c r="G1536">
        <v>13</v>
      </c>
      <c r="H1536">
        <v>11</v>
      </c>
      <c r="I1536">
        <v>0</v>
      </c>
      <c r="J1536">
        <v>13.33</v>
      </c>
      <c r="K1536">
        <v>1178</v>
      </c>
      <c r="L1536">
        <v>12432</v>
      </c>
    </row>
    <row r="1537" spans="1:12" x14ac:dyDescent="0.25">
      <c r="A1537" t="s">
        <v>5769</v>
      </c>
      <c r="B1537" t="s">
        <v>5768</v>
      </c>
      <c r="C1537">
        <v>2.46</v>
      </c>
      <c r="D1537">
        <v>2.54</v>
      </c>
      <c r="E1537">
        <v>215.1</v>
      </c>
      <c r="F1537">
        <v>2404196.2999999998</v>
      </c>
      <c r="G1537">
        <v>3</v>
      </c>
      <c r="H1537">
        <v>2</v>
      </c>
      <c r="I1537">
        <v>0</v>
      </c>
      <c r="J1537">
        <v>4.03</v>
      </c>
      <c r="K1537">
        <v>843</v>
      </c>
      <c r="L1537">
        <v>12340</v>
      </c>
    </row>
    <row r="1538" spans="1:12" x14ac:dyDescent="0.25">
      <c r="A1538" t="s">
        <v>5771</v>
      </c>
      <c r="B1538" t="s">
        <v>5770</v>
      </c>
      <c r="C1538">
        <v>32.99</v>
      </c>
      <c r="D1538">
        <v>8.3000000000000007</v>
      </c>
      <c r="E1538">
        <v>463</v>
      </c>
      <c r="F1538">
        <v>1229484.3999999999</v>
      </c>
      <c r="G1538">
        <v>10</v>
      </c>
      <c r="H1538">
        <v>8</v>
      </c>
      <c r="I1538">
        <v>1</v>
      </c>
      <c r="J1538">
        <v>13.46</v>
      </c>
      <c r="K1538">
        <v>847</v>
      </c>
      <c r="L1538">
        <v>12379</v>
      </c>
    </row>
    <row r="1539" spans="1:12" x14ac:dyDescent="0.25">
      <c r="A1539" t="s">
        <v>5773</v>
      </c>
      <c r="B1539" t="s">
        <v>5772</v>
      </c>
      <c r="C1539">
        <v>21.72</v>
      </c>
      <c r="D1539">
        <v>11.35</v>
      </c>
      <c r="E1539">
        <v>639.9</v>
      </c>
      <c r="F1539">
        <v>366292</v>
      </c>
      <c r="G1539">
        <v>4</v>
      </c>
      <c r="H1539">
        <v>3</v>
      </c>
      <c r="I1539">
        <v>0</v>
      </c>
      <c r="J1539">
        <v>22.55</v>
      </c>
      <c r="K1539">
        <v>204</v>
      </c>
      <c r="L1539">
        <v>12481</v>
      </c>
    </row>
    <row r="1540" spans="1:12" x14ac:dyDescent="0.25">
      <c r="A1540" t="s">
        <v>5775</v>
      </c>
      <c r="B1540" t="s">
        <v>5774</v>
      </c>
      <c r="C1540">
        <v>113.34</v>
      </c>
      <c r="D1540">
        <v>13.56</v>
      </c>
      <c r="E1540">
        <v>716.5</v>
      </c>
      <c r="F1540">
        <v>10239024</v>
      </c>
      <c r="G1540">
        <v>31</v>
      </c>
      <c r="H1540">
        <v>25</v>
      </c>
      <c r="I1540">
        <v>6</v>
      </c>
      <c r="J1540">
        <v>17.93</v>
      </c>
      <c r="K1540">
        <v>2225</v>
      </c>
      <c r="L1540">
        <v>12482</v>
      </c>
    </row>
    <row r="1541" spans="1:12" x14ac:dyDescent="0.25">
      <c r="A1541" t="s">
        <v>5777</v>
      </c>
      <c r="B1541" t="s">
        <v>5776</v>
      </c>
      <c r="C1541">
        <v>3.29</v>
      </c>
      <c r="D1541">
        <v>3.38</v>
      </c>
      <c r="E1541">
        <v>232.3</v>
      </c>
      <c r="F1541">
        <v>71958</v>
      </c>
      <c r="G1541">
        <v>1</v>
      </c>
      <c r="H1541">
        <v>1</v>
      </c>
      <c r="I1541">
        <v>0</v>
      </c>
      <c r="J1541">
        <v>3.54</v>
      </c>
      <c r="K1541">
        <v>395</v>
      </c>
      <c r="L1541">
        <v>12382</v>
      </c>
    </row>
    <row r="1542" spans="1:12" x14ac:dyDescent="0.25">
      <c r="A1542" t="s">
        <v>5779</v>
      </c>
      <c r="B1542" t="s">
        <v>5778</v>
      </c>
      <c r="C1542">
        <v>57</v>
      </c>
      <c r="D1542">
        <v>13.19</v>
      </c>
      <c r="E1542">
        <v>654.6</v>
      </c>
      <c r="F1542">
        <v>6209458</v>
      </c>
      <c r="G1542">
        <v>23</v>
      </c>
      <c r="H1542">
        <v>11</v>
      </c>
      <c r="I1542">
        <v>0</v>
      </c>
      <c r="J1542">
        <v>27.07</v>
      </c>
      <c r="K1542">
        <v>591</v>
      </c>
      <c r="L1542">
        <v>12435</v>
      </c>
    </row>
    <row r="1543" spans="1:12" x14ac:dyDescent="0.25">
      <c r="A1543" t="s">
        <v>5781</v>
      </c>
      <c r="B1543" t="s">
        <v>5780</v>
      </c>
      <c r="C1543">
        <v>4.8</v>
      </c>
      <c r="D1543">
        <v>5.09</v>
      </c>
      <c r="E1543">
        <v>371.8</v>
      </c>
      <c r="F1543">
        <v>618300</v>
      </c>
      <c r="G1543">
        <v>2</v>
      </c>
      <c r="H1543">
        <v>1</v>
      </c>
      <c r="I1543">
        <v>0</v>
      </c>
      <c r="J1543">
        <v>0.81</v>
      </c>
      <c r="K1543">
        <v>1482</v>
      </c>
      <c r="L1543">
        <v>17172</v>
      </c>
    </row>
    <row r="1544" spans="1:12" x14ac:dyDescent="0.25">
      <c r="A1544" t="s">
        <v>5783</v>
      </c>
      <c r="B1544" t="s">
        <v>5782</v>
      </c>
      <c r="C1544">
        <v>5.0199999999999996</v>
      </c>
      <c r="D1544">
        <v>5.08</v>
      </c>
      <c r="E1544">
        <v>354.4</v>
      </c>
      <c r="F1544">
        <v>3503616</v>
      </c>
      <c r="G1544">
        <v>3</v>
      </c>
      <c r="H1544">
        <v>1</v>
      </c>
      <c r="I1544">
        <v>0</v>
      </c>
      <c r="J1544">
        <v>3.1</v>
      </c>
      <c r="K1544">
        <v>451</v>
      </c>
      <c r="L1544">
        <v>37113</v>
      </c>
    </row>
    <row r="1545" spans="1:12" x14ac:dyDescent="0.25">
      <c r="A1545" t="s">
        <v>5785</v>
      </c>
      <c r="B1545" t="s">
        <v>5784</v>
      </c>
      <c r="C1545">
        <v>2.0299999999999998</v>
      </c>
      <c r="D1545">
        <v>1.69</v>
      </c>
      <c r="E1545">
        <v>268.5</v>
      </c>
      <c r="F1545">
        <v>1791726</v>
      </c>
      <c r="G1545">
        <v>6</v>
      </c>
      <c r="H1545">
        <v>3</v>
      </c>
      <c r="I1545">
        <v>0</v>
      </c>
      <c r="J1545">
        <v>1.35</v>
      </c>
      <c r="K1545">
        <v>1551</v>
      </c>
      <c r="L1545">
        <v>31565</v>
      </c>
    </row>
    <row r="1546" spans="1:12" x14ac:dyDescent="0.25">
      <c r="A1546" t="s">
        <v>5787</v>
      </c>
      <c r="B1546" t="s">
        <v>5786</v>
      </c>
      <c r="C1546">
        <v>3.17</v>
      </c>
      <c r="D1546">
        <v>3.32</v>
      </c>
      <c r="E1546">
        <v>359.7</v>
      </c>
      <c r="F1546">
        <v>1007392</v>
      </c>
      <c r="G1546">
        <v>3</v>
      </c>
      <c r="H1546">
        <v>2</v>
      </c>
      <c r="I1546">
        <v>0</v>
      </c>
      <c r="J1546">
        <v>1.37</v>
      </c>
      <c r="K1546">
        <v>875</v>
      </c>
      <c r="L1546">
        <v>34859</v>
      </c>
    </row>
    <row r="1547" spans="1:12" x14ac:dyDescent="0.25">
      <c r="A1547" t="s">
        <v>5789</v>
      </c>
      <c r="B1547" t="s">
        <v>5788</v>
      </c>
      <c r="C1547">
        <v>2.52</v>
      </c>
      <c r="D1547">
        <v>2.64</v>
      </c>
      <c r="E1547">
        <v>300.5</v>
      </c>
      <c r="F1547">
        <v>9169646</v>
      </c>
      <c r="G1547">
        <v>5</v>
      </c>
      <c r="H1547">
        <v>1</v>
      </c>
      <c r="I1547">
        <v>0</v>
      </c>
      <c r="J1547">
        <v>0.82</v>
      </c>
      <c r="K1547">
        <v>979</v>
      </c>
      <c r="L1547">
        <v>21205</v>
      </c>
    </row>
    <row r="1548" spans="1:12" x14ac:dyDescent="0.25">
      <c r="A1548" t="s">
        <v>5791</v>
      </c>
      <c r="B1548" t="s">
        <v>5790</v>
      </c>
      <c r="C1548">
        <v>4.6900000000000004</v>
      </c>
      <c r="D1548">
        <v>2.85</v>
      </c>
      <c r="E1548">
        <v>231.1</v>
      </c>
      <c r="F1548">
        <v>7021342</v>
      </c>
      <c r="G1548">
        <v>7</v>
      </c>
      <c r="H1548">
        <v>3</v>
      </c>
      <c r="I1548">
        <v>1</v>
      </c>
      <c r="J1548">
        <v>1.04</v>
      </c>
      <c r="K1548">
        <v>2297</v>
      </c>
      <c r="L1548">
        <v>21875</v>
      </c>
    </row>
    <row r="1549" spans="1:12" x14ac:dyDescent="0.25">
      <c r="A1549" t="s">
        <v>5793</v>
      </c>
      <c r="B1549" t="s">
        <v>5792</v>
      </c>
      <c r="C1549">
        <v>62.52</v>
      </c>
      <c r="D1549">
        <v>12.51</v>
      </c>
      <c r="E1549">
        <v>605.1</v>
      </c>
      <c r="F1549">
        <v>5566148</v>
      </c>
      <c r="G1549">
        <v>13</v>
      </c>
      <c r="H1549">
        <v>10</v>
      </c>
      <c r="I1549">
        <v>1</v>
      </c>
      <c r="J1549">
        <v>30.83</v>
      </c>
      <c r="K1549">
        <v>480</v>
      </c>
      <c r="L1549">
        <v>12438</v>
      </c>
    </row>
    <row r="1550" spans="1:12" x14ac:dyDescent="0.25">
      <c r="A1550" t="s">
        <v>5795</v>
      </c>
      <c r="B1550" t="s">
        <v>5794</v>
      </c>
      <c r="C1550">
        <v>63.77</v>
      </c>
      <c r="D1550">
        <v>11.62</v>
      </c>
      <c r="E1550">
        <v>638.5</v>
      </c>
      <c r="F1550">
        <v>3940780</v>
      </c>
      <c r="G1550">
        <v>24</v>
      </c>
      <c r="H1550">
        <v>14</v>
      </c>
      <c r="I1550">
        <v>2</v>
      </c>
      <c r="J1550">
        <v>43.49</v>
      </c>
      <c r="K1550">
        <v>453</v>
      </c>
      <c r="L1550">
        <v>12384</v>
      </c>
    </row>
    <row r="1551" spans="1:12" x14ac:dyDescent="0.25">
      <c r="A1551" t="s">
        <v>5797</v>
      </c>
      <c r="B1551" t="s">
        <v>5796</v>
      </c>
      <c r="C1551">
        <v>16.52</v>
      </c>
      <c r="D1551">
        <v>8.68</v>
      </c>
      <c r="E1551">
        <v>479.9</v>
      </c>
      <c r="F1551">
        <v>1089236.3</v>
      </c>
      <c r="G1551">
        <v>3</v>
      </c>
      <c r="H1551">
        <v>3</v>
      </c>
      <c r="I1551">
        <v>0</v>
      </c>
      <c r="J1551">
        <v>57.14</v>
      </c>
      <c r="K1551">
        <v>91</v>
      </c>
      <c r="L1551">
        <v>17173</v>
      </c>
    </row>
    <row r="1552" spans="1:12" x14ac:dyDescent="0.25">
      <c r="A1552" t="s">
        <v>5799</v>
      </c>
      <c r="B1552" t="s">
        <v>5798</v>
      </c>
      <c r="C1552">
        <v>6.67</v>
      </c>
      <c r="D1552">
        <v>6.61</v>
      </c>
      <c r="E1552">
        <v>490.1</v>
      </c>
      <c r="F1552">
        <v>463612</v>
      </c>
      <c r="G1552">
        <v>2</v>
      </c>
      <c r="H1552">
        <v>2</v>
      </c>
      <c r="I1552">
        <v>0</v>
      </c>
      <c r="J1552">
        <v>19.82</v>
      </c>
      <c r="K1552">
        <v>111</v>
      </c>
      <c r="L1552">
        <v>12439</v>
      </c>
    </row>
    <row r="1553" spans="1:12" x14ac:dyDescent="0.25">
      <c r="A1553" t="s">
        <v>5801</v>
      </c>
      <c r="B1553" t="s">
        <v>5800</v>
      </c>
      <c r="C1553">
        <v>6.35</v>
      </c>
      <c r="D1553">
        <v>6.39</v>
      </c>
      <c r="E1553">
        <v>463.6</v>
      </c>
      <c r="F1553">
        <v>339333.2</v>
      </c>
      <c r="G1553">
        <v>2</v>
      </c>
      <c r="H1553">
        <v>2</v>
      </c>
      <c r="I1553">
        <v>0</v>
      </c>
      <c r="J1553">
        <v>6.16</v>
      </c>
      <c r="K1553">
        <v>341</v>
      </c>
      <c r="L1553">
        <v>17211</v>
      </c>
    </row>
    <row r="1554" spans="1:12" x14ac:dyDescent="0.25">
      <c r="A1554" t="s">
        <v>5803</v>
      </c>
      <c r="B1554" t="s">
        <v>5802</v>
      </c>
      <c r="C1554">
        <v>8.74</v>
      </c>
      <c r="D1554">
        <v>8.39</v>
      </c>
      <c r="E1554">
        <v>500.8</v>
      </c>
      <c r="F1554">
        <v>8509456</v>
      </c>
      <c r="G1554">
        <v>4</v>
      </c>
      <c r="H1554">
        <v>2</v>
      </c>
      <c r="I1554">
        <v>1</v>
      </c>
      <c r="J1554">
        <v>19.61</v>
      </c>
      <c r="K1554">
        <v>51</v>
      </c>
      <c r="L1554">
        <v>12348</v>
      </c>
    </row>
    <row r="1555" spans="1:12" x14ac:dyDescent="0.25">
      <c r="A1555" t="s">
        <v>5805</v>
      </c>
      <c r="B1555" t="s">
        <v>5804</v>
      </c>
      <c r="C1555">
        <v>25.12</v>
      </c>
      <c r="D1555">
        <v>12.62</v>
      </c>
      <c r="E1555">
        <v>696</v>
      </c>
      <c r="F1555">
        <v>3418766</v>
      </c>
      <c r="G1555">
        <v>7</v>
      </c>
      <c r="H1555">
        <v>5</v>
      </c>
      <c r="I1555">
        <v>0</v>
      </c>
      <c r="J1555">
        <v>33.5</v>
      </c>
      <c r="K1555">
        <v>200</v>
      </c>
      <c r="L1555">
        <v>12408</v>
      </c>
    </row>
    <row r="1556" spans="1:12" x14ac:dyDescent="0.25">
      <c r="A1556" t="s">
        <v>5807</v>
      </c>
      <c r="B1556" t="s">
        <v>5806</v>
      </c>
      <c r="C1556">
        <v>49.52</v>
      </c>
      <c r="D1556">
        <v>21.07</v>
      </c>
      <c r="E1556">
        <v>1072.2</v>
      </c>
      <c r="F1556">
        <v>5520732</v>
      </c>
      <c r="G1556">
        <v>10</v>
      </c>
      <c r="H1556">
        <v>8</v>
      </c>
      <c r="I1556">
        <v>0</v>
      </c>
      <c r="J1556">
        <v>46.98</v>
      </c>
      <c r="K1556">
        <v>215</v>
      </c>
      <c r="L1556">
        <v>17184</v>
      </c>
    </row>
    <row r="1557" spans="1:12" x14ac:dyDescent="0.25">
      <c r="A1557" t="s">
        <v>5809</v>
      </c>
      <c r="B1557" t="s">
        <v>5808</v>
      </c>
      <c r="C1557">
        <v>67.510000000000005</v>
      </c>
      <c r="D1557">
        <v>14.56</v>
      </c>
      <c r="E1557">
        <v>769.6</v>
      </c>
      <c r="F1557">
        <v>21801042</v>
      </c>
      <c r="G1557">
        <v>29</v>
      </c>
      <c r="H1557">
        <v>12</v>
      </c>
      <c r="I1557">
        <v>0</v>
      </c>
      <c r="J1557">
        <v>65.849999999999994</v>
      </c>
      <c r="K1557">
        <v>205</v>
      </c>
      <c r="L1557">
        <v>12443</v>
      </c>
    </row>
    <row r="1558" spans="1:12" x14ac:dyDescent="0.25">
      <c r="A1558" t="s">
        <v>5811</v>
      </c>
      <c r="B1558" t="s">
        <v>5810</v>
      </c>
      <c r="C1558">
        <v>77.319999999999993</v>
      </c>
      <c r="D1558">
        <v>14.92</v>
      </c>
      <c r="E1558">
        <v>816.6</v>
      </c>
      <c r="F1558">
        <v>24916402.699999999</v>
      </c>
      <c r="G1558">
        <v>33</v>
      </c>
      <c r="H1558">
        <v>13</v>
      </c>
      <c r="I1558">
        <v>0</v>
      </c>
      <c r="J1558">
        <v>64.680000000000007</v>
      </c>
      <c r="K1558">
        <v>201</v>
      </c>
      <c r="L1558">
        <v>12356</v>
      </c>
    </row>
    <row r="1559" spans="1:12" x14ac:dyDescent="0.25">
      <c r="A1559" t="s">
        <v>5813</v>
      </c>
      <c r="B1559" t="s">
        <v>5812</v>
      </c>
      <c r="C1559">
        <v>2.33</v>
      </c>
      <c r="D1559">
        <v>1.47</v>
      </c>
      <c r="E1559">
        <v>219.1</v>
      </c>
      <c r="F1559">
        <v>262322</v>
      </c>
      <c r="G1559">
        <v>2</v>
      </c>
      <c r="H1559">
        <v>2</v>
      </c>
      <c r="I1559">
        <v>0</v>
      </c>
      <c r="J1559">
        <v>12</v>
      </c>
      <c r="K1559">
        <v>225</v>
      </c>
      <c r="L1559">
        <v>17185</v>
      </c>
    </row>
    <row r="1560" spans="1:12" x14ac:dyDescent="0.25">
      <c r="A1560" t="s">
        <v>5815</v>
      </c>
      <c r="B1560" t="s">
        <v>5814</v>
      </c>
      <c r="C1560">
        <v>8.5399999999999991</v>
      </c>
      <c r="D1560">
        <v>7.3</v>
      </c>
      <c r="E1560">
        <v>481.1</v>
      </c>
      <c r="F1560">
        <v>2535005.2999999998</v>
      </c>
      <c r="G1560">
        <v>3</v>
      </c>
      <c r="H1560">
        <v>2</v>
      </c>
      <c r="I1560">
        <v>0</v>
      </c>
      <c r="J1560">
        <v>11.32</v>
      </c>
      <c r="K1560">
        <v>212</v>
      </c>
      <c r="L1560">
        <v>17186</v>
      </c>
    </row>
    <row r="1561" spans="1:12" x14ac:dyDescent="0.25">
      <c r="A1561" t="s">
        <v>5817</v>
      </c>
      <c r="B1561" t="s">
        <v>5816</v>
      </c>
      <c r="C1561">
        <v>5.01</v>
      </c>
      <c r="D1561">
        <v>4.08</v>
      </c>
      <c r="E1561">
        <v>358.2</v>
      </c>
      <c r="F1561">
        <v>754512.2</v>
      </c>
      <c r="G1561">
        <v>2</v>
      </c>
      <c r="H1561">
        <v>2</v>
      </c>
      <c r="I1561">
        <v>0</v>
      </c>
      <c r="J1561">
        <v>11.34</v>
      </c>
      <c r="K1561">
        <v>194</v>
      </c>
      <c r="L1561">
        <v>12411</v>
      </c>
    </row>
    <row r="1562" spans="1:12" x14ac:dyDescent="0.25">
      <c r="A1562" t="s">
        <v>5819</v>
      </c>
      <c r="B1562" t="s">
        <v>5818</v>
      </c>
      <c r="C1562">
        <v>13.45</v>
      </c>
      <c r="D1562">
        <v>11.03</v>
      </c>
      <c r="E1562">
        <v>605.20000000000005</v>
      </c>
      <c r="F1562">
        <v>419494.9</v>
      </c>
      <c r="G1562">
        <v>10</v>
      </c>
      <c r="H1562">
        <v>3</v>
      </c>
      <c r="I1562">
        <v>0</v>
      </c>
      <c r="J1562">
        <v>18.91</v>
      </c>
      <c r="K1562">
        <v>201</v>
      </c>
      <c r="L1562">
        <v>17188</v>
      </c>
    </row>
    <row r="1563" spans="1:12" x14ac:dyDescent="0.25">
      <c r="A1563" t="s">
        <v>5821</v>
      </c>
      <c r="B1563" t="s">
        <v>5820</v>
      </c>
      <c r="C1563">
        <v>8.02</v>
      </c>
      <c r="D1563">
        <v>4.54</v>
      </c>
      <c r="E1563">
        <v>337</v>
      </c>
      <c r="F1563">
        <v>91095.3</v>
      </c>
      <c r="G1563">
        <v>2</v>
      </c>
      <c r="H1563">
        <v>2</v>
      </c>
      <c r="I1563">
        <v>1</v>
      </c>
      <c r="J1563">
        <v>11.63</v>
      </c>
      <c r="K1563">
        <v>215</v>
      </c>
      <c r="L1563">
        <v>12366</v>
      </c>
    </row>
    <row r="1564" spans="1:12" x14ac:dyDescent="0.25">
      <c r="A1564" t="s">
        <v>5823</v>
      </c>
      <c r="B1564" t="s">
        <v>5822</v>
      </c>
      <c r="C1564">
        <v>10.63</v>
      </c>
      <c r="D1564">
        <v>5.45</v>
      </c>
      <c r="E1564">
        <v>306.7</v>
      </c>
      <c r="F1564">
        <v>879475.6</v>
      </c>
      <c r="G1564">
        <v>4</v>
      </c>
      <c r="H1564">
        <v>4</v>
      </c>
      <c r="I1564">
        <v>0</v>
      </c>
      <c r="J1564">
        <v>20.93</v>
      </c>
      <c r="K1564">
        <v>215</v>
      </c>
      <c r="L1564">
        <v>12447</v>
      </c>
    </row>
    <row r="1565" spans="1:12" x14ac:dyDescent="0.25">
      <c r="A1565" t="s">
        <v>5825</v>
      </c>
      <c r="B1565" t="s">
        <v>5824</v>
      </c>
      <c r="C1565">
        <v>27.59</v>
      </c>
      <c r="D1565">
        <v>7.02</v>
      </c>
      <c r="E1565">
        <v>474.7</v>
      </c>
      <c r="F1565">
        <v>3292449.9</v>
      </c>
      <c r="G1565">
        <v>16</v>
      </c>
      <c r="H1565">
        <v>7</v>
      </c>
      <c r="I1565">
        <v>0</v>
      </c>
      <c r="J1565">
        <v>36.57</v>
      </c>
      <c r="K1565">
        <v>216</v>
      </c>
      <c r="L1565">
        <v>12448</v>
      </c>
    </row>
    <row r="1566" spans="1:12" x14ac:dyDescent="0.25">
      <c r="A1566" t="s">
        <v>5827</v>
      </c>
      <c r="B1566" t="s">
        <v>5826</v>
      </c>
      <c r="C1566">
        <v>8.75</v>
      </c>
      <c r="D1566">
        <v>8.74</v>
      </c>
      <c r="E1566">
        <v>573.1</v>
      </c>
      <c r="F1566">
        <v>3921038</v>
      </c>
      <c r="G1566">
        <v>4</v>
      </c>
      <c r="H1566">
        <v>1</v>
      </c>
      <c r="I1566">
        <v>0</v>
      </c>
      <c r="J1566">
        <v>5.29</v>
      </c>
      <c r="K1566">
        <v>208</v>
      </c>
      <c r="L1566">
        <v>17190</v>
      </c>
    </row>
    <row r="1567" spans="1:12" x14ac:dyDescent="0.25">
      <c r="A1567" t="s">
        <v>5829</v>
      </c>
      <c r="B1567" t="s">
        <v>5828</v>
      </c>
      <c r="C1567">
        <v>45.31</v>
      </c>
      <c r="D1567">
        <v>12.3</v>
      </c>
      <c r="E1567">
        <v>673</v>
      </c>
      <c r="F1567">
        <v>7017992</v>
      </c>
      <c r="G1567">
        <v>12</v>
      </c>
      <c r="H1567">
        <v>8</v>
      </c>
      <c r="I1567">
        <v>1</v>
      </c>
      <c r="J1567">
        <v>40.58</v>
      </c>
      <c r="K1567">
        <v>207</v>
      </c>
      <c r="L1567">
        <v>12414</v>
      </c>
    </row>
    <row r="1568" spans="1:12" x14ac:dyDescent="0.25">
      <c r="A1568" t="s">
        <v>5831</v>
      </c>
      <c r="B1568" t="s">
        <v>5830</v>
      </c>
      <c r="C1568">
        <v>12.71</v>
      </c>
      <c r="D1568">
        <v>6.53</v>
      </c>
      <c r="E1568">
        <v>471.6</v>
      </c>
      <c r="F1568">
        <v>1626235.7</v>
      </c>
      <c r="G1568">
        <v>5</v>
      </c>
      <c r="H1568">
        <v>4</v>
      </c>
      <c r="I1568">
        <v>1</v>
      </c>
      <c r="J1568">
        <v>20.29</v>
      </c>
      <c r="K1568">
        <v>207</v>
      </c>
      <c r="L1568">
        <v>17266</v>
      </c>
    </row>
    <row r="1569" spans="1:12" x14ac:dyDescent="0.25">
      <c r="A1569" t="s">
        <v>5833</v>
      </c>
      <c r="B1569" t="s">
        <v>5832</v>
      </c>
      <c r="C1569">
        <v>5.16</v>
      </c>
      <c r="D1569">
        <v>5.31</v>
      </c>
      <c r="E1569">
        <v>395.5</v>
      </c>
      <c r="F1569">
        <v>32648</v>
      </c>
      <c r="G1569">
        <v>1</v>
      </c>
      <c r="H1569">
        <v>1</v>
      </c>
      <c r="I1569">
        <v>0</v>
      </c>
      <c r="J1569">
        <v>2.06</v>
      </c>
      <c r="K1569">
        <v>729</v>
      </c>
      <c r="L1569">
        <v>17150</v>
      </c>
    </row>
    <row r="1570" spans="1:12" x14ac:dyDescent="0.25">
      <c r="A1570" t="s">
        <v>5835</v>
      </c>
      <c r="B1570" t="s">
        <v>5834</v>
      </c>
      <c r="C1570">
        <v>131.19999999999999</v>
      </c>
      <c r="D1570">
        <v>15.65</v>
      </c>
      <c r="E1570">
        <v>788.5</v>
      </c>
      <c r="F1570">
        <v>60038026.399999999</v>
      </c>
      <c r="G1570">
        <v>68</v>
      </c>
      <c r="H1570">
        <v>21</v>
      </c>
      <c r="I1570">
        <v>2</v>
      </c>
      <c r="J1570">
        <v>79.180000000000007</v>
      </c>
      <c r="K1570">
        <v>317</v>
      </c>
      <c r="L1570">
        <v>17337</v>
      </c>
    </row>
    <row r="1571" spans="1:12" x14ac:dyDescent="0.25">
      <c r="A1571" t="s">
        <v>5837</v>
      </c>
      <c r="B1571" t="s">
        <v>5836</v>
      </c>
      <c r="C1571">
        <v>13.83</v>
      </c>
      <c r="D1571">
        <v>9.02</v>
      </c>
      <c r="E1571">
        <v>561.29999999999995</v>
      </c>
      <c r="F1571">
        <v>337858.6</v>
      </c>
      <c r="G1571">
        <v>4</v>
      </c>
      <c r="H1571">
        <v>3</v>
      </c>
      <c r="I1571">
        <v>0</v>
      </c>
      <c r="J1571">
        <v>12.52</v>
      </c>
      <c r="K1571">
        <v>631</v>
      </c>
      <c r="L1571">
        <v>12451</v>
      </c>
    </row>
    <row r="1572" spans="1:12" x14ac:dyDescent="0.25">
      <c r="A1572" t="s">
        <v>5839</v>
      </c>
      <c r="B1572" t="s">
        <v>5838</v>
      </c>
      <c r="C1572">
        <v>16.61</v>
      </c>
      <c r="D1572">
        <v>10.35</v>
      </c>
      <c r="E1572">
        <v>583.6</v>
      </c>
      <c r="F1572">
        <v>1258322</v>
      </c>
      <c r="G1572">
        <v>7</v>
      </c>
      <c r="H1572">
        <v>5</v>
      </c>
      <c r="I1572">
        <v>2</v>
      </c>
      <c r="J1572">
        <v>5.87</v>
      </c>
      <c r="K1572">
        <v>1312</v>
      </c>
      <c r="L1572">
        <v>12452</v>
      </c>
    </row>
    <row r="1573" spans="1:12" x14ac:dyDescent="0.25">
      <c r="A1573" t="s">
        <v>5841</v>
      </c>
      <c r="B1573" t="s">
        <v>5840</v>
      </c>
      <c r="C1573">
        <v>49.04</v>
      </c>
      <c r="D1573">
        <v>12.64</v>
      </c>
      <c r="E1573">
        <v>629.4</v>
      </c>
      <c r="F1573">
        <v>18370150</v>
      </c>
      <c r="G1573">
        <v>24</v>
      </c>
      <c r="H1573">
        <v>11</v>
      </c>
      <c r="I1573">
        <v>1</v>
      </c>
      <c r="J1573">
        <v>22.98</v>
      </c>
      <c r="K1573">
        <v>583</v>
      </c>
      <c r="L1573">
        <v>17384</v>
      </c>
    </row>
    <row r="1574" spans="1:12" x14ac:dyDescent="0.25">
      <c r="A1574" t="s">
        <v>5843</v>
      </c>
      <c r="B1574" t="s">
        <v>5842</v>
      </c>
      <c r="C1574">
        <v>42.38</v>
      </c>
      <c r="D1574">
        <v>13.33</v>
      </c>
      <c r="E1574">
        <v>659</v>
      </c>
      <c r="F1574">
        <v>1581414</v>
      </c>
      <c r="G1574">
        <v>10</v>
      </c>
      <c r="H1574">
        <v>8</v>
      </c>
      <c r="I1574">
        <v>0</v>
      </c>
      <c r="J1574">
        <v>35.6</v>
      </c>
      <c r="K1574">
        <v>368</v>
      </c>
      <c r="L1574">
        <v>17228</v>
      </c>
    </row>
    <row r="1575" spans="1:12" x14ac:dyDescent="0.25">
      <c r="A1575" t="s">
        <v>5845</v>
      </c>
      <c r="B1575" t="s">
        <v>5844</v>
      </c>
      <c r="C1575">
        <v>38.6</v>
      </c>
      <c r="D1575">
        <v>9.31</v>
      </c>
      <c r="E1575">
        <v>519.20000000000005</v>
      </c>
      <c r="F1575">
        <v>1009080</v>
      </c>
      <c r="G1575">
        <v>8</v>
      </c>
      <c r="H1575">
        <v>6</v>
      </c>
      <c r="I1575">
        <v>0</v>
      </c>
      <c r="J1575">
        <v>19.420000000000002</v>
      </c>
      <c r="K1575">
        <v>587</v>
      </c>
      <c r="L1575">
        <v>17230</v>
      </c>
    </row>
    <row r="1576" spans="1:12" x14ac:dyDescent="0.25">
      <c r="A1576" t="s">
        <v>5847</v>
      </c>
      <c r="B1576" t="s">
        <v>5846</v>
      </c>
      <c r="C1576">
        <v>23.39</v>
      </c>
      <c r="D1576">
        <v>7.91</v>
      </c>
      <c r="E1576">
        <v>539.5</v>
      </c>
      <c r="F1576">
        <v>2752260.3</v>
      </c>
      <c r="G1576">
        <v>6</v>
      </c>
      <c r="H1576">
        <v>4</v>
      </c>
      <c r="I1576">
        <v>0</v>
      </c>
      <c r="J1576">
        <v>19.05</v>
      </c>
      <c r="K1576">
        <v>357</v>
      </c>
      <c r="L1576">
        <v>17233</v>
      </c>
    </row>
    <row r="1577" spans="1:12" x14ac:dyDescent="0.25">
      <c r="A1577" t="s">
        <v>5849</v>
      </c>
      <c r="B1577" t="s">
        <v>5848</v>
      </c>
      <c r="C1577">
        <v>14.44</v>
      </c>
      <c r="D1577">
        <v>6.77</v>
      </c>
      <c r="E1577">
        <v>369</v>
      </c>
      <c r="F1577">
        <v>489720.8</v>
      </c>
      <c r="G1577">
        <v>5</v>
      </c>
      <c r="H1577">
        <v>4</v>
      </c>
      <c r="I1577">
        <v>0</v>
      </c>
      <c r="J1577">
        <v>32.04</v>
      </c>
      <c r="K1577">
        <v>206</v>
      </c>
      <c r="L1577">
        <v>12422</v>
      </c>
    </row>
    <row r="1578" spans="1:12" x14ac:dyDescent="0.25">
      <c r="A1578" t="s">
        <v>5851</v>
      </c>
      <c r="B1578" t="s">
        <v>5850</v>
      </c>
      <c r="C1578">
        <v>17.98</v>
      </c>
      <c r="D1578">
        <v>6.72</v>
      </c>
      <c r="E1578">
        <v>368.2</v>
      </c>
      <c r="F1578">
        <v>1840003.3</v>
      </c>
      <c r="G1578">
        <v>7</v>
      </c>
      <c r="H1578">
        <v>6</v>
      </c>
      <c r="I1578">
        <v>0</v>
      </c>
      <c r="J1578">
        <v>35.29</v>
      </c>
      <c r="K1578">
        <v>306</v>
      </c>
      <c r="L1578">
        <v>17274</v>
      </c>
    </row>
    <row r="1579" spans="1:12" x14ac:dyDescent="0.25">
      <c r="A1579" t="s">
        <v>5853</v>
      </c>
      <c r="B1579" t="s">
        <v>5852</v>
      </c>
      <c r="C1579">
        <v>73.3</v>
      </c>
      <c r="D1579">
        <v>10.46</v>
      </c>
      <c r="E1579">
        <v>618.29999999999995</v>
      </c>
      <c r="F1579">
        <v>69342259.799999997</v>
      </c>
      <c r="G1579">
        <v>175</v>
      </c>
      <c r="H1579">
        <v>15</v>
      </c>
      <c r="I1579">
        <v>2</v>
      </c>
      <c r="J1579">
        <v>70.37</v>
      </c>
      <c r="K1579">
        <v>216</v>
      </c>
      <c r="L1579">
        <v>17276</v>
      </c>
    </row>
    <row r="1580" spans="1:12" x14ac:dyDescent="0.25">
      <c r="A1580" t="s">
        <v>5855</v>
      </c>
      <c r="B1580" t="s">
        <v>5854</v>
      </c>
      <c r="C1580">
        <v>13.72</v>
      </c>
      <c r="D1580">
        <v>5.4</v>
      </c>
      <c r="E1580">
        <v>345.8</v>
      </c>
      <c r="F1580">
        <v>871164</v>
      </c>
      <c r="G1580">
        <v>4</v>
      </c>
      <c r="H1580">
        <v>4</v>
      </c>
      <c r="I1580">
        <v>0</v>
      </c>
      <c r="J1580">
        <v>8.4700000000000006</v>
      </c>
      <c r="K1580">
        <v>567</v>
      </c>
      <c r="L1580">
        <v>17275</v>
      </c>
    </row>
    <row r="1581" spans="1:12" x14ac:dyDescent="0.25">
      <c r="A1581" t="s">
        <v>5857</v>
      </c>
      <c r="B1581" t="s">
        <v>5856</v>
      </c>
      <c r="C1581">
        <v>41.78</v>
      </c>
      <c r="D1581">
        <v>15.01</v>
      </c>
      <c r="E1581">
        <v>760.4</v>
      </c>
      <c r="F1581">
        <v>9793834</v>
      </c>
      <c r="G1581">
        <v>10</v>
      </c>
      <c r="H1581">
        <v>5</v>
      </c>
      <c r="I1581">
        <v>0</v>
      </c>
      <c r="J1581">
        <v>43.78</v>
      </c>
      <c r="K1581">
        <v>201</v>
      </c>
      <c r="L1581">
        <v>12459</v>
      </c>
    </row>
    <row r="1582" spans="1:12" x14ac:dyDescent="0.25">
      <c r="A1582" t="s">
        <v>5859</v>
      </c>
      <c r="B1582" t="s">
        <v>5858</v>
      </c>
      <c r="C1582">
        <v>3.87</v>
      </c>
      <c r="D1582">
        <v>3.06</v>
      </c>
      <c r="E1582">
        <v>159</v>
      </c>
      <c r="F1582">
        <v>93434.3</v>
      </c>
      <c r="G1582">
        <v>2</v>
      </c>
      <c r="H1582">
        <v>2</v>
      </c>
      <c r="I1582">
        <v>0</v>
      </c>
      <c r="J1582">
        <v>21.2</v>
      </c>
      <c r="K1582">
        <v>184</v>
      </c>
      <c r="L1582">
        <v>17338</v>
      </c>
    </row>
    <row r="1583" spans="1:12" x14ac:dyDescent="0.25">
      <c r="A1583" t="s">
        <v>5861</v>
      </c>
      <c r="B1583" t="s">
        <v>5860</v>
      </c>
      <c r="C1583">
        <v>35.31</v>
      </c>
      <c r="D1583">
        <v>7.42</v>
      </c>
      <c r="E1583">
        <v>429.5</v>
      </c>
      <c r="F1583">
        <v>7705709</v>
      </c>
      <c r="G1583">
        <v>15</v>
      </c>
      <c r="H1583">
        <v>8</v>
      </c>
      <c r="I1583">
        <v>0</v>
      </c>
      <c r="J1583">
        <v>54.89</v>
      </c>
      <c r="K1583">
        <v>184</v>
      </c>
      <c r="L1583">
        <v>17236</v>
      </c>
    </row>
    <row r="1584" spans="1:12" x14ac:dyDescent="0.25">
      <c r="A1584" t="s">
        <v>5863</v>
      </c>
      <c r="B1584" t="s">
        <v>5862</v>
      </c>
      <c r="C1584">
        <v>6.27</v>
      </c>
      <c r="D1584">
        <v>6.08</v>
      </c>
      <c r="E1584">
        <v>270.89999999999998</v>
      </c>
      <c r="F1584">
        <v>541754.4</v>
      </c>
      <c r="G1584">
        <v>2</v>
      </c>
      <c r="H1584">
        <v>2</v>
      </c>
      <c r="I1584">
        <v>0</v>
      </c>
      <c r="J1584">
        <v>20.76</v>
      </c>
      <c r="K1584">
        <v>183</v>
      </c>
      <c r="L1584">
        <v>17151</v>
      </c>
    </row>
    <row r="1585" spans="1:12" x14ac:dyDescent="0.25">
      <c r="A1585" t="s">
        <v>5865</v>
      </c>
      <c r="B1585" t="s">
        <v>5864</v>
      </c>
      <c r="C1585">
        <v>5.52</v>
      </c>
      <c r="D1585">
        <v>5.22</v>
      </c>
      <c r="E1585">
        <v>296.7</v>
      </c>
      <c r="F1585">
        <v>350696</v>
      </c>
      <c r="G1585">
        <v>3</v>
      </c>
      <c r="H1585">
        <v>2</v>
      </c>
      <c r="I1585">
        <v>0</v>
      </c>
      <c r="J1585">
        <v>19.13</v>
      </c>
      <c r="K1585">
        <v>183</v>
      </c>
      <c r="L1585">
        <v>12460</v>
      </c>
    </row>
    <row r="1586" spans="1:12" x14ac:dyDescent="0.25">
      <c r="A1586" t="s">
        <v>5867</v>
      </c>
      <c r="B1586" t="s">
        <v>5866</v>
      </c>
      <c r="C1586">
        <v>13.04</v>
      </c>
      <c r="D1586">
        <v>9.58</v>
      </c>
      <c r="E1586">
        <v>443.1</v>
      </c>
      <c r="F1586">
        <v>771658</v>
      </c>
      <c r="G1586">
        <v>2</v>
      </c>
      <c r="H1586">
        <v>2</v>
      </c>
      <c r="I1586">
        <v>0</v>
      </c>
      <c r="J1586">
        <v>20.11</v>
      </c>
      <c r="K1586">
        <v>189</v>
      </c>
      <c r="L1586">
        <v>12465</v>
      </c>
    </row>
    <row r="1587" spans="1:12" x14ac:dyDescent="0.25">
      <c r="A1587" t="s">
        <v>5869</v>
      </c>
      <c r="B1587" t="s">
        <v>5868</v>
      </c>
      <c r="C1587">
        <v>12.3</v>
      </c>
      <c r="D1587">
        <v>6.56</v>
      </c>
      <c r="E1587">
        <v>407.4</v>
      </c>
      <c r="F1587">
        <v>1012018</v>
      </c>
      <c r="G1587">
        <v>4</v>
      </c>
      <c r="H1587">
        <v>2</v>
      </c>
      <c r="I1587">
        <v>0</v>
      </c>
      <c r="J1587">
        <v>9.08</v>
      </c>
      <c r="K1587">
        <v>606</v>
      </c>
      <c r="L1587">
        <v>17387</v>
      </c>
    </row>
    <row r="1588" spans="1:12" x14ac:dyDescent="0.25">
      <c r="A1588" t="s">
        <v>5871</v>
      </c>
      <c r="B1588" t="s">
        <v>5870</v>
      </c>
      <c r="C1588">
        <v>23.86</v>
      </c>
      <c r="D1588">
        <v>11.87</v>
      </c>
      <c r="E1588">
        <v>602.6</v>
      </c>
      <c r="F1588">
        <v>4747272.4000000004</v>
      </c>
      <c r="G1588">
        <v>30</v>
      </c>
      <c r="H1588">
        <v>6</v>
      </c>
      <c r="I1588">
        <v>1</v>
      </c>
      <c r="J1588">
        <v>33.799999999999997</v>
      </c>
      <c r="K1588">
        <v>216</v>
      </c>
      <c r="L1588">
        <v>17344</v>
      </c>
    </row>
    <row r="1589" spans="1:12" x14ac:dyDescent="0.25">
      <c r="A1589" t="s">
        <v>5873</v>
      </c>
      <c r="B1589" t="s">
        <v>5872</v>
      </c>
      <c r="C1589">
        <v>8.57</v>
      </c>
      <c r="D1589">
        <v>8.59</v>
      </c>
      <c r="E1589">
        <v>444.6</v>
      </c>
      <c r="F1589">
        <v>746850.5</v>
      </c>
      <c r="G1589">
        <v>3</v>
      </c>
      <c r="H1589">
        <v>3</v>
      </c>
      <c r="I1589">
        <v>1</v>
      </c>
      <c r="J1589">
        <v>11.93</v>
      </c>
      <c r="K1589">
        <v>218</v>
      </c>
      <c r="L1589">
        <v>17279</v>
      </c>
    </row>
    <row r="1590" spans="1:12" x14ac:dyDescent="0.25">
      <c r="A1590" t="s">
        <v>5875</v>
      </c>
      <c r="B1590" t="s">
        <v>5874</v>
      </c>
      <c r="C1590">
        <v>3.81</v>
      </c>
      <c r="D1590">
        <v>3.85</v>
      </c>
      <c r="E1590">
        <v>354.9</v>
      </c>
      <c r="F1590">
        <v>352440</v>
      </c>
      <c r="G1590">
        <v>1</v>
      </c>
      <c r="H1590">
        <v>1</v>
      </c>
      <c r="I1590">
        <v>0</v>
      </c>
      <c r="J1590">
        <v>5.67</v>
      </c>
      <c r="K1590">
        <v>194</v>
      </c>
      <c r="L1590">
        <v>17346</v>
      </c>
    </row>
    <row r="1591" spans="1:12" x14ac:dyDescent="0.25">
      <c r="A1591" t="s">
        <v>5877</v>
      </c>
      <c r="B1591" t="s">
        <v>5876</v>
      </c>
      <c r="C1591">
        <v>27.38</v>
      </c>
      <c r="D1591">
        <v>16.23</v>
      </c>
      <c r="E1591">
        <v>808.7</v>
      </c>
      <c r="F1591">
        <v>3224588</v>
      </c>
      <c r="G1591">
        <v>5</v>
      </c>
      <c r="H1591">
        <v>5</v>
      </c>
      <c r="I1591">
        <v>0</v>
      </c>
      <c r="J1591">
        <v>32.71</v>
      </c>
      <c r="K1591">
        <v>425</v>
      </c>
      <c r="L1591">
        <v>12469</v>
      </c>
    </row>
    <row r="1592" spans="1:12" x14ac:dyDescent="0.25">
      <c r="A1592" t="s">
        <v>5879</v>
      </c>
      <c r="B1592" t="s">
        <v>5878</v>
      </c>
      <c r="C1592">
        <v>74.540000000000006</v>
      </c>
      <c r="D1592">
        <v>17.66</v>
      </c>
      <c r="E1592">
        <v>884.3</v>
      </c>
      <c r="F1592">
        <v>13408772</v>
      </c>
      <c r="G1592">
        <v>21</v>
      </c>
      <c r="H1592">
        <v>12</v>
      </c>
      <c r="I1592">
        <v>0</v>
      </c>
      <c r="J1592">
        <v>37.18</v>
      </c>
      <c r="K1592">
        <v>425</v>
      </c>
      <c r="L1592">
        <v>17199</v>
      </c>
    </row>
    <row r="1593" spans="1:12" x14ac:dyDescent="0.25">
      <c r="A1593" t="s">
        <v>5881</v>
      </c>
      <c r="B1593" t="s">
        <v>5880</v>
      </c>
      <c r="C1593">
        <v>3.2</v>
      </c>
      <c r="D1593">
        <v>3.42</v>
      </c>
      <c r="E1593">
        <v>225.1</v>
      </c>
      <c r="F1593">
        <v>99104</v>
      </c>
      <c r="G1593">
        <v>1</v>
      </c>
      <c r="H1593">
        <v>1</v>
      </c>
      <c r="I1593">
        <v>0</v>
      </c>
      <c r="J1593">
        <v>1.59</v>
      </c>
      <c r="K1593">
        <v>1069</v>
      </c>
      <c r="L1593">
        <v>17282</v>
      </c>
    </row>
    <row r="1594" spans="1:12" x14ac:dyDescent="0.25">
      <c r="A1594" t="s">
        <v>5883</v>
      </c>
      <c r="B1594" t="s">
        <v>5882</v>
      </c>
      <c r="C1594">
        <v>6.48</v>
      </c>
      <c r="D1594">
        <v>4.88</v>
      </c>
      <c r="E1594">
        <v>434</v>
      </c>
      <c r="F1594">
        <v>1228496</v>
      </c>
      <c r="G1594">
        <v>5</v>
      </c>
      <c r="H1594">
        <v>4</v>
      </c>
      <c r="I1594">
        <v>1</v>
      </c>
      <c r="J1594">
        <v>8.2799999999999994</v>
      </c>
      <c r="K1594">
        <v>930</v>
      </c>
      <c r="L1594">
        <v>17405</v>
      </c>
    </row>
    <row r="1595" spans="1:12" x14ac:dyDescent="0.25">
      <c r="A1595" t="s">
        <v>5885</v>
      </c>
      <c r="B1595" t="s">
        <v>5884</v>
      </c>
      <c r="C1595">
        <v>2.4700000000000002</v>
      </c>
      <c r="D1595">
        <v>2.4700000000000002</v>
      </c>
      <c r="E1595">
        <v>247.2</v>
      </c>
      <c r="F1595">
        <v>829006</v>
      </c>
      <c r="G1595">
        <v>2</v>
      </c>
      <c r="H1595">
        <v>2</v>
      </c>
      <c r="I1595">
        <v>1</v>
      </c>
      <c r="J1595">
        <v>2.58</v>
      </c>
      <c r="K1595">
        <v>932</v>
      </c>
      <c r="L1595">
        <v>17161</v>
      </c>
    </row>
    <row r="1596" spans="1:12" x14ac:dyDescent="0.25">
      <c r="A1596" t="s">
        <v>5887</v>
      </c>
      <c r="B1596" t="s">
        <v>5886</v>
      </c>
      <c r="C1596">
        <v>41.57</v>
      </c>
      <c r="D1596">
        <v>10.119999999999999</v>
      </c>
      <c r="E1596">
        <v>551.9</v>
      </c>
      <c r="F1596">
        <v>7294634</v>
      </c>
      <c r="G1596">
        <v>21</v>
      </c>
      <c r="H1596">
        <v>12</v>
      </c>
      <c r="I1596">
        <v>1</v>
      </c>
      <c r="J1596">
        <v>32.14</v>
      </c>
      <c r="K1596">
        <v>669</v>
      </c>
      <c r="L1596">
        <v>17162</v>
      </c>
    </row>
    <row r="1597" spans="1:12" x14ac:dyDescent="0.25">
      <c r="A1597" t="s">
        <v>5889</v>
      </c>
      <c r="B1597" t="s">
        <v>5888</v>
      </c>
      <c r="C1597">
        <v>22.27</v>
      </c>
      <c r="D1597">
        <v>8.91</v>
      </c>
      <c r="E1597">
        <v>570.6</v>
      </c>
      <c r="F1597">
        <v>537674</v>
      </c>
      <c r="G1597">
        <v>5</v>
      </c>
      <c r="H1597">
        <v>5</v>
      </c>
      <c r="I1597">
        <v>0</v>
      </c>
      <c r="J1597">
        <v>6.04</v>
      </c>
      <c r="K1597">
        <v>977</v>
      </c>
      <c r="L1597">
        <v>17284</v>
      </c>
    </row>
    <row r="1598" spans="1:12" x14ac:dyDescent="0.25">
      <c r="A1598" t="s">
        <v>5891</v>
      </c>
      <c r="B1598" t="s">
        <v>5890</v>
      </c>
      <c r="C1598">
        <v>2.9</v>
      </c>
      <c r="D1598">
        <v>3.1</v>
      </c>
      <c r="E1598">
        <v>247.8</v>
      </c>
      <c r="F1598">
        <v>138434</v>
      </c>
      <c r="G1598">
        <v>1</v>
      </c>
      <c r="H1598">
        <v>1</v>
      </c>
      <c r="I1598">
        <v>0</v>
      </c>
      <c r="J1598">
        <v>1.67</v>
      </c>
      <c r="K1598">
        <v>960</v>
      </c>
      <c r="L1598">
        <v>17351</v>
      </c>
    </row>
    <row r="1599" spans="1:12" x14ac:dyDescent="0.25">
      <c r="A1599" t="s">
        <v>5893</v>
      </c>
      <c r="B1599" t="s">
        <v>5892</v>
      </c>
      <c r="C1599">
        <v>31.02</v>
      </c>
      <c r="D1599">
        <v>8.61</v>
      </c>
      <c r="E1599">
        <v>463.4</v>
      </c>
      <c r="F1599">
        <v>673917.9</v>
      </c>
      <c r="G1599">
        <v>11</v>
      </c>
      <c r="H1599">
        <v>6</v>
      </c>
      <c r="I1599">
        <v>0</v>
      </c>
      <c r="J1599">
        <v>12.69</v>
      </c>
      <c r="K1599">
        <v>843</v>
      </c>
      <c r="L1599">
        <v>17286</v>
      </c>
    </row>
    <row r="1600" spans="1:12" x14ac:dyDescent="0.25">
      <c r="A1600" t="s">
        <v>5895</v>
      </c>
      <c r="B1600" t="s">
        <v>5894</v>
      </c>
      <c r="C1600">
        <v>2.12</v>
      </c>
      <c r="D1600">
        <v>2.33</v>
      </c>
      <c r="E1600">
        <v>237.7</v>
      </c>
      <c r="F1600">
        <v>120882</v>
      </c>
      <c r="G1600">
        <v>1</v>
      </c>
      <c r="H1600">
        <v>1</v>
      </c>
      <c r="I1600">
        <v>0</v>
      </c>
      <c r="J1600">
        <v>1.49</v>
      </c>
      <c r="K1600">
        <v>1007</v>
      </c>
      <c r="L1600">
        <v>17163</v>
      </c>
    </row>
    <row r="1601" spans="1:12" x14ac:dyDescent="0.25">
      <c r="A1601" t="s">
        <v>5897</v>
      </c>
      <c r="B1601" t="s">
        <v>5896</v>
      </c>
      <c r="C1601">
        <v>21.67</v>
      </c>
      <c r="D1601">
        <v>11.61</v>
      </c>
      <c r="E1601">
        <v>610</v>
      </c>
      <c r="F1601">
        <v>715123</v>
      </c>
      <c r="G1601">
        <v>7</v>
      </c>
      <c r="H1601">
        <v>5</v>
      </c>
      <c r="I1601">
        <v>0</v>
      </c>
      <c r="J1601">
        <v>9.09</v>
      </c>
      <c r="K1601">
        <v>759</v>
      </c>
      <c r="L1601">
        <v>17408</v>
      </c>
    </row>
    <row r="1602" spans="1:12" x14ac:dyDescent="0.25">
      <c r="A1602" t="s">
        <v>5899</v>
      </c>
      <c r="B1602" t="s">
        <v>5898</v>
      </c>
      <c r="C1602">
        <v>7.58</v>
      </c>
      <c r="D1602">
        <v>4.0199999999999996</v>
      </c>
      <c r="E1602">
        <v>333.3</v>
      </c>
      <c r="F1602">
        <v>475941.5</v>
      </c>
      <c r="G1602">
        <v>3</v>
      </c>
      <c r="H1602">
        <v>2</v>
      </c>
      <c r="I1602">
        <v>0</v>
      </c>
      <c r="J1602">
        <v>26.75</v>
      </c>
      <c r="K1602">
        <v>157</v>
      </c>
      <c r="L1602">
        <v>17298</v>
      </c>
    </row>
    <row r="1603" spans="1:12" x14ac:dyDescent="0.25">
      <c r="A1603" t="s">
        <v>5901</v>
      </c>
      <c r="B1603" t="s">
        <v>5900</v>
      </c>
      <c r="C1603">
        <v>2.46</v>
      </c>
      <c r="D1603">
        <v>2.2200000000000002</v>
      </c>
      <c r="E1603">
        <v>241.6</v>
      </c>
      <c r="F1603">
        <v>123138</v>
      </c>
      <c r="G1603">
        <v>2</v>
      </c>
      <c r="H1603">
        <v>2</v>
      </c>
      <c r="I1603">
        <v>1</v>
      </c>
      <c r="J1603">
        <v>4.42</v>
      </c>
      <c r="K1603">
        <v>430</v>
      </c>
      <c r="L1603">
        <v>17164</v>
      </c>
    </row>
    <row r="1604" spans="1:12" x14ac:dyDescent="0.25">
      <c r="A1604" t="s">
        <v>5903</v>
      </c>
      <c r="B1604" t="s">
        <v>5902</v>
      </c>
      <c r="C1604">
        <v>46.18</v>
      </c>
      <c r="D1604">
        <v>11.72</v>
      </c>
      <c r="E1604">
        <v>600.6</v>
      </c>
      <c r="F1604">
        <v>2322670.5</v>
      </c>
      <c r="G1604">
        <v>12</v>
      </c>
      <c r="H1604">
        <v>10</v>
      </c>
      <c r="I1604">
        <v>1</v>
      </c>
      <c r="J1604">
        <v>27.36</v>
      </c>
      <c r="K1604">
        <v>530</v>
      </c>
      <c r="L1604">
        <v>17249</v>
      </c>
    </row>
    <row r="1605" spans="1:12" x14ac:dyDescent="0.25">
      <c r="A1605" t="s">
        <v>5905</v>
      </c>
      <c r="B1605" t="s">
        <v>5904</v>
      </c>
      <c r="C1605">
        <v>17.82</v>
      </c>
      <c r="D1605">
        <v>8.33</v>
      </c>
      <c r="E1605">
        <v>427.5</v>
      </c>
      <c r="F1605">
        <v>525220.69999999995</v>
      </c>
      <c r="G1605">
        <v>5</v>
      </c>
      <c r="H1605">
        <v>5</v>
      </c>
      <c r="I1605">
        <v>1</v>
      </c>
      <c r="J1605">
        <v>19.23</v>
      </c>
      <c r="K1605">
        <v>364</v>
      </c>
      <c r="L1605">
        <v>17168</v>
      </c>
    </row>
    <row r="1606" spans="1:12" x14ac:dyDescent="0.25">
      <c r="A1606" t="s">
        <v>5907</v>
      </c>
      <c r="B1606" t="s">
        <v>5906</v>
      </c>
      <c r="C1606">
        <v>5.57</v>
      </c>
      <c r="D1606">
        <v>5.67</v>
      </c>
      <c r="E1606">
        <v>392.6</v>
      </c>
      <c r="F1606">
        <v>128258</v>
      </c>
      <c r="G1606">
        <v>1</v>
      </c>
      <c r="H1606">
        <v>1</v>
      </c>
      <c r="I1606">
        <v>0</v>
      </c>
      <c r="J1606">
        <v>3.54</v>
      </c>
      <c r="K1606">
        <v>480</v>
      </c>
      <c r="L1606">
        <v>17299</v>
      </c>
    </row>
    <row r="1607" spans="1:12" x14ac:dyDescent="0.25">
      <c r="A1607" t="s">
        <v>5909</v>
      </c>
      <c r="B1607" t="s">
        <v>5908</v>
      </c>
      <c r="C1607">
        <v>37.11</v>
      </c>
      <c r="D1607">
        <v>14.65</v>
      </c>
      <c r="E1607">
        <v>732</v>
      </c>
      <c r="F1607">
        <v>2210092.2000000002</v>
      </c>
      <c r="G1607">
        <v>12</v>
      </c>
      <c r="H1607">
        <v>5</v>
      </c>
      <c r="I1607">
        <v>0</v>
      </c>
      <c r="J1607">
        <v>50</v>
      </c>
      <c r="K1607">
        <v>174</v>
      </c>
      <c r="L1607">
        <v>17410</v>
      </c>
    </row>
    <row r="1608" spans="1:12" x14ac:dyDescent="0.25">
      <c r="A1608" t="s">
        <v>5911</v>
      </c>
      <c r="B1608" t="s">
        <v>5910</v>
      </c>
      <c r="C1608">
        <v>65.92</v>
      </c>
      <c r="D1608">
        <v>9.4600000000000009</v>
      </c>
      <c r="E1608">
        <v>603.79999999999995</v>
      </c>
      <c r="F1608">
        <v>18358535.899999999</v>
      </c>
      <c r="G1608">
        <v>48</v>
      </c>
      <c r="H1608">
        <v>15</v>
      </c>
      <c r="I1608">
        <v>0</v>
      </c>
      <c r="J1608">
        <v>32.22</v>
      </c>
      <c r="K1608">
        <v>391</v>
      </c>
      <c r="L1608">
        <v>17411</v>
      </c>
    </row>
    <row r="1609" spans="1:12" x14ac:dyDescent="0.25">
      <c r="A1609" t="s">
        <v>5913</v>
      </c>
      <c r="B1609" t="s">
        <v>5912</v>
      </c>
      <c r="C1609">
        <v>47.92</v>
      </c>
      <c r="D1609">
        <v>7.84</v>
      </c>
      <c r="E1609">
        <v>424.6</v>
      </c>
      <c r="F1609">
        <v>3011933.9</v>
      </c>
      <c r="G1609">
        <v>18</v>
      </c>
      <c r="H1609">
        <v>18</v>
      </c>
      <c r="I1609">
        <v>0</v>
      </c>
      <c r="J1609">
        <v>7.2</v>
      </c>
      <c r="K1609">
        <v>3224</v>
      </c>
      <c r="L1609">
        <v>17254</v>
      </c>
    </row>
    <row r="1610" spans="1:12" x14ac:dyDescent="0.25">
      <c r="A1610" t="s">
        <v>5915</v>
      </c>
      <c r="B1610" t="s">
        <v>5914</v>
      </c>
      <c r="C1610">
        <v>68.209999999999994</v>
      </c>
      <c r="D1610">
        <v>18.64</v>
      </c>
      <c r="E1610">
        <v>943.7</v>
      </c>
      <c r="F1610">
        <v>4757582</v>
      </c>
      <c r="G1610">
        <v>19</v>
      </c>
      <c r="H1610">
        <v>9</v>
      </c>
      <c r="I1610">
        <v>3</v>
      </c>
      <c r="J1610">
        <v>26.35</v>
      </c>
      <c r="K1610">
        <v>592</v>
      </c>
      <c r="L1610">
        <v>17414</v>
      </c>
    </row>
    <row r="1611" spans="1:12" x14ac:dyDescent="0.25">
      <c r="A1611" t="s">
        <v>5917</v>
      </c>
      <c r="B1611" t="s">
        <v>5916</v>
      </c>
      <c r="C1611">
        <v>10.62</v>
      </c>
      <c r="D1611">
        <v>10.62</v>
      </c>
      <c r="E1611">
        <v>594.79999999999995</v>
      </c>
      <c r="F1611">
        <v>547298</v>
      </c>
      <c r="G1611">
        <v>2</v>
      </c>
      <c r="H1611">
        <v>1</v>
      </c>
      <c r="I1611">
        <v>0</v>
      </c>
      <c r="J1611">
        <v>16.670000000000002</v>
      </c>
      <c r="K1611">
        <v>108</v>
      </c>
      <c r="L1611">
        <v>17203</v>
      </c>
    </row>
    <row r="1612" spans="1:12" x14ac:dyDescent="0.25">
      <c r="A1612" t="s">
        <v>5919</v>
      </c>
      <c r="B1612" t="s">
        <v>5918</v>
      </c>
      <c r="C1612">
        <v>69.95</v>
      </c>
      <c r="D1612">
        <v>12.45</v>
      </c>
      <c r="E1612">
        <v>611</v>
      </c>
      <c r="F1612">
        <v>5649170.2999999998</v>
      </c>
      <c r="G1612">
        <v>18</v>
      </c>
      <c r="H1612">
        <v>11</v>
      </c>
      <c r="I1612">
        <v>0</v>
      </c>
      <c r="J1612">
        <v>44.66</v>
      </c>
      <c r="K1612">
        <v>421</v>
      </c>
      <c r="L1612">
        <v>17358</v>
      </c>
    </row>
    <row r="1613" spans="1:12" x14ac:dyDescent="0.25">
      <c r="A1613" t="s">
        <v>5921</v>
      </c>
      <c r="B1613" t="s">
        <v>5920</v>
      </c>
      <c r="C1613">
        <v>3.46</v>
      </c>
      <c r="D1613">
        <v>3.48</v>
      </c>
      <c r="E1613">
        <v>202</v>
      </c>
      <c r="F1613">
        <v>497352.2</v>
      </c>
      <c r="G1613">
        <v>2</v>
      </c>
      <c r="H1613">
        <v>2</v>
      </c>
      <c r="I1613">
        <v>0</v>
      </c>
      <c r="J1613">
        <v>7.33</v>
      </c>
      <c r="K1613">
        <v>464</v>
      </c>
      <c r="L1613">
        <v>17357</v>
      </c>
    </row>
    <row r="1614" spans="1:12" x14ac:dyDescent="0.25">
      <c r="A1614" t="s">
        <v>5923</v>
      </c>
      <c r="B1614" t="s">
        <v>5922</v>
      </c>
      <c r="C1614">
        <v>55.15</v>
      </c>
      <c r="D1614">
        <v>9.26</v>
      </c>
      <c r="E1614">
        <v>536.6</v>
      </c>
      <c r="F1614">
        <v>17568844</v>
      </c>
      <c r="G1614">
        <v>26</v>
      </c>
      <c r="H1614">
        <v>16</v>
      </c>
      <c r="I1614">
        <v>1</v>
      </c>
      <c r="J1614">
        <v>31.03</v>
      </c>
      <c r="K1614">
        <v>522</v>
      </c>
      <c r="L1614">
        <v>17417</v>
      </c>
    </row>
    <row r="1615" spans="1:12" x14ac:dyDescent="0.25">
      <c r="A1615" t="s">
        <v>5925</v>
      </c>
      <c r="B1615" t="s">
        <v>5924</v>
      </c>
      <c r="C1615">
        <v>8.93</v>
      </c>
      <c r="D1615">
        <v>9.01</v>
      </c>
      <c r="E1615">
        <v>502.6</v>
      </c>
      <c r="F1615">
        <v>216878</v>
      </c>
      <c r="G1615">
        <v>1</v>
      </c>
      <c r="H1615">
        <v>1</v>
      </c>
      <c r="I1615">
        <v>0</v>
      </c>
      <c r="J1615">
        <v>6.7</v>
      </c>
      <c r="K1615">
        <v>373</v>
      </c>
      <c r="L1615">
        <v>17206</v>
      </c>
    </row>
    <row r="1616" spans="1:12" x14ac:dyDescent="0.25">
      <c r="A1616" t="s">
        <v>5927</v>
      </c>
      <c r="B1616" t="s">
        <v>5926</v>
      </c>
      <c r="C1616">
        <v>80.239999999999995</v>
      </c>
      <c r="D1616">
        <v>14.91</v>
      </c>
      <c r="E1616">
        <v>756.5</v>
      </c>
      <c r="F1616">
        <v>11551202</v>
      </c>
      <c r="G1616">
        <v>23</v>
      </c>
      <c r="H1616">
        <v>14</v>
      </c>
      <c r="I1616">
        <v>2</v>
      </c>
      <c r="J1616">
        <v>55.89</v>
      </c>
      <c r="K1616">
        <v>331</v>
      </c>
      <c r="L1616">
        <v>17393</v>
      </c>
    </row>
    <row r="1617" spans="1:12" x14ac:dyDescent="0.25">
      <c r="A1617" t="s">
        <v>5929</v>
      </c>
      <c r="B1617" t="s">
        <v>5928</v>
      </c>
      <c r="C1617">
        <v>25.1</v>
      </c>
      <c r="D1617">
        <v>8.94</v>
      </c>
      <c r="E1617">
        <v>567.20000000000005</v>
      </c>
      <c r="F1617">
        <v>1534368</v>
      </c>
      <c r="G1617">
        <v>9</v>
      </c>
      <c r="H1617">
        <v>6</v>
      </c>
      <c r="I1617">
        <v>1</v>
      </c>
      <c r="J1617">
        <v>47</v>
      </c>
      <c r="K1617">
        <v>317</v>
      </c>
      <c r="L1617">
        <v>17303</v>
      </c>
    </row>
    <row r="1618" spans="1:12" x14ac:dyDescent="0.25">
      <c r="A1618" t="s">
        <v>5931</v>
      </c>
      <c r="B1618" t="s">
        <v>5930</v>
      </c>
      <c r="C1618">
        <v>2.4500000000000002</v>
      </c>
      <c r="D1618">
        <v>2.36</v>
      </c>
      <c r="E1618">
        <v>226.9</v>
      </c>
      <c r="F1618">
        <v>229972</v>
      </c>
      <c r="G1618">
        <v>2</v>
      </c>
      <c r="H1618">
        <v>2</v>
      </c>
      <c r="I1618">
        <v>0</v>
      </c>
      <c r="J1618">
        <v>7.07</v>
      </c>
      <c r="K1618">
        <v>495</v>
      </c>
      <c r="L1618">
        <v>17359</v>
      </c>
    </row>
    <row r="1619" spans="1:12" x14ac:dyDescent="0.25">
      <c r="A1619" t="s">
        <v>5933</v>
      </c>
      <c r="B1619" t="s">
        <v>5932</v>
      </c>
      <c r="C1619">
        <v>28.62</v>
      </c>
      <c r="D1619">
        <v>13.45</v>
      </c>
      <c r="E1619">
        <v>655.9</v>
      </c>
      <c r="F1619">
        <v>477003.7</v>
      </c>
      <c r="G1619">
        <v>7</v>
      </c>
      <c r="H1619">
        <v>5</v>
      </c>
      <c r="I1619">
        <v>0</v>
      </c>
      <c r="J1619">
        <v>40.770000000000003</v>
      </c>
      <c r="K1619">
        <v>363</v>
      </c>
      <c r="L1619">
        <v>17434</v>
      </c>
    </row>
    <row r="1620" spans="1:12" x14ac:dyDescent="0.25">
      <c r="A1620" t="s">
        <v>5935</v>
      </c>
      <c r="B1620" t="s">
        <v>5934</v>
      </c>
      <c r="C1620">
        <v>86.01</v>
      </c>
      <c r="D1620">
        <v>18.79</v>
      </c>
      <c r="E1620">
        <v>931.6</v>
      </c>
      <c r="F1620">
        <v>6773358</v>
      </c>
      <c r="G1620">
        <v>24</v>
      </c>
      <c r="H1620">
        <v>12</v>
      </c>
      <c r="I1620">
        <v>0</v>
      </c>
      <c r="J1620">
        <v>58.68</v>
      </c>
      <c r="K1620">
        <v>409</v>
      </c>
      <c r="L1620">
        <v>17258</v>
      </c>
    </row>
    <row r="1621" spans="1:12" x14ac:dyDescent="0.25">
      <c r="A1621" t="s">
        <v>5937</v>
      </c>
      <c r="B1621" t="s">
        <v>5936</v>
      </c>
      <c r="C1621">
        <v>8.2200000000000006</v>
      </c>
      <c r="D1621">
        <v>6.8</v>
      </c>
      <c r="E1621">
        <v>381.4</v>
      </c>
      <c r="F1621">
        <v>965994</v>
      </c>
      <c r="G1621">
        <v>4</v>
      </c>
      <c r="H1621">
        <v>3</v>
      </c>
      <c r="I1621">
        <v>0</v>
      </c>
      <c r="J1621">
        <v>11.32</v>
      </c>
      <c r="K1621">
        <v>318</v>
      </c>
      <c r="L1621">
        <v>17436</v>
      </c>
    </row>
    <row r="1622" spans="1:12" x14ac:dyDescent="0.25">
      <c r="A1622" t="s">
        <v>5939</v>
      </c>
      <c r="B1622" t="s">
        <v>5938</v>
      </c>
      <c r="C1622">
        <v>36.58</v>
      </c>
      <c r="D1622">
        <v>15.74</v>
      </c>
      <c r="E1622">
        <v>1221.5999999999999</v>
      </c>
      <c r="F1622">
        <v>3651018</v>
      </c>
      <c r="G1622">
        <v>28</v>
      </c>
      <c r="H1622">
        <v>8</v>
      </c>
      <c r="I1622">
        <v>2</v>
      </c>
      <c r="J1622">
        <v>15.41</v>
      </c>
      <c r="K1622">
        <v>649</v>
      </c>
      <c r="L1622">
        <v>17440</v>
      </c>
    </row>
    <row r="1623" spans="1:12" x14ac:dyDescent="0.25">
      <c r="A1623" t="s">
        <v>5941</v>
      </c>
      <c r="B1623" t="s">
        <v>5940</v>
      </c>
      <c r="C1623">
        <v>3.12</v>
      </c>
      <c r="D1623">
        <v>3.16</v>
      </c>
      <c r="E1623">
        <v>313.89999999999998</v>
      </c>
      <c r="F1623">
        <v>198812</v>
      </c>
      <c r="G1623">
        <v>1</v>
      </c>
      <c r="H1623">
        <v>1</v>
      </c>
      <c r="I1623">
        <v>0</v>
      </c>
      <c r="J1623">
        <v>5.29</v>
      </c>
      <c r="K1623">
        <v>189</v>
      </c>
      <c r="L1623">
        <v>17362</v>
      </c>
    </row>
    <row r="1624" spans="1:12" x14ac:dyDescent="0.25">
      <c r="A1624" t="s">
        <v>5943</v>
      </c>
      <c r="B1624" t="s">
        <v>5942</v>
      </c>
      <c r="C1624">
        <v>4.1399999999999997</v>
      </c>
      <c r="D1624">
        <v>3.28</v>
      </c>
      <c r="E1624">
        <v>261.7</v>
      </c>
      <c r="F1624">
        <v>202876</v>
      </c>
      <c r="G1624">
        <v>2</v>
      </c>
      <c r="H1624">
        <v>2</v>
      </c>
      <c r="I1624">
        <v>0</v>
      </c>
      <c r="J1624">
        <v>6.83</v>
      </c>
      <c r="K1624">
        <v>483</v>
      </c>
      <c r="L1624">
        <v>17312</v>
      </c>
    </row>
    <row r="1625" spans="1:12" x14ac:dyDescent="0.25">
      <c r="A1625" t="s">
        <v>5945</v>
      </c>
      <c r="B1625" t="s">
        <v>5944</v>
      </c>
      <c r="C1625">
        <v>28.13</v>
      </c>
      <c r="D1625">
        <v>9.7100000000000009</v>
      </c>
      <c r="E1625">
        <v>530</v>
      </c>
      <c r="F1625">
        <v>1256490</v>
      </c>
      <c r="G1625">
        <v>6</v>
      </c>
      <c r="H1625">
        <v>6</v>
      </c>
      <c r="I1625">
        <v>0</v>
      </c>
      <c r="J1625">
        <v>7.35</v>
      </c>
      <c r="K1625">
        <v>1129</v>
      </c>
      <c r="L1625">
        <v>17582</v>
      </c>
    </row>
    <row r="1626" spans="1:12" x14ac:dyDescent="0.25">
      <c r="A1626" t="s">
        <v>5947</v>
      </c>
      <c r="B1626" t="s">
        <v>5946</v>
      </c>
      <c r="C1626">
        <v>4.05</v>
      </c>
      <c r="D1626">
        <v>4.18</v>
      </c>
      <c r="E1626">
        <v>241.5</v>
      </c>
      <c r="F1626">
        <v>73406</v>
      </c>
      <c r="G1626">
        <v>1</v>
      </c>
      <c r="H1626">
        <v>1</v>
      </c>
      <c r="I1626">
        <v>0</v>
      </c>
      <c r="J1626">
        <v>1.97</v>
      </c>
      <c r="K1626">
        <v>610</v>
      </c>
      <c r="L1626">
        <v>17371</v>
      </c>
    </row>
    <row r="1627" spans="1:12" x14ac:dyDescent="0.25">
      <c r="A1627" t="s">
        <v>5949</v>
      </c>
      <c r="B1627" t="s">
        <v>5948</v>
      </c>
      <c r="C1627">
        <v>38.770000000000003</v>
      </c>
      <c r="D1627">
        <v>8.93</v>
      </c>
      <c r="E1627">
        <v>444.5</v>
      </c>
      <c r="F1627">
        <v>1405396</v>
      </c>
      <c r="G1627">
        <v>11</v>
      </c>
      <c r="H1627">
        <v>11</v>
      </c>
      <c r="I1627">
        <v>1</v>
      </c>
      <c r="J1627">
        <v>31.49</v>
      </c>
      <c r="K1627">
        <v>616</v>
      </c>
      <c r="L1627">
        <v>17464</v>
      </c>
    </row>
    <row r="1628" spans="1:12" x14ac:dyDescent="0.25">
      <c r="A1628" t="s">
        <v>5951</v>
      </c>
      <c r="B1628" t="s">
        <v>5950</v>
      </c>
      <c r="C1628">
        <v>13.28</v>
      </c>
      <c r="D1628">
        <v>6.73</v>
      </c>
      <c r="E1628">
        <v>419.1</v>
      </c>
      <c r="F1628">
        <v>2357376</v>
      </c>
      <c r="G1628">
        <v>5</v>
      </c>
      <c r="H1628">
        <v>4</v>
      </c>
      <c r="I1628">
        <v>0</v>
      </c>
      <c r="J1628">
        <v>32.22</v>
      </c>
      <c r="K1628">
        <v>270</v>
      </c>
      <c r="L1628">
        <v>17465</v>
      </c>
    </row>
    <row r="1629" spans="1:12" x14ac:dyDescent="0.25">
      <c r="A1629" t="s">
        <v>5953</v>
      </c>
      <c r="B1629" t="s">
        <v>5952</v>
      </c>
      <c r="C1629">
        <v>17.059999999999999</v>
      </c>
      <c r="D1629">
        <v>8.14</v>
      </c>
      <c r="E1629">
        <v>425.7</v>
      </c>
      <c r="F1629">
        <v>1186339.8</v>
      </c>
      <c r="G1629">
        <v>6</v>
      </c>
      <c r="H1629">
        <v>4</v>
      </c>
      <c r="I1629">
        <v>1</v>
      </c>
      <c r="J1629">
        <v>41.32</v>
      </c>
      <c r="K1629">
        <v>121</v>
      </c>
      <c r="L1629">
        <v>17539</v>
      </c>
    </row>
    <row r="1630" spans="1:12" x14ac:dyDescent="0.25">
      <c r="A1630" t="s">
        <v>5955</v>
      </c>
      <c r="B1630" t="s">
        <v>5954</v>
      </c>
      <c r="C1630">
        <v>10.94</v>
      </c>
      <c r="D1630">
        <v>3.31</v>
      </c>
      <c r="E1630">
        <v>280.3</v>
      </c>
      <c r="F1630">
        <v>450316</v>
      </c>
      <c r="G1630">
        <v>5</v>
      </c>
      <c r="H1630">
        <v>5</v>
      </c>
      <c r="I1630">
        <v>0</v>
      </c>
      <c r="J1630">
        <v>6.88</v>
      </c>
      <c r="K1630">
        <v>1148</v>
      </c>
      <c r="L1630">
        <v>17654</v>
      </c>
    </row>
    <row r="1631" spans="1:12" x14ac:dyDescent="0.25">
      <c r="A1631" t="s">
        <v>5957</v>
      </c>
      <c r="B1631" t="s">
        <v>5956</v>
      </c>
      <c r="C1631">
        <v>16.3</v>
      </c>
      <c r="D1631">
        <v>6.72</v>
      </c>
      <c r="E1631">
        <v>511.8</v>
      </c>
      <c r="F1631">
        <v>506174</v>
      </c>
      <c r="G1631">
        <v>3</v>
      </c>
      <c r="H1631">
        <v>3</v>
      </c>
      <c r="I1631">
        <v>0</v>
      </c>
      <c r="J1631">
        <v>12.43</v>
      </c>
      <c r="K1631">
        <v>354</v>
      </c>
      <c r="L1631">
        <v>17466</v>
      </c>
    </row>
    <row r="1632" spans="1:12" x14ac:dyDescent="0.25">
      <c r="A1632" t="s">
        <v>5959</v>
      </c>
      <c r="B1632" t="s">
        <v>5958</v>
      </c>
      <c r="C1632">
        <v>4.51</v>
      </c>
      <c r="D1632">
        <v>3.61</v>
      </c>
      <c r="E1632">
        <v>245.5</v>
      </c>
      <c r="F1632">
        <v>220813.3</v>
      </c>
      <c r="G1632">
        <v>2</v>
      </c>
      <c r="H1632">
        <v>2</v>
      </c>
      <c r="I1632">
        <v>0</v>
      </c>
      <c r="J1632">
        <v>8.15</v>
      </c>
      <c r="K1632">
        <v>356</v>
      </c>
      <c r="L1632">
        <v>17655</v>
      </c>
    </row>
    <row r="1633" spans="1:12" x14ac:dyDescent="0.25">
      <c r="A1633" t="s">
        <v>5961</v>
      </c>
      <c r="B1633" t="s">
        <v>5960</v>
      </c>
      <c r="C1633">
        <v>4.7699999999999996</v>
      </c>
      <c r="D1633">
        <v>4.83</v>
      </c>
      <c r="E1633">
        <v>250.8</v>
      </c>
      <c r="F1633">
        <v>361947.3</v>
      </c>
      <c r="G1633">
        <v>2</v>
      </c>
      <c r="H1633">
        <v>2</v>
      </c>
      <c r="I1633">
        <v>0</v>
      </c>
      <c r="J1633">
        <v>10.74</v>
      </c>
      <c r="K1633">
        <v>363</v>
      </c>
      <c r="L1633">
        <v>17322</v>
      </c>
    </row>
    <row r="1634" spans="1:12" x14ac:dyDescent="0.25">
      <c r="A1634" t="s">
        <v>5963</v>
      </c>
      <c r="B1634" t="s">
        <v>5962</v>
      </c>
      <c r="C1634">
        <v>6.23</v>
      </c>
      <c r="D1634">
        <v>6.18</v>
      </c>
      <c r="E1634">
        <v>286</v>
      </c>
      <c r="F1634">
        <v>137561.29999999999</v>
      </c>
      <c r="G1634">
        <v>2</v>
      </c>
      <c r="H1634">
        <v>2</v>
      </c>
      <c r="I1634">
        <v>0</v>
      </c>
      <c r="J1634">
        <v>11.47</v>
      </c>
      <c r="K1634">
        <v>340</v>
      </c>
      <c r="L1634">
        <v>17592</v>
      </c>
    </row>
    <row r="1635" spans="1:12" x14ac:dyDescent="0.25">
      <c r="A1635" t="s">
        <v>5965</v>
      </c>
      <c r="B1635" t="s">
        <v>5964</v>
      </c>
      <c r="C1635">
        <v>21.61</v>
      </c>
      <c r="D1635">
        <v>7.18</v>
      </c>
      <c r="E1635">
        <v>392.3</v>
      </c>
      <c r="F1635">
        <v>2211688</v>
      </c>
      <c r="G1635">
        <v>14</v>
      </c>
      <c r="H1635">
        <v>7</v>
      </c>
      <c r="I1635">
        <v>0</v>
      </c>
      <c r="J1635">
        <v>24.6</v>
      </c>
      <c r="K1635">
        <v>439</v>
      </c>
      <c r="L1635">
        <v>17546</v>
      </c>
    </row>
    <row r="1636" spans="1:12" x14ac:dyDescent="0.25">
      <c r="A1636" t="s">
        <v>5967</v>
      </c>
      <c r="B1636" t="s">
        <v>5966</v>
      </c>
      <c r="C1636">
        <v>2.5499999999999998</v>
      </c>
      <c r="D1636">
        <v>2.74</v>
      </c>
      <c r="E1636">
        <v>248.2</v>
      </c>
      <c r="F1636">
        <v>40234</v>
      </c>
      <c r="G1636">
        <v>1</v>
      </c>
      <c r="H1636">
        <v>1</v>
      </c>
      <c r="I1636">
        <v>0</v>
      </c>
      <c r="J1636">
        <v>1.02</v>
      </c>
      <c r="K1636">
        <v>881</v>
      </c>
      <c r="L1636">
        <v>17327</v>
      </c>
    </row>
    <row r="1637" spans="1:12" x14ac:dyDescent="0.25">
      <c r="A1637" t="s">
        <v>5969</v>
      </c>
      <c r="B1637" t="s">
        <v>5968</v>
      </c>
      <c r="C1637">
        <v>37.299999999999997</v>
      </c>
      <c r="D1637">
        <v>14.61</v>
      </c>
      <c r="E1637">
        <v>761.2</v>
      </c>
      <c r="F1637">
        <v>4180995.1</v>
      </c>
      <c r="G1637">
        <v>22</v>
      </c>
      <c r="H1637">
        <v>6</v>
      </c>
      <c r="I1637">
        <v>1</v>
      </c>
      <c r="J1637">
        <v>43.52</v>
      </c>
      <c r="K1637">
        <v>193</v>
      </c>
      <c r="L1637">
        <v>17572</v>
      </c>
    </row>
    <row r="1638" spans="1:12" x14ac:dyDescent="0.25">
      <c r="A1638" t="s">
        <v>5971</v>
      </c>
      <c r="B1638" t="s">
        <v>5970</v>
      </c>
      <c r="C1638">
        <v>8.6</v>
      </c>
      <c r="D1638">
        <v>4.66</v>
      </c>
      <c r="E1638">
        <v>487.1</v>
      </c>
      <c r="F1638">
        <v>1260718</v>
      </c>
      <c r="G1638">
        <v>6</v>
      </c>
      <c r="H1638">
        <v>3</v>
      </c>
      <c r="I1638">
        <v>0</v>
      </c>
      <c r="J1638">
        <v>22.45</v>
      </c>
      <c r="K1638">
        <v>196</v>
      </c>
      <c r="L1638">
        <v>17667</v>
      </c>
    </row>
    <row r="1639" spans="1:12" x14ac:dyDescent="0.25">
      <c r="A1639" t="s">
        <v>5973</v>
      </c>
      <c r="B1639" t="s">
        <v>5972</v>
      </c>
      <c r="C1639">
        <v>4.9000000000000004</v>
      </c>
      <c r="D1639">
        <v>4.8600000000000003</v>
      </c>
      <c r="E1639">
        <v>397.6</v>
      </c>
      <c r="F1639">
        <v>391158</v>
      </c>
      <c r="G1639">
        <v>5</v>
      </c>
      <c r="H1639">
        <v>2</v>
      </c>
      <c r="I1639">
        <v>1</v>
      </c>
      <c r="J1639">
        <v>12.44</v>
      </c>
      <c r="K1639">
        <v>193</v>
      </c>
      <c r="L1639">
        <v>17610</v>
      </c>
    </row>
    <row r="1640" spans="1:12" x14ac:dyDescent="0.25">
      <c r="A1640" t="s">
        <v>5975</v>
      </c>
      <c r="B1640" t="s">
        <v>5974</v>
      </c>
      <c r="C1640">
        <v>3.62</v>
      </c>
      <c r="D1640">
        <v>1.94</v>
      </c>
      <c r="E1640">
        <v>211.7</v>
      </c>
      <c r="F1640">
        <v>245038.2</v>
      </c>
      <c r="G1640">
        <v>2</v>
      </c>
      <c r="H1640">
        <v>2</v>
      </c>
      <c r="I1640">
        <v>0</v>
      </c>
      <c r="J1640">
        <v>26.28</v>
      </c>
      <c r="K1640">
        <v>137</v>
      </c>
      <c r="L1640">
        <v>17489</v>
      </c>
    </row>
    <row r="1641" spans="1:12" x14ac:dyDescent="0.25">
      <c r="A1641" t="s">
        <v>5977</v>
      </c>
      <c r="B1641" t="s">
        <v>5976</v>
      </c>
      <c r="C1641">
        <v>75.489999999999995</v>
      </c>
      <c r="D1641">
        <v>11.72</v>
      </c>
      <c r="E1641">
        <v>643.29999999999995</v>
      </c>
      <c r="F1641">
        <v>4109058.7</v>
      </c>
      <c r="G1641">
        <v>16</v>
      </c>
      <c r="H1641">
        <v>11</v>
      </c>
      <c r="I1641">
        <v>0</v>
      </c>
      <c r="J1641">
        <v>41.43</v>
      </c>
      <c r="K1641">
        <v>461</v>
      </c>
      <c r="L1641">
        <v>17517</v>
      </c>
    </row>
    <row r="1642" spans="1:12" x14ac:dyDescent="0.25">
      <c r="A1642" t="s">
        <v>5979</v>
      </c>
      <c r="B1642" t="s">
        <v>5978</v>
      </c>
      <c r="C1642">
        <v>6.14</v>
      </c>
      <c r="D1642">
        <v>6.24</v>
      </c>
      <c r="E1642">
        <v>339.4</v>
      </c>
      <c r="F1642">
        <v>61844</v>
      </c>
      <c r="G1642">
        <v>1</v>
      </c>
      <c r="H1642">
        <v>1</v>
      </c>
      <c r="I1642">
        <v>0</v>
      </c>
      <c r="J1642">
        <v>5.39</v>
      </c>
      <c r="K1642">
        <v>519</v>
      </c>
      <c r="L1642">
        <v>17528</v>
      </c>
    </row>
    <row r="1643" spans="1:12" x14ac:dyDescent="0.25">
      <c r="A1643" t="s">
        <v>5981</v>
      </c>
      <c r="B1643" t="s">
        <v>5980</v>
      </c>
      <c r="C1643">
        <v>79.2</v>
      </c>
      <c r="D1643">
        <v>10.28</v>
      </c>
      <c r="E1643">
        <v>562.20000000000005</v>
      </c>
      <c r="F1643">
        <v>3563637.2</v>
      </c>
      <c r="G1643">
        <v>29</v>
      </c>
      <c r="H1643">
        <v>17</v>
      </c>
      <c r="I1643">
        <v>1</v>
      </c>
      <c r="J1643">
        <v>35.229999999999997</v>
      </c>
      <c r="K1643">
        <v>792</v>
      </c>
      <c r="L1643">
        <v>17532</v>
      </c>
    </row>
    <row r="1644" spans="1:12" x14ac:dyDescent="0.25">
      <c r="A1644" t="s">
        <v>5983</v>
      </c>
      <c r="B1644" t="s">
        <v>5982</v>
      </c>
      <c r="C1644">
        <v>6.34</v>
      </c>
      <c r="D1644">
        <v>5.86</v>
      </c>
      <c r="E1644">
        <v>473</v>
      </c>
      <c r="F1644">
        <v>803936</v>
      </c>
      <c r="G1644">
        <v>2</v>
      </c>
      <c r="H1644">
        <v>2</v>
      </c>
      <c r="I1644">
        <v>0</v>
      </c>
      <c r="J1644">
        <v>10.029999999999999</v>
      </c>
      <c r="K1644">
        <v>389</v>
      </c>
      <c r="L1644">
        <v>17523</v>
      </c>
    </row>
    <row r="1645" spans="1:12" x14ac:dyDescent="0.25">
      <c r="A1645" t="s">
        <v>5985</v>
      </c>
      <c r="B1645" t="s">
        <v>5984</v>
      </c>
      <c r="C1645">
        <v>43.68</v>
      </c>
      <c r="D1645">
        <v>14.45</v>
      </c>
      <c r="E1645">
        <v>722</v>
      </c>
      <c r="F1645">
        <v>17514731.399999999</v>
      </c>
      <c r="G1645">
        <v>31</v>
      </c>
      <c r="H1645">
        <v>12</v>
      </c>
      <c r="I1645">
        <v>2</v>
      </c>
      <c r="J1645">
        <v>45.33</v>
      </c>
      <c r="K1645">
        <v>214</v>
      </c>
      <c r="L1645">
        <v>17692</v>
      </c>
    </row>
    <row r="1646" spans="1:12" x14ac:dyDescent="0.25">
      <c r="A1646" t="s">
        <v>5987</v>
      </c>
      <c r="B1646" t="s">
        <v>5986</v>
      </c>
      <c r="C1646">
        <v>36.92</v>
      </c>
      <c r="D1646">
        <v>10.46</v>
      </c>
      <c r="E1646">
        <v>618.79999999999995</v>
      </c>
      <c r="F1646">
        <v>35051308.799999997</v>
      </c>
      <c r="G1646">
        <v>26</v>
      </c>
      <c r="H1646">
        <v>9</v>
      </c>
      <c r="I1646">
        <v>0</v>
      </c>
      <c r="J1646">
        <v>37.79</v>
      </c>
      <c r="K1646">
        <v>217</v>
      </c>
      <c r="L1646">
        <v>17534</v>
      </c>
    </row>
    <row r="1647" spans="1:12" x14ac:dyDescent="0.25">
      <c r="A1647" t="s">
        <v>5989</v>
      </c>
      <c r="B1647" t="s">
        <v>5988</v>
      </c>
      <c r="C1647">
        <v>38.200000000000003</v>
      </c>
      <c r="D1647">
        <v>14.92</v>
      </c>
      <c r="E1647">
        <v>809.4</v>
      </c>
      <c r="F1647">
        <v>27135197</v>
      </c>
      <c r="G1647">
        <v>28</v>
      </c>
      <c r="H1647">
        <v>10</v>
      </c>
      <c r="I1647">
        <v>0</v>
      </c>
      <c r="J1647">
        <v>51.12</v>
      </c>
      <c r="K1647">
        <v>178</v>
      </c>
      <c r="L1647">
        <v>17693</v>
      </c>
    </row>
    <row r="1648" spans="1:12" x14ac:dyDescent="0.25">
      <c r="A1648" t="s">
        <v>5991</v>
      </c>
      <c r="B1648" t="s">
        <v>5990</v>
      </c>
      <c r="C1648">
        <v>84</v>
      </c>
      <c r="D1648">
        <v>15.99</v>
      </c>
      <c r="E1648">
        <v>932.1</v>
      </c>
      <c r="F1648">
        <v>23428482.600000001</v>
      </c>
      <c r="G1648">
        <v>27</v>
      </c>
      <c r="H1648">
        <v>11</v>
      </c>
      <c r="I1648">
        <v>2</v>
      </c>
      <c r="J1648">
        <v>62.42</v>
      </c>
      <c r="K1648">
        <v>165</v>
      </c>
      <c r="L1648">
        <v>17577</v>
      </c>
    </row>
    <row r="1649" spans="1:12" x14ac:dyDescent="0.25">
      <c r="A1649" t="s">
        <v>5993</v>
      </c>
      <c r="B1649" t="s">
        <v>5992</v>
      </c>
      <c r="C1649">
        <v>47.69</v>
      </c>
      <c r="D1649">
        <v>13.46</v>
      </c>
      <c r="E1649">
        <v>801.3</v>
      </c>
      <c r="F1649">
        <v>27322901.600000001</v>
      </c>
      <c r="G1649">
        <v>35</v>
      </c>
      <c r="H1649">
        <v>11</v>
      </c>
      <c r="I1649">
        <v>0</v>
      </c>
      <c r="J1649">
        <v>46.92</v>
      </c>
      <c r="K1649">
        <v>211</v>
      </c>
      <c r="L1649">
        <v>17525</v>
      </c>
    </row>
    <row r="1650" spans="1:12" x14ac:dyDescent="0.25">
      <c r="A1650" t="s">
        <v>5995</v>
      </c>
      <c r="B1650" t="s">
        <v>5994</v>
      </c>
      <c r="C1650">
        <v>36.43</v>
      </c>
      <c r="D1650">
        <v>9.02</v>
      </c>
      <c r="E1650">
        <v>634.70000000000005</v>
      </c>
      <c r="F1650">
        <v>20221068.5</v>
      </c>
      <c r="G1650">
        <v>31</v>
      </c>
      <c r="H1650">
        <v>12</v>
      </c>
      <c r="I1650">
        <v>1</v>
      </c>
      <c r="J1650">
        <v>46.8</v>
      </c>
      <c r="K1650">
        <v>203</v>
      </c>
      <c r="L1650">
        <v>17720</v>
      </c>
    </row>
    <row r="1651" spans="1:12" x14ac:dyDescent="0.25">
      <c r="A1651" t="s">
        <v>5997</v>
      </c>
      <c r="B1651" t="s">
        <v>5996</v>
      </c>
      <c r="C1651">
        <v>51.28</v>
      </c>
      <c r="D1651">
        <v>11.46</v>
      </c>
      <c r="E1651">
        <v>684.5</v>
      </c>
      <c r="F1651">
        <v>12656047.300000001</v>
      </c>
      <c r="G1651">
        <v>21</v>
      </c>
      <c r="H1651">
        <v>10</v>
      </c>
      <c r="I1651">
        <v>2</v>
      </c>
      <c r="J1651">
        <v>26.05</v>
      </c>
      <c r="K1651">
        <v>215</v>
      </c>
      <c r="L1651">
        <v>17721</v>
      </c>
    </row>
    <row r="1652" spans="1:12" x14ac:dyDescent="0.25">
      <c r="A1652" t="s">
        <v>5999</v>
      </c>
      <c r="B1652" t="s">
        <v>5998</v>
      </c>
      <c r="C1652">
        <v>34.590000000000003</v>
      </c>
      <c r="D1652">
        <v>12.99</v>
      </c>
      <c r="E1652">
        <v>712.4</v>
      </c>
      <c r="F1652">
        <v>25886115.5</v>
      </c>
      <c r="G1652">
        <v>20</v>
      </c>
      <c r="H1652">
        <v>8</v>
      </c>
      <c r="I1652">
        <v>0</v>
      </c>
      <c r="J1652">
        <v>30.88</v>
      </c>
      <c r="K1652">
        <v>204</v>
      </c>
      <c r="L1652">
        <v>17698</v>
      </c>
    </row>
    <row r="1653" spans="1:12" x14ac:dyDescent="0.25">
      <c r="A1653" t="s">
        <v>6001</v>
      </c>
      <c r="B1653" t="s">
        <v>6000</v>
      </c>
      <c r="C1653">
        <v>62.45</v>
      </c>
      <c r="D1653">
        <v>14.37</v>
      </c>
      <c r="E1653">
        <v>757.8</v>
      </c>
      <c r="F1653">
        <v>29912508</v>
      </c>
      <c r="G1653">
        <v>27</v>
      </c>
      <c r="H1653">
        <v>10</v>
      </c>
      <c r="I1653">
        <v>1</v>
      </c>
      <c r="J1653">
        <v>52.72</v>
      </c>
      <c r="K1653">
        <v>184</v>
      </c>
      <c r="L1653">
        <v>17704</v>
      </c>
    </row>
    <row r="1654" spans="1:12" x14ac:dyDescent="0.25">
      <c r="A1654" t="s">
        <v>6003</v>
      </c>
      <c r="B1654" t="s">
        <v>6002</v>
      </c>
      <c r="C1654">
        <v>53.54</v>
      </c>
      <c r="D1654">
        <v>14.4</v>
      </c>
      <c r="E1654">
        <v>801.6</v>
      </c>
      <c r="F1654">
        <v>31146496.5</v>
      </c>
      <c r="G1654">
        <v>30</v>
      </c>
      <c r="H1654">
        <v>10</v>
      </c>
      <c r="I1654">
        <v>0</v>
      </c>
      <c r="J1654">
        <v>43.08</v>
      </c>
      <c r="K1654">
        <v>188</v>
      </c>
      <c r="L1654">
        <v>17535</v>
      </c>
    </row>
    <row r="1655" spans="1:12" x14ac:dyDescent="0.25">
      <c r="A1655" t="s">
        <v>6005</v>
      </c>
      <c r="B1655" t="s">
        <v>6004</v>
      </c>
      <c r="C1655">
        <v>35.01</v>
      </c>
      <c r="D1655">
        <v>11.92</v>
      </c>
      <c r="E1655">
        <v>657.9</v>
      </c>
      <c r="F1655">
        <v>18219956.899999999</v>
      </c>
      <c r="G1655">
        <v>27</v>
      </c>
      <c r="H1655">
        <v>12</v>
      </c>
      <c r="I1655">
        <v>1</v>
      </c>
      <c r="J1655">
        <v>55.11</v>
      </c>
      <c r="K1655">
        <v>176</v>
      </c>
      <c r="L1655">
        <v>17699</v>
      </c>
    </row>
    <row r="1656" spans="1:12" x14ac:dyDescent="0.25">
      <c r="A1656" t="s">
        <v>6007</v>
      </c>
      <c r="B1656" t="s">
        <v>6006</v>
      </c>
      <c r="C1656">
        <v>19.79</v>
      </c>
      <c r="D1656">
        <v>12.99</v>
      </c>
      <c r="E1656">
        <v>739.2</v>
      </c>
      <c r="F1656">
        <v>14142549.6</v>
      </c>
      <c r="G1656">
        <v>12</v>
      </c>
      <c r="H1656">
        <v>4</v>
      </c>
      <c r="I1656">
        <v>0</v>
      </c>
      <c r="J1656">
        <v>19.39</v>
      </c>
      <c r="K1656">
        <v>196</v>
      </c>
      <c r="L1656">
        <v>17709</v>
      </c>
    </row>
    <row r="1657" spans="1:12" x14ac:dyDescent="0.25">
      <c r="A1657" t="s">
        <v>6009</v>
      </c>
      <c r="B1657" t="s">
        <v>6008</v>
      </c>
      <c r="C1657">
        <v>76.67</v>
      </c>
      <c r="D1657">
        <v>15.29</v>
      </c>
      <c r="E1657">
        <v>797.8</v>
      </c>
      <c r="F1657">
        <v>12027932</v>
      </c>
      <c r="G1657">
        <v>35</v>
      </c>
      <c r="H1657">
        <v>15</v>
      </c>
      <c r="I1657">
        <v>0</v>
      </c>
      <c r="J1657">
        <v>36.53</v>
      </c>
      <c r="K1657">
        <v>490</v>
      </c>
      <c r="L1657">
        <v>17666</v>
      </c>
    </row>
    <row r="1658" spans="1:12" x14ac:dyDescent="0.25">
      <c r="A1658" t="s">
        <v>6011</v>
      </c>
      <c r="B1658" t="s">
        <v>6010</v>
      </c>
      <c r="C1658">
        <v>42.36</v>
      </c>
      <c r="D1658">
        <v>12.37</v>
      </c>
      <c r="E1658">
        <v>689.5</v>
      </c>
      <c r="F1658">
        <v>12711660</v>
      </c>
      <c r="G1658">
        <v>24</v>
      </c>
      <c r="H1658">
        <v>8</v>
      </c>
      <c r="I1658">
        <v>2</v>
      </c>
      <c r="J1658">
        <v>35</v>
      </c>
      <c r="K1658">
        <v>160</v>
      </c>
      <c r="L1658">
        <v>17710</v>
      </c>
    </row>
    <row r="1659" spans="1:12" x14ac:dyDescent="0.25">
      <c r="A1659" t="s">
        <v>6013</v>
      </c>
      <c r="B1659" t="s">
        <v>6012</v>
      </c>
      <c r="C1659">
        <v>51.41</v>
      </c>
      <c r="D1659">
        <v>14.45</v>
      </c>
      <c r="E1659">
        <v>738.7</v>
      </c>
      <c r="F1659">
        <v>16372804.199999999</v>
      </c>
      <c r="G1659">
        <v>27</v>
      </c>
      <c r="H1659">
        <v>7</v>
      </c>
      <c r="I1659">
        <v>1</v>
      </c>
      <c r="J1659">
        <v>55.47</v>
      </c>
      <c r="K1659">
        <v>128</v>
      </c>
      <c r="L1659">
        <v>17700</v>
      </c>
    </row>
    <row r="1660" spans="1:12" x14ac:dyDescent="0.25">
      <c r="A1660" t="s">
        <v>6015</v>
      </c>
      <c r="B1660" t="s">
        <v>6014</v>
      </c>
      <c r="C1660">
        <v>46.65</v>
      </c>
      <c r="D1660">
        <v>16.399999999999999</v>
      </c>
      <c r="E1660">
        <v>839</v>
      </c>
      <c r="F1660">
        <v>20233814.800000001</v>
      </c>
      <c r="G1660">
        <v>24</v>
      </c>
      <c r="H1660">
        <v>9</v>
      </c>
      <c r="I1660">
        <v>0</v>
      </c>
      <c r="J1660">
        <v>62.86</v>
      </c>
      <c r="K1660">
        <v>140</v>
      </c>
      <c r="L1660">
        <v>17702</v>
      </c>
    </row>
    <row r="1661" spans="1:12" x14ac:dyDescent="0.25">
      <c r="A1661" t="s">
        <v>6017</v>
      </c>
      <c r="B1661" t="s">
        <v>6016</v>
      </c>
      <c r="C1661">
        <v>24.57</v>
      </c>
      <c r="D1661">
        <v>6.34</v>
      </c>
      <c r="E1661">
        <v>495</v>
      </c>
      <c r="F1661">
        <v>14734943.5</v>
      </c>
      <c r="G1661">
        <v>22</v>
      </c>
      <c r="H1661">
        <v>10</v>
      </c>
      <c r="I1661">
        <v>0</v>
      </c>
      <c r="J1661">
        <v>49.36</v>
      </c>
      <c r="K1661">
        <v>156</v>
      </c>
      <c r="L1661">
        <v>17718</v>
      </c>
    </row>
    <row r="1662" spans="1:12" x14ac:dyDescent="0.25">
      <c r="A1662" t="s">
        <v>6019</v>
      </c>
      <c r="B1662" t="s">
        <v>6018</v>
      </c>
      <c r="C1662">
        <v>29.86</v>
      </c>
      <c r="D1662">
        <v>10.46</v>
      </c>
      <c r="E1662">
        <v>632.9</v>
      </c>
      <c r="F1662">
        <v>14293427</v>
      </c>
      <c r="G1662">
        <v>17</v>
      </c>
      <c r="H1662">
        <v>6</v>
      </c>
      <c r="I1662">
        <v>0</v>
      </c>
      <c r="J1662">
        <v>30.57</v>
      </c>
      <c r="K1662">
        <v>157</v>
      </c>
      <c r="L1662">
        <v>17703</v>
      </c>
    </row>
    <row r="1663" spans="1:12" x14ac:dyDescent="0.25">
      <c r="A1663" t="s">
        <v>6021</v>
      </c>
      <c r="B1663" t="s">
        <v>6020</v>
      </c>
      <c r="C1663">
        <v>15.75</v>
      </c>
      <c r="D1663">
        <v>5.26</v>
      </c>
      <c r="E1663">
        <v>405</v>
      </c>
      <c r="F1663">
        <v>17856834.399999999</v>
      </c>
      <c r="G1663">
        <v>18</v>
      </c>
      <c r="H1663">
        <v>7</v>
      </c>
      <c r="I1663">
        <v>0</v>
      </c>
      <c r="J1663">
        <v>32.409999999999997</v>
      </c>
      <c r="K1663">
        <v>145</v>
      </c>
      <c r="L1663">
        <v>17723</v>
      </c>
    </row>
    <row r="1664" spans="1:12" x14ac:dyDescent="0.25">
      <c r="A1664" t="s">
        <v>6023</v>
      </c>
      <c r="B1664" t="s">
        <v>6022</v>
      </c>
      <c r="C1664">
        <v>27.74</v>
      </c>
      <c r="D1664">
        <v>11.62</v>
      </c>
      <c r="E1664">
        <v>646.1</v>
      </c>
      <c r="F1664">
        <v>19506818</v>
      </c>
      <c r="G1664">
        <v>13</v>
      </c>
      <c r="H1664">
        <v>5</v>
      </c>
      <c r="I1664">
        <v>0</v>
      </c>
      <c r="J1664">
        <v>40.44</v>
      </c>
      <c r="K1664">
        <v>136</v>
      </c>
      <c r="L1664">
        <v>17701</v>
      </c>
    </row>
    <row r="1665" spans="1:12" x14ac:dyDescent="0.25">
      <c r="A1665" t="s">
        <v>6025</v>
      </c>
      <c r="B1665" t="s">
        <v>6024</v>
      </c>
      <c r="C1665">
        <v>27.79</v>
      </c>
      <c r="D1665">
        <v>9.08</v>
      </c>
      <c r="E1665">
        <v>612.1</v>
      </c>
      <c r="F1665">
        <v>11877349.699999999</v>
      </c>
      <c r="G1665">
        <v>14</v>
      </c>
      <c r="H1665">
        <v>6</v>
      </c>
      <c r="I1665">
        <v>0</v>
      </c>
      <c r="J1665">
        <v>37.840000000000003</v>
      </c>
      <c r="K1665">
        <v>148</v>
      </c>
      <c r="L1665">
        <v>12690</v>
      </c>
    </row>
    <row r="1666" spans="1:12" x14ac:dyDescent="0.25">
      <c r="A1666" t="s">
        <v>6027</v>
      </c>
      <c r="B1666" t="s">
        <v>6026</v>
      </c>
      <c r="C1666">
        <v>26.04</v>
      </c>
      <c r="D1666">
        <v>9.4</v>
      </c>
      <c r="E1666">
        <v>596.29999999999995</v>
      </c>
      <c r="F1666">
        <v>11116633.5</v>
      </c>
      <c r="G1666">
        <v>16</v>
      </c>
      <c r="H1666">
        <v>8</v>
      </c>
      <c r="I1666">
        <v>1</v>
      </c>
      <c r="J1666">
        <v>44.53</v>
      </c>
      <c r="K1666">
        <v>137</v>
      </c>
      <c r="L1666">
        <v>12694</v>
      </c>
    </row>
    <row r="1667" spans="1:12" x14ac:dyDescent="0.25">
      <c r="A1667" t="s">
        <v>6029</v>
      </c>
      <c r="B1667" t="s">
        <v>6028</v>
      </c>
      <c r="C1667">
        <v>10.32</v>
      </c>
      <c r="D1667">
        <v>10.29</v>
      </c>
      <c r="E1667">
        <v>593.4</v>
      </c>
      <c r="F1667">
        <v>3005600</v>
      </c>
      <c r="G1667">
        <v>4</v>
      </c>
      <c r="H1667">
        <v>2</v>
      </c>
      <c r="I1667">
        <v>0</v>
      </c>
      <c r="J1667">
        <v>14.47</v>
      </c>
      <c r="K1667">
        <v>159</v>
      </c>
      <c r="L1667">
        <v>12695</v>
      </c>
    </row>
    <row r="1668" spans="1:12" x14ac:dyDescent="0.25">
      <c r="A1668" t="s">
        <v>6031</v>
      </c>
      <c r="B1668" t="s">
        <v>6030</v>
      </c>
      <c r="C1668">
        <v>76.2</v>
      </c>
      <c r="D1668">
        <v>11.78</v>
      </c>
      <c r="E1668">
        <v>633</v>
      </c>
      <c r="F1668">
        <v>47689257.100000001</v>
      </c>
      <c r="G1668">
        <v>64</v>
      </c>
      <c r="H1668">
        <v>25</v>
      </c>
      <c r="I1668">
        <v>4</v>
      </c>
      <c r="J1668">
        <v>49.63</v>
      </c>
      <c r="K1668">
        <v>403</v>
      </c>
      <c r="L1668">
        <v>12659</v>
      </c>
    </row>
    <row r="1669" spans="1:12" x14ac:dyDescent="0.25">
      <c r="A1669" t="s">
        <v>6033</v>
      </c>
      <c r="B1669" t="s">
        <v>6032</v>
      </c>
      <c r="C1669">
        <v>39.93</v>
      </c>
      <c r="D1669">
        <v>14.99</v>
      </c>
      <c r="E1669">
        <v>819.5</v>
      </c>
      <c r="F1669">
        <v>20808262.100000001</v>
      </c>
      <c r="G1669">
        <v>25</v>
      </c>
      <c r="H1669">
        <v>8</v>
      </c>
      <c r="I1669">
        <v>1</v>
      </c>
      <c r="J1669">
        <v>59.13</v>
      </c>
      <c r="K1669">
        <v>115</v>
      </c>
      <c r="L1669">
        <v>17711</v>
      </c>
    </row>
    <row r="1670" spans="1:12" x14ac:dyDescent="0.25">
      <c r="A1670" t="s">
        <v>6035</v>
      </c>
      <c r="B1670" t="s">
        <v>6034</v>
      </c>
      <c r="C1670">
        <v>31.85</v>
      </c>
      <c r="D1670">
        <v>13.92</v>
      </c>
      <c r="E1670">
        <v>769</v>
      </c>
      <c r="F1670">
        <v>6397130.4000000004</v>
      </c>
      <c r="G1670">
        <v>11</v>
      </c>
      <c r="H1670">
        <v>7</v>
      </c>
      <c r="I1670">
        <v>1</v>
      </c>
      <c r="J1670">
        <v>36</v>
      </c>
      <c r="K1670">
        <v>125</v>
      </c>
      <c r="L1670">
        <v>17724</v>
      </c>
    </row>
    <row r="1671" spans="1:12" x14ac:dyDescent="0.25">
      <c r="A1671" t="s">
        <v>6037</v>
      </c>
      <c r="B1671" t="s">
        <v>6036</v>
      </c>
      <c r="C1671">
        <v>10.77</v>
      </c>
      <c r="D1671">
        <v>8.8699999999999992</v>
      </c>
      <c r="E1671">
        <v>560.70000000000005</v>
      </c>
      <c r="F1671">
        <v>3273899.5</v>
      </c>
      <c r="G1671">
        <v>3</v>
      </c>
      <c r="H1671">
        <v>2</v>
      </c>
      <c r="I1671">
        <v>0</v>
      </c>
      <c r="J1671">
        <v>15.56</v>
      </c>
      <c r="K1671">
        <v>135</v>
      </c>
      <c r="L1671">
        <v>12596</v>
      </c>
    </row>
    <row r="1672" spans="1:12" x14ac:dyDescent="0.25">
      <c r="A1672" t="s">
        <v>6039</v>
      </c>
      <c r="B1672" t="s">
        <v>6038</v>
      </c>
      <c r="C1672">
        <v>21.39</v>
      </c>
      <c r="D1672">
        <v>6.91</v>
      </c>
      <c r="E1672">
        <v>496.4</v>
      </c>
      <c r="F1672">
        <v>14787561.6</v>
      </c>
      <c r="G1672">
        <v>23</v>
      </c>
      <c r="H1672">
        <v>6</v>
      </c>
      <c r="I1672">
        <v>1</v>
      </c>
      <c r="J1672">
        <v>35.9</v>
      </c>
      <c r="K1672">
        <v>117</v>
      </c>
      <c r="L1672">
        <v>17705</v>
      </c>
    </row>
    <row r="1673" spans="1:12" x14ac:dyDescent="0.25">
      <c r="A1673" t="s">
        <v>6041</v>
      </c>
      <c r="B1673" t="s">
        <v>6040</v>
      </c>
      <c r="C1673">
        <v>9.6300000000000008</v>
      </c>
      <c r="D1673">
        <v>6.69</v>
      </c>
      <c r="E1673">
        <v>565</v>
      </c>
      <c r="F1673">
        <v>10485716</v>
      </c>
      <c r="G1673">
        <v>11</v>
      </c>
      <c r="H1673">
        <v>4</v>
      </c>
      <c r="I1673">
        <v>0</v>
      </c>
      <c r="J1673">
        <v>22.76</v>
      </c>
      <c r="K1673">
        <v>123</v>
      </c>
      <c r="L1673">
        <v>17706</v>
      </c>
    </row>
    <row r="1674" spans="1:12" x14ac:dyDescent="0.25">
      <c r="A1674" t="s">
        <v>6043</v>
      </c>
      <c r="B1674" t="s">
        <v>6042</v>
      </c>
      <c r="C1674">
        <v>19.88</v>
      </c>
      <c r="D1674">
        <v>5.65</v>
      </c>
      <c r="E1674">
        <v>454.9</v>
      </c>
      <c r="F1674">
        <v>26726722.899999999</v>
      </c>
      <c r="G1674">
        <v>28</v>
      </c>
      <c r="H1674">
        <v>11</v>
      </c>
      <c r="I1674">
        <v>3</v>
      </c>
      <c r="J1674">
        <v>51.82</v>
      </c>
      <c r="K1674">
        <v>110</v>
      </c>
      <c r="L1674">
        <v>12657</v>
      </c>
    </row>
    <row r="1675" spans="1:12" x14ac:dyDescent="0.25">
      <c r="A1675" t="s">
        <v>6045</v>
      </c>
      <c r="B1675" t="s">
        <v>6044</v>
      </c>
      <c r="C1675">
        <v>28.79</v>
      </c>
      <c r="D1675">
        <v>10.91</v>
      </c>
      <c r="E1675">
        <v>613.6</v>
      </c>
      <c r="F1675">
        <v>10715644</v>
      </c>
      <c r="G1675">
        <v>12</v>
      </c>
      <c r="H1675">
        <v>5</v>
      </c>
      <c r="I1675">
        <v>0</v>
      </c>
      <c r="J1675">
        <v>35.24</v>
      </c>
      <c r="K1675">
        <v>105</v>
      </c>
      <c r="L1675">
        <v>12696</v>
      </c>
    </row>
    <row r="1676" spans="1:12" x14ac:dyDescent="0.25">
      <c r="A1676" t="s">
        <v>6047</v>
      </c>
      <c r="B1676" t="s">
        <v>6046</v>
      </c>
      <c r="C1676">
        <v>5.73</v>
      </c>
      <c r="D1676">
        <v>4.34</v>
      </c>
      <c r="E1676">
        <v>452.2</v>
      </c>
      <c r="F1676">
        <v>5650692.9000000004</v>
      </c>
      <c r="G1676">
        <v>9</v>
      </c>
      <c r="H1676">
        <v>3</v>
      </c>
      <c r="I1676">
        <v>0</v>
      </c>
      <c r="J1676">
        <v>19.809999999999999</v>
      </c>
      <c r="K1676">
        <v>106</v>
      </c>
      <c r="L1676">
        <v>12618</v>
      </c>
    </row>
    <row r="1677" spans="1:12" x14ac:dyDescent="0.25">
      <c r="A1677" t="s">
        <v>6049</v>
      </c>
      <c r="B1677" t="s">
        <v>6048</v>
      </c>
      <c r="C1677">
        <v>20.059999999999999</v>
      </c>
      <c r="D1677">
        <v>12.2</v>
      </c>
      <c r="E1677">
        <v>655.1</v>
      </c>
      <c r="F1677">
        <v>8179881.0999999996</v>
      </c>
      <c r="G1677">
        <v>9</v>
      </c>
      <c r="H1677">
        <v>3</v>
      </c>
      <c r="I1677">
        <v>0</v>
      </c>
      <c r="J1677">
        <v>41.3</v>
      </c>
      <c r="K1677">
        <v>92</v>
      </c>
      <c r="L1677">
        <v>12640</v>
      </c>
    </row>
    <row r="1678" spans="1:12" x14ac:dyDescent="0.25">
      <c r="A1678" t="s">
        <v>6051</v>
      </c>
      <c r="B1678" t="s">
        <v>6050</v>
      </c>
      <c r="C1678">
        <v>17.920000000000002</v>
      </c>
      <c r="D1678">
        <v>6.15</v>
      </c>
      <c r="E1678">
        <v>407.5</v>
      </c>
      <c r="F1678">
        <v>6189802.0999999996</v>
      </c>
      <c r="G1678">
        <v>8</v>
      </c>
      <c r="H1678">
        <v>4</v>
      </c>
      <c r="I1678">
        <v>0</v>
      </c>
      <c r="J1678">
        <v>38.57</v>
      </c>
      <c r="K1678">
        <v>70</v>
      </c>
      <c r="L1678">
        <v>17707</v>
      </c>
    </row>
    <row r="1679" spans="1:12" x14ac:dyDescent="0.25">
      <c r="A1679" t="s">
        <v>6053</v>
      </c>
      <c r="B1679" t="s">
        <v>6052</v>
      </c>
      <c r="C1679">
        <v>137.22999999999999</v>
      </c>
      <c r="D1679">
        <v>17.14</v>
      </c>
      <c r="E1679">
        <v>923.9</v>
      </c>
      <c r="F1679">
        <v>52473210.899999999</v>
      </c>
      <c r="G1679">
        <v>66</v>
      </c>
      <c r="H1679">
        <v>24</v>
      </c>
      <c r="I1679">
        <v>4</v>
      </c>
      <c r="J1679">
        <v>46.14</v>
      </c>
      <c r="K1679">
        <v>427</v>
      </c>
      <c r="L1679">
        <v>12641</v>
      </c>
    </row>
    <row r="1680" spans="1:12" x14ac:dyDescent="0.25">
      <c r="A1680" t="s">
        <v>6055</v>
      </c>
      <c r="B1680" t="s">
        <v>6054</v>
      </c>
      <c r="C1680">
        <v>83.01</v>
      </c>
      <c r="D1680">
        <v>16.170000000000002</v>
      </c>
      <c r="E1680">
        <v>807.9</v>
      </c>
      <c r="F1680">
        <v>43304818.899999999</v>
      </c>
      <c r="G1680">
        <v>53</v>
      </c>
      <c r="H1680">
        <v>23</v>
      </c>
      <c r="I1680">
        <v>5</v>
      </c>
      <c r="J1680">
        <v>61.28</v>
      </c>
      <c r="K1680">
        <v>297</v>
      </c>
      <c r="L1680">
        <v>12661</v>
      </c>
    </row>
    <row r="1681" spans="1:12" x14ac:dyDescent="0.25">
      <c r="A1681" t="s">
        <v>6057</v>
      </c>
      <c r="B1681" t="s">
        <v>6056</v>
      </c>
      <c r="C1681">
        <v>71.569999999999993</v>
      </c>
      <c r="D1681">
        <v>14.12</v>
      </c>
      <c r="E1681">
        <v>761.4</v>
      </c>
      <c r="F1681">
        <v>49796914.399999999</v>
      </c>
      <c r="G1681">
        <v>47</v>
      </c>
      <c r="H1681">
        <v>18</v>
      </c>
      <c r="I1681">
        <v>1</v>
      </c>
      <c r="J1681">
        <v>50.35</v>
      </c>
      <c r="K1681">
        <v>288</v>
      </c>
      <c r="L1681">
        <v>12697</v>
      </c>
    </row>
    <row r="1682" spans="1:12" x14ac:dyDescent="0.25">
      <c r="A1682" t="s">
        <v>6059</v>
      </c>
      <c r="B1682" t="s">
        <v>6058</v>
      </c>
      <c r="C1682">
        <v>74.8</v>
      </c>
      <c r="D1682">
        <v>11.14</v>
      </c>
      <c r="E1682">
        <v>662.3</v>
      </c>
      <c r="F1682">
        <v>52931196</v>
      </c>
      <c r="G1682">
        <v>50</v>
      </c>
      <c r="H1682">
        <v>18</v>
      </c>
      <c r="I1682">
        <v>2</v>
      </c>
      <c r="J1682">
        <v>62.5</v>
      </c>
      <c r="K1682">
        <v>248</v>
      </c>
      <c r="L1682">
        <v>12597</v>
      </c>
    </row>
    <row r="1683" spans="1:12" x14ac:dyDescent="0.25">
      <c r="A1683" t="s">
        <v>6061</v>
      </c>
      <c r="B1683" t="s">
        <v>6060</v>
      </c>
      <c r="C1683">
        <v>58.19</v>
      </c>
      <c r="D1683">
        <v>14.92</v>
      </c>
      <c r="E1683">
        <v>866.1</v>
      </c>
      <c r="F1683">
        <v>25279633.899999999</v>
      </c>
      <c r="G1683">
        <v>31</v>
      </c>
      <c r="H1683">
        <v>12</v>
      </c>
      <c r="I1683">
        <v>0</v>
      </c>
      <c r="J1683">
        <v>39.47</v>
      </c>
      <c r="K1683">
        <v>266</v>
      </c>
      <c r="L1683">
        <v>12692</v>
      </c>
    </row>
    <row r="1684" spans="1:12" x14ac:dyDescent="0.25">
      <c r="A1684" t="s">
        <v>6063</v>
      </c>
      <c r="B1684" t="s">
        <v>6062</v>
      </c>
      <c r="C1684">
        <v>4.3899999999999997</v>
      </c>
      <c r="D1684">
        <v>3.28</v>
      </c>
      <c r="E1684">
        <v>252.3</v>
      </c>
      <c r="F1684">
        <v>968665.2</v>
      </c>
      <c r="G1684">
        <v>2</v>
      </c>
      <c r="H1684">
        <v>2</v>
      </c>
      <c r="I1684">
        <v>0</v>
      </c>
      <c r="J1684">
        <v>9.76</v>
      </c>
      <c r="K1684">
        <v>246</v>
      </c>
      <c r="L1684">
        <v>12620</v>
      </c>
    </row>
    <row r="1685" spans="1:12" x14ac:dyDescent="0.25">
      <c r="A1685" t="s">
        <v>6065</v>
      </c>
      <c r="B1685" t="s">
        <v>6064</v>
      </c>
      <c r="C1685">
        <v>56.33</v>
      </c>
      <c r="D1685">
        <v>16.649999999999999</v>
      </c>
      <c r="E1685">
        <v>827.8</v>
      </c>
      <c r="F1685">
        <v>22760613.100000001</v>
      </c>
      <c r="G1685">
        <v>24</v>
      </c>
      <c r="H1685">
        <v>10</v>
      </c>
      <c r="I1685">
        <v>0</v>
      </c>
      <c r="J1685">
        <v>33.46</v>
      </c>
      <c r="K1685">
        <v>257</v>
      </c>
      <c r="L1685">
        <v>12662</v>
      </c>
    </row>
    <row r="1686" spans="1:12" x14ac:dyDescent="0.25">
      <c r="A1686" t="s">
        <v>6067</v>
      </c>
      <c r="B1686" t="s">
        <v>6066</v>
      </c>
      <c r="C1686">
        <v>78.33</v>
      </c>
      <c r="D1686">
        <v>18.649999999999999</v>
      </c>
      <c r="E1686">
        <v>906.4</v>
      </c>
      <c r="F1686">
        <v>33433590.5</v>
      </c>
      <c r="G1686">
        <v>31</v>
      </c>
      <c r="H1686">
        <v>11</v>
      </c>
      <c r="I1686">
        <v>1</v>
      </c>
      <c r="J1686">
        <v>67.19</v>
      </c>
      <c r="K1686">
        <v>192</v>
      </c>
      <c r="L1686">
        <v>12698</v>
      </c>
    </row>
    <row r="1687" spans="1:12" x14ac:dyDescent="0.25">
      <c r="A1687" t="s">
        <v>6069</v>
      </c>
      <c r="B1687" t="s">
        <v>6068</v>
      </c>
      <c r="C1687">
        <v>125.92</v>
      </c>
      <c r="D1687">
        <v>17.5</v>
      </c>
      <c r="E1687">
        <v>941.9</v>
      </c>
      <c r="F1687">
        <v>59097395.299999997</v>
      </c>
      <c r="G1687">
        <v>64</v>
      </c>
      <c r="H1687">
        <v>19</v>
      </c>
      <c r="I1687">
        <v>2</v>
      </c>
      <c r="J1687">
        <v>55.52</v>
      </c>
      <c r="K1687">
        <v>317</v>
      </c>
      <c r="L1687">
        <v>12675</v>
      </c>
    </row>
    <row r="1688" spans="1:12" x14ac:dyDescent="0.25">
      <c r="A1688" t="s">
        <v>6071</v>
      </c>
      <c r="B1688" t="s">
        <v>6070</v>
      </c>
      <c r="C1688">
        <v>59.56</v>
      </c>
      <c r="D1688">
        <v>16.45</v>
      </c>
      <c r="E1688">
        <v>861.9</v>
      </c>
      <c r="F1688">
        <v>28650114.100000001</v>
      </c>
      <c r="G1688">
        <v>40</v>
      </c>
      <c r="H1688">
        <v>6</v>
      </c>
      <c r="I1688">
        <v>0</v>
      </c>
      <c r="J1688">
        <v>89.47</v>
      </c>
      <c r="K1688">
        <v>114</v>
      </c>
      <c r="L1688">
        <v>12693</v>
      </c>
    </row>
    <row r="1689" spans="1:12" x14ac:dyDescent="0.25">
      <c r="A1689" t="s">
        <v>6073</v>
      </c>
      <c r="B1689" t="s">
        <v>6072</v>
      </c>
      <c r="C1689">
        <v>59.81</v>
      </c>
      <c r="D1689">
        <v>20.5</v>
      </c>
      <c r="E1689">
        <v>991.8</v>
      </c>
      <c r="F1689">
        <v>21490426.5</v>
      </c>
      <c r="G1689">
        <v>28</v>
      </c>
      <c r="H1689">
        <v>7</v>
      </c>
      <c r="I1689">
        <v>1</v>
      </c>
      <c r="J1689">
        <v>73.91</v>
      </c>
      <c r="K1689">
        <v>115</v>
      </c>
      <c r="L1689">
        <v>12541</v>
      </c>
    </row>
    <row r="1690" spans="1:12" x14ac:dyDescent="0.25">
      <c r="A1690" t="s">
        <v>6075</v>
      </c>
      <c r="B1690" t="s">
        <v>6074</v>
      </c>
      <c r="C1690">
        <v>2.67</v>
      </c>
      <c r="D1690">
        <v>2.68</v>
      </c>
      <c r="E1690">
        <v>252.7</v>
      </c>
      <c r="F1690">
        <v>950490</v>
      </c>
      <c r="G1690">
        <v>2</v>
      </c>
      <c r="H1690">
        <v>1</v>
      </c>
      <c r="I1690">
        <v>0</v>
      </c>
      <c r="J1690">
        <v>7.36</v>
      </c>
      <c r="K1690">
        <v>163</v>
      </c>
      <c r="L1690">
        <v>12676</v>
      </c>
    </row>
    <row r="1691" spans="1:12" x14ac:dyDescent="0.25">
      <c r="A1691" t="s">
        <v>6077</v>
      </c>
      <c r="B1691" t="s">
        <v>6076</v>
      </c>
      <c r="C1691">
        <v>5.35</v>
      </c>
      <c r="D1691">
        <v>3.27</v>
      </c>
      <c r="E1691">
        <v>313.5</v>
      </c>
      <c r="F1691">
        <v>384479.3</v>
      </c>
      <c r="G1691">
        <v>2</v>
      </c>
      <c r="H1691">
        <v>2</v>
      </c>
      <c r="I1691">
        <v>0</v>
      </c>
      <c r="J1691">
        <v>11.08</v>
      </c>
      <c r="K1691">
        <v>325</v>
      </c>
      <c r="L1691">
        <v>12664</v>
      </c>
    </row>
    <row r="1692" spans="1:12" x14ac:dyDescent="0.25">
      <c r="A1692" t="s">
        <v>6079</v>
      </c>
      <c r="B1692" t="s">
        <v>6078</v>
      </c>
      <c r="C1692">
        <v>3.2</v>
      </c>
      <c r="D1692">
        <v>3.07</v>
      </c>
      <c r="E1692">
        <v>172.5</v>
      </c>
      <c r="F1692">
        <v>62486.3</v>
      </c>
      <c r="G1692">
        <v>2</v>
      </c>
      <c r="H1692">
        <v>2</v>
      </c>
      <c r="I1692">
        <v>0</v>
      </c>
      <c r="J1692">
        <v>12.36</v>
      </c>
      <c r="K1692">
        <v>348</v>
      </c>
      <c r="L1692">
        <v>12568</v>
      </c>
    </row>
    <row r="1693" spans="1:12" x14ac:dyDescent="0.25">
      <c r="A1693" t="s">
        <v>6081</v>
      </c>
      <c r="B1693" t="s">
        <v>6080</v>
      </c>
      <c r="C1693">
        <v>4.75</v>
      </c>
      <c r="D1693">
        <v>4.79</v>
      </c>
      <c r="E1693">
        <v>259.8</v>
      </c>
      <c r="F1693">
        <v>141154</v>
      </c>
      <c r="G1693">
        <v>2</v>
      </c>
      <c r="H1693">
        <v>1</v>
      </c>
      <c r="I1693">
        <v>0</v>
      </c>
      <c r="J1693">
        <v>7.28</v>
      </c>
      <c r="K1693">
        <v>261</v>
      </c>
      <c r="L1693">
        <v>12679</v>
      </c>
    </row>
    <row r="1694" spans="1:12" x14ac:dyDescent="0.25">
      <c r="A1694" t="s">
        <v>6083</v>
      </c>
      <c r="B1694" t="s">
        <v>6082</v>
      </c>
      <c r="C1694">
        <v>9.0399999999999991</v>
      </c>
      <c r="D1694">
        <v>9.06</v>
      </c>
      <c r="E1694">
        <v>498.5</v>
      </c>
      <c r="F1694">
        <v>720668</v>
      </c>
      <c r="G1694">
        <v>2</v>
      </c>
      <c r="H1694">
        <v>1</v>
      </c>
      <c r="I1694">
        <v>0</v>
      </c>
      <c r="J1694">
        <v>9.3699999999999992</v>
      </c>
      <c r="K1694">
        <v>192</v>
      </c>
      <c r="L1694">
        <v>12642</v>
      </c>
    </row>
    <row r="1695" spans="1:12" x14ac:dyDescent="0.25">
      <c r="A1695" t="s">
        <v>6085</v>
      </c>
      <c r="B1695" t="s">
        <v>6084</v>
      </c>
      <c r="C1695">
        <v>23.74</v>
      </c>
      <c r="D1695">
        <v>9.9700000000000006</v>
      </c>
      <c r="E1695">
        <v>575.6</v>
      </c>
      <c r="F1695">
        <v>2231479.7000000002</v>
      </c>
      <c r="G1695">
        <v>18</v>
      </c>
      <c r="H1695">
        <v>4</v>
      </c>
      <c r="I1695">
        <v>0</v>
      </c>
      <c r="J1695">
        <v>36.869999999999997</v>
      </c>
      <c r="K1695">
        <v>198</v>
      </c>
      <c r="L1695">
        <v>12680</v>
      </c>
    </row>
    <row r="1696" spans="1:12" x14ac:dyDescent="0.25">
      <c r="A1696" t="s">
        <v>6087</v>
      </c>
      <c r="B1696" t="s">
        <v>6086</v>
      </c>
      <c r="C1696">
        <v>10.54</v>
      </c>
      <c r="D1696">
        <v>8.85</v>
      </c>
      <c r="E1696">
        <v>528.1</v>
      </c>
      <c r="F1696">
        <v>248897.2</v>
      </c>
      <c r="G1696">
        <v>2</v>
      </c>
      <c r="H1696">
        <v>2</v>
      </c>
      <c r="I1696">
        <v>0</v>
      </c>
      <c r="J1696">
        <v>17.07</v>
      </c>
      <c r="K1696">
        <v>205</v>
      </c>
      <c r="L1696">
        <v>12665</v>
      </c>
    </row>
    <row r="1697" spans="1:12" x14ac:dyDescent="0.25">
      <c r="A1697" t="s">
        <v>6089</v>
      </c>
      <c r="B1697" t="s">
        <v>6088</v>
      </c>
      <c r="C1697">
        <v>2.04</v>
      </c>
      <c r="D1697">
        <v>2.0699999999999998</v>
      </c>
      <c r="E1697">
        <v>314.60000000000002</v>
      </c>
      <c r="F1697">
        <v>117268</v>
      </c>
      <c r="G1697">
        <v>1</v>
      </c>
      <c r="H1697">
        <v>1</v>
      </c>
      <c r="I1697">
        <v>1</v>
      </c>
      <c r="J1697">
        <v>7.43</v>
      </c>
      <c r="K1697">
        <v>148</v>
      </c>
      <c r="L1697">
        <v>12667</v>
      </c>
    </row>
    <row r="1698" spans="1:12" x14ac:dyDescent="0.25">
      <c r="A1698" t="s">
        <v>6091</v>
      </c>
      <c r="B1698" t="s">
        <v>6090</v>
      </c>
      <c r="C1698">
        <v>18.940000000000001</v>
      </c>
      <c r="D1698">
        <v>13.76</v>
      </c>
      <c r="E1698">
        <v>711.5</v>
      </c>
      <c r="F1698">
        <v>183758</v>
      </c>
      <c r="G1698">
        <v>3</v>
      </c>
      <c r="H1698">
        <v>2</v>
      </c>
      <c r="I1698">
        <v>0</v>
      </c>
      <c r="J1698">
        <v>15.23</v>
      </c>
      <c r="K1698">
        <v>256</v>
      </c>
      <c r="L1698">
        <v>17773</v>
      </c>
    </row>
    <row r="1699" spans="1:12" x14ac:dyDescent="0.25">
      <c r="A1699" t="s">
        <v>6093</v>
      </c>
      <c r="B1699" t="s">
        <v>6092</v>
      </c>
      <c r="C1699">
        <v>5.57</v>
      </c>
      <c r="D1699">
        <v>5.66</v>
      </c>
      <c r="E1699">
        <v>233.6</v>
      </c>
      <c r="F1699">
        <v>34140</v>
      </c>
      <c r="G1699">
        <v>1</v>
      </c>
      <c r="H1699">
        <v>1</v>
      </c>
      <c r="I1699">
        <v>0</v>
      </c>
      <c r="J1699">
        <v>3.78</v>
      </c>
      <c r="K1699">
        <v>423</v>
      </c>
      <c r="L1699">
        <v>12599</v>
      </c>
    </row>
    <row r="1700" spans="1:12" x14ac:dyDescent="0.25">
      <c r="A1700" t="s">
        <v>6095</v>
      </c>
      <c r="B1700" t="s">
        <v>6094</v>
      </c>
      <c r="C1700">
        <v>4.6399999999999997</v>
      </c>
      <c r="D1700">
        <v>4.71</v>
      </c>
      <c r="E1700">
        <v>285.39999999999998</v>
      </c>
      <c r="F1700">
        <v>600934</v>
      </c>
      <c r="G1700">
        <v>1</v>
      </c>
      <c r="H1700">
        <v>1</v>
      </c>
      <c r="I1700">
        <v>0</v>
      </c>
      <c r="J1700">
        <v>4.4400000000000004</v>
      </c>
      <c r="K1700">
        <v>338</v>
      </c>
      <c r="L1700">
        <v>12669</v>
      </c>
    </row>
    <row r="1701" spans="1:12" x14ac:dyDescent="0.25">
      <c r="A1701" t="s">
        <v>6097</v>
      </c>
      <c r="B1701" t="s">
        <v>6096</v>
      </c>
      <c r="C1701">
        <v>19.28</v>
      </c>
      <c r="D1701">
        <v>6.87</v>
      </c>
      <c r="E1701">
        <v>404</v>
      </c>
      <c r="F1701">
        <v>481737.6</v>
      </c>
      <c r="G1701">
        <v>5</v>
      </c>
      <c r="H1701">
        <v>3</v>
      </c>
      <c r="I1701">
        <v>0</v>
      </c>
      <c r="J1701">
        <v>19.88</v>
      </c>
      <c r="K1701">
        <v>332</v>
      </c>
      <c r="L1701">
        <v>17775</v>
      </c>
    </row>
    <row r="1702" spans="1:12" x14ac:dyDescent="0.25">
      <c r="A1702" t="s">
        <v>6099</v>
      </c>
      <c r="B1702" t="s">
        <v>6098</v>
      </c>
      <c r="C1702">
        <v>19.420000000000002</v>
      </c>
      <c r="D1702">
        <v>12.23</v>
      </c>
      <c r="E1702">
        <v>691.7</v>
      </c>
      <c r="F1702">
        <v>267516.59999999998</v>
      </c>
      <c r="G1702">
        <v>5</v>
      </c>
      <c r="H1702">
        <v>3</v>
      </c>
      <c r="I1702">
        <v>0</v>
      </c>
      <c r="J1702">
        <v>16.489999999999998</v>
      </c>
      <c r="K1702">
        <v>279</v>
      </c>
      <c r="L1702">
        <v>17823</v>
      </c>
    </row>
    <row r="1703" spans="1:12" x14ac:dyDescent="0.25">
      <c r="A1703" t="s">
        <v>6101</v>
      </c>
      <c r="B1703" t="s">
        <v>6100</v>
      </c>
      <c r="C1703">
        <v>5.91</v>
      </c>
      <c r="D1703">
        <v>5.95</v>
      </c>
      <c r="E1703">
        <v>352.3</v>
      </c>
      <c r="F1703">
        <v>64614</v>
      </c>
      <c r="G1703">
        <v>1</v>
      </c>
      <c r="H1703">
        <v>1</v>
      </c>
      <c r="I1703">
        <v>0</v>
      </c>
      <c r="J1703">
        <v>7.23</v>
      </c>
      <c r="K1703">
        <v>166</v>
      </c>
      <c r="L1703">
        <v>12672</v>
      </c>
    </row>
    <row r="1704" spans="1:12" x14ac:dyDescent="0.25">
      <c r="A1704" t="s">
        <v>6103</v>
      </c>
      <c r="B1704" t="s">
        <v>6102</v>
      </c>
      <c r="C1704">
        <v>11.1</v>
      </c>
      <c r="D1704">
        <v>11.12</v>
      </c>
      <c r="E1704">
        <v>591.9</v>
      </c>
      <c r="F1704">
        <v>395994</v>
      </c>
      <c r="G1704">
        <v>1</v>
      </c>
      <c r="H1704">
        <v>1</v>
      </c>
      <c r="I1704">
        <v>0</v>
      </c>
      <c r="J1704">
        <v>18.84</v>
      </c>
      <c r="K1704">
        <v>138</v>
      </c>
      <c r="L1704">
        <v>12624</v>
      </c>
    </row>
    <row r="1705" spans="1:12" x14ac:dyDescent="0.25">
      <c r="A1705" t="s">
        <v>6105</v>
      </c>
      <c r="B1705" t="s">
        <v>6104</v>
      </c>
      <c r="C1705">
        <v>9.85</v>
      </c>
      <c r="D1705">
        <v>9.7100000000000009</v>
      </c>
      <c r="E1705">
        <v>575.5</v>
      </c>
      <c r="F1705">
        <v>840850</v>
      </c>
      <c r="G1705">
        <v>13</v>
      </c>
      <c r="H1705">
        <v>1</v>
      </c>
      <c r="I1705">
        <v>0</v>
      </c>
      <c r="J1705">
        <v>4.8899999999999997</v>
      </c>
      <c r="K1705">
        <v>470</v>
      </c>
      <c r="L1705">
        <v>17825</v>
      </c>
    </row>
    <row r="1706" spans="1:12" x14ac:dyDescent="0.25">
      <c r="A1706" t="s">
        <v>6107</v>
      </c>
      <c r="B1706" t="s">
        <v>6106</v>
      </c>
      <c r="C1706">
        <v>7.72</v>
      </c>
      <c r="D1706">
        <v>3.99</v>
      </c>
      <c r="E1706">
        <v>304.89999999999998</v>
      </c>
      <c r="F1706">
        <v>380098.8</v>
      </c>
      <c r="G1706">
        <v>3</v>
      </c>
      <c r="H1706">
        <v>2</v>
      </c>
      <c r="I1706">
        <v>0</v>
      </c>
      <c r="J1706">
        <v>15.79</v>
      </c>
      <c r="K1706">
        <v>228</v>
      </c>
      <c r="L1706">
        <v>12626</v>
      </c>
    </row>
    <row r="1707" spans="1:12" x14ac:dyDescent="0.25">
      <c r="A1707" t="s">
        <v>6109</v>
      </c>
      <c r="B1707" t="s">
        <v>6108</v>
      </c>
      <c r="C1707">
        <v>7.64</v>
      </c>
      <c r="D1707">
        <v>7.71</v>
      </c>
      <c r="E1707">
        <v>418.3</v>
      </c>
      <c r="F1707">
        <v>56778</v>
      </c>
      <c r="G1707">
        <v>1</v>
      </c>
      <c r="H1707">
        <v>1</v>
      </c>
      <c r="I1707">
        <v>0</v>
      </c>
      <c r="J1707">
        <v>5.69</v>
      </c>
      <c r="K1707">
        <v>299</v>
      </c>
      <c r="L1707">
        <v>12610</v>
      </c>
    </row>
    <row r="1708" spans="1:12" x14ac:dyDescent="0.25">
      <c r="A1708" t="s">
        <v>6111</v>
      </c>
      <c r="B1708" t="s">
        <v>6110</v>
      </c>
      <c r="C1708">
        <v>7.91</v>
      </c>
      <c r="D1708">
        <v>7.94</v>
      </c>
      <c r="E1708">
        <v>447.3</v>
      </c>
      <c r="F1708">
        <v>1379940</v>
      </c>
      <c r="G1708">
        <v>1</v>
      </c>
      <c r="H1708">
        <v>1</v>
      </c>
      <c r="I1708">
        <v>0</v>
      </c>
      <c r="J1708">
        <v>14.63</v>
      </c>
      <c r="K1708">
        <v>164</v>
      </c>
      <c r="L1708">
        <v>12611</v>
      </c>
    </row>
    <row r="1709" spans="1:12" x14ac:dyDescent="0.25">
      <c r="A1709" t="s">
        <v>6113</v>
      </c>
      <c r="B1709" t="s">
        <v>6112</v>
      </c>
      <c r="C1709">
        <v>9.19</v>
      </c>
      <c r="D1709">
        <v>9.19</v>
      </c>
      <c r="E1709">
        <v>579</v>
      </c>
      <c r="F1709">
        <v>3151478</v>
      </c>
      <c r="G1709">
        <v>4</v>
      </c>
      <c r="H1709">
        <v>2</v>
      </c>
      <c r="I1709">
        <v>1</v>
      </c>
      <c r="J1709">
        <v>4.92</v>
      </c>
      <c r="K1709">
        <v>305</v>
      </c>
      <c r="L1709">
        <v>12638</v>
      </c>
    </row>
    <row r="1710" spans="1:12" x14ac:dyDescent="0.25">
      <c r="A1710" t="s">
        <v>6115</v>
      </c>
      <c r="B1710" t="s">
        <v>6114</v>
      </c>
      <c r="C1710">
        <v>34.78</v>
      </c>
      <c r="D1710">
        <v>10.02</v>
      </c>
      <c r="E1710">
        <v>457.1</v>
      </c>
      <c r="F1710">
        <v>766266</v>
      </c>
      <c r="G1710">
        <v>11</v>
      </c>
      <c r="H1710">
        <v>5</v>
      </c>
      <c r="I1710">
        <v>0</v>
      </c>
      <c r="J1710">
        <v>11.86</v>
      </c>
      <c r="K1710">
        <v>826</v>
      </c>
      <c r="L1710">
        <v>12556</v>
      </c>
    </row>
    <row r="1711" spans="1:12" x14ac:dyDescent="0.25">
      <c r="A1711" t="s">
        <v>6117</v>
      </c>
      <c r="B1711" t="s">
        <v>6116</v>
      </c>
      <c r="C1711">
        <v>6.94</v>
      </c>
      <c r="D1711">
        <v>3.91</v>
      </c>
      <c r="E1711">
        <v>296</v>
      </c>
      <c r="F1711">
        <v>1361526.3</v>
      </c>
      <c r="G1711">
        <v>9</v>
      </c>
      <c r="H1711">
        <v>5</v>
      </c>
      <c r="I1711">
        <v>1</v>
      </c>
      <c r="J1711">
        <v>7.81</v>
      </c>
      <c r="K1711">
        <v>538</v>
      </c>
      <c r="L1711">
        <v>17834</v>
      </c>
    </row>
    <row r="1712" spans="1:12" x14ac:dyDescent="0.25">
      <c r="A1712" t="s">
        <v>6119</v>
      </c>
      <c r="B1712" t="s">
        <v>6118</v>
      </c>
      <c r="C1712">
        <v>60.8</v>
      </c>
      <c r="D1712">
        <v>14.44</v>
      </c>
      <c r="E1712">
        <v>835.6</v>
      </c>
      <c r="F1712">
        <v>15766942.5</v>
      </c>
      <c r="G1712">
        <v>25</v>
      </c>
      <c r="H1712">
        <v>10</v>
      </c>
      <c r="I1712">
        <v>1</v>
      </c>
      <c r="J1712">
        <v>59.67</v>
      </c>
      <c r="K1712">
        <v>305</v>
      </c>
      <c r="L1712">
        <v>12612</v>
      </c>
    </row>
    <row r="1713" spans="1:12" x14ac:dyDescent="0.25">
      <c r="A1713" t="s">
        <v>6121</v>
      </c>
      <c r="B1713" t="s">
        <v>6120</v>
      </c>
      <c r="C1713">
        <v>168.59</v>
      </c>
      <c r="D1713">
        <v>15.65</v>
      </c>
      <c r="E1713">
        <v>942.8</v>
      </c>
      <c r="F1713">
        <v>112696122.5</v>
      </c>
      <c r="G1713">
        <v>114</v>
      </c>
      <c r="H1713">
        <v>27</v>
      </c>
      <c r="I1713">
        <v>5</v>
      </c>
      <c r="J1713">
        <v>62.63</v>
      </c>
      <c r="K1713">
        <v>372</v>
      </c>
      <c r="L1713">
        <v>17835</v>
      </c>
    </row>
    <row r="1714" spans="1:12" x14ac:dyDescent="0.25">
      <c r="A1714" t="s">
        <v>6123</v>
      </c>
      <c r="B1714" t="s">
        <v>6122</v>
      </c>
      <c r="C1714">
        <v>189.36</v>
      </c>
      <c r="D1714">
        <v>17.72</v>
      </c>
      <c r="E1714">
        <v>891.7</v>
      </c>
      <c r="F1714">
        <v>129954153.5</v>
      </c>
      <c r="G1714">
        <v>131</v>
      </c>
      <c r="H1714">
        <v>31</v>
      </c>
      <c r="I1714">
        <v>8</v>
      </c>
      <c r="J1714">
        <v>76.489999999999995</v>
      </c>
      <c r="K1714">
        <v>353</v>
      </c>
      <c r="L1714">
        <v>17727</v>
      </c>
    </row>
    <row r="1715" spans="1:12" x14ac:dyDescent="0.25">
      <c r="A1715" t="s">
        <v>6125</v>
      </c>
      <c r="B1715" t="s">
        <v>6124</v>
      </c>
      <c r="C1715">
        <v>51.34</v>
      </c>
      <c r="D1715">
        <v>18.52</v>
      </c>
      <c r="E1715">
        <v>978.7</v>
      </c>
      <c r="F1715">
        <v>10887551.300000001</v>
      </c>
      <c r="G1715">
        <v>18</v>
      </c>
      <c r="H1715">
        <v>9</v>
      </c>
      <c r="I1715">
        <v>0</v>
      </c>
      <c r="J1715">
        <v>29.89</v>
      </c>
      <c r="K1715">
        <v>378</v>
      </c>
      <c r="L1715">
        <v>12558</v>
      </c>
    </row>
    <row r="1716" spans="1:12" x14ac:dyDescent="0.25">
      <c r="A1716" t="s">
        <v>6127</v>
      </c>
      <c r="B1716" t="s">
        <v>6126</v>
      </c>
      <c r="C1716">
        <v>44.56</v>
      </c>
      <c r="D1716">
        <v>18.45</v>
      </c>
      <c r="E1716">
        <v>967.5</v>
      </c>
      <c r="F1716">
        <v>11547746</v>
      </c>
      <c r="G1716">
        <v>19</v>
      </c>
      <c r="H1716">
        <v>6</v>
      </c>
      <c r="I1716">
        <v>1</v>
      </c>
      <c r="J1716">
        <v>19.28</v>
      </c>
      <c r="K1716">
        <v>332</v>
      </c>
      <c r="L1716">
        <v>12584</v>
      </c>
    </row>
    <row r="1717" spans="1:12" x14ac:dyDescent="0.25">
      <c r="A1717" t="s">
        <v>6129</v>
      </c>
      <c r="B1717" t="s">
        <v>6128</v>
      </c>
      <c r="C1717">
        <v>10.19</v>
      </c>
      <c r="D1717">
        <v>6.56</v>
      </c>
      <c r="E1717">
        <v>379.6</v>
      </c>
      <c r="F1717">
        <v>354275.7</v>
      </c>
      <c r="G1717">
        <v>5</v>
      </c>
      <c r="H1717">
        <v>5</v>
      </c>
      <c r="I1717">
        <v>1</v>
      </c>
      <c r="J1717">
        <v>4.83</v>
      </c>
      <c r="K1717">
        <v>1388</v>
      </c>
      <c r="L1717">
        <v>17764</v>
      </c>
    </row>
    <row r="1718" spans="1:12" x14ac:dyDescent="0.25">
      <c r="A1718" t="s">
        <v>6131</v>
      </c>
      <c r="B1718" t="s">
        <v>6130</v>
      </c>
      <c r="C1718">
        <v>6.14</v>
      </c>
      <c r="D1718">
        <v>6.24</v>
      </c>
      <c r="E1718">
        <v>234.7</v>
      </c>
      <c r="F1718">
        <v>417806</v>
      </c>
      <c r="G1718">
        <v>2</v>
      </c>
      <c r="H1718">
        <v>2</v>
      </c>
      <c r="I1718">
        <v>1</v>
      </c>
      <c r="J1718">
        <v>10.98</v>
      </c>
      <c r="K1718">
        <v>510</v>
      </c>
      <c r="L1718">
        <v>17731</v>
      </c>
    </row>
    <row r="1719" spans="1:12" x14ac:dyDescent="0.25">
      <c r="A1719" t="s">
        <v>6133</v>
      </c>
      <c r="B1719" t="s">
        <v>6132</v>
      </c>
      <c r="C1719">
        <v>12.82</v>
      </c>
      <c r="D1719">
        <v>6.07</v>
      </c>
      <c r="E1719">
        <v>417.3</v>
      </c>
      <c r="F1719">
        <v>1576766.8</v>
      </c>
      <c r="G1719">
        <v>14</v>
      </c>
      <c r="H1719">
        <v>4</v>
      </c>
      <c r="I1719">
        <v>0</v>
      </c>
      <c r="J1719">
        <v>31.33</v>
      </c>
      <c r="K1719">
        <v>150</v>
      </c>
      <c r="L1719">
        <v>12591</v>
      </c>
    </row>
    <row r="1720" spans="1:12" x14ac:dyDescent="0.25">
      <c r="A1720" t="s">
        <v>6135</v>
      </c>
      <c r="B1720" t="s">
        <v>6134</v>
      </c>
      <c r="C1720">
        <v>6.39</v>
      </c>
      <c r="D1720">
        <v>6.46</v>
      </c>
      <c r="E1720">
        <v>360.9</v>
      </c>
      <c r="F1720">
        <v>88682</v>
      </c>
      <c r="G1720">
        <v>1</v>
      </c>
      <c r="H1720">
        <v>1</v>
      </c>
      <c r="I1720">
        <v>0</v>
      </c>
      <c r="J1720">
        <v>7.8</v>
      </c>
      <c r="K1720">
        <v>346</v>
      </c>
      <c r="L1720">
        <v>12593</v>
      </c>
    </row>
    <row r="1721" spans="1:12" x14ac:dyDescent="0.25">
      <c r="A1721" t="s">
        <v>6137</v>
      </c>
      <c r="B1721" t="s">
        <v>6136</v>
      </c>
      <c r="C1721">
        <v>12.15</v>
      </c>
      <c r="D1721">
        <v>4.24</v>
      </c>
      <c r="E1721">
        <v>343.8</v>
      </c>
      <c r="F1721">
        <v>1460990</v>
      </c>
      <c r="G1721">
        <v>4</v>
      </c>
      <c r="H1721">
        <v>4</v>
      </c>
      <c r="I1721">
        <v>0</v>
      </c>
      <c r="J1721">
        <v>7.37</v>
      </c>
      <c r="K1721">
        <v>665</v>
      </c>
      <c r="L1721">
        <v>17841</v>
      </c>
    </row>
    <row r="1722" spans="1:12" x14ac:dyDescent="0.25">
      <c r="A1722" t="s">
        <v>6139</v>
      </c>
      <c r="B1722" t="s">
        <v>6138</v>
      </c>
      <c r="C1722">
        <v>2.15</v>
      </c>
      <c r="D1722">
        <v>2.42</v>
      </c>
      <c r="E1722">
        <v>343.9</v>
      </c>
      <c r="F1722">
        <v>793066</v>
      </c>
      <c r="G1722">
        <v>3</v>
      </c>
      <c r="H1722">
        <v>3</v>
      </c>
      <c r="I1722">
        <v>0</v>
      </c>
      <c r="J1722">
        <v>1.68</v>
      </c>
      <c r="K1722">
        <v>1970</v>
      </c>
      <c r="L1722">
        <v>17800</v>
      </c>
    </row>
    <row r="1723" spans="1:12" x14ac:dyDescent="0.25">
      <c r="A1723" t="s">
        <v>6141</v>
      </c>
      <c r="B1723" t="s">
        <v>6140</v>
      </c>
      <c r="C1723">
        <v>15.39</v>
      </c>
      <c r="D1723">
        <v>13.54</v>
      </c>
      <c r="E1723">
        <v>670.9</v>
      </c>
      <c r="F1723">
        <v>221175.5</v>
      </c>
      <c r="G1723">
        <v>10</v>
      </c>
      <c r="H1723">
        <v>2</v>
      </c>
      <c r="I1723">
        <v>0</v>
      </c>
      <c r="J1723">
        <v>40.17</v>
      </c>
      <c r="K1723">
        <v>117</v>
      </c>
      <c r="L1723">
        <v>17732</v>
      </c>
    </row>
    <row r="1724" spans="1:12" x14ac:dyDescent="0.25">
      <c r="A1724" t="s">
        <v>6143</v>
      </c>
      <c r="B1724" t="s">
        <v>6142</v>
      </c>
      <c r="C1724">
        <v>12.51</v>
      </c>
      <c r="D1724">
        <v>5.91</v>
      </c>
      <c r="E1724">
        <v>320</v>
      </c>
      <c r="F1724">
        <v>319196.5</v>
      </c>
      <c r="G1724">
        <v>3</v>
      </c>
      <c r="H1724">
        <v>3</v>
      </c>
      <c r="I1724">
        <v>0</v>
      </c>
      <c r="J1724">
        <v>20</v>
      </c>
      <c r="K1724">
        <v>275</v>
      </c>
      <c r="L1724">
        <v>17801</v>
      </c>
    </row>
    <row r="1725" spans="1:12" x14ac:dyDescent="0.25">
      <c r="A1725" t="s">
        <v>6145</v>
      </c>
      <c r="B1725" t="s">
        <v>6144</v>
      </c>
      <c r="C1725">
        <v>2.79</v>
      </c>
      <c r="D1725">
        <v>2.8</v>
      </c>
      <c r="E1725">
        <v>238.9</v>
      </c>
      <c r="F1725">
        <v>125430</v>
      </c>
      <c r="G1725">
        <v>2</v>
      </c>
      <c r="H1725">
        <v>1</v>
      </c>
      <c r="I1725">
        <v>0</v>
      </c>
      <c r="J1725">
        <v>10.47</v>
      </c>
      <c r="K1725">
        <v>172</v>
      </c>
      <c r="L1725">
        <v>17809</v>
      </c>
    </row>
    <row r="1726" spans="1:12" x14ac:dyDescent="0.25">
      <c r="A1726" t="s">
        <v>6147</v>
      </c>
      <c r="B1726" t="s">
        <v>6146</v>
      </c>
      <c r="C1726">
        <v>5.36</v>
      </c>
      <c r="D1726">
        <v>4.2300000000000004</v>
      </c>
      <c r="E1726">
        <v>361.8</v>
      </c>
      <c r="F1726">
        <v>1010488.4</v>
      </c>
      <c r="G1726">
        <v>3</v>
      </c>
      <c r="H1726">
        <v>3</v>
      </c>
      <c r="I1726">
        <v>0</v>
      </c>
      <c r="J1726">
        <v>12.42</v>
      </c>
      <c r="K1726">
        <v>306</v>
      </c>
      <c r="L1726">
        <v>17735</v>
      </c>
    </row>
    <row r="1727" spans="1:12" x14ac:dyDescent="0.25">
      <c r="A1727" t="s">
        <v>6149</v>
      </c>
      <c r="B1727" t="s">
        <v>6148</v>
      </c>
      <c r="C1727">
        <v>61.67</v>
      </c>
      <c r="D1727">
        <v>12.92</v>
      </c>
      <c r="E1727">
        <v>718.9</v>
      </c>
      <c r="F1727">
        <v>10883759.9</v>
      </c>
      <c r="G1727">
        <v>21</v>
      </c>
      <c r="H1727">
        <v>15</v>
      </c>
      <c r="I1727">
        <v>2</v>
      </c>
      <c r="J1727">
        <v>29.32</v>
      </c>
      <c r="K1727">
        <v>607</v>
      </c>
      <c r="L1727">
        <v>17871</v>
      </c>
    </row>
    <row r="1728" spans="1:12" x14ac:dyDescent="0.25">
      <c r="A1728" t="s">
        <v>6151</v>
      </c>
      <c r="B1728" t="s">
        <v>6150</v>
      </c>
      <c r="C1728">
        <v>94.55</v>
      </c>
      <c r="D1728">
        <v>19.07</v>
      </c>
      <c r="E1728">
        <v>950.9</v>
      </c>
      <c r="F1728">
        <v>7035118</v>
      </c>
      <c r="G1728">
        <v>27</v>
      </c>
      <c r="H1728">
        <v>11</v>
      </c>
      <c r="I1728">
        <v>0</v>
      </c>
      <c r="J1728">
        <v>29.16</v>
      </c>
      <c r="K1728">
        <v>631</v>
      </c>
      <c r="L1728">
        <v>17872</v>
      </c>
    </row>
    <row r="1729" spans="1:12" x14ac:dyDescent="0.25">
      <c r="A1729" t="s">
        <v>6153</v>
      </c>
      <c r="B1729" t="s">
        <v>6152</v>
      </c>
      <c r="C1729">
        <v>7</v>
      </c>
      <c r="D1729">
        <v>6.99</v>
      </c>
      <c r="E1729">
        <v>360.9</v>
      </c>
      <c r="F1729">
        <v>228184</v>
      </c>
      <c r="G1729">
        <v>3</v>
      </c>
      <c r="H1729">
        <v>1</v>
      </c>
      <c r="I1729">
        <v>0</v>
      </c>
      <c r="J1729">
        <v>16.13</v>
      </c>
      <c r="K1729">
        <v>124</v>
      </c>
      <c r="L1729">
        <v>17920</v>
      </c>
    </row>
    <row r="1730" spans="1:12" x14ac:dyDescent="0.25">
      <c r="A1730" t="s">
        <v>6155</v>
      </c>
      <c r="B1730" t="s">
        <v>6154</v>
      </c>
      <c r="C1730">
        <v>4.32</v>
      </c>
      <c r="D1730">
        <v>4.3600000000000003</v>
      </c>
      <c r="E1730">
        <v>326.39999999999998</v>
      </c>
      <c r="F1730">
        <v>66610</v>
      </c>
      <c r="G1730">
        <v>1</v>
      </c>
      <c r="H1730">
        <v>1</v>
      </c>
      <c r="I1730">
        <v>0</v>
      </c>
      <c r="J1730">
        <v>6.53</v>
      </c>
      <c r="K1730">
        <v>199</v>
      </c>
      <c r="L1730">
        <v>17848</v>
      </c>
    </row>
    <row r="1731" spans="1:12" x14ac:dyDescent="0.25">
      <c r="A1731" t="s">
        <v>6157</v>
      </c>
      <c r="B1731" t="s">
        <v>6156</v>
      </c>
      <c r="C1731">
        <v>6.51</v>
      </c>
      <c r="D1731">
        <v>5.43</v>
      </c>
      <c r="E1731">
        <v>310.10000000000002</v>
      </c>
      <c r="F1731">
        <v>258822</v>
      </c>
      <c r="G1731">
        <v>3</v>
      </c>
      <c r="H1731">
        <v>3</v>
      </c>
      <c r="I1731">
        <v>0</v>
      </c>
      <c r="J1731">
        <v>14.55</v>
      </c>
      <c r="K1731">
        <v>268</v>
      </c>
      <c r="L1731">
        <v>17815</v>
      </c>
    </row>
    <row r="1732" spans="1:12" x14ac:dyDescent="0.25">
      <c r="A1732" t="s">
        <v>6159</v>
      </c>
      <c r="B1732" t="s">
        <v>6158</v>
      </c>
      <c r="C1732">
        <v>7.12</v>
      </c>
      <c r="D1732">
        <v>7.18</v>
      </c>
      <c r="E1732">
        <v>466.2</v>
      </c>
      <c r="F1732">
        <v>60276</v>
      </c>
      <c r="G1732">
        <v>1</v>
      </c>
      <c r="H1732">
        <v>1</v>
      </c>
      <c r="I1732">
        <v>0</v>
      </c>
      <c r="J1732">
        <v>6.36</v>
      </c>
      <c r="K1732">
        <v>283</v>
      </c>
      <c r="L1732">
        <v>17922</v>
      </c>
    </row>
    <row r="1733" spans="1:12" x14ac:dyDescent="0.25">
      <c r="A1733" t="s">
        <v>6161</v>
      </c>
      <c r="B1733" t="s">
        <v>6160</v>
      </c>
      <c r="C1733">
        <v>3.93</v>
      </c>
      <c r="D1733">
        <v>3.99</v>
      </c>
      <c r="E1733">
        <v>322.8</v>
      </c>
      <c r="F1733">
        <v>315036</v>
      </c>
      <c r="G1733">
        <v>1</v>
      </c>
      <c r="H1733">
        <v>1</v>
      </c>
      <c r="I1733">
        <v>0</v>
      </c>
      <c r="J1733">
        <v>3.53</v>
      </c>
      <c r="K1733">
        <v>312</v>
      </c>
      <c r="L1733">
        <v>17767</v>
      </c>
    </row>
    <row r="1734" spans="1:12" x14ac:dyDescent="0.25">
      <c r="A1734" t="s">
        <v>6163</v>
      </c>
      <c r="B1734" t="s">
        <v>6162</v>
      </c>
      <c r="C1734">
        <v>15.89</v>
      </c>
      <c r="D1734">
        <v>7.96</v>
      </c>
      <c r="E1734">
        <v>414</v>
      </c>
      <c r="F1734">
        <v>1028272.2</v>
      </c>
      <c r="G1734">
        <v>6</v>
      </c>
      <c r="H1734">
        <v>4</v>
      </c>
      <c r="I1734">
        <v>0</v>
      </c>
      <c r="J1734">
        <v>22.09</v>
      </c>
      <c r="K1734">
        <v>326</v>
      </c>
      <c r="L1734">
        <v>17849</v>
      </c>
    </row>
    <row r="1735" spans="1:12" x14ac:dyDescent="0.25">
      <c r="A1735" t="s">
        <v>6165</v>
      </c>
      <c r="B1735" t="s">
        <v>6164</v>
      </c>
      <c r="C1735">
        <v>7</v>
      </c>
      <c r="D1735">
        <v>6.6</v>
      </c>
      <c r="E1735">
        <v>349</v>
      </c>
      <c r="F1735">
        <v>228750.3</v>
      </c>
      <c r="G1735">
        <v>2</v>
      </c>
      <c r="H1735">
        <v>2</v>
      </c>
      <c r="I1735">
        <v>0</v>
      </c>
      <c r="J1735">
        <v>2.0499999999999998</v>
      </c>
      <c r="K1735">
        <v>1461</v>
      </c>
      <c r="L1735">
        <v>17887</v>
      </c>
    </row>
    <row r="1736" spans="1:12" x14ac:dyDescent="0.25">
      <c r="A1736" t="s">
        <v>6167</v>
      </c>
      <c r="B1736" t="s">
        <v>6166</v>
      </c>
      <c r="C1736">
        <v>11.8</v>
      </c>
      <c r="D1736">
        <v>6.18</v>
      </c>
      <c r="E1736">
        <v>373.3</v>
      </c>
      <c r="F1736">
        <v>381006</v>
      </c>
      <c r="G1736">
        <v>5</v>
      </c>
      <c r="H1736">
        <v>4</v>
      </c>
      <c r="I1736">
        <v>0</v>
      </c>
      <c r="J1736">
        <v>3.26</v>
      </c>
      <c r="K1736">
        <v>1410</v>
      </c>
      <c r="L1736">
        <v>17852</v>
      </c>
    </row>
    <row r="1737" spans="1:12" x14ac:dyDescent="0.25">
      <c r="A1737" t="s">
        <v>6169</v>
      </c>
      <c r="B1737" t="s">
        <v>6168</v>
      </c>
      <c r="C1737">
        <v>11.88</v>
      </c>
      <c r="D1737">
        <v>7.09</v>
      </c>
      <c r="E1737">
        <v>327.8</v>
      </c>
      <c r="F1737">
        <v>557622.80000000005</v>
      </c>
      <c r="G1737">
        <v>5</v>
      </c>
      <c r="H1737">
        <v>3</v>
      </c>
      <c r="I1737">
        <v>1</v>
      </c>
      <c r="J1737">
        <v>17.18</v>
      </c>
      <c r="K1737">
        <v>262</v>
      </c>
      <c r="L1737">
        <v>17953</v>
      </c>
    </row>
    <row r="1738" spans="1:12" x14ac:dyDescent="0.25">
      <c r="A1738" t="s">
        <v>6171</v>
      </c>
      <c r="B1738" t="s">
        <v>6170</v>
      </c>
      <c r="C1738">
        <v>5.69</v>
      </c>
      <c r="D1738">
        <v>4.67</v>
      </c>
      <c r="E1738">
        <v>431.1</v>
      </c>
      <c r="F1738">
        <v>1029133.3</v>
      </c>
      <c r="G1738">
        <v>3</v>
      </c>
      <c r="H1738">
        <v>3</v>
      </c>
      <c r="I1738">
        <v>0</v>
      </c>
      <c r="J1738">
        <v>7.81</v>
      </c>
      <c r="K1738">
        <v>461</v>
      </c>
      <c r="L1738">
        <v>17884</v>
      </c>
    </row>
    <row r="1739" spans="1:12" x14ac:dyDescent="0.25">
      <c r="A1739" t="s">
        <v>6173</v>
      </c>
      <c r="B1739" t="s">
        <v>6172</v>
      </c>
      <c r="C1739">
        <v>25.79</v>
      </c>
      <c r="D1739">
        <v>8.81</v>
      </c>
      <c r="E1739">
        <v>488.9</v>
      </c>
      <c r="F1739">
        <v>1073856</v>
      </c>
      <c r="G1739">
        <v>10</v>
      </c>
      <c r="H1739">
        <v>6</v>
      </c>
      <c r="I1739">
        <v>0</v>
      </c>
      <c r="J1739">
        <v>6.63</v>
      </c>
      <c r="K1739">
        <v>1297</v>
      </c>
      <c r="L1739">
        <v>17926</v>
      </c>
    </row>
    <row r="1740" spans="1:12" x14ac:dyDescent="0.25">
      <c r="A1740" t="s">
        <v>6175</v>
      </c>
      <c r="B1740" t="s">
        <v>6174</v>
      </c>
      <c r="C1740">
        <v>9.01</v>
      </c>
      <c r="D1740">
        <v>8.23</v>
      </c>
      <c r="E1740">
        <v>442.8</v>
      </c>
      <c r="F1740">
        <v>2211496</v>
      </c>
      <c r="G1740">
        <v>5</v>
      </c>
      <c r="H1740">
        <v>4</v>
      </c>
      <c r="I1740">
        <v>0</v>
      </c>
      <c r="J1740">
        <v>7.26</v>
      </c>
      <c r="K1740">
        <v>758</v>
      </c>
      <c r="L1740">
        <v>17855</v>
      </c>
    </row>
    <row r="1741" spans="1:12" x14ac:dyDescent="0.25">
      <c r="A1741" t="s">
        <v>6177</v>
      </c>
      <c r="B1741" t="s">
        <v>6176</v>
      </c>
      <c r="C1741">
        <v>4.42</v>
      </c>
      <c r="D1741">
        <v>2.73</v>
      </c>
      <c r="E1741">
        <v>293.39999999999998</v>
      </c>
      <c r="F1741">
        <v>1722024</v>
      </c>
      <c r="G1741">
        <v>3</v>
      </c>
      <c r="H1741">
        <v>3</v>
      </c>
      <c r="I1741">
        <v>0</v>
      </c>
      <c r="J1741">
        <v>3.97</v>
      </c>
      <c r="K1741">
        <v>958</v>
      </c>
      <c r="L1741">
        <v>17927</v>
      </c>
    </row>
    <row r="1742" spans="1:12" x14ac:dyDescent="0.25">
      <c r="A1742" t="s">
        <v>6179</v>
      </c>
      <c r="B1742" t="s">
        <v>6178</v>
      </c>
      <c r="C1742">
        <v>16.350000000000001</v>
      </c>
      <c r="D1742">
        <v>8.65</v>
      </c>
      <c r="E1742">
        <v>444.8</v>
      </c>
      <c r="F1742">
        <v>1797629.3</v>
      </c>
      <c r="G1742">
        <v>10</v>
      </c>
      <c r="H1742">
        <v>9</v>
      </c>
      <c r="I1742">
        <v>0</v>
      </c>
      <c r="J1742">
        <v>5.24</v>
      </c>
      <c r="K1742">
        <v>1871</v>
      </c>
      <c r="L1742">
        <v>17858</v>
      </c>
    </row>
    <row r="1743" spans="1:12" x14ac:dyDescent="0.25">
      <c r="A1743" t="s">
        <v>6181</v>
      </c>
      <c r="B1743" t="s">
        <v>6180</v>
      </c>
      <c r="C1743">
        <v>13.29</v>
      </c>
      <c r="D1743">
        <v>8.66</v>
      </c>
      <c r="E1743">
        <v>517</v>
      </c>
      <c r="F1743">
        <v>1545262.9</v>
      </c>
      <c r="G1743">
        <v>7</v>
      </c>
      <c r="H1743">
        <v>5</v>
      </c>
      <c r="I1743">
        <v>0</v>
      </c>
      <c r="J1743">
        <v>15.34</v>
      </c>
      <c r="K1743">
        <v>365</v>
      </c>
      <c r="L1743">
        <v>17739</v>
      </c>
    </row>
    <row r="1744" spans="1:12" x14ac:dyDescent="0.25">
      <c r="A1744" t="s">
        <v>6183</v>
      </c>
      <c r="B1744" t="s">
        <v>6182</v>
      </c>
      <c r="C1744">
        <v>33.4</v>
      </c>
      <c r="D1744">
        <v>13.99</v>
      </c>
      <c r="E1744">
        <v>768.4</v>
      </c>
      <c r="F1744">
        <v>8546488.3000000007</v>
      </c>
      <c r="G1744">
        <v>25</v>
      </c>
      <c r="H1744">
        <v>11</v>
      </c>
      <c r="I1744">
        <v>0</v>
      </c>
      <c r="J1744">
        <v>52.73</v>
      </c>
      <c r="K1744">
        <v>165</v>
      </c>
      <c r="L1744">
        <v>17935</v>
      </c>
    </row>
    <row r="1745" spans="1:12" x14ac:dyDescent="0.25">
      <c r="A1745" t="s">
        <v>6185</v>
      </c>
      <c r="B1745" t="s">
        <v>6184</v>
      </c>
      <c r="C1745">
        <v>38.5</v>
      </c>
      <c r="D1745">
        <v>9.4</v>
      </c>
      <c r="E1745">
        <v>598.5</v>
      </c>
      <c r="F1745">
        <v>19191368.100000001</v>
      </c>
      <c r="G1745">
        <v>18</v>
      </c>
      <c r="H1745">
        <v>10</v>
      </c>
      <c r="I1745">
        <v>0</v>
      </c>
      <c r="J1745">
        <v>58.23</v>
      </c>
      <c r="K1745">
        <v>158</v>
      </c>
      <c r="L1745">
        <v>17861</v>
      </c>
    </row>
    <row r="1746" spans="1:12" x14ac:dyDescent="0.25">
      <c r="A1746" t="s">
        <v>6187</v>
      </c>
      <c r="B1746" t="s">
        <v>6186</v>
      </c>
      <c r="C1746">
        <v>82.45</v>
      </c>
      <c r="D1746">
        <v>16.8</v>
      </c>
      <c r="E1746">
        <v>915.7</v>
      </c>
      <c r="F1746">
        <v>37118696</v>
      </c>
      <c r="G1746">
        <v>41</v>
      </c>
      <c r="H1746">
        <v>10</v>
      </c>
      <c r="I1746">
        <v>3</v>
      </c>
      <c r="J1746">
        <v>69.7</v>
      </c>
      <c r="K1746">
        <v>132</v>
      </c>
      <c r="L1746">
        <v>17885</v>
      </c>
    </row>
    <row r="1747" spans="1:12" x14ac:dyDescent="0.25">
      <c r="A1747" t="s">
        <v>6189</v>
      </c>
      <c r="B1747" t="s">
        <v>6188</v>
      </c>
      <c r="C1747">
        <v>32</v>
      </c>
      <c r="D1747">
        <v>9.4600000000000009</v>
      </c>
      <c r="E1747">
        <v>595.29999999999995</v>
      </c>
      <c r="F1747">
        <v>17126656.100000001</v>
      </c>
      <c r="G1747">
        <v>29</v>
      </c>
      <c r="H1747">
        <v>9</v>
      </c>
      <c r="I1747">
        <v>0</v>
      </c>
      <c r="J1747">
        <v>50.33</v>
      </c>
      <c r="K1747">
        <v>151</v>
      </c>
      <c r="L1747">
        <v>17862</v>
      </c>
    </row>
    <row r="1748" spans="1:12" x14ac:dyDescent="0.25">
      <c r="A1748" t="s">
        <v>6191</v>
      </c>
      <c r="B1748" t="s">
        <v>6190</v>
      </c>
      <c r="C1748">
        <v>51.16</v>
      </c>
      <c r="D1748">
        <v>11.91</v>
      </c>
      <c r="E1748">
        <v>695.7</v>
      </c>
      <c r="F1748">
        <v>22670454</v>
      </c>
      <c r="G1748">
        <v>21</v>
      </c>
      <c r="H1748">
        <v>6</v>
      </c>
      <c r="I1748">
        <v>1</v>
      </c>
      <c r="J1748">
        <v>62.91</v>
      </c>
      <c r="K1748">
        <v>151</v>
      </c>
      <c r="L1748">
        <v>17863</v>
      </c>
    </row>
    <row r="1749" spans="1:12" x14ac:dyDescent="0.25">
      <c r="A1749" t="s">
        <v>6193</v>
      </c>
      <c r="B1749" t="s">
        <v>6192</v>
      </c>
      <c r="C1749">
        <v>63.25</v>
      </c>
      <c r="D1749">
        <v>14.34</v>
      </c>
      <c r="E1749">
        <v>805</v>
      </c>
      <c r="F1749">
        <v>11508350.699999999</v>
      </c>
      <c r="G1749">
        <v>52</v>
      </c>
      <c r="H1749">
        <v>8</v>
      </c>
      <c r="I1749">
        <v>2</v>
      </c>
      <c r="J1749">
        <v>38.619999999999997</v>
      </c>
      <c r="K1749">
        <v>145</v>
      </c>
      <c r="L1749">
        <v>17960</v>
      </c>
    </row>
    <row r="1750" spans="1:12" x14ac:dyDescent="0.25">
      <c r="A1750" t="s">
        <v>6195</v>
      </c>
      <c r="B1750" t="s">
        <v>6194</v>
      </c>
      <c r="C1750">
        <v>19.75</v>
      </c>
      <c r="D1750">
        <v>4.67</v>
      </c>
      <c r="E1750">
        <v>448</v>
      </c>
      <c r="F1750">
        <v>17821504</v>
      </c>
      <c r="G1750">
        <v>22</v>
      </c>
      <c r="H1750">
        <v>8</v>
      </c>
      <c r="I1750">
        <v>1</v>
      </c>
      <c r="J1750">
        <v>40</v>
      </c>
      <c r="K1750">
        <v>130</v>
      </c>
      <c r="L1750">
        <v>17818</v>
      </c>
    </row>
    <row r="1751" spans="1:12" x14ac:dyDescent="0.25">
      <c r="A1751" t="s">
        <v>6197</v>
      </c>
      <c r="B1751" t="s">
        <v>6196</v>
      </c>
      <c r="C1751">
        <v>39.75</v>
      </c>
      <c r="D1751">
        <v>8.19</v>
      </c>
      <c r="E1751">
        <v>555.6</v>
      </c>
      <c r="F1751">
        <v>27704767.699999999</v>
      </c>
      <c r="G1751">
        <v>30</v>
      </c>
      <c r="H1751">
        <v>12</v>
      </c>
      <c r="I1751">
        <v>1</v>
      </c>
      <c r="J1751">
        <v>60.27</v>
      </c>
      <c r="K1751">
        <v>146</v>
      </c>
      <c r="L1751">
        <v>17864</v>
      </c>
    </row>
    <row r="1752" spans="1:12" x14ac:dyDescent="0.25">
      <c r="A1752" t="s">
        <v>6199</v>
      </c>
      <c r="B1752" t="s">
        <v>6198</v>
      </c>
      <c r="C1752">
        <v>45.19</v>
      </c>
      <c r="D1752">
        <v>15.72</v>
      </c>
      <c r="E1752">
        <v>843.8</v>
      </c>
      <c r="F1752">
        <v>22561500.800000001</v>
      </c>
      <c r="G1752">
        <v>22</v>
      </c>
      <c r="H1752">
        <v>7</v>
      </c>
      <c r="I1752">
        <v>0</v>
      </c>
      <c r="J1752">
        <v>59.26</v>
      </c>
      <c r="K1752">
        <v>135</v>
      </c>
      <c r="L1752">
        <v>17874</v>
      </c>
    </row>
    <row r="1753" spans="1:12" x14ac:dyDescent="0.25">
      <c r="A1753" t="s">
        <v>6201</v>
      </c>
      <c r="B1753" t="s">
        <v>6200</v>
      </c>
      <c r="C1753">
        <v>28.07</v>
      </c>
      <c r="D1753">
        <v>6.89</v>
      </c>
      <c r="E1753">
        <v>536.20000000000005</v>
      </c>
      <c r="F1753">
        <v>16467855.6</v>
      </c>
      <c r="G1753">
        <v>24</v>
      </c>
      <c r="H1753">
        <v>9</v>
      </c>
      <c r="I1753">
        <v>1</v>
      </c>
      <c r="J1753">
        <v>40.79</v>
      </c>
      <c r="K1753">
        <v>152</v>
      </c>
      <c r="L1753">
        <v>17875</v>
      </c>
    </row>
    <row r="1754" spans="1:12" x14ac:dyDescent="0.25">
      <c r="A1754" t="s">
        <v>6203</v>
      </c>
      <c r="B1754" t="s">
        <v>6202</v>
      </c>
      <c r="C1754">
        <v>39.9</v>
      </c>
      <c r="D1754">
        <v>9.4600000000000009</v>
      </c>
      <c r="E1754">
        <v>599.70000000000005</v>
      </c>
      <c r="F1754">
        <v>19902278.699999999</v>
      </c>
      <c r="G1754">
        <v>24</v>
      </c>
      <c r="H1754">
        <v>11</v>
      </c>
      <c r="I1754">
        <v>1</v>
      </c>
      <c r="J1754">
        <v>50.34</v>
      </c>
      <c r="K1754">
        <v>145</v>
      </c>
      <c r="L1754">
        <v>17865</v>
      </c>
    </row>
    <row r="1755" spans="1:12" x14ac:dyDescent="0.25">
      <c r="A1755" t="s">
        <v>6205</v>
      </c>
      <c r="B1755" t="s">
        <v>6204</v>
      </c>
      <c r="C1755">
        <v>110.36</v>
      </c>
      <c r="D1755">
        <v>14.4</v>
      </c>
      <c r="E1755">
        <v>826.7</v>
      </c>
      <c r="F1755">
        <v>32673806.600000001</v>
      </c>
      <c r="G1755">
        <v>52</v>
      </c>
      <c r="H1755">
        <v>18</v>
      </c>
      <c r="I1755">
        <v>2</v>
      </c>
      <c r="J1755">
        <v>49.49</v>
      </c>
      <c r="K1755">
        <v>293</v>
      </c>
      <c r="L1755">
        <v>17892</v>
      </c>
    </row>
    <row r="1756" spans="1:12" x14ac:dyDescent="0.25">
      <c r="A1756" t="s">
        <v>6207</v>
      </c>
      <c r="B1756" t="s">
        <v>6206</v>
      </c>
      <c r="C1756">
        <v>19.47</v>
      </c>
      <c r="D1756">
        <v>10.29</v>
      </c>
      <c r="E1756">
        <v>615.29999999999995</v>
      </c>
      <c r="F1756">
        <v>14714307.800000001</v>
      </c>
      <c r="G1756">
        <v>12</v>
      </c>
      <c r="H1756">
        <v>4</v>
      </c>
      <c r="I1756">
        <v>0</v>
      </c>
      <c r="J1756">
        <v>42.02</v>
      </c>
      <c r="K1756">
        <v>119</v>
      </c>
      <c r="L1756">
        <v>17958</v>
      </c>
    </row>
    <row r="1757" spans="1:12" x14ac:dyDescent="0.25">
      <c r="A1757" t="s">
        <v>6209</v>
      </c>
      <c r="B1757" t="s">
        <v>6208</v>
      </c>
      <c r="C1757">
        <v>38.630000000000003</v>
      </c>
      <c r="D1757">
        <v>12.92</v>
      </c>
      <c r="E1757">
        <v>725.1</v>
      </c>
      <c r="F1757">
        <v>13163206.699999999</v>
      </c>
      <c r="G1757">
        <v>19</v>
      </c>
      <c r="H1757">
        <v>8</v>
      </c>
      <c r="I1757">
        <v>1</v>
      </c>
      <c r="J1757">
        <v>73.489999999999995</v>
      </c>
      <c r="K1757">
        <v>83</v>
      </c>
      <c r="L1757">
        <v>17902</v>
      </c>
    </row>
    <row r="1758" spans="1:12" x14ac:dyDescent="0.25">
      <c r="A1758" t="s">
        <v>6211</v>
      </c>
      <c r="B1758" t="s">
        <v>6210</v>
      </c>
      <c r="C1758">
        <v>25.47</v>
      </c>
      <c r="D1758">
        <v>14.72</v>
      </c>
      <c r="E1758">
        <v>705.2</v>
      </c>
      <c r="F1758">
        <v>10062293.300000001</v>
      </c>
      <c r="G1758">
        <v>22</v>
      </c>
      <c r="H1758">
        <v>5</v>
      </c>
      <c r="I1758">
        <v>0</v>
      </c>
      <c r="J1758">
        <v>41.96</v>
      </c>
      <c r="K1758">
        <v>143</v>
      </c>
      <c r="L1758">
        <v>17903</v>
      </c>
    </row>
    <row r="1759" spans="1:12" x14ac:dyDescent="0.25">
      <c r="A1759" t="s">
        <v>6213</v>
      </c>
      <c r="B1759" t="s">
        <v>6212</v>
      </c>
      <c r="C1759">
        <v>30.01</v>
      </c>
      <c r="D1759">
        <v>10.99</v>
      </c>
      <c r="E1759">
        <v>601.4</v>
      </c>
      <c r="F1759">
        <v>11826187</v>
      </c>
      <c r="G1759">
        <v>12</v>
      </c>
      <c r="H1759">
        <v>6</v>
      </c>
      <c r="I1759">
        <v>2</v>
      </c>
      <c r="J1759">
        <v>32.33</v>
      </c>
      <c r="K1759">
        <v>133</v>
      </c>
      <c r="L1759">
        <v>17928</v>
      </c>
    </row>
    <row r="1760" spans="1:12" x14ac:dyDescent="0.25">
      <c r="A1760" t="s">
        <v>6215</v>
      </c>
      <c r="B1760" t="s">
        <v>6214</v>
      </c>
      <c r="C1760">
        <v>20.72</v>
      </c>
      <c r="D1760">
        <v>6.14</v>
      </c>
      <c r="E1760">
        <v>442.4</v>
      </c>
      <c r="F1760">
        <v>15400046.199999999</v>
      </c>
      <c r="G1760">
        <v>17</v>
      </c>
      <c r="H1760">
        <v>6</v>
      </c>
      <c r="I1760">
        <v>0</v>
      </c>
      <c r="J1760">
        <v>40.799999999999997</v>
      </c>
      <c r="K1760">
        <v>125</v>
      </c>
      <c r="L1760">
        <v>17904</v>
      </c>
    </row>
    <row r="1761" spans="1:12" x14ac:dyDescent="0.25">
      <c r="A1761" t="s">
        <v>6217</v>
      </c>
      <c r="B1761" t="s">
        <v>6216</v>
      </c>
      <c r="C1761">
        <v>19.559999999999999</v>
      </c>
      <c r="D1761">
        <v>13.37</v>
      </c>
      <c r="E1761">
        <v>741</v>
      </c>
      <c r="F1761">
        <v>13815218</v>
      </c>
      <c r="G1761">
        <v>15</v>
      </c>
      <c r="H1761">
        <v>4</v>
      </c>
      <c r="I1761">
        <v>0</v>
      </c>
      <c r="J1761">
        <v>33.909999999999997</v>
      </c>
      <c r="K1761">
        <v>115</v>
      </c>
      <c r="L1761">
        <v>17955</v>
      </c>
    </row>
    <row r="1762" spans="1:12" x14ac:dyDescent="0.25">
      <c r="A1762" t="s">
        <v>6219</v>
      </c>
      <c r="B1762" t="s">
        <v>6218</v>
      </c>
      <c r="C1762">
        <v>18.11</v>
      </c>
      <c r="D1762">
        <v>9.4600000000000009</v>
      </c>
      <c r="E1762">
        <v>592.79999999999995</v>
      </c>
      <c r="F1762">
        <v>20642809.199999999</v>
      </c>
      <c r="G1762">
        <v>10</v>
      </c>
      <c r="H1762">
        <v>3</v>
      </c>
      <c r="I1762">
        <v>0</v>
      </c>
      <c r="J1762">
        <v>38.090000000000003</v>
      </c>
      <c r="K1762">
        <v>84</v>
      </c>
      <c r="L1762">
        <v>17937</v>
      </c>
    </row>
    <row r="1763" spans="1:12" x14ac:dyDescent="0.25">
      <c r="A1763" t="s">
        <v>6221</v>
      </c>
      <c r="B1763" t="s">
        <v>6220</v>
      </c>
      <c r="C1763">
        <v>69.66</v>
      </c>
      <c r="D1763">
        <v>14.99</v>
      </c>
      <c r="E1763">
        <v>832.9</v>
      </c>
      <c r="F1763">
        <v>76091983.799999997</v>
      </c>
      <c r="G1763">
        <v>74</v>
      </c>
      <c r="H1763">
        <v>13</v>
      </c>
      <c r="I1763">
        <v>3</v>
      </c>
      <c r="J1763">
        <v>51.92</v>
      </c>
      <c r="K1763">
        <v>156</v>
      </c>
      <c r="L1763">
        <v>17956</v>
      </c>
    </row>
    <row r="1764" spans="1:12" x14ac:dyDescent="0.25">
      <c r="A1764" t="s">
        <v>6223</v>
      </c>
      <c r="B1764" t="s">
        <v>6222</v>
      </c>
      <c r="C1764">
        <v>32.03</v>
      </c>
      <c r="D1764">
        <v>12.46</v>
      </c>
      <c r="E1764">
        <v>728</v>
      </c>
      <c r="F1764">
        <v>11375969.9</v>
      </c>
      <c r="G1764">
        <v>11</v>
      </c>
      <c r="H1764">
        <v>4</v>
      </c>
      <c r="I1764">
        <v>0</v>
      </c>
      <c r="J1764">
        <v>46.38</v>
      </c>
      <c r="K1764">
        <v>69</v>
      </c>
      <c r="L1764">
        <v>17938</v>
      </c>
    </row>
    <row r="1765" spans="1:12" x14ac:dyDescent="0.25">
      <c r="A1765" t="s">
        <v>6225</v>
      </c>
      <c r="B1765" t="s">
        <v>6224</v>
      </c>
      <c r="C1765">
        <v>4.16</v>
      </c>
      <c r="D1765">
        <v>1.7</v>
      </c>
      <c r="E1765">
        <v>240.1</v>
      </c>
      <c r="F1765">
        <v>6239164</v>
      </c>
      <c r="G1765">
        <v>9</v>
      </c>
      <c r="H1765">
        <v>3</v>
      </c>
      <c r="I1765">
        <v>0</v>
      </c>
      <c r="J1765">
        <v>42.86</v>
      </c>
      <c r="K1765">
        <v>56</v>
      </c>
      <c r="L1765">
        <v>17930</v>
      </c>
    </row>
    <row r="1766" spans="1:12" x14ac:dyDescent="0.25">
      <c r="A1766" t="s">
        <v>6227</v>
      </c>
      <c r="B1766" t="s">
        <v>6226</v>
      </c>
      <c r="C1766">
        <v>91.94</v>
      </c>
      <c r="D1766">
        <v>12.58</v>
      </c>
      <c r="E1766">
        <v>692.3</v>
      </c>
      <c r="F1766">
        <v>40970938</v>
      </c>
      <c r="G1766">
        <v>43</v>
      </c>
      <c r="H1766">
        <v>17</v>
      </c>
      <c r="I1766">
        <v>1</v>
      </c>
      <c r="J1766">
        <v>68.31</v>
      </c>
      <c r="K1766">
        <v>243</v>
      </c>
      <c r="L1766">
        <v>17962</v>
      </c>
    </row>
    <row r="1767" spans="1:12" x14ac:dyDescent="0.25">
      <c r="A1767" t="s">
        <v>6229</v>
      </c>
      <c r="B1767" t="s">
        <v>6228</v>
      </c>
      <c r="C1767">
        <v>8.24</v>
      </c>
      <c r="D1767">
        <v>8.2100000000000009</v>
      </c>
      <c r="E1767">
        <v>423</v>
      </c>
      <c r="F1767">
        <v>2892260</v>
      </c>
      <c r="G1767">
        <v>3</v>
      </c>
      <c r="H1767">
        <v>1</v>
      </c>
      <c r="I1767">
        <v>0</v>
      </c>
      <c r="J1767">
        <v>16.95</v>
      </c>
      <c r="K1767">
        <v>59</v>
      </c>
      <c r="L1767">
        <v>17957</v>
      </c>
    </row>
    <row r="1768" spans="1:12" x14ac:dyDescent="0.25">
      <c r="A1768" t="s">
        <v>6231</v>
      </c>
      <c r="B1768" t="s">
        <v>6230</v>
      </c>
      <c r="C1768">
        <v>66.849999999999994</v>
      </c>
      <c r="D1768">
        <v>15.99</v>
      </c>
      <c r="E1768">
        <v>854.5</v>
      </c>
      <c r="F1768">
        <v>46086301.299999997</v>
      </c>
      <c r="G1768">
        <v>63</v>
      </c>
      <c r="H1768">
        <v>16</v>
      </c>
      <c r="I1768">
        <v>1</v>
      </c>
      <c r="J1768">
        <v>57.95</v>
      </c>
      <c r="K1768">
        <v>264</v>
      </c>
      <c r="L1768">
        <v>17961</v>
      </c>
    </row>
    <row r="1769" spans="1:12" x14ac:dyDescent="0.25">
      <c r="A1769" t="s">
        <v>6233</v>
      </c>
      <c r="B1769" t="s">
        <v>6232</v>
      </c>
      <c r="C1769">
        <v>81.92</v>
      </c>
      <c r="D1769">
        <v>14.92</v>
      </c>
      <c r="E1769">
        <v>800.8</v>
      </c>
      <c r="F1769">
        <v>50877364.899999999</v>
      </c>
      <c r="G1769">
        <v>66</v>
      </c>
      <c r="H1769">
        <v>19</v>
      </c>
      <c r="I1769">
        <v>2</v>
      </c>
      <c r="J1769">
        <v>58.94</v>
      </c>
      <c r="K1769">
        <v>263</v>
      </c>
      <c r="L1769">
        <v>17998</v>
      </c>
    </row>
    <row r="1770" spans="1:12" x14ac:dyDescent="0.25">
      <c r="A1770" t="s">
        <v>6235</v>
      </c>
      <c r="B1770" t="s">
        <v>6234</v>
      </c>
      <c r="C1770">
        <v>74.180000000000007</v>
      </c>
      <c r="D1770">
        <v>13.92</v>
      </c>
      <c r="E1770">
        <v>780.6</v>
      </c>
      <c r="F1770">
        <v>25435971.399999999</v>
      </c>
      <c r="G1770">
        <v>41</v>
      </c>
      <c r="H1770">
        <v>11</v>
      </c>
      <c r="I1770">
        <v>1</v>
      </c>
      <c r="J1770">
        <v>47.55</v>
      </c>
      <c r="K1770">
        <v>204</v>
      </c>
      <c r="L1770">
        <v>17905</v>
      </c>
    </row>
    <row r="1771" spans="1:12" x14ac:dyDescent="0.25">
      <c r="A1771" t="s">
        <v>6237</v>
      </c>
      <c r="B1771" t="s">
        <v>6236</v>
      </c>
      <c r="C1771">
        <v>53.51</v>
      </c>
      <c r="D1771">
        <v>13.3</v>
      </c>
      <c r="E1771">
        <v>738.9</v>
      </c>
      <c r="F1771">
        <v>27080218</v>
      </c>
      <c r="G1771">
        <v>31</v>
      </c>
      <c r="H1771">
        <v>11</v>
      </c>
      <c r="I1771">
        <v>1</v>
      </c>
      <c r="J1771">
        <v>35.74</v>
      </c>
      <c r="K1771">
        <v>249</v>
      </c>
      <c r="L1771">
        <v>17963</v>
      </c>
    </row>
    <row r="1772" spans="1:12" x14ac:dyDescent="0.25">
      <c r="A1772" t="s">
        <v>6239</v>
      </c>
      <c r="B1772" t="s">
        <v>6238</v>
      </c>
      <c r="C1772">
        <v>63.4</v>
      </c>
      <c r="D1772">
        <v>13.52</v>
      </c>
      <c r="E1772">
        <v>700.9</v>
      </c>
      <c r="F1772">
        <v>29574484.300000001</v>
      </c>
      <c r="G1772">
        <v>45</v>
      </c>
      <c r="H1772">
        <v>11</v>
      </c>
      <c r="I1772">
        <v>2</v>
      </c>
      <c r="J1772">
        <v>47.42</v>
      </c>
      <c r="K1772">
        <v>194</v>
      </c>
      <c r="L1772">
        <v>17999</v>
      </c>
    </row>
    <row r="1773" spans="1:12" x14ac:dyDescent="0.25">
      <c r="A1773" t="s">
        <v>6241</v>
      </c>
      <c r="B1773" t="s">
        <v>6240</v>
      </c>
      <c r="C1773">
        <v>84.67</v>
      </c>
      <c r="D1773">
        <v>13.46</v>
      </c>
      <c r="E1773">
        <v>790.9</v>
      </c>
      <c r="F1773">
        <v>27495682</v>
      </c>
      <c r="G1773">
        <v>33</v>
      </c>
      <c r="H1773">
        <v>10</v>
      </c>
      <c r="I1773">
        <v>1</v>
      </c>
      <c r="J1773">
        <v>50.96</v>
      </c>
      <c r="K1773">
        <v>208</v>
      </c>
      <c r="L1773">
        <v>17950</v>
      </c>
    </row>
    <row r="1774" spans="1:12" x14ac:dyDescent="0.25">
      <c r="A1774" t="s">
        <v>6243</v>
      </c>
      <c r="B1774" t="s">
        <v>6242</v>
      </c>
      <c r="C1774">
        <v>41.74</v>
      </c>
      <c r="D1774">
        <v>8.19</v>
      </c>
      <c r="E1774">
        <v>543</v>
      </c>
      <c r="F1774">
        <v>29647881.699999999</v>
      </c>
      <c r="G1774">
        <v>35</v>
      </c>
      <c r="H1774">
        <v>12</v>
      </c>
      <c r="I1774">
        <v>1</v>
      </c>
      <c r="J1774">
        <v>45.88</v>
      </c>
      <c r="K1774">
        <v>194</v>
      </c>
      <c r="L1774">
        <v>17939</v>
      </c>
    </row>
    <row r="1775" spans="1:12" x14ac:dyDescent="0.25">
      <c r="A1775" t="s">
        <v>6245</v>
      </c>
      <c r="B1775" t="s">
        <v>6244</v>
      </c>
      <c r="C1775">
        <v>20.05</v>
      </c>
      <c r="D1775">
        <v>12.99</v>
      </c>
      <c r="E1775">
        <v>706.2</v>
      </c>
      <c r="F1775">
        <v>4132548.8</v>
      </c>
      <c r="G1775">
        <v>6</v>
      </c>
      <c r="H1775">
        <v>4</v>
      </c>
      <c r="I1775">
        <v>0</v>
      </c>
      <c r="J1775">
        <v>15.42</v>
      </c>
      <c r="K1775">
        <v>240</v>
      </c>
      <c r="L1775">
        <v>18002</v>
      </c>
    </row>
    <row r="1776" spans="1:12" x14ac:dyDescent="0.25">
      <c r="A1776" t="s">
        <v>6247</v>
      </c>
      <c r="B1776" t="s">
        <v>6246</v>
      </c>
      <c r="C1776">
        <v>92.08</v>
      </c>
      <c r="D1776">
        <v>16.010000000000002</v>
      </c>
      <c r="E1776">
        <v>849.5</v>
      </c>
      <c r="F1776">
        <v>51842428</v>
      </c>
      <c r="G1776">
        <v>42</v>
      </c>
      <c r="H1776">
        <v>12</v>
      </c>
      <c r="I1776">
        <v>2</v>
      </c>
      <c r="J1776">
        <v>64.069999999999993</v>
      </c>
      <c r="K1776">
        <v>295</v>
      </c>
      <c r="L1776">
        <v>17893</v>
      </c>
    </row>
    <row r="1777" spans="1:12" x14ac:dyDescent="0.25">
      <c r="A1777" t="s">
        <v>6249</v>
      </c>
      <c r="B1777" t="s">
        <v>6248</v>
      </c>
      <c r="C1777">
        <v>9.67</v>
      </c>
      <c r="D1777">
        <v>9.31</v>
      </c>
      <c r="E1777">
        <v>388.6</v>
      </c>
      <c r="F1777">
        <v>432663.7</v>
      </c>
      <c r="G1777">
        <v>6</v>
      </c>
      <c r="H1777">
        <v>3</v>
      </c>
      <c r="I1777">
        <v>0</v>
      </c>
      <c r="J1777">
        <v>16.61</v>
      </c>
      <c r="K1777">
        <v>277</v>
      </c>
      <c r="L1777">
        <v>18022</v>
      </c>
    </row>
    <row r="1778" spans="1:12" x14ac:dyDescent="0.25">
      <c r="A1778" t="s">
        <v>6251</v>
      </c>
      <c r="B1778" t="s">
        <v>6250</v>
      </c>
      <c r="C1778">
        <v>18.91</v>
      </c>
      <c r="D1778">
        <v>6.24</v>
      </c>
      <c r="E1778">
        <v>386.4</v>
      </c>
      <c r="F1778">
        <v>513567.6</v>
      </c>
      <c r="G1778">
        <v>4</v>
      </c>
      <c r="H1778">
        <v>4</v>
      </c>
      <c r="I1778">
        <v>0</v>
      </c>
      <c r="J1778">
        <v>16.91</v>
      </c>
      <c r="K1778">
        <v>414</v>
      </c>
      <c r="L1778">
        <v>18026</v>
      </c>
    </row>
    <row r="1779" spans="1:12" x14ac:dyDescent="0.25">
      <c r="A1779" t="s">
        <v>6253</v>
      </c>
      <c r="B1779" t="s">
        <v>6252</v>
      </c>
      <c r="C1779">
        <v>8.82</v>
      </c>
      <c r="D1779">
        <v>8.91</v>
      </c>
      <c r="E1779">
        <v>478.8</v>
      </c>
      <c r="F1779">
        <v>106856</v>
      </c>
      <c r="G1779">
        <v>1</v>
      </c>
      <c r="H1779">
        <v>1</v>
      </c>
      <c r="I1779">
        <v>0</v>
      </c>
      <c r="J1779">
        <v>5.03</v>
      </c>
      <c r="K1779">
        <v>398</v>
      </c>
      <c r="L1779">
        <v>18164</v>
      </c>
    </row>
    <row r="1780" spans="1:12" x14ac:dyDescent="0.25">
      <c r="A1780" t="s">
        <v>6255</v>
      </c>
      <c r="B1780" t="s">
        <v>6254</v>
      </c>
      <c r="C1780">
        <v>16.399999999999999</v>
      </c>
      <c r="D1780">
        <v>9.2899999999999991</v>
      </c>
      <c r="E1780">
        <v>559.1</v>
      </c>
      <c r="F1780">
        <v>214696</v>
      </c>
      <c r="G1780">
        <v>2</v>
      </c>
      <c r="H1780">
        <v>2</v>
      </c>
      <c r="I1780">
        <v>0</v>
      </c>
      <c r="J1780">
        <v>11.85</v>
      </c>
      <c r="K1780">
        <v>439</v>
      </c>
      <c r="L1780">
        <v>18027</v>
      </c>
    </row>
    <row r="1781" spans="1:12" x14ac:dyDescent="0.25">
      <c r="A1781" t="s">
        <v>6257</v>
      </c>
      <c r="B1781" t="s">
        <v>6256</v>
      </c>
      <c r="C1781">
        <v>4.7</v>
      </c>
      <c r="D1781">
        <v>4.78</v>
      </c>
      <c r="E1781">
        <v>388.8</v>
      </c>
      <c r="F1781">
        <v>89604</v>
      </c>
      <c r="G1781">
        <v>1</v>
      </c>
      <c r="H1781">
        <v>1</v>
      </c>
      <c r="I1781">
        <v>0</v>
      </c>
      <c r="J1781">
        <v>4.5599999999999996</v>
      </c>
      <c r="K1781">
        <v>395</v>
      </c>
      <c r="L1781">
        <v>17895</v>
      </c>
    </row>
    <row r="1782" spans="1:12" x14ac:dyDescent="0.25">
      <c r="A1782" t="s">
        <v>6259</v>
      </c>
      <c r="B1782" t="s">
        <v>6258</v>
      </c>
      <c r="C1782">
        <v>3</v>
      </c>
      <c r="D1782">
        <v>3.05</v>
      </c>
      <c r="E1782">
        <v>271.3</v>
      </c>
      <c r="F1782">
        <v>96304</v>
      </c>
      <c r="G1782">
        <v>2</v>
      </c>
      <c r="H1782">
        <v>1</v>
      </c>
      <c r="I1782">
        <v>0</v>
      </c>
      <c r="J1782">
        <v>4.0199999999999996</v>
      </c>
      <c r="K1782">
        <v>323</v>
      </c>
      <c r="L1782">
        <v>18008</v>
      </c>
    </row>
    <row r="1783" spans="1:12" x14ac:dyDescent="0.25">
      <c r="A1783" t="s">
        <v>6261</v>
      </c>
      <c r="B1783" t="s">
        <v>6260</v>
      </c>
      <c r="C1783">
        <v>20.79</v>
      </c>
      <c r="D1783">
        <v>5.96</v>
      </c>
      <c r="E1783">
        <v>362.6</v>
      </c>
      <c r="F1783">
        <v>930084.5</v>
      </c>
      <c r="G1783">
        <v>7</v>
      </c>
      <c r="H1783">
        <v>7</v>
      </c>
      <c r="I1783">
        <v>0</v>
      </c>
      <c r="J1783">
        <v>20.79</v>
      </c>
      <c r="K1783">
        <v>505</v>
      </c>
      <c r="L1783">
        <v>18094</v>
      </c>
    </row>
    <row r="1784" spans="1:12" x14ac:dyDescent="0.25">
      <c r="A1784" t="s">
        <v>6263</v>
      </c>
      <c r="B1784" t="s">
        <v>6262</v>
      </c>
      <c r="C1784">
        <v>3.83</v>
      </c>
      <c r="D1784">
        <v>3.97</v>
      </c>
      <c r="E1784">
        <v>331.3</v>
      </c>
      <c r="F1784">
        <v>377040</v>
      </c>
      <c r="G1784">
        <v>1</v>
      </c>
      <c r="H1784">
        <v>1</v>
      </c>
      <c r="I1784">
        <v>0</v>
      </c>
      <c r="J1784">
        <v>1.69</v>
      </c>
      <c r="K1784">
        <v>710</v>
      </c>
      <c r="L1784">
        <v>18776</v>
      </c>
    </row>
    <row r="1785" spans="1:12" x14ac:dyDescent="0.25">
      <c r="A1785" t="s">
        <v>6265</v>
      </c>
      <c r="B1785" t="s">
        <v>6264</v>
      </c>
      <c r="C1785">
        <v>16.440000000000001</v>
      </c>
      <c r="D1785">
        <v>11.78</v>
      </c>
      <c r="E1785">
        <v>600.1</v>
      </c>
      <c r="F1785">
        <v>2060604.5</v>
      </c>
      <c r="G1785">
        <v>3</v>
      </c>
      <c r="H1785">
        <v>3</v>
      </c>
      <c r="I1785">
        <v>0</v>
      </c>
      <c r="J1785">
        <v>5.62</v>
      </c>
      <c r="K1785">
        <v>1032</v>
      </c>
      <c r="L1785">
        <v>18097</v>
      </c>
    </row>
    <row r="1786" spans="1:12" x14ac:dyDescent="0.25">
      <c r="A1786" t="s">
        <v>6267</v>
      </c>
      <c r="B1786" t="s">
        <v>6266</v>
      </c>
      <c r="C1786">
        <v>33.47</v>
      </c>
      <c r="D1786">
        <v>11.3</v>
      </c>
      <c r="E1786">
        <v>580.5</v>
      </c>
      <c r="F1786">
        <v>4778088.5</v>
      </c>
      <c r="G1786">
        <v>11</v>
      </c>
      <c r="H1786">
        <v>7</v>
      </c>
      <c r="I1786">
        <v>0</v>
      </c>
      <c r="J1786">
        <v>12.33</v>
      </c>
      <c r="K1786">
        <v>1192</v>
      </c>
      <c r="L1786">
        <v>18098</v>
      </c>
    </row>
    <row r="1787" spans="1:12" x14ac:dyDescent="0.25">
      <c r="A1787" t="s">
        <v>6269</v>
      </c>
      <c r="B1787" t="s">
        <v>6268</v>
      </c>
      <c r="C1787">
        <v>44.08</v>
      </c>
      <c r="D1787">
        <v>11.45</v>
      </c>
      <c r="E1787">
        <v>643.9</v>
      </c>
      <c r="F1787">
        <v>10617220</v>
      </c>
      <c r="G1787">
        <v>17</v>
      </c>
      <c r="H1787">
        <v>10</v>
      </c>
      <c r="I1787">
        <v>1</v>
      </c>
      <c r="J1787">
        <v>27.46</v>
      </c>
      <c r="K1787">
        <v>437</v>
      </c>
      <c r="L1787">
        <v>18100</v>
      </c>
    </row>
    <row r="1788" spans="1:12" x14ac:dyDescent="0.25">
      <c r="A1788" t="s">
        <v>6271</v>
      </c>
      <c r="B1788" t="s">
        <v>6270</v>
      </c>
      <c r="C1788">
        <v>12.04</v>
      </c>
      <c r="D1788">
        <v>8.94</v>
      </c>
      <c r="E1788">
        <v>546.4</v>
      </c>
      <c r="F1788">
        <v>7113264.4000000004</v>
      </c>
      <c r="G1788">
        <v>4</v>
      </c>
      <c r="H1788">
        <v>2</v>
      </c>
      <c r="I1788">
        <v>0</v>
      </c>
      <c r="J1788">
        <v>16.98</v>
      </c>
      <c r="K1788">
        <v>159</v>
      </c>
      <c r="L1788">
        <v>18031</v>
      </c>
    </row>
    <row r="1789" spans="1:12" x14ac:dyDescent="0.25">
      <c r="A1789" t="s">
        <v>6273</v>
      </c>
      <c r="B1789" t="s">
        <v>6272</v>
      </c>
      <c r="C1789">
        <v>36.32</v>
      </c>
      <c r="D1789">
        <v>15.06</v>
      </c>
      <c r="E1789">
        <v>770.5</v>
      </c>
      <c r="F1789">
        <v>2262713.5</v>
      </c>
      <c r="G1789">
        <v>36</v>
      </c>
      <c r="H1789">
        <v>6</v>
      </c>
      <c r="I1789">
        <v>0</v>
      </c>
      <c r="J1789">
        <v>43.53</v>
      </c>
      <c r="K1789">
        <v>255</v>
      </c>
      <c r="L1789">
        <v>18278</v>
      </c>
    </row>
    <row r="1790" spans="1:12" x14ac:dyDescent="0.25">
      <c r="A1790" t="s">
        <v>6275</v>
      </c>
      <c r="B1790" t="s">
        <v>6274</v>
      </c>
      <c r="C1790">
        <v>6.43</v>
      </c>
      <c r="D1790">
        <v>6.44</v>
      </c>
      <c r="E1790">
        <v>458.4</v>
      </c>
      <c r="F1790">
        <v>136012</v>
      </c>
      <c r="G1790">
        <v>3</v>
      </c>
      <c r="H1790">
        <v>1</v>
      </c>
      <c r="I1790">
        <v>0</v>
      </c>
      <c r="J1790">
        <v>4.8899999999999997</v>
      </c>
      <c r="K1790">
        <v>225</v>
      </c>
      <c r="L1790">
        <v>18279</v>
      </c>
    </row>
    <row r="1791" spans="1:12" x14ac:dyDescent="0.25">
      <c r="A1791" t="s">
        <v>6277</v>
      </c>
      <c r="B1791" t="s">
        <v>6276</v>
      </c>
      <c r="C1791">
        <v>120.81</v>
      </c>
      <c r="D1791">
        <v>13.19</v>
      </c>
      <c r="E1791">
        <v>732.6</v>
      </c>
      <c r="F1791">
        <v>12118381.800000001</v>
      </c>
      <c r="G1791">
        <v>27</v>
      </c>
      <c r="H1791">
        <v>16</v>
      </c>
      <c r="I1791">
        <v>1</v>
      </c>
      <c r="J1791">
        <v>53.07</v>
      </c>
      <c r="K1791">
        <v>456</v>
      </c>
      <c r="L1791">
        <v>17973</v>
      </c>
    </row>
    <row r="1792" spans="1:12" x14ac:dyDescent="0.25">
      <c r="A1792" t="s">
        <v>6279</v>
      </c>
      <c r="B1792" t="s">
        <v>6278</v>
      </c>
      <c r="C1792">
        <v>75.92</v>
      </c>
      <c r="D1792">
        <v>14.39</v>
      </c>
      <c r="E1792">
        <v>719.5</v>
      </c>
      <c r="F1792">
        <v>7260724.5999999996</v>
      </c>
      <c r="G1792">
        <v>24</v>
      </c>
      <c r="H1792">
        <v>16</v>
      </c>
      <c r="I1792">
        <v>0</v>
      </c>
      <c r="J1792">
        <v>41.47</v>
      </c>
      <c r="K1792">
        <v>463</v>
      </c>
      <c r="L1792">
        <v>17974</v>
      </c>
    </row>
    <row r="1793" spans="1:12" x14ac:dyDescent="0.25">
      <c r="A1793" t="s">
        <v>6281</v>
      </c>
      <c r="B1793" t="s">
        <v>6280</v>
      </c>
      <c r="C1793">
        <v>23.2</v>
      </c>
      <c r="D1793">
        <v>9.25</v>
      </c>
      <c r="E1793">
        <v>557.1</v>
      </c>
      <c r="F1793">
        <v>8187023.0999999996</v>
      </c>
      <c r="G1793">
        <v>9</v>
      </c>
      <c r="H1793">
        <v>3</v>
      </c>
      <c r="I1793">
        <v>0</v>
      </c>
      <c r="J1793">
        <v>52.17</v>
      </c>
      <c r="K1793">
        <v>92</v>
      </c>
      <c r="L1793">
        <v>18168</v>
      </c>
    </row>
    <row r="1794" spans="1:12" x14ac:dyDescent="0.25">
      <c r="A1794" t="s">
        <v>6283</v>
      </c>
      <c r="B1794" t="s">
        <v>6282</v>
      </c>
      <c r="C1794">
        <v>14.64</v>
      </c>
      <c r="D1794">
        <v>6.92</v>
      </c>
      <c r="E1794">
        <v>575.9</v>
      </c>
      <c r="F1794">
        <v>4114873.8</v>
      </c>
      <c r="G1794">
        <v>7</v>
      </c>
      <c r="H1794">
        <v>4</v>
      </c>
      <c r="I1794">
        <v>1</v>
      </c>
      <c r="J1794">
        <v>34.880000000000003</v>
      </c>
      <c r="K1794">
        <v>86</v>
      </c>
      <c r="L1794">
        <v>18323</v>
      </c>
    </row>
    <row r="1795" spans="1:12" x14ac:dyDescent="0.25">
      <c r="A1795" t="s">
        <v>6285</v>
      </c>
      <c r="B1795" t="s">
        <v>6284</v>
      </c>
      <c r="C1795">
        <v>10.46</v>
      </c>
      <c r="D1795">
        <v>7.98</v>
      </c>
      <c r="E1795">
        <v>598.29999999999995</v>
      </c>
      <c r="F1795">
        <v>1298839.6000000001</v>
      </c>
      <c r="G1795">
        <v>5</v>
      </c>
      <c r="H1795">
        <v>2</v>
      </c>
      <c r="I1795">
        <v>0</v>
      </c>
      <c r="J1795">
        <v>17.11</v>
      </c>
      <c r="K1795">
        <v>76</v>
      </c>
      <c r="L1795">
        <v>18032</v>
      </c>
    </row>
    <row r="1796" spans="1:12" x14ac:dyDescent="0.25">
      <c r="A1796" t="s">
        <v>6287</v>
      </c>
      <c r="B1796" t="s">
        <v>6286</v>
      </c>
      <c r="C1796">
        <v>2.93</v>
      </c>
      <c r="D1796">
        <v>2.99</v>
      </c>
      <c r="E1796">
        <v>182.3</v>
      </c>
      <c r="F1796">
        <v>76396</v>
      </c>
      <c r="G1796">
        <v>1</v>
      </c>
      <c r="H1796">
        <v>1</v>
      </c>
      <c r="I1796">
        <v>0</v>
      </c>
      <c r="J1796">
        <v>6.19</v>
      </c>
      <c r="K1796">
        <v>291</v>
      </c>
      <c r="L1796">
        <v>18781</v>
      </c>
    </row>
    <row r="1797" spans="1:12" x14ac:dyDescent="0.25">
      <c r="A1797" t="s">
        <v>6289</v>
      </c>
      <c r="B1797" t="s">
        <v>6288</v>
      </c>
      <c r="C1797">
        <v>37.380000000000003</v>
      </c>
      <c r="D1797">
        <v>15.29</v>
      </c>
      <c r="E1797">
        <v>875.1</v>
      </c>
      <c r="F1797">
        <v>3435156.8</v>
      </c>
      <c r="G1797">
        <v>32</v>
      </c>
      <c r="H1797">
        <v>7</v>
      </c>
      <c r="I1797">
        <v>1</v>
      </c>
      <c r="J1797">
        <v>47.37</v>
      </c>
      <c r="K1797">
        <v>95</v>
      </c>
      <c r="L1797">
        <v>18327</v>
      </c>
    </row>
    <row r="1798" spans="1:12" x14ac:dyDescent="0.25">
      <c r="A1798" t="s">
        <v>6291</v>
      </c>
      <c r="B1798" t="s">
        <v>6290</v>
      </c>
      <c r="C1798">
        <v>50.37</v>
      </c>
      <c r="D1798">
        <v>9.8000000000000007</v>
      </c>
      <c r="E1798">
        <v>569.4</v>
      </c>
      <c r="F1798">
        <v>40911431.5</v>
      </c>
      <c r="G1798">
        <v>46</v>
      </c>
      <c r="H1798">
        <v>13</v>
      </c>
      <c r="I1798">
        <v>2</v>
      </c>
      <c r="J1798">
        <v>77.23</v>
      </c>
      <c r="K1798">
        <v>101</v>
      </c>
      <c r="L1798">
        <v>18785</v>
      </c>
    </row>
    <row r="1799" spans="1:12" x14ac:dyDescent="0.25">
      <c r="A1799" t="s">
        <v>6293</v>
      </c>
      <c r="B1799" t="s">
        <v>6292</v>
      </c>
      <c r="C1799">
        <v>17.28</v>
      </c>
      <c r="D1799">
        <v>9.08</v>
      </c>
      <c r="E1799">
        <v>469.2</v>
      </c>
      <c r="F1799">
        <v>42071895.600000001</v>
      </c>
      <c r="G1799">
        <v>33</v>
      </c>
      <c r="H1799">
        <v>7</v>
      </c>
      <c r="I1799">
        <v>1</v>
      </c>
      <c r="J1799">
        <v>57.78</v>
      </c>
      <c r="K1799">
        <v>90</v>
      </c>
      <c r="L1799">
        <v>18330</v>
      </c>
    </row>
    <row r="1800" spans="1:12" x14ac:dyDescent="0.25">
      <c r="A1800" t="s">
        <v>6295</v>
      </c>
      <c r="B1800" t="s">
        <v>6294</v>
      </c>
      <c r="C1800">
        <v>15.13</v>
      </c>
      <c r="D1800">
        <v>8.6300000000000008</v>
      </c>
      <c r="E1800">
        <v>535.6</v>
      </c>
      <c r="F1800">
        <v>13428359.1</v>
      </c>
      <c r="G1800">
        <v>15</v>
      </c>
      <c r="H1800">
        <v>3</v>
      </c>
      <c r="I1800">
        <v>0</v>
      </c>
      <c r="J1800">
        <v>35.049999999999997</v>
      </c>
      <c r="K1800">
        <v>97</v>
      </c>
      <c r="L1800">
        <v>18104</v>
      </c>
    </row>
    <row r="1801" spans="1:12" x14ac:dyDescent="0.25">
      <c r="A1801" t="s">
        <v>6297</v>
      </c>
      <c r="B1801" t="s">
        <v>6296</v>
      </c>
      <c r="C1801">
        <v>98.4</v>
      </c>
      <c r="D1801">
        <v>17.920000000000002</v>
      </c>
      <c r="E1801">
        <v>961.9</v>
      </c>
      <c r="F1801">
        <v>79508836.200000003</v>
      </c>
      <c r="G1801">
        <v>94</v>
      </c>
      <c r="H1801">
        <v>12</v>
      </c>
      <c r="I1801">
        <v>2</v>
      </c>
      <c r="J1801">
        <v>80</v>
      </c>
      <c r="K1801">
        <v>105</v>
      </c>
      <c r="L1801">
        <v>18037</v>
      </c>
    </row>
    <row r="1802" spans="1:12" x14ac:dyDescent="0.25">
      <c r="A1802" t="s">
        <v>6299</v>
      </c>
      <c r="B1802" t="s">
        <v>6298</v>
      </c>
      <c r="C1802">
        <v>18.89</v>
      </c>
      <c r="D1802">
        <v>8.49</v>
      </c>
      <c r="E1802">
        <v>544.29999999999995</v>
      </c>
      <c r="F1802">
        <v>5449098</v>
      </c>
      <c r="G1802">
        <v>9</v>
      </c>
      <c r="H1802">
        <v>5</v>
      </c>
      <c r="I1802">
        <v>1</v>
      </c>
      <c r="J1802">
        <v>39.799999999999997</v>
      </c>
      <c r="K1802">
        <v>98</v>
      </c>
      <c r="L1802">
        <v>18038</v>
      </c>
    </row>
    <row r="1803" spans="1:12" x14ac:dyDescent="0.25">
      <c r="A1803" t="s">
        <v>6301</v>
      </c>
      <c r="B1803" t="s">
        <v>6300</v>
      </c>
      <c r="C1803">
        <v>8.64</v>
      </c>
      <c r="D1803">
        <v>8.66</v>
      </c>
      <c r="E1803">
        <v>459</v>
      </c>
      <c r="F1803">
        <v>88324</v>
      </c>
      <c r="G1803">
        <v>1</v>
      </c>
      <c r="H1803">
        <v>1</v>
      </c>
      <c r="I1803">
        <v>0</v>
      </c>
      <c r="J1803">
        <v>14.42</v>
      </c>
      <c r="K1803">
        <v>104</v>
      </c>
      <c r="L1803">
        <v>17975</v>
      </c>
    </row>
    <row r="1804" spans="1:12" x14ac:dyDescent="0.25">
      <c r="A1804" t="s">
        <v>6303</v>
      </c>
      <c r="B1804" t="s">
        <v>6302</v>
      </c>
      <c r="C1804">
        <v>22.95</v>
      </c>
      <c r="D1804">
        <v>11.14</v>
      </c>
      <c r="E1804">
        <v>608.4</v>
      </c>
      <c r="F1804">
        <v>3424030.7</v>
      </c>
      <c r="G1804">
        <v>11</v>
      </c>
      <c r="H1804">
        <v>3</v>
      </c>
      <c r="I1804">
        <v>0</v>
      </c>
      <c r="J1804">
        <v>40.78</v>
      </c>
      <c r="K1804">
        <v>103</v>
      </c>
      <c r="L1804">
        <v>18199</v>
      </c>
    </row>
    <row r="1805" spans="1:12" x14ac:dyDescent="0.25">
      <c r="A1805" t="s">
        <v>6305</v>
      </c>
      <c r="B1805" t="s">
        <v>6304</v>
      </c>
      <c r="C1805">
        <v>2.0099999999999998</v>
      </c>
      <c r="D1805">
        <v>2.1800000000000002</v>
      </c>
      <c r="E1805">
        <v>319</v>
      </c>
      <c r="F1805">
        <v>283226</v>
      </c>
      <c r="G1805">
        <v>2</v>
      </c>
      <c r="H1805">
        <v>2</v>
      </c>
      <c r="I1805">
        <v>0</v>
      </c>
      <c r="J1805">
        <v>1.9</v>
      </c>
      <c r="K1805">
        <v>1000</v>
      </c>
      <c r="L1805">
        <v>18125</v>
      </c>
    </row>
    <row r="1806" spans="1:12" x14ac:dyDescent="0.25">
      <c r="A1806" t="s">
        <v>6307</v>
      </c>
      <c r="B1806" t="s">
        <v>6306</v>
      </c>
      <c r="C1806">
        <v>53.67</v>
      </c>
      <c r="D1806">
        <v>14.07</v>
      </c>
      <c r="E1806">
        <v>700.2</v>
      </c>
      <c r="F1806">
        <v>6554228</v>
      </c>
      <c r="G1806">
        <v>25</v>
      </c>
      <c r="H1806">
        <v>9</v>
      </c>
      <c r="I1806">
        <v>0</v>
      </c>
      <c r="J1806">
        <v>19.52</v>
      </c>
      <c r="K1806">
        <v>620</v>
      </c>
      <c r="L1806">
        <v>18179</v>
      </c>
    </row>
    <row r="1807" spans="1:12" x14ac:dyDescent="0.25">
      <c r="A1807" t="s">
        <v>6309</v>
      </c>
      <c r="B1807" t="s">
        <v>6308</v>
      </c>
      <c r="C1807">
        <v>6.84</v>
      </c>
      <c r="D1807">
        <v>6.97</v>
      </c>
      <c r="E1807">
        <v>404.5</v>
      </c>
      <c r="F1807">
        <v>98310</v>
      </c>
      <c r="G1807">
        <v>1</v>
      </c>
      <c r="H1807">
        <v>1</v>
      </c>
      <c r="I1807">
        <v>0</v>
      </c>
      <c r="J1807">
        <v>2.33</v>
      </c>
      <c r="K1807">
        <v>643</v>
      </c>
      <c r="L1807">
        <v>18129</v>
      </c>
    </row>
    <row r="1808" spans="1:12" x14ac:dyDescent="0.25">
      <c r="A1808" t="s">
        <v>6311</v>
      </c>
      <c r="B1808" t="s">
        <v>6310</v>
      </c>
      <c r="C1808">
        <v>49.77</v>
      </c>
      <c r="D1808">
        <v>14.56</v>
      </c>
      <c r="E1808">
        <v>931.5</v>
      </c>
      <c r="F1808">
        <v>7564614</v>
      </c>
      <c r="G1808">
        <v>23</v>
      </c>
      <c r="H1808">
        <v>7</v>
      </c>
      <c r="I1808">
        <v>0</v>
      </c>
      <c r="J1808">
        <v>19.170000000000002</v>
      </c>
      <c r="K1808">
        <v>506</v>
      </c>
      <c r="L1808">
        <v>18066</v>
      </c>
    </row>
    <row r="1809" spans="1:12" x14ac:dyDescent="0.25">
      <c r="A1809" t="s">
        <v>6313</v>
      </c>
      <c r="B1809" t="s">
        <v>6312</v>
      </c>
      <c r="C1809">
        <v>13.17</v>
      </c>
      <c r="D1809">
        <v>7.3</v>
      </c>
      <c r="E1809">
        <v>499</v>
      </c>
      <c r="F1809">
        <v>707660.5</v>
      </c>
      <c r="G1809">
        <v>4</v>
      </c>
      <c r="H1809">
        <v>3</v>
      </c>
      <c r="I1809">
        <v>0</v>
      </c>
      <c r="J1809">
        <v>6.44</v>
      </c>
      <c r="K1809">
        <v>730</v>
      </c>
      <c r="L1809">
        <v>18242</v>
      </c>
    </row>
    <row r="1810" spans="1:12" x14ac:dyDescent="0.25">
      <c r="A1810" t="s">
        <v>6315</v>
      </c>
      <c r="B1810" t="s">
        <v>6314</v>
      </c>
      <c r="C1810">
        <v>2.67</v>
      </c>
      <c r="D1810">
        <v>1.87</v>
      </c>
      <c r="E1810">
        <v>228.5</v>
      </c>
      <c r="F1810">
        <v>183636</v>
      </c>
      <c r="G1810">
        <v>2</v>
      </c>
      <c r="H1810">
        <v>2</v>
      </c>
      <c r="I1810">
        <v>0</v>
      </c>
      <c r="J1810">
        <v>4.43</v>
      </c>
      <c r="K1810">
        <v>587</v>
      </c>
      <c r="L1810">
        <v>18191</v>
      </c>
    </row>
    <row r="1811" spans="1:12" x14ac:dyDescent="0.25">
      <c r="A1811" t="s">
        <v>6317</v>
      </c>
      <c r="B1811" t="s">
        <v>6316</v>
      </c>
      <c r="C1811">
        <v>41.31</v>
      </c>
      <c r="D1811">
        <v>14.14</v>
      </c>
      <c r="E1811">
        <v>782.2</v>
      </c>
      <c r="F1811">
        <v>1814255.8</v>
      </c>
      <c r="G1811">
        <v>13</v>
      </c>
      <c r="H1811">
        <v>7</v>
      </c>
      <c r="I1811">
        <v>0</v>
      </c>
      <c r="J1811">
        <v>30.92</v>
      </c>
      <c r="K1811">
        <v>346</v>
      </c>
      <c r="L1811">
        <v>18311</v>
      </c>
    </row>
    <row r="1812" spans="1:12" x14ac:dyDescent="0.25">
      <c r="A1812" t="s">
        <v>6319</v>
      </c>
      <c r="B1812" t="s">
        <v>6318</v>
      </c>
      <c r="C1812">
        <v>35.54</v>
      </c>
      <c r="D1812">
        <v>8.65</v>
      </c>
      <c r="E1812">
        <v>447.9</v>
      </c>
      <c r="F1812">
        <v>1882025.3</v>
      </c>
      <c r="G1812">
        <v>11</v>
      </c>
      <c r="H1812">
        <v>9</v>
      </c>
      <c r="I1812">
        <v>0</v>
      </c>
      <c r="J1812">
        <v>22.03</v>
      </c>
      <c r="K1812">
        <v>640</v>
      </c>
      <c r="L1812">
        <v>18312</v>
      </c>
    </row>
    <row r="1813" spans="1:12" x14ac:dyDescent="0.25">
      <c r="A1813" t="s">
        <v>6321</v>
      </c>
      <c r="B1813" t="s">
        <v>6320</v>
      </c>
      <c r="C1813">
        <v>39.53</v>
      </c>
      <c r="D1813">
        <v>11.52</v>
      </c>
      <c r="E1813">
        <v>587.79999999999995</v>
      </c>
      <c r="F1813">
        <v>1479331.4</v>
      </c>
      <c r="G1813">
        <v>7</v>
      </c>
      <c r="H1813">
        <v>7</v>
      </c>
      <c r="I1813">
        <v>0</v>
      </c>
      <c r="J1813">
        <v>13.11</v>
      </c>
      <c r="K1813">
        <v>915</v>
      </c>
      <c r="L1813">
        <v>18403</v>
      </c>
    </row>
    <row r="1814" spans="1:12" x14ac:dyDescent="0.25">
      <c r="A1814" t="s">
        <v>6323</v>
      </c>
      <c r="B1814" t="s">
        <v>6322</v>
      </c>
      <c r="C1814">
        <v>49.85</v>
      </c>
      <c r="D1814">
        <v>20.66</v>
      </c>
      <c r="E1814">
        <v>1032.5</v>
      </c>
      <c r="F1814">
        <v>1420446</v>
      </c>
      <c r="G1814">
        <v>6</v>
      </c>
      <c r="H1814">
        <v>5</v>
      </c>
      <c r="I1814">
        <v>0</v>
      </c>
      <c r="J1814">
        <v>11.96</v>
      </c>
      <c r="K1814">
        <v>953</v>
      </c>
      <c r="L1814">
        <v>18075</v>
      </c>
    </row>
    <row r="1815" spans="1:12" x14ac:dyDescent="0.25">
      <c r="A1815" t="s">
        <v>6325</v>
      </c>
      <c r="B1815" t="s">
        <v>6324</v>
      </c>
      <c r="C1815">
        <v>98.93</v>
      </c>
      <c r="D1815">
        <v>16.54</v>
      </c>
      <c r="E1815">
        <v>913.3</v>
      </c>
      <c r="F1815">
        <v>31746912</v>
      </c>
      <c r="G1815">
        <v>41</v>
      </c>
      <c r="H1815">
        <v>14</v>
      </c>
      <c r="I1815">
        <v>0</v>
      </c>
      <c r="J1815">
        <v>40.28</v>
      </c>
      <c r="K1815">
        <v>432</v>
      </c>
      <c r="L1815">
        <v>18076</v>
      </c>
    </row>
    <row r="1816" spans="1:12" x14ac:dyDescent="0.25">
      <c r="A1816" t="s">
        <v>6327</v>
      </c>
      <c r="B1816" t="s">
        <v>6326</v>
      </c>
      <c r="C1816">
        <v>25.05</v>
      </c>
      <c r="D1816">
        <v>8.35</v>
      </c>
      <c r="E1816">
        <v>493.5</v>
      </c>
      <c r="F1816">
        <v>4466184</v>
      </c>
      <c r="G1816">
        <v>7</v>
      </c>
      <c r="H1816">
        <v>7</v>
      </c>
      <c r="I1816">
        <v>0</v>
      </c>
      <c r="J1816">
        <v>14.53</v>
      </c>
      <c r="K1816">
        <v>530</v>
      </c>
      <c r="L1816">
        <v>18530</v>
      </c>
    </row>
    <row r="1817" spans="1:12" x14ac:dyDescent="0.25">
      <c r="A1817" t="s">
        <v>6329</v>
      </c>
      <c r="B1817" t="s">
        <v>6328</v>
      </c>
      <c r="C1817">
        <v>8.6199999999999992</v>
      </c>
      <c r="D1817">
        <v>7.31</v>
      </c>
      <c r="E1817">
        <v>361.6</v>
      </c>
      <c r="F1817">
        <v>907701</v>
      </c>
      <c r="G1817">
        <v>5</v>
      </c>
      <c r="H1817">
        <v>4</v>
      </c>
      <c r="I1817">
        <v>0</v>
      </c>
      <c r="J1817">
        <v>13.86</v>
      </c>
      <c r="K1817">
        <v>469</v>
      </c>
      <c r="L1817">
        <v>18367</v>
      </c>
    </row>
    <row r="1818" spans="1:12" x14ac:dyDescent="0.25">
      <c r="A1818" t="s">
        <v>6331</v>
      </c>
      <c r="B1818" t="s">
        <v>6330</v>
      </c>
      <c r="C1818">
        <v>6.82</v>
      </c>
      <c r="D1818">
        <v>6.95</v>
      </c>
      <c r="E1818">
        <v>422.2</v>
      </c>
      <c r="F1818">
        <v>1152892.2</v>
      </c>
      <c r="G1818">
        <v>2</v>
      </c>
      <c r="H1818">
        <v>2</v>
      </c>
      <c r="I1818">
        <v>0</v>
      </c>
      <c r="J1818">
        <v>3.99</v>
      </c>
      <c r="K1818">
        <v>626</v>
      </c>
      <c r="L1818">
        <v>18319</v>
      </c>
    </row>
    <row r="1819" spans="1:12" x14ac:dyDescent="0.25">
      <c r="A1819" t="s">
        <v>6333</v>
      </c>
      <c r="B1819" t="s">
        <v>6332</v>
      </c>
      <c r="C1819">
        <v>46.11</v>
      </c>
      <c r="D1819">
        <v>12.2</v>
      </c>
      <c r="E1819">
        <v>691.9</v>
      </c>
      <c r="F1819">
        <v>14199746</v>
      </c>
      <c r="G1819">
        <v>31</v>
      </c>
      <c r="H1819">
        <v>8</v>
      </c>
      <c r="I1819">
        <v>1</v>
      </c>
      <c r="J1819">
        <v>13.17</v>
      </c>
      <c r="K1819">
        <v>524</v>
      </c>
      <c r="L1819">
        <v>18079</v>
      </c>
    </row>
    <row r="1820" spans="1:12" x14ac:dyDescent="0.25">
      <c r="A1820" t="s">
        <v>6335</v>
      </c>
      <c r="B1820" t="s">
        <v>6334</v>
      </c>
      <c r="C1820">
        <v>5.09</v>
      </c>
      <c r="D1820">
        <v>4.43</v>
      </c>
      <c r="E1820">
        <v>307.10000000000002</v>
      </c>
      <c r="F1820">
        <v>2022837.5</v>
      </c>
      <c r="G1820">
        <v>4</v>
      </c>
      <c r="H1820">
        <v>4</v>
      </c>
      <c r="I1820">
        <v>0</v>
      </c>
      <c r="J1820">
        <v>24.18</v>
      </c>
      <c r="K1820">
        <v>153</v>
      </c>
      <c r="L1820">
        <v>18320</v>
      </c>
    </row>
    <row r="1821" spans="1:12" x14ac:dyDescent="0.25">
      <c r="A1821" t="s">
        <v>6337</v>
      </c>
      <c r="B1821" t="s">
        <v>6336</v>
      </c>
      <c r="C1821">
        <v>12.95</v>
      </c>
      <c r="D1821">
        <v>12.43</v>
      </c>
      <c r="E1821">
        <v>616.5</v>
      </c>
      <c r="F1821">
        <v>2519418</v>
      </c>
      <c r="G1821">
        <v>9</v>
      </c>
      <c r="H1821">
        <v>3</v>
      </c>
      <c r="I1821">
        <v>0</v>
      </c>
      <c r="J1821">
        <v>19.190000000000001</v>
      </c>
      <c r="K1821">
        <v>198</v>
      </c>
      <c r="L1821">
        <v>18795</v>
      </c>
    </row>
    <row r="1822" spans="1:12" x14ac:dyDescent="0.25">
      <c r="A1822" t="s">
        <v>6339</v>
      </c>
      <c r="B1822" t="s">
        <v>6338</v>
      </c>
      <c r="C1822">
        <v>4.28</v>
      </c>
      <c r="D1822">
        <v>4.32</v>
      </c>
      <c r="E1822">
        <v>407.8</v>
      </c>
      <c r="F1822">
        <v>309036</v>
      </c>
      <c r="G1822">
        <v>1</v>
      </c>
      <c r="H1822">
        <v>1</v>
      </c>
      <c r="I1822">
        <v>0</v>
      </c>
      <c r="J1822">
        <v>6.06</v>
      </c>
      <c r="K1822">
        <v>198</v>
      </c>
      <c r="L1822">
        <v>18796</v>
      </c>
    </row>
    <row r="1823" spans="1:12" x14ac:dyDescent="0.25">
      <c r="A1823" t="s">
        <v>6341</v>
      </c>
      <c r="B1823" t="s">
        <v>6340</v>
      </c>
      <c r="C1823">
        <v>22.4</v>
      </c>
      <c r="D1823">
        <v>9.4600000000000009</v>
      </c>
      <c r="E1823">
        <v>567.20000000000005</v>
      </c>
      <c r="F1823">
        <v>6732512</v>
      </c>
      <c r="G1823">
        <v>10</v>
      </c>
      <c r="H1823">
        <v>6</v>
      </c>
      <c r="I1823">
        <v>0</v>
      </c>
      <c r="J1823">
        <v>44.29</v>
      </c>
      <c r="K1823">
        <v>210</v>
      </c>
      <c r="L1823">
        <v>18534</v>
      </c>
    </row>
    <row r="1824" spans="1:12" x14ac:dyDescent="0.25">
      <c r="A1824" t="s">
        <v>6343</v>
      </c>
      <c r="B1824" t="s">
        <v>6342</v>
      </c>
      <c r="C1824">
        <v>17.12</v>
      </c>
      <c r="D1824">
        <v>7.29</v>
      </c>
      <c r="E1824">
        <v>370.4</v>
      </c>
      <c r="F1824">
        <v>1274690</v>
      </c>
      <c r="G1824">
        <v>7</v>
      </c>
      <c r="H1824">
        <v>6</v>
      </c>
      <c r="I1824">
        <v>0</v>
      </c>
      <c r="J1824">
        <v>13.4</v>
      </c>
      <c r="K1824">
        <v>963</v>
      </c>
      <c r="L1824">
        <v>18535</v>
      </c>
    </row>
    <row r="1825" spans="1:12" x14ac:dyDescent="0.25">
      <c r="A1825" t="s">
        <v>6345</v>
      </c>
      <c r="B1825" t="s">
        <v>6344</v>
      </c>
      <c r="C1825">
        <v>5.51</v>
      </c>
      <c r="D1825">
        <v>4.7</v>
      </c>
      <c r="E1825">
        <v>334.7</v>
      </c>
      <c r="F1825">
        <v>1307990</v>
      </c>
      <c r="G1825">
        <v>5</v>
      </c>
      <c r="H1825">
        <v>4</v>
      </c>
      <c r="I1825">
        <v>2</v>
      </c>
      <c r="J1825">
        <v>14.2</v>
      </c>
      <c r="K1825">
        <v>479</v>
      </c>
      <c r="L1825">
        <v>18536</v>
      </c>
    </row>
    <row r="1826" spans="1:12" x14ac:dyDescent="0.25">
      <c r="A1826" t="s">
        <v>6347</v>
      </c>
      <c r="B1826" t="s">
        <v>6346</v>
      </c>
      <c r="C1826">
        <v>12.59</v>
      </c>
      <c r="D1826">
        <v>7.55</v>
      </c>
      <c r="E1826">
        <v>421.2</v>
      </c>
      <c r="F1826">
        <v>2051656</v>
      </c>
      <c r="G1826">
        <v>4</v>
      </c>
      <c r="H1826">
        <v>4</v>
      </c>
      <c r="I1826">
        <v>1</v>
      </c>
      <c r="J1826">
        <v>13.2</v>
      </c>
      <c r="K1826">
        <v>250</v>
      </c>
      <c r="L1826">
        <v>18730</v>
      </c>
    </row>
    <row r="1827" spans="1:12" x14ac:dyDescent="0.25">
      <c r="A1827" t="s">
        <v>6349</v>
      </c>
      <c r="B1827" t="s">
        <v>6348</v>
      </c>
      <c r="C1827">
        <v>4.9800000000000004</v>
      </c>
      <c r="D1827">
        <v>3.24</v>
      </c>
      <c r="E1827">
        <v>254.2</v>
      </c>
      <c r="F1827">
        <v>1200117.3999999999</v>
      </c>
      <c r="G1827">
        <v>3</v>
      </c>
      <c r="H1827">
        <v>3</v>
      </c>
      <c r="I1827">
        <v>0</v>
      </c>
      <c r="J1827">
        <v>8.4700000000000006</v>
      </c>
      <c r="K1827">
        <v>472</v>
      </c>
      <c r="L1827">
        <v>18147</v>
      </c>
    </row>
    <row r="1828" spans="1:12" x14ac:dyDescent="0.25">
      <c r="A1828" t="s">
        <v>6351</v>
      </c>
      <c r="B1828" t="s">
        <v>6350</v>
      </c>
      <c r="C1828">
        <v>4.5</v>
      </c>
      <c r="D1828">
        <v>4.54</v>
      </c>
      <c r="E1828">
        <v>402.9</v>
      </c>
      <c r="F1828">
        <v>212176</v>
      </c>
      <c r="G1828">
        <v>1</v>
      </c>
      <c r="H1828">
        <v>1</v>
      </c>
      <c r="I1828">
        <v>0</v>
      </c>
      <c r="J1828">
        <v>6.15</v>
      </c>
      <c r="K1828">
        <v>179</v>
      </c>
      <c r="L1828">
        <v>18148</v>
      </c>
    </row>
    <row r="1829" spans="1:12" x14ac:dyDescent="0.25">
      <c r="A1829" t="s">
        <v>6353</v>
      </c>
      <c r="B1829" t="s">
        <v>6352</v>
      </c>
      <c r="C1829">
        <v>18.649999999999999</v>
      </c>
      <c r="D1829">
        <v>8.7200000000000006</v>
      </c>
      <c r="E1829">
        <v>459.8</v>
      </c>
      <c r="F1829">
        <v>152538.5</v>
      </c>
      <c r="G1829">
        <v>3</v>
      </c>
      <c r="H1829">
        <v>3</v>
      </c>
      <c r="I1829">
        <v>0</v>
      </c>
      <c r="J1829">
        <v>3.81</v>
      </c>
      <c r="K1829">
        <v>2179</v>
      </c>
      <c r="L1829">
        <v>18415</v>
      </c>
    </row>
    <row r="1830" spans="1:12" x14ac:dyDescent="0.25">
      <c r="A1830" t="s">
        <v>6355</v>
      </c>
      <c r="B1830" t="s">
        <v>6354</v>
      </c>
      <c r="C1830">
        <v>34.04</v>
      </c>
      <c r="D1830">
        <v>7.5</v>
      </c>
      <c r="E1830">
        <v>550</v>
      </c>
      <c r="F1830">
        <v>2814462.8</v>
      </c>
      <c r="G1830">
        <v>14</v>
      </c>
      <c r="H1830">
        <v>8</v>
      </c>
      <c r="I1830">
        <v>0</v>
      </c>
      <c r="J1830">
        <v>43.72</v>
      </c>
      <c r="K1830">
        <v>215</v>
      </c>
      <c r="L1830">
        <v>18149</v>
      </c>
    </row>
    <row r="1831" spans="1:12" x14ac:dyDescent="0.25">
      <c r="A1831" t="s">
        <v>6357</v>
      </c>
      <c r="B1831" t="s">
        <v>6356</v>
      </c>
      <c r="C1831">
        <v>32.42</v>
      </c>
      <c r="D1831">
        <v>7.74</v>
      </c>
      <c r="E1831">
        <v>401.3</v>
      </c>
      <c r="F1831">
        <v>971588</v>
      </c>
      <c r="G1831">
        <v>12</v>
      </c>
      <c r="H1831">
        <v>8</v>
      </c>
      <c r="I1831">
        <v>0</v>
      </c>
      <c r="J1831">
        <v>15.16</v>
      </c>
      <c r="K1831">
        <v>765</v>
      </c>
      <c r="L1831">
        <v>18251</v>
      </c>
    </row>
    <row r="1832" spans="1:12" x14ac:dyDescent="0.25">
      <c r="A1832" t="s">
        <v>6359</v>
      </c>
      <c r="B1832" t="s">
        <v>6358</v>
      </c>
      <c r="C1832">
        <v>7.28</v>
      </c>
      <c r="D1832">
        <v>5.48</v>
      </c>
      <c r="E1832">
        <v>365.4</v>
      </c>
      <c r="F1832">
        <v>160532.6</v>
      </c>
      <c r="G1832">
        <v>4</v>
      </c>
      <c r="H1832">
        <v>3</v>
      </c>
      <c r="I1832">
        <v>0</v>
      </c>
      <c r="J1832">
        <v>4.17</v>
      </c>
      <c r="K1832">
        <v>767</v>
      </c>
      <c r="L1832">
        <v>18733</v>
      </c>
    </row>
    <row r="1833" spans="1:12" x14ac:dyDescent="0.25">
      <c r="A1833" t="s">
        <v>6361</v>
      </c>
      <c r="B1833" t="s">
        <v>6360</v>
      </c>
      <c r="C1833">
        <v>2.73</v>
      </c>
      <c r="D1833">
        <v>2.96</v>
      </c>
      <c r="E1833">
        <v>388.6</v>
      </c>
      <c r="F1833">
        <v>139686</v>
      </c>
      <c r="G1833">
        <v>1</v>
      </c>
      <c r="H1833">
        <v>1</v>
      </c>
      <c r="I1833">
        <v>0</v>
      </c>
      <c r="J1833">
        <v>1.37</v>
      </c>
      <c r="K1833">
        <v>1093</v>
      </c>
      <c r="L1833">
        <v>18151</v>
      </c>
    </row>
    <row r="1834" spans="1:12" x14ac:dyDescent="0.25">
      <c r="A1834" t="s">
        <v>6363</v>
      </c>
      <c r="B1834" t="s">
        <v>6362</v>
      </c>
      <c r="C1834">
        <v>6.53</v>
      </c>
      <c r="D1834">
        <v>6.79</v>
      </c>
      <c r="E1834">
        <v>459.7</v>
      </c>
      <c r="F1834">
        <v>43688</v>
      </c>
      <c r="G1834">
        <v>1</v>
      </c>
      <c r="H1834">
        <v>1</v>
      </c>
      <c r="I1834">
        <v>0</v>
      </c>
      <c r="J1834">
        <v>1.1000000000000001</v>
      </c>
      <c r="K1834">
        <v>1268</v>
      </c>
      <c r="L1834">
        <v>18376</v>
      </c>
    </row>
    <row r="1835" spans="1:12" x14ac:dyDescent="0.25">
      <c r="A1835" t="s">
        <v>6365</v>
      </c>
      <c r="B1835" t="s">
        <v>6364</v>
      </c>
      <c r="C1835">
        <v>26.39</v>
      </c>
      <c r="D1835">
        <v>8.59</v>
      </c>
      <c r="E1835">
        <v>412.7</v>
      </c>
      <c r="F1835">
        <v>439186</v>
      </c>
      <c r="G1835">
        <v>9</v>
      </c>
      <c r="H1835">
        <v>6</v>
      </c>
      <c r="I1835">
        <v>0</v>
      </c>
      <c r="J1835">
        <v>11.79</v>
      </c>
      <c r="K1835">
        <v>1094</v>
      </c>
      <c r="L1835">
        <v>18152</v>
      </c>
    </row>
    <row r="1836" spans="1:12" x14ac:dyDescent="0.25">
      <c r="A1836" t="s">
        <v>6367</v>
      </c>
      <c r="B1836" t="s">
        <v>6366</v>
      </c>
      <c r="C1836">
        <v>3.3</v>
      </c>
      <c r="D1836">
        <v>1.87</v>
      </c>
      <c r="E1836">
        <v>132.4</v>
      </c>
      <c r="F1836">
        <v>2006338.6</v>
      </c>
      <c r="G1836">
        <v>4</v>
      </c>
      <c r="H1836">
        <v>4</v>
      </c>
      <c r="I1836">
        <v>0</v>
      </c>
      <c r="J1836">
        <v>5.9</v>
      </c>
      <c r="K1836">
        <v>1220</v>
      </c>
      <c r="L1836">
        <v>18735</v>
      </c>
    </row>
    <row r="1837" spans="1:12" x14ac:dyDescent="0.25">
      <c r="A1837" t="s">
        <v>6369</v>
      </c>
      <c r="B1837" t="s">
        <v>6368</v>
      </c>
      <c r="C1837">
        <v>15.91</v>
      </c>
      <c r="D1837">
        <v>6.17</v>
      </c>
      <c r="E1837">
        <v>466.7</v>
      </c>
      <c r="F1837">
        <v>1911411.8</v>
      </c>
      <c r="G1837">
        <v>5</v>
      </c>
      <c r="H1837">
        <v>3</v>
      </c>
      <c r="I1837">
        <v>0</v>
      </c>
      <c r="J1837">
        <v>37.5</v>
      </c>
      <c r="K1837">
        <v>96</v>
      </c>
      <c r="L1837">
        <v>18425</v>
      </c>
    </row>
    <row r="1838" spans="1:12" x14ac:dyDescent="0.25">
      <c r="A1838" t="s">
        <v>6371</v>
      </c>
      <c r="B1838" t="s">
        <v>6370</v>
      </c>
      <c r="C1838">
        <v>8.4600000000000009</v>
      </c>
      <c r="D1838">
        <v>8.4700000000000006</v>
      </c>
      <c r="E1838">
        <v>532</v>
      </c>
      <c r="F1838">
        <v>413180</v>
      </c>
      <c r="G1838">
        <v>1</v>
      </c>
      <c r="H1838">
        <v>1</v>
      </c>
      <c r="I1838">
        <v>0</v>
      </c>
      <c r="J1838">
        <v>17.649999999999999</v>
      </c>
      <c r="K1838">
        <v>68</v>
      </c>
      <c r="L1838">
        <v>18426</v>
      </c>
    </row>
    <row r="1839" spans="1:12" x14ac:dyDescent="0.25">
      <c r="A1839" t="s">
        <v>6373</v>
      </c>
      <c r="B1839" t="s">
        <v>6372</v>
      </c>
      <c r="C1839">
        <v>7.61</v>
      </c>
      <c r="D1839">
        <v>7.62</v>
      </c>
      <c r="E1839">
        <v>394.5</v>
      </c>
      <c r="F1839">
        <v>87668</v>
      </c>
      <c r="G1839">
        <v>4</v>
      </c>
      <c r="H1839">
        <v>2</v>
      </c>
      <c r="I1839">
        <v>1</v>
      </c>
      <c r="J1839">
        <v>26.14</v>
      </c>
      <c r="K1839">
        <v>329</v>
      </c>
      <c r="L1839">
        <v>18644</v>
      </c>
    </row>
    <row r="1840" spans="1:12" x14ac:dyDescent="0.25">
      <c r="A1840" t="s">
        <v>6375</v>
      </c>
      <c r="B1840" t="s">
        <v>6374</v>
      </c>
      <c r="C1840">
        <v>17.989999999999998</v>
      </c>
      <c r="D1840">
        <v>8.8699999999999992</v>
      </c>
      <c r="E1840">
        <v>489.9</v>
      </c>
      <c r="F1840">
        <v>647266</v>
      </c>
      <c r="G1840">
        <v>4</v>
      </c>
      <c r="H1840">
        <v>3</v>
      </c>
      <c r="I1840">
        <v>0</v>
      </c>
      <c r="J1840">
        <v>13.26</v>
      </c>
      <c r="K1840">
        <v>347</v>
      </c>
      <c r="L1840">
        <v>18740</v>
      </c>
    </row>
    <row r="1841" spans="1:12" x14ac:dyDescent="0.25">
      <c r="A1841" t="s">
        <v>6377</v>
      </c>
      <c r="B1841" t="s">
        <v>6376</v>
      </c>
      <c r="C1841">
        <v>68.760000000000005</v>
      </c>
      <c r="D1841">
        <v>13.99</v>
      </c>
      <c r="E1841">
        <v>721.7</v>
      </c>
      <c r="F1841">
        <v>4949988</v>
      </c>
      <c r="G1841">
        <v>23</v>
      </c>
      <c r="H1841">
        <v>9</v>
      </c>
      <c r="I1841">
        <v>1</v>
      </c>
      <c r="J1841">
        <v>33.96</v>
      </c>
      <c r="K1841">
        <v>477</v>
      </c>
      <c r="L1841">
        <v>18800</v>
      </c>
    </row>
    <row r="1842" spans="1:12" x14ac:dyDescent="0.25">
      <c r="A1842" t="s">
        <v>6379</v>
      </c>
      <c r="B1842" t="s">
        <v>6378</v>
      </c>
      <c r="C1842">
        <v>69.209999999999994</v>
      </c>
      <c r="D1842">
        <v>14.34</v>
      </c>
      <c r="E1842">
        <v>771.6</v>
      </c>
      <c r="F1842">
        <v>4728928.4000000004</v>
      </c>
      <c r="G1842">
        <v>31</v>
      </c>
      <c r="H1842">
        <v>11</v>
      </c>
      <c r="I1842">
        <v>1</v>
      </c>
      <c r="J1842">
        <v>37.69</v>
      </c>
      <c r="K1842">
        <v>520</v>
      </c>
      <c r="L1842">
        <v>18384</v>
      </c>
    </row>
    <row r="1843" spans="1:12" x14ac:dyDescent="0.25">
      <c r="A1843" t="s">
        <v>6381</v>
      </c>
      <c r="B1843" t="s">
        <v>6380</v>
      </c>
      <c r="C1843">
        <v>8.02</v>
      </c>
      <c r="D1843">
        <v>4.5</v>
      </c>
      <c r="E1843">
        <v>263.7</v>
      </c>
      <c r="F1843">
        <v>621802.6</v>
      </c>
      <c r="G1843">
        <v>4</v>
      </c>
      <c r="H1843">
        <v>4</v>
      </c>
      <c r="I1843">
        <v>0</v>
      </c>
      <c r="J1843">
        <v>4.2300000000000004</v>
      </c>
      <c r="K1843">
        <v>1630</v>
      </c>
      <c r="L1843">
        <v>18659</v>
      </c>
    </row>
    <row r="1844" spans="1:12" x14ac:dyDescent="0.25">
      <c r="A1844" t="s">
        <v>6383</v>
      </c>
      <c r="B1844" t="s">
        <v>6382</v>
      </c>
      <c r="C1844">
        <v>8.61</v>
      </c>
      <c r="D1844">
        <v>7.88</v>
      </c>
      <c r="E1844">
        <v>552.70000000000005</v>
      </c>
      <c r="F1844">
        <v>421533.3</v>
      </c>
      <c r="G1844">
        <v>2</v>
      </c>
      <c r="H1844">
        <v>2</v>
      </c>
      <c r="I1844">
        <v>1</v>
      </c>
      <c r="J1844">
        <v>4.66</v>
      </c>
      <c r="K1844">
        <v>687</v>
      </c>
      <c r="L1844">
        <v>18443</v>
      </c>
    </row>
    <row r="1845" spans="1:12" x14ac:dyDescent="0.25">
      <c r="A1845" t="s">
        <v>6385</v>
      </c>
      <c r="B1845" t="s">
        <v>6384</v>
      </c>
      <c r="C1845">
        <v>24.41</v>
      </c>
      <c r="D1845">
        <v>5.98</v>
      </c>
      <c r="E1845">
        <v>359.2</v>
      </c>
      <c r="F1845">
        <v>4550551.4000000004</v>
      </c>
      <c r="G1845">
        <v>13</v>
      </c>
      <c r="H1845">
        <v>11</v>
      </c>
      <c r="I1845">
        <v>0</v>
      </c>
      <c r="J1845">
        <v>24.7</v>
      </c>
      <c r="K1845">
        <v>664</v>
      </c>
      <c r="L1845">
        <v>18573</v>
      </c>
    </row>
    <row r="1846" spans="1:12" x14ac:dyDescent="0.25">
      <c r="A1846" t="s">
        <v>6387</v>
      </c>
      <c r="B1846" t="s">
        <v>6386</v>
      </c>
      <c r="C1846">
        <v>5.55</v>
      </c>
      <c r="D1846">
        <v>2.83</v>
      </c>
      <c r="E1846">
        <v>229.3</v>
      </c>
      <c r="F1846">
        <v>3088166</v>
      </c>
      <c r="G1846">
        <v>3</v>
      </c>
      <c r="H1846">
        <v>3</v>
      </c>
      <c r="I1846">
        <v>1</v>
      </c>
      <c r="J1846">
        <v>12.5</v>
      </c>
      <c r="K1846">
        <v>280</v>
      </c>
      <c r="L1846">
        <v>18386</v>
      </c>
    </row>
    <row r="1847" spans="1:12" x14ac:dyDescent="0.25">
      <c r="A1847" t="s">
        <v>6389</v>
      </c>
      <c r="B1847" t="s">
        <v>6388</v>
      </c>
      <c r="C1847">
        <v>22.77</v>
      </c>
      <c r="D1847">
        <v>7.44</v>
      </c>
      <c r="E1847">
        <v>445</v>
      </c>
      <c r="F1847">
        <v>3035096</v>
      </c>
      <c r="G1847">
        <v>11</v>
      </c>
      <c r="H1847">
        <v>7</v>
      </c>
      <c r="I1847">
        <v>1</v>
      </c>
      <c r="J1847">
        <v>31.68</v>
      </c>
      <c r="K1847">
        <v>322</v>
      </c>
      <c r="L1847">
        <v>18539</v>
      </c>
    </row>
    <row r="1848" spans="1:12" x14ac:dyDescent="0.25">
      <c r="A1848" t="s">
        <v>6391</v>
      </c>
      <c r="B1848" t="s">
        <v>6390</v>
      </c>
      <c r="C1848">
        <v>2.83</v>
      </c>
      <c r="D1848">
        <v>1.83</v>
      </c>
      <c r="E1848">
        <v>283.3</v>
      </c>
      <c r="F1848">
        <v>793692.1</v>
      </c>
      <c r="G1848">
        <v>3</v>
      </c>
      <c r="H1848">
        <v>3</v>
      </c>
      <c r="I1848">
        <v>0</v>
      </c>
      <c r="J1848">
        <v>4.6100000000000003</v>
      </c>
      <c r="K1848">
        <v>760</v>
      </c>
      <c r="L1848">
        <v>18577</v>
      </c>
    </row>
    <row r="1849" spans="1:12" x14ac:dyDescent="0.25">
      <c r="A1849" t="s">
        <v>6393</v>
      </c>
      <c r="B1849" t="s">
        <v>6392</v>
      </c>
      <c r="C1849">
        <v>7.64</v>
      </c>
      <c r="D1849">
        <v>7.36</v>
      </c>
      <c r="E1849">
        <v>455.7</v>
      </c>
      <c r="F1849">
        <v>172353.2</v>
      </c>
      <c r="G1849">
        <v>2</v>
      </c>
      <c r="H1849">
        <v>2</v>
      </c>
      <c r="I1849">
        <v>0</v>
      </c>
      <c r="J1849">
        <v>9.17</v>
      </c>
      <c r="K1849">
        <v>360</v>
      </c>
      <c r="L1849">
        <v>18749</v>
      </c>
    </row>
    <row r="1850" spans="1:12" x14ac:dyDescent="0.25">
      <c r="A1850" t="s">
        <v>6395</v>
      </c>
      <c r="B1850" t="s">
        <v>6394</v>
      </c>
      <c r="C1850">
        <v>10.84</v>
      </c>
      <c r="D1850">
        <v>10.029999999999999</v>
      </c>
      <c r="E1850">
        <v>527.70000000000005</v>
      </c>
      <c r="F1850">
        <v>369534.8</v>
      </c>
      <c r="G1850">
        <v>6</v>
      </c>
      <c r="H1850">
        <v>2</v>
      </c>
      <c r="I1850">
        <v>0</v>
      </c>
      <c r="J1850">
        <v>11.24</v>
      </c>
      <c r="K1850">
        <v>596</v>
      </c>
      <c r="L1850">
        <v>18691</v>
      </c>
    </row>
    <row r="1851" spans="1:12" x14ac:dyDescent="0.25">
      <c r="A1851" t="s">
        <v>6397</v>
      </c>
      <c r="B1851" t="s">
        <v>6396</v>
      </c>
      <c r="C1851">
        <v>13.3</v>
      </c>
      <c r="D1851">
        <v>6.69</v>
      </c>
      <c r="E1851">
        <v>400.2</v>
      </c>
      <c r="F1851">
        <v>376113.7</v>
      </c>
      <c r="G1851">
        <v>5</v>
      </c>
      <c r="H1851">
        <v>3</v>
      </c>
      <c r="I1851">
        <v>0</v>
      </c>
      <c r="J1851">
        <v>11.23</v>
      </c>
      <c r="K1851">
        <v>454</v>
      </c>
      <c r="L1851">
        <v>18669</v>
      </c>
    </row>
    <row r="1852" spans="1:12" x14ac:dyDescent="0.25">
      <c r="A1852" t="s">
        <v>6399</v>
      </c>
      <c r="B1852" t="s">
        <v>6398</v>
      </c>
      <c r="C1852">
        <v>6.91</v>
      </c>
      <c r="D1852">
        <v>6.95</v>
      </c>
      <c r="E1852">
        <v>394.3</v>
      </c>
      <c r="F1852">
        <v>73168</v>
      </c>
      <c r="G1852">
        <v>1</v>
      </c>
      <c r="H1852">
        <v>1</v>
      </c>
      <c r="I1852">
        <v>0</v>
      </c>
      <c r="J1852">
        <v>17.899999999999999</v>
      </c>
      <c r="K1852">
        <v>162</v>
      </c>
      <c r="L1852">
        <v>18757</v>
      </c>
    </row>
    <row r="1853" spans="1:12" x14ac:dyDescent="0.25">
      <c r="A1853" t="s">
        <v>6401</v>
      </c>
      <c r="B1853" t="s">
        <v>6400</v>
      </c>
      <c r="C1853">
        <v>26.68</v>
      </c>
      <c r="D1853">
        <v>9.92</v>
      </c>
      <c r="E1853">
        <v>592.9</v>
      </c>
      <c r="F1853">
        <v>1962935</v>
      </c>
      <c r="G1853">
        <v>8</v>
      </c>
      <c r="H1853">
        <v>6</v>
      </c>
      <c r="I1853">
        <v>0</v>
      </c>
      <c r="J1853">
        <v>33.24</v>
      </c>
      <c r="K1853">
        <v>361</v>
      </c>
      <c r="L1853">
        <v>18759</v>
      </c>
    </row>
    <row r="1854" spans="1:12" x14ac:dyDescent="0.25">
      <c r="A1854" t="s">
        <v>6403</v>
      </c>
      <c r="B1854" t="s">
        <v>6402</v>
      </c>
      <c r="C1854">
        <v>11.18</v>
      </c>
      <c r="D1854">
        <v>9.07</v>
      </c>
      <c r="E1854">
        <v>465.7</v>
      </c>
      <c r="F1854">
        <v>61848</v>
      </c>
      <c r="G1854">
        <v>2</v>
      </c>
      <c r="H1854">
        <v>2</v>
      </c>
      <c r="I1854">
        <v>0</v>
      </c>
      <c r="J1854">
        <v>11.06</v>
      </c>
      <c r="K1854">
        <v>434</v>
      </c>
      <c r="L1854">
        <v>18760</v>
      </c>
    </row>
    <row r="1855" spans="1:12" x14ac:dyDescent="0.25">
      <c r="A1855" t="s">
        <v>6405</v>
      </c>
      <c r="B1855" t="s">
        <v>6404</v>
      </c>
      <c r="C1855">
        <v>39.86</v>
      </c>
      <c r="D1855">
        <v>10.46</v>
      </c>
      <c r="E1855">
        <v>603.29999999999995</v>
      </c>
      <c r="F1855">
        <v>4562346.5999999996</v>
      </c>
      <c r="G1855">
        <v>12</v>
      </c>
      <c r="H1855">
        <v>10</v>
      </c>
      <c r="I1855">
        <v>1</v>
      </c>
      <c r="J1855">
        <v>31.81</v>
      </c>
      <c r="K1855">
        <v>437</v>
      </c>
      <c r="L1855">
        <v>18461</v>
      </c>
    </row>
    <row r="1856" spans="1:12" x14ac:dyDescent="0.25">
      <c r="A1856" t="s">
        <v>6407</v>
      </c>
      <c r="B1856" t="s">
        <v>6406</v>
      </c>
      <c r="C1856">
        <v>6.84</v>
      </c>
      <c r="D1856">
        <v>5.72</v>
      </c>
      <c r="E1856">
        <v>335.9</v>
      </c>
      <c r="F1856">
        <v>1014250</v>
      </c>
      <c r="G1856">
        <v>2</v>
      </c>
      <c r="H1856">
        <v>2</v>
      </c>
      <c r="I1856">
        <v>0</v>
      </c>
      <c r="J1856">
        <v>14.49</v>
      </c>
      <c r="K1856">
        <v>483</v>
      </c>
      <c r="L1856">
        <v>18606</v>
      </c>
    </row>
    <row r="1857" spans="1:12" x14ac:dyDescent="0.25">
      <c r="A1857" t="s">
        <v>6409</v>
      </c>
      <c r="B1857" t="s">
        <v>6408</v>
      </c>
      <c r="C1857">
        <v>33.18</v>
      </c>
      <c r="D1857">
        <v>12.66</v>
      </c>
      <c r="E1857">
        <v>638.1</v>
      </c>
      <c r="F1857">
        <v>1819652</v>
      </c>
      <c r="G1857">
        <v>11</v>
      </c>
      <c r="H1857">
        <v>6</v>
      </c>
      <c r="I1857">
        <v>0</v>
      </c>
      <c r="J1857">
        <v>15.19</v>
      </c>
      <c r="K1857">
        <v>586</v>
      </c>
      <c r="L1857">
        <v>18607</v>
      </c>
    </row>
    <row r="1858" spans="1:12" x14ac:dyDescent="0.25">
      <c r="A1858" t="s">
        <v>6411</v>
      </c>
      <c r="B1858" t="s">
        <v>6410</v>
      </c>
      <c r="C1858">
        <v>184.86</v>
      </c>
      <c r="D1858">
        <v>15.61</v>
      </c>
      <c r="E1858">
        <v>988.7</v>
      </c>
      <c r="F1858">
        <v>52529207.700000003</v>
      </c>
      <c r="G1858">
        <v>92</v>
      </c>
      <c r="H1858">
        <v>31</v>
      </c>
      <c r="I1858">
        <v>6</v>
      </c>
      <c r="J1858">
        <v>67.349999999999994</v>
      </c>
      <c r="K1858">
        <v>533</v>
      </c>
      <c r="L1858">
        <v>18673</v>
      </c>
    </row>
    <row r="1859" spans="1:12" x14ac:dyDescent="0.25">
      <c r="A1859" t="s">
        <v>6413</v>
      </c>
      <c r="B1859" t="s">
        <v>6412</v>
      </c>
      <c r="C1859">
        <v>19.41</v>
      </c>
      <c r="D1859">
        <v>11.58</v>
      </c>
      <c r="E1859">
        <v>602.29999999999995</v>
      </c>
      <c r="F1859">
        <v>1723580.7</v>
      </c>
      <c r="G1859">
        <v>5</v>
      </c>
      <c r="H1859">
        <v>3</v>
      </c>
      <c r="I1859">
        <v>0</v>
      </c>
      <c r="J1859">
        <v>19.11</v>
      </c>
      <c r="K1859">
        <v>225</v>
      </c>
      <c r="L1859">
        <v>18761</v>
      </c>
    </row>
    <row r="1860" spans="1:12" x14ac:dyDescent="0.25">
      <c r="A1860" t="s">
        <v>6415</v>
      </c>
      <c r="B1860" t="s">
        <v>6414</v>
      </c>
      <c r="C1860">
        <v>50.35</v>
      </c>
      <c r="D1860">
        <v>8.77</v>
      </c>
      <c r="E1860">
        <v>523.1</v>
      </c>
      <c r="F1860">
        <v>7470726</v>
      </c>
      <c r="G1860">
        <v>22</v>
      </c>
      <c r="H1860">
        <v>12</v>
      </c>
      <c r="I1860">
        <v>1</v>
      </c>
      <c r="J1860">
        <v>40.81</v>
      </c>
      <c r="K1860">
        <v>370</v>
      </c>
      <c r="L1860">
        <v>18546</v>
      </c>
    </row>
    <row r="1861" spans="1:12" x14ac:dyDescent="0.25">
      <c r="A1861" t="s">
        <v>6417</v>
      </c>
      <c r="B1861" t="s">
        <v>6416</v>
      </c>
      <c r="C1861">
        <v>78.98</v>
      </c>
      <c r="D1861">
        <v>17.54</v>
      </c>
      <c r="E1861">
        <v>927.7</v>
      </c>
      <c r="F1861">
        <v>12380212.5</v>
      </c>
      <c r="G1861">
        <v>34</v>
      </c>
      <c r="H1861">
        <v>12</v>
      </c>
      <c r="I1861">
        <v>0</v>
      </c>
      <c r="J1861">
        <v>38.28</v>
      </c>
      <c r="K1861">
        <v>418</v>
      </c>
      <c r="L1861">
        <v>18762</v>
      </c>
    </row>
    <row r="1862" spans="1:12" x14ac:dyDescent="0.25">
      <c r="A1862" t="s">
        <v>6419</v>
      </c>
      <c r="B1862" t="s">
        <v>6418</v>
      </c>
      <c r="C1862">
        <v>99.34</v>
      </c>
      <c r="D1862">
        <v>18.54</v>
      </c>
      <c r="E1862">
        <v>1083</v>
      </c>
      <c r="F1862">
        <v>66462472</v>
      </c>
      <c r="G1862">
        <v>43</v>
      </c>
      <c r="H1862">
        <v>12</v>
      </c>
      <c r="I1862">
        <v>3</v>
      </c>
      <c r="J1862">
        <v>45.86</v>
      </c>
      <c r="K1862">
        <v>290</v>
      </c>
      <c r="L1862">
        <v>18696</v>
      </c>
    </row>
    <row r="1863" spans="1:12" x14ac:dyDescent="0.25">
      <c r="A1863" t="s">
        <v>6421</v>
      </c>
      <c r="B1863" t="s">
        <v>6420</v>
      </c>
      <c r="C1863">
        <v>5.75</v>
      </c>
      <c r="D1863">
        <v>5.82</v>
      </c>
      <c r="E1863">
        <v>342.9</v>
      </c>
      <c r="F1863">
        <v>847502.2</v>
      </c>
      <c r="G1863">
        <v>3</v>
      </c>
      <c r="H1863">
        <v>2</v>
      </c>
      <c r="I1863">
        <v>1</v>
      </c>
      <c r="J1863">
        <v>4.21</v>
      </c>
      <c r="K1863">
        <v>594</v>
      </c>
      <c r="L1863">
        <v>18814</v>
      </c>
    </row>
    <row r="1864" spans="1:12" x14ac:dyDescent="0.25">
      <c r="A1864" t="s">
        <v>6423</v>
      </c>
      <c r="B1864" t="s">
        <v>6422</v>
      </c>
      <c r="C1864">
        <v>38.72</v>
      </c>
      <c r="D1864">
        <v>8.77</v>
      </c>
      <c r="E1864">
        <v>521.70000000000005</v>
      </c>
      <c r="F1864">
        <v>3293520.4</v>
      </c>
      <c r="G1864">
        <v>12</v>
      </c>
      <c r="H1864">
        <v>7</v>
      </c>
      <c r="I1864">
        <v>1</v>
      </c>
      <c r="J1864">
        <v>16.12</v>
      </c>
      <c r="K1864">
        <v>639</v>
      </c>
      <c r="L1864">
        <v>19123</v>
      </c>
    </row>
    <row r="1865" spans="1:12" x14ac:dyDescent="0.25">
      <c r="A1865" t="s">
        <v>6425</v>
      </c>
      <c r="B1865" t="s">
        <v>6424</v>
      </c>
      <c r="C1865">
        <v>33.78</v>
      </c>
      <c r="D1865">
        <v>13.72</v>
      </c>
      <c r="E1865">
        <v>711.3</v>
      </c>
      <c r="F1865">
        <v>3209185.6</v>
      </c>
      <c r="G1865">
        <v>12</v>
      </c>
      <c r="H1865">
        <v>8</v>
      </c>
      <c r="I1865">
        <v>1</v>
      </c>
      <c r="J1865">
        <v>15.89</v>
      </c>
      <c r="K1865">
        <v>793</v>
      </c>
      <c r="L1865">
        <v>18698</v>
      </c>
    </row>
    <row r="1866" spans="1:12" x14ac:dyDescent="0.25">
      <c r="A1866" t="s">
        <v>6427</v>
      </c>
      <c r="B1866" t="s">
        <v>6426</v>
      </c>
      <c r="C1866">
        <v>14.96</v>
      </c>
      <c r="D1866">
        <v>6.61</v>
      </c>
      <c r="E1866">
        <v>380.1</v>
      </c>
      <c r="F1866">
        <v>5935624</v>
      </c>
      <c r="G1866">
        <v>11</v>
      </c>
      <c r="H1866">
        <v>5</v>
      </c>
      <c r="I1866">
        <v>0</v>
      </c>
      <c r="J1866">
        <v>15.52</v>
      </c>
      <c r="K1866">
        <v>464</v>
      </c>
      <c r="L1866">
        <v>18768</v>
      </c>
    </row>
    <row r="1867" spans="1:12" x14ac:dyDescent="0.25">
      <c r="A1867" t="s">
        <v>6429</v>
      </c>
      <c r="B1867" t="s">
        <v>6428</v>
      </c>
      <c r="C1867">
        <v>10.51</v>
      </c>
      <c r="D1867">
        <v>7.87</v>
      </c>
      <c r="E1867">
        <v>448</v>
      </c>
      <c r="F1867">
        <v>1958427.5</v>
      </c>
      <c r="G1867">
        <v>5</v>
      </c>
      <c r="H1867">
        <v>4</v>
      </c>
      <c r="I1867">
        <v>1</v>
      </c>
      <c r="J1867">
        <v>16.37</v>
      </c>
      <c r="K1867">
        <v>501</v>
      </c>
      <c r="L1867">
        <v>18872</v>
      </c>
    </row>
    <row r="1868" spans="1:12" x14ac:dyDescent="0.25">
      <c r="A1868" t="s">
        <v>6431</v>
      </c>
      <c r="B1868" t="s">
        <v>6430</v>
      </c>
      <c r="C1868">
        <v>79.599999999999994</v>
      </c>
      <c r="D1868">
        <v>11.92</v>
      </c>
      <c r="E1868">
        <v>652.20000000000005</v>
      </c>
      <c r="F1868">
        <v>2920998.4</v>
      </c>
      <c r="G1868">
        <v>35</v>
      </c>
      <c r="H1868">
        <v>15</v>
      </c>
      <c r="I1868">
        <v>0</v>
      </c>
      <c r="J1868">
        <v>18.87</v>
      </c>
      <c r="K1868">
        <v>1304</v>
      </c>
      <c r="L1868">
        <v>18873</v>
      </c>
    </row>
    <row r="1869" spans="1:12" x14ac:dyDescent="0.25">
      <c r="A1869" t="s">
        <v>6433</v>
      </c>
      <c r="B1869" t="s">
        <v>6432</v>
      </c>
      <c r="C1869">
        <v>41.55</v>
      </c>
      <c r="D1869">
        <v>10.4</v>
      </c>
      <c r="E1869">
        <v>553.4</v>
      </c>
      <c r="F1869">
        <v>2968940</v>
      </c>
      <c r="G1869">
        <v>14</v>
      </c>
      <c r="H1869">
        <v>11</v>
      </c>
      <c r="I1869">
        <v>0</v>
      </c>
      <c r="J1869">
        <v>20.89</v>
      </c>
      <c r="K1869">
        <v>895</v>
      </c>
      <c r="L1869">
        <v>18699</v>
      </c>
    </row>
    <row r="1870" spans="1:12" x14ac:dyDescent="0.25">
      <c r="A1870" t="s">
        <v>6435</v>
      </c>
      <c r="B1870" t="s">
        <v>6434</v>
      </c>
      <c r="C1870">
        <v>69.38</v>
      </c>
      <c r="D1870">
        <v>9.86</v>
      </c>
      <c r="E1870">
        <v>570.1</v>
      </c>
      <c r="F1870">
        <v>6974134</v>
      </c>
      <c r="G1870">
        <v>35</v>
      </c>
      <c r="H1870">
        <v>17</v>
      </c>
      <c r="I1870">
        <v>2</v>
      </c>
      <c r="J1870">
        <v>21.69</v>
      </c>
      <c r="K1870">
        <v>1217</v>
      </c>
      <c r="L1870">
        <v>18769</v>
      </c>
    </row>
    <row r="1871" spans="1:12" x14ac:dyDescent="0.25">
      <c r="A1871" t="s">
        <v>6437</v>
      </c>
      <c r="B1871" t="s">
        <v>6436</v>
      </c>
      <c r="C1871">
        <v>10.130000000000001</v>
      </c>
      <c r="D1871">
        <v>5.6</v>
      </c>
      <c r="E1871">
        <v>438.8</v>
      </c>
      <c r="F1871">
        <v>651811.6</v>
      </c>
      <c r="G1871">
        <v>5</v>
      </c>
      <c r="H1871">
        <v>4</v>
      </c>
      <c r="I1871">
        <v>0</v>
      </c>
      <c r="J1871">
        <v>16.98</v>
      </c>
      <c r="K1871">
        <v>424</v>
      </c>
      <c r="L1871">
        <v>18770</v>
      </c>
    </row>
    <row r="1872" spans="1:12" x14ac:dyDescent="0.25">
      <c r="A1872" t="s">
        <v>6439</v>
      </c>
      <c r="B1872" t="s">
        <v>6438</v>
      </c>
      <c r="C1872">
        <v>7.17</v>
      </c>
      <c r="D1872">
        <v>3.88</v>
      </c>
      <c r="E1872">
        <v>299.60000000000002</v>
      </c>
      <c r="F1872">
        <v>740058</v>
      </c>
      <c r="G1872">
        <v>4</v>
      </c>
      <c r="H1872">
        <v>3</v>
      </c>
      <c r="I1872">
        <v>0</v>
      </c>
      <c r="J1872">
        <v>45.35</v>
      </c>
      <c r="K1872">
        <v>86</v>
      </c>
      <c r="L1872">
        <v>18683</v>
      </c>
    </row>
    <row r="1873" spans="1:12" x14ac:dyDescent="0.25">
      <c r="A1873" t="s">
        <v>6441</v>
      </c>
      <c r="B1873" t="s">
        <v>6440</v>
      </c>
      <c r="C1873">
        <v>4.08</v>
      </c>
      <c r="D1873">
        <v>4.07</v>
      </c>
      <c r="E1873">
        <v>370.9</v>
      </c>
      <c r="F1873">
        <v>671694</v>
      </c>
      <c r="G1873">
        <v>3</v>
      </c>
      <c r="H1873">
        <v>1</v>
      </c>
      <c r="I1873">
        <v>0</v>
      </c>
      <c r="J1873">
        <v>9.6</v>
      </c>
      <c r="K1873">
        <v>125</v>
      </c>
      <c r="L1873">
        <v>18582</v>
      </c>
    </row>
    <row r="1874" spans="1:12" x14ac:dyDescent="0.25">
      <c r="A1874" t="s">
        <v>6443</v>
      </c>
      <c r="B1874" t="s">
        <v>6442</v>
      </c>
      <c r="C1874">
        <v>107.36</v>
      </c>
      <c r="D1874">
        <v>17.34</v>
      </c>
      <c r="E1874">
        <v>897.8</v>
      </c>
      <c r="F1874">
        <v>31956848</v>
      </c>
      <c r="G1874">
        <v>44</v>
      </c>
      <c r="H1874">
        <v>19</v>
      </c>
      <c r="I1874">
        <v>2</v>
      </c>
      <c r="J1874">
        <v>33.380000000000003</v>
      </c>
      <c r="K1874">
        <v>707</v>
      </c>
      <c r="L1874">
        <v>19233</v>
      </c>
    </row>
    <row r="1875" spans="1:12" x14ac:dyDescent="0.25">
      <c r="A1875" t="s">
        <v>6445</v>
      </c>
      <c r="B1875" t="s">
        <v>6444</v>
      </c>
      <c r="C1875">
        <v>21.26</v>
      </c>
      <c r="D1875">
        <v>15.79</v>
      </c>
      <c r="E1875">
        <v>791.6</v>
      </c>
      <c r="F1875">
        <v>1311956</v>
      </c>
      <c r="G1875">
        <v>6</v>
      </c>
      <c r="H1875">
        <v>3</v>
      </c>
      <c r="I1875">
        <v>0</v>
      </c>
      <c r="J1875">
        <v>18.010000000000002</v>
      </c>
      <c r="K1875">
        <v>322</v>
      </c>
      <c r="L1875">
        <v>18700</v>
      </c>
    </row>
    <row r="1876" spans="1:12" x14ac:dyDescent="0.25">
      <c r="A1876" t="s">
        <v>6447</v>
      </c>
      <c r="B1876" t="s">
        <v>6446</v>
      </c>
      <c r="C1876">
        <v>7.69</v>
      </c>
      <c r="D1876">
        <v>7.73</v>
      </c>
      <c r="E1876">
        <v>460.3</v>
      </c>
      <c r="F1876">
        <v>326048</v>
      </c>
      <c r="G1876">
        <v>1</v>
      </c>
      <c r="H1876">
        <v>1</v>
      </c>
      <c r="I1876">
        <v>0</v>
      </c>
      <c r="J1876">
        <v>14.8</v>
      </c>
      <c r="K1876">
        <v>223</v>
      </c>
      <c r="L1876">
        <v>19238</v>
      </c>
    </row>
    <row r="1877" spans="1:12" x14ac:dyDescent="0.25">
      <c r="A1877" t="s">
        <v>6449</v>
      </c>
      <c r="B1877" t="s">
        <v>6448</v>
      </c>
      <c r="C1877">
        <v>2.9</v>
      </c>
      <c r="D1877">
        <v>3</v>
      </c>
      <c r="E1877">
        <v>317.8</v>
      </c>
      <c r="F1877">
        <v>170298</v>
      </c>
      <c r="G1877">
        <v>2</v>
      </c>
      <c r="H1877">
        <v>1</v>
      </c>
      <c r="I1877">
        <v>0</v>
      </c>
      <c r="J1877">
        <v>1.94</v>
      </c>
      <c r="K1877">
        <v>568</v>
      </c>
      <c r="L1877">
        <v>18710</v>
      </c>
    </row>
    <row r="1878" spans="1:12" x14ac:dyDescent="0.25">
      <c r="A1878" t="s">
        <v>6451</v>
      </c>
      <c r="B1878" t="s">
        <v>6450</v>
      </c>
      <c r="C1878">
        <v>15.05</v>
      </c>
      <c r="D1878">
        <v>11.91</v>
      </c>
      <c r="E1878">
        <v>641.9</v>
      </c>
      <c r="F1878">
        <v>327084</v>
      </c>
      <c r="G1878">
        <v>3</v>
      </c>
      <c r="H1878">
        <v>3</v>
      </c>
      <c r="I1878">
        <v>0</v>
      </c>
      <c r="J1878">
        <v>13.97</v>
      </c>
      <c r="K1878">
        <v>365</v>
      </c>
      <c r="L1878">
        <v>19241</v>
      </c>
    </row>
    <row r="1879" spans="1:12" x14ac:dyDescent="0.25">
      <c r="A1879" t="s">
        <v>6453</v>
      </c>
      <c r="B1879" t="s">
        <v>6452</v>
      </c>
      <c r="C1879">
        <v>8.08</v>
      </c>
      <c r="D1879">
        <v>8.14</v>
      </c>
      <c r="E1879">
        <v>414.7</v>
      </c>
      <c r="F1879">
        <v>73670</v>
      </c>
      <c r="G1879">
        <v>1</v>
      </c>
      <c r="H1879">
        <v>1</v>
      </c>
      <c r="I1879">
        <v>0</v>
      </c>
      <c r="J1879">
        <v>4.1500000000000004</v>
      </c>
      <c r="K1879">
        <v>313</v>
      </c>
      <c r="L1879">
        <v>19127</v>
      </c>
    </row>
    <row r="1880" spans="1:12" x14ac:dyDescent="0.25">
      <c r="A1880" t="s">
        <v>6455</v>
      </c>
      <c r="B1880" t="s">
        <v>6454</v>
      </c>
      <c r="C1880">
        <v>14.31</v>
      </c>
      <c r="D1880">
        <v>5.28</v>
      </c>
      <c r="E1880">
        <v>429</v>
      </c>
      <c r="F1880">
        <v>914020.7</v>
      </c>
      <c r="G1880">
        <v>5</v>
      </c>
      <c r="H1880">
        <v>4</v>
      </c>
      <c r="I1880">
        <v>0</v>
      </c>
      <c r="J1880">
        <v>19.02</v>
      </c>
      <c r="K1880">
        <v>368</v>
      </c>
      <c r="L1880">
        <v>18587</v>
      </c>
    </row>
    <row r="1881" spans="1:12" x14ac:dyDescent="0.25">
      <c r="A1881" t="s">
        <v>6457</v>
      </c>
      <c r="B1881" t="s">
        <v>6456</v>
      </c>
      <c r="C1881">
        <v>3.8</v>
      </c>
      <c r="D1881">
        <v>3.22</v>
      </c>
      <c r="E1881">
        <v>237.1</v>
      </c>
      <c r="F1881">
        <v>164644.29999999999</v>
      </c>
      <c r="G1881">
        <v>2</v>
      </c>
      <c r="H1881">
        <v>2</v>
      </c>
      <c r="I1881">
        <v>0</v>
      </c>
      <c r="J1881">
        <v>4.21</v>
      </c>
      <c r="K1881">
        <v>665</v>
      </c>
      <c r="L1881">
        <v>18910</v>
      </c>
    </row>
    <row r="1882" spans="1:12" x14ac:dyDescent="0.25">
      <c r="A1882" t="s">
        <v>6459</v>
      </c>
      <c r="B1882" t="s">
        <v>6458</v>
      </c>
      <c r="C1882">
        <v>17.489999999999998</v>
      </c>
      <c r="D1882">
        <v>9.86</v>
      </c>
      <c r="E1882">
        <v>474.1</v>
      </c>
      <c r="F1882">
        <v>2710464.6</v>
      </c>
      <c r="G1882">
        <v>19</v>
      </c>
      <c r="H1882">
        <v>5</v>
      </c>
      <c r="I1882">
        <v>1</v>
      </c>
      <c r="J1882">
        <v>75.27</v>
      </c>
      <c r="K1882">
        <v>93</v>
      </c>
      <c r="L1882">
        <v>18478</v>
      </c>
    </row>
    <row r="1883" spans="1:12" x14ac:dyDescent="0.25">
      <c r="A1883" t="s">
        <v>6461</v>
      </c>
      <c r="B1883" t="s">
        <v>6460</v>
      </c>
      <c r="C1883">
        <v>6</v>
      </c>
      <c r="D1883">
        <v>6.08</v>
      </c>
      <c r="E1883">
        <v>403.8</v>
      </c>
      <c r="F1883">
        <v>456046</v>
      </c>
      <c r="G1883">
        <v>1</v>
      </c>
      <c r="H1883">
        <v>1</v>
      </c>
      <c r="I1883">
        <v>1</v>
      </c>
      <c r="J1883">
        <v>3.48</v>
      </c>
      <c r="K1883">
        <v>402</v>
      </c>
      <c r="L1883">
        <v>18481</v>
      </c>
    </row>
    <row r="1884" spans="1:12" x14ac:dyDescent="0.25">
      <c r="A1884" t="s">
        <v>6463</v>
      </c>
      <c r="B1884" t="s">
        <v>6462</v>
      </c>
      <c r="C1884">
        <v>9.77</v>
      </c>
      <c r="D1884">
        <v>9.7899999999999991</v>
      </c>
      <c r="E1884">
        <v>458.2</v>
      </c>
      <c r="F1884">
        <v>178919.3</v>
      </c>
      <c r="G1884">
        <v>2</v>
      </c>
      <c r="H1884">
        <v>2</v>
      </c>
      <c r="I1884">
        <v>0</v>
      </c>
      <c r="J1884">
        <v>6.69</v>
      </c>
      <c r="K1884">
        <v>583</v>
      </c>
      <c r="L1884">
        <v>19024</v>
      </c>
    </row>
    <row r="1885" spans="1:12" x14ac:dyDescent="0.25">
      <c r="A1885" t="s">
        <v>6465</v>
      </c>
      <c r="B1885" t="s">
        <v>6464</v>
      </c>
      <c r="C1885">
        <v>7.35</v>
      </c>
      <c r="D1885">
        <v>6.15</v>
      </c>
      <c r="E1885">
        <v>248.8</v>
      </c>
      <c r="F1885">
        <v>62026.9</v>
      </c>
      <c r="G1885">
        <v>2</v>
      </c>
      <c r="H1885">
        <v>2</v>
      </c>
      <c r="I1885">
        <v>0</v>
      </c>
      <c r="J1885">
        <v>9.11</v>
      </c>
      <c r="K1885">
        <v>395</v>
      </c>
      <c r="L1885">
        <v>18623</v>
      </c>
    </row>
    <row r="1886" spans="1:12" x14ac:dyDescent="0.25">
      <c r="A1886" t="s">
        <v>6467</v>
      </c>
      <c r="B1886" t="s">
        <v>6466</v>
      </c>
      <c r="C1886">
        <v>17.579999999999998</v>
      </c>
      <c r="D1886">
        <v>8.7899999999999991</v>
      </c>
      <c r="E1886">
        <v>405.6</v>
      </c>
      <c r="F1886">
        <v>449852</v>
      </c>
      <c r="G1886">
        <v>4</v>
      </c>
      <c r="H1886">
        <v>4</v>
      </c>
      <c r="I1886">
        <v>0</v>
      </c>
      <c r="J1886">
        <v>9.51</v>
      </c>
      <c r="K1886">
        <v>631</v>
      </c>
      <c r="L1886">
        <v>18876</v>
      </c>
    </row>
    <row r="1887" spans="1:12" x14ac:dyDescent="0.25">
      <c r="A1887" t="s">
        <v>6469</v>
      </c>
      <c r="B1887" t="s">
        <v>6468</v>
      </c>
      <c r="C1887">
        <v>15.44</v>
      </c>
      <c r="D1887">
        <v>7.46</v>
      </c>
      <c r="E1887">
        <v>357.5</v>
      </c>
      <c r="F1887">
        <v>757431.7</v>
      </c>
      <c r="G1887">
        <v>5</v>
      </c>
      <c r="H1887">
        <v>3</v>
      </c>
      <c r="I1887">
        <v>0</v>
      </c>
      <c r="J1887">
        <v>13.09</v>
      </c>
      <c r="K1887">
        <v>359</v>
      </c>
      <c r="L1887">
        <v>18490</v>
      </c>
    </row>
    <row r="1888" spans="1:12" x14ac:dyDescent="0.25">
      <c r="A1888" t="s">
        <v>6471</v>
      </c>
      <c r="B1888" t="s">
        <v>6470</v>
      </c>
      <c r="C1888">
        <v>25.03</v>
      </c>
      <c r="D1888">
        <v>8.52</v>
      </c>
      <c r="E1888">
        <v>430.5</v>
      </c>
      <c r="F1888">
        <v>266326.8</v>
      </c>
      <c r="G1888">
        <v>6</v>
      </c>
      <c r="H1888">
        <v>5</v>
      </c>
      <c r="I1888">
        <v>0</v>
      </c>
      <c r="J1888">
        <v>7.1</v>
      </c>
      <c r="K1888">
        <v>1042</v>
      </c>
      <c r="L1888">
        <v>18629</v>
      </c>
    </row>
    <row r="1889" spans="1:12" x14ac:dyDescent="0.25">
      <c r="A1889" t="s">
        <v>6473</v>
      </c>
      <c r="B1889" t="s">
        <v>6472</v>
      </c>
      <c r="C1889">
        <v>25.89</v>
      </c>
      <c r="D1889">
        <v>8.6300000000000008</v>
      </c>
      <c r="E1889">
        <v>434.9</v>
      </c>
      <c r="F1889">
        <v>1492445.2</v>
      </c>
      <c r="G1889">
        <v>9</v>
      </c>
      <c r="H1889">
        <v>6</v>
      </c>
      <c r="I1889">
        <v>0</v>
      </c>
      <c r="J1889">
        <v>44.17</v>
      </c>
      <c r="K1889">
        <v>163</v>
      </c>
      <c r="L1889">
        <v>18883</v>
      </c>
    </row>
    <row r="1890" spans="1:12" x14ac:dyDescent="0.25">
      <c r="A1890" t="s">
        <v>6475</v>
      </c>
      <c r="B1890" t="s">
        <v>6474</v>
      </c>
      <c r="C1890">
        <v>9.7100000000000009</v>
      </c>
      <c r="D1890">
        <v>8.6999999999999993</v>
      </c>
      <c r="E1890">
        <v>474.2</v>
      </c>
      <c r="F1890">
        <v>596373.4</v>
      </c>
      <c r="G1890">
        <v>3</v>
      </c>
      <c r="H1890">
        <v>2</v>
      </c>
      <c r="I1890">
        <v>0</v>
      </c>
      <c r="J1890">
        <v>4.26</v>
      </c>
      <c r="K1890">
        <v>891</v>
      </c>
      <c r="L1890">
        <v>19267</v>
      </c>
    </row>
    <row r="1891" spans="1:12" x14ac:dyDescent="0.25">
      <c r="A1891" t="s">
        <v>6477</v>
      </c>
      <c r="B1891" t="s">
        <v>6476</v>
      </c>
      <c r="C1891">
        <v>8.43</v>
      </c>
      <c r="D1891">
        <v>3.83</v>
      </c>
      <c r="E1891">
        <v>316.89999999999998</v>
      </c>
      <c r="F1891">
        <v>969686.4</v>
      </c>
      <c r="G1891">
        <v>3</v>
      </c>
      <c r="H1891">
        <v>3</v>
      </c>
      <c r="I1891">
        <v>0</v>
      </c>
      <c r="J1891">
        <v>35.78</v>
      </c>
      <c r="K1891">
        <v>109</v>
      </c>
      <c r="L1891">
        <v>19156</v>
      </c>
    </row>
    <row r="1892" spans="1:12" x14ac:dyDescent="0.25">
      <c r="A1892" t="s">
        <v>6479</v>
      </c>
      <c r="B1892" t="s">
        <v>6478</v>
      </c>
      <c r="C1892">
        <v>12.91</v>
      </c>
      <c r="D1892">
        <v>5.33</v>
      </c>
      <c r="E1892">
        <v>316.89999999999998</v>
      </c>
      <c r="F1892">
        <v>1885515.5</v>
      </c>
      <c r="G1892">
        <v>7</v>
      </c>
      <c r="H1892">
        <v>6</v>
      </c>
      <c r="I1892">
        <v>0</v>
      </c>
      <c r="J1892">
        <v>6.07</v>
      </c>
      <c r="K1892">
        <v>1235</v>
      </c>
      <c r="L1892">
        <v>18508</v>
      </c>
    </row>
    <row r="1893" spans="1:12" x14ac:dyDescent="0.25">
      <c r="A1893" t="s">
        <v>6481</v>
      </c>
      <c r="B1893" t="s">
        <v>6480</v>
      </c>
      <c r="C1893">
        <v>5.65</v>
      </c>
      <c r="D1893">
        <v>4.62</v>
      </c>
      <c r="E1893">
        <v>314.10000000000002</v>
      </c>
      <c r="F1893">
        <v>1267895.5</v>
      </c>
      <c r="G1893">
        <v>4</v>
      </c>
      <c r="H1893">
        <v>4</v>
      </c>
      <c r="I1893">
        <v>0</v>
      </c>
      <c r="J1893">
        <v>4.0599999999999996</v>
      </c>
      <c r="K1893">
        <v>1034</v>
      </c>
      <c r="L1893">
        <v>18509</v>
      </c>
    </row>
    <row r="1894" spans="1:12" x14ac:dyDescent="0.25">
      <c r="A1894" t="s">
        <v>6483</v>
      </c>
      <c r="B1894" t="s">
        <v>6482</v>
      </c>
      <c r="C1894">
        <v>3.34</v>
      </c>
      <c r="D1894">
        <v>3.46</v>
      </c>
      <c r="E1894">
        <v>369.3</v>
      </c>
      <c r="F1894">
        <v>218806</v>
      </c>
      <c r="G1894">
        <v>1</v>
      </c>
      <c r="H1894">
        <v>1</v>
      </c>
      <c r="I1894">
        <v>0</v>
      </c>
      <c r="J1894">
        <v>3.8</v>
      </c>
      <c r="K1894">
        <v>552</v>
      </c>
      <c r="L1894">
        <v>19523</v>
      </c>
    </row>
    <row r="1895" spans="1:12" x14ac:dyDescent="0.25">
      <c r="A1895" t="s">
        <v>6485</v>
      </c>
      <c r="B1895" t="s">
        <v>6484</v>
      </c>
      <c r="C1895">
        <v>15.23</v>
      </c>
      <c r="D1895">
        <v>11.29</v>
      </c>
      <c r="E1895">
        <v>600.20000000000005</v>
      </c>
      <c r="F1895">
        <v>218330</v>
      </c>
      <c r="G1895">
        <v>3</v>
      </c>
      <c r="H1895">
        <v>3</v>
      </c>
      <c r="I1895">
        <v>0</v>
      </c>
      <c r="J1895">
        <v>24.04</v>
      </c>
      <c r="K1895">
        <v>183</v>
      </c>
      <c r="L1895">
        <v>19163</v>
      </c>
    </row>
    <row r="1896" spans="1:12" x14ac:dyDescent="0.25">
      <c r="A1896" t="s">
        <v>6487</v>
      </c>
      <c r="B1896" t="s">
        <v>6486</v>
      </c>
      <c r="C1896">
        <v>32.97</v>
      </c>
      <c r="D1896">
        <v>5.91</v>
      </c>
      <c r="E1896">
        <v>387.1</v>
      </c>
      <c r="F1896">
        <v>3892463.7</v>
      </c>
      <c r="G1896">
        <v>14</v>
      </c>
      <c r="H1896">
        <v>12</v>
      </c>
      <c r="I1896">
        <v>0</v>
      </c>
      <c r="J1896">
        <v>10.79</v>
      </c>
      <c r="K1896">
        <v>1233</v>
      </c>
      <c r="L1896">
        <v>18513</v>
      </c>
    </row>
    <row r="1897" spans="1:12" x14ac:dyDescent="0.25">
      <c r="A1897" t="s">
        <v>6489</v>
      </c>
      <c r="B1897" t="s">
        <v>6488</v>
      </c>
      <c r="C1897">
        <v>7.45</v>
      </c>
      <c r="D1897">
        <v>7.31</v>
      </c>
      <c r="E1897">
        <v>268.3</v>
      </c>
      <c r="F1897">
        <v>622592.19999999995</v>
      </c>
      <c r="G1897">
        <v>6</v>
      </c>
      <c r="H1897">
        <v>5</v>
      </c>
      <c r="I1897">
        <v>1</v>
      </c>
      <c r="J1897">
        <v>5.26</v>
      </c>
      <c r="K1897">
        <v>1197</v>
      </c>
      <c r="L1897">
        <v>19349</v>
      </c>
    </row>
    <row r="1898" spans="1:12" x14ac:dyDescent="0.25">
      <c r="A1898" t="s">
        <v>6491</v>
      </c>
      <c r="B1898" t="s">
        <v>6490</v>
      </c>
      <c r="C1898">
        <v>28.02</v>
      </c>
      <c r="D1898">
        <v>6.56</v>
      </c>
      <c r="E1898">
        <v>365.9</v>
      </c>
      <c r="F1898">
        <v>700772</v>
      </c>
      <c r="G1898">
        <v>9</v>
      </c>
      <c r="H1898">
        <v>8</v>
      </c>
      <c r="I1898">
        <v>0</v>
      </c>
      <c r="J1898">
        <v>8.7899999999999991</v>
      </c>
      <c r="K1898">
        <v>1217</v>
      </c>
      <c r="L1898">
        <v>19350</v>
      </c>
    </row>
    <row r="1899" spans="1:12" x14ac:dyDescent="0.25">
      <c r="A1899" t="s">
        <v>6493</v>
      </c>
      <c r="B1899" t="s">
        <v>6492</v>
      </c>
      <c r="C1899">
        <v>35.47</v>
      </c>
      <c r="D1899">
        <v>10.3</v>
      </c>
      <c r="E1899">
        <v>595.6</v>
      </c>
      <c r="F1899">
        <v>1783066</v>
      </c>
      <c r="G1899">
        <v>8</v>
      </c>
      <c r="H1899">
        <v>7</v>
      </c>
      <c r="I1899">
        <v>1</v>
      </c>
      <c r="J1899">
        <v>8.39</v>
      </c>
      <c r="K1899">
        <v>1288</v>
      </c>
      <c r="L1899">
        <v>18936</v>
      </c>
    </row>
    <row r="1900" spans="1:12" x14ac:dyDescent="0.25">
      <c r="A1900" t="s">
        <v>6495</v>
      </c>
      <c r="B1900" t="s">
        <v>6494</v>
      </c>
      <c r="C1900">
        <v>44.14</v>
      </c>
      <c r="D1900">
        <v>11.53</v>
      </c>
      <c r="E1900">
        <v>610.9</v>
      </c>
      <c r="F1900">
        <v>1351614</v>
      </c>
      <c r="G1900">
        <v>12</v>
      </c>
      <c r="H1900">
        <v>10</v>
      </c>
      <c r="I1900">
        <v>0</v>
      </c>
      <c r="J1900">
        <v>14.45</v>
      </c>
      <c r="K1900">
        <v>1052</v>
      </c>
      <c r="L1900">
        <v>19352</v>
      </c>
    </row>
    <row r="1901" spans="1:12" x14ac:dyDescent="0.25">
      <c r="A1901" t="s">
        <v>6497</v>
      </c>
      <c r="B1901" t="s">
        <v>6496</v>
      </c>
      <c r="C1901">
        <v>30.35</v>
      </c>
      <c r="D1901">
        <v>16.03</v>
      </c>
      <c r="E1901">
        <v>887.9</v>
      </c>
      <c r="F1901">
        <v>4797695.0999999996</v>
      </c>
      <c r="G1901">
        <v>26</v>
      </c>
      <c r="H1901">
        <v>3</v>
      </c>
      <c r="I1901">
        <v>0</v>
      </c>
      <c r="J1901">
        <v>26.05</v>
      </c>
      <c r="K1901">
        <v>119</v>
      </c>
      <c r="L1901">
        <v>18886</v>
      </c>
    </row>
    <row r="1902" spans="1:12" x14ac:dyDescent="0.25">
      <c r="A1902" t="s">
        <v>6499</v>
      </c>
      <c r="B1902" t="s">
        <v>6498</v>
      </c>
      <c r="C1902">
        <v>19.28</v>
      </c>
      <c r="D1902">
        <v>9.08</v>
      </c>
      <c r="E1902">
        <v>570.6</v>
      </c>
      <c r="F1902">
        <v>3493368.4</v>
      </c>
      <c r="G1902">
        <v>10</v>
      </c>
      <c r="H1902">
        <v>5</v>
      </c>
      <c r="I1902">
        <v>0</v>
      </c>
      <c r="J1902">
        <v>45.76</v>
      </c>
      <c r="K1902">
        <v>118</v>
      </c>
      <c r="L1902">
        <v>18887</v>
      </c>
    </row>
    <row r="1903" spans="1:12" x14ac:dyDescent="0.25">
      <c r="A1903" t="s">
        <v>6501</v>
      </c>
      <c r="B1903" t="s">
        <v>6500</v>
      </c>
      <c r="C1903">
        <v>20.62</v>
      </c>
      <c r="D1903">
        <v>9.2200000000000006</v>
      </c>
      <c r="E1903">
        <v>567.1</v>
      </c>
      <c r="F1903">
        <v>3683645.3</v>
      </c>
      <c r="G1903">
        <v>9</v>
      </c>
      <c r="H1903">
        <v>3</v>
      </c>
      <c r="I1903">
        <v>0</v>
      </c>
      <c r="J1903">
        <v>30.95</v>
      </c>
      <c r="K1903">
        <v>126</v>
      </c>
      <c r="L1903">
        <v>19480</v>
      </c>
    </row>
    <row r="1904" spans="1:12" x14ac:dyDescent="0.25">
      <c r="A1904" t="s">
        <v>6503</v>
      </c>
      <c r="B1904" t="s">
        <v>6502</v>
      </c>
      <c r="C1904">
        <v>5.9</v>
      </c>
      <c r="D1904">
        <v>2.0499999999999998</v>
      </c>
      <c r="E1904">
        <v>212.3</v>
      </c>
      <c r="F1904">
        <v>2675728</v>
      </c>
      <c r="G1904">
        <v>7</v>
      </c>
      <c r="H1904">
        <v>7</v>
      </c>
      <c r="I1904">
        <v>0</v>
      </c>
      <c r="J1904">
        <v>5.29</v>
      </c>
      <c r="K1904">
        <v>2005</v>
      </c>
      <c r="L1904">
        <v>18517</v>
      </c>
    </row>
    <row r="1905" spans="1:12" x14ac:dyDescent="0.25">
      <c r="A1905" t="s">
        <v>6505</v>
      </c>
      <c r="B1905" t="s">
        <v>6504</v>
      </c>
      <c r="C1905">
        <v>2.42</v>
      </c>
      <c r="D1905">
        <v>2.09</v>
      </c>
      <c r="E1905">
        <v>150</v>
      </c>
      <c r="F1905">
        <v>55499.3</v>
      </c>
      <c r="G1905">
        <v>2</v>
      </c>
      <c r="H1905">
        <v>2</v>
      </c>
      <c r="I1905">
        <v>0</v>
      </c>
      <c r="J1905">
        <v>11.56</v>
      </c>
      <c r="K1905">
        <v>294</v>
      </c>
      <c r="L1905">
        <v>19533</v>
      </c>
    </row>
    <row r="1906" spans="1:12" x14ac:dyDescent="0.25">
      <c r="A1906" t="s">
        <v>6507</v>
      </c>
      <c r="B1906" t="s">
        <v>6506</v>
      </c>
      <c r="C1906">
        <v>11.54</v>
      </c>
      <c r="D1906">
        <v>8.48</v>
      </c>
      <c r="E1906">
        <v>443</v>
      </c>
      <c r="F1906">
        <v>367512.4</v>
      </c>
      <c r="G1906">
        <v>3</v>
      </c>
      <c r="H1906">
        <v>3</v>
      </c>
      <c r="I1906">
        <v>0</v>
      </c>
      <c r="J1906">
        <v>9.42</v>
      </c>
      <c r="K1906">
        <v>531</v>
      </c>
      <c r="L1906">
        <v>18972</v>
      </c>
    </row>
    <row r="1907" spans="1:12" x14ac:dyDescent="0.25">
      <c r="A1907" t="s">
        <v>6509</v>
      </c>
      <c r="B1907" t="s">
        <v>6508</v>
      </c>
      <c r="C1907">
        <v>4.09</v>
      </c>
      <c r="D1907">
        <v>3.23</v>
      </c>
      <c r="E1907">
        <v>335.9</v>
      </c>
      <c r="F1907">
        <v>217344</v>
      </c>
      <c r="G1907">
        <v>3</v>
      </c>
      <c r="H1907">
        <v>2</v>
      </c>
      <c r="I1907">
        <v>0</v>
      </c>
      <c r="J1907">
        <v>3.7</v>
      </c>
      <c r="K1907">
        <v>513</v>
      </c>
      <c r="L1907">
        <v>18818</v>
      </c>
    </row>
    <row r="1908" spans="1:12" x14ac:dyDescent="0.25">
      <c r="A1908" t="s">
        <v>6511</v>
      </c>
      <c r="B1908" t="s">
        <v>6510</v>
      </c>
      <c r="C1908">
        <v>74.010000000000005</v>
      </c>
      <c r="D1908">
        <v>14.29</v>
      </c>
      <c r="E1908">
        <v>722.1</v>
      </c>
      <c r="F1908">
        <v>7998592</v>
      </c>
      <c r="G1908">
        <v>16</v>
      </c>
      <c r="H1908">
        <v>11</v>
      </c>
      <c r="I1908">
        <v>0</v>
      </c>
      <c r="J1908">
        <v>20.329999999999998</v>
      </c>
      <c r="K1908">
        <v>910</v>
      </c>
      <c r="L1908">
        <v>18894</v>
      </c>
    </row>
    <row r="1909" spans="1:12" x14ac:dyDescent="0.25">
      <c r="A1909" t="s">
        <v>6513</v>
      </c>
      <c r="B1909" t="s">
        <v>6512</v>
      </c>
      <c r="C1909">
        <v>16.59</v>
      </c>
      <c r="D1909">
        <v>10.3</v>
      </c>
      <c r="E1909">
        <v>494.1</v>
      </c>
      <c r="F1909">
        <v>847540</v>
      </c>
      <c r="G1909">
        <v>5</v>
      </c>
      <c r="H1909">
        <v>4</v>
      </c>
      <c r="I1909">
        <v>0</v>
      </c>
      <c r="J1909">
        <v>20.73</v>
      </c>
      <c r="K1909">
        <v>357</v>
      </c>
      <c r="L1909">
        <v>18947</v>
      </c>
    </row>
    <row r="1910" spans="1:12" x14ac:dyDescent="0.25">
      <c r="A1910" t="s">
        <v>6515</v>
      </c>
      <c r="B1910" t="s">
        <v>6514</v>
      </c>
      <c r="C1910">
        <v>20.38</v>
      </c>
      <c r="D1910">
        <v>9.02</v>
      </c>
      <c r="E1910">
        <v>482.8</v>
      </c>
      <c r="F1910">
        <v>8836358</v>
      </c>
      <c r="G1910">
        <v>14</v>
      </c>
      <c r="H1910">
        <v>7</v>
      </c>
      <c r="I1910">
        <v>1</v>
      </c>
      <c r="J1910">
        <v>28.72</v>
      </c>
      <c r="K1910">
        <v>282</v>
      </c>
      <c r="L1910">
        <v>18949</v>
      </c>
    </row>
    <row r="1911" spans="1:12" x14ac:dyDescent="0.25">
      <c r="A1911" t="s">
        <v>6517</v>
      </c>
      <c r="B1911" t="s">
        <v>6516</v>
      </c>
      <c r="C1911">
        <v>12.72</v>
      </c>
      <c r="D1911">
        <v>8.94</v>
      </c>
      <c r="E1911">
        <v>544.1</v>
      </c>
      <c r="F1911">
        <v>568715.6</v>
      </c>
      <c r="G1911">
        <v>5</v>
      </c>
      <c r="H1911">
        <v>4</v>
      </c>
      <c r="I1911">
        <v>0</v>
      </c>
      <c r="J1911">
        <v>9</v>
      </c>
      <c r="K1911">
        <v>800</v>
      </c>
      <c r="L1911">
        <v>19192</v>
      </c>
    </row>
    <row r="1912" spans="1:12" x14ac:dyDescent="0.25">
      <c r="A1912" t="s">
        <v>6519</v>
      </c>
      <c r="B1912" t="s">
        <v>6518</v>
      </c>
      <c r="C1912">
        <v>21.12</v>
      </c>
      <c r="D1912">
        <v>8.66</v>
      </c>
      <c r="E1912">
        <v>519.29999999999995</v>
      </c>
      <c r="F1912">
        <v>582620.4</v>
      </c>
      <c r="G1912">
        <v>4</v>
      </c>
      <c r="H1912">
        <v>4</v>
      </c>
      <c r="I1912">
        <v>0</v>
      </c>
      <c r="J1912">
        <v>13.63</v>
      </c>
      <c r="K1912">
        <v>565</v>
      </c>
      <c r="L1912">
        <v>19484</v>
      </c>
    </row>
    <row r="1913" spans="1:12" x14ac:dyDescent="0.25">
      <c r="A1913" t="s">
        <v>6521</v>
      </c>
      <c r="B1913" t="s">
        <v>6520</v>
      </c>
      <c r="C1913">
        <v>2.06</v>
      </c>
      <c r="D1913">
        <v>0.91</v>
      </c>
      <c r="E1913">
        <v>198.2</v>
      </c>
      <c r="F1913">
        <v>379294</v>
      </c>
      <c r="G1913">
        <v>3</v>
      </c>
      <c r="H1913">
        <v>3</v>
      </c>
      <c r="I1913">
        <v>0</v>
      </c>
      <c r="J1913">
        <v>8.58</v>
      </c>
      <c r="K1913">
        <v>536</v>
      </c>
      <c r="L1913">
        <v>18979</v>
      </c>
    </row>
    <row r="1914" spans="1:12" x14ac:dyDescent="0.25">
      <c r="A1914" t="s">
        <v>6523</v>
      </c>
      <c r="B1914" t="s">
        <v>6522</v>
      </c>
      <c r="C1914">
        <v>8.3000000000000007</v>
      </c>
      <c r="D1914">
        <v>5.72</v>
      </c>
      <c r="E1914">
        <v>355.6</v>
      </c>
      <c r="F1914">
        <v>590940.9</v>
      </c>
      <c r="G1914">
        <v>5</v>
      </c>
      <c r="H1914">
        <v>5</v>
      </c>
      <c r="I1914">
        <v>0</v>
      </c>
      <c r="J1914">
        <v>11.11</v>
      </c>
      <c r="K1914">
        <v>522</v>
      </c>
      <c r="L1914">
        <v>19058</v>
      </c>
    </row>
    <row r="1915" spans="1:12" x14ac:dyDescent="0.25">
      <c r="A1915" t="s">
        <v>6525</v>
      </c>
      <c r="B1915" t="s">
        <v>6524</v>
      </c>
      <c r="C1915">
        <v>8.6300000000000008</v>
      </c>
      <c r="D1915">
        <v>7.5</v>
      </c>
      <c r="E1915">
        <v>557.4</v>
      </c>
      <c r="F1915">
        <v>2493566.9</v>
      </c>
      <c r="G1915">
        <v>6</v>
      </c>
      <c r="H1915">
        <v>3</v>
      </c>
      <c r="I1915">
        <v>0</v>
      </c>
      <c r="J1915">
        <v>19.190000000000001</v>
      </c>
      <c r="K1915">
        <v>172</v>
      </c>
      <c r="L1915">
        <v>18823</v>
      </c>
    </row>
    <row r="1916" spans="1:12" x14ac:dyDescent="0.25">
      <c r="A1916" t="s">
        <v>6527</v>
      </c>
      <c r="B1916" t="s">
        <v>6526</v>
      </c>
      <c r="C1916">
        <v>3.78</v>
      </c>
      <c r="D1916">
        <v>3.65</v>
      </c>
      <c r="E1916">
        <v>277.2</v>
      </c>
      <c r="F1916">
        <v>549575.30000000005</v>
      </c>
      <c r="G1916">
        <v>2</v>
      </c>
      <c r="H1916">
        <v>2</v>
      </c>
      <c r="I1916">
        <v>0</v>
      </c>
      <c r="J1916">
        <v>6.44</v>
      </c>
      <c r="K1916">
        <v>404</v>
      </c>
      <c r="L1916">
        <v>19080</v>
      </c>
    </row>
    <row r="1917" spans="1:12" x14ac:dyDescent="0.25">
      <c r="A1917" t="s">
        <v>6529</v>
      </c>
      <c r="B1917" t="s">
        <v>6528</v>
      </c>
      <c r="C1917">
        <v>8.7100000000000009</v>
      </c>
      <c r="D1917">
        <v>7.44</v>
      </c>
      <c r="E1917">
        <v>445.6</v>
      </c>
      <c r="F1917">
        <v>845401.4</v>
      </c>
      <c r="G1917">
        <v>4</v>
      </c>
      <c r="H1917">
        <v>4</v>
      </c>
      <c r="I1917">
        <v>0</v>
      </c>
      <c r="J1917">
        <v>11.58</v>
      </c>
      <c r="K1917">
        <v>406</v>
      </c>
      <c r="L1917">
        <v>19488</v>
      </c>
    </row>
    <row r="1918" spans="1:12" x14ac:dyDescent="0.25">
      <c r="A1918" t="s">
        <v>6531</v>
      </c>
      <c r="B1918" t="s">
        <v>6530</v>
      </c>
      <c r="C1918">
        <v>16.440000000000001</v>
      </c>
      <c r="D1918">
        <v>8.73</v>
      </c>
      <c r="E1918">
        <v>494.1</v>
      </c>
      <c r="F1918">
        <v>1478953.2</v>
      </c>
      <c r="G1918">
        <v>7</v>
      </c>
      <c r="H1918">
        <v>7</v>
      </c>
      <c r="I1918">
        <v>0</v>
      </c>
      <c r="J1918">
        <v>14</v>
      </c>
      <c r="K1918">
        <v>550</v>
      </c>
      <c r="L1918">
        <v>19085</v>
      </c>
    </row>
    <row r="1919" spans="1:12" x14ac:dyDescent="0.25">
      <c r="A1919" t="s">
        <v>6533</v>
      </c>
      <c r="B1919" t="s">
        <v>6532</v>
      </c>
      <c r="C1919">
        <v>28.01</v>
      </c>
      <c r="D1919">
        <v>9.77</v>
      </c>
      <c r="E1919">
        <v>614.6</v>
      </c>
      <c r="F1919">
        <v>12264349.800000001</v>
      </c>
      <c r="G1919">
        <v>12</v>
      </c>
      <c r="H1919">
        <v>6</v>
      </c>
      <c r="I1919">
        <v>0</v>
      </c>
      <c r="J1919">
        <v>44.8</v>
      </c>
      <c r="K1919">
        <v>154</v>
      </c>
      <c r="L1919">
        <v>19064</v>
      </c>
    </row>
    <row r="1920" spans="1:12" x14ac:dyDescent="0.25">
      <c r="A1920" t="s">
        <v>6535</v>
      </c>
      <c r="B1920" t="s">
        <v>6534</v>
      </c>
      <c r="C1920">
        <v>14.04</v>
      </c>
      <c r="D1920">
        <v>11.99</v>
      </c>
      <c r="E1920">
        <v>655.20000000000005</v>
      </c>
      <c r="F1920">
        <v>3520301</v>
      </c>
      <c r="G1920">
        <v>8</v>
      </c>
      <c r="H1920">
        <v>4</v>
      </c>
      <c r="I1920">
        <v>0</v>
      </c>
      <c r="J1920">
        <v>22.97</v>
      </c>
      <c r="K1920">
        <v>222</v>
      </c>
      <c r="L1920">
        <v>18986</v>
      </c>
    </row>
    <row r="1921" spans="1:12" x14ac:dyDescent="0.25">
      <c r="A1921" t="s">
        <v>6537</v>
      </c>
      <c r="B1921" t="s">
        <v>6536</v>
      </c>
      <c r="C1921">
        <v>15.56</v>
      </c>
      <c r="D1921">
        <v>8.0500000000000007</v>
      </c>
      <c r="E1921">
        <v>369.6</v>
      </c>
      <c r="F1921">
        <v>676574.4</v>
      </c>
      <c r="G1921">
        <v>11</v>
      </c>
      <c r="H1921">
        <v>6</v>
      </c>
      <c r="I1921">
        <v>0</v>
      </c>
      <c r="J1921">
        <v>6.1</v>
      </c>
      <c r="K1921">
        <v>2426</v>
      </c>
      <c r="L1921">
        <v>18826</v>
      </c>
    </row>
    <row r="1922" spans="1:12" x14ac:dyDescent="0.25">
      <c r="A1922" t="s">
        <v>6539</v>
      </c>
      <c r="B1922" t="s">
        <v>6538</v>
      </c>
      <c r="C1922">
        <v>16.940000000000001</v>
      </c>
      <c r="D1922">
        <v>5.01</v>
      </c>
      <c r="E1922">
        <v>426.4</v>
      </c>
      <c r="F1922">
        <v>2184184</v>
      </c>
      <c r="G1922">
        <v>13</v>
      </c>
      <c r="H1922">
        <v>4</v>
      </c>
      <c r="I1922">
        <v>0</v>
      </c>
      <c r="J1922">
        <v>50.5</v>
      </c>
      <c r="K1922">
        <v>198</v>
      </c>
      <c r="L1922">
        <v>19359</v>
      </c>
    </row>
    <row r="1923" spans="1:12" x14ac:dyDescent="0.25">
      <c r="A1923" t="s">
        <v>6541</v>
      </c>
      <c r="B1923" t="s">
        <v>6540</v>
      </c>
      <c r="C1923">
        <v>91.33</v>
      </c>
      <c r="D1923">
        <v>16.54</v>
      </c>
      <c r="E1923">
        <v>825.5</v>
      </c>
      <c r="F1923">
        <v>11512553.1</v>
      </c>
      <c r="G1923">
        <v>35</v>
      </c>
      <c r="H1923">
        <v>18</v>
      </c>
      <c r="I1923">
        <v>0</v>
      </c>
      <c r="J1923">
        <v>22.25</v>
      </c>
      <c r="K1923">
        <v>1047</v>
      </c>
      <c r="L1923">
        <v>19090</v>
      </c>
    </row>
    <row r="1924" spans="1:12" x14ac:dyDescent="0.25">
      <c r="A1924" t="s">
        <v>6543</v>
      </c>
      <c r="B1924" t="s">
        <v>6542</v>
      </c>
      <c r="C1924">
        <v>2.93</v>
      </c>
      <c r="D1924">
        <v>1.98</v>
      </c>
      <c r="E1924">
        <v>206.8</v>
      </c>
      <c r="F1924">
        <v>170211.20000000001</v>
      </c>
      <c r="G1924">
        <v>2</v>
      </c>
      <c r="H1924">
        <v>2</v>
      </c>
      <c r="I1924">
        <v>0</v>
      </c>
      <c r="J1924">
        <v>15.86</v>
      </c>
      <c r="K1924">
        <v>227</v>
      </c>
      <c r="L1924">
        <v>19289</v>
      </c>
    </row>
    <row r="1925" spans="1:12" x14ac:dyDescent="0.25">
      <c r="A1925" t="s">
        <v>6545</v>
      </c>
      <c r="B1925" t="s">
        <v>6544</v>
      </c>
      <c r="C1925">
        <v>36.93</v>
      </c>
      <c r="D1925">
        <v>8.6300000000000008</v>
      </c>
      <c r="E1925">
        <v>539.70000000000005</v>
      </c>
      <c r="F1925">
        <v>1180563.6000000001</v>
      </c>
      <c r="G1925">
        <v>9</v>
      </c>
      <c r="H1925">
        <v>9</v>
      </c>
      <c r="I1925">
        <v>0</v>
      </c>
      <c r="J1925">
        <v>19.36</v>
      </c>
      <c r="K1925">
        <v>847</v>
      </c>
      <c r="L1925">
        <v>18838</v>
      </c>
    </row>
    <row r="1926" spans="1:12" x14ac:dyDescent="0.25">
      <c r="A1926" t="s">
        <v>6547</v>
      </c>
      <c r="B1926" t="s">
        <v>6546</v>
      </c>
      <c r="C1926">
        <v>144.44</v>
      </c>
      <c r="D1926">
        <v>16.2</v>
      </c>
      <c r="E1926">
        <v>869</v>
      </c>
      <c r="F1926">
        <v>30035692.600000001</v>
      </c>
      <c r="G1926">
        <v>64</v>
      </c>
      <c r="H1926">
        <v>21</v>
      </c>
      <c r="I1926">
        <v>4</v>
      </c>
      <c r="J1926">
        <v>61.87</v>
      </c>
      <c r="K1926">
        <v>375</v>
      </c>
      <c r="L1926">
        <v>19546</v>
      </c>
    </row>
    <row r="1927" spans="1:12" x14ac:dyDescent="0.25">
      <c r="A1927" t="s">
        <v>6549</v>
      </c>
      <c r="B1927" t="s">
        <v>6548</v>
      </c>
      <c r="C1927">
        <v>89.25</v>
      </c>
      <c r="D1927">
        <v>13.3</v>
      </c>
      <c r="E1927">
        <v>722.5</v>
      </c>
      <c r="F1927">
        <v>12550726</v>
      </c>
      <c r="G1927">
        <v>31</v>
      </c>
      <c r="H1927">
        <v>15</v>
      </c>
      <c r="I1927">
        <v>3</v>
      </c>
      <c r="J1927">
        <v>40.96</v>
      </c>
      <c r="K1927">
        <v>376</v>
      </c>
      <c r="L1927">
        <v>19547</v>
      </c>
    </row>
    <row r="1928" spans="1:12" x14ac:dyDescent="0.25">
      <c r="A1928" t="s">
        <v>6551</v>
      </c>
      <c r="B1928" t="s">
        <v>6550</v>
      </c>
      <c r="C1928">
        <v>22.99</v>
      </c>
      <c r="D1928">
        <v>14.03</v>
      </c>
      <c r="E1928">
        <v>775</v>
      </c>
      <c r="F1928">
        <v>1113734.1000000001</v>
      </c>
      <c r="G1928">
        <v>6</v>
      </c>
      <c r="H1928">
        <v>3</v>
      </c>
      <c r="I1928">
        <v>0</v>
      </c>
      <c r="J1928">
        <v>20.8</v>
      </c>
      <c r="K1928">
        <v>226</v>
      </c>
      <c r="L1928">
        <v>19282</v>
      </c>
    </row>
    <row r="1929" spans="1:12" x14ac:dyDescent="0.25">
      <c r="A1929" t="s">
        <v>6553</v>
      </c>
      <c r="B1929" t="s">
        <v>6552</v>
      </c>
      <c r="C1929">
        <v>3.41</v>
      </c>
      <c r="D1929">
        <v>1.7</v>
      </c>
      <c r="E1929">
        <v>280</v>
      </c>
      <c r="F1929">
        <v>1239062</v>
      </c>
      <c r="G1929">
        <v>3</v>
      </c>
      <c r="H1929">
        <v>3</v>
      </c>
      <c r="I1929">
        <v>0</v>
      </c>
      <c r="J1929">
        <v>24.44</v>
      </c>
      <c r="K1929">
        <v>180</v>
      </c>
      <c r="L1929">
        <v>19071</v>
      </c>
    </row>
    <row r="1930" spans="1:12" x14ac:dyDescent="0.25">
      <c r="A1930" t="s">
        <v>6555</v>
      </c>
      <c r="B1930" t="s">
        <v>6554</v>
      </c>
      <c r="C1930">
        <v>44.03</v>
      </c>
      <c r="D1930">
        <v>9.32</v>
      </c>
      <c r="E1930">
        <v>505</v>
      </c>
      <c r="F1930">
        <v>4185340</v>
      </c>
      <c r="G1930">
        <v>11</v>
      </c>
      <c r="H1930">
        <v>10</v>
      </c>
      <c r="I1930">
        <v>1</v>
      </c>
      <c r="J1930">
        <v>52.32</v>
      </c>
      <c r="K1930">
        <v>302</v>
      </c>
      <c r="L1930">
        <v>19297</v>
      </c>
    </row>
    <row r="1931" spans="1:12" x14ac:dyDescent="0.25">
      <c r="A1931" t="s">
        <v>6557</v>
      </c>
      <c r="B1931" t="s">
        <v>6556</v>
      </c>
      <c r="C1931">
        <v>10.79</v>
      </c>
      <c r="D1931">
        <v>5.92</v>
      </c>
      <c r="E1931">
        <v>273.39999999999998</v>
      </c>
      <c r="F1931">
        <v>1555856.8</v>
      </c>
      <c r="G1931">
        <v>6</v>
      </c>
      <c r="H1931">
        <v>4</v>
      </c>
      <c r="I1931">
        <v>0</v>
      </c>
      <c r="J1931">
        <v>28</v>
      </c>
      <c r="K1931">
        <v>225</v>
      </c>
      <c r="L1931">
        <v>19550</v>
      </c>
    </row>
    <row r="1932" spans="1:12" x14ac:dyDescent="0.25">
      <c r="A1932" t="s">
        <v>6559</v>
      </c>
      <c r="B1932" t="s">
        <v>6558</v>
      </c>
      <c r="C1932">
        <v>8.92</v>
      </c>
      <c r="D1932">
        <v>8.74</v>
      </c>
      <c r="E1932">
        <v>500.3</v>
      </c>
      <c r="F1932">
        <v>304845.3</v>
      </c>
      <c r="G1932">
        <v>2</v>
      </c>
      <c r="H1932">
        <v>2</v>
      </c>
      <c r="I1932">
        <v>0</v>
      </c>
      <c r="J1932">
        <v>20.170000000000002</v>
      </c>
      <c r="K1932">
        <v>238</v>
      </c>
      <c r="L1932">
        <v>19499</v>
      </c>
    </row>
    <row r="1933" spans="1:12" x14ac:dyDescent="0.25">
      <c r="A1933" t="s">
        <v>6561</v>
      </c>
      <c r="B1933" t="s">
        <v>6560</v>
      </c>
      <c r="C1933">
        <v>5.61</v>
      </c>
      <c r="D1933">
        <v>5.69</v>
      </c>
      <c r="E1933">
        <v>287.89999999999998</v>
      </c>
      <c r="F1933">
        <v>66270</v>
      </c>
      <c r="G1933">
        <v>1</v>
      </c>
      <c r="H1933">
        <v>1</v>
      </c>
      <c r="I1933">
        <v>0</v>
      </c>
      <c r="J1933">
        <v>7.48</v>
      </c>
      <c r="K1933">
        <v>401</v>
      </c>
      <c r="L1933">
        <v>19098</v>
      </c>
    </row>
    <row r="1934" spans="1:12" x14ac:dyDescent="0.25">
      <c r="A1934" t="s">
        <v>6563</v>
      </c>
      <c r="B1934" t="s">
        <v>6562</v>
      </c>
      <c r="C1934">
        <v>25.37</v>
      </c>
      <c r="D1934">
        <v>8.93</v>
      </c>
      <c r="E1934">
        <v>492.1</v>
      </c>
      <c r="F1934">
        <v>1583491.3</v>
      </c>
      <c r="G1934">
        <v>8</v>
      </c>
      <c r="H1934">
        <v>6</v>
      </c>
      <c r="I1934">
        <v>1</v>
      </c>
      <c r="J1934">
        <v>31.03</v>
      </c>
      <c r="K1934">
        <v>261</v>
      </c>
      <c r="L1934">
        <v>19616</v>
      </c>
    </row>
    <row r="1935" spans="1:12" x14ac:dyDescent="0.25">
      <c r="A1935" t="s">
        <v>6565</v>
      </c>
      <c r="B1935" t="s">
        <v>6564</v>
      </c>
      <c r="C1935">
        <v>7.14</v>
      </c>
      <c r="D1935">
        <v>7.11</v>
      </c>
      <c r="E1935">
        <v>316.39999999999998</v>
      </c>
      <c r="F1935">
        <v>194560</v>
      </c>
      <c r="G1935">
        <v>5</v>
      </c>
      <c r="H1935">
        <v>1</v>
      </c>
      <c r="I1935">
        <v>0</v>
      </c>
      <c r="J1935">
        <v>12.56</v>
      </c>
      <c r="K1935">
        <v>207</v>
      </c>
      <c r="L1935">
        <v>19111</v>
      </c>
    </row>
    <row r="1936" spans="1:12" x14ac:dyDescent="0.25">
      <c r="A1936" t="s">
        <v>6567</v>
      </c>
      <c r="B1936" t="s">
        <v>6566</v>
      </c>
      <c r="C1936">
        <v>16.91</v>
      </c>
      <c r="D1936">
        <v>11.4</v>
      </c>
      <c r="E1936">
        <v>614.1</v>
      </c>
      <c r="F1936">
        <v>270673.59999999998</v>
      </c>
      <c r="G1936">
        <v>5</v>
      </c>
      <c r="H1936">
        <v>5</v>
      </c>
      <c r="I1936">
        <v>2</v>
      </c>
      <c r="J1936">
        <v>21.94</v>
      </c>
      <c r="K1936">
        <v>392</v>
      </c>
      <c r="L1936">
        <v>19619</v>
      </c>
    </row>
    <row r="1937" spans="1:12" x14ac:dyDescent="0.25">
      <c r="A1937" t="s">
        <v>6569</v>
      </c>
      <c r="B1937" t="s">
        <v>6568</v>
      </c>
      <c r="C1937">
        <v>59.55</v>
      </c>
      <c r="D1937">
        <v>12.72</v>
      </c>
      <c r="E1937">
        <v>668</v>
      </c>
      <c r="F1937">
        <v>5245625.5</v>
      </c>
      <c r="G1937">
        <v>20</v>
      </c>
      <c r="H1937">
        <v>10</v>
      </c>
      <c r="I1937">
        <v>1</v>
      </c>
      <c r="J1937">
        <v>38.520000000000003</v>
      </c>
      <c r="K1937">
        <v>366</v>
      </c>
      <c r="L1937">
        <v>19112</v>
      </c>
    </row>
    <row r="1938" spans="1:12" x14ac:dyDescent="0.25">
      <c r="A1938" t="s">
        <v>6571</v>
      </c>
      <c r="B1938" t="s">
        <v>6570</v>
      </c>
      <c r="C1938">
        <v>12.13</v>
      </c>
      <c r="D1938">
        <v>5.23</v>
      </c>
      <c r="E1938">
        <v>328.8</v>
      </c>
      <c r="F1938">
        <v>1026742</v>
      </c>
      <c r="G1938">
        <v>4</v>
      </c>
      <c r="H1938">
        <v>4</v>
      </c>
      <c r="I1938">
        <v>0</v>
      </c>
      <c r="J1938">
        <v>5.8</v>
      </c>
      <c r="K1938">
        <v>1087</v>
      </c>
      <c r="L1938">
        <v>19508</v>
      </c>
    </row>
    <row r="1939" spans="1:12" x14ac:dyDescent="0.25">
      <c r="A1939" t="s">
        <v>6573</v>
      </c>
      <c r="B1939" t="s">
        <v>6572</v>
      </c>
      <c r="C1939">
        <v>2.97</v>
      </c>
      <c r="D1939">
        <v>3.21</v>
      </c>
      <c r="E1939">
        <v>416.3</v>
      </c>
      <c r="F1939">
        <v>16072438</v>
      </c>
      <c r="G1939">
        <v>8</v>
      </c>
      <c r="H1939">
        <v>3</v>
      </c>
      <c r="I1939">
        <v>1</v>
      </c>
      <c r="J1939">
        <v>1.8</v>
      </c>
      <c r="K1939">
        <v>1726</v>
      </c>
      <c r="L1939">
        <v>19443</v>
      </c>
    </row>
    <row r="1940" spans="1:12" x14ac:dyDescent="0.25">
      <c r="A1940" t="s">
        <v>6575</v>
      </c>
      <c r="B1940" t="s">
        <v>6574</v>
      </c>
      <c r="C1940">
        <v>51.44</v>
      </c>
      <c r="D1940">
        <v>13.03</v>
      </c>
      <c r="E1940">
        <v>703.3</v>
      </c>
      <c r="F1940">
        <v>3750927.2</v>
      </c>
      <c r="G1940">
        <v>46</v>
      </c>
      <c r="H1940">
        <v>9</v>
      </c>
      <c r="I1940">
        <v>1</v>
      </c>
      <c r="J1940">
        <v>5.79</v>
      </c>
      <c r="K1940">
        <v>2419</v>
      </c>
      <c r="L1940">
        <v>19444</v>
      </c>
    </row>
    <row r="1941" spans="1:12" x14ac:dyDescent="0.25">
      <c r="A1941" t="s">
        <v>6577</v>
      </c>
      <c r="B1941" t="s">
        <v>6576</v>
      </c>
      <c r="C1941">
        <v>4.0599999999999996</v>
      </c>
      <c r="D1941">
        <v>3.4</v>
      </c>
      <c r="E1941">
        <v>281.39999999999998</v>
      </c>
      <c r="F1941">
        <v>194414</v>
      </c>
      <c r="G1941">
        <v>3</v>
      </c>
      <c r="H1941">
        <v>2</v>
      </c>
      <c r="I1941">
        <v>1</v>
      </c>
      <c r="J1941">
        <v>4.21</v>
      </c>
      <c r="K1941">
        <v>2137</v>
      </c>
      <c r="L1941">
        <v>19445</v>
      </c>
    </row>
    <row r="1942" spans="1:12" x14ac:dyDescent="0.25">
      <c r="A1942" t="s">
        <v>6579</v>
      </c>
      <c r="B1942" t="s">
        <v>6578</v>
      </c>
      <c r="C1942">
        <v>149.94999999999999</v>
      </c>
      <c r="D1942">
        <v>9.99</v>
      </c>
      <c r="E1942">
        <v>591.79999999999995</v>
      </c>
      <c r="F1942">
        <v>12691967.5</v>
      </c>
      <c r="G1942">
        <v>54</v>
      </c>
      <c r="H1942">
        <v>38</v>
      </c>
      <c r="I1942">
        <v>1</v>
      </c>
      <c r="J1942">
        <v>22.25</v>
      </c>
      <c r="K1942">
        <v>2364</v>
      </c>
      <c r="L1942">
        <v>19446</v>
      </c>
    </row>
    <row r="1943" spans="1:12" x14ac:dyDescent="0.25">
      <c r="A1943" t="s">
        <v>6581</v>
      </c>
      <c r="B1943" t="s">
        <v>6580</v>
      </c>
      <c r="C1943">
        <v>167.94</v>
      </c>
      <c r="D1943">
        <v>12.89</v>
      </c>
      <c r="E1943">
        <v>658</v>
      </c>
      <c r="F1943">
        <v>12633938</v>
      </c>
      <c r="G1943">
        <v>55</v>
      </c>
      <c r="H1943">
        <v>32</v>
      </c>
      <c r="I1943">
        <v>2</v>
      </c>
      <c r="J1943">
        <v>17.350000000000001</v>
      </c>
      <c r="K1943">
        <v>2472</v>
      </c>
      <c r="L1943">
        <v>19624</v>
      </c>
    </row>
    <row r="1944" spans="1:12" x14ac:dyDescent="0.25">
      <c r="A1944" t="s">
        <v>6583</v>
      </c>
      <c r="B1944" t="s">
        <v>6582</v>
      </c>
      <c r="C1944">
        <v>15.39</v>
      </c>
      <c r="D1944">
        <v>9.61</v>
      </c>
      <c r="E1944">
        <v>459.4</v>
      </c>
      <c r="F1944">
        <v>133446.5</v>
      </c>
      <c r="G1944">
        <v>4</v>
      </c>
      <c r="H1944">
        <v>2</v>
      </c>
      <c r="I1944">
        <v>0</v>
      </c>
      <c r="J1944">
        <v>2.2200000000000002</v>
      </c>
      <c r="K1944">
        <v>2390</v>
      </c>
      <c r="L1944">
        <v>19559</v>
      </c>
    </row>
    <row r="1945" spans="1:12" x14ac:dyDescent="0.25">
      <c r="A1945" t="s">
        <v>6585</v>
      </c>
      <c r="B1945" t="s">
        <v>6584</v>
      </c>
      <c r="C1945">
        <v>16.78</v>
      </c>
      <c r="D1945">
        <v>9.27</v>
      </c>
      <c r="E1945">
        <v>577.29999999999995</v>
      </c>
      <c r="F1945">
        <v>2615778</v>
      </c>
      <c r="G1945">
        <v>4</v>
      </c>
      <c r="H1945">
        <v>4</v>
      </c>
      <c r="I1945">
        <v>0</v>
      </c>
      <c r="J1945">
        <v>11.11</v>
      </c>
      <c r="K1945">
        <v>450</v>
      </c>
      <c r="L1945">
        <v>19370</v>
      </c>
    </row>
    <row r="1946" spans="1:12" x14ac:dyDescent="0.25">
      <c r="A1946" t="s">
        <v>6587</v>
      </c>
      <c r="B1946" t="s">
        <v>6586</v>
      </c>
      <c r="C1946">
        <v>8.1300000000000008</v>
      </c>
      <c r="D1946">
        <v>8.07</v>
      </c>
      <c r="E1946">
        <v>409.4</v>
      </c>
      <c r="F1946">
        <v>114784.4</v>
      </c>
      <c r="G1946">
        <v>3</v>
      </c>
      <c r="H1946">
        <v>3</v>
      </c>
      <c r="I1946">
        <v>0</v>
      </c>
      <c r="J1946">
        <v>8.18</v>
      </c>
      <c r="K1946">
        <v>440</v>
      </c>
      <c r="L1946">
        <v>19320</v>
      </c>
    </row>
    <row r="1947" spans="1:12" x14ac:dyDescent="0.25">
      <c r="A1947" t="s">
        <v>6589</v>
      </c>
      <c r="B1947" t="s">
        <v>6588</v>
      </c>
      <c r="C1947">
        <v>21.82</v>
      </c>
      <c r="D1947">
        <v>9.93</v>
      </c>
      <c r="E1947">
        <v>502.4</v>
      </c>
      <c r="F1947">
        <v>784061</v>
      </c>
      <c r="G1947">
        <v>12</v>
      </c>
      <c r="H1947">
        <v>7</v>
      </c>
      <c r="I1947">
        <v>0</v>
      </c>
      <c r="J1947">
        <v>13.99</v>
      </c>
      <c r="K1947">
        <v>1029</v>
      </c>
      <c r="L1947">
        <v>19004</v>
      </c>
    </row>
    <row r="1948" spans="1:12" x14ac:dyDescent="0.25">
      <c r="A1948" t="s">
        <v>6591</v>
      </c>
      <c r="B1948" t="s">
        <v>6590</v>
      </c>
      <c r="C1948">
        <v>46.84</v>
      </c>
      <c r="D1948">
        <v>14.62</v>
      </c>
      <c r="E1948">
        <v>764.7</v>
      </c>
      <c r="F1948">
        <v>6695138</v>
      </c>
      <c r="G1948">
        <v>15</v>
      </c>
      <c r="H1948">
        <v>11</v>
      </c>
      <c r="I1948">
        <v>2</v>
      </c>
      <c r="J1948">
        <v>24.91</v>
      </c>
      <c r="K1948">
        <v>550</v>
      </c>
      <c r="L1948">
        <v>19562</v>
      </c>
    </row>
    <row r="1949" spans="1:12" x14ac:dyDescent="0.25">
      <c r="A1949" t="s">
        <v>6593</v>
      </c>
      <c r="B1949" t="s">
        <v>6592</v>
      </c>
      <c r="C1949">
        <v>3.76</v>
      </c>
      <c r="D1949">
        <v>3.85</v>
      </c>
      <c r="E1949">
        <v>248.8</v>
      </c>
      <c r="F1949">
        <v>83904</v>
      </c>
      <c r="G1949">
        <v>2</v>
      </c>
      <c r="H1949">
        <v>1</v>
      </c>
      <c r="I1949">
        <v>0</v>
      </c>
      <c r="J1949">
        <v>1.97</v>
      </c>
      <c r="K1949">
        <v>508</v>
      </c>
      <c r="L1949">
        <v>19006</v>
      </c>
    </row>
    <row r="1950" spans="1:12" x14ac:dyDescent="0.25">
      <c r="A1950" t="s">
        <v>6595</v>
      </c>
      <c r="B1950" t="s">
        <v>6594</v>
      </c>
      <c r="C1950">
        <v>14.91</v>
      </c>
      <c r="D1950">
        <v>6.72</v>
      </c>
      <c r="E1950">
        <v>523.20000000000005</v>
      </c>
      <c r="F1950">
        <v>1243558.5</v>
      </c>
      <c r="G1950">
        <v>4</v>
      </c>
      <c r="H1950">
        <v>3</v>
      </c>
      <c r="I1950">
        <v>0</v>
      </c>
      <c r="J1950">
        <v>33.72</v>
      </c>
      <c r="K1950">
        <v>86</v>
      </c>
      <c r="L1950">
        <v>18855</v>
      </c>
    </row>
    <row r="1951" spans="1:12" x14ac:dyDescent="0.25">
      <c r="A1951" t="s">
        <v>6597</v>
      </c>
      <c r="B1951" t="s">
        <v>6596</v>
      </c>
      <c r="C1951">
        <v>45.88</v>
      </c>
      <c r="D1951">
        <v>17.72</v>
      </c>
      <c r="E1951">
        <v>857.9</v>
      </c>
      <c r="F1951">
        <v>2874560.9</v>
      </c>
      <c r="G1951">
        <v>14</v>
      </c>
      <c r="H1951">
        <v>6</v>
      </c>
      <c r="I1951">
        <v>0</v>
      </c>
      <c r="J1951">
        <v>47.06</v>
      </c>
      <c r="K1951">
        <v>136</v>
      </c>
      <c r="L1951">
        <v>19009</v>
      </c>
    </row>
    <row r="1952" spans="1:12" x14ac:dyDescent="0.25">
      <c r="A1952" t="s">
        <v>6599</v>
      </c>
      <c r="B1952" t="s">
        <v>6598</v>
      </c>
      <c r="C1952">
        <v>8.27</v>
      </c>
      <c r="D1952">
        <v>5.63</v>
      </c>
      <c r="E1952">
        <v>332.1</v>
      </c>
      <c r="F1952">
        <v>66870.7</v>
      </c>
      <c r="G1952">
        <v>2</v>
      </c>
      <c r="H1952">
        <v>2</v>
      </c>
      <c r="I1952">
        <v>0</v>
      </c>
      <c r="J1952">
        <v>27.78</v>
      </c>
      <c r="K1952">
        <v>144</v>
      </c>
      <c r="L1952">
        <v>19565</v>
      </c>
    </row>
    <row r="1953" spans="1:12" x14ac:dyDescent="0.25">
      <c r="A1953" t="s">
        <v>6601</v>
      </c>
      <c r="B1953" t="s">
        <v>6600</v>
      </c>
      <c r="C1953">
        <v>7.85</v>
      </c>
      <c r="D1953">
        <v>5.54</v>
      </c>
      <c r="E1953">
        <v>307.7</v>
      </c>
      <c r="F1953">
        <v>475101.4</v>
      </c>
      <c r="G1953">
        <v>3</v>
      </c>
      <c r="H1953">
        <v>3</v>
      </c>
      <c r="I1953">
        <v>0</v>
      </c>
      <c r="J1953">
        <v>6.75</v>
      </c>
      <c r="K1953">
        <v>504</v>
      </c>
      <c r="L1953">
        <v>19516</v>
      </c>
    </row>
    <row r="1954" spans="1:12" x14ac:dyDescent="0.25">
      <c r="A1954" t="s">
        <v>6603</v>
      </c>
      <c r="B1954" t="s">
        <v>6602</v>
      </c>
      <c r="C1954">
        <v>22.86</v>
      </c>
      <c r="D1954">
        <v>9.27</v>
      </c>
      <c r="E1954">
        <v>526.70000000000005</v>
      </c>
      <c r="F1954">
        <v>863748</v>
      </c>
      <c r="G1954">
        <v>9</v>
      </c>
      <c r="H1954">
        <v>7</v>
      </c>
      <c r="I1954">
        <v>0</v>
      </c>
      <c r="J1954">
        <v>13.56</v>
      </c>
      <c r="K1954">
        <v>627</v>
      </c>
      <c r="L1954">
        <v>19373</v>
      </c>
    </row>
    <row r="1955" spans="1:12" x14ac:dyDescent="0.25">
      <c r="A1955" t="s">
        <v>6605</v>
      </c>
      <c r="B1955" t="s">
        <v>6604</v>
      </c>
      <c r="C1955">
        <v>4.96</v>
      </c>
      <c r="D1955">
        <v>2.09</v>
      </c>
      <c r="E1955">
        <v>248.4</v>
      </c>
      <c r="F1955">
        <v>523505.4</v>
      </c>
      <c r="G1955">
        <v>3</v>
      </c>
      <c r="H1955">
        <v>3</v>
      </c>
      <c r="I1955">
        <v>0</v>
      </c>
      <c r="J1955">
        <v>5.81</v>
      </c>
      <c r="K1955">
        <v>671</v>
      </c>
      <c r="L1955">
        <v>19374</v>
      </c>
    </row>
    <row r="1956" spans="1:12" x14ac:dyDescent="0.25">
      <c r="A1956" t="s">
        <v>6607</v>
      </c>
      <c r="B1956" t="s">
        <v>6606</v>
      </c>
      <c r="C1956">
        <v>9.25</v>
      </c>
      <c r="D1956">
        <v>8.94</v>
      </c>
      <c r="E1956">
        <v>486.1</v>
      </c>
      <c r="F1956">
        <v>770826.6</v>
      </c>
      <c r="G1956">
        <v>4</v>
      </c>
      <c r="H1956">
        <v>2</v>
      </c>
      <c r="I1956">
        <v>0</v>
      </c>
      <c r="J1956">
        <v>5.5</v>
      </c>
      <c r="K1956">
        <v>655</v>
      </c>
      <c r="L1956">
        <v>19010</v>
      </c>
    </row>
    <row r="1957" spans="1:12" x14ac:dyDescent="0.25">
      <c r="A1957" t="s">
        <v>6609</v>
      </c>
      <c r="B1957" t="s">
        <v>6608</v>
      </c>
      <c r="C1957">
        <v>14.84</v>
      </c>
      <c r="D1957">
        <v>7.73</v>
      </c>
      <c r="E1957">
        <v>335</v>
      </c>
      <c r="F1957">
        <v>308638.09999999998</v>
      </c>
      <c r="G1957">
        <v>7</v>
      </c>
      <c r="H1957">
        <v>3</v>
      </c>
      <c r="I1957">
        <v>0</v>
      </c>
      <c r="J1957">
        <v>12.23</v>
      </c>
      <c r="K1957">
        <v>638</v>
      </c>
      <c r="L1957">
        <v>19584</v>
      </c>
    </row>
    <row r="1958" spans="1:12" x14ac:dyDescent="0.25">
      <c r="A1958" t="s">
        <v>6611</v>
      </c>
      <c r="B1958" t="s">
        <v>6610</v>
      </c>
      <c r="C1958">
        <v>26.27</v>
      </c>
      <c r="D1958">
        <v>8.73</v>
      </c>
      <c r="E1958">
        <v>495.4</v>
      </c>
      <c r="F1958">
        <v>805669.8</v>
      </c>
      <c r="G1958">
        <v>6</v>
      </c>
      <c r="H1958">
        <v>6</v>
      </c>
      <c r="I1958">
        <v>0</v>
      </c>
      <c r="J1958">
        <v>29.52</v>
      </c>
      <c r="K1958">
        <v>271</v>
      </c>
      <c r="L1958">
        <v>19448</v>
      </c>
    </row>
    <row r="1959" spans="1:12" x14ac:dyDescent="0.25">
      <c r="A1959" t="s">
        <v>6613</v>
      </c>
      <c r="B1959" t="s">
        <v>6612</v>
      </c>
      <c r="C1959">
        <v>19.09</v>
      </c>
      <c r="D1959">
        <v>10.039999999999999</v>
      </c>
      <c r="E1959">
        <v>542.1</v>
      </c>
      <c r="F1959">
        <v>1131595.3999999999</v>
      </c>
      <c r="G1959">
        <v>6</v>
      </c>
      <c r="H1959">
        <v>5</v>
      </c>
      <c r="I1959">
        <v>0</v>
      </c>
      <c r="J1959">
        <v>7.74</v>
      </c>
      <c r="K1959">
        <v>904</v>
      </c>
      <c r="L1959">
        <v>19376</v>
      </c>
    </row>
    <row r="1960" spans="1:12" x14ac:dyDescent="0.25">
      <c r="A1960" t="s">
        <v>6615</v>
      </c>
      <c r="B1960" t="s">
        <v>6614</v>
      </c>
      <c r="C1960">
        <v>16.54</v>
      </c>
      <c r="D1960">
        <v>5.38</v>
      </c>
      <c r="E1960">
        <v>333.3</v>
      </c>
      <c r="F1960">
        <v>477850.1</v>
      </c>
      <c r="G1960">
        <v>8</v>
      </c>
      <c r="H1960">
        <v>8</v>
      </c>
      <c r="I1960">
        <v>0</v>
      </c>
      <c r="J1960">
        <v>4.29</v>
      </c>
      <c r="K1960">
        <v>2752</v>
      </c>
      <c r="L1960">
        <v>19377</v>
      </c>
    </row>
    <row r="1961" spans="1:12" x14ac:dyDescent="0.25">
      <c r="A1961" t="s">
        <v>6617</v>
      </c>
      <c r="B1961" t="s">
        <v>6616</v>
      </c>
      <c r="C1961">
        <v>35.380000000000003</v>
      </c>
      <c r="D1961">
        <v>11.39</v>
      </c>
      <c r="E1961">
        <v>591.9</v>
      </c>
      <c r="F1961">
        <v>3712983.3</v>
      </c>
      <c r="G1961">
        <v>13</v>
      </c>
      <c r="H1961">
        <v>7</v>
      </c>
      <c r="I1961">
        <v>0</v>
      </c>
      <c r="J1961">
        <v>13.58</v>
      </c>
      <c r="K1961">
        <v>876</v>
      </c>
      <c r="L1961">
        <v>19012</v>
      </c>
    </row>
    <row r="1962" spans="1:12" x14ac:dyDescent="0.25">
      <c r="A1962" t="s">
        <v>6619</v>
      </c>
      <c r="B1962" t="s">
        <v>6618</v>
      </c>
      <c r="C1962">
        <v>8.42</v>
      </c>
      <c r="D1962">
        <v>5.32</v>
      </c>
      <c r="E1962">
        <v>426.5</v>
      </c>
      <c r="F1962">
        <v>1003128</v>
      </c>
      <c r="G1962">
        <v>3</v>
      </c>
      <c r="H1962">
        <v>3</v>
      </c>
      <c r="I1962">
        <v>1</v>
      </c>
      <c r="J1962">
        <v>10.69</v>
      </c>
      <c r="K1962">
        <v>262</v>
      </c>
      <c r="L1962">
        <v>19449</v>
      </c>
    </row>
    <row r="1963" spans="1:12" x14ac:dyDescent="0.25">
      <c r="A1963" t="s">
        <v>6621</v>
      </c>
      <c r="B1963" t="s">
        <v>6620</v>
      </c>
      <c r="C1963">
        <v>8.6999999999999993</v>
      </c>
      <c r="D1963">
        <v>8.76</v>
      </c>
      <c r="E1963">
        <v>463.3</v>
      </c>
      <c r="F1963">
        <v>1229778</v>
      </c>
      <c r="G1963">
        <v>3</v>
      </c>
      <c r="H1963">
        <v>1</v>
      </c>
      <c r="I1963">
        <v>0</v>
      </c>
      <c r="J1963">
        <v>3.51</v>
      </c>
      <c r="K1963">
        <v>484</v>
      </c>
      <c r="L1963">
        <v>18856</v>
      </c>
    </row>
    <row r="1964" spans="1:12" x14ac:dyDescent="0.25">
      <c r="A1964" t="s">
        <v>6623</v>
      </c>
      <c r="B1964" t="s">
        <v>6622</v>
      </c>
      <c r="C1964">
        <v>9.11</v>
      </c>
      <c r="D1964">
        <v>4.71</v>
      </c>
      <c r="E1964">
        <v>400.4</v>
      </c>
      <c r="F1964">
        <v>690666.3</v>
      </c>
      <c r="G1964">
        <v>2</v>
      </c>
      <c r="H1964">
        <v>2</v>
      </c>
      <c r="I1964">
        <v>0</v>
      </c>
      <c r="J1964">
        <v>8.43</v>
      </c>
      <c r="K1964">
        <v>261</v>
      </c>
      <c r="L1964">
        <v>19014</v>
      </c>
    </row>
    <row r="1965" spans="1:12" x14ac:dyDescent="0.25">
      <c r="A1965" t="s">
        <v>6625</v>
      </c>
      <c r="B1965" t="s">
        <v>6624</v>
      </c>
      <c r="C1965">
        <v>43.25</v>
      </c>
      <c r="D1965">
        <v>8.2100000000000009</v>
      </c>
      <c r="E1965">
        <v>460.5</v>
      </c>
      <c r="F1965">
        <v>16124486</v>
      </c>
      <c r="G1965">
        <v>21</v>
      </c>
      <c r="H1965">
        <v>12</v>
      </c>
      <c r="I1965">
        <v>0</v>
      </c>
      <c r="J1965">
        <v>37.9</v>
      </c>
      <c r="K1965">
        <v>248</v>
      </c>
      <c r="L1965">
        <v>19326</v>
      </c>
    </row>
    <row r="1966" spans="1:12" x14ac:dyDescent="0.25">
      <c r="A1966" t="s">
        <v>6627</v>
      </c>
      <c r="B1966" t="s">
        <v>6626</v>
      </c>
      <c r="C1966">
        <v>14.33</v>
      </c>
      <c r="D1966">
        <v>4.4000000000000004</v>
      </c>
      <c r="E1966">
        <v>519.79999999999995</v>
      </c>
      <c r="F1966">
        <v>21739426</v>
      </c>
      <c r="G1966">
        <v>22</v>
      </c>
      <c r="H1966">
        <v>6</v>
      </c>
      <c r="I1966">
        <v>0</v>
      </c>
      <c r="J1966">
        <v>28.51</v>
      </c>
      <c r="K1966">
        <v>221</v>
      </c>
      <c r="L1966">
        <v>19520</v>
      </c>
    </row>
    <row r="1967" spans="1:12" x14ac:dyDescent="0.25">
      <c r="A1967" t="s">
        <v>6629</v>
      </c>
      <c r="B1967" t="s">
        <v>6628</v>
      </c>
      <c r="C1967">
        <v>22.95</v>
      </c>
      <c r="D1967">
        <v>8.7200000000000006</v>
      </c>
      <c r="E1967">
        <v>571.4</v>
      </c>
      <c r="F1967">
        <v>11750118.1</v>
      </c>
      <c r="G1967">
        <v>17</v>
      </c>
      <c r="H1967">
        <v>7</v>
      </c>
      <c r="I1967">
        <v>1</v>
      </c>
      <c r="J1967">
        <v>35.979999999999997</v>
      </c>
      <c r="K1967">
        <v>164</v>
      </c>
      <c r="L1967">
        <v>19378</v>
      </c>
    </row>
    <row r="1968" spans="1:12" x14ac:dyDescent="0.25">
      <c r="A1968" t="s">
        <v>6631</v>
      </c>
      <c r="B1968" t="s">
        <v>6630</v>
      </c>
      <c r="C1968">
        <v>19.21</v>
      </c>
      <c r="D1968">
        <v>3.3</v>
      </c>
      <c r="E1968">
        <v>356.1</v>
      </c>
      <c r="F1968">
        <v>7754778.5</v>
      </c>
      <c r="G1968">
        <v>12</v>
      </c>
      <c r="H1968">
        <v>10</v>
      </c>
      <c r="I1968">
        <v>2</v>
      </c>
      <c r="J1968">
        <v>22.97</v>
      </c>
      <c r="K1968">
        <v>344</v>
      </c>
      <c r="L1968">
        <v>19521</v>
      </c>
    </row>
    <row r="1969" spans="1:12" x14ac:dyDescent="0.25">
      <c r="A1969" t="s">
        <v>6633</v>
      </c>
      <c r="B1969" t="s">
        <v>6632</v>
      </c>
      <c r="C1969">
        <v>11.87</v>
      </c>
      <c r="D1969">
        <v>4.9800000000000004</v>
      </c>
      <c r="E1969">
        <v>397.1</v>
      </c>
      <c r="F1969">
        <v>5305342.7</v>
      </c>
      <c r="G1969">
        <v>5</v>
      </c>
      <c r="H1969">
        <v>3</v>
      </c>
      <c r="I1969">
        <v>0</v>
      </c>
      <c r="J1969">
        <v>17.649999999999999</v>
      </c>
      <c r="K1969">
        <v>238</v>
      </c>
      <c r="L1969">
        <v>19417</v>
      </c>
    </row>
    <row r="1970" spans="1:12" x14ac:dyDescent="0.25">
      <c r="A1970" t="s">
        <v>6635</v>
      </c>
      <c r="B1970" t="s">
        <v>6634</v>
      </c>
      <c r="C1970">
        <v>8.6999999999999993</v>
      </c>
      <c r="D1970">
        <v>5.29</v>
      </c>
      <c r="E1970">
        <v>439.6</v>
      </c>
      <c r="F1970">
        <v>680686</v>
      </c>
      <c r="G1970">
        <v>3</v>
      </c>
      <c r="H1970">
        <v>3</v>
      </c>
      <c r="I1970">
        <v>0</v>
      </c>
      <c r="J1970">
        <v>26.63</v>
      </c>
      <c r="K1970">
        <v>199</v>
      </c>
      <c r="L1970">
        <v>19630</v>
      </c>
    </row>
    <row r="1971" spans="1:12" x14ac:dyDescent="0.25">
      <c r="A1971" t="s">
        <v>6637</v>
      </c>
      <c r="B1971" t="s">
        <v>6636</v>
      </c>
      <c r="C1971">
        <v>42.89</v>
      </c>
      <c r="D1971">
        <v>12.99</v>
      </c>
      <c r="E1971">
        <v>745.6</v>
      </c>
      <c r="F1971">
        <v>10325163.800000001</v>
      </c>
      <c r="G1971">
        <v>17</v>
      </c>
      <c r="H1971">
        <v>8</v>
      </c>
      <c r="I1971">
        <v>0</v>
      </c>
      <c r="J1971">
        <v>59.46</v>
      </c>
      <c r="K1971">
        <v>148</v>
      </c>
      <c r="L1971">
        <v>19779</v>
      </c>
    </row>
    <row r="1972" spans="1:12" x14ac:dyDescent="0.25">
      <c r="A1972" t="s">
        <v>6639</v>
      </c>
      <c r="B1972" t="s">
        <v>6638</v>
      </c>
      <c r="C1972">
        <v>8.31</v>
      </c>
      <c r="D1972">
        <v>8.39</v>
      </c>
      <c r="E1972">
        <v>416.6</v>
      </c>
      <c r="F1972">
        <v>136262.29999999999</v>
      </c>
      <c r="G1972">
        <v>3</v>
      </c>
      <c r="H1972">
        <v>3</v>
      </c>
      <c r="I1972">
        <v>1</v>
      </c>
      <c r="J1972">
        <v>3.81</v>
      </c>
      <c r="K1972">
        <v>1259</v>
      </c>
      <c r="L1972">
        <v>19631</v>
      </c>
    </row>
    <row r="1973" spans="1:12" x14ac:dyDescent="0.25">
      <c r="A1973" t="s">
        <v>6641</v>
      </c>
      <c r="B1973" t="s">
        <v>6640</v>
      </c>
      <c r="C1973">
        <v>40.840000000000003</v>
      </c>
      <c r="D1973">
        <v>12.37</v>
      </c>
      <c r="E1973">
        <v>683.2</v>
      </c>
      <c r="F1973">
        <v>6770368</v>
      </c>
      <c r="G1973">
        <v>12</v>
      </c>
      <c r="H1973">
        <v>5</v>
      </c>
      <c r="I1973">
        <v>0</v>
      </c>
      <c r="J1973">
        <v>26.92</v>
      </c>
      <c r="K1973">
        <v>286</v>
      </c>
      <c r="L1973">
        <v>19632</v>
      </c>
    </row>
    <row r="1974" spans="1:12" x14ac:dyDescent="0.25">
      <c r="A1974" t="s">
        <v>6643</v>
      </c>
      <c r="B1974" t="s">
        <v>6642</v>
      </c>
      <c r="C1974">
        <v>27.35</v>
      </c>
      <c r="D1974">
        <v>12.14</v>
      </c>
      <c r="E1974">
        <v>688.5</v>
      </c>
      <c r="F1974">
        <v>6047638</v>
      </c>
      <c r="G1974">
        <v>11</v>
      </c>
      <c r="H1974">
        <v>5</v>
      </c>
      <c r="I1974">
        <v>1</v>
      </c>
      <c r="J1974">
        <v>28.9</v>
      </c>
      <c r="K1974">
        <v>173</v>
      </c>
      <c r="L1974">
        <v>19782</v>
      </c>
    </row>
    <row r="1975" spans="1:12" x14ac:dyDescent="0.25">
      <c r="A1975" t="s">
        <v>6645</v>
      </c>
      <c r="B1975" t="s">
        <v>6644</v>
      </c>
      <c r="C1975">
        <v>67.290000000000006</v>
      </c>
      <c r="D1975">
        <v>16.559999999999999</v>
      </c>
      <c r="E1975">
        <v>827.4</v>
      </c>
      <c r="F1975">
        <v>12457518</v>
      </c>
      <c r="G1975">
        <v>26</v>
      </c>
      <c r="H1975">
        <v>16</v>
      </c>
      <c r="I1975">
        <v>0</v>
      </c>
      <c r="J1975">
        <v>28.35</v>
      </c>
      <c r="K1975">
        <v>709</v>
      </c>
      <c r="L1975">
        <v>19735</v>
      </c>
    </row>
    <row r="1976" spans="1:12" x14ac:dyDescent="0.25">
      <c r="A1976" t="s">
        <v>6647</v>
      </c>
      <c r="B1976" t="s">
        <v>6646</v>
      </c>
      <c r="C1976">
        <v>14.99</v>
      </c>
      <c r="D1976">
        <v>7.96</v>
      </c>
      <c r="E1976">
        <v>504.1</v>
      </c>
      <c r="F1976">
        <v>548542.80000000005</v>
      </c>
      <c r="G1976">
        <v>5</v>
      </c>
      <c r="H1976">
        <v>3</v>
      </c>
      <c r="I1976">
        <v>0</v>
      </c>
      <c r="J1976">
        <v>16.95</v>
      </c>
      <c r="K1976">
        <v>295</v>
      </c>
      <c r="L1976">
        <v>19637</v>
      </c>
    </row>
    <row r="1977" spans="1:12" x14ac:dyDescent="0.25">
      <c r="A1977" t="s">
        <v>6649</v>
      </c>
      <c r="B1977" t="s">
        <v>6648</v>
      </c>
      <c r="C1977">
        <v>10.11</v>
      </c>
      <c r="D1977">
        <v>5.2</v>
      </c>
      <c r="E1977">
        <v>335.1</v>
      </c>
      <c r="F1977">
        <v>604034.9</v>
      </c>
      <c r="G1977">
        <v>7</v>
      </c>
      <c r="H1977">
        <v>4</v>
      </c>
      <c r="I1977">
        <v>0</v>
      </c>
      <c r="J1977">
        <v>6.58</v>
      </c>
      <c r="K1977">
        <v>1231</v>
      </c>
      <c r="L1977">
        <v>19590</v>
      </c>
    </row>
    <row r="1978" spans="1:12" x14ac:dyDescent="0.25">
      <c r="A1978" t="s">
        <v>6651</v>
      </c>
      <c r="B1978" t="s">
        <v>6650</v>
      </c>
      <c r="C1978">
        <v>7.9</v>
      </c>
      <c r="D1978">
        <v>7.03</v>
      </c>
      <c r="E1978">
        <v>387.3</v>
      </c>
      <c r="F1978">
        <v>1335897.3</v>
      </c>
      <c r="G1978">
        <v>2</v>
      </c>
      <c r="H1978">
        <v>2</v>
      </c>
      <c r="I1978">
        <v>1</v>
      </c>
      <c r="J1978">
        <v>4</v>
      </c>
      <c r="K1978">
        <v>750</v>
      </c>
      <c r="L1978">
        <v>19592</v>
      </c>
    </row>
    <row r="1979" spans="1:12" x14ac:dyDescent="0.25">
      <c r="A1979" t="s">
        <v>6653</v>
      </c>
      <c r="B1979" t="s">
        <v>6652</v>
      </c>
      <c r="C1979">
        <v>10.7</v>
      </c>
      <c r="D1979">
        <v>6.42</v>
      </c>
      <c r="E1979">
        <v>262.10000000000002</v>
      </c>
      <c r="F1979">
        <v>688834</v>
      </c>
      <c r="G1979">
        <v>6</v>
      </c>
      <c r="H1979">
        <v>5</v>
      </c>
      <c r="I1979">
        <v>0</v>
      </c>
      <c r="J1979">
        <v>12.34</v>
      </c>
      <c r="K1979">
        <v>770</v>
      </c>
      <c r="L1979">
        <v>19746</v>
      </c>
    </row>
    <row r="1980" spans="1:12" x14ac:dyDescent="0.25">
      <c r="A1980" t="s">
        <v>6655</v>
      </c>
      <c r="B1980" t="s">
        <v>6654</v>
      </c>
      <c r="C1980">
        <v>4.55</v>
      </c>
      <c r="D1980">
        <v>4.6500000000000004</v>
      </c>
      <c r="E1980">
        <v>316.2</v>
      </c>
      <c r="F1980">
        <v>459904</v>
      </c>
      <c r="G1980">
        <v>2</v>
      </c>
      <c r="H1980">
        <v>2</v>
      </c>
      <c r="I1980">
        <v>1</v>
      </c>
      <c r="J1980">
        <v>4.53</v>
      </c>
      <c r="K1980">
        <v>685</v>
      </c>
      <c r="L1980">
        <v>19673</v>
      </c>
    </row>
    <row r="1981" spans="1:12" x14ac:dyDescent="0.25">
      <c r="A1981" t="s">
        <v>6657</v>
      </c>
      <c r="B1981" t="s">
        <v>6656</v>
      </c>
      <c r="C1981">
        <v>101.12</v>
      </c>
      <c r="D1981">
        <v>16.14</v>
      </c>
      <c r="E1981">
        <v>858.5</v>
      </c>
      <c r="F1981">
        <v>23626064.399999999</v>
      </c>
      <c r="G1981">
        <v>46</v>
      </c>
      <c r="H1981">
        <v>24</v>
      </c>
      <c r="I1981">
        <v>2</v>
      </c>
      <c r="J1981">
        <v>42.17</v>
      </c>
      <c r="K1981">
        <v>543</v>
      </c>
      <c r="L1981">
        <v>19784</v>
      </c>
    </row>
    <row r="1982" spans="1:12" x14ac:dyDescent="0.25">
      <c r="A1982" t="s">
        <v>6659</v>
      </c>
      <c r="B1982" t="s">
        <v>6658</v>
      </c>
      <c r="C1982">
        <v>15.88</v>
      </c>
      <c r="D1982">
        <v>10.3</v>
      </c>
      <c r="E1982">
        <v>492</v>
      </c>
      <c r="F1982">
        <v>943916</v>
      </c>
      <c r="G1982">
        <v>5</v>
      </c>
      <c r="H1982">
        <v>3</v>
      </c>
      <c r="I1982">
        <v>0</v>
      </c>
      <c r="J1982">
        <v>13.09</v>
      </c>
      <c r="K1982">
        <v>443</v>
      </c>
      <c r="L1982">
        <v>19401</v>
      </c>
    </row>
    <row r="1983" spans="1:12" x14ac:dyDescent="0.25">
      <c r="A1983" t="s">
        <v>6661</v>
      </c>
      <c r="B1983" t="s">
        <v>6660</v>
      </c>
      <c r="C1983">
        <v>24.83</v>
      </c>
      <c r="D1983">
        <v>10.039999999999999</v>
      </c>
      <c r="E1983">
        <v>517.70000000000005</v>
      </c>
      <c r="F1983">
        <v>576956.19999999995</v>
      </c>
      <c r="G1983">
        <v>9</v>
      </c>
      <c r="H1983">
        <v>5</v>
      </c>
      <c r="I1983">
        <v>0</v>
      </c>
      <c r="J1983">
        <v>20.67</v>
      </c>
      <c r="K1983">
        <v>416</v>
      </c>
      <c r="L1983">
        <v>19702</v>
      </c>
    </row>
    <row r="1984" spans="1:12" x14ac:dyDescent="0.25">
      <c r="A1984" t="s">
        <v>6663</v>
      </c>
      <c r="B1984" t="s">
        <v>6662</v>
      </c>
      <c r="C1984">
        <v>35.18</v>
      </c>
      <c r="D1984">
        <v>8.19</v>
      </c>
      <c r="E1984">
        <v>502.7</v>
      </c>
      <c r="F1984">
        <v>928626</v>
      </c>
      <c r="G1984">
        <v>7</v>
      </c>
      <c r="H1984">
        <v>6</v>
      </c>
      <c r="I1984">
        <v>0</v>
      </c>
      <c r="J1984">
        <v>28.09</v>
      </c>
      <c r="K1984">
        <v>356</v>
      </c>
      <c r="L1984">
        <v>19675</v>
      </c>
    </row>
    <row r="1985" spans="1:12" x14ac:dyDescent="0.25">
      <c r="A1985" t="s">
        <v>6665</v>
      </c>
      <c r="B1985" t="s">
        <v>6664</v>
      </c>
      <c r="C1985">
        <v>26.08</v>
      </c>
      <c r="D1985">
        <v>8.19</v>
      </c>
      <c r="E1985">
        <v>559.20000000000005</v>
      </c>
      <c r="F1985">
        <v>3547517</v>
      </c>
      <c r="G1985">
        <v>15</v>
      </c>
      <c r="H1985">
        <v>6</v>
      </c>
      <c r="I1985">
        <v>0</v>
      </c>
      <c r="J1985">
        <v>42.28</v>
      </c>
      <c r="K1985">
        <v>149</v>
      </c>
      <c r="L1985">
        <v>19459</v>
      </c>
    </row>
    <row r="1986" spans="1:12" x14ac:dyDescent="0.25">
      <c r="A1986" t="s">
        <v>6667</v>
      </c>
      <c r="B1986" t="s">
        <v>6666</v>
      </c>
      <c r="C1986">
        <v>5.77</v>
      </c>
      <c r="D1986">
        <v>5.73</v>
      </c>
      <c r="E1986">
        <v>418.1</v>
      </c>
      <c r="F1986">
        <v>1892068</v>
      </c>
      <c r="G1986">
        <v>5</v>
      </c>
      <c r="H1986">
        <v>1</v>
      </c>
      <c r="I1986">
        <v>0</v>
      </c>
      <c r="J1986">
        <v>5.59</v>
      </c>
      <c r="K1986">
        <v>179</v>
      </c>
      <c r="L1986">
        <v>19340</v>
      </c>
    </row>
    <row r="1987" spans="1:12" x14ac:dyDescent="0.25">
      <c r="A1987" t="s">
        <v>6669</v>
      </c>
      <c r="B1987" t="s">
        <v>6668</v>
      </c>
      <c r="C1987">
        <v>20.04</v>
      </c>
      <c r="D1987">
        <v>11.2</v>
      </c>
      <c r="E1987">
        <v>606.5</v>
      </c>
      <c r="F1987">
        <v>606750.9</v>
      </c>
      <c r="G1987">
        <v>7</v>
      </c>
      <c r="H1987">
        <v>3</v>
      </c>
      <c r="I1987">
        <v>0</v>
      </c>
      <c r="J1987">
        <v>23.96</v>
      </c>
      <c r="K1987">
        <v>288</v>
      </c>
      <c r="L1987">
        <v>19571</v>
      </c>
    </row>
    <row r="1988" spans="1:12" x14ac:dyDescent="0.25">
      <c r="A1988" t="s">
        <v>6671</v>
      </c>
      <c r="B1988" t="s">
        <v>6670</v>
      </c>
      <c r="C1988">
        <v>50.81</v>
      </c>
      <c r="D1988">
        <v>8.85</v>
      </c>
      <c r="E1988">
        <v>529.29999999999995</v>
      </c>
      <c r="F1988">
        <v>5388918.2000000002</v>
      </c>
      <c r="G1988">
        <v>13</v>
      </c>
      <c r="H1988">
        <v>11</v>
      </c>
      <c r="I1988">
        <v>0</v>
      </c>
      <c r="J1988">
        <v>44.86</v>
      </c>
      <c r="K1988">
        <v>350</v>
      </c>
      <c r="L1988">
        <v>19649</v>
      </c>
    </row>
    <row r="1989" spans="1:12" x14ac:dyDescent="0.25">
      <c r="A1989" t="s">
        <v>6673</v>
      </c>
      <c r="B1989" t="s">
        <v>6672</v>
      </c>
      <c r="C1989">
        <v>10</v>
      </c>
      <c r="D1989">
        <v>10.1</v>
      </c>
      <c r="E1989">
        <v>477.7</v>
      </c>
      <c r="F1989">
        <v>423366</v>
      </c>
      <c r="G1989">
        <v>2</v>
      </c>
      <c r="H1989">
        <v>2</v>
      </c>
      <c r="I1989">
        <v>0</v>
      </c>
      <c r="J1989">
        <v>5.36</v>
      </c>
      <c r="K1989">
        <v>672</v>
      </c>
      <c r="L1989">
        <v>19597</v>
      </c>
    </row>
    <row r="1990" spans="1:12" x14ac:dyDescent="0.25">
      <c r="A1990" t="s">
        <v>6675</v>
      </c>
      <c r="B1990" t="s">
        <v>6674</v>
      </c>
      <c r="C1990">
        <v>17.760000000000002</v>
      </c>
      <c r="D1990">
        <v>6.77</v>
      </c>
      <c r="E1990">
        <v>424.7</v>
      </c>
      <c r="F1990">
        <v>653532</v>
      </c>
      <c r="G1990">
        <v>5</v>
      </c>
      <c r="H1990">
        <v>5</v>
      </c>
      <c r="I1990">
        <v>1</v>
      </c>
      <c r="J1990">
        <v>6.95</v>
      </c>
      <c r="K1990">
        <v>705</v>
      </c>
      <c r="L1990">
        <v>19752</v>
      </c>
    </row>
    <row r="1991" spans="1:12" x14ac:dyDescent="0.25">
      <c r="A1991" t="s">
        <v>6677</v>
      </c>
      <c r="B1991" t="s">
        <v>6676</v>
      </c>
      <c r="C1991">
        <v>4.24</v>
      </c>
      <c r="D1991">
        <v>3.95</v>
      </c>
      <c r="E1991">
        <v>363.8</v>
      </c>
      <c r="F1991">
        <v>830072.3</v>
      </c>
      <c r="G1991">
        <v>2</v>
      </c>
      <c r="H1991">
        <v>2</v>
      </c>
      <c r="I1991">
        <v>0</v>
      </c>
      <c r="J1991">
        <v>2.66</v>
      </c>
      <c r="K1991">
        <v>826</v>
      </c>
      <c r="L1991">
        <v>19410</v>
      </c>
    </row>
    <row r="1992" spans="1:12" x14ac:dyDescent="0.25">
      <c r="A1992" t="s">
        <v>6679</v>
      </c>
      <c r="B1992" t="s">
        <v>6678</v>
      </c>
      <c r="C1992">
        <v>14.26</v>
      </c>
      <c r="D1992">
        <v>8.5399999999999991</v>
      </c>
      <c r="E1992">
        <v>434.5</v>
      </c>
      <c r="F1992">
        <v>190642.2</v>
      </c>
      <c r="G1992">
        <v>2</v>
      </c>
      <c r="H1992">
        <v>2</v>
      </c>
      <c r="I1992">
        <v>0</v>
      </c>
      <c r="J1992">
        <v>5.73</v>
      </c>
      <c r="K1992">
        <v>593</v>
      </c>
      <c r="L1992">
        <v>19464</v>
      </c>
    </row>
    <row r="1993" spans="1:12" x14ac:dyDescent="0.25">
      <c r="A1993" t="s">
        <v>6681</v>
      </c>
      <c r="B1993" t="s">
        <v>6680</v>
      </c>
      <c r="C1993">
        <v>13.51</v>
      </c>
      <c r="D1993">
        <v>8.5500000000000007</v>
      </c>
      <c r="E1993">
        <v>553.29999999999995</v>
      </c>
      <c r="F1993">
        <v>248637.3</v>
      </c>
      <c r="G1993">
        <v>3</v>
      </c>
      <c r="H1993">
        <v>3</v>
      </c>
      <c r="I1993">
        <v>0</v>
      </c>
      <c r="J1993">
        <v>10.81</v>
      </c>
      <c r="K1993">
        <v>592</v>
      </c>
      <c r="L1993">
        <v>19791</v>
      </c>
    </row>
    <row r="1994" spans="1:12" x14ac:dyDescent="0.25">
      <c r="A1994" t="s">
        <v>6683</v>
      </c>
      <c r="B1994" t="s">
        <v>6682</v>
      </c>
      <c r="C1994">
        <v>17.149999999999999</v>
      </c>
      <c r="D1994">
        <v>9.17</v>
      </c>
      <c r="E1994">
        <v>454.5</v>
      </c>
      <c r="F1994">
        <v>3038672</v>
      </c>
      <c r="G1994">
        <v>19</v>
      </c>
      <c r="H1994">
        <v>6</v>
      </c>
      <c r="I1994">
        <v>1</v>
      </c>
      <c r="J1994">
        <v>29.48</v>
      </c>
      <c r="K1994">
        <v>346</v>
      </c>
      <c r="L1994">
        <v>19708</v>
      </c>
    </row>
    <row r="1995" spans="1:12" x14ac:dyDescent="0.25">
      <c r="A1995" t="s">
        <v>6685</v>
      </c>
      <c r="B1995" t="s">
        <v>6684</v>
      </c>
      <c r="C1995">
        <v>15.46</v>
      </c>
      <c r="D1995">
        <v>9.32</v>
      </c>
      <c r="E1995">
        <v>551.5</v>
      </c>
      <c r="F1995">
        <v>151952.29999999999</v>
      </c>
      <c r="G1995">
        <v>3</v>
      </c>
      <c r="H1995">
        <v>3</v>
      </c>
      <c r="I1995">
        <v>0</v>
      </c>
      <c r="J1995">
        <v>14.47</v>
      </c>
      <c r="K1995">
        <v>463</v>
      </c>
      <c r="L1995">
        <v>19754</v>
      </c>
    </row>
    <row r="1996" spans="1:12" x14ac:dyDescent="0.25">
      <c r="A1996" t="s">
        <v>6687</v>
      </c>
      <c r="B1996" t="s">
        <v>6686</v>
      </c>
      <c r="C1996">
        <v>7.3</v>
      </c>
      <c r="D1996">
        <v>5.85</v>
      </c>
      <c r="E1996">
        <v>245</v>
      </c>
      <c r="F1996">
        <v>207609.3</v>
      </c>
      <c r="G1996">
        <v>2</v>
      </c>
      <c r="H1996">
        <v>2</v>
      </c>
      <c r="I1996">
        <v>0</v>
      </c>
      <c r="J1996">
        <v>6.25</v>
      </c>
      <c r="K1996">
        <v>432</v>
      </c>
      <c r="L1996">
        <v>19831</v>
      </c>
    </row>
    <row r="1997" spans="1:12" x14ac:dyDescent="0.25">
      <c r="A1997" t="s">
        <v>6689</v>
      </c>
      <c r="B1997" t="s">
        <v>6688</v>
      </c>
      <c r="C1997">
        <v>11.48</v>
      </c>
      <c r="D1997">
        <v>8.74</v>
      </c>
      <c r="E1997">
        <v>561.5</v>
      </c>
      <c r="F1997">
        <v>6215770</v>
      </c>
      <c r="G1997">
        <v>6</v>
      </c>
      <c r="H1997">
        <v>4</v>
      </c>
      <c r="I1997">
        <v>1</v>
      </c>
      <c r="J1997">
        <v>29.47</v>
      </c>
      <c r="K1997">
        <v>95</v>
      </c>
      <c r="L1997">
        <v>19657</v>
      </c>
    </row>
    <row r="1998" spans="1:12" x14ac:dyDescent="0.25">
      <c r="A1998" t="s">
        <v>6691</v>
      </c>
      <c r="B1998" t="s">
        <v>6690</v>
      </c>
      <c r="C1998">
        <v>34.29</v>
      </c>
      <c r="D1998">
        <v>11.4</v>
      </c>
      <c r="E1998">
        <v>658.4</v>
      </c>
      <c r="F1998">
        <v>3114338.8</v>
      </c>
      <c r="G1998">
        <v>13</v>
      </c>
      <c r="H1998">
        <v>5</v>
      </c>
      <c r="I1998">
        <v>0</v>
      </c>
      <c r="J1998">
        <v>18.59</v>
      </c>
      <c r="K1998">
        <v>269</v>
      </c>
      <c r="L1998">
        <v>19710</v>
      </c>
    </row>
    <row r="1999" spans="1:12" x14ac:dyDescent="0.25">
      <c r="A1999" t="s">
        <v>6693</v>
      </c>
      <c r="B1999" t="s">
        <v>6692</v>
      </c>
      <c r="C1999">
        <v>28.8</v>
      </c>
      <c r="D1999">
        <v>9.4600000000000009</v>
      </c>
      <c r="E1999">
        <v>575.29999999999995</v>
      </c>
      <c r="F1999">
        <v>611982.5</v>
      </c>
      <c r="G1999">
        <v>6</v>
      </c>
      <c r="H1999">
        <v>5</v>
      </c>
      <c r="I1999">
        <v>0</v>
      </c>
      <c r="J1999">
        <v>23.27</v>
      </c>
      <c r="K1999">
        <v>361</v>
      </c>
      <c r="L1999">
        <v>19601</v>
      </c>
    </row>
    <row r="2000" spans="1:12" x14ac:dyDescent="0.25">
      <c r="A2000" t="s">
        <v>6695</v>
      </c>
      <c r="B2000" t="s">
        <v>6694</v>
      </c>
      <c r="C2000">
        <v>8.85</v>
      </c>
      <c r="D2000">
        <v>8.9499999999999993</v>
      </c>
      <c r="E2000">
        <v>385.9</v>
      </c>
      <c r="F2000">
        <v>53196</v>
      </c>
      <c r="G2000">
        <v>2</v>
      </c>
      <c r="H2000">
        <v>1</v>
      </c>
      <c r="I2000">
        <v>0</v>
      </c>
      <c r="J2000">
        <v>3.42</v>
      </c>
      <c r="K2000">
        <v>585</v>
      </c>
      <c r="L2000">
        <v>19834</v>
      </c>
    </row>
    <row r="2001" spans="1:12" x14ac:dyDescent="0.25">
      <c r="A2001" t="s">
        <v>6697</v>
      </c>
      <c r="B2001" t="s">
        <v>6696</v>
      </c>
      <c r="C2001">
        <v>190.01</v>
      </c>
      <c r="D2001">
        <v>13.58</v>
      </c>
      <c r="E2001">
        <v>780.3</v>
      </c>
      <c r="F2001">
        <v>16876340.5</v>
      </c>
      <c r="G2001">
        <v>77</v>
      </c>
      <c r="H2001">
        <v>31</v>
      </c>
      <c r="I2001">
        <v>1</v>
      </c>
      <c r="J2001">
        <v>44.52</v>
      </c>
      <c r="K2001">
        <v>968</v>
      </c>
      <c r="L2001">
        <v>19688</v>
      </c>
    </row>
    <row r="2002" spans="1:12" x14ac:dyDescent="0.25">
      <c r="A2002" t="s">
        <v>6699</v>
      </c>
      <c r="B2002" t="s">
        <v>6698</v>
      </c>
      <c r="C2002">
        <v>3.67</v>
      </c>
      <c r="D2002">
        <v>2.73</v>
      </c>
      <c r="E2002">
        <v>223.9</v>
      </c>
      <c r="F2002">
        <v>611798</v>
      </c>
      <c r="G2002">
        <v>3</v>
      </c>
      <c r="H2002">
        <v>3</v>
      </c>
      <c r="I2002">
        <v>0</v>
      </c>
      <c r="J2002">
        <v>4.7699999999999996</v>
      </c>
      <c r="K2002">
        <v>985</v>
      </c>
      <c r="L2002">
        <v>19714</v>
      </c>
    </row>
    <row r="2003" spans="1:12" x14ac:dyDescent="0.25">
      <c r="A2003" t="s">
        <v>6701</v>
      </c>
      <c r="B2003" t="s">
        <v>6700</v>
      </c>
      <c r="C2003">
        <v>11.01</v>
      </c>
      <c r="D2003">
        <v>7.58</v>
      </c>
      <c r="E2003">
        <v>473.3</v>
      </c>
      <c r="F2003">
        <v>126292</v>
      </c>
      <c r="G2003">
        <v>2</v>
      </c>
      <c r="H2003">
        <v>2</v>
      </c>
      <c r="I2003">
        <v>0</v>
      </c>
      <c r="J2003">
        <v>13.64</v>
      </c>
      <c r="K2003">
        <v>352</v>
      </c>
      <c r="L2003">
        <v>19440</v>
      </c>
    </row>
    <row r="2004" spans="1:12" x14ac:dyDescent="0.25">
      <c r="A2004" t="s">
        <v>6703</v>
      </c>
      <c r="B2004" t="s">
        <v>6702</v>
      </c>
      <c r="C2004">
        <v>39.880000000000003</v>
      </c>
      <c r="D2004">
        <v>9.15</v>
      </c>
      <c r="E2004">
        <v>514.6</v>
      </c>
      <c r="F2004">
        <v>2088737</v>
      </c>
      <c r="G2004">
        <v>17</v>
      </c>
      <c r="H2004">
        <v>10</v>
      </c>
      <c r="I2004">
        <v>0</v>
      </c>
      <c r="J2004">
        <v>19.649999999999999</v>
      </c>
      <c r="K2004">
        <v>748</v>
      </c>
      <c r="L2004">
        <v>19725</v>
      </c>
    </row>
    <row r="2005" spans="1:12" x14ac:dyDescent="0.25">
      <c r="A2005" t="s">
        <v>6705</v>
      </c>
      <c r="B2005" t="s">
        <v>6704</v>
      </c>
      <c r="C2005">
        <v>8.07</v>
      </c>
      <c r="D2005">
        <v>8.11</v>
      </c>
      <c r="E2005">
        <v>327.3</v>
      </c>
      <c r="F2005">
        <v>165331.79999999999</v>
      </c>
      <c r="G2005">
        <v>5</v>
      </c>
      <c r="H2005">
        <v>2</v>
      </c>
      <c r="I2005">
        <v>0</v>
      </c>
      <c r="J2005">
        <v>5.85</v>
      </c>
      <c r="K2005">
        <v>564</v>
      </c>
      <c r="L2005">
        <v>19689</v>
      </c>
    </row>
    <row r="2006" spans="1:12" x14ac:dyDescent="0.25">
      <c r="A2006" t="s">
        <v>6707</v>
      </c>
      <c r="B2006" t="s">
        <v>6706</v>
      </c>
      <c r="C2006">
        <v>35.17</v>
      </c>
      <c r="D2006">
        <v>8.68</v>
      </c>
      <c r="E2006">
        <v>464</v>
      </c>
      <c r="F2006">
        <v>3399851.2</v>
      </c>
      <c r="G2006">
        <v>11</v>
      </c>
      <c r="H2006">
        <v>10</v>
      </c>
      <c r="I2006">
        <v>0</v>
      </c>
      <c r="J2006">
        <v>24.35</v>
      </c>
      <c r="K2006">
        <v>501</v>
      </c>
      <c r="L2006">
        <v>19413</v>
      </c>
    </row>
    <row r="2007" spans="1:12" x14ac:dyDescent="0.25">
      <c r="A2007" t="s">
        <v>6709</v>
      </c>
      <c r="B2007" t="s">
        <v>6708</v>
      </c>
      <c r="C2007">
        <v>6.32</v>
      </c>
      <c r="D2007">
        <v>6.2</v>
      </c>
      <c r="E2007">
        <v>250.3</v>
      </c>
      <c r="F2007">
        <v>130916</v>
      </c>
      <c r="G2007">
        <v>2</v>
      </c>
      <c r="H2007">
        <v>2</v>
      </c>
      <c r="I2007">
        <v>0</v>
      </c>
      <c r="J2007">
        <v>4.5</v>
      </c>
      <c r="K2007">
        <v>645</v>
      </c>
      <c r="L2007">
        <v>19415</v>
      </c>
    </row>
    <row r="2008" spans="1:12" x14ac:dyDescent="0.25">
      <c r="A2008" t="s">
        <v>6711</v>
      </c>
      <c r="B2008" t="s">
        <v>6710</v>
      </c>
      <c r="C2008">
        <v>242.26</v>
      </c>
      <c r="D2008">
        <v>15.8</v>
      </c>
      <c r="E2008">
        <v>868.8</v>
      </c>
      <c r="F2008">
        <v>28462496</v>
      </c>
      <c r="G2008">
        <v>58</v>
      </c>
      <c r="H2008">
        <v>34</v>
      </c>
      <c r="I2008">
        <v>0</v>
      </c>
      <c r="J2008">
        <v>34.39</v>
      </c>
      <c r="K2008">
        <v>1512</v>
      </c>
      <c r="L2008">
        <v>19692</v>
      </c>
    </row>
    <row r="2009" spans="1:12" x14ac:dyDescent="0.25">
      <c r="A2009" t="s">
        <v>6713</v>
      </c>
      <c r="B2009" t="s">
        <v>6712</v>
      </c>
      <c r="C2009">
        <v>6.9</v>
      </c>
      <c r="D2009">
        <v>5.31</v>
      </c>
      <c r="E2009">
        <v>319.2</v>
      </c>
      <c r="F2009">
        <v>1204524</v>
      </c>
      <c r="G2009">
        <v>4</v>
      </c>
      <c r="H2009">
        <v>4</v>
      </c>
      <c r="I2009">
        <v>0</v>
      </c>
      <c r="J2009">
        <v>6.43</v>
      </c>
      <c r="K2009">
        <v>855</v>
      </c>
      <c r="L2009">
        <v>19715</v>
      </c>
    </row>
    <row r="2010" spans="1:12" x14ac:dyDescent="0.25">
      <c r="A2010" t="s">
        <v>6715</v>
      </c>
      <c r="B2010" t="s">
        <v>6714</v>
      </c>
      <c r="C2010">
        <v>17.11</v>
      </c>
      <c r="D2010">
        <v>7.07</v>
      </c>
      <c r="E2010">
        <v>569.79999999999995</v>
      </c>
      <c r="F2010">
        <v>1078969.5</v>
      </c>
      <c r="G2010">
        <v>8</v>
      </c>
      <c r="H2010">
        <v>7</v>
      </c>
      <c r="I2010">
        <v>0</v>
      </c>
      <c r="J2010">
        <v>16.73</v>
      </c>
      <c r="K2010">
        <v>508</v>
      </c>
      <c r="L2010">
        <v>19807</v>
      </c>
    </row>
    <row r="2011" spans="1:12" x14ac:dyDescent="0.25">
      <c r="A2011" t="s">
        <v>6717</v>
      </c>
      <c r="B2011" t="s">
        <v>6716</v>
      </c>
      <c r="C2011">
        <v>20.86</v>
      </c>
      <c r="D2011">
        <v>8.77</v>
      </c>
      <c r="E2011">
        <v>503.1</v>
      </c>
      <c r="F2011">
        <v>1917047.3</v>
      </c>
      <c r="G2011">
        <v>10</v>
      </c>
      <c r="H2011">
        <v>8</v>
      </c>
      <c r="I2011">
        <v>0</v>
      </c>
      <c r="J2011">
        <v>16.3</v>
      </c>
      <c r="K2011">
        <v>589</v>
      </c>
      <c r="L2011">
        <v>19760</v>
      </c>
    </row>
    <row r="2012" spans="1:12" x14ac:dyDescent="0.25">
      <c r="A2012" t="s">
        <v>6719</v>
      </c>
      <c r="B2012" t="s">
        <v>6718</v>
      </c>
      <c r="C2012">
        <v>19.21</v>
      </c>
      <c r="D2012">
        <v>9.1199999999999992</v>
      </c>
      <c r="E2012">
        <v>434.3</v>
      </c>
      <c r="F2012">
        <v>2004051.3</v>
      </c>
      <c r="G2012">
        <v>11</v>
      </c>
      <c r="H2012">
        <v>9</v>
      </c>
      <c r="I2012">
        <v>1</v>
      </c>
      <c r="J2012">
        <v>22.79</v>
      </c>
      <c r="K2012">
        <v>509</v>
      </c>
      <c r="L2012">
        <v>19727</v>
      </c>
    </row>
    <row r="2013" spans="1:12" x14ac:dyDescent="0.25">
      <c r="A2013" t="s">
        <v>6721</v>
      </c>
      <c r="B2013" t="s">
        <v>6720</v>
      </c>
      <c r="C2013">
        <v>95.32</v>
      </c>
      <c r="D2013">
        <v>13.65</v>
      </c>
      <c r="E2013">
        <v>741</v>
      </c>
      <c r="F2013">
        <v>7287441.7999999998</v>
      </c>
      <c r="G2013">
        <v>29</v>
      </c>
      <c r="H2013">
        <v>21</v>
      </c>
      <c r="I2013">
        <v>0</v>
      </c>
      <c r="J2013">
        <v>26.86</v>
      </c>
      <c r="K2013">
        <v>1262</v>
      </c>
      <c r="L2013">
        <v>19728</v>
      </c>
    </row>
    <row r="2014" spans="1:12" x14ac:dyDescent="0.25">
      <c r="A2014" t="s">
        <v>6723</v>
      </c>
      <c r="B2014" t="s">
        <v>6722</v>
      </c>
      <c r="C2014">
        <v>18.420000000000002</v>
      </c>
      <c r="D2014">
        <v>7.87</v>
      </c>
      <c r="E2014">
        <v>462.2</v>
      </c>
      <c r="F2014">
        <v>564358.69999999995</v>
      </c>
      <c r="G2014">
        <v>5</v>
      </c>
      <c r="H2014">
        <v>5</v>
      </c>
      <c r="I2014">
        <v>0</v>
      </c>
      <c r="J2014">
        <v>10.18</v>
      </c>
      <c r="K2014">
        <v>1012</v>
      </c>
      <c r="L2014">
        <v>19694</v>
      </c>
    </row>
    <row r="2015" spans="1:12" x14ac:dyDescent="0.25">
      <c r="A2015" t="s">
        <v>6725</v>
      </c>
      <c r="B2015" t="s">
        <v>6724</v>
      </c>
      <c r="C2015">
        <v>65.709999999999994</v>
      </c>
      <c r="D2015">
        <v>10.74</v>
      </c>
      <c r="E2015">
        <v>586.4</v>
      </c>
      <c r="F2015">
        <v>6534360</v>
      </c>
      <c r="G2015">
        <v>33</v>
      </c>
      <c r="H2015">
        <v>13</v>
      </c>
      <c r="I2015">
        <v>0</v>
      </c>
      <c r="J2015">
        <v>40.54</v>
      </c>
      <c r="K2015">
        <v>597</v>
      </c>
      <c r="L2015">
        <v>19809</v>
      </c>
    </row>
    <row r="2016" spans="1:12" x14ac:dyDescent="0.25">
      <c r="A2016" t="s">
        <v>6727</v>
      </c>
      <c r="B2016" t="s">
        <v>6726</v>
      </c>
      <c r="C2016">
        <v>114.62</v>
      </c>
      <c r="D2016">
        <v>10.82</v>
      </c>
      <c r="E2016">
        <v>603.20000000000005</v>
      </c>
      <c r="F2016">
        <v>18567162</v>
      </c>
      <c r="G2016">
        <v>43</v>
      </c>
      <c r="H2016">
        <v>22</v>
      </c>
      <c r="I2016">
        <v>1</v>
      </c>
      <c r="J2016">
        <v>26.79</v>
      </c>
      <c r="K2016">
        <v>1176</v>
      </c>
      <c r="L2016">
        <v>19764</v>
      </c>
    </row>
    <row r="2017" spans="1:12" x14ac:dyDescent="0.25">
      <c r="A2017" t="s">
        <v>6729</v>
      </c>
      <c r="B2017" t="s">
        <v>6728</v>
      </c>
      <c r="C2017">
        <v>61.38</v>
      </c>
      <c r="D2017">
        <v>12.54</v>
      </c>
      <c r="E2017">
        <v>664.8</v>
      </c>
      <c r="F2017">
        <v>4509188.5</v>
      </c>
      <c r="G2017">
        <v>26</v>
      </c>
      <c r="H2017">
        <v>13</v>
      </c>
      <c r="I2017">
        <v>0</v>
      </c>
      <c r="J2017">
        <v>20.329999999999998</v>
      </c>
      <c r="K2017">
        <v>900</v>
      </c>
      <c r="L2017">
        <v>19765</v>
      </c>
    </row>
    <row r="2018" spans="1:12" x14ac:dyDescent="0.25">
      <c r="A2018" t="s">
        <v>6731</v>
      </c>
      <c r="B2018" t="s">
        <v>6730</v>
      </c>
      <c r="C2018">
        <v>6.29</v>
      </c>
      <c r="D2018">
        <v>6.14</v>
      </c>
      <c r="E2018">
        <v>354.5</v>
      </c>
      <c r="F2018">
        <v>740461.3</v>
      </c>
      <c r="G2018">
        <v>3</v>
      </c>
      <c r="H2018">
        <v>3</v>
      </c>
      <c r="I2018">
        <v>1</v>
      </c>
      <c r="J2018">
        <v>4</v>
      </c>
      <c r="K2018">
        <v>1274</v>
      </c>
      <c r="L2018">
        <v>19731</v>
      </c>
    </row>
    <row r="2019" spans="1:12" x14ac:dyDescent="0.25">
      <c r="A2019" t="s">
        <v>6733</v>
      </c>
      <c r="B2019" t="s">
        <v>6732</v>
      </c>
      <c r="C2019">
        <v>72.45</v>
      </c>
      <c r="D2019">
        <v>13.14</v>
      </c>
      <c r="E2019">
        <v>706.5</v>
      </c>
      <c r="F2019">
        <v>5587201.9000000004</v>
      </c>
      <c r="G2019">
        <v>23</v>
      </c>
      <c r="H2019">
        <v>15</v>
      </c>
      <c r="I2019">
        <v>2</v>
      </c>
      <c r="J2019">
        <v>38.5</v>
      </c>
      <c r="K2019">
        <v>548</v>
      </c>
      <c r="L2019">
        <v>19894</v>
      </c>
    </row>
    <row r="2020" spans="1:12" x14ac:dyDescent="0.25">
      <c r="A2020" t="s">
        <v>6735</v>
      </c>
      <c r="B2020" t="s">
        <v>6734</v>
      </c>
      <c r="C2020">
        <v>2.15</v>
      </c>
      <c r="D2020">
        <v>2.2200000000000002</v>
      </c>
      <c r="E2020">
        <v>298.39999999999998</v>
      </c>
      <c r="F2020">
        <v>1544782</v>
      </c>
      <c r="G2020">
        <v>2</v>
      </c>
      <c r="H2020">
        <v>1</v>
      </c>
      <c r="I2020">
        <v>0</v>
      </c>
      <c r="J2020">
        <v>1.87</v>
      </c>
      <c r="K2020">
        <v>482</v>
      </c>
      <c r="L2020">
        <v>19766</v>
      </c>
    </row>
    <row r="2021" spans="1:12" x14ac:dyDescent="0.25">
      <c r="A2021" t="s">
        <v>6737</v>
      </c>
      <c r="B2021" t="s">
        <v>6736</v>
      </c>
      <c r="C2021">
        <v>4.1500000000000004</v>
      </c>
      <c r="D2021">
        <v>4.2</v>
      </c>
      <c r="E2021">
        <v>363.6</v>
      </c>
      <c r="F2021">
        <v>374474</v>
      </c>
      <c r="G2021">
        <v>1</v>
      </c>
      <c r="H2021">
        <v>1</v>
      </c>
      <c r="I2021">
        <v>0</v>
      </c>
      <c r="J2021">
        <v>4.25</v>
      </c>
      <c r="K2021">
        <v>259</v>
      </c>
      <c r="L2021">
        <v>19837</v>
      </c>
    </row>
    <row r="2022" spans="1:12" x14ac:dyDescent="0.25">
      <c r="A2022" t="s">
        <v>6739</v>
      </c>
      <c r="B2022" t="s">
        <v>6738</v>
      </c>
      <c r="C2022">
        <v>70.92</v>
      </c>
      <c r="D2022">
        <v>14.03</v>
      </c>
      <c r="E2022">
        <v>798.6</v>
      </c>
      <c r="F2022">
        <v>4686217.7</v>
      </c>
      <c r="G2022">
        <v>34</v>
      </c>
      <c r="H2022">
        <v>13</v>
      </c>
      <c r="I2022">
        <v>0</v>
      </c>
      <c r="J2022">
        <v>24.77</v>
      </c>
      <c r="K2022">
        <v>775</v>
      </c>
      <c r="L2022">
        <v>19851</v>
      </c>
    </row>
    <row r="2023" spans="1:12" x14ac:dyDescent="0.25">
      <c r="A2023" t="s">
        <v>6741</v>
      </c>
      <c r="B2023" t="s">
        <v>6740</v>
      </c>
      <c r="C2023">
        <v>81.06</v>
      </c>
      <c r="D2023">
        <v>11.56</v>
      </c>
      <c r="E2023">
        <v>631</v>
      </c>
      <c r="F2023">
        <v>7185906</v>
      </c>
      <c r="G2023">
        <v>27</v>
      </c>
      <c r="H2023">
        <v>17</v>
      </c>
      <c r="I2023">
        <v>0</v>
      </c>
      <c r="J2023">
        <v>33.79</v>
      </c>
      <c r="K2023">
        <v>660</v>
      </c>
      <c r="L2023">
        <v>20182</v>
      </c>
    </row>
    <row r="2024" spans="1:12" x14ac:dyDescent="0.25">
      <c r="A2024" t="s">
        <v>6743</v>
      </c>
      <c r="B2024" t="s">
        <v>6742</v>
      </c>
      <c r="C2024">
        <v>23.73</v>
      </c>
      <c r="D2024">
        <v>8.33</v>
      </c>
      <c r="E2024">
        <v>437.9</v>
      </c>
      <c r="F2024">
        <v>1478889.3</v>
      </c>
      <c r="G2024">
        <v>8</v>
      </c>
      <c r="H2024">
        <v>8</v>
      </c>
      <c r="I2024">
        <v>1</v>
      </c>
      <c r="J2024">
        <v>21.79</v>
      </c>
      <c r="K2024">
        <v>514</v>
      </c>
      <c r="L2024">
        <v>19838</v>
      </c>
    </row>
    <row r="2025" spans="1:12" x14ac:dyDescent="0.25">
      <c r="A2025" t="s">
        <v>6745</v>
      </c>
      <c r="B2025" t="s">
        <v>6744</v>
      </c>
      <c r="C2025">
        <v>157.54</v>
      </c>
      <c r="D2025">
        <v>16.91</v>
      </c>
      <c r="E2025">
        <v>913.9</v>
      </c>
      <c r="F2025">
        <v>44021844</v>
      </c>
      <c r="G2025">
        <v>66</v>
      </c>
      <c r="H2025">
        <v>33</v>
      </c>
      <c r="I2025">
        <v>3</v>
      </c>
      <c r="J2025">
        <v>52.97</v>
      </c>
      <c r="K2025">
        <v>723</v>
      </c>
      <c r="L2025">
        <v>19860</v>
      </c>
    </row>
    <row r="2026" spans="1:12" x14ac:dyDescent="0.25">
      <c r="A2026" t="s">
        <v>6747</v>
      </c>
      <c r="B2026" t="s">
        <v>6746</v>
      </c>
      <c r="C2026">
        <v>61.71</v>
      </c>
      <c r="D2026">
        <v>10.37</v>
      </c>
      <c r="E2026">
        <v>599.9</v>
      </c>
      <c r="F2026">
        <v>3859378</v>
      </c>
      <c r="G2026">
        <v>19</v>
      </c>
      <c r="H2026">
        <v>12</v>
      </c>
      <c r="I2026">
        <v>0</v>
      </c>
      <c r="J2026">
        <v>16.850000000000001</v>
      </c>
      <c r="K2026">
        <v>1264</v>
      </c>
      <c r="L2026">
        <v>20122</v>
      </c>
    </row>
    <row r="2027" spans="1:12" x14ac:dyDescent="0.25">
      <c r="A2027" t="s">
        <v>6749</v>
      </c>
      <c r="B2027" t="s">
        <v>6748</v>
      </c>
      <c r="C2027">
        <v>8.16</v>
      </c>
      <c r="D2027">
        <v>8.2799999999999994</v>
      </c>
      <c r="E2027">
        <v>419.6</v>
      </c>
      <c r="F2027">
        <v>254388</v>
      </c>
      <c r="G2027">
        <v>1</v>
      </c>
      <c r="H2027">
        <v>1</v>
      </c>
      <c r="I2027">
        <v>0</v>
      </c>
      <c r="J2027">
        <v>4.05</v>
      </c>
      <c r="K2027">
        <v>617</v>
      </c>
      <c r="L2027">
        <v>20124</v>
      </c>
    </row>
    <row r="2028" spans="1:12" x14ac:dyDescent="0.25">
      <c r="A2028" t="s">
        <v>6751</v>
      </c>
      <c r="B2028" t="s">
        <v>6750</v>
      </c>
      <c r="C2028">
        <v>91.65</v>
      </c>
      <c r="D2028">
        <v>13.61</v>
      </c>
      <c r="E2028">
        <v>743.1</v>
      </c>
      <c r="F2028">
        <v>6793768.5</v>
      </c>
      <c r="G2028">
        <v>24</v>
      </c>
      <c r="H2028">
        <v>15</v>
      </c>
      <c r="I2028">
        <v>1</v>
      </c>
      <c r="J2028">
        <v>43.74</v>
      </c>
      <c r="K2028">
        <v>471</v>
      </c>
      <c r="L2028">
        <v>19852</v>
      </c>
    </row>
    <row r="2029" spans="1:12" x14ac:dyDescent="0.25">
      <c r="A2029" t="s">
        <v>6753</v>
      </c>
      <c r="B2029" t="s">
        <v>6752</v>
      </c>
      <c r="C2029">
        <v>65.84</v>
      </c>
      <c r="D2029">
        <v>8.11</v>
      </c>
      <c r="E2029">
        <v>492.4</v>
      </c>
      <c r="F2029">
        <v>12827612.199999999</v>
      </c>
      <c r="G2029">
        <v>34</v>
      </c>
      <c r="H2029">
        <v>21</v>
      </c>
      <c r="I2029">
        <v>3</v>
      </c>
      <c r="J2029">
        <v>35.61</v>
      </c>
      <c r="K2029">
        <v>528</v>
      </c>
      <c r="L2029">
        <v>19814</v>
      </c>
    </row>
    <row r="2030" spans="1:12" x14ac:dyDescent="0.25">
      <c r="A2030" t="s">
        <v>6755</v>
      </c>
      <c r="B2030" t="s">
        <v>6754</v>
      </c>
      <c r="C2030">
        <v>16.850000000000001</v>
      </c>
      <c r="D2030">
        <v>8.5399999999999991</v>
      </c>
      <c r="E2030">
        <v>439.1</v>
      </c>
      <c r="F2030">
        <v>305261.59999999998</v>
      </c>
      <c r="G2030">
        <v>4</v>
      </c>
      <c r="H2030">
        <v>4</v>
      </c>
      <c r="I2030">
        <v>0</v>
      </c>
      <c r="J2030">
        <v>15.51</v>
      </c>
      <c r="K2030">
        <v>477</v>
      </c>
      <c r="L2030">
        <v>20158</v>
      </c>
    </row>
    <row r="2031" spans="1:12" x14ac:dyDescent="0.25">
      <c r="A2031" t="s">
        <v>6757</v>
      </c>
      <c r="B2031" t="s">
        <v>6756</v>
      </c>
      <c r="C2031">
        <v>6.16</v>
      </c>
      <c r="D2031">
        <v>6.14</v>
      </c>
      <c r="E2031">
        <v>286.3</v>
      </c>
      <c r="F2031">
        <v>727651.9</v>
      </c>
      <c r="G2031">
        <v>2</v>
      </c>
      <c r="H2031">
        <v>2</v>
      </c>
      <c r="I2031">
        <v>0</v>
      </c>
      <c r="J2031">
        <v>14.87</v>
      </c>
      <c r="K2031">
        <v>195</v>
      </c>
      <c r="L2031">
        <v>20125</v>
      </c>
    </row>
    <row r="2032" spans="1:12" x14ac:dyDescent="0.25">
      <c r="A2032" t="s">
        <v>6759</v>
      </c>
      <c r="B2032" t="s">
        <v>6758</v>
      </c>
      <c r="C2032">
        <v>13.36</v>
      </c>
      <c r="D2032">
        <v>8.77</v>
      </c>
      <c r="E2032">
        <v>402.5</v>
      </c>
      <c r="F2032">
        <v>2629350</v>
      </c>
      <c r="G2032">
        <v>3</v>
      </c>
      <c r="H2032">
        <v>3</v>
      </c>
      <c r="I2032">
        <v>0</v>
      </c>
      <c r="J2032">
        <v>8.1199999999999992</v>
      </c>
      <c r="K2032">
        <v>517</v>
      </c>
      <c r="L2032">
        <v>20160</v>
      </c>
    </row>
    <row r="2033" spans="1:12" x14ac:dyDescent="0.25">
      <c r="A2033" t="s">
        <v>6761</v>
      </c>
      <c r="B2033" t="s">
        <v>6760</v>
      </c>
      <c r="C2033">
        <v>3.5</v>
      </c>
      <c r="D2033">
        <v>3.42</v>
      </c>
      <c r="E2033">
        <v>347.4</v>
      </c>
      <c r="F2033">
        <v>2582232.2999999998</v>
      </c>
      <c r="G2033">
        <v>7</v>
      </c>
      <c r="H2033">
        <v>2</v>
      </c>
      <c r="I2033">
        <v>1</v>
      </c>
      <c r="J2033">
        <v>4.46</v>
      </c>
      <c r="K2033">
        <v>202</v>
      </c>
      <c r="L2033">
        <v>19955</v>
      </c>
    </row>
    <row r="2034" spans="1:12" x14ac:dyDescent="0.25">
      <c r="A2034" t="s">
        <v>6763</v>
      </c>
      <c r="B2034" t="s">
        <v>6762</v>
      </c>
      <c r="C2034">
        <v>60.02</v>
      </c>
      <c r="D2034">
        <v>12.4</v>
      </c>
      <c r="E2034">
        <v>702.3</v>
      </c>
      <c r="F2034">
        <v>2964279.8</v>
      </c>
      <c r="G2034">
        <v>27</v>
      </c>
      <c r="H2034">
        <v>10</v>
      </c>
      <c r="I2034">
        <v>1</v>
      </c>
      <c r="J2034">
        <v>42.03</v>
      </c>
      <c r="K2034">
        <v>414</v>
      </c>
      <c r="L2034">
        <v>20136</v>
      </c>
    </row>
    <row r="2035" spans="1:12" x14ac:dyDescent="0.25">
      <c r="A2035" t="s">
        <v>6765</v>
      </c>
      <c r="B2035" t="s">
        <v>6764</v>
      </c>
      <c r="C2035">
        <v>172.56</v>
      </c>
      <c r="D2035">
        <v>17.03</v>
      </c>
      <c r="E2035">
        <v>970</v>
      </c>
      <c r="F2035">
        <v>57698824.600000001</v>
      </c>
      <c r="G2035">
        <v>121</v>
      </c>
      <c r="H2035">
        <v>23</v>
      </c>
      <c r="I2035">
        <v>5</v>
      </c>
      <c r="J2035">
        <v>88.44</v>
      </c>
      <c r="K2035">
        <v>199</v>
      </c>
      <c r="L2035">
        <v>19971</v>
      </c>
    </row>
    <row r="2036" spans="1:12" x14ac:dyDescent="0.25">
      <c r="A2036" t="s">
        <v>6767</v>
      </c>
      <c r="B2036" t="s">
        <v>6766</v>
      </c>
      <c r="C2036">
        <v>58.78</v>
      </c>
      <c r="D2036">
        <v>10.81</v>
      </c>
      <c r="E2036">
        <v>630.1</v>
      </c>
      <c r="F2036">
        <v>24316356</v>
      </c>
      <c r="G2036">
        <v>43</v>
      </c>
      <c r="H2036">
        <v>20</v>
      </c>
      <c r="I2036">
        <v>4</v>
      </c>
      <c r="J2036">
        <v>55.79</v>
      </c>
      <c r="K2036">
        <v>337</v>
      </c>
      <c r="L2036">
        <v>20141</v>
      </c>
    </row>
    <row r="2037" spans="1:12" x14ac:dyDescent="0.25">
      <c r="A2037" t="s">
        <v>6769</v>
      </c>
      <c r="B2037" t="s">
        <v>6768</v>
      </c>
      <c r="C2037">
        <v>3.64</v>
      </c>
      <c r="D2037">
        <v>3.08</v>
      </c>
      <c r="E2037">
        <v>315.3</v>
      </c>
      <c r="F2037">
        <v>1357154</v>
      </c>
      <c r="G2037">
        <v>4</v>
      </c>
      <c r="H2037">
        <v>4</v>
      </c>
      <c r="I2037">
        <v>0</v>
      </c>
      <c r="J2037">
        <v>2.2200000000000002</v>
      </c>
      <c r="K2037">
        <v>1670</v>
      </c>
      <c r="L2037">
        <v>19977</v>
      </c>
    </row>
    <row r="2038" spans="1:12" x14ac:dyDescent="0.25">
      <c r="A2038" t="s">
        <v>6771</v>
      </c>
      <c r="B2038" t="s">
        <v>6770</v>
      </c>
      <c r="C2038">
        <v>5.67</v>
      </c>
      <c r="D2038">
        <v>5.84</v>
      </c>
      <c r="E2038">
        <v>353.7</v>
      </c>
      <c r="F2038">
        <v>114304</v>
      </c>
      <c r="G2038">
        <v>1</v>
      </c>
      <c r="H2038">
        <v>1</v>
      </c>
      <c r="I2038">
        <v>0</v>
      </c>
      <c r="J2038">
        <v>2.6</v>
      </c>
      <c r="K2038">
        <v>808</v>
      </c>
      <c r="L2038">
        <v>19978</v>
      </c>
    </row>
    <row r="2039" spans="1:12" x14ac:dyDescent="0.25">
      <c r="A2039" t="s">
        <v>6773</v>
      </c>
      <c r="B2039" t="s">
        <v>6772</v>
      </c>
      <c r="C2039">
        <v>8.74</v>
      </c>
      <c r="D2039">
        <v>4.37</v>
      </c>
      <c r="E2039">
        <v>273.2</v>
      </c>
      <c r="F2039">
        <v>528658</v>
      </c>
      <c r="G2039">
        <v>5</v>
      </c>
      <c r="H2039">
        <v>4</v>
      </c>
      <c r="I2039">
        <v>0</v>
      </c>
      <c r="J2039">
        <v>3.59</v>
      </c>
      <c r="K2039">
        <v>1729</v>
      </c>
      <c r="L2039">
        <v>20200</v>
      </c>
    </row>
    <row r="2040" spans="1:12" x14ac:dyDescent="0.25">
      <c r="A2040" t="s">
        <v>6775</v>
      </c>
      <c r="B2040" t="s">
        <v>6774</v>
      </c>
      <c r="C2040">
        <v>10.42</v>
      </c>
      <c r="D2040">
        <v>9.5</v>
      </c>
      <c r="E2040">
        <v>615</v>
      </c>
      <c r="F2040">
        <v>2681747.5</v>
      </c>
      <c r="G2040">
        <v>5</v>
      </c>
      <c r="H2040">
        <v>2</v>
      </c>
      <c r="I2040">
        <v>0</v>
      </c>
      <c r="J2040">
        <v>2.88</v>
      </c>
      <c r="K2040">
        <v>451</v>
      </c>
      <c r="L2040">
        <v>19979</v>
      </c>
    </row>
    <row r="2041" spans="1:12" x14ac:dyDescent="0.25">
      <c r="A2041" t="s">
        <v>6777</v>
      </c>
      <c r="B2041" t="s">
        <v>6776</v>
      </c>
      <c r="C2041">
        <v>277.44</v>
      </c>
      <c r="D2041">
        <v>17.34</v>
      </c>
      <c r="E2041">
        <v>1019.1</v>
      </c>
      <c r="F2041">
        <v>289925966.60000002</v>
      </c>
      <c r="G2041">
        <v>197</v>
      </c>
      <c r="H2041">
        <v>38</v>
      </c>
      <c r="I2041">
        <v>10</v>
      </c>
      <c r="J2041">
        <v>80.489999999999995</v>
      </c>
      <c r="K2041">
        <v>451</v>
      </c>
      <c r="L2041">
        <v>19980</v>
      </c>
    </row>
    <row r="2042" spans="1:12" x14ac:dyDescent="0.25">
      <c r="A2042" t="s">
        <v>6779</v>
      </c>
      <c r="B2042" t="s">
        <v>6778</v>
      </c>
      <c r="C2042">
        <v>21.43</v>
      </c>
      <c r="D2042">
        <v>13.58</v>
      </c>
      <c r="E2042">
        <v>735.4</v>
      </c>
      <c r="F2042">
        <v>3383387.9</v>
      </c>
      <c r="G2042">
        <v>8</v>
      </c>
      <c r="H2042">
        <v>5</v>
      </c>
      <c r="I2042">
        <v>2</v>
      </c>
      <c r="J2042">
        <v>9.1300000000000008</v>
      </c>
      <c r="K2042">
        <v>449</v>
      </c>
      <c r="L2042">
        <v>20146</v>
      </c>
    </row>
    <row r="2043" spans="1:12" x14ac:dyDescent="0.25">
      <c r="A2043" t="s">
        <v>6781</v>
      </c>
      <c r="B2043" t="s">
        <v>6780</v>
      </c>
      <c r="C2043">
        <v>23.32</v>
      </c>
      <c r="D2043">
        <v>12.2</v>
      </c>
      <c r="E2043">
        <v>682</v>
      </c>
      <c r="F2043">
        <v>2226558</v>
      </c>
      <c r="G2043">
        <v>7</v>
      </c>
      <c r="H2043">
        <v>3</v>
      </c>
      <c r="I2043">
        <v>0</v>
      </c>
      <c r="J2043">
        <v>10.039999999999999</v>
      </c>
      <c r="K2043">
        <v>448</v>
      </c>
      <c r="L2043">
        <v>17</v>
      </c>
    </row>
    <row r="2044" spans="1:12" x14ac:dyDescent="0.25">
      <c r="A2044" t="s">
        <v>6783</v>
      </c>
      <c r="B2044" t="s">
        <v>6782</v>
      </c>
      <c r="C2044">
        <v>18.63</v>
      </c>
      <c r="D2044">
        <v>14.99</v>
      </c>
      <c r="E2044">
        <v>849.5</v>
      </c>
      <c r="F2044">
        <v>3984003.8</v>
      </c>
      <c r="G2044">
        <v>6</v>
      </c>
      <c r="H2044">
        <v>4</v>
      </c>
      <c r="I2044">
        <v>1</v>
      </c>
      <c r="J2044">
        <v>8.74</v>
      </c>
      <c r="K2044">
        <v>446</v>
      </c>
      <c r="L2044">
        <v>18</v>
      </c>
    </row>
    <row r="2045" spans="1:12" x14ac:dyDescent="0.25">
      <c r="A2045" t="s">
        <v>6785</v>
      </c>
      <c r="B2045" t="s">
        <v>6784</v>
      </c>
      <c r="C2045">
        <v>4.3600000000000003</v>
      </c>
      <c r="D2045">
        <v>4.45</v>
      </c>
      <c r="E2045">
        <v>587.5</v>
      </c>
      <c r="F2045">
        <v>286292</v>
      </c>
      <c r="G2045">
        <v>1</v>
      </c>
      <c r="H2045">
        <v>1</v>
      </c>
      <c r="I2045">
        <v>0</v>
      </c>
      <c r="J2045">
        <v>3.78</v>
      </c>
      <c r="K2045">
        <v>450</v>
      </c>
      <c r="L2045">
        <v>19</v>
      </c>
    </row>
    <row r="2046" spans="1:12" x14ac:dyDescent="0.25">
      <c r="A2046" t="s">
        <v>6787</v>
      </c>
      <c r="B2046" t="s">
        <v>6786</v>
      </c>
      <c r="C2046">
        <v>78.55</v>
      </c>
      <c r="D2046">
        <v>16.989999999999998</v>
      </c>
      <c r="E2046">
        <v>908.1</v>
      </c>
      <c r="F2046">
        <v>65719820</v>
      </c>
      <c r="G2046">
        <v>34</v>
      </c>
      <c r="H2046">
        <v>9</v>
      </c>
      <c r="I2046">
        <v>2</v>
      </c>
      <c r="J2046">
        <v>23.15</v>
      </c>
      <c r="K2046">
        <v>445</v>
      </c>
      <c r="L2046">
        <v>19874</v>
      </c>
    </row>
    <row r="2047" spans="1:12" x14ac:dyDescent="0.25">
      <c r="A2047" t="s">
        <v>6789</v>
      </c>
      <c r="B2047" t="s">
        <v>6788</v>
      </c>
      <c r="C2047">
        <v>308.8</v>
      </c>
      <c r="D2047">
        <v>16.920000000000002</v>
      </c>
      <c r="E2047">
        <v>888.5</v>
      </c>
      <c r="F2047">
        <v>251632443.40000001</v>
      </c>
      <c r="G2047">
        <v>220</v>
      </c>
      <c r="H2047">
        <v>42</v>
      </c>
      <c r="I2047">
        <v>15</v>
      </c>
      <c r="J2047">
        <v>81.31</v>
      </c>
      <c r="K2047">
        <v>444</v>
      </c>
      <c r="L2047">
        <v>19875</v>
      </c>
    </row>
    <row r="2048" spans="1:12" x14ac:dyDescent="0.25">
      <c r="A2048" t="s">
        <v>6791</v>
      </c>
      <c r="B2048" t="s">
        <v>6790</v>
      </c>
      <c r="C2048">
        <v>13.27</v>
      </c>
      <c r="D2048">
        <v>8.3699999999999992</v>
      </c>
      <c r="E2048">
        <v>714.4</v>
      </c>
      <c r="F2048">
        <v>2198365</v>
      </c>
      <c r="G2048">
        <v>8</v>
      </c>
      <c r="H2048">
        <v>4</v>
      </c>
      <c r="I2048">
        <v>1</v>
      </c>
      <c r="J2048">
        <v>11.66</v>
      </c>
      <c r="K2048">
        <v>446</v>
      </c>
      <c r="L2048">
        <v>20202</v>
      </c>
    </row>
    <row r="2049" spans="1:12" x14ac:dyDescent="0.25">
      <c r="A2049" t="s">
        <v>6793</v>
      </c>
      <c r="B2049" t="s">
        <v>6792</v>
      </c>
      <c r="C2049">
        <v>51.22</v>
      </c>
      <c r="D2049">
        <v>26.99</v>
      </c>
      <c r="E2049">
        <v>1359.4</v>
      </c>
      <c r="F2049">
        <v>10937034</v>
      </c>
      <c r="G2049">
        <v>10</v>
      </c>
      <c r="H2049">
        <v>3</v>
      </c>
      <c r="I2049">
        <v>2</v>
      </c>
      <c r="J2049">
        <v>11.04</v>
      </c>
      <c r="K2049">
        <v>444</v>
      </c>
      <c r="L2049">
        <v>20083</v>
      </c>
    </row>
    <row r="2050" spans="1:12" x14ac:dyDescent="0.25">
      <c r="A2050" t="s">
        <v>6795</v>
      </c>
      <c r="B2050" t="s">
        <v>6794</v>
      </c>
      <c r="C2050">
        <v>3.7</v>
      </c>
      <c r="D2050">
        <v>3.78</v>
      </c>
      <c r="E2050">
        <v>228.7</v>
      </c>
      <c r="F2050">
        <v>48488</v>
      </c>
      <c r="G2050">
        <v>1</v>
      </c>
      <c r="H2050">
        <v>1</v>
      </c>
      <c r="I2050">
        <v>0</v>
      </c>
      <c r="J2050">
        <v>5</v>
      </c>
      <c r="K2050">
        <v>400</v>
      </c>
      <c r="L2050">
        <v>20</v>
      </c>
    </row>
    <row r="2051" spans="1:12" x14ac:dyDescent="0.25">
      <c r="A2051" t="s">
        <v>6797</v>
      </c>
      <c r="B2051" t="s">
        <v>6796</v>
      </c>
      <c r="C2051">
        <v>3.63</v>
      </c>
      <c r="D2051">
        <v>1.64</v>
      </c>
      <c r="E2051">
        <v>308.8</v>
      </c>
      <c r="F2051">
        <v>674712</v>
      </c>
      <c r="G2051">
        <v>3</v>
      </c>
      <c r="H2051">
        <v>3</v>
      </c>
      <c r="I2051">
        <v>0</v>
      </c>
      <c r="J2051">
        <v>5.07</v>
      </c>
      <c r="K2051">
        <v>691</v>
      </c>
      <c r="L2051">
        <v>306</v>
      </c>
    </row>
    <row r="2052" spans="1:12" x14ac:dyDescent="0.25">
      <c r="A2052" t="s">
        <v>6799</v>
      </c>
      <c r="B2052" t="s">
        <v>6798</v>
      </c>
      <c r="C2052">
        <v>11.87</v>
      </c>
      <c r="D2052">
        <v>6.44</v>
      </c>
      <c r="E2052">
        <v>298</v>
      </c>
      <c r="F2052">
        <v>159163.29999999999</v>
      </c>
      <c r="G2052">
        <v>3</v>
      </c>
      <c r="H2052">
        <v>3</v>
      </c>
      <c r="I2052">
        <v>0</v>
      </c>
      <c r="J2052">
        <v>20.9</v>
      </c>
      <c r="K2052">
        <v>244</v>
      </c>
      <c r="L2052">
        <v>25</v>
      </c>
    </row>
    <row r="2053" spans="1:12" x14ac:dyDescent="0.25">
      <c r="A2053" t="s">
        <v>6801</v>
      </c>
      <c r="B2053" t="s">
        <v>6800</v>
      </c>
      <c r="C2053">
        <v>13.93</v>
      </c>
      <c r="D2053">
        <v>8.5399999999999991</v>
      </c>
      <c r="E2053">
        <v>393.7</v>
      </c>
      <c r="F2053">
        <v>129976.3</v>
      </c>
      <c r="G2053">
        <v>3</v>
      </c>
      <c r="H2053">
        <v>2</v>
      </c>
      <c r="I2053">
        <v>0</v>
      </c>
      <c r="J2053">
        <v>5.03</v>
      </c>
      <c r="K2053">
        <v>1192</v>
      </c>
      <c r="L2053">
        <v>20209</v>
      </c>
    </row>
    <row r="2054" spans="1:12" x14ac:dyDescent="0.25">
      <c r="A2054" t="s">
        <v>6803</v>
      </c>
      <c r="B2054" t="s">
        <v>6802</v>
      </c>
      <c r="C2054">
        <v>2.14</v>
      </c>
      <c r="D2054">
        <v>1.47</v>
      </c>
      <c r="E2054">
        <v>185.9</v>
      </c>
      <c r="F2054">
        <v>122902</v>
      </c>
      <c r="G2054">
        <v>3</v>
      </c>
      <c r="H2054">
        <v>2</v>
      </c>
      <c r="I2054">
        <v>0</v>
      </c>
      <c r="J2054">
        <v>2.23</v>
      </c>
      <c r="K2054">
        <v>1298</v>
      </c>
      <c r="L2054">
        <v>29</v>
      </c>
    </row>
    <row r="2055" spans="1:12" x14ac:dyDescent="0.25">
      <c r="A2055" t="s">
        <v>6805</v>
      </c>
      <c r="B2055" t="s">
        <v>6804</v>
      </c>
      <c r="C2055">
        <v>26.59</v>
      </c>
      <c r="D2055">
        <v>13.72</v>
      </c>
      <c r="E2055">
        <v>659.9</v>
      </c>
      <c r="F2055">
        <v>882326</v>
      </c>
      <c r="G2055">
        <v>3</v>
      </c>
      <c r="H2055">
        <v>3</v>
      </c>
      <c r="I2055">
        <v>0</v>
      </c>
      <c r="J2055">
        <v>15.3</v>
      </c>
      <c r="K2055">
        <v>451</v>
      </c>
      <c r="L2055">
        <v>34</v>
      </c>
    </row>
    <row r="2056" spans="1:12" x14ac:dyDescent="0.25">
      <c r="A2056" t="s">
        <v>6807</v>
      </c>
      <c r="B2056" t="s">
        <v>6806</v>
      </c>
      <c r="C2056">
        <v>2.65</v>
      </c>
      <c r="D2056">
        <v>2.14</v>
      </c>
      <c r="E2056">
        <v>281.8</v>
      </c>
      <c r="F2056">
        <v>1897256</v>
      </c>
      <c r="G2056">
        <v>5</v>
      </c>
      <c r="H2056">
        <v>3</v>
      </c>
      <c r="I2056">
        <v>0</v>
      </c>
      <c r="J2056">
        <v>8.81</v>
      </c>
      <c r="K2056">
        <v>522</v>
      </c>
      <c r="L2056">
        <v>19996</v>
      </c>
    </row>
    <row r="2057" spans="1:12" x14ac:dyDescent="0.25">
      <c r="A2057" t="s">
        <v>6809</v>
      </c>
      <c r="B2057" t="s">
        <v>6808</v>
      </c>
      <c r="C2057">
        <v>12.09</v>
      </c>
      <c r="D2057">
        <v>6.99</v>
      </c>
      <c r="E2057">
        <v>336.2</v>
      </c>
      <c r="F2057">
        <v>208725</v>
      </c>
      <c r="G2057">
        <v>4</v>
      </c>
      <c r="H2057">
        <v>4</v>
      </c>
      <c r="I2057">
        <v>0</v>
      </c>
      <c r="J2057">
        <v>5.82</v>
      </c>
      <c r="K2057">
        <v>808</v>
      </c>
      <c r="L2057">
        <v>62</v>
      </c>
    </row>
    <row r="2058" spans="1:12" x14ac:dyDescent="0.25">
      <c r="A2058" t="s">
        <v>6811</v>
      </c>
      <c r="B2058" t="s">
        <v>6810</v>
      </c>
      <c r="C2058">
        <v>24.5</v>
      </c>
      <c r="D2058">
        <v>12.54</v>
      </c>
      <c r="E2058">
        <v>613.20000000000005</v>
      </c>
      <c r="F2058">
        <v>690338.5</v>
      </c>
      <c r="G2058">
        <v>10</v>
      </c>
      <c r="H2058">
        <v>5</v>
      </c>
      <c r="I2058">
        <v>0</v>
      </c>
      <c r="J2058">
        <v>19.600000000000001</v>
      </c>
      <c r="K2058">
        <v>301</v>
      </c>
      <c r="L2058">
        <v>20043</v>
      </c>
    </row>
    <row r="2059" spans="1:12" x14ac:dyDescent="0.25">
      <c r="A2059" t="s">
        <v>6813</v>
      </c>
      <c r="B2059" t="s">
        <v>6812</v>
      </c>
      <c r="C2059">
        <v>51.34</v>
      </c>
      <c r="D2059">
        <v>12.23</v>
      </c>
      <c r="E2059">
        <v>647.20000000000005</v>
      </c>
      <c r="F2059">
        <v>1459120</v>
      </c>
      <c r="G2059">
        <v>12</v>
      </c>
      <c r="H2059">
        <v>10</v>
      </c>
      <c r="I2059">
        <v>1</v>
      </c>
      <c r="J2059">
        <v>8</v>
      </c>
      <c r="K2059">
        <v>1488</v>
      </c>
      <c r="L2059">
        <v>20047</v>
      </c>
    </row>
    <row r="2060" spans="1:12" x14ac:dyDescent="0.25">
      <c r="A2060" t="s">
        <v>6815</v>
      </c>
      <c r="B2060" t="s">
        <v>6814</v>
      </c>
      <c r="C2060">
        <v>30.6</v>
      </c>
      <c r="D2060">
        <v>10.46</v>
      </c>
      <c r="E2060">
        <v>636.70000000000005</v>
      </c>
      <c r="F2060">
        <v>15884227.4</v>
      </c>
      <c r="G2060">
        <v>19</v>
      </c>
      <c r="H2060">
        <v>8</v>
      </c>
      <c r="I2060">
        <v>2</v>
      </c>
      <c r="J2060">
        <v>43.31</v>
      </c>
      <c r="K2060">
        <v>127</v>
      </c>
      <c r="L2060">
        <v>324</v>
      </c>
    </row>
    <row r="2061" spans="1:12" x14ac:dyDescent="0.25">
      <c r="A2061" t="s">
        <v>6817</v>
      </c>
      <c r="B2061" t="s">
        <v>6816</v>
      </c>
      <c r="C2061">
        <v>132.62</v>
      </c>
      <c r="D2061">
        <v>17.72</v>
      </c>
      <c r="E2061">
        <v>904.4</v>
      </c>
      <c r="F2061">
        <v>20108762.100000001</v>
      </c>
      <c r="G2061">
        <v>58</v>
      </c>
      <c r="H2061">
        <v>25</v>
      </c>
      <c r="I2061">
        <v>0</v>
      </c>
      <c r="J2061">
        <v>59.17</v>
      </c>
      <c r="K2061">
        <v>556</v>
      </c>
      <c r="L2061">
        <v>275</v>
      </c>
    </row>
    <row r="2062" spans="1:12" x14ac:dyDescent="0.25">
      <c r="A2062" t="s">
        <v>6819</v>
      </c>
      <c r="B2062" t="s">
        <v>6818</v>
      </c>
      <c r="C2062">
        <v>176.75</v>
      </c>
      <c r="D2062">
        <v>14.72</v>
      </c>
      <c r="E2062">
        <v>759.4</v>
      </c>
      <c r="F2062">
        <v>33103047.199999999</v>
      </c>
      <c r="G2062">
        <v>69</v>
      </c>
      <c r="H2062">
        <v>26</v>
      </c>
      <c r="I2062">
        <v>2</v>
      </c>
      <c r="J2062">
        <v>66.73</v>
      </c>
      <c r="K2062">
        <v>535</v>
      </c>
      <c r="L2062">
        <v>20218</v>
      </c>
    </row>
    <row r="2063" spans="1:12" x14ac:dyDescent="0.25">
      <c r="A2063" t="s">
        <v>6821</v>
      </c>
      <c r="B2063" t="s">
        <v>6820</v>
      </c>
      <c r="C2063">
        <v>141.07</v>
      </c>
      <c r="D2063">
        <v>15.65</v>
      </c>
      <c r="E2063">
        <v>766.4</v>
      </c>
      <c r="F2063">
        <v>30000525.100000001</v>
      </c>
      <c r="G2063">
        <v>62</v>
      </c>
      <c r="H2063">
        <v>27</v>
      </c>
      <c r="I2063">
        <v>1</v>
      </c>
      <c r="J2063">
        <v>57.7</v>
      </c>
      <c r="K2063">
        <v>539</v>
      </c>
      <c r="L2063">
        <v>67</v>
      </c>
    </row>
    <row r="2064" spans="1:12" x14ac:dyDescent="0.25">
      <c r="A2064" t="s">
        <v>6823</v>
      </c>
      <c r="B2064" t="s">
        <v>6822</v>
      </c>
      <c r="C2064">
        <v>154.5</v>
      </c>
      <c r="D2064">
        <v>18.46</v>
      </c>
      <c r="E2064">
        <v>1152.5999999999999</v>
      </c>
      <c r="F2064">
        <v>41207014</v>
      </c>
      <c r="G2064">
        <v>111</v>
      </c>
      <c r="H2064">
        <v>27</v>
      </c>
      <c r="I2064">
        <v>2</v>
      </c>
      <c r="J2064">
        <v>68.58</v>
      </c>
      <c r="K2064">
        <v>541</v>
      </c>
      <c r="L2064">
        <v>68</v>
      </c>
    </row>
    <row r="2065" spans="1:12" x14ac:dyDescent="0.25">
      <c r="A2065" t="s">
        <v>6825</v>
      </c>
      <c r="B2065" t="s">
        <v>6824</v>
      </c>
      <c r="C2065">
        <v>141.30000000000001</v>
      </c>
      <c r="D2065">
        <v>16.8</v>
      </c>
      <c r="E2065">
        <v>893.5</v>
      </c>
      <c r="F2065">
        <v>20621470</v>
      </c>
      <c r="G2065">
        <v>43</v>
      </c>
      <c r="H2065">
        <v>19</v>
      </c>
      <c r="I2065">
        <v>0</v>
      </c>
      <c r="J2065">
        <v>51.01</v>
      </c>
      <c r="K2065">
        <v>545</v>
      </c>
      <c r="L2065">
        <v>38</v>
      </c>
    </row>
    <row r="2066" spans="1:12" x14ac:dyDescent="0.25">
      <c r="A2066" t="s">
        <v>6827</v>
      </c>
      <c r="B2066" t="s">
        <v>6826</v>
      </c>
      <c r="C2066">
        <v>203.35</v>
      </c>
      <c r="D2066">
        <v>16.72</v>
      </c>
      <c r="E2066">
        <v>898.1</v>
      </c>
      <c r="F2066">
        <v>21210721.399999999</v>
      </c>
      <c r="G2066">
        <v>67</v>
      </c>
      <c r="H2066">
        <v>27</v>
      </c>
      <c r="I2066">
        <v>0</v>
      </c>
      <c r="J2066">
        <v>71.09</v>
      </c>
      <c r="K2066">
        <v>543</v>
      </c>
      <c r="L2066">
        <v>20219</v>
      </c>
    </row>
    <row r="2067" spans="1:12" x14ac:dyDescent="0.25">
      <c r="A2067" t="s">
        <v>6829</v>
      </c>
      <c r="B2067" t="s">
        <v>6828</v>
      </c>
      <c r="C2067">
        <v>121.32</v>
      </c>
      <c r="D2067">
        <v>11.99</v>
      </c>
      <c r="E2067">
        <v>678.4</v>
      </c>
      <c r="F2067">
        <v>33327692.699999999</v>
      </c>
      <c r="G2067">
        <v>49</v>
      </c>
      <c r="H2067">
        <v>30</v>
      </c>
      <c r="I2067">
        <v>3</v>
      </c>
      <c r="J2067">
        <v>54.93</v>
      </c>
      <c r="K2067">
        <v>548</v>
      </c>
      <c r="L2067">
        <v>19918</v>
      </c>
    </row>
    <row r="2068" spans="1:12" x14ac:dyDescent="0.25">
      <c r="A2068" t="s">
        <v>6831</v>
      </c>
      <c r="B2068" t="s">
        <v>6830</v>
      </c>
      <c r="C2068">
        <v>86.38</v>
      </c>
      <c r="D2068">
        <v>15.34</v>
      </c>
      <c r="E2068">
        <v>775.7</v>
      </c>
      <c r="F2068">
        <v>19731152</v>
      </c>
      <c r="G2068">
        <v>60</v>
      </c>
      <c r="H2068">
        <v>18</v>
      </c>
      <c r="I2068">
        <v>0</v>
      </c>
      <c r="J2068">
        <v>48.02</v>
      </c>
      <c r="K2068">
        <v>531</v>
      </c>
      <c r="L2068">
        <v>39</v>
      </c>
    </row>
    <row r="2069" spans="1:12" x14ac:dyDescent="0.25">
      <c r="A2069" t="s">
        <v>6833</v>
      </c>
      <c r="B2069" t="s">
        <v>6832</v>
      </c>
      <c r="C2069">
        <v>4.05</v>
      </c>
      <c r="D2069">
        <v>3.94</v>
      </c>
      <c r="E2069">
        <v>314</v>
      </c>
      <c r="F2069">
        <v>1050882.6000000001</v>
      </c>
      <c r="G2069">
        <v>5</v>
      </c>
      <c r="H2069">
        <v>4</v>
      </c>
      <c r="I2069">
        <v>0</v>
      </c>
      <c r="J2069">
        <v>3.83</v>
      </c>
      <c r="K2069">
        <v>1098</v>
      </c>
      <c r="L2069">
        <v>40</v>
      </c>
    </row>
    <row r="2070" spans="1:12" x14ac:dyDescent="0.25">
      <c r="A2070" t="s">
        <v>6835</v>
      </c>
      <c r="B2070" t="s">
        <v>6834</v>
      </c>
      <c r="C2070">
        <v>48.2</v>
      </c>
      <c r="D2070">
        <v>12.46</v>
      </c>
      <c r="E2070">
        <v>703.3</v>
      </c>
      <c r="F2070">
        <v>10277094.1</v>
      </c>
      <c r="G2070">
        <v>15</v>
      </c>
      <c r="H2070">
        <v>7</v>
      </c>
      <c r="I2070">
        <v>0</v>
      </c>
      <c r="J2070">
        <v>68.02</v>
      </c>
      <c r="K2070">
        <v>172</v>
      </c>
      <c r="L2070">
        <v>19923</v>
      </c>
    </row>
    <row r="2071" spans="1:12" x14ac:dyDescent="0.25">
      <c r="A2071" t="s">
        <v>6837</v>
      </c>
      <c r="B2071" t="s">
        <v>6836</v>
      </c>
      <c r="C2071">
        <v>2.25</v>
      </c>
      <c r="D2071">
        <v>2.3199999999999998</v>
      </c>
      <c r="E2071">
        <v>234.9</v>
      </c>
      <c r="F2071">
        <v>1203746.3</v>
      </c>
      <c r="G2071">
        <v>3</v>
      </c>
      <c r="H2071">
        <v>3</v>
      </c>
      <c r="I2071">
        <v>1</v>
      </c>
      <c r="J2071">
        <v>5.69</v>
      </c>
      <c r="K2071">
        <v>756</v>
      </c>
      <c r="L2071">
        <v>325</v>
      </c>
    </row>
    <row r="2072" spans="1:12" x14ac:dyDescent="0.25">
      <c r="A2072" t="s">
        <v>6839</v>
      </c>
      <c r="B2072" t="s">
        <v>6838</v>
      </c>
      <c r="C2072">
        <v>4.8600000000000003</v>
      </c>
      <c r="D2072">
        <v>4.95</v>
      </c>
      <c r="E2072">
        <v>199.2</v>
      </c>
      <c r="F2072">
        <v>152788.29999999999</v>
      </c>
      <c r="G2072">
        <v>2</v>
      </c>
      <c r="H2072">
        <v>2</v>
      </c>
      <c r="I2072">
        <v>0</v>
      </c>
      <c r="J2072">
        <v>10.029999999999999</v>
      </c>
      <c r="K2072">
        <v>399</v>
      </c>
      <c r="L2072">
        <v>20005</v>
      </c>
    </row>
    <row r="2073" spans="1:12" x14ac:dyDescent="0.25">
      <c r="A2073" t="s">
        <v>6841</v>
      </c>
      <c r="B2073" t="s">
        <v>6840</v>
      </c>
      <c r="C2073">
        <v>38.67</v>
      </c>
      <c r="D2073">
        <v>11.46</v>
      </c>
      <c r="E2073">
        <v>650.6</v>
      </c>
      <c r="F2073">
        <v>16361547.300000001</v>
      </c>
      <c r="G2073">
        <v>22</v>
      </c>
      <c r="H2073">
        <v>9</v>
      </c>
      <c r="I2073">
        <v>1</v>
      </c>
      <c r="J2073">
        <v>48.75</v>
      </c>
      <c r="K2073">
        <v>160</v>
      </c>
      <c r="L2073">
        <v>328</v>
      </c>
    </row>
    <row r="2074" spans="1:12" x14ac:dyDescent="0.25">
      <c r="A2074" t="s">
        <v>6843</v>
      </c>
      <c r="B2074" t="s">
        <v>6842</v>
      </c>
      <c r="C2074">
        <v>17.95</v>
      </c>
      <c r="D2074">
        <v>6.34</v>
      </c>
      <c r="E2074">
        <v>481.5</v>
      </c>
      <c r="F2074">
        <v>6949930</v>
      </c>
      <c r="G2074">
        <v>11</v>
      </c>
      <c r="H2074">
        <v>7</v>
      </c>
      <c r="I2074">
        <v>0</v>
      </c>
      <c r="J2074">
        <v>20.45</v>
      </c>
      <c r="K2074">
        <v>308</v>
      </c>
      <c r="L2074">
        <v>329</v>
      </c>
    </row>
    <row r="2075" spans="1:12" x14ac:dyDescent="0.25">
      <c r="A2075" t="s">
        <v>6845</v>
      </c>
      <c r="B2075" t="s">
        <v>6844</v>
      </c>
      <c r="C2075">
        <v>8.77</v>
      </c>
      <c r="D2075">
        <v>8.44</v>
      </c>
      <c r="E2075">
        <v>588.79999999999995</v>
      </c>
      <c r="F2075">
        <v>120204.8</v>
      </c>
      <c r="G2075">
        <v>3</v>
      </c>
      <c r="H2075">
        <v>2</v>
      </c>
      <c r="I2075">
        <v>0</v>
      </c>
      <c r="J2075">
        <v>2.87</v>
      </c>
      <c r="K2075">
        <v>837</v>
      </c>
      <c r="L2075">
        <v>20101</v>
      </c>
    </row>
    <row r="2076" spans="1:12" x14ac:dyDescent="0.25">
      <c r="A2076" t="s">
        <v>6847</v>
      </c>
      <c r="B2076" t="s">
        <v>6846</v>
      </c>
      <c r="C2076">
        <v>250.5</v>
      </c>
      <c r="D2076">
        <v>16.2</v>
      </c>
      <c r="E2076">
        <v>894.5</v>
      </c>
      <c r="F2076">
        <v>27735439.399999999</v>
      </c>
      <c r="G2076">
        <v>96</v>
      </c>
      <c r="H2076">
        <v>34</v>
      </c>
      <c r="I2076">
        <v>2</v>
      </c>
      <c r="J2076">
        <v>61.29</v>
      </c>
      <c r="K2076">
        <v>806</v>
      </c>
      <c r="L2076">
        <v>20103</v>
      </c>
    </row>
    <row r="2077" spans="1:12" x14ac:dyDescent="0.25">
      <c r="A2077" t="s">
        <v>6849</v>
      </c>
      <c r="B2077" t="s">
        <v>6848</v>
      </c>
      <c r="C2077">
        <v>10.210000000000001</v>
      </c>
      <c r="D2077">
        <v>6.56</v>
      </c>
      <c r="E2077">
        <v>272.7</v>
      </c>
      <c r="F2077">
        <v>160310.39999999999</v>
      </c>
      <c r="G2077">
        <v>2</v>
      </c>
      <c r="H2077">
        <v>2</v>
      </c>
      <c r="I2077">
        <v>0</v>
      </c>
      <c r="J2077">
        <v>8.3000000000000007</v>
      </c>
      <c r="K2077">
        <v>542</v>
      </c>
      <c r="L2077">
        <v>20055</v>
      </c>
    </row>
    <row r="2078" spans="1:12" x14ac:dyDescent="0.25">
      <c r="A2078" t="s">
        <v>6851</v>
      </c>
      <c r="B2078" t="s">
        <v>6850</v>
      </c>
      <c r="C2078">
        <v>23.1</v>
      </c>
      <c r="D2078">
        <v>12.52</v>
      </c>
      <c r="E2078">
        <v>679.1</v>
      </c>
      <c r="F2078">
        <v>1010444</v>
      </c>
      <c r="G2078">
        <v>7</v>
      </c>
      <c r="H2078">
        <v>6</v>
      </c>
      <c r="I2078">
        <v>1</v>
      </c>
      <c r="J2078">
        <v>17.34</v>
      </c>
      <c r="K2078">
        <v>421</v>
      </c>
      <c r="L2078">
        <v>82</v>
      </c>
    </row>
    <row r="2079" spans="1:12" x14ac:dyDescent="0.25">
      <c r="A2079" t="s">
        <v>6853</v>
      </c>
      <c r="B2079" t="s">
        <v>6852</v>
      </c>
      <c r="C2079">
        <v>13.05</v>
      </c>
      <c r="D2079">
        <v>8.39</v>
      </c>
      <c r="E2079">
        <v>398.3</v>
      </c>
      <c r="F2079">
        <v>1778462.5</v>
      </c>
      <c r="G2079">
        <v>4</v>
      </c>
      <c r="H2079">
        <v>4</v>
      </c>
      <c r="I2079">
        <v>0</v>
      </c>
      <c r="J2079">
        <v>6.14</v>
      </c>
      <c r="K2079">
        <v>929</v>
      </c>
      <c r="L2079">
        <v>20056</v>
      </c>
    </row>
    <row r="2080" spans="1:12" x14ac:dyDescent="0.25">
      <c r="A2080" t="s">
        <v>6855</v>
      </c>
      <c r="B2080" t="s">
        <v>6854</v>
      </c>
      <c r="C2080">
        <v>4.08</v>
      </c>
      <c r="D2080">
        <v>3.35</v>
      </c>
      <c r="E2080">
        <v>189.9</v>
      </c>
      <c r="F2080">
        <v>73561.3</v>
      </c>
      <c r="G2080">
        <v>2</v>
      </c>
      <c r="H2080">
        <v>2</v>
      </c>
      <c r="I2080">
        <v>0</v>
      </c>
      <c r="J2080">
        <v>5.16</v>
      </c>
      <c r="K2080">
        <v>911</v>
      </c>
      <c r="L2080">
        <v>19936</v>
      </c>
    </row>
    <row r="2081" spans="1:12" x14ac:dyDescent="0.25">
      <c r="A2081" t="s">
        <v>6857</v>
      </c>
      <c r="B2081" t="s">
        <v>6856</v>
      </c>
      <c r="C2081">
        <v>14.1</v>
      </c>
      <c r="D2081">
        <v>8.8699999999999992</v>
      </c>
      <c r="E2081">
        <v>534.29999999999995</v>
      </c>
      <c r="F2081">
        <v>618647.30000000005</v>
      </c>
      <c r="G2081">
        <v>10</v>
      </c>
      <c r="H2081">
        <v>4</v>
      </c>
      <c r="I2081">
        <v>0</v>
      </c>
      <c r="J2081">
        <v>6.08</v>
      </c>
      <c r="K2081">
        <v>822</v>
      </c>
      <c r="L2081">
        <v>19937</v>
      </c>
    </row>
    <row r="2082" spans="1:12" x14ac:dyDescent="0.25">
      <c r="A2082" t="s">
        <v>6859</v>
      </c>
      <c r="B2082" t="s">
        <v>6858</v>
      </c>
      <c r="C2082">
        <v>14.01</v>
      </c>
      <c r="D2082">
        <v>6.62</v>
      </c>
      <c r="E2082">
        <v>343.7</v>
      </c>
      <c r="F2082">
        <v>546888.5</v>
      </c>
      <c r="G2082">
        <v>10</v>
      </c>
      <c r="H2082">
        <v>4</v>
      </c>
      <c r="I2082">
        <v>0</v>
      </c>
      <c r="J2082">
        <v>11.43</v>
      </c>
      <c r="K2082">
        <v>551</v>
      </c>
      <c r="L2082">
        <v>344</v>
      </c>
    </row>
    <row r="2083" spans="1:12" x14ac:dyDescent="0.25">
      <c r="A2083" t="s">
        <v>6861</v>
      </c>
      <c r="B2083" t="s">
        <v>6860</v>
      </c>
      <c r="C2083">
        <v>7.45</v>
      </c>
      <c r="D2083">
        <v>3.85</v>
      </c>
      <c r="E2083">
        <v>400.8</v>
      </c>
      <c r="F2083">
        <v>1889457.5</v>
      </c>
      <c r="G2083">
        <v>4</v>
      </c>
      <c r="H2083">
        <v>4</v>
      </c>
      <c r="I2083">
        <v>0</v>
      </c>
      <c r="J2083">
        <v>17.07</v>
      </c>
      <c r="K2083">
        <v>246</v>
      </c>
      <c r="L2083">
        <v>20112</v>
      </c>
    </row>
    <row r="2084" spans="1:12" x14ac:dyDescent="0.25">
      <c r="A2084" t="s">
        <v>6863</v>
      </c>
      <c r="B2084" t="s">
        <v>6862</v>
      </c>
      <c r="C2084">
        <v>31.53</v>
      </c>
      <c r="D2084">
        <v>11.99</v>
      </c>
      <c r="E2084">
        <v>687.3</v>
      </c>
      <c r="F2084">
        <v>3393651.5</v>
      </c>
      <c r="G2084">
        <v>10</v>
      </c>
      <c r="H2084">
        <v>7</v>
      </c>
      <c r="I2084">
        <v>2</v>
      </c>
      <c r="J2084">
        <v>31.75</v>
      </c>
      <c r="K2084">
        <v>400</v>
      </c>
      <c r="L2084">
        <v>20071</v>
      </c>
    </row>
    <row r="2085" spans="1:12" x14ac:dyDescent="0.25">
      <c r="A2085" t="s">
        <v>6865</v>
      </c>
      <c r="B2085" t="s">
        <v>6864</v>
      </c>
      <c r="C2085">
        <v>2.5099999999999998</v>
      </c>
      <c r="D2085">
        <v>1.27</v>
      </c>
      <c r="E2085">
        <v>254.1</v>
      </c>
      <c r="F2085">
        <v>5877762.7999999998</v>
      </c>
      <c r="G2085">
        <v>6</v>
      </c>
      <c r="H2085">
        <v>3</v>
      </c>
      <c r="I2085">
        <v>0</v>
      </c>
      <c r="J2085">
        <v>16.670000000000002</v>
      </c>
      <c r="K2085">
        <v>198</v>
      </c>
      <c r="L2085">
        <v>86</v>
      </c>
    </row>
    <row r="2086" spans="1:12" x14ac:dyDescent="0.25">
      <c r="A2086" t="s">
        <v>6867</v>
      </c>
      <c r="B2086" t="s">
        <v>6866</v>
      </c>
      <c r="C2086">
        <v>189.5</v>
      </c>
      <c r="D2086">
        <v>13.54</v>
      </c>
      <c r="E2086">
        <v>694.1</v>
      </c>
      <c r="F2086">
        <v>37680077</v>
      </c>
      <c r="G2086">
        <v>77</v>
      </c>
      <c r="H2086">
        <v>30</v>
      </c>
      <c r="I2086">
        <v>1</v>
      </c>
      <c r="J2086">
        <v>47.37</v>
      </c>
      <c r="K2086">
        <v>760</v>
      </c>
      <c r="L2086">
        <v>19887</v>
      </c>
    </row>
    <row r="2087" spans="1:12" x14ac:dyDescent="0.25">
      <c r="A2087" t="s">
        <v>6869</v>
      </c>
      <c r="B2087" t="s">
        <v>6868</v>
      </c>
      <c r="C2087">
        <v>28</v>
      </c>
      <c r="D2087">
        <v>8.1300000000000008</v>
      </c>
      <c r="E2087">
        <v>557.79999999999995</v>
      </c>
      <c r="F2087">
        <v>1471822.7</v>
      </c>
      <c r="G2087">
        <v>9</v>
      </c>
      <c r="H2087">
        <v>8</v>
      </c>
      <c r="I2087">
        <v>0</v>
      </c>
      <c r="J2087">
        <v>21.4</v>
      </c>
      <c r="K2087">
        <v>687</v>
      </c>
      <c r="L2087">
        <v>89</v>
      </c>
    </row>
    <row r="2088" spans="1:12" x14ac:dyDescent="0.25">
      <c r="A2088" t="s">
        <v>6871</v>
      </c>
      <c r="B2088" t="s">
        <v>6870</v>
      </c>
      <c r="C2088">
        <v>9.57</v>
      </c>
      <c r="D2088">
        <v>8.81</v>
      </c>
      <c r="E2088">
        <v>544.9</v>
      </c>
      <c r="F2088">
        <v>96138</v>
      </c>
      <c r="G2088">
        <v>2</v>
      </c>
      <c r="H2088">
        <v>2</v>
      </c>
      <c r="I2088">
        <v>0</v>
      </c>
      <c r="J2088">
        <v>5.42</v>
      </c>
      <c r="K2088">
        <v>480</v>
      </c>
      <c r="L2088">
        <v>391</v>
      </c>
    </row>
    <row r="2089" spans="1:12" x14ac:dyDescent="0.25">
      <c r="A2089" t="s">
        <v>6873</v>
      </c>
      <c r="B2089" t="s">
        <v>6872</v>
      </c>
      <c r="C2089">
        <v>15.13</v>
      </c>
      <c r="D2089">
        <v>5.72</v>
      </c>
      <c r="E2089">
        <v>410.7</v>
      </c>
      <c r="F2089">
        <v>3193658.5</v>
      </c>
      <c r="G2089">
        <v>8</v>
      </c>
      <c r="H2089">
        <v>4</v>
      </c>
      <c r="I2089">
        <v>0</v>
      </c>
      <c r="J2089">
        <v>8.92</v>
      </c>
      <c r="K2089">
        <v>415</v>
      </c>
      <c r="L2089">
        <v>397</v>
      </c>
    </row>
    <row r="2090" spans="1:12" x14ac:dyDescent="0.25">
      <c r="A2090" t="s">
        <v>6875</v>
      </c>
      <c r="B2090" t="s">
        <v>6874</v>
      </c>
      <c r="C2090">
        <v>18.59</v>
      </c>
      <c r="D2090">
        <v>12.34</v>
      </c>
      <c r="E2090">
        <v>601.20000000000005</v>
      </c>
      <c r="F2090">
        <v>1815628</v>
      </c>
      <c r="G2090">
        <v>3</v>
      </c>
      <c r="H2090">
        <v>3</v>
      </c>
      <c r="I2090">
        <v>0</v>
      </c>
      <c r="J2090">
        <v>19.399999999999999</v>
      </c>
      <c r="K2090">
        <v>397</v>
      </c>
      <c r="L2090">
        <v>95</v>
      </c>
    </row>
    <row r="2091" spans="1:12" x14ac:dyDescent="0.25">
      <c r="A2091" t="s">
        <v>6877</v>
      </c>
      <c r="B2091" t="s">
        <v>6876</v>
      </c>
      <c r="C2091">
        <v>17.2</v>
      </c>
      <c r="D2091">
        <v>8.26</v>
      </c>
      <c r="E2091">
        <v>413.1</v>
      </c>
      <c r="F2091">
        <v>340726</v>
      </c>
      <c r="G2091">
        <v>7</v>
      </c>
      <c r="H2091">
        <v>3</v>
      </c>
      <c r="I2091">
        <v>0</v>
      </c>
      <c r="J2091">
        <v>13.68</v>
      </c>
      <c r="K2091">
        <v>424</v>
      </c>
      <c r="L2091">
        <v>399</v>
      </c>
    </row>
    <row r="2092" spans="1:12" x14ac:dyDescent="0.25">
      <c r="A2092" t="s">
        <v>6879</v>
      </c>
      <c r="B2092" t="s">
        <v>6878</v>
      </c>
      <c r="C2092">
        <v>32.770000000000003</v>
      </c>
      <c r="D2092">
        <v>10.3</v>
      </c>
      <c r="E2092">
        <v>547</v>
      </c>
      <c r="F2092">
        <v>1118518.7</v>
      </c>
      <c r="G2092">
        <v>13</v>
      </c>
      <c r="H2092">
        <v>5</v>
      </c>
      <c r="I2092">
        <v>1</v>
      </c>
      <c r="J2092">
        <v>20.84</v>
      </c>
      <c r="K2092">
        <v>427</v>
      </c>
      <c r="L2092">
        <v>54</v>
      </c>
    </row>
    <row r="2093" spans="1:12" x14ac:dyDescent="0.25">
      <c r="A2093" t="s">
        <v>6881</v>
      </c>
      <c r="B2093" t="s">
        <v>6880</v>
      </c>
      <c r="C2093">
        <v>106.29</v>
      </c>
      <c r="D2093">
        <v>12.99</v>
      </c>
      <c r="E2093">
        <v>671</v>
      </c>
      <c r="F2093">
        <v>15829464</v>
      </c>
      <c r="G2093">
        <v>29</v>
      </c>
      <c r="H2093">
        <v>13</v>
      </c>
      <c r="I2093">
        <v>0</v>
      </c>
      <c r="J2093">
        <v>60.45</v>
      </c>
      <c r="K2093">
        <v>397</v>
      </c>
      <c r="L2093">
        <v>96</v>
      </c>
    </row>
    <row r="2094" spans="1:12" x14ac:dyDescent="0.25">
      <c r="A2094" t="s">
        <v>6883</v>
      </c>
      <c r="B2094" t="s">
        <v>6882</v>
      </c>
      <c r="C2094">
        <v>45.1</v>
      </c>
      <c r="D2094">
        <v>10.4</v>
      </c>
      <c r="E2094">
        <v>632</v>
      </c>
      <c r="F2094">
        <v>36527181.899999999</v>
      </c>
      <c r="G2094">
        <v>44</v>
      </c>
      <c r="H2094">
        <v>9</v>
      </c>
      <c r="I2094">
        <v>1</v>
      </c>
      <c r="J2094">
        <v>72.38</v>
      </c>
      <c r="K2094">
        <v>105</v>
      </c>
      <c r="L2094">
        <v>56</v>
      </c>
    </row>
    <row r="2095" spans="1:12" x14ac:dyDescent="0.25">
      <c r="A2095" t="s">
        <v>6885</v>
      </c>
      <c r="B2095" t="s">
        <v>6884</v>
      </c>
      <c r="C2095">
        <v>6.99</v>
      </c>
      <c r="D2095">
        <v>4.5599999999999996</v>
      </c>
      <c r="E2095">
        <v>327.10000000000002</v>
      </c>
      <c r="F2095">
        <v>2560843.9</v>
      </c>
      <c r="G2095">
        <v>7</v>
      </c>
      <c r="H2095">
        <v>4</v>
      </c>
      <c r="I2095">
        <v>1</v>
      </c>
      <c r="J2095">
        <v>3.14</v>
      </c>
      <c r="K2095">
        <v>1593</v>
      </c>
      <c r="L2095">
        <v>400</v>
      </c>
    </row>
    <row r="2096" spans="1:12" x14ac:dyDescent="0.25">
      <c r="A2096" t="s">
        <v>6887</v>
      </c>
      <c r="B2096" t="s">
        <v>6886</v>
      </c>
      <c r="C2096">
        <v>57.57</v>
      </c>
      <c r="D2096">
        <v>12.78</v>
      </c>
      <c r="E2096">
        <v>668.6</v>
      </c>
      <c r="F2096">
        <v>6616186</v>
      </c>
      <c r="G2096">
        <v>19</v>
      </c>
      <c r="H2096">
        <v>7</v>
      </c>
      <c r="I2096">
        <v>1</v>
      </c>
      <c r="J2096">
        <v>43.19</v>
      </c>
      <c r="K2096">
        <v>257</v>
      </c>
      <c r="L2096">
        <v>192</v>
      </c>
    </row>
    <row r="2097" spans="1:12" x14ac:dyDescent="0.25">
      <c r="A2097" t="s">
        <v>6889</v>
      </c>
      <c r="B2097" t="s">
        <v>6888</v>
      </c>
      <c r="C2097">
        <v>4.58</v>
      </c>
      <c r="D2097">
        <v>4.62</v>
      </c>
      <c r="E2097">
        <v>266.10000000000002</v>
      </c>
      <c r="F2097">
        <v>34202</v>
      </c>
      <c r="G2097">
        <v>1</v>
      </c>
      <c r="H2097">
        <v>1</v>
      </c>
      <c r="I2097">
        <v>0</v>
      </c>
      <c r="J2097">
        <v>8.82</v>
      </c>
      <c r="K2097">
        <v>204</v>
      </c>
      <c r="L2097">
        <v>442</v>
      </c>
    </row>
    <row r="2098" spans="1:12" x14ac:dyDescent="0.25">
      <c r="A2098" t="s">
        <v>6891</v>
      </c>
      <c r="B2098" t="s">
        <v>6890</v>
      </c>
      <c r="C2098">
        <v>30.28</v>
      </c>
      <c r="D2098">
        <v>13.54</v>
      </c>
      <c r="E2098">
        <v>679.2</v>
      </c>
      <c r="F2098">
        <v>1983393.5</v>
      </c>
      <c r="G2098">
        <v>22</v>
      </c>
      <c r="H2098">
        <v>8</v>
      </c>
      <c r="I2098">
        <v>2</v>
      </c>
      <c r="J2098">
        <v>14.51</v>
      </c>
      <c r="K2098">
        <v>689</v>
      </c>
      <c r="L2098">
        <v>194</v>
      </c>
    </row>
    <row r="2099" spans="1:12" x14ac:dyDescent="0.25">
      <c r="A2099" t="s">
        <v>6893</v>
      </c>
      <c r="B2099" t="s">
        <v>6892</v>
      </c>
      <c r="C2099">
        <v>17.98</v>
      </c>
      <c r="D2099">
        <v>13.99</v>
      </c>
      <c r="E2099">
        <v>806.6</v>
      </c>
      <c r="F2099">
        <v>3791930.6</v>
      </c>
      <c r="G2099">
        <v>5</v>
      </c>
      <c r="H2099">
        <v>3</v>
      </c>
      <c r="I2099">
        <v>1</v>
      </c>
      <c r="J2099">
        <v>6.27</v>
      </c>
      <c r="K2099">
        <v>622</v>
      </c>
      <c r="L2099">
        <v>195</v>
      </c>
    </row>
    <row r="2100" spans="1:12" x14ac:dyDescent="0.25">
      <c r="A2100" t="s">
        <v>6895</v>
      </c>
      <c r="B2100" t="s">
        <v>6894</v>
      </c>
      <c r="C2100">
        <v>20.36</v>
      </c>
      <c r="D2100">
        <v>8.07</v>
      </c>
      <c r="E2100">
        <v>506.3</v>
      </c>
      <c r="F2100">
        <v>343236.2</v>
      </c>
      <c r="G2100">
        <v>4</v>
      </c>
      <c r="H2100">
        <v>4</v>
      </c>
      <c r="I2100">
        <v>1</v>
      </c>
      <c r="J2100">
        <v>14.73</v>
      </c>
      <c r="K2100">
        <v>353</v>
      </c>
      <c r="L2100">
        <v>401</v>
      </c>
    </row>
    <row r="2101" spans="1:12" x14ac:dyDescent="0.25">
      <c r="A2101" t="s">
        <v>6897</v>
      </c>
      <c r="B2101" t="s">
        <v>6896</v>
      </c>
      <c r="C2101">
        <v>14.22</v>
      </c>
      <c r="D2101">
        <v>7.22</v>
      </c>
      <c r="E2101">
        <v>496.4</v>
      </c>
      <c r="F2101">
        <v>513554</v>
      </c>
      <c r="G2101">
        <v>2</v>
      </c>
      <c r="H2101">
        <v>2</v>
      </c>
      <c r="I2101">
        <v>0</v>
      </c>
      <c r="J2101">
        <v>8.0299999999999994</v>
      </c>
      <c r="K2101">
        <v>386</v>
      </c>
      <c r="L2101">
        <v>98</v>
      </c>
    </row>
    <row r="2102" spans="1:12" x14ac:dyDescent="0.25">
      <c r="A2102" t="s">
        <v>6899</v>
      </c>
      <c r="B2102" t="s">
        <v>6898</v>
      </c>
      <c r="C2102">
        <v>97.26</v>
      </c>
      <c r="D2102">
        <v>10.4</v>
      </c>
      <c r="E2102">
        <v>579.29999999999995</v>
      </c>
      <c r="F2102">
        <v>5257233.5</v>
      </c>
      <c r="G2102">
        <v>34</v>
      </c>
      <c r="H2102">
        <v>26</v>
      </c>
      <c r="I2102">
        <v>3</v>
      </c>
      <c r="J2102">
        <v>47.54</v>
      </c>
      <c r="K2102">
        <v>835</v>
      </c>
      <c r="L2102">
        <v>101</v>
      </c>
    </row>
    <row r="2103" spans="1:12" x14ac:dyDescent="0.25">
      <c r="A2103" t="s">
        <v>6901</v>
      </c>
      <c r="B2103" t="s">
        <v>6900</v>
      </c>
      <c r="C2103">
        <v>7.32</v>
      </c>
      <c r="D2103">
        <v>6.7</v>
      </c>
      <c r="E2103">
        <v>269.5</v>
      </c>
      <c r="F2103">
        <v>259578.3</v>
      </c>
      <c r="G2103">
        <v>2</v>
      </c>
      <c r="H2103">
        <v>2</v>
      </c>
      <c r="I2103">
        <v>0</v>
      </c>
      <c r="J2103">
        <v>12.96</v>
      </c>
      <c r="K2103">
        <v>270</v>
      </c>
      <c r="L2103">
        <v>759</v>
      </c>
    </row>
    <row r="2104" spans="1:12" x14ac:dyDescent="0.25">
      <c r="A2104" t="s">
        <v>6903</v>
      </c>
      <c r="B2104" t="s">
        <v>6902</v>
      </c>
      <c r="C2104">
        <v>42.84</v>
      </c>
      <c r="D2104">
        <v>10.16</v>
      </c>
      <c r="E2104">
        <v>654.5</v>
      </c>
      <c r="F2104">
        <v>5007382</v>
      </c>
      <c r="G2104">
        <v>32</v>
      </c>
      <c r="H2104">
        <v>10</v>
      </c>
      <c r="I2104">
        <v>1</v>
      </c>
      <c r="J2104">
        <v>25.66</v>
      </c>
      <c r="K2104">
        <v>452</v>
      </c>
      <c r="L2104">
        <v>105</v>
      </c>
    </row>
    <row r="2105" spans="1:12" x14ac:dyDescent="0.25">
      <c r="A2105" t="s">
        <v>6905</v>
      </c>
      <c r="B2105" t="s">
        <v>6904</v>
      </c>
      <c r="C2105">
        <v>10.68</v>
      </c>
      <c r="D2105">
        <v>4.9000000000000004</v>
      </c>
      <c r="E2105">
        <v>290.7</v>
      </c>
      <c r="F2105">
        <v>1090873.6000000001</v>
      </c>
      <c r="G2105">
        <v>7</v>
      </c>
      <c r="H2105">
        <v>5</v>
      </c>
      <c r="I2105">
        <v>0</v>
      </c>
      <c r="J2105">
        <v>18.41</v>
      </c>
      <c r="K2105">
        <v>353</v>
      </c>
      <c r="L2105">
        <v>352</v>
      </c>
    </row>
    <row r="2106" spans="1:12" x14ac:dyDescent="0.25">
      <c r="A2106" t="s">
        <v>6907</v>
      </c>
      <c r="B2106" t="s">
        <v>6906</v>
      </c>
      <c r="C2106">
        <v>4.43</v>
      </c>
      <c r="D2106">
        <v>4.49</v>
      </c>
      <c r="E2106">
        <v>347.8</v>
      </c>
      <c r="F2106">
        <v>115020</v>
      </c>
      <c r="G2106">
        <v>1</v>
      </c>
      <c r="H2106">
        <v>1</v>
      </c>
      <c r="I2106">
        <v>0</v>
      </c>
      <c r="J2106">
        <v>4.04</v>
      </c>
      <c r="K2106">
        <v>272</v>
      </c>
      <c r="L2106">
        <v>131</v>
      </c>
    </row>
    <row r="2107" spans="1:12" x14ac:dyDescent="0.25">
      <c r="A2107" t="s">
        <v>6909</v>
      </c>
      <c r="B2107" t="s">
        <v>6908</v>
      </c>
      <c r="C2107">
        <v>26.03</v>
      </c>
      <c r="D2107">
        <v>9.1999999999999993</v>
      </c>
      <c r="E2107">
        <v>553.9</v>
      </c>
      <c r="F2107">
        <v>1378154</v>
      </c>
      <c r="G2107">
        <v>7</v>
      </c>
      <c r="H2107">
        <v>6</v>
      </c>
      <c r="I2107">
        <v>0</v>
      </c>
      <c r="J2107">
        <v>19.13</v>
      </c>
      <c r="K2107">
        <v>575</v>
      </c>
      <c r="L2107">
        <v>407</v>
      </c>
    </row>
    <row r="2108" spans="1:12" x14ac:dyDescent="0.25">
      <c r="A2108" t="s">
        <v>6911</v>
      </c>
      <c r="B2108" t="s">
        <v>6910</v>
      </c>
      <c r="C2108">
        <v>269.12</v>
      </c>
      <c r="D2108">
        <v>21.52</v>
      </c>
      <c r="E2108">
        <v>1057.0999999999999</v>
      </c>
      <c r="F2108">
        <v>115296314.2</v>
      </c>
      <c r="G2108">
        <v>153</v>
      </c>
      <c r="H2108">
        <v>43</v>
      </c>
      <c r="I2108">
        <v>7</v>
      </c>
      <c r="J2108">
        <v>68.22</v>
      </c>
      <c r="K2108">
        <v>623</v>
      </c>
      <c r="L2108">
        <v>545</v>
      </c>
    </row>
    <row r="2109" spans="1:12" x14ac:dyDescent="0.25">
      <c r="A2109" t="s">
        <v>6913</v>
      </c>
      <c r="B2109" t="s">
        <v>6912</v>
      </c>
      <c r="C2109">
        <v>5.79</v>
      </c>
      <c r="D2109">
        <v>4.41</v>
      </c>
      <c r="E2109">
        <v>286.7</v>
      </c>
      <c r="F2109">
        <v>174082</v>
      </c>
      <c r="G2109">
        <v>2</v>
      </c>
      <c r="H2109">
        <v>2</v>
      </c>
      <c r="I2109">
        <v>0</v>
      </c>
      <c r="J2109">
        <v>3.89</v>
      </c>
      <c r="K2109">
        <v>772</v>
      </c>
      <c r="L2109">
        <v>764</v>
      </c>
    </row>
    <row r="2110" spans="1:12" x14ac:dyDescent="0.25">
      <c r="A2110" t="s">
        <v>6915</v>
      </c>
      <c r="B2110" t="s">
        <v>6914</v>
      </c>
      <c r="C2110">
        <v>169.85</v>
      </c>
      <c r="D2110">
        <v>11.65</v>
      </c>
      <c r="E2110">
        <v>618</v>
      </c>
      <c r="F2110">
        <v>6034646.9000000004</v>
      </c>
      <c r="G2110">
        <v>56</v>
      </c>
      <c r="H2110">
        <v>32</v>
      </c>
      <c r="I2110">
        <v>0</v>
      </c>
      <c r="J2110">
        <v>22.51</v>
      </c>
      <c r="K2110">
        <v>2541</v>
      </c>
      <c r="L2110">
        <v>765</v>
      </c>
    </row>
    <row r="2111" spans="1:12" x14ac:dyDescent="0.25">
      <c r="A2111" t="s">
        <v>6917</v>
      </c>
      <c r="B2111" t="s">
        <v>6916</v>
      </c>
      <c r="C2111">
        <v>9.9</v>
      </c>
      <c r="D2111">
        <v>5.45</v>
      </c>
      <c r="E2111">
        <v>344.1</v>
      </c>
      <c r="F2111">
        <v>807712.4</v>
      </c>
      <c r="G2111">
        <v>3</v>
      </c>
      <c r="H2111">
        <v>2</v>
      </c>
      <c r="I2111">
        <v>0</v>
      </c>
      <c r="J2111">
        <v>8.64</v>
      </c>
      <c r="K2111">
        <v>243</v>
      </c>
      <c r="L2111">
        <v>209</v>
      </c>
    </row>
    <row r="2112" spans="1:12" x14ac:dyDescent="0.25">
      <c r="A2112" t="s">
        <v>6919</v>
      </c>
      <c r="B2112" t="s">
        <v>6918</v>
      </c>
      <c r="C2112">
        <v>2.09</v>
      </c>
      <c r="D2112">
        <v>2.2000000000000002</v>
      </c>
      <c r="E2112">
        <v>222</v>
      </c>
      <c r="F2112">
        <v>40108</v>
      </c>
      <c r="G2112">
        <v>1</v>
      </c>
      <c r="H2112">
        <v>1</v>
      </c>
      <c r="I2112">
        <v>0</v>
      </c>
      <c r="J2112">
        <v>3.57</v>
      </c>
      <c r="K2112">
        <v>561</v>
      </c>
      <c r="L2112">
        <v>429</v>
      </c>
    </row>
    <row r="2113" spans="1:12" x14ac:dyDescent="0.25">
      <c r="A2113" t="s">
        <v>6921</v>
      </c>
      <c r="B2113" t="s">
        <v>6920</v>
      </c>
      <c r="C2113">
        <v>8.81</v>
      </c>
      <c r="D2113">
        <v>8.82</v>
      </c>
      <c r="E2113">
        <v>443.7</v>
      </c>
      <c r="F2113">
        <v>680632</v>
      </c>
      <c r="G2113">
        <v>2</v>
      </c>
      <c r="H2113">
        <v>2</v>
      </c>
      <c r="I2113">
        <v>0</v>
      </c>
      <c r="J2113">
        <v>4.5</v>
      </c>
      <c r="K2113">
        <v>689</v>
      </c>
      <c r="L2113">
        <v>430</v>
      </c>
    </row>
    <row r="2114" spans="1:12" x14ac:dyDescent="0.25">
      <c r="A2114" t="s">
        <v>6923</v>
      </c>
      <c r="B2114" t="s">
        <v>6922</v>
      </c>
      <c r="C2114">
        <v>4.91</v>
      </c>
      <c r="D2114">
        <v>5.0999999999999996</v>
      </c>
      <c r="E2114">
        <v>279.2</v>
      </c>
      <c r="F2114">
        <v>21060</v>
      </c>
      <c r="G2114">
        <v>1</v>
      </c>
      <c r="H2114">
        <v>1</v>
      </c>
      <c r="I2114">
        <v>0</v>
      </c>
      <c r="J2114">
        <v>1.43</v>
      </c>
      <c r="K2114">
        <v>911</v>
      </c>
      <c r="L2114">
        <v>234</v>
      </c>
    </row>
    <row r="2115" spans="1:12" x14ac:dyDescent="0.25">
      <c r="A2115" t="s">
        <v>6925</v>
      </c>
      <c r="B2115" t="s">
        <v>6924</v>
      </c>
      <c r="C2115">
        <v>2.2400000000000002</v>
      </c>
      <c r="D2115">
        <v>2.2200000000000002</v>
      </c>
      <c r="E2115">
        <v>177.6</v>
      </c>
      <c r="F2115">
        <v>433638</v>
      </c>
      <c r="G2115">
        <v>2</v>
      </c>
      <c r="H2115">
        <v>2</v>
      </c>
      <c r="I2115">
        <v>1</v>
      </c>
      <c r="J2115">
        <v>6.13</v>
      </c>
      <c r="K2115">
        <v>555</v>
      </c>
      <c r="L2115">
        <v>735</v>
      </c>
    </row>
    <row r="2116" spans="1:12" x14ac:dyDescent="0.25">
      <c r="A2116" t="s">
        <v>6927</v>
      </c>
      <c r="B2116" t="s">
        <v>6926</v>
      </c>
      <c r="C2116">
        <v>24.04</v>
      </c>
      <c r="D2116">
        <v>9.25</v>
      </c>
      <c r="E2116">
        <v>552</v>
      </c>
      <c r="F2116">
        <v>263294.59999999998</v>
      </c>
      <c r="G2116">
        <v>4</v>
      </c>
      <c r="H2116">
        <v>3</v>
      </c>
      <c r="I2116">
        <v>0</v>
      </c>
      <c r="J2116">
        <v>8.4499999999999993</v>
      </c>
      <c r="K2116">
        <v>663</v>
      </c>
      <c r="L2116">
        <v>240</v>
      </c>
    </row>
    <row r="2117" spans="1:12" x14ac:dyDescent="0.25">
      <c r="A2117" t="s">
        <v>6929</v>
      </c>
      <c r="B2117" t="s">
        <v>6928</v>
      </c>
      <c r="C2117">
        <v>7.32</v>
      </c>
      <c r="D2117">
        <v>7.45</v>
      </c>
      <c r="E2117">
        <v>456.8</v>
      </c>
      <c r="F2117">
        <v>53330</v>
      </c>
      <c r="G2117">
        <v>1</v>
      </c>
      <c r="H2117">
        <v>1</v>
      </c>
      <c r="I2117">
        <v>0</v>
      </c>
      <c r="J2117">
        <v>3.12</v>
      </c>
      <c r="K2117">
        <v>642</v>
      </c>
      <c r="L2117">
        <v>777</v>
      </c>
    </row>
    <row r="2118" spans="1:12" x14ac:dyDescent="0.25">
      <c r="A2118" t="s">
        <v>6931</v>
      </c>
      <c r="B2118" t="s">
        <v>6930</v>
      </c>
      <c r="C2118">
        <v>18.170000000000002</v>
      </c>
      <c r="D2118">
        <v>10.92</v>
      </c>
      <c r="E2118">
        <v>605.70000000000005</v>
      </c>
      <c r="F2118">
        <v>2032700.1</v>
      </c>
      <c r="G2118">
        <v>12</v>
      </c>
      <c r="H2118">
        <v>7</v>
      </c>
      <c r="I2118">
        <v>2</v>
      </c>
      <c r="J2118">
        <v>25.87</v>
      </c>
      <c r="K2118">
        <v>201</v>
      </c>
      <c r="L2118">
        <v>566</v>
      </c>
    </row>
    <row r="2119" spans="1:12" x14ac:dyDescent="0.25">
      <c r="A2119" t="s">
        <v>6933</v>
      </c>
      <c r="B2119" t="s">
        <v>6932</v>
      </c>
      <c r="C2119">
        <v>6.38</v>
      </c>
      <c r="D2119">
        <v>3.38</v>
      </c>
      <c r="E2119">
        <v>250</v>
      </c>
      <c r="F2119">
        <v>635668</v>
      </c>
      <c r="G2119">
        <v>2</v>
      </c>
      <c r="H2119">
        <v>2</v>
      </c>
      <c r="I2119">
        <v>0</v>
      </c>
      <c r="J2119">
        <v>14.73</v>
      </c>
      <c r="K2119">
        <v>224</v>
      </c>
      <c r="L2119">
        <v>159</v>
      </c>
    </row>
    <row r="2120" spans="1:12" x14ac:dyDescent="0.25">
      <c r="A2120" t="s">
        <v>6935</v>
      </c>
      <c r="B2120" t="s">
        <v>6934</v>
      </c>
      <c r="C2120">
        <v>12.4</v>
      </c>
      <c r="D2120">
        <v>8.11</v>
      </c>
      <c r="E2120">
        <v>494.4</v>
      </c>
      <c r="F2120">
        <v>3933204</v>
      </c>
      <c r="G2120">
        <v>8</v>
      </c>
      <c r="H2120">
        <v>4</v>
      </c>
      <c r="I2120">
        <v>2</v>
      </c>
      <c r="J2120">
        <v>21.7</v>
      </c>
      <c r="K2120">
        <v>235</v>
      </c>
      <c r="L2120">
        <v>512</v>
      </c>
    </row>
    <row r="2121" spans="1:12" x14ac:dyDescent="0.25">
      <c r="A2121" t="s">
        <v>6937</v>
      </c>
      <c r="B2121" t="s">
        <v>6936</v>
      </c>
      <c r="C2121">
        <v>23.13</v>
      </c>
      <c r="D2121">
        <v>12.92</v>
      </c>
      <c r="E2121">
        <v>710.3</v>
      </c>
      <c r="F2121">
        <v>5708332.5</v>
      </c>
      <c r="G2121">
        <v>11</v>
      </c>
      <c r="H2121">
        <v>6</v>
      </c>
      <c r="I2121">
        <v>0</v>
      </c>
      <c r="J2121">
        <v>25.11</v>
      </c>
      <c r="K2121">
        <v>219</v>
      </c>
      <c r="L2121">
        <v>381</v>
      </c>
    </row>
    <row r="2122" spans="1:12" x14ac:dyDescent="0.25">
      <c r="A2122" t="s">
        <v>6939</v>
      </c>
      <c r="B2122" t="s">
        <v>6938</v>
      </c>
      <c r="C2122">
        <v>7.29</v>
      </c>
      <c r="D2122">
        <v>5.86</v>
      </c>
      <c r="E2122">
        <v>382.6</v>
      </c>
      <c r="F2122">
        <v>2381596.5</v>
      </c>
      <c r="G2122">
        <v>4</v>
      </c>
      <c r="H2122">
        <v>2</v>
      </c>
      <c r="I2122">
        <v>0</v>
      </c>
      <c r="J2122">
        <v>8.91</v>
      </c>
      <c r="K2122">
        <v>247</v>
      </c>
      <c r="L2122">
        <v>515</v>
      </c>
    </row>
    <row r="2123" spans="1:12" x14ac:dyDescent="0.25">
      <c r="A2123" t="s">
        <v>6941</v>
      </c>
      <c r="B2123" t="s">
        <v>6940</v>
      </c>
      <c r="C2123">
        <v>4.49</v>
      </c>
      <c r="D2123">
        <v>2.9</v>
      </c>
      <c r="E2123">
        <v>256</v>
      </c>
      <c r="F2123">
        <v>1195069.6000000001</v>
      </c>
      <c r="G2123">
        <v>4</v>
      </c>
      <c r="H2123">
        <v>4</v>
      </c>
      <c r="I2123">
        <v>0</v>
      </c>
      <c r="J2123">
        <v>18</v>
      </c>
      <c r="K2123">
        <v>400</v>
      </c>
      <c r="L2123">
        <v>744</v>
      </c>
    </row>
    <row r="2124" spans="1:12" x14ac:dyDescent="0.25">
      <c r="A2124" t="s">
        <v>6943</v>
      </c>
      <c r="B2124" t="s">
        <v>6942</v>
      </c>
      <c r="C2124">
        <v>18.63</v>
      </c>
      <c r="D2124">
        <v>9.66</v>
      </c>
      <c r="E2124">
        <v>564.70000000000005</v>
      </c>
      <c r="F2124">
        <v>1060106</v>
      </c>
      <c r="G2124">
        <v>13</v>
      </c>
      <c r="H2124">
        <v>4</v>
      </c>
      <c r="I2124">
        <v>0</v>
      </c>
      <c r="J2124">
        <v>22.73</v>
      </c>
      <c r="K2124">
        <v>352</v>
      </c>
      <c r="L2124">
        <v>784</v>
      </c>
    </row>
    <row r="2125" spans="1:12" x14ac:dyDescent="0.25">
      <c r="A2125" t="s">
        <v>6945</v>
      </c>
      <c r="B2125" t="s">
        <v>6944</v>
      </c>
      <c r="C2125">
        <v>9.64</v>
      </c>
      <c r="D2125">
        <v>6.78</v>
      </c>
      <c r="E2125">
        <v>500.5</v>
      </c>
      <c r="F2125">
        <v>1601056.5</v>
      </c>
      <c r="G2125">
        <v>4</v>
      </c>
      <c r="H2125">
        <v>2</v>
      </c>
      <c r="I2125">
        <v>0</v>
      </c>
      <c r="J2125">
        <v>7.5</v>
      </c>
      <c r="K2125">
        <v>280</v>
      </c>
      <c r="L2125">
        <v>786</v>
      </c>
    </row>
    <row r="2126" spans="1:12" x14ac:dyDescent="0.25">
      <c r="A2126" t="s">
        <v>6947</v>
      </c>
      <c r="B2126" t="s">
        <v>6946</v>
      </c>
      <c r="C2126">
        <v>15.75</v>
      </c>
      <c r="D2126">
        <v>10.32</v>
      </c>
      <c r="E2126">
        <v>446.9</v>
      </c>
      <c r="F2126">
        <v>151022.20000000001</v>
      </c>
      <c r="G2126">
        <v>6</v>
      </c>
      <c r="H2126">
        <v>2</v>
      </c>
      <c r="I2126">
        <v>0</v>
      </c>
      <c r="J2126">
        <v>9.0299999999999994</v>
      </c>
      <c r="K2126">
        <v>454</v>
      </c>
      <c r="L2126">
        <v>483</v>
      </c>
    </row>
    <row r="2127" spans="1:12" x14ac:dyDescent="0.25">
      <c r="A2127" t="s">
        <v>6949</v>
      </c>
      <c r="B2127" t="s">
        <v>6948</v>
      </c>
      <c r="C2127">
        <v>111.61</v>
      </c>
      <c r="D2127">
        <v>13.46</v>
      </c>
      <c r="E2127">
        <v>691.2</v>
      </c>
      <c r="F2127">
        <v>11553922</v>
      </c>
      <c r="G2127">
        <v>30</v>
      </c>
      <c r="H2127">
        <v>17</v>
      </c>
      <c r="I2127">
        <v>1</v>
      </c>
      <c r="J2127">
        <v>27.62</v>
      </c>
      <c r="K2127">
        <v>898</v>
      </c>
      <c r="L2127">
        <v>259</v>
      </c>
    </row>
    <row r="2128" spans="1:12" x14ac:dyDescent="0.25">
      <c r="A2128" t="s">
        <v>6951</v>
      </c>
      <c r="B2128" t="s">
        <v>6950</v>
      </c>
      <c r="C2128">
        <v>2.89</v>
      </c>
      <c r="D2128">
        <v>2.2400000000000002</v>
      </c>
      <c r="E2128">
        <v>188.9</v>
      </c>
      <c r="F2128">
        <v>251183.5</v>
      </c>
      <c r="G2128">
        <v>4</v>
      </c>
      <c r="H2128">
        <v>3</v>
      </c>
      <c r="I2128">
        <v>0</v>
      </c>
      <c r="J2128">
        <v>6.91</v>
      </c>
      <c r="K2128">
        <v>897</v>
      </c>
      <c r="L2128">
        <v>494</v>
      </c>
    </row>
    <row r="2129" spans="1:12" x14ac:dyDescent="0.25">
      <c r="A2129" t="s">
        <v>6953</v>
      </c>
      <c r="B2129" t="s">
        <v>6952</v>
      </c>
      <c r="C2129">
        <v>8.2799999999999994</v>
      </c>
      <c r="D2129">
        <v>6.11</v>
      </c>
      <c r="E2129">
        <v>274.2</v>
      </c>
      <c r="F2129">
        <v>86026.3</v>
      </c>
      <c r="G2129">
        <v>2</v>
      </c>
      <c r="H2129">
        <v>2</v>
      </c>
      <c r="I2129">
        <v>0</v>
      </c>
      <c r="J2129">
        <v>4.01</v>
      </c>
      <c r="K2129">
        <v>923</v>
      </c>
      <c r="L2129">
        <v>839</v>
      </c>
    </row>
    <row r="2130" spans="1:12" x14ac:dyDescent="0.25">
      <c r="A2130" t="s">
        <v>6955</v>
      </c>
      <c r="B2130" t="s">
        <v>6954</v>
      </c>
      <c r="C2130">
        <v>16.190000000000001</v>
      </c>
      <c r="D2130">
        <v>6.72</v>
      </c>
      <c r="E2130">
        <v>508.1</v>
      </c>
      <c r="F2130">
        <v>498474.7</v>
      </c>
      <c r="G2130">
        <v>6</v>
      </c>
      <c r="H2130">
        <v>5</v>
      </c>
      <c r="I2130">
        <v>0</v>
      </c>
      <c r="J2130">
        <v>11.32</v>
      </c>
      <c r="K2130">
        <v>583</v>
      </c>
      <c r="L2130">
        <v>898</v>
      </c>
    </row>
    <row r="2131" spans="1:12" x14ac:dyDescent="0.25">
      <c r="A2131" t="s">
        <v>6957</v>
      </c>
      <c r="B2131" t="s">
        <v>6956</v>
      </c>
      <c r="C2131">
        <v>5.92</v>
      </c>
      <c r="D2131">
        <v>5.95</v>
      </c>
      <c r="E2131">
        <v>323.5</v>
      </c>
      <c r="F2131">
        <v>81578</v>
      </c>
      <c r="G2131">
        <v>1</v>
      </c>
      <c r="H2131">
        <v>1</v>
      </c>
      <c r="I2131">
        <v>0</v>
      </c>
      <c r="J2131">
        <v>13.79</v>
      </c>
      <c r="K2131">
        <v>145</v>
      </c>
      <c r="L2131">
        <v>597</v>
      </c>
    </row>
    <row r="2132" spans="1:12" x14ac:dyDescent="0.25">
      <c r="A2132" t="s">
        <v>6959</v>
      </c>
      <c r="B2132" t="s">
        <v>6958</v>
      </c>
      <c r="C2132">
        <v>22.65</v>
      </c>
      <c r="D2132">
        <v>6.35</v>
      </c>
      <c r="E2132">
        <v>422.2</v>
      </c>
      <c r="F2132">
        <v>1059594.7</v>
      </c>
      <c r="G2132">
        <v>6</v>
      </c>
      <c r="H2132">
        <v>4</v>
      </c>
      <c r="I2132">
        <v>0</v>
      </c>
      <c r="J2132">
        <v>48.59</v>
      </c>
      <c r="K2132">
        <v>142</v>
      </c>
      <c r="L2132">
        <v>598</v>
      </c>
    </row>
    <row r="2133" spans="1:12" x14ac:dyDescent="0.25">
      <c r="A2133" t="s">
        <v>6961</v>
      </c>
      <c r="B2133" t="s">
        <v>6960</v>
      </c>
      <c r="C2133">
        <v>20.38</v>
      </c>
      <c r="D2133">
        <v>9.08</v>
      </c>
      <c r="E2133">
        <v>565.4</v>
      </c>
      <c r="F2133">
        <v>410745.1</v>
      </c>
      <c r="G2133">
        <v>5</v>
      </c>
      <c r="H2133">
        <v>5</v>
      </c>
      <c r="I2133">
        <v>0</v>
      </c>
      <c r="J2133">
        <v>18.12</v>
      </c>
      <c r="K2133">
        <v>309</v>
      </c>
      <c r="L2133">
        <v>500</v>
      </c>
    </row>
    <row r="2134" spans="1:12" x14ac:dyDescent="0.25">
      <c r="A2134" t="s">
        <v>6963</v>
      </c>
      <c r="B2134" t="s">
        <v>6962</v>
      </c>
      <c r="C2134">
        <v>19.420000000000002</v>
      </c>
      <c r="D2134">
        <v>9.9</v>
      </c>
      <c r="E2134">
        <v>428.9</v>
      </c>
      <c r="F2134">
        <v>1300130.5</v>
      </c>
      <c r="G2134">
        <v>4</v>
      </c>
      <c r="H2134">
        <v>4</v>
      </c>
      <c r="I2134">
        <v>0</v>
      </c>
      <c r="J2134">
        <v>19.670000000000002</v>
      </c>
      <c r="K2134">
        <v>361</v>
      </c>
      <c r="L2134">
        <v>899</v>
      </c>
    </row>
    <row r="2135" spans="1:12" x14ac:dyDescent="0.25">
      <c r="A2135" t="s">
        <v>6965</v>
      </c>
      <c r="B2135" t="s">
        <v>6964</v>
      </c>
      <c r="C2135">
        <v>7.97</v>
      </c>
      <c r="D2135">
        <v>7.98</v>
      </c>
      <c r="E2135">
        <v>364</v>
      </c>
      <c r="F2135">
        <v>16922</v>
      </c>
      <c r="G2135">
        <v>1</v>
      </c>
      <c r="H2135">
        <v>1</v>
      </c>
      <c r="I2135">
        <v>0</v>
      </c>
      <c r="J2135">
        <v>37.840000000000003</v>
      </c>
      <c r="K2135">
        <v>74</v>
      </c>
      <c r="L2135">
        <v>599</v>
      </c>
    </row>
    <row r="2136" spans="1:12" x14ac:dyDescent="0.25">
      <c r="A2136" t="s">
        <v>6967</v>
      </c>
      <c r="B2136" t="s">
        <v>6966</v>
      </c>
      <c r="C2136">
        <v>6.16</v>
      </c>
      <c r="D2136">
        <v>5.23</v>
      </c>
      <c r="E2136">
        <v>347.7</v>
      </c>
      <c r="F2136">
        <v>325096</v>
      </c>
      <c r="G2136">
        <v>6</v>
      </c>
      <c r="H2136">
        <v>2</v>
      </c>
      <c r="I2136">
        <v>0</v>
      </c>
      <c r="J2136">
        <v>32.729999999999997</v>
      </c>
      <c r="K2136">
        <v>55</v>
      </c>
      <c r="L2136">
        <v>601</v>
      </c>
    </row>
    <row r="2137" spans="1:12" x14ac:dyDescent="0.25">
      <c r="A2137" t="s">
        <v>6969</v>
      </c>
      <c r="B2137" t="s">
        <v>6968</v>
      </c>
      <c r="C2137">
        <v>22.75</v>
      </c>
      <c r="D2137">
        <v>12.2</v>
      </c>
      <c r="E2137">
        <v>668</v>
      </c>
      <c r="F2137">
        <v>2231545</v>
      </c>
      <c r="G2137">
        <v>10</v>
      </c>
      <c r="H2137">
        <v>7</v>
      </c>
      <c r="I2137">
        <v>1</v>
      </c>
      <c r="J2137">
        <v>15.62</v>
      </c>
      <c r="K2137">
        <v>608</v>
      </c>
      <c r="L2137">
        <v>600</v>
      </c>
    </row>
    <row r="2138" spans="1:12" x14ac:dyDescent="0.25">
      <c r="A2138" t="s">
        <v>6971</v>
      </c>
      <c r="B2138" t="s">
        <v>6970</v>
      </c>
      <c r="C2138">
        <v>38.049999999999997</v>
      </c>
      <c r="D2138">
        <v>12.99</v>
      </c>
      <c r="E2138">
        <v>720.9</v>
      </c>
      <c r="F2138">
        <v>11602568</v>
      </c>
      <c r="G2138">
        <v>15</v>
      </c>
      <c r="H2138">
        <v>13</v>
      </c>
      <c r="I2138">
        <v>1</v>
      </c>
      <c r="J2138">
        <v>19.61</v>
      </c>
      <c r="K2138">
        <v>765</v>
      </c>
      <c r="L2138">
        <v>173</v>
      </c>
    </row>
    <row r="2139" spans="1:12" x14ac:dyDescent="0.25">
      <c r="A2139" t="s">
        <v>6973</v>
      </c>
      <c r="B2139" t="s">
        <v>6972</v>
      </c>
      <c r="C2139">
        <v>57.44</v>
      </c>
      <c r="D2139">
        <v>11.12</v>
      </c>
      <c r="E2139">
        <v>618.79999999999995</v>
      </c>
      <c r="F2139">
        <v>2686883.1</v>
      </c>
      <c r="G2139">
        <v>29</v>
      </c>
      <c r="H2139">
        <v>18</v>
      </c>
      <c r="I2139">
        <v>0</v>
      </c>
      <c r="J2139">
        <v>14.04</v>
      </c>
      <c r="K2139">
        <v>1531</v>
      </c>
      <c r="L2139">
        <v>844</v>
      </c>
    </row>
    <row r="2140" spans="1:12" x14ac:dyDescent="0.25">
      <c r="A2140" t="s">
        <v>6975</v>
      </c>
      <c r="B2140" t="s">
        <v>6974</v>
      </c>
      <c r="C2140">
        <v>8.5299999999999994</v>
      </c>
      <c r="D2140">
        <v>6.53</v>
      </c>
      <c r="E2140">
        <v>260.3</v>
      </c>
      <c r="F2140">
        <v>1438811.5</v>
      </c>
      <c r="G2140">
        <v>4</v>
      </c>
      <c r="H2140">
        <v>4</v>
      </c>
      <c r="I2140">
        <v>0</v>
      </c>
      <c r="J2140">
        <v>4.37</v>
      </c>
      <c r="K2140">
        <v>1626</v>
      </c>
      <c r="L2140">
        <v>845</v>
      </c>
    </row>
    <row r="2141" spans="1:12" x14ac:dyDescent="0.25">
      <c r="A2141" t="s">
        <v>6977</v>
      </c>
      <c r="B2141" t="s">
        <v>6976</v>
      </c>
      <c r="C2141">
        <v>11.76</v>
      </c>
      <c r="D2141">
        <v>5.27</v>
      </c>
      <c r="E2141">
        <v>271.2</v>
      </c>
      <c r="F2141">
        <v>417292.4</v>
      </c>
      <c r="G2141">
        <v>3</v>
      </c>
      <c r="H2141">
        <v>3</v>
      </c>
      <c r="I2141">
        <v>1</v>
      </c>
      <c r="J2141">
        <v>15.84</v>
      </c>
      <c r="K2141">
        <v>322</v>
      </c>
      <c r="L2141">
        <v>748</v>
      </c>
    </row>
    <row r="2142" spans="1:12" x14ac:dyDescent="0.25">
      <c r="A2142" t="s">
        <v>6979</v>
      </c>
      <c r="B2142" t="s">
        <v>6978</v>
      </c>
      <c r="C2142">
        <v>2.02</v>
      </c>
      <c r="D2142">
        <v>2.08</v>
      </c>
      <c r="E2142">
        <v>166.9</v>
      </c>
      <c r="F2142">
        <v>34322</v>
      </c>
      <c r="G2142">
        <v>1</v>
      </c>
      <c r="H2142">
        <v>1</v>
      </c>
      <c r="I2142">
        <v>0</v>
      </c>
      <c r="J2142">
        <v>4.5199999999999996</v>
      </c>
      <c r="K2142">
        <v>332</v>
      </c>
      <c r="L2142">
        <v>658</v>
      </c>
    </row>
    <row r="2143" spans="1:12" x14ac:dyDescent="0.25">
      <c r="A2143" t="s">
        <v>6981</v>
      </c>
      <c r="B2143" t="s">
        <v>6980</v>
      </c>
      <c r="C2143">
        <v>24.66</v>
      </c>
      <c r="D2143">
        <v>7.14</v>
      </c>
      <c r="E2143">
        <v>485</v>
      </c>
      <c r="F2143">
        <v>2420716</v>
      </c>
      <c r="G2143">
        <v>9</v>
      </c>
      <c r="H2143">
        <v>5</v>
      </c>
      <c r="I2143">
        <v>0</v>
      </c>
      <c r="J2143">
        <v>47.98</v>
      </c>
      <c r="K2143">
        <v>173</v>
      </c>
      <c r="L2143">
        <v>900</v>
      </c>
    </row>
    <row r="2144" spans="1:12" x14ac:dyDescent="0.25">
      <c r="A2144" t="s">
        <v>6983</v>
      </c>
      <c r="B2144" t="s">
        <v>6982</v>
      </c>
      <c r="C2144">
        <v>17.79</v>
      </c>
      <c r="D2144">
        <v>9.36</v>
      </c>
      <c r="E2144">
        <v>565.20000000000005</v>
      </c>
      <c r="F2144">
        <v>215246</v>
      </c>
      <c r="G2144">
        <v>4</v>
      </c>
      <c r="H2144">
        <v>4</v>
      </c>
      <c r="I2144">
        <v>1</v>
      </c>
      <c r="J2144">
        <v>3.45</v>
      </c>
      <c r="K2144">
        <v>1972</v>
      </c>
      <c r="L2144">
        <v>865</v>
      </c>
    </row>
    <row r="2145" spans="1:12" x14ac:dyDescent="0.25">
      <c r="A2145" t="s">
        <v>6985</v>
      </c>
      <c r="B2145" t="s">
        <v>6984</v>
      </c>
      <c r="C2145">
        <v>15.71</v>
      </c>
      <c r="D2145">
        <v>9.91</v>
      </c>
      <c r="E2145">
        <v>600.20000000000005</v>
      </c>
      <c r="F2145">
        <v>548948.69999999995</v>
      </c>
      <c r="G2145">
        <v>5</v>
      </c>
      <c r="H2145">
        <v>3</v>
      </c>
      <c r="I2145">
        <v>0</v>
      </c>
      <c r="J2145">
        <v>24.11</v>
      </c>
      <c r="K2145">
        <v>224</v>
      </c>
      <c r="L2145">
        <v>903</v>
      </c>
    </row>
    <row r="2146" spans="1:12" x14ac:dyDescent="0.25">
      <c r="A2146" t="s">
        <v>6987</v>
      </c>
      <c r="B2146" t="s">
        <v>6986</v>
      </c>
      <c r="C2146">
        <v>37.97</v>
      </c>
      <c r="D2146">
        <v>11.62</v>
      </c>
      <c r="E2146">
        <v>616.20000000000005</v>
      </c>
      <c r="F2146">
        <v>2514076</v>
      </c>
      <c r="G2146">
        <v>8</v>
      </c>
      <c r="H2146">
        <v>8</v>
      </c>
      <c r="I2146">
        <v>0</v>
      </c>
      <c r="J2146">
        <v>54.37</v>
      </c>
      <c r="K2146">
        <v>206</v>
      </c>
      <c r="L2146">
        <v>846</v>
      </c>
    </row>
    <row r="2147" spans="1:12" x14ac:dyDescent="0.25">
      <c r="A2147" t="s">
        <v>6989</v>
      </c>
      <c r="B2147" t="s">
        <v>6988</v>
      </c>
      <c r="C2147">
        <v>176.49</v>
      </c>
      <c r="D2147">
        <v>16.989999999999998</v>
      </c>
      <c r="E2147">
        <v>901.2</v>
      </c>
      <c r="F2147">
        <v>96077636.599999994</v>
      </c>
      <c r="G2147">
        <v>87</v>
      </c>
      <c r="H2147">
        <v>22</v>
      </c>
      <c r="I2147">
        <v>3</v>
      </c>
      <c r="J2147">
        <v>74.48</v>
      </c>
      <c r="K2147">
        <v>286</v>
      </c>
      <c r="L2147">
        <v>663</v>
      </c>
    </row>
    <row r="2148" spans="1:12" x14ac:dyDescent="0.25">
      <c r="A2148" t="s">
        <v>6991</v>
      </c>
      <c r="B2148" t="s">
        <v>6990</v>
      </c>
      <c r="C2148">
        <v>2.77</v>
      </c>
      <c r="D2148">
        <v>2.81</v>
      </c>
      <c r="E2148">
        <v>395.8</v>
      </c>
      <c r="F2148">
        <v>1684840</v>
      </c>
      <c r="G2148">
        <v>2</v>
      </c>
      <c r="H2148">
        <v>1</v>
      </c>
      <c r="I2148">
        <v>0</v>
      </c>
      <c r="J2148">
        <v>3.17</v>
      </c>
      <c r="K2148">
        <v>284</v>
      </c>
      <c r="L2148">
        <v>868</v>
      </c>
    </row>
    <row r="2149" spans="1:12" x14ac:dyDescent="0.25">
      <c r="A2149" t="s">
        <v>6993</v>
      </c>
      <c r="B2149" t="s">
        <v>6992</v>
      </c>
      <c r="C2149">
        <v>21.31</v>
      </c>
      <c r="D2149">
        <v>6.72</v>
      </c>
      <c r="E2149">
        <v>534.5</v>
      </c>
      <c r="F2149">
        <v>3271030.4</v>
      </c>
      <c r="G2149">
        <v>9</v>
      </c>
      <c r="H2149">
        <v>5</v>
      </c>
      <c r="I2149">
        <v>0</v>
      </c>
      <c r="J2149">
        <v>12.28</v>
      </c>
      <c r="K2149">
        <v>285</v>
      </c>
      <c r="L2149">
        <v>608</v>
      </c>
    </row>
    <row r="2150" spans="1:12" x14ac:dyDescent="0.25">
      <c r="A2150" t="s">
        <v>6995</v>
      </c>
      <c r="B2150" t="s">
        <v>6994</v>
      </c>
      <c r="C2150">
        <v>53.56</v>
      </c>
      <c r="D2150">
        <v>13.92</v>
      </c>
      <c r="E2150">
        <v>755</v>
      </c>
      <c r="F2150">
        <v>21225477.5</v>
      </c>
      <c r="G2150">
        <v>24</v>
      </c>
      <c r="H2150">
        <v>12</v>
      </c>
      <c r="I2150">
        <v>1</v>
      </c>
      <c r="J2150">
        <v>42.74</v>
      </c>
      <c r="K2150">
        <v>248</v>
      </c>
      <c r="L2150">
        <v>580</v>
      </c>
    </row>
    <row r="2151" spans="1:12" x14ac:dyDescent="0.25">
      <c r="A2151" t="s">
        <v>6997</v>
      </c>
      <c r="B2151" t="s">
        <v>6996</v>
      </c>
      <c r="C2151">
        <v>15.91</v>
      </c>
      <c r="D2151">
        <v>6.09</v>
      </c>
      <c r="E2151">
        <v>514.5</v>
      </c>
      <c r="F2151">
        <v>9126226</v>
      </c>
      <c r="G2151">
        <v>10</v>
      </c>
      <c r="H2151">
        <v>5</v>
      </c>
      <c r="I2151">
        <v>0</v>
      </c>
      <c r="J2151">
        <v>17.940000000000001</v>
      </c>
      <c r="K2151">
        <v>563</v>
      </c>
      <c r="L2151">
        <v>869</v>
      </c>
    </row>
    <row r="2152" spans="1:12" x14ac:dyDescent="0.25">
      <c r="A2152" t="s">
        <v>6999</v>
      </c>
      <c r="B2152" t="s">
        <v>6998</v>
      </c>
      <c r="C2152">
        <v>14.71</v>
      </c>
      <c r="D2152">
        <v>6.37</v>
      </c>
      <c r="E2152">
        <v>332.7</v>
      </c>
      <c r="F2152">
        <v>699753.5</v>
      </c>
      <c r="G2152">
        <v>5</v>
      </c>
      <c r="H2152">
        <v>5</v>
      </c>
      <c r="I2152">
        <v>0</v>
      </c>
      <c r="J2152">
        <v>7.69</v>
      </c>
      <c r="K2152">
        <v>1249</v>
      </c>
      <c r="L2152">
        <v>666</v>
      </c>
    </row>
    <row r="2153" spans="1:12" x14ac:dyDescent="0.25">
      <c r="A2153" t="s">
        <v>7001</v>
      </c>
      <c r="B2153" t="s">
        <v>7000</v>
      </c>
      <c r="C2153">
        <v>29.22</v>
      </c>
      <c r="D2153">
        <v>9.6</v>
      </c>
      <c r="E2153">
        <v>565.1</v>
      </c>
      <c r="F2153">
        <v>4094810.9</v>
      </c>
      <c r="G2153">
        <v>15</v>
      </c>
      <c r="H2153">
        <v>12</v>
      </c>
      <c r="I2153">
        <v>0</v>
      </c>
      <c r="J2153">
        <v>6.09</v>
      </c>
      <c r="K2153">
        <v>2363</v>
      </c>
      <c r="L2153">
        <v>582</v>
      </c>
    </row>
    <row r="2154" spans="1:12" x14ac:dyDescent="0.25">
      <c r="A2154" t="s">
        <v>7003</v>
      </c>
      <c r="B2154" t="s">
        <v>7002</v>
      </c>
      <c r="C2154">
        <v>13.78</v>
      </c>
      <c r="D2154">
        <v>10.35</v>
      </c>
      <c r="E2154">
        <v>473.1</v>
      </c>
      <c r="F2154">
        <v>180503.7</v>
      </c>
      <c r="G2154">
        <v>5</v>
      </c>
      <c r="H2154">
        <v>2</v>
      </c>
      <c r="I2154">
        <v>0</v>
      </c>
      <c r="J2154">
        <v>26.29</v>
      </c>
      <c r="K2154">
        <v>175</v>
      </c>
      <c r="L2154">
        <v>1199</v>
      </c>
    </row>
    <row r="2155" spans="1:12" x14ac:dyDescent="0.25">
      <c r="A2155" t="s">
        <v>7005</v>
      </c>
      <c r="B2155" t="s">
        <v>7004</v>
      </c>
      <c r="C2155">
        <v>7.06</v>
      </c>
      <c r="D2155">
        <v>7.09</v>
      </c>
      <c r="E2155">
        <v>342.1</v>
      </c>
      <c r="F2155">
        <v>49278</v>
      </c>
      <c r="G2155">
        <v>1</v>
      </c>
      <c r="H2155">
        <v>1</v>
      </c>
      <c r="I2155">
        <v>0</v>
      </c>
      <c r="J2155">
        <v>11.2</v>
      </c>
      <c r="K2155">
        <v>125</v>
      </c>
      <c r="L2155">
        <v>585</v>
      </c>
    </row>
    <row r="2156" spans="1:12" x14ac:dyDescent="0.25">
      <c r="A2156" t="s">
        <v>7007</v>
      </c>
      <c r="B2156" t="s">
        <v>7006</v>
      </c>
      <c r="C2156">
        <v>39.200000000000003</v>
      </c>
      <c r="D2156">
        <v>10.91</v>
      </c>
      <c r="E2156">
        <v>679.2</v>
      </c>
      <c r="F2156">
        <v>887284</v>
      </c>
      <c r="G2156">
        <v>10</v>
      </c>
      <c r="H2156">
        <v>8</v>
      </c>
      <c r="I2156">
        <v>0</v>
      </c>
      <c r="J2156">
        <v>7.75</v>
      </c>
      <c r="K2156">
        <v>955</v>
      </c>
      <c r="L2156">
        <v>587</v>
      </c>
    </row>
    <row r="2157" spans="1:12" x14ac:dyDescent="0.25">
      <c r="A2157" t="s">
        <v>7009</v>
      </c>
      <c r="B2157" t="s">
        <v>7008</v>
      </c>
      <c r="C2157">
        <v>5.22</v>
      </c>
      <c r="D2157">
        <v>4.45</v>
      </c>
      <c r="E2157">
        <v>281.5</v>
      </c>
      <c r="F2157">
        <v>981740</v>
      </c>
      <c r="G2157">
        <v>2</v>
      </c>
      <c r="H2157">
        <v>2</v>
      </c>
      <c r="I2157">
        <v>0</v>
      </c>
      <c r="J2157">
        <v>9.93</v>
      </c>
      <c r="K2157">
        <v>282</v>
      </c>
      <c r="L2157">
        <v>873</v>
      </c>
    </row>
    <row r="2158" spans="1:12" x14ac:dyDescent="0.25">
      <c r="A2158" t="s">
        <v>7011</v>
      </c>
      <c r="B2158" t="s">
        <v>7010</v>
      </c>
      <c r="C2158">
        <v>27.65</v>
      </c>
      <c r="D2158">
        <v>11.4</v>
      </c>
      <c r="E2158">
        <v>647.9</v>
      </c>
      <c r="F2158">
        <v>6144742.9000000004</v>
      </c>
      <c r="G2158">
        <v>11</v>
      </c>
      <c r="H2158">
        <v>6</v>
      </c>
      <c r="I2158">
        <v>0</v>
      </c>
      <c r="J2158">
        <v>27.78</v>
      </c>
      <c r="K2158">
        <v>288</v>
      </c>
      <c r="L2158">
        <v>874</v>
      </c>
    </row>
    <row r="2159" spans="1:12" x14ac:dyDescent="0.25">
      <c r="A2159" t="s">
        <v>7013</v>
      </c>
      <c r="B2159" t="s">
        <v>7012</v>
      </c>
      <c r="C2159">
        <v>123.99</v>
      </c>
      <c r="D2159">
        <v>14.92</v>
      </c>
      <c r="E2159">
        <v>808.3</v>
      </c>
      <c r="F2159">
        <v>22678691.399999999</v>
      </c>
      <c r="G2159">
        <v>54</v>
      </c>
      <c r="H2159">
        <v>24</v>
      </c>
      <c r="I2159">
        <v>0</v>
      </c>
      <c r="J2159">
        <v>45.03</v>
      </c>
      <c r="K2159">
        <v>704</v>
      </c>
      <c r="L2159">
        <v>614</v>
      </c>
    </row>
    <row r="2160" spans="1:12" x14ac:dyDescent="0.25">
      <c r="A2160" t="s">
        <v>7015</v>
      </c>
      <c r="B2160" t="s">
        <v>7014</v>
      </c>
      <c r="C2160">
        <v>2.3199999999999998</v>
      </c>
      <c r="D2160">
        <v>2.4700000000000002</v>
      </c>
      <c r="E2160">
        <v>297.2</v>
      </c>
      <c r="F2160">
        <v>346184</v>
      </c>
      <c r="G2160">
        <v>1</v>
      </c>
      <c r="H2160">
        <v>1</v>
      </c>
      <c r="I2160">
        <v>0</v>
      </c>
      <c r="J2160">
        <v>1.27</v>
      </c>
      <c r="K2160">
        <v>710</v>
      </c>
      <c r="L2160">
        <v>1203</v>
      </c>
    </row>
    <row r="2161" spans="1:12" x14ac:dyDescent="0.25">
      <c r="A2161" t="s">
        <v>7017</v>
      </c>
      <c r="B2161" t="s">
        <v>7016</v>
      </c>
      <c r="C2161">
        <v>25.56</v>
      </c>
      <c r="D2161">
        <v>8.6999999999999993</v>
      </c>
      <c r="E2161">
        <v>478.5</v>
      </c>
      <c r="F2161">
        <v>1756757</v>
      </c>
      <c r="G2161">
        <v>10</v>
      </c>
      <c r="H2161">
        <v>7</v>
      </c>
      <c r="I2161">
        <v>0</v>
      </c>
      <c r="J2161">
        <v>15.87</v>
      </c>
      <c r="K2161">
        <v>630</v>
      </c>
      <c r="L2161">
        <v>622</v>
      </c>
    </row>
    <row r="2162" spans="1:12" x14ac:dyDescent="0.25">
      <c r="A2162" t="s">
        <v>7019</v>
      </c>
      <c r="B2162" t="s">
        <v>7018</v>
      </c>
      <c r="C2162">
        <v>5.26</v>
      </c>
      <c r="D2162">
        <v>4.24</v>
      </c>
      <c r="E2162">
        <v>271.60000000000002</v>
      </c>
      <c r="F2162">
        <v>1449128</v>
      </c>
      <c r="G2162">
        <v>4</v>
      </c>
      <c r="H2162">
        <v>4</v>
      </c>
      <c r="I2162">
        <v>0</v>
      </c>
      <c r="J2162">
        <v>9.41</v>
      </c>
      <c r="K2162">
        <v>659</v>
      </c>
      <c r="L2162">
        <v>686</v>
      </c>
    </row>
    <row r="2163" spans="1:12" x14ac:dyDescent="0.25">
      <c r="A2163" t="s">
        <v>7021</v>
      </c>
      <c r="B2163" t="s">
        <v>7020</v>
      </c>
      <c r="C2163">
        <v>9.8800000000000008</v>
      </c>
      <c r="D2163">
        <v>8.33</v>
      </c>
      <c r="E2163">
        <v>431</v>
      </c>
      <c r="F2163">
        <v>79603.199999999997</v>
      </c>
      <c r="G2163">
        <v>3</v>
      </c>
      <c r="H2163">
        <v>3</v>
      </c>
      <c r="I2163">
        <v>0</v>
      </c>
      <c r="J2163">
        <v>8.8699999999999992</v>
      </c>
      <c r="K2163">
        <v>733</v>
      </c>
      <c r="L2163">
        <v>1212</v>
      </c>
    </row>
    <row r="2164" spans="1:12" x14ac:dyDescent="0.25">
      <c r="A2164" t="s">
        <v>7023</v>
      </c>
      <c r="B2164" t="s">
        <v>7022</v>
      </c>
      <c r="C2164">
        <v>3.5</v>
      </c>
      <c r="D2164">
        <v>3.27</v>
      </c>
      <c r="E2164">
        <v>263.10000000000002</v>
      </c>
      <c r="F2164">
        <v>1414716</v>
      </c>
      <c r="G2164">
        <v>2</v>
      </c>
      <c r="H2164">
        <v>2</v>
      </c>
      <c r="I2164">
        <v>0</v>
      </c>
      <c r="J2164">
        <v>6.22</v>
      </c>
      <c r="K2164">
        <v>434</v>
      </c>
      <c r="L2164">
        <v>836</v>
      </c>
    </row>
    <row r="2165" spans="1:12" x14ac:dyDescent="0.25">
      <c r="A2165" t="s">
        <v>7025</v>
      </c>
      <c r="B2165" t="s">
        <v>7024</v>
      </c>
      <c r="C2165">
        <v>8.18</v>
      </c>
      <c r="D2165">
        <v>4.9000000000000004</v>
      </c>
      <c r="E2165">
        <v>328</v>
      </c>
      <c r="F2165">
        <v>273258.2</v>
      </c>
      <c r="G2165">
        <v>3</v>
      </c>
      <c r="H2165">
        <v>3</v>
      </c>
      <c r="I2165">
        <v>0</v>
      </c>
      <c r="J2165">
        <v>6.79</v>
      </c>
      <c r="K2165">
        <v>427</v>
      </c>
      <c r="L2165">
        <v>837</v>
      </c>
    </row>
    <row r="2166" spans="1:12" x14ac:dyDescent="0.25">
      <c r="A2166" t="s">
        <v>7027</v>
      </c>
      <c r="B2166" t="s">
        <v>7026</v>
      </c>
      <c r="C2166">
        <v>117.19</v>
      </c>
      <c r="D2166">
        <v>11.72</v>
      </c>
      <c r="E2166">
        <v>627.70000000000005</v>
      </c>
      <c r="F2166">
        <v>15754758.9</v>
      </c>
      <c r="G2166">
        <v>40</v>
      </c>
      <c r="H2166">
        <v>21</v>
      </c>
      <c r="I2166">
        <v>1</v>
      </c>
      <c r="J2166">
        <v>44.99</v>
      </c>
      <c r="K2166">
        <v>649</v>
      </c>
      <c r="L2166">
        <v>974</v>
      </c>
    </row>
    <row r="2167" spans="1:12" x14ac:dyDescent="0.25">
      <c r="A2167" t="s">
        <v>7029</v>
      </c>
      <c r="B2167" t="s">
        <v>7028</v>
      </c>
      <c r="C2167">
        <v>6.27</v>
      </c>
      <c r="D2167">
        <v>5.53</v>
      </c>
      <c r="E2167">
        <v>293.10000000000002</v>
      </c>
      <c r="F2167">
        <v>448946.3</v>
      </c>
      <c r="G2167">
        <v>2</v>
      </c>
      <c r="H2167">
        <v>2</v>
      </c>
      <c r="I2167">
        <v>0</v>
      </c>
      <c r="J2167">
        <v>9.92</v>
      </c>
      <c r="K2167">
        <v>524</v>
      </c>
      <c r="L2167">
        <v>1162</v>
      </c>
    </row>
    <row r="2168" spans="1:12" x14ac:dyDescent="0.25">
      <c r="A2168" t="s">
        <v>7031</v>
      </c>
      <c r="B2168" t="s">
        <v>7030</v>
      </c>
      <c r="C2168">
        <v>25.13</v>
      </c>
      <c r="D2168">
        <v>11.65</v>
      </c>
      <c r="E2168">
        <v>671.6</v>
      </c>
      <c r="F2168">
        <v>4766184.9000000004</v>
      </c>
      <c r="G2168">
        <v>10</v>
      </c>
      <c r="H2168">
        <v>4</v>
      </c>
      <c r="I2168">
        <v>0</v>
      </c>
      <c r="J2168">
        <v>28.95</v>
      </c>
      <c r="K2168">
        <v>228</v>
      </c>
      <c r="L2168">
        <v>1046</v>
      </c>
    </row>
    <row r="2169" spans="1:12" x14ac:dyDescent="0.25">
      <c r="A2169" t="s">
        <v>7033</v>
      </c>
      <c r="B2169" t="s">
        <v>7032</v>
      </c>
      <c r="C2169">
        <v>19.87</v>
      </c>
      <c r="D2169">
        <v>8.2799999999999994</v>
      </c>
      <c r="E2169">
        <v>535.6</v>
      </c>
      <c r="F2169">
        <v>859846</v>
      </c>
      <c r="G2169">
        <v>5</v>
      </c>
      <c r="H2169">
        <v>3</v>
      </c>
      <c r="I2169">
        <v>2</v>
      </c>
      <c r="J2169">
        <v>21.52</v>
      </c>
      <c r="K2169">
        <v>237</v>
      </c>
      <c r="L2169">
        <v>1138</v>
      </c>
    </row>
    <row r="2170" spans="1:12" x14ac:dyDescent="0.25">
      <c r="A2170" t="s">
        <v>7035</v>
      </c>
      <c r="B2170" t="s">
        <v>7034</v>
      </c>
      <c r="C2170">
        <v>6.81</v>
      </c>
      <c r="D2170">
        <v>6.48</v>
      </c>
      <c r="E2170">
        <v>321.7</v>
      </c>
      <c r="F2170">
        <v>411907.3</v>
      </c>
      <c r="G2170">
        <v>8</v>
      </c>
      <c r="H2170">
        <v>2</v>
      </c>
      <c r="I2170">
        <v>0</v>
      </c>
      <c r="J2170">
        <v>11.03</v>
      </c>
      <c r="K2170">
        <v>290</v>
      </c>
      <c r="L2170">
        <v>1169</v>
      </c>
    </row>
    <row r="2171" spans="1:12" x14ac:dyDescent="0.25">
      <c r="A2171" t="s">
        <v>7037</v>
      </c>
      <c r="B2171" t="s">
        <v>7036</v>
      </c>
      <c r="C2171">
        <v>31.83</v>
      </c>
      <c r="D2171">
        <v>8.26</v>
      </c>
      <c r="E2171">
        <v>361.1</v>
      </c>
      <c r="F2171">
        <v>366170.8</v>
      </c>
      <c r="G2171">
        <v>7</v>
      </c>
      <c r="H2171">
        <v>7</v>
      </c>
      <c r="I2171">
        <v>0</v>
      </c>
      <c r="J2171">
        <v>10.34</v>
      </c>
      <c r="K2171">
        <v>1170</v>
      </c>
      <c r="L2171">
        <v>1139</v>
      </c>
    </row>
    <row r="2172" spans="1:12" x14ac:dyDescent="0.25">
      <c r="A2172" t="s">
        <v>7039</v>
      </c>
      <c r="B2172" t="s">
        <v>7038</v>
      </c>
      <c r="C2172">
        <v>9.02</v>
      </c>
      <c r="D2172">
        <v>6.69</v>
      </c>
      <c r="E2172">
        <v>291.7</v>
      </c>
      <c r="F2172">
        <v>236784.5</v>
      </c>
      <c r="G2172">
        <v>4</v>
      </c>
      <c r="H2172">
        <v>3</v>
      </c>
      <c r="I2172">
        <v>1</v>
      </c>
      <c r="J2172">
        <v>8.2100000000000009</v>
      </c>
      <c r="K2172">
        <v>804</v>
      </c>
      <c r="L2172">
        <v>1170</v>
      </c>
    </row>
    <row r="2173" spans="1:12" x14ac:dyDescent="0.25">
      <c r="A2173" t="s">
        <v>7041</v>
      </c>
      <c r="B2173" t="s">
        <v>7040</v>
      </c>
      <c r="C2173">
        <v>20.9</v>
      </c>
      <c r="D2173">
        <v>8.65</v>
      </c>
      <c r="E2173">
        <v>448.4</v>
      </c>
      <c r="F2173">
        <v>613767.80000000005</v>
      </c>
      <c r="G2173">
        <v>6</v>
      </c>
      <c r="H2173">
        <v>6</v>
      </c>
      <c r="I2173">
        <v>1</v>
      </c>
      <c r="J2173">
        <v>26.03</v>
      </c>
      <c r="K2173">
        <v>292</v>
      </c>
      <c r="L2173">
        <v>1173</v>
      </c>
    </row>
    <row r="2174" spans="1:12" x14ac:dyDescent="0.25">
      <c r="A2174" t="s">
        <v>7043</v>
      </c>
      <c r="B2174" t="s">
        <v>7042</v>
      </c>
      <c r="C2174">
        <v>4.93</v>
      </c>
      <c r="D2174">
        <v>5.03</v>
      </c>
      <c r="E2174">
        <v>357</v>
      </c>
      <c r="F2174">
        <v>62968</v>
      </c>
      <c r="G2174">
        <v>1</v>
      </c>
      <c r="H2174">
        <v>1</v>
      </c>
      <c r="I2174">
        <v>0</v>
      </c>
      <c r="J2174">
        <v>4.26</v>
      </c>
      <c r="K2174">
        <v>469</v>
      </c>
      <c r="L2174">
        <v>938</v>
      </c>
    </row>
    <row r="2175" spans="1:12" x14ac:dyDescent="0.25">
      <c r="A2175" t="s">
        <v>7045</v>
      </c>
      <c r="B2175" t="s">
        <v>7044</v>
      </c>
      <c r="C2175">
        <v>20.93</v>
      </c>
      <c r="D2175">
        <v>7.2</v>
      </c>
      <c r="E2175">
        <v>397.4</v>
      </c>
      <c r="F2175">
        <v>576914</v>
      </c>
      <c r="G2175">
        <v>6</v>
      </c>
      <c r="H2175">
        <v>6</v>
      </c>
      <c r="I2175">
        <v>1</v>
      </c>
      <c r="J2175">
        <v>16.61</v>
      </c>
      <c r="K2175">
        <v>644</v>
      </c>
      <c r="L2175">
        <v>997</v>
      </c>
    </row>
    <row r="2176" spans="1:12" x14ac:dyDescent="0.25">
      <c r="A2176" t="s">
        <v>7047</v>
      </c>
      <c r="B2176" t="s">
        <v>7046</v>
      </c>
      <c r="C2176">
        <v>24.08</v>
      </c>
      <c r="D2176">
        <v>9.4</v>
      </c>
      <c r="E2176">
        <v>599.5</v>
      </c>
      <c r="F2176">
        <v>3395529.2</v>
      </c>
      <c r="G2176">
        <v>9</v>
      </c>
      <c r="H2176">
        <v>7</v>
      </c>
      <c r="I2176">
        <v>0</v>
      </c>
      <c r="J2176">
        <v>15.43</v>
      </c>
      <c r="K2176">
        <v>350</v>
      </c>
      <c r="L2176">
        <v>1158</v>
      </c>
    </row>
    <row r="2177" spans="1:12" x14ac:dyDescent="0.25">
      <c r="A2177" t="s">
        <v>7049</v>
      </c>
      <c r="B2177" t="s">
        <v>7048</v>
      </c>
      <c r="C2177">
        <v>12.69</v>
      </c>
      <c r="D2177">
        <v>6.36</v>
      </c>
      <c r="E2177">
        <v>436.3</v>
      </c>
      <c r="F2177">
        <v>924424</v>
      </c>
      <c r="G2177">
        <v>4</v>
      </c>
      <c r="H2177">
        <v>3</v>
      </c>
      <c r="I2177">
        <v>0</v>
      </c>
      <c r="J2177">
        <v>36.630000000000003</v>
      </c>
      <c r="K2177">
        <v>172</v>
      </c>
      <c r="L2177">
        <v>1030</v>
      </c>
    </row>
    <row r="2178" spans="1:12" x14ac:dyDescent="0.25">
      <c r="A2178" t="s">
        <v>7051</v>
      </c>
      <c r="B2178" t="s">
        <v>7050</v>
      </c>
      <c r="C2178">
        <v>10.81</v>
      </c>
      <c r="D2178">
        <v>5.36</v>
      </c>
      <c r="E2178">
        <v>374.9</v>
      </c>
      <c r="F2178">
        <v>2344190</v>
      </c>
      <c r="G2178">
        <v>8</v>
      </c>
      <c r="H2178">
        <v>3</v>
      </c>
      <c r="I2178">
        <v>0</v>
      </c>
      <c r="J2178">
        <v>29.27</v>
      </c>
      <c r="K2178">
        <v>123</v>
      </c>
      <c r="L2178">
        <v>1286</v>
      </c>
    </row>
    <row r="2179" spans="1:12" x14ac:dyDescent="0.25">
      <c r="A2179" t="s">
        <v>7053</v>
      </c>
      <c r="B2179" t="s">
        <v>7052</v>
      </c>
      <c r="C2179">
        <v>15.77</v>
      </c>
      <c r="D2179">
        <v>8.2200000000000006</v>
      </c>
      <c r="E2179">
        <v>496.9</v>
      </c>
      <c r="F2179">
        <v>150390</v>
      </c>
      <c r="G2179">
        <v>3</v>
      </c>
      <c r="H2179">
        <v>3</v>
      </c>
      <c r="I2179">
        <v>0</v>
      </c>
      <c r="J2179">
        <v>15.2</v>
      </c>
      <c r="K2179">
        <v>546</v>
      </c>
      <c r="L2179">
        <v>1000</v>
      </c>
    </row>
    <row r="2180" spans="1:12" x14ac:dyDescent="0.25">
      <c r="A2180" t="s">
        <v>7055</v>
      </c>
      <c r="B2180" t="s">
        <v>7054</v>
      </c>
      <c r="C2180">
        <v>58.97</v>
      </c>
      <c r="D2180">
        <v>14.34</v>
      </c>
      <c r="E2180">
        <v>743.9</v>
      </c>
      <c r="F2180">
        <v>6765480</v>
      </c>
      <c r="G2180">
        <v>18</v>
      </c>
      <c r="H2180">
        <v>11</v>
      </c>
      <c r="I2180">
        <v>2</v>
      </c>
      <c r="J2180">
        <v>35.42</v>
      </c>
      <c r="K2180">
        <v>432</v>
      </c>
      <c r="L2180">
        <v>1420</v>
      </c>
    </row>
    <row r="2181" spans="1:12" x14ac:dyDescent="0.25">
      <c r="A2181" t="s">
        <v>7057</v>
      </c>
      <c r="B2181" t="s">
        <v>7056</v>
      </c>
      <c r="C2181">
        <v>41.01</v>
      </c>
      <c r="D2181">
        <v>10.92</v>
      </c>
      <c r="E2181">
        <v>648</v>
      </c>
      <c r="F2181">
        <v>1057299.8</v>
      </c>
      <c r="G2181">
        <v>6</v>
      </c>
      <c r="H2181">
        <v>6</v>
      </c>
      <c r="I2181">
        <v>1</v>
      </c>
      <c r="J2181">
        <v>28.37</v>
      </c>
      <c r="K2181">
        <v>289</v>
      </c>
      <c r="L2181">
        <v>1314</v>
      </c>
    </row>
    <row r="2182" spans="1:12" x14ac:dyDescent="0.25">
      <c r="A2182" t="s">
        <v>7059</v>
      </c>
      <c r="B2182" t="s">
        <v>7058</v>
      </c>
      <c r="C2182">
        <v>16.68</v>
      </c>
      <c r="D2182">
        <v>10.68</v>
      </c>
      <c r="E2182">
        <v>659.3</v>
      </c>
      <c r="F2182">
        <v>6284290.0999999996</v>
      </c>
      <c r="G2182">
        <v>8</v>
      </c>
      <c r="H2182">
        <v>3</v>
      </c>
      <c r="I2182">
        <v>1</v>
      </c>
      <c r="J2182">
        <v>45.45</v>
      </c>
      <c r="K2182">
        <v>44</v>
      </c>
      <c r="L2182">
        <v>1262</v>
      </c>
    </row>
    <row r="2183" spans="1:12" x14ac:dyDescent="0.25">
      <c r="A2183" t="s">
        <v>7061</v>
      </c>
      <c r="B2183" t="s">
        <v>7060</v>
      </c>
      <c r="C2183">
        <v>10.64</v>
      </c>
      <c r="D2183">
        <v>9.08</v>
      </c>
      <c r="E2183">
        <v>625.29999999999995</v>
      </c>
      <c r="F2183">
        <v>8889297.4000000004</v>
      </c>
      <c r="G2183">
        <v>10</v>
      </c>
      <c r="H2183">
        <v>2</v>
      </c>
      <c r="I2183">
        <v>0</v>
      </c>
      <c r="J2183">
        <v>38.64</v>
      </c>
      <c r="K2183">
        <v>44</v>
      </c>
      <c r="L2183">
        <v>1006</v>
      </c>
    </row>
    <row r="2184" spans="1:12" x14ac:dyDescent="0.25">
      <c r="A2184" t="s">
        <v>7063</v>
      </c>
      <c r="B2184" t="s">
        <v>7062</v>
      </c>
      <c r="C2184">
        <v>11.49</v>
      </c>
      <c r="D2184">
        <v>6.42</v>
      </c>
      <c r="E2184">
        <v>432.2</v>
      </c>
      <c r="F2184">
        <v>472342</v>
      </c>
      <c r="G2184">
        <v>2</v>
      </c>
      <c r="H2184">
        <v>2</v>
      </c>
      <c r="I2184">
        <v>0</v>
      </c>
      <c r="J2184">
        <v>8.6300000000000008</v>
      </c>
      <c r="K2184">
        <v>313</v>
      </c>
      <c r="L2184">
        <v>1288</v>
      </c>
    </row>
    <row r="2185" spans="1:12" x14ac:dyDescent="0.25">
      <c r="A2185" t="s">
        <v>7065</v>
      </c>
      <c r="B2185" t="s">
        <v>7064</v>
      </c>
      <c r="C2185">
        <v>6.14</v>
      </c>
      <c r="D2185">
        <v>6.28</v>
      </c>
      <c r="E2185">
        <v>325.2</v>
      </c>
      <c r="F2185">
        <v>39506</v>
      </c>
      <c r="G2185">
        <v>1</v>
      </c>
      <c r="H2185">
        <v>1</v>
      </c>
      <c r="I2185">
        <v>0</v>
      </c>
      <c r="J2185">
        <v>2.19</v>
      </c>
      <c r="K2185">
        <v>686</v>
      </c>
      <c r="L2185">
        <v>1345</v>
      </c>
    </row>
    <row r="2186" spans="1:12" x14ac:dyDescent="0.25">
      <c r="A2186" t="s">
        <v>7067</v>
      </c>
      <c r="B2186" t="s">
        <v>7066</v>
      </c>
      <c r="C2186">
        <v>45.86</v>
      </c>
      <c r="D2186">
        <v>10.4</v>
      </c>
      <c r="E2186">
        <v>620.29999999999995</v>
      </c>
      <c r="F2186">
        <v>2875986.1</v>
      </c>
      <c r="G2186">
        <v>17</v>
      </c>
      <c r="H2186">
        <v>7</v>
      </c>
      <c r="I2186">
        <v>2</v>
      </c>
      <c r="J2186">
        <v>42.5</v>
      </c>
      <c r="K2186">
        <v>240</v>
      </c>
      <c r="L2186">
        <v>1352</v>
      </c>
    </row>
    <row r="2187" spans="1:12" x14ac:dyDescent="0.25">
      <c r="A2187" t="s">
        <v>7069</v>
      </c>
      <c r="B2187" t="s">
        <v>7068</v>
      </c>
      <c r="C2187">
        <v>75.09</v>
      </c>
      <c r="D2187">
        <v>11.2</v>
      </c>
      <c r="E2187">
        <v>609</v>
      </c>
      <c r="F2187">
        <v>8173967.7999999998</v>
      </c>
      <c r="G2187">
        <v>24</v>
      </c>
      <c r="H2187">
        <v>12</v>
      </c>
      <c r="I2187">
        <v>0</v>
      </c>
      <c r="J2187">
        <v>43.58</v>
      </c>
      <c r="K2187">
        <v>475</v>
      </c>
      <c r="L2187">
        <v>1087</v>
      </c>
    </row>
    <row r="2188" spans="1:12" x14ac:dyDescent="0.25">
      <c r="A2188" t="s">
        <v>7071</v>
      </c>
      <c r="B2188" t="s">
        <v>7070</v>
      </c>
      <c r="C2188">
        <v>5.15</v>
      </c>
      <c r="D2188">
        <v>2.82</v>
      </c>
      <c r="E2188">
        <v>232.4</v>
      </c>
      <c r="F2188">
        <v>662658</v>
      </c>
      <c r="G2188">
        <v>4</v>
      </c>
      <c r="H2188">
        <v>4</v>
      </c>
      <c r="I2188">
        <v>0</v>
      </c>
      <c r="J2188">
        <v>11.79</v>
      </c>
      <c r="K2188">
        <v>475</v>
      </c>
      <c r="L2188">
        <v>1289</v>
      </c>
    </row>
    <row r="2189" spans="1:12" x14ac:dyDescent="0.25">
      <c r="A2189" t="s">
        <v>7073</v>
      </c>
      <c r="B2189" t="s">
        <v>7072</v>
      </c>
      <c r="C2189">
        <v>73.61</v>
      </c>
      <c r="D2189">
        <v>12.78</v>
      </c>
      <c r="E2189">
        <v>660.8</v>
      </c>
      <c r="F2189">
        <v>5784544</v>
      </c>
      <c r="G2189">
        <v>28</v>
      </c>
      <c r="H2189">
        <v>21</v>
      </c>
      <c r="I2189">
        <v>2</v>
      </c>
      <c r="J2189">
        <v>12.73</v>
      </c>
      <c r="K2189">
        <v>2136</v>
      </c>
      <c r="L2189">
        <v>1494</v>
      </c>
    </row>
    <row r="2190" spans="1:12" x14ac:dyDescent="0.25">
      <c r="A2190" t="s">
        <v>7075</v>
      </c>
      <c r="B2190" t="s">
        <v>7074</v>
      </c>
      <c r="C2190">
        <v>74.48</v>
      </c>
      <c r="D2190">
        <v>8.8699999999999992</v>
      </c>
      <c r="E2190">
        <v>577.29999999999995</v>
      </c>
      <c r="F2190">
        <v>8538489.6999999993</v>
      </c>
      <c r="G2190">
        <v>24</v>
      </c>
      <c r="H2190">
        <v>18</v>
      </c>
      <c r="I2190">
        <v>0</v>
      </c>
      <c r="J2190">
        <v>26.65</v>
      </c>
      <c r="K2190">
        <v>972</v>
      </c>
      <c r="L2190">
        <v>1353</v>
      </c>
    </row>
    <row r="2191" spans="1:12" x14ac:dyDescent="0.25">
      <c r="A2191" t="s">
        <v>7077</v>
      </c>
      <c r="B2191" t="s">
        <v>7076</v>
      </c>
      <c r="C2191">
        <v>9.35</v>
      </c>
      <c r="D2191">
        <v>9.42</v>
      </c>
      <c r="E2191">
        <v>555.20000000000005</v>
      </c>
      <c r="F2191">
        <v>843674</v>
      </c>
      <c r="G2191">
        <v>3</v>
      </c>
      <c r="H2191">
        <v>1</v>
      </c>
      <c r="I2191">
        <v>0</v>
      </c>
      <c r="J2191">
        <v>5.56</v>
      </c>
      <c r="K2191">
        <v>522</v>
      </c>
      <c r="L2191">
        <v>1391</v>
      </c>
    </row>
    <row r="2192" spans="1:12" x14ac:dyDescent="0.25">
      <c r="A2192" t="s">
        <v>7079</v>
      </c>
      <c r="B2192" t="s">
        <v>7078</v>
      </c>
      <c r="C2192">
        <v>15.58</v>
      </c>
      <c r="D2192">
        <v>13.72</v>
      </c>
      <c r="E2192">
        <v>703.6</v>
      </c>
      <c r="F2192">
        <v>2678911</v>
      </c>
      <c r="G2192">
        <v>7</v>
      </c>
      <c r="H2192">
        <v>2</v>
      </c>
      <c r="I2192">
        <v>0</v>
      </c>
      <c r="J2192">
        <v>23.81</v>
      </c>
      <c r="K2192">
        <v>147</v>
      </c>
      <c r="L2192">
        <v>1184</v>
      </c>
    </row>
    <row r="2193" spans="1:12" x14ac:dyDescent="0.25">
      <c r="A2193" t="s">
        <v>7081</v>
      </c>
      <c r="B2193" t="s">
        <v>7080</v>
      </c>
      <c r="C2193">
        <v>3.1</v>
      </c>
      <c r="D2193">
        <v>3.14</v>
      </c>
      <c r="E2193">
        <v>262.60000000000002</v>
      </c>
      <c r="F2193">
        <v>158988</v>
      </c>
      <c r="G2193">
        <v>1</v>
      </c>
      <c r="H2193">
        <v>1</v>
      </c>
      <c r="I2193">
        <v>0</v>
      </c>
      <c r="J2193">
        <v>10.59</v>
      </c>
      <c r="K2193">
        <v>170</v>
      </c>
      <c r="L2193">
        <v>1186</v>
      </c>
    </row>
    <row r="2194" spans="1:12" x14ac:dyDescent="0.25">
      <c r="A2194" t="s">
        <v>7083</v>
      </c>
      <c r="B2194" t="s">
        <v>7082</v>
      </c>
      <c r="C2194">
        <v>5.0999999999999996</v>
      </c>
      <c r="D2194">
        <v>5.13</v>
      </c>
      <c r="E2194">
        <v>400.8</v>
      </c>
      <c r="F2194">
        <v>396020</v>
      </c>
      <c r="G2194">
        <v>1</v>
      </c>
      <c r="H2194">
        <v>1</v>
      </c>
      <c r="I2194">
        <v>0</v>
      </c>
      <c r="J2194">
        <v>13.33</v>
      </c>
      <c r="K2194">
        <v>165</v>
      </c>
      <c r="L2194">
        <v>957</v>
      </c>
    </row>
    <row r="2195" spans="1:12" x14ac:dyDescent="0.25">
      <c r="A2195" t="s">
        <v>7085</v>
      </c>
      <c r="B2195" t="s">
        <v>7084</v>
      </c>
      <c r="C2195">
        <v>35.89</v>
      </c>
      <c r="D2195">
        <v>11.72</v>
      </c>
      <c r="E2195">
        <v>635</v>
      </c>
      <c r="F2195">
        <v>4020968.2</v>
      </c>
      <c r="G2195">
        <v>15</v>
      </c>
      <c r="H2195">
        <v>7</v>
      </c>
      <c r="I2195">
        <v>0</v>
      </c>
      <c r="J2195">
        <v>62.34</v>
      </c>
      <c r="K2195">
        <v>154</v>
      </c>
      <c r="L2195">
        <v>1187</v>
      </c>
    </row>
    <row r="2196" spans="1:12" x14ac:dyDescent="0.25">
      <c r="A2196" t="s">
        <v>7087</v>
      </c>
      <c r="B2196" t="s">
        <v>7086</v>
      </c>
      <c r="C2196">
        <v>23.91</v>
      </c>
      <c r="D2196">
        <v>8.94</v>
      </c>
      <c r="E2196">
        <v>550.9</v>
      </c>
      <c r="F2196">
        <v>3212715.4</v>
      </c>
      <c r="G2196">
        <v>11</v>
      </c>
      <c r="H2196">
        <v>8</v>
      </c>
      <c r="I2196">
        <v>0</v>
      </c>
      <c r="J2196">
        <v>57.82</v>
      </c>
      <c r="K2196">
        <v>147</v>
      </c>
      <c r="L2196">
        <v>1498</v>
      </c>
    </row>
    <row r="2197" spans="1:12" x14ac:dyDescent="0.25">
      <c r="A2197" t="s">
        <v>7089</v>
      </c>
      <c r="B2197" t="s">
        <v>7088</v>
      </c>
      <c r="C2197">
        <v>28.41</v>
      </c>
      <c r="D2197">
        <v>10.28</v>
      </c>
      <c r="E2197">
        <v>613</v>
      </c>
      <c r="F2197">
        <v>2482976</v>
      </c>
      <c r="G2197">
        <v>6</v>
      </c>
      <c r="H2197">
        <v>5</v>
      </c>
      <c r="I2197">
        <v>0</v>
      </c>
      <c r="J2197">
        <v>43.45</v>
      </c>
      <c r="K2197">
        <v>145</v>
      </c>
      <c r="L2197">
        <v>1293</v>
      </c>
    </row>
    <row r="2198" spans="1:12" x14ac:dyDescent="0.25">
      <c r="A2198" t="s">
        <v>7091</v>
      </c>
      <c r="B2198" t="s">
        <v>7090</v>
      </c>
      <c r="C2198">
        <v>343.67</v>
      </c>
      <c r="D2198">
        <v>17.54</v>
      </c>
      <c r="E2198">
        <v>919.5</v>
      </c>
      <c r="F2198">
        <v>61898271.700000003</v>
      </c>
      <c r="G2198">
        <v>123</v>
      </c>
      <c r="H2198">
        <v>51</v>
      </c>
      <c r="I2198">
        <v>5</v>
      </c>
      <c r="J2198">
        <v>68.34</v>
      </c>
      <c r="K2198">
        <v>1058</v>
      </c>
      <c r="L2198">
        <v>1355</v>
      </c>
    </row>
    <row r="2199" spans="1:12" x14ac:dyDescent="0.25">
      <c r="A2199" t="s">
        <v>7093</v>
      </c>
      <c r="B2199" t="s">
        <v>7092</v>
      </c>
      <c r="C2199">
        <v>9.51</v>
      </c>
      <c r="D2199">
        <v>5.92</v>
      </c>
      <c r="E2199">
        <v>241</v>
      </c>
      <c r="F2199">
        <v>132440.5</v>
      </c>
      <c r="G2199">
        <v>3</v>
      </c>
      <c r="H2199">
        <v>3</v>
      </c>
      <c r="I2199">
        <v>0</v>
      </c>
      <c r="J2199">
        <v>15.33</v>
      </c>
      <c r="K2199">
        <v>463</v>
      </c>
      <c r="L2199">
        <v>1426</v>
      </c>
    </row>
    <row r="2200" spans="1:12" x14ac:dyDescent="0.25">
      <c r="A2200" t="s">
        <v>7095</v>
      </c>
      <c r="B2200" t="s">
        <v>7094</v>
      </c>
      <c r="C2200">
        <v>2.96</v>
      </c>
      <c r="D2200">
        <v>3.05</v>
      </c>
      <c r="E2200">
        <v>199</v>
      </c>
      <c r="F2200">
        <v>39756</v>
      </c>
      <c r="G2200">
        <v>1</v>
      </c>
      <c r="H2200">
        <v>1</v>
      </c>
      <c r="I2200">
        <v>0</v>
      </c>
      <c r="J2200">
        <v>5.2</v>
      </c>
      <c r="K2200">
        <v>404</v>
      </c>
      <c r="L2200">
        <v>959</v>
      </c>
    </row>
    <row r="2201" spans="1:12" x14ac:dyDescent="0.25">
      <c r="A2201" t="s">
        <v>7097</v>
      </c>
      <c r="B2201" t="s">
        <v>7096</v>
      </c>
      <c r="C2201">
        <v>17.43</v>
      </c>
      <c r="D2201">
        <v>5.73</v>
      </c>
      <c r="E2201">
        <v>321.8</v>
      </c>
      <c r="F2201">
        <v>966680</v>
      </c>
      <c r="G2201">
        <v>6</v>
      </c>
      <c r="H2201">
        <v>6</v>
      </c>
      <c r="I2201">
        <v>1</v>
      </c>
      <c r="J2201">
        <v>9.89</v>
      </c>
      <c r="K2201">
        <v>1052</v>
      </c>
      <c r="L2201">
        <v>960</v>
      </c>
    </row>
    <row r="2202" spans="1:12" x14ac:dyDescent="0.25">
      <c r="A2202" t="s">
        <v>7099</v>
      </c>
      <c r="B2202" t="s">
        <v>7098</v>
      </c>
      <c r="C2202">
        <v>5.76</v>
      </c>
      <c r="D2202">
        <v>5.87</v>
      </c>
      <c r="E2202">
        <v>343.3</v>
      </c>
      <c r="F2202">
        <v>129380</v>
      </c>
      <c r="G2202">
        <v>2</v>
      </c>
      <c r="H2202">
        <v>2</v>
      </c>
      <c r="I2202">
        <v>0</v>
      </c>
      <c r="J2202">
        <v>1.97</v>
      </c>
      <c r="K2202">
        <v>1119</v>
      </c>
      <c r="L2202">
        <v>1428</v>
      </c>
    </row>
    <row r="2203" spans="1:12" x14ac:dyDescent="0.25">
      <c r="A2203" t="s">
        <v>7101</v>
      </c>
      <c r="B2203" t="s">
        <v>7100</v>
      </c>
      <c r="C2203">
        <v>25.35</v>
      </c>
      <c r="D2203">
        <v>8.4600000000000009</v>
      </c>
      <c r="E2203">
        <v>466.8</v>
      </c>
      <c r="F2203">
        <v>2763668.1</v>
      </c>
      <c r="G2203">
        <v>12</v>
      </c>
      <c r="H2203">
        <v>7</v>
      </c>
      <c r="I2203">
        <v>0</v>
      </c>
      <c r="J2203">
        <v>37.700000000000003</v>
      </c>
      <c r="K2203">
        <v>183</v>
      </c>
      <c r="L2203">
        <v>961</v>
      </c>
    </row>
    <row r="2204" spans="1:12" x14ac:dyDescent="0.25">
      <c r="A2204" t="s">
        <v>7103</v>
      </c>
      <c r="B2204" t="s">
        <v>7102</v>
      </c>
      <c r="C2204">
        <v>53.56</v>
      </c>
      <c r="D2204">
        <v>15.25</v>
      </c>
      <c r="E2204">
        <v>714.4</v>
      </c>
      <c r="F2204">
        <v>6346020</v>
      </c>
      <c r="G2204">
        <v>23</v>
      </c>
      <c r="H2204">
        <v>8</v>
      </c>
      <c r="I2204">
        <v>1</v>
      </c>
      <c r="J2204">
        <v>57.59</v>
      </c>
      <c r="K2204">
        <v>158</v>
      </c>
      <c r="L2204">
        <v>1294</v>
      </c>
    </row>
    <row r="2205" spans="1:12" x14ac:dyDescent="0.25">
      <c r="A2205" t="s">
        <v>7105</v>
      </c>
      <c r="B2205" t="s">
        <v>7104</v>
      </c>
      <c r="C2205">
        <v>10.78</v>
      </c>
      <c r="D2205">
        <v>5.39</v>
      </c>
      <c r="E2205">
        <v>389.9</v>
      </c>
      <c r="F2205">
        <v>974215.4</v>
      </c>
      <c r="G2205">
        <v>3</v>
      </c>
      <c r="H2205">
        <v>3</v>
      </c>
      <c r="I2205">
        <v>0</v>
      </c>
      <c r="J2205">
        <v>30.5</v>
      </c>
      <c r="K2205">
        <v>200</v>
      </c>
      <c r="L2205">
        <v>963</v>
      </c>
    </row>
    <row r="2206" spans="1:12" x14ac:dyDescent="0.25">
      <c r="A2206" t="s">
        <v>7107</v>
      </c>
      <c r="B2206" t="s">
        <v>7106</v>
      </c>
      <c r="C2206">
        <v>48.23</v>
      </c>
      <c r="D2206">
        <v>13.42</v>
      </c>
      <c r="E2206">
        <v>693.1</v>
      </c>
      <c r="F2206">
        <v>12835124</v>
      </c>
      <c r="G2206">
        <v>20</v>
      </c>
      <c r="H2206">
        <v>7</v>
      </c>
      <c r="I2206">
        <v>0</v>
      </c>
      <c r="J2206">
        <v>65.13</v>
      </c>
      <c r="K2206">
        <v>152</v>
      </c>
      <c r="L2206">
        <v>1297</v>
      </c>
    </row>
    <row r="2207" spans="1:12" x14ac:dyDescent="0.25">
      <c r="A2207" t="s">
        <v>7109</v>
      </c>
      <c r="B2207" t="s">
        <v>7108</v>
      </c>
      <c r="C2207">
        <v>3.74</v>
      </c>
      <c r="D2207">
        <v>3.82</v>
      </c>
      <c r="E2207">
        <v>328.3</v>
      </c>
      <c r="F2207">
        <v>159298</v>
      </c>
      <c r="G2207">
        <v>1</v>
      </c>
      <c r="H2207">
        <v>1</v>
      </c>
      <c r="I2207">
        <v>0</v>
      </c>
      <c r="J2207">
        <v>2.82</v>
      </c>
      <c r="K2207">
        <v>354</v>
      </c>
      <c r="L2207">
        <v>1502</v>
      </c>
    </row>
    <row r="2208" spans="1:12" x14ac:dyDescent="0.25">
      <c r="A2208" t="s">
        <v>7111</v>
      </c>
      <c r="B2208" t="s">
        <v>7110</v>
      </c>
      <c r="C2208">
        <v>3.08</v>
      </c>
      <c r="D2208">
        <v>2.2599999999999998</v>
      </c>
      <c r="E2208">
        <v>309.39999999999998</v>
      </c>
      <c r="F2208">
        <v>1411896</v>
      </c>
      <c r="G2208">
        <v>4</v>
      </c>
      <c r="H2208">
        <v>4</v>
      </c>
      <c r="I2208">
        <v>0</v>
      </c>
      <c r="J2208">
        <v>5.63</v>
      </c>
      <c r="K2208">
        <v>764</v>
      </c>
      <c r="L2208">
        <v>1094</v>
      </c>
    </row>
    <row r="2209" spans="1:12" x14ac:dyDescent="0.25">
      <c r="A2209" t="s">
        <v>7113</v>
      </c>
      <c r="B2209" t="s">
        <v>7112</v>
      </c>
      <c r="C2209">
        <v>5.9</v>
      </c>
      <c r="D2209">
        <v>5.97</v>
      </c>
      <c r="E2209">
        <v>370.5</v>
      </c>
      <c r="F2209">
        <v>108998</v>
      </c>
      <c r="G2209">
        <v>1</v>
      </c>
      <c r="H2209">
        <v>1</v>
      </c>
      <c r="I2209">
        <v>0</v>
      </c>
      <c r="J2209">
        <v>16.18</v>
      </c>
      <c r="K2209">
        <v>309</v>
      </c>
      <c r="L2209">
        <v>1298</v>
      </c>
    </row>
    <row r="2210" spans="1:12" x14ac:dyDescent="0.25">
      <c r="A2210" t="s">
        <v>7115</v>
      </c>
      <c r="B2210" t="s">
        <v>7114</v>
      </c>
      <c r="C2210">
        <v>9.18</v>
      </c>
      <c r="D2210">
        <v>8.9700000000000006</v>
      </c>
      <c r="E2210">
        <v>457.7</v>
      </c>
      <c r="F2210">
        <v>940787.4</v>
      </c>
      <c r="G2210">
        <v>3</v>
      </c>
      <c r="H2210">
        <v>2</v>
      </c>
      <c r="I2210">
        <v>0</v>
      </c>
      <c r="J2210">
        <v>4.26</v>
      </c>
      <c r="K2210">
        <v>798</v>
      </c>
      <c r="L2210">
        <v>1320</v>
      </c>
    </row>
    <row r="2211" spans="1:12" x14ac:dyDescent="0.25">
      <c r="A2211" t="s">
        <v>7117</v>
      </c>
      <c r="B2211" t="s">
        <v>7116</v>
      </c>
      <c r="C2211">
        <v>29.47</v>
      </c>
      <c r="D2211">
        <v>8.3800000000000008</v>
      </c>
      <c r="E2211">
        <v>518.79999999999995</v>
      </c>
      <c r="F2211">
        <v>3304686</v>
      </c>
      <c r="G2211">
        <v>14</v>
      </c>
      <c r="H2211">
        <v>11</v>
      </c>
      <c r="I2211">
        <v>1</v>
      </c>
      <c r="J2211">
        <v>23.68</v>
      </c>
      <c r="K2211">
        <v>494</v>
      </c>
      <c r="L2211">
        <v>1321</v>
      </c>
    </row>
    <row r="2212" spans="1:12" x14ac:dyDescent="0.25">
      <c r="A2212" t="s">
        <v>7119</v>
      </c>
      <c r="B2212" t="s">
        <v>7118</v>
      </c>
      <c r="C2212">
        <v>12.11</v>
      </c>
      <c r="D2212">
        <v>10.1</v>
      </c>
      <c r="E2212">
        <v>449.9</v>
      </c>
      <c r="F2212">
        <v>237305.60000000001</v>
      </c>
      <c r="G2212">
        <v>4</v>
      </c>
      <c r="H2212">
        <v>4</v>
      </c>
      <c r="I2212">
        <v>0</v>
      </c>
      <c r="J2212">
        <v>6.63</v>
      </c>
      <c r="K2212">
        <v>981</v>
      </c>
      <c r="L2212">
        <v>1400</v>
      </c>
    </row>
    <row r="2213" spans="1:12" x14ac:dyDescent="0.25">
      <c r="A2213" t="s">
        <v>7121</v>
      </c>
      <c r="B2213" t="s">
        <v>7120</v>
      </c>
      <c r="C2213">
        <v>88.36</v>
      </c>
      <c r="D2213">
        <v>13.76</v>
      </c>
      <c r="E2213">
        <v>723.4</v>
      </c>
      <c r="F2213">
        <v>3088440</v>
      </c>
      <c r="G2213">
        <v>18</v>
      </c>
      <c r="H2213">
        <v>16</v>
      </c>
      <c r="I2213">
        <v>3</v>
      </c>
      <c r="J2213">
        <v>29.53</v>
      </c>
      <c r="K2213">
        <v>1087</v>
      </c>
      <c r="L2213">
        <v>967</v>
      </c>
    </row>
    <row r="2214" spans="1:12" x14ac:dyDescent="0.25">
      <c r="A2214" t="s">
        <v>7123</v>
      </c>
      <c r="B2214" t="s">
        <v>7122</v>
      </c>
      <c r="C2214">
        <v>3.44</v>
      </c>
      <c r="D2214">
        <v>3.4</v>
      </c>
      <c r="E2214">
        <v>235.8</v>
      </c>
      <c r="F2214">
        <v>774680</v>
      </c>
      <c r="G2214">
        <v>2</v>
      </c>
      <c r="H2214">
        <v>2</v>
      </c>
      <c r="I2214">
        <v>0</v>
      </c>
      <c r="J2214">
        <v>4.8099999999999996</v>
      </c>
      <c r="K2214">
        <v>520</v>
      </c>
      <c r="L2214">
        <v>1361</v>
      </c>
    </row>
    <row r="2215" spans="1:12" x14ac:dyDescent="0.25">
      <c r="A2215" t="s">
        <v>7125</v>
      </c>
      <c r="B2215" t="s">
        <v>7124</v>
      </c>
      <c r="C2215">
        <v>67.77</v>
      </c>
      <c r="D2215">
        <v>12.81</v>
      </c>
      <c r="E2215">
        <v>724.7</v>
      </c>
      <c r="F2215">
        <v>2689845.9</v>
      </c>
      <c r="G2215">
        <v>21</v>
      </c>
      <c r="H2215">
        <v>13</v>
      </c>
      <c r="I2215">
        <v>0</v>
      </c>
      <c r="J2215">
        <v>26.57</v>
      </c>
      <c r="K2215">
        <v>858</v>
      </c>
      <c r="L2215">
        <v>1403</v>
      </c>
    </row>
    <row r="2216" spans="1:12" x14ac:dyDescent="0.25">
      <c r="A2216" t="s">
        <v>7127</v>
      </c>
      <c r="B2216" t="s">
        <v>7126</v>
      </c>
      <c r="C2216">
        <v>30.43</v>
      </c>
      <c r="D2216">
        <v>9.65</v>
      </c>
      <c r="E2216">
        <v>423</v>
      </c>
      <c r="F2216">
        <v>1763868.1</v>
      </c>
      <c r="G2216">
        <v>13</v>
      </c>
      <c r="H2216">
        <v>6</v>
      </c>
      <c r="I2216">
        <v>0</v>
      </c>
      <c r="J2216">
        <v>8.08</v>
      </c>
      <c r="K2216">
        <v>1102</v>
      </c>
      <c r="L2216">
        <v>1404</v>
      </c>
    </row>
    <row r="2217" spans="1:12" x14ac:dyDescent="0.25">
      <c r="A2217" t="s">
        <v>7129</v>
      </c>
      <c r="B2217" t="s">
        <v>7128</v>
      </c>
      <c r="C2217">
        <v>24.05</v>
      </c>
      <c r="D2217">
        <v>9.61</v>
      </c>
      <c r="E2217">
        <v>443.2</v>
      </c>
      <c r="F2217">
        <v>597763.5</v>
      </c>
      <c r="G2217">
        <v>4</v>
      </c>
      <c r="H2217">
        <v>3</v>
      </c>
      <c r="I2217">
        <v>0</v>
      </c>
      <c r="J2217">
        <v>14.26</v>
      </c>
      <c r="K2217">
        <v>589</v>
      </c>
      <c r="L2217">
        <v>1440</v>
      </c>
    </row>
    <row r="2218" spans="1:12" x14ac:dyDescent="0.25">
      <c r="A2218" t="s">
        <v>7131</v>
      </c>
      <c r="B2218" t="s">
        <v>7130</v>
      </c>
      <c r="C2218">
        <v>13.77</v>
      </c>
      <c r="D2218">
        <v>12.2</v>
      </c>
      <c r="E2218">
        <v>658.8</v>
      </c>
      <c r="F2218">
        <v>650824</v>
      </c>
      <c r="G2218">
        <v>3</v>
      </c>
      <c r="H2218">
        <v>3</v>
      </c>
      <c r="I2218">
        <v>0</v>
      </c>
      <c r="J2218">
        <v>7.21</v>
      </c>
      <c r="K2218">
        <v>624</v>
      </c>
      <c r="L2218">
        <v>1513</v>
      </c>
    </row>
    <row r="2219" spans="1:12" x14ac:dyDescent="0.25">
      <c r="A2219" t="s">
        <v>7133</v>
      </c>
      <c r="B2219" t="s">
        <v>7132</v>
      </c>
      <c r="C2219">
        <v>68.959999999999994</v>
      </c>
      <c r="D2219">
        <v>13.01</v>
      </c>
      <c r="E2219">
        <v>657.9</v>
      </c>
      <c r="F2219">
        <v>6125894.7999999998</v>
      </c>
      <c r="G2219">
        <v>26</v>
      </c>
      <c r="H2219">
        <v>20</v>
      </c>
      <c r="I2219">
        <v>2</v>
      </c>
      <c r="J2219">
        <v>6.37</v>
      </c>
      <c r="K2219">
        <v>5183</v>
      </c>
      <c r="L2219">
        <v>1514</v>
      </c>
    </row>
    <row r="2220" spans="1:12" x14ac:dyDescent="0.25">
      <c r="A2220" t="s">
        <v>7135</v>
      </c>
      <c r="B2220" t="s">
        <v>7134</v>
      </c>
      <c r="C2220">
        <v>7.75</v>
      </c>
      <c r="D2220">
        <v>6.9</v>
      </c>
      <c r="E2220">
        <v>320.39999999999998</v>
      </c>
      <c r="F2220">
        <v>3004292</v>
      </c>
      <c r="G2220">
        <v>4</v>
      </c>
      <c r="H2220">
        <v>3</v>
      </c>
      <c r="I2220">
        <v>0</v>
      </c>
      <c r="J2220">
        <v>3</v>
      </c>
      <c r="K2220">
        <v>2799</v>
      </c>
      <c r="L2220">
        <v>1515</v>
      </c>
    </row>
    <row r="2221" spans="1:12" x14ac:dyDescent="0.25">
      <c r="A2221" t="s">
        <v>7137</v>
      </c>
      <c r="B2221" t="s">
        <v>7136</v>
      </c>
      <c r="C2221">
        <v>12.78</v>
      </c>
      <c r="D2221">
        <v>9.2100000000000009</v>
      </c>
      <c r="E2221">
        <v>483.3</v>
      </c>
      <c r="F2221">
        <v>271724.09999999998</v>
      </c>
      <c r="G2221">
        <v>6</v>
      </c>
      <c r="H2221">
        <v>3</v>
      </c>
      <c r="I2221">
        <v>0</v>
      </c>
      <c r="J2221">
        <v>13.65</v>
      </c>
      <c r="K2221">
        <v>425</v>
      </c>
      <c r="L2221">
        <v>971</v>
      </c>
    </row>
    <row r="2222" spans="1:12" x14ac:dyDescent="0.25">
      <c r="A2222" t="s">
        <v>7139</v>
      </c>
      <c r="B2222" t="s">
        <v>7138</v>
      </c>
      <c r="C2222">
        <v>29.77</v>
      </c>
      <c r="D2222">
        <v>12.81</v>
      </c>
      <c r="E2222">
        <v>728.2</v>
      </c>
      <c r="F2222">
        <v>2193539.9</v>
      </c>
      <c r="G2222">
        <v>31</v>
      </c>
      <c r="H2222">
        <v>9</v>
      </c>
      <c r="I2222">
        <v>0</v>
      </c>
      <c r="J2222">
        <v>60.94</v>
      </c>
      <c r="K2222">
        <v>297</v>
      </c>
      <c r="L2222">
        <v>1272</v>
      </c>
    </row>
    <row r="2223" spans="1:12" x14ac:dyDescent="0.25">
      <c r="A2223" t="s">
        <v>7141</v>
      </c>
      <c r="B2223" t="s">
        <v>7140</v>
      </c>
      <c r="C2223">
        <v>3.69</v>
      </c>
      <c r="D2223">
        <v>3.68</v>
      </c>
      <c r="E2223">
        <v>447.4</v>
      </c>
      <c r="F2223">
        <v>303832</v>
      </c>
      <c r="G2223">
        <v>3</v>
      </c>
      <c r="H2223">
        <v>2</v>
      </c>
      <c r="I2223">
        <v>0</v>
      </c>
      <c r="J2223">
        <v>3.89</v>
      </c>
      <c r="K2223">
        <v>489</v>
      </c>
      <c r="L2223">
        <v>1331</v>
      </c>
    </row>
    <row r="2224" spans="1:12" x14ac:dyDescent="0.25">
      <c r="A2224" t="s">
        <v>7143</v>
      </c>
      <c r="B2224" t="s">
        <v>7142</v>
      </c>
      <c r="C2224">
        <v>8.85</v>
      </c>
      <c r="D2224">
        <v>8.66</v>
      </c>
      <c r="E2224">
        <v>553.6</v>
      </c>
      <c r="F2224">
        <v>764390</v>
      </c>
      <c r="G2224">
        <v>2</v>
      </c>
      <c r="H2224">
        <v>2</v>
      </c>
      <c r="I2224">
        <v>0</v>
      </c>
      <c r="J2224">
        <v>10</v>
      </c>
      <c r="K2224">
        <v>230</v>
      </c>
      <c r="L2224">
        <v>1442</v>
      </c>
    </row>
    <row r="2225" spans="1:12" x14ac:dyDescent="0.25">
      <c r="A2225" t="s">
        <v>7145</v>
      </c>
      <c r="B2225" t="s">
        <v>7144</v>
      </c>
      <c r="C2225">
        <v>36.14</v>
      </c>
      <c r="D2225">
        <v>9.0500000000000007</v>
      </c>
      <c r="E2225">
        <v>491.7</v>
      </c>
      <c r="F2225">
        <v>1740474.1</v>
      </c>
      <c r="G2225">
        <v>7</v>
      </c>
      <c r="H2225">
        <v>7</v>
      </c>
      <c r="I2225">
        <v>0</v>
      </c>
      <c r="J2225">
        <v>29.79</v>
      </c>
      <c r="K2225">
        <v>329</v>
      </c>
      <c r="L2225">
        <v>1369</v>
      </c>
    </row>
    <row r="2226" spans="1:12" x14ac:dyDescent="0.25">
      <c r="A2226" t="s">
        <v>7147</v>
      </c>
      <c r="B2226" t="s">
        <v>7146</v>
      </c>
      <c r="C2226">
        <v>18.82</v>
      </c>
      <c r="D2226">
        <v>9.07</v>
      </c>
      <c r="E2226">
        <v>541.4</v>
      </c>
      <c r="F2226">
        <v>2241757.1</v>
      </c>
      <c r="G2226">
        <v>16</v>
      </c>
      <c r="H2226">
        <v>5</v>
      </c>
      <c r="I2226">
        <v>0</v>
      </c>
      <c r="J2226">
        <v>21.9</v>
      </c>
      <c r="K2226">
        <v>274</v>
      </c>
      <c r="L2226">
        <v>1096</v>
      </c>
    </row>
    <row r="2227" spans="1:12" x14ac:dyDescent="0.25">
      <c r="A2227" t="s">
        <v>7149</v>
      </c>
      <c r="B2227" t="s">
        <v>7148</v>
      </c>
      <c r="C2227">
        <v>7.51</v>
      </c>
      <c r="D2227">
        <v>7.52</v>
      </c>
      <c r="E2227">
        <v>358.9</v>
      </c>
      <c r="F2227">
        <v>85592</v>
      </c>
      <c r="G2227">
        <v>2</v>
      </c>
      <c r="H2227">
        <v>1</v>
      </c>
      <c r="I2227">
        <v>0</v>
      </c>
      <c r="J2227">
        <v>16.77</v>
      </c>
      <c r="K2227">
        <v>167</v>
      </c>
      <c r="L2227">
        <v>1232</v>
      </c>
    </row>
    <row r="2228" spans="1:12" x14ac:dyDescent="0.25">
      <c r="A2228" t="s">
        <v>7151</v>
      </c>
      <c r="B2228" t="s">
        <v>7150</v>
      </c>
      <c r="C2228">
        <v>18.03</v>
      </c>
      <c r="D2228">
        <v>7.18</v>
      </c>
      <c r="E2228">
        <v>451.6</v>
      </c>
      <c r="F2228">
        <v>412622</v>
      </c>
      <c r="G2228">
        <v>6</v>
      </c>
      <c r="H2228">
        <v>4</v>
      </c>
      <c r="I2228">
        <v>0</v>
      </c>
      <c r="J2228">
        <v>8.94</v>
      </c>
      <c r="K2228">
        <v>794</v>
      </c>
      <c r="L2228">
        <v>1536</v>
      </c>
    </row>
    <row r="2229" spans="1:12" x14ac:dyDescent="0.25">
      <c r="A2229" t="s">
        <v>7153</v>
      </c>
      <c r="B2229" t="s">
        <v>7152</v>
      </c>
      <c r="C2229">
        <v>26.89</v>
      </c>
      <c r="D2229">
        <v>8.76</v>
      </c>
      <c r="E2229">
        <v>487.4</v>
      </c>
      <c r="F2229">
        <v>988908.9</v>
      </c>
      <c r="G2229">
        <v>8</v>
      </c>
      <c r="H2229">
        <v>5</v>
      </c>
      <c r="I2229">
        <v>0</v>
      </c>
      <c r="J2229">
        <v>19.43</v>
      </c>
      <c r="K2229">
        <v>494</v>
      </c>
      <c r="L2229">
        <v>1517</v>
      </c>
    </row>
    <row r="2230" spans="1:12" x14ac:dyDescent="0.25">
      <c r="A2230" t="s">
        <v>7155</v>
      </c>
      <c r="B2230" t="s">
        <v>7154</v>
      </c>
      <c r="C2230">
        <v>28.86</v>
      </c>
      <c r="D2230">
        <v>5.83</v>
      </c>
      <c r="E2230">
        <v>401.2</v>
      </c>
      <c r="F2230">
        <v>1569252</v>
      </c>
      <c r="G2230">
        <v>12</v>
      </c>
      <c r="H2230">
        <v>11</v>
      </c>
      <c r="I2230">
        <v>0</v>
      </c>
      <c r="J2230">
        <v>9.65</v>
      </c>
      <c r="K2230">
        <v>1555</v>
      </c>
      <c r="L2230">
        <v>1102</v>
      </c>
    </row>
    <row r="2231" spans="1:12" x14ac:dyDescent="0.25">
      <c r="A2231" t="s">
        <v>7157</v>
      </c>
      <c r="B2231" t="s">
        <v>7156</v>
      </c>
      <c r="C2231">
        <v>15.29</v>
      </c>
      <c r="D2231">
        <v>7.07</v>
      </c>
      <c r="E2231">
        <v>408.4</v>
      </c>
      <c r="F2231">
        <v>2351761.7000000002</v>
      </c>
      <c r="G2231">
        <v>7</v>
      </c>
      <c r="H2231">
        <v>7</v>
      </c>
      <c r="I2231">
        <v>1</v>
      </c>
      <c r="J2231">
        <v>22.64</v>
      </c>
      <c r="K2231">
        <v>508</v>
      </c>
      <c r="L2231">
        <v>1374</v>
      </c>
    </row>
    <row r="2232" spans="1:12" x14ac:dyDescent="0.25">
      <c r="A2232" t="s">
        <v>7159</v>
      </c>
      <c r="B2232" t="s">
        <v>7158</v>
      </c>
      <c r="C2232">
        <v>11.45</v>
      </c>
      <c r="D2232">
        <v>6.1</v>
      </c>
      <c r="E2232">
        <v>315.5</v>
      </c>
      <c r="F2232">
        <v>141305.20000000001</v>
      </c>
      <c r="G2232">
        <v>2</v>
      </c>
      <c r="H2232">
        <v>2</v>
      </c>
      <c r="I2232">
        <v>0</v>
      </c>
      <c r="J2232">
        <v>8.8000000000000007</v>
      </c>
      <c r="K2232">
        <v>534</v>
      </c>
      <c r="L2232">
        <v>1235</v>
      </c>
    </row>
    <row r="2233" spans="1:12" x14ac:dyDescent="0.25">
      <c r="A2233" t="s">
        <v>7161</v>
      </c>
      <c r="B2233" t="s">
        <v>7160</v>
      </c>
      <c r="C2233">
        <v>20.260000000000002</v>
      </c>
      <c r="D2233">
        <v>12.01</v>
      </c>
      <c r="E2233">
        <v>605.4</v>
      </c>
      <c r="F2233">
        <v>894643.8</v>
      </c>
      <c r="G2233">
        <v>17</v>
      </c>
      <c r="H2233">
        <v>5</v>
      </c>
      <c r="I2233">
        <v>1</v>
      </c>
      <c r="J2233">
        <v>13.96</v>
      </c>
      <c r="K2233">
        <v>480</v>
      </c>
      <c r="L2233">
        <v>1414</v>
      </c>
    </row>
    <row r="2234" spans="1:12" x14ac:dyDescent="0.25">
      <c r="A2234" t="s">
        <v>7163</v>
      </c>
      <c r="B2234" t="s">
        <v>7162</v>
      </c>
      <c r="C2234">
        <v>8.4499999999999993</v>
      </c>
      <c r="D2234">
        <v>8.6300000000000008</v>
      </c>
      <c r="E2234">
        <v>425.5</v>
      </c>
      <c r="F2234">
        <v>59114.2</v>
      </c>
      <c r="G2234">
        <v>2</v>
      </c>
      <c r="H2234">
        <v>2</v>
      </c>
      <c r="I2234">
        <v>0</v>
      </c>
      <c r="J2234">
        <v>2.54</v>
      </c>
      <c r="K2234">
        <v>944</v>
      </c>
      <c r="L2234">
        <v>1563</v>
      </c>
    </row>
    <row r="2235" spans="1:12" x14ac:dyDescent="0.25">
      <c r="A2235" t="s">
        <v>7165</v>
      </c>
      <c r="B2235" t="s">
        <v>7164</v>
      </c>
      <c r="C2235">
        <v>3.5</v>
      </c>
      <c r="D2235">
        <v>3.82</v>
      </c>
      <c r="E2235">
        <v>313.2</v>
      </c>
      <c r="F2235">
        <v>50624</v>
      </c>
      <c r="G2235">
        <v>1</v>
      </c>
      <c r="H2235">
        <v>1</v>
      </c>
      <c r="I2235">
        <v>0</v>
      </c>
      <c r="J2235">
        <v>0.66</v>
      </c>
      <c r="K2235">
        <v>1524</v>
      </c>
      <c r="L2235">
        <v>1527</v>
      </c>
    </row>
    <row r="2236" spans="1:12" x14ac:dyDescent="0.25">
      <c r="A2236" t="s">
        <v>7167</v>
      </c>
      <c r="B2236" t="s">
        <v>7166</v>
      </c>
      <c r="C2236">
        <v>12.13</v>
      </c>
      <c r="D2236">
        <v>8.94</v>
      </c>
      <c r="E2236">
        <v>521.5</v>
      </c>
      <c r="F2236">
        <v>2746080</v>
      </c>
      <c r="G2236">
        <v>2</v>
      </c>
      <c r="H2236">
        <v>2</v>
      </c>
      <c r="I2236">
        <v>0</v>
      </c>
      <c r="J2236">
        <v>43.1</v>
      </c>
      <c r="K2236">
        <v>58</v>
      </c>
      <c r="L2236">
        <v>1548</v>
      </c>
    </row>
    <row r="2237" spans="1:12" x14ac:dyDescent="0.25">
      <c r="A2237" t="s">
        <v>7169</v>
      </c>
      <c r="B2237" t="s">
        <v>7168</v>
      </c>
      <c r="C2237">
        <v>16.940000000000001</v>
      </c>
      <c r="D2237">
        <v>9.64</v>
      </c>
      <c r="E2237">
        <v>426</v>
      </c>
      <c r="F2237">
        <v>155360.6</v>
      </c>
      <c r="G2237">
        <v>5</v>
      </c>
      <c r="H2237">
        <v>3</v>
      </c>
      <c r="I2237">
        <v>0</v>
      </c>
      <c r="J2237">
        <v>6.65</v>
      </c>
      <c r="K2237">
        <v>962</v>
      </c>
      <c r="L2237">
        <v>1241</v>
      </c>
    </row>
    <row r="2238" spans="1:12" x14ac:dyDescent="0.25">
      <c r="A2238" t="s">
        <v>7171</v>
      </c>
      <c r="B2238" t="s">
        <v>7170</v>
      </c>
      <c r="C2238">
        <v>20.9</v>
      </c>
      <c r="D2238">
        <v>8.3699999999999992</v>
      </c>
      <c r="E2238">
        <v>443.5</v>
      </c>
      <c r="F2238">
        <v>1593945.3</v>
      </c>
      <c r="G2238">
        <v>11</v>
      </c>
      <c r="H2238">
        <v>7</v>
      </c>
      <c r="I2238">
        <v>1</v>
      </c>
      <c r="J2238">
        <v>5.14</v>
      </c>
      <c r="K2238">
        <v>2570</v>
      </c>
      <c r="L2238">
        <v>1306</v>
      </c>
    </row>
    <row r="2239" spans="1:12" x14ac:dyDescent="0.25">
      <c r="A2239" t="s">
        <v>7173</v>
      </c>
      <c r="B2239" t="s">
        <v>7172</v>
      </c>
      <c r="C2239">
        <v>2.2000000000000002</v>
      </c>
      <c r="D2239">
        <v>1.32</v>
      </c>
      <c r="E2239">
        <v>193.8</v>
      </c>
      <c r="F2239">
        <v>48441.2</v>
      </c>
      <c r="G2239">
        <v>2</v>
      </c>
      <c r="H2239">
        <v>2</v>
      </c>
      <c r="I2239">
        <v>0</v>
      </c>
      <c r="J2239">
        <v>5.22</v>
      </c>
      <c r="K2239">
        <v>556</v>
      </c>
      <c r="L2239">
        <v>1307</v>
      </c>
    </row>
    <row r="2240" spans="1:12" x14ac:dyDescent="0.25">
      <c r="A2240" t="s">
        <v>7175</v>
      </c>
      <c r="B2240" t="s">
        <v>7174</v>
      </c>
      <c r="C2240">
        <v>14.56</v>
      </c>
      <c r="D2240">
        <v>8.76</v>
      </c>
      <c r="E2240">
        <v>492.5</v>
      </c>
      <c r="F2240">
        <v>2016878.9</v>
      </c>
      <c r="G2240">
        <v>11</v>
      </c>
      <c r="H2240">
        <v>8</v>
      </c>
      <c r="I2240">
        <v>0</v>
      </c>
      <c r="J2240">
        <v>4.3099999999999996</v>
      </c>
      <c r="K2240">
        <v>2785</v>
      </c>
      <c r="L2240">
        <v>1308</v>
      </c>
    </row>
    <row r="2241" spans="1:12" x14ac:dyDescent="0.25">
      <c r="A2241" t="s">
        <v>7177</v>
      </c>
      <c r="B2241" t="s">
        <v>7176</v>
      </c>
      <c r="C2241">
        <v>3.79</v>
      </c>
      <c r="D2241">
        <v>3.8</v>
      </c>
      <c r="E2241">
        <v>272.5</v>
      </c>
      <c r="F2241">
        <v>300715.59999999998</v>
      </c>
      <c r="G2241">
        <v>4</v>
      </c>
      <c r="H2241">
        <v>3</v>
      </c>
      <c r="I2241">
        <v>1</v>
      </c>
      <c r="J2241">
        <v>2.77</v>
      </c>
      <c r="K2241">
        <v>686</v>
      </c>
      <c r="L2241">
        <v>1244</v>
      </c>
    </row>
    <row r="2242" spans="1:12" x14ac:dyDescent="0.25">
      <c r="A2242" t="s">
        <v>7179</v>
      </c>
      <c r="B2242" t="s">
        <v>7178</v>
      </c>
      <c r="C2242">
        <v>2.96</v>
      </c>
      <c r="D2242">
        <v>2.83</v>
      </c>
      <c r="E2242">
        <v>254.1</v>
      </c>
      <c r="F2242">
        <v>1000672</v>
      </c>
      <c r="G2242">
        <v>2</v>
      </c>
      <c r="H2242">
        <v>2</v>
      </c>
      <c r="I2242">
        <v>0</v>
      </c>
      <c r="J2242">
        <v>9.9700000000000006</v>
      </c>
      <c r="K2242">
        <v>351</v>
      </c>
      <c r="L2242">
        <v>1334</v>
      </c>
    </row>
    <row r="2243" spans="1:12" x14ac:dyDescent="0.25">
      <c r="A2243" t="s">
        <v>7181</v>
      </c>
      <c r="B2243" t="s">
        <v>7180</v>
      </c>
      <c r="C2243">
        <v>6.68</v>
      </c>
      <c r="D2243">
        <v>6.52</v>
      </c>
      <c r="E2243">
        <v>413.7</v>
      </c>
      <c r="F2243">
        <v>102307.2</v>
      </c>
      <c r="G2243">
        <v>2</v>
      </c>
      <c r="H2243">
        <v>2</v>
      </c>
      <c r="I2243">
        <v>0</v>
      </c>
      <c r="J2243">
        <v>33</v>
      </c>
      <c r="K2243">
        <v>100</v>
      </c>
      <c r="L2243">
        <v>1249</v>
      </c>
    </row>
    <row r="2244" spans="1:12" x14ac:dyDescent="0.25">
      <c r="A2244" t="s">
        <v>7183</v>
      </c>
      <c r="B2244" t="s">
        <v>7182</v>
      </c>
      <c r="C2244">
        <v>23.07</v>
      </c>
      <c r="D2244">
        <v>6.82</v>
      </c>
      <c r="E2244">
        <v>538.4</v>
      </c>
      <c r="F2244">
        <v>6989359.2000000002</v>
      </c>
      <c r="G2244">
        <v>15</v>
      </c>
      <c r="H2244">
        <v>8</v>
      </c>
      <c r="I2244">
        <v>1</v>
      </c>
      <c r="J2244">
        <v>40.159999999999997</v>
      </c>
      <c r="K2244">
        <v>249</v>
      </c>
      <c r="L2244">
        <v>1250</v>
      </c>
    </row>
    <row r="2245" spans="1:12" x14ac:dyDescent="0.25">
      <c r="A2245" t="s">
        <v>7185</v>
      </c>
      <c r="B2245" t="s">
        <v>7184</v>
      </c>
      <c r="C2245">
        <v>5.99</v>
      </c>
      <c r="D2245">
        <v>1.83</v>
      </c>
      <c r="E2245">
        <v>314.5</v>
      </c>
      <c r="F2245">
        <v>1056315.6000000001</v>
      </c>
      <c r="G2245">
        <v>5</v>
      </c>
      <c r="H2245">
        <v>4</v>
      </c>
      <c r="I2245">
        <v>0</v>
      </c>
      <c r="J2245">
        <v>16.87</v>
      </c>
      <c r="K2245">
        <v>243</v>
      </c>
      <c r="L2245">
        <v>1336</v>
      </c>
    </row>
    <row r="2246" spans="1:12" x14ac:dyDescent="0.25">
      <c r="A2246" t="s">
        <v>7187</v>
      </c>
      <c r="B2246" t="s">
        <v>7186</v>
      </c>
      <c r="C2246">
        <v>36.17</v>
      </c>
      <c r="D2246">
        <v>9.4600000000000009</v>
      </c>
      <c r="E2246">
        <v>546.4</v>
      </c>
      <c r="F2246">
        <v>608292</v>
      </c>
      <c r="G2246">
        <v>7</v>
      </c>
      <c r="H2246">
        <v>7</v>
      </c>
      <c r="I2246">
        <v>0</v>
      </c>
      <c r="J2246">
        <v>33.159999999999997</v>
      </c>
      <c r="K2246">
        <v>380</v>
      </c>
      <c r="L2246">
        <v>1644</v>
      </c>
    </row>
    <row r="2247" spans="1:12" x14ac:dyDescent="0.25">
      <c r="A2247" t="s">
        <v>7189</v>
      </c>
      <c r="B2247" t="s">
        <v>7188</v>
      </c>
      <c r="C2247">
        <v>13.39</v>
      </c>
      <c r="D2247">
        <v>5.04</v>
      </c>
      <c r="E2247">
        <v>407.5</v>
      </c>
      <c r="F2247">
        <v>586007.4</v>
      </c>
      <c r="G2247">
        <v>3</v>
      </c>
      <c r="H2247">
        <v>3</v>
      </c>
      <c r="I2247">
        <v>0</v>
      </c>
      <c r="J2247">
        <v>12.98</v>
      </c>
      <c r="K2247">
        <v>393</v>
      </c>
      <c r="L2247">
        <v>1252</v>
      </c>
    </row>
    <row r="2248" spans="1:12" x14ac:dyDescent="0.25">
      <c r="A2248" t="s">
        <v>7191</v>
      </c>
      <c r="B2248" t="s">
        <v>7190</v>
      </c>
      <c r="C2248">
        <v>30.21</v>
      </c>
      <c r="D2248">
        <v>8.65</v>
      </c>
      <c r="E2248">
        <v>541.4</v>
      </c>
      <c r="F2248">
        <v>2458230.9</v>
      </c>
      <c r="G2248">
        <v>6</v>
      </c>
      <c r="H2248">
        <v>5</v>
      </c>
      <c r="I2248">
        <v>0</v>
      </c>
      <c r="J2248">
        <v>14.75</v>
      </c>
      <c r="K2248">
        <v>617</v>
      </c>
      <c r="L2248">
        <v>1253</v>
      </c>
    </row>
    <row r="2249" spans="1:12" x14ac:dyDescent="0.25">
      <c r="A2249" t="s">
        <v>7193</v>
      </c>
      <c r="B2249" t="s">
        <v>7192</v>
      </c>
      <c r="C2249">
        <v>16.02</v>
      </c>
      <c r="D2249">
        <v>9.6999999999999993</v>
      </c>
      <c r="E2249">
        <v>494.3</v>
      </c>
      <c r="F2249">
        <v>2570384</v>
      </c>
      <c r="G2249">
        <v>6</v>
      </c>
      <c r="H2249">
        <v>5</v>
      </c>
      <c r="I2249">
        <v>0</v>
      </c>
      <c r="J2249">
        <v>15.26</v>
      </c>
      <c r="K2249">
        <v>511</v>
      </c>
      <c r="L2249">
        <v>1606</v>
      </c>
    </row>
    <row r="2250" spans="1:12" x14ac:dyDescent="0.25">
      <c r="A2250" t="s">
        <v>7195</v>
      </c>
      <c r="B2250" t="s">
        <v>7194</v>
      </c>
      <c r="C2250">
        <v>6.04</v>
      </c>
      <c r="D2250">
        <v>6.06</v>
      </c>
      <c r="E2250">
        <v>414.9</v>
      </c>
      <c r="F2250">
        <v>95700.4</v>
      </c>
      <c r="G2250">
        <v>2</v>
      </c>
      <c r="H2250">
        <v>2</v>
      </c>
      <c r="I2250">
        <v>0</v>
      </c>
      <c r="J2250">
        <v>11.86</v>
      </c>
      <c r="K2250">
        <v>118</v>
      </c>
      <c r="L2250">
        <v>1255</v>
      </c>
    </row>
    <row r="2251" spans="1:12" x14ac:dyDescent="0.25">
      <c r="A2251" t="s">
        <v>7197</v>
      </c>
      <c r="B2251" t="s">
        <v>7196</v>
      </c>
      <c r="C2251">
        <v>5.88</v>
      </c>
      <c r="D2251">
        <v>5.98</v>
      </c>
      <c r="E2251">
        <v>363.2</v>
      </c>
      <c r="F2251">
        <v>20910</v>
      </c>
      <c r="G2251">
        <v>1</v>
      </c>
      <c r="H2251">
        <v>1</v>
      </c>
      <c r="I2251">
        <v>0</v>
      </c>
      <c r="J2251">
        <v>2.69</v>
      </c>
      <c r="K2251">
        <v>483</v>
      </c>
      <c r="L2251">
        <v>1646</v>
      </c>
    </row>
    <row r="2252" spans="1:12" x14ac:dyDescent="0.25">
      <c r="A2252" t="s">
        <v>7199</v>
      </c>
      <c r="B2252" t="s">
        <v>7198</v>
      </c>
      <c r="C2252">
        <v>4.54</v>
      </c>
      <c r="D2252">
        <v>4.68</v>
      </c>
      <c r="E2252">
        <v>297.7</v>
      </c>
      <c r="F2252">
        <v>135670</v>
      </c>
      <c r="G2252">
        <v>3</v>
      </c>
      <c r="H2252">
        <v>1</v>
      </c>
      <c r="I2252">
        <v>0</v>
      </c>
      <c r="J2252">
        <v>1.59</v>
      </c>
      <c r="K2252">
        <v>878</v>
      </c>
      <c r="L2252">
        <v>1667</v>
      </c>
    </row>
    <row r="2253" spans="1:12" x14ac:dyDescent="0.25">
      <c r="A2253" t="s">
        <v>7201</v>
      </c>
      <c r="B2253" t="s">
        <v>7200</v>
      </c>
      <c r="C2253">
        <v>82.38</v>
      </c>
      <c r="D2253">
        <v>15.14</v>
      </c>
      <c r="E2253">
        <v>983.2</v>
      </c>
      <c r="F2253">
        <v>30650814.600000001</v>
      </c>
      <c r="G2253">
        <v>36</v>
      </c>
      <c r="H2253">
        <v>13</v>
      </c>
      <c r="I2253">
        <v>0</v>
      </c>
      <c r="J2253">
        <v>57.24</v>
      </c>
      <c r="K2253">
        <v>283</v>
      </c>
      <c r="L2253">
        <v>1260</v>
      </c>
    </row>
    <row r="2254" spans="1:12" x14ac:dyDescent="0.25">
      <c r="A2254" t="s">
        <v>7203</v>
      </c>
      <c r="B2254" t="s">
        <v>7202</v>
      </c>
      <c r="C2254">
        <v>108.69</v>
      </c>
      <c r="D2254">
        <v>17.07</v>
      </c>
      <c r="E2254">
        <v>978.8</v>
      </c>
      <c r="F2254">
        <v>26810260</v>
      </c>
      <c r="G2254">
        <v>41</v>
      </c>
      <c r="H2254">
        <v>15</v>
      </c>
      <c r="I2254">
        <v>0</v>
      </c>
      <c r="J2254">
        <v>65.989999999999995</v>
      </c>
      <c r="K2254">
        <v>294</v>
      </c>
      <c r="L2254">
        <v>1569</v>
      </c>
    </row>
    <row r="2255" spans="1:12" x14ac:dyDescent="0.25">
      <c r="A2255" t="s">
        <v>7205</v>
      </c>
      <c r="B2255" t="s">
        <v>7204</v>
      </c>
      <c r="C2255">
        <v>38.21</v>
      </c>
      <c r="D2255">
        <v>12.62</v>
      </c>
      <c r="E2255">
        <v>665.7</v>
      </c>
      <c r="F2255">
        <v>7638726</v>
      </c>
      <c r="G2255">
        <v>14</v>
      </c>
      <c r="H2255">
        <v>9</v>
      </c>
      <c r="I2255">
        <v>0</v>
      </c>
      <c r="J2255">
        <v>42.4</v>
      </c>
      <c r="K2255">
        <v>283</v>
      </c>
      <c r="L2255">
        <v>1668</v>
      </c>
    </row>
    <row r="2256" spans="1:12" x14ac:dyDescent="0.25">
      <c r="A2256" t="s">
        <v>7207</v>
      </c>
      <c r="B2256" t="s">
        <v>7206</v>
      </c>
      <c r="C2256">
        <v>4.08</v>
      </c>
      <c r="D2256">
        <v>4.18</v>
      </c>
      <c r="E2256">
        <v>290.2</v>
      </c>
      <c r="F2256">
        <v>65042</v>
      </c>
      <c r="G2256">
        <v>1</v>
      </c>
      <c r="H2256">
        <v>1</v>
      </c>
      <c r="I2256">
        <v>0</v>
      </c>
      <c r="J2256">
        <v>2.69</v>
      </c>
      <c r="K2256">
        <v>521</v>
      </c>
      <c r="L2256">
        <v>1571</v>
      </c>
    </row>
    <row r="2257" spans="1:12" x14ac:dyDescent="0.25">
      <c r="A2257" t="s">
        <v>7209</v>
      </c>
      <c r="B2257" t="s">
        <v>7208</v>
      </c>
      <c r="C2257">
        <v>36.659999999999997</v>
      </c>
      <c r="D2257">
        <v>8.8699999999999992</v>
      </c>
      <c r="E2257">
        <v>536.6</v>
      </c>
      <c r="F2257">
        <v>1254866</v>
      </c>
      <c r="G2257">
        <v>12</v>
      </c>
      <c r="H2257">
        <v>9</v>
      </c>
      <c r="I2257">
        <v>0</v>
      </c>
      <c r="J2257">
        <v>8.83</v>
      </c>
      <c r="K2257">
        <v>1268</v>
      </c>
      <c r="L2257">
        <v>1674</v>
      </c>
    </row>
    <row r="2258" spans="1:12" x14ac:dyDescent="0.25">
      <c r="A2258" t="s">
        <v>7211</v>
      </c>
      <c r="B2258" t="s">
        <v>7210</v>
      </c>
      <c r="C2258">
        <v>262.29000000000002</v>
      </c>
      <c r="D2258">
        <v>16.34</v>
      </c>
      <c r="E2258">
        <v>905.4</v>
      </c>
      <c r="F2258">
        <v>142136385.40000001</v>
      </c>
      <c r="G2258">
        <v>143</v>
      </c>
      <c r="H2258">
        <v>40</v>
      </c>
      <c r="I2258">
        <v>5</v>
      </c>
      <c r="J2258">
        <v>76.819999999999993</v>
      </c>
      <c r="K2258">
        <v>466</v>
      </c>
      <c r="L2258">
        <v>1675</v>
      </c>
    </row>
    <row r="2259" spans="1:12" x14ac:dyDescent="0.25">
      <c r="A2259" t="s">
        <v>7213</v>
      </c>
      <c r="B2259" t="s">
        <v>7212</v>
      </c>
      <c r="C2259">
        <v>92.74</v>
      </c>
      <c r="D2259">
        <v>12.2</v>
      </c>
      <c r="E2259">
        <v>675.2</v>
      </c>
      <c r="F2259">
        <v>10960343.699999999</v>
      </c>
      <c r="G2259">
        <v>39</v>
      </c>
      <c r="H2259">
        <v>25</v>
      </c>
      <c r="I2259">
        <v>0</v>
      </c>
      <c r="J2259">
        <v>32.01</v>
      </c>
      <c r="K2259">
        <v>1134</v>
      </c>
      <c r="L2259">
        <v>1676</v>
      </c>
    </row>
    <row r="2260" spans="1:12" x14ac:dyDescent="0.25">
      <c r="A2260" t="s">
        <v>7215</v>
      </c>
      <c r="B2260" t="s">
        <v>7214</v>
      </c>
      <c r="C2260">
        <v>5.79</v>
      </c>
      <c r="D2260">
        <v>6.17</v>
      </c>
      <c r="E2260">
        <v>352.7</v>
      </c>
      <c r="F2260">
        <v>132728.29999999999</v>
      </c>
      <c r="G2260">
        <v>2</v>
      </c>
      <c r="H2260">
        <v>2</v>
      </c>
      <c r="I2260">
        <v>1</v>
      </c>
      <c r="J2260">
        <v>1.43</v>
      </c>
      <c r="K2260">
        <v>1812</v>
      </c>
      <c r="L2260">
        <v>1736</v>
      </c>
    </row>
    <row r="2261" spans="1:12" x14ac:dyDescent="0.25">
      <c r="A2261" t="s">
        <v>7217</v>
      </c>
      <c r="B2261" t="s">
        <v>7216</v>
      </c>
      <c r="C2261">
        <v>6.7</v>
      </c>
      <c r="D2261">
        <v>6.72</v>
      </c>
      <c r="E2261">
        <v>440.6</v>
      </c>
      <c r="F2261">
        <v>633328</v>
      </c>
      <c r="G2261">
        <v>2</v>
      </c>
      <c r="H2261">
        <v>1</v>
      </c>
      <c r="I2261">
        <v>0</v>
      </c>
      <c r="J2261">
        <v>7.98</v>
      </c>
      <c r="K2261">
        <v>163</v>
      </c>
      <c r="L2261">
        <v>1767</v>
      </c>
    </row>
    <row r="2262" spans="1:12" x14ac:dyDescent="0.25">
      <c r="A2262" t="s">
        <v>7219</v>
      </c>
      <c r="B2262" t="s">
        <v>7218</v>
      </c>
      <c r="C2262">
        <v>9.7200000000000006</v>
      </c>
      <c r="D2262">
        <v>9.76</v>
      </c>
      <c r="E2262">
        <v>516.1</v>
      </c>
      <c r="F2262">
        <v>567792</v>
      </c>
      <c r="G2262">
        <v>3</v>
      </c>
      <c r="H2262">
        <v>1</v>
      </c>
      <c r="I2262">
        <v>0</v>
      </c>
      <c r="J2262">
        <v>7.39</v>
      </c>
      <c r="K2262">
        <v>406</v>
      </c>
      <c r="L2262">
        <v>1877</v>
      </c>
    </row>
    <row r="2263" spans="1:12" x14ac:dyDescent="0.25">
      <c r="A2263" t="s">
        <v>7221</v>
      </c>
      <c r="B2263" t="s">
        <v>7220</v>
      </c>
      <c r="C2263">
        <v>11.43</v>
      </c>
      <c r="D2263">
        <v>6.11</v>
      </c>
      <c r="E2263">
        <v>253.5</v>
      </c>
      <c r="F2263">
        <v>317460</v>
      </c>
      <c r="G2263">
        <v>5</v>
      </c>
      <c r="H2263">
        <v>4</v>
      </c>
      <c r="I2263">
        <v>0</v>
      </c>
      <c r="J2263">
        <v>16.82</v>
      </c>
      <c r="K2263">
        <v>327</v>
      </c>
      <c r="L2263">
        <v>1879</v>
      </c>
    </row>
    <row r="2264" spans="1:12" x14ac:dyDescent="0.25">
      <c r="A2264" t="s">
        <v>7223</v>
      </c>
      <c r="B2264" t="s">
        <v>7222</v>
      </c>
      <c r="C2264">
        <v>7.08</v>
      </c>
      <c r="D2264">
        <v>4.07</v>
      </c>
      <c r="E2264">
        <v>386</v>
      </c>
      <c r="F2264">
        <v>2865690</v>
      </c>
      <c r="G2264">
        <v>4</v>
      </c>
      <c r="H2264">
        <v>3</v>
      </c>
      <c r="I2264">
        <v>0</v>
      </c>
      <c r="J2264">
        <v>16.48</v>
      </c>
      <c r="K2264">
        <v>182</v>
      </c>
      <c r="L2264">
        <v>1845</v>
      </c>
    </row>
    <row r="2265" spans="1:12" x14ac:dyDescent="0.25">
      <c r="A2265" t="s">
        <v>7225</v>
      </c>
      <c r="B2265" t="s">
        <v>7224</v>
      </c>
      <c r="C2265">
        <v>64.930000000000007</v>
      </c>
      <c r="D2265">
        <v>9.65</v>
      </c>
      <c r="E2265">
        <v>554.79999999999995</v>
      </c>
      <c r="F2265">
        <v>5368755.7999999998</v>
      </c>
      <c r="G2265">
        <v>19</v>
      </c>
      <c r="H2265">
        <v>12</v>
      </c>
      <c r="I2265">
        <v>0</v>
      </c>
      <c r="J2265">
        <v>23.12</v>
      </c>
      <c r="K2265">
        <v>796</v>
      </c>
      <c r="L2265">
        <v>1666</v>
      </c>
    </row>
    <row r="2266" spans="1:12" x14ac:dyDescent="0.25">
      <c r="A2266" t="s">
        <v>7227</v>
      </c>
      <c r="B2266" t="s">
        <v>7226</v>
      </c>
      <c r="C2266">
        <v>9.14</v>
      </c>
      <c r="D2266">
        <v>4.79</v>
      </c>
      <c r="E2266">
        <v>355.6</v>
      </c>
      <c r="F2266">
        <v>235631.4</v>
      </c>
      <c r="G2266">
        <v>3</v>
      </c>
      <c r="H2266">
        <v>3</v>
      </c>
      <c r="I2266">
        <v>0</v>
      </c>
      <c r="J2266">
        <v>13.06</v>
      </c>
      <c r="K2266">
        <v>444</v>
      </c>
      <c r="L2266">
        <v>1616</v>
      </c>
    </row>
    <row r="2267" spans="1:12" x14ac:dyDescent="0.25">
      <c r="A2267" t="s">
        <v>7229</v>
      </c>
      <c r="B2267" t="s">
        <v>7228</v>
      </c>
      <c r="C2267">
        <v>5.64</v>
      </c>
      <c r="D2267">
        <v>5.84</v>
      </c>
      <c r="E2267">
        <v>350.8</v>
      </c>
      <c r="F2267">
        <v>82498</v>
      </c>
      <c r="G2267">
        <v>1</v>
      </c>
      <c r="H2267">
        <v>1</v>
      </c>
      <c r="I2267">
        <v>0</v>
      </c>
      <c r="J2267">
        <v>3.11</v>
      </c>
      <c r="K2267">
        <v>964</v>
      </c>
      <c r="L2267">
        <v>1773</v>
      </c>
    </row>
    <row r="2268" spans="1:12" x14ac:dyDescent="0.25">
      <c r="A2268" t="s">
        <v>7231</v>
      </c>
      <c r="B2268" t="s">
        <v>7230</v>
      </c>
      <c r="C2268">
        <v>7.46</v>
      </c>
      <c r="D2268">
        <v>7.46</v>
      </c>
      <c r="E2268">
        <v>262.5</v>
      </c>
      <c r="F2268">
        <v>2941189.3</v>
      </c>
      <c r="G2268">
        <v>3</v>
      </c>
      <c r="H2268">
        <v>2</v>
      </c>
      <c r="I2268">
        <v>0</v>
      </c>
      <c r="J2268">
        <v>4.84</v>
      </c>
      <c r="K2268">
        <v>723</v>
      </c>
      <c r="L2268">
        <v>1846</v>
      </c>
    </row>
    <row r="2269" spans="1:12" x14ac:dyDescent="0.25">
      <c r="A2269" t="s">
        <v>7233</v>
      </c>
      <c r="B2269" t="s">
        <v>7232</v>
      </c>
      <c r="C2269">
        <v>6.62</v>
      </c>
      <c r="D2269">
        <v>6.61</v>
      </c>
      <c r="E2269">
        <v>415.9</v>
      </c>
      <c r="F2269">
        <v>1143350</v>
      </c>
      <c r="G2269">
        <v>2</v>
      </c>
      <c r="H2269">
        <v>2</v>
      </c>
      <c r="I2269">
        <v>0</v>
      </c>
      <c r="J2269">
        <v>8.59</v>
      </c>
      <c r="K2269">
        <v>396</v>
      </c>
      <c r="L2269">
        <v>1854</v>
      </c>
    </row>
    <row r="2270" spans="1:12" x14ac:dyDescent="0.25">
      <c r="A2270" t="s">
        <v>7235</v>
      </c>
      <c r="B2270" t="s">
        <v>7234</v>
      </c>
      <c r="C2270">
        <v>5.55</v>
      </c>
      <c r="D2270">
        <v>5.61</v>
      </c>
      <c r="E2270">
        <v>440.7</v>
      </c>
      <c r="F2270">
        <v>293572</v>
      </c>
      <c r="G2270">
        <v>1</v>
      </c>
      <c r="H2270">
        <v>1</v>
      </c>
      <c r="I2270">
        <v>0</v>
      </c>
      <c r="J2270">
        <v>6.51</v>
      </c>
      <c r="K2270">
        <v>307</v>
      </c>
      <c r="L2270">
        <v>1649</v>
      </c>
    </row>
    <row r="2271" spans="1:12" x14ac:dyDescent="0.25">
      <c r="A2271" t="s">
        <v>7237</v>
      </c>
      <c r="B2271" t="s">
        <v>7236</v>
      </c>
      <c r="C2271">
        <v>14.89</v>
      </c>
      <c r="D2271">
        <v>9.92</v>
      </c>
      <c r="E2271">
        <v>602.29999999999995</v>
      </c>
      <c r="F2271">
        <v>4331823.3</v>
      </c>
      <c r="G2271">
        <v>11</v>
      </c>
      <c r="H2271">
        <v>5</v>
      </c>
      <c r="I2271">
        <v>0</v>
      </c>
      <c r="J2271">
        <v>6.49</v>
      </c>
      <c r="K2271">
        <v>478</v>
      </c>
      <c r="L2271">
        <v>1804</v>
      </c>
    </row>
    <row r="2272" spans="1:12" x14ac:dyDescent="0.25">
      <c r="A2272" t="s">
        <v>7239</v>
      </c>
      <c r="B2272" t="s">
        <v>7238</v>
      </c>
      <c r="C2272">
        <v>4.47</v>
      </c>
      <c r="D2272">
        <v>2.85</v>
      </c>
      <c r="E2272">
        <v>234.5</v>
      </c>
      <c r="F2272">
        <v>797844</v>
      </c>
      <c r="G2272">
        <v>5</v>
      </c>
      <c r="H2272">
        <v>4</v>
      </c>
      <c r="I2272">
        <v>0</v>
      </c>
      <c r="J2272">
        <v>5.93</v>
      </c>
      <c r="K2272">
        <v>1129</v>
      </c>
      <c r="L2272">
        <v>1622</v>
      </c>
    </row>
    <row r="2273" spans="1:12" x14ac:dyDescent="0.25">
      <c r="A2273" t="s">
        <v>7241</v>
      </c>
      <c r="B2273" t="s">
        <v>7240</v>
      </c>
      <c r="C2273">
        <v>50.51</v>
      </c>
      <c r="D2273">
        <v>11.2</v>
      </c>
      <c r="E2273">
        <v>636</v>
      </c>
      <c r="F2273">
        <v>7466114.0999999996</v>
      </c>
      <c r="G2273">
        <v>13</v>
      </c>
      <c r="H2273">
        <v>11</v>
      </c>
      <c r="I2273">
        <v>0</v>
      </c>
      <c r="J2273">
        <v>27.23</v>
      </c>
      <c r="K2273">
        <v>606</v>
      </c>
      <c r="L2273">
        <v>1922</v>
      </c>
    </row>
    <row r="2274" spans="1:12" x14ac:dyDescent="0.25">
      <c r="A2274" t="s">
        <v>7243</v>
      </c>
      <c r="B2274" t="s">
        <v>7242</v>
      </c>
      <c r="C2274">
        <v>6.71</v>
      </c>
      <c r="D2274">
        <v>6.96</v>
      </c>
      <c r="E2274">
        <v>321.60000000000002</v>
      </c>
      <c r="F2274">
        <v>76866</v>
      </c>
      <c r="G2274">
        <v>1</v>
      </c>
      <c r="H2274">
        <v>1</v>
      </c>
      <c r="I2274">
        <v>0</v>
      </c>
      <c r="J2274">
        <v>2.12</v>
      </c>
      <c r="K2274">
        <v>1224</v>
      </c>
      <c r="L2274">
        <v>1623</v>
      </c>
    </row>
    <row r="2275" spans="1:12" x14ac:dyDescent="0.25">
      <c r="A2275" t="s">
        <v>7245</v>
      </c>
      <c r="B2275" t="s">
        <v>7244</v>
      </c>
      <c r="C2275">
        <v>21.9</v>
      </c>
      <c r="D2275">
        <v>13.8</v>
      </c>
      <c r="E2275">
        <v>712.7</v>
      </c>
      <c r="F2275">
        <v>1784410</v>
      </c>
      <c r="G2275">
        <v>8</v>
      </c>
      <c r="H2275">
        <v>4</v>
      </c>
      <c r="I2275">
        <v>0</v>
      </c>
      <c r="J2275">
        <v>15.84</v>
      </c>
      <c r="K2275">
        <v>423</v>
      </c>
      <c r="L2275">
        <v>1969</v>
      </c>
    </row>
    <row r="2276" spans="1:12" x14ac:dyDescent="0.25">
      <c r="A2276" t="s">
        <v>7247</v>
      </c>
      <c r="B2276" t="s">
        <v>7246</v>
      </c>
      <c r="C2276">
        <v>26.97</v>
      </c>
      <c r="D2276">
        <v>11.03</v>
      </c>
      <c r="E2276">
        <v>613.4</v>
      </c>
      <c r="F2276">
        <v>1405037.1</v>
      </c>
      <c r="G2276">
        <v>12</v>
      </c>
      <c r="H2276">
        <v>8</v>
      </c>
      <c r="I2276">
        <v>1</v>
      </c>
      <c r="J2276">
        <v>12.62</v>
      </c>
      <c r="K2276">
        <v>943</v>
      </c>
      <c r="L2276">
        <v>1923</v>
      </c>
    </row>
    <row r="2277" spans="1:12" x14ac:dyDescent="0.25">
      <c r="A2277" t="s">
        <v>7249</v>
      </c>
      <c r="B2277" t="s">
        <v>7248</v>
      </c>
      <c r="C2277">
        <v>7.35</v>
      </c>
      <c r="D2277">
        <v>5.16</v>
      </c>
      <c r="E2277">
        <v>372.1</v>
      </c>
      <c r="F2277">
        <v>479244.4</v>
      </c>
      <c r="G2277">
        <v>3</v>
      </c>
      <c r="H2277">
        <v>3</v>
      </c>
      <c r="I2277">
        <v>0</v>
      </c>
      <c r="J2277">
        <v>4.7300000000000004</v>
      </c>
      <c r="K2277">
        <v>951</v>
      </c>
      <c r="L2277">
        <v>1696</v>
      </c>
    </row>
    <row r="2278" spans="1:12" x14ac:dyDescent="0.25">
      <c r="A2278" t="s">
        <v>7251</v>
      </c>
      <c r="B2278" t="s">
        <v>7250</v>
      </c>
      <c r="C2278">
        <v>32.06</v>
      </c>
      <c r="D2278">
        <v>11.74</v>
      </c>
      <c r="E2278">
        <v>638.6</v>
      </c>
      <c r="F2278">
        <v>1317148</v>
      </c>
      <c r="G2278">
        <v>12</v>
      </c>
      <c r="H2278">
        <v>7</v>
      </c>
      <c r="I2278">
        <v>0</v>
      </c>
      <c r="J2278">
        <v>23.04</v>
      </c>
      <c r="K2278">
        <v>677</v>
      </c>
      <c r="L2278">
        <v>1777</v>
      </c>
    </row>
    <row r="2279" spans="1:12" x14ac:dyDescent="0.25">
      <c r="A2279" t="s">
        <v>7253</v>
      </c>
      <c r="B2279" t="s">
        <v>7252</v>
      </c>
      <c r="C2279">
        <v>5.66</v>
      </c>
      <c r="D2279">
        <v>5.84</v>
      </c>
      <c r="E2279">
        <v>417.7</v>
      </c>
      <c r="F2279">
        <v>274432.2</v>
      </c>
      <c r="G2279">
        <v>2</v>
      </c>
      <c r="H2279">
        <v>2</v>
      </c>
      <c r="I2279">
        <v>0</v>
      </c>
      <c r="J2279">
        <v>4.16</v>
      </c>
      <c r="K2279">
        <v>913</v>
      </c>
      <c r="L2279">
        <v>1925</v>
      </c>
    </row>
    <row r="2280" spans="1:12" x14ac:dyDescent="0.25">
      <c r="A2280" t="s">
        <v>7255</v>
      </c>
      <c r="B2280" t="s">
        <v>7254</v>
      </c>
      <c r="C2280">
        <v>2.2599999999999998</v>
      </c>
      <c r="D2280">
        <v>1.66</v>
      </c>
      <c r="E2280">
        <v>140.30000000000001</v>
      </c>
      <c r="F2280">
        <v>222363.5</v>
      </c>
      <c r="G2280">
        <v>3</v>
      </c>
      <c r="H2280">
        <v>3</v>
      </c>
      <c r="I2280">
        <v>0</v>
      </c>
      <c r="J2280">
        <v>6.39</v>
      </c>
      <c r="K2280">
        <v>610</v>
      </c>
      <c r="L2280">
        <v>1630</v>
      </c>
    </row>
    <row r="2281" spans="1:12" x14ac:dyDescent="0.25">
      <c r="A2281" t="s">
        <v>7257</v>
      </c>
      <c r="B2281" t="s">
        <v>7256</v>
      </c>
      <c r="C2281">
        <v>11.48</v>
      </c>
      <c r="D2281">
        <v>5.63</v>
      </c>
      <c r="E2281">
        <v>304.8</v>
      </c>
      <c r="F2281">
        <v>801809.7</v>
      </c>
      <c r="G2281">
        <v>5</v>
      </c>
      <c r="H2281">
        <v>4</v>
      </c>
      <c r="I2281">
        <v>0</v>
      </c>
      <c r="J2281">
        <v>22.46</v>
      </c>
      <c r="K2281">
        <v>334</v>
      </c>
      <c r="L2281">
        <v>1972</v>
      </c>
    </row>
    <row r="2282" spans="1:12" x14ac:dyDescent="0.25">
      <c r="A2282" t="s">
        <v>7259</v>
      </c>
      <c r="B2282" t="s">
        <v>7258</v>
      </c>
      <c r="C2282">
        <v>8.83</v>
      </c>
      <c r="D2282">
        <v>7.25</v>
      </c>
      <c r="E2282">
        <v>353.9</v>
      </c>
      <c r="F2282">
        <v>447727.7</v>
      </c>
      <c r="G2282">
        <v>5</v>
      </c>
      <c r="H2282">
        <v>3</v>
      </c>
      <c r="I2282">
        <v>0</v>
      </c>
      <c r="J2282">
        <v>21.31</v>
      </c>
      <c r="K2282">
        <v>305</v>
      </c>
      <c r="L2282">
        <v>1700</v>
      </c>
    </row>
    <row r="2283" spans="1:12" x14ac:dyDescent="0.25">
      <c r="A2283" t="s">
        <v>7261</v>
      </c>
      <c r="B2283" t="s">
        <v>7260</v>
      </c>
      <c r="C2283">
        <v>2.2799999999999998</v>
      </c>
      <c r="D2283">
        <v>1.62</v>
      </c>
      <c r="E2283">
        <v>190.5</v>
      </c>
      <c r="F2283">
        <v>529094.5</v>
      </c>
      <c r="G2283">
        <v>4</v>
      </c>
      <c r="H2283">
        <v>4</v>
      </c>
      <c r="I2283">
        <v>0</v>
      </c>
      <c r="J2283">
        <v>11.95</v>
      </c>
      <c r="K2283">
        <v>385</v>
      </c>
      <c r="L2283">
        <v>1865</v>
      </c>
    </row>
    <row r="2284" spans="1:12" x14ac:dyDescent="0.25">
      <c r="A2284" t="s">
        <v>7263</v>
      </c>
      <c r="B2284" t="s">
        <v>7262</v>
      </c>
      <c r="C2284">
        <v>9.25</v>
      </c>
      <c r="D2284">
        <v>9.26</v>
      </c>
      <c r="E2284">
        <v>520.1</v>
      </c>
      <c r="F2284">
        <v>403760</v>
      </c>
      <c r="G2284">
        <v>3</v>
      </c>
      <c r="H2284">
        <v>2</v>
      </c>
      <c r="I2284">
        <v>0</v>
      </c>
      <c r="J2284">
        <v>8.6300000000000008</v>
      </c>
      <c r="K2284">
        <v>313</v>
      </c>
      <c r="L2284">
        <v>1978</v>
      </c>
    </row>
    <row r="2285" spans="1:12" x14ac:dyDescent="0.25">
      <c r="A2285" t="s">
        <v>7265</v>
      </c>
      <c r="B2285" t="s">
        <v>7264</v>
      </c>
      <c r="C2285">
        <v>2.5299999999999998</v>
      </c>
      <c r="D2285">
        <v>2.66</v>
      </c>
      <c r="E2285">
        <v>161.80000000000001</v>
      </c>
      <c r="F2285">
        <v>62686.2</v>
      </c>
      <c r="G2285">
        <v>2</v>
      </c>
      <c r="H2285">
        <v>2</v>
      </c>
      <c r="I2285">
        <v>0</v>
      </c>
      <c r="J2285">
        <v>1.82</v>
      </c>
      <c r="K2285">
        <v>1651</v>
      </c>
      <c r="L2285">
        <v>1725</v>
      </c>
    </row>
    <row r="2286" spans="1:12" x14ac:dyDescent="0.25">
      <c r="A2286" t="s">
        <v>7267</v>
      </c>
      <c r="B2286" t="s">
        <v>7266</v>
      </c>
      <c r="C2286">
        <v>96.2</v>
      </c>
      <c r="D2286">
        <v>10.99</v>
      </c>
      <c r="E2286">
        <v>631.6</v>
      </c>
      <c r="F2286">
        <v>9060205</v>
      </c>
      <c r="G2286">
        <v>46</v>
      </c>
      <c r="H2286">
        <v>18</v>
      </c>
      <c r="I2286">
        <v>0</v>
      </c>
      <c r="J2286">
        <v>25.49</v>
      </c>
      <c r="K2286">
        <v>1071</v>
      </c>
      <c r="L2286">
        <v>1834</v>
      </c>
    </row>
    <row r="2287" spans="1:12" x14ac:dyDescent="0.25">
      <c r="A2287" t="s">
        <v>7269</v>
      </c>
      <c r="B2287" t="s">
        <v>7268</v>
      </c>
      <c r="C2287">
        <v>156.88</v>
      </c>
      <c r="D2287">
        <v>13.92</v>
      </c>
      <c r="E2287">
        <v>775.7</v>
      </c>
      <c r="F2287">
        <v>22395640.699999999</v>
      </c>
      <c r="G2287">
        <v>67</v>
      </c>
      <c r="H2287">
        <v>32</v>
      </c>
      <c r="I2287">
        <v>1</v>
      </c>
      <c r="J2287">
        <v>39.44</v>
      </c>
      <c r="K2287">
        <v>971</v>
      </c>
      <c r="L2287">
        <v>1730</v>
      </c>
    </row>
    <row r="2288" spans="1:12" x14ac:dyDescent="0.25">
      <c r="A2288" t="s">
        <v>7271</v>
      </c>
      <c r="B2288" t="s">
        <v>7270</v>
      </c>
      <c r="C2288">
        <v>36.24</v>
      </c>
      <c r="D2288">
        <v>7.65</v>
      </c>
      <c r="E2288">
        <v>496.8</v>
      </c>
      <c r="F2288">
        <v>1038230.7</v>
      </c>
      <c r="G2288">
        <v>19</v>
      </c>
      <c r="H2288">
        <v>12</v>
      </c>
      <c r="I2288">
        <v>0</v>
      </c>
      <c r="J2288">
        <v>14.45</v>
      </c>
      <c r="K2288">
        <v>1204</v>
      </c>
      <c r="L2288">
        <v>1835</v>
      </c>
    </row>
    <row r="2289" spans="1:12" x14ac:dyDescent="0.25">
      <c r="A2289" t="s">
        <v>7273</v>
      </c>
      <c r="B2289" t="s">
        <v>7272</v>
      </c>
      <c r="C2289">
        <v>2.7</v>
      </c>
      <c r="D2289">
        <v>2.93</v>
      </c>
      <c r="E2289">
        <v>225.4</v>
      </c>
      <c r="F2289">
        <v>42710</v>
      </c>
      <c r="G2289">
        <v>1</v>
      </c>
      <c r="H2289">
        <v>1</v>
      </c>
      <c r="I2289">
        <v>0</v>
      </c>
      <c r="J2289">
        <v>0.8</v>
      </c>
      <c r="K2289">
        <v>1125</v>
      </c>
      <c r="L2289">
        <v>1955</v>
      </c>
    </row>
    <row r="2290" spans="1:12" x14ac:dyDescent="0.25">
      <c r="A2290" t="s">
        <v>7275</v>
      </c>
      <c r="B2290" t="s">
        <v>7274</v>
      </c>
      <c r="C2290">
        <v>20.399999999999999</v>
      </c>
      <c r="D2290">
        <v>5.52</v>
      </c>
      <c r="E2290">
        <v>323.8</v>
      </c>
      <c r="F2290">
        <v>1485027.2</v>
      </c>
      <c r="G2290">
        <v>11</v>
      </c>
      <c r="H2290">
        <v>7</v>
      </c>
      <c r="I2290">
        <v>0</v>
      </c>
      <c r="J2290">
        <v>8.92</v>
      </c>
      <c r="K2290">
        <v>1087</v>
      </c>
      <c r="L2290">
        <v>1982</v>
      </c>
    </row>
    <row r="2291" spans="1:12" x14ac:dyDescent="0.25">
      <c r="A2291" t="s">
        <v>7277</v>
      </c>
      <c r="B2291" t="s">
        <v>7276</v>
      </c>
      <c r="C2291">
        <v>28.03</v>
      </c>
      <c r="D2291">
        <v>9.01</v>
      </c>
      <c r="E2291">
        <v>443.1</v>
      </c>
      <c r="F2291">
        <v>5157800</v>
      </c>
      <c r="G2291">
        <v>10</v>
      </c>
      <c r="H2291">
        <v>8</v>
      </c>
      <c r="I2291">
        <v>3</v>
      </c>
      <c r="J2291">
        <v>13.51</v>
      </c>
      <c r="K2291">
        <v>962</v>
      </c>
      <c r="L2291">
        <v>1983</v>
      </c>
    </row>
    <row r="2292" spans="1:12" x14ac:dyDescent="0.25">
      <c r="A2292" t="s">
        <v>7279</v>
      </c>
      <c r="B2292" t="s">
        <v>7278</v>
      </c>
      <c r="C2292">
        <v>6.49</v>
      </c>
      <c r="D2292">
        <v>5.0599999999999996</v>
      </c>
      <c r="E2292">
        <v>357.9</v>
      </c>
      <c r="F2292">
        <v>442076</v>
      </c>
      <c r="G2292">
        <v>2</v>
      </c>
      <c r="H2292">
        <v>2</v>
      </c>
      <c r="I2292">
        <v>0</v>
      </c>
      <c r="J2292">
        <v>5.14</v>
      </c>
      <c r="K2292">
        <v>623</v>
      </c>
      <c r="L2292">
        <v>1942</v>
      </c>
    </row>
    <row r="2293" spans="1:12" x14ac:dyDescent="0.25">
      <c r="A2293" t="s">
        <v>7281</v>
      </c>
      <c r="B2293" t="s">
        <v>7280</v>
      </c>
      <c r="C2293">
        <v>166.17</v>
      </c>
      <c r="D2293">
        <v>16.41</v>
      </c>
      <c r="E2293">
        <v>865.6</v>
      </c>
      <c r="F2293">
        <v>28100722.800000001</v>
      </c>
      <c r="G2293">
        <v>96</v>
      </c>
      <c r="H2293">
        <v>30</v>
      </c>
      <c r="I2293">
        <v>0</v>
      </c>
      <c r="J2293">
        <v>52.87</v>
      </c>
      <c r="K2293">
        <v>732</v>
      </c>
      <c r="L2293">
        <v>1951</v>
      </c>
    </row>
    <row r="2294" spans="1:12" x14ac:dyDescent="0.25">
      <c r="A2294" t="s">
        <v>7283</v>
      </c>
      <c r="B2294" t="s">
        <v>7282</v>
      </c>
      <c r="C2294">
        <v>180.4</v>
      </c>
      <c r="D2294">
        <v>14.78</v>
      </c>
      <c r="E2294">
        <v>786.3</v>
      </c>
      <c r="F2294">
        <v>37863030</v>
      </c>
      <c r="G2294">
        <v>93</v>
      </c>
      <c r="H2294">
        <v>27</v>
      </c>
      <c r="I2294">
        <v>1</v>
      </c>
      <c r="J2294">
        <v>55.34</v>
      </c>
      <c r="K2294">
        <v>609</v>
      </c>
      <c r="L2294">
        <v>1733</v>
      </c>
    </row>
    <row r="2295" spans="1:12" x14ac:dyDescent="0.25">
      <c r="A2295" t="s">
        <v>7285</v>
      </c>
      <c r="B2295" t="s">
        <v>7284</v>
      </c>
      <c r="C2295">
        <v>8.83</v>
      </c>
      <c r="D2295">
        <v>8.91</v>
      </c>
      <c r="E2295">
        <v>450.9</v>
      </c>
      <c r="F2295">
        <v>106074</v>
      </c>
      <c r="G2295">
        <v>1</v>
      </c>
      <c r="H2295">
        <v>1</v>
      </c>
      <c r="I2295">
        <v>0</v>
      </c>
      <c r="J2295">
        <v>13.71</v>
      </c>
      <c r="K2295">
        <v>350</v>
      </c>
      <c r="L2295">
        <v>1788</v>
      </c>
    </row>
    <row r="2296" spans="1:12" x14ac:dyDescent="0.25">
      <c r="A2296" t="s">
        <v>7287</v>
      </c>
      <c r="B2296" t="s">
        <v>7286</v>
      </c>
      <c r="C2296">
        <v>4.03</v>
      </c>
      <c r="D2296">
        <v>4.0599999999999996</v>
      </c>
      <c r="E2296">
        <v>272.2</v>
      </c>
      <c r="F2296">
        <v>151726</v>
      </c>
      <c r="G2296">
        <v>1</v>
      </c>
      <c r="H2296">
        <v>1</v>
      </c>
      <c r="I2296">
        <v>0</v>
      </c>
      <c r="J2296">
        <v>8.89</v>
      </c>
      <c r="K2296">
        <v>180</v>
      </c>
      <c r="L2296">
        <v>2094</v>
      </c>
    </row>
    <row r="2297" spans="1:12" x14ac:dyDescent="0.25">
      <c r="A2297" t="s">
        <v>7289</v>
      </c>
      <c r="B2297" t="s">
        <v>7288</v>
      </c>
      <c r="C2297">
        <v>6.47</v>
      </c>
      <c r="D2297">
        <v>5.14</v>
      </c>
      <c r="E2297">
        <v>405.6</v>
      </c>
      <c r="F2297">
        <v>542952</v>
      </c>
      <c r="G2297">
        <v>2</v>
      </c>
      <c r="H2297">
        <v>2</v>
      </c>
      <c r="I2297">
        <v>0</v>
      </c>
      <c r="J2297">
        <v>7.54</v>
      </c>
      <c r="K2297">
        <v>504</v>
      </c>
      <c r="L2297">
        <v>20235</v>
      </c>
    </row>
    <row r="2298" spans="1:12" x14ac:dyDescent="0.25">
      <c r="A2298" t="s">
        <v>7291</v>
      </c>
      <c r="B2298" t="s">
        <v>7290</v>
      </c>
      <c r="C2298">
        <v>141.91999999999999</v>
      </c>
      <c r="D2298">
        <v>15.2</v>
      </c>
      <c r="E2298">
        <v>847.4</v>
      </c>
      <c r="F2298">
        <v>15278617</v>
      </c>
      <c r="G2298">
        <v>49</v>
      </c>
      <c r="H2298">
        <v>20</v>
      </c>
      <c r="I2298">
        <v>2</v>
      </c>
      <c r="J2298">
        <v>68.83</v>
      </c>
      <c r="K2298">
        <v>324</v>
      </c>
      <c r="L2298">
        <v>20224</v>
      </c>
    </row>
    <row r="2299" spans="1:12" x14ac:dyDescent="0.25">
      <c r="A2299" t="s">
        <v>7293</v>
      </c>
      <c r="B2299" t="s">
        <v>7292</v>
      </c>
      <c r="C2299">
        <v>46.76</v>
      </c>
      <c r="D2299">
        <v>10.1</v>
      </c>
      <c r="E2299">
        <v>578.5</v>
      </c>
      <c r="F2299">
        <v>853426.9</v>
      </c>
      <c r="G2299">
        <v>10</v>
      </c>
      <c r="H2299">
        <v>7</v>
      </c>
      <c r="I2299">
        <v>1</v>
      </c>
      <c r="J2299">
        <v>39.520000000000003</v>
      </c>
      <c r="K2299">
        <v>372</v>
      </c>
      <c r="L2299">
        <v>1985</v>
      </c>
    </row>
    <row r="2300" spans="1:12" x14ac:dyDescent="0.25">
      <c r="A2300" t="s">
        <v>7295</v>
      </c>
      <c r="B2300" t="s">
        <v>7294</v>
      </c>
      <c r="C2300">
        <v>3.98</v>
      </c>
      <c r="D2300">
        <v>4.0199999999999996</v>
      </c>
      <c r="E2300">
        <v>235.8</v>
      </c>
      <c r="F2300">
        <v>155810</v>
      </c>
      <c r="G2300">
        <v>1</v>
      </c>
      <c r="H2300">
        <v>1</v>
      </c>
      <c r="I2300">
        <v>0</v>
      </c>
      <c r="J2300">
        <v>11.89</v>
      </c>
      <c r="K2300">
        <v>227</v>
      </c>
      <c r="L2300">
        <v>1988</v>
      </c>
    </row>
    <row r="2301" spans="1:12" x14ac:dyDescent="0.25">
      <c r="A2301" t="s">
        <v>7297</v>
      </c>
      <c r="B2301" t="s">
        <v>7296</v>
      </c>
      <c r="C2301">
        <v>5.55</v>
      </c>
      <c r="D2301">
        <v>3.8</v>
      </c>
      <c r="E2301">
        <v>393.5</v>
      </c>
      <c r="F2301">
        <v>917801.9</v>
      </c>
      <c r="G2301">
        <v>3</v>
      </c>
      <c r="H2301">
        <v>2</v>
      </c>
      <c r="I2301">
        <v>0</v>
      </c>
      <c r="J2301">
        <v>9.2100000000000009</v>
      </c>
      <c r="K2301">
        <v>293</v>
      </c>
      <c r="L2301">
        <v>2059</v>
      </c>
    </row>
    <row r="2302" spans="1:12" x14ac:dyDescent="0.25">
      <c r="A2302" t="s">
        <v>7299</v>
      </c>
      <c r="B2302" t="s">
        <v>7298</v>
      </c>
      <c r="C2302">
        <v>3.32</v>
      </c>
      <c r="D2302">
        <v>3.38</v>
      </c>
      <c r="E2302">
        <v>240.8</v>
      </c>
      <c r="F2302">
        <v>107086</v>
      </c>
      <c r="G2302">
        <v>1</v>
      </c>
      <c r="H2302">
        <v>1</v>
      </c>
      <c r="I2302">
        <v>0</v>
      </c>
      <c r="J2302">
        <v>9.18</v>
      </c>
      <c r="K2302">
        <v>316</v>
      </c>
      <c r="L2302">
        <v>2080</v>
      </c>
    </row>
    <row r="2303" spans="1:12" x14ac:dyDescent="0.25">
      <c r="A2303" t="s">
        <v>7301</v>
      </c>
      <c r="B2303" t="s">
        <v>7300</v>
      </c>
      <c r="C2303">
        <v>8.74</v>
      </c>
      <c r="D2303">
        <v>8.7899999999999991</v>
      </c>
      <c r="E2303">
        <v>495.3</v>
      </c>
      <c r="F2303">
        <v>186858</v>
      </c>
      <c r="G2303">
        <v>1</v>
      </c>
      <c r="H2303">
        <v>1</v>
      </c>
      <c r="I2303">
        <v>0</v>
      </c>
      <c r="J2303">
        <v>6.78</v>
      </c>
      <c r="K2303">
        <v>236</v>
      </c>
      <c r="L2303">
        <v>1992</v>
      </c>
    </row>
    <row r="2304" spans="1:12" x14ac:dyDescent="0.25">
      <c r="A2304" t="s">
        <v>7303</v>
      </c>
      <c r="B2304" t="s">
        <v>7302</v>
      </c>
      <c r="C2304">
        <v>3.71</v>
      </c>
      <c r="D2304">
        <v>4</v>
      </c>
      <c r="E2304">
        <v>234.5</v>
      </c>
      <c r="F2304">
        <v>119350</v>
      </c>
      <c r="G2304">
        <v>1</v>
      </c>
      <c r="H2304">
        <v>1</v>
      </c>
      <c r="I2304">
        <v>0</v>
      </c>
      <c r="J2304">
        <v>2.0299999999999998</v>
      </c>
      <c r="K2304">
        <v>1430</v>
      </c>
      <c r="L2304">
        <v>2575</v>
      </c>
    </row>
    <row r="2305" spans="1:12" x14ac:dyDescent="0.25">
      <c r="A2305" t="s">
        <v>7305</v>
      </c>
      <c r="B2305" t="s">
        <v>7304</v>
      </c>
      <c r="C2305">
        <v>7.72</v>
      </c>
      <c r="D2305">
        <v>5.79</v>
      </c>
      <c r="E2305">
        <v>337.8</v>
      </c>
      <c r="F2305">
        <v>390912</v>
      </c>
      <c r="G2305">
        <v>5</v>
      </c>
      <c r="H2305">
        <v>3</v>
      </c>
      <c r="I2305">
        <v>0</v>
      </c>
      <c r="J2305">
        <v>9.66</v>
      </c>
      <c r="K2305">
        <v>559</v>
      </c>
      <c r="L2305">
        <v>2068</v>
      </c>
    </row>
    <row r="2306" spans="1:12" x14ac:dyDescent="0.25">
      <c r="A2306" t="s">
        <v>7307</v>
      </c>
      <c r="B2306" t="s">
        <v>7306</v>
      </c>
      <c r="C2306">
        <v>5.71</v>
      </c>
      <c r="D2306">
        <v>5.81</v>
      </c>
      <c r="E2306">
        <v>353.3</v>
      </c>
      <c r="F2306">
        <v>164461.29999999999</v>
      </c>
      <c r="G2306">
        <v>3</v>
      </c>
      <c r="H2306">
        <v>3</v>
      </c>
      <c r="I2306">
        <v>0</v>
      </c>
      <c r="J2306">
        <v>4.4800000000000004</v>
      </c>
      <c r="K2306">
        <v>736</v>
      </c>
      <c r="L2306">
        <v>2580</v>
      </c>
    </row>
    <row r="2307" spans="1:12" x14ac:dyDescent="0.25">
      <c r="A2307" t="s">
        <v>7309</v>
      </c>
      <c r="B2307" t="s">
        <v>7308</v>
      </c>
      <c r="C2307">
        <v>14.35</v>
      </c>
      <c r="D2307">
        <v>6.6</v>
      </c>
      <c r="E2307">
        <v>385.3</v>
      </c>
      <c r="F2307">
        <v>828968</v>
      </c>
      <c r="G2307">
        <v>6</v>
      </c>
      <c r="H2307">
        <v>4</v>
      </c>
      <c r="I2307">
        <v>0</v>
      </c>
      <c r="J2307">
        <v>15.26</v>
      </c>
      <c r="K2307">
        <v>426</v>
      </c>
      <c r="L2307">
        <v>2342</v>
      </c>
    </row>
    <row r="2308" spans="1:12" x14ac:dyDescent="0.25">
      <c r="A2308" t="s">
        <v>7311</v>
      </c>
      <c r="B2308" t="s">
        <v>7310</v>
      </c>
      <c r="C2308">
        <v>37.65</v>
      </c>
      <c r="D2308">
        <v>11.2</v>
      </c>
      <c r="E2308">
        <v>650</v>
      </c>
      <c r="F2308">
        <v>3975974.3</v>
      </c>
      <c r="G2308">
        <v>10</v>
      </c>
      <c r="H2308">
        <v>6</v>
      </c>
      <c r="I2308">
        <v>0</v>
      </c>
      <c r="J2308">
        <v>12.97</v>
      </c>
      <c r="K2308">
        <v>902</v>
      </c>
      <c r="L2308">
        <v>2657</v>
      </c>
    </row>
    <row r="2309" spans="1:12" x14ac:dyDescent="0.25">
      <c r="A2309" t="s">
        <v>7313</v>
      </c>
      <c r="B2309" t="s">
        <v>7312</v>
      </c>
      <c r="C2309">
        <v>4.57</v>
      </c>
      <c r="D2309">
        <v>4.7699999999999996</v>
      </c>
      <c r="E2309">
        <v>235.3</v>
      </c>
      <c r="F2309">
        <v>78756</v>
      </c>
      <c r="G2309">
        <v>1</v>
      </c>
      <c r="H2309">
        <v>1</v>
      </c>
      <c r="I2309">
        <v>0</v>
      </c>
      <c r="J2309">
        <v>2.94</v>
      </c>
      <c r="K2309">
        <v>953</v>
      </c>
      <c r="L2309">
        <v>2480</v>
      </c>
    </row>
    <row r="2310" spans="1:12" x14ac:dyDescent="0.25">
      <c r="A2310" t="s">
        <v>7315</v>
      </c>
      <c r="B2310" t="s">
        <v>7314</v>
      </c>
      <c r="C2310">
        <v>10.98</v>
      </c>
      <c r="D2310">
        <v>7.35</v>
      </c>
      <c r="E2310">
        <v>537</v>
      </c>
      <c r="F2310">
        <v>252770.4</v>
      </c>
      <c r="G2310">
        <v>3</v>
      </c>
      <c r="H2310">
        <v>3</v>
      </c>
      <c r="I2310">
        <v>0</v>
      </c>
      <c r="J2310">
        <v>3.07</v>
      </c>
      <c r="K2310">
        <v>1074</v>
      </c>
      <c r="L2310">
        <v>2241</v>
      </c>
    </row>
    <row r="2311" spans="1:12" x14ac:dyDescent="0.25">
      <c r="A2311" t="s">
        <v>7317</v>
      </c>
      <c r="B2311" t="s">
        <v>7316</v>
      </c>
      <c r="C2311">
        <v>17.59</v>
      </c>
      <c r="D2311">
        <v>8.65</v>
      </c>
      <c r="E2311">
        <v>562.4</v>
      </c>
      <c r="F2311">
        <v>1632378</v>
      </c>
      <c r="G2311">
        <v>6</v>
      </c>
      <c r="H2311">
        <v>4</v>
      </c>
      <c r="I2311">
        <v>0</v>
      </c>
      <c r="J2311">
        <v>10.25</v>
      </c>
      <c r="K2311">
        <v>478</v>
      </c>
      <c r="L2311">
        <v>2152</v>
      </c>
    </row>
    <row r="2312" spans="1:12" x14ac:dyDescent="0.25">
      <c r="A2312" t="s">
        <v>7319</v>
      </c>
      <c r="B2312" t="s">
        <v>7318</v>
      </c>
      <c r="C2312">
        <v>4.96</v>
      </c>
      <c r="D2312">
        <v>2.99</v>
      </c>
      <c r="E2312">
        <v>261.3</v>
      </c>
      <c r="F2312">
        <v>232615.4</v>
      </c>
      <c r="G2312">
        <v>3</v>
      </c>
      <c r="H2312">
        <v>2</v>
      </c>
      <c r="I2312">
        <v>0</v>
      </c>
      <c r="J2312">
        <v>4.12</v>
      </c>
      <c r="K2312">
        <v>582</v>
      </c>
      <c r="L2312">
        <v>2503</v>
      </c>
    </row>
    <row r="2313" spans="1:12" x14ac:dyDescent="0.25">
      <c r="A2313" t="s">
        <v>7321</v>
      </c>
      <c r="B2313" t="s">
        <v>7320</v>
      </c>
      <c r="C2313">
        <v>3.99</v>
      </c>
      <c r="D2313">
        <v>3.33</v>
      </c>
      <c r="E2313">
        <v>244.1</v>
      </c>
      <c r="F2313">
        <v>78398</v>
      </c>
      <c r="G2313">
        <v>2</v>
      </c>
      <c r="H2313">
        <v>2</v>
      </c>
      <c r="I2313">
        <v>0</v>
      </c>
      <c r="J2313">
        <v>3.21</v>
      </c>
      <c r="K2313">
        <v>904</v>
      </c>
      <c r="L2313">
        <v>2510</v>
      </c>
    </row>
    <row r="2314" spans="1:12" x14ac:dyDescent="0.25">
      <c r="A2314" t="s">
        <v>7323</v>
      </c>
      <c r="B2314" t="s">
        <v>7322</v>
      </c>
      <c r="C2314">
        <v>14.7</v>
      </c>
      <c r="D2314">
        <v>8.84</v>
      </c>
      <c r="E2314">
        <v>533</v>
      </c>
      <c r="F2314">
        <v>637672</v>
      </c>
      <c r="G2314">
        <v>3</v>
      </c>
      <c r="H2314">
        <v>3</v>
      </c>
      <c r="I2314">
        <v>0</v>
      </c>
      <c r="J2314">
        <v>8.81</v>
      </c>
      <c r="K2314">
        <v>477</v>
      </c>
      <c r="L2314">
        <v>2513</v>
      </c>
    </row>
    <row r="2315" spans="1:12" x14ac:dyDescent="0.25">
      <c r="A2315" t="s">
        <v>7325</v>
      </c>
      <c r="B2315" t="s">
        <v>7324</v>
      </c>
      <c r="C2315">
        <v>9.19</v>
      </c>
      <c r="D2315">
        <v>9.57</v>
      </c>
      <c r="E2315">
        <v>421.2</v>
      </c>
      <c r="F2315">
        <v>120243.6</v>
      </c>
      <c r="G2315">
        <v>4</v>
      </c>
      <c r="H2315">
        <v>2</v>
      </c>
      <c r="I2315">
        <v>0</v>
      </c>
      <c r="J2315">
        <v>1.77</v>
      </c>
      <c r="K2315">
        <v>1978</v>
      </c>
      <c r="L2315">
        <v>2858</v>
      </c>
    </row>
    <row r="2316" spans="1:12" x14ac:dyDescent="0.25">
      <c r="A2316" t="s">
        <v>7327</v>
      </c>
      <c r="B2316" t="s">
        <v>7326</v>
      </c>
      <c r="C2316">
        <v>8.2100000000000009</v>
      </c>
      <c r="D2316">
        <v>6.99</v>
      </c>
      <c r="E2316">
        <v>324.5</v>
      </c>
      <c r="F2316">
        <v>600872</v>
      </c>
      <c r="G2316">
        <v>4</v>
      </c>
      <c r="H2316">
        <v>3</v>
      </c>
      <c r="I2316">
        <v>0</v>
      </c>
      <c r="J2316">
        <v>7.1</v>
      </c>
      <c r="K2316">
        <v>507</v>
      </c>
      <c r="L2316">
        <v>2557</v>
      </c>
    </row>
    <row r="2317" spans="1:12" x14ac:dyDescent="0.25">
      <c r="A2317" t="s">
        <v>7329</v>
      </c>
      <c r="B2317" t="s">
        <v>7328</v>
      </c>
      <c r="C2317">
        <v>4.13</v>
      </c>
      <c r="D2317">
        <v>4.49</v>
      </c>
      <c r="E2317">
        <v>303.5</v>
      </c>
      <c r="F2317">
        <v>208555.3</v>
      </c>
      <c r="G2317">
        <v>2</v>
      </c>
      <c r="H2317">
        <v>2</v>
      </c>
      <c r="I2317">
        <v>0</v>
      </c>
      <c r="J2317">
        <v>0.97</v>
      </c>
      <c r="K2317">
        <v>1748</v>
      </c>
      <c r="L2317">
        <v>2443</v>
      </c>
    </row>
    <row r="2318" spans="1:12" x14ac:dyDescent="0.25">
      <c r="A2318" t="s">
        <v>7331</v>
      </c>
      <c r="B2318" t="s">
        <v>7330</v>
      </c>
      <c r="C2318">
        <v>4.6500000000000004</v>
      </c>
      <c r="D2318">
        <v>4.8099999999999996</v>
      </c>
      <c r="E2318">
        <v>278.5</v>
      </c>
      <c r="F2318">
        <v>63826</v>
      </c>
      <c r="G2318">
        <v>1</v>
      </c>
      <c r="H2318">
        <v>1</v>
      </c>
      <c r="I2318">
        <v>0</v>
      </c>
      <c r="J2318">
        <v>2.0499999999999998</v>
      </c>
      <c r="K2318">
        <v>779</v>
      </c>
      <c r="L2318">
        <v>2450</v>
      </c>
    </row>
    <row r="2319" spans="1:12" x14ac:dyDescent="0.25">
      <c r="A2319" t="s">
        <v>7333</v>
      </c>
      <c r="B2319" t="s">
        <v>7332</v>
      </c>
      <c r="C2319">
        <v>13.56</v>
      </c>
      <c r="D2319">
        <v>8.76</v>
      </c>
      <c r="E2319">
        <v>541.29999999999995</v>
      </c>
      <c r="F2319">
        <v>846371.6</v>
      </c>
      <c r="G2319">
        <v>5</v>
      </c>
      <c r="H2319">
        <v>4</v>
      </c>
      <c r="I2319">
        <v>1</v>
      </c>
      <c r="J2319">
        <v>8.0399999999999991</v>
      </c>
      <c r="K2319">
        <v>572</v>
      </c>
      <c r="L2319">
        <v>2632</v>
      </c>
    </row>
  </sheetData>
  <sortState xmlns:xlrd2="http://schemas.microsoft.com/office/spreadsheetml/2017/richdata2" ref="A2:L2407">
    <sortCondition ref="A2:A2407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344"/>
  <sheetViews>
    <sheetView workbookViewId="0">
      <selection activeCell="B21" sqref="B21"/>
    </sheetView>
  </sheetViews>
  <sheetFormatPr defaultRowHeight="15" x14ac:dyDescent="0.25"/>
  <cols>
    <col min="1" max="12" width="18" customWidth="1"/>
  </cols>
  <sheetData>
    <row r="1" spans="1:12" x14ac:dyDescent="0.25">
      <c r="A1" t="s">
        <v>26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5">
      <c r="A2" t="s">
        <v>12</v>
      </c>
      <c r="B2" t="s">
        <v>11</v>
      </c>
      <c r="C2">
        <v>104.84</v>
      </c>
      <c r="D2">
        <v>14.81</v>
      </c>
      <c r="E2">
        <v>952.7</v>
      </c>
      <c r="F2">
        <v>79172046</v>
      </c>
      <c r="G2">
        <v>77</v>
      </c>
      <c r="H2">
        <v>19</v>
      </c>
      <c r="I2">
        <v>3</v>
      </c>
      <c r="J2">
        <v>61.57</v>
      </c>
      <c r="K2">
        <v>255</v>
      </c>
      <c r="L2">
        <v>1682</v>
      </c>
    </row>
    <row r="3" spans="1:12" x14ac:dyDescent="0.25">
      <c r="A3" t="s">
        <v>14</v>
      </c>
      <c r="B3" t="s">
        <v>13</v>
      </c>
      <c r="C3">
        <v>32.85</v>
      </c>
      <c r="D3">
        <v>11.81</v>
      </c>
      <c r="E3">
        <v>653.4</v>
      </c>
      <c r="F3">
        <v>3393906</v>
      </c>
      <c r="G3">
        <v>8</v>
      </c>
      <c r="H3">
        <v>5</v>
      </c>
      <c r="I3">
        <v>0</v>
      </c>
      <c r="J3">
        <v>26.42</v>
      </c>
      <c r="K3">
        <v>246</v>
      </c>
      <c r="L3">
        <v>30608</v>
      </c>
    </row>
    <row r="4" spans="1:12" x14ac:dyDescent="0.25">
      <c r="A4" t="s">
        <v>16</v>
      </c>
      <c r="B4" t="s">
        <v>15</v>
      </c>
      <c r="C4">
        <v>43.72</v>
      </c>
      <c r="D4">
        <v>14.77</v>
      </c>
      <c r="E4">
        <v>804</v>
      </c>
      <c r="F4">
        <v>20962322</v>
      </c>
      <c r="G4">
        <v>19</v>
      </c>
      <c r="H4">
        <v>10</v>
      </c>
      <c r="I4">
        <v>1</v>
      </c>
      <c r="J4">
        <v>39.520000000000003</v>
      </c>
      <c r="K4">
        <v>248</v>
      </c>
      <c r="L4">
        <v>30871</v>
      </c>
    </row>
    <row r="5" spans="1:12" x14ac:dyDescent="0.25">
      <c r="A5" t="s">
        <v>18</v>
      </c>
      <c r="B5" t="s">
        <v>17</v>
      </c>
      <c r="C5">
        <v>165.79</v>
      </c>
      <c r="D5">
        <v>14.63</v>
      </c>
      <c r="E5">
        <v>987.5</v>
      </c>
      <c r="F5">
        <v>124875078</v>
      </c>
      <c r="G5">
        <v>113</v>
      </c>
      <c r="H5">
        <v>26</v>
      </c>
      <c r="I5">
        <v>6</v>
      </c>
      <c r="J5">
        <v>67.349999999999994</v>
      </c>
      <c r="K5">
        <v>245</v>
      </c>
      <c r="L5">
        <v>30843</v>
      </c>
    </row>
    <row r="6" spans="1:12" x14ac:dyDescent="0.25">
      <c r="A6" t="s">
        <v>20</v>
      </c>
      <c r="B6" t="s">
        <v>19</v>
      </c>
      <c r="C6">
        <v>4.58</v>
      </c>
      <c r="D6">
        <v>4.38</v>
      </c>
      <c r="E6">
        <v>301.89999999999998</v>
      </c>
      <c r="F6">
        <v>626070</v>
      </c>
      <c r="G6">
        <v>2</v>
      </c>
      <c r="H6">
        <v>2</v>
      </c>
      <c r="I6">
        <v>0</v>
      </c>
      <c r="J6">
        <v>9.82</v>
      </c>
      <c r="K6">
        <v>336</v>
      </c>
      <c r="L6">
        <v>30844</v>
      </c>
    </row>
    <row r="7" spans="1:12" x14ac:dyDescent="0.25">
      <c r="A7" t="s">
        <v>22</v>
      </c>
      <c r="B7" t="s">
        <v>21</v>
      </c>
      <c r="C7">
        <v>5.78</v>
      </c>
      <c r="D7">
        <v>5.62</v>
      </c>
      <c r="E7">
        <v>438.2</v>
      </c>
      <c r="F7">
        <v>3178430</v>
      </c>
      <c r="G7">
        <v>6</v>
      </c>
      <c r="H7">
        <v>4</v>
      </c>
      <c r="I7">
        <v>0</v>
      </c>
      <c r="J7">
        <v>45.76</v>
      </c>
      <c r="K7">
        <v>118</v>
      </c>
      <c r="L7">
        <v>30874</v>
      </c>
    </row>
    <row r="8" spans="1:12" x14ac:dyDescent="0.25">
      <c r="A8" t="s">
        <v>24</v>
      </c>
      <c r="B8" t="s">
        <v>23</v>
      </c>
      <c r="C8">
        <v>15.71</v>
      </c>
      <c r="D8">
        <v>8.19</v>
      </c>
      <c r="E8">
        <v>482.1</v>
      </c>
      <c r="F8">
        <v>430364</v>
      </c>
      <c r="G8">
        <v>6</v>
      </c>
      <c r="H8">
        <v>6</v>
      </c>
      <c r="I8">
        <v>0</v>
      </c>
      <c r="J8">
        <v>5.72</v>
      </c>
      <c r="K8">
        <v>1677</v>
      </c>
      <c r="L8">
        <v>9146</v>
      </c>
    </row>
    <row r="9" spans="1:12" x14ac:dyDescent="0.25">
      <c r="A9" t="s">
        <v>26</v>
      </c>
      <c r="B9" t="s">
        <v>25</v>
      </c>
      <c r="C9">
        <v>13.77</v>
      </c>
      <c r="D9">
        <v>12.77</v>
      </c>
      <c r="E9">
        <v>700.2</v>
      </c>
      <c r="F9">
        <v>688192</v>
      </c>
      <c r="G9">
        <v>4</v>
      </c>
      <c r="H9">
        <v>2</v>
      </c>
      <c r="I9">
        <v>0</v>
      </c>
      <c r="J9">
        <v>5.0199999999999996</v>
      </c>
      <c r="K9">
        <v>558</v>
      </c>
      <c r="L9">
        <v>22095</v>
      </c>
    </row>
    <row r="10" spans="1:12" x14ac:dyDescent="0.25">
      <c r="A10" t="s">
        <v>28</v>
      </c>
      <c r="B10" t="s">
        <v>27</v>
      </c>
      <c r="C10">
        <v>33.99</v>
      </c>
      <c r="D10">
        <v>15.06</v>
      </c>
      <c r="E10">
        <v>886</v>
      </c>
      <c r="F10">
        <v>22047580</v>
      </c>
      <c r="G10">
        <v>24</v>
      </c>
      <c r="H10">
        <v>7</v>
      </c>
      <c r="I10">
        <v>1</v>
      </c>
      <c r="J10">
        <v>62.22</v>
      </c>
      <c r="K10">
        <v>135</v>
      </c>
      <c r="L10">
        <v>26478</v>
      </c>
    </row>
    <row r="11" spans="1:12" x14ac:dyDescent="0.25">
      <c r="A11" t="s">
        <v>30</v>
      </c>
      <c r="B11" t="s">
        <v>29</v>
      </c>
      <c r="C11">
        <v>11.93</v>
      </c>
      <c r="D11">
        <v>4.22</v>
      </c>
      <c r="E11">
        <v>396.6</v>
      </c>
      <c r="F11">
        <v>1966680</v>
      </c>
      <c r="G11">
        <v>7</v>
      </c>
      <c r="H11">
        <v>5</v>
      </c>
      <c r="I11">
        <v>1</v>
      </c>
      <c r="J11">
        <v>20.87</v>
      </c>
      <c r="K11">
        <v>345</v>
      </c>
      <c r="L11">
        <v>25580</v>
      </c>
    </row>
    <row r="12" spans="1:12" x14ac:dyDescent="0.25">
      <c r="A12" t="s">
        <v>32</v>
      </c>
      <c r="B12" t="s">
        <v>31</v>
      </c>
      <c r="C12">
        <v>33.58</v>
      </c>
      <c r="D12">
        <v>8.7799999999999994</v>
      </c>
      <c r="E12">
        <v>563.79999999999995</v>
      </c>
      <c r="F12">
        <v>2408644</v>
      </c>
      <c r="G12">
        <v>16</v>
      </c>
      <c r="H12">
        <v>10</v>
      </c>
      <c r="I12">
        <v>0</v>
      </c>
      <c r="J12">
        <v>10.210000000000001</v>
      </c>
      <c r="K12">
        <v>1224</v>
      </c>
      <c r="L12">
        <v>30300</v>
      </c>
    </row>
    <row r="13" spans="1:12" x14ac:dyDescent="0.25">
      <c r="A13" t="s">
        <v>34</v>
      </c>
      <c r="B13" t="s">
        <v>33</v>
      </c>
      <c r="C13">
        <v>61.26</v>
      </c>
      <c r="D13">
        <v>16.89</v>
      </c>
      <c r="E13">
        <v>1084.2</v>
      </c>
      <c r="F13">
        <v>14451900</v>
      </c>
      <c r="G13">
        <v>27</v>
      </c>
      <c r="H13">
        <v>11</v>
      </c>
      <c r="I13">
        <v>3</v>
      </c>
      <c r="J13">
        <v>20.51</v>
      </c>
      <c r="K13">
        <v>512</v>
      </c>
      <c r="L13">
        <v>28283</v>
      </c>
    </row>
    <row r="14" spans="1:12" x14ac:dyDescent="0.25">
      <c r="A14" t="s">
        <v>36</v>
      </c>
      <c r="B14" t="s">
        <v>35</v>
      </c>
      <c r="C14">
        <v>42.1</v>
      </c>
      <c r="D14">
        <v>10.77</v>
      </c>
      <c r="E14">
        <v>600.9</v>
      </c>
      <c r="F14">
        <v>18319260</v>
      </c>
      <c r="G14">
        <v>26</v>
      </c>
      <c r="H14">
        <v>10</v>
      </c>
      <c r="I14">
        <v>1</v>
      </c>
      <c r="J14">
        <v>35.14</v>
      </c>
      <c r="K14">
        <v>333</v>
      </c>
      <c r="L14">
        <v>14662</v>
      </c>
    </row>
    <row r="15" spans="1:12" x14ac:dyDescent="0.25">
      <c r="A15" t="s">
        <v>38</v>
      </c>
      <c r="B15" t="s">
        <v>37</v>
      </c>
      <c r="C15">
        <v>129</v>
      </c>
      <c r="D15">
        <v>16.93</v>
      </c>
      <c r="E15">
        <v>980.6</v>
      </c>
      <c r="F15">
        <v>120634942</v>
      </c>
      <c r="G15">
        <v>94</v>
      </c>
      <c r="H15">
        <v>21</v>
      </c>
      <c r="I15">
        <v>4</v>
      </c>
      <c r="J15">
        <v>32.43</v>
      </c>
      <c r="K15">
        <v>441</v>
      </c>
      <c r="L15">
        <v>17729</v>
      </c>
    </row>
    <row r="16" spans="1:12" x14ac:dyDescent="0.25">
      <c r="A16" t="s">
        <v>40</v>
      </c>
      <c r="B16" t="s">
        <v>39</v>
      </c>
      <c r="C16">
        <v>24.42</v>
      </c>
      <c r="D16">
        <v>13.36</v>
      </c>
      <c r="E16">
        <v>756</v>
      </c>
      <c r="F16">
        <v>5450278</v>
      </c>
      <c r="G16">
        <v>11</v>
      </c>
      <c r="H16">
        <v>8</v>
      </c>
      <c r="I16">
        <v>0</v>
      </c>
      <c r="J16">
        <v>27.53</v>
      </c>
      <c r="K16">
        <v>316</v>
      </c>
      <c r="L16">
        <v>8912</v>
      </c>
    </row>
    <row r="17" spans="1:12" x14ac:dyDescent="0.25">
      <c r="A17" t="s">
        <v>42</v>
      </c>
      <c r="B17" t="s">
        <v>41</v>
      </c>
      <c r="C17">
        <v>46.52</v>
      </c>
      <c r="D17">
        <v>8.33</v>
      </c>
      <c r="E17">
        <v>536.5</v>
      </c>
      <c r="F17">
        <v>2983890</v>
      </c>
      <c r="G17">
        <v>13</v>
      </c>
      <c r="H17">
        <v>9</v>
      </c>
      <c r="I17">
        <v>1</v>
      </c>
      <c r="J17">
        <v>17.28</v>
      </c>
      <c r="K17">
        <v>874</v>
      </c>
      <c r="L17">
        <v>24749</v>
      </c>
    </row>
    <row r="18" spans="1:12" x14ac:dyDescent="0.25">
      <c r="A18" t="s">
        <v>44</v>
      </c>
      <c r="B18" t="s">
        <v>43</v>
      </c>
      <c r="C18">
        <v>92.88</v>
      </c>
      <c r="D18">
        <v>16.05</v>
      </c>
      <c r="E18">
        <v>886.4</v>
      </c>
      <c r="F18">
        <v>38900148</v>
      </c>
      <c r="G18">
        <v>55</v>
      </c>
      <c r="H18">
        <v>11</v>
      </c>
      <c r="I18">
        <v>1</v>
      </c>
      <c r="J18">
        <v>39.840000000000003</v>
      </c>
      <c r="K18">
        <v>246</v>
      </c>
      <c r="L18">
        <v>29688</v>
      </c>
    </row>
    <row r="19" spans="1:12" x14ac:dyDescent="0.25">
      <c r="A19" t="s">
        <v>46</v>
      </c>
      <c r="B19" t="s">
        <v>45</v>
      </c>
      <c r="C19">
        <v>228.98</v>
      </c>
      <c r="D19">
        <v>13.36</v>
      </c>
      <c r="E19">
        <v>774.7</v>
      </c>
      <c r="F19">
        <v>63731434</v>
      </c>
      <c r="G19">
        <v>102</v>
      </c>
      <c r="H19">
        <v>40</v>
      </c>
      <c r="I19">
        <v>6</v>
      </c>
      <c r="J19">
        <v>60.63</v>
      </c>
      <c r="K19">
        <v>607</v>
      </c>
      <c r="L19">
        <v>13254</v>
      </c>
    </row>
    <row r="20" spans="1:12" x14ac:dyDescent="0.25">
      <c r="A20" t="s">
        <v>48</v>
      </c>
      <c r="B20" t="s">
        <v>47</v>
      </c>
      <c r="C20">
        <v>40.729999999999997</v>
      </c>
      <c r="D20">
        <v>10.67</v>
      </c>
      <c r="E20">
        <v>618</v>
      </c>
      <c r="F20">
        <v>5319134</v>
      </c>
      <c r="G20">
        <v>13</v>
      </c>
      <c r="H20">
        <v>9</v>
      </c>
      <c r="I20">
        <v>0</v>
      </c>
      <c r="J20">
        <v>32.369999999999997</v>
      </c>
      <c r="K20">
        <v>414</v>
      </c>
      <c r="L20">
        <v>12733</v>
      </c>
    </row>
    <row r="21" spans="1:12" x14ac:dyDescent="0.25">
      <c r="A21" t="s">
        <v>50</v>
      </c>
      <c r="B21" t="s">
        <v>49</v>
      </c>
      <c r="C21">
        <v>57.77</v>
      </c>
      <c r="D21">
        <v>12.77</v>
      </c>
      <c r="E21">
        <v>741.7</v>
      </c>
      <c r="F21">
        <v>63884964</v>
      </c>
      <c r="G21">
        <v>40</v>
      </c>
      <c r="H21">
        <v>10</v>
      </c>
      <c r="I21">
        <v>1</v>
      </c>
      <c r="J21">
        <v>63.38</v>
      </c>
      <c r="K21">
        <v>142</v>
      </c>
      <c r="L21">
        <v>26360</v>
      </c>
    </row>
    <row r="22" spans="1:12" x14ac:dyDescent="0.25">
      <c r="A22" t="s">
        <v>52</v>
      </c>
      <c r="B22" t="s">
        <v>51</v>
      </c>
      <c r="C22">
        <v>3.01</v>
      </c>
      <c r="D22">
        <v>3.06</v>
      </c>
      <c r="E22">
        <v>283</v>
      </c>
      <c r="F22">
        <v>1301460</v>
      </c>
      <c r="G22">
        <v>3</v>
      </c>
      <c r="H22">
        <v>2</v>
      </c>
      <c r="I22">
        <v>1</v>
      </c>
      <c r="J22">
        <v>2.31</v>
      </c>
      <c r="K22">
        <v>649</v>
      </c>
      <c r="L22">
        <v>6864</v>
      </c>
    </row>
    <row r="23" spans="1:12" x14ac:dyDescent="0.25">
      <c r="A23" t="s">
        <v>54</v>
      </c>
      <c r="B23" t="s">
        <v>53</v>
      </c>
      <c r="C23">
        <v>12.02</v>
      </c>
      <c r="D23">
        <v>6.87</v>
      </c>
      <c r="E23">
        <v>392.5</v>
      </c>
      <c r="F23">
        <v>186906</v>
      </c>
      <c r="G23">
        <v>2</v>
      </c>
      <c r="H23">
        <v>2</v>
      </c>
      <c r="I23">
        <v>0</v>
      </c>
      <c r="J23">
        <v>3.25</v>
      </c>
      <c r="K23">
        <v>1106</v>
      </c>
      <c r="L23">
        <v>4807</v>
      </c>
    </row>
    <row r="24" spans="1:12" x14ac:dyDescent="0.25">
      <c r="A24" t="s">
        <v>56</v>
      </c>
      <c r="B24" t="s">
        <v>55</v>
      </c>
      <c r="C24">
        <v>13.21</v>
      </c>
      <c r="D24">
        <v>8.4</v>
      </c>
      <c r="E24">
        <v>550.4</v>
      </c>
      <c r="F24">
        <v>479510</v>
      </c>
      <c r="G24">
        <v>5</v>
      </c>
      <c r="H24">
        <v>4</v>
      </c>
      <c r="I24">
        <v>1</v>
      </c>
      <c r="J24">
        <v>9.1199999999999992</v>
      </c>
      <c r="K24">
        <v>603</v>
      </c>
      <c r="L24">
        <v>20589</v>
      </c>
    </row>
    <row r="25" spans="1:12" x14ac:dyDescent="0.25">
      <c r="A25" t="s">
        <v>58</v>
      </c>
      <c r="B25" t="s">
        <v>57</v>
      </c>
      <c r="C25">
        <v>2.54</v>
      </c>
      <c r="D25">
        <v>2</v>
      </c>
      <c r="E25">
        <v>218.4</v>
      </c>
      <c r="F25">
        <v>103528</v>
      </c>
      <c r="G25">
        <v>2</v>
      </c>
      <c r="H25">
        <v>2</v>
      </c>
      <c r="I25">
        <v>0</v>
      </c>
      <c r="J25">
        <v>4.12</v>
      </c>
      <c r="K25">
        <v>679</v>
      </c>
      <c r="L25">
        <v>4187</v>
      </c>
    </row>
    <row r="26" spans="1:12" x14ac:dyDescent="0.25">
      <c r="A26" t="s">
        <v>60</v>
      </c>
      <c r="B26" t="s">
        <v>59</v>
      </c>
      <c r="C26">
        <v>38.5</v>
      </c>
      <c r="D26">
        <v>12.21</v>
      </c>
      <c r="E26">
        <v>654.6</v>
      </c>
      <c r="F26">
        <v>5824824</v>
      </c>
      <c r="G26">
        <v>22</v>
      </c>
      <c r="H26">
        <v>10</v>
      </c>
      <c r="I26">
        <v>0</v>
      </c>
      <c r="J26">
        <v>22.84</v>
      </c>
      <c r="K26">
        <v>591</v>
      </c>
      <c r="L26">
        <v>6614</v>
      </c>
    </row>
    <row r="27" spans="1:12" x14ac:dyDescent="0.25">
      <c r="A27" t="s">
        <v>62</v>
      </c>
      <c r="B27" t="s">
        <v>61</v>
      </c>
      <c r="C27">
        <v>18.829999999999998</v>
      </c>
      <c r="D27">
        <v>5.88</v>
      </c>
      <c r="E27">
        <v>436.9</v>
      </c>
      <c r="F27">
        <v>2489290</v>
      </c>
      <c r="G27">
        <v>12</v>
      </c>
      <c r="H27">
        <v>7</v>
      </c>
      <c r="I27">
        <v>0</v>
      </c>
      <c r="J27">
        <v>10.86</v>
      </c>
      <c r="K27">
        <v>1087</v>
      </c>
      <c r="L27">
        <v>6094</v>
      </c>
    </row>
    <row r="28" spans="1:12" x14ac:dyDescent="0.25">
      <c r="A28" t="s">
        <v>64</v>
      </c>
      <c r="B28" t="s">
        <v>63</v>
      </c>
      <c r="C28">
        <v>104.66</v>
      </c>
      <c r="D28">
        <v>14.4</v>
      </c>
      <c r="E28">
        <v>825</v>
      </c>
      <c r="F28">
        <v>142211112</v>
      </c>
      <c r="G28">
        <v>106</v>
      </c>
      <c r="H28">
        <v>24</v>
      </c>
      <c r="I28">
        <v>2</v>
      </c>
      <c r="J28">
        <v>48.8</v>
      </c>
      <c r="K28">
        <v>416</v>
      </c>
      <c r="L28">
        <v>30848</v>
      </c>
    </row>
    <row r="29" spans="1:12" x14ac:dyDescent="0.25">
      <c r="A29" t="s">
        <v>66</v>
      </c>
      <c r="B29" t="s">
        <v>65</v>
      </c>
      <c r="C29">
        <v>75.260000000000005</v>
      </c>
      <c r="D29">
        <v>15.21</v>
      </c>
      <c r="E29">
        <v>818</v>
      </c>
      <c r="F29">
        <v>9717038</v>
      </c>
      <c r="G29">
        <v>32</v>
      </c>
      <c r="H29">
        <v>10</v>
      </c>
      <c r="I29">
        <v>1</v>
      </c>
      <c r="J29">
        <v>40.950000000000003</v>
      </c>
      <c r="K29">
        <v>503</v>
      </c>
      <c r="L29">
        <v>30868</v>
      </c>
    </row>
    <row r="30" spans="1:12" x14ac:dyDescent="0.25">
      <c r="A30" t="s">
        <v>68</v>
      </c>
      <c r="B30" t="s">
        <v>67</v>
      </c>
      <c r="C30">
        <v>52.7</v>
      </c>
      <c r="D30">
        <v>10.38</v>
      </c>
      <c r="E30">
        <v>580.20000000000005</v>
      </c>
      <c r="F30">
        <v>2990836</v>
      </c>
      <c r="G30">
        <v>15</v>
      </c>
      <c r="H30">
        <v>13</v>
      </c>
      <c r="I30">
        <v>3</v>
      </c>
      <c r="J30">
        <v>19.53</v>
      </c>
      <c r="K30">
        <v>983</v>
      </c>
      <c r="L30">
        <v>27965</v>
      </c>
    </row>
    <row r="31" spans="1:12" x14ac:dyDescent="0.25">
      <c r="A31" t="s">
        <v>70</v>
      </c>
      <c r="B31" t="s">
        <v>69</v>
      </c>
      <c r="C31">
        <v>65.56</v>
      </c>
      <c r="D31">
        <v>13.77</v>
      </c>
      <c r="E31">
        <v>769.6</v>
      </c>
      <c r="F31">
        <v>21996754</v>
      </c>
      <c r="G31">
        <v>31</v>
      </c>
      <c r="H31">
        <v>14</v>
      </c>
      <c r="I31">
        <v>0</v>
      </c>
      <c r="J31">
        <v>65.849999999999994</v>
      </c>
      <c r="K31">
        <v>205</v>
      </c>
      <c r="L31">
        <v>6930</v>
      </c>
    </row>
    <row r="32" spans="1:12" x14ac:dyDescent="0.25">
      <c r="A32" t="s">
        <v>72</v>
      </c>
      <c r="B32" t="s">
        <v>71</v>
      </c>
      <c r="C32">
        <v>57.63</v>
      </c>
      <c r="D32">
        <v>11.47</v>
      </c>
      <c r="E32">
        <v>688.8</v>
      </c>
      <c r="F32">
        <v>5192598</v>
      </c>
      <c r="G32">
        <v>21</v>
      </c>
      <c r="H32">
        <v>10</v>
      </c>
      <c r="I32">
        <v>0</v>
      </c>
      <c r="J32">
        <v>22.02</v>
      </c>
      <c r="K32">
        <v>713</v>
      </c>
      <c r="L32">
        <v>27249</v>
      </c>
    </row>
    <row r="33" spans="1:12" x14ac:dyDescent="0.25">
      <c r="A33" t="s">
        <v>74</v>
      </c>
      <c r="B33" t="s">
        <v>73</v>
      </c>
      <c r="C33">
        <v>29.44</v>
      </c>
      <c r="D33">
        <v>9.4</v>
      </c>
      <c r="E33">
        <v>595.9</v>
      </c>
      <c r="F33">
        <v>4625270</v>
      </c>
      <c r="G33">
        <v>10</v>
      </c>
      <c r="H33">
        <v>8</v>
      </c>
      <c r="I33">
        <v>1</v>
      </c>
      <c r="J33">
        <v>25</v>
      </c>
      <c r="K33">
        <v>512</v>
      </c>
      <c r="L33">
        <v>8243</v>
      </c>
    </row>
    <row r="34" spans="1:12" x14ac:dyDescent="0.25">
      <c r="A34" t="s">
        <v>76</v>
      </c>
      <c r="B34" t="s">
        <v>75</v>
      </c>
      <c r="C34">
        <v>98.26</v>
      </c>
      <c r="D34">
        <v>16.47</v>
      </c>
      <c r="E34">
        <v>960</v>
      </c>
      <c r="F34">
        <v>27876860</v>
      </c>
      <c r="G34">
        <v>44</v>
      </c>
      <c r="H34">
        <v>17</v>
      </c>
      <c r="I34">
        <v>2</v>
      </c>
      <c r="J34">
        <v>46.42</v>
      </c>
      <c r="K34">
        <v>321</v>
      </c>
      <c r="L34">
        <v>22037</v>
      </c>
    </row>
    <row r="35" spans="1:12" x14ac:dyDescent="0.25">
      <c r="A35" t="s">
        <v>78</v>
      </c>
      <c r="B35" t="s">
        <v>77</v>
      </c>
      <c r="C35">
        <v>67.86</v>
      </c>
      <c r="D35">
        <v>13.67</v>
      </c>
      <c r="E35">
        <v>784.6</v>
      </c>
      <c r="F35">
        <v>20351248</v>
      </c>
      <c r="G35">
        <v>47</v>
      </c>
      <c r="H35">
        <v>13</v>
      </c>
      <c r="I35">
        <v>1</v>
      </c>
      <c r="J35">
        <v>40.409999999999997</v>
      </c>
      <c r="K35">
        <v>386</v>
      </c>
      <c r="L35">
        <v>7314</v>
      </c>
    </row>
    <row r="36" spans="1:12" x14ac:dyDescent="0.25">
      <c r="A36" t="s">
        <v>80</v>
      </c>
      <c r="B36" t="s">
        <v>79</v>
      </c>
      <c r="C36">
        <v>7.51</v>
      </c>
      <c r="D36">
        <v>4.91</v>
      </c>
      <c r="E36">
        <v>355.8</v>
      </c>
      <c r="F36">
        <v>224340</v>
      </c>
      <c r="G36">
        <v>2</v>
      </c>
      <c r="H36">
        <v>2</v>
      </c>
      <c r="I36">
        <v>0</v>
      </c>
      <c r="J36">
        <v>5.81</v>
      </c>
      <c r="K36">
        <v>551</v>
      </c>
      <c r="L36">
        <v>5752</v>
      </c>
    </row>
    <row r="37" spans="1:12" x14ac:dyDescent="0.25">
      <c r="A37" t="s">
        <v>82</v>
      </c>
      <c r="B37" t="s">
        <v>81</v>
      </c>
      <c r="C37">
        <v>49.81</v>
      </c>
      <c r="D37">
        <v>12.4</v>
      </c>
      <c r="E37">
        <v>717.4</v>
      </c>
      <c r="F37">
        <v>8368134</v>
      </c>
      <c r="G37">
        <v>21</v>
      </c>
      <c r="H37">
        <v>12</v>
      </c>
      <c r="I37">
        <v>2</v>
      </c>
      <c r="J37">
        <v>27.85</v>
      </c>
      <c r="K37">
        <v>492</v>
      </c>
      <c r="L37">
        <v>30859</v>
      </c>
    </row>
    <row r="38" spans="1:12" x14ac:dyDescent="0.25">
      <c r="A38" t="s">
        <v>84</v>
      </c>
      <c r="B38" t="s">
        <v>83</v>
      </c>
      <c r="C38">
        <v>199.44</v>
      </c>
      <c r="D38">
        <v>13.71</v>
      </c>
      <c r="E38">
        <v>729.6</v>
      </c>
      <c r="F38">
        <v>26085580</v>
      </c>
      <c r="G38">
        <v>76</v>
      </c>
      <c r="H38">
        <v>41</v>
      </c>
      <c r="I38">
        <v>1</v>
      </c>
      <c r="J38">
        <v>41.59</v>
      </c>
      <c r="K38">
        <v>1510</v>
      </c>
      <c r="L38">
        <v>30849</v>
      </c>
    </row>
    <row r="39" spans="1:12" x14ac:dyDescent="0.25">
      <c r="A39" t="s">
        <v>86</v>
      </c>
      <c r="B39" t="s">
        <v>85</v>
      </c>
      <c r="C39">
        <v>39.1</v>
      </c>
      <c r="D39">
        <v>8.4</v>
      </c>
      <c r="E39">
        <v>532</v>
      </c>
      <c r="F39">
        <v>6202112</v>
      </c>
      <c r="G39">
        <v>15</v>
      </c>
      <c r="H39">
        <v>10</v>
      </c>
      <c r="I39">
        <v>1</v>
      </c>
      <c r="J39">
        <v>17.059999999999999</v>
      </c>
      <c r="K39">
        <v>639</v>
      </c>
      <c r="L39">
        <v>6320</v>
      </c>
    </row>
    <row r="40" spans="1:12" x14ac:dyDescent="0.25">
      <c r="A40" t="s">
        <v>88</v>
      </c>
      <c r="B40" t="s">
        <v>87</v>
      </c>
      <c r="C40">
        <v>185.27</v>
      </c>
      <c r="D40">
        <v>22.63</v>
      </c>
      <c r="E40">
        <v>1174</v>
      </c>
      <c r="F40">
        <v>96361010</v>
      </c>
      <c r="G40">
        <v>110</v>
      </c>
      <c r="H40">
        <v>31</v>
      </c>
      <c r="I40">
        <v>3</v>
      </c>
      <c r="J40">
        <v>39.03</v>
      </c>
      <c r="K40">
        <v>825</v>
      </c>
      <c r="L40">
        <v>13072</v>
      </c>
    </row>
    <row r="41" spans="1:12" x14ac:dyDescent="0.25">
      <c r="A41" t="s">
        <v>90</v>
      </c>
      <c r="B41" t="s">
        <v>89</v>
      </c>
      <c r="C41">
        <v>18.14</v>
      </c>
      <c r="D41">
        <v>13.64</v>
      </c>
      <c r="E41">
        <v>742.4</v>
      </c>
      <c r="F41">
        <v>2791962</v>
      </c>
      <c r="G41">
        <v>10</v>
      </c>
      <c r="H41">
        <v>5</v>
      </c>
      <c r="I41">
        <v>2</v>
      </c>
      <c r="J41">
        <v>13.5</v>
      </c>
      <c r="K41">
        <v>474</v>
      </c>
      <c r="L41">
        <v>6954</v>
      </c>
    </row>
    <row r="42" spans="1:12" x14ac:dyDescent="0.25">
      <c r="A42" t="s">
        <v>92</v>
      </c>
      <c r="B42" t="s">
        <v>91</v>
      </c>
      <c r="C42">
        <v>4.12</v>
      </c>
      <c r="D42">
        <v>4.17</v>
      </c>
      <c r="E42">
        <v>328.4</v>
      </c>
      <c r="F42">
        <v>717010</v>
      </c>
      <c r="G42">
        <v>2</v>
      </c>
      <c r="H42">
        <v>2</v>
      </c>
      <c r="I42">
        <v>1</v>
      </c>
      <c r="J42">
        <v>3.48</v>
      </c>
      <c r="K42">
        <v>603</v>
      </c>
      <c r="L42">
        <v>26493</v>
      </c>
    </row>
    <row r="43" spans="1:12" x14ac:dyDescent="0.25">
      <c r="A43" t="s">
        <v>94</v>
      </c>
      <c r="B43" t="s">
        <v>93</v>
      </c>
      <c r="C43">
        <v>18.829999999999998</v>
      </c>
      <c r="D43">
        <v>8.83</v>
      </c>
      <c r="E43">
        <v>492</v>
      </c>
      <c r="F43">
        <v>1054802</v>
      </c>
      <c r="G43">
        <v>6</v>
      </c>
      <c r="H43">
        <v>4</v>
      </c>
      <c r="I43">
        <v>0</v>
      </c>
      <c r="J43">
        <v>16.86</v>
      </c>
      <c r="K43">
        <v>433</v>
      </c>
      <c r="L43">
        <v>6235</v>
      </c>
    </row>
    <row r="44" spans="1:12" x14ac:dyDescent="0.25">
      <c r="A44" t="s">
        <v>96</v>
      </c>
      <c r="B44" t="s">
        <v>95</v>
      </c>
      <c r="C44">
        <v>15.99</v>
      </c>
      <c r="D44">
        <v>10.4</v>
      </c>
      <c r="E44">
        <v>616.4</v>
      </c>
      <c r="F44">
        <v>457392</v>
      </c>
      <c r="G44">
        <v>4</v>
      </c>
      <c r="H44">
        <v>3</v>
      </c>
      <c r="I44">
        <v>0</v>
      </c>
      <c r="J44">
        <v>9.84</v>
      </c>
      <c r="K44">
        <v>498</v>
      </c>
      <c r="L44">
        <v>7138</v>
      </c>
    </row>
    <row r="45" spans="1:12" x14ac:dyDescent="0.25">
      <c r="A45" t="s">
        <v>98</v>
      </c>
      <c r="B45" t="s">
        <v>97</v>
      </c>
      <c r="C45">
        <v>102.95</v>
      </c>
      <c r="D45">
        <v>15.1</v>
      </c>
      <c r="E45">
        <v>821.7</v>
      </c>
      <c r="F45">
        <v>21953732</v>
      </c>
      <c r="G45">
        <v>39</v>
      </c>
      <c r="H45">
        <v>15</v>
      </c>
      <c r="I45">
        <v>3</v>
      </c>
      <c r="J45">
        <v>34.76</v>
      </c>
      <c r="K45">
        <v>633</v>
      </c>
      <c r="L45">
        <v>5175</v>
      </c>
    </row>
    <row r="46" spans="1:12" x14ac:dyDescent="0.25">
      <c r="A46" t="s">
        <v>100</v>
      </c>
      <c r="B46" t="s">
        <v>99</v>
      </c>
      <c r="C46">
        <v>4.3899999999999997</v>
      </c>
      <c r="D46">
        <v>4.3899999999999997</v>
      </c>
      <c r="E46">
        <v>286.8</v>
      </c>
      <c r="F46">
        <v>1119174</v>
      </c>
      <c r="G46">
        <v>3</v>
      </c>
      <c r="H46">
        <v>2</v>
      </c>
      <c r="I46">
        <v>1</v>
      </c>
      <c r="J46">
        <v>7.11</v>
      </c>
      <c r="K46">
        <v>380</v>
      </c>
      <c r="L46">
        <v>6052</v>
      </c>
    </row>
    <row r="47" spans="1:12" x14ac:dyDescent="0.25">
      <c r="A47" t="s">
        <v>102</v>
      </c>
      <c r="B47" t="s">
        <v>101</v>
      </c>
      <c r="C47">
        <v>15.97</v>
      </c>
      <c r="D47">
        <v>9.09</v>
      </c>
      <c r="E47">
        <v>582.4</v>
      </c>
      <c r="F47">
        <v>843840</v>
      </c>
      <c r="G47">
        <v>6</v>
      </c>
      <c r="H47">
        <v>3</v>
      </c>
      <c r="I47">
        <v>0</v>
      </c>
      <c r="J47">
        <v>13.65</v>
      </c>
      <c r="K47">
        <v>425</v>
      </c>
      <c r="L47">
        <v>4227</v>
      </c>
    </row>
    <row r="48" spans="1:12" x14ac:dyDescent="0.25">
      <c r="A48" t="s">
        <v>104</v>
      </c>
      <c r="B48" t="s">
        <v>103</v>
      </c>
      <c r="C48">
        <v>22.9</v>
      </c>
      <c r="D48">
        <v>6.82</v>
      </c>
      <c r="E48">
        <v>493</v>
      </c>
      <c r="F48">
        <v>5253610</v>
      </c>
      <c r="G48">
        <v>12</v>
      </c>
      <c r="H48">
        <v>8</v>
      </c>
      <c r="I48">
        <v>0</v>
      </c>
      <c r="J48">
        <v>12.81</v>
      </c>
      <c r="K48">
        <v>609</v>
      </c>
      <c r="L48">
        <v>4731</v>
      </c>
    </row>
    <row r="49" spans="1:12" x14ac:dyDescent="0.25">
      <c r="A49" t="s">
        <v>106</v>
      </c>
      <c r="B49" t="s">
        <v>105</v>
      </c>
      <c r="C49">
        <v>8.34</v>
      </c>
      <c r="D49">
        <v>4.46</v>
      </c>
      <c r="E49">
        <v>294.5</v>
      </c>
      <c r="F49">
        <v>1535054</v>
      </c>
      <c r="G49">
        <v>5</v>
      </c>
      <c r="H49">
        <v>5</v>
      </c>
      <c r="I49">
        <v>0</v>
      </c>
      <c r="J49">
        <v>9.09</v>
      </c>
      <c r="K49">
        <v>858</v>
      </c>
      <c r="L49">
        <v>4878</v>
      </c>
    </row>
    <row r="50" spans="1:12" x14ac:dyDescent="0.25">
      <c r="A50" t="s">
        <v>108</v>
      </c>
      <c r="B50" t="s">
        <v>107</v>
      </c>
      <c r="C50">
        <v>60.14</v>
      </c>
      <c r="D50">
        <v>12.64</v>
      </c>
      <c r="E50">
        <v>681.9</v>
      </c>
      <c r="F50">
        <v>13792002</v>
      </c>
      <c r="G50">
        <v>36</v>
      </c>
      <c r="H50">
        <v>11</v>
      </c>
      <c r="I50">
        <v>1</v>
      </c>
      <c r="J50">
        <v>19.36</v>
      </c>
      <c r="K50">
        <v>935</v>
      </c>
      <c r="L50">
        <v>6675</v>
      </c>
    </row>
    <row r="51" spans="1:12" x14ac:dyDescent="0.25">
      <c r="A51" t="s">
        <v>110</v>
      </c>
      <c r="B51" t="s">
        <v>109</v>
      </c>
      <c r="C51">
        <v>5.04</v>
      </c>
      <c r="D51">
        <v>3.83</v>
      </c>
      <c r="E51">
        <v>319.2</v>
      </c>
      <c r="F51">
        <v>128230</v>
      </c>
      <c r="G51">
        <v>2</v>
      </c>
      <c r="H51">
        <v>2</v>
      </c>
      <c r="I51">
        <v>0</v>
      </c>
      <c r="J51">
        <v>4.68</v>
      </c>
      <c r="K51">
        <v>855</v>
      </c>
      <c r="L51">
        <v>8890</v>
      </c>
    </row>
    <row r="52" spans="1:12" x14ac:dyDescent="0.25">
      <c r="A52" t="s">
        <v>112</v>
      </c>
      <c r="B52" t="s">
        <v>111</v>
      </c>
      <c r="C52">
        <v>5.58</v>
      </c>
      <c r="D52">
        <v>4.5199999999999996</v>
      </c>
      <c r="E52">
        <v>389.6</v>
      </c>
      <c r="F52">
        <v>888462</v>
      </c>
      <c r="G52">
        <v>2</v>
      </c>
      <c r="H52">
        <v>2</v>
      </c>
      <c r="I52">
        <v>0</v>
      </c>
      <c r="J52">
        <v>2.85</v>
      </c>
      <c r="K52">
        <v>736</v>
      </c>
      <c r="L52">
        <v>5743</v>
      </c>
    </row>
    <row r="53" spans="1:12" x14ac:dyDescent="0.25">
      <c r="A53" t="s">
        <v>114</v>
      </c>
      <c r="B53" t="s">
        <v>113</v>
      </c>
      <c r="C53">
        <v>6.47</v>
      </c>
      <c r="D53">
        <v>5.6</v>
      </c>
      <c r="E53">
        <v>451.7</v>
      </c>
      <c r="F53">
        <v>4992134</v>
      </c>
      <c r="G53">
        <v>6</v>
      </c>
      <c r="H53">
        <v>3</v>
      </c>
      <c r="I53">
        <v>1</v>
      </c>
      <c r="J53">
        <v>9.24</v>
      </c>
      <c r="K53">
        <v>184</v>
      </c>
      <c r="L53">
        <v>6615</v>
      </c>
    </row>
    <row r="54" spans="1:12" x14ac:dyDescent="0.25">
      <c r="A54" t="s">
        <v>116</v>
      </c>
      <c r="B54" t="s">
        <v>115</v>
      </c>
      <c r="C54">
        <v>26.97</v>
      </c>
      <c r="D54">
        <v>13.05</v>
      </c>
      <c r="E54">
        <v>701.4</v>
      </c>
      <c r="F54">
        <v>2844858</v>
      </c>
      <c r="G54">
        <v>9</v>
      </c>
      <c r="H54">
        <v>7</v>
      </c>
      <c r="I54">
        <v>0</v>
      </c>
      <c r="J54">
        <v>15.91</v>
      </c>
      <c r="K54">
        <v>440</v>
      </c>
      <c r="L54">
        <v>4737</v>
      </c>
    </row>
    <row r="55" spans="1:12" x14ac:dyDescent="0.25">
      <c r="A55" t="s">
        <v>118</v>
      </c>
      <c r="B55" t="s">
        <v>117</v>
      </c>
      <c r="C55">
        <v>19.739999999999998</v>
      </c>
      <c r="D55">
        <v>9.39</v>
      </c>
      <c r="E55">
        <v>553.4</v>
      </c>
      <c r="F55">
        <v>2220302</v>
      </c>
      <c r="G55">
        <v>10</v>
      </c>
      <c r="H55">
        <v>8</v>
      </c>
      <c r="I55">
        <v>0</v>
      </c>
      <c r="J55">
        <v>12.72</v>
      </c>
      <c r="K55">
        <v>896</v>
      </c>
      <c r="L55">
        <v>19903</v>
      </c>
    </row>
    <row r="56" spans="1:12" x14ac:dyDescent="0.25">
      <c r="A56" t="s">
        <v>120</v>
      </c>
      <c r="B56" t="s">
        <v>119</v>
      </c>
      <c r="C56">
        <v>34.369999999999997</v>
      </c>
      <c r="D56">
        <v>8.41</v>
      </c>
      <c r="E56">
        <v>520.4</v>
      </c>
      <c r="F56">
        <v>1505316</v>
      </c>
      <c r="G56">
        <v>7</v>
      </c>
      <c r="H56">
        <v>6</v>
      </c>
      <c r="I56">
        <v>0</v>
      </c>
      <c r="J56">
        <v>17.34</v>
      </c>
      <c r="K56">
        <v>640</v>
      </c>
      <c r="L56">
        <v>5514</v>
      </c>
    </row>
    <row r="57" spans="1:12" x14ac:dyDescent="0.25">
      <c r="A57" t="s">
        <v>122</v>
      </c>
      <c r="B57" t="s">
        <v>121</v>
      </c>
      <c r="C57">
        <v>25.44</v>
      </c>
      <c r="D57">
        <v>8.2899999999999991</v>
      </c>
      <c r="E57">
        <v>568.6</v>
      </c>
      <c r="F57">
        <v>6191214</v>
      </c>
      <c r="G57">
        <v>11</v>
      </c>
      <c r="H57">
        <v>6</v>
      </c>
      <c r="I57">
        <v>0</v>
      </c>
      <c r="J57">
        <v>8.2899999999999991</v>
      </c>
      <c r="K57">
        <v>784</v>
      </c>
      <c r="L57">
        <v>7398</v>
      </c>
    </row>
    <row r="58" spans="1:12" x14ac:dyDescent="0.25">
      <c r="A58" t="s">
        <v>124</v>
      </c>
      <c r="B58" t="s">
        <v>123</v>
      </c>
      <c r="C58">
        <v>11.6</v>
      </c>
      <c r="D58">
        <v>7.84</v>
      </c>
      <c r="E58">
        <v>382.3</v>
      </c>
      <c r="F58">
        <v>2060724</v>
      </c>
      <c r="G58">
        <v>3</v>
      </c>
      <c r="H58">
        <v>2</v>
      </c>
      <c r="I58">
        <v>0</v>
      </c>
      <c r="J58">
        <v>4.63</v>
      </c>
      <c r="K58">
        <v>648</v>
      </c>
      <c r="L58">
        <v>8045</v>
      </c>
    </row>
    <row r="59" spans="1:12" x14ac:dyDescent="0.25">
      <c r="A59" t="s">
        <v>126</v>
      </c>
      <c r="B59" t="s">
        <v>125</v>
      </c>
      <c r="C59">
        <v>14.41</v>
      </c>
      <c r="D59">
        <v>7.84</v>
      </c>
      <c r="E59">
        <v>503.7</v>
      </c>
      <c r="F59">
        <v>176132</v>
      </c>
      <c r="G59">
        <v>3</v>
      </c>
      <c r="H59">
        <v>2</v>
      </c>
      <c r="I59">
        <v>0</v>
      </c>
      <c r="J59">
        <v>26.36</v>
      </c>
      <c r="K59">
        <v>110</v>
      </c>
      <c r="L59">
        <v>7483</v>
      </c>
    </row>
    <row r="60" spans="1:12" x14ac:dyDescent="0.25">
      <c r="A60" t="s">
        <v>128</v>
      </c>
      <c r="B60" t="s">
        <v>127</v>
      </c>
      <c r="C60">
        <v>26.84</v>
      </c>
      <c r="D60">
        <v>9.36</v>
      </c>
      <c r="E60">
        <v>596.29999999999995</v>
      </c>
      <c r="F60">
        <v>11795736</v>
      </c>
      <c r="G60">
        <v>18</v>
      </c>
      <c r="H60">
        <v>6</v>
      </c>
      <c r="I60">
        <v>0</v>
      </c>
      <c r="J60">
        <v>24.7</v>
      </c>
      <c r="K60">
        <v>251</v>
      </c>
      <c r="L60">
        <v>5525</v>
      </c>
    </row>
    <row r="61" spans="1:12" x14ac:dyDescent="0.25">
      <c r="A61" t="s">
        <v>130</v>
      </c>
      <c r="B61" t="s">
        <v>129</v>
      </c>
      <c r="C61">
        <v>3.46</v>
      </c>
      <c r="D61">
        <v>3.46</v>
      </c>
      <c r="E61">
        <v>259.8</v>
      </c>
      <c r="F61">
        <v>3202246</v>
      </c>
      <c r="G61">
        <v>5</v>
      </c>
      <c r="H61">
        <v>3</v>
      </c>
      <c r="I61">
        <v>1</v>
      </c>
      <c r="J61">
        <v>5.86</v>
      </c>
      <c r="K61">
        <v>665</v>
      </c>
      <c r="L61">
        <v>26715</v>
      </c>
    </row>
    <row r="62" spans="1:12" x14ac:dyDescent="0.25">
      <c r="A62" t="s">
        <v>132</v>
      </c>
      <c r="B62" t="s">
        <v>131</v>
      </c>
      <c r="C62">
        <v>4.5</v>
      </c>
      <c r="D62">
        <v>4.49</v>
      </c>
      <c r="E62">
        <v>426.9</v>
      </c>
      <c r="F62">
        <v>687162</v>
      </c>
      <c r="G62">
        <v>2</v>
      </c>
      <c r="H62">
        <v>2</v>
      </c>
      <c r="I62">
        <v>0</v>
      </c>
      <c r="J62">
        <v>2.5</v>
      </c>
      <c r="K62">
        <v>1081</v>
      </c>
      <c r="L62">
        <v>4196</v>
      </c>
    </row>
    <row r="63" spans="1:12" x14ac:dyDescent="0.25">
      <c r="A63" t="s">
        <v>134</v>
      </c>
      <c r="B63" t="s">
        <v>133</v>
      </c>
      <c r="C63">
        <v>11.89</v>
      </c>
      <c r="D63">
        <v>9.48</v>
      </c>
      <c r="E63">
        <v>584.20000000000005</v>
      </c>
      <c r="F63">
        <v>3948244</v>
      </c>
      <c r="G63">
        <v>6</v>
      </c>
      <c r="H63">
        <v>5</v>
      </c>
      <c r="I63">
        <v>0</v>
      </c>
      <c r="J63">
        <v>9.3000000000000007</v>
      </c>
      <c r="K63">
        <v>645</v>
      </c>
      <c r="L63">
        <v>4901</v>
      </c>
    </row>
    <row r="64" spans="1:12" x14ac:dyDescent="0.25">
      <c r="A64" t="s">
        <v>136</v>
      </c>
      <c r="B64" t="s">
        <v>135</v>
      </c>
      <c r="C64">
        <v>20.350000000000001</v>
      </c>
      <c r="D64">
        <v>12.73</v>
      </c>
      <c r="E64">
        <v>744.2</v>
      </c>
      <c r="F64">
        <v>1646720</v>
      </c>
      <c r="G64">
        <v>4</v>
      </c>
      <c r="H64">
        <v>3</v>
      </c>
      <c r="I64">
        <v>0</v>
      </c>
      <c r="J64">
        <v>9.81</v>
      </c>
      <c r="K64">
        <v>469</v>
      </c>
      <c r="L64">
        <v>7458</v>
      </c>
    </row>
    <row r="65" spans="1:12" x14ac:dyDescent="0.25">
      <c r="A65" t="s">
        <v>138</v>
      </c>
      <c r="B65" t="s">
        <v>137</v>
      </c>
      <c r="C65">
        <v>19.38</v>
      </c>
      <c r="D65">
        <v>9.57</v>
      </c>
      <c r="E65">
        <v>588.4</v>
      </c>
      <c r="F65">
        <v>2529180</v>
      </c>
      <c r="G65">
        <v>9</v>
      </c>
      <c r="H65">
        <v>6</v>
      </c>
      <c r="I65">
        <v>0</v>
      </c>
      <c r="J65">
        <v>13.86</v>
      </c>
      <c r="K65">
        <v>599</v>
      </c>
      <c r="L65">
        <v>4770</v>
      </c>
    </row>
    <row r="66" spans="1:12" x14ac:dyDescent="0.25">
      <c r="A66" t="s">
        <v>140</v>
      </c>
      <c r="B66" t="s">
        <v>139</v>
      </c>
      <c r="C66">
        <v>8.52</v>
      </c>
      <c r="D66">
        <v>8.5</v>
      </c>
      <c r="E66">
        <v>571.6</v>
      </c>
      <c r="F66">
        <v>486470</v>
      </c>
      <c r="G66">
        <v>5</v>
      </c>
      <c r="H66">
        <v>2</v>
      </c>
      <c r="I66">
        <v>0</v>
      </c>
      <c r="J66">
        <v>9.7899999999999991</v>
      </c>
      <c r="K66">
        <v>429</v>
      </c>
      <c r="L66">
        <v>5824</v>
      </c>
    </row>
    <row r="67" spans="1:12" x14ac:dyDescent="0.25">
      <c r="A67" t="s">
        <v>142</v>
      </c>
      <c r="B67" t="s">
        <v>141</v>
      </c>
      <c r="C67">
        <v>16.25</v>
      </c>
      <c r="D67">
        <v>6.59</v>
      </c>
      <c r="E67">
        <v>538.4</v>
      </c>
      <c r="F67">
        <v>144930436</v>
      </c>
      <c r="G67">
        <v>31</v>
      </c>
      <c r="H67">
        <v>4</v>
      </c>
      <c r="I67">
        <v>2</v>
      </c>
      <c r="J67">
        <v>9.81</v>
      </c>
      <c r="K67">
        <v>377</v>
      </c>
      <c r="L67">
        <v>29318</v>
      </c>
    </row>
    <row r="68" spans="1:12" x14ac:dyDescent="0.25">
      <c r="A68" t="s">
        <v>144</v>
      </c>
      <c r="B68" t="s">
        <v>143</v>
      </c>
      <c r="C68">
        <v>14.28</v>
      </c>
      <c r="D68">
        <v>8.81</v>
      </c>
      <c r="E68">
        <v>634</v>
      </c>
      <c r="F68">
        <v>13336618</v>
      </c>
      <c r="G68">
        <v>10</v>
      </c>
      <c r="H68">
        <v>3</v>
      </c>
      <c r="I68">
        <v>1</v>
      </c>
      <c r="J68">
        <v>3.83</v>
      </c>
      <c r="K68">
        <v>549</v>
      </c>
      <c r="L68">
        <v>7070</v>
      </c>
    </row>
    <row r="69" spans="1:12" x14ac:dyDescent="0.25">
      <c r="A69" t="s">
        <v>146</v>
      </c>
      <c r="B69" t="s">
        <v>145</v>
      </c>
      <c r="C69">
        <v>2.78</v>
      </c>
      <c r="D69">
        <v>2.77</v>
      </c>
      <c r="E69">
        <v>275.2</v>
      </c>
      <c r="F69">
        <v>608816</v>
      </c>
      <c r="G69">
        <v>3</v>
      </c>
      <c r="H69">
        <v>3</v>
      </c>
      <c r="I69">
        <v>1</v>
      </c>
      <c r="J69">
        <v>9.9700000000000006</v>
      </c>
      <c r="K69">
        <v>341</v>
      </c>
      <c r="L69">
        <v>7135</v>
      </c>
    </row>
    <row r="70" spans="1:12" x14ac:dyDescent="0.25">
      <c r="A70" t="s">
        <v>148</v>
      </c>
      <c r="B70" t="s">
        <v>147</v>
      </c>
      <c r="C70">
        <v>5.04</v>
      </c>
      <c r="D70">
        <v>2.7</v>
      </c>
      <c r="E70">
        <v>250</v>
      </c>
      <c r="F70">
        <v>635668</v>
      </c>
      <c r="G70">
        <v>2</v>
      </c>
      <c r="H70">
        <v>2</v>
      </c>
      <c r="I70">
        <v>0</v>
      </c>
      <c r="J70">
        <v>14.67</v>
      </c>
      <c r="K70">
        <v>225</v>
      </c>
      <c r="L70">
        <v>4936</v>
      </c>
    </row>
    <row r="71" spans="1:12" x14ac:dyDescent="0.25">
      <c r="A71" t="s">
        <v>150</v>
      </c>
      <c r="B71" t="s">
        <v>149</v>
      </c>
      <c r="C71">
        <v>3.5</v>
      </c>
      <c r="D71">
        <v>2.36</v>
      </c>
      <c r="E71">
        <v>363.6</v>
      </c>
      <c r="F71">
        <v>3762498</v>
      </c>
      <c r="G71">
        <v>8</v>
      </c>
      <c r="H71">
        <v>4</v>
      </c>
      <c r="I71">
        <v>1</v>
      </c>
      <c r="J71">
        <v>6.22</v>
      </c>
      <c r="K71">
        <v>739</v>
      </c>
      <c r="L71">
        <v>7399</v>
      </c>
    </row>
    <row r="72" spans="1:12" x14ac:dyDescent="0.25">
      <c r="A72" t="s">
        <v>152</v>
      </c>
      <c r="B72" t="s">
        <v>151</v>
      </c>
      <c r="C72">
        <v>10.06</v>
      </c>
      <c r="D72">
        <v>8.27</v>
      </c>
      <c r="E72">
        <v>391.8</v>
      </c>
      <c r="F72">
        <v>664064</v>
      </c>
      <c r="G72">
        <v>3</v>
      </c>
      <c r="H72">
        <v>2</v>
      </c>
      <c r="I72">
        <v>0</v>
      </c>
      <c r="J72">
        <v>4.2300000000000004</v>
      </c>
      <c r="K72">
        <v>923</v>
      </c>
      <c r="L72">
        <v>6126</v>
      </c>
    </row>
    <row r="73" spans="1:12" x14ac:dyDescent="0.25">
      <c r="A73" t="s">
        <v>154</v>
      </c>
      <c r="B73" t="s">
        <v>153</v>
      </c>
      <c r="C73">
        <v>45.17</v>
      </c>
      <c r="D73">
        <v>11.57</v>
      </c>
      <c r="E73">
        <v>686.7</v>
      </c>
      <c r="F73">
        <v>9542092</v>
      </c>
      <c r="G73">
        <v>35</v>
      </c>
      <c r="H73">
        <v>15</v>
      </c>
      <c r="I73">
        <v>2</v>
      </c>
      <c r="J73">
        <v>25.41</v>
      </c>
      <c r="K73">
        <v>795</v>
      </c>
      <c r="L73">
        <v>4590</v>
      </c>
    </row>
    <row r="74" spans="1:12" x14ac:dyDescent="0.25">
      <c r="A74" t="s">
        <v>156</v>
      </c>
      <c r="B74" t="s">
        <v>155</v>
      </c>
      <c r="C74">
        <v>15.85</v>
      </c>
      <c r="D74">
        <v>12.47</v>
      </c>
      <c r="E74">
        <v>712.6</v>
      </c>
      <c r="F74">
        <v>2030006</v>
      </c>
      <c r="G74">
        <v>12</v>
      </c>
      <c r="H74">
        <v>3</v>
      </c>
      <c r="I74">
        <v>1</v>
      </c>
      <c r="J74">
        <v>18.91</v>
      </c>
      <c r="K74">
        <v>201</v>
      </c>
      <c r="L74">
        <v>10551</v>
      </c>
    </row>
    <row r="75" spans="1:12" x14ac:dyDescent="0.25">
      <c r="A75" t="s">
        <v>158</v>
      </c>
      <c r="B75" t="s">
        <v>157</v>
      </c>
      <c r="C75">
        <v>29.21</v>
      </c>
      <c r="D75">
        <v>11.67</v>
      </c>
      <c r="E75">
        <v>699.2</v>
      </c>
      <c r="F75">
        <v>2646386</v>
      </c>
      <c r="G75">
        <v>6</v>
      </c>
      <c r="H75">
        <v>3</v>
      </c>
      <c r="I75">
        <v>0</v>
      </c>
      <c r="J75">
        <v>10.73</v>
      </c>
      <c r="K75">
        <v>382</v>
      </c>
      <c r="L75">
        <v>29145</v>
      </c>
    </row>
    <row r="76" spans="1:12" x14ac:dyDescent="0.25">
      <c r="A76" t="s">
        <v>160</v>
      </c>
      <c r="B76" t="s">
        <v>159</v>
      </c>
      <c r="C76">
        <v>14.85</v>
      </c>
      <c r="D76">
        <v>10.81</v>
      </c>
      <c r="E76">
        <v>615.6</v>
      </c>
      <c r="F76">
        <v>575834</v>
      </c>
      <c r="G76">
        <v>3</v>
      </c>
      <c r="H76">
        <v>2</v>
      </c>
      <c r="I76">
        <v>0</v>
      </c>
      <c r="J76">
        <v>7.98</v>
      </c>
      <c r="K76">
        <v>376</v>
      </c>
      <c r="L76">
        <v>6858</v>
      </c>
    </row>
    <row r="77" spans="1:12" x14ac:dyDescent="0.25">
      <c r="A77" t="s">
        <v>162</v>
      </c>
      <c r="B77" t="s">
        <v>161</v>
      </c>
      <c r="C77">
        <v>11.22</v>
      </c>
      <c r="D77">
        <v>8.4700000000000006</v>
      </c>
      <c r="E77">
        <v>443.1</v>
      </c>
      <c r="F77">
        <v>771658</v>
      </c>
      <c r="G77">
        <v>2</v>
      </c>
      <c r="H77">
        <v>2</v>
      </c>
      <c r="I77">
        <v>0</v>
      </c>
      <c r="J77">
        <v>20.11</v>
      </c>
      <c r="K77">
        <v>189</v>
      </c>
      <c r="L77">
        <v>5085</v>
      </c>
    </row>
    <row r="78" spans="1:12" x14ac:dyDescent="0.25">
      <c r="A78" t="s">
        <v>164</v>
      </c>
      <c r="B78" t="s">
        <v>163</v>
      </c>
      <c r="C78">
        <v>82.02</v>
      </c>
      <c r="D78">
        <v>12.03</v>
      </c>
      <c r="E78">
        <v>675.2</v>
      </c>
      <c r="F78">
        <v>10003928</v>
      </c>
      <c r="G78">
        <v>62</v>
      </c>
      <c r="H78">
        <v>14</v>
      </c>
      <c r="I78">
        <v>1</v>
      </c>
      <c r="J78">
        <v>30.05</v>
      </c>
      <c r="K78">
        <v>589</v>
      </c>
      <c r="L78">
        <v>5709</v>
      </c>
    </row>
    <row r="79" spans="1:12" x14ac:dyDescent="0.25">
      <c r="A79" t="s">
        <v>166</v>
      </c>
      <c r="B79" t="s">
        <v>165</v>
      </c>
      <c r="C79">
        <v>11.72</v>
      </c>
      <c r="D79">
        <v>6.88</v>
      </c>
      <c r="E79">
        <v>471.8</v>
      </c>
      <c r="F79">
        <v>454882</v>
      </c>
      <c r="G79">
        <v>4</v>
      </c>
      <c r="H79">
        <v>3</v>
      </c>
      <c r="I79">
        <v>0</v>
      </c>
      <c r="J79">
        <v>25.24</v>
      </c>
      <c r="K79">
        <v>206</v>
      </c>
      <c r="L79">
        <v>5014</v>
      </c>
    </row>
    <row r="80" spans="1:12" x14ac:dyDescent="0.25">
      <c r="A80" t="s">
        <v>168</v>
      </c>
      <c r="B80" t="s">
        <v>167</v>
      </c>
      <c r="C80">
        <v>325.83</v>
      </c>
      <c r="D80">
        <v>19.38</v>
      </c>
      <c r="E80">
        <v>937.9</v>
      </c>
      <c r="F80">
        <v>359511694</v>
      </c>
      <c r="G80">
        <v>294</v>
      </c>
      <c r="H80">
        <v>47</v>
      </c>
      <c r="I80">
        <v>10</v>
      </c>
      <c r="J80">
        <v>56.12</v>
      </c>
      <c r="K80">
        <v>531</v>
      </c>
      <c r="L80">
        <v>5271</v>
      </c>
    </row>
    <row r="81" spans="1:12" x14ac:dyDescent="0.25">
      <c r="A81" t="s">
        <v>170</v>
      </c>
      <c r="B81" t="s">
        <v>169</v>
      </c>
      <c r="C81">
        <v>34.03</v>
      </c>
      <c r="D81">
        <v>11.18</v>
      </c>
      <c r="E81">
        <v>609.4</v>
      </c>
      <c r="F81">
        <v>4075740</v>
      </c>
      <c r="G81">
        <v>19</v>
      </c>
      <c r="H81">
        <v>5</v>
      </c>
      <c r="I81">
        <v>0</v>
      </c>
      <c r="J81">
        <v>20.27</v>
      </c>
      <c r="K81">
        <v>449</v>
      </c>
      <c r="L81">
        <v>7256</v>
      </c>
    </row>
    <row r="82" spans="1:12" x14ac:dyDescent="0.25">
      <c r="A82" t="s">
        <v>172</v>
      </c>
      <c r="B82" t="s">
        <v>171</v>
      </c>
      <c r="C82">
        <v>14.72</v>
      </c>
      <c r="D82">
        <v>8.93</v>
      </c>
      <c r="E82">
        <v>589.20000000000005</v>
      </c>
      <c r="F82">
        <v>1469048</v>
      </c>
      <c r="G82">
        <v>6</v>
      </c>
      <c r="H82">
        <v>4</v>
      </c>
      <c r="I82">
        <v>0</v>
      </c>
      <c r="J82">
        <v>38.590000000000003</v>
      </c>
      <c r="K82">
        <v>184</v>
      </c>
      <c r="L82">
        <v>8306</v>
      </c>
    </row>
    <row r="83" spans="1:12" x14ac:dyDescent="0.25">
      <c r="A83" t="s">
        <v>174</v>
      </c>
      <c r="B83" t="s">
        <v>173</v>
      </c>
      <c r="C83">
        <v>6.92</v>
      </c>
      <c r="D83">
        <v>6.01</v>
      </c>
      <c r="E83">
        <v>450.2</v>
      </c>
      <c r="F83">
        <v>247174</v>
      </c>
      <c r="G83">
        <v>2</v>
      </c>
      <c r="H83">
        <v>2</v>
      </c>
      <c r="I83">
        <v>0</v>
      </c>
      <c r="J83">
        <v>15.87</v>
      </c>
      <c r="K83">
        <v>334</v>
      </c>
      <c r="L83">
        <v>9937</v>
      </c>
    </row>
    <row r="84" spans="1:12" x14ac:dyDescent="0.25">
      <c r="A84" t="s">
        <v>176</v>
      </c>
      <c r="B84" t="s">
        <v>175</v>
      </c>
      <c r="C84">
        <v>5.63</v>
      </c>
      <c r="D84">
        <v>4.54</v>
      </c>
      <c r="E84">
        <v>428.9</v>
      </c>
      <c r="F84">
        <v>950464</v>
      </c>
      <c r="G84">
        <v>4</v>
      </c>
      <c r="H84">
        <v>4</v>
      </c>
      <c r="I84">
        <v>0</v>
      </c>
      <c r="J84">
        <v>10.119999999999999</v>
      </c>
      <c r="K84">
        <v>415</v>
      </c>
      <c r="L84">
        <v>11741</v>
      </c>
    </row>
    <row r="85" spans="1:12" x14ac:dyDescent="0.25">
      <c r="A85" t="s">
        <v>178</v>
      </c>
      <c r="B85" t="s">
        <v>177</v>
      </c>
      <c r="C85">
        <v>49.24</v>
      </c>
      <c r="D85">
        <v>14.1</v>
      </c>
      <c r="E85">
        <v>780.7</v>
      </c>
      <c r="F85">
        <v>26768462</v>
      </c>
      <c r="G85">
        <v>32</v>
      </c>
      <c r="H85">
        <v>9</v>
      </c>
      <c r="I85">
        <v>0</v>
      </c>
      <c r="J85">
        <v>26.8</v>
      </c>
      <c r="K85">
        <v>306</v>
      </c>
      <c r="L85">
        <v>4937</v>
      </c>
    </row>
    <row r="86" spans="1:12" x14ac:dyDescent="0.25">
      <c r="A86" t="s">
        <v>180</v>
      </c>
      <c r="B86" t="s">
        <v>179</v>
      </c>
      <c r="C86">
        <v>12.67</v>
      </c>
      <c r="D86">
        <v>5.52</v>
      </c>
      <c r="E86">
        <v>400.7</v>
      </c>
      <c r="F86">
        <v>639800</v>
      </c>
      <c r="G86">
        <v>5</v>
      </c>
      <c r="H86">
        <v>4</v>
      </c>
      <c r="I86">
        <v>0</v>
      </c>
      <c r="J86">
        <v>18.14</v>
      </c>
      <c r="K86">
        <v>452</v>
      </c>
      <c r="L86">
        <v>4492</v>
      </c>
    </row>
    <row r="87" spans="1:12" x14ac:dyDescent="0.25">
      <c r="A87" t="s">
        <v>182</v>
      </c>
      <c r="B87" t="s">
        <v>181</v>
      </c>
      <c r="C87">
        <v>35.020000000000003</v>
      </c>
      <c r="D87">
        <v>8.15</v>
      </c>
      <c r="E87">
        <v>502.7</v>
      </c>
      <c r="F87">
        <v>1124194</v>
      </c>
      <c r="G87">
        <v>8</v>
      </c>
      <c r="H87">
        <v>7</v>
      </c>
      <c r="I87">
        <v>0</v>
      </c>
      <c r="J87">
        <v>33.99</v>
      </c>
      <c r="K87">
        <v>356</v>
      </c>
      <c r="L87">
        <v>7452</v>
      </c>
    </row>
    <row r="88" spans="1:12" x14ac:dyDescent="0.25">
      <c r="A88" t="s">
        <v>184</v>
      </c>
      <c r="B88" t="s">
        <v>183</v>
      </c>
      <c r="C88">
        <v>6.71</v>
      </c>
      <c r="D88">
        <v>6.17</v>
      </c>
      <c r="E88">
        <v>514.5</v>
      </c>
      <c r="F88">
        <v>369254</v>
      </c>
      <c r="G88">
        <v>2</v>
      </c>
      <c r="H88">
        <v>2</v>
      </c>
      <c r="I88">
        <v>0</v>
      </c>
      <c r="J88">
        <v>3.14</v>
      </c>
      <c r="K88">
        <v>541</v>
      </c>
      <c r="L88">
        <v>5696</v>
      </c>
    </row>
    <row r="89" spans="1:12" x14ac:dyDescent="0.25">
      <c r="A89" t="s">
        <v>186</v>
      </c>
      <c r="B89" t="s">
        <v>185</v>
      </c>
      <c r="C89">
        <v>8.9600000000000009</v>
      </c>
      <c r="D89">
        <v>5.76</v>
      </c>
      <c r="E89">
        <v>463.9</v>
      </c>
      <c r="F89">
        <v>605482</v>
      </c>
      <c r="G89">
        <v>3</v>
      </c>
      <c r="H89">
        <v>3</v>
      </c>
      <c r="I89">
        <v>0</v>
      </c>
      <c r="J89">
        <v>6.08</v>
      </c>
      <c r="K89">
        <v>740</v>
      </c>
      <c r="L89">
        <v>7804</v>
      </c>
    </row>
    <row r="90" spans="1:12" x14ac:dyDescent="0.25">
      <c r="A90" t="s">
        <v>188</v>
      </c>
      <c r="B90" t="s">
        <v>187</v>
      </c>
      <c r="C90">
        <v>15.3</v>
      </c>
      <c r="D90">
        <v>6.37</v>
      </c>
      <c r="E90">
        <v>559.70000000000005</v>
      </c>
      <c r="F90">
        <v>11523454</v>
      </c>
      <c r="G90">
        <v>12</v>
      </c>
      <c r="H90">
        <v>6</v>
      </c>
      <c r="I90">
        <v>0</v>
      </c>
      <c r="J90">
        <v>14.13</v>
      </c>
      <c r="K90">
        <v>375</v>
      </c>
      <c r="L90">
        <v>5515</v>
      </c>
    </row>
    <row r="91" spans="1:12" x14ac:dyDescent="0.25">
      <c r="A91" t="s">
        <v>190</v>
      </c>
      <c r="B91" t="s">
        <v>189</v>
      </c>
      <c r="C91">
        <v>16.21</v>
      </c>
      <c r="D91">
        <v>5.88</v>
      </c>
      <c r="E91">
        <v>445.2</v>
      </c>
      <c r="F91">
        <v>1868674</v>
      </c>
      <c r="G91">
        <v>7</v>
      </c>
      <c r="H91">
        <v>5</v>
      </c>
      <c r="I91">
        <v>0</v>
      </c>
      <c r="J91">
        <v>20.5</v>
      </c>
      <c r="K91">
        <v>400</v>
      </c>
      <c r="L91">
        <v>5704</v>
      </c>
    </row>
    <row r="92" spans="1:12" x14ac:dyDescent="0.25">
      <c r="A92" t="s">
        <v>192</v>
      </c>
      <c r="B92" t="s">
        <v>191</v>
      </c>
      <c r="C92">
        <v>5.45</v>
      </c>
      <c r="D92">
        <v>5.31</v>
      </c>
      <c r="E92">
        <v>349.1</v>
      </c>
      <c r="F92">
        <v>396018</v>
      </c>
      <c r="G92">
        <v>2</v>
      </c>
      <c r="H92">
        <v>2</v>
      </c>
      <c r="I92">
        <v>0</v>
      </c>
      <c r="J92">
        <v>10.94</v>
      </c>
      <c r="K92">
        <v>457</v>
      </c>
      <c r="L92">
        <v>5118</v>
      </c>
    </row>
    <row r="93" spans="1:12" x14ac:dyDescent="0.25">
      <c r="A93" t="s">
        <v>194</v>
      </c>
      <c r="B93" t="s">
        <v>193</v>
      </c>
      <c r="C93">
        <v>3.68</v>
      </c>
      <c r="D93">
        <v>3.74</v>
      </c>
      <c r="E93">
        <v>371.9</v>
      </c>
      <c r="F93">
        <v>213582</v>
      </c>
      <c r="G93">
        <v>2</v>
      </c>
      <c r="H93">
        <v>2</v>
      </c>
      <c r="I93">
        <v>0</v>
      </c>
      <c r="J93">
        <v>2.54</v>
      </c>
      <c r="K93">
        <v>708</v>
      </c>
      <c r="L93">
        <v>6768</v>
      </c>
    </row>
    <row r="94" spans="1:12" x14ac:dyDescent="0.25">
      <c r="A94" t="s">
        <v>196</v>
      </c>
      <c r="B94" t="s">
        <v>195</v>
      </c>
      <c r="C94">
        <v>23.76</v>
      </c>
      <c r="D94">
        <v>7.88</v>
      </c>
      <c r="E94">
        <v>493.5</v>
      </c>
      <c r="F94">
        <v>6784550</v>
      </c>
      <c r="G94">
        <v>10</v>
      </c>
      <c r="H94">
        <v>9</v>
      </c>
      <c r="I94">
        <v>0</v>
      </c>
      <c r="J94">
        <v>14.61</v>
      </c>
      <c r="K94">
        <v>623</v>
      </c>
      <c r="L94">
        <v>27001</v>
      </c>
    </row>
    <row r="95" spans="1:12" x14ac:dyDescent="0.25">
      <c r="A95" t="s">
        <v>198</v>
      </c>
      <c r="B95" t="s">
        <v>197</v>
      </c>
      <c r="C95">
        <v>8.27</v>
      </c>
      <c r="D95">
        <v>6.59</v>
      </c>
      <c r="E95">
        <v>371.7</v>
      </c>
      <c r="F95">
        <v>280574</v>
      </c>
      <c r="G95">
        <v>2</v>
      </c>
      <c r="H95">
        <v>2</v>
      </c>
      <c r="I95">
        <v>0</v>
      </c>
      <c r="J95">
        <v>2.79</v>
      </c>
      <c r="K95">
        <v>1040</v>
      </c>
      <c r="L95">
        <v>11589</v>
      </c>
    </row>
    <row r="96" spans="1:12" x14ac:dyDescent="0.25">
      <c r="A96" t="s">
        <v>200</v>
      </c>
      <c r="B96" t="s">
        <v>199</v>
      </c>
      <c r="C96">
        <v>48.05</v>
      </c>
      <c r="D96">
        <v>14.08</v>
      </c>
      <c r="E96">
        <v>714.4</v>
      </c>
      <c r="F96">
        <v>6346020</v>
      </c>
      <c r="G96">
        <v>23</v>
      </c>
      <c r="H96">
        <v>8</v>
      </c>
      <c r="I96">
        <v>1</v>
      </c>
      <c r="J96">
        <v>57.59</v>
      </c>
      <c r="K96">
        <v>158</v>
      </c>
      <c r="L96">
        <v>5095</v>
      </c>
    </row>
    <row r="97" spans="1:12" x14ac:dyDescent="0.25">
      <c r="A97" t="s">
        <v>202</v>
      </c>
      <c r="B97" t="s">
        <v>201</v>
      </c>
      <c r="C97">
        <v>35.56</v>
      </c>
      <c r="D97">
        <v>14.16</v>
      </c>
      <c r="E97">
        <v>761.7</v>
      </c>
      <c r="F97">
        <v>6012592</v>
      </c>
      <c r="G97">
        <v>41</v>
      </c>
      <c r="H97">
        <v>6</v>
      </c>
      <c r="I97">
        <v>0</v>
      </c>
      <c r="J97">
        <v>41.57</v>
      </c>
      <c r="K97">
        <v>255</v>
      </c>
      <c r="L97">
        <v>5736</v>
      </c>
    </row>
    <row r="98" spans="1:12" x14ac:dyDescent="0.25">
      <c r="A98" t="s">
        <v>204</v>
      </c>
      <c r="B98" t="s">
        <v>203</v>
      </c>
      <c r="C98">
        <v>3.65</v>
      </c>
      <c r="D98">
        <v>3.51</v>
      </c>
      <c r="E98">
        <v>372.4</v>
      </c>
      <c r="F98">
        <v>603868</v>
      </c>
      <c r="G98">
        <v>3</v>
      </c>
      <c r="H98">
        <v>3</v>
      </c>
      <c r="I98">
        <v>0</v>
      </c>
      <c r="J98">
        <v>8.1300000000000008</v>
      </c>
      <c r="K98">
        <v>283</v>
      </c>
      <c r="L98">
        <v>5380</v>
      </c>
    </row>
    <row r="99" spans="1:12" x14ac:dyDescent="0.25">
      <c r="A99" t="s">
        <v>206</v>
      </c>
      <c r="B99" t="s">
        <v>205</v>
      </c>
      <c r="C99">
        <v>64.8</v>
      </c>
      <c r="D99">
        <v>18.71</v>
      </c>
      <c r="E99">
        <v>989.6</v>
      </c>
      <c r="F99">
        <v>22511258</v>
      </c>
      <c r="G99">
        <v>32</v>
      </c>
      <c r="H99">
        <v>8</v>
      </c>
      <c r="I99">
        <v>2</v>
      </c>
      <c r="J99">
        <v>51.37</v>
      </c>
      <c r="K99">
        <v>183</v>
      </c>
      <c r="L99">
        <v>7433</v>
      </c>
    </row>
    <row r="100" spans="1:12" x14ac:dyDescent="0.25">
      <c r="A100" t="s">
        <v>208</v>
      </c>
      <c r="B100" t="s">
        <v>207</v>
      </c>
      <c r="C100">
        <v>21.04</v>
      </c>
      <c r="D100">
        <v>7.58</v>
      </c>
      <c r="E100">
        <v>571.70000000000005</v>
      </c>
      <c r="F100">
        <v>2738342</v>
      </c>
      <c r="G100">
        <v>10</v>
      </c>
      <c r="H100">
        <v>7</v>
      </c>
      <c r="I100">
        <v>1</v>
      </c>
      <c r="J100">
        <v>21.24</v>
      </c>
      <c r="K100">
        <v>419</v>
      </c>
      <c r="L100">
        <v>5219</v>
      </c>
    </row>
    <row r="101" spans="1:12" x14ac:dyDescent="0.25">
      <c r="A101" t="s">
        <v>210</v>
      </c>
      <c r="B101" t="s">
        <v>209</v>
      </c>
      <c r="C101">
        <v>5.23</v>
      </c>
      <c r="D101">
        <v>4.2</v>
      </c>
      <c r="E101">
        <v>368.1</v>
      </c>
      <c r="F101">
        <v>1965652</v>
      </c>
      <c r="G101">
        <v>5</v>
      </c>
      <c r="H101">
        <v>5</v>
      </c>
      <c r="I101">
        <v>0</v>
      </c>
      <c r="J101">
        <v>11.61</v>
      </c>
      <c r="K101">
        <v>534</v>
      </c>
      <c r="L101">
        <v>5627</v>
      </c>
    </row>
    <row r="102" spans="1:12" x14ac:dyDescent="0.25">
      <c r="A102" t="s">
        <v>212</v>
      </c>
      <c r="B102" t="s">
        <v>211</v>
      </c>
      <c r="C102">
        <v>3.44</v>
      </c>
      <c r="D102">
        <v>2.76</v>
      </c>
      <c r="E102">
        <v>289.2</v>
      </c>
      <c r="F102">
        <v>770298</v>
      </c>
      <c r="G102">
        <v>4</v>
      </c>
      <c r="H102">
        <v>4</v>
      </c>
      <c r="I102">
        <v>1</v>
      </c>
      <c r="J102">
        <v>11.39</v>
      </c>
      <c r="K102">
        <v>527</v>
      </c>
      <c r="L102">
        <v>7250</v>
      </c>
    </row>
    <row r="103" spans="1:12" x14ac:dyDescent="0.25">
      <c r="A103" t="s">
        <v>214</v>
      </c>
      <c r="B103" t="s">
        <v>213</v>
      </c>
      <c r="C103">
        <v>33.82</v>
      </c>
      <c r="D103">
        <v>8.43</v>
      </c>
      <c r="E103">
        <v>536.6</v>
      </c>
      <c r="F103">
        <v>12286478</v>
      </c>
      <c r="G103">
        <v>20</v>
      </c>
      <c r="H103">
        <v>12</v>
      </c>
      <c r="I103">
        <v>0</v>
      </c>
      <c r="J103">
        <v>23.46</v>
      </c>
      <c r="K103">
        <v>520</v>
      </c>
      <c r="L103">
        <v>6382</v>
      </c>
    </row>
    <row r="104" spans="1:12" x14ac:dyDescent="0.25">
      <c r="A104" t="s">
        <v>216</v>
      </c>
      <c r="B104" t="s">
        <v>215</v>
      </c>
      <c r="C104">
        <v>15.08</v>
      </c>
      <c r="D104">
        <v>5.05</v>
      </c>
      <c r="E104">
        <v>430.6</v>
      </c>
      <c r="F104">
        <v>1036440</v>
      </c>
      <c r="G104">
        <v>4</v>
      </c>
      <c r="H104">
        <v>4</v>
      </c>
      <c r="I104">
        <v>0</v>
      </c>
      <c r="J104">
        <v>11.13</v>
      </c>
      <c r="K104">
        <v>539</v>
      </c>
      <c r="L104">
        <v>6627</v>
      </c>
    </row>
    <row r="105" spans="1:12" x14ac:dyDescent="0.25">
      <c r="A105" t="s">
        <v>218</v>
      </c>
      <c r="B105" t="s">
        <v>217</v>
      </c>
      <c r="C105">
        <v>3.76</v>
      </c>
      <c r="D105">
        <v>2.64</v>
      </c>
      <c r="E105">
        <v>232.4</v>
      </c>
      <c r="F105">
        <v>276898</v>
      </c>
      <c r="G105">
        <v>3</v>
      </c>
      <c r="H105">
        <v>3</v>
      </c>
      <c r="I105">
        <v>0</v>
      </c>
      <c r="J105">
        <v>9.68</v>
      </c>
      <c r="K105">
        <v>475</v>
      </c>
      <c r="L105">
        <v>9024</v>
      </c>
    </row>
    <row r="106" spans="1:12" x14ac:dyDescent="0.25">
      <c r="A106" t="s">
        <v>220</v>
      </c>
      <c r="B106" t="s">
        <v>219</v>
      </c>
      <c r="C106">
        <v>142.44</v>
      </c>
      <c r="D106">
        <v>21.31</v>
      </c>
      <c r="E106">
        <v>1218.5999999999999</v>
      </c>
      <c r="F106">
        <v>113047578</v>
      </c>
      <c r="G106">
        <v>96</v>
      </c>
      <c r="H106">
        <v>24</v>
      </c>
      <c r="I106">
        <v>4</v>
      </c>
      <c r="J106">
        <v>54.67</v>
      </c>
      <c r="K106">
        <v>364</v>
      </c>
      <c r="L106">
        <v>6415</v>
      </c>
    </row>
    <row r="107" spans="1:12" x14ac:dyDescent="0.25">
      <c r="A107" t="s">
        <v>222</v>
      </c>
      <c r="B107" t="s">
        <v>221</v>
      </c>
      <c r="C107">
        <v>15.52</v>
      </c>
      <c r="D107">
        <v>10.199999999999999</v>
      </c>
      <c r="E107">
        <v>640.29999999999995</v>
      </c>
      <c r="F107">
        <v>1997184</v>
      </c>
      <c r="G107">
        <v>4</v>
      </c>
      <c r="H107">
        <v>3</v>
      </c>
      <c r="I107">
        <v>1</v>
      </c>
      <c r="J107">
        <v>1.27</v>
      </c>
      <c r="K107">
        <v>1972</v>
      </c>
      <c r="L107">
        <v>26116</v>
      </c>
    </row>
    <row r="108" spans="1:12" x14ac:dyDescent="0.25">
      <c r="A108" t="s">
        <v>224</v>
      </c>
      <c r="B108" t="s">
        <v>223</v>
      </c>
      <c r="C108">
        <v>31.05</v>
      </c>
      <c r="D108">
        <v>9.11</v>
      </c>
      <c r="E108">
        <v>568.5</v>
      </c>
      <c r="F108">
        <v>11544036</v>
      </c>
      <c r="G108">
        <v>18</v>
      </c>
      <c r="H108">
        <v>9</v>
      </c>
      <c r="I108">
        <v>1</v>
      </c>
      <c r="J108">
        <v>8.59</v>
      </c>
      <c r="K108">
        <v>1176</v>
      </c>
      <c r="L108">
        <v>4785</v>
      </c>
    </row>
    <row r="109" spans="1:12" x14ac:dyDescent="0.25">
      <c r="A109" t="s">
        <v>226</v>
      </c>
      <c r="B109" t="s">
        <v>225</v>
      </c>
      <c r="C109">
        <v>6.9</v>
      </c>
      <c r="D109">
        <v>4.03</v>
      </c>
      <c r="E109">
        <v>264.7</v>
      </c>
      <c r="F109">
        <v>261734</v>
      </c>
      <c r="G109">
        <v>2</v>
      </c>
      <c r="H109">
        <v>2</v>
      </c>
      <c r="I109">
        <v>0</v>
      </c>
      <c r="J109">
        <v>11.67</v>
      </c>
      <c r="K109">
        <v>360</v>
      </c>
      <c r="L109">
        <v>6610</v>
      </c>
    </row>
    <row r="110" spans="1:12" x14ac:dyDescent="0.25">
      <c r="A110" t="s">
        <v>228</v>
      </c>
      <c r="B110" t="s">
        <v>227</v>
      </c>
      <c r="C110">
        <v>20.95</v>
      </c>
      <c r="D110">
        <v>11.81</v>
      </c>
      <c r="E110">
        <v>696</v>
      </c>
      <c r="F110">
        <v>4065034</v>
      </c>
      <c r="G110">
        <v>8</v>
      </c>
      <c r="H110">
        <v>6</v>
      </c>
      <c r="I110">
        <v>0</v>
      </c>
      <c r="J110">
        <v>37</v>
      </c>
      <c r="K110">
        <v>200</v>
      </c>
      <c r="L110">
        <v>7130</v>
      </c>
    </row>
    <row r="111" spans="1:12" x14ac:dyDescent="0.25">
      <c r="A111" t="s">
        <v>230</v>
      </c>
      <c r="B111" t="s">
        <v>229</v>
      </c>
      <c r="C111">
        <v>78.430000000000007</v>
      </c>
      <c r="D111">
        <v>11.47</v>
      </c>
      <c r="E111">
        <v>713.9</v>
      </c>
      <c r="F111">
        <v>11767276</v>
      </c>
      <c r="G111">
        <v>35</v>
      </c>
      <c r="H111">
        <v>16</v>
      </c>
      <c r="I111">
        <v>2</v>
      </c>
      <c r="J111">
        <v>20.97</v>
      </c>
      <c r="K111">
        <v>968</v>
      </c>
      <c r="L111">
        <v>6620</v>
      </c>
    </row>
    <row r="112" spans="1:12" x14ac:dyDescent="0.25">
      <c r="A112" t="s">
        <v>232</v>
      </c>
      <c r="B112" t="s">
        <v>231</v>
      </c>
      <c r="C112">
        <v>11.94</v>
      </c>
      <c r="D112">
        <v>7.77</v>
      </c>
      <c r="E112">
        <v>397.3</v>
      </c>
      <c r="F112">
        <v>1026954</v>
      </c>
      <c r="G112">
        <v>7</v>
      </c>
      <c r="H112">
        <v>4</v>
      </c>
      <c r="I112">
        <v>1</v>
      </c>
      <c r="J112">
        <v>22.39</v>
      </c>
      <c r="K112">
        <v>326</v>
      </c>
      <c r="L112">
        <v>5476</v>
      </c>
    </row>
    <row r="113" spans="1:12" x14ac:dyDescent="0.25">
      <c r="A113" t="s">
        <v>234</v>
      </c>
      <c r="B113" t="s">
        <v>233</v>
      </c>
      <c r="C113">
        <v>24.19</v>
      </c>
      <c r="D113">
        <v>7.35</v>
      </c>
      <c r="E113">
        <v>531.4</v>
      </c>
      <c r="F113">
        <v>5882890</v>
      </c>
      <c r="G113">
        <v>13</v>
      </c>
      <c r="H113">
        <v>8</v>
      </c>
      <c r="I113">
        <v>0</v>
      </c>
      <c r="J113">
        <v>26.84</v>
      </c>
      <c r="K113">
        <v>354</v>
      </c>
      <c r="L113">
        <v>13926</v>
      </c>
    </row>
    <row r="114" spans="1:12" x14ac:dyDescent="0.25">
      <c r="A114" t="s">
        <v>236</v>
      </c>
      <c r="B114" t="s">
        <v>235</v>
      </c>
      <c r="C114">
        <v>17.77</v>
      </c>
      <c r="D114">
        <v>6.44</v>
      </c>
      <c r="E114">
        <v>454.5</v>
      </c>
      <c r="F114">
        <v>5148740</v>
      </c>
      <c r="G114">
        <v>6</v>
      </c>
      <c r="H114">
        <v>3</v>
      </c>
      <c r="I114">
        <v>0</v>
      </c>
      <c r="J114">
        <v>13.58</v>
      </c>
      <c r="K114">
        <v>265</v>
      </c>
      <c r="L114">
        <v>7277</v>
      </c>
    </row>
    <row r="115" spans="1:12" x14ac:dyDescent="0.25">
      <c r="A115" t="s">
        <v>238</v>
      </c>
      <c r="B115" t="s">
        <v>237</v>
      </c>
      <c r="C115">
        <v>45.98</v>
      </c>
      <c r="D115">
        <v>12.4</v>
      </c>
      <c r="E115">
        <v>749.5</v>
      </c>
      <c r="F115">
        <v>17026928</v>
      </c>
      <c r="G115">
        <v>24</v>
      </c>
      <c r="H115">
        <v>7</v>
      </c>
      <c r="I115">
        <v>0</v>
      </c>
      <c r="J115">
        <v>20.309999999999999</v>
      </c>
      <c r="K115">
        <v>453</v>
      </c>
      <c r="L115">
        <v>5543</v>
      </c>
    </row>
    <row r="116" spans="1:12" x14ac:dyDescent="0.25">
      <c r="A116" t="s">
        <v>240</v>
      </c>
      <c r="B116" t="s">
        <v>239</v>
      </c>
      <c r="C116">
        <v>2.6</v>
      </c>
      <c r="D116">
        <v>2.38</v>
      </c>
      <c r="E116">
        <v>365.7</v>
      </c>
      <c r="F116">
        <v>3017202</v>
      </c>
      <c r="G116">
        <v>3</v>
      </c>
      <c r="H116">
        <v>2</v>
      </c>
      <c r="I116">
        <v>0</v>
      </c>
      <c r="J116">
        <v>3.04</v>
      </c>
      <c r="K116">
        <v>526</v>
      </c>
      <c r="L116">
        <v>4302</v>
      </c>
    </row>
    <row r="117" spans="1:12" x14ac:dyDescent="0.25">
      <c r="A117" t="s">
        <v>242</v>
      </c>
      <c r="B117" t="s">
        <v>241</v>
      </c>
      <c r="C117">
        <v>15.67</v>
      </c>
      <c r="D117">
        <v>9.0500000000000007</v>
      </c>
      <c r="E117">
        <v>551</v>
      </c>
      <c r="F117">
        <v>1582838</v>
      </c>
      <c r="G117">
        <v>8</v>
      </c>
      <c r="H117">
        <v>4</v>
      </c>
      <c r="I117">
        <v>2</v>
      </c>
      <c r="J117">
        <v>10.4</v>
      </c>
      <c r="K117">
        <v>548</v>
      </c>
      <c r="L117">
        <v>7215</v>
      </c>
    </row>
    <row r="118" spans="1:12" x14ac:dyDescent="0.25">
      <c r="A118" t="s">
        <v>244</v>
      </c>
      <c r="B118" t="s">
        <v>243</v>
      </c>
      <c r="C118">
        <v>19.579999999999998</v>
      </c>
      <c r="D118">
        <v>10.77</v>
      </c>
      <c r="E118">
        <v>622.29999999999995</v>
      </c>
      <c r="F118">
        <v>3393538</v>
      </c>
      <c r="G118">
        <v>7</v>
      </c>
      <c r="H118">
        <v>6</v>
      </c>
      <c r="I118">
        <v>1</v>
      </c>
      <c r="J118">
        <v>20.059999999999999</v>
      </c>
      <c r="K118">
        <v>359</v>
      </c>
      <c r="L118">
        <v>5265</v>
      </c>
    </row>
    <row r="119" spans="1:12" x14ac:dyDescent="0.25">
      <c r="A119" t="s">
        <v>246</v>
      </c>
      <c r="B119" t="s">
        <v>245</v>
      </c>
      <c r="C119">
        <v>22.09</v>
      </c>
      <c r="D119">
        <v>8.01</v>
      </c>
      <c r="E119">
        <v>523.4</v>
      </c>
      <c r="F119">
        <v>6817490</v>
      </c>
      <c r="G119">
        <v>8</v>
      </c>
      <c r="H119">
        <v>5</v>
      </c>
      <c r="I119">
        <v>0</v>
      </c>
      <c r="J119">
        <v>13.64</v>
      </c>
      <c r="K119">
        <v>572</v>
      </c>
      <c r="L119">
        <v>5070</v>
      </c>
    </row>
    <row r="120" spans="1:12" x14ac:dyDescent="0.25">
      <c r="A120" t="s">
        <v>248</v>
      </c>
      <c r="B120" t="s">
        <v>247</v>
      </c>
      <c r="C120">
        <v>11.08</v>
      </c>
      <c r="D120">
        <v>5.69</v>
      </c>
      <c r="E120">
        <v>387.9</v>
      </c>
      <c r="F120">
        <v>116638</v>
      </c>
      <c r="G120">
        <v>3</v>
      </c>
      <c r="H120">
        <v>2</v>
      </c>
      <c r="I120">
        <v>0</v>
      </c>
      <c r="J120">
        <v>5.39</v>
      </c>
      <c r="K120">
        <v>724</v>
      </c>
      <c r="L120">
        <v>8364</v>
      </c>
    </row>
    <row r="121" spans="1:12" x14ac:dyDescent="0.25">
      <c r="A121" t="s">
        <v>250</v>
      </c>
      <c r="B121" t="s">
        <v>249</v>
      </c>
      <c r="C121">
        <v>124.94</v>
      </c>
      <c r="D121">
        <v>15.73</v>
      </c>
      <c r="E121">
        <v>861.7</v>
      </c>
      <c r="F121">
        <v>32612728</v>
      </c>
      <c r="G121">
        <v>56</v>
      </c>
      <c r="H121">
        <v>20</v>
      </c>
      <c r="I121">
        <v>0</v>
      </c>
      <c r="J121">
        <v>54.44</v>
      </c>
      <c r="K121">
        <v>496</v>
      </c>
      <c r="L121">
        <v>6605</v>
      </c>
    </row>
    <row r="122" spans="1:12" x14ac:dyDescent="0.25">
      <c r="A122" t="s">
        <v>252</v>
      </c>
      <c r="B122" t="s">
        <v>251</v>
      </c>
      <c r="C122">
        <v>13.57</v>
      </c>
      <c r="D122">
        <v>5.0199999999999996</v>
      </c>
      <c r="E122">
        <v>382.1</v>
      </c>
      <c r="F122">
        <v>1634658</v>
      </c>
      <c r="G122">
        <v>6</v>
      </c>
      <c r="H122">
        <v>5</v>
      </c>
      <c r="I122">
        <v>2</v>
      </c>
      <c r="J122">
        <v>17.579999999999998</v>
      </c>
      <c r="K122">
        <v>330</v>
      </c>
      <c r="L122">
        <v>25803</v>
      </c>
    </row>
    <row r="123" spans="1:12" x14ac:dyDescent="0.25">
      <c r="A123" t="s">
        <v>254</v>
      </c>
      <c r="B123" t="s">
        <v>253</v>
      </c>
      <c r="C123">
        <v>4.6399999999999997</v>
      </c>
      <c r="D123">
        <v>4.57</v>
      </c>
      <c r="E123">
        <v>358.9</v>
      </c>
      <c r="F123">
        <v>1143078</v>
      </c>
      <c r="G123">
        <v>4</v>
      </c>
      <c r="H123">
        <v>2</v>
      </c>
      <c r="I123">
        <v>1</v>
      </c>
      <c r="J123">
        <v>14.97</v>
      </c>
      <c r="K123">
        <v>167</v>
      </c>
      <c r="L123">
        <v>29471</v>
      </c>
    </row>
    <row r="124" spans="1:12" x14ac:dyDescent="0.25">
      <c r="A124" t="s">
        <v>256</v>
      </c>
      <c r="B124" t="s">
        <v>255</v>
      </c>
      <c r="C124">
        <v>8.41</v>
      </c>
      <c r="D124">
        <v>7.45</v>
      </c>
      <c r="E124">
        <v>461.6</v>
      </c>
      <c r="F124">
        <v>2413444</v>
      </c>
      <c r="G124">
        <v>5</v>
      </c>
      <c r="H124">
        <v>5</v>
      </c>
      <c r="I124">
        <v>0</v>
      </c>
      <c r="J124">
        <v>11.97</v>
      </c>
      <c r="K124">
        <v>585</v>
      </c>
      <c r="L124">
        <v>28714</v>
      </c>
    </row>
    <row r="125" spans="1:12" x14ac:dyDescent="0.25">
      <c r="A125" t="s">
        <v>258</v>
      </c>
      <c r="B125" t="s">
        <v>257</v>
      </c>
      <c r="C125">
        <v>8.36</v>
      </c>
      <c r="D125">
        <v>8.34</v>
      </c>
      <c r="E125">
        <v>401.4</v>
      </c>
      <c r="F125">
        <v>280728</v>
      </c>
      <c r="G125">
        <v>4</v>
      </c>
      <c r="H125">
        <v>2</v>
      </c>
      <c r="I125">
        <v>0</v>
      </c>
      <c r="J125">
        <v>7.5</v>
      </c>
      <c r="K125">
        <v>533</v>
      </c>
      <c r="L125">
        <v>23247</v>
      </c>
    </row>
    <row r="126" spans="1:12" x14ac:dyDescent="0.25">
      <c r="A126" t="s">
        <v>260</v>
      </c>
      <c r="B126" t="s">
        <v>259</v>
      </c>
      <c r="C126">
        <v>13.49</v>
      </c>
      <c r="D126">
        <v>8.1</v>
      </c>
      <c r="E126">
        <v>540.70000000000005</v>
      </c>
      <c r="F126">
        <v>428302</v>
      </c>
      <c r="G126">
        <v>2</v>
      </c>
      <c r="H126">
        <v>2</v>
      </c>
      <c r="I126">
        <v>0</v>
      </c>
      <c r="J126">
        <v>3.54</v>
      </c>
      <c r="K126">
        <v>820</v>
      </c>
      <c r="L126">
        <v>6327</v>
      </c>
    </row>
    <row r="127" spans="1:12" x14ac:dyDescent="0.25">
      <c r="A127" t="s">
        <v>262</v>
      </c>
      <c r="B127" t="s">
        <v>261</v>
      </c>
      <c r="C127">
        <v>60.28</v>
      </c>
      <c r="D127">
        <v>15.51</v>
      </c>
      <c r="E127">
        <v>827.4</v>
      </c>
      <c r="F127">
        <v>11522824</v>
      </c>
      <c r="G127">
        <v>27</v>
      </c>
      <c r="H127">
        <v>17</v>
      </c>
      <c r="I127">
        <v>0</v>
      </c>
      <c r="J127">
        <v>29.2</v>
      </c>
      <c r="K127">
        <v>709</v>
      </c>
      <c r="L127">
        <v>17000</v>
      </c>
    </row>
    <row r="128" spans="1:12" x14ac:dyDescent="0.25">
      <c r="A128" t="s">
        <v>264</v>
      </c>
      <c r="B128" t="s">
        <v>263</v>
      </c>
      <c r="C128">
        <v>4.07</v>
      </c>
      <c r="D128">
        <v>3.89</v>
      </c>
      <c r="E128">
        <v>274</v>
      </c>
      <c r="F128">
        <v>117930</v>
      </c>
      <c r="G128">
        <v>2</v>
      </c>
      <c r="H128">
        <v>2</v>
      </c>
      <c r="I128">
        <v>0</v>
      </c>
      <c r="J128">
        <v>28.42</v>
      </c>
      <c r="K128">
        <v>95</v>
      </c>
      <c r="L128">
        <v>7208</v>
      </c>
    </row>
    <row r="129" spans="1:12" x14ac:dyDescent="0.25">
      <c r="A129" t="s">
        <v>266</v>
      </c>
      <c r="B129" t="s">
        <v>265</v>
      </c>
      <c r="C129">
        <v>15.65</v>
      </c>
      <c r="D129">
        <v>8.14</v>
      </c>
      <c r="E129">
        <v>526.70000000000005</v>
      </c>
      <c r="F129">
        <v>421360</v>
      </c>
      <c r="G129">
        <v>4</v>
      </c>
      <c r="H129">
        <v>4</v>
      </c>
      <c r="I129">
        <v>0</v>
      </c>
      <c r="J129">
        <v>7.87</v>
      </c>
      <c r="K129">
        <v>623</v>
      </c>
      <c r="L129">
        <v>7112</v>
      </c>
    </row>
    <row r="130" spans="1:12" x14ac:dyDescent="0.25">
      <c r="A130" t="s">
        <v>268</v>
      </c>
      <c r="B130" t="s">
        <v>267</v>
      </c>
      <c r="C130">
        <v>4.59</v>
      </c>
      <c r="D130">
        <v>4.46</v>
      </c>
      <c r="E130">
        <v>403.5</v>
      </c>
      <c r="F130">
        <v>585186</v>
      </c>
      <c r="G130">
        <v>3</v>
      </c>
      <c r="H130">
        <v>3</v>
      </c>
      <c r="I130">
        <v>0</v>
      </c>
      <c r="J130">
        <v>16.670000000000002</v>
      </c>
      <c r="K130">
        <v>324</v>
      </c>
      <c r="L130">
        <v>4985</v>
      </c>
    </row>
    <row r="131" spans="1:12" x14ac:dyDescent="0.25">
      <c r="A131" t="s">
        <v>270</v>
      </c>
      <c r="B131" t="s">
        <v>269</v>
      </c>
      <c r="C131">
        <v>24.98</v>
      </c>
      <c r="D131">
        <v>10.36</v>
      </c>
      <c r="E131">
        <v>601.6</v>
      </c>
      <c r="F131">
        <v>844574</v>
      </c>
      <c r="G131">
        <v>4</v>
      </c>
      <c r="H131">
        <v>4</v>
      </c>
      <c r="I131">
        <v>0</v>
      </c>
      <c r="J131">
        <v>13.63</v>
      </c>
      <c r="K131">
        <v>565</v>
      </c>
      <c r="L131">
        <v>5869</v>
      </c>
    </row>
    <row r="132" spans="1:12" x14ac:dyDescent="0.25">
      <c r="A132" t="s">
        <v>272</v>
      </c>
      <c r="B132" t="s">
        <v>271</v>
      </c>
      <c r="C132">
        <v>5.54</v>
      </c>
      <c r="D132">
        <v>5.2</v>
      </c>
      <c r="E132">
        <v>387.8</v>
      </c>
      <c r="F132">
        <v>538644</v>
      </c>
      <c r="G132">
        <v>3</v>
      </c>
      <c r="H132">
        <v>2</v>
      </c>
      <c r="I132">
        <v>0</v>
      </c>
      <c r="J132">
        <v>4.82</v>
      </c>
      <c r="K132">
        <v>581</v>
      </c>
      <c r="L132">
        <v>5416</v>
      </c>
    </row>
    <row r="133" spans="1:12" x14ac:dyDescent="0.25">
      <c r="A133" t="s">
        <v>274</v>
      </c>
      <c r="B133" t="s">
        <v>273</v>
      </c>
      <c r="C133">
        <v>6.68</v>
      </c>
      <c r="D133">
        <v>6.11</v>
      </c>
      <c r="E133">
        <v>481.5</v>
      </c>
      <c r="F133">
        <v>1577278</v>
      </c>
      <c r="G133">
        <v>4</v>
      </c>
      <c r="H133">
        <v>3</v>
      </c>
      <c r="I133">
        <v>1</v>
      </c>
      <c r="J133">
        <v>6.16</v>
      </c>
      <c r="K133">
        <v>487</v>
      </c>
      <c r="L133">
        <v>28651</v>
      </c>
    </row>
    <row r="134" spans="1:12" x14ac:dyDescent="0.25">
      <c r="A134" t="s">
        <v>276</v>
      </c>
      <c r="B134" t="s">
        <v>275</v>
      </c>
      <c r="C134">
        <v>17.850000000000001</v>
      </c>
      <c r="D134">
        <v>8.98</v>
      </c>
      <c r="E134">
        <v>594.1</v>
      </c>
      <c r="F134">
        <v>8746048</v>
      </c>
      <c r="G134">
        <v>9</v>
      </c>
      <c r="H134">
        <v>4</v>
      </c>
      <c r="I134">
        <v>1</v>
      </c>
      <c r="J134">
        <v>16.899999999999999</v>
      </c>
      <c r="K134">
        <v>284</v>
      </c>
      <c r="L134">
        <v>5992</v>
      </c>
    </row>
    <row r="135" spans="1:12" x14ac:dyDescent="0.25">
      <c r="A135" t="s">
        <v>278</v>
      </c>
      <c r="B135" t="s">
        <v>277</v>
      </c>
      <c r="C135">
        <v>14.25</v>
      </c>
      <c r="D135">
        <v>10.69</v>
      </c>
      <c r="E135">
        <v>643.20000000000005</v>
      </c>
      <c r="F135">
        <v>3292440</v>
      </c>
      <c r="G135">
        <v>21</v>
      </c>
      <c r="H135">
        <v>3</v>
      </c>
      <c r="I135">
        <v>0</v>
      </c>
      <c r="J135">
        <v>14.85</v>
      </c>
      <c r="K135">
        <v>303</v>
      </c>
      <c r="L135">
        <v>5322</v>
      </c>
    </row>
    <row r="136" spans="1:12" x14ac:dyDescent="0.25">
      <c r="A136" t="s">
        <v>280</v>
      </c>
      <c r="B136" t="s">
        <v>279</v>
      </c>
      <c r="C136">
        <v>6.1</v>
      </c>
      <c r="D136">
        <v>5.53</v>
      </c>
      <c r="E136">
        <v>418</v>
      </c>
      <c r="F136">
        <v>1509260</v>
      </c>
      <c r="G136">
        <v>4</v>
      </c>
      <c r="H136">
        <v>2</v>
      </c>
      <c r="I136">
        <v>0</v>
      </c>
      <c r="J136">
        <v>4.32</v>
      </c>
      <c r="K136">
        <v>370</v>
      </c>
      <c r="L136">
        <v>5116</v>
      </c>
    </row>
    <row r="137" spans="1:12" x14ac:dyDescent="0.25">
      <c r="A137" t="s">
        <v>282</v>
      </c>
      <c r="B137" t="s">
        <v>281</v>
      </c>
      <c r="C137">
        <v>7.96</v>
      </c>
      <c r="D137">
        <v>7.22</v>
      </c>
      <c r="E137">
        <v>583.29999999999995</v>
      </c>
      <c r="F137">
        <v>2865050</v>
      </c>
      <c r="G137">
        <v>5</v>
      </c>
      <c r="H137">
        <v>3</v>
      </c>
      <c r="I137">
        <v>0</v>
      </c>
      <c r="J137">
        <v>20.37</v>
      </c>
      <c r="K137">
        <v>162</v>
      </c>
      <c r="L137">
        <v>4129</v>
      </c>
    </row>
    <row r="138" spans="1:12" x14ac:dyDescent="0.25">
      <c r="A138" t="s">
        <v>284</v>
      </c>
      <c r="B138" t="s">
        <v>283</v>
      </c>
      <c r="C138">
        <v>62.5</v>
      </c>
      <c r="D138">
        <v>13.4</v>
      </c>
      <c r="E138">
        <v>751.6</v>
      </c>
      <c r="F138">
        <v>8437220</v>
      </c>
      <c r="G138">
        <v>17</v>
      </c>
      <c r="H138">
        <v>11</v>
      </c>
      <c r="I138">
        <v>0</v>
      </c>
      <c r="J138">
        <v>20.309999999999999</v>
      </c>
      <c r="K138">
        <v>650</v>
      </c>
      <c r="L138">
        <v>7141</v>
      </c>
    </row>
    <row r="139" spans="1:12" x14ac:dyDescent="0.25">
      <c r="A139" t="s">
        <v>286</v>
      </c>
      <c r="B139" t="s">
        <v>285</v>
      </c>
      <c r="C139">
        <v>40.880000000000003</v>
      </c>
      <c r="D139">
        <v>12.47</v>
      </c>
      <c r="E139">
        <v>730.9</v>
      </c>
      <c r="F139">
        <v>5386628</v>
      </c>
      <c r="G139">
        <v>18</v>
      </c>
      <c r="H139">
        <v>5</v>
      </c>
      <c r="I139">
        <v>0</v>
      </c>
      <c r="J139">
        <v>16.29</v>
      </c>
      <c r="K139">
        <v>534</v>
      </c>
      <c r="L139">
        <v>7921</v>
      </c>
    </row>
    <row r="140" spans="1:12" x14ac:dyDescent="0.25">
      <c r="A140" t="s">
        <v>288</v>
      </c>
      <c r="B140" t="s">
        <v>287</v>
      </c>
      <c r="C140">
        <v>17.46</v>
      </c>
      <c r="D140">
        <v>8.19</v>
      </c>
      <c r="E140">
        <v>491.6</v>
      </c>
      <c r="F140">
        <v>2570534</v>
      </c>
      <c r="G140">
        <v>9</v>
      </c>
      <c r="H140">
        <v>5</v>
      </c>
      <c r="I140">
        <v>0</v>
      </c>
      <c r="J140">
        <v>11.91</v>
      </c>
      <c r="K140">
        <v>655</v>
      </c>
      <c r="L140">
        <v>21566</v>
      </c>
    </row>
    <row r="141" spans="1:12" x14ac:dyDescent="0.25">
      <c r="A141" t="s">
        <v>290</v>
      </c>
      <c r="B141" t="s">
        <v>289</v>
      </c>
      <c r="C141">
        <v>15.89</v>
      </c>
      <c r="D141">
        <v>4.76</v>
      </c>
      <c r="E141">
        <v>406.4</v>
      </c>
      <c r="F141">
        <v>2893660</v>
      </c>
      <c r="G141">
        <v>6</v>
      </c>
      <c r="H141">
        <v>5</v>
      </c>
      <c r="I141">
        <v>0</v>
      </c>
      <c r="J141">
        <v>17.34</v>
      </c>
      <c r="K141">
        <v>369</v>
      </c>
      <c r="L141">
        <v>4687</v>
      </c>
    </row>
    <row r="142" spans="1:12" x14ac:dyDescent="0.25">
      <c r="A142" t="s">
        <v>292</v>
      </c>
      <c r="B142" t="s">
        <v>291</v>
      </c>
      <c r="C142">
        <v>78.61</v>
      </c>
      <c r="D142">
        <v>16.010000000000002</v>
      </c>
      <c r="E142">
        <v>894.1</v>
      </c>
      <c r="F142">
        <v>14603298</v>
      </c>
      <c r="G142">
        <v>26</v>
      </c>
      <c r="H142">
        <v>13</v>
      </c>
      <c r="I142">
        <v>0</v>
      </c>
      <c r="J142">
        <v>44.81</v>
      </c>
      <c r="K142">
        <v>395</v>
      </c>
      <c r="L142">
        <v>6407</v>
      </c>
    </row>
    <row r="143" spans="1:12" x14ac:dyDescent="0.25">
      <c r="A143" t="s">
        <v>294</v>
      </c>
      <c r="B143" t="s">
        <v>293</v>
      </c>
      <c r="C143">
        <v>67.790000000000006</v>
      </c>
      <c r="D143">
        <v>13.77</v>
      </c>
      <c r="E143">
        <v>793.4</v>
      </c>
      <c r="F143">
        <v>4585952</v>
      </c>
      <c r="G143">
        <v>16</v>
      </c>
      <c r="H143">
        <v>11</v>
      </c>
      <c r="I143">
        <v>0</v>
      </c>
      <c r="J143">
        <v>55.79</v>
      </c>
      <c r="K143">
        <v>337</v>
      </c>
      <c r="L143">
        <v>14679</v>
      </c>
    </row>
    <row r="144" spans="1:12" x14ac:dyDescent="0.25">
      <c r="A144" t="s">
        <v>296</v>
      </c>
      <c r="B144" t="s">
        <v>295</v>
      </c>
      <c r="C144">
        <v>28.34</v>
      </c>
      <c r="D144">
        <v>10.61</v>
      </c>
      <c r="E144">
        <v>627.9</v>
      </c>
      <c r="F144">
        <v>2227150</v>
      </c>
      <c r="G144">
        <v>9</v>
      </c>
      <c r="H144">
        <v>7</v>
      </c>
      <c r="I144">
        <v>0</v>
      </c>
      <c r="J144">
        <v>19.559999999999999</v>
      </c>
      <c r="K144">
        <v>680</v>
      </c>
      <c r="L144">
        <v>4475</v>
      </c>
    </row>
    <row r="145" spans="1:12" x14ac:dyDescent="0.25">
      <c r="A145" t="s">
        <v>298</v>
      </c>
      <c r="B145" t="s">
        <v>297</v>
      </c>
      <c r="C145">
        <v>13.36</v>
      </c>
      <c r="D145">
        <v>5.68</v>
      </c>
      <c r="E145">
        <v>364.7</v>
      </c>
      <c r="F145">
        <v>2578428</v>
      </c>
      <c r="G145">
        <v>7</v>
      </c>
      <c r="H145">
        <v>5</v>
      </c>
      <c r="I145">
        <v>1</v>
      </c>
      <c r="J145">
        <v>16.670000000000002</v>
      </c>
      <c r="K145">
        <v>486</v>
      </c>
      <c r="L145">
        <v>5679</v>
      </c>
    </row>
    <row r="146" spans="1:12" x14ac:dyDescent="0.25">
      <c r="A146" t="s">
        <v>300</v>
      </c>
      <c r="B146" t="s">
        <v>299</v>
      </c>
      <c r="C146">
        <v>53</v>
      </c>
      <c r="D146">
        <v>10.73</v>
      </c>
      <c r="E146">
        <v>609.6</v>
      </c>
      <c r="F146">
        <v>3102160</v>
      </c>
      <c r="G146">
        <v>10</v>
      </c>
      <c r="H146">
        <v>7</v>
      </c>
      <c r="I146">
        <v>0</v>
      </c>
      <c r="J146">
        <v>14.69</v>
      </c>
      <c r="K146">
        <v>953</v>
      </c>
      <c r="L146">
        <v>4374</v>
      </c>
    </row>
    <row r="147" spans="1:12" x14ac:dyDescent="0.25">
      <c r="A147" t="s">
        <v>302</v>
      </c>
      <c r="B147" t="s">
        <v>301</v>
      </c>
      <c r="C147">
        <v>7.15</v>
      </c>
      <c r="D147">
        <v>5.15</v>
      </c>
      <c r="E147">
        <v>273.60000000000002</v>
      </c>
      <c r="F147">
        <v>1700366</v>
      </c>
      <c r="G147">
        <v>14</v>
      </c>
      <c r="H147">
        <v>5</v>
      </c>
      <c r="I147">
        <v>0</v>
      </c>
      <c r="J147">
        <v>8.59</v>
      </c>
      <c r="K147">
        <v>733</v>
      </c>
      <c r="L147">
        <v>23678</v>
      </c>
    </row>
    <row r="148" spans="1:12" x14ac:dyDescent="0.25">
      <c r="A148" t="s">
        <v>304</v>
      </c>
      <c r="B148" t="s">
        <v>303</v>
      </c>
      <c r="C148">
        <v>9.5</v>
      </c>
      <c r="D148">
        <v>5.59</v>
      </c>
      <c r="E148">
        <v>396.8</v>
      </c>
      <c r="F148">
        <v>2341760</v>
      </c>
      <c r="G148">
        <v>7</v>
      </c>
      <c r="H148">
        <v>3</v>
      </c>
      <c r="I148">
        <v>0</v>
      </c>
      <c r="J148">
        <v>3.88</v>
      </c>
      <c r="K148">
        <v>1262</v>
      </c>
      <c r="L148">
        <v>6903</v>
      </c>
    </row>
    <row r="149" spans="1:12" x14ac:dyDescent="0.25">
      <c r="A149" t="s">
        <v>306</v>
      </c>
      <c r="B149" t="s">
        <v>305</v>
      </c>
      <c r="C149">
        <v>9.2899999999999991</v>
      </c>
      <c r="D149">
        <v>6.93</v>
      </c>
      <c r="E149">
        <v>545.29999999999995</v>
      </c>
      <c r="F149">
        <v>1863662</v>
      </c>
      <c r="G149">
        <v>6</v>
      </c>
      <c r="H149">
        <v>5</v>
      </c>
      <c r="I149">
        <v>0</v>
      </c>
      <c r="J149">
        <v>9.4499999999999993</v>
      </c>
      <c r="K149">
        <v>508</v>
      </c>
      <c r="L149">
        <v>6261</v>
      </c>
    </row>
    <row r="150" spans="1:12" x14ac:dyDescent="0.25">
      <c r="A150" t="s">
        <v>308</v>
      </c>
      <c r="B150" t="s">
        <v>307</v>
      </c>
      <c r="C150">
        <v>2.98</v>
      </c>
      <c r="D150">
        <v>1.79</v>
      </c>
      <c r="E150">
        <v>320</v>
      </c>
      <c r="F150">
        <v>3137334</v>
      </c>
      <c r="G150">
        <v>8</v>
      </c>
      <c r="H150">
        <v>3</v>
      </c>
      <c r="I150">
        <v>0</v>
      </c>
      <c r="J150">
        <v>10.16</v>
      </c>
      <c r="K150">
        <v>571</v>
      </c>
      <c r="L150">
        <v>10692</v>
      </c>
    </row>
    <row r="151" spans="1:12" x14ac:dyDescent="0.25">
      <c r="A151" t="s">
        <v>310</v>
      </c>
      <c r="B151" t="s">
        <v>309</v>
      </c>
      <c r="C151">
        <v>108.14</v>
      </c>
      <c r="D151">
        <v>15.73</v>
      </c>
      <c r="E151">
        <v>865</v>
      </c>
      <c r="F151">
        <v>11727822</v>
      </c>
      <c r="G151">
        <v>22</v>
      </c>
      <c r="H151">
        <v>11</v>
      </c>
      <c r="I151">
        <v>1</v>
      </c>
      <c r="J151">
        <v>40.79</v>
      </c>
      <c r="K151">
        <v>456</v>
      </c>
      <c r="L151">
        <v>5266</v>
      </c>
    </row>
    <row r="152" spans="1:12" x14ac:dyDescent="0.25">
      <c r="A152" t="s">
        <v>312</v>
      </c>
      <c r="B152" t="s">
        <v>311</v>
      </c>
      <c r="C152">
        <v>56.31</v>
      </c>
      <c r="D152">
        <v>20.51</v>
      </c>
      <c r="E152">
        <v>1067.7</v>
      </c>
      <c r="F152">
        <v>14886592</v>
      </c>
      <c r="G152">
        <v>29</v>
      </c>
      <c r="H152">
        <v>8</v>
      </c>
      <c r="I152">
        <v>0</v>
      </c>
      <c r="J152">
        <v>45.04</v>
      </c>
      <c r="K152">
        <v>222</v>
      </c>
      <c r="L152">
        <v>5042</v>
      </c>
    </row>
    <row r="153" spans="1:12" x14ac:dyDescent="0.25">
      <c r="A153" t="s">
        <v>314</v>
      </c>
      <c r="B153" t="s">
        <v>313</v>
      </c>
      <c r="C153">
        <v>22.02</v>
      </c>
      <c r="D153">
        <v>8.6999999999999993</v>
      </c>
      <c r="E153">
        <v>622.4</v>
      </c>
      <c r="F153">
        <v>19592520</v>
      </c>
      <c r="G153">
        <v>23</v>
      </c>
      <c r="H153">
        <v>5</v>
      </c>
      <c r="I153">
        <v>0</v>
      </c>
      <c r="J153">
        <v>34.65</v>
      </c>
      <c r="K153">
        <v>127</v>
      </c>
      <c r="L153">
        <v>4356</v>
      </c>
    </row>
    <row r="154" spans="1:12" x14ac:dyDescent="0.25">
      <c r="A154" t="s">
        <v>316</v>
      </c>
      <c r="B154" t="s">
        <v>315</v>
      </c>
      <c r="C154">
        <v>8.67</v>
      </c>
      <c r="D154">
        <v>5.36</v>
      </c>
      <c r="E154">
        <v>444.2</v>
      </c>
      <c r="F154">
        <v>1805960</v>
      </c>
      <c r="G154">
        <v>6</v>
      </c>
      <c r="H154">
        <v>3</v>
      </c>
      <c r="I154">
        <v>0</v>
      </c>
      <c r="J154">
        <v>7.11</v>
      </c>
      <c r="K154">
        <v>506</v>
      </c>
      <c r="L154">
        <v>6475</v>
      </c>
    </row>
    <row r="155" spans="1:12" x14ac:dyDescent="0.25">
      <c r="A155" t="s">
        <v>318</v>
      </c>
      <c r="B155" t="s">
        <v>317</v>
      </c>
      <c r="C155">
        <v>94.72</v>
      </c>
      <c r="D155">
        <v>14.67</v>
      </c>
      <c r="E155">
        <v>831.9</v>
      </c>
      <c r="F155">
        <v>26409380</v>
      </c>
      <c r="G155">
        <v>37</v>
      </c>
      <c r="H155">
        <v>20</v>
      </c>
      <c r="I155">
        <v>1</v>
      </c>
      <c r="J155">
        <v>34.130000000000003</v>
      </c>
      <c r="K155">
        <v>586</v>
      </c>
      <c r="L155">
        <v>28318</v>
      </c>
    </row>
    <row r="156" spans="1:12" x14ac:dyDescent="0.25">
      <c r="A156" t="s">
        <v>320</v>
      </c>
      <c r="B156" t="s">
        <v>319</v>
      </c>
      <c r="C156">
        <v>146.81</v>
      </c>
      <c r="D156">
        <v>20.34</v>
      </c>
      <c r="E156">
        <v>1141.8</v>
      </c>
      <c r="F156">
        <v>95487880</v>
      </c>
      <c r="G156">
        <v>89</v>
      </c>
      <c r="H156">
        <v>26</v>
      </c>
      <c r="I156">
        <v>4</v>
      </c>
      <c r="J156">
        <v>34.67</v>
      </c>
      <c r="K156">
        <v>623</v>
      </c>
      <c r="L156">
        <v>5646</v>
      </c>
    </row>
    <row r="157" spans="1:12" x14ac:dyDescent="0.25">
      <c r="A157" t="s">
        <v>322</v>
      </c>
      <c r="B157" t="s">
        <v>321</v>
      </c>
      <c r="C157">
        <v>31.66</v>
      </c>
      <c r="D157">
        <v>8.42</v>
      </c>
      <c r="E157">
        <v>572.29999999999995</v>
      </c>
      <c r="F157">
        <v>4238074</v>
      </c>
      <c r="G157">
        <v>9</v>
      </c>
      <c r="H157">
        <v>6</v>
      </c>
      <c r="I157">
        <v>0</v>
      </c>
      <c r="J157">
        <v>19.190000000000001</v>
      </c>
      <c r="K157">
        <v>422</v>
      </c>
      <c r="L157">
        <v>5484</v>
      </c>
    </row>
    <row r="158" spans="1:12" x14ac:dyDescent="0.25">
      <c r="A158" t="s">
        <v>324</v>
      </c>
      <c r="B158" t="s">
        <v>323</v>
      </c>
      <c r="C158">
        <v>142.47</v>
      </c>
      <c r="D158">
        <v>17.77</v>
      </c>
      <c r="E158">
        <v>994</v>
      </c>
      <c r="F158">
        <v>12351340</v>
      </c>
      <c r="G158">
        <v>63</v>
      </c>
      <c r="H158">
        <v>34</v>
      </c>
      <c r="I158">
        <v>2</v>
      </c>
      <c r="J158">
        <v>21.41</v>
      </c>
      <c r="K158">
        <v>2335</v>
      </c>
      <c r="L158">
        <v>7146</v>
      </c>
    </row>
    <row r="159" spans="1:12" x14ac:dyDescent="0.25">
      <c r="A159" t="s">
        <v>326</v>
      </c>
      <c r="B159" t="s">
        <v>325</v>
      </c>
      <c r="C159">
        <v>99.33</v>
      </c>
      <c r="D159">
        <v>14.89</v>
      </c>
      <c r="E159">
        <v>851.4</v>
      </c>
      <c r="F159">
        <v>30779620</v>
      </c>
      <c r="G159">
        <v>69</v>
      </c>
      <c r="H159">
        <v>14</v>
      </c>
      <c r="I159">
        <v>1</v>
      </c>
      <c r="J159">
        <v>48.18</v>
      </c>
      <c r="K159">
        <v>247</v>
      </c>
      <c r="L159">
        <v>4426</v>
      </c>
    </row>
    <row r="160" spans="1:12" x14ac:dyDescent="0.25">
      <c r="A160" t="s">
        <v>328</v>
      </c>
      <c r="B160" t="s">
        <v>327</v>
      </c>
      <c r="C160">
        <v>24.46</v>
      </c>
      <c r="D160">
        <v>6.84</v>
      </c>
      <c r="E160">
        <v>507.9</v>
      </c>
      <c r="F160">
        <v>2361946</v>
      </c>
      <c r="G160">
        <v>13</v>
      </c>
      <c r="H160">
        <v>13</v>
      </c>
      <c r="I160">
        <v>2</v>
      </c>
      <c r="J160">
        <v>10.68</v>
      </c>
      <c r="K160">
        <v>1217</v>
      </c>
      <c r="L160">
        <v>6496</v>
      </c>
    </row>
    <row r="161" spans="1:12" x14ac:dyDescent="0.25">
      <c r="A161" t="s">
        <v>330</v>
      </c>
      <c r="B161" t="s">
        <v>329</v>
      </c>
      <c r="C161">
        <v>46.83</v>
      </c>
      <c r="D161">
        <v>13.12</v>
      </c>
      <c r="E161">
        <v>769.1</v>
      </c>
      <c r="F161">
        <v>26579132</v>
      </c>
      <c r="G161">
        <v>26</v>
      </c>
      <c r="H161">
        <v>11</v>
      </c>
      <c r="I161">
        <v>1</v>
      </c>
      <c r="J161">
        <v>24.11</v>
      </c>
      <c r="K161">
        <v>593</v>
      </c>
      <c r="L161">
        <v>5366</v>
      </c>
    </row>
    <row r="162" spans="1:12" x14ac:dyDescent="0.25">
      <c r="A162" t="s">
        <v>332</v>
      </c>
      <c r="B162" t="s">
        <v>331</v>
      </c>
      <c r="C162">
        <v>14.32</v>
      </c>
      <c r="D162">
        <v>7.89</v>
      </c>
      <c r="E162">
        <v>421.7</v>
      </c>
      <c r="F162">
        <v>508988</v>
      </c>
      <c r="G162">
        <v>5</v>
      </c>
      <c r="H162">
        <v>5</v>
      </c>
      <c r="I162">
        <v>0</v>
      </c>
      <c r="J162">
        <v>5.65</v>
      </c>
      <c r="K162">
        <v>1380</v>
      </c>
      <c r="L162">
        <v>4660</v>
      </c>
    </row>
    <row r="163" spans="1:12" x14ac:dyDescent="0.25">
      <c r="A163" t="s">
        <v>334</v>
      </c>
      <c r="B163" t="s">
        <v>333</v>
      </c>
      <c r="C163">
        <v>6.38</v>
      </c>
      <c r="D163">
        <v>4.6399999999999997</v>
      </c>
      <c r="E163">
        <v>342.2</v>
      </c>
      <c r="F163">
        <v>1058108</v>
      </c>
      <c r="G163">
        <v>5</v>
      </c>
      <c r="H163">
        <v>3</v>
      </c>
      <c r="I163">
        <v>0</v>
      </c>
      <c r="J163">
        <v>4.24</v>
      </c>
      <c r="K163">
        <v>589</v>
      </c>
      <c r="L163">
        <v>6258</v>
      </c>
    </row>
    <row r="164" spans="1:12" x14ac:dyDescent="0.25">
      <c r="A164" t="s">
        <v>336</v>
      </c>
      <c r="B164" t="s">
        <v>335</v>
      </c>
      <c r="C164">
        <v>8.56</v>
      </c>
      <c r="D164">
        <v>8.3000000000000007</v>
      </c>
      <c r="E164">
        <v>561.6</v>
      </c>
      <c r="F164">
        <v>381262</v>
      </c>
      <c r="G164">
        <v>7</v>
      </c>
      <c r="H164">
        <v>2</v>
      </c>
      <c r="I164">
        <v>0</v>
      </c>
      <c r="J164">
        <v>6.31</v>
      </c>
      <c r="K164">
        <v>681</v>
      </c>
      <c r="L164">
        <v>18205</v>
      </c>
    </row>
    <row r="165" spans="1:12" x14ac:dyDescent="0.25">
      <c r="A165" t="s">
        <v>338</v>
      </c>
      <c r="B165" t="s">
        <v>337</v>
      </c>
      <c r="C165">
        <v>6.47</v>
      </c>
      <c r="D165">
        <v>6.51</v>
      </c>
      <c r="E165">
        <v>371.4</v>
      </c>
      <c r="F165">
        <v>238692</v>
      </c>
      <c r="G165">
        <v>2</v>
      </c>
      <c r="H165">
        <v>2</v>
      </c>
      <c r="I165">
        <v>0</v>
      </c>
      <c r="J165">
        <v>6.33</v>
      </c>
      <c r="K165">
        <v>458</v>
      </c>
      <c r="L165">
        <v>6448</v>
      </c>
    </row>
    <row r="166" spans="1:12" x14ac:dyDescent="0.25">
      <c r="A166" t="s">
        <v>340</v>
      </c>
      <c r="B166" t="s">
        <v>339</v>
      </c>
      <c r="C166">
        <v>9.7100000000000009</v>
      </c>
      <c r="D166">
        <v>5.15</v>
      </c>
      <c r="E166">
        <v>461.4</v>
      </c>
      <c r="F166">
        <v>452762</v>
      </c>
      <c r="G166">
        <v>3</v>
      </c>
      <c r="H166">
        <v>2</v>
      </c>
      <c r="I166">
        <v>0</v>
      </c>
      <c r="J166">
        <v>4.0999999999999996</v>
      </c>
      <c r="K166">
        <v>585</v>
      </c>
      <c r="L166">
        <v>19140</v>
      </c>
    </row>
    <row r="167" spans="1:12" x14ac:dyDescent="0.25">
      <c r="A167" t="s">
        <v>342</v>
      </c>
      <c r="B167" t="s">
        <v>341</v>
      </c>
      <c r="C167">
        <v>10.8</v>
      </c>
      <c r="D167">
        <v>3.39</v>
      </c>
      <c r="E167">
        <v>318.2</v>
      </c>
      <c r="F167">
        <v>12251800</v>
      </c>
      <c r="G167">
        <v>14</v>
      </c>
      <c r="H167">
        <v>8</v>
      </c>
      <c r="I167">
        <v>0</v>
      </c>
      <c r="J167">
        <v>15.12</v>
      </c>
      <c r="K167">
        <v>430</v>
      </c>
      <c r="L167">
        <v>30846</v>
      </c>
    </row>
    <row r="168" spans="1:12" x14ac:dyDescent="0.25">
      <c r="A168" t="s">
        <v>344</v>
      </c>
      <c r="B168" t="s">
        <v>343</v>
      </c>
      <c r="C168">
        <v>8.9700000000000006</v>
      </c>
      <c r="D168">
        <v>5.75</v>
      </c>
      <c r="E168">
        <v>520.6</v>
      </c>
      <c r="F168">
        <v>2870458</v>
      </c>
      <c r="G168">
        <v>5</v>
      </c>
      <c r="H168">
        <v>4</v>
      </c>
      <c r="I168">
        <v>0</v>
      </c>
      <c r="J168">
        <v>6.24</v>
      </c>
      <c r="K168">
        <v>625</v>
      </c>
      <c r="L168">
        <v>30650</v>
      </c>
    </row>
    <row r="169" spans="1:12" x14ac:dyDescent="0.25">
      <c r="A169" t="s">
        <v>346</v>
      </c>
      <c r="B169" t="s">
        <v>345</v>
      </c>
      <c r="C169">
        <v>10.8</v>
      </c>
      <c r="D169">
        <v>5.53</v>
      </c>
      <c r="E169">
        <v>507.2</v>
      </c>
      <c r="F169">
        <v>1519270</v>
      </c>
      <c r="G169">
        <v>4</v>
      </c>
      <c r="H169">
        <v>4</v>
      </c>
      <c r="I169">
        <v>0</v>
      </c>
      <c r="J169">
        <v>7.02</v>
      </c>
      <c r="K169">
        <v>655</v>
      </c>
      <c r="L169">
        <v>30633</v>
      </c>
    </row>
    <row r="170" spans="1:12" x14ac:dyDescent="0.25">
      <c r="A170" t="s">
        <v>348</v>
      </c>
      <c r="B170" t="s">
        <v>347</v>
      </c>
      <c r="C170">
        <v>106.08</v>
      </c>
      <c r="D170">
        <v>12.81</v>
      </c>
      <c r="E170">
        <v>707.3</v>
      </c>
      <c r="F170">
        <v>15976220</v>
      </c>
      <c r="G170">
        <v>38</v>
      </c>
      <c r="H170">
        <v>24</v>
      </c>
      <c r="I170">
        <v>1</v>
      </c>
      <c r="J170">
        <v>26.03</v>
      </c>
      <c r="K170">
        <v>1091</v>
      </c>
      <c r="L170">
        <v>30687</v>
      </c>
    </row>
    <row r="171" spans="1:12" x14ac:dyDescent="0.25">
      <c r="A171" t="s">
        <v>350</v>
      </c>
      <c r="B171" t="s">
        <v>349</v>
      </c>
      <c r="C171">
        <v>3.78</v>
      </c>
      <c r="D171">
        <v>3.83</v>
      </c>
      <c r="E171">
        <v>300.39999999999998</v>
      </c>
      <c r="F171">
        <v>1834444</v>
      </c>
      <c r="G171">
        <v>4</v>
      </c>
      <c r="H171">
        <v>4</v>
      </c>
      <c r="I171">
        <v>0</v>
      </c>
      <c r="J171">
        <v>5.51</v>
      </c>
      <c r="K171">
        <v>889</v>
      </c>
      <c r="L171">
        <v>30618</v>
      </c>
    </row>
    <row r="172" spans="1:12" x14ac:dyDescent="0.25">
      <c r="A172" t="s">
        <v>352</v>
      </c>
      <c r="B172" t="s">
        <v>351</v>
      </c>
      <c r="C172">
        <v>4.53</v>
      </c>
      <c r="D172">
        <v>3.47</v>
      </c>
      <c r="E172">
        <v>234.8</v>
      </c>
      <c r="F172">
        <v>293250</v>
      </c>
      <c r="G172">
        <v>5</v>
      </c>
      <c r="H172">
        <v>2</v>
      </c>
      <c r="I172">
        <v>0</v>
      </c>
      <c r="J172">
        <v>7.09</v>
      </c>
      <c r="K172">
        <v>437</v>
      </c>
      <c r="L172">
        <v>30769</v>
      </c>
    </row>
    <row r="173" spans="1:12" x14ac:dyDescent="0.25">
      <c r="A173" t="s">
        <v>354</v>
      </c>
      <c r="B173" t="s">
        <v>353</v>
      </c>
      <c r="C173">
        <v>466.56</v>
      </c>
      <c r="D173">
        <v>26.38</v>
      </c>
      <c r="E173">
        <v>1375.8</v>
      </c>
      <c r="F173">
        <v>1330890986</v>
      </c>
      <c r="G173">
        <v>526</v>
      </c>
      <c r="H173">
        <v>60</v>
      </c>
      <c r="I173">
        <v>22</v>
      </c>
      <c r="J173">
        <v>81.069999999999993</v>
      </c>
      <c r="K173">
        <v>375</v>
      </c>
      <c r="L173">
        <v>30625</v>
      </c>
    </row>
    <row r="174" spans="1:12" x14ac:dyDescent="0.25">
      <c r="A174" t="s">
        <v>356</v>
      </c>
      <c r="B174" t="s">
        <v>355</v>
      </c>
      <c r="C174">
        <v>27.28</v>
      </c>
      <c r="D174">
        <v>14.67</v>
      </c>
      <c r="E174">
        <v>874.5</v>
      </c>
      <c r="F174">
        <v>54183272</v>
      </c>
      <c r="G174">
        <v>37</v>
      </c>
      <c r="H174">
        <v>3</v>
      </c>
      <c r="I174">
        <v>2</v>
      </c>
      <c r="J174">
        <v>4.53</v>
      </c>
      <c r="K174">
        <v>375</v>
      </c>
      <c r="L174">
        <v>30754</v>
      </c>
    </row>
    <row r="175" spans="1:12" x14ac:dyDescent="0.25">
      <c r="A175" t="s">
        <v>358</v>
      </c>
      <c r="B175" t="s">
        <v>357</v>
      </c>
      <c r="C175">
        <v>69.16</v>
      </c>
      <c r="D175">
        <v>8.93</v>
      </c>
      <c r="E175">
        <v>562.9</v>
      </c>
      <c r="F175">
        <v>11145932</v>
      </c>
      <c r="G175">
        <v>23</v>
      </c>
      <c r="H175">
        <v>18</v>
      </c>
      <c r="I175">
        <v>3</v>
      </c>
      <c r="J175">
        <v>31.05</v>
      </c>
      <c r="K175">
        <v>892</v>
      </c>
      <c r="L175">
        <v>30673</v>
      </c>
    </row>
    <row r="176" spans="1:12" x14ac:dyDescent="0.25">
      <c r="A176" t="s">
        <v>360</v>
      </c>
      <c r="B176" t="s">
        <v>359</v>
      </c>
      <c r="C176">
        <v>188.64</v>
      </c>
      <c r="D176">
        <v>17.38</v>
      </c>
      <c r="E176">
        <v>944.2</v>
      </c>
      <c r="F176">
        <v>37731492</v>
      </c>
      <c r="G176">
        <v>69</v>
      </c>
      <c r="H176">
        <v>36</v>
      </c>
      <c r="I176">
        <v>2</v>
      </c>
      <c r="J176">
        <v>45.44</v>
      </c>
      <c r="K176">
        <v>911</v>
      </c>
      <c r="L176">
        <v>30791</v>
      </c>
    </row>
    <row r="177" spans="1:12" x14ac:dyDescent="0.25">
      <c r="A177" t="s">
        <v>362</v>
      </c>
      <c r="B177" t="s">
        <v>361</v>
      </c>
      <c r="C177">
        <v>17.47</v>
      </c>
      <c r="D177">
        <v>8.2799999999999994</v>
      </c>
      <c r="E177">
        <v>597.1</v>
      </c>
      <c r="F177">
        <v>915250</v>
      </c>
      <c r="G177">
        <v>6</v>
      </c>
      <c r="H177">
        <v>4</v>
      </c>
      <c r="I177">
        <v>0</v>
      </c>
      <c r="J177">
        <v>12.04</v>
      </c>
      <c r="K177">
        <v>407</v>
      </c>
      <c r="L177">
        <v>30677</v>
      </c>
    </row>
    <row r="178" spans="1:12" x14ac:dyDescent="0.25">
      <c r="A178" t="s">
        <v>364</v>
      </c>
      <c r="B178" t="s">
        <v>363</v>
      </c>
      <c r="C178">
        <v>11.82</v>
      </c>
      <c r="D178">
        <v>8.01</v>
      </c>
      <c r="E178">
        <v>522.4</v>
      </c>
      <c r="F178">
        <v>1719658</v>
      </c>
      <c r="G178">
        <v>6</v>
      </c>
      <c r="H178">
        <v>2</v>
      </c>
      <c r="I178">
        <v>0</v>
      </c>
      <c r="J178">
        <v>8.39</v>
      </c>
      <c r="K178">
        <v>298</v>
      </c>
      <c r="L178">
        <v>30782</v>
      </c>
    </row>
    <row r="179" spans="1:12" x14ac:dyDescent="0.25">
      <c r="A179" t="s">
        <v>366</v>
      </c>
      <c r="B179" t="s">
        <v>365</v>
      </c>
      <c r="C179">
        <v>86.8</v>
      </c>
      <c r="D179">
        <v>14.36</v>
      </c>
      <c r="E179">
        <v>955</v>
      </c>
      <c r="F179">
        <v>105341890</v>
      </c>
      <c r="G179">
        <v>92</v>
      </c>
      <c r="H179">
        <v>23</v>
      </c>
      <c r="I179">
        <v>4</v>
      </c>
      <c r="J179">
        <v>55.7</v>
      </c>
      <c r="K179">
        <v>298</v>
      </c>
      <c r="L179">
        <v>30762</v>
      </c>
    </row>
    <row r="180" spans="1:12" x14ac:dyDescent="0.25">
      <c r="A180" t="s">
        <v>368</v>
      </c>
      <c r="B180" t="s">
        <v>367</v>
      </c>
      <c r="C180">
        <v>10.4</v>
      </c>
      <c r="D180">
        <v>10.4</v>
      </c>
      <c r="E180">
        <v>606.6</v>
      </c>
      <c r="F180">
        <v>1246480</v>
      </c>
      <c r="G180">
        <v>3</v>
      </c>
      <c r="H180">
        <v>2</v>
      </c>
      <c r="I180">
        <v>0</v>
      </c>
      <c r="J180">
        <v>7.72</v>
      </c>
      <c r="K180">
        <v>298</v>
      </c>
      <c r="L180">
        <v>30763</v>
      </c>
    </row>
    <row r="181" spans="1:12" x14ac:dyDescent="0.25">
      <c r="A181" t="s">
        <v>370</v>
      </c>
      <c r="B181" t="s">
        <v>369</v>
      </c>
      <c r="C181">
        <v>18.07</v>
      </c>
      <c r="D181">
        <v>14.05</v>
      </c>
      <c r="E181">
        <v>780.1</v>
      </c>
      <c r="F181">
        <v>2404016</v>
      </c>
      <c r="G181">
        <v>10</v>
      </c>
      <c r="H181">
        <v>6</v>
      </c>
      <c r="I181">
        <v>0</v>
      </c>
      <c r="J181">
        <v>9.81</v>
      </c>
      <c r="K181">
        <v>805</v>
      </c>
      <c r="L181">
        <v>30783</v>
      </c>
    </row>
    <row r="182" spans="1:12" x14ac:dyDescent="0.25">
      <c r="A182" t="s">
        <v>372</v>
      </c>
      <c r="B182" t="s">
        <v>371</v>
      </c>
      <c r="C182">
        <v>6.44</v>
      </c>
      <c r="D182">
        <v>3.42</v>
      </c>
      <c r="E182">
        <v>255.6</v>
      </c>
      <c r="F182">
        <v>243162</v>
      </c>
      <c r="G182">
        <v>2</v>
      </c>
      <c r="H182">
        <v>2</v>
      </c>
      <c r="I182">
        <v>0</v>
      </c>
      <c r="J182">
        <v>9.07</v>
      </c>
      <c r="K182">
        <v>562</v>
      </c>
      <c r="L182">
        <v>30686</v>
      </c>
    </row>
    <row r="183" spans="1:12" x14ac:dyDescent="0.25">
      <c r="A183" t="s">
        <v>374</v>
      </c>
      <c r="B183" t="s">
        <v>373</v>
      </c>
      <c r="C183">
        <v>7.85</v>
      </c>
      <c r="D183">
        <v>4.6100000000000003</v>
      </c>
      <c r="E183">
        <v>436.6</v>
      </c>
      <c r="F183">
        <v>3124918</v>
      </c>
      <c r="G183">
        <v>5</v>
      </c>
      <c r="H183">
        <v>3</v>
      </c>
      <c r="I183">
        <v>0</v>
      </c>
      <c r="J183">
        <v>9.5399999999999991</v>
      </c>
      <c r="K183">
        <v>325</v>
      </c>
      <c r="L183">
        <v>30820</v>
      </c>
    </row>
    <row r="184" spans="1:12" x14ac:dyDescent="0.25">
      <c r="A184" t="s">
        <v>376</v>
      </c>
      <c r="B184" t="s">
        <v>375</v>
      </c>
      <c r="C184">
        <v>38.44</v>
      </c>
      <c r="D184">
        <v>14.4</v>
      </c>
      <c r="E184">
        <v>833.4</v>
      </c>
      <c r="F184">
        <v>22442970</v>
      </c>
      <c r="G184">
        <v>19</v>
      </c>
      <c r="H184">
        <v>5</v>
      </c>
      <c r="I184">
        <v>1</v>
      </c>
      <c r="J184">
        <v>21.69</v>
      </c>
      <c r="K184">
        <v>249</v>
      </c>
      <c r="L184">
        <v>30712</v>
      </c>
    </row>
    <row r="185" spans="1:12" x14ac:dyDescent="0.25">
      <c r="A185" t="s">
        <v>378</v>
      </c>
      <c r="B185" t="s">
        <v>377</v>
      </c>
      <c r="C185">
        <v>8.89</v>
      </c>
      <c r="D185">
        <v>4.7</v>
      </c>
      <c r="E185">
        <v>446.9</v>
      </c>
      <c r="F185">
        <v>6955310</v>
      </c>
      <c r="G185">
        <v>10</v>
      </c>
      <c r="H185">
        <v>3</v>
      </c>
      <c r="I185">
        <v>1</v>
      </c>
      <c r="J185">
        <v>9.9600000000000009</v>
      </c>
      <c r="K185">
        <v>261</v>
      </c>
      <c r="L185">
        <v>30818</v>
      </c>
    </row>
    <row r="186" spans="1:12" x14ac:dyDescent="0.25">
      <c r="A186" t="s">
        <v>380</v>
      </c>
      <c r="B186" t="s">
        <v>379</v>
      </c>
      <c r="C186">
        <v>10.17</v>
      </c>
      <c r="D186">
        <v>2.84</v>
      </c>
      <c r="E186">
        <v>327.60000000000002</v>
      </c>
      <c r="F186">
        <v>15766464</v>
      </c>
      <c r="G186">
        <v>11</v>
      </c>
      <c r="H186">
        <v>6</v>
      </c>
      <c r="I186">
        <v>1</v>
      </c>
      <c r="J186">
        <v>17.63</v>
      </c>
      <c r="K186">
        <v>346</v>
      </c>
      <c r="L186">
        <v>1690</v>
      </c>
    </row>
    <row r="187" spans="1:12" x14ac:dyDescent="0.25">
      <c r="A187" t="s">
        <v>382</v>
      </c>
      <c r="B187" t="s">
        <v>381</v>
      </c>
      <c r="C187">
        <v>180.57</v>
      </c>
      <c r="D187">
        <v>15.67</v>
      </c>
      <c r="E187">
        <v>887.2</v>
      </c>
      <c r="F187">
        <v>191071888</v>
      </c>
      <c r="G187">
        <v>152</v>
      </c>
      <c r="H187">
        <v>31</v>
      </c>
      <c r="I187">
        <v>2</v>
      </c>
      <c r="J187">
        <v>68.73</v>
      </c>
      <c r="K187">
        <v>339</v>
      </c>
      <c r="L187">
        <v>1657</v>
      </c>
    </row>
    <row r="188" spans="1:12" x14ac:dyDescent="0.25">
      <c r="A188" t="s">
        <v>384</v>
      </c>
      <c r="B188" t="s">
        <v>383</v>
      </c>
      <c r="C188">
        <v>12.71</v>
      </c>
      <c r="D188">
        <v>9.36</v>
      </c>
      <c r="E188">
        <v>590.9</v>
      </c>
      <c r="F188">
        <v>3010882</v>
      </c>
      <c r="G188">
        <v>7</v>
      </c>
      <c r="H188">
        <v>3</v>
      </c>
      <c r="I188">
        <v>0</v>
      </c>
      <c r="J188">
        <v>13.31</v>
      </c>
      <c r="K188">
        <v>323</v>
      </c>
      <c r="L188">
        <v>1666</v>
      </c>
    </row>
    <row r="189" spans="1:12" x14ac:dyDescent="0.25">
      <c r="A189" t="s">
        <v>386</v>
      </c>
      <c r="B189" t="s">
        <v>385</v>
      </c>
      <c r="C189">
        <v>13.31</v>
      </c>
      <c r="D189">
        <v>13.38</v>
      </c>
      <c r="E189">
        <v>700.6</v>
      </c>
      <c r="F189">
        <v>1819992</v>
      </c>
      <c r="G189">
        <v>2</v>
      </c>
      <c r="H189">
        <v>2</v>
      </c>
      <c r="I189">
        <v>0</v>
      </c>
      <c r="J189">
        <v>4.75</v>
      </c>
      <c r="K189">
        <v>673</v>
      </c>
      <c r="L189">
        <v>30734</v>
      </c>
    </row>
    <row r="190" spans="1:12" x14ac:dyDescent="0.25">
      <c r="A190" t="s">
        <v>388</v>
      </c>
      <c r="B190" t="s">
        <v>387</v>
      </c>
      <c r="C190">
        <v>13.77</v>
      </c>
      <c r="D190">
        <v>6.11</v>
      </c>
      <c r="E190">
        <v>563.9</v>
      </c>
      <c r="F190">
        <v>2416426</v>
      </c>
      <c r="G190">
        <v>9</v>
      </c>
      <c r="H190">
        <v>5</v>
      </c>
      <c r="I190">
        <v>0</v>
      </c>
      <c r="J190">
        <v>11.23</v>
      </c>
      <c r="K190">
        <v>463</v>
      </c>
      <c r="L190">
        <v>30828</v>
      </c>
    </row>
    <row r="191" spans="1:12" x14ac:dyDescent="0.25">
      <c r="A191" t="s">
        <v>390</v>
      </c>
      <c r="B191" t="s">
        <v>389</v>
      </c>
      <c r="C191">
        <v>2.19</v>
      </c>
      <c r="D191">
        <v>1.31</v>
      </c>
      <c r="E191">
        <v>234.4</v>
      </c>
      <c r="F191">
        <v>1536530</v>
      </c>
      <c r="G191">
        <v>3</v>
      </c>
      <c r="H191">
        <v>3</v>
      </c>
      <c r="I191">
        <v>0</v>
      </c>
      <c r="J191">
        <v>7.56</v>
      </c>
      <c r="K191">
        <v>423</v>
      </c>
      <c r="L191">
        <v>30751</v>
      </c>
    </row>
    <row r="192" spans="1:12" x14ac:dyDescent="0.25">
      <c r="A192" t="s">
        <v>392</v>
      </c>
      <c r="B192" t="s">
        <v>391</v>
      </c>
      <c r="C192">
        <v>72.88</v>
      </c>
      <c r="D192">
        <v>10.57</v>
      </c>
      <c r="E192">
        <v>604.4</v>
      </c>
      <c r="F192">
        <v>7343890</v>
      </c>
      <c r="G192">
        <v>40</v>
      </c>
      <c r="H192">
        <v>21</v>
      </c>
      <c r="I192">
        <v>5</v>
      </c>
      <c r="J192">
        <v>27</v>
      </c>
      <c r="K192">
        <v>937</v>
      </c>
      <c r="L192">
        <v>1699</v>
      </c>
    </row>
    <row r="193" spans="1:12" x14ac:dyDescent="0.25">
      <c r="A193" t="s">
        <v>394</v>
      </c>
      <c r="B193" t="s">
        <v>393</v>
      </c>
      <c r="C193">
        <v>9.69</v>
      </c>
      <c r="D193">
        <v>6.81</v>
      </c>
      <c r="E193">
        <v>491.7</v>
      </c>
      <c r="F193">
        <v>3326200</v>
      </c>
      <c r="G193">
        <v>6</v>
      </c>
      <c r="H193">
        <v>5</v>
      </c>
      <c r="I193">
        <v>0</v>
      </c>
      <c r="J193">
        <v>12.64</v>
      </c>
      <c r="K193">
        <v>435</v>
      </c>
      <c r="L193">
        <v>1700</v>
      </c>
    </row>
    <row r="194" spans="1:12" x14ac:dyDescent="0.25">
      <c r="A194" t="s">
        <v>396</v>
      </c>
      <c r="B194" t="s">
        <v>395</v>
      </c>
      <c r="C194">
        <v>23.15</v>
      </c>
      <c r="D194">
        <v>10.36</v>
      </c>
      <c r="E194">
        <v>626.29999999999995</v>
      </c>
      <c r="F194">
        <v>9049178</v>
      </c>
      <c r="G194">
        <v>10</v>
      </c>
      <c r="H194">
        <v>4</v>
      </c>
      <c r="I194">
        <v>0</v>
      </c>
      <c r="J194">
        <v>15.09</v>
      </c>
      <c r="K194">
        <v>318</v>
      </c>
      <c r="L194">
        <v>1706</v>
      </c>
    </row>
    <row r="195" spans="1:12" x14ac:dyDescent="0.25">
      <c r="A195" t="s">
        <v>398</v>
      </c>
      <c r="B195" t="s">
        <v>397</v>
      </c>
      <c r="C195">
        <v>33.299999999999997</v>
      </c>
      <c r="D195">
        <v>12.84</v>
      </c>
      <c r="E195">
        <v>776.6</v>
      </c>
      <c r="F195">
        <v>3287736</v>
      </c>
      <c r="G195">
        <v>19</v>
      </c>
      <c r="H195">
        <v>4</v>
      </c>
      <c r="I195">
        <v>1</v>
      </c>
      <c r="J195">
        <v>58</v>
      </c>
      <c r="K195">
        <v>100</v>
      </c>
      <c r="L195">
        <v>1694</v>
      </c>
    </row>
    <row r="196" spans="1:12" x14ac:dyDescent="0.25">
      <c r="A196" t="s">
        <v>400</v>
      </c>
      <c r="B196" t="s">
        <v>399</v>
      </c>
      <c r="C196">
        <v>10.74</v>
      </c>
      <c r="D196">
        <v>5.68</v>
      </c>
      <c r="E196">
        <v>430.8</v>
      </c>
      <c r="F196">
        <v>1382888</v>
      </c>
      <c r="G196">
        <v>5</v>
      </c>
      <c r="H196">
        <v>3</v>
      </c>
      <c r="I196">
        <v>0</v>
      </c>
      <c r="J196">
        <v>10.48</v>
      </c>
      <c r="K196">
        <v>372</v>
      </c>
      <c r="L196">
        <v>1703</v>
      </c>
    </row>
    <row r="197" spans="1:12" x14ac:dyDescent="0.25">
      <c r="A197" t="s">
        <v>402</v>
      </c>
      <c r="B197" t="s">
        <v>401</v>
      </c>
      <c r="C197">
        <v>71.64</v>
      </c>
      <c r="D197">
        <v>16.059999999999999</v>
      </c>
      <c r="E197">
        <v>871.9</v>
      </c>
      <c r="F197">
        <v>18953010</v>
      </c>
      <c r="G197">
        <v>29</v>
      </c>
      <c r="H197">
        <v>11</v>
      </c>
      <c r="I197">
        <v>2</v>
      </c>
      <c r="J197">
        <v>71.819999999999993</v>
      </c>
      <c r="K197">
        <v>181</v>
      </c>
      <c r="L197">
        <v>1649</v>
      </c>
    </row>
    <row r="198" spans="1:12" x14ac:dyDescent="0.25">
      <c r="A198" t="s">
        <v>404</v>
      </c>
      <c r="B198" t="s">
        <v>403</v>
      </c>
      <c r="C198">
        <v>34.11</v>
      </c>
      <c r="D198">
        <v>15.64</v>
      </c>
      <c r="E198">
        <v>818.2</v>
      </c>
      <c r="F198">
        <v>2411848</v>
      </c>
      <c r="G198">
        <v>8</v>
      </c>
      <c r="H198">
        <v>6</v>
      </c>
      <c r="I198">
        <v>0</v>
      </c>
      <c r="J198">
        <v>45.56</v>
      </c>
      <c r="K198">
        <v>180</v>
      </c>
      <c r="L198">
        <v>32319</v>
      </c>
    </row>
    <row r="199" spans="1:12" x14ac:dyDescent="0.25">
      <c r="A199" t="s">
        <v>406</v>
      </c>
      <c r="B199" t="s">
        <v>405</v>
      </c>
      <c r="C199">
        <v>3.26</v>
      </c>
      <c r="D199">
        <v>3.26</v>
      </c>
      <c r="E199">
        <v>352.9</v>
      </c>
      <c r="F199">
        <v>272700</v>
      </c>
      <c r="G199">
        <v>3</v>
      </c>
      <c r="H199">
        <v>2</v>
      </c>
      <c r="I199">
        <v>1</v>
      </c>
      <c r="J199">
        <v>7.12</v>
      </c>
      <c r="K199">
        <v>365</v>
      </c>
      <c r="L199">
        <v>1677</v>
      </c>
    </row>
    <row r="200" spans="1:12" x14ac:dyDescent="0.25">
      <c r="A200" t="s">
        <v>408</v>
      </c>
      <c r="B200" t="s">
        <v>407</v>
      </c>
      <c r="C200">
        <v>8.57</v>
      </c>
      <c r="D200">
        <v>8.41</v>
      </c>
      <c r="E200">
        <v>464.8</v>
      </c>
      <c r="F200">
        <v>674042</v>
      </c>
      <c r="G200">
        <v>6</v>
      </c>
      <c r="H200">
        <v>2</v>
      </c>
      <c r="I200">
        <v>0</v>
      </c>
      <c r="J200">
        <v>16.57</v>
      </c>
      <c r="K200">
        <v>181</v>
      </c>
      <c r="L200">
        <v>1676</v>
      </c>
    </row>
    <row r="201" spans="1:12" x14ac:dyDescent="0.25">
      <c r="A201" t="s">
        <v>410</v>
      </c>
      <c r="B201" t="s">
        <v>409</v>
      </c>
      <c r="C201">
        <v>31.76</v>
      </c>
      <c r="D201">
        <v>7</v>
      </c>
      <c r="E201">
        <v>486.1</v>
      </c>
      <c r="F201">
        <v>6237004</v>
      </c>
      <c r="G201">
        <v>10</v>
      </c>
      <c r="H201">
        <v>7</v>
      </c>
      <c r="I201">
        <v>1</v>
      </c>
      <c r="J201">
        <v>21.57</v>
      </c>
      <c r="K201">
        <v>394</v>
      </c>
      <c r="L201">
        <v>32441</v>
      </c>
    </row>
    <row r="202" spans="1:12" x14ac:dyDescent="0.25">
      <c r="A202" t="s">
        <v>412</v>
      </c>
      <c r="B202" t="s">
        <v>411</v>
      </c>
      <c r="C202">
        <v>55.7</v>
      </c>
      <c r="D202">
        <v>13.38</v>
      </c>
      <c r="E202">
        <v>700.7</v>
      </c>
      <c r="F202">
        <v>7174558</v>
      </c>
      <c r="G202">
        <v>23</v>
      </c>
      <c r="H202">
        <v>10</v>
      </c>
      <c r="I202">
        <v>1</v>
      </c>
      <c r="J202">
        <v>37.799999999999997</v>
      </c>
      <c r="K202">
        <v>418</v>
      </c>
      <c r="L202">
        <v>1149</v>
      </c>
    </row>
    <row r="203" spans="1:12" x14ac:dyDescent="0.25">
      <c r="A203" t="s">
        <v>414</v>
      </c>
      <c r="B203" t="s">
        <v>413</v>
      </c>
      <c r="C203">
        <v>9.61</v>
      </c>
      <c r="D203">
        <v>4.71</v>
      </c>
      <c r="E203">
        <v>350.9</v>
      </c>
      <c r="F203">
        <v>1103306</v>
      </c>
      <c r="G203">
        <v>4</v>
      </c>
      <c r="H203">
        <v>4</v>
      </c>
      <c r="I203">
        <v>0</v>
      </c>
      <c r="J203">
        <v>15.67</v>
      </c>
      <c r="K203">
        <v>300</v>
      </c>
      <c r="L203">
        <v>1121</v>
      </c>
    </row>
    <row r="204" spans="1:12" x14ac:dyDescent="0.25">
      <c r="A204" t="s">
        <v>416</v>
      </c>
      <c r="B204" t="s">
        <v>415</v>
      </c>
      <c r="C204">
        <v>16.54</v>
      </c>
      <c r="D204">
        <v>8.83</v>
      </c>
      <c r="E204">
        <v>523.6</v>
      </c>
      <c r="F204">
        <v>1829516</v>
      </c>
      <c r="G204">
        <v>8</v>
      </c>
      <c r="H204">
        <v>3</v>
      </c>
      <c r="I204">
        <v>0</v>
      </c>
      <c r="J204">
        <v>29.21</v>
      </c>
      <c r="K204">
        <v>178</v>
      </c>
      <c r="L204">
        <v>32360</v>
      </c>
    </row>
    <row r="205" spans="1:12" x14ac:dyDescent="0.25">
      <c r="A205" t="s">
        <v>418</v>
      </c>
      <c r="B205" t="s">
        <v>417</v>
      </c>
      <c r="C205">
        <v>32.31</v>
      </c>
      <c r="D205">
        <v>12.63</v>
      </c>
      <c r="E205">
        <v>735.1</v>
      </c>
      <c r="F205">
        <v>2854928</v>
      </c>
      <c r="G205">
        <v>14</v>
      </c>
      <c r="H205">
        <v>6</v>
      </c>
      <c r="I205">
        <v>2</v>
      </c>
      <c r="J205">
        <v>29.31</v>
      </c>
      <c r="K205">
        <v>348</v>
      </c>
      <c r="L205">
        <v>30949</v>
      </c>
    </row>
    <row r="206" spans="1:12" x14ac:dyDescent="0.25">
      <c r="A206" t="s">
        <v>420</v>
      </c>
      <c r="B206" t="s">
        <v>419</v>
      </c>
      <c r="C206">
        <v>16.350000000000001</v>
      </c>
      <c r="D206">
        <v>12.63</v>
      </c>
      <c r="E206">
        <v>716.7</v>
      </c>
      <c r="F206">
        <v>1575990</v>
      </c>
      <c r="G206">
        <v>4</v>
      </c>
      <c r="H206">
        <v>2</v>
      </c>
      <c r="I206">
        <v>0</v>
      </c>
      <c r="J206">
        <v>3.85</v>
      </c>
      <c r="K206">
        <v>754</v>
      </c>
      <c r="L206">
        <v>30918</v>
      </c>
    </row>
    <row r="207" spans="1:12" x14ac:dyDescent="0.25">
      <c r="A207" t="s">
        <v>422</v>
      </c>
      <c r="B207" t="s">
        <v>421</v>
      </c>
      <c r="C207">
        <v>86.32</v>
      </c>
      <c r="D207">
        <v>15.81</v>
      </c>
      <c r="E207">
        <v>927.4</v>
      </c>
      <c r="F207">
        <v>61931946</v>
      </c>
      <c r="G207">
        <v>70</v>
      </c>
      <c r="H207">
        <v>16</v>
      </c>
      <c r="I207">
        <v>2</v>
      </c>
      <c r="J207">
        <v>44.17</v>
      </c>
      <c r="K207">
        <v>412</v>
      </c>
      <c r="L207">
        <v>32321</v>
      </c>
    </row>
    <row r="208" spans="1:12" x14ac:dyDescent="0.25">
      <c r="A208" t="s">
        <v>424</v>
      </c>
      <c r="B208" t="s">
        <v>423</v>
      </c>
      <c r="C208">
        <v>8.74</v>
      </c>
      <c r="D208">
        <v>5.29</v>
      </c>
      <c r="E208">
        <v>466.9</v>
      </c>
      <c r="F208">
        <v>3727378</v>
      </c>
      <c r="G208">
        <v>5</v>
      </c>
      <c r="H208">
        <v>3</v>
      </c>
      <c r="I208">
        <v>0</v>
      </c>
      <c r="J208">
        <v>12.11</v>
      </c>
      <c r="K208">
        <v>256</v>
      </c>
      <c r="L208">
        <v>30884</v>
      </c>
    </row>
    <row r="209" spans="1:12" x14ac:dyDescent="0.25">
      <c r="A209" t="s">
        <v>426</v>
      </c>
      <c r="B209" t="s">
        <v>425</v>
      </c>
      <c r="C209">
        <v>8.8800000000000008</v>
      </c>
      <c r="D209">
        <v>5.0199999999999996</v>
      </c>
      <c r="E209">
        <v>467.7</v>
      </c>
      <c r="F209">
        <v>1807198</v>
      </c>
      <c r="G209">
        <v>3</v>
      </c>
      <c r="H209">
        <v>3</v>
      </c>
      <c r="I209">
        <v>0</v>
      </c>
      <c r="J209">
        <v>7.51</v>
      </c>
      <c r="K209">
        <v>586</v>
      </c>
      <c r="L209">
        <v>32374</v>
      </c>
    </row>
    <row r="210" spans="1:12" x14ac:dyDescent="0.25">
      <c r="A210" t="s">
        <v>428</v>
      </c>
      <c r="B210" t="s">
        <v>427</v>
      </c>
      <c r="C210">
        <v>9.93</v>
      </c>
      <c r="D210">
        <v>6.36</v>
      </c>
      <c r="E210">
        <v>422.4</v>
      </c>
      <c r="F210">
        <v>433736</v>
      </c>
      <c r="G210">
        <v>2</v>
      </c>
      <c r="H210">
        <v>2</v>
      </c>
      <c r="I210">
        <v>0</v>
      </c>
      <c r="J210">
        <v>8.92</v>
      </c>
      <c r="K210">
        <v>314</v>
      </c>
      <c r="L210">
        <v>30890</v>
      </c>
    </row>
    <row r="211" spans="1:12" x14ac:dyDescent="0.25">
      <c r="A211" t="s">
        <v>430</v>
      </c>
      <c r="B211" t="s">
        <v>429</v>
      </c>
      <c r="C211">
        <v>10.99</v>
      </c>
      <c r="D211">
        <v>5.75</v>
      </c>
      <c r="E211">
        <v>441.3</v>
      </c>
      <c r="F211">
        <v>3194430</v>
      </c>
      <c r="G211">
        <v>7</v>
      </c>
      <c r="H211">
        <v>3</v>
      </c>
      <c r="I211">
        <v>0</v>
      </c>
      <c r="J211">
        <v>17.39</v>
      </c>
      <c r="K211">
        <v>161</v>
      </c>
      <c r="L211">
        <v>32463</v>
      </c>
    </row>
    <row r="212" spans="1:12" x14ac:dyDescent="0.25">
      <c r="A212" t="s">
        <v>432</v>
      </c>
      <c r="B212" t="s">
        <v>431</v>
      </c>
      <c r="C212">
        <v>279.88</v>
      </c>
      <c r="D212">
        <v>22.07</v>
      </c>
      <c r="E212">
        <v>1159.7</v>
      </c>
      <c r="F212">
        <v>113109482</v>
      </c>
      <c r="G212">
        <v>149</v>
      </c>
      <c r="H212">
        <v>32</v>
      </c>
      <c r="I212">
        <v>4</v>
      </c>
      <c r="J212">
        <v>65.72</v>
      </c>
      <c r="K212">
        <v>528</v>
      </c>
      <c r="L212">
        <v>32339</v>
      </c>
    </row>
    <row r="213" spans="1:12" x14ac:dyDescent="0.25">
      <c r="A213" t="s">
        <v>434</v>
      </c>
      <c r="B213" t="s">
        <v>433</v>
      </c>
      <c r="C213">
        <v>3.58</v>
      </c>
      <c r="D213">
        <v>2.52</v>
      </c>
      <c r="E213">
        <v>324.89999999999998</v>
      </c>
      <c r="F213">
        <v>2496028</v>
      </c>
      <c r="G213">
        <v>9</v>
      </c>
      <c r="H213">
        <v>5</v>
      </c>
      <c r="I213">
        <v>2</v>
      </c>
      <c r="J213">
        <v>8.0500000000000007</v>
      </c>
      <c r="K213">
        <v>298</v>
      </c>
      <c r="L213">
        <v>32200</v>
      </c>
    </row>
    <row r="214" spans="1:12" x14ac:dyDescent="0.25">
      <c r="A214" t="s">
        <v>436</v>
      </c>
      <c r="B214" t="s">
        <v>435</v>
      </c>
      <c r="C214">
        <v>91.17</v>
      </c>
      <c r="D214">
        <v>15.1</v>
      </c>
      <c r="E214">
        <v>832.8</v>
      </c>
      <c r="F214">
        <v>138312214</v>
      </c>
      <c r="G214">
        <v>87</v>
      </c>
      <c r="H214">
        <v>19</v>
      </c>
      <c r="I214">
        <v>3</v>
      </c>
      <c r="J214">
        <v>68.67</v>
      </c>
      <c r="K214">
        <v>166</v>
      </c>
      <c r="L214">
        <v>16989</v>
      </c>
    </row>
    <row r="215" spans="1:12" x14ac:dyDescent="0.25">
      <c r="A215" t="s">
        <v>438</v>
      </c>
      <c r="B215" t="s">
        <v>437</v>
      </c>
      <c r="C215">
        <v>86.47</v>
      </c>
      <c r="D215">
        <v>13.2</v>
      </c>
      <c r="E215">
        <v>826.8</v>
      </c>
      <c r="F215">
        <v>33984862</v>
      </c>
      <c r="G215">
        <v>39</v>
      </c>
      <c r="H215">
        <v>12</v>
      </c>
      <c r="I215">
        <v>1</v>
      </c>
      <c r="J215">
        <v>53.06</v>
      </c>
      <c r="K215">
        <v>245</v>
      </c>
      <c r="L215">
        <v>10558</v>
      </c>
    </row>
    <row r="216" spans="1:12" x14ac:dyDescent="0.25">
      <c r="A216" t="s">
        <v>440</v>
      </c>
      <c r="B216" t="s">
        <v>439</v>
      </c>
      <c r="C216">
        <v>7.66</v>
      </c>
      <c r="D216">
        <v>4.2</v>
      </c>
      <c r="E216">
        <v>286.8</v>
      </c>
      <c r="F216">
        <v>221150</v>
      </c>
      <c r="G216">
        <v>2</v>
      </c>
      <c r="H216">
        <v>2</v>
      </c>
      <c r="I216">
        <v>0</v>
      </c>
      <c r="J216">
        <v>5.89</v>
      </c>
      <c r="K216">
        <v>560</v>
      </c>
      <c r="L216">
        <v>17361</v>
      </c>
    </row>
    <row r="217" spans="1:12" x14ac:dyDescent="0.25">
      <c r="A217" t="s">
        <v>442</v>
      </c>
      <c r="B217" t="s">
        <v>441</v>
      </c>
      <c r="C217">
        <v>4.8600000000000003</v>
      </c>
      <c r="D217">
        <v>3.86</v>
      </c>
      <c r="E217">
        <v>255.3</v>
      </c>
      <c r="F217">
        <v>231382</v>
      </c>
      <c r="G217">
        <v>5</v>
      </c>
      <c r="H217">
        <v>4</v>
      </c>
      <c r="I217">
        <v>0</v>
      </c>
      <c r="J217">
        <v>2.1800000000000002</v>
      </c>
      <c r="K217">
        <v>2387</v>
      </c>
      <c r="L217">
        <v>5199</v>
      </c>
    </row>
    <row r="218" spans="1:12" x14ac:dyDescent="0.25">
      <c r="A218" t="s">
        <v>444</v>
      </c>
      <c r="B218" t="s">
        <v>443</v>
      </c>
      <c r="C218">
        <v>21.24</v>
      </c>
      <c r="D218">
        <v>13.36</v>
      </c>
      <c r="E218">
        <v>783</v>
      </c>
      <c r="F218">
        <v>22762844</v>
      </c>
      <c r="G218">
        <v>12</v>
      </c>
      <c r="H218">
        <v>5</v>
      </c>
      <c r="I218">
        <v>1</v>
      </c>
      <c r="J218">
        <v>42.7</v>
      </c>
      <c r="K218">
        <v>89</v>
      </c>
      <c r="L218">
        <v>32295</v>
      </c>
    </row>
    <row r="219" spans="1:12" x14ac:dyDescent="0.25">
      <c r="A219" t="s">
        <v>446</v>
      </c>
      <c r="B219" t="s">
        <v>445</v>
      </c>
      <c r="C219">
        <v>39.67</v>
      </c>
      <c r="D219">
        <v>17.43</v>
      </c>
      <c r="E219">
        <v>1214.4000000000001</v>
      </c>
      <c r="F219">
        <v>19364988</v>
      </c>
      <c r="G219">
        <v>19</v>
      </c>
      <c r="H219">
        <v>5</v>
      </c>
      <c r="I219">
        <v>0</v>
      </c>
      <c r="J219">
        <v>39.020000000000003</v>
      </c>
      <c r="K219">
        <v>205</v>
      </c>
      <c r="L219">
        <v>32227</v>
      </c>
    </row>
    <row r="220" spans="1:12" x14ac:dyDescent="0.25">
      <c r="A220" t="s">
        <v>448</v>
      </c>
      <c r="B220" t="s">
        <v>447</v>
      </c>
      <c r="C220">
        <v>22.33</v>
      </c>
      <c r="D220">
        <v>12.2</v>
      </c>
      <c r="E220">
        <v>734.5</v>
      </c>
      <c r="F220">
        <v>4233438</v>
      </c>
      <c r="G220">
        <v>10</v>
      </c>
      <c r="H220">
        <v>3</v>
      </c>
      <c r="I220">
        <v>0</v>
      </c>
      <c r="J220">
        <v>15.42</v>
      </c>
      <c r="K220">
        <v>227</v>
      </c>
      <c r="L220">
        <v>32299</v>
      </c>
    </row>
    <row r="221" spans="1:12" x14ac:dyDescent="0.25">
      <c r="A221" t="s">
        <v>450</v>
      </c>
      <c r="B221" t="s">
        <v>449</v>
      </c>
      <c r="C221">
        <v>5.24</v>
      </c>
      <c r="D221">
        <v>3.17</v>
      </c>
      <c r="E221">
        <v>330.7</v>
      </c>
      <c r="F221">
        <v>428522</v>
      </c>
      <c r="G221">
        <v>3</v>
      </c>
      <c r="H221">
        <v>2</v>
      </c>
      <c r="I221">
        <v>0</v>
      </c>
      <c r="J221">
        <v>13.02</v>
      </c>
      <c r="K221">
        <v>192</v>
      </c>
      <c r="L221">
        <v>32301</v>
      </c>
    </row>
    <row r="222" spans="1:12" x14ac:dyDescent="0.25">
      <c r="A222" t="s">
        <v>452</v>
      </c>
      <c r="B222" t="s">
        <v>451</v>
      </c>
      <c r="C222">
        <v>12.33</v>
      </c>
      <c r="D222">
        <v>7.78</v>
      </c>
      <c r="E222">
        <v>447.5</v>
      </c>
      <c r="F222">
        <v>252844</v>
      </c>
      <c r="G222">
        <v>3</v>
      </c>
      <c r="H222">
        <v>3</v>
      </c>
      <c r="I222">
        <v>0</v>
      </c>
      <c r="J222">
        <v>8.1999999999999993</v>
      </c>
      <c r="K222">
        <v>683</v>
      </c>
      <c r="L222">
        <v>1150</v>
      </c>
    </row>
    <row r="223" spans="1:12" x14ac:dyDescent="0.25">
      <c r="A223" t="s">
        <v>454</v>
      </c>
      <c r="B223" t="s">
        <v>453</v>
      </c>
      <c r="C223">
        <v>222.62</v>
      </c>
      <c r="D223">
        <v>16.61</v>
      </c>
      <c r="E223">
        <v>1005.1</v>
      </c>
      <c r="F223">
        <v>134382840</v>
      </c>
      <c r="G223">
        <v>157</v>
      </c>
      <c r="H223">
        <v>36</v>
      </c>
      <c r="I223">
        <v>6</v>
      </c>
      <c r="J223">
        <v>54.5</v>
      </c>
      <c r="K223">
        <v>655</v>
      </c>
      <c r="L223">
        <v>1151</v>
      </c>
    </row>
    <row r="224" spans="1:12" x14ac:dyDescent="0.25">
      <c r="A224" t="s">
        <v>456</v>
      </c>
      <c r="B224" t="s">
        <v>455</v>
      </c>
      <c r="C224">
        <v>19.52</v>
      </c>
      <c r="D224">
        <v>9.61</v>
      </c>
      <c r="E224">
        <v>598.20000000000005</v>
      </c>
      <c r="F224">
        <v>1273288</v>
      </c>
      <c r="G224">
        <v>7</v>
      </c>
      <c r="H224">
        <v>6</v>
      </c>
      <c r="I224">
        <v>0</v>
      </c>
      <c r="J224">
        <v>22.1</v>
      </c>
      <c r="K224">
        <v>353</v>
      </c>
      <c r="L224">
        <v>1172</v>
      </c>
    </row>
    <row r="225" spans="1:12" x14ac:dyDescent="0.25">
      <c r="A225" t="s">
        <v>458</v>
      </c>
      <c r="B225" t="s">
        <v>457</v>
      </c>
      <c r="C225">
        <v>12.87</v>
      </c>
      <c r="D225">
        <v>10.85</v>
      </c>
      <c r="E225">
        <v>626.9</v>
      </c>
      <c r="F225">
        <v>2293942</v>
      </c>
      <c r="G225">
        <v>6</v>
      </c>
      <c r="H225">
        <v>4</v>
      </c>
      <c r="I225">
        <v>1</v>
      </c>
      <c r="J225">
        <v>22.15</v>
      </c>
      <c r="K225">
        <v>158</v>
      </c>
      <c r="L225">
        <v>1492</v>
      </c>
    </row>
    <row r="226" spans="1:12" x14ac:dyDescent="0.25">
      <c r="A226" t="s">
        <v>460</v>
      </c>
      <c r="B226" t="s">
        <v>459</v>
      </c>
      <c r="C226">
        <v>19.98</v>
      </c>
      <c r="D226">
        <v>9.2899999999999991</v>
      </c>
      <c r="E226">
        <v>624.70000000000005</v>
      </c>
      <c r="F226">
        <v>4462998</v>
      </c>
      <c r="G226">
        <v>10</v>
      </c>
      <c r="H226">
        <v>6</v>
      </c>
      <c r="I226">
        <v>1</v>
      </c>
      <c r="J226">
        <v>21.17</v>
      </c>
      <c r="K226">
        <v>326</v>
      </c>
      <c r="L226">
        <v>1562</v>
      </c>
    </row>
    <row r="227" spans="1:12" x14ac:dyDescent="0.25">
      <c r="A227" t="s">
        <v>462</v>
      </c>
      <c r="B227" t="s">
        <v>461</v>
      </c>
      <c r="C227">
        <v>3.65</v>
      </c>
      <c r="D227">
        <v>1.96</v>
      </c>
      <c r="E227">
        <v>286.60000000000002</v>
      </c>
      <c r="F227">
        <v>775468</v>
      </c>
      <c r="G227">
        <v>2</v>
      </c>
      <c r="H227">
        <v>2</v>
      </c>
      <c r="I227">
        <v>0</v>
      </c>
      <c r="J227">
        <v>13.19</v>
      </c>
      <c r="K227">
        <v>144</v>
      </c>
      <c r="L227">
        <v>1524</v>
      </c>
    </row>
    <row r="228" spans="1:12" x14ac:dyDescent="0.25">
      <c r="A228" t="s">
        <v>464</v>
      </c>
      <c r="B228" t="s">
        <v>463</v>
      </c>
      <c r="C228">
        <v>38.03</v>
      </c>
      <c r="D228">
        <v>10.47</v>
      </c>
      <c r="E228">
        <v>624.1</v>
      </c>
      <c r="F228">
        <v>3538076</v>
      </c>
      <c r="G228">
        <v>23</v>
      </c>
      <c r="H228">
        <v>7</v>
      </c>
      <c r="I228">
        <v>1</v>
      </c>
      <c r="J228">
        <v>25.72</v>
      </c>
      <c r="K228">
        <v>521</v>
      </c>
      <c r="L228">
        <v>7085</v>
      </c>
    </row>
    <row r="229" spans="1:12" x14ac:dyDescent="0.25">
      <c r="A229" t="s">
        <v>466</v>
      </c>
      <c r="B229" t="s">
        <v>465</v>
      </c>
      <c r="C229">
        <v>11.67</v>
      </c>
      <c r="D229">
        <v>6.27</v>
      </c>
      <c r="E229">
        <v>477.9</v>
      </c>
      <c r="F229">
        <v>7029750</v>
      </c>
      <c r="G229">
        <v>5</v>
      </c>
      <c r="H229">
        <v>2</v>
      </c>
      <c r="I229">
        <v>0</v>
      </c>
      <c r="J229">
        <v>3.96</v>
      </c>
      <c r="K229">
        <v>278</v>
      </c>
      <c r="L229">
        <v>1503</v>
      </c>
    </row>
    <row r="230" spans="1:12" x14ac:dyDescent="0.25">
      <c r="A230" t="s">
        <v>468</v>
      </c>
      <c r="B230" t="s">
        <v>467</v>
      </c>
      <c r="C230">
        <v>16.47</v>
      </c>
      <c r="D230">
        <v>10.67</v>
      </c>
      <c r="E230">
        <v>629.70000000000005</v>
      </c>
      <c r="F230">
        <v>1544104</v>
      </c>
      <c r="G230">
        <v>8</v>
      </c>
      <c r="H230">
        <v>5</v>
      </c>
      <c r="I230">
        <v>1</v>
      </c>
      <c r="J230">
        <v>22.39</v>
      </c>
      <c r="K230">
        <v>201</v>
      </c>
      <c r="L230">
        <v>5439</v>
      </c>
    </row>
    <row r="231" spans="1:12" x14ac:dyDescent="0.25">
      <c r="A231" t="s">
        <v>470</v>
      </c>
      <c r="B231" t="s">
        <v>469</v>
      </c>
      <c r="C231">
        <v>7.57</v>
      </c>
      <c r="D231">
        <v>5.95</v>
      </c>
      <c r="E231">
        <v>321.10000000000002</v>
      </c>
      <c r="F231">
        <v>399136</v>
      </c>
      <c r="G231">
        <v>3</v>
      </c>
      <c r="H231">
        <v>3</v>
      </c>
      <c r="I231">
        <v>0</v>
      </c>
      <c r="J231">
        <v>6.72</v>
      </c>
      <c r="K231">
        <v>610</v>
      </c>
      <c r="L231">
        <v>1581</v>
      </c>
    </row>
    <row r="232" spans="1:12" x14ac:dyDescent="0.25">
      <c r="A232" t="s">
        <v>472</v>
      </c>
      <c r="B232" t="s">
        <v>471</v>
      </c>
      <c r="C232">
        <v>65.540000000000006</v>
      </c>
      <c r="D232">
        <v>16.059999999999999</v>
      </c>
      <c r="E232">
        <v>943.6</v>
      </c>
      <c r="F232">
        <v>35382542</v>
      </c>
      <c r="G232">
        <v>43</v>
      </c>
      <c r="H232">
        <v>9</v>
      </c>
      <c r="I232">
        <v>1</v>
      </c>
      <c r="J232">
        <v>75.17</v>
      </c>
      <c r="K232">
        <v>149</v>
      </c>
      <c r="L232">
        <v>1509</v>
      </c>
    </row>
    <row r="233" spans="1:12" x14ac:dyDescent="0.25">
      <c r="A233" t="s">
        <v>474</v>
      </c>
      <c r="B233" t="s">
        <v>473</v>
      </c>
      <c r="C233">
        <v>92.68</v>
      </c>
      <c r="D233">
        <v>15.51</v>
      </c>
      <c r="E233">
        <v>1104.5999999999999</v>
      </c>
      <c r="F233">
        <v>41631266</v>
      </c>
      <c r="G233">
        <v>52</v>
      </c>
      <c r="H233">
        <v>13</v>
      </c>
      <c r="I233">
        <v>4</v>
      </c>
      <c r="J233">
        <v>40.049999999999997</v>
      </c>
      <c r="K233">
        <v>417</v>
      </c>
      <c r="L233">
        <v>1508</v>
      </c>
    </row>
    <row r="234" spans="1:12" x14ac:dyDescent="0.25">
      <c r="A234" t="s">
        <v>476</v>
      </c>
      <c r="B234" t="s">
        <v>475</v>
      </c>
      <c r="C234">
        <v>28.46</v>
      </c>
      <c r="D234">
        <v>8.82</v>
      </c>
      <c r="E234">
        <v>564.79999999999995</v>
      </c>
      <c r="F234">
        <v>1935706</v>
      </c>
      <c r="G234">
        <v>8</v>
      </c>
      <c r="H234">
        <v>5</v>
      </c>
      <c r="I234">
        <v>0</v>
      </c>
      <c r="J234">
        <v>12.57</v>
      </c>
      <c r="K234">
        <v>716</v>
      </c>
      <c r="L234">
        <v>1591</v>
      </c>
    </row>
    <row r="235" spans="1:12" x14ac:dyDescent="0.25">
      <c r="A235" t="s">
        <v>478</v>
      </c>
      <c r="B235" t="s">
        <v>477</v>
      </c>
      <c r="C235">
        <v>23.49</v>
      </c>
      <c r="D235">
        <v>8.7100000000000009</v>
      </c>
      <c r="E235">
        <v>522.4</v>
      </c>
      <c r="F235">
        <v>2756434</v>
      </c>
      <c r="G235">
        <v>9</v>
      </c>
      <c r="H235">
        <v>7</v>
      </c>
      <c r="I235">
        <v>1</v>
      </c>
      <c r="J235">
        <v>14.14</v>
      </c>
      <c r="K235">
        <v>700</v>
      </c>
      <c r="L235">
        <v>1590</v>
      </c>
    </row>
    <row r="236" spans="1:12" x14ac:dyDescent="0.25">
      <c r="A236" t="s">
        <v>480</v>
      </c>
      <c r="B236" t="s">
        <v>479</v>
      </c>
      <c r="C236">
        <v>124.28</v>
      </c>
      <c r="D236">
        <v>12.41</v>
      </c>
      <c r="E236">
        <v>736</v>
      </c>
      <c r="F236">
        <v>10694374</v>
      </c>
      <c r="G236">
        <v>50</v>
      </c>
      <c r="H236">
        <v>24</v>
      </c>
      <c r="I236">
        <v>3</v>
      </c>
      <c r="J236">
        <v>26.42</v>
      </c>
      <c r="K236">
        <v>1230</v>
      </c>
      <c r="L236">
        <v>1521</v>
      </c>
    </row>
    <row r="237" spans="1:12" x14ac:dyDescent="0.25">
      <c r="A237" t="s">
        <v>482</v>
      </c>
      <c r="B237" t="s">
        <v>481</v>
      </c>
      <c r="C237">
        <v>28.9</v>
      </c>
      <c r="D237">
        <v>10.63</v>
      </c>
      <c r="E237">
        <v>611.6</v>
      </c>
      <c r="F237">
        <v>3646732</v>
      </c>
      <c r="G237">
        <v>10</v>
      </c>
      <c r="H237">
        <v>5</v>
      </c>
      <c r="I237">
        <v>0</v>
      </c>
      <c r="J237">
        <v>16.739999999999998</v>
      </c>
      <c r="K237">
        <v>472</v>
      </c>
      <c r="L237">
        <v>1479</v>
      </c>
    </row>
    <row r="238" spans="1:12" x14ac:dyDescent="0.25">
      <c r="A238" t="s">
        <v>484</v>
      </c>
      <c r="B238" t="s">
        <v>483</v>
      </c>
      <c r="C238">
        <v>19.600000000000001</v>
      </c>
      <c r="D238">
        <v>10.33</v>
      </c>
      <c r="E238">
        <v>633.9</v>
      </c>
      <c r="F238">
        <v>3735620</v>
      </c>
      <c r="G238">
        <v>7</v>
      </c>
      <c r="H238">
        <v>4</v>
      </c>
      <c r="I238">
        <v>1</v>
      </c>
      <c r="J238">
        <v>8.31</v>
      </c>
      <c r="K238">
        <v>349</v>
      </c>
      <c r="L238">
        <v>1480</v>
      </c>
    </row>
    <row r="239" spans="1:12" x14ac:dyDescent="0.25">
      <c r="A239" t="s">
        <v>486</v>
      </c>
      <c r="B239" t="s">
        <v>485</v>
      </c>
      <c r="C239">
        <v>37.6</v>
      </c>
      <c r="D239">
        <v>11.57</v>
      </c>
      <c r="E239">
        <v>679.9</v>
      </c>
      <c r="F239">
        <v>3263596</v>
      </c>
      <c r="G239">
        <v>20</v>
      </c>
      <c r="H239">
        <v>8</v>
      </c>
      <c r="I239">
        <v>2</v>
      </c>
      <c r="J239">
        <v>16.100000000000001</v>
      </c>
      <c r="K239">
        <v>708</v>
      </c>
      <c r="L239">
        <v>1510</v>
      </c>
    </row>
    <row r="240" spans="1:12" x14ac:dyDescent="0.25">
      <c r="A240" t="s">
        <v>488</v>
      </c>
      <c r="B240" t="s">
        <v>487</v>
      </c>
      <c r="C240">
        <v>40.450000000000003</v>
      </c>
      <c r="D240">
        <v>13.98</v>
      </c>
      <c r="E240">
        <v>786.1</v>
      </c>
      <c r="F240">
        <v>11548640</v>
      </c>
      <c r="G240">
        <v>34</v>
      </c>
      <c r="H240">
        <v>9</v>
      </c>
      <c r="I240">
        <v>1</v>
      </c>
      <c r="J240">
        <v>37.869999999999997</v>
      </c>
      <c r="K240">
        <v>301</v>
      </c>
      <c r="L240">
        <v>1556</v>
      </c>
    </row>
    <row r="241" spans="1:12" x14ac:dyDescent="0.25">
      <c r="A241" t="s">
        <v>490</v>
      </c>
      <c r="B241" t="s">
        <v>489</v>
      </c>
      <c r="C241">
        <v>18.82</v>
      </c>
      <c r="D241">
        <v>12.81</v>
      </c>
      <c r="E241">
        <v>710.7</v>
      </c>
      <c r="F241">
        <v>1053324</v>
      </c>
      <c r="G241">
        <v>4</v>
      </c>
      <c r="H241">
        <v>3</v>
      </c>
      <c r="I241">
        <v>0</v>
      </c>
      <c r="J241">
        <v>9.8699999999999992</v>
      </c>
      <c r="K241">
        <v>527</v>
      </c>
      <c r="L241">
        <v>1226</v>
      </c>
    </row>
    <row r="242" spans="1:12" x14ac:dyDescent="0.25">
      <c r="A242" t="s">
        <v>492</v>
      </c>
      <c r="B242" t="s">
        <v>491</v>
      </c>
      <c r="C242">
        <v>35.19</v>
      </c>
      <c r="D242">
        <v>13.81</v>
      </c>
      <c r="E242">
        <v>767.1</v>
      </c>
      <c r="F242">
        <v>7135934</v>
      </c>
      <c r="G242">
        <v>10</v>
      </c>
      <c r="H242">
        <v>6</v>
      </c>
      <c r="I242">
        <v>0</v>
      </c>
      <c r="J242">
        <v>30.77</v>
      </c>
      <c r="K242">
        <v>286</v>
      </c>
      <c r="L242">
        <v>1482</v>
      </c>
    </row>
    <row r="243" spans="1:12" x14ac:dyDescent="0.25">
      <c r="A243" t="s">
        <v>494</v>
      </c>
      <c r="B243" t="s">
        <v>493</v>
      </c>
      <c r="C243">
        <v>2.13</v>
      </c>
      <c r="D243">
        <v>1.42</v>
      </c>
      <c r="E243">
        <v>299.10000000000002</v>
      </c>
      <c r="F243">
        <v>406212</v>
      </c>
      <c r="G243">
        <v>2</v>
      </c>
      <c r="H243">
        <v>2</v>
      </c>
      <c r="I243">
        <v>0</v>
      </c>
      <c r="J243">
        <v>7.18</v>
      </c>
      <c r="K243">
        <v>404</v>
      </c>
      <c r="L243">
        <v>32488</v>
      </c>
    </row>
    <row r="244" spans="1:12" x14ac:dyDescent="0.25">
      <c r="A244" t="s">
        <v>496</v>
      </c>
      <c r="B244" t="s">
        <v>495</v>
      </c>
      <c r="C244">
        <v>19.649999999999999</v>
      </c>
      <c r="D244">
        <v>9.64</v>
      </c>
      <c r="E244">
        <v>591.6</v>
      </c>
      <c r="F244">
        <v>5785066</v>
      </c>
      <c r="G244">
        <v>6</v>
      </c>
      <c r="H244">
        <v>4</v>
      </c>
      <c r="I244">
        <v>0</v>
      </c>
      <c r="J244">
        <v>16.61</v>
      </c>
      <c r="K244">
        <v>277</v>
      </c>
      <c r="L244">
        <v>1330</v>
      </c>
    </row>
    <row r="245" spans="1:12" x14ac:dyDescent="0.25">
      <c r="A245" t="s">
        <v>498</v>
      </c>
      <c r="B245" t="s">
        <v>497</v>
      </c>
      <c r="C245">
        <v>20.84</v>
      </c>
      <c r="D245">
        <v>8.82</v>
      </c>
      <c r="E245">
        <v>564.6</v>
      </c>
      <c r="F245">
        <v>675810</v>
      </c>
      <c r="G245">
        <v>11</v>
      </c>
      <c r="H245">
        <v>3</v>
      </c>
      <c r="I245">
        <v>0</v>
      </c>
      <c r="J245">
        <v>12.22</v>
      </c>
      <c r="K245">
        <v>483</v>
      </c>
      <c r="L245">
        <v>31542</v>
      </c>
    </row>
    <row r="246" spans="1:12" x14ac:dyDescent="0.25">
      <c r="A246" t="s">
        <v>500</v>
      </c>
      <c r="B246" t="s">
        <v>499</v>
      </c>
      <c r="C246">
        <v>6.45</v>
      </c>
      <c r="D246">
        <v>5.18</v>
      </c>
      <c r="E246">
        <v>337.8</v>
      </c>
      <c r="F246">
        <v>302390</v>
      </c>
      <c r="G246">
        <v>3</v>
      </c>
      <c r="H246">
        <v>3</v>
      </c>
      <c r="I246">
        <v>0</v>
      </c>
      <c r="J246">
        <v>10.29</v>
      </c>
      <c r="K246">
        <v>583</v>
      </c>
      <c r="L246">
        <v>1318</v>
      </c>
    </row>
    <row r="247" spans="1:12" x14ac:dyDescent="0.25">
      <c r="A247" t="s">
        <v>502</v>
      </c>
      <c r="B247" t="s">
        <v>501</v>
      </c>
      <c r="C247">
        <v>6.78</v>
      </c>
      <c r="D247">
        <v>3.64</v>
      </c>
      <c r="E247">
        <v>307.2</v>
      </c>
      <c r="F247">
        <v>2190420</v>
      </c>
      <c r="G247">
        <v>4</v>
      </c>
      <c r="H247">
        <v>3</v>
      </c>
      <c r="I247">
        <v>0</v>
      </c>
      <c r="J247">
        <v>8.1999999999999993</v>
      </c>
      <c r="K247">
        <v>366</v>
      </c>
      <c r="L247">
        <v>1283</v>
      </c>
    </row>
    <row r="248" spans="1:12" x14ac:dyDescent="0.25">
      <c r="A248" t="s">
        <v>504</v>
      </c>
      <c r="B248" t="s">
        <v>503</v>
      </c>
      <c r="C248">
        <v>27.05</v>
      </c>
      <c r="D248">
        <v>8.8000000000000007</v>
      </c>
      <c r="E248">
        <v>545.1</v>
      </c>
      <c r="F248">
        <v>3643776</v>
      </c>
      <c r="G248">
        <v>7</v>
      </c>
      <c r="H248">
        <v>5</v>
      </c>
      <c r="I248">
        <v>0</v>
      </c>
      <c r="J248">
        <v>17.63</v>
      </c>
      <c r="K248">
        <v>380</v>
      </c>
      <c r="L248">
        <v>1257</v>
      </c>
    </row>
    <row r="249" spans="1:12" x14ac:dyDescent="0.25">
      <c r="A249" t="s">
        <v>506</v>
      </c>
      <c r="B249" t="s">
        <v>505</v>
      </c>
      <c r="C249">
        <v>34.1</v>
      </c>
      <c r="D249">
        <v>8.42</v>
      </c>
      <c r="E249">
        <v>555.79999999999995</v>
      </c>
      <c r="F249">
        <v>5403678</v>
      </c>
      <c r="G249">
        <v>20</v>
      </c>
      <c r="H249">
        <v>7</v>
      </c>
      <c r="I249">
        <v>0</v>
      </c>
      <c r="J249">
        <v>56.02</v>
      </c>
      <c r="K249">
        <v>191</v>
      </c>
      <c r="L249">
        <v>1200</v>
      </c>
    </row>
    <row r="250" spans="1:12" x14ac:dyDescent="0.25">
      <c r="A250" t="s">
        <v>508</v>
      </c>
      <c r="B250" t="s">
        <v>507</v>
      </c>
      <c r="C250">
        <v>9.14</v>
      </c>
      <c r="D250">
        <v>5.41</v>
      </c>
      <c r="E250">
        <v>316.10000000000002</v>
      </c>
      <c r="F250">
        <v>28754678</v>
      </c>
      <c r="G250">
        <v>8</v>
      </c>
      <c r="H250">
        <v>4</v>
      </c>
      <c r="I250">
        <v>0</v>
      </c>
      <c r="J250">
        <v>6.73</v>
      </c>
      <c r="K250">
        <v>802</v>
      </c>
      <c r="L250">
        <v>1197</v>
      </c>
    </row>
    <row r="251" spans="1:12" x14ac:dyDescent="0.25">
      <c r="A251" t="s">
        <v>510</v>
      </c>
      <c r="B251" t="s">
        <v>509</v>
      </c>
      <c r="C251">
        <v>12.67</v>
      </c>
      <c r="D251">
        <v>8.15</v>
      </c>
      <c r="E251">
        <v>540.70000000000005</v>
      </c>
      <c r="F251">
        <v>771514</v>
      </c>
      <c r="G251">
        <v>7</v>
      </c>
      <c r="H251">
        <v>5</v>
      </c>
      <c r="I251">
        <v>2</v>
      </c>
      <c r="J251">
        <v>23.57</v>
      </c>
      <c r="K251">
        <v>297</v>
      </c>
      <c r="L251">
        <v>31531</v>
      </c>
    </row>
    <row r="252" spans="1:12" x14ac:dyDescent="0.25">
      <c r="A252" t="s">
        <v>512</v>
      </c>
      <c r="B252" t="s">
        <v>511</v>
      </c>
      <c r="C252">
        <v>7.1</v>
      </c>
      <c r="D252">
        <v>5.37</v>
      </c>
      <c r="E252">
        <v>379</v>
      </c>
      <c r="F252">
        <v>353806</v>
      </c>
      <c r="G252">
        <v>2</v>
      </c>
      <c r="H252">
        <v>2</v>
      </c>
      <c r="I252">
        <v>0</v>
      </c>
      <c r="J252">
        <v>5.65</v>
      </c>
      <c r="K252">
        <v>372</v>
      </c>
      <c r="L252">
        <v>31550</v>
      </c>
    </row>
    <row r="253" spans="1:12" x14ac:dyDescent="0.25">
      <c r="A253" t="s">
        <v>514</v>
      </c>
      <c r="B253" t="s">
        <v>513</v>
      </c>
      <c r="C253">
        <v>174.39</v>
      </c>
      <c r="D253">
        <v>20.41</v>
      </c>
      <c r="E253">
        <v>1400.3</v>
      </c>
      <c r="F253">
        <v>33561490</v>
      </c>
      <c r="G253">
        <v>123</v>
      </c>
      <c r="H253">
        <v>24</v>
      </c>
      <c r="I253">
        <v>2</v>
      </c>
      <c r="J253">
        <v>45.47</v>
      </c>
      <c r="K253">
        <v>761</v>
      </c>
      <c r="L253">
        <v>1363</v>
      </c>
    </row>
    <row r="254" spans="1:12" x14ac:dyDescent="0.25">
      <c r="A254" t="s">
        <v>516</v>
      </c>
      <c r="B254" t="s">
        <v>515</v>
      </c>
      <c r="C254">
        <v>8.41</v>
      </c>
      <c r="D254">
        <v>3.62</v>
      </c>
      <c r="E254">
        <v>340.6</v>
      </c>
      <c r="F254">
        <v>1174178</v>
      </c>
      <c r="G254">
        <v>6</v>
      </c>
      <c r="H254">
        <v>5</v>
      </c>
      <c r="I254">
        <v>1</v>
      </c>
      <c r="J254">
        <v>5.91</v>
      </c>
      <c r="K254">
        <v>1236</v>
      </c>
      <c r="L254">
        <v>31533</v>
      </c>
    </row>
    <row r="255" spans="1:12" x14ac:dyDescent="0.25">
      <c r="A255" t="s">
        <v>518</v>
      </c>
      <c r="B255" t="s">
        <v>517</v>
      </c>
      <c r="C255">
        <v>34.340000000000003</v>
      </c>
      <c r="D255">
        <v>11.4</v>
      </c>
      <c r="E255">
        <v>689.7</v>
      </c>
      <c r="F255">
        <v>21184744</v>
      </c>
      <c r="G255">
        <v>24</v>
      </c>
      <c r="H255">
        <v>10</v>
      </c>
      <c r="I255">
        <v>0</v>
      </c>
      <c r="J255">
        <v>72.55</v>
      </c>
      <c r="K255">
        <v>102</v>
      </c>
      <c r="L255">
        <v>1212</v>
      </c>
    </row>
    <row r="256" spans="1:12" x14ac:dyDescent="0.25">
      <c r="A256" t="s">
        <v>520</v>
      </c>
      <c r="B256" t="s">
        <v>519</v>
      </c>
      <c r="C256">
        <v>9.76</v>
      </c>
      <c r="D256">
        <v>5.26</v>
      </c>
      <c r="E256">
        <v>357</v>
      </c>
      <c r="F256">
        <v>391786</v>
      </c>
      <c r="G256">
        <v>2</v>
      </c>
      <c r="H256">
        <v>2</v>
      </c>
      <c r="I256">
        <v>0</v>
      </c>
      <c r="J256">
        <v>8.4700000000000006</v>
      </c>
      <c r="K256">
        <v>472</v>
      </c>
      <c r="L256">
        <v>1114</v>
      </c>
    </row>
    <row r="257" spans="1:12" x14ac:dyDescent="0.25">
      <c r="A257" t="s">
        <v>522</v>
      </c>
      <c r="B257" t="s">
        <v>521</v>
      </c>
      <c r="C257">
        <v>23.35</v>
      </c>
      <c r="D257">
        <v>15.1</v>
      </c>
      <c r="E257">
        <v>827</v>
      </c>
      <c r="F257">
        <v>3212302</v>
      </c>
      <c r="G257">
        <v>4</v>
      </c>
      <c r="H257">
        <v>3</v>
      </c>
      <c r="I257">
        <v>0</v>
      </c>
      <c r="J257">
        <v>15.06</v>
      </c>
      <c r="K257">
        <v>332</v>
      </c>
      <c r="L257">
        <v>32359</v>
      </c>
    </row>
    <row r="258" spans="1:12" x14ac:dyDescent="0.25">
      <c r="A258" t="s">
        <v>524</v>
      </c>
      <c r="B258" t="s">
        <v>523</v>
      </c>
      <c r="C258">
        <v>21.44</v>
      </c>
      <c r="D258">
        <v>8.1</v>
      </c>
      <c r="E258">
        <v>466</v>
      </c>
      <c r="F258">
        <v>4654604</v>
      </c>
      <c r="G258">
        <v>7</v>
      </c>
      <c r="H258">
        <v>5</v>
      </c>
      <c r="I258">
        <v>0</v>
      </c>
      <c r="J258">
        <v>11.37</v>
      </c>
      <c r="K258">
        <v>466</v>
      </c>
      <c r="L258">
        <v>30937</v>
      </c>
    </row>
    <row r="259" spans="1:12" x14ac:dyDescent="0.25">
      <c r="A259" t="s">
        <v>526</v>
      </c>
      <c r="B259" t="s">
        <v>525</v>
      </c>
      <c r="C259">
        <v>3.43</v>
      </c>
      <c r="D259">
        <v>2.27</v>
      </c>
      <c r="E259">
        <v>316.39999999999998</v>
      </c>
      <c r="F259">
        <v>2705426</v>
      </c>
      <c r="G259">
        <v>5</v>
      </c>
      <c r="H259">
        <v>3</v>
      </c>
      <c r="I259">
        <v>0</v>
      </c>
      <c r="J259">
        <v>9.4600000000000009</v>
      </c>
      <c r="K259">
        <v>243</v>
      </c>
      <c r="L259">
        <v>32389</v>
      </c>
    </row>
    <row r="260" spans="1:12" x14ac:dyDescent="0.25">
      <c r="A260" t="s">
        <v>528</v>
      </c>
      <c r="B260" t="s">
        <v>527</v>
      </c>
      <c r="C260">
        <v>432.21</v>
      </c>
      <c r="D260">
        <v>15.36</v>
      </c>
      <c r="E260">
        <v>822.4</v>
      </c>
      <c r="F260">
        <v>68415674</v>
      </c>
      <c r="G260">
        <v>196</v>
      </c>
      <c r="H260">
        <v>67</v>
      </c>
      <c r="I260">
        <v>6</v>
      </c>
      <c r="J260">
        <v>50.03</v>
      </c>
      <c r="K260">
        <v>1675</v>
      </c>
      <c r="L260">
        <v>32467</v>
      </c>
    </row>
    <row r="261" spans="1:12" x14ac:dyDescent="0.25">
      <c r="A261" t="s">
        <v>530</v>
      </c>
      <c r="B261" t="s">
        <v>529</v>
      </c>
      <c r="C261">
        <v>87.86</v>
      </c>
      <c r="D261">
        <v>16.73</v>
      </c>
      <c r="E261">
        <v>932.8</v>
      </c>
      <c r="F261">
        <v>20311506</v>
      </c>
      <c r="G261">
        <v>38</v>
      </c>
      <c r="H261">
        <v>11</v>
      </c>
      <c r="I261">
        <v>1</v>
      </c>
      <c r="J261">
        <v>66.8</v>
      </c>
      <c r="K261">
        <v>241</v>
      </c>
      <c r="L261">
        <v>32234</v>
      </c>
    </row>
    <row r="262" spans="1:12" x14ac:dyDescent="0.25">
      <c r="A262" t="s">
        <v>532</v>
      </c>
      <c r="B262" t="s">
        <v>531</v>
      </c>
      <c r="C262">
        <v>44.42</v>
      </c>
      <c r="D262">
        <v>8.3800000000000008</v>
      </c>
      <c r="E262">
        <v>536.20000000000005</v>
      </c>
      <c r="F262">
        <v>5786692</v>
      </c>
      <c r="G262">
        <v>15</v>
      </c>
      <c r="H262">
        <v>10</v>
      </c>
      <c r="I262">
        <v>0</v>
      </c>
      <c r="J262">
        <v>44.27</v>
      </c>
      <c r="K262">
        <v>253</v>
      </c>
      <c r="L262">
        <v>32468</v>
      </c>
    </row>
    <row r="263" spans="1:12" x14ac:dyDescent="0.25">
      <c r="A263" t="s">
        <v>534</v>
      </c>
      <c r="B263" t="s">
        <v>533</v>
      </c>
      <c r="C263">
        <v>74.66</v>
      </c>
      <c r="D263">
        <v>14</v>
      </c>
      <c r="E263">
        <v>811.2</v>
      </c>
      <c r="F263">
        <v>18097484</v>
      </c>
      <c r="G263">
        <v>33</v>
      </c>
      <c r="H263">
        <v>10</v>
      </c>
      <c r="I263">
        <v>3</v>
      </c>
      <c r="J263">
        <v>46.47</v>
      </c>
      <c r="K263">
        <v>170</v>
      </c>
      <c r="L263">
        <v>32345</v>
      </c>
    </row>
    <row r="264" spans="1:12" x14ac:dyDescent="0.25">
      <c r="A264" t="s">
        <v>536</v>
      </c>
      <c r="B264" t="s">
        <v>535</v>
      </c>
      <c r="C264">
        <v>5.33</v>
      </c>
      <c r="D264">
        <v>5.14</v>
      </c>
      <c r="E264">
        <v>338.4</v>
      </c>
      <c r="F264">
        <v>678126</v>
      </c>
      <c r="G264">
        <v>3</v>
      </c>
      <c r="H264">
        <v>2</v>
      </c>
      <c r="I264">
        <v>0</v>
      </c>
      <c r="J264">
        <v>8.42</v>
      </c>
      <c r="K264">
        <v>475</v>
      </c>
      <c r="L264">
        <v>31177</v>
      </c>
    </row>
    <row r="265" spans="1:12" x14ac:dyDescent="0.25">
      <c r="A265" t="s">
        <v>538</v>
      </c>
      <c r="B265" t="s">
        <v>537</v>
      </c>
      <c r="C265">
        <v>445.97</v>
      </c>
      <c r="D265">
        <v>16.57</v>
      </c>
      <c r="E265">
        <v>952.5</v>
      </c>
      <c r="F265">
        <v>129404368</v>
      </c>
      <c r="G265">
        <v>232</v>
      </c>
      <c r="H265">
        <v>75</v>
      </c>
      <c r="I265">
        <v>5</v>
      </c>
      <c r="J265">
        <v>54.67</v>
      </c>
      <c r="K265">
        <v>1661</v>
      </c>
      <c r="L265">
        <v>32248</v>
      </c>
    </row>
    <row r="266" spans="1:12" x14ac:dyDescent="0.25">
      <c r="A266" t="s">
        <v>540</v>
      </c>
      <c r="B266" t="s">
        <v>539</v>
      </c>
      <c r="C266">
        <v>39.299999999999997</v>
      </c>
      <c r="D266">
        <v>8.6</v>
      </c>
      <c r="E266">
        <v>558.9</v>
      </c>
      <c r="F266">
        <v>2971278</v>
      </c>
      <c r="G266">
        <v>12</v>
      </c>
      <c r="H266">
        <v>7</v>
      </c>
      <c r="I266">
        <v>0</v>
      </c>
      <c r="J266">
        <v>25.18</v>
      </c>
      <c r="K266">
        <v>548</v>
      </c>
      <c r="L266">
        <v>32196</v>
      </c>
    </row>
    <row r="267" spans="1:12" x14ac:dyDescent="0.25">
      <c r="A267" t="s">
        <v>542</v>
      </c>
      <c r="B267" t="s">
        <v>541</v>
      </c>
      <c r="C267">
        <v>28.95</v>
      </c>
      <c r="D267">
        <v>11.81</v>
      </c>
      <c r="E267">
        <v>691</v>
      </c>
      <c r="F267">
        <v>2591252</v>
      </c>
      <c r="G267">
        <v>11</v>
      </c>
      <c r="H267">
        <v>3</v>
      </c>
      <c r="I267">
        <v>0</v>
      </c>
      <c r="J267">
        <v>22.29</v>
      </c>
      <c r="K267">
        <v>166</v>
      </c>
      <c r="L267">
        <v>32263</v>
      </c>
    </row>
    <row r="268" spans="1:12" x14ac:dyDescent="0.25">
      <c r="A268" t="s">
        <v>544</v>
      </c>
      <c r="B268" t="s">
        <v>543</v>
      </c>
      <c r="C268">
        <v>30.05</v>
      </c>
      <c r="D268">
        <v>7.09</v>
      </c>
      <c r="E268">
        <v>517.70000000000005</v>
      </c>
      <c r="F268">
        <v>975716</v>
      </c>
      <c r="G268">
        <v>9</v>
      </c>
      <c r="H268">
        <v>7</v>
      </c>
      <c r="I268">
        <v>1</v>
      </c>
      <c r="J268">
        <v>8.08</v>
      </c>
      <c r="K268">
        <v>953</v>
      </c>
      <c r="L268">
        <v>32417</v>
      </c>
    </row>
    <row r="269" spans="1:12" x14ac:dyDescent="0.25">
      <c r="A269" t="s">
        <v>546</v>
      </c>
      <c r="B269" t="s">
        <v>545</v>
      </c>
      <c r="C269">
        <v>24.97</v>
      </c>
      <c r="D269">
        <v>8.36</v>
      </c>
      <c r="E269">
        <v>512.6</v>
      </c>
      <c r="F269">
        <v>2746558</v>
      </c>
      <c r="G269">
        <v>12</v>
      </c>
      <c r="H269">
        <v>10</v>
      </c>
      <c r="I269">
        <v>1</v>
      </c>
      <c r="J269">
        <v>15.78</v>
      </c>
      <c r="K269">
        <v>906</v>
      </c>
      <c r="L269">
        <v>32289</v>
      </c>
    </row>
    <row r="270" spans="1:12" x14ac:dyDescent="0.25">
      <c r="A270" t="s">
        <v>548</v>
      </c>
      <c r="B270" t="s">
        <v>547</v>
      </c>
      <c r="C270">
        <v>7.47</v>
      </c>
      <c r="D270">
        <v>5.82</v>
      </c>
      <c r="E270">
        <v>434.5</v>
      </c>
      <c r="F270">
        <v>786456</v>
      </c>
      <c r="G270">
        <v>3</v>
      </c>
      <c r="H270">
        <v>3</v>
      </c>
      <c r="I270">
        <v>0</v>
      </c>
      <c r="J270">
        <v>5.68</v>
      </c>
      <c r="K270">
        <v>511</v>
      </c>
      <c r="L270">
        <v>32216</v>
      </c>
    </row>
    <row r="271" spans="1:12" x14ac:dyDescent="0.25">
      <c r="A271" t="s">
        <v>550</v>
      </c>
      <c r="B271" t="s">
        <v>549</v>
      </c>
      <c r="C271">
        <v>10.71</v>
      </c>
      <c r="D271">
        <v>8.89</v>
      </c>
      <c r="E271">
        <v>445.3</v>
      </c>
      <c r="F271">
        <v>243014</v>
      </c>
      <c r="G271">
        <v>5</v>
      </c>
      <c r="H271">
        <v>2</v>
      </c>
      <c r="I271">
        <v>0</v>
      </c>
      <c r="J271">
        <v>27.68</v>
      </c>
      <c r="K271">
        <v>177</v>
      </c>
      <c r="L271">
        <v>32420</v>
      </c>
    </row>
    <row r="272" spans="1:12" x14ac:dyDescent="0.25">
      <c r="A272" t="s">
        <v>552</v>
      </c>
      <c r="B272" t="s">
        <v>551</v>
      </c>
      <c r="C272">
        <v>2.0299999999999998</v>
      </c>
      <c r="D272">
        <v>1.8</v>
      </c>
      <c r="E272">
        <v>281.5</v>
      </c>
      <c r="F272">
        <v>2092136</v>
      </c>
      <c r="G272">
        <v>3</v>
      </c>
      <c r="H272">
        <v>2</v>
      </c>
      <c r="I272">
        <v>0</v>
      </c>
      <c r="J272">
        <v>11.97</v>
      </c>
      <c r="K272">
        <v>142</v>
      </c>
      <c r="L272">
        <v>1138</v>
      </c>
    </row>
    <row r="273" spans="1:12" x14ac:dyDescent="0.25">
      <c r="A273" t="s">
        <v>554</v>
      </c>
      <c r="B273" t="s">
        <v>553</v>
      </c>
      <c r="C273">
        <v>13.77</v>
      </c>
      <c r="D273">
        <v>7.24</v>
      </c>
      <c r="E273">
        <v>426.8</v>
      </c>
      <c r="F273">
        <v>3161782</v>
      </c>
      <c r="G273">
        <v>10</v>
      </c>
      <c r="H273">
        <v>3</v>
      </c>
      <c r="I273">
        <v>0</v>
      </c>
      <c r="J273">
        <v>24.34</v>
      </c>
      <c r="K273">
        <v>152</v>
      </c>
      <c r="L273">
        <v>1161</v>
      </c>
    </row>
    <row r="274" spans="1:12" x14ac:dyDescent="0.25">
      <c r="A274" t="s">
        <v>556</v>
      </c>
      <c r="B274" t="s">
        <v>555</v>
      </c>
      <c r="C274">
        <v>17.84</v>
      </c>
      <c r="D274">
        <v>12.89</v>
      </c>
      <c r="E274">
        <v>744.3</v>
      </c>
      <c r="F274">
        <v>3287552</v>
      </c>
      <c r="G274">
        <v>14</v>
      </c>
      <c r="H274">
        <v>4</v>
      </c>
      <c r="I274">
        <v>0</v>
      </c>
      <c r="J274">
        <v>8.19</v>
      </c>
      <c r="K274">
        <v>537</v>
      </c>
      <c r="L274">
        <v>31338</v>
      </c>
    </row>
    <row r="275" spans="1:12" x14ac:dyDescent="0.25">
      <c r="A275" t="s">
        <v>558</v>
      </c>
      <c r="B275" t="s">
        <v>557</v>
      </c>
      <c r="C275">
        <v>24.35</v>
      </c>
      <c r="D275">
        <v>11.85</v>
      </c>
      <c r="E275">
        <v>676.9</v>
      </c>
      <c r="F275">
        <v>6069922</v>
      </c>
      <c r="G275">
        <v>17</v>
      </c>
      <c r="H275">
        <v>7</v>
      </c>
      <c r="I275">
        <v>0</v>
      </c>
      <c r="J275">
        <v>28.14</v>
      </c>
      <c r="K275">
        <v>263</v>
      </c>
      <c r="L275">
        <v>1332</v>
      </c>
    </row>
    <row r="276" spans="1:12" x14ac:dyDescent="0.25">
      <c r="A276" t="s">
        <v>560</v>
      </c>
      <c r="B276" t="s">
        <v>559</v>
      </c>
      <c r="C276">
        <v>7.39</v>
      </c>
      <c r="D276">
        <v>4.9400000000000004</v>
      </c>
      <c r="E276">
        <v>413.6</v>
      </c>
      <c r="F276">
        <v>2174990</v>
      </c>
      <c r="G276">
        <v>5</v>
      </c>
      <c r="H276">
        <v>4</v>
      </c>
      <c r="I276">
        <v>0</v>
      </c>
      <c r="J276">
        <v>3.95</v>
      </c>
      <c r="K276">
        <v>1444</v>
      </c>
      <c r="L276">
        <v>31339</v>
      </c>
    </row>
    <row r="277" spans="1:12" x14ac:dyDescent="0.25">
      <c r="A277" t="s">
        <v>562</v>
      </c>
      <c r="B277" t="s">
        <v>561</v>
      </c>
      <c r="C277">
        <v>4.16</v>
      </c>
      <c r="D277">
        <v>4.05</v>
      </c>
      <c r="E277">
        <v>410</v>
      </c>
      <c r="F277">
        <v>583960</v>
      </c>
      <c r="G277">
        <v>3</v>
      </c>
      <c r="H277">
        <v>3</v>
      </c>
      <c r="I277">
        <v>0</v>
      </c>
      <c r="J277">
        <v>3.65</v>
      </c>
      <c r="K277">
        <v>684</v>
      </c>
      <c r="L277">
        <v>1369</v>
      </c>
    </row>
    <row r="278" spans="1:12" x14ac:dyDescent="0.25">
      <c r="A278" t="s">
        <v>564</v>
      </c>
      <c r="B278" t="s">
        <v>563</v>
      </c>
      <c r="C278">
        <v>16.36</v>
      </c>
      <c r="D278">
        <v>5.75</v>
      </c>
      <c r="E278">
        <v>510.1</v>
      </c>
      <c r="F278">
        <v>2097028</v>
      </c>
      <c r="G278">
        <v>6</v>
      </c>
      <c r="H278">
        <v>3</v>
      </c>
      <c r="I278">
        <v>0</v>
      </c>
      <c r="J278">
        <v>19.82</v>
      </c>
      <c r="K278">
        <v>227</v>
      </c>
      <c r="L278">
        <v>31506</v>
      </c>
    </row>
    <row r="279" spans="1:12" x14ac:dyDescent="0.25">
      <c r="A279" t="s">
        <v>566</v>
      </c>
      <c r="B279" t="s">
        <v>565</v>
      </c>
      <c r="C279">
        <v>23.61</v>
      </c>
      <c r="D279">
        <v>13.4</v>
      </c>
      <c r="E279">
        <v>774.1</v>
      </c>
      <c r="F279">
        <v>14250988</v>
      </c>
      <c r="G279">
        <v>17</v>
      </c>
      <c r="H279">
        <v>6</v>
      </c>
      <c r="I279">
        <v>0</v>
      </c>
      <c r="J279">
        <v>57.14</v>
      </c>
      <c r="K279">
        <v>77</v>
      </c>
      <c r="L279">
        <v>31514</v>
      </c>
    </row>
    <row r="280" spans="1:12" x14ac:dyDescent="0.25">
      <c r="A280" t="s">
        <v>572</v>
      </c>
      <c r="B280" t="s">
        <v>571</v>
      </c>
      <c r="C280">
        <v>22.43</v>
      </c>
      <c r="D280">
        <v>12.1</v>
      </c>
      <c r="E280">
        <v>695.9</v>
      </c>
      <c r="F280">
        <v>2877076</v>
      </c>
      <c r="G280">
        <v>8</v>
      </c>
      <c r="H280">
        <v>4</v>
      </c>
      <c r="I280">
        <v>1</v>
      </c>
      <c r="J280">
        <v>23.38</v>
      </c>
      <c r="K280">
        <v>325</v>
      </c>
      <c r="L280">
        <v>31245</v>
      </c>
    </row>
    <row r="281" spans="1:12" x14ac:dyDescent="0.25">
      <c r="A281" t="s">
        <v>574</v>
      </c>
      <c r="B281" t="s">
        <v>573</v>
      </c>
      <c r="C281">
        <v>44.4</v>
      </c>
      <c r="D281">
        <v>13.77</v>
      </c>
      <c r="E281">
        <v>788.9</v>
      </c>
      <c r="F281">
        <v>16353596</v>
      </c>
      <c r="G281">
        <v>19</v>
      </c>
      <c r="H281">
        <v>9</v>
      </c>
      <c r="I281">
        <v>0</v>
      </c>
      <c r="J281">
        <v>41.74</v>
      </c>
      <c r="K281">
        <v>230</v>
      </c>
      <c r="L281">
        <v>31495</v>
      </c>
    </row>
    <row r="282" spans="1:12" x14ac:dyDescent="0.25">
      <c r="A282" t="s">
        <v>568</v>
      </c>
      <c r="B282" t="s">
        <v>567</v>
      </c>
      <c r="C282">
        <v>13.21</v>
      </c>
      <c r="D282">
        <v>8.35</v>
      </c>
      <c r="E282">
        <v>551.6</v>
      </c>
      <c r="F282">
        <v>1766104</v>
      </c>
      <c r="G282">
        <v>5</v>
      </c>
      <c r="H282">
        <v>5</v>
      </c>
      <c r="I282">
        <v>0</v>
      </c>
      <c r="J282">
        <v>17.73</v>
      </c>
      <c r="K282">
        <v>406</v>
      </c>
      <c r="L282">
        <v>31528</v>
      </c>
    </row>
    <row r="283" spans="1:12" x14ac:dyDescent="0.25">
      <c r="A283" t="s">
        <v>570</v>
      </c>
      <c r="B283" t="s">
        <v>569</v>
      </c>
      <c r="C283">
        <v>23.84</v>
      </c>
      <c r="D283">
        <v>9.86</v>
      </c>
      <c r="E283">
        <v>608.1</v>
      </c>
      <c r="F283">
        <v>8675230</v>
      </c>
      <c r="G283">
        <v>11</v>
      </c>
      <c r="H283">
        <v>4</v>
      </c>
      <c r="I283">
        <v>0</v>
      </c>
      <c r="J283">
        <v>26.94</v>
      </c>
      <c r="K283">
        <v>193</v>
      </c>
      <c r="L283">
        <v>31356</v>
      </c>
    </row>
    <row r="284" spans="1:12" x14ac:dyDescent="0.25">
      <c r="A284" t="s">
        <v>576</v>
      </c>
      <c r="B284" t="s">
        <v>575</v>
      </c>
      <c r="C284">
        <v>111.98</v>
      </c>
      <c r="D284">
        <v>14.57</v>
      </c>
      <c r="E284">
        <v>829.3</v>
      </c>
      <c r="F284">
        <v>15071096</v>
      </c>
      <c r="G284">
        <v>45</v>
      </c>
      <c r="H284">
        <v>22</v>
      </c>
      <c r="I284">
        <v>3</v>
      </c>
      <c r="J284">
        <v>40.67</v>
      </c>
      <c r="K284">
        <v>836</v>
      </c>
      <c r="L284">
        <v>6850</v>
      </c>
    </row>
    <row r="285" spans="1:12" x14ac:dyDescent="0.25">
      <c r="A285" t="s">
        <v>578</v>
      </c>
      <c r="B285" t="s">
        <v>577</v>
      </c>
      <c r="C285">
        <v>64.16</v>
      </c>
      <c r="D285">
        <v>12.4</v>
      </c>
      <c r="E285">
        <v>749.3</v>
      </c>
      <c r="F285">
        <v>32884752</v>
      </c>
      <c r="G285">
        <v>62</v>
      </c>
      <c r="H285">
        <v>15</v>
      </c>
      <c r="I285">
        <v>0</v>
      </c>
      <c r="J285">
        <v>32.22</v>
      </c>
      <c r="K285">
        <v>391</v>
      </c>
      <c r="L285">
        <v>4654</v>
      </c>
    </row>
    <row r="286" spans="1:12" x14ac:dyDescent="0.25">
      <c r="A286" t="s">
        <v>580</v>
      </c>
      <c r="B286" t="s">
        <v>579</v>
      </c>
      <c r="C286">
        <v>3.21</v>
      </c>
      <c r="D286">
        <v>3.01</v>
      </c>
      <c r="E286">
        <v>291.8</v>
      </c>
      <c r="F286">
        <v>351434</v>
      </c>
      <c r="G286">
        <v>2</v>
      </c>
      <c r="H286">
        <v>2</v>
      </c>
      <c r="I286">
        <v>0</v>
      </c>
      <c r="J286">
        <v>8.27</v>
      </c>
      <c r="K286">
        <v>423</v>
      </c>
      <c r="L286">
        <v>1381</v>
      </c>
    </row>
    <row r="287" spans="1:12" x14ac:dyDescent="0.25">
      <c r="A287" t="s">
        <v>582</v>
      </c>
      <c r="B287" t="s">
        <v>581</v>
      </c>
      <c r="C287">
        <v>11.39</v>
      </c>
      <c r="D287">
        <v>9.4</v>
      </c>
      <c r="E287">
        <v>581.29999999999995</v>
      </c>
      <c r="F287">
        <v>2398896</v>
      </c>
      <c r="G287">
        <v>5</v>
      </c>
      <c r="H287">
        <v>3</v>
      </c>
      <c r="I287">
        <v>0</v>
      </c>
      <c r="J287">
        <v>8.82</v>
      </c>
      <c r="K287">
        <v>612</v>
      </c>
      <c r="L287">
        <v>1392</v>
      </c>
    </row>
    <row r="288" spans="1:12" x14ac:dyDescent="0.25">
      <c r="A288" t="s">
        <v>584</v>
      </c>
      <c r="B288" t="s">
        <v>583</v>
      </c>
      <c r="C288">
        <v>20.100000000000001</v>
      </c>
      <c r="D288">
        <v>11.81</v>
      </c>
      <c r="E288">
        <v>716</v>
      </c>
      <c r="F288">
        <v>916174</v>
      </c>
      <c r="G288">
        <v>3</v>
      </c>
      <c r="H288">
        <v>2</v>
      </c>
      <c r="I288">
        <v>0</v>
      </c>
      <c r="J288">
        <v>9.18</v>
      </c>
      <c r="K288">
        <v>403</v>
      </c>
      <c r="L288">
        <v>1374</v>
      </c>
    </row>
    <row r="289" spans="1:12" x14ac:dyDescent="0.25">
      <c r="A289" t="s">
        <v>586</v>
      </c>
      <c r="B289" t="s">
        <v>585</v>
      </c>
      <c r="C289">
        <v>14.44</v>
      </c>
      <c r="D289">
        <v>4.76</v>
      </c>
      <c r="E289">
        <v>441.5</v>
      </c>
      <c r="F289">
        <v>2121514</v>
      </c>
      <c r="G289">
        <v>8</v>
      </c>
      <c r="H289">
        <v>5</v>
      </c>
      <c r="I289">
        <v>0</v>
      </c>
      <c r="J289">
        <v>12.76</v>
      </c>
      <c r="K289">
        <v>478</v>
      </c>
      <c r="L289">
        <v>1069</v>
      </c>
    </row>
    <row r="290" spans="1:12" x14ac:dyDescent="0.25">
      <c r="A290" t="s">
        <v>588</v>
      </c>
      <c r="B290" t="s">
        <v>587</v>
      </c>
      <c r="C290">
        <v>73.77</v>
      </c>
      <c r="D290">
        <v>18.43</v>
      </c>
      <c r="E290">
        <v>957</v>
      </c>
      <c r="F290">
        <v>5563678</v>
      </c>
      <c r="G290">
        <v>31</v>
      </c>
      <c r="H290">
        <v>20</v>
      </c>
      <c r="I290">
        <v>0</v>
      </c>
      <c r="J290">
        <v>26.23</v>
      </c>
      <c r="K290">
        <v>1140</v>
      </c>
      <c r="L290">
        <v>1050</v>
      </c>
    </row>
    <row r="291" spans="1:12" x14ac:dyDescent="0.25">
      <c r="A291" t="s">
        <v>590</v>
      </c>
      <c r="B291" t="s">
        <v>589</v>
      </c>
      <c r="C291">
        <v>39.4</v>
      </c>
      <c r="D291">
        <v>14.77</v>
      </c>
      <c r="E291">
        <v>813.6</v>
      </c>
      <c r="F291">
        <v>8580614</v>
      </c>
      <c r="G291">
        <v>27</v>
      </c>
      <c r="H291">
        <v>14</v>
      </c>
      <c r="I291">
        <v>3</v>
      </c>
      <c r="J291">
        <v>19.46</v>
      </c>
      <c r="K291">
        <v>740</v>
      </c>
      <c r="L291">
        <v>989</v>
      </c>
    </row>
    <row r="292" spans="1:12" x14ac:dyDescent="0.25">
      <c r="A292" t="s">
        <v>592</v>
      </c>
      <c r="B292" t="s">
        <v>591</v>
      </c>
      <c r="C292">
        <v>5</v>
      </c>
      <c r="D292">
        <v>4.1900000000000004</v>
      </c>
      <c r="E292">
        <v>248.6</v>
      </c>
      <c r="F292">
        <v>420162</v>
      </c>
      <c r="G292">
        <v>2</v>
      </c>
      <c r="H292">
        <v>2</v>
      </c>
      <c r="I292">
        <v>0</v>
      </c>
      <c r="J292">
        <v>5.91</v>
      </c>
      <c r="K292">
        <v>457</v>
      </c>
      <c r="L292">
        <v>1098</v>
      </c>
    </row>
    <row r="293" spans="1:12" x14ac:dyDescent="0.25">
      <c r="A293" t="s">
        <v>594</v>
      </c>
      <c r="B293" t="s">
        <v>593</v>
      </c>
      <c r="C293">
        <v>19.22</v>
      </c>
      <c r="D293">
        <v>8.3800000000000008</v>
      </c>
      <c r="E293">
        <v>530.9</v>
      </c>
      <c r="F293">
        <v>1422376</v>
      </c>
      <c r="G293">
        <v>5</v>
      </c>
      <c r="H293">
        <v>5</v>
      </c>
      <c r="I293">
        <v>0</v>
      </c>
      <c r="J293">
        <v>38.380000000000003</v>
      </c>
      <c r="K293">
        <v>198</v>
      </c>
      <c r="L293">
        <v>1067</v>
      </c>
    </row>
    <row r="294" spans="1:12" x14ac:dyDescent="0.25">
      <c r="A294" t="s">
        <v>596</v>
      </c>
      <c r="B294" t="s">
        <v>595</v>
      </c>
      <c r="C294">
        <v>27.23</v>
      </c>
      <c r="D294">
        <v>10.67</v>
      </c>
      <c r="E294">
        <v>642.5</v>
      </c>
      <c r="F294">
        <v>6693044</v>
      </c>
      <c r="G294">
        <v>9</v>
      </c>
      <c r="H294">
        <v>7</v>
      </c>
      <c r="I294">
        <v>0</v>
      </c>
      <c r="J294">
        <v>50.3</v>
      </c>
      <c r="K294">
        <v>165</v>
      </c>
      <c r="L294">
        <v>31328</v>
      </c>
    </row>
    <row r="295" spans="1:12" x14ac:dyDescent="0.25">
      <c r="A295" t="s">
        <v>598</v>
      </c>
      <c r="B295" t="s">
        <v>597</v>
      </c>
      <c r="C295">
        <v>23.62</v>
      </c>
      <c r="D295">
        <v>8.2200000000000006</v>
      </c>
      <c r="E295">
        <v>506.8</v>
      </c>
      <c r="F295">
        <v>7837562</v>
      </c>
      <c r="G295">
        <v>12</v>
      </c>
      <c r="H295">
        <v>9</v>
      </c>
      <c r="I295">
        <v>0</v>
      </c>
      <c r="J295">
        <v>15.77</v>
      </c>
      <c r="K295">
        <v>558</v>
      </c>
      <c r="L295">
        <v>1078</v>
      </c>
    </row>
    <row r="296" spans="1:12" x14ac:dyDescent="0.25">
      <c r="A296" t="s">
        <v>600</v>
      </c>
      <c r="B296" t="s">
        <v>599</v>
      </c>
      <c r="C296">
        <v>8.6199999999999992</v>
      </c>
      <c r="D296">
        <v>4.4800000000000004</v>
      </c>
      <c r="E296">
        <v>462.8</v>
      </c>
      <c r="F296">
        <v>456002</v>
      </c>
      <c r="G296">
        <v>2</v>
      </c>
      <c r="H296">
        <v>2</v>
      </c>
      <c r="I296">
        <v>0</v>
      </c>
      <c r="J296">
        <v>14.05</v>
      </c>
      <c r="K296">
        <v>242</v>
      </c>
      <c r="L296">
        <v>1001</v>
      </c>
    </row>
    <row r="297" spans="1:12" x14ac:dyDescent="0.25">
      <c r="A297" t="s">
        <v>602</v>
      </c>
      <c r="B297" t="s">
        <v>601</v>
      </c>
      <c r="C297">
        <v>19.84</v>
      </c>
      <c r="D297">
        <v>16.100000000000001</v>
      </c>
      <c r="E297">
        <v>875.1</v>
      </c>
      <c r="F297">
        <v>3563790</v>
      </c>
      <c r="G297">
        <v>3</v>
      </c>
      <c r="H297">
        <v>2</v>
      </c>
      <c r="I297">
        <v>0</v>
      </c>
      <c r="J297">
        <v>9.27</v>
      </c>
      <c r="K297">
        <v>356</v>
      </c>
      <c r="L297">
        <v>31333</v>
      </c>
    </row>
    <row r="298" spans="1:12" x14ac:dyDescent="0.25">
      <c r="A298" t="s">
        <v>604</v>
      </c>
      <c r="B298" t="s">
        <v>603</v>
      </c>
      <c r="C298">
        <v>95.53</v>
      </c>
      <c r="D298">
        <v>8.3699999999999992</v>
      </c>
      <c r="E298">
        <v>556.6</v>
      </c>
      <c r="F298">
        <v>31770114</v>
      </c>
      <c r="G298">
        <v>61</v>
      </c>
      <c r="H298">
        <v>28</v>
      </c>
      <c r="I298">
        <v>3</v>
      </c>
      <c r="J298">
        <v>24.86</v>
      </c>
      <c r="K298">
        <v>1287</v>
      </c>
      <c r="L298">
        <v>1008</v>
      </c>
    </row>
    <row r="299" spans="1:12" x14ac:dyDescent="0.25">
      <c r="A299" t="s">
        <v>606</v>
      </c>
      <c r="B299" t="s">
        <v>605</v>
      </c>
      <c r="C299">
        <v>8.64</v>
      </c>
      <c r="D299">
        <v>8.6</v>
      </c>
      <c r="E299">
        <v>572.1</v>
      </c>
      <c r="F299">
        <v>744350</v>
      </c>
      <c r="G299">
        <v>2</v>
      </c>
      <c r="H299">
        <v>2</v>
      </c>
      <c r="I299">
        <v>0</v>
      </c>
      <c r="J299">
        <v>6.7</v>
      </c>
      <c r="K299">
        <v>358</v>
      </c>
      <c r="L299">
        <v>31321</v>
      </c>
    </row>
    <row r="300" spans="1:12" x14ac:dyDescent="0.25">
      <c r="A300" t="s">
        <v>608</v>
      </c>
      <c r="B300" t="s">
        <v>607</v>
      </c>
      <c r="C300">
        <v>15.19</v>
      </c>
      <c r="D300">
        <v>8.26</v>
      </c>
      <c r="E300">
        <v>400.5</v>
      </c>
      <c r="F300">
        <v>173454</v>
      </c>
      <c r="G300">
        <v>2</v>
      </c>
      <c r="H300">
        <v>2</v>
      </c>
      <c r="I300">
        <v>0</v>
      </c>
      <c r="J300">
        <v>7.33</v>
      </c>
      <c r="K300">
        <v>559</v>
      </c>
      <c r="L300">
        <v>31337</v>
      </c>
    </row>
    <row r="301" spans="1:12" x14ac:dyDescent="0.25">
      <c r="A301" t="s">
        <v>610</v>
      </c>
      <c r="B301" t="s">
        <v>609</v>
      </c>
      <c r="C301">
        <v>18.98</v>
      </c>
      <c r="D301">
        <v>8.16</v>
      </c>
      <c r="E301">
        <v>477.1</v>
      </c>
      <c r="F301">
        <v>1480666</v>
      </c>
      <c r="G301">
        <v>8</v>
      </c>
      <c r="H301">
        <v>5</v>
      </c>
      <c r="I301">
        <v>0</v>
      </c>
      <c r="J301">
        <v>14.86</v>
      </c>
      <c r="K301">
        <v>397</v>
      </c>
      <c r="L301">
        <v>31462</v>
      </c>
    </row>
    <row r="302" spans="1:12" x14ac:dyDescent="0.25">
      <c r="A302" t="s">
        <v>612</v>
      </c>
      <c r="B302" t="s">
        <v>611</v>
      </c>
      <c r="C302">
        <v>17.47</v>
      </c>
      <c r="D302">
        <v>8.4</v>
      </c>
      <c r="E302">
        <v>465</v>
      </c>
      <c r="F302">
        <v>2406456</v>
      </c>
      <c r="G302">
        <v>7</v>
      </c>
      <c r="H302">
        <v>6</v>
      </c>
      <c r="I302">
        <v>0</v>
      </c>
      <c r="J302">
        <v>19.170000000000002</v>
      </c>
      <c r="K302">
        <v>412</v>
      </c>
      <c r="L302">
        <v>31463</v>
      </c>
    </row>
    <row r="303" spans="1:12" x14ac:dyDescent="0.25">
      <c r="A303" t="s">
        <v>614</v>
      </c>
      <c r="B303" t="s">
        <v>613</v>
      </c>
      <c r="C303">
        <v>9.7799999999999994</v>
      </c>
      <c r="D303">
        <v>8.0299999999999994</v>
      </c>
      <c r="E303">
        <v>553.79999999999995</v>
      </c>
      <c r="F303">
        <v>865944</v>
      </c>
      <c r="G303">
        <v>3</v>
      </c>
      <c r="H303">
        <v>2</v>
      </c>
      <c r="I303">
        <v>0</v>
      </c>
      <c r="J303">
        <v>6.18</v>
      </c>
      <c r="K303">
        <v>340</v>
      </c>
      <c r="L303">
        <v>31282</v>
      </c>
    </row>
    <row r="304" spans="1:12" x14ac:dyDescent="0.25">
      <c r="A304" t="s">
        <v>616</v>
      </c>
      <c r="B304" t="s">
        <v>615</v>
      </c>
      <c r="C304">
        <v>36.85</v>
      </c>
      <c r="D304">
        <v>9.85</v>
      </c>
      <c r="E304">
        <v>585.9</v>
      </c>
      <c r="F304">
        <v>1541168</v>
      </c>
      <c r="G304">
        <v>12</v>
      </c>
      <c r="H304">
        <v>9</v>
      </c>
      <c r="I304">
        <v>0</v>
      </c>
      <c r="J304">
        <v>19.760000000000002</v>
      </c>
      <c r="K304">
        <v>749</v>
      </c>
      <c r="L304">
        <v>31429</v>
      </c>
    </row>
    <row r="305" spans="1:12" x14ac:dyDescent="0.25">
      <c r="A305" t="s">
        <v>618</v>
      </c>
      <c r="B305" t="s">
        <v>617</v>
      </c>
      <c r="C305">
        <v>6.12</v>
      </c>
      <c r="D305">
        <v>4.8</v>
      </c>
      <c r="E305">
        <v>372.1</v>
      </c>
      <c r="F305">
        <v>675920</v>
      </c>
      <c r="G305">
        <v>3</v>
      </c>
      <c r="H305">
        <v>3</v>
      </c>
      <c r="I305">
        <v>0</v>
      </c>
      <c r="J305">
        <v>4.34</v>
      </c>
      <c r="K305">
        <v>1106</v>
      </c>
      <c r="L305">
        <v>31419</v>
      </c>
    </row>
    <row r="306" spans="1:12" x14ac:dyDescent="0.25">
      <c r="A306" t="s">
        <v>620</v>
      </c>
      <c r="B306" t="s">
        <v>619</v>
      </c>
      <c r="C306">
        <v>4.91</v>
      </c>
      <c r="D306">
        <v>4.82</v>
      </c>
      <c r="E306">
        <v>333.6</v>
      </c>
      <c r="F306">
        <v>737800</v>
      </c>
      <c r="G306">
        <v>2</v>
      </c>
      <c r="H306">
        <v>2</v>
      </c>
      <c r="I306">
        <v>0</v>
      </c>
      <c r="J306">
        <v>23.13</v>
      </c>
      <c r="K306">
        <v>147</v>
      </c>
      <c r="L306">
        <v>31424</v>
      </c>
    </row>
    <row r="307" spans="1:12" x14ac:dyDescent="0.25">
      <c r="A307" t="s">
        <v>622</v>
      </c>
      <c r="B307" t="s">
        <v>621</v>
      </c>
      <c r="C307">
        <v>55.06</v>
      </c>
      <c r="D307">
        <v>13.13</v>
      </c>
      <c r="E307">
        <v>741.8</v>
      </c>
      <c r="F307">
        <v>3330384</v>
      </c>
      <c r="G307">
        <v>16</v>
      </c>
      <c r="H307">
        <v>10</v>
      </c>
      <c r="I307">
        <v>1</v>
      </c>
      <c r="J307">
        <v>30.59</v>
      </c>
      <c r="K307">
        <v>572</v>
      </c>
      <c r="L307">
        <v>31185</v>
      </c>
    </row>
    <row r="308" spans="1:12" x14ac:dyDescent="0.25">
      <c r="A308" t="s">
        <v>624</v>
      </c>
      <c r="B308" t="s">
        <v>623</v>
      </c>
      <c r="C308">
        <v>18.68</v>
      </c>
      <c r="D308">
        <v>8.9499999999999993</v>
      </c>
      <c r="E308">
        <v>596.6</v>
      </c>
      <c r="F308">
        <v>2308556</v>
      </c>
      <c r="G308">
        <v>8</v>
      </c>
      <c r="H308">
        <v>5</v>
      </c>
      <c r="I308">
        <v>0</v>
      </c>
      <c r="J308">
        <v>18.260000000000002</v>
      </c>
      <c r="K308">
        <v>367</v>
      </c>
      <c r="L308">
        <v>31195</v>
      </c>
    </row>
    <row r="309" spans="1:12" x14ac:dyDescent="0.25">
      <c r="A309" t="s">
        <v>626</v>
      </c>
      <c r="B309" t="s">
        <v>625</v>
      </c>
      <c r="C309">
        <v>94.5</v>
      </c>
      <c r="D309">
        <v>13.06</v>
      </c>
      <c r="E309">
        <v>735.1</v>
      </c>
      <c r="F309">
        <v>43892774</v>
      </c>
      <c r="G309">
        <v>59</v>
      </c>
      <c r="H309">
        <v>22</v>
      </c>
      <c r="I309">
        <v>1</v>
      </c>
      <c r="J309">
        <v>51.4</v>
      </c>
      <c r="K309">
        <v>428</v>
      </c>
      <c r="L309">
        <v>1011</v>
      </c>
    </row>
    <row r="310" spans="1:12" x14ac:dyDescent="0.25">
      <c r="A310" t="s">
        <v>628</v>
      </c>
      <c r="B310" t="s">
        <v>627</v>
      </c>
      <c r="C310">
        <v>13.98</v>
      </c>
      <c r="D310">
        <v>13.73</v>
      </c>
      <c r="E310">
        <v>755.5</v>
      </c>
      <c r="F310">
        <v>867234</v>
      </c>
      <c r="G310">
        <v>3</v>
      </c>
      <c r="H310">
        <v>2</v>
      </c>
      <c r="I310">
        <v>0</v>
      </c>
      <c r="J310">
        <v>30.34</v>
      </c>
      <c r="K310">
        <v>89</v>
      </c>
      <c r="L310">
        <v>968</v>
      </c>
    </row>
    <row r="311" spans="1:12" x14ac:dyDescent="0.25">
      <c r="A311" t="s">
        <v>630</v>
      </c>
      <c r="B311" t="s">
        <v>629</v>
      </c>
      <c r="C311">
        <v>14.11</v>
      </c>
      <c r="D311">
        <v>8.2200000000000006</v>
      </c>
      <c r="E311">
        <v>550.20000000000005</v>
      </c>
      <c r="F311">
        <v>652566</v>
      </c>
      <c r="G311">
        <v>6</v>
      </c>
      <c r="H311">
        <v>2</v>
      </c>
      <c r="I311">
        <v>0</v>
      </c>
      <c r="J311">
        <v>35.4</v>
      </c>
      <c r="K311">
        <v>113</v>
      </c>
      <c r="L311">
        <v>31326</v>
      </c>
    </row>
    <row r="312" spans="1:12" x14ac:dyDescent="0.25">
      <c r="A312" t="s">
        <v>632</v>
      </c>
      <c r="B312" t="s">
        <v>631</v>
      </c>
      <c r="C312">
        <v>18.57</v>
      </c>
      <c r="D312">
        <v>7.11</v>
      </c>
      <c r="E312">
        <v>533.9</v>
      </c>
      <c r="F312">
        <v>918752</v>
      </c>
      <c r="G312">
        <v>9</v>
      </c>
      <c r="H312">
        <v>4</v>
      </c>
      <c r="I312">
        <v>1</v>
      </c>
      <c r="J312">
        <v>6.93</v>
      </c>
      <c r="K312">
        <v>866</v>
      </c>
      <c r="L312">
        <v>1434</v>
      </c>
    </row>
    <row r="313" spans="1:12" x14ac:dyDescent="0.25">
      <c r="A313" t="s">
        <v>634</v>
      </c>
      <c r="B313" t="s">
        <v>633</v>
      </c>
      <c r="C313">
        <v>11.51</v>
      </c>
      <c r="D313">
        <v>6.1</v>
      </c>
      <c r="E313">
        <v>431.8</v>
      </c>
      <c r="F313">
        <v>1597192</v>
      </c>
      <c r="G313">
        <v>5</v>
      </c>
      <c r="H313">
        <v>5</v>
      </c>
      <c r="I313">
        <v>0</v>
      </c>
      <c r="J313">
        <v>4.66</v>
      </c>
      <c r="K313">
        <v>1482</v>
      </c>
      <c r="L313">
        <v>20297</v>
      </c>
    </row>
    <row r="314" spans="1:12" x14ac:dyDescent="0.25">
      <c r="A314" t="s">
        <v>636</v>
      </c>
      <c r="B314" t="s">
        <v>635</v>
      </c>
      <c r="C314">
        <v>22.92</v>
      </c>
      <c r="D314">
        <v>10.81</v>
      </c>
      <c r="E314">
        <v>604.29999999999995</v>
      </c>
      <c r="F314">
        <v>2418304</v>
      </c>
      <c r="G314">
        <v>4</v>
      </c>
      <c r="H314">
        <v>3</v>
      </c>
      <c r="I314">
        <v>0</v>
      </c>
      <c r="J314">
        <v>6.77</v>
      </c>
      <c r="K314">
        <v>812</v>
      </c>
      <c r="L314">
        <v>9802</v>
      </c>
    </row>
    <row r="315" spans="1:12" x14ac:dyDescent="0.25">
      <c r="A315" t="s">
        <v>638</v>
      </c>
      <c r="B315" t="s">
        <v>637</v>
      </c>
      <c r="C315">
        <v>39.51</v>
      </c>
      <c r="D315">
        <v>11.77</v>
      </c>
      <c r="E315">
        <v>693.3</v>
      </c>
      <c r="F315">
        <v>2702206</v>
      </c>
      <c r="G315">
        <v>13</v>
      </c>
      <c r="H315">
        <v>6</v>
      </c>
      <c r="I315">
        <v>0</v>
      </c>
      <c r="J315">
        <v>10.28</v>
      </c>
      <c r="K315">
        <v>1002</v>
      </c>
      <c r="L315">
        <v>10967</v>
      </c>
    </row>
    <row r="316" spans="1:12" x14ac:dyDescent="0.25">
      <c r="A316" t="s">
        <v>640</v>
      </c>
      <c r="B316" t="s">
        <v>639</v>
      </c>
      <c r="C316">
        <v>54.44</v>
      </c>
      <c r="D316">
        <v>9.67</v>
      </c>
      <c r="E316">
        <v>598.4</v>
      </c>
      <c r="F316">
        <v>8403150</v>
      </c>
      <c r="G316">
        <v>26</v>
      </c>
      <c r="H316">
        <v>15</v>
      </c>
      <c r="I316">
        <v>0</v>
      </c>
      <c r="J316">
        <v>14.66</v>
      </c>
      <c r="K316">
        <v>1378</v>
      </c>
      <c r="L316">
        <v>8646</v>
      </c>
    </row>
    <row r="317" spans="1:12" x14ac:dyDescent="0.25">
      <c r="A317" t="s">
        <v>642</v>
      </c>
      <c r="B317" t="s">
        <v>641</v>
      </c>
      <c r="C317">
        <v>12.58</v>
      </c>
      <c r="D317">
        <v>8.1999999999999993</v>
      </c>
      <c r="E317">
        <v>566.20000000000005</v>
      </c>
      <c r="F317">
        <v>1051414</v>
      </c>
      <c r="G317">
        <v>3</v>
      </c>
      <c r="H317">
        <v>3</v>
      </c>
      <c r="I317">
        <v>0</v>
      </c>
      <c r="J317">
        <v>4.38</v>
      </c>
      <c r="K317">
        <v>958</v>
      </c>
      <c r="L317">
        <v>24070</v>
      </c>
    </row>
    <row r="318" spans="1:12" x14ac:dyDescent="0.25">
      <c r="A318" t="s">
        <v>644</v>
      </c>
      <c r="B318" t="s">
        <v>643</v>
      </c>
      <c r="C318">
        <v>13.6</v>
      </c>
      <c r="D318">
        <v>11.33</v>
      </c>
      <c r="E318">
        <v>654.5</v>
      </c>
      <c r="F318">
        <v>2141664</v>
      </c>
      <c r="G318">
        <v>7</v>
      </c>
      <c r="H318">
        <v>4</v>
      </c>
      <c r="I318">
        <v>0</v>
      </c>
      <c r="J318">
        <v>12.33</v>
      </c>
      <c r="K318">
        <v>454</v>
      </c>
      <c r="L318">
        <v>14385</v>
      </c>
    </row>
    <row r="319" spans="1:12" x14ac:dyDescent="0.25">
      <c r="A319" t="s">
        <v>646</v>
      </c>
      <c r="B319" t="s">
        <v>645</v>
      </c>
      <c r="C319">
        <v>100.8</v>
      </c>
      <c r="D319">
        <v>21.06</v>
      </c>
      <c r="E319">
        <v>1103.4000000000001</v>
      </c>
      <c r="F319">
        <v>65506372</v>
      </c>
      <c r="G319">
        <v>59</v>
      </c>
      <c r="H319">
        <v>16</v>
      </c>
      <c r="I319">
        <v>1</v>
      </c>
      <c r="J319">
        <v>21.11</v>
      </c>
      <c r="K319">
        <v>720</v>
      </c>
      <c r="L319">
        <v>21178</v>
      </c>
    </row>
    <row r="320" spans="1:12" x14ac:dyDescent="0.25">
      <c r="A320" t="s">
        <v>648</v>
      </c>
      <c r="B320" t="s">
        <v>647</v>
      </c>
      <c r="C320">
        <v>24.24</v>
      </c>
      <c r="D320">
        <v>8.07</v>
      </c>
      <c r="E320">
        <v>443.1</v>
      </c>
      <c r="F320">
        <v>1083796</v>
      </c>
      <c r="G320">
        <v>9</v>
      </c>
      <c r="H320">
        <v>8</v>
      </c>
      <c r="I320">
        <v>2</v>
      </c>
      <c r="J320">
        <v>12.17</v>
      </c>
      <c r="K320">
        <v>961</v>
      </c>
      <c r="L320">
        <v>14065</v>
      </c>
    </row>
    <row r="321" spans="1:12" x14ac:dyDescent="0.25">
      <c r="A321" t="s">
        <v>650</v>
      </c>
      <c r="B321" t="s">
        <v>649</v>
      </c>
      <c r="C321">
        <v>10.1</v>
      </c>
      <c r="D321">
        <v>5.78</v>
      </c>
      <c r="E321">
        <v>442.5</v>
      </c>
      <c r="F321">
        <v>83394</v>
      </c>
      <c r="G321">
        <v>2</v>
      </c>
      <c r="H321">
        <v>2</v>
      </c>
      <c r="I321">
        <v>0</v>
      </c>
      <c r="J321">
        <v>5.58</v>
      </c>
      <c r="K321">
        <v>466</v>
      </c>
      <c r="L321">
        <v>8956</v>
      </c>
    </row>
    <row r="322" spans="1:12" x14ac:dyDescent="0.25">
      <c r="A322" t="s">
        <v>652</v>
      </c>
      <c r="B322" t="s">
        <v>651</v>
      </c>
      <c r="C322">
        <v>14.7</v>
      </c>
      <c r="D322">
        <v>8.56</v>
      </c>
      <c r="E322">
        <v>548.6</v>
      </c>
      <c r="F322">
        <v>1341194</v>
      </c>
      <c r="G322">
        <v>3</v>
      </c>
      <c r="H322">
        <v>3</v>
      </c>
      <c r="I322">
        <v>0</v>
      </c>
      <c r="J322">
        <v>5.0199999999999996</v>
      </c>
      <c r="K322">
        <v>916</v>
      </c>
      <c r="L322">
        <v>9280</v>
      </c>
    </row>
    <row r="323" spans="1:12" x14ac:dyDescent="0.25">
      <c r="A323" t="s">
        <v>654</v>
      </c>
      <c r="B323" t="s">
        <v>653</v>
      </c>
      <c r="C323">
        <v>3.83</v>
      </c>
      <c r="D323">
        <v>1.87</v>
      </c>
      <c r="E323">
        <v>348.1</v>
      </c>
      <c r="F323">
        <v>551290</v>
      </c>
      <c r="G323">
        <v>3</v>
      </c>
      <c r="H323">
        <v>3</v>
      </c>
      <c r="I323">
        <v>0</v>
      </c>
      <c r="J323">
        <v>7.28</v>
      </c>
      <c r="K323">
        <v>646</v>
      </c>
      <c r="L323">
        <v>26067</v>
      </c>
    </row>
    <row r="324" spans="1:12" x14ac:dyDescent="0.25">
      <c r="A324" t="s">
        <v>656</v>
      </c>
      <c r="B324" t="s">
        <v>655</v>
      </c>
      <c r="C324">
        <v>24.63</v>
      </c>
      <c r="D324">
        <v>10.67</v>
      </c>
      <c r="E324">
        <v>630.6</v>
      </c>
      <c r="F324">
        <v>3193104</v>
      </c>
      <c r="G324">
        <v>11</v>
      </c>
      <c r="H324">
        <v>8</v>
      </c>
      <c r="I324">
        <v>2</v>
      </c>
      <c r="J324">
        <v>6.91</v>
      </c>
      <c r="K324">
        <v>1360</v>
      </c>
      <c r="L324">
        <v>12203</v>
      </c>
    </row>
    <row r="325" spans="1:12" x14ac:dyDescent="0.25">
      <c r="A325" t="s">
        <v>658</v>
      </c>
      <c r="B325" t="s">
        <v>657</v>
      </c>
      <c r="C325">
        <v>9.59</v>
      </c>
      <c r="D325">
        <v>2.8</v>
      </c>
      <c r="E325">
        <v>322.2</v>
      </c>
      <c r="F325">
        <v>1023128</v>
      </c>
      <c r="G325">
        <v>8</v>
      </c>
      <c r="H325">
        <v>7</v>
      </c>
      <c r="I325">
        <v>0</v>
      </c>
      <c r="J325">
        <v>6.43</v>
      </c>
      <c r="K325">
        <v>1555</v>
      </c>
      <c r="L325">
        <v>10121</v>
      </c>
    </row>
    <row r="326" spans="1:12" x14ac:dyDescent="0.25">
      <c r="A326" t="s">
        <v>660</v>
      </c>
      <c r="B326" t="s">
        <v>659</v>
      </c>
      <c r="C326">
        <v>11.33</v>
      </c>
      <c r="D326">
        <v>7.23</v>
      </c>
      <c r="E326">
        <v>454</v>
      </c>
      <c r="F326">
        <v>2473722</v>
      </c>
      <c r="G326">
        <v>3</v>
      </c>
      <c r="H326">
        <v>2</v>
      </c>
      <c r="I326">
        <v>0</v>
      </c>
      <c r="J326">
        <v>7.83</v>
      </c>
      <c r="K326">
        <v>396</v>
      </c>
      <c r="L326">
        <v>24680</v>
      </c>
    </row>
    <row r="327" spans="1:12" x14ac:dyDescent="0.25">
      <c r="A327" t="s">
        <v>662</v>
      </c>
      <c r="B327" t="s">
        <v>661</v>
      </c>
      <c r="C327">
        <v>6.85</v>
      </c>
      <c r="D327">
        <v>4.5199999999999996</v>
      </c>
      <c r="E327">
        <v>363.8</v>
      </c>
      <c r="F327">
        <v>2463820</v>
      </c>
      <c r="G327">
        <v>9</v>
      </c>
      <c r="H327">
        <v>2</v>
      </c>
      <c r="I327">
        <v>0</v>
      </c>
      <c r="J327">
        <v>22.09</v>
      </c>
      <c r="K327">
        <v>86</v>
      </c>
      <c r="L327">
        <v>17048</v>
      </c>
    </row>
    <row r="328" spans="1:12" x14ac:dyDescent="0.25">
      <c r="A328" t="s">
        <v>664</v>
      </c>
      <c r="B328" t="s">
        <v>663</v>
      </c>
      <c r="C328">
        <v>38.909999999999997</v>
      </c>
      <c r="D328">
        <v>10.96</v>
      </c>
      <c r="E328">
        <v>613.9</v>
      </c>
      <c r="F328">
        <v>8634836</v>
      </c>
      <c r="G328">
        <v>19</v>
      </c>
      <c r="H328">
        <v>6</v>
      </c>
      <c r="I328">
        <v>0</v>
      </c>
      <c r="J328">
        <v>20.52</v>
      </c>
      <c r="K328">
        <v>346</v>
      </c>
      <c r="L328">
        <v>8963</v>
      </c>
    </row>
    <row r="329" spans="1:12" x14ac:dyDescent="0.25">
      <c r="A329" t="s">
        <v>666</v>
      </c>
      <c r="B329" t="s">
        <v>665</v>
      </c>
      <c r="C329">
        <v>9.98</v>
      </c>
      <c r="D329">
        <v>6.26</v>
      </c>
      <c r="E329">
        <v>373.5</v>
      </c>
      <c r="F329">
        <v>677540</v>
      </c>
      <c r="G329">
        <v>4</v>
      </c>
      <c r="H329">
        <v>4</v>
      </c>
      <c r="I329">
        <v>0</v>
      </c>
      <c r="J329">
        <v>8.41</v>
      </c>
      <c r="K329">
        <v>571</v>
      </c>
      <c r="L329">
        <v>27392</v>
      </c>
    </row>
    <row r="330" spans="1:12" x14ac:dyDescent="0.25">
      <c r="A330" t="s">
        <v>668</v>
      </c>
      <c r="B330" t="s">
        <v>667</v>
      </c>
      <c r="C330">
        <v>5.67</v>
      </c>
      <c r="D330">
        <v>5.76</v>
      </c>
      <c r="E330">
        <v>350.6</v>
      </c>
      <c r="F330">
        <v>1319504</v>
      </c>
      <c r="G330">
        <v>3</v>
      </c>
      <c r="H330">
        <v>3</v>
      </c>
      <c r="I330">
        <v>0</v>
      </c>
      <c r="J330">
        <v>1.89</v>
      </c>
      <c r="K330">
        <v>3170</v>
      </c>
      <c r="L330">
        <v>25367</v>
      </c>
    </row>
    <row r="331" spans="1:12" x14ac:dyDescent="0.25">
      <c r="A331" t="s">
        <v>670</v>
      </c>
      <c r="B331" t="s">
        <v>669</v>
      </c>
      <c r="C331">
        <v>5.53</v>
      </c>
      <c r="D331">
        <v>4.17</v>
      </c>
      <c r="E331">
        <v>267.5</v>
      </c>
      <c r="F331">
        <v>4752076</v>
      </c>
      <c r="G331">
        <v>11</v>
      </c>
      <c r="H331">
        <v>3</v>
      </c>
      <c r="I331">
        <v>0</v>
      </c>
      <c r="J331">
        <v>4.71</v>
      </c>
      <c r="K331">
        <v>997</v>
      </c>
      <c r="L331">
        <v>15436</v>
      </c>
    </row>
    <row r="332" spans="1:12" x14ac:dyDescent="0.25">
      <c r="A332" t="s">
        <v>672</v>
      </c>
      <c r="B332" t="s">
        <v>671</v>
      </c>
      <c r="C332">
        <v>3.69</v>
      </c>
      <c r="D332">
        <v>3.13</v>
      </c>
      <c r="E332">
        <v>300.10000000000002</v>
      </c>
      <c r="F332">
        <v>1873916</v>
      </c>
      <c r="G332">
        <v>3</v>
      </c>
      <c r="H332">
        <v>2</v>
      </c>
      <c r="I332">
        <v>0</v>
      </c>
      <c r="J332">
        <v>7.06</v>
      </c>
      <c r="K332">
        <v>326</v>
      </c>
      <c r="L332">
        <v>19466</v>
      </c>
    </row>
    <row r="333" spans="1:12" x14ac:dyDescent="0.25">
      <c r="A333" t="s">
        <v>674</v>
      </c>
      <c r="B333" t="s">
        <v>673</v>
      </c>
      <c r="C333">
        <v>15.97</v>
      </c>
      <c r="D333">
        <v>6.43</v>
      </c>
      <c r="E333">
        <v>468.2</v>
      </c>
      <c r="F333">
        <v>4305632</v>
      </c>
      <c r="G333">
        <v>12</v>
      </c>
      <c r="H333">
        <v>6</v>
      </c>
      <c r="I333">
        <v>1</v>
      </c>
      <c r="J333">
        <v>8.74</v>
      </c>
      <c r="K333">
        <v>870</v>
      </c>
      <c r="L333">
        <v>16014</v>
      </c>
    </row>
    <row r="334" spans="1:12" x14ac:dyDescent="0.25">
      <c r="A334" t="s">
        <v>676</v>
      </c>
      <c r="B334" t="s">
        <v>675</v>
      </c>
      <c r="C334">
        <v>114.3</v>
      </c>
      <c r="D334">
        <v>17.04</v>
      </c>
      <c r="E334">
        <v>872.9</v>
      </c>
      <c r="F334">
        <v>17933790</v>
      </c>
      <c r="G334">
        <v>43</v>
      </c>
      <c r="H334">
        <v>18</v>
      </c>
      <c r="I334">
        <v>0</v>
      </c>
      <c r="J334">
        <v>31.31</v>
      </c>
      <c r="K334">
        <v>840</v>
      </c>
      <c r="L334">
        <v>24214</v>
      </c>
    </row>
    <row r="335" spans="1:12" x14ac:dyDescent="0.25">
      <c r="A335" t="s">
        <v>678</v>
      </c>
      <c r="B335" t="s">
        <v>677</v>
      </c>
      <c r="C335">
        <v>9.74</v>
      </c>
      <c r="D335">
        <v>4.25</v>
      </c>
      <c r="E335">
        <v>328.8</v>
      </c>
      <c r="F335">
        <v>750166</v>
      </c>
      <c r="G335">
        <v>3</v>
      </c>
      <c r="H335">
        <v>3</v>
      </c>
      <c r="I335">
        <v>0</v>
      </c>
      <c r="J335">
        <v>4.34</v>
      </c>
      <c r="K335">
        <v>1083</v>
      </c>
      <c r="L335">
        <v>14252</v>
      </c>
    </row>
    <row r="336" spans="1:12" x14ac:dyDescent="0.25">
      <c r="A336" t="s">
        <v>680</v>
      </c>
      <c r="B336" t="s">
        <v>679</v>
      </c>
      <c r="C336">
        <v>10.82</v>
      </c>
      <c r="D336">
        <v>5.49</v>
      </c>
      <c r="E336">
        <v>358.7</v>
      </c>
      <c r="F336">
        <v>1172954</v>
      </c>
      <c r="G336">
        <v>6</v>
      </c>
      <c r="H336">
        <v>3</v>
      </c>
      <c r="I336">
        <v>0</v>
      </c>
      <c r="J336">
        <v>11.49</v>
      </c>
      <c r="K336">
        <v>261</v>
      </c>
      <c r="L336">
        <v>15957</v>
      </c>
    </row>
    <row r="337" spans="1:12" x14ac:dyDescent="0.25">
      <c r="A337" t="s">
        <v>682</v>
      </c>
      <c r="B337" t="s">
        <v>681</v>
      </c>
      <c r="C337">
        <v>17.57</v>
      </c>
      <c r="D337">
        <v>9.66</v>
      </c>
      <c r="E337">
        <v>594.4</v>
      </c>
      <c r="F337">
        <v>1061832</v>
      </c>
      <c r="G337">
        <v>4</v>
      </c>
      <c r="H337">
        <v>3</v>
      </c>
      <c r="I337">
        <v>0</v>
      </c>
      <c r="J337">
        <v>8.4700000000000006</v>
      </c>
      <c r="K337">
        <v>791</v>
      </c>
      <c r="L337">
        <v>9798</v>
      </c>
    </row>
    <row r="338" spans="1:12" x14ac:dyDescent="0.25">
      <c r="A338" t="s">
        <v>684</v>
      </c>
      <c r="B338" t="s">
        <v>683</v>
      </c>
      <c r="C338">
        <v>3.17</v>
      </c>
      <c r="D338">
        <v>2.97</v>
      </c>
      <c r="E338">
        <v>301.89999999999998</v>
      </c>
      <c r="F338">
        <v>564268</v>
      </c>
      <c r="G338">
        <v>2</v>
      </c>
      <c r="H338">
        <v>2</v>
      </c>
      <c r="I338">
        <v>0</v>
      </c>
      <c r="J338">
        <v>10.17</v>
      </c>
      <c r="K338">
        <v>177</v>
      </c>
      <c r="L338">
        <v>14610</v>
      </c>
    </row>
    <row r="339" spans="1:12" x14ac:dyDescent="0.25">
      <c r="A339" t="s">
        <v>686</v>
      </c>
      <c r="B339" t="s">
        <v>685</v>
      </c>
      <c r="C339">
        <v>2.5099999999999998</v>
      </c>
      <c r="D339">
        <v>2.2799999999999998</v>
      </c>
      <c r="E339">
        <v>278.2</v>
      </c>
      <c r="F339">
        <v>1234602</v>
      </c>
      <c r="G339">
        <v>3</v>
      </c>
      <c r="H339">
        <v>2</v>
      </c>
      <c r="I339">
        <v>0</v>
      </c>
      <c r="J339">
        <v>4.62</v>
      </c>
      <c r="K339">
        <v>433</v>
      </c>
      <c r="L339">
        <v>24153</v>
      </c>
    </row>
    <row r="340" spans="1:12" x14ac:dyDescent="0.25">
      <c r="A340" t="s">
        <v>688</v>
      </c>
      <c r="B340" t="s">
        <v>687</v>
      </c>
      <c r="C340">
        <v>3.33</v>
      </c>
      <c r="D340">
        <v>3.31</v>
      </c>
      <c r="E340">
        <v>351.8</v>
      </c>
      <c r="F340">
        <v>289038</v>
      </c>
      <c r="G340">
        <v>3</v>
      </c>
      <c r="H340">
        <v>2</v>
      </c>
      <c r="I340">
        <v>0</v>
      </c>
      <c r="J340">
        <v>5.48</v>
      </c>
      <c r="K340">
        <v>566</v>
      </c>
      <c r="L340">
        <v>18813</v>
      </c>
    </row>
    <row r="341" spans="1:12" x14ac:dyDescent="0.25">
      <c r="A341" t="s">
        <v>690</v>
      </c>
      <c r="B341" t="s">
        <v>689</v>
      </c>
      <c r="C341">
        <v>12.32</v>
      </c>
      <c r="D341">
        <v>7.96</v>
      </c>
      <c r="E341">
        <v>518.1</v>
      </c>
      <c r="F341">
        <v>418248</v>
      </c>
      <c r="G341">
        <v>4</v>
      </c>
      <c r="H341">
        <v>3</v>
      </c>
      <c r="I341">
        <v>0</v>
      </c>
      <c r="J341">
        <v>7.66</v>
      </c>
      <c r="K341">
        <v>483</v>
      </c>
      <c r="L341">
        <v>12483</v>
      </c>
    </row>
    <row r="342" spans="1:12" x14ac:dyDescent="0.25">
      <c r="A342" t="s">
        <v>692</v>
      </c>
      <c r="B342" t="s">
        <v>691</v>
      </c>
      <c r="C342">
        <v>3.35</v>
      </c>
      <c r="D342">
        <v>3.49</v>
      </c>
      <c r="E342">
        <v>277.89999999999998</v>
      </c>
      <c r="F342">
        <v>134300</v>
      </c>
      <c r="G342">
        <v>2</v>
      </c>
      <c r="H342">
        <v>2</v>
      </c>
      <c r="I342">
        <v>0</v>
      </c>
      <c r="J342">
        <v>2.04</v>
      </c>
      <c r="K342">
        <v>1961</v>
      </c>
      <c r="L342">
        <v>29308</v>
      </c>
    </row>
    <row r="343" spans="1:12" x14ac:dyDescent="0.25">
      <c r="A343" t="s">
        <v>694</v>
      </c>
      <c r="B343" t="s">
        <v>693</v>
      </c>
      <c r="C343">
        <v>11.31</v>
      </c>
      <c r="D343">
        <v>11.37</v>
      </c>
      <c r="E343">
        <v>687.8</v>
      </c>
      <c r="F343">
        <v>166418</v>
      </c>
      <c r="G343">
        <v>4</v>
      </c>
      <c r="H343">
        <v>2</v>
      </c>
      <c r="I343">
        <v>0</v>
      </c>
      <c r="J343">
        <v>4.41</v>
      </c>
      <c r="K343">
        <v>930</v>
      </c>
      <c r="L343">
        <v>17716</v>
      </c>
    </row>
    <row r="344" spans="1:12" x14ac:dyDescent="0.25">
      <c r="A344" t="s">
        <v>696</v>
      </c>
      <c r="B344" t="s">
        <v>695</v>
      </c>
      <c r="C344">
        <v>158.25</v>
      </c>
      <c r="D344">
        <v>10.89</v>
      </c>
      <c r="E344">
        <v>647.6</v>
      </c>
      <c r="F344">
        <v>42315640</v>
      </c>
      <c r="G344">
        <v>71</v>
      </c>
      <c r="H344">
        <v>37</v>
      </c>
      <c r="I344">
        <v>6</v>
      </c>
      <c r="J344">
        <v>12.48</v>
      </c>
      <c r="K344">
        <v>4646</v>
      </c>
      <c r="L344">
        <v>20353</v>
      </c>
    </row>
    <row r="345" spans="1:12" x14ac:dyDescent="0.25">
      <c r="A345" t="s">
        <v>698</v>
      </c>
      <c r="B345" t="s">
        <v>697</v>
      </c>
      <c r="C345">
        <v>75.34</v>
      </c>
      <c r="D345">
        <v>10.77</v>
      </c>
      <c r="E345">
        <v>616.5</v>
      </c>
      <c r="F345">
        <v>10429226</v>
      </c>
      <c r="G345">
        <v>47</v>
      </c>
      <c r="H345">
        <v>14</v>
      </c>
      <c r="I345">
        <v>1</v>
      </c>
      <c r="J345">
        <v>18.77</v>
      </c>
      <c r="K345">
        <v>1071</v>
      </c>
      <c r="L345">
        <v>18771</v>
      </c>
    </row>
    <row r="346" spans="1:12" x14ac:dyDescent="0.25">
      <c r="A346" t="s">
        <v>700</v>
      </c>
      <c r="B346" t="s">
        <v>699</v>
      </c>
      <c r="C346">
        <v>52.56</v>
      </c>
      <c r="D346">
        <v>17.57</v>
      </c>
      <c r="E346">
        <v>1045.3</v>
      </c>
      <c r="F346">
        <v>14341028</v>
      </c>
      <c r="G346">
        <v>20</v>
      </c>
      <c r="H346">
        <v>9</v>
      </c>
      <c r="I346">
        <v>0</v>
      </c>
      <c r="J346">
        <v>29.74</v>
      </c>
      <c r="K346">
        <v>380</v>
      </c>
      <c r="L346">
        <v>16452</v>
      </c>
    </row>
    <row r="347" spans="1:12" x14ac:dyDescent="0.25">
      <c r="A347" t="s">
        <v>702</v>
      </c>
      <c r="B347" t="s">
        <v>701</v>
      </c>
      <c r="C347">
        <v>16.87</v>
      </c>
      <c r="D347">
        <v>10.67</v>
      </c>
      <c r="E347">
        <v>613</v>
      </c>
      <c r="F347">
        <v>2979554</v>
      </c>
      <c r="G347">
        <v>6</v>
      </c>
      <c r="H347">
        <v>4</v>
      </c>
      <c r="I347">
        <v>0</v>
      </c>
      <c r="J347">
        <v>9.34</v>
      </c>
      <c r="K347">
        <v>482</v>
      </c>
      <c r="L347">
        <v>15785</v>
      </c>
    </row>
    <row r="348" spans="1:12" x14ac:dyDescent="0.25">
      <c r="A348" t="s">
        <v>704</v>
      </c>
      <c r="B348" t="s">
        <v>703</v>
      </c>
      <c r="C348">
        <v>23.68</v>
      </c>
      <c r="D348">
        <v>8.7100000000000009</v>
      </c>
      <c r="E348">
        <v>530</v>
      </c>
      <c r="F348">
        <v>2460308</v>
      </c>
      <c r="G348">
        <v>7</v>
      </c>
      <c r="H348">
        <v>7</v>
      </c>
      <c r="I348">
        <v>1</v>
      </c>
      <c r="J348">
        <v>7.9</v>
      </c>
      <c r="K348">
        <v>1127</v>
      </c>
      <c r="L348">
        <v>12991</v>
      </c>
    </row>
    <row r="349" spans="1:12" x14ac:dyDescent="0.25">
      <c r="A349" t="s">
        <v>706</v>
      </c>
      <c r="B349" t="s">
        <v>705</v>
      </c>
      <c r="C349">
        <v>13.26</v>
      </c>
      <c r="D349">
        <v>8.01</v>
      </c>
      <c r="E349">
        <v>577.9</v>
      </c>
      <c r="F349">
        <v>679812</v>
      </c>
      <c r="G349">
        <v>2</v>
      </c>
      <c r="H349">
        <v>2</v>
      </c>
      <c r="I349">
        <v>0</v>
      </c>
      <c r="J349">
        <v>11</v>
      </c>
      <c r="K349">
        <v>291</v>
      </c>
      <c r="L349">
        <v>13970</v>
      </c>
    </row>
    <row r="350" spans="1:12" x14ac:dyDescent="0.25">
      <c r="A350" t="s">
        <v>708</v>
      </c>
      <c r="B350" t="s">
        <v>707</v>
      </c>
      <c r="C350">
        <v>157.08000000000001</v>
      </c>
      <c r="D350">
        <v>15.77</v>
      </c>
      <c r="E350">
        <v>850.3</v>
      </c>
      <c r="F350">
        <v>59381320</v>
      </c>
      <c r="G350">
        <v>77</v>
      </c>
      <c r="H350">
        <v>25</v>
      </c>
      <c r="I350">
        <v>3</v>
      </c>
      <c r="J350">
        <v>57.2</v>
      </c>
      <c r="K350">
        <v>472</v>
      </c>
      <c r="L350">
        <v>23275</v>
      </c>
    </row>
    <row r="351" spans="1:12" x14ac:dyDescent="0.25">
      <c r="A351" t="s">
        <v>710</v>
      </c>
      <c r="B351" t="s">
        <v>709</v>
      </c>
      <c r="C351">
        <v>7.51</v>
      </c>
      <c r="D351">
        <v>6.8</v>
      </c>
      <c r="E351">
        <v>392.7</v>
      </c>
      <c r="F351">
        <v>3902974</v>
      </c>
      <c r="G351">
        <v>4</v>
      </c>
      <c r="H351">
        <v>4</v>
      </c>
      <c r="I351">
        <v>0</v>
      </c>
      <c r="J351">
        <v>6.07</v>
      </c>
      <c r="K351">
        <v>1055</v>
      </c>
      <c r="L351">
        <v>9568</v>
      </c>
    </row>
    <row r="352" spans="1:12" x14ac:dyDescent="0.25">
      <c r="A352" t="s">
        <v>712</v>
      </c>
      <c r="B352" t="s">
        <v>711</v>
      </c>
      <c r="C352">
        <v>24.39</v>
      </c>
      <c r="D352">
        <v>8.02</v>
      </c>
      <c r="E352">
        <v>514.5</v>
      </c>
      <c r="F352">
        <v>2533136</v>
      </c>
      <c r="G352">
        <v>10</v>
      </c>
      <c r="H352">
        <v>9</v>
      </c>
      <c r="I352">
        <v>0</v>
      </c>
      <c r="J352">
        <v>4.62</v>
      </c>
      <c r="K352">
        <v>2360</v>
      </c>
      <c r="L352">
        <v>21686</v>
      </c>
    </row>
    <row r="353" spans="1:12" x14ac:dyDescent="0.25">
      <c r="A353" t="s">
        <v>714</v>
      </c>
      <c r="B353" t="s">
        <v>713</v>
      </c>
      <c r="C353">
        <v>145.30000000000001</v>
      </c>
      <c r="D353">
        <v>12.77</v>
      </c>
      <c r="E353">
        <v>706.2</v>
      </c>
      <c r="F353">
        <v>15571022</v>
      </c>
      <c r="G353">
        <v>55</v>
      </c>
      <c r="H353">
        <v>41</v>
      </c>
      <c r="I353">
        <v>2</v>
      </c>
      <c r="J353">
        <v>11.33</v>
      </c>
      <c r="K353">
        <v>4644</v>
      </c>
      <c r="L353">
        <v>15855</v>
      </c>
    </row>
    <row r="354" spans="1:12" x14ac:dyDescent="0.25">
      <c r="A354" t="s">
        <v>716</v>
      </c>
      <c r="B354" t="s">
        <v>715</v>
      </c>
      <c r="C354">
        <v>130.74</v>
      </c>
      <c r="D354">
        <v>11.1</v>
      </c>
      <c r="E354">
        <v>641.1</v>
      </c>
      <c r="F354">
        <v>12706478</v>
      </c>
      <c r="G354">
        <v>52</v>
      </c>
      <c r="H354">
        <v>33</v>
      </c>
      <c r="I354">
        <v>2</v>
      </c>
      <c r="J354">
        <v>17.600000000000001</v>
      </c>
      <c r="K354">
        <v>2472</v>
      </c>
      <c r="L354">
        <v>23617</v>
      </c>
    </row>
    <row r="355" spans="1:12" x14ac:dyDescent="0.25">
      <c r="A355" t="s">
        <v>718</v>
      </c>
      <c r="B355" t="s">
        <v>717</v>
      </c>
      <c r="C355">
        <v>2.91</v>
      </c>
      <c r="D355">
        <v>2.73</v>
      </c>
      <c r="E355">
        <v>238</v>
      </c>
      <c r="F355">
        <v>548692</v>
      </c>
      <c r="G355">
        <v>3</v>
      </c>
      <c r="H355">
        <v>3</v>
      </c>
      <c r="I355">
        <v>0</v>
      </c>
      <c r="J355">
        <v>2.74</v>
      </c>
      <c r="K355">
        <v>2551</v>
      </c>
      <c r="L355">
        <v>7680</v>
      </c>
    </row>
    <row r="356" spans="1:12" x14ac:dyDescent="0.25">
      <c r="A356" t="s">
        <v>720</v>
      </c>
      <c r="B356" t="s">
        <v>719</v>
      </c>
      <c r="C356">
        <v>7.8</v>
      </c>
      <c r="D356">
        <v>7.82</v>
      </c>
      <c r="E356">
        <v>517.1</v>
      </c>
      <c r="F356">
        <v>1641480</v>
      </c>
      <c r="G356">
        <v>3</v>
      </c>
      <c r="H356">
        <v>3</v>
      </c>
      <c r="I356">
        <v>0</v>
      </c>
      <c r="J356">
        <v>2.8</v>
      </c>
      <c r="K356">
        <v>965</v>
      </c>
      <c r="L356">
        <v>15912</v>
      </c>
    </row>
    <row r="357" spans="1:12" x14ac:dyDescent="0.25">
      <c r="A357" t="s">
        <v>722</v>
      </c>
      <c r="B357" t="s">
        <v>721</v>
      </c>
      <c r="C357">
        <v>27.61</v>
      </c>
      <c r="D357">
        <v>8.8000000000000007</v>
      </c>
      <c r="E357">
        <v>576.9</v>
      </c>
      <c r="F357">
        <v>3199190</v>
      </c>
      <c r="G357">
        <v>12</v>
      </c>
      <c r="H357">
        <v>8</v>
      </c>
      <c r="I357">
        <v>1</v>
      </c>
      <c r="J357">
        <v>26.9</v>
      </c>
      <c r="K357">
        <v>539</v>
      </c>
      <c r="L357">
        <v>7362</v>
      </c>
    </row>
    <row r="358" spans="1:12" x14ac:dyDescent="0.25">
      <c r="A358" t="s">
        <v>724</v>
      </c>
      <c r="B358" t="s">
        <v>723</v>
      </c>
      <c r="C358">
        <v>203.85</v>
      </c>
      <c r="D358">
        <v>16.72</v>
      </c>
      <c r="E358">
        <v>928.2</v>
      </c>
      <c r="F358">
        <v>41100948</v>
      </c>
      <c r="G358">
        <v>115</v>
      </c>
      <c r="H358">
        <v>32</v>
      </c>
      <c r="I358">
        <v>4</v>
      </c>
      <c r="J358">
        <v>49.2</v>
      </c>
      <c r="K358">
        <v>876</v>
      </c>
      <c r="L358">
        <v>11401</v>
      </c>
    </row>
    <row r="359" spans="1:12" x14ac:dyDescent="0.25">
      <c r="A359" t="s">
        <v>726</v>
      </c>
      <c r="B359" t="s">
        <v>725</v>
      </c>
      <c r="C359">
        <v>3.88</v>
      </c>
      <c r="D359">
        <v>3.68</v>
      </c>
      <c r="E359">
        <v>300.3</v>
      </c>
      <c r="F359">
        <v>204844</v>
      </c>
      <c r="G359">
        <v>3</v>
      </c>
      <c r="H359">
        <v>3</v>
      </c>
      <c r="I359">
        <v>0</v>
      </c>
      <c r="J359">
        <v>3.83</v>
      </c>
      <c r="K359">
        <v>914</v>
      </c>
      <c r="L359">
        <v>7881</v>
      </c>
    </row>
    <row r="360" spans="1:12" x14ac:dyDescent="0.25">
      <c r="A360" t="s">
        <v>728</v>
      </c>
      <c r="B360" t="s">
        <v>727</v>
      </c>
      <c r="C360">
        <v>7.83</v>
      </c>
      <c r="D360">
        <v>7.84</v>
      </c>
      <c r="E360">
        <v>439.7</v>
      </c>
      <c r="F360">
        <v>106048</v>
      </c>
      <c r="G360">
        <v>2</v>
      </c>
      <c r="H360">
        <v>2</v>
      </c>
      <c r="I360">
        <v>0</v>
      </c>
      <c r="J360">
        <v>15.77</v>
      </c>
      <c r="K360">
        <v>222</v>
      </c>
      <c r="L360">
        <v>17466</v>
      </c>
    </row>
    <row r="361" spans="1:12" x14ac:dyDescent="0.25">
      <c r="A361" t="s">
        <v>730</v>
      </c>
      <c r="B361" t="s">
        <v>729</v>
      </c>
      <c r="C361">
        <v>110.39</v>
      </c>
      <c r="D361">
        <v>13.4</v>
      </c>
      <c r="E361">
        <v>795.1</v>
      </c>
      <c r="F361">
        <v>10321286</v>
      </c>
      <c r="G361">
        <v>40</v>
      </c>
      <c r="H361">
        <v>22</v>
      </c>
      <c r="I361">
        <v>3</v>
      </c>
      <c r="J361">
        <v>30.35</v>
      </c>
      <c r="K361">
        <v>1038</v>
      </c>
      <c r="L361">
        <v>14474</v>
      </c>
    </row>
    <row r="362" spans="1:12" x14ac:dyDescent="0.25">
      <c r="A362" t="s">
        <v>732</v>
      </c>
      <c r="B362" t="s">
        <v>731</v>
      </c>
      <c r="C362">
        <v>14.64</v>
      </c>
      <c r="D362">
        <v>5.71</v>
      </c>
      <c r="E362">
        <v>351.2</v>
      </c>
      <c r="F362">
        <v>1412320</v>
      </c>
      <c r="G362">
        <v>11</v>
      </c>
      <c r="H362">
        <v>8</v>
      </c>
      <c r="I362">
        <v>2</v>
      </c>
      <c r="J362">
        <v>6</v>
      </c>
      <c r="K362">
        <v>2001</v>
      </c>
      <c r="L362">
        <v>26459</v>
      </c>
    </row>
    <row r="363" spans="1:12" x14ac:dyDescent="0.25">
      <c r="A363" t="s">
        <v>734</v>
      </c>
      <c r="B363" t="s">
        <v>733</v>
      </c>
      <c r="C363">
        <v>28.66</v>
      </c>
      <c r="D363">
        <v>9.2899999999999991</v>
      </c>
      <c r="E363">
        <v>617.9</v>
      </c>
      <c r="F363">
        <v>1224886</v>
      </c>
      <c r="G363">
        <v>9</v>
      </c>
      <c r="H363">
        <v>5</v>
      </c>
      <c r="I363">
        <v>1</v>
      </c>
      <c r="J363">
        <v>9.94</v>
      </c>
      <c r="K363">
        <v>845</v>
      </c>
      <c r="L363">
        <v>10684</v>
      </c>
    </row>
    <row r="364" spans="1:12" x14ac:dyDescent="0.25">
      <c r="A364" t="s">
        <v>736</v>
      </c>
      <c r="B364" t="s">
        <v>735</v>
      </c>
      <c r="C364">
        <v>14.97</v>
      </c>
      <c r="D364">
        <v>10.41</v>
      </c>
      <c r="E364">
        <v>616.5</v>
      </c>
      <c r="F364">
        <v>884942</v>
      </c>
      <c r="G364">
        <v>8</v>
      </c>
      <c r="H364">
        <v>7</v>
      </c>
      <c r="I364">
        <v>0</v>
      </c>
      <c r="J364">
        <v>4.13</v>
      </c>
      <c r="K364">
        <v>2346</v>
      </c>
      <c r="L364">
        <v>15892</v>
      </c>
    </row>
    <row r="365" spans="1:12" x14ac:dyDescent="0.25">
      <c r="A365" t="s">
        <v>738</v>
      </c>
      <c r="B365" t="s">
        <v>737</v>
      </c>
      <c r="C365">
        <v>76.89</v>
      </c>
      <c r="D365">
        <v>23.71</v>
      </c>
      <c r="E365">
        <v>1510.2</v>
      </c>
      <c r="F365">
        <v>297016432</v>
      </c>
      <c r="G365">
        <v>157</v>
      </c>
      <c r="H365">
        <v>13</v>
      </c>
      <c r="I365">
        <v>2</v>
      </c>
      <c r="J365">
        <v>52.94</v>
      </c>
      <c r="K365">
        <v>136</v>
      </c>
      <c r="L365">
        <v>23340</v>
      </c>
    </row>
    <row r="366" spans="1:12" x14ac:dyDescent="0.25">
      <c r="A366" t="s">
        <v>740</v>
      </c>
      <c r="B366" t="s">
        <v>739</v>
      </c>
      <c r="C366">
        <v>14.18</v>
      </c>
      <c r="D366">
        <v>8.2200000000000006</v>
      </c>
      <c r="E366">
        <v>501</v>
      </c>
      <c r="F366">
        <v>3199152</v>
      </c>
      <c r="G366">
        <v>9</v>
      </c>
      <c r="H366">
        <v>4</v>
      </c>
      <c r="I366">
        <v>0</v>
      </c>
      <c r="J366">
        <v>9.15</v>
      </c>
      <c r="K366">
        <v>470</v>
      </c>
      <c r="L366">
        <v>30176</v>
      </c>
    </row>
    <row r="367" spans="1:12" x14ac:dyDescent="0.25">
      <c r="A367" t="s">
        <v>742</v>
      </c>
      <c r="B367" t="s">
        <v>741</v>
      </c>
      <c r="C367">
        <v>96.28</v>
      </c>
      <c r="D367">
        <v>18.63</v>
      </c>
      <c r="E367">
        <v>1053.9000000000001</v>
      </c>
      <c r="F367">
        <v>14950718</v>
      </c>
      <c r="G367">
        <v>43</v>
      </c>
      <c r="H367">
        <v>20</v>
      </c>
      <c r="I367">
        <v>0</v>
      </c>
      <c r="J367">
        <v>16.03</v>
      </c>
      <c r="K367">
        <v>1741</v>
      </c>
      <c r="L367">
        <v>9644</v>
      </c>
    </row>
    <row r="368" spans="1:12" x14ac:dyDescent="0.25">
      <c r="A368" t="s">
        <v>744</v>
      </c>
      <c r="B368" t="s">
        <v>743</v>
      </c>
      <c r="C368">
        <v>2.06</v>
      </c>
      <c r="D368">
        <v>2.1</v>
      </c>
      <c r="E368">
        <v>294.89999999999998</v>
      </c>
      <c r="F368">
        <v>1411142</v>
      </c>
      <c r="G368">
        <v>3</v>
      </c>
      <c r="H368">
        <v>2</v>
      </c>
      <c r="I368">
        <v>0</v>
      </c>
      <c r="J368">
        <v>6.29</v>
      </c>
      <c r="K368">
        <v>493</v>
      </c>
      <c r="L368">
        <v>13398</v>
      </c>
    </row>
    <row r="369" spans="1:12" x14ac:dyDescent="0.25">
      <c r="A369" t="s">
        <v>746</v>
      </c>
      <c r="B369" t="s">
        <v>745</v>
      </c>
      <c r="C369">
        <v>64.86</v>
      </c>
      <c r="D369">
        <v>11.89</v>
      </c>
      <c r="E369">
        <v>660.8</v>
      </c>
      <c r="F369">
        <v>5379906</v>
      </c>
      <c r="G369">
        <v>28</v>
      </c>
      <c r="H369">
        <v>20</v>
      </c>
      <c r="I369">
        <v>1</v>
      </c>
      <c r="J369">
        <v>12.5</v>
      </c>
      <c r="K369">
        <v>2136</v>
      </c>
      <c r="L369">
        <v>23287</v>
      </c>
    </row>
    <row r="370" spans="1:12" x14ac:dyDescent="0.25">
      <c r="A370" t="s">
        <v>748</v>
      </c>
      <c r="B370" t="s">
        <v>747</v>
      </c>
      <c r="C370">
        <v>5.07</v>
      </c>
      <c r="D370">
        <v>5.07</v>
      </c>
      <c r="E370">
        <v>337.8</v>
      </c>
      <c r="F370">
        <v>579960</v>
      </c>
      <c r="G370">
        <v>4</v>
      </c>
      <c r="H370">
        <v>2</v>
      </c>
      <c r="I370">
        <v>0</v>
      </c>
      <c r="J370">
        <v>3.25</v>
      </c>
      <c r="K370">
        <v>585</v>
      </c>
      <c r="L370">
        <v>14331</v>
      </c>
    </row>
    <row r="371" spans="1:12" x14ac:dyDescent="0.25">
      <c r="A371" t="s">
        <v>750</v>
      </c>
      <c r="B371" t="s">
        <v>749</v>
      </c>
      <c r="C371">
        <v>32.49</v>
      </c>
      <c r="D371">
        <v>9.67</v>
      </c>
      <c r="E371">
        <v>582.70000000000005</v>
      </c>
      <c r="F371">
        <v>669020</v>
      </c>
      <c r="G371">
        <v>9</v>
      </c>
      <c r="H371">
        <v>5</v>
      </c>
      <c r="I371">
        <v>0</v>
      </c>
      <c r="J371">
        <v>11.63</v>
      </c>
      <c r="K371">
        <v>843</v>
      </c>
      <c r="L371">
        <v>16851</v>
      </c>
    </row>
    <row r="372" spans="1:12" x14ac:dyDescent="0.25">
      <c r="A372" t="s">
        <v>752</v>
      </c>
      <c r="B372" t="s">
        <v>751</v>
      </c>
      <c r="C372">
        <v>62.31</v>
      </c>
      <c r="D372">
        <v>12.51</v>
      </c>
      <c r="E372">
        <v>694.7</v>
      </c>
      <c r="F372">
        <v>4334204</v>
      </c>
      <c r="G372">
        <v>22</v>
      </c>
      <c r="H372">
        <v>17</v>
      </c>
      <c r="I372">
        <v>1</v>
      </c>
      <c r="J372">
        <v>5.82</v>
      </c>
      <c r="K372">
        <v>5186</v>
      </c>
      <c r="L372">
        <v>17704</v>
      </c>
    </row>
    <row r="373" spans="1:12" x14ac:dyDescent="0.25">
      <c r="A373" t="s">
        <v>754</v>
      </c>
      <c r="B373" t="s">
        <v>753</v>
      </c>
      <c r="C373">
        <v>6.22</v>
      </c>
      <c r="D373">
        <v>6.3</v>
      </c>
      <c r="E373">
        <v>425.8</v>
      </c>
      <c r="F373">
        <v>748566</v>
      </c>
      <c r="G373">
        <v>2</v>
      </c>
      <c r="H373">
        <v>2</v>
      </c>
      <c r="I373">
        <v>0</v>
      </c>
      <c r="J373">
        <v>4.21</v>
      </c>
      <c r="K373">
        <v>1234</v>
      </c>
      <c r="L373">
        <v>12735</v>
      </c>
    </row>
    <row r="374" spans="1:12" x14ac:dyDescent="0.25">
      <c r="A374" t="s">
        <v>756</v>
      </c>
      <c r="B374" t="s">
        <v>755</v>
      </c>
      <c r="C374">
        <v>6.34</v>
      </c>
      <c r="D374">
        <v>6.1</v>
      </c>
      <c r="E374">
        <v>473</v>
      </c>
      <c r="F374">
        <v>803936</v>
      </c>
      <c r="G374">
        <v>2</v>
      </c>
      <c r="H374">
        <v>2</v>
      </c>
      <c r="I374">
        <v>0</v>
      </c>
      <c r="J374">
        <v>10</v>
      </c>
      <c r="K374">
        <v>390</v>
      </c>
      <c r="L374">
        <v>22102</v>
      </c>
    </row>
    <row r="375" spans="1:12" x14ac:dyDescent="0.25">
      <c r="A375" t="s">
        <v>758</v>
      </c>
      <c r="B375" t="s">
        <v>757</v>
      </c>
      <c r="C375">
        <v>13.93</v>
      </c>
      <c r="D375">
        <v>10.06</v>
      </c>
      <c r="E375">
        <v>593.4</v>
      </c>
      <c r="F375">
        <v>631562</v>
      </c>
      <c r="G375">
        <v>2</v>
      </c>
      <c r="H375">
        <v>2</v>
      </c>
      <c r="I375">
        <v>0</v>
      </c>
      <c r="J375">
        <v>3.12</v>
      </c>
      <c r="K375">
        <v>1027</v>
      </c>
      <c r="L375">
        <v>29765</v>
      </c>
    </row>
    <row r="376" spans="1:12" x14ac:dyDescent="0.25">
      <c r="A376" t="s">
        <v>760</v>
      </c>
      <c r="B376" t="s">
        <v>759</v>
      </c>
      <c r="C376">
        <v>2.34</v>
      </c>
      <c r="D376">
        <v>1.32</v>
      </c>
      <c r="E376">
        <v>180</v>
      </c>
      <c r="F376">
        <v>179826</v>
      </c>
      <c r="G376">
        <v>2</v>
      </c>
      <c r="H376">
        <v>2</v>
      </c>
      <c r="I376">
        <v>0</v>
      </c>
      <c r="J376">
        <v>2.75</v>
      </c>
      <c r="K376">
        <v>1311</v>
      </c>
      <c r="L376">
        <v>27517</v>
      </c>
    </row>
    <row r="377" spans="1:12" x14ac:dyDescent="0.25">
      <c r="A377" t="s">
        <v>762</v>
      </c>
      <c r="B377" t="s">
        <v>761</v>
      </c>
      <c r="C377">
        <v>116.08</v>
      </c>
      <c r="D377">
        <v>17.38</v>
      </c>
      <c r="E377">
        <v>909.7</v>
      </c>
      <c r="F377">
        <v>26180958</v>
      </c>
      <c r="G377">
        <v>63</v>
      </c>
      <c r="H377">
        <v>22</v>
      </c>
      <c r="I377">
        <v>4</v>
      </c>
      <c r="J377">
        <v>56.8</v>
      </c>
      <c r="K377">
        <v>588</v>
      </c>
      <c r="L377">
        <v>25572</v>
      </c>
    </row>
    <row r="378" spans="1:12" x14ac:dyDescent="0.25">
      <c r="A378" t="s">
        <v>764</v>
      </c>
      <c r="B378" t="s">
        <v>763</v>
      </c>
      <c r="C378">
        <v>5.91</v>
      </c>
      <c r="D378">
        <v>4.8600000000000003</v>
      </c>
      <c r="E378">
        <v>450</v>
      </c>
      <c r="F378">
        <v>567932</v>
      </c>
      <c r="G378">
        <v>3</v>
      </c>
      <c r="H378">
        <v>3</v>
      </c>
      <c r="I378">
        <v>0</v>
      </c>
      <c r="J378">
        <v>9.34</v>
      </c>
      <c r="K378">
        <v>289</v>
      </c>
      <c r="L378">
        <v>7969</v>
      </c>
    </row>
    <row r="379" spans="1:12" x14ac:dyDescent="0.25">
      <c r="A379" t="s">
        <v>766</v>
      </c>
      <c r="B379" t="s">
        <v>765</v>
      </c>
      <c r="C379">
        <v>38.14</v>
      </c>
      <c r="D379">
        <v>11.93</v>
      </c>
      <c r="E379">
        <v>708.2</v>
      </c>
      <c r="F379">
        <v>7670922</v>
      </c>
      <c r="G379">
        <v>13</v>
      </c>
      <c r="H379">
        <v>6</v>
      </c>
      <c r="I379">
        <v>1</v>
      </c>
      <c r="J379">
        <v>6.15</v>
      </c>
      <c r="K379">
        <v>748</v>
      </c>
      <c r="L379">
        <v>10054</v>
      </c>
    </row>
    <row r="380" spans="1:12" x14ac:dyDescent="0.25">
      <c r="A380" t="s">
        <v>768</v>
      </c>
      <c r="B380" t="s">
        <v>767</v>
      </c>
      <c r="C380">
        <v>7.86</v>
      </c>
      <c r="D380">
        <v>4.12</v>
      </c>
      <c r="E380">
        <v>358.4</v>
      </c>
      <c r="F380">
        <v>478256</v>
      </c>
      <c r="G380">
        <v>4</v>
      </c>
      <c r="H380">
        <v>3</v>
      </c>
      <c r="I380">
        <v>0</v>
      </c>
      <c r="J380">
        <v>4.0999999999999996</v>
      </c>
      <c r="K380">
        <v>708</v>
      </c>
      <c r="L380">
        <v>9498</v>
      </c>
    </row>
    <row r="381" spans="1:12" x14ac:dyDescent="0.25">
      <c r="A381" t="s">
        <v>770</v>
      </c>
      <c r="B381" t="s">
        <v>769</v>
      </c>
      <c r="C381">
        <v>12.77</v>
      </c>
      <c r="D381">
        <v>7.97</v>
      </c>
      <c r="E381">
        <v>420.2</v>
      </c>
      <c r="F381">
        <v>395468</v>
      </c>
      <c r="G381">
        <v>5</v>
      </c>
      <c r="H381">
        <v>3</v>
      </c>
      <c r="I381">
        <v>0</v>
      </c>
      <c r="J381">
        <v>5.76</v>
      </c>
      <c r="K381">
        <v>1094</v>
      </c>
      <c r="L381">
        <v>17367</v>
      </c>
    </row>
    <row r="382" spans="1:12" x14ac:dyDescent="0.25">
      <c r="A382" t="s">
        <v>772</v>
      </c>
      <c r="B382" t="s">
        <v>771</v>
      </c>
      <c r="C382">
        <v>3.7</v>
      </c>
      <c r="D382">
        <v>3.65</v>
      </c>
      <c r="E382">
        <v>237.8</v>
      </c>
      <c r="F382">
        <v>15417228</v>
      </c>
      <c r="G382">
        <v>8</v>
      </c>
      <c r="H382">
        <v>4</v>
      </c>
      <c r="I382">
        <v>2</v>
      </c>
      <c r="J382">
        <v>2.44</v>
      </c>
      <c r="K382">
        <v>1721</v>
      </c>
      <c r="L382">
        <v>26348</v>
      </c>
    </row>
    <row r="383" spans="1:12" x14ac:dyDescent="0.25">
      <c r="A383" t="s">
        <v>774</v>
      </c>
      <c r="B383" t="s">
        <v>773</v>
      </c>
      <c r="C383">
        <v>13.02</v>
      </c>
      <c r="D383">
        <v>6.61</v>
      </c>
      <c r="E383">
        <v>443.3</v>
      </c>
      <c r="F383">
        <v>2210094</v>
      </c>
      <c r="G383">
        <v>6</v>
      </c>
      <c r="H383">
        <v>5</v>
      </c>
      <c r="I383">
        <v>0</v>
      </c>
      <c r="J383">
        <v>5.84</v>
      </c>
      <c r="K383">
        <v>1079</v>
      </c>
      <c r="L383">
        <v>28185</v>
      </c>
    </row>
    <row r="384" spans="1:12" x14ac:dyDescent="0.25">
      <c r="A384" t="s">
        <v>776</v>
      </c>
      <c r="B384" t="s">
        <v>775</v>
      </c>
      <c r="C384">
        <v>14.98</v>
      </c>
      <c r="D384">
        <v>6.2</v>
      </c>
      <c r="E384">
        <v>562.4</v>
      </c>
      <c r="F384">
        <v>2534662</v>
      </c>
      <c r="G384">
        <v>10</v>
      </c>
      <c r="H384">
        <v>7</v>
      </c>
      <c r="I384">
        <v>1</v>
      </c>
      <c r="J384">
        <v>10.77</v>
      </c>
      <c r="K384">
        <v>613</v>
      </c>
      <c r="L384">
        <v>14895</v>
      </c>
    </row>
    <row r="385" spans="1:12" x14ac:dyDescent="0.25">
      <c r="A385" t="s">
        <v>778</v>
      </c>
      <c r="B385" t="s">
        <v>777</v>
      </c>
      <c r="C385">
        <v>2.65</v>
      </c>
      <c r="D385">
        <v>2.3199999999999998</v>
      </c>
      <c r="E385">
        <v>249.8</v>
      </c>
      <c r="F385">
        <v>1952138</v>
      </c>
      <c r="G385">
        <v>3</v>
      </c>
      <c r="H385">
        <v>3</v>
      </c>
      <c r="I385">
        <v>0</v>
      </c>
      <c r="J385">
        <v>2.0499999999999998</v>
      </c>
      <c r="K385">
        <v>1513</v>
      </c>
      <c r="L385">
        <v>28760</v>
      </c>
    </row>
    <row r="386" spans="1:12" x14ac:dyDescent="0.25">
      <c r="A386" t="s">
        <v>780</v>
      </c>
      <c r="B386" t="s">
        <v>779</v>
      </c>
      <c r="C386">
        <v>42.09</v>
      </c>
      <c r="D386">
        <v>8.3699999999999992</v>
      </c>
      <c r="E386">
        <v>552.20000000000005</v>
      </c>
      <c r="F386">
        <v>3757760</v>
      </c>
      <c r="G386">
        <v>16</v>
      </c>
      <c r="H386">
        <v>12</v>
      </c>
      <c r="I386">
        <v>2</v>
      </c>
      <c r="J386">
        <v>18.3</v>
      </c>
      <c r="K386">
        <v>814</v>
      </c>
      <c r="L386">
        <v>27900</v>
      </c>
    </row>
    <row r="387" spans="1:12" x14ac:dyDescent="0.25">
      <c r="A387" t="s">
        <v>782</v>
      </c>
      <c r="B387" t="s">
        <v>781</v>
      </c>
      <c r="C387">
        <v>29.8</v>
      </c>
      <c r="D387">
        <v>10.67</v>
      </c>
      <c r="E387">
        <v>604.6</v>
      </c>
      <c r="F387">
        <v>990318</v>
      </c>
      <c r="G387">
        <v>8</v>
      </c>
      <c r="H387">
        <v>6</v>
      </c>
      <c r="I387">
        <v>0</v>
      </c>
      <c r="J387">
        <v>16.78</v>
      </c>
      <c r="K387">
        <v>435</v>
      </c>
      <c r="L387">
        <v>16414</v>
      </c>
    </row>
    <row r="388" spans="1:12" x14ac:dyDescent="0.25">
      <c r="A388" t="s">
        <v>784</v>
      </c>
      <c r="B388" t="s">
        <v>783</v>
      </c>
      <c r="C388">
        <v>5.31</v>
      </c>
      <c r="D388">
        <v>5.64</v>
      </c>
      <c r="E388">
        <v>349.2</v>
      </c>
      <c r="F388">
        <v>809626</v>
      </c>
      <c r="G388">
        <v>2</v>
      </c>
      <c r="H388">
        <v>2</v>
      </c>
      <c r="I388">
        <v>1</v>
      </c>
      <c r="J388">
        <v>1.25</v>
      </c>
      <c r="K388">
        <v>2804</v>
      </c>
      <c r="L388">
        <v>18603</v>
      </c>
    </row>
    <row r="389" spans="1:12" x14ac:dyDescent="0.25">
      <c r="A389" t="s">
        <v>786</v>
      </c>
      <c r="B389" t="s">
        <v>785</v>
      </c>
      <c r="C389">
        <v>6.05</v>
      </c>
      <c r="D389">
        <v>2.73</v>
      </c>
      <c r="E389">
        <v>271.5</v>
      </c>
      <c r="F389">
        <v>1957352</v>
      </c>
      <c r="G389">
        <v>4</v>
      </c>
      <c r="H389">
        <v>4</v>
      </c>
      <c r="I389">
        <v>0</v>
      </c>
      <c r="J389">
        <v>1.88</v>
      </c>
      <c r="K389">
        <v>2664</v>
      </c>
      <c r="L389">
        <v>12920</v>
      </c>
    </row>
    <row r="390" spans="1:12" x14ac:dyDescent="0.25">
      <c r="A390" t="s">
        <v>788</v>
      </c>
      <c r="B390" t="s">
        <v>787</v>
      </c>
      <c r="C390">
        <v>12.7</v>
      </c>
      <c r="D390">
        <v>12.81</v>
      </c>
      <c r="E390">
        <v>713.9</v>
      </c>
      <c r="F390">
        <v>395474</v>
      </c>
      <c r="G390">
        <v>2</v>
      </c>
      <c r="H390">
        <v>2</v>
      </c>
      <c r="I390">
        <v>0</v>
      </c>
      <c r="J390">
        <v>1.93</v>
      </c>
      <c r="K390">
        <v>1295</v>
      </c>
      <c r="L390">
        <v>13126</v>
      </c>
    </row>
    <row r="391" spans="1:12" x14ac:dyDescent="0.25">
      <c r="A391" t="s">
        <v>790</v>
      </c>
      <c r="B391" t="s">
        <v>789</v>
      </c>
      <c r="C391">
        <v>11.09</v>
      </c>
      <c r="D391">
        <v>7.99</v>
      </c>
      <c r="E391">
        <v>481.2</v>
      </c>
      <c r="F391">
        <v>3751470</v>
      </c>
      <c r="G391">
        <v>5</v>
      </c>
      <c r="H391">
        <v>3</v>
      </c>
      <c r="I391">
        <v>0</v>
      </c>
      <c r="J391">
        <v>5.89</v>
      </c>
      <c r="K391">
        <v>577</v>
      </c>
      <c r="L391">
        <v>24922</v>
      </c>
    </row>
    <row r="392" spans="1:12" x14ac:dyDescent="0.25">
      <c r="A392" t="s">
        <v>792</v>
      </c>
      <c r="B392" t="s">
        <v>791</v>
      </c>
      <c r="C392">
        <v>35.99</v>
      </c>
      <c r="D392">
        <v>8.69</v>
      </c>
      <c r="E392">
        <v>506.6</v>
      </c>
      <c r="F392">
        <v>5531558</v>
      </c>
      <c r="G392">
        <v>17</v>
      </c>
      <c r="H392">
        <v>9</v>
      </c>
      <c r="I392">
        <v>0</v>
      </c>
      <c r="J392">
        <v>13.13</v>
      </c>
      <c r="K392">
        <v>914</v>
      </c>
      <c r="L392">
        <v>25088</v>
      </c>
    </row>
    <row r="393" spans="1:12" x14ac:dyDescent="0.25">
      <c r="A393" t="s">
        <v>794</v>
      </c>
      <c r="B393" t="s">
        <v>793</v>
      </c>
      <c r="C393">
        <v>3.88</v>
      </c>
      <c r="D393">
        <v>3.95</v>
      </c>
      <c r="E393">
        <v>314.3</v>
      </c>
      <c r="F393">
        <v>472394</v>
      </c>
      <c r="G393">
        <v>4</v>
      </c>
      <c r="H393">
        <v>4</v>
      </c>
      <c r="I393">
        <v>0</v>
      </c>
      <c r="J393">
        <v>2.73</v>
      </c>
      <c r="K393">
        <v>2055</v>
      </c>
      <c r="L393">
        <v>22136</v>
      </c>
    </row>
    <row r="394" spans="1:12" x14ac:dyDescent="0.25">
      <c r="A394" t="s">
        <v>796</v>
      </c>
      <c r="B394" t="s">
        <v>795</v>
      </c>
      <c r="C394">
        <v>3.27</v>
      </c>
      <c r="D394">
        <v>3.28</v>
      </c>
      <c r="E394">
        <v>296.89999999999998</v>
      </c>
      <c r="F394">
        <v>926282</v>
      </c>
      <c r="G394">
        <v>2</v>
      </c>
      <c r="H394">
        <v>2</v>
      </c>
      <c r="I394">
        <v>1</v>
      </c>
      <c r="J394">
        <v>3.78</v>
      </c>
      <c r="K394">
        <v>688</v>
      </c>
      <c r="L394">
        <v>8084</v>
      </c>
    </row>
    <row r="395" spans="1:12" x14ac:dyDescent="0.25">
      <c r="A395" t="s">
        <v>798</v>
      </c>
      <c r="B395" t="s">
        <v>797</v>
      </c>
      <c r="C395">
        <v>2.7</v>
      </c>
      <c r="D395">
        <v>2.13</v>
      </c>
      <c r="E395">
        <v>266.7</v>
      </c>
      <c r="F395">
        <v>1904764</v>
      </c>
      <c r="G395">
        <v>4</v>
      </c>
      <c r="H395">
        <v>4</v>
      </c>
      <c r="I395">
        <v>1</v>
      </c>
      <c r="J395">
        <v>1.25</v>
      </c>
      <c r="K395">
        <v>2889</v>
      </c>
      <c r="L395">
        <v>9034</v>
      </c>
    </row>
    <row r="396" spans="1:12" x14ac:dyDescent="0.25">
      <c r="A396" t="s">
        <v>800</v>
      </c>
      <c r="B396" t="s">
        <v>799</v>
      </c>
      <c r="C396">
        <v>350.41</v>
      </c>
      <c r="D396">
        <v>18.27</v>
      </c>
      <c r="E396">
        <v>967.3</v>
      </c>
      <c r="F396">
        <v>45159718</v>
      </c>
      <c r="G396">
        <v>102</v>
      </c>
      <c r="H396">
        <v>53</v>
      </c>
      <c r="I396">
        <v>0</v>
      </c>
      <c r="J396">
        <v>30.57</v>
      </c>
      <c r="K396">
        <v>2633</v>
      </c>
      <c r="L396">
        <v>25281</v>
      </c>
    </row>
    <row r="397" spans="1:12" x14ac:dyDescent="0.25">
      <c r="A397" t="s">
        <v>802</v>
      </c>
      <c r="B397" t="s">
        <v>801</v>
      </c>
      <c r="C397">
        <v>3.64</v>
      </c>
      <c r="D397">
        <v>1.3</v>
      </c>
      <c r="E397">
        <v>331.5</v>
      </c>
      <c r="F397">
        <v>31309520</v>
      </c>
      <c r="G397">
        <v>30</v>
      </c>
      <c r="H397">
        <v>9</v>
      </c>
      <c r="I397">
        <v>3</v>
      </c>
      <c r="J397">
        <v>2.84</v>
      </c>
      <c r="K397">
        <v>3273</v>
      </c>
      <c r="L397">
        <v>15644</v>
      </c>
    </row>
    <row r="398" spans="1:12" x14ac:dyDescent="0.25">
      <c r="A398" t="s">
        <v>804</v>
      </c>
      <c r="B398" t="s">
        <v>803</v>
      </c>
      <c r="C398">
        <v>7.84</v>
      </c>
      <c r="D398">
        <v>7.86</v>
      </c>
      <c r="E398">
        <v>457.3</v>
      </c>
      <c r="F398">
        <v>9667272</v>
      </c>
      <c r="G398">
        <v>4</v>
      </c>
      <c r="H398">
        <v>2</v>
      </c>
      <c r="I398">
        <v>0</v>
      </c>
      <c r="J398">
        <v>2.5499999999999998</v>
      </c>
      <c r="K398">
        <v>1451</v>
      </c>
      <c r="L398">
        <v>13648</v>
      </c>
    </row>
    <row r="399" spans="1:12" x14ac:dyDescent="0.25">
      <c r="A399" t="s">
        <v>806</v>
      </c>
      <c r="B399" t="s">
        <v>805</v>
      </c>
      <c r="C399">
        <v>96.29</v>
      </c>
      <c r="D399">
        <v>14.04</v>
      </c>
      <c r="E399">
        <v>831.2</v>
      </c>
      <c r="F399">
        <v>16487014</v>
      </c>
      <c r="G399">
        <v>64</v>
      </c>
      <c r="H399">
        <v>22</v>
      </c>
      <c r="I399">
        <v>1</v>
      </c>
      <c r="J399">
        <v>5.91</v>
      </c>
      <c r="K399">
        <v>4127</v>
      </c>
      <c r="L399">
        <v>7754</v>
      </c>
    </row>
    <row r="400" spans="1:12" x14ac:dyDescent="0.25">
      <c r="A400" t="s">
        <v>808</v>
      </c>
      <c r="B400" t="s">
        <v>807</v>
      </c>
      <c r="C400">
        <v>16.59</v>
      </c>
      <c r="D400">
        <v>10.47</v>
      </c>
      <c r="E400">
        <v>600.79999999999995</v>
      </c>
      <c r="F400">
        <v>382284</v>
      </c>
      <c r="G400">
        <v>4</v>
      </c>
      <c r="H400">
        <v>2</v>
      </c>
      <c r="I400">
        <v>1</v>
      </c>
      <c r="J400">
        <v>3.82</v>
      </c>
      <c r="K400">
        <v>445</v>
      </c>
      <c r="L400">
        <v>29543</v>
      </c>
    </row>
    <row r="401" spans="1:12" x14ac:dyDescent="0.25">
      <c r="A401" t="s">
        <v>810</v>
      </c>
      <c r="B401" t="s">
        <v>809</v>
      </c>
      <c r="C401">
        <v>16.66</v>
      </c>
      <c r="D401">
        <v>5.74</v>
      </c>
      <c r="E401">
        <v>444.7</v>
      </c>
      <c r="F401">
        <v>2335094</v>
      </c>
      <c r="G401">
        <v>7</v>
      </c>
      <c r="H401">
        <v>6</v>
      </c>
      <c r="I401">
        <v>1</v>
      </c>
      <c r="J401">
        <v>7.89</v>
      </c>
      <c r="K401">
        <v>1001</v>
      </c>
      <c r="L401">
        <v>17734</v>
      </c>
    </row>
    <row r="402" spans="1:12" x14ac:dyDescent="0.25">
      <c r="A402" t="s">
        <v>812</v>
      </c>
      <c r="B402" t="s">
        <v>811</v>
      </c>
      <c r="C402">
        <v>19.260000000000002</v>
      </c>
      <c r="D402">
        <v>12.41</v>
      </c>
      <c r="E402">
        <v>736.3</v>
      </c>
      <c r="F402">
        <v>3125386</v>
      </c>
      <c r="G402">
        <v>23</v>
      </c>
      <c r="H402">
        <v>5</v>
      </c>
      <c r="I402">
        <v>0</v>
      </c>
      <c r="J402">
        <v>19.79</v>
      </c>
      <c r="K402">
        <v>384</v>
      </c>
      <c r="L402">
        <v>9936</v>
      </c>
    </row>
    <row r="403" spans="1:12" x14ac:dyDescent="0.25">
      <c r="A403" t="s">
        <v>814</v>
      </c>
      <c r="B403" t="s">
        <v>813</v>
      </c>
      <c r="C403">
        <v>24.67</v>
      </c>
      <c r="D403">
        <v>8.57</v>
      </c>
      <c r="E403">
        <v>472.8</v>
      </c>
      <c r="F403">
        <v>2205500</v>
      </c>
      <c r="G403">
        <v>7</v>
      </c>
      <c r="H403">
        <v>6</v>
      </c>
      <c r="I403">
        <v>1</v>
      </c>
      <c r="J403">
        <v>26.49</v>
      </c>
      <c r="K403">
        <v>302</v>
      </c>
      <c r="L403">
        <v>17586</v>
      </c>
    </row>
    <row r="404" spans="1:12" x14ac:dyDescent="0.25">
      <c r="A404" t="s">
        <v>816</v>
      </c>
      <c r="B404" t="s">
        <v>815</v>
      </c>
      <c r="C404">
        <v>28.21</v>
      </c>
      <c r="D404">
        <v>6.59</v>
      </c>
      <c r="E404">
        <v>504.2</v>
      </c>
      <c r="F404">
        <v>3323846</v>
      </c>
      <c r="G404">
        <v>12</v>
      </c>
      <c r="H404">
        <v>6</v>
      </c>
      <c r="I404">
        <v>0</v>
      </c>
      <c r="J404">
        <v>25.2</v>
      </c>
      <c r="K404">
        <v>254</v>
      </c>
      <c r="L404">
        <v>27748</v>
      </c>
    </row>
    <row r="405" spans="1:12" x14ac:dyDescent="0.25">
      <c r="A405" t="s">
        <v>818</v>
      </c>
      <c r="B405" t="s">
        <v>817</v>
      </c>
      <c r="C405">
        <v>10.28</v>
      </c>
      <c r="D405">
        <v>5.6</v>
      </c>
      <c r="E405">
        <v>336.8</v>
      </c>
      <c r="F405">
        <v>201286</v>
      </c>
      <c r="G405">
        <v>2</v>
      </c>
      <c r="H405">
        <v>2</v>
      </c>
      <c r="I405">
        <v>0</v>
      </c>
      <c r="J405">
        <v>9.42</v>
      </c>
      <c r="K405">
        <v>499</v>
      </c>
      <c r="L405">
        <v>7802</v>
      </c>
    </row>
    <row r="406" spans="1:12" x14ac:dyDescent="0.25">
      <c r="A406" t="s">
        <v>820</v>
      </c>
      <c r="B406" t="s">
        <v>819</v>
      </c>
      <c r="C406">
        <v>12.09</v>
      </c>
      <c r="D406">
        <v>7.36</v>
      </c>
      <c r="E406">
        <v>445.8</v>
      </c>
      <c r="F406">
        <v>380780</v>
      </c>
      <c r="G406">
        <v>2</v>
      </c>
      <c r="H406">
        <v>2</v>
      </c>
      <c r="I406">
        <v>0</v>
      </c>
      <c r="J406">
        <v>6.51</v>
      </c>
      <c r="K406">
        <v>614</v>
      </c>
      <c r="L406">
        <v>30571</v>
      </c>
    </row>
    <row r="407" spans="1:12" x14ac:dyDescent="0.25">
      <c r="A407" t="s">
        <v>822</v>
      </c>
      <c r="B407" t="s">
        <v>821</v>
      </c>
      <c r="C407">
        <v>9.6</v>
      </c>
      <c r="D407">
        <v>8.3000000000000007</v>
      </c>
      <c r="E407">
        <v>512.29999999999995</v>
      </c>
      <c r="F407">
        <v>644610</v>
      </c>
      <c r="G407">
        <v>4</v>
      </c>
      <c r="H407">
        <v>2</v>
      </c>
      <c r="I407">
        <v>0</v>
      </c>
      <c r="J407">
        <v>5.05</v>
      </c>
      <c r="K407">
        <v>475</v>
      </c>
      <c r="L407">
        <v>11588</v>
      </c>
    </row>
    <row r="408" spans="1:12" x14ac:dyDescent="0.25">
      <c r="A408" t="s">
        <v>824</v>
      </c>
      <c r="B408" t="s">
        <v>823</v>
      </c>
      <c r="C408">
        <v>16.89</v>
      </c>
      <c r="D408">
        <v>8.52</v>
      </c>
      <c r="E408">
        <v>473.7</v>
      </c>
      <c r="F408">
        <v>1684538</v>
      </c>
      <c r="G408">
        <v>6</v>
      </c>
      <c r="H408">
        <v>3</v>
      </c>
      <c r="I408">
        <v>0</v>
      </c>
      <c r="J408">
        <v>5.82</v>
      </c>
      <c r="K408">
        <v>790</v>
      </c>
      <c r="L408">
        <v>26189</v>
      </c>
    </row>
    <row r="409" spans="1:12" x14ac:dyDescent="0.25">
      <c r="A409" t="s">
        <v>826</v>
      </c>
      <c r="B409" t="s">
        <v>825</v>
      </c>
      <c r="C409">
        <v>30.31</v>
      </c>
      <c r="D409">
        <v>7.01</v>
      </c>
      <c r="E409">
        <v>437.9</v>
      </c>
      <c r="F409">
        <v>7611288</v>
      </c>
      <c r="G409">
        <v>11</v>
      </c>
      <c r="H409">
        <v>8</v>
      </c>
      <c r="I409">
        <v>0</v>
      </c>
      <c r="J409">
        <v>14.57</v>
      </c>
      <c r="K409">
        <v>968</v>
      </c>
      <c r="L409">
        <v>18939</v>
      </c>
    </row>
    <row r="410" spans="1:12" x14ac:dyDescent="0.25">
      <c r="A410" t="s">
        <v>828</v>
      </c>
      <c r="B410" t="s">
        <v>827</v>
      </c>
      <c r="C410">
        <v>9.48</v>
      </c>
      <c r="D410">
        <v>9.6300000000000008</v>
      </c>
      <c r="E410">
        <v>595.6</v>
      </c>
      <c r="F410">
        <v>667302</v>
      </c>
      <c r="G410">
        <v>3</v>
      </c>
      <c r="H410">
        <v>3</v>
      </c>
      <c r="I410">
        <v>2</v>
      </c>
      <c r="J410">
        <v>3.26</v>
      </c>
      <c r="K410">
        <v>1288</v>
      </c>
      <c r="L410">
        <v>9068</v>
      </c>
    </row>
    <row r="411" spans="1:12" x14ac:dyDescent="0.25">
      <c r="A411" t="s">
        <v>830</v>
      </c>
      <c r="B411" t="s">
        <v>829</v>
      </c>
      <c r="C411">
        <v>10.6</v>
      </c>
      <c r="D411">
        <v>10.61</v>
      </c>
      <c r="E411">
        <v>599.4</v>
      </c>
      <c r="F411">
        <v>15201792</v>
      </c>
      <c r="G411">
        <v>6</v>
      </c>
      <c r="H411">
        <v>3</v>
      </c>
      <c r="I411">
        <v>2</v>
      </c>
      <c r="J411">
        <v>5.45</v>
      </c>
      <c r="K411">
        <v>1285</v>
      </c>
      <c r="L411">
        <v>23583</v>
      </c>
    </row>
    <row r="412" spans="1:12" x14ac:dyDescent="0.25">
      <c r="A412" t="s">
        <v>832</v>
      </c>
      <c r="B412" t="s">
        <v>831</v>
      </c>
      <c r="C412">
        <v>4.83</v>
      </c>
      <c r="D412">
        <v>4.57</v>
      </c>
      <c r="E412">
        <v>301.89999999999998</v>
      </c>
      <c r="F412">
        <v>444592</v>
      </c>
      <c r="G412">
        <v>3</v>
      </c>
      <c r="H412">
        <v>3</v>
      </c>
      <c r="I412">
        <v>0</v>
      </c>
      <c r="J412">
        <v>2.67</v>
      </c>
      <c r="K412">
        <v>1236</v>
      </c>
      <c r="L412">
        <v>17677</v>
      </c>
    </row>
    <row r="413" spans="1:12" x14ac:dyDescent="0.25">
      <c r="A413" t="s">
        <v>834</v>
      </c>
      <c r="B413" t="s">
        <v>833</v>
      </c>
      <c r="C413">
        <v>82.58</v>
      </c>
      <c r="D413">
        <v>16.18</v>
      </c>
      <c r="E413">
        <v>991.8</v>
      </c>
      <c r="F413">
        <v>10539866</v>
      </c>
      <c r="G413">
        <v>37</v>
      </c>
      <c r="H413">
        <v>17</v>
      </c>
      <c r="I413">
        <v>1</v>
      </c>
      <c r="J413">
        <v>19.39</v>
      </c>
      <c r="K413">
        <v>1047</v>
      </c>
      <c r="L413">
        <v>21415</v>
      </c>
    </row>
    <row r="414" spans="1:12" x14ac:dyDescent="0.25">
      <c r="A414" t="s">
        <v>836</v>
      </c>
      <c r="B414" t="s">
        <v>835</v>
      </c>
      <c r="C414">
        <v>3.85</v>
      </c>
      <c r="D414">
        <v>3.84</v>
      </c>
      <c r="E414">
        <v>296.7</v>
      </c>
      <c r="F414">
        <v>686882</v>
      </c>
      <c r="G414">
        <v>4</v>
      </c>
      <c r="H414">
        <v>2</v>
      </c>
      <c r="I414">
        <v>1</v>
      </c>
      <c r="J414">
        <v>20.76</v>
      </c>
      <c r="K414">
        <v>183</v>
      </c>
      <c r="L414">
        <v>25793</v>
      </c>
    </row>
    <row r="415" spans="1:12" x14ac:dyDescent="0.25">
      <c r="A415" t="s">
        <v>838</v>
      </c>
      <c r="B415" t="s">
        <v>837</v>
      </c>
      <c r="C415">
        <v>33.76</v>
      </c>
      <c r="D415">
        <v>8.89</v>
      </c>
      <c r="E415">
        <v>544.79999999999995</v>
      </c>
      <c r="F415">
        <v>3346388</v>
      </c>
      <c r="G415">
        <v>12</v>
      </c>
      <c r="H415">
        <v>9</v>
      </c>
      <c r="I415">
        <v>1</v>
      </c>
      <c r="J415">
        <v>16.420000000000002</v>
      </c>
      <c r="K415">
        <v>749</v>
      </c>
      <c r="L415">
        <v>9950</v>
      </c>
    </row>
    <row r="416" spans="1:12" x14ac:dyDescent="0.25">
      <c r="A416" t="s">
        <v>840</v>
      </c>
      <c r="B416" t="s">
        <v>839</v>
      </c>
      <c r="C416">
        <v>64.77</v>
      </c>
      <c r="D416">
        <v>13.21</v>
      </c>
      <c r="E416">
        <v>703.7</v>
      </c>
      <c r="F416">
        <v>2607684</v>
      </c>
      <c r="G416">
        <v>16</v>
      </c>
      <c r="H416">
        <v>14</v>
      </c>
      <c r="I416">
        <v>0</v>
      </c>
      <c r="J416">
        <v>5.39</v>
      </c>
      <c r="K416">
        <v>4567</v>
      </c>
      <c r="L416">
        <v>28664</v>
      </c>
    </row>
    <row r="417" spans="1:12" x14ac:dyDescent="0.25">
      <c r="A417" t="s">
        <v>842</v>
      </c>
      <c r="B417" t="s">
        <v>841</v>
      </c>
      <c r="C417">
        <v>95.92</v>
      </c>
      <c r="D417">
        <v>12.43</v>
      </c>
      <c r="E417">
        <v>671</v>
      </c>
      <c r="F417">
        <v>7243382</v>
      </c>
      <c r="G417">
        <v>32</v>
      </c>
      <c r="H417">
        <v>20</v>
      </c>
      <c r="I417">
        <v>2</v>
      </c>
      <c r="J417">
        <v>8.59</v>
      </c>
      <c r="K417">
        <v>4375</v>
      </c>
      <c r="L417">
        <v>9771</v>
      </c>
    </row>
    <row r="418" spans="1:12" x14ac:dyDescent="0.25">
      <c r="A418" t="s">
        <v>844</v>
      </c>
      <c r="B418" t="s">
        <v>843</v>
      </c>
      <c r="C418">
        <v>9.43</v>
      </c>
      <c r="D418">
        <v>9.4</v>
      </c>
      <c r="E418">
        <v>590.4</v>
      </c>
      <c r="F418">
        <v>1101046</v>
      </c>
      <c r="G418">
        <v>4</v>
      </c>
      <c r="H418">
        <v>3</v>
      </c>
      <c r="I418">
        <v>0</v>
      </c>
      <c r="J418">
        <v>3.44</v>
      </c>
      <c r="K418">
        <v>901</v>
      </c>
      <c r="L418">
        <v>15308</v>
      </c>
    </row>
    <row r="419" spans="1:12" x14ac:dyDescent="0.25">
      <c r="A419" t="s">
        <v>846</v>
      </c>
      <c r="B419" t="s">
        <v>845</v>
      </c>
      <c r="C419">
        <v>34.11</v>
      </c>
      <c r="D419">
        <v>8.2899999999999991</v>
      </c>
      <c r="E419">
        <v>579.9</v>
      </c>
      <c r="F419">
        <v>5869870</v>
      </c>
      <c r="G419">
        <v>13</v>
      </c>
      <c r="H419">
        <v>9</v>
      </c>
      <c r="I419">
        <v>0</v>
      </c>
      <c r="J419">
        <v>14.55</v>
      </c>
      <c r="K419">
        <v>921</v>
      </c>
      <c r="L419">
        <v>14759</v>
      </c>
    </row>
    <row r="420" spans="1:12" x14ac:dyDescent="0.25">
      <c r="A420" t="s">
        <v>848</v>
      </c>
      <c r="B420" t="s">
        <v>847</v>
      </c>
      <c r="C420">
        <v>13.74</v>
      </c>
      <c r="D420">
        <v>6.1</v>
      </c>
      <c r="E420">
        <v>421.9</v>
      </c>
      <c r="F420">
        <v>1947328</v>
      </c>
      <c r="G420">
        <v>4</v>
      </c>
      <c r="H420">
        <v>4</v>
      </c>
      <c r="I420">
        <v>0</v>
      </c>
      <c r="J420">
        <v>9.5500000000000007</v>
      </c>
      <c r="K420">
        <v>576</v>
      </c>
      <c r="L420">
        <v>27256</v>
      </c>
    </row>
    <row r="421" spans="1:12" x14ac:dyDescent="0.25">
      <c r="A421" t="s">
        <v>850</v>
      </c>
      <c r="B421" t="s">
        <v>849</v>
      </c>
      <c r="C421">
        <v>9.92</v>
      </c>
      <c r="D421">
        <v>3.38</v>
      </c>
      <c r="E421">
        <v>363</v>
      </c>
      <c r="F421">
        <v>2655946</v>
      </c>
      <c r="G421">
        <v>12</v>
      </c>
      <c r="H421">
        <v>7</v>
      </c>
      <c r="I421">
        <v>1</v>
      </c>
      <c r="J421">
        <v>5.16</v>
      </c>
      <c r="K421">
        <v>1396</v>
      </c>
      <c r="L421">
        <v>12007</v>
      </c>
    </row>
    <row r="422" spans="1:12" x14ac:dyDescent="0.25">
      <c r="A422" t="s">
        <v>852</v>
      </c>
      <c r="B422" t="s">
        <v>851</v>
      </c>
      <c r="C422">
        <v>9.0399999999999991</v>
      </c>
      <c r="D422">
        <v>8.09</v>
      </c>
      <c r="E422">
        <v>494.6</v>
      </c>
      <c r="F422">
        <v>217538</v>
      </c>
      <c r="G422">
        <v>4</v>
      </c>
      <c r="H422">
        <v>2</v>
      </c>
      <c r="I422">
        <v>0</v>
      </c>
      <c r="J422">
        <v>3.02</v>
      </c>
      <c r="K422">
        <v>960</v>
      </c>
      <c r="L422">
        <v>21077</v>
      </c>
    </row>
    <row r="423" spans="1:12" x14ac:dyDescent="0.25">
      <c r="A423" t="s">
        <v>854</v>
      </c>
      <c r="B423" t="s">
        <v>853</v>
      </c>
      <c r="C423">
        <v>98.89</v>
      </c>
      <c r="D423">
        <v>15.85</v>
      </c>
      <c r="E423">
        <v>897.8</v>
      </c>
      <c r="F423">
        <v>32253260</v>
      </c>
      <c r="G423">
        <v>45</v>
      </c>
      <c r="H423">
        <v>19</v>
      </c>
      <c r="I423">
        <v>2</v>
      </c>
      <c r="J423">
        <v>33.380000000000003</v>
      </c>
      <c r="K423">
        <v>707</v>
      </c>
      <c r="L423">
        <v>27089</v>
      </c>
    </row>
    <row r="424" spans="1:12" x14ac:dyDescent="0.25">
      <c r="A424" t="s">
        <v>856</v>
      </c>
      <c r="B424" t="s">
        <v>855</v>
      </c>
      <c r="C424">
        <v>35.520000000000003</v>
      </c>
      <c r="D424">
        <v>11.31</v>
      </c>
      <c r="E424">
        <v>618.20000000000005</v>
      </c>
      <c r="F424">
        <v>2211354</v>
      </c>
      <c r="G424">
        <v>7</v>
      </c>
      <c r="H424">
        <v>6</v>
      </c>
      <c r="I424">
        <v>1</v>
      </c>
      <c r="J424">
        <v>19.579999999999998</v>
      </c>
      <c r="K424">
        <v>475</v>
      </c>
      <c r="L424">
        <v>1335</v>
      </c>
    </row>
    <row r="425" spans="1:12" x14ac:dyDescent="0.25">
      <c r="A425" t="s">
        <v>858</v>
      </c>
      <c r="B425" t="s">
        <v>857</v>
      </c>
      <c r="C425">
        <v>357.23</v>
      </c>
      <c r="D425">
        <v>22.71</v>
      </c>
      <c r="E425">
        <v>1216.9000000000001</v>
      </c>
      <c r="F425">
        <v>539069642</v>
      </c>
      <c r="G425">
        <v>369</v>
      </c>
      <c r="H425">
        <v>48</v>
      </c>
      <c r="I425">
        <v>17</v>
      </c>
      <c r="J425">
        <v>59.31</v>
      </c>
      <c r="K425">
        <v>462</v>
      </c>
      <c r="L425">
        <v>31232</v>
      </c>
    </row>
    <row r="426" spans="1:12" x14ac:dyDescent="0.25">
      <c r="A426" t="s">
        <v>860</v>
      </c>
      <c r="B426" t="s">
        <v>859</v>
      </c>
      <c r="C426">
        <v>31.7</v>
      </c>
      <c r="D426">
        <v>19.100000000000001</v>
      </c>
      <c r="E426">
        <v>1044</v>
      </c>
      <c r="F426">
        <v>3202496</v>
      </c>
      <c r="G426">
        <v>8</v>
      </c>
      <c r="H426">
        <v>5</v>
      </c>
      <c r="I426">
        <v>1</v>
      </c>
      <c r="J426">
        <v>20.09</v>
      </c>
      <c r="K426">
        <v>463</v>
      </c>
      <c r="L426">
        <v>31276</v>
      </c>
    </row>
    <row r="427" spans="1:12" x14ac:dyDescent="0.25">
      <c r="A427" t="s">
        <v>862</v>
      </c>
      <c r="B427" t="s">
        <v>861</v>
      </c>
      <c r="C427">
        <v>64.290000000000006</v>
      </c>
      <c r="D427">
        <v>15.44</v>
      </c>
      <c r="E427">
        <v>873</v>
      </c>
      <c r="F427">
        <v>22667550</v>
      </c>
      <c r="G427">
        <v>44</v>
      </c>
      <c r="H427">
        <v>10</v>
      </c>
      <c r="I427">
        <v>0</v>
      </c>
      <c r="J427">
        <v>48</v>
      </c>
      <c r="K427">
        <v>225</v>
      </c>
      <c r="L427">
        <v>31390</v>
      </c>
    </row>
    <row r="428" spans="1:12" x14ac:dyDescent="0.25">
      <c r="A428" t="s">
        <v>864</v>
      </c>
      <c r="B428" t="s">
        <v>863</v>
      </c>
      <c r="C428">
        <v>336.45</v>
      </c>
      <c r="D428">
        <v>18.100000000000001</v>
      </c>
      <c r="E428">
        <v>893</v>
      </c>
      <c r="F428">
        <v>216082388</v>
      </c>
      <c r="G428">
        <v>253</v>
      </c>
      <c r="H428">
        <v>54</v>
      </c>
      <c r="I428">
        <v>7</v>
      </c>
      <c r="J428">
        <v>53.61</v>
      </c>
      <c r="K428">
        <v>858</v>
      </c>
      <c r="L428">
        <v>31212</v>
      </c>
    </row>
    <row r="429" spans="1:12" x14ac:dyDescent="0.25">
      <c r="A429" t="s">
        <v>866</v>
      </c>
      <c r="B429" t="s">
        <v>865</v>
      </c>
      <c r="C429">
        <v>8.09</v>
      </c>
      <c r="D429">
        <v>7.62</v>
      </c>
      <c r="E429">
        <v>436.8</v>
      </c>
      <c r="F429">
        <v>802530</v>
      </c>
      <c r="G429">
        <v>2</v>
      </c>
      <c r="H429">
        <v>2</v>
      </c>
      <c r="I429">
        <v>0</v>
      </c>
      <c r="J429">
        <v>9.92</v>
      </c>
      <c r="K429">
        <v>242</v>
      </c>
      <c r="L429">
        <v>1035</v>
      </c>
    </row>
    <row r="430" spans="1:12" x14ac:dyDescent="0.25">
      <c r="A430" t="s">
        <v>868</v>
      </c>
      <c r="B430" t="s">
        <v>867</v>
      </c>
      <c r="C430">
        <v>11.2</v>
      </c>
      <c r="D430">
        <v>8.8699999999999992</v>
      </c>
      <c r="E430">
        <v>513.29999999999995</v>
      </c>
      <c r="F430">
        <v>2017320</v>
      </c>
      <c r="G430">
        <v>3</v>
      </c>
      <c r="H430">
        <v>3</v>
      </c>
      <c r="I430">
        <v>0</v>
      </c>
      <c r="J430">
        <v>13.61</v>
      </c>
      <c r="K430">
        <v>338</v>
      </c>
      <c r="L430">
        <v>31073</v>
      </c>
    </row>
    <row r="431" spans="1:12" x14ac:dyDescent="0.25">
      <c r="A431" t="s">
        <v>870</v>
      </c>
      <c r="B431" t="s">
        <v>869</v>
      </c>
      <c r="C431">
        <v>58.61</v>
      </c>
      <c r="D431">
        <v>13.64</v>
      </c>
      <c r="E431">
        <v>717.3</v>
      </c>
      <c r="F431">
        <v>18468706</v>
      </c>
      <c r="G431">
        <v>26</v>
      </c>
      <c r="H431">
        <v>13</v>
      </c>
      <c r="I431">
        <v>0</v>
      </c>
      <c r="J431">
        <v>35.840000000000003</v>
      </c>
      <c r="K431">
        <v>452</v>
      </c>
      <c r="L431">
        <v>31048</v>
      </c>
    </row>
    <row r="432" spans="1:12" x14ac:dyDescent="0.25">
      <c r="A432" t="s">
        <v>872</v>
      </c>
      <c r="B432" t="s">
        <v>871</v>
      </c>
      <c r="C432">
        <v>5.7</v>
      </c>
      <c r="D432">
        <v>5.18</v>
      </c>
      <c r="E432">
        <v>336.8</v>
      </c>
      <c r="F432">
        <v>141932</v>
      </c>
      <c r="G432">
        <v>3</v>
      </c>
      <c r="H432">
        <v>3</v>
      </c>
      <c r="I432">
        <v>0</v>
      </c>
      <c r="J432">
        <v>13.86</v>
      </c>
      <c r="K432">
        <v>534</v>
      </c>
      <c r="L432">
        <v>970</v>
      </c>
    </row>
    <row r="433" spans="1:12" x14ac:dyDescent="0.25">
      <c r="A433" t="s">
        <v>874</v>
      </c>
      <c r="B433" t="s">
        <v>873</v>
      </c>
      <c r="C433">
        <v>5.91</v>
      </c>
      <c r="D433">
        <v>5.54</v>
      </c>
      <c r="E433">
        <v>473.4</v>
      </c>
      <c r="F433">
        <v>213390</v>
      </c>
      <c r="G433">
        <v>2</v>
      </c>
      <c r="H433">
        <v>2</v>
      </c>
      <c r="I433">
        <v>0</v>
      </c>
      <c r="J433">
        <v>6.42</v>
      </c>
      <c r="K433">
        <v>452</v>
      </c>
      <c r="L433">
        <v>925</v>
      </c>
    </row>
    <row r="434" spans="1:12" x14ac:dyDescent="0.25">
      <c r="A434" t="s">
        <v>876</v>
      </c>
      <c r="B434" t="s">
        <v>875</v>
      </c>
      <c r="C434">
        <v>37.32</v>
      </c>
      <c r="D434">
        <v>13.4</v>
      </c>
      <c r="E434">
        <v>797.6</v>
      </c>
      <c r="F434">
        <v>5427896</v>
      </c>
      <c r="G434">
        <v>8</v>
      </c>
      <c r="H434">
        <v>4</v>
      </c>
      <c r="I434">
        <v>0</v>
      </c>
      <c r="J434">
        <v>60.18</v>
      </c>
      <c r="K434">
        <v>113</v>
      </c>
      <c r="L434">
        <v>1007</v>
      </c>
    </row>
    <row r="435" spans="1:12" x14ac:dyDescent="0.25">
      <c r="A435" t="s">
        <v>878</v>
      </c>
      <c r="B435" t="s">
        <v>877</v>
      </c>
      <c r="C435">
        <v>37.74</v>
      </c>
      <c r="D435">
        <v>13.81</v>
      </c>
      <c r="E435">
        <v>780.4</v>
      </c>
      <c r="F435">
        <v>15663124</v>
      </c>
      <c r="G435">
        <v>24</v>
      </c>
      <c r="H435">
        <v>15</v>
      </c>
      <c r="I435">
        <v>2</v>
      </c>
      <c r="J435">
        <v>18.190000000000001</v>
      </c>
      <c r="K435">
        <v>786</v>
      </c>
      <c r="L435">
        <v>31152</v>
      </c>
    </row>
    <row r="436" spans="1:12" x14ac:dyDescent="0.25">
      <c r="A436" t="s">
        <v>880</v>
      </c>
      <c r="B436" t="s">
        <v>879</v>
      </c>
      <c r="C436">
        <v>38.9</v>
      </c>
      <c r="D436">
        <v>10.81</v>
      </c>
      <c r="E436">
        <v>610.79999999999995</v>
      </c>
      <c r="F436">
        <v>2925902</v>
      </c>
      <c r="G436">
        <v>15</v>
      </c>
      <c r="H436">
        <v>8</v>
      </c>
      <c r="I436">
        <v>0</v>
      </c>
      <c r="J436">
        <v>12.28</v>
      </c>
      <c r="K436">
        <v>912</v>
      </c>
      <c r="L436">
        <v>919</v>
      </c>
    </row>
    <row r="437" spans="1:12" x14ac:dyDescent="0.25">
      <c r="A437" t="s">
        <v>882</v>
      </c>
      <c r="B437" t="s">
        <v>881</v>
      </c>
      <c r="C437">
        <v>30.13</v>
      </c>
      <c r="D437">
        <v>10.73</v>
      </c>
      <c r="E437">
        <v>631.5</v>
      </c>
      <c r="F437">
        <v>1933724</v>
      </c>
      <c r="G437">
        <v>11</v>
      </c>
      <c r="H437">
        <v>9</v>
      </c>
      <c r="I437">
        <v>0</v>
      </c>
      <c r="J437">
        <v>17.52</v>
      </c>
      <c r="K437">
        <v>548</v>
      </c>
      <c r="L437">
        <v>1016</v>
      </c>
    </row>
    <row r="438" spans="1:12" x14ac:dyDescent="0.25">
      <c r="A438" t="s">
        <v>884</v>
      </c>
      <c r="B438" t="s">
        <v>883</v>
      </c>
      <c r="C438">
        <v>41.34</v>
      </c>
      <c r="D438">
        <v>8.84</v>
      </c>
      <c r="E438">
        <v>551.1</v>
      </c>
      <c r="F438">
        <v>2383150</v>
      </c>
      <c r="G438">
        <v>20</v>
      </c>
      <c r="H438">
        <v>6</v>
      </c>
      <c r="I438">
        <v>0</v>
      </c>
      <c r="J438">
        <v>23.15</v>
      </c>
      <c r="K438">
        <v>445</v>
      </c>
      <c r="L438">
        <v>918</v>
      </c>
    </row>
    <row r="439" spans="1:12" x14ac:dyDescent="0.25">
      <c r="A439" t="s">
        <v>886</v>
      </c>
      <c r="B439" t="s">
        <v>885</v>
      </c>
      <c r="C439">
        <v>7.99</v>
      </c>
      <c r="D439">
        <v>5.72</v>
      </c>
      <c r="E439">
        <v>395.6</v>
      </c>
      <c r="F439">
        <v>1716204</v>
      </c>
      <c r="G439">
        <v>3</v>
      </c>
      <c r="H439">
        <v>3</v>
      </c>
      <c r="I439">
        <v>0</v>
      </c>
      <c r="J439">
        <v>7.39</v>
      </c>
      <c r="K439">
        <v>352</v>
      </c>
      <c r="L439">
        <v>978</v>
      </c>
    </row>
    <row r="440" spans="1:12" x14ac:dyDescent="0.25">
      <c r="A440" t="s">
        <v>888</v>
      </c>
      <c r="B440" t="s">
        <v>887</v>
      </c>
      <c r="C440">
        <v>36.92</v>
      </c>
      <c r="D440">
        <v>14.63</v>
      </c>
      <c r="E440">
        <v>792.6</v>
      </c>
      <c r="F440">
        <v>8468072</v>
      </c>
      <c r="G440">
        <v>13</v>
      </c>
      <c r="H440">
        <v>9</v>
      </c>
      <c r="I440">
        <v>0</v>
      </c>
      <c r="J440">
        <v>37.54</v>
      </c>
      <c r="K440">
        <v>325</v>
      </c>
      <c r="L440">
        <v>1015</v>
      </c>
    </row>
    <row r="441" spans="1:12" x14ac:dyDescent="0.25">
      <c r="A441" t="s">
        <v>890</v>
      </c>
      <c r="B441" t="s">
        <v>889</v>
      </c>
      <c r="C441">
        <v>16.260000000000002</v>
      </c>
      <c r="D441">
        <v>9.2100000000000009</v>
      </c>
      <c r="E441">
        <v>623.20000000000005</v>
      </c>
      <c r="F441">
        <v>3078240</v>
      </c>
      <c r="G441">
        <v>5</v>
      </c>
      <c r="H441">
        <v>3</v>
      </c>
      <c r="I441">
        <v>0</v>
      </c>
      <c r="J441">
        <v>17.579999999999998</v>
      </c>
      <c r="K441">
        <v>256</v>
      </c>
      <c r="L441">
        <v>1437</v>
      </c>
    </row>
    <row r="442" spans="1:12" x14ac:dyDescent="0.25">
      <c r="A442" t="s">
        <v>892</v>
      </c>
      <c r="B442" t="s">
        <v>891</v>
      </c>
      <c r="C442">
        <v>9.81</v>
      </c>
      <c r="D442">
        <v>5.89</v>
      </c>
      <c r="E442">
        <v>421.1</v>
      </c>
      <c r="F442">
        <v>805582</v>
      </c>
      <c r="G442">
        <v>2</v>
      </c>
      <c r="H442">
        <v>2</v>
      </c>
      <c r="I442">
        <v>0</v>
      </c>
      <c r="J442">
        <v>11.47</v>
      </c>
      <c r="K442">
        <v>218</v>
      </c>
      <c r="L442">
        <v>956</v>
      </c>
    </row>
    <row r="443" spans="1:12" x14ac:dyDescent="0.25">
      <c r="A443" t="s">
        <v>894</v>
      </c>
      <c r="B443" t="s">
        <v>893</v>
      </c>
      <c r="C443">
        <v>26.74</v>
      </c>
      <c r="D443">
        <v>12.77</v>
      </c>
      <c r="E443">
        <v>743.2</v>
      </c>
      <c r="F443">
        <v>5190712</v>
      </c>
      <c r="G443">
        <v>11</v>
      </c>
      <c r="H443">
        <v>7</v>
      </c>
      <c r="I443">
        <v>3</v>
      </c>
      <c r="J443">
        <v>11.35</v>
      </c>
      <c r="K443">
        <v>564</v>
      </c>
      <c r="L443">
        <v>31151</v>
      </c>
    </row>
    <row r="444" spans="1:12" x14ac:dyDescent="0.25">
      <c r="A444" t="s">
        <v>896</v>
      </c>
      <c r="B444" t="s">
        <v>895</v>
      </c>
      <c r="C444">
        <v>40.18</v>
      </c>
      <c r="D444">
        <v>13.61</v>
      </c>
      <c r="E444">
        <v>738.5</v>
      </c>
      <c r="F444">
        <v>2659160</v>
      </c>
      <c r="G444">
        <v>26</v>
      </c>
      <c r="H444">
        <v>6</v>
      </c>
      <c r="I444">
        <v>0</v>
      </c>
      <c r="J444">
        <v>26.01</v>
      </c>
      <c r="K444">
        <v>373</v>
      </c>
      <c r="L444">
        <v>1436</v>
      </c>
    </row>
    <row r="445" spans="1:12" x14ac:dyDescent="0.25">
      <c r="A445" t="s">
        <v>898</v>
      </c>
      <c r="B445" t="s">
        <v>897</v>
      </c>
      <c r="C445">
        <v>153.78</v>
      </c>
      <c r="D445">
        <v>15.18</v>
      </c>
      <c r="E445">
        <v>1009.9</v>
      </c>
      <c r="F445">
        <v>73730370</v>
      </c>
      <c r="G445">
        <v>88</v>
      </c>
      <c r="H445">
        <v>33</v>
      </c>
      <c r="I445">
        <v>2</v>
      </c>
      <c r="J445">
        <v>41.42</v>
      </c>
      <c r="K445">
        <v>804</v>
      </c>
      <c r="L445">
        <v>953</v>
      </c>
    </row>
    <row r="446" spans="1:12" x14ac:dyDescent="0.25">
      <c r="A446" t="s">
        <v>900</v>
      </c>
      <c r="B446" t="s">
        <v>899</v>
      </c>
      <c r="C446">
        <v>8.9700000000000006</v>
      </c>
      <c r="D446">
        <v>4.9000000000000004</v>
      </c>
      <c r="E446">
        <v>439.1</v>
      </c>
      <c r="F446">
        <v>453542</v>
      </c>
      <c r="G446">
        <v>3</v>
      </c>
      <c r="H446">
        <v>2</v>
      </c>
      <c r="I446">
        <v>0</v>
      </c>
      <c r="J446">
        <v>4.2</v>
      </c>
      <c r="K446">
        <v>643</v>
      </c>
      <c r="L446">
        <v>31154</v>
      </c>
    </row>
    <row r="447" spans="1:12" x14ac:dyDescent="0.25">
      <c r="A447" t="s">
        <v>902</v>
      </c>
      <c r="B447" t="s">
        <v>901</v>
      </c>
      <c r="C447">
        <v>50.8</v>
      </c>
      <c r="D447">
        <v>13.44</v>
      </c>
      <c r="E447">
        <v>712.5</v>
      </c>
      <c r="F447">
        <v>7821118</v>
      </c>
      <c r="G447">
        <v>27</v>
      </c>
      <c r="H447">
        <v>11</v>
      </c>
      <c r="I447">
        <v>0</v>
      </c>
      <c r="J447">
        <v>36.840000000000003</v>
      </c>
      <c r="K447">
        <v>437</v>
      </c>
      <c r="L447">
        <v>962</v>
      </c>
    </row>
    <row r="448" spans="1:12" x14ac:dyDescent="0.25">
      <c r="A448" t="s">
        <v>904</v>
      </c>
      <c r="B448" t="s">
        <v>903</v>
      </c>
      <c r="C448">
        <v>34.74</v>
      </c>
      <c r="D448">
        <v>14.63</v>
      </c>
      <c r="E448">
        <v>816.4</v>
      </c>
      <c r="F448">
        <v>8087094</v>
      </c>
      <c r="G448">
        <v>13</v>
      </c>
      <c r="H448">
        <v>5</v>
      </c>
      <c r="I448">
        <v>0</v>
      </c>
      <c r="J448">
        <v>50</v>
      </c>
      <c r="K448">
        <v>104</v>
      </c>
      <c r="L448">
        <v>30988</v>
      </c>
    </row>
    <row r="449" spans="1:12" x14ac:dyDescent="0.25">
      <c r="A449" t="s">
        <v>906</v>
      </c>
      <c r="B449" t="s">
        <v>905</v>
      </c>
      <c r="C449">
        <v>8.4700000000000006</v>
      </c>
      <c r="D449">
        <v>8.19</v>
      </c>
      <c r="E449">
        <v>485.2</v>
      </c>
      <c r="F449">
        <v>1051672</v>
      </c>
      <c r="G449">
        <v>3</v>
      </c>
      <c r="H449">
        <v>3</v>
      </c>
      <c r="I449">
        <v>1</v>
      </c>
      <c r="J449">
        <v>8.5500000000000007</v>
      </c>
      <c r="K449">
        <v>468</v>
      </c>
      <c r="L449">
        <v>31137</v>
      </c>
    </row>
    <row r="450" spans="1:12" x14ac:dyDescent="0.25">
      <c r="A450" t="s">
        <v>908</v>
      </c>
      <c r="B450" t="s">
        <v>907</v>
      </c>
      <c r="C450">
        <v>25.04</v>
      </c>
      <c r="D450">
        <v>12.05</v>
      </c>
      <c r="E450">
        <v>688.4</v>
      </c>
      <c r="F450">
        <v>8734922</v>
      </c>
      <c r="G450">
        <v>12</v>
      </c>
      <c r="H450">
        <v>6</v>
      </c>
      <c r="I450">
        <v>0</v>
      </c>
      <c r="J450">
        <v>26.74</v>
      </c>
      <c r="K450">
        <v>258</v>
      </c>
      <c r="L450">
        <v>30994</v>
      </c>
    </row>
    <row r="451" spans="1:12" x14ac:dyDescent="0.25">
      <c r="A451" t="s">
        <v>910</v>
      </c>
      <c r="B451" t="s">
        <v>909</v>
      </c>
      <c r="C451">
        <v>4.4000000000000004</v>
      </c>
      <c r="D451">
        <v>4.25</v>
      </c>
      <c r="E451">
        <v>382.1</v>
      </c>
      <c r="F451">
        <v>856054</v>
      </c>
      <c r="G451">
        <v>4</v>
      </c>
      <c r="H451">
        <v>3</v>
      </c>
      <c r="I451">
        <v>0</v>
      </c>
      <c r="J451">
        <v>6.4</v>
      </c>
      <c r="K451">
        <v>406</v>
      </c>
      <c r="L451">
        <v>30995</v>
      </c>
    </row>
    <row r="452" spans="1:12" x14ac:dyDescent="0.25">
      <c r="A452" t="s">
        <v>912</v>
      </c>
      <c r="B452" t="s">
        <v>911</v>
      </c>
      <c r="C452">
        <v>37.270000000000003</v>
      </c>
      <c r="D452">
        <v>8.1</v>
      </c>
      <c r="E452">
        <v>500.4</v>
      </c>
      <c r="F452">
        <v>8736152</v>
      </c>
      <c r="G452">
        <v>15</v>
      </c>
      <c r="H452">
        <v>9</v>
      </c>
      <c r="I452">
        <v>0</v>
      </c>
      <c r="J452">
        <v>34.9</v>
      </c>
      <c r="K452">
        <v>255</v>
      </c>
      <c r="L452">
        <v>31147</v>
      </c>
    </row>
    <row r="453" spans="1:12" x14ac:dyDescent="0.25">
      <c r="A453" t="s">
        <v>914</v>
      </c>
      <c r="B453" t="s">
        <v>913</v>
      </c>
      <c r="C453">
        <v>6.54</v>
      </c>
      <c r="D453">
        <v>5.42</v>
      </c>
      <c r="E453">
        <v>350.8</v>
      </c>
      <c r="F453">
        <v>599942</v>
      </c>
      <c r="G453">
        <v>3</v>
      </c>
      <c r="H453">
        <v>3</v>
      </c>
      <c r="I453">
        <v>0</v>
      </c>
      <c r="J453">
        <v>16.670000000000002</v>
      </c>
      <c r="K453">
        <v>276</v>
      </c>
      <c r="L453">
        <v>31025</v>
      </c>
    </row>
    <row r="454" spans="1:12" x14ac:dyDescent="0.25">
      <c r="A454" t="s">
        <v>916</v>
      </c>
      <c r="B454" t="s">
        <v>915</v>
      </c>
      <c r="C454">
        <v>41.73</v>
      </c>
      <c r="D454">
        <v>13.75</v>
      </c>
      <c r="E454">
        <v>771.3</v>
      </c>
      <c r="F454">
        <v>8864624</v>
      </c>
      <c r="G454">
        <v>32</v>
      </c>
      <c r="H454">
        <v>9</v>
      </c>
      <c r="I454">
        <v>0</v>
      </c>
      <c r="J454">
        <v>17.899999999999999</v>
      </c>
      <c r="K454">
        <v>581</v>
      </c>
      <c r="L454">
        <v>30999</v>
      </c>
    </row>
    <row r="455" spans="1:12" x14ac:dyDescent="0.25">
      <c r="A455" t="s">
        <v>918</v>
      </c>
      <c r="B455" t="s">
        <v>917</v>
      </c>
      <c r="C455">
        <v>31.21</v>
      </c>
      <c r="D455">
        <v>11.67</v>
      </c>
      <c r="E455">
        <v>683</v>
      </c>
      <c r="F455">
        <v>4054964</v>
      </c>
      <c r="G455">
        <v>17</v>
      </c>
      <c r="H455">
        <v>6</v>
      </c>
      <c r="I455">
        <v>0</v>
      </c>
      <c r="J455">
        <v>19.440000000000001</v>
      </c>
      <c r="K455">
        <v>468</v>
      </c>
      <c r="L455">
        <v>31005</v>
      </c>
    </row>
    <row r="456" spans="1:12" x14ac:dyDescent="0.25">
      <c r="A456" t="s">
        <v>920</v>
      </c>
      <c r="B456" t="s">
        <v>919</v>
      </c>
      <c r="C456">
        <v>4.96</v>
      </c>
      <c r="D456">
        <v>3.89</v>
      </c>
      <c r="E456">
        <v>364.4</v>
      </c>
      <c r="F456">
        <v>3062998</v>
      </c>
      <c r="G456">
        <v>6</v>
      </c>
      <c r="H456">
        <v>5</v>
      </c>
      <c r="I456">
        <v>2</v>
      </c>
      <c r="J456">
        <v>8.2100000000000009</v>
      </c>
      <c r="K456">
        <v>1072</v>
      </c>
      <c r="L456">
        <v>8635</v>
      </c>
    </row>
    <row r="457" spans="1:12" x14ac:dyDescent="0.25">
      <c r="A457" t="s">
        <v>922</v>
      </c>
      <c r="B457" t="s">
        <v>921</v>
      </c>
      <c r="C457">
        <v>4.78</v>
      </c>
      <c r="D457">
        <v>4.79</v>
      </c>
      <c r="E457">
        <v>359.5</v>
      </c>
      <c r="F457">
        <v>181670</v>
      </c>
      <c r="G457">
        <v>4</v>
      </c>
      <c r="H457">
        <v>4</v>
      </c>
      <c r="I457">
        <v>1</v>
      </c>
      <c r="J457">
        <v>6.02</v>
      </c>
      <c r="K457">
        <v>798</v>
      </c>
      <c r="L457">
        <v>11124</v>
      </c>
    </row>
    <row r="458" spans="1:12" x14ac:dyDescent="0.25">
      <c r="A458" t="s">
        <v>924</v>
      </c>
      <c r="B458" t="s">
        <v>923</v>
      </c>
      <c r="C458">
        <v>122.15</v>
      </c>
      <c r="D458">
        <v>17.05</v>
      </c>
      <c r="E458">
        <v>923.2</v>
      </c>
      <c r="F458">
        <v>351994752</v>
      </c>
      <c r="G458">
        <v>247</v>
      </c>
      <c r="H458">
        <v>19</v>
      </c>
      <c r="I458">
        <v>2</v>
      </c>
      <c r="J458">
        <v>41.24</v>
      </c>
      <c r="K458">
        <v>434</v>
      </c>
      <c r="L458">
        <v>8217</v>
      </c>
    </row>
    <row r="459" spans="1:12" x14ac:dyDescent="0.25">
      <c r="A459" t="s">
        <v>926</v>
      </c>
      <c r="B459" t="s">
        <v>925</v>
      </c>
      <c r="C459">
        <v>11.3</v>
      </c>
      <c r="D459">
        <v>6.07</v>
      </c>
      <c r="E459">
        <v>403</v>
      </c>
      <c r="F459">
        <v>380076</v>
      </c>
      <c r="G459">
        <v>3</v>
      </c>
      <c r="H459">
        <v>3</v>
      </c>
      <c r="I459">
        <v>0</v>
      </c>
      <c r="J459">
        <v>14.97</v>
      </c>
      <c r="K459">
        <v>334</v>
      </c>
      <c r="L459">
        <v>18039</v>
      </c>
    </row>
    <row r="460" spans="1:12" x14ac:dyDescent="0.25">
      <c r="A460" t="s">
        <v>928</v>
      </c>
      <c r="B460" t="s">
        <v>927</v>
      </c>
      <c r="C460">
        <v>3.85</v>
      </c>
      <c r="D460">
        <v>3.81</v>
      </c>
      <c r="E460">
        <v>357.7</v>
      </c>
      <c r="F460">
        <v>396200</v>
      </c>
      <c r="G460">
        <v>7</v>
      </c>
      <c r="H460">
        <v>2</v>
      </c>
      <c r="I460">
        <v>0</v>
      </c>
      <c r="J460">
        <v>3.21</v>
      </c>
      <c r="K460">
        <v>873</v>
      </c>
      <c r="L460">
        <v>15724</v>
      </c>
    </row>
    <row r="461" spans="1:12" x14ac:dyDescent="0.25">
      <c r="A461" t="s">
        <v>930</v>
      </c>
      <c r="B461" t="s">
        <v>929</v>
      </c>
      <c r="C461">
        <v>6.73</v>
      </c>
      <c r="D461">
        <v>6.48</v>
      </c>
      <c r="E461">
        <v>571.29999999999995</v>
      </c>
      <c r="F461">
        <v>10038536</v>
      </c>
      <c r="G461">
        <v>7</v>
      </c>
      <c r="H461">
        <v>3</v>
      </c>
      <c r="I461">
        <v>0</v>
      </c>
      <c r="J461">
        <v>7.76</v>
      </c>
      <c r="K461">
        <v>477</v>
      </c>
      <c r="L461">
        <v>18643</v>
      </c>
    </row>
    <row r="462" spans="1:12" x14ac:dyDescent="0.25">
      <c r="A462" t="s">
        <v>932</v>
      </c>
      <c r="B462" t="s">
        <v>931</v>
      </c>
      <c r="C462">
        <v>160.24</v>
      </c>
      <c r="D462">
        <v>14.44</v>
      </c>
      <c r="E462">
        <v>796.2</v>
      </c>
      <c r="F462">
        <v>32393064</v>
      </c>
      <c r="G462">
        <v>61</v>
      </c>
      <c r="H462">
        <v>33</v>
      </c>
      <c r="I462">
        <v>3</v>
      </c>
      <c r="J462">
        <v>27.75</v>
      </c>
      <c r="K462">
        <v>1600</v>
      </c>
      <c r="L462">
        <v>28697</v>
      </c>
    </row>
    <row r="463" spans="1:12" x14ac:dyDescent="0.25">
      <c r="A463" t="s">
        <v>934</v>
      </c>
      <c r="B463" t="s">
        <v>933</v>
      </c>
      <c r="C463">
        <v>14.81</v>
      </c>
      <c r="D463">
        <v>8.44</v>
      </c>
      <c r="E463">
        <v>518.5</v>
      </c>
      <c r="F463">
        <v>1193832</v>
      </c>
      <c r="G463">
        <v>10</v>
      </c>
      <c r="H463">
        <v>4</v>
      </c>
      <c r="I463">
        <v>0</v>
      </c>
      <c r="J463">
        <v>7.75</v>
      </c>
      <c r="K463">
        <v>813</v>
      </c>
      <c r="L463">
        <v>10737</v>
      </c>
    </row>
    <row r="464" spans="1:12" x14ac:dyDescent="0.25">
      <c r="A464" t="s">
        <v>936</v>
      </c>
      <c r="B464" t="s">
        <v>935</v>
      </c>
      <c r="C464">
        <v>21.42</v>
      </c>
      <c r="D464">
        <v>12.36</v>
      </c>
      <c r="E464">
        <v>722.8</v>
      </c>
      <c r="F464">
        <v>4299594</v>
      </c>
      <c r="G464">
        <v>9</v>
      </c>
      <c r="H464">
        <v>3</v>
      </c>
      <c r="I464">
        <v>0</v>
      </c>
      <c r="J464">
        <v>8.2100000000000009</v>
      </c>
      <c r="K464">
        <v>463</v>
      </c>
      <c r="L464">
        <v>10689</v>
      </c>
    </row>
    <row r="465" spans="1:12" x14ac:dyDescent="0.25">
      <c r="A465" t="s">
        <v>938</v>
      </c>
      <c r="B465" t="s">
        <v>937</v>
      </c>
      <c r="C465">
        <v>97.68</v>
      </c>
      <c r="D465">
        <v>10.7</v>
      </c>
      <c r="E465">
        <v>751.1</v>
      </c>
      <c r="F465">
        <v>66709698</v>
      </c>
      <c r="G465">
        <v>82</v>
      </c>
      <c r="H465">
        <v>37</v>
      </c>
      <c r="I465">
        <v>2</v>
      </c>
      <c r="J465">
        <v>11.87</v>
      </c>
      <c r="K465">
        <v>5512</v>
      </c>
      <c r="L465">
        <v>18345</v>
      </c>
    </row>
    <row r="466" spans="1:12" x14ac:dyDescent="0.25">
      <c r="A466" t="s">
        <v>940</v>
      </c>
      <c r="B466" t="s">
        <v>939</v>
      </c>
      <c r="C466">
        <v>9.4700000000000006</v>
      </c>
      <c r="D466">
        <v>4.6100000000000003</v>
      </c>
      <c r="E466">
        <v>340.1</v>
      </c>
      <c r="F466">
        <v>1203650</v>
      </c>
      <c r="G466">
        <v>5</v>
      </c>
      <c r="H466">
        <v>4</v>
      </c>
      <c r="I466">
        <v>0</v>
      </c>
      <c r="J466">
        <v>9.1</v>
      </c>
      <c r="K466">
        <v>681</v>
      </c>
      <c r="L466">
        <v>8328</v>
      </c>
    </row>
    <row r="467" spans="1:12" x14ac:dyDescent="0.25">
      <c r="A467" t="s">
        <v>942</v>
      </c>
      <c r="B467" t="s">
        <v>941</v>
      </c>
      <c r="C467">
        <v>143.87</v>
      </c>
      <c r="D467">
        <v>16.100000000000001</v>
      </c>
      <c r="E467">
        <v>863.7</v>
      </c>
      <c r="F467">
        <v>38750696</v>
      </c>
      <c r="G467">
        <v>62</v>
      </c>
      <c r="H467">
        <v>24</v>
      </c>
      <c r="I467">
        <v>1</v>
      </c>
      <c r="J467">
        <v>47.18</v>
      </c>
      <c r="K467">
        <v>638</v>
      </c>
      <c r="L467">
        <v>21907</v>
      </c>
    </row>
    <row r="468" spans="1:12" x14ac:dyDescent="0.25">
      <c r="A468" t="s">
        <v>944</v>
      </c>
      <c r="B468" t="s">
        <v>943</v>
      </c>
      <c r="C468">
        <v>3.59</v>
      </c>
      <c r="D468">
        <v>2.92</v>
      </c>
      <c r="E468">
        <v>309.39999999999998</v>
      </c>
      <c r="F468">
        <v>2465520</v>
      </c>
      <c r="G468">
        <v>5</v>
      </c>
      <c r="H468">
        <v>5</v>
      </c>
      <c r="I468">
        <v>0</v>
      </c>
      <c r="J468">
        <v>6.61</v>
      </c>
      <c r="K468">
        <v>757</v>
      </c>
      <c r="L468">
        <v>30490</v>
      </c>
    </row>
    <row r="469" spans="1:12" x14ac:dyDescent="0.25">
      <c r="A469" t="s">
        <v>946</v>
      </c>
      <c r="B469" t="s">
        <v>945</v>
      </c>
      <c r="C469">
        <v>45.04</v>
      </c>
      <c r="D469">
        <v>15.61</v>
      </c>
      <c r="E469">
        <v>883.7</v>
      </c>
      <c r="F469">
        <v>3880748</v>
      </c>
      <c r="G469">
        <v>19</v>
      </c>
      <c r="H469">
        <v>7</v>
      </c>
      <c r="I469">
        <v>0</v>
      </c>
      <c r="J469">
        <v>15.75</v>
      </c>
      <c r="K469">
        <v>743</v>
      </c>
      <c r="L469">
        <v>23118</v>
      </c>
    </row>
    <row r="470" spans="1:12" x14ac:dyDescent="0.25">
      <c r="A470" t="s">
        <v>948</v>
      </c>
      <c r="B470" t="s">
        <v>947</v>
      </c>
      <c r="C470">
        <v>5.89</v>
      </c>
      <c r="D470">
        <v>5.54</v>
      </c>
      <c r="E470">
        <v>373.3</v>
      </c>
      <c r="F470">
        <v>1857196</v>
      </c>
      <c r="G470">
        <v>6</v>
      </c>
      <c r="H470">
        <v>5</v>
      </c>
      <c r="I470">
        <v>2</v>
      </c>
      <c r="J470">
        <v>2.9</v>
      </c>
      <c r="K470">
        <v>1554</v>
      </c>
      <c r="L470">
        <v>14743</v>
      </c>
    </row>
    <row r="471" spans="1:12" x14ac:dyDescent="0.25">
      <c r="A471" t="s">
        <v>950</v>
      </c>
      <c r="B471" t="s">
        <v>949</v>
      </c>
      <c r="C471">
        <v>135.77000000000001</v>
      </c>
      <c r="D471">
        <v>12.64</v>
      </c>
      <c r="E471">
        <v>674.4</v>
      </c>
      <c r="F471">
        <v>7504974</v>
      </c>
      <c r="G471">
        <v>45</v>
      </c>
      <c r="H471">
        <v>26</v>
      </c>
      <c r="I471">
        <v>1</v>
      </c>
      <c r="J471">
        <v>20.63</v>
      </c>
      <c r="K471">
        <v>2550</v>
      </c>
      <c r="L471">
        <v>27705</v>
      </c>
    </row>
    <row r="472" spans="1:12" x14ac:dyDescent="0.25">
      <c r="A472" t="s">
        <v>952</v>
      </c>
      <c r="B472" t="s">
        <v>951</v>
      </c>
      <c r="C472">
        <v>10.199999999999999</v>
      </c>
      <c r="D472">
        <v>6.06</v>
      </c>
      <c r="E472">
        <v>415.1</v>
      </c>
      <c r="F472">
        <v>2485136</v>
      </c>
      <c r="G472">
        <v>4</v>
      </c>
      <c r="H472">
        <v>4</v>
      </c>
      <c r="I472">
        <v>1</v>
      </c>
      <c r="J472">
        <v>8.75</v>
      </c>
      <c r="K472">
        <v>640</v>
      </c>
      <c r="L472">
        <v>18527</v>
      </c>
    </row>
    <row r="473" spans="1:12" x14ac:dyDescent="0.25">
      <c r="A473" t="s">
        <v>954</v>
      </c>
      <c r="B473" t="s">
        <v>953</v>
      </c>
      <c r="C473">
        <v>22.87</v>
      </c>
      <c r="D473">
        <v>5.81</v>
      </c>
      <c r="E473">
        <v>489.6</v>
      </c>
      <c r="F473">
        <v>1715400</v>
      </c>
      <c r="G473">
        <v>13</v>
      </c>
      <c r="H473">
        <v>8</v>
      </c>
      <c r="I473">
        <v>0</v>
      </c>
      <c r="J473">
        <v>6.78</v>
      </c>
      <c r="K473">
        <v>1533</v>
      </c>
      <c r="L473">
        <v>9756</v>
      </c>
    </row>
    <row r="474" spans="1:12" x14ac:dyDescent="0.25">
      <c r="A474" t="s">
        <v>956</v>
      </c>
      <c r="B474" t="s">
        <v>955</v>
      </c>
      <c r="C474">
        <v>11.61</v>
      </c>
      <c r="D474">
        <v>4.83</v>
      </c>
      <c r="E474">
        <v>279.10000000000002</v>
      </c>
      <c r="F474">
        <v>550550</v>
      </c>
      <c r="G474">
        <v>4</v>
      </c>
      <c r="H474">
        <v>3</v>
      </c>
      <c r="I474">
        <v>0</v>
      </c>
      <c r="J474">
        <v>2.85</v>
      </c>
      <c r="K474">
        <v>2142</v>
      </c>
      <c r="L474">
        <v>20863</v>
      </c>
    </row>
    <row r="475" spans="1:12" x14ac:dyDescent="0.25">
      <c r="A475" t="s">
        <v>958</v>
      </c>
      <c r="B475" t="s">
        <v>957</v>
      </c>
      <c r="C475">
        <v>9.08</v>
      </c>
      <c r="D475">
        <v>4.33</v>
      </c>
      <c r="E475">
        <v>291.8</v>
      </c>
      <c r="F475">
        <v>1339166</v>
      </c>
      <c r="G475">
        <v>5</v>
      </c>
      <c r="H475">
        <v>5</v>
      </c>
      <c r="I475">
        <v>0</v>
      </c>
      <c r="J475">
        <v>5.3</v>
      </c>
      <c r="K475">
        <v>1057</v>
      </c>
      <c r="L475">
        <v>14200</v>
      </c>
    </row>
    <row r="476" spans="1:12" x14ac:dyDescent="0.25">
      <c r="A476" t="s">
        <v>960</v>
      </c>
      <c r="B476" t="s">
        <v>959</v>
      </c>
      <c r="C476">
        <v>8.9600000000000009</v>
      </c>
      <c r="D476">
        <v>5.34</v>
      </c>
      <c r="E476">
        <v>437.1</v>
      </c>
      <c r="F476">
        <v>1414338</v>
      </c>
      <c r="G476">
        <v>3</v>
      </c>
      <c r="H476">
        <v>2</v>
      </c>
      <c r="I476">
        <v>0</v>
      </c>
      <c r="J476">
        <v>3.67</v>
      </c>
      <c r="K476">
        <v>518</v>
      </c>
      <c r="L476">
        <v>24743</v>
      </c>
    </row>
    <row r="477" spans="1:12" x14ac:dyDescent="0.25">
      <c r="A477" t="s">
        <v>962</v>
      </c>
      <c r="B477" t="s">
        <v>961</v>
      </c>
      <c r="C477">
        <v>3.96</v>
      </c>
      <c r="D477">
        <v>3.4</v>
      </c>
      <c r="E477">
        <v>274.5</v>
      </c>
      <c r="F477">
        <v>280158</v>
      </c>
      <c r="G477">
        <v>4</v>
      </c>
      <c r="H477">
        <v>2</v>
      </c>
      <c r="I477">
        <v>0</v>
      </c>
      <c r="J477">
        <v>4.24</v>
      </c>
      <c r="K477">
        <v>589</v>
      </c>
      <c r="L477">
        <v>8511</v>
      </c>
    </row>
    <row r="478" spans="1:12" x14ac:dyDescent="0.25">
      <c r="A478" t="s">
        <v>964</v>
      </c>
      <c r="B478" t="s">
        <v>963</v>
      </c>
      <c r="C478">
        <v>8.76</v>
      </c>
      <c r="D478">
        <v>4.93</v>
      </c>
      <c r="E478">
        <v>376</v>
      </c>
      <c r="F478">
        <v>1282652</v>
      </c>
      <c r="G478">
        <v>4</v>
      </c>
      <c r="H478">
        <v>3</v>
      </c>
      <c r="I478">
        <v>1</v>
      </c>
      <c r="J478">
        <v>5.33</v>
      </c>
      <c r="K478">
        <v>751</v>
      </c>
      <c r="L478">
        <v>18839</v>
      </c>
    </row>
    <row r="479" spans="1:12" x14ac:dyDescent="0.25">
      <c r="A479" t="s">
        <v>966</v>
      </c>
      <c r="B479" t="s">
        <v>965</v>
      </c>
      <c r="C479">
        <v>4.09</v>
      </c>
      <c r="D479">
        <v>4.13</v>
      </c>
      <c r="E479">
        <v>377.9</v>
      </c>
      <c r="F479">
        <v>1696958</v>
      </c>
      <c r="G479">
        <v>3</v>
      </c>
      <c r="H479">
        <v>2</v>
      </c>
      <c r="I479">
        <v>0</v>
      </c>
      <c r="J479">
        <v>4.8600000000000003</v>
      </c>
      <c r="K479">
        <v>720</v>
      </c>
      <c r="L479">
        <v>15395</v>
      </c>
    </row>
    <row r="480" spans="1:12" x14ac:dyDescent="0.25">
      <c r="A480" t="s">
        <v>968</v>
      </c>
      <c r="B480" t="s">
        <v>967</v>
      </c>
      <c r="C480">
        <v>11.51</v>
      </c>
      <c r="D480">
        <v>6.4</v>
      </c>
      <c r="E480">
        <v>545.70000000000005</v>
      </c>
      <c r="F480">
        <v>3030708</v>
      </c>
      <c r="G480">
        <v>4</v>
      </c>
      <c r="H480">
        <v>2</v>
      </c>
      <c r="I480">
        <v>0</v>
      </c>
      <c r="J480">
        <v>12.24</v>
      </c>
      <c r="K480">
        <v>196</v>
      </c>
      <c r="L480">
        <v>25991</v>
      </c>
    </row>
    <row r="481" spans="1:12" x14ac:dyDescent="0.25">
      <c r="A481" t="s">
        <v>970</v>
      </c>
      <c r="B481" t="s">
        <v>969</v>
      </c>
      <c r="C481">
        <v>16.649999999999999</v>
      </c>
      <c r="D481">
        <v>6.07</v>
      </c>
      <c r="E481">
        <v>349</v>
      </c>
      <c r="F481">
        <v>375662</v>
      </c>
      <c r="G481">
        <v>5</v>
      </c>
      <c r="H481">
        <v>4</v>
      </c>
      <c r="I481">
        <v>0</v>
      </c>
      <c r="J481">
        <v>8.0299999999999994</v>
      </c>
      <c r="K481">
        <v>822</v>
      </c>
      <c r="L481">
        <v>20114</v>
      </c>
    </row>
    <row r="482" spans="1:12" x14ac:dyDescent="0.25">
      <c r="A482" t="s">
        <v>972</v>
      </c>
      <c r="B482" t="s">
        <v>971</v>
      </c>
      <c r="C482">
        <v>3.2</v>
      </c>
      <c r="D482">
        <v>2.93</v>
      </c>
      <c r="E482">
        <v>247</v>
      </c>
      <c r="F482">
        <v>875300</v>
      </c>
      <c r="G482">
        <v>3</v>
      </c>
      <c r="H482">
        <v>2</v>
      </c>
      <c r="I482">
        <v>0</v>
      </c>
      <c r="J482">
        <v>3.52</v>
      </c>
      <c r="K482">
        <v>1222</v>
      </c>
      <c r="L482">
        <v>28032</v>
      </c>
    </row>
    <row r="483" spans="1:12" x14ac:dyDescent="0.25">
      <c r="A483" t="s">
        <v>974</v>
      </c>
      <c r="B483" t="s">
        <v>973</v>
      </c>
      <c r="C483">
        <v>2.74</v>
      </c>
      <c r="D483">
        <v>2.7</v>
      </c>
      <c r="E483">
        <v>309.10000000000002</v>
      </c>
      <c r="F483">
        <v>187870</v>
      </c>
      <c r="G483">
        <v>3</v>
      </c>
      <c r="H483">
        <v>2</v>
      </c>
      <c r="I483">
        <v>0</v>
      </c>
      <c r="J483">
        <v>1.46</v>
      </c>
      <c r="K483">
        <v>1852</v>
      </c>
      <c r="L483">
        <v>27175</v>
      </c>
    </row>
    <row r="484" spans="1:12" x14ac:dyDescent="0.25">
      <c r="A484" t="s">
        <v>976</v>
      </c>
      <c r="B484" t="s">
        <v>975</v>
      </c>
      <c r="C484">
        <v>5.09</v>
      </c>
      <c r="D484">
        <v>2.6</v>
      </c>
      <c r="E484">
        <v>302.2</v>
      </c>
      <c r="F484">
        <v>668810</v>
      </c>
      <c r="G484">
        <v>3</v>
      </c>
      <c r="H484">
        <v>3</v>
      </c>
      <c r="I484">
        <v>0</v>
      </c>
      <c r="J484">
        <v>3.14</v>
      </c>
      <c r="K484">
        <v>1019</v>
      </c>
      <c r="L484">
        <v>13374</v>
      </c>
    </row>
    <row r="485" spans="1:12" x14ac:dyDescent="0.25">
      <c r="A485" t="s">
        <v>978</v>
      </c>
      <c r="B485" t="s">
        <v>977</v>
      </c>
      <c r="C485">
        <v>4.82</v>
      </c>
      <c r="D485">
        <v>4.54</v>
      </c>
      <c r="E485">
        <v>434</v>
      </c>
      <c r="F485">
        <v>2023926</v>
      </c>
      <c r="G485">
        <v>6</v>
      </c>
      <c r="H485">
        <v>5</v>
      </c>
      <c r="I485">
        <v>0</v>
      </c>
      <c r="J485">
        <v>6.33</v>
      </c>
      <c r="K485">
        <v>996</v>
      </c>
      <c r="L485">
        <v>13815</v>
      </c>
    </row>
    <row r="486" spans="1:12" x14ac:dyDescent="0.25">
      <c r="A486" t="s">
        <v>980</v>
      </c>
      <c r="B486" t="s">
        <v>979</v>
      </c>
      <c r="C486">
        <v>21</v>
      </c>
      <c r="D486">
        <v>7.72</v>
      </c>
      <c r="E486">
        <v>495.2</v>
      </c>
      <c r="F486">
        <v>1108380</v>
      </c>
      <c r="G486">
        <v>10</v>
      </c>
      <c r="H486">
        <v>6</v>
      </c>
      <c r="I486">
        <v>0</v>
      </c>
      <c r="J486">
        <v>24.95</v>
      </c>
      <c r="K486">
        <v>457</v>
      </c>
      <c r="L486">
        <v>25203</v>
      </c>
    </row>
    <row r="487" spans="1:12" x14ac:dyDescent="0.25">
      <c r="A487" t="s">
        <v>982</v>
      </c>
      <c r="B487" t="s">
        <v>981</v>
      </c>
      <c r="C487">
        <v>4.26</v>
      </c>
      <c r="D487">
        <v>4.3</v>
      </c>
      <c r="E487">
        <v>290.8</v>
      </c>
      <c r="F487">
        <v>4926484</v>
      </c>
      <c r="G487">
        <v>2</v>
      </c>
      <c r="H487">
        <v>2</v>
      </c>
      <c r="I487">
        <v>1</v>
      </c>
      <c r="J487">
        <v>2.2200000000000002</v>
      </c>
      <c r="K487">
        <v>993</v>
      </c>
      <c r="L487">
        <v>7741</v>
      </c>
    </row>
    <row r="488" spans="1:12" x14ac:dyDescent="0.25">
      <c r="A488" t="s">
        <v>984</v>
      </c>
      <c r="B488" t="s">
        <v>983</v>
      </c>
      <c r="C488">
        <v>2.2400000000000002</v>
      </c>
      <c r="D488">
        <v>2.09</v>
      </c>
      <c r="E488">
        <v>329.6</v>
      </c>
      <c r="F488">
        <v>2023402</v>
      </c>
      <c r="G488">
        <v>3</v>
      </c>
      <c r="H488">
        <v>2</v>
      </c>
      <c r="I488">
        <v>0</v>
      </c>
      <c r="J488">
        <v>5.38</v>
      </c>
      <c r="K488">
        <v>316</v>
      </c>
      <c r="L488">
        <v>29937</v>
      </c>
    </row>
    <row r="489" spans="1:12" x14ac:dyDescent="0.25">
      <c r="A489" t="s">
        <v>986</v>
      </c>
      <c r="B489" t="s">
        <v>985</v>
      </c>
      <c r="C489">
        <v>24.16</v>
      </c>
      <c r="D489">
        <v>9.02</v>
      </c>
      <c r="E489">
        <v>487.3</v>
      </c>
      <c r="F489">
        <v>591456</v>
      </c>
      <c r="G489">
        <v>8</v>
      </c>
      <c r="H489">
        <v>5</v>
      </c>
      <c r="I489">
        <v>0</v>
      </c>
      <c r="J489">
        <v>4.5999999999999996</v>
      </c>
      <c r="K489">
        <v>1846</v>
      </c>
      <c r="L489">
        <v>24832</v>
      </c>
    </row>
    <row r="490" spans="1:12" x14ac:dyDescent="0.25">
      <c r="A490" t="s">
        <v>988</v>
      </c>
      <c r="B490" t="s">
        <v>987</v>
      </c>
      <c r="C490">
        <v>7.84</v>
      </c>
      <c r="D490">
        <v>4.1500000000000004</v>
      </c>
      <c r="E490">
        <v>297.7</v>
      </c>
      <c r="F490">
        <v>365702</v>
      </c>
      <c r="G490">
        <v>2</v>
      </c>
      <c r="H490">
        <v>2</v>
      </c>
      <c r="I490">
        <v>0</v>
      </c>
      <c r="J490">
        <v>5.56</v>
      </c>
      <c r="K490">
        <v>593</v>
      </c>
      <c r="L490">
        <v>10495</v>
      </c>
    </row>
    <row r="491" spans="1:12" x14ac:dyDescent="0.25">
      <c r="A491" t="s">
        <v>990</v>
      </c>
      <c r="B491" t="s">
        <v>989</v>
      </c>
      <c r="C491">
        <v>8.7799999999999994</v>
      </c>
      <c r="D491">
        <v>8.64</v>
      </c>
      <c r="E491">
        <v>542</v>
      </c>
      <c r="F491">
        <v>1116362</v>
      </c>
      <c r="G491">
        <v>9</v>
      </c>
      <c r="H491">
        <v>2</v>
      </c>
      <c r="I491">
        <v>0</v>
      </c>
      <c r="J491">
        <v>21.95</v>
      </c>
      <c r="K491">
        <v>123</v>
      </c>
      <c r="L491">
        <v>12423</v>
      </c>
    </row>
    <row r="492" spans="1:12" x14ac:dyDescent="0.25">
      <c r="A492" t="s">
        <v>992</v>
      </c>
      <c r="B492" t="s">
        <v>991</v>
      </c>
      <c r="C492">
        <v>14.89</v>
      </c>
      <c r="D492">
        <v>9.07</v>
      </c>
      <c r="E492">
        <v>509.9</v>
      </c>
      <c r="F492">
        <v>432468</v>
      </c>
      <c r="G492">
        <v>9</v>
      </c>
      <c r="H492">
        <v>4</v>
      </c>
      <c r="I492">
        <v>0</v>
      </c>
      <c r="J492">
        <v>7.34</v>
      </c>
      <c r="K492">
        <v>1035</v>
      </c>
      <c r="L492">
        <v>29844</v>
      </c>
    </row>
    <row r="493" spans="1:12" x14ac:dyDescent="0.25">
      <c r="A493" t="s">
        <v>994</v>
      </c>
      <c r="B493" t="s">
        <v>993</v>
      </c>
      <c r="C493">
        <v>46.01</v>
      </c>
      <c r="D493">
        <v>7.87</v>
      </c>
      <c r="E493">
        <v>469.4</v>
      </c>
      <c r="F493">
        <v>4032982</v>
      </c>
      <c r="G493">
        <v>18</v>
      </c>
      <c r="H493">
        <v>13</v>
      </c>
      <c r="I493">
        <v>1</v>
      </c>
      <c r="J493">
        <v>24.58</v>
      </c>
      <c r="K493">
        <v>708</v>
      </c>
      <c r="L493">
        <v>22991</v>
      </c>
    </row>
    <row r="494" spans="1:12" x14ac:dyDescent="0.25">
      <c r="A494" t="s">
        <v>996</v>
      </c>
      <c r="B494" t="s">
        <v>995</v>
      </c>
      <c r="C494">
        <v>8.42</v>
      </c>
      <c r="D494">
        <v>3.8</v>
      </c>
      <c r="E494">
        <v>296.60000000000002</v>
      </c>
      <c r="F494">
        <v>830866</v>
      </c>
      <c r="G494">
        <v>4</v>
      </c>
      <c r="H494">
        <v>4</v>
      </c>
      <c r="I494">
        <v>1</v>
      </c>
      <c r="J494">
        <v>23.26</v>
      </c>
      <c r="K494">
        <v>288</v>
      </c>
      <c r="L494">
        <v>12584</v>
      </c>
    </row>
    <row r="495" spans="1:12" x14ac:dyDescent="0.25">
      <c r="A495" t="s">
        <v>998</v>
      </c>
      <c r="B495" t="s">
        <v>997</v>
      </c>
      <c r="C495">
        <v>2.36</v>
      </c>
      <c r="D495">
        <v>2.17</v>
      </c>
      <c r="E495">
        <v>415.9</v>
      </c>
      <c r="F495">
        <v>2018106</v>
      </c>
      <c r="G495">
        <v>3</v>
      </c>
      <c r="H495">
        <v>2</v>
      </c>
      <c r="I495">
        <v>1</v>
      </c>
      <c r="J495">
        <v>2.4300000000000002</v>
      </c>
      <c r="K495">
        <v>740</v>
      </c>
      <c r="L495">
        <v>17651</v>
      </c>
    </row>
    <row r="496" spans="1:12" x14ac:dyDescent="0.25">
      <c r="A496" t="s">
        <v>1000</v>
      </c>
      <c r="B496" t="s">
        <v>999</v>
      </c>
      <c r="C496">
        <v>56.26</v>
      </c>
      <c r="D496">
        <v>12.85</v>
      </c>
      <c r="E496">
        <v>700.1</v>
      </c>
      <c r="F496">
        <v>4695978</v>
      </c>
      <c r="G496">
        <v>18</v>
      </c>
      <c r="H496">
        <v>11</v>
      </c>
      <c r="I496">
        <v>2</v>
      </c>
      <c r="J496">
        <v>14.48</v>
      </c>
      <c r="K496">
        <v>1478</v>
      </c>
      <c r="L496">
        <v>13817</v>
      </c>
    </row>
    <row r="497" spans="1:12" x14ac:dyDescent="0.25">
      <c r="A497" t="s">
        <v>1002</v>
      </c>
      <c r="B497" t="s">
        <v>1001</v>
      </c>
      <c r="C497">
        <v>57.07</v>
      </c>
      <c r="D497">
        <v>10.57</v>
      </c>
      <c r="E497">
        <v>675.5</v>
      </c>
      <c r="F497">
        <v>5656936</v>
      </c>
      <c r="G497">
        <v>17</v>
      </c>
      <c r="H497">
        <v>12</v>
      </c>
      <c r="I497">
        <v>1</v>
      </c>
      <c r="J497">
        <v>13.71</v>
      </c>
      <c r="K497">
        <v>1021</v>
      </c>
      <c r="L497">
        <v>25312</v>
      </c>
    </row>
    <row r="498" spans="1:12" x14ac:dyDescent="0.25">
      <c r="A498" t="s">
        <v>1004</v>
      </c>
      <c r="B498" t="s">
        <v>1003</v>
      </c>
      <c r="C498">
        <v>2.2200000000000002</v>
      </c>
      <c r="D498">
        <v>1.31</v>
      </c>
      <c r="E498">
        <v>251.9</v>
      </c>
      <c r="F498">
        <v>599768</v>
      </c>
      <c r="G498">
        <v>2</v>
      </c>
      <c r="H498">
        <v>2</v>
      </c>
      <c r="I498">
        <v>0</v>
      </c>
      <c r="J498">
        <v>3.36</v>
      </c>
      <c r="K498">
        <v>892</v>
      </c>
      <c r="L498">
        <v>16227</v>
      </c>
    </row>
    <row r="499" spans="1:12" x14ac:dyDescent="0.25">
      <c r="A499" t="s">
        <v>1006</v>
      </c>
      <c r="B499" t="s">
        <v>1005</v>
      </c>
      <c r="C499">
        <v>19.78</v>
      </c>
      <c r="D499">
        <v>7.09</v>
      </c>
      <c r="E499">
        <v>438</v>
      </c>
      <c r="F499">
        <v>1401956</v>
      </c>
      <c r="G499">
        <v>14</v>
      </c>
      <c r="H499">
        <v>6</v>
      </c>
      <c r="I499">
        <v>1</v>
      </c>
      <c r="J499">
        <v>13.11</v>
      </c>
      <c r="K499">
        <v>946</v>
      </c>
      <c r="L499">
        <v>18686</v>
      </c>
    </row>
    <row r="500" spans="1:12" x14ac:dyDescent="0.25">
      <c r="A500" t="s">
        <v>1008</v>
      </c>
      <c r="B500" t="s">
        <v>1007</v>
      </c>
      <c r="C500">
        <v>4.96</v>
      </c>
      <c r="D500">
        <v>4.43</v>
      </c>
      <c r="E500">
        <v>335.6</v>
      </c>
      <c r="F500">
        <v>108450</v>
      </c>
      <c r="G500">
        <v>2</v>
      </c>
      <c r="H500">
        <v>2</v>
      </c>
      <c r="I500">
        <v>0</v>
      </c>
      <c r="J500">
        <v>5.0199999999999996</v>
      </c>
      <c r="K500">
        <v>538</v>
      </c>
      <c r="L500">
        <v>22982</v>
      </c>
    </row>
    <row r="501" spans="1:12" x14ac:dyDescent="0.25">
      <c r="A501" t="s">
        <v>1010</v>
      </c>
      <c r="B501" t="s">
        <v>1009</v>
      </c>
      <c r="C501">
        <v>3</v>
      </c>
      <c r="D501">
        <v>3</v>
      </c>
      <c r="E501">
        <v>257.39999999999998</v>
      </c>
      <c r="F501">
        <v>548604</v>
      </c>
      <c r="G501">
        <v>3</v>
      </c>
      <c r="H501">
        <v>2</v>
      </c>
      <c r="I501">
        <v>1</v>
      </c>
      <c r="J501">
        <v>10.79</v>
      </c>
      <c r="K501">
        <v>315</v>
      </c>
      <c r="L501">
        <v>30514</v>
      </c>
    </row>
    <row r="502" spans="1:12" x14ac:dyDescent="0.25">
      <c r="A502" t="s">
        <v>1012</v>
      </c>
      <c r="B502" t="s">
        <v>1011</v>
      </c>
      <c r="C502">
        <v>33.270000000000003</v>
      </c>
      <c r="D502">
        <v>14.81</v>
      </c>
      <c r="E502">
        <v>820.9</v>
      </c>
      <c r="F502">
        <v>951616</v>
      </c>
      <c r="G502">
        <v>7</v>
      </c>
      <c r="H502">
        <v>3</v>
      </c>
      <c r="I502">
        <v>0</v>
      </c>
      <c r="J502">
        <v>13.24</v>
      </c>
      <c r="K502">
        <v>491</v>
      </c>
      <c r="L502">
        <v>8782</v>
      </c>
    </row>
    <row r="503" spans="1:12" x14ac:dyDescent="0.25">
      <c r="A503" t="s">
        <v>1014</v>
      </c>
      <c r="B503" t="s">
        <v>1013</v>
      </c>
      <c r="C503">
        <v>7.39</v>
      </c>
      <c r="D503">
        <v>5.03</v>
      </c>
      <c r="E503">
        <v>414.6</v>
      </c>
      <c r="F503">
        <v>1890072</v>
      </c>
      <c r="G503">
        <v>6</v>
      </c>
      <c r="H503">
        <v>5</v>
      </c>
      <c r="I503">
        <v>0</v>
      </c>
      <c r="J503">
        <v>14.68</v>
      </c>
      <c r="K503">
        <v>511</v>
      </c>
      <c r="L503">
        <v>7731</v>
      </c>
    </row>
    <row r="504" spans="1:12" x14ac:dyDescent="0.25">
      <c r="A504" t="s">
        <v>1016</v>
      </c>
      <c r="B504" t="s">
        <v>1015</v>
      </c>
      <c r="C504">
        <v>5.75</v>
      </c>
      <c r="D504">
        <v>5.82</v>
      </c>
      <c r="E504">
        <v>367.7</v>
      </c>
      <c r="F504">
        <v>526934</v>
      </c>
      <c r="G504">
        <v>2</v>
      </c>
      <c r="H504">
        <v>2</v>
      </c>
      <c r="I504">
        <v>0</v>
      </c>
      <c r="J504">
        <v>3.6</v>
      </c>
      <c r="K504">
        <v>1055</v>
      </c>
      <c r="L504">
        <v>13318</v>
      </c>
    </row>
    <row r="505" spans="1:12" x14ac:dyDescent="0.25">
      <c r="A505" t="s">
        <v>1018</v>
      </c>
      <c r="B505" t="s">
        <v>1017</v>
      </c>
      <c r="C505">
        <v>28.01</v>
      </c>
      <c r="D505">
        <v>7.43</v>
      </c>
      <c r="E505">
        <v>510.2</v>
      </c>
      <c r="F505">
        <v>6524368</v>
      </c>
      <c r="G505">
        <v>24</v>
      </c>
      <c r="H505">
        <v>13</v>
      </c>
      <c r="I505">
        <v>2</v>
      </c>
      <c r="J505">
        <v>19.43</v>
      </c>
      <c r="K505">
        <v>777</v>
      </c>
      <c r="L505">
        <v>18170</v>
      </c>
    </row>
    <row r="506" spans="1:12" x14ac:dyDescent="0.25">
      <c r="A506" t="s">
        <v>1020</v>
      </c>
      <c r="B506" t="s">
        <v>1019</v>
      </c>
      <c r="C506">
        <v>19.03</v>
      </c>
      <c r="D506">
        <v>9.81</v>
      </c>
      <c r="E506">
        <v>598.79999999999995</v>
      </c>
      <c r="F506">
        <v>3536950</v>
      </c>
      <c r="G506">
        <v>6</v>
      </c>
      <c r="H506">
        <v>3</v>
      </c>
      <c r="I506">
        <v>0</v>
      </c>
      <c r="J506">
        <v>17.510000000000002</v>
      </c>
      <c r="K506">
        <v>257</v>
      </c>
      <c r="L506">
        <v>17357</v>
      </c>
    </row>
    <row r="507" spans="1:12" x14ac:dyDescent="0.25">
      <c r="A507" t="s">
        <v>1022</v>
      </c>
      <c r="B507" t="s">
        <v>1021</v>
      </c>
      <c r="C507">
        <v>6.43</v>
      </c>
      <c r="D507">
        <v>5.43</v>
      </c>
      <c r="E507">
        <v>491.3</v>
      </c>
      <c r="F507">
        <v>1550188</v>
      </c>
      <c r="G507">
        <v>5</v>
      </c>
      <c r="H507">
        <v>4</v>
      </c>
      <c r="I507">
        <v>0</v>
      </c>
      <c r="J507">
        <v>4.8</v>
      </c>
      <c r="K507">
        <v>1062</v>
      </c>
      <c r="L507">
        <v>10873</v>
      </c>
    </row>
    <row r="508" spans="1:12" x14ac:dyDescent="0.25">
      <c r="A508" t="s">
        <v>1024</v>
      </c>
      <c r="B508" t="s">
        <v>1023</v>
      </c>
      <c r="C508">
        <v>10.35</v>
      </c>
      <c r="D508">
        <v>6.48</v>
      </c>
      <c r="E508">
        <v>483.3</v>
      </c>
      <c r="F508">
        <v>2377840</v>
      </c>
      <c r="G508">
        <v>6</v>
      </c>
      <c r="H508">
        <v>2</v>
      </c>
      <c r="I508">
        <v>0</v>
      </c>
      <c r="J508">
        <v>7.19</v>
      </c>
      <c r="K508">
        <v>334</v>
      </c>
      <c r="L508">
        <v>12537</v>
      </c>
    </row>
    <row r="509" spans="1:12" x14ac:dyDescent="0.25">
      <c r="A509" t="s">
        <v>1026</v>
      </c>
      <c r="B509" t="s">
        <v>1025</v>
      </c>
      <c r="C509">
        <v>4.83</v>
      </c>
      <c r="D509">
        <v>3.72</v>
      </c>
      <c r="E509">
        <v>286.7</v>
      </c>
      <c r="F509">
        <v>174082</v>
      </c>
      <c r="G509">
        <v>2</v>
      </c>
      <c r="H509">
        <v>2</v>
      </c>
      <c r="I509">
        <v>0</v>
      </c>
      <c r="J509">
        <v>3.9</v>
      </c>
      <c r="K509">
        <v>769</v>
      </c>
      <c r="L509">
        <v>21173</v>
      </c>
    </row>
    <row r="510" spans="1:12" x14ac:dyDescent="0.25">
      <c r="A510" t="s">
        <v>1028</v>
      </c>
      <c r="B510" t="s">
        <v>1027</v>
      </c>
      <c r="C510">
        <v>18.350000000000001</v>
      </c>
      <c r="D510">
        <v>5.22</v>
      </c>
      <c r="E510">
        <v>501</v>
      </c>
      <c r="F510">
        <v>16259656</v>
      </c>
      <c r="G510">
        <v>23</v>
      </c>
      <c r="H510">
        <v>6</v>
      </c>
      <c r="I510">
        <v>1</v>
      </c>
      <c r="J510">
        <v>32.81</v>
      </c>
      <c r="K510">
        <v>128</v>
      </c>
      <c r="L510">
        <v>10211</v>
      </c>
    </row>
    <row r="511" spans="1:12" x14ac:dyDescent="0.25">
      <c r="A511" t="s">
        <v>1030</v>
      </c>
      <c r="B511" t="s">
        <v>1029</v>
      </c>
      <c r="C511">
        <v>318.48</v>
      </c>
      <c r="D511">
        <v>17.809999999999999</v>
      </c>
      <c r="E511">
        <v>971.2</v>
      </c>
      <c r="F511">
        <v>114117838</v>
      </c>
      <c r="G511">
        <v>164</v>
      </c>
      <c r="H511">
        <v>58</v>
      </c>
      <c r="I511">
        <v>8</v>
      </c>
      <c r="J511">
        <v>40.270000000000003</v>
      </c>
      <c r="K511">
        <v>1500</v>
      </c>
      <c r="L511">
        <v>28091</v>
      </c>
    </row>
    <row r="512" spans="1:12" x14ac:dyDescent="0.25">
      <c r="A512" t="s">
        <v>1032</v>
      </c>
      <c r="B512" t="s">
        <v>1031</v>
      </c>
      <c r="C512">
        <v>184.73</v>
      </c>
      <c r="D512">
        <v>20.059999999999999</v>
      </c>
      <c r="E512">
        <v>1065.2</v>
      </c>
      <c r="F512">
        <v>82998018</v>
      </c>
      <c r="G512">
        <v>105</v>
      </c>
      <c r="H512">
        <v>30</v>
      </c>
      <c r="I512">
        <v>7</v>
      </c>
      <c r="J512">
        <v>51.72</v>
      </c>
      <c r="K512">
        <v>553</v>
      </c>
      <c r="L512">
        <v>22470</v>
      </c>
    </row>
    <row r="513" spans="1:12" x14ac:dyDescent="0.25">
      <c r="A513" t="s">
        <v>1034</v>
      </c>
      <c r="B513" t="s">
        <v>1033</v>
      </c>
      <c r="C513">
        <v>22.42</v>
      </c>
      <c r="D513">
        <v>6.25</v>
      </c>
      <c r="E513">
        <v>515.1</v>
      </c>
      <c r="F513">
        <v>2706748</v>
      </c>
      <c r="G513">
        <v>12</v>
      </c>
      <c r="H513">
        <v>7</v>
      </c>
      <c r="I513">
        <v>0</v>
      </c>
      <c r="J513">
        <v>32.270000000000003</v>
      </c>
      <c r="K513">
        <v>251</v>
      </c>
      <c r="L513">
        <v>13956</v>
      </c>
    </row>
    <row r="514" spans="1:12" x14ac:dyDescent="0.25">
      <c r="A514" t="s">
        <v>1036</v>
      </c>
      <c r="B514" t="s">
        <v>1035</v>
      </c>
      <c r="C514">
        <v>8.09</v>
      </c>
      <c r="D514">
        <v>4.92</v>
      </c>
      <c r="E514">
        <v>340</v>
      </c>
      <c r="F514">
        <v>349326</v>
      </c>
      <c r="G514">
        <v>2</v>
      </c>
      <c r="H514">
        <v>2</v>
      </c>
      <c r="I514">
        <v>0</v>
      </c>
      <c r="J514">
        <v>10.7</v>
      </c>
      <c r="K514">
        <v>271</v>
      </c>
      <c r="L514">
        <v>10292</v>
      </c>
    </row>
    <row r="515" spans="1:12" x14ac:dyDescent="0.25">
      <c r="A515" t="s">
        <v>1038</v>
      </c>
      <c r="B515" t="s">
        <v>1037</v>
      </c>
      <c r="C515">
        <v>19.09</v>
      </c>
      <c r="D515">
        <v>7.14</v>
      </c>
      <c r="E515">
        <v>564.9</v>
      </c>
      <c r="F515">
        <v>2591588</v>
      </c>
      <c r="G515">
        <v>11</v>
      </c>
      <c r="H515">
        <v>6</v>
      </c>
      <c r="I515">
        <v>0</v>
      </c>
      <c r="J515">
        <v>4.53</v>
      </c>
      <c r="K515">
        <v>1302</v>
      </c>
      <c r="L515">
        <v>26045</v>
      </c>
    </row>
    <row r="516" spans="1:12" x14ac:dyDescent="0.25">
      <c r="A516" t="s">
        <v>1040</v>
      </c>
      <c r="B516" t="s">
        <v>1039</v>
      </c>
      <c r="C516">
        <v>40.51</v>
      </c>
      <c r="D516">
        <v>8.33</v>
      </c>
      <c r="E516">
        <v>520.6</v>
      </c>
      <c r="F516">
        <v>4186638</v>
      </c>
      <c r="G516">
        <v>14</v>
      </c>
      <c r="H516">
        <v>11</v>
      </c>
      <c r="I516">
        <v>1</v>
      </c>
      <c r="J516">
        <v>32.130000000000003</v>
      </c>
      <c r="K516">
        <v>389</v>
      </c>
      <c r="L516">
        <v>8480</v>
      </c>
    </row>
    <row r="517" spans="1:12" x14ac:dyDescent="0.25">
      <c r="A517" t="s">
        <v>1042</v>
      </c>
      <c r="B517" t="s">
        <v>1041</v>
      </c>
      <c r="C517">
        <v>3.75</v>
      </c>
      <c r="D517">
        <v>3.73</v>
      </c>
      <c r="E517">
        <v>324.8</v>
      </c>
      <c r="F517">
        <v>227170</v>
      </c>
      <c r="G517">
        <v>2</v>
      </c>
      <c r="H517">
        <v>2</v>
      </c>
      <c r="I517">
        <v>1</v>
      </c>
      <c r="J517">
        <v>5.51</v>
      </c>
      <c r="K517">
        <v>454</v>
      </c>
      <c r="L517">
        <v>23523</v>
      </c>
    </row>
    <row r="518" spans="1:12" x14ac:dyDescent="0.25">
      <c r="A518" t="s">
        <v>1044</v>
      </c>
      <c r="B518" t="s">
        <v>1043</v>
      </c>
      <c r="C518">
        <v>5.93</v>
      </c>
      <c r="D518">
        <v>4.9400000000000004</v>
      </c>
      <c r="E518">
        <v>407.6</v>
      </c>
      <c r="F518">
        <v>1796122</v>
      </c>
      <c r="G518">
        <v>3</v>
      </c>
      <c r="H518">
        <v>2</v>
      </c>
      <c r="I518">
        <v>0</v>
      </c>
      <c r="J518">
        <v>7.75</v>
      </c>
      <c r="K518">
        <v>258</v>
      </c>
      <c r="L518">
        <v>22376</v>
      </c>
    </row>
    <row r="519" spans="1:12" x14ac:dyDescent="0.25">
      <c r="A519" t="s">
        <v>1046</v>
      </c>
      <c r="B519" t="s">
        <v>1045</v>
      </c>
      <c r="C519">
        <v>97.6</v>
      </c>
      <c r="D519">
        <v>16.73</v>
      </c>
      <c r="E519">
        <v>945.5</v>
      </c>
      <c r="F519">
        <v>24208382</v>
      </c>
      <c r="G519">
        <v>41</v>
      </c>
      <c r="H519">
        <v>19</v>
      </c>
      <c r="I519">
        <v>0</v>
      </c>
      <c r="J519">
        <v>26.62</v>
      </c>
      <c r="K519">
        <v>894</v>
      </c>
      <c r="L519">
        <v>15290</v>
      </c>
    </row>
    <row r="520" spans="1:12" x14ac:dyDescent="0.25">
      <c r="A520" t="s">
        <v>1048</v>
      </c>
      <c r="B520" t="s">
        <v>1047</v>
      </c>
      <c r="C520">
        <v>28.26</v>
      </c>
      <c r="D520">
        <v>12.4</v>
      </c>
      <c r="E520">
        <v>739.4</v>
      </c>
      <c r="F520">
        <v>8093670</v>
      </c>
      <c r="G520">
        <v>14</v>
      </c>
      <c r="H520">
        <v>7</v>
      </c>
      <c r="I520">
        <v>1</v>
      </c>
      <c r="J520">
        <v>9.64</v>
      </c>
      <c r="K520">
        <v>612</v>
      </c>
      <c r="L520">
        <v>23686</v>
      </c>
    </row>
    <row r="521" spans="1:12" x14ac:dyDescent="0.25">
      <c r="A521" t="s">
        <v>1050</v>
      </c>
      <c r="B521" t="s">
        <v>1049</v>
      </c>
      <c r="C521">
        <v>9.92</v>
      </c>
      <c r="D521">
        <v>8.52</v>
      </c>
      <c r="E521">
        <v>400.9</v>
      </c>
      <c r="F521">
        <v>1516276</v>
      </c>
      <c r="G521">
        <v>8</v>
      </c>
      <c r="H521">
        <v>2</v>
      </c>
      <c r="I521">
        <v>0</v>
      </c>
      <c r="J521">
        <v>6.77</v>
      </c>
      <c r="K521">
        <v>916</v>
      </c>
      <c r="L521">
        <v>7941</v>
      </c>
    </row>
    <row r="522" spans="1:12" x14ac:dyDescent="0.25">
      <c r="A522" t="s">
        <v>1052</v>
      </c>
      <c r="B522" t="s">
        <v>1051</v>
      </c>
      <c r="C522">
        <v>11.38</v>
      </c>
      <c r="D522">
        <v>8.82</v>
      </c>
      <c r="E522">
        <v>562</v>
      </c>
      <c r="F522">
        <v>1296182</v>
      </c>
      <c r="G522">
        <v>5</v>
      </c>
      <c r="H522">
        <v>2</v>
      </c>
      <c r="I522">
        <v>0</v>
      </c>
      <c r="J522">
        <v>5.86</v>
      </c>
      <c r="K522">
        <v>563</v>
      </c>
      <c r="L522">
        <v>15129</v>
      </c>
    </row>
    <row r="523" spans="1:12" x14ac:dyDescent="0.25">
      <c r="A523" t="s">
        <v>1054</v>
      </c>
      <c r="B523" t="s">
        <v>1053</v>
      </c>
      <c r="C523">
        <v>41.13</v>
      </c>
      <c r="D523">
        <v>9.2100000000000009</v>
      </c>
      <c r="E523">
        <v>601.9</v>
      </c>
      <c r="F523">
        <v>13519440</v>
      </c>
      <c r="G523">
        <v>28</v>
      </c>
      <c r="H523">
        <v>12</v>
      </c>
      <c r="I523">
        <v>0</v>
      </c>
      <c r="J523">
        <v>25.05</v>
      </c>
      <c r="K523">
        <v>515</v>
      </c>
      <c r="L523">
        <v>11694</v>
      </c>
    </row>
    <row r="524" spans="1:12" x14ac:dyDescent="0.25">
      <c r="A524" t="s">
        <v>1056</v>
      </c>
      <c r="B524" t="s">
        <v>1055</v>
      </c>
      <c r="C524">
        <v>58.44</v>
      </c>
      <c r="D524">
        <v>12.63</v>
      </c>
      <c r="E524">
        <v>723.8</v>
      </c>
      <c r="F524">
        <v>14844680</v>
      </c>
      <c r="G524">
        <v>31</v>
      </c>
      <c r="H524">
        <v>8</v>
      </c>
      <c r="I524">
        <v>0</v>
      </c>
      <c r="J524">
        <v>29.83</v>
      </c>
      <c r="K524">
        <v>352</v>
      </c>
      <c r="L524">
        <v>25418</v>
      </c>
    </row>
    <row r="525" spans="1:12" x14ac:dyDescent="0.25">
      <c r="A525" t="s">
        <v>1058</v>
      </c>
      <c r="B525" t="s">
        <v>1057</v>
      </c>
      <c r="C525">
        <v>40.6</v>
      </c>
      <c r="D525">
        <v>10.77</v>
      </c>
      <c r="E525">
        <v>627.20000000000005</v>
      </c>
      <c r="F525">
        <v>5438238</v>
      </c>
      <c r="G525">
        <v>15</v>
      </c>
      <c r="H525">
        <v>11</v>
      </c>
      <c r="I525">
        <v>1</v>
      </c>
      <c r="J525">
        <v>18.32</v>
      </c>
      <c r="K525">
        <v>906</v>
      </c>
      <c r="L525">
        <v>27880</v>
      </c>
    </row>
    <row r="526" spans="1:12" x14ac:dyDescent="0.25">
      <c r="A526" t="s">
        <v>1060</v>
      </c>
      <c r="B526" t="s">
        <v>1059</v>
      </c>
      <c r="C526">
        <v>18.87</v>
      </c>
      <c r="D526">
        <v>6.43</v>
      </c>
      <c r="E526">
        <v>543.1</v>
      </c>
      <c r="F526">
        <v>6289308</v>
      </c>
      <c r="G526">
        <v>9</v>
      </c>
      <c r="H526">
        <v>3</v>
      </c>
      <c r="I526">
        <v>0</v>
      </c>
      <c r="J526">
        <v>15.42</v>
      </c>
      <c r="K526">
        <v>214</v>
      </c>
      <c r="L526">
        <v>28378</v>
      </c>
    </row>
    <row r="527" spans="1:12" x14ac:dyDescent="0.25">
      <c r="A527" t="s">
        <v>1062</v>
      </c>
      <c r="B527" t="s">
        <v>1061</v>
      </c>
      <c r="C527">
        <v>36.15</v>
      </c>
      <c r="D527">
        <v>11.4</v>
      </c>
      <c r="E527">
        <v>660.9</v>
      </c>
      <c r="F527">
        <v>6253334</v>
      </c>
      <c r="G527">
        <v>15</v>
      </c>
      <c r="H527">
        <v>10</v>
      </c>
      <c r="I527">
        <v>0</v>
      </c>
      <c r="J527">
        <v>15.21</v>
      </c>
      <c r="K527">
        <v>769</v>
      </c>
      <c r="L527">
        <v>15458</v>
      </c>
    </row>
    <row r="528" spans="1:12" x14ac:dyDescent="0.25">
      <c r="A528" t="s">
        <v>1064</v>
      </c>
      <c r="B528" t="s">
        <v>1063</v>
      </c>
      <c r="C528">
        <v>6.4</v>
      </c>
      <c r="D528">
        <v>5.0599999999999996</v>
      </c>
      <c r="E528">
        <v>515.20000000000005</v>
      </c>
      <c r="F528">
        <v>626910</v>
      </c>
      <c r="G528">
        <v>5</v>
      </c>
      <c r="H528">
        <v>5</v>
      </c>
      <c r="I528">
        <v>1</v>
      </c>
      <c r="J528">
        <v>4.5999999999999996</v>
      </c>
      <c r="K528">
        <v>1391</v>
      </c>
      <c r="L528">
        <v>27088</v>
      </c>
    </row>
    <row r="529" spans="1:12" x14ac:dyDescent="0.25">
      <c r="A529" t="s">
        <v>1066</v>
      </c>
      <c r="B529" t="s">
        <v>1065</v>
      </c>
      <c r="C529">
        <v>185.57</v>
      </c>
      <c r="D529">
        <v>13.77</v>
      </c>
      <c r="E529">
        <v>761.7</v>
      </c>
      <c r="F529">
        <v>112814282</v>
      </c>
      <c r="G529">
        <v>139</v>
      </c>
      <c r="H529">
        <v>30</v>
      </c>
      <c r="I529">
        <v>3</v>
      </c>
      <c r="J529">
        <v>37.21</v>
      </c>
      <c r="K529">
        <v>946</v>
      </c>
      <c r="L529">
        <v>19616</v>
      </c>
    </row>
    <row r="530" spans="1:12" x14ac:dyDescent="0.25">
      <c r="A530" t="s">
        <v>1068</v>
      </c>
      <c r="B530" t="s">
        <v>1067</v>
      </c>
      <c r="C530">
        <v>2.48</v>
      </c>
      <c r="D530">
        <v>2.5299999999999998</v>
      </c>
      <c r="E530">
        <v>265.7</v>
      </c>
      <c r="F530">
        <v>438784</v>
      </c>
      <c r="G530">
        <v>2</v>
      </c>
      <c r="H530">
        <v>2</v>
      </c>
      <c r="I530">
        <v>1</v>
      </c>
      <c r="J530">
        <v>7.76</v>
      </c>
      <c r="K530">
        <v>580</v>
      </c>
      <c r="L530">
        <v>27700</v>
      </c>
    </row>
    <row r="531" spans="1:12" x14ac:dyDescent="0.25">
      <c r="A531" t="s">
        <v>1070</v>
      </c>
      <c r="B531" t="s">
        <v>1069</v>
      </c>
      <c r="C531">
        <v>49.26</v>
      </c>
      <c r="D531">
        <v>12.81</v>
      </c>
      <c r="E531">
        <v>728.3</v>
      </c>
      <c r="F531">
        <v>7776332</v>
      </c>
      <c r="G531">
        <v>17</v>
      </c>
      <c r="H531">
        <v>10</v>
      </c>
      <c r="I531">
        <v>1</v>
      </c>
      <c r="J531">
        <v>18.649999999999999</v>
      </c>
      <c r="K531">
        <v>1110</v>
      </c>
      <c r="L531">
        <v>26099</v>
      </c>
    </row>
    <row r="532" spans="1:12" x14ac:dyDescent="0.25">
      <c r="A532" t="s">
        <v>1072</v>
      </c>
      <c r="B532" t="s">
        <v>1071</v>
      </c>
      <c r="C532">
        <v>33.72</v>
      </c>
      <c r="D532">
        <v>10.4</v>
      </c>
      <c r="E532">
        <v>606.6</v>
      </c>
      <c r="F532">
        <v>1616330</v>
      </c>
      <c r="G532">
        <v>9</v>
      </c>
      <c r="H532">
        <v>6</v>
      </c>
      <c r="I532">
        <v>0</v>
      </c>
      <c r="J532">
        <v>10.43</v>
      </c>
      <c r="K532">
        <v>1026</v>
      </c>
      <c r="L532">
        <v>11669</v>
      </c>
    </row>
    <row r="533" spans="1:12" x14ac:dyDescent="0.25">
      <c r="A533" t="s">
        <v>1074</v>
      </c>
      <c r="B533" t="s">
        <v>1073</v>
      </c>
      <c r="C533">
        <v>43.61</v>
      </c>
      <c r="D533">
        <v>7.69</v>
      </c>
      <c r="E533">
        <v>531.4</v>
      </c>
      <c r="F533">
        <v>4618494</v>
      </c>
      <c r="G533">
        <v>19</v>
      </c>
      <c r="H533">
        <v>12</v>
      </c>
      <c r="I533">
        <v>1</v>
      </c>
      <c r="J533">
        <v>18.03</v>
      </c>
      <c r="K533">
        <v>1015</v>
      </c>
      <c r="L533">
        <v>21505</v>
      </c>
    </row>
    <row r="534" spans="1:12" x14ac:dyDescent="0.25">
      <c r="A534" t="s">
        <v>1076</v>
      </c>
      <c r="B534" t="s">
        <v>1075</v>
      </c>
      <c r="C534">
        <v>5.81</v>
      </c>
      <c r="D534">
        <v>5.07</v>
      </c>
      <c r="E534">
        <v>324.8</v>
      </c>
      <c r="F534">
        <v>1444522</v>
      </c>
      <c r="G534">
        <v>5</v>
      </c>
      <c r="H534">
        <v>5</v>
      </c>
      <c r="I534">
        <v>0</v>
      </c>
      <c r="J534">
        <v>2.79</v>
      </c>
      <c r="K534">
        <v>1830</v>
      </c>
      <c r="L534">
        <v>13965</v>
      </c>
    </row>
    <row r="535" spans="1:12" x14ac:dyDescent="0.25">
      <c r="A535" t="s">
        <v>1078</v>
      </c>
      <c r="B535" t="s">
        <v>1077</v>
      </c>
      <c r="C535">
        <v>5.66</v>
      </c>
      <c r="D535">
        <v>3.91</v>
      </c>
      <c r="E535">
        <v>400</v>
      </c>
      <c r="F535">
        <v>596576</v>
      </c>
      <c r="G535">
        <v>2</v>
      </c>
      <c r="H535">
        <v>2</v>
      </c>
      <c r="I535">
        <v>0</v>
      </c>
      <c r="J535">
        <v>2.38</v>
      </c>
      <c r="K535">
        <v>1093</v>
      </c>
      <c r="L535">
        <v>7948</v>
      </c>
    </row>
    <row r="536" spans="1:12" x14ac:dyDescent="0.25">
      <c r="A536" t="s">
        <v>1080</v>
      </c>
      <c r="B536" t="s">
        <v>1079</v>
      </c>
      <c r="C536">
        <v>176.12</v>
      </c>
      <c r="D536">
        <v>14.63</v>
      </c>
      <c r="E536">
        <v>835.6</v>
      </c>
      <c r="F536">
        <v>20611268</v>
      </c>
      <c r="G536">
        <v>66</v>
      </c>
      <c r="H536">
        <v>37</v>
      </c>
      <c r="I536">
        <v>3</v>
      </c>
      <c r="J536">
        <v>22.56</v>
      </c>
      <c r="K536">
        <v>1964</v>
      </c>
      <c r="L536">
        <v>21885</v>
      </c>
    </row>
    <row r="537" spans="1:12" x14ac:dyDescent="0.25">
      <c r="A537" t="s">
        <v>1082</v>
      </c>
      <c r="B537" t="s">
        <v>1081</v>
      </c>
      <c r="C537">
        <v>23.14</v>
      </c>
      <c r="D537">
        <v>8.27</v>
      </c>
      <c r="E537">
        <v>482.7</v>
      </c>
      <c r="F537">
        <v>2099354</v>
      </c>
      <c r="G537">
        <v>15</v>
      </c>
      <c r="H537">
        <v>8</v>
      </c>
      <c r="I537">
        <v>2</v>
      </c>
      <c r="J537">
        <v>10.56</v>
      </c>
      <c r="K537">
        <v>1108</v>
      </c>
      <c r="L537">
        <v>11338</v>
      </c>
    </row>
    <row r="538" spans="1:12" x14ac:dyDescent="0.25">
      <c r="A538" t="s">
        <v>1084</v>
      </c>
      <c r="B538" t="s">
        <v>1083</v>
      </c>
      <c r="C538">
        <v>2.77</v>
      </c>
      <c r="D538">
        <v>2.76</v>
      </c>
      <c r="E538">
        <v>248.3</v>
      </c>
      <c r="F538">
        <v>214184</v>
      </c>
      <c r="G538">
        <v>2</v>
      </c>
      <c r="H538">
        <v>2</v>
      </c>
      <c r="I538">
        <v>0</v>
      </c>
      <c r="J538">
        <v>4.0199999999999996</v>
      </c>
      <c r="K538">
        <v>672</v>
      </c>
      <c r="L538">
        <v>11726</v>
      </c>
    </row>
    <row r="539" spans="1:12" x14ac:dyDescent="0.25">
      <c r="A539" t="s">
        <v>1086</v>
      </c>
      <c r="B539" t="s">
        <v>1085</v>
      </c>
      <c r="C539">
        <v>14.31</v>
      </c>
      <c r="D539">
        <v>7.07</v>
      </c>
      <c r="E539">
        <v>458.8</v>
      </c>
      <c r="F539">
        <v>1007198</v>
      </c>
      <c r="G539">
        <v>6</v>
      </c>
      <c r="H539">
        <v>5</v>
      </c>
      <c r="I539">
        <v>0</v>
      </c>
      <c r="J539">
        <v>4.87</v>
      </c>
      <c r="K539">
        <v>1336</v>
      </c>
      <c r="L539">
        <v>19763</v>
      </c>
    </row>
    <row r="540" spans="1:12" x14ac:dyDescent="0.25">
      <c r="A540" t="s">
        <v>1088</v>
      </c>
      <c r="B540" t="s">
        <v>1087</v>
      </c>
      <c r="C540">
        <v>17.739999999999998</v>
      </c>
      <c r="D540">
        <v>8.06</v>
      </c>
      <c r="E540">
        <v>526.9</v>
      </c>
      <c r="F540">
        <v>3024422</v>
      </c>
      <c r="G540">
        <v>12</v>
      </c>
      <c r="H540">
        <v>6</v>
      </c>
      <c r="I540">
        <v>0</v>
      </c>
      <c r="J540">
        <v>9.7799999999999994</v>
      </c>
      <c r="K540">
        <v>767</v>
      </c>
      <c r="L540">
        <v>23652</v>
      </c>
    </row>
    <row r="541" spans="1:12" x14ac:dyDescent="0.25">
      <c r="A541" t="s">
        <v>1090</v>
      </c>
      <c r="B541" t="s">
        <v>1089</v>
      </c>
      <c r="C541">
        <v>61.08</v>
      </c>
      <c r="D541">
        <v>13.44</v>
      </c>
      <c r="E541">
        <v>704.6</v>
      </c>
      <c r="F541">
        <v>14268280</v>
      </c>
      <c r="G541">
        <v>30</v>
      </c>
      <c r="H541">
        <v>16</v>
      </c>
      <c r="I541">
        <v>3</v>
      </c>
      <c r="J541">
        <v>33.25</v>
      </c>
      <c r="K541">
        <v>791</v>
      </c>
      <c r="L541">
        <v>9757</v>
      </c>
    </row>
    <row r="542" spans="1:12" x14ac:dyDescent="0.25">
      <c r="A542" t="s">
        <v>1092</v>
      </c>
      <c r="B542" t="s">
        <v>1091</v>
      </c>
      <c r="C542">
        <v>8.7899999999999991</v>
      </c>
      <c r="D542">
        <v>4.08</v>
      </c>
      <c r="E542">
        <v>399.5</v>
      </c>
      <c r="F542">
        <v>1351390</v>
      </c>
      <c r="G542">
        <v>3</v>
      </c>
      <c r="H542">
        <v>3</v>
      </c>
      <c r="I542">
        <v>0</v>
      </c>
      <c r="J542">
        <v>6.08</v>
      </c>
      <c r="K542">
        <v>674</v>
      </c>
      <c r="L542">
        <v>7737</v>
      </c>
    </row>
    <row r="543" spans="1:12" x14ac:dyDescent="0.25">
      <c r="A543" t="s">
        <v>1094</v>
      </c>
      <c r="B543" t="s">
        <v>1093</v>
      </c>
      <c r="C543">
        <v>45.51</v>
      </c>
      <c r="D543">
        <v>8.19</v>
      </c>
      <c r="E543">
        <v>480.6</v>
      </c>
      <c r="F543">
        <v>5502658</v>
      </c>
      <c r="G543">
        <v>19</v>
      </c>
      <c r="H543">
        <v>11</v>
      </c>
      <c r="I543">
        <v>0</v>
      </c>
      <c r="J543">
        <v>32.69</v>
      </c>
      <c r="K543">
        <v>465</v>
      </c>
      <c r="L543">
        <v>16871</v>
      </c>
    </row>
    <row r="544" spans="1:12" x14ac:dyDescent="0.25">
      <c r="A544" t="s">
        <v>1096</v>
      </c>
      <c r="B544" t="s">
        <v>1095</v>
      </c>
      <c r="C544">
        <v>7.86</v>
      </c>
      <c r="D544">
        <v>5.79</v>
      </c>
      <c r="E544">
        <v>385.9</v>
      </c>
      <c r="F544">
        <v>1131662</v>
      </c>
      <c r="G544">
        <v>6</v>
      </c>
      <c r="H544">
        <v>6</v>
      </c>
      <c r="I544">
        <v>0</v>
      </c>
      <c r="J544">
        <v>5.25</v>
      </c>
      <c r="K544">
        <v>1257</v>
      </c>
      <c r="L544">
        <v>19224</v>
      </c>
    </row>
    <row r="545" spans="1:12" x14ac:dyDescent="0.25">
      <c r="A545" t="s">
        <v>1098</v>
      </c>
      <c r="B545" t="s">
        <v>1097</v>
      </c>
      <c r="C545">
        <v>5.61</v>
      </c>
      <c r="D545">
        <v>5.65</v>
      </c>
      <c r="E545">
        <v>316.10000000000002</v>
      </c>
      <c r="F545">
        <v>478178</v>
      </c>
      <c r="G545">
        <v>2</v>
      </c>
      <c r="H545">
        <v>2</v>
      </c>
      <c r="I545">
        <v>0</v>
      </c>
      <c r="J545">
        <v>5.1100000000000003</v>
      </c>
      <c r="K545">
        <v>489</v>
      </c>
      <c r="L545">
        <v>26393</v>
      </c>
    </row>
    <row r="546" spans="1:12" x14ac:dyDescent="0.25">
      <c r="A546" t="s">
        <v>1100</v>
      </c>
      <c r="B546" t="s">
        <v>1099</v>
      </c>
      <c r="C546">
        <v>2.0299999999999998</v>
      </c>
      <c r="D546">
        <v>1.32</v>
      </c>
      <c r="E546">
        <v>311</v>
      </c>
      <c r="F546">
        <v>9009024</v>
      </c>
      <c r="G546">
        <v>5</v>
      </c>
      <c r="H546">
        <v>2</v>
      </c>
      <c r="I546">
        <v>1</v>
      </c>
      <c r="J546">
        <v>3.17</v>
      </c>
      <c r="K546">
        <v>378</v>
      </c>
      <c r="L546">
        <v>10278</v>
      </c>
    </row>
    <row r="547" spans="1:12" x14ac:dyDescent="0.25">
      <c r="A547" t="s">
        <v>1102</v>
      </c>
      <c r="B547" t="s">
        <v>1101</v>
      </c>
      <c r="C547">
        <v>13.88</v>
      </c>
      <c r="D547">
        <v>7.29</v>
      </c>
      <c r="E547">
        <v>434</v>
      </c>
      <c r="F547">
        <v>413016</v>
      </c>
      <c r="G547">
        <v>5</v>
      </c>
      <c r="H547">
        <v>4</v>
      </c>
      <c r="I547">
        <v>0</v>
      </c>
      <c r="J547">
        <v>8.61</v>
      </c>
      <c r="K547">
        <v>755</v>
      </c>
      <c r="L547">
        <v>18685</v>
      </c>
    </row>
    <row r="548" spans="1:12" x14ac:dyDescent="0.25">
      <c r="A548" t="s">
        <v>1104</v>
      </c>
      <c r="B548" t="s">
        <v>1103</v>
      </c>
      <c r="C548">
        <v>55.8</v>
      </c>
      <c r="D548">
        <v>13.06</v>
      </c>
      <c r="E548">
        <v>723.6</v>
      </c>
      <c r="F548">
        <v>12781792</v>
      </c>
      <c r="G548">
        <v>38</v>
      </c>
      <c r="H548">
        <v>18</v>
      </c>
      <c r="I548">
        <v>1</v>
      </c>
      <c r="J548">
        <v>19.98</v>
      </c>
      <c r="K548">
        <v>1016</v>
      </c>
      <c r="L548">
        <v>7800</v>
      </c>
    </row>
    <row r="549" spans="1:12" x14ac:dyDescent="0.25">
      <c r="A549" t="s">
        <v>1106</v>
      </c>
      <c r="B549" t="s">
        <v>1105</v>
      </c>
      <c r="C549">
        <v>47.09</v>
      </c>
      <c r="D549">
        <v>11.69</v>
      </c>
      <c r="E549">
        <v>695.6</v>
      </c>
      <c r="F549">
        <v>6799568</v>
      </c>
      <c r="G549">
        <v>17</v>
      </c>
      <c r="H549">
        <v>7</v>
      </c>
      <c r="I549">
        <v>1</v>
      </c>
      <c r="J549">
        <v>33.74</v>
      </c>
      <c r="K549">
        <v>246</v>
      </c>
      <c r="L549">
        <v>26525</v>
      </c>
    </row>
    <row r="550" spans="1:12" x14ac:dyDescent="0.25">
      <c r="A550" t="s">
        <v>1108</v>
      </c>
      <c r="B550" t="s">
        <v>1107</v>
      </c>
      <c r="C550">
        <v>6.9</v>
      </c>
      <c r="D550">
        <v>6.54</v>
      </c>
      <c r="E550">
        <v>440.5</v>
      </c>
      <c r="F550">
        <v>617066</v>
      </c>
      <c r="G550">
        <v>2</v>
      </c>
      <c r="H550">
        <v>2</v>
      </c>
      <c r="I550">
        <v>1</v>
      </c>
      <c r="J550">
        <v>2.5499999999999998</v>
      </c>
      <c r="K550">
        <v>942</v>
      </c>
      <c r="L550">
        <v>29472</v>
      </c>
    </row>
    <row r="551" spans="1:12" x14ac:dyDescent="0.25">
      <c r="A551" t="s">
        <v>1110</v>
      </c>
      <c r="B551" t="s">
        <v>1109</v>
      </c>
      <c r="C551">
        <v>9.49</v>
      </c>
      <c r="D551">
        <v>3.57</v>
      </c>
      <c r="E551">
        <v>305.89999999999998</v>
      </c>
      <c r="F551">
        <v>1655118</v>
      </c>
      <c r="G551">
        <v>5</v>
      </c>
      <c r="H551">
        <v>5</v>
      </c>
      <c r="I551">
        <v>0</v>
      </c>
      <c r="J551">
        <v>4.38</v>
      </c>
      <c r="K551">
        <v>1599</v>
      </c>
      <c r="L551">
        <v>11242</v>
      </c>
    </row>
    <row r="552" spans="1:12" x14ac:dyDescent="0.25">
      <c r="A552" t="s">
        <v>1112</v>
      </c>
      <c r="B552" t="s">
        <v>1111</v>
      </c>
      <c r="C552">
        <v>23.53</v>
      </c>
      <c r="D552">
        <v>12.98</v>
      </c>
      <c r="E552">
        <v>748.7</v>
      </c>
      <c r="F552">
        <v>964130</v>
      </c>
      <c r="G552">
        <v>11</v>
      </c>
      <c r="H552">
        <v>3</v>
      </c>
      <c r="I552">
        <v>0</v>
      </c>
      <c r="J552">
        <v>10.39</v>
      </c>
      <c r="K552">
        <v>462</v>
      </c>
      <c r="L552">
        <v>17149</v>
      </c>
    </row>
    <row r="553" spans="1:12" x14ac:dyDescent="0.25">
      <c r="A553" t="s">
        <v>1114</v>
      </c>
      <c r="B553" t="s">
        <v>1113</v>
      </c>
      <c r="C553">
        <v>20.239999999999998</v>
      </c>
      <c r="D553">
        <v>10.62</v>
      </c>
      <c r="E553">
        <v>661.2</v>
      </c>
      <c r="F553">
        <v>5803784</v>
      </c>
      <c r="G553">
        <v>13</v>
      </c>
      <c r="H553">
        <v>9</v>
      </c>
      <c r="I553">
        <v>0</v>
      </c>
      <c r="J553">
        <v>18.52</v>
      </c>
      <c r="K553">
        <v>459</v>
      </c>
      <c r="L553">
        <v>10637</v>
      </c>
    </row>
    <row r="554" spans="1:12" x14ac:dyDescent="0.25">
      <c r="A554" t="s">
        <v>1116</v>
      </c>
      <c r="B554" t="s">
        <v>1115</v>
      </c>
      <c r="C554">
        <v>17.21</v>
      </c>
      <c r="D554">
        <v>5.39</v>
      </c>
      <c r="E554">
        <v>411.1</v>
      </c>
      <c r="F554">
        <v>624356</v>
      </c>
      <c r="G554">
        <v>7</v>
      </c>
      <c r="H554">
        <v>5</v>
      </c>
      <c r="I554">
        <v>0</v>
      </c>
      <c r="J554">
        <v>5.15</v>
      </c>
      <c r="K554">
        <v>1166</v>
      </c>
      <c r="L554">
        <v>23813</v>
      </c>
    </row>
    <row r="555" spans="1:12" x14ac:dyDescent="0.25">
      <c r="A555" t="s">
        <v>1118</v>
      </c>
      <c r="B555" t="s">
        <v>1117</v>
      </c>
      <c r="C555">
        <v>6.93</v>
      </c>
      <c r="D555">
        <v>4.78</v>
      </c>
      <c r="E555">
        <v>417.8</v>
      </c>
      <c r="F555">
        <v>332174</v>
      </c>
      <c r="G555">
        <v>6</v>
      </c>
      <c r="H555">
        <v>4</v>
      </c>
      <c r="I555">
        <v>0</v>
      </c>
      <c r="J555">
        <v>4.55</v>
      </c>
      <c r="K555">
        <v>1076</v>
      </c>
      <c r="L555">
        <v>11424</v>
      </c>
    </row>
    <row r="556" spans="1:12" x14ac:dyDescent="0.25">
      <c r="A556" t="s">
        <v>1120</v>
      </c>
      <c r="B556" t="s">
        <v>1119</v>
      </c>
      <c r="C556">
        <v>11.76</v>
      </c>
      <c r="D556">
        <v>6.2</v>
      </c>
      <c r="E556">
        <v>427.9</v>
      </c>
      <c r="F556">
        <v>2844320</v>
      </c>
      <c r="G556">
        <v>9</v>
      </c>
      <c r="H556">
        <v>8</v>
      </c>
      <c r="I556">
        <v>1</v>
      </c>
      <c r="J556">
        <v>7.06</v>
      </c>
      <c r="K556">
        <v>1176</v>
      </c>
      <c r="L556">
        <v>17840</v>
      </c>
    </row>
    <row r="557" spans="1:12" x14ac:dyDescent="0.25">
      <c r="A557" t="s">
        <v>1122</v>
      </c>
      <c r="B557" t="s">
        <v>1121</v>
      </c>
      <c r="C557">
        <v>9.07</v>
      </c>
      <c r="D557">
        <v>4.72</v>
      </c>
      <c r="E557">
        <v>435.8</v>
      </c>
      <c r="F557">
        <v>760088</v>
      </c>
      <c r="G557">
        <v>2</v>
      </c>
      <c r="H557">
        <v>2</v>
      </c>
      <c r="I557">
        <v>0</v>
      </c>
      <c r="J557">
        <v>5.97</v>
      </c>
      <c r="K557">
        <v>402</v>
      </c>
      <c r="L557">
        <v>24105</v>
      </c>
    </row>
    <row r="558" spans="1:12" x14ac:dyDescent="0.25">
      <c r="A558" t="s">
        <v>1124</v>
      </c>
      <c r="B558" t="s">
        <v>1123</v>
      </c>
      <c r="C558">
        <v>3.34</v>
      </c>
      <c r="D558">
        <v>2.71</v>
      </c>
      <c r="E558">
        <v>462.8</v>
      </c>
      <c r="F558">
        <v>3885968</v>
      </c>
      <c r="G558">
        <v>7</v>
      </c>
      <c r="H558">
        <v>2</v>
      </c>
      <c r="I558">
        <v>0</v>
      </c>
      <c r="J558">
        <v>2.63</v>
      </c>
      <c r="K558">
        <v>571</v>
      </c>
      <c r="L558">
        <v>8631</v>
      </c>
    </row>
    <row r="559" spans="1:12" x14ac:dyDescent="0.25">
      <c r="A559" t="s">
        <v>1126</v>
      </c>
      <c r="B559" t="s">
        <v>1125</v>
      </c>
      <c r="C559">
        <v>9.23</v>
      </c>
      <c r="D559">
        <v>4.74</v>
      </c>
      <c r="E559">
        <v>412.5</v>
      </c>
      <c r="F559">
        <v>1475652</v>
      </c>
      <c r="G559">
        <v>3</v>
      </c>
      <c r="H559">
        <v>2</v>
      </c>
      <c r="I559">
        <v>0</v>
      </c>
      <c r="J559">
        <v>6.89</v>
      </c>
      <c r="K559">
        <v>305</v>
      </c>
      <c r="L559">
        <v>19693</v>
      </c>
    </row>
    <row r="560" spans="1:12" x14ac:dyDescent="0.25">
      <c r="A560" t="s">
        <v>1128</v>
      </c>
      <c r="B560" t="s">
        <v>1127</v>
      </c>
      <c r="C560">
        <v>248.11</v>
      </c>
      <c r="D560">
        <v>19.38</v>
      </c>
      <c r="E560">
        <v>1084.5</v>
      </c>
      <c r="F560">
        <v>217335268</v>
      </c>
      <c r="G560">
        <v>294</v>
      </c>
      <c r="H560">
        <v>38</v>
      </c>
      <c r="I560">
        <v>8</v>
      </c>
      <c r="J560">
        <v>53.58</v>
      </c>
      <c r="K560">
        <v>573</v>
      </c>
      <c r="L560">
        <v>5466</v>
      </c>
    </row>
    <row r="561" spans="1:12" x14ac:dyDescent="0.25">
      <c r="A561" t="s">
        <v>1130</v>
      </c>
      <c r="B561" t="s">
        <v>1129</v>
      </c>
      <c r="C561">
        <v>4.34</v>
      </c>
      <c r="D561">
        <v>4.3899999999999997</v>
      </c>
      <c r="E561">
        <v>253.4</v>
      </c>
      <c r="F561">
        <v>31628</v>
      </c>
      <c r="G561">
        <v>2</v>
      </c>
      <c r="H561">
        <v>2</v>
      </c>
      <c r="I561">
        <v>1</v>
      </c>
      <c r="J561">
        <v>5.15</v>
      </c>
      <c r="K561">
        <v>466</v>
      </c>
      <c r="L561">
        <v>11226</v>
      </c>
    </row>
    <row r="562" spans="1:12" x14ac:dyDescent="0.25">
      <c r="A562" t="s">
        <v>1132</v>
      </c>
      <c r="B562" t="s">
        <v>1131</v>
      </c>
      <c r="C562">
        <v>38.5</v>
      </c>
      <c r="D562">
        <v>14.4</v>
      </c>
      <c r="E562">
        <v>844.2</v>
      </c>
      <c r="F562">
        <v>10086108</v>
      </c>
      <c r="G562">
        <v>15</v>
      </c>
      <c r="H562">
        <v>8</v>
      </c>
      <c r="I562">
        <v>0</v>
      </c>
      <c r="J562">
        <v>25.4</v>
      </c>
      <c r="K562">
        <v>248</v>
      </c>
      <c r="L562">
        <v>25032</v>
      </c>
    </row>
    <row r="563" spans="1:12" x14ac:dyDescent="0.25">
      <c r="A563" t="s">
        <v>1134</v>
      </c>
      <c r="B563" t="s">
        <v>1133</v>
      </c>
      <c r="C563">
        <v>57.94</v>
      </c>
      <c r="D563">
        <v>9.73</v>
      </c>
      <c r="E563">
        <v>590</v>
      </c>
      <c r="F563">
        <v>7540616</v>
      </c>
      <c r="G563">
        <v>17</v>
      </c>
      <c r="H563">
        <v>16</v>
      </c>
      <c r="I563">
        <v>3</v>
      </c>
      <c r="J563">
        <v>9.2100000000000009</v>
      </c>
      <c r="K563">
        <v>2225</v>
      </c>
      <c r="L563">
        <v>20773</v>
      </c>
    </row>
    <row r="564" spans="1:12" x14ac:dyDescent="0.25">
      <c r="A564" t="s">
        <v>1136</v>
      </c>
      <c r="B564" t="s">
        <v>1135</v>
      </c>
      <c r="C564">
        <v>16.399999999999999</v>
      </c>
      <c r="D564">
        <v>8.0500000000000007</v>
      </c>
      <c r="E564">
        <v>562.4</v>
      </c>
      <c r="F564">
        <v>1632378</v>
      </c>
      <c r="G564">
        <v>6</v>
      </c>
      <c r="H564">
        <v>4</v>
      </c>
      <c r="I564">
        <v>0</v>
      </c>
      <c r="J564">
        <v>11.67</v>
      </c>
      <c r="K564">
        <v>420</v>
      </c>
      <c r="L564">
        <v>20730</v>
      </c>
    </row>
    <row r="565" spans="1:12" x14ac:dyDescent="0.25">
      <c r="A565" t="s">
        <v>1138</v>
      </c>
      <c r="B565" t="s">
        <v>1137</v>
      </c>
      <c r="C565">
        <v>15.93</v>
      </c>
      <c r="D565">
        <v>16.100000000000001</v>
      </c>
      <c r="E565">
        <v>894</v>
      </c>
      <c r="F565">
        <v>1189718</v>
      </c>
      <c r="G565">
        <v>2</v>
      </c>
      <c r="H565">
        <v>2</v>
      </c>
      <c r="I565">
        <v>1</v>
      </c>
      <c r="J565">
        <v>1.58</v>
      </c>
      <c r="K565">
        <v>1580</v>
      </c>
      <c r="L565">
        <v>18539</v>
      </c>
    </row>
    <row r="566" spans="1:12" x14ac:dyDescent="0.25">
      <c r="A566" t="s">
        <v>1140</v>
      </c>
      <c r="B566" t="s">
        <v>1139</v>
      </c>
      <c r="C566">
        <v>91.33</v>
      </c>
      <c r="D566">
        <v>15.31</v>
      </c>
      <c r="E566">
        <v>1127.8</v>
      </c>
      <c r="F566">
        <v>28500190</v>
      </c>
      <c r="G566">
        <v>98</v>
      </c>
      <c r="H566">
        <v>21</v>
      </c>
      <c r="I566">
        <v>6</v>
      </c>
      <c r="J566">
        <v>45.47</v>
      </c>
      <c r="K566">
        <v>541</v>
      </c>
      <c r="L566">
        <v>12211</v>
      </c>
    </row>
    <row r="567" spans="1:12" x14ac:dyDescent="0.25">
      <c r="A567" t="s">
        <v>1142</v>
      </c>
      <c r="B567" t="s">
        <v>1141</v>
      </c>
      <c r="C567">
        <v>152.5</v>
      </c>
      <c r="D567">
        <v>14.67</v>
      </c>
      <c r="E567">
        <v>834.8</v>
      </c>
      <c r="F567">
        <v>36352082</v>
      </c>
      <c r="G567">
        <v>79</v>
      </c>
      <c r="H567">
        <v>33</v>
      </c>
      <c r="I567">
        <v>0</v>
      </c>
      <c r="J567">
        <v>39.96</v>
      </c>
      <c r="K567">
        <v>971</v>
      </c>
      <c r="L567">
        <v>22163</v>
      </c>
    </row>
    <row r="568" spans="1:12" x14ac:dyDescent="0.25">
      <c r="A568" t="s">
        <v>1144</v>
      </c>
      <c r="B568" t="s">
        <v>1143</v>
      </c>
      <c r="C568">
        <v>32.71</v>
      </c>
      <c r="D568">
        <v>14.41</v>
      </c>
      <c r="E568">
        <v>841.8</v>
      </c>
      <c r="F568">
        <v>10005204</v>
      </c>
      <c r="G568">
        <v>31</v>
      </c>
      <c r="H568">
        <v>6</v>
      </c>
      <c r="I568">
        <v>0</v>
      </c>
      <c r="J568">
        <v>21.62</v>
      </c>
      <c r="K568">
        <v>333</v>
      </c>
      <c r="L568">
        <v>19461</v>
      </c>
    </row>
    <row r="569" spans="1:12" x14ac:dyDescent="0.25">
      <c r="A569" t="s">
        <v>1146</v>
      </c>
      <c r="B569" t="s">
        <v>1145</v>
      </c>
      <c r="C569">
        <v>9.91</v>
      </c>
      <c r="D569">
        <v>8.73</v>
      </c>
      <c r="E569">
        <v>631.1</v>
      </c>
      <c r="F569">
        <v>41394206</v>
      </c>
      <c r="G569">
        <v>19</v>
      </c>
      <c r="H569">
        <v>2</v>
      </c>
      <c r="I569">
        <v>0</v>
      </c>
      <c r="J569">
        <v>3.11</v>
      </c>
      <c r="K569">
        <v>643</v>
      </c>
      <c r="L569">
        <v>28951</v>
      </c>
    </row>
    <row r="570" spans="1:12" x14ac:dyDescent="0.25">
      <c r="A570" t="s">
        <v>1148</v>
      </c>
      <c r="B570" t="s">
        <v>1147</v>
      </c>
      <c r="C570">
        <v>51.4</v>
      </c>
      <c r="D570">
        <v>10.28</v>
      </c>
      <c r="E570">
        <v>620.6</v>
      </c>
      <c r="F570">
        <v>11202884</v>
      </c>
      <c r="G570">
        <v>30</v>
      </c>
      <c r="H570">
        <v>17</v>
      </c>
      <c r="I570">
        <v>2</v>
      </c>
      <c r="J570">
        <v>12.42</v>
      </c>
      <c r="K570">
        <v>1627</v>
      </c>
      <c r="L570">
        <v>18853</v>
      </c>
    </row>
    <row r="571" spans="1:12" x14ac:dyDescent="0.25">
      <c r="A571" t="s">
        <v>1150</v>
      </c>
      <c r="B571" t="s">
        <v>1149</v>
      </c>
      <c r="C571">
        <v>8.89</v>
      </c>
      <c r="D571">
        <v>5.2</v>
      </c>
      <c r="E571">
        <v>262.10000000000002</v>
      </c>
      <c r="F571">
        <v>1076780</v>
      </c>
      <c r="G571">
        <v>8</v>
      </c>
      <c r="H571">
        <v>7</v>
      </c>
      <c r="I571">
        <v>1</v>
      </c>
      <c r="J571">
        <v>15.19</v>
      </c>
      <c r="K571">
        <v>770</v>
      </c>
      <c r="L571">
        <v>12012</v>
      </c>
    </row>
    <row r="572" spans="1:12" x14ac:dyDescent="0.25">
      <c r="A572" t="s">
        <v>1152</v>
      </c>
      <c r="B572" t="s">
        <v>1151</v>
      </c>
      <c r="C572">
        <v>34.82</v>
      </c>
      <c r="D572">
        <v>7.83</v>
      </c>
      <c r="E572">
        <v>425.7</v>
      </c>
      <c r="F572">
        <v>6663292</v>
      </c>
      <c r="G572">
        <v>16</v>
      </c>
      <c r="H572">
        <v>14</v>
      </c>
      <c r="I572">
        <v>3</v>
      </c>
      <c r="J572">
        <v>17.149999999999999</v>
      </c>
      <c r="K572">
        <v>1032</v>
      </c>
      <c r="L572">
        <v>14545</v>
      </c>
    </row>
    <row r="573" spans="1:12" x14ac:dyDescent="0.25">
      <c r="A573" t="s">
        <v>1154</v>
      </c>
      <c r="B573" t="s">
        <v>1153</v>
      </c>
      <c r="C573">
        <v>74.97</v>
      </c>
      <c r="D573">
        <v>10.4</v>
      </c>
      <c r="E573">
        <v>602.20000000000005</v>
      </c>
      <c r="F573">
        <v>3585996</v>
      </c>
      <c r="G573">
        <v>38</v>
      </c>
      <c r="H573">
        <v>14</v>
      </c>
      <c r="I573">
        <v>1</v>
      </c>
      <c r="J573">
        <v>17.87</v>
      </c>
      <c r="K573">
        <v>1304</v>
      </c>
      <c r="L573">
        <v>19210</v>
      </c>
    </row>
    <row r="574" spans="1:12" x14ac:dyDescent="0.25">
      <c r="A574" t="s">
        <v>1156</v>
      </c>
      <c r="B574" t="s">
        <v>1155</v>
      </c>
      <c r="C574">
        <v>5.46</v>
      </c>
      <c r="D574">
        <v>3.56</v>
      </c>
      <c r="E574">
        <v>251.2</v>
      </c>
      <c r="F574">
        <v>1981938</v>
      </c>
      <c r="G574">
        <v>8</v>
      </c>
      <c r="H574">
        <v>6</v>
      </c>
      <c r="I574">
        <v>1</v>
      </c>
      <c r="J574">
        <v>8.98</v>
      </c>
      <c r="K574">
        <v>679</v>
      </c>
      <c r="L574">
        <v>8666</v>
      </c>
    </row>
    <row r="575" spans="1:12" x14ac:dyDescent="0.25">
      <c r="A575" t="s">
        <v>1158</v>
      </c>
      <c r="B575" t="s">
        <v>1157</v>
      </c>
      <c r="C575">
        <v>3.98</v>
      </c>
      <c r="D575">
        <v>2.57</v>
      </c>
      <c r="E575">
        <v>400.3</v>
      </c>
      <c r="F575">
        <v>691018</v>
      </c>
      <c r="G575">
        <v>3</v>
      </c>
      <c r="H575">
        <v>2</v>
      </c>
      <c r="I575">
        <v>0</v>
      </c>
      <c r="J575">
        <v>6.63</v>
      </c>
      <c r="K575">
        <v>377</v>
      </c>
      <c r="L575">
        <v>29726</v>
      </c>
    </row>
    <row r="576" spans="1:12" x14ac:dyDescent="0.25">
      <c r="A576" t="s">
        <v>1160</v>
      </c>
      <c r="B576" t="s">
        <v>1159</v>
      </c>
      <c r="C576">
        <v>91.74</v>
      </c>
      <c r="D576">
        <v>12.18</v>
      </c>
      <c r="E576">
        <v>674.5</v>
      </c>
      <c r="F576">
        <v>23602718</v>
      </c>
      <c r="G576">
        <v>51</v>
      </c>
      <c r="H576">
        <v>18</v>
      </c>
      <c r="I576">
        <v>2</v>
      </c>
      <c r="J576">
        <v>26.9</v>
      </c>
      <c r="K576">
        <v>844</v>
      </c>
      <c r="L576">
        <v>27911</v>
      </c>
    </row>
    <row r="577" spans="1:12" x14ac:dyDescent="0.25">
      <c r="A577" t="s">
        <v>1162</v>
      </c>
      <c r="B577" t="s">
        <v>1161</v>
      </c>
      <c r="C577">
        <v>11.81</v>
      </c>
      <c r="D577">
        <v>11.71</v>
      </c>
      <c r="E577">
        <v>629.70000000000005</v>
      </c>
      <c r="F577">
        <v>587466</v>
      </c>
      <c r="G577">
        <v>2</v>
      </c>
      <c r="H577">
        <v>2</v>
      </c>
      <c r="I577">
        <v>0</v>
      </c>
      <c r="J577">
        <v>12.09</v>
      </c>
      <c r="K577">
        <v>364</v>
      </c>
      <c r="L577">
        <v>9135</v>
      </c>
    </row>
    <row r="578" spans="1:12" x14ac:dyDescent="0.25">
      <c r="A578" t="s">
        <v>1164</v>
      </c>
      <c r="B578" t="s">
        <v>1163</v>
      </c>
      <c r="C578">
        <v>10.26</v>
      </c>
      <c r="D578">
        <v>5.87</v>
      </c>
      <c r="E578">
        <v>392.3</v>
      </c>
      <c r="F578">
        <v>285316</v>
      </c>
      <c r="G578">
        <v>2</v>
      </c>
      <c r="H578">
        <v>2</v>
      </c>
      <c r="I578">
        <v>0</v>
      </c>
      <c r="J578">
        <v>3.59</v>
      </c>
      <c r="K578">
        <v>669</v>
      </c>
      <c r="L578">
        <v>11831</v>
      </c>
    </row>
    <row r="579" spans="1:12" x14ac:dyDescent="0.25">
      <c r="A579" t="s">
        <v>1166</v>
      </c>
      <c r="B579" t="s">
        <v>1165</v>
      </c>
      <c r="C579">
        <v>21.5</v>
      </c>
      <c r="D579">
        <v>9.36</v>
      </c>
      <c r="E579">
        <v>599.4</v>
      </c>
      <c r="F579">
        <v>3449384</v>
      </c>
      <c r="G579">
        <v>7</v>
      </c>
      <c r="H579">
        <v>6</v>
      </c>
      <c r="I579">
        <v>0</v>
      </c>
      <c r="J579">
        <v>8.68</v>
      </c>
      <c r="K579">
        <v>749</v>
      </c>
      <c r="L579">
        <v>14246</v>
      </c>
    </row>
    <row r="580" spans="1:12" x14ac:dyDescent="0.25">
      <c r="A580" t="s">
        <v>1168</v>
      </c>
      <c r="B580" t="s">
        <v>1167</v>
      </c>
      <c r="C580">
        <v>9.44</v>
      </c>
      <c r="D580">
        <v>7.86</v>
      </c>
      <c r="E580">
        <v>413.4</v>
      </c>
      <c r="F580">
        <v>573486</v>
      </c>
      <c r="G580">
        <v>4</v>
      </c>
      <c r="H580">
        <v>3</v>
      </c>
      <c r="I580">
        <v>0</v>
      </c>
      <c r="J580">
        <v>4.7</v>
      </c>
      <c r="K580">
        <v>1191</v>
      </c>
      <c r="L580">
        <v>28267</v>
      </c>
    </row>
    <row r="581" spans="1:12" x14ac:dyDescent="0.25">
      <c r="A581" t="s">
        <v>1170</v>
      </c>
      <c r="B581" t="s">
        <v>1169</v>
      </c>
      <c r="C581">
        <v>116.03</v>
      </c>
      <c r="D581">
        <v>16.77</v>
      </c>
      <c r="E581">
        <v>916.3</v>
      </c>
      <c r="F581">
        <v>39123682</v>
      </c>
      <c r="G581">
        <v>53</v>
      </c>
      <c r="H581">
        <v>32</v>
      </c>
      <c r="I581">
        <v>3</v>
      </c>
      <c r="J581">
        <v>43.15</v>
      </c>
      <c r="K581">
        <v>730</v>
      </c>
      <c r="L581">
        <v>21032</v>
      </c>
    </row>
    <row r="582" spans="1:12" x14ac:dyDescent="0.25">
      <c r="A582" t="s">
        <v>1172</v>
      </c>
      <c r="B582" t="s">
        <v>1171</v>
      </c>
      <c r="C582">
        <v>4.83</v>
      </c>
      <c r="D582">
        <v>5.0999999999999996</v>
      </c>
      <c r="E582">
        <v>382.5</v>
      </c>
      <c r="F582">
        <v>872654</v>
      </c>
      <c r="G582">
        <v>2</v>
      </c>
      <c r="H582">
        <v>2</v>
      </c>
      <c r="I582">
        <v>0</v>
      </c>
      <c r="J582">
        <v>1.47</v>
      </c>
      <c r="K582">
        <v>2319</v>
      </c>
      <c r="L582">
        <v>8940</v>
      </c>
    </row>
    <row r="583" spans="1:12" x14ac:dyDescent="0.25">
      <c r="A583" t="s">
        <v>1174</v>
      </c>
      <c r="B583" t="s">
        <v>1173</v>
      </c>
      <c r="C583">
        <v>133.29</v>
      </c>
      <c r="D583">
        <v>8.2899999999999991</v>
      </c>
      <c r="E583">
        <v>569.4</v>
      </c>
      <c r="F583">
        <v>11560026</v>
      </c>
      <c r="G583">
        <v>56</v>
      </c>
      <c r="H583">
        <v>36</v>
      </c>
      <c r="I583">
        <v>2</v>
      </c>
      <c r="J583">
        <v>20.059999999999999</v>
      </c>
      <c r="K583">
        <v>2363</v>
      </c>
      <c r="L583">
        <v>28955</v>
      </c>
    </row>
    <row r="584" spans="1:12" x14ac:dyDescent="0.25">
      <c r="A584" t="s">
        <v>1176</v>
      </c>
      <c r="B584" t="s">
        <v>1175</v>
      </c>
      <c r="C584">
        <v>8.43</v>
      </c>
      <c r="D584">
        <v>5.15</v>
      </c>
      <c r="E584">
        <v>390</v>
      </c>
      <c r="F584">
        <v>518458</v>
      </c>
      <c r="G584">
        <v>2</v>
      </c>
      <c r="H584">
        <v>2</v>
      </c>
      <c r="I584">
        <v>0</v>
      </c>
      <c r="J584">
        <v>4.38</v>
      </c>
      <c r="K584">
        <v>776</v>
      </c>
      <c r="L584">
        <v>10360</v>
      </c>
    </row>
    <row r="585" spans="1:12" x14ac:dyDescent="0.25">
      <c r="A585" t="s">
        <v>1178</v>
      </c>
      <c r="B585" t="s">
        <v>1177</v>
      </c>
      <c r="C585">
        <v>187.97</v>
      </c>
      <c r="D585">
        <v>15.05</v>
      </c>
      <c r="E585">
        <v>825.2</v>
      </c>
      <c r="F585">
        <v>95816086</v>
      </c>
      <c r="G585">
        <v>108</v>
      </c>
      <c r="H585">
        <v>37</v>
      </c>
      <c r="I585">
        <v>2</v>
      </c>
      <c r="J585">
        <v>52.41</v>
      </c>
      <c r="K585">
        <v>664</v>
      </c>
      <c r="L585">
        <v>15035</v>
      </c>
    </row>
    <row r="586" spans="1:12" x14ac:dyDescent="0.25">
      <c r="A586" t="s">
        <v>1180</v>
      </c>
      <c r="B586" t="s">
        <v>1179</v>
      </c>
      <c r="C586">
        <v>2.42</v>
      </c>
      <c r="D586">
        <v>2.44</v>
      </c>
      <c r="E586">
        <v>258.8</v>
      </c>
      <c r="F586">
        <v>194418</v>
      </c>
      <c r="G586">
        <v>2</v>
      </c>
      <c r="H586">
        <v>2</v>
      </c>
      <c r="I586">
        <v>1</v>
      </c>
      <c r="J586">
        <v>6.97</v>
      </c>
      <c r="K586">
        <v>287</v>
      </c>
      <c r="L586">
        <v>16826</v>
      </c>
    </row>
    <row r="587" spans="1:12" x14ac:dyDescent="0.25">
      <c r="A587" t="s">
        <v>1182</v>
      </c>
      <c r="B587" t="s">
        <v>1181</v>
      </c>
      <c r="C587">
        <v>55.85</v>
      </c>
      <c r="D587">
        <v>10.67</v>
      </c>
      <c r="E587">
        <v>601</v>
      </c>
      <c r="F587">
        <v>2696252</v>
      </c>
      <c r="G587">
        <v>12</v>
      </c>
      <c r="H587">
        <v>9</v>
      </c>
      <c r="I587">
        <v>0</v>
      </c>
      <c r="J587">
        <v>24.79</v>
      </c>
      <c r="K587">
        <v>706</v>
      </c>
      <c r="L587">
        <v>17433</v>
      </c>
    </row>
    <row r="588" spans="1:12" x14ac:dyDescent="0.25">
      <c r="A588" t="s">
        <v>1184</v>
      </c>
      <c r="B588" t="s">
        <v>1183</v>
      </c>
      <c r="C588">
        <v>44.88</v>
      </c>
      <c r="D588">
        <v>15.44</v>
      </c>
      <c r="E588">
        <v>840.9</v>
      </c>
      <c r="F588">
        <v>3387110</v>
      </c>
      <c r="G588">
        <v>18</v>
      </c>
      <c r="H588">
        <v>8</v>
      </c>
      <c r="I588">
        <v>0</v>
      </c>
      <c r="J588">
        <v>15.74</v>
      </c>
      <c r="K588">
        <v>610</v>
      </c>
      <c r="L588">
        <v>10072</v>
      </c>
    </row>
    <row r="589" spans="1:12" x14ac:dyDescent="0.25">
      <c r="A589" t="s">
        <v>1186</v>
      </c>
      <c r="B589" t="s">
        <v>1185</v>
      </c>
      <c r="C589">
        <v>10.26</v>
      </c>
      <c r="D589">
        <v>6.8</v>
      </c>
      <c r="E589">
        <v>539.5</v>
      </c>
      <c r="F589">
        <v>353366</v>
      </c>
      <c r="G589">
        <v>3</v>
      </c>
      <c r="H589">
        <v>3</v>
      </c>
      <c r="I589">
        <v>0</v>
      </c>
      <c r="J589">
        <v>6.45</v>
      </c>
      <c r="K589">
        <v>527</v>
      </c>
      <c r="L589">
        <v>19205</v>
      </c>
    </row>
    <row r="590" spans="1:12" x14ac:dyDescent="0.25">
      <c r="A590" t="s">
        <v>1188</v>
      </c>
      <c r="B590" t="s">
        <v>1187</v>
      </c>
      <c r="C590">
        <v>12.22</v>
      </c>
      <c r="D590">
        <v>4.33</v>
      </c>
      <c r="E590">
        <v>431.8</v>
      </c>
      <c r="F590">
        <v>1117350</v>
      </c>
      <c r="G590">
        <v>5</v>
      </c>
      <c r="H590">
        <v>4</v>
      </c>
      <c r="I590">
        <v>0</v>
      </c>
      <c r="J590">
        <v>6.47</v>
      </c>
      <c r="K590">
        <v>634</v>
      </c>
      <c r="L590">
        <v>19548</v>
      </c>
    </row>
    <row r="591" spans="1:12" x14ac:dyDescent="0.25">
      <c r="A591" t="s">
        <v>1190</v>
      </c>
      <c r="B591" t="s">
        <v>1189</v>
      </c>
      <c r="C591">
        <v>11.2</v>
      </c>
      <c r="D591">
        <v>5.98</v>
      </c>
      <c r="E591">
        <v>443.8</v>
      </c>
      <c r="F591">
        <v>488524</v>
      </c>
      <c r="G591">
        <v>2</v>
      </c>
      <c r="H591">
        <v>2</v>
      </c>
      <c r="I591">
        <v>0</v>
      </c>
      <c r="J591">
        <v>7.16</v>
      </c>
      <c r="K591">
        <v>377</v>
      </c>
      <c r="L591">
        <v>21671</v>
      </c>
    </row>
    <row r="592" spans="1:12" x14ac:dyDescent="0.25">
      <c r="A592" t="s">
        <v>1192</v>
      </c>
      <c r="B592" t="s">
        <v>1191</v>
      </c>
      <c r="C592">
        <v>24.89</v>
      </c>
      <c r="D592">
        <v>14.44</v>
      </c>
      <c r="E592">
        <v>763</v>
      </c>
      <c r="F592">
        <v>1255072</v>
      </c>
      <c r="G592">
        <v>10</v>
      </c>
      <c r="H592">
        <v>4</v>
      </c>
      <c r="I592">
        <v>2</v>
      </c>
      <c r="J592">
        <v>26.6</v>
      </c>
      <c r="K592">
        <v>188</v>
      </c>
      <c r="L592">
        <v>23676</v>
      </c>
    </row>
    <row r="593" spans="1:12" x14ac:dyDescent="0.25">
      <c r="A593" t="s">
        <v>1194</v>
      </c>
      <c r="B593" t="s">
        <v>1193</v>
      </c>
      <c r="C593">
        <v>23.08</v>
      </c>
      <c r="D593">
        <v>10.1</v>
      </c>
      <c r="E593">
        <v>599</v>
      </c>
      <c r="F593">
        <v>7699740</v>
      </c>
      <c r="G593">
        <v>9</v>
      </c>
      <c r="H593">
        <v>3</v>
      </c>
      <c r="I593">
        <v>0</v>
      </c>
      <c r="J593">
        <v>30.95</v>
      </c>
      <c r="K593">
        <v>126</v>
      </c>
      <c r="L593">
        <v>8714</v>
      </c>
    </row>
    <row r="594" spans="1:12" x14ac:dyDescent="0.25">
      <c r="A594" t="s">
        <v>1196</v>
      </c>
      <c r="B594" t="s">
        <v>1195</v>
      </c>
      <c r="C594">
        <v>5.27</v>
      </c>
      <c r="D594">
        <v>4.82</v>
      </c>
      <c r="E594">
        <v>350.5</v>
      </c>
      <c r="F594">
        <v>462888</v>
      </c>
      <c r="G594">
        <v>4</v>
      </c>
      <c r="H594">
        <v>3</v>
      </c>
      <c r="I594">
        <v>0</v>
      </c>
      <c r="J594">
        <v>5.49</v>
      </c>
      <c r="K594">
        <v>802</v>
      </c>
      <c r="L594">
        <v>30477</v>
      </c>
    </row>
    <row r="595" spans="1:12" x14ac:dyDescent="0.25">
      <c r="A595" t="s">
        <v>1198</v>
      </c>
      <c r="B595" t="s">
        <v>1197</v>
      </c>
      <c r="C595">
        <v>10.96</v>
      </c>
      <c r="D595">
        <v>6.01</v>
      </c>
      <c r="E595">
        <v>440.1</v>
      </c>
      <c r="F595">
        <v>3269122</v>
      </c>
      <c r="G595">
        <v>5</v>
      </c>
      <c r="H595">
        <v>5</v>
      </c>
      <c r="I595">
        <v>0</v>
      </c>
      <c r="J595">
        <v>15.32</v>
      </c>
      <c r="K595">
        <v>496</v>
      </c>
      <c r="L595">
        <v>7751</v>
      </c>
    </row>
    <row r="596" spans="1:12" x14ac:dyDescent="0.25">
      <c r="A596" t="s">
        <v>1200</v>
      </c>
      <c r="B596" t="s">
        <v>1199</v>
      </c>
      <c r="C596">
        <v>73.14</v>
      </c>
      <c r="D596">
        <v>16.18</v>
      </c>
      <c r="E596">
        <v>844.4</v>
      </c>
      <c r="F596">
        <v>15051702</v>
      </c>
      <c r="G596">
        <v>37</v>
      </c>
      <c r="H596">
        <v>16</v>
      </c>
      <c r="I596">
        <v>2</v>
      </c>
      <c r="J596">
        <v>46.24</v>
      </c>
      <c r="K596">
        <v>452</v>
      </c>
      <c r="L596">
        <v>24561</v>
      </c>
    </row>
    <row r="597" spans="1:12" x14ac:dyDescent="0.25">
      <c r="A597" t="s">
        <v>1202</v>
      </c>
      <c r="B597" t="s">
        <v>1201</v>
      </c>
      <c r="C597">
        <v>13.9</v>
      </c>
      <c r="D597">
        <v>5.52</v>
      </c>
      <c r="E597">
        <v>410.9</v>
      </c>
      <c r="F597">
        <v>572916</v>
      </c>
      <c r="G597">
        <v>5</v>
      </c>
      <c r="H597">
        <v>5</v>
      </c>
      <c r="I597">
        <v>1</v>
      </c>
      <c r="J597">
        <v>5.71</v>
      </c>
      <c r="K597">
        <v>1402</v>
      </c>
      <c r="L597">
        <v>15864</v>
      </c>
    </row>
    <row r="598" spans="1:12" x14ac:dyDescent="0.25">
      <c r="A598" t="s">
        <v>1204</v>
      </c>
      <c r="B598" t="s">
        <v>1203</v>
      </c>
      <c r="C598">
        <v>54.28</v>
      </c>
      <c r="D598">
        <v>9.61</v>
      </c>
      <c r="E598">
        <v>596.6</v>
      </c>
      <c r="F598">
        <v>5542222</v>
      </c>
      <c r="G598">
        <v>32</v>
      </c>
      <c r="H598">
        <v>17</v>
      </c>
      <c r="I598">
        <v>1</v>
      </c>
      <c r="J598">
        <v>9.3000000000000007</v>
      </c>
      <c r="K598">
        <v>2676</v>
      </c>
      <c r="L598">
        <v>13552</v>
      </c>
    </row>
    <row r="599" spans="1:12" x14ac:dyDescent="0.25">
      <c r="A599" t="s">
        <v>1206</v>
      </c>
      <c r="B599" t="s">
        <v>1205</v>
      </c>
      <c r="C599">
        <v>11.84</v>
      </c>
      <c r="D599">
        <v>7.52</v>
      </c>
      <c r="E599">
        <v>416.4</v>
      </c>
      <c r="F599">
        <v>583494</v>
      </c>
      <c r="G599">
        <v>3</v>
      </c>
      <c r="H599">
        <v>3</v>
      </c>
      <c r="I599">
        <v>1</v>
      </c>
      <c r="J599">
        <v>4</v>
      </c>
      <c r="K599">
        <v>951</v>
      </c>
      <c r="L599">
        <v>7820</v>
      </c>
    </row>
    <row r="600" spans="1:12" x14ac:dyDescent="0.25">
      <c r="A600" t="s">
        <v>1208</v>
      </c>
      <c r="B600" t="s">
        <v>1207</v>
      </c>
      <c r="C600">
        <v>4.63</v>
      </c>
      <c r="D600">
        <v>4.4800000000000004</v>
      </c>
      <c r="E600">
        <v>318.2</v>
      </c>
      <c r="F600">
        <v>81426</v>
      </c>
      <c r="G600">
        <v>2</v>
      </c>
      <c r="H600">
        <v>2</v>
      </c>
      <c r="I600">
        <v>0</v>
      </c>
      <c r="J600">
        <v>3.08</v>
      </c>
      <c r="K600">
        <v>746</v>
      </c>
      <c r="L600">
        <v>30235</v>
      </c>
    </row>
    <row r="601" spans="1:12" x14ac:dyDescent="0.25">
      <c r="A601" t="s">
        <v>1210</v>
      </c>
      <c r="B601" t="s">
        <v>1209</v>
      </c>
      <c r="C601">
        <v>17.93</v>
      </c>
      <c r="D601">
        <v>6.65</v>
      </c>
      <c r="E601">
        <v>504.8</v>
      </c>
      <c r="F601">
        <v>1564648</v>
      </c>
      <c r="G601">
        <v>7</v>
      </c>
      <c r="H601">
        <v>5</v>
      </c>
      <c r="I601">
        <v>0</v>
      </c>
      <c r="J601">
        <v>6.76</v>
      </c>
      <c r="K601">
        <v>843</v>
      </c>
      <c r="L601">
        <v>14172</v>
      </c>
    </row>
    <row r="602" spans="1:12" x14ac:dyDescent="0.25">
      <c r="A602" t="s">
        <v>1212</v>
      </c>
      <c r="B602" t="s">
        <v>1211</v>
      </c>
      <c r="C602">
        <v>7.77</v>
      </c>
      <c r="D602">
        <v>3.47</v>
      </c>
      <c r="E602">
        <v>319.89999999999998</v>
      </c>
      <c r="F602">
        <v>1480316</v>
      </c>
      <c r="G602">
        <v>7</v>
      </c>
      <c r="H602">
        <v>7</v>
      </c>
      <c r="I602">
        <v>0</v>
      </c>
      <c r="J602">
        <v>7.6</v>
      </c>
      <c r="K602">
        <v>1052</v>
      </c>
      <c r="L602">
        <v>10777</v>
      </c>
    </row>
    <row r="603" spans="1:12" x14ac:dyDescent="0.25">
      <c r="A603" t="s">
        <v>1214</v>
      </c>
      <c r="B603" t="s">
        <v>1213</v>
      </c>
      <c r="C603">
        <v>106.31</v>
      </c>
      <c r="D603">
        <v>16.510000000000002</v>
      </c>
      <c r="E603">
        <v>1023.7</v>
      </c>
      <c r="F603">
        <v>36982304</v>
      </c>
      <c r="G603">
        <v>54</v>
      </c>
      <c r="H603">
        <v>19</v>
      </c>
      <c r="I603">
        <v>1</v>
      </c>
      <c r="J603">
        <v>44.1</v>
      </c>
      <c r="K603">
        <v>542</v>
      </c>
      <c r="L603">
        <v>24729</v>
      </c>
    </row>
    <row r="604" spans="1:12" x14ac:dyDescent="0.25">
      <c r="A604" t="s">
        <v>1216</v>
      </c>
      <c r="B604" t="s">
        <v>1215</v>
      </c>
      <c r="C604">
        <v>6.87</v>
      </c>
      <c r="D604">
        <v>3.17</v>
      </c>
      <c r="E604">
        <v>339.2</v>
      </c>
      <c r="F604">
        <v>3478140</v>
      </c>
      <c r="G604">
        <v>6</v>
      </c>
      <c r="H604">
        <v>4</v>
      </c>
      <c r="I604">
        <v>0</v>
      </c>
      <c r="J604">
        <v>8.86</v>
      </c>
      <c r="K604">
        <v>429</v>
      </c>
      <c r="L604">
        <v>13070</v>
      </c>
    </row>
    <row r="605" spans="1:12" x14ac:dyDescent="0.25">
      <c r="A605" t="s">
        <v>1218</v>
      </c>
      <c r="B605" t="s">
        <v>1217</v>
      </c>
      <c r="C605">
        <v>9</v>
      </c>
      <c r="D605">
        <v>5.23</v>
      </c>
      <c r="E605">
        <v>388.9</v>
      </c>
      <c r="F605">
        <v>2435932</v>
      </c>
      <c r="G605">
        <v>9</v>
      </c>
      <c r="H605">
        <v>5</v>
      </c>
      <c r="I605">
        <v>0</v>
      </c>
      <c r="J605">
        <v>4.01</v>
      </c>
      <c r="K605">
        <v>1970</v>
      </c>
      <c r="L605">
        <v>12654</v>
      </c>
    </row>
    <row r="606" spans="1:12" x14ac:dyDescent="0.25">
      <c r="A606" t="s">
        <v>1220</v>
      </c>
      <c r="B606" t="s">
        <v>1219</v>
      </c>
      <c r="C606">
        <v>6.74</v>
      </c>
      <c r="D606">
        <v>5.88</v>
      </c>
      <c r="E606">
        <v>320.39999999999998</v>
      </c>
      <c r="F606">
        <v>1678880</v>
      </c>
      <c r="G606">
        <v>5</v>
      </c>
      <c r="H606">
        <v>5</v>
      </c>
      <c r="I606">
        <v>1</v>
      </c>
      <c r="J606">
        <v>3.68</v>
      </c>
      <c r="K606">
        <v>2798</v>
      </c>
      <c r="L606">
        <v>27022</v>
      </c>
    </row>
    <row r="607" spans="1:12" x14ac:dyDescent="0.25">
      <c r="A607" t="s">
        <v>1222</v>
      </c>
      <c r="B607" t="s">
        <v>1221</v>
      </c>
      <c r="C607">
        <v>5.23</v>
      </c>
      <c r="D607">
        <v>5.33</v>
      </c>
      <c r="E607">
        <v>344.6</v>
      </c>
      <c r="F607">
        <v>237470</v>
      </c>
      <c r="G607">
        <v>3</v>
      </c>
      <c r="H607">
        <v>2</v>
      </c>
      <c r="I607">
        <v>0</v>
      </c>
      <c r="J607">
        <v>2.27</v>
      </c>
      <c r="K607">
        <v>1320</v>
      </c>
      <c r="L607">
        <v>9917</v>
      </c>
    </row>
    <row r="608" spans="1:12" x14ac:dyDescent="0.25">
      <c r="A608" t="s">
        <v>1224</v>
      </c>
      <c r="B608" t="s">
        <v>1223</v>
      </c>
      <c r="C608">
        <v>31.45</v>
      </c>
      <c r="D608">
        <v>8.01</v>
      </c>
      <c r="E608">
        <v>406.2</v>
      </c>
      <c r="F608">
        <v>1101802</v>
      </c>
      <c r="G608">
        <v>9</v>
      </c>
      <c r="H608">
        <v>6</v>
      </c>
      <c r="I608">
        <v>0</v>
      </c>
      <c r="J608">
        <v>7.53</v>
      </c>
      <c r="K608">
        <v>1275</v>
      </c>
      <c r="L608">
        <v>16204</v>
      </c>
    </row>
    <row r="609" spans="1:12" x14ac:dyDescent="0.25">
      <c r="A609" t="s">
        <v>1226</v>
      </c>
      <c r="B609" t="s">
        <v>1225</v>
      </c>
      <c r="C609">
        <v>11.51</v>
      </c>
      <c r="D609">
        <v>8.2200000000000006</v>
      </c>
      <c r="E609">
        <v>519</v>
      </c>
      <c r="F609">
        <v>191264</v>
      </c>
      <c r="G609">
        <v>4</v>
      </c>
      <c r="H609">
        <v>3</v>
      </c>
      <c r="I609">
        <v>0</v>
      </c>
      <c r="J609">
        <v>5.05</v>
      </c>
      <c r="K609">
        <v>1030</v>
      </c>
      <c r="L609">
        <v>20071</v>
      </c>
    </row>
    <row r="610" spans="1:12" x14ac:dyDescent="0.25">
      <c r="A610" t="s">
        <v>1228</v>
      </c>
      <c r="B610" t="s">
        <v>1227</v>
      </c>
      <c r="C610">
        <v>7.11</v>
      </c>
      <c r="D610">
        <v>4.1100000000000003</v>
      </c>
      <c r="E610">
        <v>273.3</v>
      </c>
      <c r="F610">
        <v>602076</v>
      </c>
      <c r="G610">
        <v>4</v>
      </c>
      <c r="H610">
        <v>2</v>
      </c>
      <c r="I610">
        <v>0</v>
      </c>
      <c r="J610">
        <v>7.29</v>
      </c>
      <c r="K610">
        <v>590</v>
      </c>
      <c r="L610">
        <v>23426</v>
      </c>
    </row>
    <row r="611" spans="1:12" x14ac:dyDescent="0.25">
      <c r="A611" t="s">
        <v>1230</v>
      </c>
      <c r="B611" t="s">
        <v>1229</v>
      </c>
      <c r="C611">
        <v>8.3699999999999992</v>
      </c>
      <c r="D611">
        <v>4.9000000000000004</v>
      </c>
      <c r="E611">
        <v>322.89999999999998</v>
      </c>
      <c r="F611">
        <v>2106766</v>
      </c>
      <c r="G611">
        <v>7</v>
      </c>
      <c r="H611">
        <v>4</v>
      </c>
      <c r="I611">
        <v>1</v>
      </c>
      <c r="J611">
        <v>3.14</v>
      </c>
      <c r="K611">
        <v>1593</v>
      </c>
      <c r="L611">
        <v>13669</v>
      </c>
    </row>
    <row r="612" spans="1:12" x14ac:dyDescent="0.25">
      <c r="A612" t="s">
        <v>1232</v>
      </c>
      <c r="B612" t="s">
        <v>1231</v>
      </c>
      <c r="C612">
        <v>2.25</v>
      </c>
      <c r="D612">
        <v>2.16</v>
      </c>
      <c r="E612">
        <v>353.2</v>
      </c>
      <c r="F612">
        <v>1105548</v>
      </c>
      <c r="G612">
        <v>2</v>
      </c>
      <c r="H612">
        <v>2</v>
      </c>
      <c r="I612">
        <v>0</v>
      </c>
      <c r="J612">
        <v>3.79</v>
      </c>
      <c r="K612">
        <v>607</v>
      </c>
      <c r="L612">
        <v>11329</v>
      </c>
    </row>
    <row r="613" spans="1:12" x14ac:dyDescent="0.25">
      <c r="A613" t="s">
        <v>1234</v>
      </c>
      <c r="B613" t="s">
        <v>1233</v>
      </c>
      <c r="C613">
        <v>610.16</v>
      </c>
      <c r="D613">
        <v>17.41</v>
      </c>
      <c r="E613">
        <v>1156</v>
      </c>
      <c r="F613">
        <v>120505726</v>
      </c>
      <c r="G613">
        <v>230</v>
      </c>
      <c r="H613">
        <v>84</v>
      </c>
      <c r="I613">
        <v>9</v>
      </c>
      <c r="J613">
        <v>47.55</v>
      </c>
      <c r="K613">
        <v>2648</v>
      </c>
      <c r="L613">
        <v>16905</v>
      </c>
    </row>
    <row r="614" spans="1:12" x14ac:dyDescent="0.25">
      <c r="A614" t="s">
        <v>1236</v>
      </c>
      <c r="B614" t="s">
        <v>1235</v>
      </c>
      <c r="C614">
        <v>4.05</v>
      </c>
      <c r="D614">
        <v>3.94</v>
      </c>
      <c r="E614">
        <v>308.7</v>
      </c>
      <c r="F614">
        <v>1497608</v>
      </c>
      <c r="G614">
        <v>3</v>
      </c>
      <c r="H614">
        <v>3</v>
      </c>
      <c r="I614">
        <v>1</v>
      </c>
      <c r="J614">
        <v>3.14</v>
      </c>
      <c r="K614">
        <v>987</v>
      </c>
      <c r="L614">
        <v>23463</v>
      </c>
    </row>
    <row r="615" spans="1:12" x14ac:dyDescent="0.25">
      <c r="A615" t="s">
        <v>1238</v>
      </c>
      <c r="B615" t="s">
        <v>1237</v>
      </c>
      <c r="C615">
        <v>24.77</v>
      </c>
      <c r="D615">
        <v>11.67</v>
      </c>
      <c r="E615">
        <v>680.7</v>
      </c>
      <c r="F615">
        <v>1111304</v>
      </c>
      <c r="G615">
        <v>4</v>
      </c>
      <c r="H615">
        <v>4</v>
      </c>
      <c r="I615">
        <v>0</v>
      </c>
      <c r="J615">
        <v>6.44</v>
      </c>
      <c r="K615">
        <v>963</v>
      </c>
      <c r="L615">
        <v>11779</v>
      </c>
    </row>
    <row r="616" spans="1:12" x14ac:dyDescent="0.25">
      <c r="A616" t="s">
        <v>1240</v>
      </c>
      <c r="B616" t="s">
        <v>1239</v>
      </c>
      <c r="C616">
        <v>153.65</v>
      </c>
      <c r="D616">
        <v>15.36</v>
      </c>
      <c r="E616">
        <v>812.8</v>
      </c>
      <c r="F616">
        <v>23643042</v>
      </c>
      <c r="G616">
        <v>55</v>
      </c>
      <c r="H616">
        <v>26</v>
      </c>
      <c r="I616">
        <v>3</v>
      </c>
      <c r="J616">
        <v>48.02</v>
      </c>
      <c r="K616">
        <v>781</v>
      </c>
      <c r="L616">
        <v>25485</v>
      </c>
    </row>
    <row r="617" spans="1:12" x14ac:dyDescent="0.25">
      <c r="A617" t="s">
        <v>1242</v>
      </c>
      <c r="B617" t="s">
        <v>1241</v>
      </c>
      <c r="C617">
        <v>11.89</v>
      </c>
      <c r="D617">
        <v>10.69</v>
      </c>
      <c r="E617">
        <v>552</v>
      </c>
      <c r="F617">
        <v>2929940</v>
      </c>
      <c r="G617">
        <v>8</v>
      </c>
      <c r="H617">
        <v>5</v>
      </c>
      <c r="I617">
        <v>0</v>
      </c>
      <c r="J617">
        <v>25.68</v>
      </c>
      <c r="K617">
        <v>148</v>
      </c>
      <c r="L617">
        <v>9005</v>
      </c>
    </row>
    <row r="618" spans="1:12" x14ac:dyDescent="0.25">
      <c r="A618" t="s">
        <v>1244</v>
      </c>
      <c r="B618" t="s">
        <v>1243</v>
      </c>
      <c r="C618">
        <v>11.68</v>
      </c>
      <c r="D618">
        <v>10.67</v>
      </c>
      <c r="E618">
        <v>649.29999999999995</v>
      </c>
      <c r="F618">
        <v>727376</v>
      </c>
      <c r="G618">
        <v>4</v>
      </c>
      <c r="H618">
        <v>3</v>
      </c>
      <c r="I618">
        <v>1</v>
      </c>
      <c r="J618">
        <v>6.38</v>
      </c>
      <c r="K618">
        <v>627</v>
      </c>
      <c r="L618">
        <v>22482</v>
      </c>
    </row>
    <row r="619" spans="1:12" x14ac:dyDescent="0.25">
      <c r="A619" t="s">
        <v>1246</v>
      </c>
      <c r="B619" t="s">
        <v>1245</v>
      </c>
      <c r="C619">
        <v>21.76</v>
      </c>
      <c r="D619">
        <v>8.6999999999999993</v>
      </c>
      <c r="E619">
        <v>490</v>
      </c>
      <c r="F619">
        <v>1497932</v>
      </c>
      <c r="G619">
        <v>11</v>
      </c>
      <c r="H619">
        <v>10</v>
      </c>
      <c r="I619">
        <v>1</v>
      </c>
      <c r="J619">
        <v>6.46</v>
      </c>
      <c r="K619">
        <v>2012</v>
      </c>
      <c r="L619">
        <v>25417</v>
      </c>
    </row>
    <row r="620" spans="1:12" x14ac:dyDescent="0.25">
      <c r="A620" t="s">
        <v>1248</v>
      </c>
      <c r="B620" t="s">
        <v>1247</v>
      </c>
      <c r="C620">
        <v>15.14</v>
      </c>
      <c r="D620">
        <v>8.36</v>
      </c>
      <c r="E620">
        <v>505.7</v>
      </c>
      <c r="F620">
        <v>2093076</v>
      </c>
      <c r="G620">
        <v>8</v>
      </c>
      <c r="H620">
        <v>6</v>
      </c>
      <c r="I620">
        <v>2</v>
      </c>
      <c r="J620">
        <v>11</v>
      </c>
      <c r="K620">
        <v>509</v>
      </c>
      <c r="L620">
        <v>26965</v>
      </c>
    </row>
    <row r="621" spans="1:12" x14ac:dyDescent="0.25">
      <c r="A621" t="s">
        <v>1250</v>
      </c>
      <c r="B621" t="s">
        <v>1249</v>
      </c>
      <c r="C621">
        <v>2.7</v>
      </c>
      <c r="D621">
        <v>1.32</v>
      </c>
      <c r="E621">
        <v>325.10000000000002</v>
      </c>
      <c r="F621">
        <v>2731992</v>
      </c>
      <c r="G621">
        <v>6</v>
      </c>
      <c r="H621">
        <v>4</v>
      </c>
      <c r="I621">
        <v>1</v>
      </c>
      <c r="J621">
        <v>18.78</v>
      </c>
      <c r="K621">
        <v>245</v>
      </c>
      <c r="L621">
        <v>13263</v>
      </c>
    </row>
    <row r="622" spans="1:12" x14ac:dyDescent="0.25">
      <c r="A622" t="s">
        <v>1252</v>
      </c>
      <c r="B622" t="s">
        <v>1251</v>
      </c>
      <c r="C622">
        <v>15.62</v>
      </c>
      <c r="D622">
        <v>8.5</v>
      </c>
      <c r="E622">
        <v>568.1</v>
      </c>
      <c r="F622">
        <v>3222108</v>
      </c>
      <c r="G622">
        <v>12</v>
      </c>
      <c r="H622">
        <v>5</v>
      </c>
      <c r="I622">
        <v>1</v>
      </c>
      <c r="J622">
        <v>13.77</v>
      </c>
      <c r="K622">
        <v>494</v>
      </c>
      <c r="L622">
        <v>12513</v>
      </c>
    </row>
    <row r="623" spans="1:12" x14ac:dyDescent="0.25">
      <c r="A623" t="s">
        <v>1254</v>
      </c>
      <c r="B623" t="s">
        <v>1253</v>
      </c>
      <c r="C623">
        <v>8.41</v>
      </c>
      <c r="D623">
        <v>8.36</v>
      </c>
      <c r="E623">
        <v>513.1</v>
      </c>
      <c r="F623">
        <v>1224948</v>
      </c>
      <c r="G623">
        <v>2</v>
      </c>
      <c r="H623">
        <v>2</v>
      </c>
      <c r="I623">
        <v>0</v>
      </c>
      <c r="J623">
        <v>9.15</v>
      </c>
      <c r="K623">
        <v>284</v>
      </c>
      <c r="L623">
        <v>9204</v>
      </c>
    </row>
    <row r="624" spans="1:12" x14ac:dyDescent="0.25">
      <c r="A624" t="s">
        <v>1256</v>
      </c>
      <c r="B624" t="s">
        <v>1255</v>
      </c>
      <c r="C624">
        <v>40.31</v>
      </c>
      <c r="D624">
        <v>15.61</v>
      </c>
      <c r="E624">
        <v>883.1</v>
      </c>
      <c r="F624">
        <v>8180664</v>
      </c>
      <c r="G624">
        <v>16</v>
      </c>
      <c r="H624">
        <v>9</v>
      </c>
      <c r="I624">
        <v>1</v>
      </c>
      <c r="J624">
        <v>20.48</v>
      </c>
      <c r="K624">
        <v>420</v>
      </c>
      <c r="L624">
        <v>20784</v>
      </c>
    </row>
    <row r="625" spans="1:12" x14ac:dyDescent="0.25">
      <c r="A625" t="s">
        <v>1258</v>
      </c>
      <c r="B625" t="s">
        <v>1257</v>
      </c>
      <c r="C625">
        <v>50.9</v>
      </c>
      <c r="D625">
        <v>18.100000000000001</v>
      </c>
      <c r="E625">
        <v>983.5</v>
      </c>
      <c r="F625">
        <v>21173512</v>
      </c>
      <c r="G625">
        <v>28</v>
      </c>
      <c r="H625">
        <v>7</v>
      </c>
      <c r="I625">
        <v>1</v>
      </c>
      <c r="J625">
        <v>55.47</v>
      </c>
      <c r="K625">
        <v>128</v>
      </c>
      <c r="L625">
        <v>24873</v>
      </c>
    </row>
    <row r="626" spans="1:12" x14ac:dyDescent="0.25">
      <c r="A626" t="s">
        <v>1260</v>
      </c>
      <c r="B626" t="s">
        <v>1259</v>
      </c>
      <c r="C626">
        <v>7.4</v>
      </c>
      <c r="D626">
        <v>5.0199999999999996</v>
      </c>
      <c r="E626">
        <v>386</v>
      </c>
      <c r="F626">
        <v>238094</v>
      </c>
      <c r="G626">
        <v>2</v>
      </c>
      <c r="H626">
        <v>2</v>
      </c>
      <c r="I626">
        <v>0</v>
      </c>
      <c r="J626">
        <v>4.5199999999999996</v>
      </c>
      <c r="K626">
        <v>597</v>
      </c>
      <c r="L626">
        <v>21511</v>
      </c>
    </row>
    <row r="627" spans="1:12" x14ac:dyDescent="0.25">
      <c r="A627" t="s">
        <v>1262</v>
      </c>
      <c r="B627" t="s">
        <v>1261</v>
      </c>
      <c r="C627">
        <v>34.880000000000003</v>
      </c>
      <c r="D627">
        <v>13.78</v>
      </c>
      <c r="E627">
        <v>817.2</v>
      </c>
      <c r="F627">
        <v>2160926</v>
      </c>
      <c r="G627">
        <v>17</v>
      </c>
      <c r="H627">
        <v>7</v>
      </c>
      <c r="I627">
        <v>0</v>
      </c>
      <c r="J627">
        <v>6.26</v>
      </c>
      <c r="K627">
        <v>1934</v>
      </c>
      <c r="L627">
        <v>11312</v>
      </c>
    </row>
    <row r="628" spans="1:12" x14ac:dyDescent="0.25">
      <c r="A628" t="s">
        <v>1264</v>
      </c>
      <c r="B628" t="s">
        <v>1263</v>
      </c>
      <c r="C628">
        <v>26.11</v>
      </c>
      <c r="D628">
        <v>10.63</v>
      </c>
      <c r="E628">
        <v>607.79999999999995</v>
      </c>
      <c r="F628">
        <v>4019184</v>
      </c>
      <c r="G628">
        <v>8</v>
      </c>
      <c r="H628">
        <v>5</v>
      </c>
      <c r="I628">
        <v>1</v>
      </c>
      <c r="J628">
        <v>20.32</v>
      </c>
      <c r="K628">
        <v>315</v>
      </c>
      <c r="L628">
        <v>21111</v>
      </c>
    </row>
    <row r="629" spans="1:12" x14ac:dyDescent="0.25">
      <c r="A629" t="s">
        <v>1266</v>
      </c>
      <c r="B629" t="s">
        <v>1265</v>
      </c>
      <c r="C629">
        <v>10.91</v>
      </c>
      <c r="D629">
        <v>4.9800000000000004</v>
      </c>
      <c r="E629">
        <v>368.9</v>
      </c>
      <c r="F629">
        <v>1600176</v>
      </c>
      <c r="G629">
        <v>9</v>
      </c>
      <c r="H629">
        <v>8</v>
      </c>
      <c r="I629">
        <v>1</v>
      </c>
      <c r="J629">
        <v>5.29</v>
      </c>
      <c r="K629">
        <v>2061</v>
      </c>
      <c r="L629">
        <v>20520</v>
      </c>
    </row>
    <row r="630" spans="1:12" x14ac:dyDescent="0.25">
      <c r="A630" t="s">
        <v>1268</v>
      </c>
      <c r="B630" t="s">
        <v>1267</v>
      </c>
      <c r="C630">
        <v>5.48</v>
      </c>
      <c r="D630">
        <v>4.88</v>
      </c>
      <c r="E630">
        <v>339.6</v>
      </c>
      <c r="F630">
        <v>303574</v>
      </c>
      <c r="G630">
        <v>3</v>
      </c>
      <c r="H630">
        <v>2</v>
      </c>
      <c r="I630">
        <v>0</v>
      </c>
      <c r="J630">
        <v>25</v>
      </c>
      <c r="K630">
        <v>176</v>
      </c>
      <c r="L630">
        <v>29901</v>
      </c>
    </row>
    <row r="631" spans="1:12" x14ac:dyDescent="0.25">
      <c r="A631" t="s">
        <v>1270</v>
      </c>
      <c r="B631" t="s">
        <v>1269</v>
      </c>
      <c r="C631">
        <v>39.83</v>
      </c>
      <c r="D631">
        <v>15.44</v>
      </c>
      <c r="E631">
        <v>851.7</v>
      </c>
      <c r="F631">
        <v>2552818</v>
      </c>
      <c r="G631">
        <v>18</v>
      </c>
      <c r="H631">
        <v>6</v>
      </c>
      <c r="I631">
        <v>0</v>
      </c>
      <c r="J631">
        <v>21.98</v>
      </c>
      <c r="K631">
        <v>637</v>
      </c>
      <c r="L631">
        <v>15962</v>
      </c>
    </row>
    <row r="632" spans="1:12" x14ac:dyDescent="0.25">
      <c r="A632" t="s">
        <v>1272</v>
      </c>
      <c r="B632" t="s">
        <v>1271</v>
      </c>
      <c r="C632">
        <v>4.62</v>
      </c>
      <c r="D632">
        <v>4.12</v>
      </c>
      <c r="E632">
        <v>405.1</v>
      </c>
      <c r="F632">
        <v>24492984</v>
      </c>
      <c r="G632">
        <v>10</v>
      </c>
      <c r="H632">
        <v>2</v>
      </c>
      <c r="I632">
        <v>1</v>
      </c>
      <c r="J632">
        <v>7.14</v>
      </c>
      <c r="K632">
        <v>126</v>
      </c>
      <c r="L632">
        <v>11162</v>
      </c>
    </row>
    <row r="633" spans="1:12" x14ac:dyDescent="0.25">
      <c r="A633" t="s">
        <v>1274</v>
      </c>
      <c r="B633" t="s">
        <v>1273</v>
      </c>
      <c r="C633">
        <v>21.61</v>
      </c>
      <c r="D633">
        <v>8.36</v>
      </c>
      <c r="E633">
        <v>500.4</v>
      </c>
      <c r="F633">
        <v>2190438</v>
      </c>
      <c r="G633">
        <v>16</v>
      </c>
      <c r="H633">
        <v>4</v>
      </c>
      <c r="I633">
        <v>0</v>
      </c>
      <c r="J633">
        <v>5.31</v>
      </c>
      <c r="K633">
        <v>1338</v>
      </c>
      <c r="L633">
        <v>12094</v>
      </c>
    </row>
    <row r="634" spans="1:12" x14ac:dyDescent="0.25">
      <c r="A634" t="s">
        <v>1276</v>
      </c>
      <c r="B634" t="s">
        <v>1275</v>
      </c>
      <c r="C634">
        <v>15.6</v>
      </c>
      <c r="D634">
        <v>6.58</v>
      </c>
      <c r="E634">
        <v>542.20000000000005</v>
      </c>
      <c r="F634">
        <v>2417450</v>
      </c>
      <c r="G634">
        <v>7</v>
      </c>
      <c r="H634">
        <v>5</v>
      </c>
      <c r="I634">
        <v>1</v>
      </c>
      <c r="J634">
        <v>15.3</v>
      </c>
      <c r="K634">
        <v>477</v>
      </c>
      <c r="L634">
        <v>10667</v>
      </c>
    </row>
    <row r="635" spans="1:12" x14ac:dyDescent="0.25">
      <c r="A635" t="s">
        <v>1278</v>
      </c>
      <c r="B635" t="s">
        <v>1277</v>
      </c>
      <c r="C635">
        <v>2.09</v>
      </c>
      <c r="D635">
        <v>2.12</v>
      </c>
      <c r="E635">
        <v>223.7</v>
      </c>
      <c r="F635">
        <v>215114</v>
      </c>
      <c r="G635">
        <v>2</v>
      </c>
      <c r="H635">
        <v>2</v>
      </c>
      <c r="I635">
        <v>1</v>
      </c>
      <c r="J635">
        <v>7.67</v>
      </c>
      <c r="K635">
        <v>430</v>
      </c>
      <c r="L635">
        <v>28976</v>
      </c>
    </row>
    <row r="636" spans="1:12" x14ac:dyDescent="0.25">
      <c r="A636" t="s">
        <v>1280</v>
      </c>
      <c r="B636" t="s">
        <v>1279</v>
      </c>
      <c r="C636">
        <v>9.1199999999999992</v>
      </c>
      <c r="D636">
        <v>5.07</v>
      </c>
      <c r="E636">
        <v>353.2</v>
      </c>
      <c r="F636">
        <v>333986</v>
      </c>
      <c r="G636">
        <v>2</v>
      </c>
      <c r="H636">
        <v>2</v>
      </c>
      <c r="I636">
        <v>0</v>
      </c>
      <c r="J636">
        <v>4.26</v>
      </c>
      <c r="K636">
        <v>1175</v>
      </c>
      <c r="L636">
        <v>8463</v>
      </c>
    </row>
    <row r="637" spans="1:12" x14ac:dyDescent="0.25">
      <c r="A637" t="s">
        <v>1282</v>
      </c>
      <c r="B637" t="s">
        <v>1281</v>
      </c>
      <c r="C637">
        <v>17.440000000000001</v>
      </c>
      <c r="D637">
        <v>8.9</v>
      </c>
      <c r="E637">
        <v>484.9</v>
      </c>
      <c r="F637">
        <v>4374026</v>
      </c>
      <c r="G637">
        <v>10</v>
      </c>
      <c r="H637">
        <v>8</v>
      </c>
      <c r="I637">
        <v>0</v>
      </c>
      <c r="J637">
        <v>10.51</v>
      </c>
      <c r="K637">
        <v>866</v>
      </c>
      <c r="L637">
        <v>15992</v>
      </c>
    </row>
    <row r="638" spans="1:12" x14ac:dyDescent="0.25">
      <c r="A638" t="s">
        <v>1284</v>
      </c>
      <c r="B638" t="s">
        <v>1283</v>
      </c>
      <c r="C638">
        <v>40.72</v>
      </c>
      <c r="D638">
        <v>8.51</v>
      </c>
      <c r="E638">
        <v>552.6</v>
      </c>
      <c r="F638">
        <v>6037042</v>
      </c>
      <c r="G638">
        <v>9</v>
      </c>
      <c r="H638">
        <v>8</v>
      </c>
      <c r="I638">
        <v>0</v>
      </c>
      <c r="J638">
        <v>12.37</v>
      </c>
      <c r="K638">
        <v>897</v>
      </c>
      <c r="L638">
        <v>26952</v>
      </c>
    </row>
    <row r="639" spans="1:12" x14ac:dyDescent="0.25">
      <c r="A639" t="s">
        <v>1286</v>
      </c>
      <c r="B639" t="s">
        <v>1285</v>
      </c>
      <c r="C639">
        <v>20.64</v>
      </c>
      <c r="D639">
        <v>8.69</v>
      </c>
      <c r="E639">
        <v>398.6</v>
      </c>
      <c r="F639">
        <v>579982</v>
      </c>
      <c r="G639">
        <v>9</v>
      </c>
      <c r="H639">
        <v>4</v>
      </c>
      <c r="I639">
        <v>0</v>
      </c>
      <c r="J639">
        <v>6.72</v>
      </c>
      <c r="K639">
        <v>1086</v>
      </c>
      <c r="L639">
        <v>9907</v>
      </c>
    </row>
    <row r="640" spans="1:12" x14ac:dyDescent="0.25">
      <c r="A640" t="s">
        <v>1288</v>
      </c>
      <c r="B640" t="s">
        <v>1287</v>
      </c>
      <c r="C640">
        <v>2.35</v>
      </c>
      <c r="D640">
        <v>2.2799999999999998</v>
      </c>
      <c r="E640">
        <v>396.8</v>
      </c>
      <c r="F640">
        <v>7628486</v>
      </c>
      <c r="G640">
        <v>6</v>
      </c>
      <c r="H640">
        <v>2</v>
      </c>
      <c r="I640">
        <v>0</v>
      </c>
      <c r="J640">
        <v>4.2300000000000004</v>
      </c>
      <c r="K640">
        <v>402</v>
      </c>
      <c r="L640">
        <v>14922</v>
      </c>
    </row>
    <row r="641" spans="1:12" x14ac:dyDescent="0.25">
      <c r="A641" t="s">
        <v>1290</v>
      </c>
      <c r="B641" t="s">
        <v>1289</v>
      </c>
      <c r="C641">
        <v>5.8</v>
      </c>
      <c r="D641">
        <v>4.5</v>
      </c>
      <c r="E641">
        <v>377</v>
      </c>
      <c r="F641">
        <v>2190918</v>
      </c>
      <c r="G641">
        <v>3</v>
      </c>
      <c r="H641">
        <v>3</v>
      </c>
      <c r="I641">
        <v>0</v>
      </c>
      <c r="J641">
        <v>9.42</v>
      </c>
      <c r="K641">
        <v>329</v>
      </c>
      <c r="L641">
        <v>8159</v>
      </c>
    </row>
    <row r="642" spans="1:12" x14ac:dyDescent="0.25">
      <c r="A642" t="s">
        <v>1292</v>
      </c>
      <c r="B642" t="s">
        <v>1291</v>
      </c>
      <c r="C642">
        <v>5.3</v>
      </c>
      <c r="D642">
        <v>5.36</v>
      </c>
      <c r="E642">
        <v>422.4</v>
      </c>
      <c r="F642">
        <v>952746</v>
      </c>
      <c r="G642">
        <v>3</v>
      </c>
      <c r="H642">
        <v>3</v>
      </c>
      <c r="I642">
        <v>0</v>
      </c>
      <c r="J642">
        <v>3.82</v>
      </c>
      <c r="K642">
        <v>629</v>
      </c>
      <c r="L642">
        <v>22489</v>
      </c>
    </row>
    <row r="643" spans="1:12" x14ac:dyDescent="0.25">
      <c r="A643" t="s">
        <v>1294</v>
      </c>
      <c r="B643" t="s">
        <v>1293</v>
      </c>
      <c r="C643">
        <v>29.84</v>
      </c>
      <c r="D643">
        <v>14.15</v>
      </c>
      <c r="E643">
        <v>788</v>
      </c>
      <c r="F643">
        <v>3192410</v>
      </c>
      <c r="G643">
        <v>10</v>
      </c>
      <c r="H643">
        <v>6</v>
      </c>
      <c r="I643">
        <v>0</v>
      </c>
      <c r="J643">
        <v>15.75</v>
      </c>
      <c r="K643">
        <v>616</v>
      </c>
      <c r="L643">
        <v>17963</v>
      </c>
    </row>
    <row r="644" spans="1:12" x14ac:dyDescent="0.25">
      <c r="A644" t="s">
        <v>1296</v>
      </c>
      <c r="B644" t="s">
        <v>1295</v>
      </c>
      <c r="C644">
        <v>13.87</v>
      </c>
      <c r="D644">
        <v>4.8600000000000003</v>
      </c>
      <c r="E644">
        <v>507</v>
      </c>
      <c r="F644">
        <v>2895856</v>
      </c>
      <c r="G644">
        <v>12</v>
      </c>
      <c r="H644">
        <v>8</v>
      </c>
      <c r="I644">
        <v>0</v>
      </c>
      <c r="J644">
        <v>4.74</v>
      </c>
      <c r="K644">
        <v>2512</v>
      </c>
      <c r="L644">
        <v>27457</v>
      </c>
    </row>
    <row r="645" spans="1:12" x14ac:dyDescent="0.25">
      <c r="A645" t="s">
        <v>1298</v>
      </c>
      <c r="B645" t="s">
        <v>1297</v>
      </c>
      <c r="C645">
        <v>26.56</v>
      </c>
      <c r="D645">
        <v>10.89</v>
      </c>
      <c r="E645">
        <v>639.9</v>
      </c>
      <c r="F645">
        <v>404872</v>
      </c>
      <c r="G645">
        <v>4</v>
      </c>
      <c r="H645">
        <v>3</v>
      </c>
      <c r="I645">
        <v>0</v>
      </c>
      <c r="J645">
        <v>8.41</v>
      </c>
      <c r="K645">
        <v>666</v>
      </c>
      <c r="L645">
        <v>29830</v>
      </c>
    </row>
    <row r="646" spans="1:12" x14ac:dyDescent="0.25">
      <c r="A646" t="s">
        <v>1300</v>
      </c>
      <c r="B646" t="s">
        <v>1299</v>
      </c>
      <c r="C646">
        <v>2.15</v>
      </c>
      <c r="D646">
        <v>2.94</v>
      </c>
      <c r="E646">
        <v>253.1</v>
      </c>
      <c r="F646">
        <v>3373382</v>
      </c>
      <c r="G646">
        <v>5</v>
      </c>
      <c r="H646">
        <v>5</v>
      </c>
      <c r="I646">
        <v>1</v>
      </c>
      <c r="J646">
        <v>0.65</v>
      </c>
      <c r="K646">
        <v>7284</v>
      </c>
      <c r="L646">
        <v>10098</v>
      </c>
    </row>
    <row r="647" spans="1:12" x14ac:dyDescent="0.25">
      <c r="A647" t="s">
        <v>1302</v>
      </c>
      <c r="B647" t="s">
        <v>1301</v>
      </c>
      <c r="C647">
        <v>2.86</v>
      </c>
      <c r="D647">
        <v>1.81</v>
      </c>
      <c r="E647">
        <v>247.8</v>
      </c>
      <c r="F647">
        <v>319726</v>
      </c>
      <c r="G647">
        <v>2</v>
      </c>
      <c r="H647">
        <v>2</v>
      </c>
      <c r="I647">
        <v>1</v>
      </c>
      <c r="J647">
        <v>49.51</v>
      </c>
      <c r="K647">
        <v>103</v>
      </c>
      <c r="L647">
        <v>17522</v>
      </c>
    </row>
    <row r="648" spans="1:12" x14ac:dyDescent="0.25">
      <c r="A648" t="s">
        <v>1304</v>
      </c>
      <c r="B648" t="s">
        <v>1303</v>
      </c>
      <c r="C648">
        <v>10.8</v>
      </c>
      <c r="D648">
        <v>7.97</v>
      </c>
      <c r="E648">
        <v>425.9</v>
      </c>
      <c r="F648">
        <v>316268</v>
      </c>
      <c r="G648">
        <v>5</v>
      </c>
      <c r="H648">
        <v>2</v>
      </c>
      <c r="I648">
        <v>0</v>
      </c>
      <c r="J648">
        <v>8.06</v>
      </c>
      <c r="K648">
        <v>335</v>
      </c>
      <c r="L648">
        <v>24927</v>
      </c>
    </row>
    <row r="649" spans="1:12" x14ac:dyDescent="0.25">
      <c r="A649" t="s">
        <v>1306</v>
      </c>
      <c r="B649" t="s">
        <v>1305</v>
      </c>
      <c r="C649">
        <v>88.52</v>
      </c>
      <c r="D649">
        <v>21.77</v>
      </c>
      <c r="E649">
        <v>1161.5</v>
      </c>
      <c r="F649">
        <v>27098668</v>
      </c>
      <c r="G649">
        <v>48</v>
      </c>
      <c r="H649">
        <v>18</v>
      </c>
      <c r="I649">
        <v>1</v>
      </c>
      <c r="J649">
        <v>27.12</v>
      </c>
      <c r="K649">
        <v>966</v>
      </c>
      <c r="L649">
        <v>13146</v>
      </c>
    </row>
    <row r="650" spans="1:12" x14ac:dyDescent="0.25">
      <c r="A650" t="s">
        <v>1308</v>
      </c>
      <c r="B650" t="s">
        <v>1307</v>
      </c>
      <c r="C650">
        <v>15.67</v>
      </c>
      <c r="D650">
        <v>13.43</v>
      </c>
      <c r="E650">
        <v>718.7</v>
      </c>
      <c r="F650">
        <v>3355270</v>
      </c>
      <c r="G650">
        <v>7</v>
      </c>
      <c r="H650">
        <v>5</v>
      </c>
      <c r="I650">
        <v>0</v>
      </c>
      <c r="J650">
        <v>5.74</v>
      </c>
      <c r="K650">
        <v>1220</v>
      </c>
      <c r="L650">
        <v>20620</v>
      </c>
    </row>
    <row r="651" spans="1:12" x14ac:dyDescent="0.25">
      <c r="A651" t="s">
        <v>1310</v>
      </c>
      <c r="B651" t="s">
        <v>1309</v>
      </c>
      <c r="C651">
        <v>2.61</v>
      </c>
      <c r="D651">
        <v>2.73</v>
      </c>
      <c r="E651">
        <v>225.1</v>
      </c>
      <c r="F651">
        <v>764702</v>
      </c>
      <c r="G651">
        <v>2</v>
      </c>
      <c r="H651">
        <v>2</v>
      </c>
      <c r="I651">
        <v>0</v>
      </c>
      <c r="J651">
        <v>2.17</v>
      </c>
      <c r="K651">
        <v>1061</v>
      </c>
      <c r="L651">
        <v>20851</v>
      </c>
    </row>
    <row r="652" spans="1:12" x14ac:dyDescent="0.25">
      <c r="A652" t="s">
        <v>1312</v>
      </c>
      <c r="B652" t="s">
        <v>1311</v>
      </c>
      <c r="C652">
        <v>110.44</v>
      </c>
      <c r="D652">
        <v>14.73</v>
      </c>
      <c r="E652">
        <v>807.9</v>
      </c>
      <c r="F652">
        <v>14481080</v>
      </c>
      <c r="G652">
        <v>42</v>
      </c>
      <c r="H652">
        <v>24</v>
      </c>
      <c r="I652">
        <v>0</v>
      </c>
      <c r="J652">
        <v>31.04</v>
      </c>
      <c r="K652">
        <v>1134</v>
      </c>
      <c r="L652">
        <v>26899</v>
      </c>
    </row>
    <row r="653" spans="1:12" x14ac:dyDescent="0.25">
      <c r="A653" t="s">
        <v>1314</v>
      </c>
      <c r="B653" t="s">
        <v>1313</v>
      </c>
      <c r="C653">
        <v>3.9</v>
      </c>
      <c r="D653">
        <v>3.91</v>
      </c>
      <c r="E653">
        <v>286.3</v>
      </c>
      <c r="F653">
        <v>502530</v>
      </c>
      <c r="G653">
        <v>3</v>
      </c>
      <c r="H653">
        <v>3</v>
      </c>
      <c r="I653">
        <v>1</v>
      </c>
      <c r="J653">
        <v>6.32</v>
      </c>
      <c r="K653">
        <v>759</v>
      </c>
      <c r="L653">
        <v>22770</v>
      </c>
    </row>
    <row r="654" spans="1:12" x14ac:dyDescent="0.25">
      <c r="A654" t="s">
        <v>1316</v>
      </c>
      <c r="B654" t="s">
        <v>1315</v>
      </c>
      <c r="C654">
        <v>6.79</v>
      </c>
      <c r="D654">
        <v>3.75</v>
      </c>
      <c r="E654">
        <v>358.2</v>
      </c>
      <c r="F654">
        <v>2045842</v>
      </c>
      <c r="G654">
        <v>5</v>
      </c>
      <c r="H654">
        <v>4</v>
      </c>
      <c r="I654">
        <v>0</v>
      </c>
      <c r="J654">
        <v>4.8099999999999996</v>
      </c>
      <c r="K654">
        <v>1185</v>
      </c>
      <c r="L654">
        <v>10659</v>
      </c>
    </row>
    <row r="655" spans="1:12" x14ac:dyDescent="0.25">
      <c r="A655" t="s">
        <v>1318</v>
      </c>
      <c r="B655" t="s">
        <v>1317</v>
      </c>
      <c r="C655">
        <v>7.88</v>
      </c>
      <c r="D655">
        <v>7.98</v>
      </c>
      <c r="E655">
        <v>387.1</v>
      </c>
      <c r="F655">
        <v>218650</v>
      </c>
      <c r="G655">
        <v>3</v>
      </c>
      <c r="H655">
        <v>3</v>
      </c>
      <c r="I655">
        <v>0</v>
      </c>
      <c r="J655">
        <v>2.5499999999999998</v>
      </c>
      <c r="K655">
        <v>1449</v>
      </c>
      <c r="L655">
        <v>25671</v>
      </c>
    </row>
    <row r="656" spans="1:12" x14ac:dyDescent="0.25">
      <c r="A656" t="s">
        <v>1320</v>
      </c>
      <c r="B656" t="s">
        <v>1319</v>
      </c>
      <c r="C656">
        <v>20.260000000000002</v>
      </c>
      <c r="D656">
        <v>5.87</v>
      </c>
      <c r="E656">
        <v>432.6</v>
      </c>
      <c r="F656">
        <v>691680</v>
      </c>
      <c r="G656">
        <v>5</v>
      </c>
      <c r="H656">
        <v>4</v>
      </c>
      <c r="I656">
        <v>0</v>
      </c>
      <c r="J656">
        <v>10.62</v>
      </c>
      <c r="K656">
        <v>499</v>
      </c>
      <c r="L656">
        <v>19719</v>
      </c>
    </row>
    <row r="657" spans="1:12" x14ac:dyDescent="0.25">
      <c r="A657" t="s">
        <v>1322</v>
      </c>
      <c r="B657" t="s">
        <v>1321</v>
      </c>
      <c r="C657">
        <v>27.98</v>
      </c>
      <c r="D657">
        <v>9.9600000000000009</v>
      </c>
      <c r="E657">
        <v>590.4</v>
      </c>
      <c r="F657">
        <v>2414752</v>
      </c>
      <c r="G657">
        <v>8</v>
      </c>
      <c r="H657">
        <v>8</v>
      </c>
      <c r="I657">
        <v>2</v>
      </c>
      <c r="J657">
        <v>4.74</v>
      </c>
      <c r="K657">
        <v>2133</v>
      </c>
      <c r="L657">
        <v>26495</v>
      </c>
    </row>
    <row r="658" spans="1:12" x14ac:dyDescent="0.25">
      <c r="A658" t="s">
        <v>1324</v>
      </c>
      <c r="B658" t="s">
        <v>1323</v>
      </c>
      <c r="C658">
        <v>37.11</v>
      </c>
      <c r="D658">
        <v>11.4</v>
      </c>
      <c r="E658">
        <v>689.5</v>
      </c>
      <c r="F658">
        <v>11725542</v>
      </c>
      <c r="G658">
        <v>23</v>
      </c>
      <c r="H658">
        <v>8</v>
      </c>
      <c r="I658">
        <v>2</v>
      </c>
      <c r="J658">
        <v>35</v>
      </c>
      <c r="K658">
        <v>160</v>
      </c>
      <c r="L658">
        <v>14270</v>
      </c>
    </row>
    <row r="659" spans="1:12" x14ac:dyDescent="0.25">
      <c r="A659" t="s">
        <v>1326</v>
      </c>
      <c r="B659" t="s">
        <v>1325</v>
      </c>
      <c r="C659">
        <v>8.02</v>
      </c>
      <c r="D659">
        <v>8.01</v>
      </c>
      <c r="E659">
        <v>538.29999999999995</v>
      </c>
      <c r="F659">
        <v>3160738</v>
      </c>
      <c r="G659">
        <v>4</v>
      </c>
      <c r="H659">
        <v>2</v>
      </c>
      <c r="I659">
        <v>1</v>
      </c>
      <c r="J659">
        <v>2.88</v>
      </c>
      <c r="K659">
        <v>451</v>
      </c>
      <c r="L659">
        <v>26263</v>
      </c>
    </row>
    <row r="660" spans="1:12" x14ac:dyDescent="0.25">
      <c r="A660" t="s">
        <v>1328</v>
      </c>
      <c r="B660" t="s">
        <v>1327</v>
      </c>
      <c r="C660">
        <v>22.03</v>
      </c>
      <c r="D660">
        <v>8.4</v>
      </c>
      <c r="E660">
        <v>508.1</v>
      </c>
      <c r="F660">
        <v>2640396</v>
      </c>
      <c r="G660">
        <v>10</v>
      </c>
      <c r="H660">
        <v>7</v>
      </c>
      <c r="I660">
        <v>0</v>
      </c>
      <c r="J660">
        <v>7.5</v>
      </c>
      <c r="K660">
        <v>907</v>
      </c>
      <c r="L660">
        <v>11445</v>
      </c>
    </row>
    <row r="661" spans="1:12" x14ac:dyDescent="0.25">
      <c r="A661" t="s">
        <v>1330</v>
      </c>
      <c r="B661" t="s">
        <v>1329</v>
      </c>
      <c r="C661">
        <v>25.6</v>
      </c>
      <c r="D661">
        <v>11.58</v>
      </c>
      <c r="E661">
        <v>663.2</v>
      </c>
      <c r="F661">
        <v>2498650</v>
      </c>
      <c r="G661">
        <v>30</v>
      </c>
      <c r="H661">
        <v>6</v>
      </c>
      <c r="I661">
        <v>1</v>
      </c>
      <c r="J661">
        <v>35.19</v>
      </c>
      <c r="K661">
        <v>216</v>
      </c>
      <c r="L661">
        <v>19962</v>
      </c>
    </row>
    <row r="662" spans="1:12" x14ac:dyDescent="0.25">
      <c r="A662" t="s">
        <v>1332</v>
      </c>
      <c r="B662" t="s">
        <v>1331</v>
      </c>
      <c r="C662">
        <v>93.97</v>
      </c>
      <c r="D662">
        <v>17.440000000000001</v>
      </c>
      <c r="E662">
        <v>944.8</v>
      </c>
      <c r="F662">
        <v>16171254</v>
      </c>
      <c r="G662">
        <v>36</v>
      </c>
      <c r="H662">
        <v>15</v>
      </c>
      <c r="I662">
        <v>1</v>
      </c>
      <c r="J662">
        <v>58.72</v>
      </c>
      <c r="K662">
        <v>390</v>
      </c>
      <c r="L662">
        <v>27654</v>
      </c>
    </row>
    <row r="663" spans="1:12" x14ac:dyDescent="0.25">
      <c r="A663" t="s">
        <v>1334</v>
      </c>
      <c r="B663" t="s">
        <v>1333</v>
      </c>
      <c r="C663">
        <v>24.45</v>
      </c>
      <c r="D663">
        <v>16.18</v>
      </c>
      <c r="E663">
        <v>866</v>
      </c>
      <c r="F663">
        <v>1889288</v>
      </c>
      <c r="G663">
        <v>9</v>
      </c>
      <c r="H663">
        <v>2</v>
      </c>
      <c r="I663">
        <v>0</v>
      </c>
      <c r="J663">
        <v>7.08</v>
      </c>
      <c r="K663">
        <v>551</v>
      </c>
      <c r="L663">
        <v>27585</v>
      </c>
    </row>
    <row r="664" spans="1:12" x14ac:dyDescent="0.25">
      <c r="A664" t="s">
        <v>1336</v>
      </c>
      <c r="B664" t="s">
        <v>1335</v>
      </c>
      <c r="C664">
        <v>13.46</v>
      </c>
      <c r="D664">
        <v>6.39</v>
      </c>
      <c r="E664">
        <v>459.1</v>
      </c>
      <c r="F664">
        <v>2501238</v>
      </c>
      <c r="G664">
        <v>5</v>
      </c>
      <c r="H664">
        <v>5</v>
      </c>
      <c r="I664">
        <v>1</v>
      </c>
      <c r="J664">
        <v>14.89</v>
      </c>
      <c r="K664">
        <v>376</v>
      </c>
      <c r="L664">
        <v>11540</v>
      </c>
    </row>
    <row r="665" spans="1:12" x14ac:dyDescent="0.25">
      <c r="A665" t="s">
        <v>1338</v>
      </c>
      <c r="B665" t="s">
        <v>1337</v>
      </c>
      <c r="C665">
        <v>9.8000000000000007</v>
      </c>
      <c r="D665">
        <v>5.67</v>
      </c>
      <c r="E665">
        <v>286.3</v>
      </c>
      <c r="F665">
        <v>298770</v>
      </c>
      <c r="G665">
        <v>7</v>
      </c>
      <c r="H665">
        <v>3</v>
      </c>
      <c r="I665">
        <v>0</v>
      </c>
      <c r="J665">
        <v>7.67</v>
      </c>
      <c r="K665">
        <v>730</v>
      </c>
      <c r="L665">
        <v>11251</v>
      </c>
    </row>
    <row r="666" spans="1:12" x14ac:dyDescent="0.25">
      <c r="A666" t="s">
        <v>1340</v>
      </c>
      <c r="B666" t="s">
        <v>1339</v>
      </c>
      <c r="C666">
        <v>12.05</v>
      </c>
      <c r="D666">
        <v>5.84</v>
      </c>
      <c r="E666">
        <v>415.1</v>
      </c>
      <c r="F666">
        <v>696254</v>
      </c>
      <c r="G666">
        <v>13</v>
      </c>
      <c r="H666">
        <v>4</v>
      </c>
      <c r="I666">
        <v>1</v>
      </c>
      <c r="J666">
        <v>28</v>
      </c>
      <c r="K666">
        <v>150</v>
      </c>
      <c r="L666">
        <v>18041</v>
      </c>
    </row>
    <row r="667" spans="1:12" x14ac:dyDescent="0.25">
      <c r="A667" t="s">
        <v>1342</v>
      </c>
      <c r="B667" t="s">
        <v>1341</v>
      </c>
      <c r="C667">
        <v>40.729999999999997</v>
      </c>
      <c r="D667">
        <v>8.67</v>
      </c>
      <c r="E667">
        <v>601</v>
      </c>
      <c r="F667">
        <v>8309462</v>
      </c>
      <c r="G667">
        <v>14</v>
      </c>
      <c r="H667">
        <v>7</v>
      </c>
      <c r="I667">
        <v>0</v>
      </c>
      <c r="J667">
        <v>31.25</v>
      </c>
      <c r="K667">
        <v>320</v>
      </c>
      <c r="L667">
        <v>9471</v>
      </c>
    </row>
    <row r="668" spans="1:12" x14ac:dyDescent="0.25">
      <c r="A668" t="s">
        <v>1344</v>
      </c>
      <c r="B668" t="s">
        <v>1343</v>
      </c>
      <c r="C668">
        <v>4.57</v>
      </c>
      <c r="D668">
        <v>2.4300000000000002</v>
      </c>
      <c r="E668">
        <v>270.8</v>
      </c>
      <c r="F668">
        <v>3316950</v>
      </c>
      <c r="G668">
        <v>4</v>
      </c>
      <c r="H668">
        <v>4</v>
      </c>
      <c r="I668">
        <v>0</v>
      </c>
      <c r="J668">
        <v>23.04</v>
      </c>
      <c r="K668">
        <v>191</v>
      </c>
      <c r="L668">
        <v>18094</v>
      </c>
    </row>
    <row r="669" spans="1:12" x14ac:dyDescent="0.25">
      <c r="A669" t="s">
        <v>1346</v>
      </c>
      <c r="B669" t="s">
        <v>1345</v>
      </c>
      <c r="C669">
        <v>21.63</v>
      </c>
      <c r="D669">
        <v>11.63</v>
      </c>
      <c r="E669">
        <v>696.7</v>
      </c>
      <c r="F669">
        <v>4238668</v>
      </c>
      <c r="G669">
        <v>7</v>
      </c>
      <c r="H669">
        <v>4</v>
      </c>
      <c r="I669">
        <v>0</v>
      </c>
      <c r="J669">
        <v>13.5</v>
      </c>
      <c r="K669">
        <v>400</v>
      </c>
      <c r="L669">
        <v>11560</v>
      </c>
    </row>
    <row r="670" spans="1:12" x14ac:dyDescent="0.25">
      <c r="A670" t="s">
        <v>1348</v>
      </c>
      <c r="B670" t="s">
        <v>1347</v>
      </c>
      <c r="C670">
        <v>34.24</v>
      </c>
      <c r="D670">
        <v>9.8800000000000008</v>
      </c>
      <c r="E670">
        <v>619.4</v>
      </c>
      <c r="F670">
        <v>13888242</v>
      </c>
      <c r="G670">
        <v>17</v>
      </c>
      <c r="H670">
        <v>8</v>
      </c>
      <c r="I670">
        <v>0</v>
      </c>
      <c r="J670">
        <v>17.02</v>
      </c>
      <c r="K670">
        <v>605</v>
      </c>
      <c r="L670">
        <v>4589</v>
      </c>
    </row>
    <row r="671" spans="1:12" x14ac:dyDescent="0.25">
      <c r="A671" t="s">
        <v>1350</v>
      </c>
      <c r="B671" t="s">
        <v>1349</v>
      </c>
      <c r="C671">
        <v>3.14</v>
      </c>
      <c r="D671">
        <v>1.86</v>
      </c>
      <c r="E671">
        <v>238.8</v>
      </c>
      <c r="F671">
        <v>212578</v>
      </c>
      <c r="G671">
        <v>2</v>
      </c>
      <c r="H671">
        <v>2</v>
      </c>
      <c r="I671">
        <v>0</v>
      </c>
      <c r="J671">
        <v>13.82</v>
      </c>
      <c r="K671">
        <v>275</v>
      </c>
      <c r="L671">
        <v>17478</v>
      </c>
    </row>
    <row r="672" spans="1:12" x14ac:dyDescent="0.25">
      <c r="A672" t="s">
        <v>1352</v>
      </c>
      <c r="B672" t="s">
        <v>1351</v>
      </c>
      <c r="C672">
        <v>39.18</v>
      </c>
      <c r="D672">
        <v>10.85</v>
      </c>
      <c r="E672">
        <v>629.4</v>
      </c>
      <c r="F672">
        <v>3685586</v>
      </c>
      <c r="G672">
        <v>13</v>
      </c>
      <c r="H672">
        <v>9</v>
      </c>
      <c r="I672">
        <v>0</v>
      </c>
      <c r="J672">
        <v>23.05</v>
      </c>
      <c r="K672">
        <v>525</v>
      </c>
      <c r="L672">
        <v>15661</v>
      </c>
    </row>
    <row r="673" spans="1:12" x14ac:dyDescent="0.25">
      <c r="A673" t="s">
        <v>1354</v>
      </c>
      <c r="B673" t="s">
        <v>1353</v>
      </c>
      <c r="C673">
        <v>62.14</v>
      </c>
      <c r="D673">
        <v>15</v>
      </c>
      <c r="E673">
        <v>878.6</v>
      </c>
      <c r="F673">
        <v>15675344</v>
      </c>
      <c r="G673">
        <v>23</v>
      </c>
      <c r="H673">
        <v>8</v>
      </c>
      <c r="I673">
        <v>1</v>
      </c>
      <c r="J673">
        <v>47.74</v>
      </c>
      <c r="K673">
        <v>310</v>
      </c>
      <c r="L673">
        <v>23061</v>
      </c>
    </row>
    <row r="674" spans="1:12" x14ac:dyDescent="0.25">
      <c r="A674" t="s">
        <v>1356</v>
      </c>
      <c r="B674" t="s">
        <v>1355</v>
      </c>
      <c r="C674">
        <v>2.89</v>
      </c>
      <c r="D674">
        <v>1.33</v>
      </c>
      <c r="E674">
        <v>241.5</v>
      </c>
      <c r="F674">
        <v>982984</v>
      </c>
      <c r="G674">
        <v>4</v>
      </c>
      <c r="H674">
        <v>4</v>
      </c>
      <c r="I674">
        <v>0</v>
      </c>
      <c r="J674">
        <v>9.34</v>
      </c>
      <c r="K674">
        <v>439</v>
      </c>
      <c r="L674">
        <v>13444</v>
      </c>
    </row>
    <row r="675" spans="1:12" x14ac:dyDescent="0.25">
      <c r="A675" t="s">
        <v>1358</v>
      </c>
      <c r="B675" t="s">
        <v>1357</v>
      </c>
      <c r="C675">
        <v>65.069999999999993</v>
      </c>
      <c r="D675">
        <v>14.67</v>
      </c>
      <c r="E675">
        <v>890.5</v>
      </c>
      <c r="F675">
        <v>58807862</v>
      </c>
      <c r="G675">
        <v>49</v>
      </c>
      <c r="H675">
        <v>14</v>
      </c>
      <c r="I675">
        <v>3</v>
      </c>
      <c r="J675">
        <v>24.01</v>
      </c>
      <c r="K675">
        <v>429</v>
      </c>
      <c r="L675">
        <v>17043</v>
      </c>
    </row>
    <row r="676" spans="1:12" x14ac:dyDescent="0.25">
      <c r="A676" t="s">
        <v>1360</v>
      </c>
      <c r="B676" t="s">
        <v>1359</v>
      </c>
      <c r="C676">
        <v>16.190000000000001</v>
      </c>
      <c r="D676">
        <v>9.0299999999999994</v>
      </c>
      <c r="E676">
        <v>562.70000000000005</v>
      </c>
      <c r="F676">
        <v>9082744</v>
      </c>
      <c r="G676">
        <v>10</v>
      </c>
      <c r="H676">
        <v>4</v>
      </c>
      <c r="I676">
        <v>0</v>
      </c>
      <c r="J676">
        <v>16.36</v>
      </c>
      <c r="K676">
        <v>324</v>
      </c>
      <c r="L676">
        <v>30979</v>
      </c>
    </row>
    <row r="677" spans="1:12" x14ac:dyDescent="0.25">
      <c r="A677" t="s">
        <v>1362</v>
      </c>
      <c r="B677" t="s">
        <v>1361</v>
      </c>
      <c r="C677">
        <v>24.17</v>
      </c>
      <c r="D677">
        <v>13.51</v>
      </c>
      <c r="E677">
        <v>701.3</v>
      </c>
      <c r="F677">
        <v>524180</v>
      </c>
      <c r="G677">
        <v>9</v>
      </c>
      <c r="H677">
        <v>4</v>
      </c>
      <c r="I677">
        <v>0</v>
      </c>
      <c r="J677">
        <v>15.28</v>
      </c>
      <c r="K677">
        <v>445</v>
      </c>
      <c r="L677">
        <v>31046</v>
      </c>
    </row>
    <row r="678" spans="1:12" x14ac:dyDescent="0.25">
      <c r="A678" t="s">
        <v>1364</v>
      </c>
      <c r="B678" t="s">
        <v>1363</v>
      </c>
      <c r="C678">
        <v>53.5</v>
      </c>
      <c r="D678">
        <v>13.77</v>
      </c>
      <c r="E678">
        <v>759.8</v>
      </c>
      <c r="F678">
        <v>15102646</v>
      </c>
      <c r="G678">
        <v>25</v>
      </c>
      <c r="H678">
        <v>12</v>
      </c>
      <c r="I678">
        <v>2</v>
      </c>
      <c r="J678">
        <v>45.26</v>
      </c>
      <c r="K678">
        <v>380</v>
      </c>
      <c r="L678">
        <v>1403</v>
      </c>
    </row>
    <row r="679" spans="1:12" x14ac:dyDescent="0.25">
      <c r="A679" t="s">
        <v>1366</v>
      </c>
      <c r="B679" t="s">
        <v>1365</v>
      </c>
      <c r="C679">
        <v>313.33999999999997</v>
      </c>
      <c r="D679">
        <v>18.809999999999999</v>
      </c>
      <c r="E679">
        <v>1038.8</v>
      </c>
      <c r="F679">
        <v>84616684</v>
      </c>
      <c r="G679">
        <v>144</v>
      </c>
      <c r="H679">
        <v>45</v>
      </c>
      <c r="I679">
        <v>9</v>
      </c>
      <c r="J679">
        <v>71.31</v>
      </c>
      <c r="K679">
        <v>610</v>
      </c>
      <c r="L679">
        <v>1467</v>
      </c>
    </row>
    <row r="680" spans="1:12" x14ac:dyDescent="0.25">
      <c r="A680" t="s">
        <v>1368</v>
      </c>
      <c r="B680" t="s">
        <v>1367</v>
      </c>
      <c r="C680">
        <v>225.2</v>
      </c>
      <c r="D680">
        <v>17.68</v>
      </c>
      <c r="E680">
        <v>1087.3</v>
      </c>
      <c r="F680">
        <v>452887206</v>
      </c>
      <c r="G680">
        <v>208</v>
      </c>
      <c r="H680">
        <v>27</v>
      </c>
      <c r="I680">
        <v>6</v>
      </c>
      <c r="J680">
        <v>47.91</v>
      </c>
      <c r="K680">
        <v>359</v>
      </c>
      <c r="L680">
        <v>1451</v>
      </c>
    </row>
    <row r="681" spans="1:12" x14ac:dyDescent="0.25">
      <c r="A681" t="s">
        <v>1370</v>
      </c>
      <c r="B681" t="s">
        <v>1369</v>
      </c>
      <c r="C681">
        <v>133.81</v>
      </c>
      <c r="D681">
        <v>17.71</v>
      </c>
      <c r="E681">
        <v>1199.9000000000001</v>
      </c>
      <c r="F681">
        <v>67436386</v>
      </c>
      <c r="G681">
        <v>93</v>
      </c>
      <c r="H681">
        <v>19</v>
      </c>
      <c r="I681">
        <v>3</v>
      </c>
      <c r="J681">
        <v>61.5</v>
      </c>
      <c r="K681">
        <v>387</v>
      </c>
      <c r="L681">
        <v>1419</v>
      </c>
    </row>
    <row r="682" spans="1:12" x14ac:dyDescent="0.25">
      <c r="A682" t="s">
        <v>1372</v>
      </c>
      <c r="B682" t="s">
        <v>1371</v>
      </c>
      <c r="C682">
        <v>8.77</v>
      </c>
      <c r="D682">
        <v>8.33</v>
      </c>
      <c r="E682">
        <v>521.1</v>
      </c>
      <c r="F682">
        <v>702452</v>
      </c>
      <c r="G682">
        <v>2</v>
      </c>
      <c r="H682">
        <v>2</v>
      </c>
      <c r="I682">
        <v>0</v>
      </c>
      <c r="J682">
        <v>5.63</v>
      </c>
      <c r="K682">
        <v>444</v>
      </c>
      <c r="L682">
        <v>1429</v>
      </c>
    </row>
    <row r="683" spans="1:12" x14ac:dyDescent="0.25">
      <c r="A683" t="s">
        <v>1374</v>
      </c>
      <c r="B683" t="s">
        <v>1373</v>
      </c>
      <c r="C683">
        <v>17.79</v>
      </c>
      <c r="D683">
        <v>11.47</v>
      </c>
      <c r="E683">
        <v>652.6</v>
      </c>
      <c r="F683">
        <v>1269590</v>
      </c>
      <c r="G683">
        <v>23</v>
      </c>
      <c r="H683">
        <v>2</v>
      </c>
      <c r="I683">
        <v>0</v>
      </c>
      <c r="J683">
        <v>19.079999999999998</v>
      </c>
      <c r="K683">
        <v>152</v>
      </c>
      <c r="L683">
        <v>1471</v>
      </c>
    </row>
    <row r="684" spans="1:12" s="1" customFormat="1" x14ac:dyDescent="0.25">
      <c r="A684" s="1" t="s">
        <v>1376</v>
      </c>
      <c r="B684" s="1" t="s">
        <v>1375</v>
      </c>
      <c r="C684" s="1">
        <v>8.1999999999999993</v>
      </c>
      <c r="D684" s="1">
        <v>8.18</v>
      </c>
      <c r="E684" s="1">
        <v>512</v>
      </c>
      <c r="F684" s="1">
        <v>357390</v>
      </c>
      <c r="G684" s="1">
        <v>3</v>
      </c>
      <c r="H684" s="1">
        <v>2</v>
      </c>
      <c r="I684" s="1">
        <v>0</v>
      </c>
      <c r="J684" s="1">
        <v>7.89</v>
      </c>
      <c r="K684" s="1">
        <v>583</v>
      </c>
      <c r="L684" s="1">
        <v>1472</v>
      </c>
    </row>
    <row r="685" spans="1:12" x14ac:dyDescent="0.25">
      <c r="A685" t="s">
        <v>1378</v>
      </c>
      <c r="B685" t="s">
        <v>1377</v>
      </c>
      <c r="C685">
        <v>4.17</v>
      </c>
      <c r="D685">
        <v>3.48</v>
      </c>
      <c r="E685">
        <v>259.7</v>
      </c>
      <c r="F685">
        <v>1504920</v>
      </c>
      <c r="G685">
        <v>2</v>
      </c>
      <c r="H685">
        <v>2</v>
      </c>
      <c r="I685">
        <v>0</v>
      </c>
      <c r="J685">
        <v>18.57</v>
      </c>
      <c r="K685">
        <v>140</v>
      </c>
      <c r="L685">
        <v>1461</v>
      </c>
    </row>
    <row r="686" spans="1:12" x14ac:dyDescent="0.25">
      <c r="A686" t="s">
        <v>1380</v>
      </c>
      <c r="B686" t="s">
        <v>1379</v>
      </c>
      <c r="C686">
        <v>9.1300000000000008</v>
      </c>
      <c r="D686">
        <v>4.9400000000000004</v>
      </c>
      <c r="E686">
        <v>419.8</v>
      </c>
      <c r="F686">
        <v>1630838</v>
      </c>
      <c r="G686">
        <v>4</v>
      </c>
      <c r="H686">
        <v>3</v>
      </c>
      <c r="I686">
        <v>0</v>
      </c>
      <c r="J686">
        <v>13.39</v>
      </c>
      <c r="K686">
        <v>224</v>
      </c>
      <c r="L686">
        <v>1462</v>
      </c>
    </row>
    <row r="687" spans="1:12" x14ac:dyDescent="0.25">
      <c r="A687" t="s">
        <v>1382</v>
      </c>
      <c r="B687" t="s">
        <v>1381</v>
      </c>
      <c r="C687">
        <v>2.0699999999999998</v>
      </c>
      <c r="D687">
        <v>1.46</v>
      </c>
      <c r="E687">
        <v>244.4</v>
      </c>
      <c r="F687">
        <v>1758796</v>
      </c>
      <c r="G687">
        <v>4</v>
      </c>
      <c r="H687">
        <v>3</v>
      </c>
      <c r="I687">
        <v>1</v>
      </c>
      <c r="J687">
        <v>8.19</v>
      </c>
      <c r="K687">
        <v>574</v>
      </c>
      <c r="L687">
        <v>1404</v>
      </c>
    </row>
    <row r="688" spans="1:12" x14ac:dyDescent="0.25">
      <c r="A688" t="s">
        <v>1384</v>
      </c>
      <c r="B688" t="s">
        <v>1383</v>
      </c>
      <c r="C688">
        <v>8.09</v>
      </c>
      <c r="D688">
        <v>4.17</v>
      </c>
      <c r="E688">
        <v>349.7</v>
      </c>
      <c r="F688">
        <v>490356</v>
      </c>
      <c r="G688">
        <v>4</v>
      </c>
      <c r="H688">
        <v>3</v>
      </c>
      <c r="I688">
        <v>0</v>
      </c>
      <c r="J688">
        <v>6.54</v>
      </c>
      <c r="K688">
        <v>428</v>
      </c>
      <c r="L688">
        <v>1442</v>
      </c>
    </row>
    <row r="689" spans="1:12" x14ac:dyDescent="0.25">
      <c r="A689" t="s">
        <v>1386</v>
      </c>
      <c r="B689" t="s">
        <v>1385</v>
      </c>
      <c r="C689">
        <v>2.97</v>
      </c>
      <c r="D689">
        <v>2.86</v>
      </c>
      <c r="E689">
        <v>433</v>
      </c>
      <c r="F689">
        <v>2474424</v>
      </c>
      <c r="G689">
        <v>6</v>
      </c>
      <c r="H689">
        <v>2</v>
      </c>
      <c r="I689">
        <v>0</v>
      </c>
      <c r="J689">
        <v>10.199999999999999</v>
      </c>
      <c r="K689">
        <v>353</v>
      </c>
      <c r="L689">
        <v>1619</v>
      </c>
    </row>
    <row r="690" spans="1:12" x14ac:dyDescent="0.25">
      <c r="A690" t="s">
        <v>1388</v>
      </c>
      <c r="B690" t="s">
        <v>1387</v>
      </c>
      <c r="C690">
        <v>6.91</v>
      </c>
      <c r="D690">
        <v>4.46</v>
      </c>
      <c r="E690">
        <v>268.5</v>
      </c>
      <c r="F690">
        <v>33518</v>
      </c>
      <c r="G690">
        <v>2</v>
      </c>
      <c r="H690">
        <v>2</v>
      </c>
      <c r="I690">
        <v>0</v>
      </c>
      <c r="J690">
        <v>7.14</v>
      </c>
      <c r="K690">
        <v>644</v>
      </c>
      <c r="L690">
        <v>18056</v>
      </c>
    </row>
    <row r="691" spans="1:12" x14ac:dyDescent="0.25">
      <c r="A691" t="s">
        <v>1390</v>
      </c>
      <c r="B691" t="s">
        <v>1389</v>
      </c>
      <c r="C691">
        <v>61.09</v>
      </c>
      <c r="D691">
        <v>12.67</v>
      </c>
      <c r="E691">
        <v>726.1</v>
      </c>
      <c r="F691">
        <v>17505506</v>
      </c>
      <c r="G691">
        <v>24</v>
      </c>
      <c r="H691">
        <v>12</v>
      </c>
      <c r="I691">
        <v>0</v>
      </c>
      <c r="J691">
        <v>30.32</v>
      </c>
      <c r="K691">
        <v>465</v>
      </c>
      <c r="L691">
        <v>31288</v>
      </c>
    </row>
    <row r="692" spans="1:12" x14ac:dyDescent="0.25">
      <c r="A692" t="s">
        <v>1392</v>
      </c>
      <c r="B692" t="s">
        <v>1391</v>
      </c>
      <c r="C692">
        <v>11.02</v>
      </c>
      <c r="D692">
        <v>7.11</v>
      </c>
      <c r="E692">
        <v>495.6</v>
      </c>
      <c r="F692">
        <v>1045344</v>
      </c>
      <c r="G692">
        <v>5</v>
      </c>
      <c r="H692">
        <v>3</v>
      </c>
      <c r="I692">
        <v>0</v>
      </c>
      <c r="J692">
        <v>4.45</v>
      </c>
      <c r="K692">
        <v>922</v>
      </c>
      <c r="L692">
        <v>18092</v>
      </c>
    </row>
    <row r="693" spans="1:12" x14ac:dyDescent="0.25">
      <c r="A693" t="s">
        <v>1394</v>
      </c>
      <c r="B693" t="s">
        <v>1393</v>
      </c>
      <c r="C693">
        <v>10.220000000000001</v>
      </c>
      <c r="D693">
        <v>5.49</v>
      </c>
      <c r="E693">
        <v>430.8</v>
      </c>
      <c r="F693">
        <v>1421074</v>
      </c>
      <c r="G693">
        <v>4</v>
      </c>
      <c r="H693">
        <v>4</v>
      </c>
      <c r="I693">
        <v>0</v>
      </c>
      <c r="J693">
        <v>14.85</v>
      </c>
      <c r="K693">
        <v>229</v>
      </c>
      <c r="L693">
        <v>14669</v>
      </c>
    </row>
    <row r="694" spans="1:12" x14ac:dyDescent="0.25">
      <c r="A694" t="s">
        <v>1396</v>
      </c>
      <c r="B694" t="s">
        <v>1395</v>
      </c>
      <c r="C694">
        <v>7.33</v>
      </c>
      <c r="D694">
        <v>4.7</v>
      </c>
      <c r="E694">
        <v>426.5</v>
      </c>
      <c r="F694">
        <v>880688</v>
      </c>
      <c r="G694">
        <v>2</v>
      </c>
      <c r="H694">
        <v>2</v>
      </c>
      <c r="I694">
        <v>0</v>
      </c>
      <c r="J694">
        <v>8.43</v>
      </c>
      <c r="K694">
        <v>261</v>
      </c>
      <c r="L694">
        <v>22252</v>
      </c>
    </row>
    <row r="695" spans="1:12" x14ac:dyDescent="0.25">
      <c r="A695" t="s">
        <v>1398</v>
      </c>
      <c r="B695" t="s">
        <v>1397</v>
      </c>
      <c r="C695">
        <v>52.79</v>
      </c>
      <c r="D695">
        <v>11.33</v>
      </c>
      <c r="E695">
        <v>809.2</v>
      </c>
      <c r="F695">
        <v>165028354</v>
      </c>
      <c r="G695">
        <v>54</v>
      </c>
      <c r="H695">
        <v>8</v>
      </c>
      <c r="I695">
        <v>0</v>
      </c>
      <c r="J695">
        <v>32.42</v>
      </c>
      <c r="K695">
        <v>219</v>
      </c>
      <c r="L695">
        <v>29088</v>
      </c>
    </row>
    <row r="696" spans="1:12" x14ac:dyDescent="0.25">
      <c r="A696" t="s">
        <v>1400</v>
      </c>
      <c r="B696" t="s">
        <v>1399</v>
      </c>
      <c r="C696">
        <v>3.15</v>
      </c>
      <c r="D696">
        <v>2.7</v>
      </c>
      <c r="E696">
        <v>168.6</v>
      </c>
      <c r="F696">
        <v>69114</v>
      </c>
      <c r="G696">
        <v>2</v>
      </c>
      <c r="H696">
        <v>2</v>
      </c>
      <c r="I696">
        <v>0</v>
      </c>
      <c r="J696">
        <v>19.87</v>
      </c>
      <c r="K696">
        <v>151</v>
      </c>
      <c r="L696">
        <v>15596</v>
      </c>
    </row>
    <row r="697" spans="1:12" x14ac:dyDescent="0.25">
      <c r="A697" t="s">
        <v>1402</v>
      </c>
      <c r="B697" t="s">
        <v>1401</v>
      </c>
      <c r="C697">
        <v>9.94</v>
      </c>
      <c r="D697">
        <v>6.21</v>
      </c>
      <c r="E697">
        <v>464.6</v>
      </c>
      <c r="F697">
        <v>8020064</v>
      </c>
      <c r="G697">
        <v>11</v>
      </c>
      <c r="H697">
        <v>7</v>
      </c>
      <c r="I697">
        <v>1</v>
      </c>
      <c r="J697">
        <v>15.94</v>
      </c>
      <c r="K697">
        <v>458</v>
      </c>
      <c r="L697">
        <v>24125</v>
      </c>
    </row>
    <row r="698" spans="1:12" x14ac:dyDescent="0.25">
      <c r="A698" t="s">
        <v>1404</v>
      </c>
      <c r="B698" t="s">
        <v>1403</v>
      </c>
      <c r="C698">
        <v>9.06</v>
      </c>
      <c r="D698">
        <v>4.9000000000000004</v>
      </c>
      <c r="E698">
        <v>358</v>
      </c>
      <c r="F698">
        <v>1533736</v>
      </c>
      <c r="G698">
        <v>4</v>
      </c>
      <c r="H698">
        <v>4</v>
      </c>
      <c r="I698">
        <v>0</v>
      </c>
      <c r="J698">
        <v>7.41</v>
      </c>
      <c r="K698">
        <v>958</v>
      </c>
      <c r="L698">
        <v>16891</v>
      </c>
    </row>
    <row r="699" spans="1:12" x14ac:dyDescent="0.25">
      <c r="A699" t="s">
        <v>1406</v>
      </c>
      <c r="B699" t="s">
        <v>1405</v>
      </c>
      <c r="C699">
        <v>5.61</v>
      </c>
      <c r="D699">
        <v>5.91</v>
      </c>
      <c r="E699">
        <v>415.8</v>
      </c>
      <c r="F699">
        <v>118350</v>
      </c>
      <c r="G699">
        <v>2</v>
      </c>
      <c r="H699">
        <v>2</v>
      </c>
      <c r="I699">
        <v>1</v>
      </c>
      <c r="J699">
        <v>1.1000000000000001</v>
      </c>
      <c r="K699">
        <v>2540</v>
      </c>
      <c r="L699">
        <v>16685</v>
      </c>
    </row>
    <row r="700" spans="1:12" x14ac:dyDescent="0.25">
      <c r="A700" t="s">
        <v>1408</v>
      </c>
      <c r="B700" t="s">
        <v>1407</v>
      </c>
      <c r="C700">
        <v>3.49</v>
      </c>
      <c r="D700">
        <v>3.5</v>
      </c>
      <c r="E700">
        <v>354.9</v>
      </c>
      <c r="F700">
        <v>432330</v>
      </c>
      <c r="G700">
        <v>2</v>
      </c>
      <c r="H700">
        <v>2</v>
      </c>
      <c r="I700">
        <v>0</v>
      </c>
      <c r="J700">
        <v>8.25</v>
      </c>
      <c r="K700">
        <v>194</v>
      </c>
      <c r="L700">
        <v>22812</v>
      </c>
    </row>
    <row r="701" spans="1:12" x14ac:dyDescent="0.25">
      <c r="A701" t="s">
        <v>1410</v>
      </c>
      <c r="B701" t="s">
        <v>1409</v>
      </c>
      <c r="C701">
        <v>2.15</v>
      </c>
      <c r="D701">
        <v>2.11</v>
      </c>
      <c r="E701">
        <v>343.9</v>
      </c>
      <c r="F701">
        <v>1936202</v>
      </c>
      <c r="G701">
        <v>6</v>
      </c>
      <c r="H701">
        <v>6</v>
      </c>
      <c r="I701">
        <v>2</v>
      </c>
      <c r="J701">
        <v>4.47</v>
      </c>
      <c r="K701">
        <v>1970</v>
      </c>
      <c r="L701">
        <v>8816</v>
      </c>
    </row>
    <row r="702" spans="1:12" x14ac:dyDescent="0.25">
      <c r="A702" t="s">
        <v>1412</v>
      </c>
      <c r="B702" t="s">
        <v>1411</v>
      </c>
      <c r="C702">
        <v>7.09</v>
      </c>
      <c r="D702">
        <v>4.12</v>
      </c>
      <c r="E702">
        <v>312.60000000000002</v>
      </c>
      <c r="F702">
        <v>1288244</v>
      </c>
      <c r="G702">
        <v>4</v>
      </c>
      <c r="H702">
        <v>3</v>
      </c>
      <c r="I702">
        <v>0</v>
      </c>
      <c r="J702">
        <v>21.38</v>
      </c>
      <c r="K702">
        <v>304</v>
      </c>
      <c r="L702">
        <v>19457</v>
      </c>
    </row>
    <row r="703" spans="1:12" x14ac:dyDescent="0.25">
      <c r="A703" t="s">
        <v>1414</v>
      </c>
      <c r="B703" t="s">
        <v>1413</v>
      </c>
      <c r="C703">
        <v>19.350000000000001</v>
      </c>
      <c r="D703">
        <v>10.4</v>
      </c>
      <c r="E703">
        <v>626.29999999999995</v>
      </c>
      <c r="F703">
        <v>5207882</v>
      </c>
      <c r="G703">
        <v>9</v>
      </c>
      <c r="H703">
        <v>5</v>
      </c>
      <c r="I703">
        <v>0</v>
      </c>
      <c r="J703">
        <v>23.58</v>
      </c>
      <c r="K703">
        <v>246</v>
      </c>
      <c r="L703">
        <v>7951</v>
      </c>
    </row>
    <row r="704" spans="1:12" x14ac:dyDescent="0.25">
      <c r="A704" t="s">
        <v>1416</v>
      </c>
      <c r="B704" t="s">
        <v>1415</v>
      </c>
      <c r="C704">
        <v>3.2</v>
      </c>
      <c r="D704">
        <v>3.15</v>
      </c>
      <c r="E704">
        <v>357.1</v>
      </c>
      <c r="F704">
        <v>13004574</v>
      </c>
      <c r="G704">
        <v>6</v>
      </c>
      <c r="H704">
        <v>2</v>
      </c>
      <c r="I704">
        <v>0</v>
      </c>
      <c r="J704">
        <v>3.82</v>
      </c>
      <c r="K704">
        <v>393</v>
      </c>
      <c r="L704">
        <v>10534</v>
      </c>
    </row>
    <row r="705" spans="1:12" x14ac:dyDescent="0.25">
      <c r="A705" t="s">
        <v>1418</v>
      </c>
      <c r="B705" t="s">
        <v>1417</v>
      </c>
      <c r="C705">
        <v>5.48</v>
      </c>
      <c r="D705">
        <v>5.43</v>
      </c>
      <c r="E705">
        <v>428.2</v>
      </c>
      <c r="F705">
        <v>2470268</v>
      </c>
      <c r="G705">
        <v>2</v>
      </c>
      <c r="H705">
        <v>2</v>
      </c>
      <c r="I705">
        <v>1</v>
      </c>
      <c r="J705">
        <v>4.22</v>
      </c>
      <c r="K705">
        <v>237</v>
      </c>
      <c r="L705">
        <v>18009</v>
      </c>
    </row>
    <row r="706" spans="1:12" x14ac:dyDescent="0.25">
      <c r="A706" t="s">
        <v>1420</v>
      </c>
      <c r="B706" t="s">
        <v>1419</v>
      </c>
      <c r="C706">
        <v>11.13</v>
      </c>
      <c r="D706">
        <v>8.8699999999999992</v>
      </c>
      <c r="E706">
        <v>430</v>
      </c>
      <c r="F706">
        <v>90682</v>
      </c>
      <c r="G706">
        <v>2</v>
      </c>
      <c r="H706">
        <v>2</v>
      </c>
      <c r="I706">
        <v>0</v>
      </c>
      <c r="J706">
        <v>27.43</v>
      </c>
      <c r="K706">
        <v>175</v>
      </c>
      <c r="L706">
        <v>26236</v>
      </c>
    </row>
    <row r="707" spans="1:12" x14ac:dyDescent="0.25">
      <c r="A707" t="s">
        <v>1422</v>
      </c>
      <c r="B707" t="s">
        <v>1421</v>
      </c>
      <c r="C707">
        <v>113.89</v>
      </c>
      <c r="D707">
        <v>15.77</v>
      </c>
      <c r="E707">
        <v>901.1</v>
      </c>
      <c r="F707">
        <v>202963756</v>
      </c>
      <c r="G707">
        <v>111</v>
      </c>
      <c r="H707">
        <v>16</v>
      </c>
      <c r="I707">
        <v>6</v>
      </c>
      <c r="J707">
        <v>26.13</v>
      </c>
      <c r="K707">
        <v>333</v>
      </c>
      <c r="L707">
        <v>31315</v>
      </c>
    </row>
    <row r="708" spans="1:12" x14ac:dyDescent="0.25">
      <c r="A708" t="s">
        <v>1424</v>
      </c>
      <c r="B708" t="s">
        <v>1423</v>
      </c>
      <c r="C708">
        <v>4.13</v>
      </c>
      <c r="D708">
        <v>3.76</v>
      </c>
      <c r="E708">
        <v>386.9</v>
      </c>
      <c r="F708">
        <v>7435542</v>
      </c>
      <c r="G708">
        <v>8</v>
      </c>
      <c r="H708">
        <v>5</v>
      </c>
      <c r="I708">
        <v>0</v>
      </c>
      <c r="J708">
        <v>2.6</v>
      </c>
      <c r="K708">
        <v>2846</v>
      </c>
      <c r="L708">
        <v>9877</v>
      </c>
    </row>
    <row r="709" spans="1:12" x14ac:dyDescent="0.25">
      <c r="A709" t="s">
        <v>1426</v>
      </c>
      <c r="B709" t="s">
        <v>1425</v>
      </c>
      <c r="C709">
        <v>2.92</v>
      </c>
      <c r="D709">
        <v>2.77</v>
      </c>
      <c r="E709">
        <v>266.8</v>
      </c>
      <c r="F709">
        <v>1487928</v>
      </c>
      <c r="G709">
        <v>3</v>
      </c>
      <c r="H709">
        <v>3</v>
      </c>
      <c r="I709">
        <v>1</v>
      </c>
      <c r="J709">
        <v>2.4300000000000002</v>
      </c>
      <c r="K709">
        <v>948</v>
      </c>
      <c r="L709">
        <v>12488</v>
      </c>
    </row>
    <row r="710" spans="1:12" x14ac:dyDescent="0.25">
      <c r="A710" t="s">
        <v>1428</v>
      </c>
      <c r="B710" t="s">
        <v>1427</v>
      </c>
      <c r="C710">
        <v>5.74</v>
      </c>
      <c r="D710">
        <v>5.49</v>
      </c>
      <c r="E710">
        <v>477.1</v>
      </c>
      <c r="F710">
        <v>1117704</v>
      </c>
      <c r="G710">
        <v>5</v>
      </c>
      <c r="H710">
        <v>2</v>
      </c>
      <c r="I710">
        <v>0</v>
      </c>
      <c r="J710">
        <v>12.82</v>
      </c>
      <c r="K710">
        <v>156</v>
      </c>
      <c r="L710">
        <v>20982</v>
      </c>
    </row>
    <row r="711" spans="1:12" x14ac:dyDescent="0.25">
      <c r="A711" t="s">
        <v>1430</v>
      </c>
      <c r="B711" t="s">
        <v>1429</v>
      </c>
      <c r="C711">
        <v>78.5</v>
      </c>
      <c r="D711">
        <v>14.89</v>
      </c>
      <c r="E711">
        <v>868.8</v>
      </c>
      <c r="F711">
        <v>12710372</v>
      </c>
      <c r="G711">
        <v>28</v>
      </c>
      <c r="H711">
        <v>14</v>
      </c>
      <c r="I711">
        <v>0</v>
      </c>
      <c r="J711">
        <v>11.98</v>
      </c>
      <c r="K711">
        <v>1511</v>
      </c>
      <c r="L711">
        <v>12781</v>
      </c>
    </row>
    <row r="712" spans="1:12" x14ac:dyDescent="0.25">
      <c r="A712" t="s">
        <v>1432</v>
      </c>
      <c r="B712" t="s">
        <v>1431</v>
      </c>
      <c r="C712">
        <v>9.27</v>
      </c>
      <c r="D712">
        <v>4.9800000000000004</v>
      </c>
      <c r="E712">
        <v>448.7</v>
      </c>
      <c r="F712">
        <v>462154</v>
      </c>
      <c r="G712">
        <v>6</v>
      </c>
      <c r="H712">
        <v>3</v>
      </c>
      <c r="I712">
        <v>0</v>
      </c>
      <c r="J712">
        <v>5.59</v>
      </c>
      <c r="K712">
        <v>1271</v>
      </c>
      <c r="L712">
        <v>24691</v>
      </c>
    </row>
    <row r="713" spans="1:12" x14ac:dyDescent="0.25">
      <c r="A713" t="s">
        <v>1434</v>
      </c>
      <c r="B713" t="s">
        <v>1433</v>
      </c>
      <c r="C713">
        <v>13.44</v>
      </c>
      <c r="D713">
        <v>8.14</v>
      </c>
      <c r="E713">
        <v>412.6</v>
      </c>
      <c r="F713">
        <v>401258</v>
      </c>
      <c r="G713">
        <v>4</v>
      </c>
      <c r="H713">
        <v>3</v>
      </c>
      <c r="I713">
        <v>0</v>
      </c>
      <c r="J713">
        <v>13.78</v>
      </c>
      <c r="K713">
        <v>450</v>
      </c>
      <c r="L713">
        <v>9264</v>
      </c>
    </row>
    <row r="714" spans="1:12" x14ac:dyDescent="0.25">
      <c r="A714" t="s">
        <v>1436</v>
      </c>
      <c r="B714" t="s">
        <v>1435</v>
      </c>
      <c r="C714">
        <v>253.51</v>
      </c>
      <c r="D714">
        <v>15.28</v>
      </c>
      <c r="E714">
        <v>937.5</v>
      </c>
      <c r="F714">
        <v>34557612</v>
      </c>
      <c r="G714">
        <v>98</v>
      </c>
      <c r="H714">
        <v>34</v>
      </c>
      <c r="I714">
        <v>3</v>
      </c>
      <c r="J714">
        <v>59.93</v>
      </c>
      <c r="K714">
        <v>806</v>
      </c>
      <c r="L714">
        <v>26616</v>
      </c>
    </row>
    <row r="715" spans="1:12" x14ac:dyDescent="0.25">
      <c r="A715" t="s">
        <v>1438</v>
      </c>
      <c r="B715" t="s">
        <v>1437</v>
      </c>
      <c r="C715">
        <v>2.4500000000000002</v>
      </c>
      <c r="D715">
        <v>2.44</v>
      </c>
      <c r="E715">
        <v>287.3</v>
      </c>
      <c r="F715">
        <v>290166</v>
      </c>
      <c r="G715">
        <v>2</v>
      </c>
      <c r="H715">
        <v>2</v>
      </c>
      <c r="I715">
        <v>0</v>
      </c>
      <c r="J715">
        <v>11.59</v>
      </c>
      <c r="K715">
        <v>164</v>
      </c>
      <c r="L715">
        <v>7723</v>
      </c>
    </row>
    <row r="716" spans="1:12" x14ac:dyDescent="0.25">
      <c r="A716" t="s">
        <v>1440</v>
      </c>
      <c r="B716" t="s">
        <v>1439</v>
      </c>
      <c r="C716">
        <v>14.26</v>
      </c>
      <c r="D716">
        <v>6.19</v>
      </c>
      <c r="E716">
        <v>485</v>
      </c>
      <c r="F716">
        <v>874418</v>
      </c>
      <c r="G716">
        <v>7</v>
      </c>
      <c r="H716">
        <v>3</v>
      </c>
      <c r="I716">
        <v>0</v>
      </c>
      <c r="J716">
        <v>32.950000000000003</v>
      </c>
      <c r="K716">
        <v>173</v>
      </c>
      <c r="L716">
        <v>13697</v>
      </c>
    </row>
    <row r="717" spans="1:12" x14ac:dyDescent="0.25">
      <c r="A717" t="s">
        <v>1442</v>
      </c>
      <c r="B717" t="s">
        <v>1441</v>
      </c>
      <c r="C717">
        <v>103.37</v>
      </c>
      <c r="D717">
        <v>12.1</v>
      </c>
      <c r="E717">
        <v>694.2</v>
      </c>
      <c r="F717">
        <v>25587778</v>
      </c>
      <c r="G717">
        <v>48</v>
      </c>
      <c r="H717">
        <v>21</v>
      </c>
      <c r="I717">
        <v>1</v>
      </c>
      <c r="J717">
        <v>43.7</v>
      </c>
      <c r="K717">
        <v>556</v>
      </c>
      <c r="L717">
        <v>23817</v>
      </c>
    </row>
    <row r="718" spans="1:12" x14ac:dyDescent="0.25">
      <c r="A718" t="s">
        <v>1444</v>
      </c>
      <c r="B718" t="s">
        <v>1443</v>
      </c>
      <c r="C718">
        <v>14.64</v>
      </c>
      <c r="D718">
        <v>8.4700000000000006</v>
      </c>
      <c r="E718">
        <v>521.1</v>
      </c>
      <c r="F718">
        <v>164104</v>
      </c>
      <c r="G718">
        <v>3</v>
      </c>
      <c r="H718">
        <v>2</v>
      </c>
      <c r="I718">
        <v>0</v>
      </c>
      <c r="J718">
        <v>3.85</v>
      </c>
      <c r="K718">
        <v>987</v>
      </c>
      <c r="L718">
        <v>27498</v>
      </c>
    </row>
    <row r="719" spans="1:12" x14ac:dyDescent="0.25">
      <c r="A719" t="s">
        <v>1446</v>
      </c>
      <c r="B719" t="s">
        <v>1445</v>
      </c>
      <c r="C719">
        <v>2.76</v>
      </c>
      <c r="D719">
        <v>2.14</v>
      </c>
      <c r="E719">
        <v>248.7</v>
      </c>
      <c r="F719">
        <v>2675212</v>
      </c>
      <c r="G719">
        <v>5</v>
      </c>
      <c r="H719">
        <v>2</v>
      </c>
      <c r="I719">
        <v>1</v>
      </c>
      <c r="J719">
        <v>6.33</v>
      </c>
      <c r="K719">
        <v>300</v>
      </c>
      <c r="L719">
        <v>13372</v>
      </c>
    </row>
    <row r="720" spans="1:12" x14ac:dyDescent="0.25">
      <c r="A720" t="s">
        <v>1448</v>
      </c>
      <c r="B720" t="s">
        <v>1447</v>
      </c>
      <c r="C720">
        <v>18.260000000000002</v>
      </c>
      <c r="D720">
        <v>8.14</v>
      </c>
      <c r="E720">
        <v>461.1</v>
      </c>
      <c r="F720">
        <v>1385876</v>
      </c>
      <c r="G720">
        <v>11</v>
      </c>
      <c r="H720">
        <v>6</v>
      </c>
      <c r="I720">
        <v>2</v>
      </c>
      <c r="J720">
        <v>3.52</v>
      </c>
      <c r="K720">
        <v>2554</v>
      </c>
      <c r="L720">
        <v>4944</v>
      </c>
    </row>
    <row r="721" spans="1:12" x14ac:dyDescent="0.25">
      <c r="A721" t="s">
        <v>1450</v>
      </c>
      <c r="B721" t="s">
        <v>1449</v>
      </c>
      <c r="C721">
        <v>97.2</v>
      </c>
      <c r="D721">
        <v>10.77</v>
      </c>
      <c r="E721">
        <v>630.6</v>
      </c>
      <c r="F721">
        <v>16417128</v>
      </c>
      <c r="G721">
        <v>37</v>
      </c>
      <c r="H721">
        <v>20</v>
      </c>
      <c r="I721">
        <v>1</v>
      </c>
      <c r="J721">
        <v>39.64</v>
      </c>
      <c r="K721">
        <v>661</v>
      </c>
      <c r="L721">
        <v>8489</v>
      </c>
    </row>
    <row r="722" spans="1:12" x14ac:dyDescent="0.25">
      <c r="A722" t="s">
        <v>1452</v>
      </c>
      <c r="B722" t="s">
        <v>1451</v>
      </c>
      <c r="C722">
        <v>13.47</v>
      </c>
      <c r="D722">
        <v>9.26</v>
      </c>
      <c r="E722">
        <v>501.8</v>
      </c>
      <c r="F722">
        <v>305572</v>
      </c>
      <c r="G722">
        <v>3</v>
      </c>
      <c r="H722">
        <v>2</v>
      </c>
      <c r="I722">
        <v>0</v>
      </c>
      <c r="J722">
        <v>21.62</v>
      </c>
      <c r="K722">
        <v>185</v>
      </c>
      <c r="L722">
        <v>14954</v>
      </c>
    </row>
    <row r="723" spans="1:12" x14ac:dyDescent="0.25">
      <c r="A723" t="s">
        <v>1454</v>
      </c>
      <c r="B723" t="s">
        <v>1453</v>
      </c>
      <c r="C723">
        <v>34.68</v>
      </c>
      <c r="D723">
        <v>12.4</v>
      </c>
      <c r="E723">
        <v>742.8</v>
      </c>
      <c r="F723">
        <v>7547854</v>
      </c>
      <c r="G723">
        <v>17</v>
      </c>
      <c r="H723">
        <v>5</v>
      </c>
      <c r="I723">
        <v>1</v>
      </c>
      <c r="J723">
        <v>14.18</v>
      </c>
      <c r="K723">
        <v>557</v>
      </c>
      <c r="L723">
        <v>31310</v>
      </c>
    </row>
    <row r="724" spans="1:12" x14ac:dyDescent="0.25">
      <c r="A724" t="s">
        <v>1456</v>
      </c>
      <c r="B724" t="s">
        <v>1455</v>
      </c>
      <c r="C724">
        <v>9.8800000000000008</v>
      </c>
      <c r="D724">
        <v>9.1199999999999992</v>
      </c>
      <c r="E724">
        <v>751.1</v>
      </c>
      <c r="F724">
        <v>12874856</v>
      </c>
      <c r="G724">
        <v>11</v>
      </c>
      <c r="H724">
        <v>2</v>
      </c>
      <c r="I724">
        <v>0</v>
      </c>
      <c r="J724">
        <v>38.64</v>
      </c>
      <c r="K724">
        <v>44</v>
      </c>
      <c r="L724">
        <v>19735</v>
      </c>
    </row>
    <row r="725" spans="1:12" x14ac:dyDescent="0.25">
      <c r="A725" t="s">
        <v>1458</v>
      </c>
      <c r="B725" t="s">
        <v>1457</v>
      </c>
      <c r="C725">
        <v>41.21</v>
      </c>
      <c r="D725">
        <v>11.51</v>
      </c>
      <c r="E725">
        <v>621.29999999999995</v>
      </c>
      <c r="F725">
        <v>2233936</v>
      </c>
      <c r="G725">
        <v>9</v>
      </c>
      <c r="H725">
        <v>6</v>
      </c>
      <c r="I725">
        <v>0</v>
      </c>
      <c r="J725">
        <v>32.65</v>
      </c>
      <c r="K725">
        <v>340</v>
      </c>
      <c r="L725">
        <v>31252</v>
      </c>
    </row>
    <row r="726" spans="1:12" x14ac:dyDescent="0.25">
      <c r="A726" t="s">
        <v>1460</v>
      </c>
      <c r="B726" t="s">
        <v>1459</v>
      </c>
      <c r="C726">
        <v>8.68</v>
      </c>
      <c r="D726">
        <v>6.87</v>
      </c>
      <c r="E726">
        <v>421.9</v>
      </c>
      <c r="F726">
        <v>446686</v>
      </c>
      <c r="G726">
        <v>2</v>
      </c>
      <c r="H726">
        <v>2</v>
      </c>
      <c r="I726">
        <v>0</v>
      </c>
      <c r="J726">
        <v>6.26</v>
      </c>
      <c r="K726">
        <v>447</v>
      </c>
      <c r="L726">
        <v>1006</v>
      </c>
    </row>
    <row r="727" spans="1:12" x14ac:dyDescent="0.25">
      <c r="A727" t="s">
        <v>1462</v>
      </c>
      <c r="B727" t="s">
        <v>1461</v>
      </c>
      <c r="C727">
        <v>118.06</v>
      </c>
      <c r="D727">
        <v>14.81</v>
      </c>
      <c r="E727">
        <v>821.6</v>
      </c>
      <c r="F727">
        <v>23504678</v>
      </c>
      <c r="G727">
        <v>69</v>
      </c>
      <c r="H727">
        <v>18</v>
      </c>
      <c r="I727">
        <v>1</v>
      </c>
      <c r="J727">
        <v>53.26</v>
      </c>
      <c r="K727">
        <v>445</v>
      </c>
      <c r="L727">
        <v>31150</v>
      </c>
    </row>
    <row r="728" spans="1:12" x14ac:dyDescent="0.25">
      <c r="A728" t="s">
        <v>1464</v>
      </c>
      <c r="B728" t="s">
        <v>1463</v>
      </c>
      <c r="C728">
        <v>36.65</v>
      </c>
      <c r="D728">
        <v>15.59</v>
      </c>
      <c r="E728">
        <v>804.3</v>
      </c>
      <c r="F728">
        <v>9609358</v>
      </c>
      <c r="G728">
        <v>16</v>
      </c>
      <c r="H728">
        <v>6</v>
      </c>
      <c r="I728">
        <v>1</v>
      </c>
      <c r="J728">
        <v>35.78</v>
      </c>
      <c r="K728">
        <v>204</v>
      </c>
      <c r="L728">
        <v>1013</v>
      </c>
    </row>
    <row r="729" spans="1:12" x14ac:dyDescent="0.25">
      <c r="A729" t="s">
        <v>1466</v>
      </c>
      <c r="B729" t="s">
        <v>1465</v>
      </c>
      <c r="C729">
        <v>40.64</v>
      </c>
      <c r="D729">
        <v>17.100000000000001</v>
      </c>
      <c r="E729">
        <v>912</v>
      </c>
      <c r="F729">
        <v>10778702</v>
      </c>
      <c r="G729">
        <v>18</v>
      </c>
      <c r="H729">
        <v>9</v>
      </c>
      <c r="I729">
        <v>1</v>
      </c>
      <c r="J729">
        <v>19.14</v>
      </c>
      <c r="K729">
        <v>533</v>
      </c>
      <c r="L729">
        <v>31725</v>
      </c>
    </row>
    <row r="730" spans="1:12" x14ac:dyDescent="0.25">
      <c r="A730" t="s">
        <v>1468</v>
      </c>
      <c r="B730" t="s">
        <v>1467</v>
      </c>
      <c r="C730">
        <v>52.04</v>
      </c>
      <c r="D730">
        <v>11.96</v>
      </c>
      <c r="E730">
        <v>654.6</v>
      </c>
      <c r="F730">
        <v>21052344</v>
      </c>
      <c r="G730">
        <v>32</v>
      </c>
      <c r="H730">
        <v>14</v>
      </c>
      <c r="I730">
        <v>0</v>
      </c>
      <c r="J730">
        <v>32.14</v>
      </c>
      <c r="K730">
        <v>504</v>
      </c>
      <c r="L730">
        <v>1022</v>
      </c>
    </row>
    <row r="731" spans="1:12" x14ac:dyDescent="0.25">
      <c r="A731" t="s">
        <v>1470</v>
      </c>
      <c r="B731" t="s">
        <v>1469</v>
      </c>
      <c r="C731">
        <v>15.93</v>
      </c>
      <c r="D731">
        <v>9.4700000000000006</v>
      </c>
      <c r="E731">
        <v>527.1</v>
      </c>
      <c r="F731">
        <v>363100</v>
      </c>
      <c r="G731">
        <v>9</v>
      </c>
      <c r="H731">
        <v>3</v>
      </c>
      <c r="I731">
        <v>0</v>
      </c>
      <c r="J731">
        <v>13.2</v>
      </c>
      <c r="K731">
        <v>394</v>
      </c>
      <c r="L731">
        <v>974</v>
      </c>
    </row>
    <row r="732" spans="1:12" x14ac:dyDescent="0.25">
      <c r="A732" t="s">
        <v>1472</v>
      </c>
      <c r="B732" t="s">
        <v>1471</v>
      </c>
      <c r="C732">
        <v>8.61</v>
      </c>
      <c r="D732">
        <v>8.15</v>
      </c>
      <c r="E732">
        <v>499.9</v>
      </c>
      <c r="F732">
        <v>223524</v>
      </c>
      <c r="G732">
        <v>2</v>
      </c>
      <c r="H732">
        <v>2</v>
      </c>
      <c r="I732">
        <v>0</v>
      </c>
      <c r="J732">
        <v>9</v>
      </c>
      <c r="K732">
        <v>289</v>
      </c>
      <c r="L732">
        <v>959</v>
      </c>
    </row>
    <row r="733" spans="1:12" x14ac:dyDescent="0.25">
      <c r="A733" t="s">
        <v>1474</v>
      </c>
      <c r="B733" t="s">
        <v>1473</v>
      </c>
      <c r="C733">
        <v>4.1500000000000004</v>
      </c>
      <c r="D733">
        <v>3.14</v>
      </c>
      <c r="E733">
        <v>283.5</v>
      </c>
      <c r="F733">
        <v>1780930</v>
      </c>
      <c r="G733">
        <v>4</v>
      </c>
      <c r="H733">
        <v>3</v>
      </c>
      <c r="I733">
        <v>0</v>
      </c>
      <c r="J733">
        <v>3.85</v>
      </c>
      <c r="K733">
        <v>727</v>
      </c>
      <c r="L733">
        <v>30961</v>
      </c>
    </row>
    <row r="734" spans="1:12" x14ac:dyDescent="0.25">
      <c r="A734" t="s">
        <v>1476</v>
      </c>
      <c r="B734" t="s">
        <v>1475</v>
      </c>
      <c r="C734">
        <v>9.61</v>
      </c>
      <c r="D734">
        <v>8.51</v>
      </c>
      <c r="E734">
        <v>546.4</v>
      </c>
      <c r="F734">
        <v>1116178</v>
      </c>
      <c r="G734">
        <v>3</v>
      </c>
      <c r="H734">
        <v>3</v>
      </c>
      <c r="I734">
        <v>0</v>
      </c>
      <c r="J734">
        <v>22.93</v>
      </c>
      <c r="K734">
        <v>205</v>
      </c>
      <c r="L734">
        <v>31794</v>
      </c>
    </row>
    <row r="735" spans="1:12" x14ac:dyDescent="0.25">
      <c r="A735" t="s">
        <v>1478</v>
      </c>
      <c r="B735" t="s">
        <v>1477</v>
      </c>
      <c r="C735">
        <v>240.65</v>
      </c>
      <c r="D735">
        <v>14.4</v>
      </c>
      <c r="E735">
        <v>820.3</v>
      </c>
      <c r="F735">
        <v>59189640</v>
      </c>
      <c r="G735">
        <v>89</v>
      </c>
      <c r="H735">
        <v>35</v>
      </c>
      <c r="I735">
        <v>5</v>
      </c>
      <c r="J735">
        <v>54.05</v>
      </c>
      <c r="K735">
        <v>679</v>
      </c>
      <c r="L735">
        <v>31818</v>
      </c>
    </row>
    <row r="736" spans="1:12" x14ac:dyDescent="0.25">
      <c r="A736" t="s">
        <v>1480</v>
      </c>
      <c r="B736" t="s">
        <v>1479</v>
      </c>
      <c r="C736">
        <v>15.8</v>
      </c>
      <c r="D736">
        <v>5.65</v>
      </c>
      <c r="E736">
        <v>457.3</v>
      </c>
      <c r="F736">
        <v>1741668</v>
      </c>
      <c r="G736">
        <v>10</v>
      </c>
      <c r="H736">
        <v>5</v>
      </c>
      <c r="I736">
        <v>0</v>
      </c>
      <c r="J736">
        <v>8.0299999999999994</v>
      </c>
      <c r="K736">
        <v>623</v>
      </c>
      <c r="L736">
        <v>31932</v>
      </c>
    </row>
    <row r="737" spans="1:12" x14ac:dyDescent="0.25">
      <c r="A737" t="s">
        <v>1482</v>
      </c>
      <c r="B737" t="s">
        <v>1481</v>
      </c>
      <c r="C737">
        <v>39.81</v>
      </c>
      <c r="D737">
        <v>10.15</v>
      </c>
      <c r="E737">
        <v>610.20000000000005</v>
      </c>
      <c r="F737">
        <v>4761968</v>
      </c>
      <c r="G737">
        <v>15</v>
      </c>
      <c r="H737">
        <v>11</v>
      </c>
      <c r="I737">
        <v>1</v>
      </c>
      <c r="J737">
        <v>17.690000000000001</v>
      </c>
      <c r="K737">
        <v>978</v>
      </c>
      <c r="L737">
        <v>31832</v>
      </c>
    </row>
    <row r="738" spans="1:12" x14ac:dyDescent="0.25">
      <c r="A738" t="s">
        <v>1484</v>
      </c>
      <c r="B738" t="s">
        <v>1483</v>
      </c>
      <c r="C738">
        <v>7</v>
      </c>
      <c r="D738">
        <v>6.83</v>
      </c>
      <c r="E738">
        <v>350</v>
      </c>
      <c r="F738">
        <v>286096</v>
      </c>
      <c r="G738">
        <v>5</v>
      </c>
      <c r="H738">
        <v>2</v>
      </c>
      <c r="I738">
        <v>0</v>
      </c>
      <c r="J738">
        <v>7.32</v>
      </c>
      <c r="K738">
        <v>492</v>
      </c>
      <c r="L738">
        <v>31889</v>
      </c>
    </row>
    <row r="739" spans="1:12" x14ac:dyDescent="0.25">
      <c r="A739" t="s">
        <v>1486</v>
      </c>
      <c r="B739" t="s">
        <v>1485</v>
      </c>
      <c r="C739">
        <v>46.6</v>
      </c>
      <c r="D739">
        <v>16.89</v>
      </c>
      <c r="E739">
        <v>886.9</v>
      </c>
      <c r="F739">
        <v>159881774</v>
      </c>
      <c r="G739">
        <v>77</v>
      </c>
      <c r="H739">
        <v>11</v>
      </c>
      <c r="I739">
        <v>4</v>
      </c>
      <c r="J739">
        <v>32.56</v>
      </c>
      <c r="K739">
        <v>129</v>
      </c>
      <c r="L739">
        <v>2690</v>
      </c>
    </row>
    <row r="740" spans="1:12" x14ac:dyDescent="0.25">
      <c r="A740" t="s">
        <v>1488</v>
      </c>
      <c r="B740" t="s">
        <v>1487</v>
      </c>
      <c r="C740">
        <v>15.04</v>
      </c>
      <c r="D740">
        <v>8.86</v>
      </c>
      <c r="E740">
        <v>556.4</v>
      </c>
      <c r="F740">
        <v>10832898</v>
      </c>
      <c r="G740">
        <v>17</v>
      </c>
      <c r="H740">
        <v>3</v>
      </c>
      <c r="I740">
        <v>0</v>
      </c>
      <c r="J740">
        <v>41.41</v>
      </c>
      <c r="K740">
        <v>128</v>
      </c>
      <c r="L740">
        <v>31937</v>
      </c>
    </row>
    <row r="741" spans="1:12" x14ac:dyDescent="0.25">
      <c r="A741" t="s">
        <v>1490</v>
      </c>
      <c r="B741" t="s">
        <v>1489</v>
      </c>
      <c r="C741">
        <v>100.95</v>
      </c>
      <c r="D741">
        <v>13.94</v>
      </c>
      <c r="E741">
        <v>790.3</v>
      </c>
      <c r="F741">
        <v>557670632</v>
      </c>
      <c r="G741">
        <v>192</v>
      </c>
      <c r="H741">
        <v>18</v>
      </c>
      <c r="I741">
        <v>6</v>
      </c>
      <c r="J741">
        <v>51.59</v>
      </c>
      <c r="K741">
        <v>126</v>
      </c>
      <c r="L741">
        <v>2714</v>
      </c>
    </row>
    <row r="742" spans="1:12" x14ac:dyDescent="0.25">
      <c r="A742" t="s">
        <v>1492</v>
      </c>
      <c r="B742" t="s">
        <v>1491</v>
      </c>
      <c r="C742">
        <v>43.29</v>
      </c>
      <c r="D742">
        <v>21.71</v>
      </c>
      <c r="E742">
        <v>1378.9</v>
      </c>
      <c r="F742">
        <v>16615370</v>
      </c>
      <c r="G742">
        <v>37</v>
      </c>
      <c r="H742">
        <v>3</v>
      </c>
      <c r="I742">
        <v>1</v>
      </c>
      <c r="J742">
        <v>23.53</v>
      </c>
      <c r="K742">
        <v>136</v>
      </c>
      <c r="L742">
        <v>31941</v>
      </c>
    </row>
    <row r="743" spans="1:12" x14ac:dyDescent="0.25">
      <c r="A743" t="s">
        <v>1494</v>
      </c>
      <c r="B743" t="s">
        <v>1493</v>
      </c>
      <c r="C743">
        <v>32.78</v>
      </c>
      <c r="D743">
        <v>23.43</v>
      </c>
      <c r="E743">
        <v>1437.5</v>
      </c>
      <c r="F743">
        <v>17073030</v>
      </c>
      <c r="G743">
        <v>33</v>
      </c>
      <c r="H743">
        <v>2</v>
      </c>
      <c r="I743">
        <v>0</v>
      </c>
      <c r="J743">
        <v>23.53</v>
      </c>
      <c r="K743">
        <v>136</v>
      </c>
      <c r="L743">
        <v>31921</v>
      </c>
    </row>
    <row r="744" spans="1:12" x14ac:dyDescent="0.25">
      <c r="A744" t="s">
        <v>1496</v>
      </c>
      <c r="B744" t="s">
        <v>1495</v>
      </c>
      <c r="C744">
        <v>91.94</v>
      </c>
      <c r="D744">
        <v>12.28</v>
      </c>
      <c r="E744">
        <v>716.3</v>
      </c>
      <c r="F744">
        <v>460164938</v>
      </c>
      <c r="G744">
        <v>147</v>
      </c>
      <c r="H744">
        <v>16</v>
      </c>
      <c r="I744">
        <v>1</v>
      </c>
      <c r="J744">
        <v>63.11</v>
      </c>
      <c r="K744">
        <v>103</v>
      </c>
      <c r="L744">
        <v>2692</v>
      </c>
    </row>
    <row r="745" spans="1:12" x14ac:dyDescent="0.25">
      <c r="A745" t="s">
        <v>1498</v>
      </c>
      <c r="B745" t="s">
        <v>1497</v>
      </c>
      <c r="C745">
        <v>11.55</v>
      </c>
      <c r="D745">
        <v>10.57</v>
      </c>
      <c r="E745">
        <v>631.5</v>
      </c>
      <c r="F745">
        <v>1229896</v>
      </c>
      <c r="G745">
        <v>4</v>
      </c>
      <c r="H745">
        <v>2</v>
      </c>
      <c r="I745">
        <v>0</v>
      </c>
      <c r="J745">
        <v>8.01</v>
      </c>
      <c r="K745">
        <v>362</v>
      </c>
      <c r="L745">
        <v>2694</v>
      </c>
    </row>
    <row r="746" spans="1:12" x14ac:dyDescent="0.25">
      <c r="A746" t="s">
        <v>1500</v>
      </c>
      <c r="B746" t="s">
        <v>1499</v>
      </c>
      <c r="C746">
        <v>123.12</v>
      </c>
      <c r="D746">
        <v>17.100000000000001</v>
      </c>
      <c r="E746">
        <v>1054</v>
      </c>
      <c r="F746">
        <v>135573020</v>
      </c>
      <c r="G746">
        <v>92</v>
      </c>
      <c r="H746">
        <v>17</v>
      </c>
      <c r="I746">
        <v>1</v>
      </c>
      <c r="J746">
        <v>83.45</v>
      </c>
      <c r="K746">
        <v>145</v>
      </c>
      <c r="L746">
        <v>2721</v>
      </c>
    </row>
    <row r="747" spans="1:12" x14ac:dyDescent="0.25">
      <c r="A747" t="s">
        <v>1502</v>
      </c>
      <c r="B747" t="s">
        <v>1501</v>
      </c>
      <c r="C747">
        <v>56.84</v>
      </c>
      <c r="D747">
        <v>13.61</v>
      </c>
      <c r="E747">
        <v>759</v>
      </c>
      <c r="F747">
        <v>9491196</v>
      </c>
      <c r="G747">
        <v>20</v>
      </c>
      <c r="H747">
        <v>7</v>
      </c>
      <c r="I747">
        <v>2</v>
      </c>
      <c r="J747">
        <v>34.1</v>
      </c>
      <c r="K747">
        <v>261</v>
      </c>
      <c r="L747">
        <v>2727</v>
      </c>
    </row>
    <row r="748" spans="1:12" x14ac:dyDescent="0.25">
      <c r="A748" t="s">
        <v>1504</v>
      </c>
      <c r="B748" t="s">
        <v>1503</v>
      </c>
      <c r="C748">
        <v>28.57</v>
      </c>
      <c r="D748">
        <v>9.5299999999999994</v>
      </c>
      <c r="E748">
        <v>536.9</v>
      </c>
      <c r="F748">
        <v>2284772</v>
      </c>
      <c r="G748">
        <v>6</v>
      </c>
      <c r="H748">
        <v>5</v>
      </c>
      <c r="I748">
        <v>0</v>
      </c>
      <c r="J748">
        <v>19.5</v>
      </c>
      <c r="K748">
        <v>482</v>
      </c>
      <c r="L748">
        <v>2729</v>
      </c>
    </row>
    <row r="749" spans="1:12" x14ac:dyDescent="0.25">
      <c r="A749" t="s">
        <v>1506</v>
      </c>
      <c r="B749" t="s">
        <v>1505</v>
      </c>
      <c r="C749">
        <v>4.7300000000000004</v>
      </c>
      <c r="D749">
        <v>4.72</v>
      </c>
      <c r="E749">
        <v>331.1</v>
      </c>
      <c r="F749">
        <v>1266002</v>
      </c>
      <c r="G749">
        <v>2</v>
      </c>
      <c r="H749">
        <v>2</v>
      </c>
      <c r="I749">
        <v>0</v>
      </c>
      <c r="J749">
        <v>17.79</v>
      </c>
      <c r="K749">
        <v>163</v>
      </c>
      <c r="L749">
        <v>31891</v>
      </c>
    </row>
    <row r="750" spans="1:12" x14ac:dyDescent="0.25">
      <c r="A750" t="s">
        <v>1508</v>
      </c>
      <c r="B750" t="s">
        <v>1507</v>
      </c>
      <c r="C750">
        <v>24.06</v>
      </c>
      <c r="D750">
        <v>9.18</v>
      </c>
      <c r="E750">
        <v>595.1</v>
      </c>
      <c r="F750">
        <v>10302580</v>
      </c>
      <c r="G750">
        <v>15</v>
      </c>
      <c r="H750">
        <v>7</v>
      </c>
      <c r="I750">
        <v>0</v>
      </c>
      <c r="J750">
        <v>29.77</v>
      </c>
      <c r="K750">
        <v>215</v>
      </c>
      <c r="L750">
        <v>1716</v>
      </c>
    </row>
    <row r="751" spans="1:12" x14ac:dyDescent="0.25">
      <c r="A751" t="s">
        <v>1510</v>
      </c>
      <c r="B751" t="s">
        <v>1509</v>
      </c>
      <c r="C751">
        <v>32.42</v>
      </c>
      <c r="D751">
        <v>12.67</v>
      </c>
      <c r="E751">
        <v>717.7</v>
      </c>
      <c r="F751">
        <v>15193698</v>
      </c>
      <c r="G751">
        <v>20</v>
      </c>
      <c r="H751">
        <v>9</v>
      </c>
      <c r="I751">
        <v>0</v>
      </c>
      <c r="J751">
        <v>22.71</v>
      </c>
      <c r="K751">
        <v>414</v>
      </c>
      <c r="L751">
        <v>32133</v>
      </c>
    </row>
    <row r="752" spans="1:12" x14ac:dyDescent="0.25">
      <c r="A752" t="s">
        <v>1512</v>
      </c>
      <c r="B752" t="s">
        <v>1511</v>
      </c>
      <c r="C752">
        <v>203.06</v>
      </c>
      <c r="D752">
        <v>19.059999999999999</v>
      </c>
      <c r="E752">
        <v>1154.4000000000001</v>
      </c>
      <c r="F752">
        <v>83126048</v>
      </c>
      <c r="G752">
        <v>132</v>
      </c>
      <c r="H752">
        <v>29</v>
      </c>
      <c r="I752">
        <v>4</v>
      </c>
      <c r="J752">
        <v>62.28</v>
      </c>
      <c r="K752">
        <v>464</v>
      </c>
      <c r="L752">
        <v>32145</v>
      </c>
    </row>
    <row r="753" spans="1:12" x14ac:dyDescent="0.25">
      <c r="A753" t="s">
        <v>1514</v>
      </c>
      <c r="B753" t="s">
        <v>1513</v>
      </c>
      <c r="C753">
        <v>17.18</v>
      </c>
      <c r="D753">
        <v>6.88</v>
      </c>
      <c r="E753">
        <v>549.6</v>
      </c>
      <c r="F753">
        <v>1625270</v>
      </c>
      <c r="G753">
        <v>5</v>
      </c>
      <c r="H753">
        <v>4</v>
      </c>
      <c r="I753">
        <v>0</v>
      </c>
      <c r="J753">
        <v>7.39</v>
      </c>
      <c r="K753">
        <v>555</v>
      </c>
      <c r="L753">
        <v>32140</v>
      </c>
    </row>
    <row r="754" spans="1:12" x14ac:dyDescent="0.25">
      <c r="A754" t="s">
        <v>1516</v>
      </c>
      <c r="B754" t="s">
        <v>1515</v>
      </c>
      <c r="C754">
        <v>34.08</v>
      </c>
      <c r="D754">
        <v>7.67</v>
      </c>
      <c r="E754">
        <v>503.7</v>
      </c>
      <c r="F754">
        <v>5517330</v>
      </c>
      <c r="G754">
        <v>11</v>
      </c>
      <c r="H754">
        <v>7</v>
      </c>
      <c r="I754">
        <v>0</v>
      </c>
      <c r="J754">
        <v>40.369999999999997</v>
      </c>
      <c r="K754">
        <v>218</v>
      </c>
      <c r="L754">
        <v>32153</v>
      </c>
    </row>
    <row r="755" spans="1:12" x14ac:dyDescent="0.25">
      <c r="A755" t="s">
        <v>1518</v>
      </c>
      <c r="B755" t="s">
        <v>1517</v>
      </c>
      <c r="C755">
        <v>37.31</v>
      </c>
      <c r="D755">
        <v>8.14</v>
      </c>
      <c r="E755">
        <v>506.6</v>
      </c>
      <c r="F755">
        <v>9921624</v>
      </c>
      <c r="G755">
        <v>16</v>
      </c>
      <c r="H755">
        <v>11</v>
      </c>
      <c r="I755">
        <v>1</v>
      </c>
      <c r="J755">
        <v>16.88</v>
      </c>
      <c r="K755">
        <v>859</v>
      </c>
      <c r="L755">
        <v>32134</v>
      </c>
    </row>
    <row r="756" spans="1:12" x14ac:dyDescent="0.25">
      <c r="A756" t="s">
        <v>1520</v>
      </c>
      <c r="B756" t="s">
        <v>1519</v>
      </c>
      <c r="C756">
        <v>200.03</v>
      </c>
      <c r="D756">
        <v>19.309999999999999</v>
      </c>
      <c r="E756">
        <v>1279.3</v>
      </c>
      <c r="F756">
        <v>110336782</v>
      </c>
      <c r="G756">
        <v>158</v>
      </c>
      <c r="H756">
        <v>30</v>
      </c>
      <c r="I756">
        <v>4</v>
      </c>
      <c r="J756">
        <v>44.62</v>
      </c>
      <c r="K756">
        <v>641</v>
      </c>
      <c r="L756">
        <v>32165</v>
      </c>
    </row>
    <row r="757" spans="1:12" x14ac:dyDescent="0.25">
      <c r="A757" t="s">
        <v>1522</v>
      </c>
      <c r="B757" t="s">
        <v>1521</v>
      </c>
      <c r="C757">
        <v>176.94</v>
      </c>
      <c r="D757">
        <v>15.36</v>
      </c>
      <c r="E757">
        <v>859.5</v>
      </c>
      <c r="F757">
        <v>102093420</v>
      </c>
      <c r="G757">
        <v>115</v>
      </c>
      <c r="H757">
        <v>28</v>
      </c>
      <c r="I757">
        <v>6</v>
      </c>
      <c r="J757">
        <v>37.520000000000003</v>
      </c>
      <c r="K757">
        <v>733</v>
      </c>
      <c r="L757">
        <v>32170</v>
      </c>
    </row>
    <row r="758" spans="1:12" x14ac:dyDescent="0.25">
      <c r="A758" t="s">
        <v>1524</v>
      </c>
      <c r="B758" t="s">
        <v>1523</v>
      </c>
      <c r="C758">
        <v>310.67</v>
      </c>
      <c r="D758">
        <v>18.100000000000001</v>
      </c>
      <c r="E758">
        <v>969.1</v>
      </c>
      <c r="F758">
        <v>269718992</v>
      </c>
      <c r="G758">
        <v>230</v>
      </c>
      <c r="H758">
        <v>50</v>
      </c>
      <c r="I758">
        <v>5</v>
      </c>
      <c r="J758">
        <v>59.25</v>
      </c>
      <c r="K758">
        <v>724</v>
      </c>
      <c r="L758">
        <v>32171</v>
      </c>
    </row>
    <row r="759" spans="1:12" x14ac:dyDescent="0.25">
      <c r="A759" t="s">
        <v>1526</v>
      </c>
      <c r="B759" t="s">
        <v>1525</v>
      </c>
      <c r="C759">
        <v>273.37</v>
      </c>
      <c r="D759">
        <v>19.059999999999999</v>
      </c>
      <c r="E759">
        <v>1058.5</v>
      </c>
      <c r="F759">
        <v>255047088</v>
      </c>
      <c r="G759">
        <v>233</v>
      </c>
      <c r="H759">
        <v>42</v>
      </c>
      <c r="I759">
        <v>3</v>
      </c>
      <c r="J759">
        <v>69.540000000000006</v>
      </c>
      <c r="K759">
        <v>650</v>
      </c>
      <c r="L759">
        <v>32104</v>
      </c>
    </row>
    <row r="760" spans="1:12" x14ac:dyDescent="0.25">
      <c r="A760" t="s">
        <v>1528</v>
      </c>
      <c r="B760" t="s">
        <v>1527</v>
      </c>
      <c r="C760">
        <v>18.23</v>
      </c>
      <c r="D760">
        <v>6.19</v>
      </c>
      <c r="E760">
        <v>522.4</v>
      </c>
      <c r="F760">
        <v>7425408</v>
      </c>
      <c r="G760">
        <v>14</v>
      </c>
      <c r="H760">
        <v>5</v>
      </c>
      <c r="I760">
        <v>1</v>
      </c>
      <c r="J760">
        <v>17.91</v>
      </c>
      <c r="K760">
        <v>201</v>
      </c>
      <c r="L760">
        <v>1603</v>
      </c>
    </row>
    <row r="761" spans="1:12" x14ac:dyDescent="0.25">
      <c r="A761" t="s">
        <v>1530</v>
      </c>
      <c r="B761" t="s">
        <v>1529</v>
      </c>
      <c r="C761">
        <v>11.1</v>
      </c>
      <c r="D761">
        <v>8.6</v>
      </c>
      <c r="E761">
        <v>571.70000000000005</v>
      </c>
      <c r="F761">
        <v>887330</v>
      </c>
      <c r="G761">
        <v>3</v>
      </c>
      <c r="H761">
        <v>3</v>
      </c>
      <c r="I761">
        <v>0</v>
      </c>
      <c r="J761">
        <v>12.47</v>
      </c>
      <c r="K761">
        <v>385</v>
      </c>
      <c r="L761">
        <v>32040</v>
      </c>
    </row>
    <row r="762" spans="1:12" x14ac:dyDescent="0.25">
      <c r="A762" t="s">
        <v>1532</v>
      </c>
      <c r="B762" t="s">
        <v>1531</v>
      </c>
      <c r="C762">
        <v>33.78</v>
      </c>
      <c r="D762">
        <v>8.26</v>
      </c>
      <c r="E762">
        <v>567.5</v>
      </c>
      <c r="F762">
        <v>10402782</v>
      </c>
      <c r="G762">
        <v>18</v>
      </c>
      <c r="H762">
        <v>8</v>
      </c>
      <c r="I762">
        <v>1</v>
      </c>
      <c r="J762">
        <v>26.35</v>
      </c>
      <c r="K762">
        <v>315</v>
      </c>
      <c r="L762">
        <v>31946</v>
      </c>
    </row>
    <row r="763" spans="1:12" x14ac:dyDescent="0.25">
      <c r="A763" t="s">
        <v>1534</v>
      </c>
      <c r="B763" t="s">
        <v>1533</v>
      </c>
      <c r="C763">
        <v>76.06</v>
      </c>
      <c r="D763">
        <v>14.67</v>
      </c>
      <c r="E763">
        <v>823.4</v>
      </c>
      <c r="F763">
        <v>20252756</v>
      </c>
      <c r="G763">
        <v>27</v>
      </c>
      <c r="H763">
        <v>11</v>
      </c>
      <c r="I763">
        <v>0</v>
      </c>
      <c r="J763">
        <v>34.75</v>
      </c>
      <c r="K763">
        <v>472</v>
      </c>
      <c r="L763">
        <v>31947</v>
      </c>
    </row>
    <row r="764" spans="1:12" x14ac:dyDescent="0.25">
      <c r="A764" t="s">
        <v>1536</v>
      </c>
      <c r="B764" t="s">
        <v>1535</v>
      </c>
      <c r="C764">
        <v>216.97</v>
      </c>
      <c r="D764">
        <v>19.43</v>
      </c>
      <c r="E764">
        <v>1131.3</v>
      </c>
      <c r="F764">
        <v>91604046</v>
      </c>
      <c r="G764">
        <v>169</v>
      </c>
      <c r="H764">
        <v>36</v>
      </c>
      <c r="I764">
        <v>8</v>
      </c>
      <c r="J764">
        <v>66.260000000000005</v>
      </c>
      <c r="K764">
        <v>406</v>
      </c>
      <c r="L764">
        <v>32061</v>
      </c>
    </row>
    <row r="765" spans="1:12" x14ac:dyDescent="0.25">
      <c r="A765" t="s">
        <v>1538</v>
      </c>
      <c r="B765" t="s">
        <v>1537</v>
      </c>
      <c r="C765">
        <v>72.180000000000007</v>
      </c>
      <c r="D765">
        <v>11.73</v>
      </c>
      <c r="E765">
        <v>674.4</v>
      </c>
      <c r="F765">
        <v>10891210</v>
      </c>
      <c r="G765">
        <v>39</v>
      </c>
      <c r="H765">
        <v>11</v>
      </c>
      <c r="I765">
        <v>0</v>
      </c>
      <c r="J765">
        <v>43.07</v>
      </c>
      <c r="K765">
        <v>411</v>
      </c>
      <c r="L765">
        <v>32073</v>
      </c>
    </row>
    <row r="766" spans="1:12" x14ac:dyDescent="0.25">
      <c r="A766" t="s">
        <v>1540</v>
      </c>
      <c r="B766" t="s">
        <v>1539</v>
      </c>
      <c r="C766">
        <v>11.81</v>
      </c>
      <c r="D766">
        <v>6.71</v>
      </c>
      <c r="E766">
        <v>475.7</v>
      </c>
      <c r="F766">
        <v>3261758</v>
      </c>
      <c r="G766">
        <v>4</v>
      </c>
      <c r="H766">
        <v>3</v>
      </c>
      <c r="I766">
        <v>0</v>
      </c>
      <c r="J766">
        <v>18.43</v>
      </c>
      <c r="K766">
        <v>217</v>
      </c>
      <c r="L766">
        <v>31720</v>
      </c>
    </row>
    <row r="767" spans="1:12" x14ac:dyDescent="0.25">
      <c r="A767" t="s">
        <v>1542</v>
      </c>
      <c r="B767" t="s">
        <v>1541</v>
      </c>
      <c r="C767">
        <v>133.31</v>
      </c>
      <c r="D767">
        <v>22.06</v>
      </c>
      <c r="E767">
        <v>1139.5</v>
      </c>
      <c r="F767">
        <v>112487024</v>
      </c>
      <c r="G767">
        <v>194</v>
      </c>
      <c r="H767">
        <v>16</v>
      </c>
      <c r="I767">
        <v>4</v>
      </c>
      <c r="J767">
        <v>84.42</v>
      </c>
      <c r="K767">
        <v>154</v>
      </c>
      <c r="L767">
        <v>32050</v>
      </c>
    </row>
    <row r="768" spans="1:12" x14ac:dyDescent="0.25">
      <c r="A768" t="s">
        <v>1544</v>
      </c>
      <c r="B768" t="s">
        <v>1543</v>
      </c>
      <c r="C768">
        <v>56.05</v>
      </c>
      <c r="D768">
        <v>16.760000000000002</v>
      </c>
      <c r="E768">
        <v>940.9</v>
      </c>
      <c r="F768">
        <v>7375528</v>
      </c>
      <c r="G768">
        <v>19</v>
      </c>
      <c r="H768">
        <v>6</v>
      </c>
      <c r="I768">
        <v>0</v>
      </c>
      <c r="J768">
        <v>45.31</v>
      </c>
      <c r="K768">
        <v>245</v>
      </c>
      <c r="L768">
        <v>31721</v>
      </c>
    </row>
    <row r="769" spans="1:12" x14ac:dyDescent="0.25">
      <c r="A769" t="s">
        <v>1546</v>
      </c>
      <c r="B769" t="s">
        <v>1545</v>
      </c>
      <c r="C769">
        <v>20.78</v>
      </c>
      <c r="D769">
        <v>8.93</v>
      </c>
      <c r="E769">
        <v>430.8</v>
      </c>
      <c r="F769">
        <v>874802</v>
      </c>
      <c r="G769">
        <v>8</v>
      </c>
      <c r="H769">
        <v>6</v>
      </c>
      <c r="I769">
        <v>1</v>
      </c>
      <c r="J769">
        <v>17.91</v>
      </c>
      <c r="K769">
        <v>536</v>
      </c>
      <c r="L769">
        <v>32005</v>
      </c>
    </row>
    <row r="770" spans="1:12" x14ac:dyDescent="0.25">
      <c r="A770" t="s">
        <v>1548</v>
      </c>
      <c r="B770" t="s">
        <v>1547</v>
      </c>
      <c r="C770">
        <v>56.48</v>
      </c>
      <c r="D770">
        <v>11.52</v>
      </c>
      <c r="E770">
        <v>613.4</v>
      </c>
      <c r="F770">
        <v>8946360</v>
      </c>
      <c r="G770">
        <v>22</v>
      </c>
      <c r="H770">
        <v>15</v>
      </c>
      <c r="I770">
        <v>3</v>
      </c>
      <c r="J770">
        <v>36.58</v>
      </c>
      <c r="K770">
        <v>514</v>
      </c>
      <c r="L770">
        <v>31559</v>
      </c>
    </row>
    <row r="771" spans="1:12" x14ac:dyDescent="0.25">
      <c r="A771" t="s">
        <v>1550</v>
      </c>
      <c r="B771" t="s">
        <v>1549</v>
      </c>
      <c r="C771">
        <v>19.8</v>
      </c>
      <c r="D771">
        <v>6.13</v>
      </c>
      <c r="E771">
        <v>510.2</v>
      </c>
      <c r="F771">
        <v>2979494</v>
      </c>
      <c r="G771">
        <v>11</v>
      </c>
      <c r="H771">
        <v>6</v>
      </c>
      <c r="I771">
        <v>0</v>
      </c>
      <c r="J771">
        <v>20.54</v>
      </c>
      <c r="K771">
        <v>404</v>
      </c>
      <c r="L771">
        <v>31595</v>
      </c>
    </row>
    <row r="772" spans="1:12" x14ac:dyDescent="0.25">
      <c r="A772" t="s">
        <v>1552</v>
      </c>
      <c r="B772" t="s">
        <v>1551</v>
      </c>
      <c r="C772">
        <v>73.7</v>
      </c>
      <c r="D772">
        <v>14.81</v>
      </c>
      <c r="E772">
        <v>806.9</v>
      </c>
      <c r="F772">
        <v>27313564</v>
      </c>
      <c r="G772">
        <v>31</v>
      </c>
      <c r="H772">
        <v>12</v>
      </c>
      <c r="I772">
        <v>0</v>
      </c>
      <c r="J772">
        <v>43.25</v>
      </c>
      <c r="K772">
        <v>289</v>
      </c>
      <c r="L772">
        <v>31618</v>
      </c>
    </row>
    <row r="773" spans="1:12" x14ac:dyDescent="0.25">
      <c r="A773" t="s">
        <v>1554</v>
      </c>
      <c r="B773" t="s">
        <v>1553</v>
      </c>
      <c r="C773">
        <v>25.08</v>
      </c>
      <c r="D773">
        <v>8.2799999999999994</v>
      </c>
      <c r="E773">
        <v>468</v>
      </c>
      <c r="F773">
        <v>2468420</v>
      </c>
      <c r="G773">
        <v>7</v>
      </c>
      <c r="H773">
        <v>6</v>
      </c>
      <c r="I773">
        <v>0</v>
      </c>
      <c r="J773">
        <v>9.15</v>
      </c>
      <c r="K773">
        <v>798</v>
      </c>
      <c r="L773">
        <v>31670</v>
      </c>
    </row>
    <row r="774" spans="1:12" x14ac:dyDescent="0.25">
      <c r="A774" t="s">
        <v>1556</v>
      </c>
      <c r="B774" t="s">
        <v>1555</v>
      </c>
      <c r="C774">
        <v>181.01</v>
      </c>
      <c r="D774">
        <v>26.2</v>
      </c>
      <c r="E774">
        <v>1378.8</v>
      </c>
      <c r="F774">
        <v>62642794</v>
      </c>
      <c r="G774">
        <v>89</v>
      </c>
      <c r="H774">
        <v>32</v>
      </c>
      <c r="I774">
        <v>7</v>
      </c>
      <c r="J774">
        <v>38.270000000000003</v>
      </c>
      <c r="K774">
        <v>891</v>
      </c>
      <c r="L774">
        <v>31784</v>
      </c>
    </row>
    <row r="775" spans="1:12" x14ac:dyDescent="0.25">
      <c r="A775" t="s">
        <v>1558</v>
      </c>
      <c r="B775" t="s">
        <v>1557</v>
      </c>
      <c r="C775">
        <v>5.2</v>
      </c>
      <c r="D775">
        <v>5.15</v>
      </c>
      <c r="E775">
        <v>329.6</v>
      </c>
      <c r="F775">
        <v>665150</v>
      </c>
      <c r="G775">
        <v>2</v>
      </c>
      <c r="H775">
        <v>2</v>
      </c>
      <c r="I775">
        <v>1</v>
      </c>
      <c r="J775">
        <v>19.71</v>
      </c>
      <c r="K775">
        <v>208</v>
      </c>
      <c r="L775">
        <v>2708</v>
      </c>
    </row>
    <row r="776" spans="1:12" x14ac:dyDescent="0.25">
      <c r="A776" t="s">
        <v>1560</v>
      </c>
      <c r="B776" t="s">
        <v>1559</v>
      </c>
      <c r="C776">
        <v>6.52</v>
      </c>
      <c r="D776">
        <v>5.46</v>
      </c>
      <c r="E776">
        <v>321.39999999999998</v>
      </c>
      <c r="F776">
        <v>192968</v>
      </c>
      <c r="G776">
        <v>2</v>
      </c>
      <c r="H776">
        <v>2</v>
      </c>
      <c r="I776">
        <v>0</v>
      </c>
      <c r="J776">
        <v>8.92</v>
      </c>
      <c r="K776">
        <v>426</v>
      </c>
      <c r="L776">
        <v>31801</v>
      </c>
    </row>
    <row r="777" spans="1:12" x14ac:dyDescent="0.25">
      <c r="A777" t="s">
        <v>1562</v>
      </c>
      <c r="B777" t="s">
        <v>1561</v>
      </c>
      <c r="C777">
        <v>19.29</v>
      </c>
      <c r="D777">
        <v>8.5299999999999994</v>
      </c>
      <c r="E777">
        <v>619.9</v>
      </c>
      <c r="F777">
        <v>18664584</v>
      </c>
      <c r="G777">
        <v>12</v>
      </c>
      <c r="H777">
        <v>5</v>
      </c>
      <c r="I777">
        <v>1</v>
      </c>
      <c r="J777">
        <v>13.09</v>
      </c>
      <c r="K777">
        <v>466</v>
      </c>
      <c r="L777">
        <v>2877</v>
      </c>
    </row>
    <row r="778" spans="1:12" x14ac:dyDescent="0.25">
      <c r="A778" t="s">
        <v>1564</v>
      </c>
      <c r="B778" t="s">
        <v>1563</v>
      </c>
      <c r="C778">
        <v>9.8800000000000008</v>
      </c>
      <c r="D778">
        <v>5.56</v>
      </c>
      <c r="E778">
        <v>570.1</v>
      </c>
      <c r="F778">
        <v>20815550</v>
      </c>
      <c r="G778">
        <v>16</v>
      </c>
      <c r="H778">
        <v>3</v>
      </c>
      <c r="I778">
        <v>0</v>
      </c>
      <c r="J778">
        <v>3.36</v>
      </c>
      <c r="K778">
        <v>535</v>
      </c>
      <c r="L778">
        <v>31632</v>
      </c>
    </row>
    <row r="779" spans="1:12" x14ac:dyDescent="0.25">
      <c r="A779" t="s">
        <v>1566</v>
      </c>
      <c r="B779" t="s">
        <v>1565</v>
      </c>
      <c r="C779">
        <v>75.52</v>
      </c>
      <c r="D779">
        <v>15.4</v>
      </c>
      <c r="E779">
        <v>856.5</v>
      </c>
      <c r="F779">
        <v>140035762</v>
      </c>
      <c r="G779">
        <v>108</v>
      </c>
      <c r="H779">
        <v>23</v>
      </c>
      <c r="I779">
        <v>9</v>
      </c>
      <c r="J779">
        <v>22.18</v>
      </c>
      <c r="K779">
        <v>478</v>
      </c>
      <c r="L779">
        <v>2881</v>
      </c>
    </row>
    <row r="780" spans="1:12" x14ac:dyDescent="0.25">
      <c r="A780" t="s">
        <v>1568</v>
      </c>
      <c r="B780" t="s">
        <v>1567</v>
      </c>
      <c r="C780">
        <v>25.35</v>
      </c>
      <c r="D780">
        <v>8.23</v>
      </c>
      <c r="E780">
        <v>548.20000000000005</v>
      </c>
      <c r="F780">
        <v>1622410</v>
      </c>
      <c r="G780">
        <v>15</v>
      </c>
      <c r="H780">
        <v>5</v>
      </c>
      <c r="I780">
        <v>0</v>
      </c>
      <c r="J780">
        <v>23.2</v>
      </c>
      <c r="K780">
        <v>194</v>
      </c>
      <c r="L780">
        <v>31717</v>
      </c>
    </row>
    <row r="781" spans="1:12" x14ac:dyDescent="0.25">
      <c r="A781" t="s">
        <v>1570</v>
      </c>
      <c r="B781" t="s">
        <v>1569</v>
      </c>
      <c r="C781">
        <v>21.18</v>
      </c>
      <c r="D781">
        <v>7.21</v>
      </c>
      <c r="E781">
        <v>565.79999999999995</v>
      </c>
      <c r="F781">
        <v>3263974</v>
      </c>
      <c r="G781">
        <v>10</v>
      </c>
      <c r="H781">
        <v>4</v>
      </c>
      <c r="I781">
        <v>0</v>
      </c>
      <c r="J781">
        <v>19.920000000000002</v>
      </c>
      <c r="K781">
        <v>241</v>
      </c>
      <c r="L781">
        <v>31808</v>
      </c>
    </row>
    <row r="782" spans="1:12" x14ac:dyDescent="0.25">
      <c r="A782" t="s">
        <v>1572</v>
      </c>
      <c r="B782" t="s">
        <v>1571</v>
      </c>
      <c r="C782">
        <v>20.350000000000001</v>
      </c>
      <c r="D782">
        <v>7.74</v>
      </c>
      <c r="E782">
        <v>426.1</v>
      </c>
      <c r="F782">
        <v>910548</v>
      </c>
      <c r="G782">
        <v>7</v>
      </c>
      <c r="H782">
        <v>5</v>
      </c>
      <c r="I782">
        <v>0</v>
      </c>
      <c r="J782">
        <v>19.7</v>
      </c>
      <c r="K782">
        <v>401</v>
      </c>
      <c r="L782">
        <v>2702</v>
      </c>
    </row>
    <row r="783" spans="1:12" x14ac:dyDescent="0.25">
      <c r="A783" t="s">
        <v>1574</v>
      </c>
      <c r="B783" t="s">
        <v>1573</v>
      </c>
      <c r="C783">
        <v>12.32</v>
      </c>
      <c r="D783">
        <v>11.81</v>
      </c>
      <c r="E783">
        <v>696.6</v>
      </c>
      <c r="F783">
        <v>446014</v>
      </c>
      <c r="G783">
        <v>3</v>
      </c>
      <c r="H783">
        <v>3</v>
      </c>
      <c r="I783">
        <v>0</v>
      </c>
      <c r="J783">
        <v>14.53</v>
      </c>
      <c r="K783">
        <v>351</v>
      </c>
      <c r="L783">
        <v>2703</v>
      </c>
    </row>
    <row r="784" spans="1:12" x14ac:dyDescent="0.25">
      <c r="A784" t="s">
        <v>1576</v>
      </c>
      <c r="B784" t="s">
        <v>1575</v>
      </c>
      <c r="C784">
        <v>52.91</v>
      </c>
      <c r="D784">
        <v>17.809999999999999</v>
      </c>
      <c r="E784">
        <v>974.5</v>
      </c>
      <c r="F784">
        <v>3994458</v>
      </c>
      <c r="G784">
        <v>10</v>
      </c>
      <c r="H784">
        <v>7</v>
      </c>
      <c r="I784">
        <v>0</v>
      </c>
      <c r="J784">
        <v>28.61</v>
      </c>
      <c r="K784">
        <v>381</v>
      </c>
      <c r="L784">
        <v>31636</v>
      </c>
    </row>
    <row r="785" spans="1:12" x14ac:dyDescent="0.25">
      <c r="A785" t="s">
        <v>1578</v>
      </c>
      <c r="B785" t="s">
        <v>1577</v>
      </c>
      <c r="C785">
        <v>16.86</v>
      </c>
      <c r="D785">
        <v>9.51</v>
      </c>
      <c r="E785">
        <v>636.9</v>
      </c>
      <c r="F785">
        <v>1217582</v>
      </c>
      <c r="G785">
        <v>4</v>
      </c>
      <c r="H785">
        <v>4</v>
      </c>
      <c r="I785">
        <v>1</v>
      </c>
      <c r="J785">
        <v>27.04</v>
      </c>
      <c r="K785">
        <v>196</v>
      </c>
      <c r="L785">
        <v>31614</v>
      </c>
    </row>
    <row r="786" spans="1:12" x14ac:dyDescent="0.25">
      <c r="A786" t="s">
        <v>1580</v>
      </c>
      <c r="B786" t="s">
        <v>1579</v>
      </c>
      <c r="C786">
        <v>8.76</v>
      </c>
      <c r="D786">
        <v>8.7899999999999991</v>
      </c>
      <c r="E786">
        <v>508.4</v>
      </c>
      <c r="F786">
        <v>813314</v>
      </c>
      <c r="G786">
        <v>4</v>
      </c>
      <c r="H786">
        <v>2</v>
      </c>
      <c r="I786">
        <v>0</v>
      </c>
      <c r="J786">
        <v>5.3</v>
      </c>
      <c r="K786">
        <v>660</v>
      </c>
      <c r="L786">
        <v>2885</v>
      </c>
    </row>
    <row r="787" spans="1:12" x14ac:dyDescent="0.25">
      <c r="A787" t="s">
        <v>1582</v>
      </c>
      <c r="B787" t="s">
        <v>1581</v>
      </c>
      <c r="C787">
        <v>9.68</v>
      </c>
      <c r="D787">
        <v>6.12</v>
      </c>
      <c r="E787">
        <v>528.1</v>
      </c>
      <c r="F787">
        <v>499594</v>
      </c>
      <c r="G787">
        <v>5</v>
      </c>
      <c r="H787">
        <v>4</v>
      </c>
      <c r="I787">
        <v>1</v>
      </c>
      <c r="J787">
        <v>10.63</v>
      </c>
      <c r="K787">
        <v>621</v>
      </c>
      <c r="L787">
        <v>2786</v>
      </c>
    </row>
    <row r="788" spans="1:12" x14ac:dyDescent="0.25">
      <c r="A788" t="s">
        <v>1584</v>
      </c>
      <c r="B788" t="s">
        <v>1583</v>
      </c>
      <c r="C788">
        <v>41.5</v>
      </c>
      <c r="D788">
        <v>18.100000000000001</v>
      </c>
      <c r="E788">
        <v>1056.9000000000001</v>
      </c>
      <c r="F788">
        <v>11238572</v>
      </c>
      <c r="G788">
        <v>19</v>
      </c>
      <c r="H788">
        <v>7</v>
      </c>
      <c r="I788">
        <v>1</v>
      </c>
      <c r="J788">
        <v>10.88</v>
      </c>
      <c r="K788">
        <v>680</v>
      </c>
      <c r="L788">
        <v>18229</v>
      </c>
    </row>
    <row r="789" spans="1:12" x14ac:dyDescent="0.25">
      <c r="A789" t="s">
        <v>1586</v>
      </c>
      <c r="B789" t="s">
        <v>1585</v>
      </c>
      <c r="C789">
        <v>41.12</v>
      </c>
      <c r="D789">
        <v>8.15</v>
      </c>
      <c r="E789">
        <v>551.20000000000005</v>
      </c>
      <c r="F789">
        <v>11990906</v>
      </c>
      <c r="G789">
        <v>19</v>
      </c>
      <c r="H789">
        <v>11</v>
      </c>
      <c r="I789">
        <v>0</v>
      </c>
      <c r="J789">
        <v>28.96</v>
      </c>
      <c r="K789">
        <v>404</v>
      </c>
      <c r="L789">
        <v>32189</v>
      </c>
    </row>
    <row r="790" spans="1:12" x14ac:dyDescent="0.25">
      <c r="A790" t="s">
        <v>1588</v>
      </c>
      <c r="B790" t="s">
        <v>1587</v>
      </c>
      <c r="C790">
        <v>30.24</v>
      </c>
      <c r="D790">
        <v>7.42</v>
      </c>
      <c r="E790">
        <v>590.1</v>
      </c>
      <c r="F790">
        <v>3673284</v>
      </c>
      <c r="G790">
        <v>10</v>
      </c>
      <c r="H790">
        <v>7</v>
      </c>
      <c r="I790">
        <v>0</v>
      </c>
      <c r="J790">
        <v>26.54</v>
      </c>
      <c r="K790">
        <v>260</v>
      </c>
      <c r="L790">
        <v>2841</v>
      </c>
    </row>
    <row r="791" spans="1:12" x14ac:dyDescent="0.25">
      <c r="A791" t="s">
        <v>1590</v>
      </c>
      <c r="B791" t="s">
        <v>1589</v>
      </c>
      <c r="C791">
        <v>30.48</v>
      </c>
      <c r="D791">
        <v>10</v>
      </c>
      <c r="E791">
        <v>610.4</v>
      </c>
      <c r="F791">
        <v>2386128</v>
      </c>
      <c r="G791">
        <v>17</v>
      </c>
      <c r="H791">
        <v>5</v>
      </c>
      <c r="I791">
        <v>0</v>
      </c>
      <c r="J791">
        <v>15.51</v>
      </c>
      <c r="K791">
        <v>432</v>
      </c>
      <c r="L791">
        <v>2755</v>
      </c>
    </row>
    <row r="792" spans="1:12" x14ac:dyDescent="0.25">
      <c r="A792" t="s">
        <v>1592</v>
      </c>
      <c r="B792" t="s">
        <v>1591</v>
      </c>
      <c r="C792">
        <v>74.98</v>
      </c>
      <c r="D792">
        <v>13.89</v>
      </c>
      <c r="E792">
        <v>790.1</v>
      </c>
      <c r="F792">
        <v>114017176</v>
      </c>
      <c r="G792">
        <v>87</v>
      </c>
      <c r="H792">
        <v>12</v>
      </c>
      <c r="I792">
        <v>2</v>
      </c>
      <c r="J792">
        <v>26.81</v>
      </c>
      <c r="K792">
        <v>332</v>
      </c>
      <c r="L792">
        <v>622</v>
      </c>
    </row>
    <row r="793" spans="1:12" x14ac:dyDescent="0.25">
      <c r="A793" t="s">
        <v>1594</v>
      </c>
      <c r="B793" t="s">
        <v>1593</v>
      </c>
      <c r="C793">
        <v>83.56</v>
      </c>
      <c r="D793">
        <v>12.67</v>
      </c>
      <c r="E793">
        <v>722.5</v>
      </c>
      <c r="F793">
        <v>57339658</v>
      </c>
      <c r="G793">
        <v>63</v>
      </c>
      <c r="H793">
        <v>18</v>
      </c>
      <c r="I793">
        <v>3</v>
      </c>
      <c r="J793">
        <v>38.92</v>
      </c>
      <c r="K793">
        <v>334</v>
      </c>
      <c r="L793">
        <v>2758</v>
      </c>
    </row>
    <row r="794" spans="1:12" x14ac:dyDescent="0.25">
      <c r="A794" t="s">
        <v>1596</v>
      </c>
      <c r="B794" t="s">
        <v>1595</v>
      </c>
      <c r="C794">
        <v>15.68</v>
      </c>
      <c r="D794">
        <v>8.56</v>
      </c>
      <c r="E794">
        <v>582.6</v>
      </c>
      <c r="F794">
        <v>10252198</v>
      </c>
      <c r="G794">
        <v>11</v>
      </c>
      <c r="H794">
        <v>4</v>
      </c>
      <c r="I794">
        <v>0</v>
      </c>
      <c r="J794">
        <v>19.260000000000002</v>
      </c>
      <c r="K794">
        <v>135</v>
      </c>
      <c r="L794">
        <v>32120</v>
      </c>
    </row>
    <row r="795" spans="1:12" x14ac:dyDescent="0.25">
      <c r="A795" t="s">
        <v>1598</v>
      </c>
      <c r="B795" t="s">
        <v>1597</v>
      </c>
      <c r="C795">
        <v>14.53</v>
      </c>
      <c r="D795">
        <v>6.51</v>
      </c>
      <c r="E795">
        <v>515.1</v>
      </c>
      <c r="F795">
        <v>1830322</v>
      </c>
      <c r="G795">
        <v>4</v>
      </c>
      <c r="H795">
        <v>4</v>
      </c>
      <c r="I795">
        <v>0</v>
      </c>
      <c r="J795">
        <v>9.17</v>
      </c>
      <c r="K795">
        <v>611</v>
      </c>
      <c r="L795">
        <v>628</v>
      </c>
    </row>
    <row r="796" spans="1:12" x14ac:dyDescent="0.25">
      <c r="A796" t="s">
        <v>1600</v>
      </c>
      <c r="B796" t="s">
        <v>1599</v>
      </c>
      <c r="C796">
        <v>20.49</v>
      </c>
      <c r="D796">
        <v>11.36</v>
      </c>
      <c r="E796">
        <v>623.4</v>
      </c>
      <c r="F796">
        <v>905404</v>
      </c>
      <c r="G796">
        <v>10</v>
      </c>
      <c r="H796">
        <v>3</v>
      </c>
      <c r="I796">
        <v>0</v>
      </c>
      <c r="J796">
        <v>6.24</v>
      </c>
      <c r="K796">
        <v>961</v>
      </c>
      <c r="L796">
        <v>668</v>
      </c>
    </row>
    <row r="797" spans="1:12" x14ac:dyDescent="0.25">
      <c r="A797" t="s">
        <v>1602</v>
      </c>
      <c r="B797" t="s">
        <v>1601</v>
      </c>
      <c r="C797">
        <v>17.649999999999999</v>
      </c>
      <c r="D797">
        <v>12.63</v>
      </c>
      <c r="E797">
        <v>713.8</v>
      </c>
      <c r="F797">
        <v>2082496</v>
      </c>
      <c r="G797">
        <v>5</v>
      </c>
      <c r="H797">
        <v>3</v>
      </c>
      <c r="I797">
        <v>0</v>
      </c>
      <c r="J797">
        <v>12.09</v>
      </c>
      <c r="K797">
        <v>306</v>
      </c>
      <c r="L797">
        <v>673</v>
      </c>
    </row>
    <row r="798" spans="1:12" x14ac:dyDescent="0.25">
      <c r="A798" t="s">
        <v>1604</v>
      </c>
      <c r="B798" t="s">
        <v>1603</v>
      </c>
      <c r="C798">
        <v>6.43</v>
      </c>
      <c r="D798">
        <v>6.49</v>
      </c>
      <c r="E798">
        <v>355.4</v>
      </c>
      <c r="F798">
        <v>481264</v>
      </c>
      <c r="G798">
        <v>2</v>
      </c>
      <c r="H798">
        <v>2</v>
      </c>
      <c r="I798">
        <v>0</v>
      </c>
      <c r="J798">
        <v>6.9</v>
      </c>
      <c r="K798">
        <v>652</v>
      </c>
      <c r="L798">
        <v>785</v>
      </c>
    </row>
    <row r="799" spans="1:12" x14ac:dyDescent="0.25">
      <c r="A799" t="s">
        <v>1606</v>
      </c>
      <c r="B799" t="s">
        <v>1605</v>
      </c>
      <c r="C799">
        <v>14.73</v>
      </c>
      <c r="D799">
        <v>8.2799999999999994</v>
      </c>
      <c r="E799">
        <v>460.5</v>
      </c>
      <c r="F799">
        <v>431472</v>
      </c>
      <c r="G799">
        <v>3</v>
      </c>
      <c r="H799">
        <v>2</v>
      </c>
      <c r="I799">
        <v>0</v>
      </c>
      <c r="J799">
        <v>46.15</v>
      </c>
      <c r="K799">
        <v>91</v>
      </c>
      <c r="L799">
        <v>119</v>
      </c>
    </row>
    <row r="800" spans="1:12" x14ac:dyDescent="0.25">
      <c r="A800" t="s">
        <v>1608</v>
      </c>
      <c r="B800" t="s">
        <v>1607</v>
      </c>
      <c r="C800">
        <v>16.3</v>
      </c>
      <c r="D800">
        <v>8.93</v>
      </c>
      <c r="E800">
        <v>511.5</v>
      </c>
      <c r="F800">
        <v>1483810</v>
      </c>
      <c r="G800">
        <v>5</v>
      </c>
      <c r="H800">
        <v>4</v>
      </c>
      <c r="I800">
        <v>0</v>
      </c>
      <c r="J800">
        <v>15.2</v>
      </c>
      <c r="K800">
        <v>342</v>
      </c>
      <c r="L800">
        <v>779</v>
      </c>
    </row>
    <row r="801" spans="1:12" x14ac:dyDescent="0.25">
      <c r="A801" t="s">
        <v>1610</v>
      </c>
      <c r="B801" t="s">
        <v>1609</v>
      </c>
      <c r="C801">
        <v>17.22</v>
      </c>
      <c r="D801">
        <v>12.05</v>
      </c>
      <c r="E801">
        <v>673.5</v>
      </c>
      <c r="F801">
        <v>1012880</v>
      </c>
      <c r="G801">
        <v>3</v>
      </c>
      <c r="H801">
        <v>2</v>
      </c>
      <c r="I801">
        <v>0</v>
      </c>
      <c r="J801">
        <v>12.31</v>
      </c>
      <c r="K801">
        <v>325</v>
      </c>
      <c r="L801">
        <v>519</v>
      </c>
    </row>
    <row r="802" spans="1:12" x14ac:dyDescent="0.25">
      <c r="A802" t="s">
        <v>1612</v>
      </c>
      <c r="B802" t="s">
        <v>1611</v>
      </c>
      <c r="C802">
        <v>5.61</v>
      </c>
      <c r="D802">
        <v>4.03</v>
      </c>
      <c r="E802">
        <v>225</v>
      </c>
      <c r="F802">
        <v>91118</v>
      </c>
      <c r="G802">
        <v>3</v>
      </c>
      <c r="H802">
        <v>3</v>
      </c>
      <c r="I802">
        <v>0</v>
      </c>
      <c r="J802">
        <v>12.18</v>
      </c>
      <c r="K802">
        <v>386</v>
      </c>
      <c r="L802">
        <v>662</v>
      </c>
    </row>
    <row r="803" spans="1:12" x14ac:dyDescent="0.25">
      <c r="A803" t="s">
        <v>1614</v>
      </c>
      <c r="B803" t="s">
        <v>1613</v>
      </c>
      <c r="C803">
        <v>29.23</v>
      </c>
      <c r="D803">
        <v>10.98</v>
      </c>
      <c r="E803">
        <v>639.29999999999995</v>
      </c>
      <c r="F803">
        <v>4668120</v>
      </c>
      <c r="G803">
        <v>12</v>
      </c>
      <c r="H803">
        <v>6</v>
      </c>
      <c r="I803">
        <v>0</v>
      </c>
      <c r="J803">
        <v>33.21</v>
      </c>
      <c r="K803">
        <v>268</v>
      </c>
      <c r="L803">
        <v>31951</v>
      </c>
    </row>
    <row r="804" spans="1:12" x14ac:dyDescent="0.25">
      <c r="A804" t="s">
        <v>1616</v>
      </c>
      <c r="B804" t="s">
        <v>1615</v>
      </c>
      <c r="C804">
        <v>5.24</v>
      </c>
      <c r="D804">
        <v>2.78</v>
      </c>
      <c r="E804">
        <v>259.7</v>
      </c>
      <c r="F804">
        <v>888230</v>
      </c>
      <c r="G804">
        <v>2</v>
      </c>
      <c r="H804">
        <v>2</v>
      </c>
      <c r="I804">
        <v>0</v>
      </c>
      <c r="J804">
        <v>7.78</v>
      </c>
      <c r="K804">
        <v>334</v>
      </c>
      <c r="L804">
        <v>31959</v>
      </c>
    </row>
    <row r="805" spans="1:12" x14ac:dyDescent="0.25">
      <c r="A805" t="s">
        <v>1618</v>
      </c>
      <c r="B805" t="s">
        <v>1617</v>
      </c>
      <c r="C805">
        <v>40.4</v>
      </c>
      <c r="D805">
        <v>11.81</v>
      </c>
      <c r="E805">
        <v>676.3</v>
      </c>
      <c r="F805">
        <v>4733070</v>
      </c>
      <c r="G805">
        <v>14</v>
      </c>
      <c r="H805">
        <v>10</v>
      </c>
      <c r="I805">
        <v>1</v>
      </c>
      <c r="J805">
        <v>16.21</v>
      </c>
      <c r="K805">
        <v>808</v>
      </c>
      <c r="L805">
        <v>287</v>
      </c>
    </row>
    <row r="806" spans="1:12" x14ac:dyDescent="0.25">
      <c r="A806" t="s">
        <v>1620</v>
      </c>
      <c r="B806" t="s">
        <v>1619</v>
      </c>
      <c r="C806">
        <v>21.89</v>
      </c>
      <c r="D806">
        <v>5.3</v>
      </c>
      <c r="E806">
        <v>513.1</v>
      </c>
      <c r="F806">
        <v>3086164</v>
      </c>
      <c r="G806">
        <v>14</v>
      </c>
      <c r="H806">
        <v>10</v>
      </c>
      <c r="I806">
        <v>3</v>
      </c>
      <c r="J806">
        <v>12.26</v>
      </c>
      <c r="K806">
        <v>734</v>
      </c>
      <c r="L806">
        <v>288</v>
      </c>
    </row>
    <row r="807" spans="1:12" x14ac:dyDescent="0.25">
      <c r="A807" t="s">
        <v>1622</v>
      </c>
      <c r="B807" t="s">
        <v>1621</v>
      </c>
      <c r="C807">
        <v>57.48</v>
      </c>
      <c r="D807">
        <v>12.36</v>
      </c>
      <c r="E807">
        <v>702.8</v>
      </c>
      <c r="F807">
        <v>7086524</v>
      </c>
      <c r="G807">
        <v>22</v>
      </c>
      <c r="H807">
        <v>17</v>
      </c>
      <c r="I807">
        <v>2</v>
      </c>
      <c r="J807">
        <v>23.14</v>
      </c>
      <c r="K807">
        <v>821</v>
      </c>
      <c r="L807">
        <v>32000</v>
      </c>
    </row>
    <row r="808" spans="1:12" x14ac:dyDescent="0.25">
      <c r="A808" t="s">
        <v>1624</v>
      </c>
      <c r="B808" t="s">
        <v>1623</v>
      </c>
      <c r="C808">
        <v>20.68</v>
      </c>
      <c r="D808">
        <v>5.64</v>
      </c>
      <c r="E808">
        <v>436.9</v>
      </c>
      <c r="F808">
        <v>3806500</v>
      </c>
      <c r="G808">
        <v>12</v>
      </c>
      <c r="H808">
        <v>10</v>
      </c>
      <c r="I808">
        <v>0</v>
      </c>
      <c r="J808">
        <v>16.13</v>
      </c>
      <c r="K808">
        <v>719</v>
      </c>
      <c r="L808">
        <v>32001</v>
      </c>
    </row>
    <row r="809" spans="1:12" x14ac:dyDescent="0.25">
      <c r="A809" t="s">
        <v>1626</v>
      </c>
      <c r="B809" t="s">
        <v>1625</v>
      </c>
      <c r="C809">
        <v>12.3</v>
      </c>
      <c r="D809">
        <v>9.89</v>
      </c>
      <c r="E809">
        <v>588.20000000000005</v>
      </c>
      <c r="F809">
        <v>974806</v>
      </c>
      <c r="G809">
        <v>7</v>
      </c>
      <c r="H809">
        <v>3</v>
      </c>
      <c r="I809">
        <v>0</v>
      </c>
      <c r="J809">
        <v>30.39</v>
      </c>
      <c r="K809">
        <v>181</v>
      </c>
      <c r="L809">
        <v>31588</v>
      </c>
    </row>
    <row r="810" spans="1:12" x14ac:dyDescent="0.25">
      <c r="A810" t="s">
        <v>1628</v>
      </c>
      <c r="B810" t="s">
        <v>1627</v>
      </c>
      <c r="C810">
        <v>21.94</v>
      </c>
      <c r="D810">
        <v>8.6</v>
      </c>
      <c r="E810">
        <v>574.4</v>
      </c>
      <c r="F810">
        <v>11531834</v>
      </c>
      <c r="G810">
        <v>19</v>
      </c>
      <c r="H810">
        <v>9</v>
      </c>
      <c r="I810">
        <v>2</v>
      </c>
      <c r="J810">
        <v>26.35</v>
      </c>
      <c r="K810">
        <v>334</v>
      </c>
      <c r="L810">
        <v>31590</v>
      </c>
    </row>
    <row r="811" spans="1:12" x14ac:dyDescent="0.25">
      <c r="A811" t="s">
        <v>1630</v>
      </c>
      <c r="B811" t="s">
        <v>1629</v>
      </c>
      <c r="C811">
        <v>76.14</v>
      </c>
      <c r="D811">
        <v>14.81</v>
      </c>
      <c r="E811">
        <v>837.6</v>
      </c>
      <c r="F811">
        <v>25089840</v>
      </c>
      <c r="G811">
        <v>36</v>
      </c>
      <c r="H811">
        <v>14</v>
      </c>
      <c r="I811">
        <v>1</v>
      </c>
      <c r="J811">
        <v>41.42</v>
      </c>
      <c r="K811">
        <v>338</v>
      </c>
      <c r="L811">
        <v>289</v>
      </c>
    </row>
    <row r="812" spans="1:12" x14ac:dyDescent="0.25">
      <c r="A812" t="s">
        <v>1632</v>
      </c>
      <c r="B812" t="s">
        <v>1631</v>
      </c>
      <c r="C812">
        <v>16.940000000000001</v>
      </c>
      <c r="D812">
        <v>8.58</v>
      </c>
      <c r="E812">
        <v>610.29999999999995</v>
      </c>
      <c r="F812">
        <v>1102148</v>
      </c>
      <c r="G812">
        <v>4</v>
      </c>
      <c r="H812">
        <v>4</v>
      </c>
      <c r="I812">
        <v>1</v>
      </c>
      <c r="J812">
        <v>18.53</v>
      </c>
      <c r="K812">
        <v>232</v>
      </c>
      <c r="L812">
        <v>31581</v>
      </c>
    </row>
    <row r="813" spans="1:12" x14ac:dyDescent="0.25">
      <c r="A813" t="s">
        <v>1634</v>
      </c>
      <c r="B813" t="s">
        <v>1633</v>
      </c>
      <c r="C813">
        <v>9.93</v>
      </c>
      <c r="D813">
        <v>5.44</v>
      </c>
      <c r="E813">
        <v>478.5</v>
      </c>
      <c r="F813">
        <v>3490008</v>
      </c>
      <c r="G813">
        <v>5</v>
      </c>
      <c r="H813">
        <v>4</v>
      </c>
      <c r="I813">
        <v>1</v>
      </c>
      <c r="J813">
        <v>32.43</v>
      </c>
      <c r="K813">
        <v>148</v>
      </c>
      <c r="L813">
        <v>268</v>
      </c>
    </row>
    <row r="814" spans="1:12" x14ac:dyDescent="0.25">
      <c r="A814" t="s">
        <v>1636</v>
      </c>
      <c r="B814" t="s">
        <v>1635</v>
      </c>
      <c r="C814">
        <v>18.47</v>
      </c>
      <c r="D814">
        <v>10.36</v>
      </c>
      <c r="E814">
        <v>611</v>
      </c>
      <c r="F814">
        <v>2214150</v>
      </c>
      <c r="G814">
        <v>7</v>
      </c>
      <c r="H814">
        <v>3</v>
      </c>
      <c r="I814">
        <v>0</v>
      </c>
      <c r="J814">
        <v>13.66</v>
      </c>
      <c r="K814">
        <v>227</v>
      </c>
      <c r="L814">
        <v>2802</v>
      </c>
    </row>
    <row r="815" spans="1:12" x14ac:dyDescent="0.25">
      <c r="A815" t="s">
        <v>1638</v>
      </c>
      <c r="B815" t="s">
        <v>1637</v>
      </c>
      <c r="C815">
        <v>4.47</v>
      </c>
      <c r="D815">
        <v>4.34</v>
      </c>
      <c r="E815">
        <v>356.9</v>
      </c>
      <c r="F815">
        <v>264570</v>
      </c>
      <c r="G815">
        <v>2</v>
      </c>
      <c r="H815">
        <v>2</v>
      </c>
      <c r="I815">
        <v>0</v>
      </c>
      <c r="J815">
        <v>6.11</v>
      </c>
      <c r="K815">
        <v>360</v>
      </c>
      <c r="L815">
        <v>232</v>
      </c>
    </row>
    <row r="816" spans="1:12" x14ac:dyDescent="0.25">
      <c r="A816" t="s">
        <v>1640</v>
      </c>
      <c r="B816" t="s">
        <v>1639</v>
      </c>
      <c r="C816">
        <v>26.46</v>
      </c>
      <c r="D816">
        <v>9.9600000000000009</v>
      </c>
      <c r="E816">
        <v>590.6</v>
      </c>
      <c r="F816">
        <v>4145658</v>
      </c>
      <c r="G816">
        <v>8</v>
      </c>
      <c r="H816">
        <v>6</v>
      </c>
      <c r="I816">
        <v>0</v>
      </c>
      <c r="J816">
        <v>46.2</v>
      </c>
      <c r="K816">
        <v>171</v>
      </c>
      <c r="L816">
        <v>234</v>
      </c>
    </row>
    <row r="817" spans="1:12" x14ac:dyDescent="0.25">
      <c r="A817" t="s">
        <v>1642</v>
      </c>
      <c r="B817" t="s">
        <v>1641</v>
      </c>
      <c r="C817">
        <v>8.3000000000000007</v>
      </c>
      <c r="D817">
        <v>8.35</v>
      </c>
      <c r="E817">
        <v>544.79999999999995</v>
      </c>
      <c r="F817">
        <v>545994</v>
      </c>
      <c r="G817">
        <v>5</v>
      </c>
      <c r="H817">
        <v>3</v>
      </c>
      <c r="I817">
        <v>1</v>
      </c>
      <c r="J817">
        <v>3.2</v>
      </c>
      <c r="K817">
        <v>1030</v>
      </c>
      <c r="L817">
        <v>2836</v>
      </c>
    </row>
    <row r="818" spans="1:12" x14ac:dyDescent="0.25">
      <c r="A818" t="s">
        <v>1644</v>
      </c>
      <c r="B818" t="s">
        <v>1643</v>
      </c>
      <c r="C818">
        <v>142.1</v>
      </c>
      <c r="D818">
        <v>16.850000000000001</v>
      </c>
      <c r="E818">
        <v>911.6</v>
      </c>
      <c r="F818">
        <v>76311268</v>
      </c>
      <c r="G818">
        <v>103</v>
      </c>
      <c r="H818">
        <v>32</v>
      </c>
      <c r="I818">
        <v>6</v>
      </c>
      <c r="J818">
        <v>46.45</v>
      </c>
      <c r="K818">
        <v>577</v>
      </c>
      <c r="L818">
        <v>255</v>
      </c>
    </row>
    <row r="819" spans="1:12" x14ac:dyDescent="0.25">
      <c r="A819" t="s">
        <v>1646</v>
      </c>
      <c r="B819" t="s">
        <v>1645</v>
      </c>
      <c r="C819">
        <v>3.23</v>
      </c>
      <c r="D819">
        <v>3.27</v>
      </c>
      <c r="E819">
        <v>295.3</v>
      </c>
      <c r="F819">
        <v>204580</v>
      </c>
      <c r="G819">
        <v>2</v>
      </c>
      <c r="H819">
        <v>2</v>
      </c>
      <c r="I819">
        <v>1</v>
      </c>
      <c r="J819">
        <v>3.39</v>
      </c>
      <c r="K819">
        <v>1003</v>
      </c>
      <c r="L819">
        <v>849</v>
      </c>
    </row>
    <row r="820" spans="1:12" x14ac:dyDescent="0.25">
      <c r="A820" t="s">
        <v>1648</v>
      </c>
      <c r="B820" t="s">
        <v>1647</v>
      </c>
      <c r="C820">
        <v>24.74</v>
      </c>
      <c r="D820">
        <v>8.93</v>
      </c>
      <c r="E820">
        <v>625.9</v>
      </c>
      <c r="F820">
        <v>17818414</v>
      </c>
      <c r="G820">
        <v>24</v>
      </c>
      <c r="H820">
        <v>7</v>
      </c>
      <c r="I820">
        <v>1</v>
      </c>
      <c r="J820">
        <v>17.13</v>
      </c>
      <c r="K820">
        <v>362</v>
      </c>
      <c r="L820">
        <v>527</v>
      </c>
    </row>
    <row r="821" spans="1:12" x14ac:dyDescent="0.25">
      <c r="A821" t="s">
        <v>1650</v>
      </c>
      <c r="B821" t="s">
        <v>1649</v>
      </c>
      <c r="C821">
        <v>4.8</v>
      </c>
      <c r="D821">
        <v>4.82</v>
      </c>
      <c r="E821">
        <v>431.2</v>
      </c>
      <c r="F821">
        <v>292374</v>
      </c>
      <c r="G821">
        <v>4</v>
      </c>
      <c r="H821">
        <v>3</v>
      </c>
      <c r="I821">
        <v>1</v>
      </c>
      <c r="J821">
        <v>5.52</v>
      </c>
      <c r="K821">
        <v>525</v>
      </c>
      <c r="L821">
        <v>256</v>
      </c>
    </row>
    <row r="822" spans="1:12" x14ac:dyDescent="0.25">
      <c r="A822" t="s">
        <v>1652</v>
      </c>
      <c r="B822" t="s">
        <v>1651</v>
      </c>
      <c r="C822">
        <v>20.84</v>
      </c>
      <c r="D822">
        <v>8.5299999999999994</v>
      </c>
      <c r="E822">
        <v>487.2</v>
      </c>
      <c r="F822">
        <v>1292326</v>
      </c>
      <c r="G822">
        <v>9</v>
      </c>
      <c r="H822">
        <v>8</v>
      </c>
      <c r="I822">
        <v>0</v>
      </c>
      <c r="J822">
        <v>23.67</v>
      </c>
      <c r="K822">
        <v>490</v>
      </c>
      <c r="L822">
        <v>768</v>
      </c>
    </row>
    <row r="823" spans="1:12" x14ac:dyDescent="0.25">
      <c r="A823" t="s">
        <v>1654</v>
      </c>
      <c r="B823" t="s">
        <v>1653</v>
      </c>
      <c r="C823">
        <v>2.2200000000000002</v>
      </c>
      <c r="D823">
        <v>2.2400000000000002</v>
      </c>
      <c r="E823">
        <v>348</v>
      </c>
      <c r="F823">
        <v>1299790</v>
      </c>
      <c r="G823">
        <v>2</v>
      </c>
      <c r="H823">
        <v>2</v>
      </c>
      <c r="I823">
        <v>0</v>
      </c>
      <c r="J823">
        <v>5.0199999999999996</v>
      </c>
      <c r="K823">
        <v>279</v>
      </c>
      <c r="L823">
        <v>322</v>
      </c>
    </row>
    <row r="824" spans="1:12" x14ac:dyDescent="0.25">
      <c r="A824" t="s">
        <v>1656</v>
      </c>
      <c r="B824" t="s">
        <v>1655</v>
      </c>
      <c r="C824">
        <v>6.86</v>
      </c>
      <c r="D824">
        <v>5.82</v>
      </c>
      <c r="E824">
        <v>422</v>
      </c>
      <c r="F824">
        <v>1809944</v>
      </c>
      <c r="G824">
        <v>2</v>
      </c>
      <c r="H824">
        <v>2</v>
      </c>
      <c r="I824">
        <v>0</v>
      </c>
      <c r="J824">
        <v>8.3699999999999992</v>
      </c>
      <c r="K824">
        <v>239</v>
      </c>
      <c r="L824">
        <v>203</v>
      </c>
    </row>
    <row r="825" spans="1:12" x14ac:dyDescent="0.25">
      <c r="A825" t="s">
        <v>1658</v>
      </c>
      <c r="B825" t="s">
        <v>1657</v>
      </c>
      <c r="C825">
        <v>24.15</v>
      </c>
      <c r="D825">
        <v>8.34</v>
      </c>
      <c r="E825">
        <v>469.5</v>
      </c>
      <c r="F825">
        <v>1294858</v>
      </c>
      <c r="G825">
        <v>12</v>
      </c>
      <c r="H825">
        <v>5</v>
      </c>
      <c r="I825">
        <v>0</v>
      </c>
      <c r="J825">
        <v>9.64</v>
      </c>
      <c r="K825">
        <v>934</v>
      </c>
      <c r="L825">
        <v>330</v>
      </c>
    </row>
    <row r="826" spans="1:12" x14ac:dyDescent="0.25">
      <c r="A826" t="s">
        <v>1660</v>
      </c>
      <c r="B826" t="s">
        <v>1659</v>
      </c>
      <c r="C826">
        <v>17.45</v>
      </c>
      <c r="D826">
        <v>12.93</v>
      </c>
      <c r="E826">
        <v>772.2</v>
      </c>
      <c r="F826">
        <v>3275820</v>
      </c>
      <c r="G826">
        <v>13</v>
      </c>
      <c r="H826">
        <v>3</v>
      </c>
      <c r="I826">
        <v>1</v>
      </c>
      <c r="J826">
        <v>32.79</v>
      </c>
      <c r="K826">
        <v>61</v>
      </c>
      <c r="L826">
        <v>215</v>
      </c>
    </row>
    <row r="827" spans="1:12" x14ac:dyDescent="0.25">
      <c r="A827" t="s">
        <v>1662</v>
      </c>
      <c r="B827" t="s">
        <v>1661</v>
      </c>
      <c r="C827">
        <v>10.31</v>
      </c>
      <c r="D827">
        <v>7.93</v>
      </c>
      <c r="E827">
        <v>405.1</v>
      </c>
      <c r="F827">
        <v>1999828</v>
      </c>
      <c r="G827">
        <v>4</v>
      </c>
      <c r="H827">
        <v>2</v>
      </c>
      <c r="I827">
        <v>0</v>
      </c>
      <c r="J827">
        <v>9.5399999999999991</v>
      </c>
      <c r="K827">
        <v>283</v>
      </c>
      <c r="L827">
        <v>127</v>
      </c>
    </row>
    <row r="828" spans="1:12" x14ac:dyDescent="0.25">
      <c r="A828" t="s">
        <v>1664</v>
      </c>
      <c r="B828" t="s">
        <v>1663</v>
      </c>
      <c r="C828">
        <v>3.83</v>
      </c>
      <c r="D828">
        <v>2.69</v>
      </c>
      <c r="E828">
        <v>318</v>
      </c>
      <c r="F828">
        <v>468812</v>
      </c>
      <c r="G828">
        <v>2</v>
      </c>
      <c r="H828">
        <v>2</v>
      </c>
      <c r="I828">
        <v>0</v>
      </c>
      <c r="J828">
        <v>13.56</v>
      </c>
      <c r="K828">
        <v>118</v>
      </c>
      <c r="L828">
        <v>133</v>
      </c>
    </row>
    <row r="829" spans="1:12" x14ac:dyDescent="0.25">
      <c r="A829" t="s">
        <v>1666</v>
      </c>
      <c r="B829" t="s">
        <v>1665</v>
      </c>
      <c r="C829">
        <v>3.08</v>
      </c>
      <c r="D829">
        <v>2.97</v>
      </c>
      <c r="E829">
        <v>303.7</v>
      </c>
      <c r="F829">
        <v>1729856</v>
      </c>
      <c r="G829">
        <v>3</v>
      </c>
      <c r="H829">
        <v>2</v>
      </c>
      <c r="I829">
        <v>0</v>
      </c>
      <c r="J829">
        <v>9.1999999999999993</v>
      </c>
      <c r="K829">
        <v>174</v>
      </c>
      <c r="L829">
        <v>804</v>
      </c>
    </row>
    <row r="830" spans="1:12" x14ac:dyDescent="0.25">
      <c r="A830" t="s">
        <v>1668</v>
      </c>
      <c r="B830" t="s">
        <v>1667</v>
      </c>
      <c r="C830">
        <v>4.1500000000000004</v>
      </c>
      <c r="D830">
        <v>4.16</v>
      </c>
      <c r="E830">
        <v>341.6</v>
      </c>
      <c r="F830">
        <v>936310</v>
      </c>
      <c r="G830">
        <v>2</v>
      </c>
      <c r="H830">
        <v>2</v>
      </c>
      <c r="I830">
        <v>1</v>
      </c>
      <c r="J830">
        <v>6.03</v>
      </c>
      <c r="K830">
        <v>199</v>
      </c>
      <c r="L830">
        <v>633</v>
      </c>
    </row>
    <row r="831" spans="1:12" x14ac:dyDescent="0.25">
      <c r="A831" t="s">
        <v>1670</v>
      </c>
      <c r="B831" t="s">
        <v>1669</v>
      </c>
      <c r="C831">
        <v>46.6</v>
      </c>
      <c r="D831">
        <v>10.4</v>
      </c>
      <c r="E831">
        <v>639.29999999999995</v>
      </c>
      <c r="F831">
        <v>6414944</v>
      </c>
      <c r="G831">
        <v>15</v>
      </c>
      <c r="H831">
        <v>8</v>
      </c>
      <c r="I831">
        <v>1</v>
      </c>
      <c r="J831">
        <v>56.29</v>
      </c>
      <c r="K831">
        <v>151</v>
      </c>
      <c r="L831">
        <v>669</v>
      </c>
    </row>
    <row r="832" spans="1:12" x14ac:dyDescent="0.25">
      <c r="A832" t="s">
        <v>1672</v>
      </c>
      <c r="B832" t="s">
        <v>1671</v>
      </c>
      <c r="C832">
        <v>3.85</v>
      </c>
      <c r="D832">
        <v>3.97</v>
      </c>
      <c r="E832">
        <v>330.4</v>
      </c>
      <c r="F832">
        <v>468120</v>
      </c>
      <c r="G832">
        <v>2</v>
      </c>
      <c r="H832">
        <v>2</v>
      </c>
      <c r="I832">
        <v>1</v>
      </c>
      <c r="J832">
        <v>1.98</v>
      </c>
      <c r="K832">
        <v>1063</v>
      </c>
      <c r="L832">
        <v>841</v>
      </c>
    </row>
    <row r="833" spans="1:12" x14ac:dyDescent="0.25">
      <c r="A833" t="s">
        <v>1674</v>
      </c>
      <c r="B833" t="s">
        <v>1673</v>
      </c>
      <c r="C833">
        <v>14.43</v>
      </c>
      <c r="D833">
        <v>7.87</v>
      </c>
      <c r="E833">
        <v>502.4</v>
      </c>
      <c r="F833">
        <v>540238</v>
      </c>
      <c r="G833">
        <v>2</v>
      </c>
      <c r="H833">
        <v>2</v>
      </c>
      <c r="I833">
        <v>0</v>
      </c>
      <c r="J833">
        <v>18.14</v>
      </c>
      <c r="K833">
        <v>215</v>
      </c>
      <c r="L833">
        <v>5972</v>
      </c>
    </row>
    <row r="834" spans="1:12" x14ac:dyDescent="0.25">
      <c r="A834" t="s">
        <v>1676</v>
      </c>
      <c r="B834" t="s">
        <v>1675</v>
      </c>
      <c r="C834">
        <v>15.67</v>
      </c>
      <c r="D834">
        <v>10.199999999999999</v>
      </c>
      <c r="E834">
        <v>648.29999999999995</v>
      </c>
      <c r="F834">
        <v>3255912</v>
      </c>
      <c r="G834">
        <v>5</v>
      </c>
      <c r="H834">
        <v>3</v>
      </c>
      <c r="I834">
        <v>0</v>
      </c>
      <c r="J834">
        <v>17.45</v>
      </c>
      <c r="K834">
        <v>235</v>
      </c>
      <c r="L834">
        <v>813</v>
      </c>
    </row>
    <row r="835" spans="1:12" x14ac:dyDescent="0.25">
      <c r="A835" t="s">
        <v>1678</v>
      </c>
      <c r="B835" t="s">
        <v>1677</v>
      </c>
      <c r="C835">
        <v>6.68</v>
      </c>
      <c r="D835">
        <v>3.89</v>
      </c>
      <c r="E835">
        <v>356.5</v>
      </c>
      <c r="F835">
        <v>1584584</v>
      </c>
      <c r="G835">
        <v>6</v>
      </c>
      <c r="H835">
        <v>4</v>
      </c>
      <c r="I835">
        <v>0</v>
      </c>
      <c r="J835">
        <v>28.99</v>
      </c>
      <c r="K835">
        <v>169</v>
      </c>
      <c r="L835">
        <v>827</v>
      </c>
    </row>
    <row r="836" spans="1:12" x14ac:dyDescent="0.25">
      <c r="A836" t="s">
        <v>1680</v>
      </c>
      <c r="B836" t="s">
        <v>1679</v>
      </c>
      <c r="C836">
        <v>53.85</v>
      </c>
      <c r="D836">
        <v>14.4</v>
      </c>
      <c r="E836">
        <v>810.1</v>
      </c>
      <c r="F836">
        <v>12202972</v>
      </c>
      <c r="G836">
        <v>21</v>
      </c>
      <c r="H836">
        <v>7</v>
      </c>
      <c r="I836">
        <v>0</v>
      </c>
      <c r="J836">
        <v>52.09</v>
      </c>
      <c r="K836">
        <v>215</v>
      </c>
      <c r="L836">
        <v>814</v>
      </c>
    </row>
    <row r="837" spans="1:12" x14ac:dyDescent="0.25">
      <c r="A837" t="s">
        <v>1682</v>
      </c>
      <c r="B837" t="s">
        <v>1681</v>
      </c>
      <c r="C837">
        <v>55.29</v>
      </c>
      <c r="D837">
        <v>12.18</v>
      </c>
      <c r="E837">
        <v>692.2</v>
      </c>
      <c r="F837">
        <v>9486316</v>
      </c>
      <c r="G837">
        <v>25</v>
      </c>
      <c r="H837">
        <v>9</v>
      </c>
      <c r="I837">
        <v>2</v>
      </c>
      <c r="J837">
        <v>18.149999999999999</v>
      </c>
      <c r="K837">
        <v>777</v>
      </c>
      <c r="L837">
        <v>370</v>
      </c>
    </row>
    <row r="838" spans="1:12" x14ac:dyDescent="0.25">
      <c r="A838" t="s">
        <v>1684</v>
      </c>
      <c r="B838" t="s">
        <v>1683</v>
      </c>
      <c r="C838">
        <v>2.7</v>
      </c>
      <c r="D838">
        <v>2.42</v>
      </c>
      <c r="E838">
        <v>279.60000000000002</v>
      </c>
      <c r="F838">
        <v>1075218</v>
      </c>
      <c r="G838">
        <v>2</v>
      </c>
      <c r="H838">
        <v>2</v>
      </c>
      <c r="I838">
        <v>0</v>
      </c>
      <c r="J838">
        <v>10.3</v>
      </c>
      <c r="K838">
        <v>301</v>
      </c>
      <c r="L838">
        <v>802</v>
      </c>
    </row>
    <row r="839" spans="1:12" x14ac:dyDescent="0.25">
      <c r="A839" t="s">
        <v>1686</v>
      </c>
      <c r="B839" t="s">
        <v>1685</v>
      </c>
      <c r="C839">
        <v>18.61</v>
      </c>
      <c r="D839">
        <v>10.199999999999999</v>
      </c>
      <c r="E839">
        <v>636.20000000000005</v>
      </c>
      <c r="F839">
        <v>5784926</v>
      </c>
      <c r="G839">
        <v>10</v>
      </c>
      <c r="H839">
        <v>3</v>
      </c>
      <c r="I839">
        <v>0</v>
      </c>
      <c r="J839">
        <v>28.29</v>
      </c>
      <c r="K839">
        <v>152</v>
      </c>
      <c r="L839">
        <v>406</v>
      </c>
    </row>
    <row r="840" spans="1:12" x14ac:dyDescent="0.25">
      <c r="A840" t="s">
        <v>1688</v>
      </c>
      <c r="B840" t="s">
        <v>1687</v>
      </c>
      <c r="C840">
        <v>89.5</v>
      </c>
      <c r="D840">
        <v>15.67</v>
      </c>
      <c r="E840">
        <v>779.6</v>
      </c>
      <c r="F840">
        <v>64377998</v>
      </c>
      <c r="G840">
        <v>68</v>
      </c>
      <c r="H840">
        <v>15</v>
      </c>
      <c r="I840">
        <v>4</v>
      </c>
      <c r="J840">
        <v>60.53</v>
      </c>
      <c r="K840">
        <v>152</v>
      </c>
      <c r="L840">
        <v>699</v>
      </c>
    </row>
    <row r="841" spans="1:12" x14ac:dyDescent="0.25">
      <c r="A841" t="s">
        <v>1690</v>
      </c>
      <c r="B841" t="s">
        <v>1689</v>
      </c>
      <c r="C841">
        <v>4.5199999999999996</v>
      </c>
      <c r="D841">
        <v>2.85</v>
      </c>
      <c r="E841">
        <v>376.8</v>
      </c>
      <c r="F841">
        <v>5303622</v>
      </c>
      <c r="G841">
        <v>7</v>
      </c>
      <c r="H841">
        <v>3</v>
      </c>
      <c r="I841">
        <v>0</v>
      </c>
      <c r="J841">
        <v>31.71</v>
      </c>
      <c r="K841">
        <v>82</v>
      </c>
      <c r="L841">
        <v>682</v>
      </c>
    </row>
    <row r="842" spans="1:12" x14ac:dyDescent="0.25">
      <c r="A842" t="s">
        <v>1692</v>
      </c>
      <c r="B842" t="s">
        <v>1691</v>
      </c>
      <c r="C842">
        <v>4.45</v>
      </c>
      <c r="D842">
        <v>4.46</v>
      </c>
      <c r="E842">
        <v>309.8</v>
      </c>
      <c r="F842">
        <v>870266</v>
      </c>
      <c r="G842">
        <v>2</v>
      </c>
      <c r="H842">
        <v>2</v>
      </c>
      <c r="I842">
        <v>0</v>
      </c>
      <c r="J842">
        <v>10.16</v>
      </c>
      <c r="K842">
        <v>128</v>
      </c>
      <c r="L842">
        <v>798</v>
      </c>
    </row>
    <row r="843" spans="1:12" x14ac:dyDescent="0.25">
      <c r="A843" t="s">
        <v>1694</v>
      </c>
      <c r="B843" t="s">
        <v>1693</v>
      </c>
      <c r="C843">
        <v>6.56</v>
      </c>
      <c r="D843">
        <v>5.39</v>
      </c>
      <c r="E843">
        <v>346.8</v>
      </c>
      <c r="F843">
        <v>642902</v>
      </c>
      <c r="G843">
        <v>3</v>
      </c>
      <c r="H843">
        <v>3</v>
      </c>
      <c r="I843">
        <v>0</v>
      </c>
      <c r="J843">
        <v>5.78</v>
      </c>
      <c r="K843">
        <v>727</v>
      </c>
      <c r="L843">
        <v>659</v>
      </c>
    </row>
    <row r="844" spans="1:12" x14ac:dyDescent="0.25">
      <c r="A844" t="s">
        <v>1696</v>
      </c>
      <c r="B844" t="s">
        <v>1695</v>
      </c>
      <c r="C844">
        <v>8.91</v>
      </c>
      <c r="D844">
        <v>4.72</v>
      </c>
      <c r="E844">
        <v>381.5</v>
      </c>
      <c r="F844">
        <v>758938</v>
      </c>
      <c r="G844">
        <v>2</v>
      </c>
      <c r="H844">
        <v>2</v>
      </c>
      <c r="I844">
        <v>0</v>
      </c>
      <c r="J844">
        <v>5.4</v>
      </c>
      <c r="K844">
        <v>463</v>
      </c>
      <c r="L844">
        <v>660</v>
      </c>
    </row>
    <row r="845" spans="1:12" x14ac:dyDescent="0.25">
      <c r="A845" t="s">
        <v>1698</v>
      </c>
      <c r="B845" t="s">
        <v>1697</v>
      </c>
      <c r="C845">
        <v>13.66</v>
      </c>
      <c r="D845">
        <v>7.23</v>
      </c>
      <c r="E845">
        <v>515.20000000000005</v>
      </c>
      <c r="F845">
        <v>729032</v>
      </c>
      <c r="G845">
        <v>5</v>
      </c>
      <c r="H845">
        <v>3</v>
      </c>
      <c r="I845">
        <v>1</v>
      </c>
      <c r="J845">
        <v>14.66</v>
      </c>
      <c r="K845">
        <v>266</v>
      </c>
      <c r="L845">
        <v>457</v>
      </c>
    </row>
    <row r="846" spans="1:12" x14ac:dyDescent="0.25">
      <c r="A846" t="s">
        <v>1700</v>
      </c>
      <c r="B846" t="s">
        <v>1699</v>
      </c>
      <c r="C846">
        <v>7.01</v>
      </c>
      <c r="D846">
        <v>5.82</v>
      </c>
      <c r="E846">
        <v>405.2</v>
      </c>
      <c r="F846">
        <v>114508</v>
      </c>
      <c r="G846">
        <v>2</v>
      </c>
      <c r="H846">
        <v>2</v>
      </c>
      <c r="I846">
        <v>0</v>
      </c>
      <c r="J846">
        <v>9.27</v>
      </c>
      <c r="K846">
        <v>464</v>
      </c>
      <c r="L846">
        <v>725</v>
      </c>
    </row>
    <row r="847" spans="1:12" x14ac:dyDescent="0.25">
      <c r="A847" t="s">
        <v>1702</v>
      </c>
      <c r="B847" t="s">
        <v>1701</v>
      </c>
      <c r="C847">
        <v>8.81</v>
      </c>
      <c r="D847">
        <v>5.48</v>
      </c>
      <c r="E847">
        <v>336.4</v>
      </c>
      <c r="F847">
        <v>210892</v>
      </c>
      <c r="G847">
        <v>2</v>
      </c>
      <c r="H847">
        <v>2</v>
      </c>
      <c r="I847">
        <v>0</v>
      </c>
      <c r="J847">
        <v>12.05</v>
      </c>
      <c r="K847">
        <v>249</v>
      </c>
      <c r="L847">
        <v>687</v>
      </c>
    </row>
    <row r="848" spans="1:12" x14ac:dyDescent="0.25">
      <c r="A848" t="s">
        <v>1704</v>
      </c>
      <c r="B848" t="s">
        <v>1703</v>
      </c>
      <c r="C848">
        <v>26.71</v>
      </c>
      <c r="D848">
        <v>11.33</v>
      </c>
      <c r="E848">
        <v>665.6</v>
      </c>
      <c r="F848">
        <v>2616092</v>
      </c>
      <c r="G848">
        <v>10</v>
      </c>
      <c r="H848">
        <v>5</v>
      </c>
      <c r="I848">
        <v>0</v>
      </c>
      <c r="J848">
        <v>53.12</v>
      </c>
      <c r="K848">
        <v>128</v>
      </c>
      <c r="L848">
        <v>729</v>
      </c>
    </row>
    <row r="849" spans="1:12" x14ac:dyDescent="0.25">
      <c r="A849" t="s">
        <v>1706</v>
      </c>
      <c r="B849" t="s">
        <v>1705</v>
      </c>
      <c r="C849">
        <v>4.72</v>
      </c>
      <c r="D849">
        <v>3.68</v>
      </c>
      <c r="E849">
        <v>381.9</v>
      </c>
      <c r="F849">
        <v>720944</v>
      </c>
      <c r="G849">
        <v>4</v>
      </c>
      <c r="H849">
        <v>2</v>
      </c>
      <c r="I849">
        <v>0</v>
      </c>
      <c r="J849">
        <v>22.88</v>
      </c>
      <c r="K849">
        <v>153</v>
      </c>
      <c r="L849">
        <v>717</v>
      </c>
    </row>
    <row r="850" spans="1:12" x14ac:dyDescent="0.25">
      <c r="A850" t="s">
        <v>1708</v>
      </c>
      <c r="B850" t="s">
        <v>1707</v>
      </c>
      <c r="C850">
        <v>6.71</v>
      </c>
      <c r="D850">
        <v>5.84</v>
      </c>
      <c r="E850">
        <v>398.7</v>
      </c>
      <c r="F850">
        <v>455552</v>
      </c>
      <c r="G850">
        <v>3</v>
      </c>
      <c r="H850">
        <v>3</v>
      </c>
      <c r="I850">
        <v>0</v>
      </c>
      <c r="J850">
        <v>17.03</v>
      </c>
      <c r="K850">
        <v>276</v>
      </c>
      <c r="L850">
        <v>417</v>
      </c>
    </row>
    <row r="851" spans="1:12" x14ac:dyDescent="0.25">
      <c r="A851" t="s">
        <v>1710</v>
      </c>
      <c r="B851" t="s">
        <v>1709</v>
      </c>
      <c r="C851">
        <v>2.2999999999999998</v>
      </c>
      <c r="D851">
        <v>1.08</v>
      </c>
      <c r="E851">
        <v>230.9</v>
      </c>
      <c r="F851">
        <v>862814</v>
      </c>
      <c r="G851">
        <v>3</v>
      </c>
      <c r="H851">
        <v>3</v>
      </c>
      <c r="I851">
        <v>0</v>
      </c>
      <c r="J851">
        <v>4.24</v>
      </c>
      <c r="K851">
        <v>543</v>
      </c>
      <c r="L851">
        <v>291</v>
      </c>
    </row>
    <row r="852" spans="1:12" x14ac:dyDescent="0.25">
      <c r="A852" t="s">
        <v>1712</v>
      </c>
      <c r="B852" t="s">
        <v>1711</v>
      </c>
      <c r="C852">
        <v>28.27</v>
      </c>
      <c r="D852">
        <v>14.01</v>
      </c>
      <c r="E852">
        <v>758.2</v>
      </c>
      <c r="F852">
        <v>4207194</v>
      </c>
      <c r="G852">
        <v>29</v>
      </c>
      <c r="H852">
        <v>7</v>
      </c>
      <c r="I852">
        <v>4</v>
      </c>
      <c r="J852">
        <v>28.47</v>
      </c>
      <c r="K852">
        <v>288</v>
      </c>
      <c r="L852">
        <v>464</v>
      </c>
    </row>
    <row r="853" spans="1:12" x14ac:dyDescent="0.25">
      <c r="A853" t="s">
        <v>1714</v>
      </c>
      <c r="B853" t="s">
        <v>1713</v>
      </c>
      <c r="C853">
        <v>9.14</v>
      </c>
      <c r="D853">
        <v>4.3099999999999996</v>
      </c>
      <c r="E853">
        <v>401.7</v>
      </c>
      <c r="F853">
        <v>5119956</v>
      </c>
      <c r="G853">
        <v>13</v>
      </c>
      <c r="H853">
        <v>6</v>
      </c>
      <c r="I853">
        <v>0</v>
      </c>
      <c r="J853">
        <v>5.62</v>
      </c>
      <c r="K853">
        <v>1086</v>
      </c>
      <c r="L853">
        <v>469</v>
      </c>
    </row>
    <row r="854" spans="1:12" x14ac:dyDescent="0.25">
      <c r="A854" t="s">
        <v>1716</v>
      </c>
      <c r="B854" t="s">
        <v>1715</v>
      </c>
      <c r="C854">
        <v>43.05</v>
      </c>
      <c r="D854">
        <v>11.1</v>
      </c>
      <c r="E854">
        <v>634.6</v>
      </c>
      <c r="F854">
        <v>9361042</v>
      </c>
      <c r="G854">
        <v>19</v>
      </c>
      <c r="H854">
        <v>9</v>
      </c>
      <c r="I854">
        <v>0</v>
      </c>
      <c r="J854">
        <v>19.63</v>
      </c>
      <c r="K854">
        <v>596</v>
      </c>
      <c r="L854">
        <v>344</v>
      </c>
    </row>
    <row r="855" spans="1:12" x14ac:dyDescent="0.25">
      <c r="A855" t="s">
        <v>1718</v>
      </c>
      <c r="B855" t="s">
        <v>1717</v>
      </c>
      <c r="C855">
        <v>112.06</v>
      </c>
      <c r="D855">
        <v>18.64</v>
      </c>
      <c r="E855">
        <v>982.5</v>
      </c>
      <c r="F855">
        <v>19675054</v>
      </c>
      <c r="G855">
        <v>28</v>
      </c>
      <c r="H855">
        <v>13</v>
      </c>
      <c r="I855">
        <v>1</v>
      </c>
      <c r="J855">
        <v>50.64</v>
      </c>
      <c r="K855">
        <v>391</v>
      </c>
      <c r="L855">
        <v>455</v>
      </c>
    </row>
    <row r="856" spans="1:12" x14ac:dyDescent="0.25">
      <c r="A856" t="s">
        <v>1720</v>
      </c>
      <c r="B856" t="s">
        <v>1719</v>
      </c>
      <c r="C856">
        <v>30.81</v>
      </c>
      <c r="D856">
        <v>11.67</v>
      </c>
      <c r="E856">
        <v>689.8</v>
      </c>
      <c r="F856">
        <v>2913390</v>
      </c>
      <c r="G856">
        <v>10</v>
      </c>
      <c r="H856">
        <v>3</v>
      </c>
      <c r="I856">
        <v>0</v>
      </c>
      <c r="J856">
        <v>17.36</v>
      </c>
      <c r="K856">
        <v>386</v>
      </c>
      <c r="L856">
        <v>346</v>
      </c>
    </row>
    <row r="857" spans="1:12" x14ac:dyDescent="0.25">
      <c r="A857" t="s">
        <v>1722</v>
      </c>
      <c r="B857" t="s">
        <v>1721</v>
      </c>
      <c r="C857">
        <v>128.85</v>
      </c>
      <c r="D857">
        <v>19.100000000000001</v>
      </c>
      <c r="E857">
        <v>1063.5999999999999</v>
      </c>
      <c r="F857">
        <v>186425170</v>
      </c>
      <c r="G857">
        <v>211</v>
      </c>
      <c r="H857">
        <v>18</v>
      </c>
      <c r="I857">
        <v>5</v>
      </c>
      <c r="J857">
        <v>39.799999999999997</v>
      </c>
      <c r="K857">
        <v>294</v>
      </c>
      <c r="L857">
        <v>347</v>
      </c>
    </row>
    <row r="858" spans="1:12" x14ac:dyDescent="0.25">
      <c r="A858" t="s">
        <v>1724</v>
      </c>
      <c r="B858" t="s">
        <v>1723</v>
      </c>
      <c r="C858">
        <v>6.27</v>
      </c>
      <c r="D858">
        <v>4.17</v>
      </c>
      <c r="E858">
        <v>344</v>
      </c>
      <c r="F858">
        <v>474376</v>
      </c>
      <c r="G858">
        <v>3</v>
      </c>
      <c r="H858">
        <v>3</v>
      </c>
      <c r="I858">
        <v>0</v>
      </c>
      <c r="J858">
        <v>16.920000000000002</v>
      </c>
      <c r="K858">
        <v>260</v>
      </c>
      <c r="L858">
        <v>439</v>
      </c>
    </row>
    <row r="859" spans="1:12" x14ac:dyDescent="0.25">
      <c r="A859" t="s">
        <v>1726</v>
      </c>
      <c r="B859" t="s">
        <v>1725</v>
      </c>
      <c r="C859">
        <v>34.18</v>
      </c>
      <c r="D859">
        <v>10.36</v>
      </c>
      <c r="E859">
        <v>588</v>
      </c>
      <c r="F859">
        <v>5509062</v>
      </c>
      <c r="G859">
        <v>11</v>
      </c>
      <c r="H859">
        <v>6</v>
      </c>
      <c r="I859">
        <v>0</v>
      </c>
      <c r="J859">
        <v>74.8</v>
      </c>
      <c r="K859">
        <v>127</v>
      </c>
      <c r="L859">
        <v>269</v>
      </c>
    </row>
    <row r="860" spans="1:12" x14ac:dyDescent="0.25">
      <c r="A860" t="s">
        <v>1728</v>
      </c>
      <c r="B860" t="s">
        <v>1727</v>
      </c>
      <c r="C860">
        <v>11.23</v>
      </c>
      <c r="D860">
        <v>8.56</v>
      </c>
      <c r="E860">
        <v>542.1</v>
      </c>
      <c r="F860">
        <v>2596226</v>
      </c>
      <c r="G860">
        <v>3</v>
      </c>
      <c r="H860">
        <v>2</v>
      </c>
      <c r="I860">
        <v>0</v>
      </c>
      <c r="J860">
        <v>11.52</v>
      </c>
      <c r="K860">
        <v>243</v>
      </c>
      <c r="L860">
        <v>66</v>
      </c>
    </row>
    <row r="861" spans="1:12" x14ac:dyDescent="0.25">
      <c r="A861" t="s">
        <v>1730</v>
      </c>
      <c r="B861" t="s">
        <v>1729</v>
      </c>
      <c r="C861">
        <v>32.950000000000003</v>
      </c>
      <c r="D861">
        <v>8.33</v>
      </c>
      <c r="E861">
        <v>492</v>
      </c>
      <c r="F861">
        <v>8681988</v>
      </c>
      <c r="G861">
        <v>14</v>
      </c>
      <c r="H861">
        <v>9</v>
      </c>
      <c r="I861">
        <v>0</v>
      </c>
      <c r="J861">
        <v>28.92</v>
      </c>
      <c r="K861">
        <v>332</v>
      </c>
      <c r="L861">
        <v>65</v>
      </c>
    </row>
    <row r="862" spans="1:12" x14ac:dyDescent="0.25">
      <c r="A862" t="s">
        <v>1732</v>
      </c>
      <c r="B862" t="s">
        <v>1731</v>
      </c>
      <c r="C862">
        <v>28.62</v>
      </c>
      <c r="D862">
        <v>14.02</v>
      </c>
      <c r="E862">
        <v>792.3</v>
      </c>
      <c r="F862">
        <v>9733192</v>
      </c>
      <c r="G862">
        <v>14</v>
      </c>
      <c r="H862">
        <v>6</v>
      </c>
      <c r="I862">
        <v>1</v>
      </c>
      <c r="J862">
        <v>9.16</v>
      </c>
      <c r="K862">
        <v>819</v>
      </c>
      <c r="L862">
        <v>69</v>
      </c>
    </row>
    <row r="863" spans="1:12" x14ac:dyDescent="0.25">
      <c r="A863" t="s">
        <v>1734</v>
      </c>
      <c r="B863" t="s">
        <v>1733</v>
      </c>
      <c r="C863">
        <v>7.57</v>
      </c>
      <c r="D863">
        <v>3.81</v>
      </c>
      <c r="E863">
        <v>536</v>
      </c>
      <c r="F863">
        <v>1540372</v>
      </c>
      <c r="G863">
        <v>4</v>
      </c>
      <c r="H863">
        <v>2</v>
      </c>
      <c r="I863">
        <v>0</v>
      </c>
      <c r="J863">
        <v>14.97</v>
      </c>
      <c r="K863">
        <v>167</v>
      </c>
      <c r="L863">
        <v>21814</v>
      </c>
    </row>
    <row r="864" spans="1:12" x14ac:dyDescent="0.25">
      <c r="A864" t="s">
        <v>1736</v>
      </c>
      <c r="B864" t="s">
        <v>1735</v>
      </c>
      <c r="C864">
        <v>2.48</v>
      </c>
      <c r="D864">
        <v>1.85</v>
      </c>
      <c r="E864">
        <v>219.6</v>
      </c>
      <c r="F864">
        <v>1926330</v>
      </c>
      <c r="G864">
        <v>9</v>
      </c>
      <c r="H864">
        <v>6</v>
      </c>
      <c r="I864">
        <v>0</v>
      </c>
      <c r="J864">
        <v>7.14</v>
      </c>
      <c r="K864">
        <v>1023</v>
      </c>
      <c r="L864">
        <v>73</v>
      </c>
    </row>
    <row r="865" spans="1:12" x14ac:dyDescent="0.25">
      <c r="A865" t="s">
        <v>1738</v>
      </c>
      <c r="B865" t="s">
        <v>1737</v>
      </c>
      <c r="C865">
        <v>6.67</v>
      </c>
      <c r="D865">
        <v>6.71</v>
      </c>
      <c r="E865">
        <v>560</v>
      </c>
      <c r="F865">
        <v>226924</v>
      </c>
      <c r="G865">
        <v>2</v>
      </c>
      <c r="H865">
        <v>2</v>
      </c>
      <c r="I865">
        <v>0</v>
      </c>
      <c r="J865">
        <v>4.4000000000000004</v>
      </c>
      <c r="K865">
        <v>455</v>
      </c>
      <c r="L865">
        <v>114</v>
      </c>
    </row>
    <row r="866" spans="1:12" x14ac:dyDescent="0.25">
      <c r="A866" t="s">
        <v>1740</v>
      </c>
      <c r="B866" t="s">
        <v>1739</v>
      </c>
      <c r="C866">
        <v>38.93</v>
      </c>
      <c r="D866">
        <v>18.38</v>
      </c>
      <c r="E866">
        <v>987.2</v>
      </c>
      <c r="F866">
        <v>7588890</v>
      </c>
      <c r="G866">
        <v>11</v>
      </c>
      <c r="H866">
        <v>8</v>
      </c>
      <c r="I866">
        <v>0</v>
      </c>
      <c r="J866">
        <v>24.36</v>
      </c>
      <c r="K866">
        <v>390</v>
      </c>
      <c r="L866">
        <v>217</v>
      </c>
    </row>
    <row r="867" spans="1:12" x14ac:dyDescent="0.25">
      <c r="A867" t="s">
        <v>1742</v>
      </c>
      <c r="B867" t="s">
        <v>1741</v>
      </c>
      <c r="C867">
        <v>13.79</v>
      </c>
      <c r="D867">
        <v>10.63</v>
      </c>
      <c r="E867">
        <v>605.4</v>
      </c>
      <c r="F867">
        <v>2267218</v>
      </c>
      <c r="G867">
        <v>3</v>
      </c>
      <c r="H867">
        <v>3</v>
      </c>
      <c r="I867">
        <v>0</v>
      </c>
      <c r="J867">
        <v>13.37</v>
      </c>
      <c r="K867">
        <v>359</v>
      </c>
      <c r="L867">
        <v>169</v>
      </c>
    </row>
    <row r="868" spans="1:12" x14ac:dyDescent="0.25">
      <c r="A868" t="s">
        <v>1744</v>
      </c>
      <c r="B868" t="s">
        <v>1743</v>
      </c>
      <c r="C868">
        <v>25.97</v>
      </c>
      <c r="D868">
        <v>13.44</v>
      </c>
      <c r="E868">
        <v>706.9</v>
      </c>
      <c r="F868">
        <v>5042626</v>
      </c>
      <c r="G868">
        <v>11</v>
      </c>
      <c r="H868">
        <v>9</v>
      </c>
      <c r="I868">
        <v>1</v>
      </c>
      <c r="J868">
        <v>25.5</v>
      </c>
      <c r="K868">
        <v>396</v>
      </c>
      <c r="L868">
        <v>223</v>
      </c>
    </row>
    <row r="869" spans="1:12" x14ac:dyDescent="0.25">
      <c r="A869" t="s">
        <v>1746</v>
      </c>
      <c r="B869" t="s">
        <v>1745</v>
      </c>
      <c r="C869">
        <v>10.29</v>
      </c>
      <c r="D869">
        <v>5.39</v>
      </c>
      <c r="E869">
        <v>412.2</v>
      </c>
      <c r="F869">
        <v>1575610</v>
      </c>
      <c r="G869">
        <v>7</v>
      </c>
      <c r="H869">
        <v>4</v>
      </c>
      <c r="I869">
        <v>0</v>
      </c>
      <c r="J869">
        <v>13.9</v>
      </c>
      <c r="K869">
        <v>439</v>
      </c>
      <c r="L869">
        <v>2892</v>
      </c>
    </row>
    <row r="870" spans="1:12" x14ac:dyDescent="0.25">
      <c r="A870" t="s">
        <v>1748</v>
      </c>
      <c r="B870" t="s">
        <v>1747</v>
      </c>
      <c r="C870">
        <v>18.02</v>
      </c>
      <c r="D870">
        <v>8.2799999999999994</v>
      </c>
      <c r="E870">
        <v>477.3</v>
      </c>
      <c r="F870">
        <v>597776</v>
      </c>
      <c r="G870">
        <v>3</v>
      </c>
      <c r="H870">
        <v>3</v>
      </c>
      <c r="I870">
        <v>0</v>
      </c>
      <c r="J870">
        <v>31.88</v>
      </c>
      <c r="K870">
        <v>229</v>
      </c>
      <c r="L870">
        <v>2234</v>
      </c>
    </row>
    <row r="871" spans="1:12" x14ac:dyDescent="0.25">
      <c r="A871" t="s">
        <v>1750</v>
      </c>
      <c r="B871" t="s">
        <v>1749</v>
      </c>
      <c r="C871">
        <v>17.690000000000001</v>
      </c>
      <c r="D871">
        <v>13.44</v>
      </c>
      <c r="E871">
        <v>721.5</v>
      </c>
      <c r="F871">
        <v>1301618</v>
      </c>
      <c r="G871">
        <v>7</v>
      </c>
      <c r="H871">
        <v>3</v>
      </c>
      <c r="I871">
        <v>0</v>
      </c>
      <c r="J871">
        <v>6.28</v>
      </c>
      <c r="K871">
        <v>749</v>
      </c>
      <c r="L871">
        <v>2905</v>
      </c>
    </row>
    <row r="872" spans="1:12" x14ac:dyDescent="0.25">
      <c r="A872" t="s">
        <v>1752</v>
      </c>
      <c r="B872" t="s">
        <v>1751</v>
      </c>
      <c r="C872">
        <v>140.81</v>
      </c>
      <c r="D872">
        <v>16.89</v>
      </c>
      <c r="E872">
        <v>1052.2</v>
      </c>
      <c r="F872">
        <v>28116078</v>
      </c>
      <c r="G872">
        <v>55</v>
      </c>
      <c r="H872">
        <v>27</v>
      </c>
      <c r="I872">
        <v>4</v>
      </c>
      <c r="J872">
        <v>49.37</v>
      </c>
      <c r="K872">
        <v>636</v>
      </c>
      <c r="L872">
        <v>872</v>
      </c>
    </row>
    <row r="873" spans="1:12" x14ac:dyDescent="0.25">
      <c r="A873" t="s">
        <v>1754</v>
      </c>
      <c r="B873" t="s">
        <v>1753</v>
      </c>
      <c r="C873">
        <v>31.71</v>
      </c>
      <c r="D873">
        <v>13.31</v>
      </c>
      <c r="E873">
        <v>746.9</v>
      </c>
      <c r="F873">
        <v>4293252</v>
      </c>
      <c r="G873">
        <v>6</v>
      </c>
      <c r="H873">
        <v>6</v>
      </c>
      <c r="I873">
        <v>0</v>
      </c>
      <c r="J873">
        <v>40.200000000000003</v>
      </c>
      <c r="K873">
        <v>306</v>
      </c>
      <c r="L873">
        <v>873</v>
      </c>
    </row>
    <row r="874" spans="1:12" x14ac:dyDescent="0.25">
      <c r="A874" t="s">
        <v>1756</v>
      </c>
      <c r="B874" t="s">
        <v>1755</v>
      </c>
      <c r="C874">
        <v>8.6199999999999992</v>
      </c>
      <c r="D874">
        <v>6.03</v>
      </c>
      <c r="E874">
        <v>370.3</v>
      </c>
      <c r="F874">
        <v>349236</v>
      </c>
      <c r="G874">
        <v>5</v>
      </c>
      <c r="H874">
        <v>2</v>
      </c>
      <c r="I874">
        <v>1</v>
      </c>
      <c r="J874">
        <v>39.520000000000003</v>
      </c>
      <c r="K874">
        <v>124</v>
      </c>
      <c r="L874">
        <v>881</v>
      </c>
    </row>
    <row r="875" spans="1:12" x14ac:dyDescent="0.25">
      <c r="A875" t="s">
        <v>1758</v>
      </c>
      <c r="B875" t="s">
        <v>1757</v>
      </c>
      <c r="C875">
        <v>55.94</v>
      </c>
      <c r="D875">
        <v>19.34</v>
      </c>
      <c r="E875">
        <v>1011</v>
      </c>
      <c r="F875">
        <v>16044366</v>
      </c>
      <c r="G875">
        <v>20</v>
      </c>
      <c r="H875">
        <v>10</v>
      </c>
      <c r="I875">
        <v>1</v>
      </c>
      <c r="J875">
        <v>54.5</v>
      </c>
      <c r="K875">
        <v>189</v>
      </c>
      <c r="L875">
        <v>573</v>
      </c>
    </row>
    <row r="876" spans="1:12" x14ac:dyDescent="0.25">
      <c r="A876" t="s">
        <v>1760</v>
      </c>
      <c r="B876" t="s">
        <v>1759</v>
      </c>
      <c r="C876">
        <v>153.58000000000001</v>
      </c>
      <c r="D876">
        <v>18.13</v>
      </c>
      <c r="E876">
        <v>999.1</v>
      </c>
      <c r="F876">
        <v>42607708</v>
      </c>
      <c r="G876">
        <v>51</v>
      </c>
      <c r="H876">
        <v>20</v>
      </c>
      <c r="I876">
        <v>6</v>
      </c>
      <c r="J876">
        <v>63.48</v>
      </c>
      <c r="K876">
        <v>356</v>
      </c>
      <c r="L876">
        <v>576</v>
      </c>
    </row>
    <row r="877" spans="1:12" x14ac:dyDescent="0.25">
      <c r="A877" t="s">
        <v>1762</v>
      </c>
      <c r="B877" t="s">
        <v>1761</v>
      </c>
      <c r="C877">
        <v>89.43</v>
      </c>
      <c r="D877">
        <v>12.92</v>
      </c>
      <c r="E877">
        <v>691.9</v>
      </c>
      <c r="F877">
        <v>44053852</v>
      </c>
      <c r="G877">
        <v>58</v>
      </c>
      <c r="H877">
        <v>18</v>
      </c>
      <c r="I877">
        <v>2</v>
      </c>
      <c r="J877">
        <v>70.5</v>
      </c>
      <c r="K877">
        <v>261</v>
      </c>
      <c r="L877">
        <v>555</v>
      </c>
    </row>
    <row r="878" spans="1:12" x14ac:dyDescent="0.25">
      <c r="A878" t="s">
        <v>1764</v>
      </c>
      <c r="B878" t="s">
        <v>1763</v>
      </c>
      <c r="C878">
        <v>7.27</v>
      </c>
      <c r="D878">
        <v>6.58</v>
      </c>
      <c r="E878">
        <v>543.70000000000005</v>
      </c>
      <c r="F878">
        <v>891692</v>
      </c>
      <c r="G878">
        <v>2</v>
      </c>
      <c r="H878">
        <v>2</v>
      </c>
      <c r="I878">
        <v>0</v>
      </c>
      <c r="J878">
        <v>19.2</v>
      </c>
      <c r="K878">
        <v>125</v>
      </c>
      <c r="L878">
        <v>88</v>
      </c>
    </row>
    <row r="879" spans="1:12" x14ac:dyDescent="0.25">
      <c r="A879" t="s">
        <v>1766</v>
      </c>
      <c r="B879" t="s">
        <v>1765</v>
      </c>
      <c r="C879">
        <v>7.01</v>
      </c>
      <c r="D879">
        <v>7.08</v>
      </c>
      <c r="E879">
        <v>499.3</v>
      </c>
      <c r="F879">
        <v>240730</v>
      </c>
      <c r="G879">
        <v>2</v>
      </c>
      <c r="H879">
        <v>2</v>
      </c>
      <c r="I879">
        <v>1</v>
      </c>
      <c r="J879">
        <v>4.5999999999999996</v>
      </c>
      <c r="K879">
        <v>609</v>
      </c>
      <c r="L879">
        <v>87</v>
      </c>
    </row>
    <row r="880" spans="1:12" x14ac:dyDescent="0.25">
      <c r="A880" t="s">
        <v>1768</v>
      </c>
      <c r="B880" t="s">
        <v>1767</v>
      </c>
      <c r="C880">
        <v>57.62</v>
      </c>
      <c r="D880">
        <v>14.67</v>
      </c>
      <c r="E880">
        <v>827.6</v>
      </c>
      <c r="F880">
        <v>28548988</v>
      </c>
      <c r="G880">
        <v>43</v>
      </c>
      <c r="H880">
        <v>18</v>
      </c>
      <c r="I880">
        <v>1</v>
      </c>
      <c r="J880">
        <v>28.43</v>
      </c>
      <c r="K880">
        <v>510</v>
      </c>
      <c r="L880">
        <v>558</v>
      </c>
    </row>
    <row r="881" spans="1:12" x14ac:dyDescent="0.25">
      <c r="A881" t="s">
        <v>1770</v>
      </c>
      <c r="B881" t="s">
        <v>1769</v>
      </c>
      <c r="C881">
        <v>90.71</v>
      </c>
      <c r="D881">
        <v>12.36</v>
      </c>
      <c r="E881">
        <v>730.4</v>
      </c>
      <c r="F881">
        <v>55996800</v>
      </c>
      <c r="G881">
        <v>62</v>
      </c>
      <c r="H881">
        <v>21</v>
      </c>
      <c r="I881">
        <v>4</v>
      </c>
      <c r="J881">
        <v>31.29</v>
      </c>
      <c r="K881">
        <v>505</v>
      </c>
      <c r="L881">
        <v>94</v>
      </c>
    </row>
    <row r="882" spans="1:12" x14ac:dyDescent="0.25">
      <c r="A882" t="s">
        <v>1772</v>
      </c>
      <c r="B882" t="s">
        <v>1771</v>
      </c>
      <c r="C882">
        <v>14.89</v>
      </c>
      <c r="D882">
        <v>7.25</v>
      </c>
      <c r="E882">
        <v>411.6</v>
      </c>
      <c r="F882">
        <v>4967360</v>
      </c>
      <c r="G882">
        <v>10</v>
      </c>
      <c r="H882">
        <v>7</v>
      </c>
      <c r="I882">
        <v>1</v>
      </c>
      <c r="J882">
        <v>10.73</v>
      </c>
      <c r="K882">
        <v>643</v>
      </c>
      <c r="L882">
        <v>559</v>
      </c>
    </row>
    <row r="883" spans="1:12" x14ac:dyDescent="0.25">
      <c r="A883" t="s">
        <v>1774</v>
      </c>
      <c r="B883" t="s">
        <v>1773</v>
      </c>
      <c r="C883">
        <v>37.31</v>
      </c>
      <c r="D883">
        <v>12.36</v>
      </c>
      <c r="E883">
        <v>710.6</v>
      </c>
      <c r="F883">
        <v>21222950</v>
      </c>
      <c r="G883">
        <v>19</v>
      </c>
      <c r="H883">
        <v>6</v>
      </c>
      <c r="I883">
        <v>1</v>
      </c>
      <c r="J883">
        <v>27.27</v>
      </c>
      <c r="K883">
        <v>187</v>
      </c>
      <c r="L883">
        <v>587</v>
      </c>
    </row>
    <row r="884" spans="1:12" x14ac:dyDescent="0.25">
      <c r="A884" t="s">
        <v>1776</v>
      </c>
      <c r="B884" t="s">
        <v>1775</v>
      </c>
      <c r="C884">
        <v>129.16999999999999</v>
      </c>
      <c r="D884">
        <v>15.31</v>
      </c>
      <c r="E884">
        <v>837.4</v>
      </c>
      <c r="F884">
        <v>42992776</v>
      </c>
      <c r="G884">
        <v>62</v>
      </c>
      <c r="H884">
        <v>23</v>
      </c>
      <c r="I884">
        <v>1</v>
      </c>
      <c r="J884">
        <v>57.69</v>
      </c>
      <c r="K884">
        <v>416</v>
      </c>
      <c r="L884">
        <v>1929</v>
      </c>
    </row>
    <row r="885" spans="1:12" x14ac:dyDescent="0.25">
      <c r="A885" t="s">
        <v>1778</v>
      </c>
      <c r="B885" t="s">
        <v>1777</v>
      </c>
      <c r="C885">
        <v>17.03</v>
      </c>
      <c r="D885">
        <v>7.83</v>
      </c>
      <c r="E885">
        <v>424.5</v>
      </c>
      <c r="F885">
        <v>2145446</v>
      </c>
      <c r="G885">
        <v>10</v>
      </c>
      <c r="H885">
        <v>6</v>
      </c>
      <c r="I885">
        <v>0</v>
      </c>
      <c r="J885">
        <v>31.47</v>
      </c>
      <c r="K885">
        <v>197</v>
      </c>
      <c r="L885">
        <v>1910</v>
      </c>
    </row>
    <row r="886" spans="1:12" x14ac:dyDescent="0.25">
      <c r="A886" t="s">
        <v>1780</v>
      </c>
      <c r="B886" t="s">
        <v>1779</v>
      </c>
      <c r="C886">
        <v>4.7300000000000004</v>
      </c>
      <c r="D886">
        <v>4.72</v>
      </c>
      <c r="E886">
        <v>478.6</v>
      </c>
      <c r="F886">
        <v>609570</v>
      </c>
      <c r="G886">
        <v>3</v>
      </c>
      <c r="H886">
        <v>3</v>
      </c>
      <c r="I886">
        <v>0</v>
      </c>
      <c r="J886">
        <v>21.64</v>
      </c>
      <c r="K886">
        <v>134</v>
      </c>
      <c r="L886">
        <v>590</v>
      </c>
    </row>
    <row r="887" spans="1:12" x14ac:dyDescent="0.25">
      <c r="A887" t="s">
        <v>1782</v>
      </c>
      <c r="B887" t="s">
        <v>1781</v>
      </c>
      <c r="C887">
        <v>14.3</v>
      </c>
      <c r="D887">
        <v>6.22</v>
      </c>
      <c r="E887">
        <v>482.3</v>
      </c>
      <c r="F887">
        <v>1536486</v>
      </c>
      <c r="G887">
        <v>7</v>
      </c>
      <c r="H887">
        <v>4</v>
      </c>
      <c r="I887">
        <v>0</v>
      </c>
      <c r="J887">
        <v>30.23</v>
      </c>
      <c r="K887">
        <v>129</v>
      </c>
      <c r="L887">
        <v>1909</v>
      </c>
    </row>
    <row r="888" spans="1:12" x14ac:dyDescent="0.25">
      <c r="A888" t="s">
        <v>1784</v>
      </c>
      <c r="B888" t="s">
        <v>1783</v>
      </c>
      <c r="C888">
        <v>12.1</v>
      </c>
      <c r="D888">
        <v>12.06</v>
      </c>
      <c r="E888">
        <v>693.7</v>
      </c>
      <c r="F888">
        <v>3085710</v>
      </c>
      <c r="G888">
        <v>5</v>
      </c>
      <c r="H888">
        <v>4</v>
      </c>
      <c r="I888">
        <v>1</v>
      </c>
      <c r="J888">
        <v>6.41</v>
      </c>
      <c r="K888">
        <v>780</v>
      </c>
      <c r="L888">
        <v>571</v>
      </c>
    </row>
    <row r="889" spans="1:12" x14ac:dyDescent="0.25">
      <c r="A889" t="s">
        <v>1786</v>
      </c>
      <c r="B889" t="s">
        <v>1785</v>
      </c>
      <c r="C889">
        <v>27.16</v>
      </c>
      <c r="D889">
        <v>6.87</v>
      </c>
      <c r="E889">
        <v>475.6</v>
      </c>
      <c r="F889">
        <v>2742004</v>
      </c>
      <c r="G889">
        <v>13</v>
      </c>
      <c r="H889">
        <v>9</v>
      </c>
      <c r="I889">
        <v>2</v>
      </c>
      <c r="J889">
        <v>19.510000000000002</v>
      </c>
      <c r="K889">
        <v>779</v>
      </c>
      <c r="L889">
        <v>589</v>
      </c>
    </row>
    <row r="890" spans="1:12" x14ac:dyDescent="0.25">
      <c r="A890" t="s">
        <v>1788</v>
      </c>
      <c r="B890" t="s">
        <v>1787</v>
      </c>
      <c r="C890">
        <v>83.45</v>
      </c>
      <c r="D890">
        <v>17.670000000000002</v>
      </c>
      <c r="E890">
        <v>953.6</v>
      </c>
      <c r="F890">
        <v>37936454</v>
      </c>
      <c r="G890">
        <v>41</v>
      </c>
      <c r="H890">
        <v>12</v>
      </c>
      <c r="I890">
        <v>1</v>
      </c>
      <c r="J890">
        <v>49.61</v>
      </c>
      <c r="K890">
        <v>254</v>
      </c>
      <c r="L890">
        <v>595</v>
      </c>
    </row>
    <row r="891" spans="1:12" x14ac:dyDescent="0.25">
      <c r="A891" t="s">
        <v>1790</v>
      </c>
      <c r="B891" t="s">
        <v>1789</v>
      </c>
      <c r="C891">
        <v>178.47</v>
      </c>
      <c r="D891">
        <v>18.34</v>
      </c>
      <c r="E891">
        <v>946</v>
      </c>
      <c r="F891">
        <v>170213416</v>
      </c>
      <c r="G891">
        <v>139</v>
      </c>
      <c r="H891">
        <v>28</v>
      </c>
      <c r="I891">
        <v>5</v>
      </c>
      <c r="J891">
        <v>62.11</v>
      </c>
      <c r="K891">
        <v>417</v>
      </c>
      <c r="L891">
        <v>596</v>
      </c>
    </row>
    <row r="892" spans="1:12" x14ac:dyDescent="0.25">
      <c r="A892" t="s">
        <v>1792</v>
      </c>
      <c r="B892" t="s">
        <v>1791</v>
      </c>
      <c r="C892">
        <v>24.5</v>
      </c>
      <c r="D892">
        <v>8.01</v>
      </c>
      <c r="E892">
        <v>527</v>
      </c>
      <c r="F892">
        <v>2126102</v>
      </c>
      <c r="G892">
        <v>6</v>
      </c>
      <c r="H892">
        <v>6</v>
      </c>
      <c r="I892">
        <v>1</v>
      </c>
      <c r="J892">
        <v>18.329999999999998</v>
      </c>
      <c r="K892">
        <v>562</v>
      </c>
      <c r="L892">
        <v>612</v>
      </c>
    </row>
    <row r="893" spans="1:12" x14ac:dyDescent="0.25">
      <c r="A893" t="s">
        <v>1794</v>
      </c>
      <c r="B893" t="s">
        <v>1793</v>
      </c>
      <c r="C893">
        <v>81.91</v>
      </c>
      <c r="D893">
        <v>13.28</v>
      </c>
      <c r="E893">
        <v>785</v>
      </c>
      <c r="F893">
        <v>14419232</v>
      </c>
      <c r="G893">
        <v>35</v>
      </c>
      <c r="H893">
        <v>14</v>
      </c>
      <c r="I893">
        <v>0</v>
      </c>
      <c r="J893">
        <v>60.66</v>
      </c>
      <c r="K893">
        <v>272</v>
      </c>
      <c r="L893">
        <v>613</v>
      </c>
    </row>
    <row r="894" spans="1:12" x14ac:dyDescent="0.25">
      <c r="A894" t="s">
        <v>1796</v>
      </c>
      <c r="B894" t="s">
        <v>1795</v>
      </c>
      <c r="C894">
        <v>44.97</v>
      </c>
      <c r="D894">
        <v>14.63</v>
      </c>
      <c r="E894">
        <v>819.1</v>
      </c>
      <c r="F894">
        <v>12350738</v>
      </c>
      <c r="G894">
        <v>17</v>
      </c>
      <c r="H894">
        <v>9</v>
      </c>
      <c r="I894">
        <v>1</v>
      </c>
      <c r="J894">
        <v>34.450000000000003</v>
      </c>
      <c r="K894">
        <v>299</v>
      </c>
      <c r="L894">
        <v>1951</v>
      </c>
    </row>
    <row r="895" spans="1:12" x14ac:dyDescent="0.25">
      <c r="A895" t="s">
        <v>1798</v>
      </c>
      <c r="B895" t="s">
        <v>1797</v>
      </c>
      <c r="C895">
        <v>11.24</v>
      </c>
      <c r="D895">
        <v>6.31</v>
      </c>
      <c r="E895">
        <v>370.4</v>
      </c>
      <c r="F895">
        <v>202516</v>
      </c>
      <c r="G895">
        <v>3</v>
      </c>
      <c r="H895">
        <v>3</v>
      </c>
      <c r="I895">
        <v>1</v>
      </c>
      <c r="J895">
        <v>12.6</v>
      </c>
      <c r="K895">
        <v>365</v>
      </c>
      <c r="L895">
        <v>1952</v>
      </c>
    </row>
    <row r="896" spans="1:12" x14ac:dyDescent="0.25">
      <c r="A896" t="s">
        <v>1800</v>
      </c>
      <c r="B896" t="s">
        <v>1799</v>
      </c>
      <c r="C896">
        <v>13.14</v>
      </c>
      <c r="D896">
        <v>7.55</v>
      </c>
      <c r="E896">
        <v>496.2</v>
      </c>
      <c r="F896">
        <v>2439294</v>
      </c>
      <c r="G896">
        <v>5</v>
      </c>
      <c r="H896">
        <v>4</v>
      </c>
      <c r="I896">
        <v>0</v>
      </c>
      <c r="J896">
        <v>22.91</v>
      </c>
      <c r="K896">
        <v>227</v>
      </c>
      <c r="L896">
        <v>1945</v>
      </c>
    </row>
    <row r="897" spans="1:12" x14ac:dyDescent="0.25">
      <c r="A897" t="s">
        <v>1802</v>
      </c>
      <c r="B897" t="s">
        <v>1801</v>
      </c>
      <c r="C897">
        <v>13.86</v>
      </c>
      <c r="D897">
        <v>8.06</v>
      </c>
      <c r="E897">
        <v>527.4</v>
      </c>
      <c r="F897">
        <v>1164808</v>
      </c>
      <c r="G897">
        <v>4</v>
      </c>
      <c r="H897">
        <v>3</v>
      </c>
      <c r="I897">
        <v>0</v>
      </c>
      <c r="J897">
        <v>30.06</v>
      </c>
      <c r="K897">
        <v>163</v>
      </c>
      <c r="L897">
        <v>1972</v>
      </c>
    </row>
    <row r="898" spans="1:12" x14ac:dyDescent="0.25">
      <c r="A898" t="s">
        <v>1804</v>
      </c>
      <c r="B898" t="s">
        <v>1803</v>
      </c>
      <c r="C898">
        <v>8.2100000000000009</v>
      </c>
      <c r="D898">
        <v>6.55</v>
      </c>
      <c r="E898">
        <v>549</v>
      </c>
      <c r="F898">
        <v>1001986</v>
      </c>
      <c r="G898">
        <v>5</v>
      </c>
      <c r="H898">
        <v>4</v>
      </c>
      <c r="I898">
        <v>0</v>
      </c>
      <c r="J898">
        <v>32.06</v>
      </c>
      <c r="K898">
        <v>131</v>
      </c>
      <c r="L898">
        <v>1935</v>
      </c>
    </row>
    <row r="899" spans="1:12" x14ac:dyDescent="0.25">
      <c r="A899" t="s">
        <v>1806</v>
      </c>
      <c r="B899" t="s">
        <v>1805</v>
      </c>
      <c r="C899">
        <v>191.82</v>
      </c>
      <c r="D899">
        <v>17.670000000000002</v>
      </c>
      <c r="E899">
        <v>922.9</v>
      </c>
      <c r="F899">
        <v>46152748</v>
      </c>
      <c r="G899">
        <v>76</v>
      </c>
      <c r="H899">
        <v>32</v>
      </c>
      <c r="I899">
        <v>3</v>
      </c>
      <c r="J899">
        <v>45.69</v>
      </c>
      <c r="K899">
        <v>812</v>
      </c>
      <c r="L899">
        <v>451</v>
      </c>
    </row>
    <row r="900" spans="1:12" x14ac:dyDescent="0.25">
      <c r="A900" t="s">
        <v>1808</v>
      </c>
      <c r="B900" t="s">
        <v>1807</v>
      </c>
      <c r="C900">
        <v>4.22</v>
      </c>
      <c r="D900">
        <v>3.78</v>
      </c>
      <c r="E900">
        <v>300</v>
      </c>
      <c r="F900">
        <v>498350</v>
      </c>
      <c r="G900">
        <v>4</v>
      </c>
      <c r="H900">
        <v>3</v>
      </c>
      <c r="I900">
        <v>0</v>
      </c>
      <c r="J900">
        <v>5.0999999999999996</v>
      </c>
      <c r="K900">
        <v>726</v>
      </c>
      <c r="L900">
        <v>1961</v>
      </c>
    </row>
    <row r="901" spans="1:12" x14ac:dyDescent="0.25">
      <c r="A901" t="s">
        <v>1810</v>
      </c>
      <c r="B901" t="s">
        <v>1809</v>
      </c>
      <c r="C901">
        <v>7.62</v>
      </c>
      <c r="D901">
        <v>5.3</v>
      </c>
      <c r="E901">
        <v>278.10000000000002</v>
      </c>
      <c r="F901">
        <v>134808</v>
      </c>
      <c r="G901">
        <v>4</v>
      </c>
      <c r="H901">
        <v>2</v>
      </c>
      <c r="I901">
        <v>0</v>
      </c>
      <c r="J901">
        <v>6.35</v>
      </c>
      <c r="K901">
        <v>630</v>
      </c>
      <c r="L901">
        <v>397</v>
      </c>
    </row>
    <row r="902" spans="1:12" x14ac:dyDescent="0.25">
      <c r="A902" t="s">
        <v>1812</v>
      </c>
      <c r="B902" t="s">
        <v>1811</v>
      </c>
      <c r="C902">
        <v>78.95</v>
      </c>
      <c r="D902">
        <v>15.81</v>
      </c>
      <c r="E902">
        <v>867.2</v>
      </c>
      <c r="F902">
        <v>22067220</v>
      </c>
      <c r="G902">
        <v>43</v>
      </c>
      <c r="H902">
        <v>20</v>
      </c>
      <c r="I902">
        <v>2</v>
      </c>
      <c r="J902">
        <v>36.03</v>
      </c>
      <c r="K902">
        <v>630</v>
      </c>
      <c r="L902">
        <v>339</v>
      </c>
    </row>
    <row r="903" spans="1:12" x14ac:dyDescent="0.25">
      <c r="A903" t="s">
        <v>1814</v>
      </c>
      <c r="B903" t="s">
        <v>1813</v>
      </c>
      <c r="C903">
        <v>87.36</v>
      </c>
      <c r="D903">
        <v>11.47</v>
      </c>
      <c r="E903">
        <v>674</v>
      </c>
      <c r="F903">
        <v>16077046</v>
      </c>
      <c r="G903">
        <v>32</v>
      </c>
      <c r="H903">
        <v>14</v>
      </c>
      <c r="I903">
        <v>1</v>
      </c>
      <c r="J903">
        <v>49.39</v>
      </c>
      <c r="K903">
        <v>330</v>
      </c>
      <c r="L903">
        <v>3045</v>
      </c>
    </row>
    <row r="904" spans="1:12" x14ac:dyDescent="0.25">
      <c r="A904" t="s">
        <v>1816</v>
      </c>
      <c r="B904" t="s">
        <v>1815</v>
      </c>
      <c r="C904">
        <v>13.73</v>
      </c>
      <c r="D904">
        <v>6.06</v>
      </c>
      <c r="E904">
        <v>433.2</v>
      </c>
      <c r="F904">
        <v>1348092</v>
      </c>
      <c r="G904">
        <v>5</v>
      </c>
      <c r="H904">
        <v>5</v>
      </c>
      <c r="I904">
        <v>0</v>
      </c>
      <c r="J904">
        <v>18.350000000000001</v>
      </c>
      <c r="K904">
        <v>327</v>
      </c>
      <c r="L904">
        <v>3046</v>
      </c>
    </row>
    <row r="905" spans="1:12" x14ac:dyDescent="0.25">
      <c r="A905" t="s">
        <v>1818</v>
      </c>
      <c r="B905" t="s">
        <v>1817</v>
      </c>
      <c r="C905">
        <v>12.04</v>
      </c>
      <c r="D905">
        <v>7.99</v>
      </c>
      <c r="E905">
        <v>489.7</v>
      </c>
      <c r="F905">
        <v>270282</v>
      </c>
      <c r="G905">
        <v>3</v>
      </c>
      <c r="H905">
        <v>2</v>
      </c>
      <c r="I905">
        <v>0</v>
      </c>
      <c r="J905">
        <v>9.17</v>
      </c>
      <c r="K905">
        <v>360</v>
      </c>
      <c r="L905">
        <v>3047</v>
      </c>
    </row>
    <row r="906" spans="1:12" x14ac:dyDescent="0.25">
      <c r="A906" t="s">
        <v>1820</v>
      </c>
      <c r="B906" t="s">
        <v>1819</v>
      </c>
      <c r="C906">
        <v>2.2799999999999998</v>
      </c>
      <c r="D906">
        <v>2.1</v>
      </c>
      <c r="E906">
        <v>222.8</v>
      </c>
      <c r="F906">
        <v>497694</v>
      </c>
      <c r="G906">
        <v>2</v>
      </c>
      <c r="H906">
        <v>2</v>
      </c>
      <c r="I906">
        <v>0</v>
      </c>
      <c r="J906">
        <v>12.25</v>
      </c>
      <c r="K906">
        <v>351</v>
      </c>
      <c r="L906">
        <v>3048</v>
      </c>
    </row>
    <row r="907" spans="1:12" x14ac:dyDescent="0.25">
      <c r="A907" t="s">
        <v>1822</v>
      </c>
      <c r="B907" t="s">
        <v>1821</v>
      </c>
      <c r="C907">
        <v>40.04</v>
      </c>
      <c r="D907">
        <v>12.05</v>
      </c>
      <c r="E907">
        <v>679.8</v>
      </c>
      <c r="F907">
        <v>3840244</v>
      </c>
      <c r="G907">
        <v>11</v>
      </c>
      <c r="H907">
        <v>7</v>
      </c>
      <c r="I907">
        <v>0</v>
      </c>
      <c r="J907">
        <v>30.42</v>
      </c>
      <c r="K907">
        <v>309</v>
      </c>
      <c r="L907">
        <v>3056</v>
      </c>
    </row>
    <row r="908" spans="1:12" x14ac:dyDescent="0.25">
      <c r="A908" t="s">
        <v>1824</v>
      </c>
      <c r="B908" t="s">
        <v>1823</v>
      </c>
      <c r="C908">
        <v>10.77</v>
      </c>
      <c r="D908">
        <v>5.14</v>
      </c>
      <c r="E908">
        <v>348.1</v>
      </c>
      <c r="F908">
        <v>1043770</v>
      </c>
      <c r="G908">
        <v>5</v>
      </c>
      <c r="H908">
        <v>4</v>
      </c>
      <c r="I908">
        <v>0</v>
      </c>
      <c r="J908">
        <v>27.04</v>
      </c>
      <c r="K908">
        <v>307</v>
      </c>
      <c r="L908">
        <v>2975</v>
      </c>
    </row>
    <row r="909" spans="1:12" x14ac:dyDescent="0.25">
      <c r="A909" t="s">
        <v>1826</v>
      </c>
      <c r="B909" t="s">
        <v>1825</v>
      </c>
      <c r="C909">
        <v>133.34</v>
      </c>
      <c r="D909">
        <v>18.309999999999999</v>
      </c>
      <c r="E909">
        <v>1133.8</v>
      </c>
      <c r="F909">
        <v>154032804</v>
      </c>
      <c r="G909">
        <v>185</v>
      </c>
      <c r="H909">
        <v>25</v>
      </c>
      <c r="I909">
        <v>7</v>
      </c>
      <c r="J909">
        <v>67.680000000000007</v>
      </c>
      <c r="K909">
        <v>164</v>
      </c>
      <c r="L909">
        <v>3078</v>
      </c>
    </row>
    <row r="910" spans="1:12" x14ac:dyDescent="0.25">
      <c r="A910" t="s">
        <v>1828</v>
      </c>
      <c r="B910" t="s">
        <v>1827</v>
      </c>
      <c r="C910">
        <v>36.85</v>
      </c>
      <c r="D910">
        <v>11.36</v>
      </c>
      <c r="E910">
        <v>659.7</v>
      </c>
      <c r="F910">
        <v>32640220</v>
      </c>
      <c r="G910">
        <v>35</v>
      </c>
      <c r="H910">
        <v>11</v>
      </c>
      <c r="I910">
        <v>0</v>
      </c>
      <c r="J910">
        <v>42.13</v>
      </c>
      <c r="K910">
        <v>216</v>
      </c>
      <c r="L910">
        <v>2983</v>
      </c>
    </row>
    <row r="911" spans="1:12" x14ac:dyDescent="0.25">
      <c r="A911" t="s">
        <v>1830</v>
      </c>
      <c r="B911" t="s">
        <v>1829</v>
      </c>
      <c r="C911">
        <v>2.52</v>
      </c>
      <c r="D911">
        <v>1.32</v>
      </c>
      <c r="E911">
        <v>230.4</v>
      </c>
      <c r="F911">
        <v>3008692</v>
      </c>
      <c r="G911">
        <v>4</v>
      </c>
      <c r="H911">
        <v>4</v>
      </c>
      <c r="I911">
        <v>1</v>
      </c>
      <c r="J911">
        <v>21.15</v>
      </c>
      <c r="K911">
        <v>208</v>
      </c>
      <c r="L911">
        <v>1882</v>
      </c>
    </row>
    <row r="912" spans="1:12" x14ac:dyDescent="0.25">
      <c r="A912" t="s">
        <v>1832</v>
      </c>
      <c r="B912" t="s">
        <v>1831</v>
      </c>
      <c r="C912">
        <v>8.81</v>
      </c>
      <c r="D912">
        <v>6.79</v>
      </c>
      <c r="E912">
        <v>414.6</v>
      </c>
      <c r="F912">
        <v>1444544</v>
      </c>
      <c r="G912">
        <v>6</v>
      </c>
      <c r="H912">
        <v>4</v>
      </c>
      <c r="I912">
        <v>0</v>
      </c>
      <c r="J912">
        <v>27.12</v>
      </c>
      <c r="K912">
        <v>177</v>
      </c>
      <c r="L912">
        <v>2984</v>
      </c>
    </row>
    <row r="913" spans="1:12" x14ac:dyDescent="0.25">
      <c r="A913" t="s">
        <v>1834</v>
      </c>
      <c r="B913" t="s">
        <v>1833</v>
      </c>
      <c r="C913">
        <v>33.270000000000003</v>
      </c>
      <c r="D913">
        <v>15.22</v>
      </c>
      <c r="E913">
        <v>887.5</v>
      </c>
      <c r="F913">
        <v>2794832</v>
      </c>
      <c r="G913">
        <v>9</v>
      </c>
      <c r="H913">
        <v>7</v>
      </c>
      <c r="I913">
        <v>1</v>
      </c>
      <c r="J913">
        <v>16.02</v>
      </c>
      <c r="K913">
        <v>543</v>
      </c>
      <c r="L913">
        <v>1885</v>
      </c>
    </row>
    <row r="914" spans="1:12" x14ac:dyDescent="0.25">
      <c r="A914" t="s">
        <v>1836</v>
      </c>
      <c r="B914" t="s">
        <v>1835</v>
      </c>
      <c r="C914">
        <v>9.7100000000000009</v>
      </c>
      <c r="D914">
        <v>6.05</v>
      </c>
      <c r="E914">
        <v>442.4</v>
      </c>
      <c r="F914">
        <v>273884</v>
      </c>
      <c r="G914">
        <v>2</v>
      </c>
      <c r="H914">
        <v>2</v>
      </c>
      <c r="I914">
        <v>0</v>
      </c>
      <c r="J914">
        <v>6.05</v>
      </c>
      <c r="K914">
        <v>380</v>
      </c>
      <c r="L914">
        <v>3080</v>
      </c>
    </row>
    <row r="915" spans="1:12" x14ac:dyDescent="0.25">
      <c r="A915" t="s">
        <v>1838</v>
      </c>
      <c r="B915" t="s">
        <v>1837</v>
      </c>
      <c r="C915">
        <v>81.510000000000005</v>
      </c>
      <c r="D915">
        <v>14.98</v>
      </c>
      <c r="E915">
        <v>935.8</v>
      </c>
      <c r="F915">
        <v>95475618</v>
      </c>
      <c r="G915">
        <v>99</v>
      </c>
      <c r="H915">
        <v>14</v>
      </c>
      <c r="I915">
        <v>1</v>
      </c>
      <c r="J915">
        <v>53.77</v>
      </c>
      <c r="K915">
        <v>199</v>
      </c>
      <c r="L915">
        <v>2090</v>
      </c>
    </row>
    <row r="916" spans="1:12" x14ac:dyDescent="0.25">
      <c r="A916" t="s">
        <v>1840</v>
      </c>
      <c r="B916" t="s">
        <v>1839</v>
      </c>
      <c r="C916">
        <v>27.45</v>
      </c>
      <c r="D916">
        <v>14.67</v>
      </c>
      <c r="E916">
        <v>828.3</v>
      </c>
      <c r="F916">
        <v>35591444</v>
      </c>
      <c r="G916">
        <v>31</v>
      </c>
      <c r="H916">
        <v>6</v>
      </c>
      <c r="I916">
        <v>3</v>
      </c>
      <c r="J916">
        <v>17.59</v>
      </c>
      <c r="K916">
        <v>199</v>
      </c>
      <c r="L916">
        <v>1867</v>
      </c>
    </row>
    <row r="917" spans="1:12" x14ac:dyDescent="0.25">
      <c r="A917" t="s">
        <v>1842</v>
      </c>
      <c r="B917" t="s">
        <v>1841</v>
      </c>
      <c r="C917">
        <v>16.47</v>
      </c>
      <c r="D917">
        <v>10.28</v>
      </c>
      <c r="E917">
        <v>619.9</v>
      </c>
      <c r="F917">
        <v>9429604</v>
      </c>
      <c r="G917">
        <v>11</v>
      </c>
      <c r="H917">
        <v>3</v>
      </c>
      <c r="I917">
        <v>1</v>
      </c>
      <c r="J917">
        <v>14.01</v>
      </c>
      <c r="K917">
        <v>257</v>
      </c>
      <c r="L917">
        <v>2098</v>
      </c>
    </row>
    <row r="918" spans="1:12" x14ac:dyDescent="0.25">
      <c r="A918" t="s">
        <v>1844</v>
      </c>
      <c r="B918" t="s">
        <v>1843</v>
      </c>
      <c r="C918">
        <v>27.96</v>
      </c>
      <c r="D918">
        <v>13.38</v>
      </c>
      <c r="E918">
        <v>728.2</v>
      </c>
      <c r="F918">
        <v>2495258</v>
      </c>
      <c r="G918">
        <v>6</v>
      </c>
      <c r="H918">
        <v>4</v>
      </c>
      <c r="I918">
        <v>2</v>
      </c>
      <c r="J918">
        <v>27.37</v>
      </c>
      <c r="K918">
        <v>274</v>
      </c>
      <c r="L918">
        <v>1869</v>
      </c>
    </row>
    <row r="919" spans="1:12" x14ac:dyDescent="0.25">
      <c r="A919" t="s">
        <v>1846</v>
      </c>
      <c r="B919" t="s">
        <v>1845</v>
      </c>
      <c r="C919">
        <v>27.01</v>
      </c>
      <c r="D919">
        <v>10.9</v>
      </c>
      <c r="E919">
        <v>695.8</v>
      </c>
      <c r="F919">
        <v>47424060</v>
      </c>
      <c r="G919">
        <v>28</v>
      </c>
      <c r="H919">
        <v>7</v>
      </c>
      <c r="I919">
        <v>1</v>
      </c>
      <c r="J919">
        <v>30.8</v>
      </c>
      <c r="K919">
        <v>224</v>
      </c>
      <c r="L919">
        <v>1871</v>
      </c>
    </row>
    <row r="920" spans="1:12" x14ac:dyDescent="0.25">
      <c r="A920" t="s">
        <v>1848</v>
      </c>
      <c r="B920" t="s">
        <v>1847</v>
      </c>
      <c r="C920">
        <v>58.35</v>
      </c>
      <c r="D920">
        <v>18.18</v>
      </c>
      <c r="E920">
        <v>991.4</v>
      </c>
      <c r="F920">
        <v>58230142</v>
      </c>
      <c r="G920">
        <v>60</v>
      </c>
      <c r="H920">
        <v>7</v>
      </c>
      <c r="I920">
        <v>3</v>
      </c>
      <c r="J920">
        <v>45.71</v>
      </c>
      <c r="K920">
        <v>140</v>
      </c>
      <c r="L920">
        <v>2080</v>
      </c>
    </row>
    <row r="921" spans="1:12" x14ac:dyDescent="0.25">
      <c r="A921" t="s">
        <v>1850</v>
      </c>
      <c r="B921" t="s">
        <v>1849</v>
      </c>
      <c r="C921">
        <v>5.76</v>
      </c>
      <c r="D921">
        <v>3.66</v>
      </c>
      <c r="E921">
        <v>280.89999999999998</v>
      </c>
      <c r="F921">
        <v>488732</v>
      </c>
      <c r="G921">
        <v>2</v>
      </c>
      <c r="H921">
        <v>2</v>
      </c>
      <c r="I921">
        <v>0</v>
      </c>
      <c r="J921">
        <v>1.87</v>
      </c>
      <c r="K921">
        <v>1227</v>
      </c>
      <c r="L921">
        <v>2068</v>
      </c>
    </row>
    <row r="922" spans="1:12" x14ac:dyDescent="0.25">
      <c r="A922" t="s">
        <v>1852</v>
      </c>
      <c r="B922" t="s">
        <v>1851</v>
      </c>
      <c r="C922">
        <v>70.17</v>
      </c>
      <c r="D922">
        <v>15.65</v>
      </c>
      <c r="E922">
        <v>808.5</v>
      </c>
      <c r="F922">
        <v>13479436</v>
      </c>
      <c r="G922">
        <v>20</v>
      </c>
      <c r="H922">
        <v>14</v>
      </c>
      <c r="I922">
        <v>2</v>
      </c>
      <c r="J922">
        <v>40.08</v>
      </c>
      <c r="K922">
        <v>504</v>
      </c>
      <c r="L922">
        <v>2101</v>
      </c>
    </row>
    <row r="923" spans="1:12" x14ac:dyDescent="0.25">
      <c r="A923" t="s">
        <v>1854</v>
      </c>
      <c r="B923" t="s">
        <v>1853</v>
      </c>
      <c r="C923">
        <v>12.41</v>
      </c>
      <c r="D923">
        <v>4.68</v>
      </c>
      <c r="E923">
        <v>386.4</v>
      </c>
      <c r="F923">
        <v>3690518</v>
      </c>
      <c r="G923">
        <v>5</v>
      </c>
      <c r="H923">
        <v>4</v>
      </c>
      <c r="I923">
        <v>0</v>
      </c>
      <c r="J923">
        <v>11.71</v>
      </c>
      <c r="K923">
        <v>521</v>
      </c>
      <c r="L923">
        <v>2060</v>
      </c>
    </row>
    <row r="924" spans="1:12" x14ac:dyDescent="0.25">
      <c r="A924" t="s">
        <v>1856</v>
      </c>
      <c r="B924" t="s">
        <v>1855</v>
      </c>
      <c r="C924">
        <v>21.66</v>
      </c>
      <c r="D924">
        <v>8.1300000000000008</v>
      </c>
      <c r="E924">
        <v>394.5</v>
      </c>
      <c r="F924">
        <v>1242930</v>
      </c>
      <c r="G924">
        <v>7</v>
      </c>
      <c r="H924">
        <v>7</v>
      </c>
      <c r="I924">
        <v>0</v>
      </c>
      <c r="J924">
        <v>9.14</v>
      </c>
      <c r="K924">
        <v>941</v>
      </c>
      <c r="L924">
        <v>2041</v>
      </c>
    </row>
    <row r="925" spans="1:12" x14ac:dyDescent="0.25">
      <c r="A925" t="s">
        <v>1858</v>
      </c>
      <c r="B925" t="s">
        <v>1857</v>
      </c>
      <c r="C925">
        <v>10.3</v>
      </c>
      <c r="D925">
        <v>8.8000000000000007</v>
      </c>
      <c r="E925">
        <v>542.6</v>
      </c>
      <c r="F925">
        <v>224846</v>
      </c>
      <c r="G925">
        <v>3</v>
      </c>
      <c r="H925">
        <v>3</v>
      </c>
      <c r="I925">
        <v>1</v>
      </c>
      <c r="J925">
        <v>8.93</v>
      </c>
      <c r="K925">
        <v>683</v>
      </c>
      <c r="L925">
        <v>1890</v>
      </c>
    </row>
    <row r="926" spans="1:12" x14ac:dyDescent="0.25">
      <c r="A926" t="s">
        <v>1860</v>
      </c>
      <c r="B926" t="s">
        <v>1859</v>
      </c>
      <c r="C926">
        <v>45.3</v>
      </c>
      <c r="D926">
        <v>11.77</v>
      </c>
      <c r="E926">
        <v>671.9</v>
      </c>
      <c r="F926">
        <v>12216324</v>
      </c>
      <c r="G926">
        <v>16</v>
      </c>
      <c r="H926">
        <v>9</v>
      </c>
      <c r="I926">
        <v>0</v>
      </c>
      <c r="J926">
        <v>37.42</v>
      </c>
      <c r="K926">
        <v>318</v>
      </c>
      <c r="L926">
        <v>2084</v>
      </c>
    </row>
    <row r="927" spans="1:12" x14ac:dyDescent="0.25">
      <c r="A927" t="s">
        <v>1862</v>
      </c>
      <c r="B927" t="s">
        <v>1861</v>
      </c>
      <c r="C927">
        <v>38.700000000000003</v>
      </c>
      <c r="D927">
        <v>11.89</v>
      </c>
      <c r="E927">
        <v>640.20000000000005</v>
      </c>
      <c r="F927">
        <v>2361460</v>
      </c>
      <c r="G927">
        <v>18</v>
      </c>
      <c r="H927">
        <v>8</v>
      </c>
      <c r="I927">
        <v>0</v>
      </c>
      <c r="J927">
        <v>35.65</v>
      </c>
      <c r="K927">
        <v>418</v>
      </c>
      <c r="L927">
        <v>2061</v>
      </c>
    </row>
    <row r="928" spans="1:12" x14ac:dyDescent="0.25">
      <c r="A928" t="s">
        <v>1864</v>
      </c>
      <c r="B928" t="s">
        <v>1863</v>
      </c>
      <c r="C928">
        <v>34.229999999999997</v>
      </c>
      <c r="D928">
        <v>8.33</v>
      </c>
      <c r="E928">
        <v>562.20000000000005</v>
      </c>
      <c r="F928">
        <v>3714062</v>
      </c>
      <c r="G928">
        <v>10</v>
      </c>
      <c r="H928">
        <v>7</v>
      </c>
      <c r="I928">
        <v>0</v>
      </c>
      <c r="J928">
        <v>22.4</v>
      </c>
      <c r="K928">
        <v>433</v>
      </c>
      <c r="L928">
        <v>2046</v>
      </c>
    </row>
    <row r="929" spans="1:12" x14ac:dyDescent="0.25">
      <c r="A929" t="s">
        <v>1866</v>
      </c>
      <c r="B929" t="s">
        <v>1865</v>
      </c>
      <c r="C929">
        <v>16.07</v>
      </c>
      <c r="D929">
        <v>5.94</v>
      </c>
      <c r="E929">
        <v>497.5</v>
      </c>
      <c r="F929">
        <v>1390500</v>
      </c>
      <c r="G929">
        <v>4</v>
      </c>
      <c r="H929">
        <v>4</v>
      </c>
      <c r="I929">
        <v>0</v>
      </c>
      <c r="J929">
        <v>12.56</v>
      </c>
      <c r="K929">
        <v>406</v>
      </c>
      <c r="L929">
        <v>2096</v>
      </c>
    </row>
    <row r="930" spans="1:12" x14ac:dyDescent="0.25">
      <c r="A930" t="s">
        <v>1868</v>
      </c>
      <c r="B930" t="s">
        <v>1867</v>
      </c>
      <c r="C930">
        <v>50.06</v>
      </c>
      <c r="D930">
        <v>11.1</v>
      </c>
      <c r="E930">
        <v>646</v>
      </c>
      <c r="F930">
        <v>16253280</v>
      </c>
      <c r="G930">
        <v>28</v>
      </c>
      <c r="H930">
        <v>12</v>
      </c>
      <c r="I930">
        <v>0</v>
      </c>
      <c r="J930">
        <v>48.67</v>
      </c>
      <c r="K930">
        <v>263</v>
      </c>
      <c r="L930">
        <v>863</v>
      </c>
    </row>
    <row r="931" spans="1:12" x14ac:dyDescent="0.25">
      <c r="A931" t="s">
        <v>1870</v>
      </c>
      <c r="B931" t="s">
        <v>1869</v>
      </c>
      <c r="C931">
        <v>28.96</v>
      </c>
      <c r="D931">
        <v>17.809999999999999</v>
      </c>
      <c r="E931">
        <v>1014.8</v>
      </c>
      <c r="F931">
        <v>5522402</v>
      </c>
      <c r="G931">
        <v>8</v>
      </c>
      <c r="H931">
        <v>3</v>
      </c>
      <c r="I931">
        <v>0</v>
      </c>
      <c r="J931">
        <v>20.09</v>
      </c>
      <c r="K931">
        <v>234</v>
      </c>
      <c r="L931">
        <v>111</v>
      </c>
    </row>
    <row r="932" spans="1:12" x14ac:dyDescent="0.25">
      <c r="A932" t="s">
        <v>1872</v>
      </c>
      <c r="B932" t="s">
        <v>1871</v>
      </c>
      <c r="C932">
        <v>23.24</v>
      </c>
      <c r="D932">
        <v>11.77</v>
      </c>
      <c r="E932">
        <v>652.29999999999995</v>
      </c>
      <c r="F932">
        <v>9580862</v>
      </c>
      <c r="G932">
        <v>12</v>
      </c>
      <c r="H932">
        <v>5</v>
      </c>
      <c r="I932">
        <v>0</v>
      </c>
      <c r="J932">
        <v>23.53</v>
      </c>
      <c r="K932">
        <v>255</v>
      </c>
      <c r="L932">
        <v>2222</v>
      </c>
    </row>
    <row r="933" spans="1:12" x14ac:dyDescent="0.25">
      <c r="A933" t="s">
        <v>1874</v>
      </c>
      <c r="B933" t="s">
        <v>1873</v>
      </c>
      <c r="C933">
        <v>67.97</v>
      </c>
      <c r="D933">
        <v>14.38</v>
      </c>
      <c r="E933">
        <v>788.7</v>
      </c>
      <c r="F933">
        <v>12700708</v>
      </c>
      <c r="G933">
        <v>27</v>
      </c>
      <c r="H933">
        <v>10</v>
      </c>
      <c r="I933">
        <v>0</v>
      </c>
      <c r="J933">
        <v>54.41</v>
      </c>
      <c r="K933">
        <v>261</v>
      </c>
      <c r="L933">
        <v>67</v>
      </c>
    </row>
    <row r="934" spans="1:12" x14ac:dyDescent="0.25">
      <c r="A934" t="s">
        <v>1876</v>
      </c>
      <c r="B934" t="s">
        <v>1875</v>
      </c>
      <c r="C934">
        <v>63.93</v>
      </c>
      <c r="D934">
        <v>14.81</v>
      </c>
      <c r="E934">
        <v>818.3</v>
      </c>
      <c r="F934">
        <v>9967866</v>
      </c>
      <c r="G934">
        <v>19</v>
      </c>
      <c r="H934">
        <v>9</v>
      </c>
      <c r="I934">
        <v>0</v>
      </c>
      <c r="J934">
        <v>65.14</v>
      </c>
      <c r="K934">
        <v>241</v>
      </c>
      <c r="L934">
        <v>2223</v>
      </c>
    </row>
    <row r="935" spans="1:12" x14ac:dyDescent="0.25">
      <c r="A935" t="s">
        <v>1878</v>
      </c>
      <c r="B935" t="s">
        <v>1877</v>
      </c>
      <c r="C935">
        <v>42.25</v>
      </c>
      <c r="D935">
        <v>6.61</v>
      </c>
      <c r="E935">
        <v>528.70000000000005</v>
      </c>
      <c r="F935">
        <v>8054836</v>
      </c>
      <c r="G935">
        <v>15</v>
      </c>
      <c r="H935">
        <v>10</v>
      </c>
      <c r="I935">
        <v>1</v>
      </c>
      <c r="J935">
        <v>47.15</v>
      </c>
      <c r="K935">
        <v>246</v>
      </c>
      <c r="L935">
        <v>355</v>
      </c>
    </row>
    <row r="936" spans="1:12" x14ac:dyDescent="0.25">
      <c r="A936" t="s">
        <v>1880</v>
      </c>
      <c r="B936" t="s">
        <v>1879</v>
      </c>
      <c r="C936">
        <v>63.54</v>
      </c>
      <c r="D936">
        <v>14.73</v>
      </c>
      <c r="E936">
        <v>802.9</v>
      </c>
      <c r="F936">
        <v>16423170</v>
      </c>
      <c r="G936">
        <v>20</v>
      </c>
      <c r="H936">
        <v>10</v>
      </c>
      <c r="I936">
        <v>0</v>
      </c>
      <c r="J936">
        <v>50</v>
      </c>
      <c r="K936">
        <v>248</v>
      </c>
      <c r="L936">
        <v>53</v>
      </c>
    </row>
    <row r="937" spans="1:12" x14ac:dyDescent="0.25">
      <c r="A937" t="s">
        <v>1882</v>
      </c>
      <c r="B937" t="s">
        <v>1881</v>
      </c>
      <c r="C937">
        <v>28.86</v>
      </c>
      <c r="D937">
        <v>11.05</v>
      </c>
      <c r="E937">
        <v>642.20000000000005</v>
      </c>
      <c r="F937">
        <v>11534574</v>
      </c>
      <c r="G937">
        <v>11</v>
      </c>
      <c r="H937">
        <v>6</v>
      </c>
      <c r="I937">
        <v>0</v>
      </c>
      <c r="J937">
        <v>38.17</v>
      </c>
      <c r="K937">
        <v>241</v>
      </c>
      <c r="L937">
        <v>2104</v>
      </c>
    </row>
    <row r="938" spans="1:12" x14ac:dyDescent="0.25">
      <c r="A938" t="s">
        <v>1884</v>
      </c>
      <c r="B938" t="s">
        <v>1883</v>
      </c>
      <c r="C938">
        <v>22.22</v>
      </c>
      <c r="D938">
        <v>10.61</v>
      </c>
      <c r="E938">
        <v>622.9</v>
      </c>
      <c r="F938">
        <v>3903430</v>
      </c>
      <c r="G938">
        <v>14</v>
      </c>
      <c r="H938">
        <v>5</v>
      </c>
      <c r="I938">
        <v>0</v>
      </c>
      <c r="J938">
        <v>26.87</v>
      </c>
      <c r="K938">
        <v>201</v>
      </c>
      <c r="L938">
        <v>2103</v>
      </c>
    </row>
    <row r="939" spans="1:12" x14ac:dyDescent="0.25">
      <c r="A939" t="s">
        <v>1886</v>
      </c>
      <c r="B939" t="s">
        <v>1885</v>
      </c>
      <c r="C939">
        <v>32.89</v>
      </c>
      <c r="D939">
        <v>12.63</v>
      </c>
      <c r="E939">
        <v>715.4</v>
      </c>
      <c r="F939">
        <v>3563150</v>
      </c>
      <c r="G939">
        <v>10</v>
      </c>
      <c r="H939">
        <v>5</v>
      </c>
      <c r="I939">
        <v>0</v>
      </c>
      <c r="J939">
        <v>34.630000000000003</v>
      </c>
      <c r="K939">
        <v>205</v>
      </c>
      <c r="L939">
        <v>2075</v>
      </c>
    </row>
    <row r="940" spans="1:12" x14ac:dyDescent="0.25">
      <c r="A940" t="s">
        <v>1888</v>
      </c>
      <c r="B940" t="s">
        <v>1887</v>
      </c>
      <c r="C940">
        <v>20.63</v>
      </c>
      <c r="D940">
        <v>8.57</v>
      </c>
      <c r="E940">
        <v>513.4</v>
      </c>
      <c r="F940">
        <v>2015472</v>
      </c>
      <c r="G940">
        <v>5</v>
      </c>
      <c r="H940">
        <v>3</v>
      </c>
      <c r="I940">
        <v>0</v>
      </c>
      <c r="J940">
        <v>18.940000000000001</v>
      </c>
      <c r="K940">
        <v>264</v>
      </c>
      <c r="L940">
        <v>2063</v>
      </c>
    </row>
    <row r="941" spans="1:12" x14ac:dyDescent="0.25">
      <c r="A941" t="s">
        <v>1890</v>
      </c>
      <c r="B941" t="s">
        <v>1889</v>
      </c>
      <c r="C941">
        <v>31.98</v>
      </c>
      <c r="D941">
        <v>10.4</v>
      </c>
      <c r="E941">
        <v>612.79999999999995</v>
      </c>
      <c r="F941">
        <v>3356590</v>
      </c>
      <c r="G941">
        <v>11</v>
      </c>
      <c r="H941">
        <v>6</v>
      </c>
      <c r="I941">
        <v>0</v>
      </c>
      <c r="J941">
        <v>30.8</v>
      </c>
      <c r="K941">
        <v>263</v>
      </c>
      <c r="L941">
        <v>3102</v>
      </c>
    </row>
    <row r="942" spans="1:12" x14ac:dyDescent="0.25">
      <c r="A942" t="s">
        <v>1892</v>
      </c>
      <c r="B942" t="s">
        <v>1891</v>
      </c>
      <c r="C942">
        <v>26.16</v>
      </c>
      <c r="D942">
        <v>9.58</v>
      </c>
      <c r="E942">
        <v>588.9</v>
      </c>
      <c r="F942">
        <v>3354166</v>
      </c>
      <c r="G942">
        <v>11</v>
      </c>
      <c r="H942">
        <v>7</v>
      </c>
      <c r="I942">
        <v>2</v>
      </c>
      <c r="J942">
        <v>33.89</v>
      </c>
      <c r="K942">
        <v>239</v>
      </c>
      <c r="L942">
        <v>3116</v>
      </c>
    </row>
    <row r="943" spans="1:12" x14ac:dyDescent="0.25">
      <c r="A943" t="s">
        <v>1894</v>
      </c>
      <c r="B943" t="s">
        <v>1893</v>
      </c>
      <c r="C943">
        <v>21.6</v>
      </c>
      <c r="D943">
        <v>9.06</v>
      </c>
      <c r="E943">
        <v>575.1</v>
      </c>
      <c r="F943">
        <v>3138278</v>
      </c>
      <c r="G943">
        <v>4</v>
      </c>
      <c r="H943">
        <v>3</v>
      </c>
      <c r="I943">
        <v>0</v>
      </c>
      <c r="J943">
        <v>24.91</v>
      </c>
      <c r="K943">
        <v>277</v>
      </c>
      <c r="L943">
        <v>2053</v>
      </c>
    </row>
    <row r="944" spans="1:12" x14ac:dyDescent="0.25">
      <c r="A944" t="s">
        <v>1896</v>
      </c>
      <c r="B944" t="s">
        <v>1895</v>
      </c>
      <c r="C944">
        <v>37.979999999999997</v>
      </c>
      <c r="D944">
        <v>7.98</v>
      </c>
      <c r="E944">
        <v>540.6</v>
      </c>
      <c r="F944">
        <v>2721990</v>
      </c>
      <c r="G944">
        <v>10</v>
      </c>
      <c r="H944">
        <v>9</v>
      </c>
      <c r="I944">
        <v>0</v>
      </c>
      <c r="J944">
        <v>26.3</v>
      </c>
      <c r="K944">
        <v>422</v>
      </c>
      <c r="L944">
        <v>2055</v>
      </c>
    </row>
    <row r="945" spans="1:12" x14ac:dyDescent="0.25">
      <c r="A945" t="s">
        <v>1898</v>
      </c>
      <c r="B945" t="s">
        <v>1897</v>
      </c>
      <c r="C945">
        <v>35.14</v>
      </c>
      <c r="D945">
        <v>12.85</v>
      </c>
      <c r="E945">
        <v>712.3</v>
      </c>
      <c r="F945">
        <v>3407284</v>
      </c>
      <c r="G945">
        <v>14</v>
      </c>
      <c r="H945">
        <v>5</v>
      </c>
      <c r="I945">
        <v>0</v>
      </c>
      <c r="J945">
        <v>16.010000000000002</v>
      </c>
      <c r="K945">
        <v>456</v>
      </c>
      <c r="L945">
        <v>1873</v>
      </c>
    </row>
    <row r="946" spans="1:12" x14ac:dyDescent="0.25">
      <c r="A946" t="s">
        <v>1900</v>
      </c>
      <c r="B946" t="s">
        <v>1899</v>
      </c>
      <c r="C946">
        <v>26.74</v>
      </c>
      <c r="D946">
        <v>7.26</v>
      </c>
      <c r="E946">
        <v>496.1</v>
      </c>
      <c r="F946">
        <v>2647776</v>
      </c>
      <c r="G946">
        <v>7</v>
      </c>
      <c r="H946">
        <v>6</v>
      </c>
      <c r="I946">
        <v>1</v>
      </c>
      <c r="J946">
        <v>15.69</v>
      </c>
      <c r="K946">
        <v>376</v>
      </c>
      <c r="L946">
        <v>2076</v>
      </c>
    </row>
    <row r="947" spans="1:12" x14ac:dyDescent="0.25">
      <c r="A947" t="s">
        <v>1902</v>
      </c>
      <c r="B947" t="s">
        <v>1901</v>
      </c>
      <c r="C947">
        <v>18.07</v>
      </c>
      <c r="D947">
        <v>8.33</v>
      </c>
      <c r="E947">
        <v>523</v>
      </c>
      <c r="F947">
        <v>1058376</v>
      </c>
      <c r="G947">
        <v>6</v>
      </c>
      <c r="H947">
        <v>6</v>
      </c>
      <c r="I947">
        <v>0</v>
      </c>
      <c r="J947">
        <v>10.94</v>
      </c>
      <c r="K947">
        <v>530</v>
      </c>
      <c r="L947">
        <v>2042</v>
      </c>
    </row>
    <row r="948" spans="1:12" x14ac:dyDescent="0.25">
      <c r="A948" t="s">
        <v>1904</v>
      </c>
      <c r="B948" t="s">
        <v>1903</v>
      </c>
      <c r="C948">
        <v>65.62</v>
      </c>
      <c r="D948">
        <v>15.85</v>
      </c>
      <c r="E948">
        <v>882</v>
      </c>
      <c r="F948">
        <v>5757324</v>
      </c>
      <c r="G948">
        <v>34</v>
      </c>
      <c r="H948">
        <v>12</v>
      </c>
      <c r="I948">
        <v>0</v>
      </c>
      <c r="J948">
        <v>22.58</v>
      </c>
      <c r="K948">
        <v>908</v>
      </c>
      <c r="L948">
        <v>3103</v>
      </c>
    </row>
    <row r="949" spans="1:12" x14ac:dyDescent="0.25">
      <c r="A949" t="s">
        <v>1906</v>
      </c>
      <c r="B949" t="s">
        <v>1905</v>
      </c>
      <c r="C949">
        <v>11.88</v>
      </c>
      <c r="D949">
        <v>5.41</v>
      </c>
      <c r="E949">
        <v>433.3</v>
      </c>
      <c r="F949">
        <v>2893424</v>
      </c>
      <c r="G949">
        <v>12</v>
      </c>
      <c r="H949">
        <v>6</v>
      </c>
      <c r="I949">
        <v>1</v>
      </c>
      <c r="J949">
        <v>17.600000000000001</v>
      </c>
      <c r="K949">
        <v>534</v>
      </c>
      <c r="L949">
        <v>3118</v>
      </c>
    </row>
    <row r="950" spans="1:12" x14ac:dyDescent="0.25">
      <c r="A950" t="s">
        <v>1908</v>
      </c>
      <c r="B950" t="s">
        <v>1907</v>
      </c>
      <c r="C950">
        <v>18.86</v>
      </c>
      <c r="D950">
        <v>6.54</v>
      </c>
      <c r="E950">
        <v>377.6</v>
      </c>
      <c r="F950">
        <v>2946250</v>
      </c>
      <c r="G950">
        <v>12</v>
      </c>
      <c r="H950">
        <v>5</v>
      </c>
      <c r="I950">
        <v>0</v>
      </c>
      <c r="J950">
        <v>28.01</v>
      </c>
      <c r="K950">
        <v>382</v>
      </c>
      <c r="L950">
        <v>2064</v>
      </c>
    </row>
    <row r="951" spans="1:12" x14ac:dyDescent="0.25">
      <c r="A951" t="s">
        <v>1910</v>
      </c>
      <c r="B951" t="s">
        <v>1909</v>
      </c>
      <c r="C951">
        <v>20.85</v>
      </c>
      <c r="D951">
        <v>11.85</v>
      </c>
      <c r="E951">
        <v>678</v>
      </c>
      <c r="F951">
        <v>2414794</v>
      </c>
      <c r="G951">
        <v>8</v>
      </c>
      <c r="H951">
        <v>3</v>
      </c>
      <c r="I951">
        <v>1</v>
      </c>
      <c r="J951">
        <v>10.34</v>
      </c>
      <c r="K951">
        <v>503</v>
      </c>
      <c r="L951">
        <v>2087</v>
      </c>
    </row>
    <row r="952" spans="1:12" x14ac:dyDescent="0.25">
      <c r="A952" t="s">
        <v>1912</v>
      </c>
      <c r="B952" t="s">
        <v>1911</v>
      </c>
      <c r="C952">
        <v>24.87</v>
      </c>
      <c r="D952">
        <v>8.6</v>
      </c>
      <c r="E952">
        <v>558.70000000000005</v>
      </c>
      <c r="F952">
        <v>2325492</v>
      </c>
      <c r="G952">
        <v>9</v>
      </c>
      <c r="H952">
        <v>6</v>
      </c>
      <c r="I952">
        <v>1</v>
      </c>
      <c r="J952">
        <v>18.25</v>
      </c>
      <c r="K952">
        <v>389</v>
      </c>
      <c r="L952">
        <v>2072</v>
      </c>
    </row>
    <row r="953" spans="1:12" x14ac:dyDescent="0.25">
      <c r="A953" t="s">
        <v>1914</v>
      </c>
      <c r="B953" t="s">
        <v>1913</v>
      </c>
      <c r="C953">
        <v>15.01</v>
      </c>
      <c r="D953">
        <v>6.06</v>
      </c>
      <c r="E953">
        <v>366.7</v>
      </c>
      <c r="F953">
        <v>2344336</v>
      </c>
      <c r="G953">
        <v>7</v>
      </c>
      <c r="H953">
        <v>5</v>
      </c>
      <c r="I953">
        <v>0</v>
      </c>
      <c r="J953">
        <v>29.5</v>
      </c>
      <c r="K953">
        <v>322</v>
      </c>
      <c r="L953">
        <v>3119</v>
      </c>
    </row>
    <row r="954" spans="1:12" x14ac:dyDescent="0.25">
      <c r="A954" t="s">
        <v>1916</v>
      </c>
      <c r="B954" t="s">
        <v>1915</v>
      </c>
      <c r="C954">
        <v>40.19</v>
      </c>
      <c r="D954">
        <v>7.75</v>
      </c>
      <c r="E954">
        <v>584.9</v>
      </c>
      <c r="F954">
        <v>8446098</v>
      </c>
      <c r="G954">
        <v>16</v>
      </c>
      <c r="H954">
        <v>11</v>
      </c>
      <c r="I954">
        <v>2</v>
      </c>
      <c r="J954">
        <v>44.18</v>
      </c>
      <c r="K954">
        <v>249</v>
      </c>
      <c r="L954">
        <v>2089</v>
      </c>
    </row>
    <row r="955" spans="1:12" x14ac:dyDescent="0.25">
      <c r="A955" t="s">
        <v>1918</v>
      </c>
      <c r="B955" t="s">
        <v>1917</v>
      </c>
      <c r="C955">
        <v>5.8</v>
      </c>
      <c r="D955">
        <v>3.88</v>
      </c>
      <c r="E955">
        <v>328.6</v>
      </c>
      <c r="F955">
        <v>707494</v>
      </c>
      <c r="G955">
        <v>3</v>
      </c>
      <c r="H955">
        <v>3</v>
      </c>
      <c r="I955">
        <v>1</v>
      </c>
      <c r="J955">
        <v>6.35</v>
      </c>
      <c r="K955">
        <v>520</v>
      </c>
      <c r="L955">
        <v>3122</v>
      </c>
    </row>
    <row r="956" spans="1:12" x14ac:dyDescent="0.25">
      <c r="A956" t="s">
        <v>1920</v>
      </c>
      <c r="B956" t="s">
        <v>1919</v>
      </c>
      <c r="C956">
        <v>90.7</v>
      </c>
      <c r="D956">
        <v>17.77</v>
      </c>
      <c r="E956">
        <v>1000.1</v>
      </c>
      <c r="F956">
        <v>29884902</v>
      </c>
      <c r="G956">
        <v>57</v>
      </c>
      <c r="H956">
        <v>12</v>
      </c>
      <c r="I956">
        <v>1</v>
      </c>
      <c r="J956">
        <v>32.770000000000003</v>
      </c>
      <c r="K956">
        <v>531</v>
      </c>
      <c r="L956">
        <v>74</v>
      </c>
    </row>
    <row r="957" spans="1:12" x14ac:dyDescent="0.25">
      <c r="A957" t="s">
        <v>1922</v>
      </c>
      <c r="B957" t="s">
        <v>1921</v>
      </c>
      <c r="C957">
        <v>27.7</v>
      </c>
      <c r="D957">
        <v>11.4</v>
      </c>
      <c r="E957">
        <v>653.9</v>
      </c>
      <c r="F957">
        <v>7416934</v>
      </c>
      <c r="G957">
        <v>23</v>
      </c>
      <c r="H957">
        <v>7</v>
      </c>
      <c r="I957">
        <v>1</v>
      </c>
      <c r="J957">
        <v>35.450000000000003</v>
      </c>
      <c r="K957">
        <v>110</v>
      </c>
      <c r="L957">
        <v>3125</v>
      </c>
    </row>
    <row r="958" spans="1:12" x14ac:dyDescent="0.25">
      <c r="A958" t="s">
        <v>1924</v>
      </c>
      <c r="B958" t="s">
        <v>1923</v>
      </c>
      <c r="C958">
        <v>11.76</v>
      </c>
      <c r="D958">
        <v>6.55</v>
      </c>
      <c r="E958">
        <v>541</v>
      </c>
      <c r="F958">
        <v>3260812</v>
      </c>
      <c r="G958">
        <v>4</v>
      </c>
      <c r="H958">
        <v>2</v>
      </c>
      <c r="I958">
        <v>0</v>
      </c>
      <c r="J958">
        <v>21.57</v>
      </c>
      <c r="K958">
        <v>102</v>
      </c>
      <c r="L958">
        <v>17</v>
      </c>
    </row>
    <row r="959" spans="1:12" x14ac:dyDescent="0.25">
      <c r="A959" t="s">
        <v>1926</v>
      </c>
      <c r="B959" t="s">
        <v>1925</v>
      </c>
      <c r="C959">
        <v>52.97</v>
      </c>
      <c r="D959">
        <v>11.06</v>
      </c>
      <c r="E959">
        <v>607.6</v>
      </c>
      <c r="F959">
        <v>5904434</v>
      </c>
      <c r="G959">
        <v>19</v>
      </c>
      <c r="H959">
        <v>9</v>
      </c>
      <c r="I959">
        <v>0</v>
      </c>
      <c r="J959">
        <v>33.020000000000003</v>
      </c>
      <c r="K959">
        <v>530</v>
      </c>
      <c r="L959">
        <v>869</v>
      </c>
    </row>
    <row r="960" spans="1:12" x14ac:dyDescent="0.25">
      <c r="A960" t="s">
        <v>1928</v>
      </c>
      <c r="B960" t="s">
        <v>1927</v>
      </c>
      <c r="C960">
        <v>33.11</v>
      </c>
      <c r="D960">
        <v>13.81</v>
      </c>
      <c r="E960">
        <v>772.5</v>
      </c>
      <c r="F960">
        <v>4367680</v>
      </c>
      <c r="G960">
        <v>9</v>
      </c>
      <c r="H960">
        <v>7</v>
      </c>
      <c r="I960">
        <v>0</v>
      </c>
      <c r="J960">
        <v>9.6</v>
      </c>
      <c r="K960">
        <v>1010</v>
      </c>
      <c r="L960">
        <v>2906</v>
      </c>
    </row>
    <row r="961" spans="1:12" x14ac:dyDescent="0.25">
      <c r="A961" t="s">
        <v>1930</v>
      </c>
      <c r="B961" t="s">
        <v>1929</v>
      </c>
      <c r="C961">
        <v>40.270000000000003</v>
      </c>
      <c r="D961">
        <v>11.81</v>
      </c>
      <c r="E961">
        <v>677.4</v>
      </c>
      <c r="F961">
        <v>5607880</v>
      </c>
      <c r="G961">
        <v>12</v>
      </c>
      <c r="H961">
        <v>8</v>
      </c>
      <c r="I961">
        <v>0</v>
      </c>
      <c r="J961">
        <v>18.07</v>
      </c>
      <c r="K961">
        <v>592</v>
      </c>
      <c r="L961">
        <v>41</v>
      </c>
    </row>
    <row r="962" spans="1:12" x14ac:dyDescent="0.25">
      <c r="A962" t="s">
        <v>1932</v>
      </c>
      <c r="B962" t="s">
        <v>1931</v>
      </c>
      <c r="C962">
        <v>11.42</v>
      </c>
      <c r="D962">
        <v>5.45</v>
      </c>
      <c r="E962">
        <v>415.7</v>
      </c>
      <c r="F962">
        <v>496094</v>
      </c>
      <c r="G962">
        <v>5</v>
      </c>
      <c r="H962">
        <v>3</v>
      </c>
      <c r="I962">
        <v>0</v>
      </c>
      <c r="J962">
        <v>8.99</v>
      </c>
      <c r="K962">
        <v>456</v>
      </c>
      <c r="L962">
        <v>47</v>
      </c>
    </row>
    <row r="963" spans="1:12" x14ac:dyDescent="0.25">
      <c r="A963" t="s">
        <v>1934</v>
      </c>
      <c r="B963" t="s">
        <v>1933</v>
      </c>
      <c r="C963">
        <v>18.3</v>
      </c>
      <c r="D963">
        <v>4.5</v>
      </c>
      <c r="E963">
        <v>358</v>
      </c>
      <c r="F963">
        <v>2484288</v>
      </c>
      <c r="G963">
        <v>8</v>
      </c>
      <c r="H963">
        <v>8</v>
      </c>
      <c r="I963">
        <v>0</v>
      </c>
      <c r="J963">
        <v>14.35</v>
      </c>
      <c r="K963">
        <v>1178</v>
      </c>
      <c r="L963">
        <v>2936</v>
      </c>
    </row>
    <row r="964" spans="1:12" x14ac:dyDescent="0.25">
      <c r="A964" t="s">
        <v>1936</v>
      </c>
      <c r="B964" t="s">
        <v>1935</v>
      </c>
      <c r="C964">
        <v>5.34</v>
      </c>
      <c r="D964">
        <v>4.3899999999999997</v>
      </c>
      <c r="E964">
        <v>317.2</v>
      </c>
      <c r="F964">
        <v>1962932</v>
      </c>
      <c r="G964">
        <v>5</v>
      </c>
      <c r="H964">
        <v>5</v>
      </c>
      <c r="I964">
        <v>1</v>
      </c>
      <c r="J964">
        <v>7.71</v>
      </c>
      <c r="K964">
        <v>843</v>
      </c>
      <c r="L964">
        <v>3014</v>
      </c>
    </row>
    <row r="965" spans="1:12" x14ac:dyDescent="0.25">
      <c r="A965" t="s">
        <v>1938</v>
      </c>
      <c r="B965" t="s">
        <v>1937</v>
      </c>
      <c r="C965">
        <v>10.87</v>
      </c>
      <c r="D965">
        <v>5.97</v>
      </c>
      <c r="E965">
        <v>470.7</v>
      </c>
      <c r="F965">
        <v>4482352</v>
      </c>
      <c r="G965">
        <v>4</v>
      </c>
      <c r="H965">
        <v>4</v>
      </c>
      <c r="I965">
        <v>0</v>
      </c>
      <c r="J965">
        <v>7.05</v>
      </c>
      <c r="K965">
        <v>851</v>
      </c>
      <c r="L965">
        <v>1753</v>
      </c>
    </row>
    <row r="966" spans="1:12" x14ac:dyDescent="0.25">
      <c r="A966" t="s">
        <v>1940</v>
      </c>
      <c r="B966" t="s">
        <v>1939</v>
      </c>
      <c r="C966">
        <v>3.63</v>
      </c>
      <c r="D966">
        <v>3.43</v>
      </c>
      <c r="E966">
        <v>285.39999999999998</v>
      </c>
      <c r="F966">
        <v>734038</v>
      </c>
      <c r="G966">
        <v>2</v>
      </c>
      <c r="H966">
        <v>2</v>
      </c>
      <c r="I966">
        <v>0</v>
      </c>
      <c r="J966">
        <v>5.97</v>
      </c>
      <c r="K966">
        <v>335</v>
      </c>
      <c r="L966">
        <v>6919</v>
      </c>
    </row>
    <row r="967" spans="1:12" x14ac:dyDescent="0.25">
      <c r="A967" t="s">
        <v>1942</v>
      </c>
      <c r="B967" t="s">
        <v>1941</v>
      </c>
      <c r="C967">
        <v>14.97</v>
      </c>
      <c r="D967">
        <v>9.6300000000000008</v>
      </c>
      <c r="E967">
        <v>598.20000000000005</v>
      </c>
      <c r="F967">
        <v>1564404</v>
      </c>
      <c r="G967">
        <v>5</v>
      </c>
      <c r="H967">
        <v>4</v>
      </c>
      <c r="I967">
        <v>0</v>
      </c>
      <c r="J967">
        <v>6.71</v>
      </c>
      <c r="K967">
        <v>745</v>
      </c>
      <c r="L967">
        <v>6055</v>
      </c>
    </row>
    <row r="968" spans="1:12" x14ac:dyDescent="0.25">
      <c r="A968" t="s">
        <v>1944</v>
      </c>
      <c r="B968" t="s">
        <v>1943</v>
      </c>
      <c r="C968">
        <v>90.9</v>
      </c>
      <c r="D968">
        <v>11.4</v>
      </c>
      <c r="E968">
        <v>679.1</v>
      </c>
      <c r="F968">
        <v>13099752</v>
      </c>
      <c r="G968">
        <v>41</v>
      </c>
      <c r="H968">
        <v>19</v>
      </c>
      <c r="I968">
        <v>1</v>
      </c>
      <c r="J968">
        <v>37.17</v>
      </c>
      <c r="K968">
        <v>643</v>
      </c>
      <c r="L968">
        <v>14613</v>
      </c>
    </row>
    <row r="969" spans="1:12" x14ac:dyDescent="0.25">
      <c r="A969" t="s">
        <v>1946</v>
      </c>
      <c r="B969" t="s">
        <v>1945</v>
      </c>
      <c r="C969">
        <v>7.18</v>
      </c>
      <c r="D969">
        <v>7.02</v>
      </c>
      <c r="E969">
        <v>367.9</v>
      </c>
      <c r="F969">
        <v>688106</v>
      </c>
      <c r="G969">
        <v>4</v>
      </c>
      <c r="H969">
        <v>3</v>
      </c>
      <c r="I969">
        <v>0</v>
      </c>
      <c r="J969">
        <v>7.04</v>
      </c>
      <c r="K969">
        <v>611</v>
      </c>
      <c r="L969">
        <v>6426</v>
      </c>
    </row>
    <row r="970" spans="1:12" x14ac:dyDescent="0.25">
      <c r="A970" t="s">
        <v>1948</v>
      </c>
      <c r="B970" t="s">
        <v>1947</v>
      </c>
      <c r="C970">
        <v>13.73</v>
      </c>
      <c r="D970">
        <v>5.15</v>
      </c>
      <c r="E970">
        <v>463.6</v>
      </c>
      <c r="F970">
        <v>1643088</v>
      </c>
      <c r="G970">
        <v>4</v>
      </c>
      <c r="H970">
        <v>3</v>
      </c>
      <c r="I970">
        <v>0</v>
      </c>
      <c r="J970">
        <v>19.57</v>
      </c>
      <c r="K970">
        <v>184</v>
      </c>
      <c r="L970">
        <v>4174</v>
      </c>
    </row>
    <row r="971" spans="1:12" x14ac:dyDescent="0.25">
      <c r="A971" t="s">
        <v>1950</v>
      </c>
      <c r="B971" t="s">
        <v>1949</v>
      </c>
      <c r="C971">
        <v>27.86</v>
      </c>
      <c r="D971">
        <v>6.13</v>
      </c>
      <c r="E971">
        <v>477.3</v>
      </c>
      <c r="F971">
        <v>14414162</v>
      </c>
      <c r="G971">
        <v>19</v>
      </c>
      <c r="H971">
        <v>8</v>
      </c>
      <c r="I971">
        <v>0</v>
      </c>
      <c r="J971">
        <v>34.03</v>
      </c>
      <c r="K971">
        <v>238</v>
      </c>
      <c r="L971">
        <v>28517</v>
      </c>
    </row>
    <row r="972" spans="1:12" x14ac:dyDescent="0.25">
      <c r="A972" t="s">
        <v>1952</v>
      </c>
      <c r="B972" t="s">
        <v>1951</v>
      </c>
      <c r="C972">
        <v>5.5</v>
      </c>
      <c r="D972">
        <v>5.24</v>
      </c>
      <c r="E972">
        <v>330</v>
      </c>
      <c r="F972">
        <v>216228</v>
      </c>
      <c r="G972">
        <v>5</v>
      </c>
      <c r="H972">
        <v>2</v>
      </c>
      <c r="I972">
        <v>0</v>
      </c>
      <c r="J972">
        <v>27.23</v>
      </c>
      <c r="K972">
        <v>224</v>
      </c>
      <c r="L972">
        <v>5107</v>
      </c>
    </row>
    <row r="973" spans="1:12" x14ac:dyDescent="0.25">
      <c r="A973" t="s">
        <v>1954</v>
      </c>
      <c r="B973" t="s">
        <v>1953</v>
      </c>
      <c r="C973">
        <v>34.99</v>
      </c>
      <c r="D973">
        <v>12.77</v>
      </c>
      <c r="E973">
        <v>732</v>
      </c>
      <c r="F973">
        <v>2153278</v>
      </c>
      <c r="G973">
        <v>8</v>
      </c>
      <c r="H973">
        <v>7</v>
      </c>
      <c r="I973">
        <v>2</v>
      </c>
      <c r="J973">
        <v>16.09</v>
      </c>
      <c r="K973">
        <v>609</v>
      </c>
      <c r="L973">
        <v>6128</v>
      </c>
    </row>
    <row r="974" spans="1:12" x14ac:dyDescent="0.25">
      <c r="A974" t="s">
        <v>1956</v>
      </c>
      <c r="B974" t="s">
        <v>1955</v>
      </c>
      <c r="C974">
        <v>36.369999999999997</v>
      </c>
      <c r="D974">
        <v>9.14</v>
      </c>
      <c r="E974">
        <v>639.29999999999995</v>
      </c>
      <c r="F974">
        <v>2563570</v>
      </c>
      <c r="G974">
        <v>8</v>
      </c>
      <c r="H974">
        <v>6</v>
      </c>
      <c r="I974">
        <v>1</v>
      </c>
      <c r="J974">
        <v>28.37</v>
      </c>
      <c r="K974">
        <v>289</v>
      </c>
      <c r="L974">
        <v>16658</v>
      </c>
    </row>
    <row r="975" spans="1:12" x14ac:dyDescent="0.25">
      <c r="A975" t="s">
        <v>1958</v>
      </c>
      <c r="B975" t="s">
        <v>1957</v>
      </c>
      <c r="C975">
        <v>10.73</v>
      </c>
      <c r="D975">
        <v>4.26</v>
      </c>
      <c r="E975">
        <v>426.4</v>
      </c>
      <c r="F975">
        <v>1238218</v>
      </c>
      <c r="G975">
        <v>11</v>
      </c>
      <c r="H975">
        <v>3</v>
      </c>
      <c r="I975">
        <v>0</v>
      </c>
      <c r="J975">
        <v>24.59</v>
      </c>
      <c r="K975">
        <v>183</v>
      </c>
      <c r="L975">
        <v>7186</v>
      </c>
    </row>
    <row r="976" spans="1:12" x14ac:dyDescent="0.25">
      <c r="A976" t="s">
        <v>1960</v>
      </c>
      <c r="B976" t="s">
        <v>1959</v>
      </c>
      <c r="C976">
        <v>10.29</v>
      </c>
      <c r="D976">
        <v>3.47</v>
      </c>
      <c r="E976">
        <v>299.39999999999998</v>
      </c>
      <c r="F976">
        <v>5022042</v>
      </c>
      <c r="G976">
        <v>8</v>
      </c>
      <c r="H976">
        <v>5</v>
      </c>
      <c r="I976">
        <v>1</v>
      </c>
      <c r="J976">
        <v>7.88</v>
      </c>
      <c r="K976">
        <v>698</v>
      </c>
      <c r="L976">
        <v>4629</v>
      </c>
    </row>
    <row r="977" spans="1:12" x14ac:dyDescent="0.25">
      <c r="A977" t="s">
        <v>1962</v>
      </c>
      <c r="B977" t="s">
        <v>1961</v>
      </c>
      <c r="C977">
        <v>40.92</v>
      </c>
      <c r="D977">
        <v>7.39</v>
      </c>
      <c r="E977">
        <v>466.3</v>
      </c>
      <c r="F977">
        <v>10175132</v>
      </c>
      <c r="G977">
        <v>27</v>
      </c>
      <c r="H977">
        <v>15</v>
      </c>
      <c r="I977">
        <v>1</v>
      </c>
      <c r="J977">
        <v>23.86</v>
      </c>
      <c r="K977">
        <v>528</v>
      </c>
      <c r="L977">
        <v>7700</v>
      </c>
    </row>
    <row r="978" spans="1:12" x14ac:dyDescent="0.25">
      <c r="A978" t="s">
        <v>1964</v>
      </c>
      <c r="B978" t="s">
        <v>1963</v>
      </c>
      <c r="C978">
        <v>14.93</v>
      </c>
      <c r="D978">
        <v>6.76</v>
      </c>
      <c r="E978">
        <v>482.8</v>
      </c>
      <c r="F978">
        <v>4587856</v>
      </c>
      <c r="G978">
        <v>8</v>
      </c>
      <c r="H978">
        <v>6</v>
      </c>
      <c r="I978">
        <v>1</v>
      </c>
      <c r="J978">
        <v>11.86</v>
      </c>
      <c r="K978">
        <v>565</v>
      </c>
      <c r="L978">
        <v>16231</v>
      </c>
    </row>
    <row r="979" spans="1:12" x14ac:dyDescent="0.25">
      <c r="A979" t="s">
        <v>1966</v>
      </c>
      <c r="B979" t="s">
        <v>1965</v>
      </c>
      <c r="C979">
        <v>6.48</v>
      </c>
      <c r="D979">
        <v>4.24</v>
      </c>
      <c r="E979">
        <v>273.3</v>
      </c>
      <c r="F979">
        <v>69782</v>
      </c>
      <c r="G979">
        <v>2</v>
      </c>
      <c r="H979">
        <v>2</v>
      </c>
      <c r="I979">
        <v>0</v>
      </c>
      <c r="J979">
        <v>11.66</v>
      </c>
      <c r="K979">
        <v>463</v>
      </c>
      <c r="L979">
        <v>6274</v>
      </c>
    </row>
    <row r="980" spans="1:12" x14ac:dyDescent="0.25">
      <c r="A980" t="s">
        <v>1968</v>
      </c>
      <c r="B980" t="s">
        <v>1967</v>
      </c>
      <c r="C980">
        <v>3.26</v>
      </c>
      <c r="D980">
        <v>1.97</v>
      </c>
      <c r="E980">
        <v>229.3</v>
      </c>
      <c r="F980">
        <v>821698</v>
      </c>
      <c r="G980">
        <v>2</v>
      </c>
      <c r="H980">
        <v>2</v>
      </c>
      <c r="I980">
        <v>1</v>
      </c>
      <c r="J980">
        <v>10.82</v>
      </c>
      <c r="K980">
        <v>231</v>
      </c>
      <c r="L980">
        <v>8772</v>
      </c>
    </row>
    <row r="981" spans="1:12" x14ac:dyDescent="0.25">
      <c r="A981" t="s">
        <v>1970</v>
      </c>
      <c r="B981" t="s">
        <v>1969</v>
      </c>
      <c r="C981">
        <v>11.14</v>
      </c>
      <c r="D981">
        <v>5.9</v>
      </c>
      <c r="E981">
        <v>496.4</v>
      </c>
      <c r="F981">
        <v>513554</v>
      </c>
      <c r="G981">
        <v>2</v>
      </c>
      <c r="H981">
        <v>2</v>
      </c>
      <c r="I981">
        <v>0</v>
      </c>
      <c r="J981">
        <v>8.07</v>
      </c>
      <c r="K981">
        <v>384</v>
      </c>
      <c r="L981">
        <v>5553</v>
      </c>
    </row>
    <row r="982" spans="1:12" x14ac:dyDescent="0.25">
      <c r="A982" t="s">
        <v>1972</v>
      </c>
      <c r="B982" t="s">
        <v>1971</v>
      </c>
      <c r="C982">
        <v>14.07</v>
      </c>
      <c r="D982">
        <v>5.1100000000000003</v>
      </c>
      <c r="E982">
        <v>477.5</v>
      </c>
      <c r="F982">
        <v>1380990</v>
      </c>
      <c r="G982">
        <v>5</v>
      </c>
      <c r="H982">
        <v>5</v>
      </c>
      <c r="I982">
        <v>0</v>
      </c>
      <c r="J982">
        <v>19.670000000000002</v>
      </c>
      <c r="K982">
        <v>488</v>
      </c>
      <c r="L982">
        <v>7748</v>
      </c>
    </row>
    <row r="983" spans="1:12" x14ac:dyDescent="0.25">
      <c r="A983" t="s">
        <v>1974</v>
      </c>
      <c r="B983" t="s">
        <v>1973</v>
      </c>
      <c r="C983">
        <v>8.9</v>
      </c>
      <c r="D983">
        <v>7.91</v>
      </c>
      <c r="E983">
        <v>505</v>
      </c>
      <c r="F983">
        <v>861750</v>
      </c>
      <c r="G983">
        <v>2</v>
      </c>
      <c r="H983">
        <v>2</v>
      </c>
      <c r="I983">
        <v>0</v>
      </c>
      <c r="J983">
        <v>7.58</v>
      </c>
      <c r="K983">
        <v>277</v>
      </c>
      <c r="L983">
        <v>4883</v>
      </c>
    </row>
    <row r="984" spans="1:12" x14ac:dyDescent="0.25">
      <c r="A984" t="s">
        <v>1976</v>
      </c>
      <c r="B984" t="s">
        <v>1975</v>
      </c>
      <c r="C984">
        <v>27.01</v>
      </c>
      <c r="D984">
        <v>12.94</v>
      </c>
      <c r="E984">
        <v>791.1</v>
      </c>
      <c r="F984">
        <v>3461244</v>
      </c>
      <c r="G984">
        <v>11</v>
      </c>
      <c r="H984">
        <v>3</v>
      </c>
      <c r="I984">
        <v>0</v>
      </c>
      <c r="J984">
        <v>17.87</v>
      </c>
      <c r="K984">
        <v>263</v>
      </c>
      <c r="L984">
        <v>9919</v>
      </c>
    </row>
    <row r="985" spans="1:12" x14ac:dyDescent="0.25">
      <c r="A985" t="s">
        <v>1978</v>
      </c>
      <c r="B985" t="s">
        <v>1977</v>
      </c>
      <c r="C985">
        <v>9.0500000000000007</v>
      </c>
      <c r="D985">
        <v>7.17</v>
      </c>
      <c r="E985">
        <v>567.20000000000005</v>
      </c>
      <c r="F985">
        <v>161370</v>
      </c>
      <c r="G985">
        <v>2</v>
      </c>
      <c r="H985">
        <v>2</v>
      </c>
      <c r="I985">
        <v>0</v>
      </c>
      <c r="J985">
        <v>12.3</v>
      </c>
      <c r="K985">
        <v>317</v>
      </c>
      <c r="L985">
        <v>5918</v>
      </c>
    </row>
    <row r="986" spans="1:12" x14ac:dyDescent="0.25">
      <c r="A986" t="s">
        <v>1980</v>
      </c>
      <c r="B986" t="s">
        <v>1979</v>
      </c>
      <c r="C986">
        <v>13.99</v>
      </c>
      <c r="D986">
        <v>7.58</v>
      </c>
      <c r="E986">
        <v>444.5</v>
      </c>
      <c r="F986">
        <v>877884</v>
      </c>
      <c r="G986">
        <v>4</v>
      </c>
      <c r="H986">
        <v>4</v>
      </c>
      <c r="I986">
        <v>1</v>
      </c>
      <c r="J986">
        <v>12.01</v>
      </c>
      <c r="K986">
        <v>616</v>
      </c>
      <c r="L986">
        <v>4290</v>
      </c>
    </row>
    <row r="987" spans="1:12" x14ac:dyDescent="0.25">
      <c r="A987" t="s">
        <v>1982</v>
      </c>
      <c r="B987" t="s">
        <v>1981</v>
      </c>
      <c r="C987">
        <v>6.02</v>
      </c>
      <c r="D987">
        <v>5.8</v>
      </c>
      <c r="E987">
        <v>363.9</v>
      </c>
      <c r="F987">
        <v>480544</v>
      </c>
      <c r="G987">
        <v>5</v>
      </c>
      <c r="H987">
        <v>3</v>
      </c>
      <c r="I987">
        <v>0</v>
      </c>
      <c r="J987">
        <v>5.35</v>
      </c>
      <c r="K987">
        <v>505</v>
      </c>
      <c r="L987">
        <v>15755</v>
      </c>
    </row>
    <row r="988" spans="1:12" x14ac:dyDescent="0.25">
      <c r="A988" t="s">
        <v>1984</v>
      </c>
      <c r="B988" t="s">
        <v>1983</v>
      </c>
      <c r="C988">
        <v>5.49</v>
      </c>
      <c r="D988">
        <v>3.51</v>
      </c>
      <c r="E988">
        <v>363.9</v>
      </c>
      <c r="F988">
        <v>1060066</v>
      </c>
      <c r="G988">
        <v>2</v>
      </c>
      <c r="H988">
        <v>2</v>
      </c>
      <c r="I988">
        <v>0</v>
      </c>
      <c r="J988">
        <v>5.85</v>
      </c>
      <c r="K988">
        <v>393</v>
      </c>
      <c r="L988">
        <v>6038</v>
      </c>
    </row>
    <row r="989" spans="1:12" x14ac:dyDescent="0.25">
      <c r="A989" t="s">
        <v>1986</v>
      </c>
      <c r="B989" t="s">
        <v>1985</v>
      </c>
      <c r="C989">
        <v>94.56</v>
      </c>
      <c r="D989">
        <v>16.100000000000001</v>
      </c>
      <c r="E989">
        <v>997.9</v>
      </c>
      <c r="F989">
        <v>15161072</v>
      </c>
      <c r="G989">
        <v>28</v>
      </c>
      <c r="H989">
        <v>11</v>
      </c>
      <c r="I989">
        <v>0</v>
      </c>
      <c r="J989">
        <v>34.31</v>
      </c>
      <c r="K989">
        <v>510</v>
      </c>
      <c r="L989">
        <v>4115</v>
      </c>
    </row>
    <row r="990" spans="1:12" x14ac:dyDescent="0.25">
      <c r="A990" t="s">
        <v>1988</v>
      </c>
      <c r="B990" t="s">
        <v>1987</v>
      </c>
      <c r="C990">
        <v>9.0500000000000007</v>
      </c>
      <c r="D990">
        <v>8.24</v>
      </c>
      <c r="E990">
        <v>431.9</v>
      </c>
      <c r="F990">
        <v>381180</v>
      </c>
      <c r="G990">
        <v>2</v>
      </c>
      <c r="H990">
        <v>2</v>
      </c>
      <c r="I990">
        <v>0</v>
      </c>
      <c r="J990">
        <v>42.5</v>
      </c>
      <c r="K990">
        <v>80</v>
      </c>
      <c r="L990">
        <v>4643</v>
      </c>
    </row>
    <row r="991" spans="1:12" x14ac:dyDescent="0.25">
      <c r="A991" t="s">
        <v>1990</v>
      </c>
      <c r="B991" t="s">
        <v>1989</v>
      </c>
      <c r="C991">
        <v>33.549999999999997</v>
      </c>
      <c r="D991">
        <v>13.71</v>
      </c>
      <c r="E991">
        <v>712.7</v>
      </c>
      <c r="F991">
        <v>2417068</v>
      </c>
      <c r="G991">
        <v>15</v>
      </c>
      <c r="H991">
        <v>6</v>
      </c>
      <c r="I991">
        <v>1</v>
      </c>
      <c r="J991">
        <v>37.74</v>
      </c>
      <c r="K991">
        <v>310</v>
      </c>
      <c r="L991">
        <v>7670</v>
      </c>
    </row>
    <row r="992" spans="1:12" x14ac:dyDescent="0.25">
      <c r="A992" t="s">
        <v>1992</v>
      </c>
      <c r="B992" t="s">
        <v>1991</v>
      </c>
      <c r="C992">
        <v>12.84</v>
      </c>
      <c r="D992">
        <v>8.25</v>
      </c>
      <c r="E992">
        <v>506.1</v>
      </c>
      <c r="F992">
        <v>1130420</v>
      </c>
      <c r="G992">
        <v>7</v>
      </c>
      <c r="H992">
        <v>4</v>
      </c>
      <c r="I992">
        <v>1</v>
      </c>
      <c r="J992">
        <v>18.55</v>
      </c>
      <c r="K992">
        <v>345</v>
      </c>
      <c r="L992">
        <v>14421</v>
      </c>
    </row>
    <row r="993" spans="1:12" x14ac:dyDescent="0.25">
      <c r="A993" t="s">
        <v>1994</v>
      </c>
      <c r="B993" t="s">
        <v>1993</v>
      </c>
      <c r="C993">
        <v>60.34</v>
      </c>
      <c r="D993">
        <v>13.52</v>
      </c>
      <c r="E993">
        <v>705.3</v>
      </c>
      <c r="F993">
        <v>4701714</v>
      </c>
      <c r="G993">
        <v>25</v>
      </c>
      <c r="H993">
        <v>13</v>
      </c>
      <c r="I993">
        <v>2</v>
      </c>
      <c r="J993">
        <v>40.42</v>
      </c>
      <c r="K993">
        <v>428</v>
      </c>
      <c r="L993">
        <v>12302</v>
      </c>
    </row>
    <row r="994" spans="1:12" x14ac:dyDescent="0.25">
      <c r="A994" t="s">
        <v>1996</v>
      </c>
      <c r="B994" t="s">
        <v>1995</v>
      </c>
      <c r="C994">
        <v>100.68</v>
      </c>
      <c r="D994">
        <v>18.059999999999999</v>
      </c>
      <c r="E994">
        <v>985.5</v>
      </c>
      <c r="F994">
        <v>51978898</v>
      </c>
      <c r="G994">
        <v>71</v>
      </c>
      <c r="H994">
        <v>18</v>
      </c>
      <c r="I994">
        <v>1</v>
      </c>
      <c r="J994">
        <v>47.38</v>
      </c>
      <c r="K994">
        <v>439</v>
      </c>
      <c r="L994">
        <v>17672</v>
      </c>
    </row>
    <row r="995" spans="1:12" x14ac:dyDescent="0.25">
      <c r="A995" t="s">
        <v>1998</v>
      </c>
      <c r="B995" t="s">
        <v>1997</v>
      </c>
      <c r="C995">
        <v>41.41</v>
      </c>
      <c r="D995">
        <v>9.61</v>
      </c>
      <c r="E995">
        <v>586.1</v>
      </c>
      <c r="F995">
        <v>4859076</v>
      </c>
      <c r="G995">
        <v>14</v>
      </c>
      <c r="H995">
        <v>8</v>
      </c>
      <c r="I995">
        <v>1</v>
      </c>
      <c r="J995">
        <v>57.69</v>
      </c>
      <c r="K995">
        <v>182</v>
      </c>
      <c r="L995">
        <v>6989</v>
      </c>
    </row>
    <row r="996" spans="1:12" x14ac:dyDescent="0.25">
      <c r="A996" t="s">
        <v>2000</v>
      </c>
      <c r="B996" t="s">
        <v>1999</v>
      </c>
      <c r="C996">
        <v>18.579999999999998</v>
      </c>
      <c r="D996">
        <v>6.14</v>
      </c>
      <c r="E996">
        <v>443.9</v>
      </c>
      <c r="F996">
        <v>3162440</v>
      </c>
      <c r="G996">
        <v>6</v>
      </c>
      <c r="H996">
        <v>4</v>
      </c>
      <c r="I996">
        <v>0</v>
      </c>
      <c r="J996">
        <v>26.98</v>
      </c>
      <c r="K996">
        <v>189</v>
      </c>
      <c r="L996">
        <v>5625</v>
      </c>
    </row>
    <row r="997" spans="1:12" x14ac:dyDescent="0.25">
      <c r="A997" t="s">
        <v>2002</v>
      </c>
      <c r="B997" t="s">
        <v>2001</v>
      </c>
      <c r="C997">
        <v>5.03</v>
      </c>
      <c r="D997">
        <v>5.05</v>
      </c>
      <c r="E997">
        <v>401.8</v>
      </c>
      <c r="F997">
        <v>402334</v>
      </c>
      <c r="G997">
        <v>2</v>
      </c>
      <c r="H997">
        <v>2</v>
      </c>
      <c r="I997">
        <v>0</v>
      </c>
      <c r="J997">
        <v>4.2699999999999996</v>
      </c>
      <c r="K997">
        <v>562</v>
      </c>
      <c r="L997">
        <v>5392</v>
      </c>
    </row>
    <row r="998" spans="1:12" x14ac:dyDescent="0.25">
      <c r="A998" t="s">
        <v>2004</v>
      </c>
      <c r="B998" t="s">
        <v>2003</v>
      </c>
      <c r="C998">
        <v>15.23</v>
      </c>
      <c r="D998">
        <v>5.31</v>
      </c>
      <c r="E998">
        <v>450.2</v>
      </c>
      <c r="F998">
        <v>1419992</v>
      </c>
      <c r="G998">
        <v>7</v>
      </c>
      <c r="H998">
        <v>6</v>
      </c>
      <c r="I998">
        <v>0</v>
      </c>
      <c r="J998">
        <v>11.36</v>
      </c>
      <c r="K998">
        <v>722</v>
      </c>
      <c r="L998">
        <v>8447</v>
      </c>
    </row>
    <row r="999" spans="1:12" x14ac:dyDescent="0.25">
      <c r="A999" t="s">
        <v>2006</v>
      </c>
      <c r="B999" t="s">
        <v>2005</v>
      </c>
      <c r="C999">
        <v>7.74</v>
      </c>
      <c r="D999">
        <v>6.34</v>
      </c>
      <c r="E999">
        <v>443.6</v>
      </c>
      <c r="F999">
        <v>862900</v>
      </c>
      <c r="G999">
        <v>3</v>
      </c>
      <c r="H999">
        <v>3</v>
      </c>
      <c r="I999">
        <v>0</v>
      </c>
      <c r="J999">
        <v>33.33</v>
      </c>
      <c r="K999">
        <v>153</v>
      </c>
      <c r="L999">
        <v>24046</v>
      </c>
    </row>
    <row r="1000" spans="1:12" x14ac:dyDescent="0.25">
      <c r="A1000" t="s">
        <v>2008</v>
      </c>
      <c r="B1000" t="s">
        <v>2007</v>
      </c>
      <c r="C1000">
        <v>4.28</v>
      </c>
      <c r="D1000">
        <v>1.86</v>
      </c>
      <c r="E1000">
        <v>310</v>
      </c>
      <c r="F1000">
        <v>1556670</v>
      </c>
      <c r="G1000">
        <v>5</v>
      </c>
      <c r="H1000">
        <v>4</v>
      </c>
      <c r="I1000">
        <v>0</v>
      </c>
      <c r="J1000">
        <v>7.25</v>
      </c>
      <c r="K1000">
        <v>538</v>
      </c>
      <c r="L1000">
        <v>5632</v>
      </c>
    </row>
    <row r="1001" spans="1:12" x14ac:dyDescent="0.25">
      <c r="A1001" t="s">
        <v>2010</v>
      </c>
      <c r="B1001" t="s">
        <v>2009</v>
      </c>
      <c r="C1001">
        <v>14.22</v>
      </c>
      <c r="D1001">
        <v>8.15</v>
      </c>
      <c r="E1001">
        <v>551.4</v>
      </c>
      <c r="F1001">
        <v>2876958</v>
      </c>
      <c r="G1001">
        <v>5</v>
      </c>
      <c r="H1001">
        <v>3</v>
      </c>
      <c r="I1001">
        <v>0</v>
      </c>
      <c r="J1001">
        <v>9.5</v>
      </c>
      <c r="K1001">
        <v>379</v>
      </c>
      <c r="L1001">
        <v>4776</v>
      </c>
    </row>
    <row r="1002" spans="1:12" x14ac:dyDescent="0.25">
      <c r="A1002" t="s">
        <v>2012</v>
      </c>
      <c r="B1002" t="s">
        <v>2011</v>
      </c>
      <c r="C1002">
        <v>7.5</v>
      </c>
      <c r="D1002">
        <v>4.18</v>
      </c>
      <c r="E1002">
        <v>464.9</v>
      </c>
      <c r="F1002">
        <v>3080080</v>
      </c>
      <c r="G1002">
        <v>8</v>
      </c>
      <c r="H1002">
        <v>6</v>
      </c>
      <c r="I1002">
        <v>1</v>
      </c>
      <c r="J1002">
        <v>12.31</v>
      </c>
      <c r="K1002">
        <v>666</v>
      </c>
      <c r="L1002">
        <v>4345</v>
      </c>
    </row>
    <row r="1003" spans="1:12" x14ac:dyDescent="0.25">
      <c r="A1003" t="s">
        <v>2014</v>
      </c>
      <c r="B1003" t="s">
        <v>2013</v>
      </c>
      <c r="C1003">
        <v>11.1</v>
      </c>
      <c r="D1003">
        <v>8</v>
      </c>
      <c r="E1003">
        <v>487.8</v>
      </c>
      <c r="F1003">
        <v>766946</v>
      </c>
      <c r="G1003">
        <v>3</v>
      </c>
      <c r="H1003">
        <v>2</v>
      </c>
      <c r="I1003">
        <v>0</v>
      </c>
      <c r="J1003">
        <v>6.52</v>
      </c>
      <c r="K1003">
        <v>583</v>
      </c>
      <c r="L1003">
        <v>7525</v>
      </c>
    </row>
    <row r="1004" spans="1:12" x14ac:dyDescent="0.25">
      <c r="A1004" t="s">
        <v>2016</v>
      </c>
      <c r="B1004" t="s">
        <v>2015</v>
      </c>
      <c r="C1004">
        <v>16.75</v>
      </c>
      <c r="D1004">
        <v>12.06</v>
      </c>
      <c r="E1004">
        <v>685.6</v>
      </c>
      <c r="F1004">
        <v>2306784</v>
      </c>
      <c r="G1004">
        <v>5</v>
      </c>
      <c r="H1004">
        <v>3</v>
      </c>
      <c r="I1004">
        <v>0</v>
      </c>
      <c r="J1004">
        <v>7.5</v>
      </c>
      <c r="K1004">
        <v>520</v>
      </c>
      <c r="L1004">
        <v>5580</v>
      </c>
    </row>
    <row r="1005" spans="1:12" x14ac:dyDescent="0.25">
      <c r="A1005" t="s">
        <v>2018</v>
      </c>
      <c r="B1005" t="s">
        <v>2017</v>
      </c>
      <c r="C1005">
        <v>78.459999999999994</v>
      </c>
      <c r="D1005">
        <v>14.59</v>
      </c>
      <c r="E1005">
        <v>766.7</v>
      </c>
      <c r="F1005">
        <v>9007584</v>
      </c>
      <c r="G1005">
        <v>26</v>
      </c>
      <c r="H1005">
        <v>12</v>
      </c>
      <c r="I1005">
        <v>1</v>
      </c>
      <c r="J1005">
        <v>42.95</v>
      </c>
      <c r="K1005">
        <v>475</v>
      </c>
      <c r="L1005">
        <v>7062</v>
      </c>
    </row>
    <row r="1006" spans="1:12" x14ac:dyDescent="0.25">
      <c r="A1006" t="s">
        <v>2020</v>
      </c>
      <c r="B1006" t="s">
        <v>2019</v>
      </c>
      <c r="C1006">
        <v>7.15</v>
      </c>
      <c r="D1006">
        <v>4.43</v>
      </c>
      <c r="E1006">
        <v>337.2</v>
      </c>
      <c r="F1006">
        <v>667316</v>
      </c>
      <c r="G1006">
        <v>3</v>
      </c>
      <c r="H1006">
        <v>3</v>
      </c>
      <c r="I1006">
        <v>0</v>
      </c>
      <c r="J1006">
        <v>6.37</v>
      </c>
      <c r="K1006">
        <v>518</v>
      </c>
      <c r="L1006">
        <v>4390</v>
      </c>
    </row>
    <row r="1007" spans="1:12" x14ac:dyDescent="0.25">
      <c r="A1007" t="s">
        <v>2022</v>
      </c>
      <c r="B1007" t="s">
        <v>2021</v>
      </c>
      <c r="C1007">
        <v>46.65</v>
      </c>
      <c r="D1007">
        <v>15.48</v>
      </c>
      <c r="E1007">
        <v>828.1</v>
      </c>
      <c r="F1007">
        <v>9312624</v>
      </c>
      <c r="G1007">
        <v>13</v>
      </c>
      <c r="H1007">
        <v>7</v>
      </c>
      <c r="I1007">
        <v>1</v>
      </c>
      <c r="J1007">
        <v>21.22</v>
      </c>
      <c r="K1007">
        <v>443</v>
      </c>
      <c r="L1007">
        <v>4817</v>
      </c>
    </row>
    <row r="1008" spans="1:12" x14ac:dyDescent="0.25">
      <c r="A1008" t="s">
        <v>2024</v>
      </c>
      <c r="B1008" t="s">
        <v>2023</v>
      </c>
      <c r="C1008">
        <v>60.53</v>
      </c>
      <c r="D1008">
        <v>8.56</v>
      </c>
      <c r="E1008">
        <v>574.20000000000005</v>
      </c>
      <c r="F1008">
        <v>17500386</v>
      </c>
      <c r="G1008">
        <v>42</v>
      </c>
      <c r="H1008">
        <v>14</v>
      </c>
      <c r="I1008">
        <v>1</v>
      </c>
      <c r="J1008">
        <v>35.53</v>
      </c>
      <c r="K1008">
        <v>425</v>
      </c>
      <c r="L1008">
        <v>6364</v>
      </c>
    </row>
    <row r="1009" spans="1:12" x14ac:dyDescent="0.25">
      <c r="A1009" t="s">
        <v>2026</v>
      </c>
      <c r="B1009" t="s">
        <v>2025</v>
      </c>
      <c r="C1009">
        <v>80.319999999999993</v>
      </c>
      <c r="D1009">
        <v>15.77</v>
      </c>
      <c r="E1009">
        <v>851.5</v>
      </c>
      <c r="F1009">
        <v>21304516</v>
      </c>
      <c r="G1009">
        <v>24</v>
      </c>
      <c r="H1009">
        <v>14</v>
      </c>
      <c r="I1009">
        <v>0</v>
      </c>
      <c r="J1009">
        <v>38.81</v>
      </c>
      <c r="K1009">
        <v>371</v>
      </c>
      <c r="L1009">
        <v>5086</v>
      </c>
    </row>
    <row r="1010" spans="1:12" x14ac:dyDescent="0.25">
      <c r="A1010" t="s">
        <v>2028</v>
      </c>
      <c r="B1010" t="s">
        <v>2027</v>
      </c>
      <c r="C1010">
        <v>2.0099999999999998</v>
      </c>
      <c r="D1010">
        <v>1.68</v>
      </c>
      <c r="E1010">
        <v>290.8</v>
      </c>
      <c r="F1010">
        <v>353990</v>
      </c>
      <c r="G1010">
        <v>3</v>
      </c>
      <c r="H1010">
        <v>3</v>
      </c>
      <c r="I1010">
        <v>0</v>
      </c>
      <c r="J1010">
        <v>6.65</v>
      </c>
      <c r="K1010">
        <v>406</v>
      </c>
      <c r="L1010">
        <v>17660</v>
      </c>
    </row>
    <row r="1011" spans="1:12" x14ac:dyDescent="0.25">
      <c r="A1011" t="s">
        <v>2030</v>
      </c>
      <c r="B1011" t="s">
        <v>2029</v>
      </c>
      <c r="C1011">
        <v>6.79</v>
      </c>
      <c r="D1011">
        <v>4.42</v>
      </c>
      <c r="E1011">
        <v>401.2</v>
      </c>
      <c r="F1011">
        <v>484018</v>
      </c>
      <c r="G1011">
        <v>5</v>
      </c>
      <c r="H1011">
        <v>4</v>
      </c>
      <c r="I1011">
        <v>1</v>
      </c>
      <c r="J1011">
        <v>10.88</v>
      </c>
      <c r="K1011">
        <v>524</v>
      </c>
      <c r="L1011">
        <v>25060</v>
      </c>
    </row>
    <row r="1012" spans="1:12" x14ac:dyDescent="0.25">
      <c r="A1012" t="s">
        <v>2032</v>
      </c>
      <c r="B1012" t="s">
        <v>2031</v>
      </c>
      <c r="C1012">
        <v>13.49</v>
      </c>
      <c r="D1012">
        <v>12.77</v>
      </c>
      <c r="E1012">
        <v>709.3</v>
      </c>
      <c r="F1012">
        <v>504456</v>
      </c>
      <c r="G1012">
        <v>4</v>
      </c>
      <c r="H1012">
        <v>3</v>
      </c>
      <c r="I1012">
        <v>1</v>
      </c>
      <c r="J1012">
        <v>16.39</v>
      </c>
      <c r="K1012">
        <v>305</v>
      </c>
      <c r="L1012">
        <v>5571</v>
      </c>
    </row>
    <row r="1013" spans="1:12" x14ac:dyDescent="0.25">
      <c r="A1013" t="s">
        <v>2034</v>
      </c>
      <c r="B1013" t="s">
        <v>2033</v>
      </c>
      <c r="C1013">
        <v>23.72</v>
      </c>
      <c r="D1013">
        <v>6.88</v>
      </c>
      <c r="E1013">
        <v>398.4</v>
      </c>
      <c r="F1013">
        <v>5838148</v>
      </c>
      <c r="G1013">
        <v>10</v>
      </c>
      <c r="H1013">
        <v>9</v>
      </c>
      <c r="I1013">
        <v>0</v>
      </c>
      <c r="J1013">
        <v>30.35</v>
      </c>
      <c r="K1013">
        <v>346</v>
      </c>
      <c r="L1013">
        <v>5825</v>
      </c>
    </row>
    <row r="1014" spans="1:12" x14ac:dyDescent="0.25">
      <c r="A1014" t="s">
        <v>2036</v>
      </c>
      <c r="B1014" t="s">
        <v>2035</v>
      </c>
      <c r="C1014">
        <v>33.68</v>
      </c>
      <c r="D1014">
        <v>12.05</v>
      </c>
      <c r="E1014">
        <v>654.6</v>
      </c>
      <c r="F1014">
        <v>1538658</v>
      </c>
      <c r="G1014">
        <v>7</v>
      </c>
      <c r="H1014">
        <v>6</v>
      </c>
      <c r="I1014">
        <v>0</v>
      </c>
      <c r="J1014">
        <v>17.829999999999998</v>
      </c>
      <c r="K1014">
        <v>589</v>
      </c>
      <c r="L1014">
        <v>8043</v>
      </c>
    </row>
    <row r="1015" spans="1:12" x14ac:dyDescent="0.25">
      <c r="A1015" t="s">
        <v>2038</v>
      </c>
      <c r="B1015" t="s">
        <v>2037</v>
      </c>
      <c r="C1015">
        <v>6.35</v>
      </c>
      <c r="D1015">
        <v>3.6</v>
      </c>
      <c r="E1015">
        <v>311.7</v>
      </c>
      <c r="F1015">
        <v>572156</v>
      </c>
      <c r="G1015">
        <v>4</v>
      </c>
      <c r="H1015">
        <v>2</v>
      </c>
      <c r="I1015">
        <v>0</v>
      </c>
      <c r="J1015">
        <v>9.36</v>
      </c>
      <c r="K1015">
        <v>406</v>
      </c>
      <c r="L1015">
        <v>7101</v>
      </c>
    </row>
    <row r="1016" spans="1:12" x14ac:dyDescent="0.25">
      <c r="A1016" t="s">
        <v>2040</v>
      </c>
      <c r="B1016" t="s">
        <v>2039</v>
      </c>
      <c r="C1016">
        <v>133.27000000000001</v>
      </c>
      <c r="D1016">
        <v>16.77</v>
      </c>
      <c r="E1016">
        <v>904.8</v>
      </c>
      <c r="F1016">
        <v>30861190</v>
      </c>
      <c r="G1016">
        <v>65</v>
      </c>
      <c r="H1016">
        <v>24</v>
      </c>
      <c r="I1016">
        <v>5</v>
      </c>
      <c r="J1016">
        <v>51.7</v>
      </c>
      <c r="K1016">
        <v>470</v>
      </c>
      <c r="L1016">
        <v>5192</v>
      </c>
    </row>
    <row r="1017" spans="1:12" x14ac:dyDescent="0.25">
      <c r="A1017" t="s">
        <v>2042</v>
      </c>
      <c r="B1017" t="s">
        <v>2041</v>
      </c>
      <c r="C1017">
        <v>27.2</v>
      </c>
      <c r="D1017">
        <v>10.33</v>
      </c>
      <c r="E1017">
        <v>615.20000000000005</v>
      </c>
      <c r="F1017">
        <v>3628606</v>
      </c>
      <c r="G1017">
        <v>8</v>
      </c>
      <c r="H1017">
        <v>5</v>
      </c>
      <c r="I1017">
        <v>0</v>
      </c>
      <c r="J1017">
        <v>25.5</v>
      </c>
      <c r="K1017">
        <v>298</v>
      </c>
      <c r="L1017">
        <v>6088</v>
      </c>
    </row>
    <row r="1018" spans="1:12" x14ac:dyDescent="0.25">
      <c r="A1018" t="s">
        <v>2044</v>
      </c>
      <c r="B1018" t="s">
        <v>2043</v>
      </c>
      <c r="C1018">
        <v>3.85</v>
      </c>
      <c r="D1018">
        <v>3.31</v>
      </c>
      <c r="E1018">
        <v>281.5</v>
      </c>
      <c r="F1018">
        <v>981740</v>
      </c>
      <c r="G1018">
        <v>2</v>
      </c>
      <c r="H1018">
        <v>2</v>
      </c>
      <c r="I1018">
        <v>0</v>
      </c>
      <c r="J1018">
        <v>9.9600000000000009</v>
      </c>
      <c r="K1018">
        <v>281</v>
      </c>
      <c r="L1018">
        <v>6764</v>
      </c>
    </row>
    <row r="1019" spans="1:12" x14ac:dyDescent="0.25">
      <c r="A1019" t="s">
        <v>2046</v>
      </c>
      <c r="B1019" t="s">
        <v>2045</v>
      </c>
      <c r="C1019">
        <v>9.0399999999999991</v>
      </c>
      <c r="D1019">
        <v>5.71</v>
      </c>
      <c r="E1019">
        <v>416.5</v>
      </c>
      <c r="F1019">
        <v>659462</v>
      </c>
      <c r="G1019">
        <v>2</v>
      </c>
      <c r="H1019">
        <v>2</v>
      </c>
      <c r="I1019">
        <v>0</v>
      </c>
      <c r="J1019">
        <v>6.16</v>
      </c>
      <c r="K1019">
        <v>357</v>
      </c>
      <c r="L1019">
        <v>5615</v>
      </c>
    </row>
    <row r="1020" spans="1:12" x14ac:dyDescent="0.25">
      <c r="A1020" t="s">
        <v>2048</v>
      </c>
      <c r="B1020" t="s">
        <v>2047</v>
      </c>
      <c r="C1020">
        <v>11.85</v>
      </c>
      <c r="D1020">
        <v>10.57</v>
      </c>
      <c r="E1020">
        <v>624.70000000000005</v>
      </c>
      <c r="F1020">
        <v>2168802</v>
      </c>
      <c r="G1020">
        <v>15</v>
      </c>
      <c r="H1020">
        <v>2</v>
      </c>
      <c r="I1020">
        <v>0</v>
      </c>
      <c r="J1020">
        <v>8.92</v>
      </c>
      <c r="K1020">
        <v>314</v>
      </c>
      <c r="L1020">
        <v>15178</v>
      </c>
    </row>
    <row r="1021" spans="1:12" x14ac:dyDescent="0.25">
      <c r="A1021" t="s">
        <v>2050</v>
      </c>
      <c r="B1021" t="s">
        <v>2049</v>
      </c>
      <c r="C1021">
        <v>33.6</v>
      </c>
      <c r="D1021">
        <v>14.89</v>
      </c>
      <c r="E1021">
        <v>815.3</v>
      </c>
      <c r="F1021">
        <v>1665414</v>
      </c>
      <c r="G1021">
        <v>13</v>
      </c>
      <c r="H1021">
        <v>6</v>
      </c>
      <c r="I1021">
        <v>1</v>
      </c>
      <c r="J1021">
        <v>9.31</v>
      </c>
      <c r="K1021">
        <v>795</v>
      </c>
      <c r="L1021">
        <v>6621</v>
      </c>
    </row>
    <row r="1022" spans="1:12" x14ac:dyDescent="0.25">
      <c r="A1022" t="s">
        <v>2052</v>
      </c>
      <c r="B1022" t="s">
        <v>2051</v>
      </c>
      <c r="C1022">
        <v>6.92</v>
      </c>
      <c r="D1022">
        <v>3.76</v>
      </c>
      <c r="E1022">
        <v>406.2</v>
      </c>
      <c r="F1022">
        <v>2083582</v>
      </c>
      <c r="G1022">
        <v>4</v>
      </c>
      <c r="H1022">
        <v>2</v>
      </c>
      <c r="I1022">
        <v>0</v>
      </c>
      <c r="J1022">
        <v>21.87</v>
      </c>
      <c r="K1022">
        <v>96</v>
      </c>
      <c r="L1022">
        <v>4586</v>
      </c>
    </row>
    <row r="1023" spans="1:12" x14ac:dyDescent="0.25">
      <c r="A1023" t="s">
        <v>2054</v>
      </c>
      <c r="B1023" t="s">
        <v>2053</v>
      </c>
      <c r="C1023">
        <v>12.06</v>
      </c>
      <c r="D1023">
        <v>6.77</v>
      </c>
      <c r="E1023">
        <v>574.6</v>
      </c>
      <c r="F1023">
        <v>3694532</v>
      </c>
      <c r="G1023">
        <v>4</v>
      </c>
      <c r="H1023">
        <v>2</v>
      </c>
      <c r="I1023">
        <v>0</v>
      </c>
      <c r="J1023">
        <v>14.05</v>
      </c>
      <c r="K1023">
        <v>185</v>
      </c>
      <c r="L1023">
        <v>4711</v>
      </c>
    </row>
    <row r="1024" spans="1:12" x14ac:dyDescent="0.25">
      <c r="A1024" t="s">
        <v>2056</v>
      </c>
      <c r="B1024" t="s">
        <v>2055</v>
      </c>
      <c r="C1024">
        <v>8.3000000000000007</v>
      </c>
      <c r="D1024">
        <v>5</v>
      </c>
      <c r="E1024">
        <v>324.10000000000002</v>
      </c>
      <c r="F1024">
        <v>1124384</v>
      </c>
      <c r="G1024">
        <v>3</v>
      </c>
      <c r="H1024">
        <v>2</v>
      </c>
      <c r="I1024">
        <v>0</v>
      </c>
      <c r="J1024">
        <v>16.329999999999998</v>
      </c>
      <c r="K1024">
        <v>147</v>
      </c>
      <c r="L1024">
        <v>4543</v>
      </c>
    </row>
    <row r="1025" spans="1:12" x14ac:dyDescent="0.25">
      <c r="A1025" t="s">
        <v>2058</v>
      </c>
      <c r="B1025" t="s">
        <v>2057</v>
      </c>
      <c r="C1025">
        <v>85.78</v>
      </c>
      <c r="D1025">
        <v>13.1</v>
      </c>
      <c r="E1025">
        <v>726.7</v>
      </c>
      <c r="F1025">
        <v>13606212</v>
      </c>
      <c r="G1025">
        <v>43</v>
      </c>
      <c r="H1025">
        <v>18</v>
      </c>
      <c r="I1025">
        <v>1</v>
      </c>
      <c r="J1025">
        <v>40.770000000000003</v>
      </c>
      <c r="K1025">
        <v>704</v>
      </c>
      <c r="L1025">
        <v>9935</v>
      </c>
    </row>
    <row r="1026" spans="1:12" x14ac:dyDescent="0.25">
      <c r="A1026" t="s">
        <v>2060</v>
      </c>
      <c r="B1026" t="s">
        <v>2059</v>
      </c>
      <c r="C1026">
        <v>7.49</v>
      </c>
      <c r="D1026">
        <v>5.0199999999999996</v>
      </c>
      <c r="E1026">
        <v>439.6</v>
      </c>
      <c r="F1026">
        <v>680686</v>
      </c>
      <c r="G1026">
        <v>3</v>
      </c>
      <c r="H1026">
        <v>3</v>
      </c>
      <c r="I1026">
        <v>0</v>
      </c>
      <c r="J1026">
        <v>26.63</v>
      </c>
      <c r="K1026">
        <v>199</v>
      </c>
      <c r="L1026">
        <v>9688</v>
      </c>
    </row>
    <row r="1027" spans="1:12" x14ac:dyDescent="0.25">
      <c r="A1027" t="s">
        <v>2062</v>
      </c>
      <c r="B1027" t="s">
        <v>2061</v>
      </c>
      <c r="C1027">
        <v>95.18</v>
      </c>
      <c r="D1027">
        <v>17.670000000000002</v>
      </c>
      <c r="E1027">
        <v>1083</v>
      </c>
      <c r="F1027">
        <v>66339326</v>
      </c>
      <c r="G1027">
        <v>45</v>
      </c>
      <c r="H1027">
        <v>13</v>
      </c>
      <c r="I1027">
        <v>3</v>
      </c>
      <c r="J1027">
        <v>53.43</v>
      </c>
      <c r="K1027">
        <v>277</v>
      </c>
      <c r="L1027">
        <v>5421</v>
      </c>
    </row>
    <row r="1028" spans="1:12" x14ac:dyDescent="0.25">
      <c r="A1028" t="s">
        <v>2064</v>
      </c>
      <c r="B1028" t="s">
        <v>2063</v>
      </c>
      <c r="C1028">
        <v>18.79</v>
      </c>
      <c r="D1028">
        <v>8.6999999999999993</v>
      </c>
      <c r="E1028">
        <v>567.20000000000005</v>
      </c>
      <c r="F1028">
        <v>2458054</v>
      </c>
      <c r="G1028">
        <v>7</v>
      </c>
      <c r="H1028">
        <v>4</v>
      </c>
      <c r="I1028">
        <v>0</v>
      </c>
      <c r="J1028">
        <v>22.86</v>
      </c>
      <c r="K1028">
        <v>210</v>
      </c>
      <c r="L1028">
        <v>7323</v>
      </c>
    </row>
    <row r="1029" spans="1:12" x14ac:dyDescent="0.25">
      <c r="A1029" t="s">
        <v>2066</v>
      </c>
      <c r="B1029" t="s">
        <v>2065</v>
      </c>
      <c r="C1029">
        <v>9.4700000000000006</v>
      </c>
      <c r="D1029">
        <v>6.18</v>
      </c>
      <c r="E1029">
        <v>512.6</v>
      </c>
      <c r="F1029">
        <v>4284832</v>
      </c>
      <c r="G1029">
        <v>4</v>
      </c>
      <c r="H1029">
        <v>3</v>
      </c>
      <c r="I1029">
        <v>0</v>
      </c>
      <c r="J1029">
        <v>21.53</v>
      </c>
      <c r="K1029">
        <v>144</v>
      </c>
      <c r="L1029">
        <v>4994</v>
      </c>
    </row>
    <row r="1030" spans="1:12" x14ac:dyDescent="0.25">
      <c r="A1030" t="s">
        <v>2068</v>
      </c>
      <c r="B1030" t="s">
        <v>2067</v>
      </c>
      <c r="C1030">
        <v>3.05</v>
      </c>
      <c r="D1030">
        <v>3.06</v>
      </c>
      <c r="E1030">
        <v>235.8</v>
      </c>
      <c r="F1030">
        <v>660804</v>
      </c>
      <c r="G1030">
        <v>2</v>
      </c>
      <c r="H1030">
        <v>2</v>
      </c>
      <c r="I1030">
        <v>1</v>
      </c>
      <c r="J1030">
        <v>11.89</v>
      </c>
      <c r="K1030">
        <v>227</v>
      </c>
      <c r="L1030">
        <v>7198</v>
      </c>
    </row>
    <row r="1031" spans="1:12" x14ac:dyDescent="0.25">
      <c r="A1031" t="s">
        <v>2070</v>
      </c>
      <c r="B1031" t="s">
        <v>2069</v>
      </c>
      <c r="C1031">
        <v>27.74</v>
      </c>
      <c r="D1031">
        <v>11.98</v>
      </c>
      <c r="E1031">
        <v>686.2</v>
      </c>
      <c r="F1031">
        <v>3391728</v>
      </c>
      <c r="G1031">
        <v>27</v>
      </c>
      <c r="H1031">
        <v>6</v>
      </c>
      <c r="I1031">
        <v>0</v>
      </c>
      <c r="J1031">
        <v>22.04</v>
      </c>
      <c r="K1031">
        <v>422</v>
      </c>
      <c r="L1031">
        <v>7102</v>
      </c>
    </row>
    <row r="1032" spans="1:12" x14ac:dyDescent="0.25">
      <c r="A1032" t="s">
        <v>2072</v>
      </c>
      <c r="B1032" t="s">
        <v>2071</v>
      </c>
      <c r="C1032">
        <v>51.5</v>
      </c>
      <c r="D1032">
        <v>12.34</v>
      </c>
      <c r="E1032">
        <v>678.2</v>
      </c>
      <c r="F1032">
        <v>6939770</v>
      </c>
      <c r="G1032">
        <v>17</v>
      </c>
      <c r="H1032">
        <v>8</v>
      </c>
      <c r="I1032">
        <v>0</v>
      </c>
      <c r="J1032">
        <v>24.34</v>
      </c>
      <c r="K1032">
        <v>493</v>
      </c>
      <c r="L1032">
        <v>6011</v>
      </c>
    </row>
    <row r="1033" spans="1:12" x14ac:dyDescent="0.25">
      <c r="A1033" t="s">
        <v>2074</v>
      </c>
      <c r="B1033" t="s">
        <v>2073</v>
      </c>
      <c r="C1033">
        <v>6.95</v>
      </c>
      <c r="D1033">
        <v>6.94</v>
      </c>
      <c r="E1033">
        <v>577.29999999999995</v>
      </c>
      <c r="F1033">
        <v>492648</v>
      </c>
      <c r="G1033">
        <v>2</v>
      </c>
      <c r="H1033">
        <v>2</v>
      </c>
      <c r="I1033">
        <v>0</v>
      </c>
      <c r="J1033">
        <v>7.11</v>
      </c>
      <c r="K1033">
        <v>450</v>
      </c>
      <c r="L1033">
        <v>22689</v>
      </c>
    </row>
    <row r="1034" spans="1:12" x14ac:dyDescent="0.25">
      <c r="A1034" t="s">
        <v>2076</v>
      </c>
      <c r="B1034" t="s">
        <v>2075</v>
      </c>
      <c r="C1034">
        <v>11.06</v>
      </c>
      <c r="D1034">
        <v>7.06</v>
      </c>
      <c r="E1034">
        <v>530.29999999999995</v>
      </c>
      <c r="F1034">
        <v>789546</v>
      </c>
      <c r="G1034">
        <v>4</v>
      </c>
      <c r="H1034">
        <v>3</v>
      </c>
      <c r="I1034">
        <v>0</v>
      </c>
      <c r="J1034">
        <v>11.38</v>
      </c>
      <c r="K1034">
        <v>501</v>
      </c>
      <c r="L1034">
        <v>6834</v>
      </c>
    </row>
    <row r="1035" spans="1:12" x14ac:dyDescent="0.25">
      <c r="A1035" t="s">
        <v>2078</v>
      </c>
      <c r="B1035" t="s">
        <v>2077</v>
      </c>
      <c r="C1035">
        <v>12.65</v>
      </c>
      <c r="D1035">
        <v>12.67</v>
      </c>
      <c r="E1035">
        <v>709</v>
      </c>
      <c r="F1035">
        <v>1912644</v>
      </c>
      <c r="G1035">
        <v>3</v>
      </c>
      <c r="H1035">
        <v>2</v>
      </c>
      <c r="I1035">
        <v>0</v>
      </c>
      <c r="J1035">
        <v>5.0199999999999996</v>
      </c>
      <c r="K1035">
        <v>438</v>
      </c>
      <c r="L1035">
        <v>5785</v>
      </c>
    </row>
    <row r="1036" spans="1:12" x14ac:dyDescent="0.25">
      <c r="A1036" t="s">
        <v>2080</v>
      </c>
      <c r="B1036" t="s">
        <v>2079</v>
      </c>
      <c r="C1036">
        <v>61.93</v>
      </c>
      <c r="D1036">
        <v>14.67</v>
      </c>
      <c r="E1036">
        <v>817.6</v>
      </c>
      <c r="F1036">
        <v>57030260</v>
      </c>
      <c r="G1036">
        <v>49</v>
      </c>
      <c r="H1036">
        <v>14</v>
      </c>
      <c r="I1036">
        <v>2</v>
      </c>
      <c r="J1036">
        <v>38.78</v>
      </c>
      <c r="K1036">
        <v>294</v>
      </c>
      <c r="L1036">
        <v>4110</v>
      </c>
    </row>
    <row r="1037" spans="1:12" x14ac:dyDescent="0.25">
      <c r="A1037" t="s">
        <v>2082</v>
      </c>
      <c r="B1037" t="s">
        <v>2081</v>
      </c>
      <c r="C1037">
        <v>39.729999999999997</v>
      </c>
      <c r="D1037">
        <v>12.04</v>
      </c>
      <c r="E1037">
        <v>739.6</v>
      </c>
      <c r="F1037">
        <v>10423894</v>
      </c>
      <c r="G1037">
        <v>18</v>
      </c>
      <c r="H1037">
        <v>9</v>
      </c>
      <c r="I1037">
        <v>2</v>
      </c>
      <c r="J1037">
        <v>35.24</v>
      </c>
      <c r="K1037">
        <v>349</v>
      </c>
      <c r="L1037">
        <v>4922</v>
      </c>
    </row>
    <row r="1038" spans="1:12" x14ac:dyDescent="0.25">
      <c r="A1038" t="s">
        <v>2084</v>
      </c>
      <c r="B1038" t="s">
        <v>2083</v>
      </c>
      <c r="C1038">
        <v>14.56</v>
      </c>
      <c r="D1038">
        <v>5.64</v>
      </c>
      <c r="E1038">
        <v>423.6</v>
      </c>
      <c r="F1038">
        <v>669862</v>
      </c>
      <c r="G1038">
        <v>5</v>
      </c>
      <c r="H1038">
        <v>5</v>
      </c>
      <c r="I1038">
        <v>1</v>
      </c>
      <c r="J1038">
        <v>15.69</v>
      </c>
      <c r="K1038">
        <v>529</v>
      </c>
      <c r="L1038">
        <v>7213</v>
      </c>
    </row>
    <row r="1039" spans="1:12" x14ac:dyDescent="0.25">
      <c r="A1039" t="s">
        <v>2086</v>
      </c>
      <c r="B1039" t="s">
        <v>2085</v>
      </c>
      <c r="C1039">
        <v>102.39</v>
      </c>
      <c r="D1039">
        <v>16.920000000000002</v>
      </c>
      <c r="E1039">
        <v>880.9</v>
      </c>
      <c r="F1039">
        <v>30365432</v>
      </c>
      <c r="G1039">
        <v>50</v>
      </c>
      <c r="H1039">
        <v>22</v>
      </c>
      <c r="I1039">
        <v>2</v>
      </c>
      <c r="J1039">
        <v>33.83</v>
      </c>
      <c r="K1039">
        <v>671</v>
      </c>
      <c r="L1039">
        <v>14199</v>
      </c>
    </row>
    <row r="1040" spans="1:12" x14ac:dyDescent="0.25">
      <c r="A1040" t="s">
        <v>2088</v>
      </c>
      <c r="B1040" t="s">
        <v>2087</v>
      </c>
      <c r="C1040">
        <v>16.16</v>
      </c>
      <c r="D1040">
        <v>9.11</v>
      </c>
      <c r="E1040">
        <v>560.9</v>
      </c>
      <c r="F1040">
        <v>4833530</v>
      </c>
      <c r="G1040">
        <v>9</v>
      </c>
      <c r="H1040">
        <v>5</v>
      </c>
      <c r="I1040">
        <v>2</v>
      </c>
      <c r="J1040">
        <v>7.73</v>
      </c>
      <c r="K1040">
        <v>763</v>
      </c>
      <c r="L1040">
        <v>6257</v>
      </c>
    </row>
    <row r="1041" spans="1:12" x14ac:dyDescent="0.25">
      <c r="A1041" t="s">
        <v>2090</v>
      </c>
      <c r="B1041" t="s">
        <v>2089</v>
      </c>
      <c r="C1041">
        <v>11.67</v>
      </c>
      <c r="D1041">
        <v>6.52</v>
      </c>
      <c r="E1041">
        <v>491.7</v>
      </c>
      <c r="F1041">
        <v>577966</v>
      </c>
      <c r="G1041">
        <v>3</v>
      </c>
      <c r="H1041">
        <v>3</v>
      </c>
      <c r="I1041">
        <v>0</v>
      </c>
      <c r="J1041">
        <v>23.73</v>
      </c>
      <c r="K1041">
        <v>118</v>
      </c>
      <c r="L1041">
        <v>6788</v>
      </c>
    </row>
    <row r="1042" spans="1:12" x14ac:dyDescent="0.25">
      <c r="A1042" t="s">
        <v>2092</v>
      </c>
      <c r="B1042" t="s">
        <v>2091</v>
      </c>
      <c r="C1042">
        <v>114.14</v>
      </c>
      <c r="D1042">
        <v>16.05</v>
      </c>
      <c r="E1042">
        <v>858.1</v>
      </c>
      <c r="F1042">
        <v>48206840</v>
      </c>
      <c r="G1042">
        <v>53</v>
      </c>
      <c r="H1042">
        <v>12</v>
      </c>
      <c r="I1042">
        <v>1</v>
      </c>
      <c r="J1042">
        <v>40.799999999999997</v>
      </c>
      <c r="K1042">
        <v>424</v>
      </c>
      <c r="L1042">
        <v>7167</v>
      </c>
    </row>
    <row r="1043" spans="1:12" x14ac:dyDescent="0.25">
      <c r="A1043" t="s">
        <v>2094</v>
      </c>
      <c r="B1043" t="s">
        <v>2093</v>
      </c>
      <c r="C1043">
        <v>19.329999999999998</v>
      </c>
      <c r="D1043">
        <v>13.85</v>
      </c>
      <c r="E1043">
        <v>789.4</v>
      </c>
      <c r="F1043">
        <v>1176352</v>
      </c>
      <c r="G1043">
        <v>4</v>
      </c>
      <c r="H1043">
        <v>2</v>
      </c>
      <c r="I1043">
        <v>0</v>
      </c>
      <c r="J1043">
        <v>15.02</v>
      </c>
      <c r="K1043">
        <v>213</v>
      </c>
      <c r="L1043">
        <v>4469</v>
      </c>
    </row>
    <row r="1044" spans="1:12" x14ac:dyDescent="0.25">
      <c r="A1044" t="s">
        <v>2096</v>
      </c>
      <c r="B1044" t="s">
        <v>2095</v>
      </c>
      <c r="C1044">
        <v>36.54</v>
      </c>
      <c r="D1044">
        <v>10.99</v>
      </c>
      <c r="E1044">
        <v>664.1</v>
      </c>
      <c r="F1044">
        <v>16624450</v>
      </c>
      <c r="G1044">
        <v>17</v>
      </c>
      <c r="H1044">
        <v>5</v>
      </c>
      <c r="I1044">
        <v>1</v>
      </c>
      <c r="J1044">
        <v>52.23</v>
      </c>
      <c r="K1044">
        <v>157</v>
      </c>
      <c r="L1044">
        <v>7632</v>
      </c>
    </row>
    <row r="1045" spans="1:12" x14ac:dyDescent="0.25">
      <c r="A1045" t="s">
        <v>2098</v>
      </c>
      <c r="B1045" t="s">
        <v>2097</v>
      </c>
      <c r="C1045">
        <v>8.56</v>
      </c>
      <c r="D1045">
        <v>8.07</v>
      </c>
      <c r="E1045">
        <v>581.79999999999995</v>
      </c>
      <c r="F1045">
        <v>3326090</v>
      </c>
      <c r="G1045">
        <v>7</v>
      </c>
      <c r="H1045">
        <v>3</v>
      </c>
      <c r="I1045">
        <v>0</v>
      </c>
      <c r="J1045">
        <v>4.88</v>
      </c>
      <c r="K1045">
        <v>533</v>
      </c>
      <c r="L1045">
        <v>29241</v>
      </c>
    </row>
    <row r="1046" spans="1:12" x14ac:dyDescent="0.25">
      <c r="A1046" t="s">
        <v>2100</v>
      </c>
      <c r="B1046" t="s">
        <v>2099</v>
      </c>
      <c r="C1046">
        <v>5.62</v>
      </c>
      <c r="D1046">
        <v>3.59</v>
      </c>
      <c r="E1046">
        <v>300.2</v>
      </c>
      <c r="F1046">
        <v>5032504</v>
      </c>
      <c r="G1046">
        <v>6</v>
      </c>
      <c r="H1046">
        <v>4</v>
      </c>
      <c r="I1046">
        <v>0</v>
      </c>
      <c r="J1046">
        <v>11.54</v>
      </c>
      <c r="K1046">
        <v>338</v>
      </c>
      <c r="L1046">
        <v>5670</v>
      </c>
    </row>
    <row r="1047" spans="1:12" x14ac:dyDescent="0.25">
      <c r="A1047" t="s">
        <v>2102</v>
      </c>
      <c r="B1047" t="s">
        <v>2101</v>
      </c>
      <c r="C1047">
        <v>4.01</v>
      </c>
      <c r="D1047">
        <v>3.47</v>
      </c>
      <c r="E1047">
        <v>296.2</v>
      </c>
      <c r="F1047">
        <v>1022666</v>
      </c>
      <c r="G1047">
        <v>3</v>
      </c>
      <c r="H1047">
        <v>2</v>
      </c>
      <c r="I1047">
        <v>0</v>
      </c>
      <c r="J1047">
        <v>5.45</v>
      </c>
      <c r="K1047">
        <v>624</v>
      </c>
      <c r="L1047">
        <v>4658</v>
      </c>
    </row>
    <row r="1048" spans="1:12" x14ac:dyDescent="0.25">
      <c r="A1048" t="s">
        <v>2104</v>
      </c>
      <c r="B1048" t="s">
        <v>2103</v>
      </c>
      <c r="C1048">
        <v>21.72</v>
      </c>
      <c r="D1048">
        <v>9.69</v>
      </c>
      <c r="E1048">
        <v>586.4</v>
      </c>
      <c r="F1048">
        <v>2970020</v>
      </c>
      <c r="G1048">
        <v>18</v>
      </c>
      <c r="H1048">
        <v>7</v>
      </c>
      <c r="I1048">
        <v>0</v>
      </c>
      <c r="J1048">
        <v>15.09</v>
      </c>
      <c r="K1048">
        <v>623</v>
      </c>
      <c r="L1048">
        <v>11706</v>
      </c>
    </row>
    <row r="1049" spans="1:12" x14ac:dyDescent="0.25">
      <c r="A1049" t="s">
        <v>2106</v>
      </c>
      <c r="B1049" t="s">
        <v>2105</v>
      </c>
      <c r="C1049">
        <v>5.6</v>
      </c>
      <c r="D1049">
        <v>4.63</v>
      </c>
      <c r="E1049">
        <v>337.3</v>
      </c>
      <c r="F1049">
        <v>2653508</v>
      </c>
      <c r="G1049">
        <v>5</v>
      </c>
      <c r="H1049">
        <v>3</v>
      </c>
      <c r="I1049">
        <v>0</v>
      </c>
      <c r="J1049">
        <v>5.44</v>
      </c>
      <c r="K1049">
        <v>551</v>
      </c>
      <c r="L1049">
        <v>4250</v>
      </c>
    </row>
    <row r="1050" spans="1:12" x14ac:dyDescent="0.25">
      <c r="A1050" t="s">
        <v>2108</v>
      </c>
      <c r="B1050" t="s">
        <v>2107</v>
      </c>
      <c r="C1050">
        <v>25.18</v>
      </c>
      <c r="D1050">
        <v>8.74</v>
      </c>
      <c r="E1050">
        <v>567.20000000000005</v>
      </c>
      <c r="F1050">
        <v>1165580</v>
      </c>
      <c r="G1050">
        <v>9</v>
      </c>
      <c r="H1050">
        <v>4</v>
      </c>
      <c r="I1050">
        <v>1</v>
      </c>
      <c r="J1050">
        <v>16.73</v>
      </c>
      <c r="K1050">
        <v>245</v>
      </c>
      <c r="L1050">
        <v>7287</v>
      </c>
    </row>
    <row r="1051" spans="1:12" x14ac:dyDescent="0.25">
      <c r="A1051" t="s">
        <v>2110</v>
      </c>
      <c r="B1051" t="s">
        <v>2109</v>
      </c>
      <c r="C1051">
        <v>38.85</v>
      </c>
      <c r="D1051">
        <v>10.33</v>
      </c>
      <c r="E1051">
        <v>628.5</v>
      </c>
      <c r="F1051">
        <v>2000352</v>
      </c>
      <c r="G1051">
        <v>13</v>
      </c>
      <c r="H1051">
        <v>7</v>
      </c>
      <c r="I1051">
        <v>0</v>
      </c>
      <c r="J1051">
        <v>38.380000000000003</v>
      </c>
      <c r="K1051">
        <v>271</v>
      </c>
      <c r="L1051">
        <v>6753</v>
      </c>
    </row>
    <row r="1052" spans="1:12" x14ac:dyDescent="0.25">
      <c r="A1052" t="s">
        <v>2112</v>
      </c>
      <c r="B1052" t="s">
        <v>2111</v>
      </c>
      <c r="C1052">
        <v>45.62</v>
      </c>
      <c r="D1052">
        <v>19.77</v>
      </c>
      <c r="E1052">
        <v>1072.2</v>
      </c>
      <c r="F1052">
        <v>5520732</v>
      </c>
      <c r="G1052">
        <v>10</v>
      </c>
      <c r="H1052">
        <v>8</v>
      </c>
      <c r="I1052">
        <v>0</v>
      </c>
      <c r="J1052">
        <v>46.98</v>
      </c>
      <c r="K1052">
        <v>215</v>
      </c>
      <c r="L1052">
        <v>5845</v>
      </c>
    </row>
    <row r="1053" spans="1:12" x14ac:dyDescent="0.25">
      <c r="A1053" t="s">
        <v>2114</v>
      </c>
      <c r="B1053" t="s">
        <v>2113</v>
      </c>
      <c r="C1053">
        <v>112.22</v>
      </c>
      <c r="D1053">
        <v>11.67</v>
      </c>
      <c r="E1053">
        <v>731.5</v>
      </c>
      <c r="F1053">
        <v>48356018</v>
      </c>
      <c r="G1053">
        <v>54</v>
      </c>
      <c r="H1053">
        <v>22</v>
      </c>
      <c r="I1053">
        <v>3</v>
      </c>
      <c r="J1053">
        <v>55.84</v>
      </c>
      <c r="K1053">
        <v>394</v>
      </c>
      <c r="L1053">
        <v>6058</v>
      </c>
    </row>
    <row r="1054" spans="1:12" x14ac:dyDescent="0.25">
      <c r="A1054" t="s">
        <v>2116</v>
      </c>
      <c r="B1054" t="s">
        <v>2115</v>
      </c>
      <c r="C1054">
        <v>45.55</v>
      </c>
      <c r="D1054">
        <v>11.31</v>
      </c>
      <c r="E1054">
        <v>605.1</v>
      </c>
      <c r="F1054">
        <v>9743254</v>
      </c>
      <c r="G1054">
        <v>21</v>
      </c>
      <c r="H1054">
        <v>12</v>
      </c>
      <c r="I1054">
        <v>1</v>
      </c>
      <c r="J1054">
        <v>37.6</v>
      </c>
      <c r="K1054">
        <v>476</v>
      </c>
      <c r="L1054">
        <v>5551</v>
      </c>
    </row>
    <row r="1055" spans="1:12" x14ac:dyDescent="0.25">
      <c r="A1055" t="s">
        <v>2118</v>
      </c>
      <c r="B1055" t="s">
        <v>2117</v>
      </c>
      <c r="C1055">
        <v>10.25</v>
      </c>
      <c r="D1055">
        <v>6.02</v>
      </c>
      <c r="E1055">
        <v>496.9</v>
      </c>
      <c r="F1055">
        <v>839748</v>
      </c>
      <c r="G1055">
        <v>3</v>
      </c>
      <c r="H1055">
        <v>3</v>
      </c>
      <c r="I1055">
        <v>1</v>
      </c>
      <c r="J1055">
        <v>10.56</v>
      </c>
      <c r="K1055">
        <v>322</v>
      </c>
      <c r="L1055">
        <v>4956</v>
      </c>
    </row>
    <row r="1056" spans="1:12" x14ac:dyDescent="0.25">
      <c r="A1056" t="s">
        <v>2120</v>
      </c>
      <c r="B1056" t="s">
        <v>2119</v>
      </c>
      <c r="C1056">
        <v>53.39</v>
      </c>
      <c r="D1056">
        <v>17.809999999999999</v>
      </c>
      <c r="E1056">
        <v>967.5</v>
      </c>
      <c r="F1056">
        <v>13293510</v>
      </c>
      <c r="G1056">
        <v>20</v>
      </c>
      <c r="H1056">
        <v>6</v>
      </c>
      <c r="I1056">
        <v>1</v>
      </c>
      <c r="J1056">
        <v>23.16</v>
      </c>
      <c r="K1056">
        <v>285</v>
      </c>
      <c r="L1056">
        <v>6695</v>
      </c>
    </row>
    <row r="1057" spans="1:12" x14ac:dyDescent="0.25">
      <c r="A1057" t="s">
        <v>2122</v>
      </c>
      <c r="B1057" t="s">
        <v>2121</v>
      </c>
      <c r="C1057">
        <v>23.89</v>
      </c>
      <c r="D1057">
        <v>9.6300000000000008</v>
      </c>
      <c r="E1057">
        <v>586.1</v>
      </c>
      <c r="F1057">
        <v>2271754</v>
      </c>
      <c r="G1057">
        <v>5</v>
      </c>
      <c r="H1057">
        <v>5</v>
      </c>
      <c r="I1057">
        <v>2</v>
      </c>
      <c r="J1057">
        <v>17.23</v>
      </c>
      <c r="K1057">
        <v>354</v>
      </c>
      <c r="L1057">
        <v>6765</v>
      </c>
    </row>
    <row r="1058" spans="1:12" x14ac:dyDescent="0.25">
      <c r="A1058" t="s">
        <v>2124</v>
      </c>
      <c r="B1058" t="s">
        <v>2123</v>
      </c>
      <c r="C1058">
        <v>42.52</v>
      </c>
      <c r="D1058">
        <v>8.48</v>
      </c>
      <c r="E1058">
        <v>527.9</v>
      </c>
      <c r="F1058">
        <v>7828614</v>
      </c>
      <c r="G1058">
        <v>17</v>
      </c>
      <c r="H1058">
        <v>10</v>
      </c>
      <c r="I1058">
        <v>0</v>
      </c>
      <c r="J1058">
        <v>38.04</v>
      </c>
      <c r="K1058">
        <v>326</v>
      </c>
      <c r="L1058">
        <v>4219</v>
      </c>
    </row>
    <row r="1059" spans="1:12" x14ac:dyDescent="0.25">
      <c r="A1059" t="s">
        <v>2126</v>
      </c>
      <c r="B1059" t="s">
        <v>2125</v>
      </c>
      <c r="C1059">
        <v>47.97</v>
      </c>
      <c r="D1059">
        <v>16.73</v>
      </c>
      <c r="E1059">
        <v>939.5</v>
      </c>
      <c r="F1059">
        <v>11447602</v>
      </c>
      <c r="G1059">
        <v>23</v>
      </c>
      <c r="H1059">
        <v>10</v>
      </c>
      <c r="I1059">
        <v>0</v>
      </c>
      <c r="J1059">
        <v>26.5</v>
      </c>
      <c r="K1059">
        <v>483</v>
      </c>
      <c r="L1059">
        <v>6862</v>
      </c>
    </row>
    <row r="1060" spans="1:12" x14ac:dyDescent="0.25">
      <c r="A1060" t="s">
        <v>2128</v>
      </c>
      <c r="B1060" t="s">
        <v>2127</v>
      </c>
      <c r="C1060">
        <v>54.82</v>
      </c>
      <c r="D1060">
        <v>16.64</v>
      </c>
      <c r="E1060">
        <v>862.6</v>
      </c>
      <c r="F1060">
        <v>6407934</v>
      </c>
      <c r="G1060">
        <v>24</v>
      </c>
      <c r="H1060">
        <v>7</v>
      </c>
      <c r="I1060">
        <v>1</v>
      </c>
      <c r="J1060">
        <v>54.32</v>
      </c>
      <c r="K1060">
        <v>162</v>
      </c>
      <c r="L1060">
        <v>6344</v>
      </c>
    </row>
    <row r="1061" spans="1:12" x14ac:dyDescent="0.25">
      <c r="A1061" t="s">
        <v>2130</v>
      </c>
      <c r="B1061" t="s">
        <v>2129</v>
      </c>
      <c r="C1061">
        <v>9.58</v>
      </c>
      <c r="D1061">
        <v>4.1399999999999997</v>
      </c>
      <c r="E1061">
        <v>348.4</v>
      </c>
      <c r="F1061">
        <v>651218</v>
      </c>
      <c r="G1061">
        <v>4</v>
      </c>
      <c r="H1061">
        <v>4</v>
      </c>
      <c r="I1061">
        <v>0</v>
      </c>
      <c r="J1061">
        <v>11.96</v>
      </c>
      <c r="K1061">
        <v>510</v>
      </c>
      <c r="L1061">
        <v>6481</v>
      </c>
    </row>
    <row r="1062" spans="1:12" x14ac:dyDescent="0.25">
      <c r="A1062" t="s">
        <v>2132</v>
      </c>
      <c r="B1062" t="s">
        <v>2131</v>
      </c>
      <c r="C1062">
        <v>8.9499999999999993</v>
      </c>
      <c r="D1062">
        <v>6.07</v>
      </c>
      <c r="E1062">
        <v>355.4</v>
      </c>
      <c r="F1062">
        <v>929364</v>
      </c>
      <c r="G1062">
        <v>4</v>
      </c>
      <c r="H1062">
        <v>3</v>
      </c>
      <c r="I1062">
        <v>0</v>
      </c>
      <c r="J1062">
        <v>10.17</v>
      </c>
      <c r="K1062">
        <v>413</v>
      </c>
      <c r="L1062">
        <v>6754</v>
      </c>
    </row>
    <row r="1063" spans="1:12" x14ac:dyDescent="0.25">
      <c r="A1063" t="s">
        <v>2134</v>
      </c>
      <c r="B1063" t="s">
        <v>2133</v>
      </c>
      <c r="C1063">
        <v>54.26</v>
      </c>
      <c r="D1063">
        <v>15.38</v>
      </c>
      <c r="E1063">
        <v>802.4</v>
      </c>
      <c r="F1063">
        <v>7766614</v>
      </c>
      <c r="G1063">
        <v>15</v>
      </c>
      <c r="H1063">
        <v>10</v>
      </c>
      <c r="I1063">
        <v>0</v>
      </c>
      <c r="J1063">
        <v>41.93</v>
      </c>
      <c r="K1063">
        <v>353</v>
      </c>
      <c r="L1063">
        <v>7429</v>
      </c>
    </row>
    <row r="1064" spans="1:12" x14ac:dyDescent="0.25">
      <c r="A1064" t="s">
        <v>2136</v>
      </c>
      <c r="B1064" t="s">
        <v>2135</v>
      </c>
      <c r="C1064">
        <v>38.409999999999997</v>
      </c>
      <c r="D1064">
        <v>16.43</v>
      </c>
      <c r="E1064">
        <v>856.6</v>
      </c>
      <c r="F1064">
        <v>10581766</v>
      </c>
      <c r="G1064">
        <v>11</v>
      </c>
      <c r="H1064">
        <v>5</v>
      </c>
      <c r="I1064">
        <v>0</v>
      </c>
      <c r="J1064">
        <v>20.89</v>
      </c>
      <c r="K1064">
        <v>316</v>
      </c>
      <c r="L1064">
        <v>7039</v>
      </c>
    </row>
    <row r="1065" spans="1:12" x14ac:dyDescent="0.25">
      <c r="A1065" t="s">
        <v>2138</v>
      </c>
      <c r="B1065" t="s">
        <v>2137</v>
      </c>
      <c r="C1065">
        <v>31.43</v>
      </c>
      <c r="D1065">
        <v>10.77</v>
      </c>
      <c r="E1065">
        <v>635.9</v>
      </c>
      <c r="F1065">
        <v>3397470</v>
      </c>
      <c r="G1065">
        <v>11</v>
      </c>
      <c r="H1065">
        <v>5</v>
      </c>
      <c r="I1065">
        <v>0</v>
      </c>
      <c r="J1065">
        <v>15.69</v>
      </c>
      <c r="K1065">
        <v>427</v>
      </c>
      <c r="L1065">
        <v>7046</v>
      </c>
    </row>
    <row r="1066" spans="1:12" x14ac:dyDescent="0.25">
      <c r="A1066" t="s">
        <v>2140</v>
      </c>
      <c r="B1066" t="s">
        <v>2139</v>
      </c>
      <c r="C1066">
        <v>3.35</v>
      </c>
      <c r="D1066">
        <v>3.12</v>
      </c>
      <c r="E1066">
        <v>278.60000000000002</v>
      </c>
      <c r="F1066">
        <v>661542</v>
      </c>
      <c r="G1066">
        <v>3</v>
      </c>
      <c r="H1066">
        <v>3</v>
      </c>
      <c r="I1066">
        <v>1</v>
      </c>
      <c r="J1066">
        <v>17.78</v>
      </c>
      <c r="K1066">
        <v>225</v>
      </c>
      <c r="L1066">
        <v>4333</v>
      </c>
    </row>
    <row r="1067" spans="1:12" x14ac:dyDescent="0.25">
      <c r="A1067" t="s">
        <v>2142</v>
      </c>
      <c r="B1067" t="s">
        <v>2141</v>
      </c>
      <c r="C1067">
        <v>389.93</v>
      </c>
      <c r="D1067">
        <v>23.1</v>
      </c>
      <c r="E1067">
        <v>1454</v>
      </c>
      <c r="F1067">
        <v>241322706</v>
      </c>
      <c r="G1067">
        <v>293</v>
      </c>
      <c r="H1067">
        <v>59</v>
      </c>
      <c r="I1067">
        <v>15</v>
      </c>
      <c r="J1067">
        <v>59.72</v>
      </c>
      <c r="K1067">
        <v>916</v>
      </c>
      <c r="L1067">
        <v>14625</v>
      </c>
    </row>
    <row r="1068" spans="1:12" x14ac:dyDescent="0.25">
      <c r="A1068" t="s">
        <v>2144</v>
      </c>
      <c r="B1068" t="s">
        <v>2143</v>
      </c>
      <c r="C1068">
        <v>6.77</v>
      </c>
      <c r="D1068">
        <v>4.58</v>
      </c>
      <c r="E1068">
        <v>437.4</v>
      </c>
      <c r="F1068">
        <v>877578</v>
      </c>
      <c r="G1068">
        <v>2</v>
      </c>
      <c r="H1068">
        <v>2</v>
      </c>
      <c r="I1068">
        <v>0</v>
      </c>
      <c r="J1068">
        <v>14.12</v>
      </c>
      <c r="K1068">
        <v>170</v>
      </c>
      <c r="L1068">
        <v>20038</v>
      </c>
    </row>
    <row r="1069" spans="1:12" x14ac:dyDescent="0.25">
      <c r="A1069" t="s">
        <v>2146</v>
      </c>
      <c r="B1069" t="s">
        <v>2145</v>
      </c>
      <c r="C1069">
        <v>54.32</v>
      </c>
      <c r="D1069">
        <v>12.73</v>
      </c>
      <c r="E1069">
        <v>749.2</v>
      </c>
      <c r="F1069">
        <v>18694486</v>
      </c>
      <c r="G1069">
        <v>21</v>
      </c>
      <c r="H1069">
        <v>10</v>
      </c>
      <c r="I1069">
        <v>1</v>
      </c>
      <c r="J1069">
        <v>29.98</v>
      </c>
      <c r="K1069">
        <v>417</v>
      </c>
      <c r="L1069">
        <v>10371</v>
      </c>
    </row>
    <row r="1070" spans="1:12" x14ac:dyDescent="0.25">
      <c r="A1070" t="s">
        <v>2148</v>
      </c>
      <c r="B1070" t="s">
        <v>2147</v>
      </c>
      <c r="C1070">
        <v>10.199999999999999</v>
      </c>
      <c r="D1070">
        <v>4.6100000000000003</v>
      </c>
      <c r="E1070">
        <v>339.9</v>
      </c>
      <c r="F1070">
        <v>806362</v>
      </c>
      <c r="G1070">
        <v>5</v>
      </c>
      <c r="H1070">
        <v>5</v>
      </c>
      <c r="I1070">
        <v>0</v>
      </c>
      <c r="J1070">
        <v>8.9700000000000006</v>
      </c>
      <c r="K1070">
        <v>736</v>
      </c>
      <c r="L1070">
        <v>16048</v>
      </c>
    </row>
    <row r="1071" spans="1:12" x14ac:dyDescent="0.25">
      <c r="A1071" t="s">
        <v>2150</v>
      </c>
      <c r="B1071" t="s">
        <v>2149</v>
      </c>
      <c r="C1071">
        <v>74.12</v>
      </c>
      <c r="D1071">
        <v>13.81</v>
      </c>
      <c r="E1071">
        <v>728.7</v>
      </c>
      <c r="F1071">
        <v>12148842</v>
      </c>
      <c r="G1071">
        <v>33</v>
      </c>
      <c r="H1071">
        <v>13</v>
      </c>
      <c r="I1071">
        <v>1</v>
      </c>
      <c r="J1071">
        <v>29.19</v>
      </c>
      <c r="K1071">
        <v>579</v>
      </c>
      <c r="L1071">
        <v>23206</v>
      </c>
    </row>
    <row r="1072" spans="1:12" x14ac:dyDescent="0.25">
      <c r="A1072" t="s">
        <v>2152</v>
      </c>
      <c r="B1072" t="s">
        <v>2151</v>
      </c>
      <c r="C1072">
        <v>4.1100000000000003</v>
      </c>
      <c r="D1072">
        <v>3.63</v>
      </c>
      <c r="E1072">
        <v>378.8</v>
      </c>
      <c r="F1072">
        <v>1900026</v>
      </c>
      <c r="G1072">
        <v>4</v>
      </c>
      <c r="H1072">
        <v>2</v>
      </c>
      <c r="I1072">
        <v>0</v>
      </c>
      <c r="J1072">
        <v>12.1</v>
      </c>
      <c r="K1072">
        <v>124</v>
      </c>
      <c r="L1072">
        <v>19665</v>
      </c>
    </row>
    <row r="1073" spans="1:12" x14ac:dyDescent="0.25">
      <c r="A1073" t="s">
        <v>2154</v>
      </c>
      <c r="B1073" t="s">
        <v>2153</v>
      </c>
      <c r="C1073">
        <v>36.369999999999997</v>
      </c>
      <c r="D1073">
        <v>12.33</v>
      </c>
      <c r="E1073">
        <v>789.9</v>
      </c>
      <c r="F1073">
        <v>51237640</v>
      </c>
      <c r="G1073">
        <v>44</v>
      </c>
      <c r="H1073">
        <v>4</v>
      </c>
      <c r="I1073">
        <v>1</v>
      </c>
      <c r="J1073">
        <v>17.48</v>
      </c>
      <c r="K1073">
        <v>103</v>
      </c>
      <c r="L1073">
        <v>7048</v>
      </c>
    </row>
    <row r="1074" spans="1:12" x14ac:dyDescent="0.25">
      <c r="A1074" t="s">
        <v>2156</v>
      </c>
      <c r="B1074" t="s">
        <v>2155</v>
      </c>
      <c r="C1074">
        <v>4.4000000000000004</v>
      </c>
      <c r="D1074">
        <v>4.41</v>
      </c>
      <c r="E1074">
        <v>405.1</v>
      </c>
      <c r="F1074">
        <v>834818</v>
      </c>
      <c r="G1074">
        <v>2</v>
      </c>
      <c r="H1074">
        <v>2</v>
      </c>
      <c r="I1074">
        <v>0</v>
      </c>
      <c r="J1074">
        <v>7.95</v>
      </c>
      <c r="K1074">
        <v>264</v>
      </c>
      <c r="L1074">
        <v>29475</v>
      </c>
    </row>
    <row r="1075" spans="1:12" x14ac:dyDescent="0.25">
      <c r="A1075" t="s">
        <v>2158</v>
      </c>
      <c r="B1075" t="s">
        <v>2157</v>
      </c>
      <c r="C1075">
        <v>12.74</v>
      </c>
      <c r="D1075">
        <v>12.39</v>
      </c>
      <c r="E1075">
        <v>748</v>
      </c>
      <c r="F1075">
        <v>210644</v>
      </c>
      <c r="G1075">
        <v>2</v>
      </c>
      <c r="H1075">
        <v>2</v>
      </c>
      <c r="I1075">
        <v>0</v>
      </c>
      <c r="J1075">
        <v>9.24</v>
      </c>
      <c r="K1075">
        <v>595</v>
      </c>
      <c r="L1075">
        <v>6660</v>
      </c>
    </row>
    <row r="1076" spans="1:12" x14ac:dyDescent="0.25">
      <c r="A1076" t="s">
        <v>2160</v>
      </c>
      <c r="B1076" t="s">
        <v>2159</v>
      </c>
      <c r="C1076">
        <v>3.93</v>
      </c>
      <c r="D1076">
        <v>3.57</v>
      </c>
      <c r="E1076">
        <v>273.5</v>
      </c>
      <c r="F1076">
        <v>334174</v>
      </c>
      <c r="G1076">
        <v>2</v>
      </c>
      <c r="H1076">
        <v>2</v>
      </c>
      <c r="I1076">
        <v>0</v>
      </c>
      <c r="J1076">
        <v>4.6399999999999997</v>
      </c>
      <c r="K1076">
        <v>453</v>
      </c>
      <c r="L1076">
        <v>3007</v>
      </c>
    </row>
    <row r="1077" spans="1:12" x14ac:dyDescent="0.25">
      <c r="A1077" t="s">
        <v>2162</v>
      </c>
      <c r="B1077" t="s">
        <v>2161</v>
      </c>
      <c r="C1077">
        <v>16.52</v>
      </c>
      <c r="D1077">
        <v>10.75</v>
      </c>
      <c r="E1077">
        <v>607.70000000000005</v>
      </c>
      <c r="F1077">
        <v>5988452</v>
      </c>
      <c r="G1077">
        <v>7</v>
      </c>
      <c r="H1077">
        <v>3</v>
      </c>
      <c r="I1077">
        <v>0</v>
      </c>
      <c r="J1077">
        <v>20.9</v>
      </c>
      <c r="K1077">
        <v>201</v>
      </c>
      <c r="L1077">
        <v>1757</v>
      </c>
    </row>
    <row r="1078" spans="1:12" x14ac:dyDescent="0.25">
      <c r="A1078" t="s">
        <v>2164</v>
      </c>
      <c r="B1078" t="s">
        <v>2163</v>
      </c>
      <c r="C1078">
        <v>21.1</v>
      </c>
      <c r="D1078">
        <v>6.12</v>
      </c>
      <c r="E1078">
        <v>508.2</v>
      </c>
      <c r="F1078">
        <v>4345640</v>
      </c>
      <c r="G1078">
        <v>10</v>
      </c>
      <c r="H1078">
        <v>7</v>
      </c>
      <c r="I1078">
        <v>1</v>
      </c>
      <c r="J1078">
        <v>35.19</v>
      </c>
      <c r="K1078">
        <v>216</v>
      </c>
      <c r="L1078">
        <v>2959</v>
      </c>
    </row>
    <row r="1079" spans="1:12" x14ac:dyDescent="0.25">
      <c r="A1079" t="s">
        <v>2166</v>
      </c>
      <c r="B1079" t="s">
        <v>2165</v>
      </c>
      <c r="C1079">
        <v>38.74</v>
      </c>
      <c r="D1079">
        <v>11.63</v>
      </c>
      <c r="E1079">
        <v>673</v>
      </c>
      <c r="F1079">
        <v>6299596</v>
      </c>
      <c r="G1079">
        <v>10</v>
      </c>
      <c r="H1079">
        <v>7</v>
      </c>
      <c r="I1079">
        <v>1</v>
      </c>
      <c r="J1079">
        <v>37.68</v>
      </c>
      <c r="K1079">
        <v>207</v>
      </c>
      <c r="L1079">
        <v>1756</v>
      </c>
    </row>
    <row r="1080" spans="1:12" x14ac:dyDescent="0.25">
      <c r="A1080" t="s">
        <v>2168</v>
      </c>
      <c r="B1080" t="s">
        <v>2167</v>
      </c>
      <c r="C1080">
        <v>13.31</v>
      </c>
      <c r="D1080">
        <v>7.75</v>
      </c>
      <c r="E1080">
        <v>558.4</v>
      </c>
      <c r="F1080">
        <v>1801376</v>
      </c>
      <c r="G1080">
        <v>5</v>
      </c>
      <c r="H1080">
        <v>4</v>
      </c>
      <c r="I1080">
        <v>0</v>
      </c>
      <c r="J1080">
        <v>20.29</v>
      </c>
      <c r="K1080">
        <v>207</v>
      </c>
      <c r="L1080">
        <v>2990</v>
      </c>
    </row>
    <row r="1081" spans="1:12" x14ac:dyDescent="0.25">
      <c r="A1081" t="s">
        <v>2170</v>
      </c>
      <c r="B1081" t="s">
        <v>2169</v>
      </c>
      <c r="C1081">
        <v>137.62</v>
      </c>
      <c r="D1081">
        <v>17.64</v>
      </c>
      <c r="E1081">
        <v>928.5</v>
      </c>
      <c r="F1081">
        <v>73640318</v>
      </c>
      <c r="G1081">
        <v>80</v>
      </c>
      <c r="H1081">
        <v>21</v>
      </c>
      <c r="I1081">
        <v>2</v>
      </c>
      <c r="J1081">
        <v>79.5</v>
      </c>
      <c r="K1081">
        <v>317</v>
      </c>
      <c r="L1081">
        <v>1760</v>
      </c>
    </row>
    <row r="1082" spans="1:12" x14ac:dyDescent="0.25">
      <c r="A1082" t="s">
        <v>2172</v>
      </c>
      <c r="B1082" t="s">
        <v>2171</v>
      </c>
      <c r="C1082">
        <v>44.98</v>
      </c>
      <c r="D1082">
        <v>11.38</v>
      </c>
      <c r="E1082">
        <v>629.4</v>
      </c>
      <c r="F1082">
        <v>9616080</v>
      </c>
      <c r="G1082">
        <v>26</v>
      </c>
      <c r="H1082">
        <v>10</v>
      </c>
      <c r="I1082">
        <v>1</v>
      </c>
      <c r="J1082">
        <v>24.01</v>
      </c>
      <c r="K1082">
        <v>583</v>
      </c>
      <c r="L1082">
        <v>3016</v>
      </c>
    </row>
    <row r="1083" spans="1:12" x14ac:dyDescent="0.25">
      <c r="A1083" t="s">
        <v>2174</v>
      </c>
      <c r="B1083" t="s">
        <v>2173</v>
      </c>
      <c r="C1083">
        <v>38.42</v>
      </c>
      <c r="D1083">
        <v>12.21</v>
      </c>
      <c r="E1083">
        <v>659</v>
      </c>
      <c r="F1083">
        <v>1581414</v>
      </c>
      <c r="G1083">
        <v>10</v>
      </c>
      <c r="H1083">
        <v>8</v>
      </c>
      <c r="I1083">
        <v>0</v>
      </c>
      <c r="J1083">
        <v>35.6</v>
      </c>
      <c r="K1083">
        <v>368</v>
      </c>
      <c r="L1083">
        <v>3001</v>
      </c>
    </row>
    <row r="1084" spans="1:12" x14ac:dyDescent="0.25">
      <c r="A1084" t="s">
        <v>2176</v>
      </c>
      <c r="B1084" t="s">
        <v>2175</v>
      </c>
      <c r="C1084">
        <v>78.83</v>
      </c>
      <c r="D1084">
        <v>15.43</v>
      </c>
      <c r="E1084">
        <v>879.4</v>
      </c>
      <c r="F1084">
        <v>96442442</v>
      </c>
      <c r="G1084">
        <v>193</v>
      </c>
      <c r="H1084">
        <v>18</v>
      </c>
      <c r="I1084">
        <v>5</v>
      </c>
      <c r="J1084">
        <v>70.37</v>
      </c>
      <c r="K1084">
        <v>216</v>
      </c>
      <c r="L1084">
        <v>2949</v>
      </c>
    </row>
    <row r="1085" spans="1:12" x14ac:dyDescent="0.25">
      <c r="A1085" t="s">
        <v>2178</v>
      </c>
      <c r="B1085" t="s">
        <v>2177</v>
      </c>
      <c r="C1085">
        <v>17.489999999999998</v>
      </c>
      <c r="D1085">
        <v>6.77</v>
      </c>
      <c r="E1085">
        <v>540</v>
      </c>
      <c r="F1085">
        <v>6363080</v>
      </c>
      <c r="G1085">
        <v>7</v>
      </c>
      <c r="H1085">
        <v>3</v>
      </c>
      <c r="I1085">
        <v>0</v>
      </c>
      <c r="J1085">
        <v>15.05</v>
      </c>
      <c r="K1085">
        <v>206</v>
      </c>
      <c r="L1085">
        <v>3003</v>
      </c>
    </row>
    <row r="1086" spans="1:12" x14ac:dyDescent="0.25">
      <c r="A1086" t="s">
        <v>2180</v>
      </c>
      <c r="B1086" t="s">
        <v>2179</v>
      </c>
      <c r="C1086">
        <v>24.79</v>
      </c>
      <c r="D1086">
        <v>6.05</v>
      </c>
      <c r="E1086">
        <v>443.5</v>
      </c>
      <c r="F1086">
        <v>3751634</v>
      </c>
      <c r="G1086">
        <v>14</v>
      </c>
      <c r="H1086">
        <v>7</v>
      </c>
      <c r="I1086">
        <v>0</v>
      </c>
      <c r="J1086">
        <v>48.91</v>
      </c>
      <c r="K1086">
        <v>184</v>
      </c>
      <c r="L1086">
        <v>3019</v>
      </c>
    </row>
    <row r="1087" spans="1:12" x14ac:dyDescent="0.25">
      <c r="A1087" t="s">
        <v>2182</v>
      </c>
      <c r="B1087" t="s">
        <v>2181</v>
      </c>
      <c r="C1087">
        <v>24.33</v>
      </c>
      <c r="D1087">
        <v>15.31</v>
      </c>
      <c r="E1087">
        <v>808.7</v>
      </c>
      <c r="F1087">
        <v>3224588</v>
      </c>
      <c r="G1087">
        <v>5</v>
      </c>
      <c r="H1087">
        <v>5</v>
      </c>
      <c r="I1087">
        <v>0</v>
      </c>
      <c r="J1087">
        <v>32.71</v>
      </c>
      <c r="K1087">
        <v>425</v>
      </c>
      <c r="L1087">
        <v>1746</v>
      </c>
    </row>
    <row r="1088" spans="1:12" x14ac:dyDescent="0.25">
      <c r="A1088" t="s">
        <v>2184</v>
      </c>
      <c r="B1088" t="s">
        <v>2183</v>
      </c>
      <c r="C1088">
        <v>60.93</v>
      </c>
      <c r="D1088">
        <v>16.63</v>
      </c>
      <c r="E1088">
        <v>884.3</v>
      </c>
      <c r="F1088">
        <v>12109282</v>
      </c>
      <c r="G1088">
        <v>19</v>
      </c>
      <c r="H1088">
        <v>11</v>
      </c>
      <c r="I1088">
        <v>0</v>
      </c>
      <c r="J1088">
        <v>32.71</v>
      </c>
      <c r="K1088">
        <v>425</v>
      </c>
      <c r="L1088">
        <v>2996</v>
      </c>
    </row>
    <row r="1089" spans="1:12" x14ac:dyDescent="0.25">
      <c r="A1089" t="s">
        <v>2186</v>
      </c>
      <c r="B1089" t="s">
        <v>2185</v>
      </c>
      <c r="C1089">
        <v>29.67</v>
      </c>
      <c r="D1089">
        <v>13.71</v>
      </c>
      <c r="E1089">
        <v>721.9</v>
      </c>
      <c r="F1089">
        <v>4729234</v>
      </c>
      <c r="G1089">
        <v>18</v>
      </c>
      <c r="H1089">
        <v>6</v>
      </c>
      <c r="I1089">
        <v>0</v>
      </c>
      <c r="J1089">
        <v>13.75</v>
      </c>
      <c r="K1089">
        <v>669</v>
      </c>
      <c r="L1089">
        <v>2131</v>
      </c>
    </row>
    <row r="1090" spans="1:12" x14ac:dyDescent="0.25">
      <c r="A1090" t="s">
        <v>2188</v>
      </c>
      <c r="B1090" t="s">
        <v>2187</v>
      </c>
      <c r="C1090">
        <v>7.15</v>
      </c>
      <c r="D1090">
        <v>4.74</v>
      </c>
      <c r="E1090">
        <v>326.7</v>
      </c>
      <c r="F1090">
        <v>289030</v>
      </c>
      <c r="G1090">
        <v>3</v>
      </c>
      <c r="H1090">
        <v>2</v>
      </c>
      <c r="I1090">
        <v>0</v>
      </c>
      <c r="J1090">
        <v>6.35</v>
      </c>
      <c r="K1090">
        <v>362</v>
      </c>
      <c r="L1090">
        <v>2121</v>
      </c>
    </row>
    <row r="1091" spans="1:12" x14ac:dyDescent="0.25">
      <c r="A1091" t="s">
        <v>2190</v>
      </c>
      <c r="B1091" t="s">
        <v>2189</v>
      </c>
      <c r="C1091">
        <v>35.299999999999997</v>
      </c>
      <c r="D1091">
        <v>12.44</v>
      </c>
      <c r="E1091">
        <v>695</v>
      </c>
      <c r="F1091">
        <v>5001192</v>
      </c>
      <c r="G1091">
        <v>13</v>
      </c>
      <c r="H1091">
        <v>5</v>
      </c>
      <c r="I1091">
        <v>0</v>
      </c>
      <c r="J1091">
        <v>52.3</v>
      </c>
      <c r="K1091">
        <v>174</v>
      </c>
      <c r="L1091">
        <v>1749</v>
      </c>
    </row>
    <row r="1092" spans="1:12" x14ac:dyDescent="0.25">
      <c r="A1092" t="s">
        <v>2192</v>
      </c>
      <c r="B1092" t="s">
        <v>2191</v>
      </c>
      <c r="C1092">
        <v>12.31</v>
      </c>
      <c r="D1092">
        <v>7.58</v>
      </c>
      <c r="E1092">
        <v>412.7</v>
      </c>
      <c r="F1092">
        <v>214234</v>
      </c>
      <c r="G1092">
        <v>5</v>
      </c>
      <c r="H1092">
        <v>3</v>
      </c>
      <c r="I1092">
        <v>0</v>
      </c>
      <c r="J1092">
        <v>20.72</v>
      </c>
      <c r="K1092">
        <v>362</v>
      </c>
      <c r="L1092">
        <v>2128</v>
      </c>
    </row>
    <row r="1093" spans="1:12" x14ac:dyDescent="0.25">
      <c r="A1093" t="s">
        <v>2194</v>
      </c>
      <c r="B1093" t="s">
        <v>2193</v>
      </c>
      <c r="C1093">
        <v>39.340000000000003</v>
      </c>
      <c r="D1093">
        <v>17.309999999999999</v>
      </c>
      <c r="E1093">
        <v>931.6</v>
      </c>
      <c r="F1093">
        <v>4498438</v>
      </c>
      <c r="G1093">
        <v>18</v>
      </c>
      <c r="H1093">
        <v>7</v>
      </c>
      <c r="I1093">
        <v>0</v>
      </c>
      <c r="J1093">
        <v>23.04</v>
      </c>
      <c r="K1093">
        <v>408</v>
      </c>
      <c r="L1093">
        <v>2150</v>
      </c>
    </row>
    <row r="1094" spans="1:12" x14ac:dyDescent="0.25">
      <c r="A1094" t="s">
        <v>2196</v>
      </c>
      <c r="B1094" t="s">
        <v>2195</v>
      </c>
      <c r="C1094">
        <v>11.86</v>
      </c>
      <c r="D1094">
        <v>6.22</v>
      </c>
      <c r="E1094">
        <v>511.8</v>
      </c>
      <c r="F1094">
        <v>373014</v>
      </c>
      <c r="G1094">
        <v>2</v>
      </c>
      <c r="H1094">
        <v>2</v>
      </c>
      <c r="I1094">
        <v>0</v>
      </c>
      <c r="J1094">
        <v>9.09</v>
      </c>
      <c r="K1094">
        <v>352</v>
      </c>
      <c r="L1094">
        <v>1844</v>
      </c>
    </row>
    <row r="1095" spans="1:12" x14ac:dyDescent="0.25">
      <c r="A1095" t="s">
        <v>2198</v>
      </c>
      <c r="B1095" t="s">
        <v>2197</v>
      </c>
      <c r="C1095">
        <v>36.04</v>
      </c>
      <c r="D1095">
        <v>15.18</v>
      </c>
      <c r="E1095">
        <v>832.9</v>
      </c>
      <c r="F1095">
        <v>4532706</v>
      </c>
      <c r="G1095">
        <v>22</v>
      </c>
      <c r="H1095">
        <v>6</v>
      </c>
      <c r="I1095">
        <v>1</v>
      </c>
      <c r="J1095">
        <v>43.52</v>
      </c>
      <c r="K1095">
        <v>193</v>
      </c>
      <c r="L1095">
        <v>3050</v>
      </c>
    </row>
    <row r="1096" spans="1:12" x14ac:dyDescent="0.25">
      <c r="A1096" t="s">
        <v>2200</v>
      </c>
      <c r="B1096" t="s">
        <v>2199</v>
      </c>
      <c r="C1096">
        <v>7.04</v>
      </c>
      <c r="D1096">
        <v>3.78</v>
      </c>
      <c r="E1096">
        <v>487.1</v>
      </c>
      <c r="F1096">
        <v>1260718</v>
      </c>
      <c r="G1096">
        <v>6</v>
      </c>
      <c r="H1096">
        <v>3</v>
      </c>
      <c r="I1096">
        <v>0</v>
      </c>
      <c r="J1096">
        <v>22.45</v>
      </c>
      <c r="K1096">
        <v>196</v>
      </c>
      <c r="L1096">
        <v>3051</v>
      </c>
    </row>
    <row r="1097" spans="1:12" x14ac:dyDescent="0.25">
      <c r="A1097" t="s">
        <v>2202</v>
      </c>
      <c r="B1097" t="s">
        <v>2201</v>
      </c>
      <c r="C1097">
        <v>4.7699999999999996</v>
      </c>
      <c r="D1097">
        <v>4.71</v>
      </c>
      <c r="E1097">
        <v>397.6</v>
      </c>
      <c r="F1097">
        <v>391158</v>
      </c>
      <c r="G1097">
        <v>5</v>
      </c>
      <c r="H1097">
        <v>2</v>
      </c>
      <c r="I1097">
        <v>1</v>
      </c>
      <c r="J1097">
        <v>12.44</v>
      </c>
      <c r="K1097">
        <v>193</v>
      </c>
      <c r="L1097">
        <v>3052</v>
      </c>
    </row>
    <row r="1098" spans="1:12" x14ac:dyDescent="0.25">
      <c r="A1098" t="s">
        <v>2204</v>
      </c>
      <c r="B1098" t="s">
        <v>2203</v>
      </c>
      <c r="C1098">
        <v>43.74</v>
      </c>
      <c r="D1098">
        <v>22.36</v>
      </c>
      <c r="E1098">
        <v>1190.4000000000001</v>
      </c>
      <c r="F1098">
        <v>17345448</v>
      </c>
      <c r="G1098">
        <v>23</v>
      </c>
      <c r="H1098">
        <v>8</v>
      </c>
      <c r="I1098">
        <v>3</v>
      </c>
      <c r="J1098">
        <v>33.18</v>
      </c>
      <c r="K1098">
        <v>214</v>
      </c>
      <c r="L1098">
        <v>1770</v>
      </c>
    </row>
    <row r="1099" spans="1:12" x14ac:dyDescent="0.25">
      <c r="A1099" t="s">
        <v>2206</v>
      </c>
      <c r="B1099" t="s">
        <v>2205</v>
      </c>
      <c r="C1099">
        <v>44.06</v>
      </c>
      <c r="D1099">
        <v>12.67</v>
      </c>
      <c r="E1099">
        <v>724.9</v>
      </c>
      <c r="F1099">
        <v>44070422</v>
      </c>
      <c r="G1099">
        <v>31</v>
      </c>
      <c r="H1099">
        <v>10</v>
      </c>
      <c r="I1099">
        <v>0</v>
      </c>
      <c r="J1099">
        <v>40.549999999999997</v>
      </c>
      <c r="K1099">
        <v>217</v>
      </c>
      <c r="L1099">
        <v>1864</v>
      </c>
    </row>
    <row r="1100" spans="1:12" x14ac:dyDescent="0.25">
      <c r="A1100" t="s">
        <v>2208</v>
      </c>
      <c r="B1100" t="s">
        <v>2207</v>
      </c>
      <c r="C1100">
        <v>37.25</v>
      </c>
      <c r="D1100">
        <v>13.4</v>
      </c>
      <c r="E1100">
        <v>761.4</v>
      </c>
      <c r="F1100">
        <v>31176566</v>
      </c>
      <c r="G1100">
        <v>31</v>
      </c>
      <c r="H1100">
        <v>10</v>
      </c>
      <c r="I1100">
        <v>0</v>
      </c>
      <c r="J1100">
        <v>52.25</v>
      </c>
      <c r="K1100">
        <v>178</v>
      </c>
      <c r="L1100">
        <v>2174</v>
      </c>
    </row>
    <row r="1101" spans="1:12" x14ac:dyDescent="0.25">
      <c r="A1101" t="s">
        <v>2210</v>
      </c>
      <c r="B1101" t="s">
        <v>2209</v>
      </c>
      <c r="C1101">
        <v>79.290000000000006</v>
      </c>
      <c r="D1101">
        <v>15.4</v>
      </c>
      <c r="E1101">
        <v>908.3</v>
      </c>
      <c r="F1101">
        <v>26765682</v>
      </c>
      <c r="G1101">
        <v>33</v>
      </c>
      <c r="H1101">
        <v>11</v>
      </c>
      <c r="I1101">
        <v>2</v>
      </c>
      <c r="J1101">
        <v>62.42</v>
      </c>
      <c r="K1101">
        <v>165</v>
      </c>
      <c r="L1101">
        <v>2156</v>
      </c>
    </row>
    <row r="1102" spans="1:12" x14ac:dyDescent="0.25">
      <c r="A1102" t="s">
        <v>2212</v>
      </c>
      <c r="B1102" t="s">
        <v>2211</v>
      </c>
      <c r="C1102">
        <v>25.12</v>
      </c>
      <c r="D1102">
        <v>4.97</v>
      </c>
      <c r="E1102">
        <v>473.9</v>
      </c>
      <c r="F1102">
        <v>12078448</v>
      </c>
      <c r="G1102">
        <v>23</v>
      </c>
      <c r="H1102">
        <v>8</v>
      </c>
      <c r="I1102">
        <v>0</v>
      </c>
      <c r="J1102">
        <v>30.33</v>
      </c>
      <c r="K1102">
        <v>211</v>
      </c>
      <c r="L1102">
        <v>1860</v>
      </c>
    </row>
    <row r="1103" spans="1:12" x14ac:dyDescent="0.25">
      <c r="A1103" t="s">
        <v>2214</v>
      </c>
      <c r="B1103" t="s">
        <v>2213</v>
      </c>
      <c r="C1103">
        <v>25.81</v>
      </c>
      <c r="D1103">
        <v>7.72</v>
      </c>
      <c r="E1103">
        <v>597.9</v>
      </c>
      <c r="F1103">
        <v>21518806</v>
      </c>
      <c r="G1103">
        <v>31</v>
      </c>
      <c r="H1103">
        <v>10</v>
      </c>
      <c r="I1103">
        <v>1</v>
      </c>
      <c r="J1103">
        <v>38.42</v>
      </c>
      <c r="K1103">
        <v>203</v>
      </c>
      <c r="L1103">
        <v>1850</v>
      </c>
    </row>
    <row r="1104" spans="1:12" x14ac:dyDescent="0.25">
      <c r="A1104" t="s">
        <v>2216</v>
      </c>
      <c r="B1104" t="s">
        <v>2215</v>
      </c>
      <c r="C1104">
        <v>52.5</v>
      </c>
      <c r="D1104">
        <v>12.1</v>
      </c>
      <c r="E1104">
        <v>710.9</v>
      </c>
      <c r="F1104">
        <v>14049874</v>
      </c>
      <c r="G1104">
        <v>21</v>
      </c>
      <c r="H1104">
        <v>10</v>
      </c>
      <c r="I1104">
        <v>2</v>
      </c>
      <c r="J1104">
        <v>26.64</v>
      </c>
      <c r="K1104">
        <v>214</v>
      </c>
      <c r="L1104">
        <v>1861</v>
      </c>
    </row>
    <row r="1105" spans="1:12" x14ac:dyDescent="0.25">
      <c r="A1105" t="s">
        <v>2218</v>
      </c>
      <c r="B1105" t="s">
        <v>2217</v>
      </c>
      <c r="C1105">
        <v>31.09</v>
      </c>
      <c r="D1105">
        <v>13.36</v>
      </c>
      <c r="E1105">
        <v>767.5</v>
      </c>
      <c r="F1105">
        <v>25935370</v>
      </c>
      <c r="G1105">
        <v>20</v>
      </c>
      <c r="H1105">
        <v>8</v>
      </c>
      <c r="I1105">
        <v>1</v>
      </c>
      <c r="J1105">
        <v>34.31</v>
      </c>
      <c r="K1105">
        <v>204</v>
      </c>
      <c r="L1105">
        <v>2210</v>
      </c>
    </row>
    <row r="1106" spans="1:12" x14ac:dyDescent="0.25">
      <c r="A1106" t="s">
        <v>2220</v>
      </c>
      <c r="B1106" t="s">
        <v>2219</v>
      </c>
      <c r="C1106">
        <v>56.75</v>
      </c>
      <c r="D1106">
        <v>13.67</v>
      </c>
      <c r="E1106">
        <v>757.8</v>
      </c>
      <c r="F1106">
        <v>28810446</v>
      </c>
      <c r="G1106">
        <v>26</v>
      </c>
      <c r="H1106">
        <v>9</v>
      </c>
      <c r="I1106">
        <v>1</v>
      </c>
      <c r="J1106">
        <v>49.46</v>
      </c>
      <c r="K1106">
        <v>184</v>
      </c>
      <c r="L1106">
        <v>2086</v>
      </c>
    </row>
    <row r="1107" spans="1:12" x14ac:dyDescent="0.25">
      <c r="A1107" t="s">
        <v>2222</v>
      </c>
      <c r="B1107" t="s">
        <v>2221</v>
      </c>
      <c r="C1107">
        <v>53.01</v>
      </c>
      <c r="D1107">
        <v>12.36</v>
      </c>
      <c r="E1107">
        <v>708</v>
      </c>
      <c r="F1107">
        <v>39782574</v>
      </c>
      <c r="G1107">
        <v>36</v>
      </c>
      <c r="H1107">
        <v>11</v>
      </c>
      <c r="I1107">
        <v>0</v>
      </c>
      <c r="J1107">
        <v>43.08</v>
      </c>
      <c r="K1107">
        <v>188</v>
      </c>
      <c r="L1107">
        <v>1862</v>
      </c>
    </row>
    <row r="1108" spans="1:12" x14ac:dyDescent="0.25">
      <c r="A1108" t="s">
        <v>2224</v>
      </c>
      <c r="B1108" t="s">
        <v>2223</v>
      </c>
      <c r="C1108">
        <v>38.22</v>
      </c>
      <c r="D1108">
        <v>9.01</v>
      </c>
      <c r="E1108">
        <v>653.9</v>
      </c>
      <c r="F1108">
        <v>22790034</v>
      </c>
      <c r="G1108">
        <v>31</v>
      </c>
      <c r="H1108">
        <v>12</v>
      </c>
      <c r="I1108">
        <v>1</v>
      </c>
      <c r="J1108">
        <v>55.11</v>
      </c>
      <c r="K1108">
        <v>176</v>
      </c>
      <c r="L1108">
        <v>1874</v>
      </c>
    </row>
    <row r="1109" spans="1:12" x14ac:dyDescent="0.25">
      <c r="A1109" t="s">
        <v>2226</v>
      </c>
      <c r="B1109" t="s">
        <v>2225</v>
      </c>
      <c r="C1109">
        <v>20.34</v>
      </c>
      <c r="D1109">
        <v>13.67</v>
      </c>
      <c r="E1109">
        <v>818.1</v>
      </c>
      <c r="F1109">
        <v>29435380</v>
      </c>
      <c r="G1109">
        <v>22</v>
      </c>
      <c r="H1109">
        <v>4</v>
      </c>
      <c r="I1109">
        <v>0</v>
      </c>
      <c r="J1109">
        <v>19.39</v>
      </c>
      <c r="K1109">
        <v>196</v>
      </c>
      <c r="L1109">
        <v>1863</v>
      </c>
    </row>
    <row r="1110" spans="1:12" x14ac:dyDescent="0.25">
      <c r="A1110" t="s">
        <v>2228</v>
      </c>
      <c r="B1110" t="s">
        <v>2227</v>
      </c>
      <c r="C1110">
        <v>8.0399999999999991</v>
      </c>
      <c r="D1110">
        <v>7.91</v>
      </c>
      <c r="E1110">
        <v>510.7</v>
      </c>
      <c r="F1110">
        <v>814198</v>
      </c>
      <c r="G1110">
        <v>3</v>
      </c>
      <c r="H1110">
        <v>2</v>
      </c>
      <c r="I1110">
        <v>0</v>
      </c>
      <c r="J1110">
        <v>4.1500000000000004</v>
      </c>
      <c r="K1110">
        <v>482</v>
      </c>
      <c r="L1110">
        <v>1771</v>
      </c>
    </row>
    <row r="1111" spans="1:12" x14ac:dyDescent="0.25">
      <c r="A1111" t="s">
        <v>2230</v>
      </c>
      <c r="B1111" t="s">
        <v>2229</v>
      </c>
      <c r="C1111">
        <v>42.8</v>
      </c>
      <c r="D1111">
        <v>16.100000000000001</v>
      </c>
      <c r="E1111">
        <v>940.2</v>
      </c>
      <c r="F1111">
        <v>26622664</v>
      </c>
      <c r="G1111">
        <v>27</v>
      </c>
      <c r="H1111">
        <v>7</v>
      </c>
      <c r="I1111">
        <v>0</v>
      </c>
      <c r="J1111">
        <v>50</v>
      </c>
      <c r="K1111">
        <v>140</v>
      </c>
      <c r="L1111">
        <v>3114</v>
      </c>
    </row>
    <row r="1112" spans="1:12" x14ac:dyDescent="0.25">
      <c r="A1112" t="s">
        <v>2232</v>
      </c>
      <c r="B1112" t="s">
        <v>2231</v>
      </c>
      <c r="C1112">
        <v>18.739999999999998</v>
      </c>
      <c r="D1112">
        <v>6.61</v>
      </c>
      <c r="E1112">
        <v>481.2</v>
      </c>
      <c r="F1112">
        <v>16490898</v>
      </c>
      <c r="G1112">
        <v>18</v>
      </c>
      <c r="H1112">
        <v>6</v>
      </c>
      <c r="I1112">
        <v>0</v>
      </c>
      <c r="J1112">
        <v>36.54</v>
      </c>
      <c r="K1112">
        <v>156</v>
      </c>
      <c r="L1112">
        <v>3113</v>
      </c>
    </row>
    <row r="1113" spans="1:12" x14ac:dyDescent="0.25">
      <c r="A1113" t="s">
        <v>2234</v>
      </c>
      <c r="B1113" t="s">
        <v>2233</v>
      </c>
      <c r="C1113">
        <v>27.52</v>
      </c>
      <c r="D1113">
        <v>9.1</v>
      </c>
      <c r="E1113">
        <v>607.9</v>
      </c>
      <c r="F1113">
        <v>17142672</v>
      </c>
      <c r="G1113">
        <v>18</v>
      </c>
      <c r="H1113">
        <v>7</v>
      </c>
      <c r="I1113">
        <v>0</v>
      </c>
      <c r="J1113">
        <v>30.57</v>
      </c>
      <c r="K1113">
        <v>157</v>
      </c>
      <c r="L1113">
        <v>3115</v>
      </c>
    </row>
    <row r="1114" spans="1:12" x14ac:dyDescent="0.25">
      <c r="A1114" t="s">
        <v>2236</v>
      </c>
      <c r="B1114" t="s">
        <v>2235</v>
      </c>
      <c r="C1114">
        <v>14.5</v>
      </c>
      <c r="D1114">
        <v>5.44</v>
      </c>
      <c r="E1114">
        <v>432.1</v>
      </c>
      <c r="F1114">
        <v>21669628</v>
      </c>
      <c r="G1114">
        <v>18</v>
      </c>
      <c r="H1114">
        <v>7</v>
      </c>
      <c r="I1114">
        <v>0</v>
      </c>
      <c r="J1114">
        <v>32.409999999999997</v>
      </c>
      <c r="K1114">
        <v>145</v>
      </c>
      <c r="L1114">
        <v>2163</v>
      </c>
    </row>
    <row r="1115" spans="1:12" x14ac:dyDescent="0.25">
      <c r="A1115" t="s">
        <v>2238</v>
      </c>
      <c r="B1115" t="s">
        <v>2237</v>
      </c>
      <c r="C1115">
        <v>25.79</v>
      </c>
      <c r="D1115">
        <v>10.77</v>
      </c>
      <c r="E1115">
        <v>646.1</v>
      </c>
      <c r="F1115">
        <v>19506818</v>
      </c>
      <c r="G1115">
        <v>13</v>
      </c>
      <c r="H1115">
        <v>5</v>
      </c>
      <c r="I1115">
        <v>0</v>
      </c>
      <c r="J1115">
        <v>40.44</v>
      </c>
      <c r="K1115">
        <v>136</v>
      </c>
      <c r="L1115">
        <v>1846</v>
      </c>
    </row>
    <row r="1116" spans="1:12" x14ac:dyDescent="0.25">
      <c r="A1116" t="s">
        <v>2240</v>
      </c>
      <c r="B1116" t="s">
        <v>2239</v>
      </c>
      <c r="C1116">
        <v>20.14</v>
      </c>
      <c r="D1116">
        <v>7.44</v>
      </c>
      <c r="E1116">
        <v>571.20000000000005</v>
      </c>
      <c r="F1116">
        <v>17910752</v>
      </c>
      <c r="G1116">
        <v>19</v>
      </c>
      <c r="H1116">
        <v>6</v>
      </c>
      <c r="I1116">
        <v>0</v>
      </c>
      <c r="J1116">
        <v>31.08</v>
      </c>
      <c r="K1116">
        <v>148</v>
      </c>
      <c r="L1116">
        <v>2168</v>
      </c>
    </row>
    <row r="1117" spans="1:12" x14ac:dyDescent="0.25">
      <c r="A1117" t="s">
        <v>2242</v>
      </c>
      <c r="B1117" t="s">
        <v>2241</v>
      </c>
      <c r="C1117">
        <v>25.08</v>
      </c>
      <c r="D1117">
        <v>7.72</v>
      </c>
      <c r="E1117">
        <v>623.20000000000005</v>
      </c>
      <c r="F1117">
        <v>16786986</v>
      </c>
      <c r="G1117">
        <v>22</v>
      </c>
      <c r="H1117">
        <v>7</v>
      </c>
      <c r="I1117">
        <v>1</v>
      </c>
      <c r="J1117">
        <v>39.42</v>
      </c>
      <c r="K1117">
        <v>137</v>
      </c>
      <c r="L1117">
        <v>2157</v>
      </c>
    </row>
    <row r="1118" spans="1:12" x14ac:dyDescent="0.25">
      <c r="A1118" t="s">
        <v>2244</v>
      </c>
      <c r="B1118" t="s">
        <v>2243</v>
      </c>
      <c r="C1118">
        <v>44.38</v>
      </c>
      <c r="D1118">
        <v>12.77</v>
      </c>
      <c r="E1118">
        <v>703.9</v>
      </c>
      <c r="F1118">
        <v>42541592</v>
      </c>
      <c r="G1118">
        <v>51</v>
      </c>
      <c r="H1118">
        <v>19</v>
      </c>
      <c r="I1118">
        <v>3</v>
      </c>
      <c r="J1118">
        <v>41.94</v>
      </c>
      <c r="K1118">
        <v>403</v>
      </c>
      <c r="L1118">
        <v>1762</v>
      </c>
    </row>
    <row r="1119" spans="1:12" x14ac:dyDescent="0.25">
      <c r="A1119" t="s">
        <v>2246</v>
      </c>
      <c r="B1119" t="s">
        <v>2245</v>
      </c>
      <c r="C1119">
        <v>32.64</v>
      </c>
      <c r="D1119">
        <v>11.67</v>
      </c>
      <c r="E1119">
        <v>679.7</v>
      </c>
      <c r="F1119">
        <v>28869128</v>
      </c>
      <c r="G1119">
        <v>29</v>
      </c>
      <c r="H1119">
        <v>9</v>
      </c>
      <c r="I1119">
        <v>1</v>
      </c>
      <c r="J1119">
        <v>75.650000000000006</v>
      </c>
      <c r="K1119">
        <v>115</v>
      </c>
      <c r="L1119">
        <v>3083</v>
      </c>
    </row>
    <row r="1120" spans="1:12" x14ac:dyDescent="0.25">
      <c r="A1120" t="s">
        <v>2248</v>
      </c>
      <c r="B1120" t="s">
        <v>2247</v>
      </c>
      <c r="C1120">
        <v>30.11</v>
      </c>
      <c r="D1120">
        <v>11.4</v>
      </c>
      <c r="E1120">
        <v>679.6</v>
      </c>
      <c r="F1120">
        <v>14829588</v>
      </c>
      <c r="G1120">
        <v>17</v>
      </c>
      <c r="H1120">
        <v>8</v>
      </c>
      <c r="I1120">
        <v>1</v>
      </c>
      <c r="J1120">
        <v>43.2</v>
      </c>
      <c r="K1120">
        <v>125</v>
      </c>
      <c r="L1120">
        <v>3084</v>
      </c>
    </row>
    <row r="1121" spans="1:12" x14ac:dyDescent="0.25">
      <c r="A1121" t="s">
        <v>2250</v>
      </c>
      <c r="B1121" t="s">
        <v>2249</v>
      </c>
      <c r="C1121">
        <v>9.92</v>
      </c>
      <c r="D1121">
        <v>8.01</v>
      </c>
      <c r="E1121">
        <v>530.29999999999995</v>
      </c>
      <c r="F1121">
        <v>2384514</v>
      </c>
      <c r="G1121">
        <v>4</v>
      </c>
      <c r="H1121">
        <v>3</v>
      </c>
      <c r="I1121">
        <v>0</v>
      </c>
      <c r="J1121">
        <v>25.18</v>
      </c>
      <c r="K1121">
        <v>135</v>
      </c>
      <c r="L1121">
        <v>3069</v>
      </c>
    </row>
    <row r="1122" spans="1:12" x14ac:dyDescent="0.25">
      <c r="A1122" t="s">
        <v>2252</v>
      </c>
      <c r="B1122" t="s">
        <v>2251</v>
      </c>
      <c r="C1122">
        <v>5.99</v>
      </c>
      <c r="D1122">
        <v>4.92</v>
      </c>
      <c r="E1122">
        <v>540.6</v>
      </c>
      <c r="F1122">
        <v>6990898</v>
      </c>
      <c r="G1122">
        <v>7</v>
      </c>
      <c r="H1122">
        <v>3</v>
      </c>
      <c r="I1122">
        <v>0</v>
      </c>
      <c r="J1122">
        <v>17.89</v>
      </c>
      <c r="K1122">
        <v>123</v>
      </c>
      <c r="L1122">
        <v>2941</v>
      </c>
    </row>
    <row r="1123" spans="1:12" x14ac:dyDescent="0.25">
      <c r="A1123" t="s">
        <v>2254</v>
      </c>
      <c r="B1123" t="s">
        <v>2253</v>
      </c>
      <c r="C1123">
        <v>21.44</v>
      </c>
      <c r="D1123">
        <v>6.59</v>
      </c>
      <c r="E1123">
        <v>583.29999999999995</v>
      </c>
      <c r="F1123">
        <v>29324916</v>
      </c>
      <c r="G1123">
        <v>31</v>
      </c>
      <c r="H1123">
        <v>11</v>
      </c>
      <c r="I1123">
        <v>3</v>
      </c>
      <c r="J1123">
        <v>51.82</v>
      </c>
      <c r="K1123">
        <v>110</v>
      </c>
      <c r="L1123">
        <v>3012</v>
      </c>
    </row>
    <row r="1124" spans="1:12" x14ac:dyDescent="0.25">
      <c r="A1124" t="s">
        <v>2256</v>
      </c>
      <c r="B1124" t="s">
        <v>2255</v>
      </c>
      <c r="C1124">
        <v>24.36</v>
      </c>
      <c r="D1124">
        <v>8.81</v>
      </c>
      <c r="E1124">
        <v>613.6</v>
      </c>
      <c r="F1124">
        <v>10715644</v>
      </c>
      <c r="G1124">
        <v>12</v>
      </c>
      <c r="H1124">
        <v>5</v>
      </c>
      <c r="I1124">
        <v>0</v>
      </c>
      <c r="J1124">
        <v>35.24</v>
      </c>
      <c r="K1124">
        <v>105</v>
      </c>
      <c r="L1124">
        <v>2985</v>
      </c>
    </row>
    <row r="1125" spans="1:12" x14ac:dyDescent="0.25">
      <c r="A1125" t="s">
        <v>2258</v>
      </c>
      <c r="B1125" t="s">
        <v>2257</v>
      </c>
      <c r="C1125">
        <v>19.760000000000002</v>
      </c>
      <c r="D1125">
        <v>9.6300000000000008</v>
      </c>
      <c r="E1125">
        <v>589.20000000000005</v>
      </c>
      <c r="F1125">
        <v>10812716</v>
      </c>
      <c r="G1125">
        <v>11</v>
      </c>
      <c r="H1125">
        <v>3</v>
      </c>
      <c r="I1125">
        <v>0</v>
      </c>
      <c r="J1125">
        <v>41.3</v>
      </c>
      <c r="K1125">
        <v>92</v>
      </c>
      <c r="L1125">
        <v>1737</v>
      </c>
    </row>
    <row r="1126" spans="1:12" x14ac:dyDescent="0.25">
      <c r="A1126" t="s">
        <v>2260</v>
      </c>
      <c r="B1126" t="s">
        <v>2259</v>
      </c>
      <c r="C1126">
        <v>10.25</v>
      </c>
      <c r="D1126">
        <v>4.8499999999999996</v>
      </c>
      <c r="E1126">
        <v>421</v>
      </c>
      <c r="F1126">
        <v>8005204</v>
      </c>
      <c r="G1126">
        <v>8</v>
      </c>
      <c r="H1126">
        <v>3</v>
      </c>
      <c r="I1126">
        <v>0</v>
      </c>
      <c r="J1126">
        <v>24.29</v>
      </c>
      <c r="K1126">
        <v>70</v>
      </c>
      <c r="L1126">
        <v>2960</v>
      </c>
    </row>
    <row r="1127" spans="1:12" x14ac:dyDescent="0.25">
      <c r="A1127" t="s">
        <v>2262</v>
      </c>
      <c r="B1127" t="s">
        <v>2261</v>
      </c>
      <c r="C1127">
        <v>6.28</v>
      </c>
      <c r="D1127">
        <v>6.08</v>
      </c>
      <c r="E1127">
        <v>500.8</v>
      </c>
      <c r="F1127">
        <v>8509456</v>
      </c>
      <c r="G1127">
        <v>4</v>
      </c>
      <c r="H1127">
        <v>2</v>
      </c>
      <c r="I1127">
        <v>1</v>
      </c>
      <c r="J1127">
        <v>19.61</v>
      </c>
      <c r="K1127">
        <v>51</v>
      </c>
      <c r="L1127">
        <v>2947</v>
      </c>
    </row>
    <row r="1128" spans="1:12" x14ac:dyDescent="0.25">
      <c r="A1128" t="s">
        <v>2264</v>
      </c>
      <c r="B1128" t="s">
        <v>2263</v>
      </c>
      <c r="C1128">
        <v>3.99</v>
      </c>
      <c r="D1128">
        <v>3.98</v>
      </c>
      <c r="E1128">
        <v>320.10000000000002</v>
      </c>
      <c r="F1128">
        <v>3388174</v>
      </c>
      <c r="G1128">
        <v>4</v>
      </c>
      <c r="H1128">
        <v>2</v>
      </c>
      <c r="I1128">
        <v>1</v>
      </c>
      <c r="J1128">
        <v>3.93</v>
      </c>
      <c r="K1128">
        <v>407</v>
      </c>
      <c r="L1128">
        <v>2999</v>
      </c>
    </row>
    <row r="1129" spans="1:12" x14ac:dyDescent="0.25">
      <c r="A1129" t="s">
        <v>2266</v>
      </c>
      <c r="B1129" t="s">
        <v>2265</v>
      </c>
      <c r="C1129">
        <v>114.98</v>
      </c>
      <c r="D1129">
        <v>17.77</v>
      </c>
      <c r="E1129">
        <v>953.4</v>
      </c>
      <c r="F1129">
        <v>71753594</v>
      </c>
      <c r="G1129">
        <v>74</v>
      </c>
      <c r="H1129">
        <v>25</v>
      </c>
      <c r="I1129">
        <v>4</v>
      </c>
      <c r="J1129">
        <v>45.73</v>
      </c>
      <c r="K1129">
        <v>422</v>
      </c>
      <c r="L1129">
        <v>1742</v>
      </c>
    </row>
    <row r="1130" spans="1:12" x14ac:dyDescent="0.25">
      <c r="A1130" t="s">
        <v>2268</v>
      </c>
      <c r="B1130" t="s">
        <v>2267</v>
      </c>
      <c r="C1130">
        <v>66.36</v>
      </c>
      <c r="D1130">
        <v>19.57</v>
      </c>
      <c r="E1130">
        <v>1030.9000000000001</v>
      </c>
      <c r="F1130">
        <v>50083906</v>
      </c>
      <c r="G1130">
        <v>44</v>
      </c>
      <c r="H1130">
        <v>17</v>
      </c>
      <c r="I1130">
        <v>2</v>
      </c>
      <c r="J1130">
        <v>55.56</v>
      </c>
      <c r="K1130">
        <v>297</v>
      </c>
      <c r="L1130">
        <v>2176</v>
      </c>
    </row>
    <row r="1131" spans="1:12" x14ac:dyDescent="0.25">
      <c r="A1131" t="s">
        <v>2270</v>
      </c>
      <c r="B1131" t="s">
        <v>2269</v>
      </c>
      <c r="C1131">
        <v>34.5</v>
      </c>
      <c r="D1131">
        <v>5.84</v>
      </c>
      <c r="E1131">
        <v>520.29999999999995</v>
      </c>
      <c r="F1131">
        <v>35446306</v>
      </c>
      <c r="G1131">
        <v>27</v>
      </c>
      <c r="H1131">
        <v>9</v>
      </c>
      <c r="I1131">
        <v>1</v>
      </c>
      <c r="J1131">
        <v>25.44</v>
      </c>
      <c r="K1131">
        <v>287</v>
      </c>
      <c r="L1131">
        <v>2162</v>
      </c>
    </row>
    <row r="1132" spans="1:12" x14ac:dyDescent="0.25">
      <c r="A1132" t="s">
        <v>2272</v>
      </c>
      <c r="B1132" t="s">
        <v>2271</v>
      </c>
      <c r="C1132">
        <v>78.69</v>
      </c>
      <c r="D1132">
        <v>14.67</v>
      </c>
      <c r="E1132">
        <v>844.1</v>
      </c>
      <c r="F1132">
        <v>51932070</v>
      </c>
      <c r="G1132">
        <v>46</v>
      </c>
      <c r="H1132">
        <v>16</v>
      </c>
      <c r="I1132">
        <v>1</v>
      </c>
      <c r="J1132">
        <v>52.02</v>
      </c>
      <c r="K1132">
        <v>248</v>
      </c>
      <c r="L1132">
        <v>1767</v>
      </c>
    </row>
    <row r="1133" spans="1:12" x14ac:dyDescent="0.25">
      <c r="A1133" t="s">
        <v>2274</v>
      </c>
      <c r="B1133" t="s">
        <v>2273</v>
      </c>
      <c r="C1133">
        <v>63.12</v>
      </c>
      <c r="D1133">
        <v>15.4</v>
      </c>
      <c r="E1133">
        <v>863.3</v>
      </c>
      <c r="F1133">
        <v>34375912</v>
      </c>
      <c r="G1133">
        <v>34</v>
      </c>
      <c r="H1133">
        <v>11</v>
      </c>
      <c r="I1133">
        <v>0</v>
      </c>
      <c r="J1133">
        <v>37.97</v>
      </c>
      <c r="K1133">
        <v>266</v>
      </c>
      <c r="L1133">
        <v>2177</v>
      </c>
    </row>
    <row r="1134" spans="1:12" x14ac:dyDescent="0.25">
      <c r="A1134" t="s">
        <v>2276</v>
      </c>
      <c r="B1134" t="s">
        <v>2275</v>
      </c>
      <c r="C1134">
        <v>69.62</v>
      </c>
      <c r="D1134">
        <v>19.38</v>
      </c>
      <c r="E1134">
        <v>1002.4</v>
      </c>
      <c r="F1134">
        <v>27204178</v>
      </c>
      <c r="G1134">
        <v>26</v>
      </c>
      <c r="H1134">
        <v>11</v>
      </c>
      <c r="I1134">
        <v>1</v>
      </c>
      <c r="J1134">
        <v>33.46</v>
      </c>
      <c r="K1134">
        <v>257</v>
      </c>
      <c r="L1134">
        <v>1785</v>
      </c>
    </row>
    <row r="1135" spans="1:12" x14ac:dyDescent="0.25">
      <c r="A1135" t="s">
        <v>2278</v>
      </c>
      <c r="B1135" t="s">
        <v>2277</v>
      </c>
      <c r="C1135">
        <v>67.64</v>
      </c>
      <c r="D1135">
        <v>20.440000000000001</v>
      </c>
      <c r="E1135">
        <v>1145.8</v>
      </c>
      <c r="F1135">
        <v>42434566</v>
      </c>
      <c r="G1135">
        <v>37</v>
      </c>
      <c r="H1135">
        <v>10</v>
      </c>
      <c r="I1135">
        <v>1</v>
      </c>
      <c r="J1135">
        <v>57.29</v>
      </c>
      <c r="K1135">
        <v>192</v>
      </c>
      <c r="L1135">
        <v>2169</v>
      </c>
    </row>
    <row r="1136" spans="1:12" x14ac:dyDescent="0.25">
      <c r="A1136" t="s">
        <v>2280</v>
      </c>
      <c r="B1136" t="s">
        <v>2279</v>
      </c>
      <c r="C1136">
        <v>92.69</v>
      </c>
      <c r="D1136">
        <v>15.06</v>
      </c>
      <c r="E1136">
        <v>831.7</v>
      </c>
      <c r="F1136">
        <v>66412474</v>
      </c>
      <c r="G1136">
        <v>63</v>
      </c>
      <c r="H1136">
        <v>18</v>
      </c>
      <c r="I1136">
        <v>1</v>
      </c>
      <c r="J1136">
        <v>45.6</v>
      </c>
      <c r="K1136">
        <v>318</v>
      </c>
      <c r="L1136">
        <v>1832</v>
      </c>
    </row>
    <row r="1137" spans="1:12" x14ac:dyDescent="0.25">
      <c r="A1137" t="s">
        <v>2282</v>
      </c>
      <c r="B1137" t="s">
        <v>2281</v>
      </c>
      <c r="C1137">
        <v>72.75</v>
      </c>
      <c r="D1137">
        <v>23.5</v>
      </c>
      <c r="E1137">
        <v>1620.7</v>
      </c>
      <c r="F1137">
        <v>35850634</v>
      </c>
      <c r="G1137">
        <v>51</v>
      </c>
      <c r="H1137">
        <v>7</v>
      </c>
      <c r="I1137">
        <v>0</v>
      </c>
      <c r="J1137">
        <v>94.74</v>
      </c>
      <c r="K1137">
        <v>114</v>
      </c>
      <c r="L1137">
        <v>2037</v>
      </c>
    </row>
    <row r="1138" spans="1:12" x14ac:dyDescent="0.25">
      <c r="A1138" t="s">
        <v>2284</v>
      </c>
      <c r="B1138" t="s">
        <v>2283</v>
      </c>
      <c r="C1138">
        <v>61.75</v>
      </c>
      <c r="D1138">
        <v>21.92</v>
      </c>
      <c r="E1138">
        <v>1147.8</v>
      </c>
      <c r="F1138">
        <v>36096654</v>
      </c>
      <c r="G1138">
        <v>32</v>
      </c>
      <c r="H1138">
        <v>6</v>
      </c>
      <c r="I1138">
        <v>0</v>
      </c>
      <c r="J1138">
        <v>69.56</v>
      </c>
      <c r="K1138">
        <v>115</v>
      </c>
      <c r="L1138">
        <v>2106</v>
      </c>
    </row>
    <row r="1139" spans="1:12" x14ac:dyDescent="0.25">
      <c r="A1139" t="s">
        <v>2286</v>
      </c>
      <c r="B1139" t="s">
        <v>2285</v>
      </c>
      <c r="C1139">
        <v>14.12</v>
      </c>
      <c r="D1139">
        <v>10.98</v>
      </c>
      <c r="E1139">
        <v>643.29999999999995</v>
      </c>
      <c r="F1139">
        <v>2131244</v>
      </c>
      <c r="G1139">
        <v>14</v>
      </c>
      <c r="H1139">
        <v>2</v>
      </c>
      <c r="I1139">
        <v>0</v>
      </c>
      <c r="J1139">
        <v>17.170000000000002</v>
      </c>
      <c r="K1139">
        <v>198</v>
      </c>
      <c r="L1139">
        <v>1797</v>
      </c>
    </row>
    <row r="1140" spans="1:12" x14ac:dyDescent="0.25">
      <c r="A1140" t="s">
        <v>2288</v>
      </c>
      <c r="B1140" t="s">
        <v>2287</v>
      </c>
      <c r="C1140">
        <v>8.34</v>
      </c>
      <c r="D1140">
        <v>8.33</v>
      </c>
      <c r="E1140">
        <v>579</v>
      </c>
      <c r="F1140">
        <v>1872496</v>
      </c>
      <c r="G1140">
        <v>3</v>
      </c>
      <c r="H1140">
        <v>2</v>
      </c>
      <c r="I1140">
        <v>1</v>
      </c>
      <c r="J1140">
        <v>4.92</v>
      </c>
      <c r="K1140">
        <v>305</v>
      </c>
      <c r="L1140">
        <v>1824</v>
      </c>
    </row>
    <row r="1141" spans="1:12" x14ac:dyDescent="0.25">
      <c r="A1141" t="s">
        <v>2290</v>
      </c>
      <c r="B1141" t="s">
        <v>2289</v>
      </c>
      <c r="C1141">
        <v>188.21</v>
      </c>
      <c r="D1141">
        <v>19.010000000000002</v>
      </c>
      <c r="E1141">
        <v>1317.5</v>
      </c>
      <c r="F1141">
        <v>159306742</v>
      </c>
      <c r="G1141">
        <v>149</v>
      </c>
      <c r="H1141">
        <v>34</v>
      </c>
      <c r="I1141">
        <v>12</v>
      </c>
      <c r="J1141">
        <v>74.06</v>
      </c>
      <c r="K1141">
        <v>320</v>
      </c>
      <c r="L1141">
        <v>1825</v>
      </c>
    </row>
    <row r="1142" spans="1:12" x14ac:dyDescent="0.25">
      <c r="A1142" t="s">
        <v>2292</v>
      </c>
      <c r="B1142" t="s">
        <v>2291</v>
      </c>
      <c r="C1142">
        <v>195.04</v>
      </c>
      <c r="D1142">
        <v>21.38</v>
      </c>
      <c r="E1142">
        <v>1120.0999999999999</v>
      </c>
      <c r="F1142">
        <v>164791180</v>
      </c>
      <c r="G1142">
        <v>149</v>
      </c>
      <c r="H1142">
        <v>30</v>
      </c>
      <c r="I1142">
        <v>8</v>
      </c>
      <c r="J1142">
        <v>76.540000000000006</v>
      </c>
      <c r="K1142">
        <v>341</v>
      </c>
      <c r="L1142">
        <v>2030</v>
      </c>
    </row>
    <row r="1143" spans="1:12" x14ac:dyDescent="0.25">
      <c r="A1143" t="s">
        <v>2294</v>
      </c>
      <c r="B1143" t="s">
        <v>2293</v>
      </c>
      <c r="C1143">
        <v>8.66</v>
      </c>
      <c r="D1143">
        <v>5.53</v>
      </c>
      <c r="E1143">
        <v>439.3</v>
      </c>
      <c r="F1143">
        <v>9169022</v>
      </c>
      <c r="G1143">
        <v>11</v>
      </c>
      <c r="H1143">
        <v>6</v>
      </c>
      <c r="I1143">
        <v>0</v>
      </c>
      <c r="J1143">
        <v>6.12</v>
      </c>
      <c r="K1143">
        <v>1388</v>
      </c>
      <c r="L1143">
        <v>1827</v>
      </c>
    </row>
    <row r="1144" spans="1:12" x14ac:dyDescent="0.25">
      <c r="A1144" t="s">
        <v>2296</v>
      </c>
      <c r="B1144" t="s">
        <v>2295</v>
      </c>
      <c r="C1144">
        <v>12.77</v>
      </c>
      <c r="D1144">
        <v>11.31</v>
      </c>
      <c r="E1144">
        <v>603.5</v>
      </c>
      <c r="F1144">
        <v>257752</v>
      </c>
      <c r="G1144">
        <v>10</v>
      </c>
      <c r="H1144">
        <v>2</v>
      </c>
      <c r="I1144">
        <v>0</v>
      </c>
      <c r="J1144">
        <v>40.17</v>
      </c>
      <c r="K1144">
        <v>117</v>
      </c>
      <c r="L1144">
        <v>2033</v>
      </c>
    </row>
    <row r="1145" spans="1:12" x14ac:dyDescent="0.25">
      <c r="A1145" t="s">
        <v>2298</v>
      </c>
      <c r="B1145" t="s">
        <v>2297</v>
      </c>
      <c r="C1145">
        <v>9</v>
      </c>
      <c r="D1145">
        <v>4.58</v>
      </c>
      <c r="E1145">
        <v>340</v>
      </c>
      <c r="F1145">
        <v>154508</v>
      </c>
      <c r="G1145">
        <v>2</v>
      </c>
      <c r="H1145">
        <v>2</v>
      </c>
      <c r="I1145">
        <v>0</v>
      </c>
      <c r="J1145">
        <v>14.91</v>
      </c>
      <c r="K1145">
        <v>275</v>
      </c>
      <c r="L1145">
        <v>1810</v>
      </c>
    </row>
    <row r="1146" spans="1:12" x14ac:dyDescent="0.25">
      <c r="A1146" t="s">
        <v>2300</v>
      </c>
      <c r="B1146" t="s">
        <v>2299</v>
      </c>
      <c r="C1146">
        <v>5.61</v>
      </c>
      <c r="D1146">
        <v>4.82</v>
      </c>
      <c r="E1146">
        <v>389.1</v>
      </c>
      <c r="F1146">
        <v>1860492</v>
      </c>
      <c r="G1146">
        <v>4</v>
      </c>
      <c r="H1146">
        <v>4</v>
      </c>
      <c r="I1146">
        <v>0</v>
      </c>
      <c r="J1146">
        <v>17.97</v>
      </c>
      <c r="K1146">
        <v>306</v>
      </c>
      <c r="L1146">
        <v>3574</v>
      </c>
    </row>
    <row r="1147" spans="1:12" x14ac:dyDescent="0.25">
      <c r="A1147" t="s">
        <v>2302</v>
      </c>
      <c r="B1147" t="s">
        <v>2301</v>
      </c>
      <c r="C1147">
        <v>28.52</v>
      </c>
      <c r="D1147">
        <v>12.4</v>
      </c>
      <c r="E1147">
        <v>730.1</v>
      </c>
      <c r="F1147">
        <v>4788620</v>
      </c>
      <c r="G1147">
        <v>14</v>
      </c>
      <c r="H1147">
        <v>6</v>
      </c>
      <c r="I1147">
        <v>0</v>
      </c>
      <c r="J1147">
        <v>14.74</v>
      </c>
      <c r="K1147">
        <v>631</v>
      </c>
      <c r="L1147">
        <v>1992</v>
      </c>
    </row>
    <row r="1148" spans="1:12" x14ac:dyDescent="0.25">
      <c r="A1148" t="s">
        <v>2304</v>
      </c>
      <c r="B1148" t="s">
        <v>2303</v>
      </c>
      <c r="C1148">
        <v>8.64</v>
      </c>
      <c r="D1148">
        <v>8.43</v>
      </c>
      <c r="E1148">
        <v>477.6</v>
      </c>
      <c r="F1148">
        <v>382628</v>
      </c>
      <c r="G1148">
        <v>2</v>
      </c>
      <c r="H1148">
        <v>2</v>
      </c>
      <c r="I1148">
        <v>0</v>
      </c>
      <c r="J1148">
        <v>6.85</v>
      </c>
      <c r="K1148">
        <v>365</v>
      </c>
      <c r="L1148">
        <v>1993</v>
      </c>
    </row>
    <row r="1149" spans="1:12" x14ac:dyDescent="0.25">
      <c r="A1149" t="s">
        <v>2306</v>
      </c>
      <c r="B1149" t="s">
        <v>2305</v>
      </c>
      <c r="C1149">
        <v>31.04</v>
      </c>
      <c r="D1149">
        <v>11.36</v>
      </c>
      <c r="E1149">
        <v>691.4</v>
      </c>
      <c r="F1149">
        <v>12180928</v>
      </c>
      <c r="G1149">
        <v>32</v>
      </c>
      <c r="H1149">
        <v>11</v>
      </c>
      <c r="I1149">
        <v>0</v>
      </c>
      <c r="J1149">
        <v>52.73</v>
      </c>
      <c r="K1149">
        <v>165</v>
      </c>
      <c r="L1149">
        <v>1995</v>
      </c>
    </row>
    <row r="1150" spans="1:12" x14ac:dyDescent="0.25">
      <c r="A1150" t="s">
        <v>2308</v>
      </c>
      <c r="B1150" t="s">
        <v>2307</v>
      </c>
      <c r="C1150">
        <v>37.659999999999997</v>
      </c>
      <c r="D1150">
        <v>11.67</v>
      </c>
      <c r="E1150">
        <v>690.9</v>
      </c>
      <c r="F1150">
        <v>21168300</v>
      </c>
      <c r="G1150">
        <v>18</v>
      </c>
      <c r="H1150">
        <v>9</v>
      </c>
      <c r="I1150">
        <v>0</v>
      </c>
      <c r="J1150">
        <v>50.63</v>
      </c>
      <c r="K1150">
        <v>158</v>
      </c>
      <c r="L1150">
        <v>2240</v>
      </c>
    </row>
    <row r="1151" spans="1:12" x14ac:dyDescent="0.25">
      <c r="A1151" t="s">
        <v>2310</v>
      </c>
      <c r="B1151" t="s">
        <v>2309</v>
      </c>
      <c r="C1151">
        <v>74.8</v>
      </c>
      <c r="D1151">
        <v>15.57</v>
      </c>
      <c r="E1151">
        <v>915.7</v>
      </c>
      <c r="F1151">
        <v>39131618</v>
      </c>
      <c r="G1151">
        <v>42</v>
      </c>
      <c r="H1151">
        <v>11</v>
      </c>
      <c r="I1151">
        <v>4</v>
      </c>
      <c r="J1151">
        <v>69.7</v>
      </c>
      <c r="K1151">
        <v>132</v>
      </c>
      <c r="L1151">
        <v>1986</v>
      </c>
    </row>
    <row r="1152" spans="1:12" x14ac:dyDescent="0.25">
      <c r="A1152" t="s">
        <v>2312</v>
      </c>
      <c r="B1152" t="s">
        <v>2311</v>
      </c>
      <c r="C1152">
        <v>33.6</v>
      </c>
      <c r="D1152">
        <v>11.4</v>
      </c>
      <c r="E1152">
        <v>663.6</v>
      </c>
      <c r="F1152">
        <v>22465468</v>
      </c>
      <c r="G1152">
        <v>29</v>
      </c>
      <c r="H1152">
        <v>7</v>
      </c>
      <c r="I1152">
        <v>0</v>
      </c>
      <c r="J1152">
        <v>47.02</v>
      </c>
      <c r="K1152">
        <v>151</v>
      </c>
      <c r="L1152">
        <v>2244</v>
      </c>
    </row>
    <row r="1153" spans="1:12" x14ac:dyDescent="0.25">
      <c r="A1153" t="s">
        <v>2314</v>
      </c>
      <c r="B1153" t="s">
        <v>2313</v>
      </c>
      <c r="C1153">
        <v>64.53</v>
      </c>
      <c r="D1153">
        <v>14.1</v>
      </c>
      <c r="E1153">
        <v>798.1</v>
      </c>
      <c r="F1153">
        <v>14452592</v>
      </c>
      <c r="G1153">
        <v>55</v>
      </c>
      <c r="H1153">
        <v>9</v>
      </c>
      <c r="I1153">
        <v>3</v>
      </c>
      <c r="J1153">
        <v>38.619999999999997</v>
      </c>
      <c r="K1153">
        <v>145</v>
      </c>
      <c r="L1153">
        <v>1997</v>
      </c>
    </row>
    <row r="1154" spans="1:12" x14ac:dyDescent="0.25">
      <c r="A1154" t="s">
        <v>2316</v>
      </c>
      <c r="B1154" t="s">
        <v>2315</v>
      </c>
      <c r="C1154">
        <v>12.81</v>
      </c>
      <c r="D1154">
        <v>4.79</v>
      </c>
      <c r="E1154">
        <v>448</v>
      </c>
      <c r="F1154">
        <v>17802300</v>
      </c>
      <c r="G1154">
        <v>21</v>
      </c>
      <c r="H1154">
        <v>7</v>
      </c>
      <c r="I1154">
        <v>0</v>
      </c>
      <c r="J1154">
        <v>40</v>
      </c>
      <c r="K1154">
        <v>130</v>
      </c>
      <c r="L1154">
        <v>1865</v>
      </c>
    </row>
    <row r="1155" spans="1:12" x14ac:dyDescent="0.25">
      <c r="A1155" t="s">
        <v>2318</v>
      </c>
      <c r="B1155" t="s">
        <v>2317</v>
      </c>
      <c r="C1155">
        <v>37.17</v>
      </c>
      <c r="D1155">
        <v>9.5500000000000007</v>
      </c>
      <c r="E1155">
        <v>604.4</v>
      </c>
      <c r="F1155">
        <v>32904316</v>
      </c>
      <c r="G1155">
        <v>32</v>
      </c>
      <c r="H1155">
        <v>12</v>
      </c>
      <c r="I1155">
        <v>0</v>
      </c>
      <c r="J1155">
        <v>57.53</v>
      </c>
      <c r="K1155">
        <v>146</v>
      </c>
      <c r="L1155">
        <v>1996</v>
      </c>
    </row>
    <row r="1156" spans="1:12" x14ac:dyDescent="0.25">
      <c r="A1156" t="s">
        <v>2320</v>
      </c>
      <c r="B1156" t="s">
        <v>2319</v>
      </c>
      <c r="C1156">
        <v>23.58</v>
      </c>
      <c r="D1156">
        <v>6.46</v>
      </c>
      <c r="E1156">
        <v>529.5</v>
      </c>
      <c r="F1156">
        <v>17788124</v>
      </c>
      <c r="G1156">
        <v>25</v>
      </c>
      <c r="H1156">
        <v>8</v>
      </c>
      <c r="I1156">
        <v>1</v>
      </c>
      <c r="J1156">
        <v>40.130000000000003</v>
      </c>
      <c r="K1156">
        <v>152</v>
      </c>
      <c r="L1156">
        <v>2012</v>
      </c>
    </row>
    <row r="1157" spans="1:12" x14ac:dyDescent="0.25">
      <c r="A1157" t="s">
        <v>2322</v>
      </c>
      <c r="B1157" t="s">
        <v>2321</v>
      </c>
      <c r="C1157">
        <v>37.65</v>
      </c>
      <c r="D1157">
        <v>8.1</v>
      </c>
      <c r="E1157">
        <v>540.6</v>
      </c>
      <c r="F1157">
        <v>32425348</v>
      </c>
      <c r="G1157">
        <v>29</v>
      </c>
      <c r="H1157">
        <v>12</v>
      </c>
      <c r="I1157">
        <v>3</v>
      </c>
      <c r="J1157">
        <v>53.1</v>
      </c>
      <c r="K1157">
        <v>145</v>
      </c>
      <c r="L1157">
        <v>3569</v>
      </c>
    </row>
    <row r="1158" spans="1:12" x14ac:dyDescent="0.25">
      <c r="A1158" t="s">
        <v>2324</v>
      </c>
      <c r="B1158" t="s">
        <v>2323</v>
      </c>
      <c r="C1158">
        <v>101.94</v>
      </c>
      <c r="D1158">
        <v>12.4</v>
      </c>
      <c r="E1158">
        <v>703.8</v>
      </c>
      <c r="F1158">
        <v>42373752</v>
      </c>
      <c r="G1158">
        <v>56</v>
      </c>
      <c r="H1158">
        <v>17</v>
      </c>
      <c r="I1158">
        <v>2</v>
      </c>
      <c r="J1158">
        <v>47.1</v>
      </c>
      <c r="K1158">
        <v>293</v>
      </c>
      <c r="L1158">
        <v>3580</v>
      </c>
    </row>
    <row r="1159" spans="1:12" x14ac:dyDescent="0.25">
      <c r="A1159" t="s">
        <v>2326</v>
      </c>
      <c r="B1159" t="s">
        <v>2325</v>
      </c>
      <c r="C1159">
        <v>24.1</v>
      </c>
      <c r="D1159">
        <v>13.12</v>
      </c>
      <c r="E1159">
        <v>791.3</v>
      </c>
      <c r="F1159">
        <v>19727604</v>
      </c>
      <c r="G1159">
        <v>12</v>
      </c>
      <c r="H1159">
        <v>4</v>
      </c>
      <c r="I1159">
        <v>0</v>
      </c>
      <c r="J1159">
        <v>42.02</v>
      </c>
      <c r="K1159">
        <v>119</v>
      </c>
      <c r="L1159">
        <v>3286</v>
      </c>
    </row>
    <row r="1160" spans="1:12" x14ac:dyDescent="0.25">
      <c r="A1160" t="s">
        <v>2328</v>
      </c>
      <c r="B1160" t="s">
        <v>2327</v>
      </c>
      <c r="C1160">
        <v>37.58</v>
      </c>
      <c r="D1160">
        <v>12.4</v>
      </c>
      <c r="E1160">
        <v>711.8</v>
      </c>
      <c r="F1160">
        <v>21538030</v>
      </c>
      <c r="G1160">
        <v>22</v>
      </c>
      <c r="H1160">
        <v>10</v>
      </c>
      <c r="I1160">
        <v>3</v>
      </c>
      <c r="J1160">
        <v>73.489999999999995</v>
      </c>
      <c r="K1160">
        <v>83</v>
      </c>
      <c r="L1160">
        <v>3578</v>
      </c>
    </row>
    <row r="1161" spans="1:12" x14ac:dyDescent="0.25">
      <c r="A1161" t="s">
        <v>2330</v>
      </c>
      <c r="B1161" t="s">
        <v>2329</v>
      </c>
      <c r="C1161">
        <v>26.26</v>
      </c>
      <c r="D1161">
        <v>15.64</v>
      </c>
      <c r="E1161">
        <v>832.5</v>
      </c>
      <c r="F1161">
        <v>12040452</v>
      </c>
      <c r="G1161">
        <v>21</v>
      </c>
      <c r="H1161">
        <v>4</v>
      </c>
      <c r="I1161">
        <v>0</v>
      </c>
      <c r="J1161">
        <v>37.76</v>
      </c>
      <c r="K1161">
        <v>143</v>
      </c>
      <c r="L1161">
        <v>2016</v>
      </c>
    </row>
    <row r="1162" spans="1:12" x14ac:dyDescent="0.25">
      <c r="A1162" t="s">
        <v>2332</v>
      </c>
      <c r="B1162" t="s">
        <v>2331</v>
      </c>
      <c r="C1162">
        <v>29.31</v>
      </c>
      <c r="D1162">
        <v>10.24</v>
      </c>
      <c r="E1162">
        <v>654.29999999999995</v>
      </c>
      <c r="F1162">
        <v>25012812</v>
      </c>
      <c r="G1162">
        <v>15</v>
      </c>
      <c r="H1162">
        <v>6</v>
      </c>
      <c r="I1162">
        <v>2</v>
      </c>
      <c r="J1162">
        <v>32.82</v>
      </c>
      <c r="K1162">
        <v>131</v>
      </c>
      <c r="L1162">
        <v>3417</v>
      </c>
    </row>
    <row r="1163" spans="1:12" x14ac:dyDescent="0.25">
      <c r="A1163" t="s">
        <v>2334</v>
      </c>
      <c r="B1163" t="s">
        <v>2333</v>
      </c>
      <c r="C1163">
        <v>18.12</v>
      </c>
      <c r="D1163">
        <v>5.49</v>
      </c>
      <c r="E1163">
        <v>410.1</v>
      </c>
      <c r="F1163">
        <v>17283372</v>
      </c>
      <c r="G1163">
        <v>16</v>
      </c>
      <c r="H1163">
        <v>5</v>
      </c>
      <c r="I1163">
        <v>0</v>
      </c>
      <c r="J1163">
        <v>36.799999999999997</v>
      </c>
      <c r="K1163">
        <v>125</v>
      </c>
      <c r="L1163">
        <v>3415</v>
      </c>
    </row>
    <row r="1164" spans="1:12" x14ac:dyDescent="0.25">
      <c r="A1164" t="s">
        <v>2336</v>
      </c>
      <c r="B1164" t="s">
        <v>2335</v>
      </c>
      <c r="C1164">
        <v>17.77</v>
      </c>
      <c r="D1164">
        <v>12.4</v>
      </c>
      <c r="E1164">
        <v>741</v>
      </c>
      <c r="F1164">
        <v>11324790</v>
      </c>
      <c r="G1164">
        <v>11</v>
      </c>
      <c r="H1164">
        <v>4</v>
      </c>
      <c r="I1164">
        <v>0</v>
      </c>
      <c r="J1164">
        <v>33.909999999999997</v>
      </c>
      <c r="K1164">
        <v>115</v>
      </c>
      <c r="L1164">
        <v>3579</v>
      </c>
    </row>
    <row r="1165" spans="1:12" x14ac:dyDescent="0.25">
      <c r="A1165" t="s">
        <v>2338</v>
      </c>
      <c r="B1165" t="s">
        <v>2337</v>
      </c>
      <c r="C1165">
        <v>17.73</v>
      </c>
      <c r="D1165">
        <v>9.36</v>
      </c>
      <c r="E1165">
        <v>583.4</v>
      </c>
      <c r="F1165">
        <v>22993802</v>
      </c>
      <c r="G1165">
        <v>10</v>
      </c>
      <c r="H1165">
        <v>3</v>
      </c>
      <c r="I1165">
        <v>0</v>
      </c>
      <c r="J1165">
        <v>38.090000000000003</v>
      </c>
      <c r="K1165">
        <v>84</v>
      </c>
      <c r="L1165">
        <v>3763</v>
      </c>
    </row>
    <row r="1166" spans="1:12" x14ac:dyDescent="0.25">
      <c r="A1166" t="s">
        <v>2340</v>
      </c>
      <c r="B1166" t="s">
        <v>2339</v>
      </c>
      <c r="C1166">
        <v>76.040000000000006</v>
      </c>
      <c r="D1166">
        <v>13.67</v>
      </c>
      <c r="E1166">
        <v>785.6</v>
      </c>
      <c r="F1166">
        <v>92891832</v>
      </c>
      <c r="G1166">
        <v>81</v>
      </c>
      <c r="H1166">
        <v>12</v>
      </c>
      <c r="I1166">
        <v>2</v>
      </c>
      <c r="J1166">
        <v>55.77</v>
      </c>
      <c r="K1166">
        <v>156</v>
      </c>
      <c r="L1166">
        <v>3610</v>
      </c>
    </row>
    <row r="1167" spans="1:12" x14ac:dyDescent="0.25">
      <c r="A1167" t="s">
        <v>2342</v>
      </c>
      <c r="B1167" t="s">
        <v>2341</v>
      </c>
      <c r="C1167">
        <v>23.05</v>
      </c>
      <c r="D1167">
        <v>11.33</v>
      </c>
      <c r="E1167">
        <v>696</v>
      </c>
      <c r="F1167">
        <v>12395356</v>
      </c>
      <c r="G1167">
        <v>11</v>
      </c>
      <c r="H1167">
        <v>3</v>
      </c>
      <c r="I1167">
        <v>0</v>
      </c>
      <c r="J1167">
        <v>46.38</v>
      </c>
      <c r="K1167">
        <v>69</v>
      </c>
      <c r="L1167">
        <v>3570</v>
      </c>
    </row>
    <row r="1168" spans="1:12" x14ac:dyDescent="0.25">
      <c r="A1168" t="s">
        <v>2344</v>
      </c>
      <c r="B1168" t="s">
        <v>2343</v>
      </c>
      <c r="C1168">
        <v>2.8</v>
      </c>
      <c r="D1168">
        <v>1.2</v>
      </c>
      <c r="E1168">
        <v>240.1</v>
      </c>
      <c r="F1168">
        <v>5610210</v>
      </c>
      <c r="G1168">
        <v>8</v>
      </c>
      <c r="H1168">
        <v>4</v>
      </c>
      <c r="I1168">
        <v>0</v>
      </c>
      <c r="J1168">
        <v>44.64</v>
      </c>
      <c r="K1168">
        <v>56</v>
      </c>
      <c r="L1168">
        <v>3558</v>
      </c>
    </row>
    <row r="1169" spans="1:12" x14ac:dyDescent="0.25">
      <c r="A1169" t="s">
        <v>2346</v>
      </c>
      <c r="B1169" t="s">
        <v>2345</v>
      </c>
      <c r="C1169">
        <v>93.39</v>
      </c>
      <c r="D1169">
        <v>16.73</v>
      </c>
      <c r="E1169">
        <v>987</v>
      </c>
      <c r="F1169">
        <v>54564370</v>
      </c>
      <c r="G1169">
        <v>51</v>
      </c>
      <c r="H1169">
        <v>19</v>
      </c>
      <c r="I1169">
        <v>0</v>
      </c>
      <c r="J1169">
        <v>75.72</v>
      </c>
      <c r="K1169">
        <v>243</v>
      </c>
      <c r="L1169">
        <v>1849</v>
      </c>
    </row>
    <row r="1170" spans="1:12" x14ac:dyDescent="0.25">
      <c r="A1170" t="s">
        <v>2348</v>
      </c>
      <c r="B1170" t="s">
        <v>2347</v>
      </c>
      <c r="C1170">
        <v>69</v>
      </c>
      <c r="D1170">
        <v>13.67</v>
      </c>
      <c r="E1170">
        <v>774.3</v>
      </c>
      <c r="F1170">
        <v>53422640</v>
      </c>
      <c r="G1170">
        <v>61</v>
      </c>
      <c r="H1170">
        <v>15</v>
      </c>
      <c r="I1170">
        <v>1</v>
      </c>
      <c r="J1170">
        <v>54.92</v>
      </c>
      <c r="K1170">
        <v>264</v>
      </c>
      <c r="L1170">
        <v>1848</v>
      </c>
    </row>
    <row r="1171" spans="1:12" x14ac:dyDescent="0.25">
      <c r="A1171" t="s">
        <v>2350</v>
      </c>
      <c r="B1171" t="s">
        <v>2349</v>
      </c>
      <c r="C1171">
        <v>73.36</v>
      </c>
      <c r="D1171">
        <v>12.67</v>
      </c>
      <c r="E1171">
        <v>707.4</v>
      </c>
      <c r="F1171">
        <v>67139246</v>
      </c>
      <c r="G1171">
        <v>68</v>
      </c>
      <c r="H1171">
        <v>19</v>
      </c>
      <c r="I1171">
        <v>2</v>
      </c>
      <c r="J1171">
        <v>56.65</v>
      </c>
      <c r="K1171">
        <v>263</v>
      </c>
      <c r="L1171">
        <v>1727</v>
      </c>
    </row>
    <row r="1172" spans="1:12" x14ac:dyDescent="0.25">
      <c r="A1172" t="s">
        <v>2352</v>
      </c>
      <c r="B1172" t="s">
        <v>2351</v>
      </c>
      <c r="C1172">
        <v>82.08</v>
      </c>
      <c r="D1172">
        <v>14.4</v>
      </c>
      <c r="E1172">
        <v>810.4</v>
      </c>
      <c r="F1172">
        <v>36285064</v>
      </c>
      <c r="G1172">
        <v>48</v>
      </c>
      <c r="H1172">
        <v>10</v>
      </c>
      <c r="I1172">
        <v>0</v>
      </c>
      <c r="J1172">
        <v>49.51</v>
      </c>
      <c r="K1172">
        <v>204</v>
      </c>
      <c r="L1172">
        <v>1729</v>
      </c>
    </row>
    <row r="1173" spans="1:12" x14ac:dyDescent="0.25">
      <c r="A1173" t="s">
        <v>2354</v>
      </c>
      <c r="B1173" t="s">
        <v>2353</v>
      </c>
      <c r="C1173">
        <v>47.65</v>
      </c>
      <c r="D1173">
        <v>12.36</v>
      </c>
      <c r="E1173">
        <v>738.9</v>
      </c>
      <c r="F1173">
        <v>27070740</v>
      </c>
      <c r="G1173">
        <v>32</v>
      </c>
      <c r="H1173">
        <v>13</v>
      </c>
      <c r="I1173">
        <v>1</v>
      </c>
      <c r="J1173">
        <v>40.96</v>
      </c>
      <c r="K1173">
        <v>249</v>
      </c>
      <c r="L1173">
        <v>1730</v>
      </c>
    </row>
    <row r="1174" spans="1:12" x14ac:dyDescent="0.25">
      <c r="A1174" t="s">
        <v>2356</v>
      </c>
      <c r="B1174" t="s">
        <v>2355</v>
      </c>
      <c r="C1174">
        <v>68.650000000000006</v>
      </c>
      <c r="D1174">
        <v>13.43</v>
      </c>
      <c r="E1174">
        <v>736</v>
      </c>
      <c r="F1174">
        <v>37966402</v>
      </c>
      <c r="G1174">
        <v>49</v>
      </c>
      <c r="H1174">
        <v>12</v>
      </c>
      <c r="I1174">
        <v>2</v>
      </c>
      <c r="J1174">
        <v>47.42</v>
      </c>
      <c r="K1174">
        <v>194</v>
      </c>
      <c r="L1174">
        <v>2245</v>
      </c>
    </row>
    <row r="1175" spans="1:12" x14ac:dyDescent="0.25">
      <c r="A1175" t="s">
        <v>2358</v>
      </c>
      <c r="B1175" t="s">
        <v>2357</v>
      </c>
      <c r="C1175">
        <v>80.94</v>
      </c>
      <c r="D1175">
        <v>13.36</v>
      </c>
      <c r="E1175">
        <v>775</v>
      </c>
      <c r="F1175">
        <v>35389018</v>
      </c>
      <c r="G1175">
        <v>38</v>
      </c>
      <c r="H1175">
        <v>10</v>
      </c>
      <c r="I1175">
        <v>1</v>
      </c>
      <c r="J1175">
        <v>50.96</v>
      </c>
      <c r="K1175">
        <v>208</v>
      </c>
      <c r="L1175">
        <v>2246</v>
      </c>
    </row>
    <row r="1176" spans="1:12" x14ac:dyDescent="0.25">
      <c r="A1176" t="s">
        <v>2360</v>
      </c>
      <c r="B1176" t="s">
        <v>2359</v>
      </c>
      <c r="C1176">
        <v>39.69</v>
      </c>
      <c r="D1176">
        <v>6.32</v>
      </c>
      <c r="E1176">
        <v>492.7</v>
      </c>
      <c r="F1176">
        <v>35576982</v>
      </c>
      <c r="G1176">
        <v>39</v>
      </c>
      <c r="H1176">
        <v>13</v>
      </c>
      <c r="I1176">
        <v>1</v>
      </c>
      <c r="J1176">
        <v>45.88</v>
      </c>
      <c r="K1176">
        <v>194</v>
      </c>
      <c r="L1176">
        <v>3581</v>
      </c>
    </row>
    <row r="1177" spans="1:12" x14ac:dyDescent="0.25">
      <c r="A1177" t="s">
        <v>2362</v>
      </c>
      <c r="B1177" t="s">
        <v>2361</v>
      </c>
      <c r="C1177">
        <v>15.87</v>
      </c>
      <c r="D1177">
        <v>11.36</v>
      </c>
      <c r="E1177">
        <v>652.20000000000005</v>
      </c>
      <c r="F1177">
        <v>3244224</v>
      </c>
      <c r="G1177">
        <v>5</v>
      </c>
      <c r="H1177">
        <v>4</v>
      </c>
      <c r="I1177">
        <v>0</v>
      </c>
      <c r="J1177">
        <v>15.42</v>
      </c>
      <c r="K1177">
        <v>240</v>
      </c>
      <c r="L1177">
        <v>2247</v>
      </c>
    </row>
    <row r="1178" spans="1:12" x14ac:dyDescent="0.25">
      <c r="A1178" t="s">
        <v>2364</v>
      </c>
      <c r="B1178" t="s">
        <v>2363</v>
      </c>
      <c r="C1178">
        <v>82.05</v>
      </c>
      <c r="D1178">
        <v>14.73</v>
      </c>
      <c r="E1178">
        <v>849.5</v>
      </c>
      <c r="F1178">
        <v>54948670</v>
      </c>
      <c r="G1178">
        <v>43</v>
      </c>
      <c r="H1178">
        <v>11</v>
      </c>
      <c r="I1178">
        <v>1</v>
      </c>
      <c r="J1178">
        <v>43.39</v>
      </c>
      <c r="K1178">
        <v>295</v>
      </c>
      <c r="L1178">
        <v>3418</v>
      </c>
    </row>
    <row r="1179" spans="1:12" x14ac:dyDescent="0.25">
      <c r="A1179" t="s">
        <v>2366</v>
      </c>
      <c r="B1179" t="s">
        <v>2365</v>
      </c>
      <c r="C1179">
        <v>9.69</v>
      </c>
      <c r="D1179">
        <v>8.93</v>
      </c>
      <c r="E1179">
        <v>447.3</v>
      </c>
      <c r="F1179">
        <v>1145036</v>
      </c>
      <c r="G1179">
        <v>6</v>
      </c>
      <c r="H1179">
        <v>3</v>
      </c>
      <c r="I1179">
        <v>0</v>
      </c>
      <c r="J1179">
        <v>19.86</v>
      </c>
      <c r="K1179">
        <v>277</v>
      </c>
      <c r="L1179">
        <v>3764</v>
      </c>
    </row>
    <row r="1180" spans="1:12" x14ac:dyDescent="0.25">
      <c r="A1180" t="s">
        <v>2368</v>
      </c>
      <c r="B1180" t="s">
        <v>2367</v>
      </c>
      <c r="C1180">
        <v>14.19</v>
      </c>
      <c r="D1180">
        <v>5.25</v>
      </c>
      <c r="E1180">
        <v>426.4</v>
      </c>
      <c r="F1180">
        <v>1309790</v>
      </c>
      <c r="G1180">
        <v>5</v>
      </c>
      <c r="H1180">
        <v>5</v>
      </c>
      <c r="I1180">
        <v>0</v>
      </c>
      <c r="J1180">
        <v>15.45</v>
      </c>
      <c r="K1180">
        <v>505</v>
      </c>
      <c r="L1180">
        <v>3696</v>
      </c>
    </row>
    <row r="1181" spans="1:12" x14ac:dyDescent="0.25">
      <c r="A1181" t="s">
        <v>2370</v>
      </c>
      <c r="B1181" t="s">
        <v>2369</v>
      </c>
      <c r="C1181">
        <v>22.22</v>
      </c>
      <c r="D1181">
        <v>6.4</v>
      </c>
      <c r="E1181">
        <v>535.70000000000005</v>
      </c>
      <c r="F1181">
        <v>10344196</v>
      </c>
      <c r="G1181">
        <v>15</v>
      </c>
      <c r="H1181">
        <v>9</v>
      </c>
      <c r="I1181">
        <v>2</v>
      </c>
      <c r="J1181">
        <v>18.68</v>
      </c>
      <c r="K1181">
        <v>439</v>
      </c>
      <c r="L1181">
        <v>3697</v>
      </c>
    </row>
    <row r="1182" spans="1:12" x14ac:dyDescent="0.25">
      <c r="A1182" t="s">
        <v>2372</v>
      </c>
      <c r="B1182" t="s">
        <v>2371</v>
      </c>
      <c r="C1182">
        <v>18.899999999999999</v>
      </c>
      <c r="D1182">
        <v>14.67</v>
      </c>
      <c r="E1182">
        <v>819.8</v>
      </c>
      <c r="F1182">
        <v>7822020</v>
      </c>
      <c r="G1182">
        <v>5</v>
      </c>
      <c r="H1182">
        <v>2</v>
      </c>
      <c r="I1182">
        <v>0</v>
      </c>
      <c r="J1182">
        <v>16.98</v>
      </c>
      <c r="K1182">
        <v>159</v>
      </c>
      <c r="L1182">
        <v>3607</v>
      </c>
    </row>
    <row r="1183" spans="1:12" x14ac:dyDescent="0.25">
      <c r="A1183" t="s">
        <v>2374</v>
      </c>
      <c r="B1183" t="s">
        <v>2373</v>
      </c>
      <c r="C1183">
        <v>69.16</v>
      </c>
      <c r="D1183">
        <v>14.71</v>
      </c>
      <c r="E1183">
        <v>752.8</v>
      </c>
      <c r="F1183">
        <v>7702904</v>
      </c>
      <c r="G1183">
        <v>23</v>
      </c>
      <c r="H1183">
        <v>13</v>
      </c>
      <c r="I1183">
        <v>1</v>
      </c>
      <c r="J1183">
        <v>37.799999999999997</v>
      </c>
      <c r="K1183">
        <v>463</v>
      </c>
      <c r="L1183">
        <v>3633</v>
      </c>
    </row>
    <row r="1184" spans="1:12" x14ac:dyDescent="0.25">
      <c r="A1184" t="s">
        <v>2376</v>
      </c>
      <c r="B1184" t="s">
        <v>2375</v>
      </c>
      <c r="C1184">
        <v>26.25</v>
      </c>
      <c r="D1184">
        <v>16.100000000000001</v>
      </c>
      <c r="E1184">
        <v>878.8</v>
      </c>
      <c r="F1184">
        <v>10723556</v>
      </c>
      <c r="G1184">
        <v>10</v>
      </c>
      <c r="H1184">
        <v>3</v>
      </c>
      <c r="I1184">
        <v>0</v>
      </c>
      <c r="J1184">
        <v>52.17</v>
      </c>
      <c r="K1184">
        <v>92</v>
      </c>
      <c r="L1184">
        <v>3584</v>
      </c>
    </row>
    <row r="1185" spans="1:12" x14ac:dyDescent="0.25">
      <c r="A1185" t="s">
        <v>2378</v>
      </c>
      <c r="B1185" t="s">
        <v>2377</v>
      </c>
      <c r="C1185">
        <v>14.57</v>
      </c>
      <c r="D1185">
        <v>7.91</v>
      </c>
      <c r="E1185">
        <v>593.5</v>
      </c>
      <c r="F1185">
        <v>4881596</v>
      </c>
      <c r="G1185">
        <v>7</v>
      </c>
      <c r="H1185">
        <v>4</v>
      </c>
      <c r="I1185">
        <v>1</v>
      </c>
      <c r="J1185">
        <v>34.880000000000003</v>
      </c>
      <c r="K1185">
        <v>86</v>
      </c>
      <c r="L1185">
        <v>3585</v>
      </c>
    </row>
    <row r="1186" spans="1:12" x14ac:dyDescent="0.25">
      <c r="A1186" t="s">
        <v>2380</v>
      </c>
      <c r="B1186" t="s">
        <v>2379</v>
      </c>
      <c r="C1186">
        <v>9.4</v>
      </c>
      <c r="D1186">
        <v>9.07</v>
      </c>
      <c r="E1186">
        <v>613.29999999999995</v>
      </c>
      <c r="F1186">
        <v>2776816</v>
      </c>
      <c r="G1186">
        <v>5</v>
      </c>
      <c r="H1186">
        <v>3</v>
      </c>
      <c r="I1186">
        <v>1</v>
      </c>
      <c r="J1186">
        <v>56.58</v>
      </c>
      <c r="K1186">
        <v>76</v>
      </c>
      <c r="L1186">
        <v>3778</v>
      </c>
    </row>
    <row r="1187" spans="1:12" x14ac:dyDescent="0.25">
      <c r="A1187" t="s">
        <v>2382</v>
      </c>
      <c r="B1187" t="s">
        <v>2381</v>
      </c>
      <c r="C1187">
        <v>22.21</v>
      </c>
      <c r="D1187">
        <v>9.02</v>
      </c>
      <c r="E1187">
        <v>481.2</v>
      </c>
      <c r="F1187">
        <v>20990510</v>
      </c>
      <c r="G1187">
        <v>21</v>
      </c>
      <c r="H1187">
        <v>7</v>
      </c>
      <c r="I1187">
        <v>1</v>
      </c>
      <c r="J1187">
        <v>53.46</v>
      </c>
      <c r="K1187">
        <v>101</v>
      </c>
      <c r="L1187">
        <v>3781</v>
      </c>
    </row>
    <row r="1188" spans="1:12" x14ac:dyDescent="0.25">
      <c r="A1188" t="s">
        <v>2384</v>
      </c>
      <c r="B1188" t="s">
        <v>2383</v>
      </c>
      <c r="C1188">
        <v>15.04</v>
      </c>
      <c r="D1188">
        <v>8.56</v>
      </c>
      <c r="E1188">
        <v>567.79999999999995</v>
      </c>
      <c r="F1188">
        <v>15780548</v>
      </c>
      <c r="G1188">
        <v>16</v>
      </c>
      <c r="H1188">
        <v>3</v>
      </c>
      <c r="I1188">
        <v>0</v>
      </c>
      <c r="J1188">
        <v>35.049999999999997</v>
      </c>
      <c r="K1188">
        <v>97</v>
      </c>
      <c r="L1188">
        <v>3651</v>
      </c>
    </row>
    <row r="1189" spans="1:12" x14ac:dyDescent="0.25">
      <c r="A1189" t="s">
        <v>2386</v>
      </c>
      <c r="B1189" t="s">
        <v>2385</v>
      </c>
      <c r="C1189">
        <v>14.61</v>
      </c>
      <c r="D1189">
        <v>7.94</v>
      </c>
      <c r="E1189">
        <v>544.29999999999995</v>
      </c>
      <c r="F1189">
        <v>3361810</v>
      </c>
      <c r="G1189">
        <v>6</v>
      </c>
      <c r="H1189">
        <v>3</v>
      </c>
      <c r="I1189">
        <v>1</v>
      </c>
      <c r="J1189">
        <v>23.47</v>
      </c>
      <c r="K1189">
        <v>98</v>
      </c>
      <c r="L1189">
        <v>3701</v>
      </c>
    </row>
    <row r="1190" spans="1:12" x14ac:dyDescent="0.25">
      <c r="A1190" t="s">
        <v>2388</v>
      </c>
      <c r="B1190" t="s">
        <v>2387</v>
      </c>
      <c r="C1190">
        <v>2.4900000000000002</v>
      </c>
      <c r="D1190">
        <v>2.11</v>
      </c>
      <c r="E1190">
        <v>228.5</v>
      </c>
      <c r="F1190">
        <v>183636</v>
      </c>
      <c r="G1190">
        <v>2</v>
      </c>
      <c r="H1190">
        <v>2</v>
      </c>
      <c r="I1190">
        <v>0</v>
      </c>
      <c r="J1190">
        <v>4.43</v>
      </c>
      <c r="K1190">
        <v>587</v>
      </c>
      <c r="L1190">
        <v>3448</v>
      </c>
    </row>
    <row r="1191" spans="1:12" x14ac:dyDescent="0.25">
      <c r="A1191" t="s">
        <v>2390</v>
      </c>
      <c r="B1191" t="s">
        <v>2389</v>
      </c>
      <c r="C1191">
        <v>15.02</v>
      </c>
      <c r="D1191">
        <v>8.58</v>
      </c>
      <c r="E1191">
        <v>497.9</v>
      </c>
      <c r="F1191">
        <v>399114</v>
      </c>
      <c r="G1191">
        <v>6</v>
      </c>
      <c r="H1191">
        <v>3</v>
      </c>
      <c r="I1191">
        <v>0</v>
      </c>
      <c r="J1191">
        <v>14.16</v>
      </c>
      <c r="K1191">
        <v>346</v>
      </c>
      <c r="L1191">
        <v>3747</v>
      </c>
    </row>
    <row r="1192" spans="1:12" x14ac:dyDescent="0.25">
      <c r="A1192" t="s">
        <v>2392</v>
      </c>
      <c r="B1192" t="s">
        <v>2391</v>
      </c>
      <c r="C1192">
        <v>60.94</v>
      </c>
      <c r="D1192">
        <v>15.77</v>
      </c>
      <c r="E1192">
        <v>913.3</v>
      </c>
      <c r="F1192">
        <v>17434698</v>
      </c>
      <c r="G1192">
        <v>26</v>
      </c>
      <c r="H1192">
        <v>9</v>
      </c>
      <c r="I1192">
        <v>0</v>
      </c>
      <c r="J1192">
        <v>26.16</v>
      </c>
      <c r="K1192">
        <v>432</v>
      </c>
      <c r="L1192">
        <v>3659</v>
      </c>
    </row>
    <row r="1193" spans="1:12" x14ac:dyDescent="0.25">
      <c r="A1193" t="s">
        <v>2394</v>
      </c>
      <c r="B1193" t="s">
        <v>2393</v>
      </c>
      <c r="C1193">
        <v>2</v>
      </c>
      <c r="D1193">
        <v>0.96</v>
      </c>
      <c r="E1193">
        <v>241.6</v>
      </c>
      <c r="F1193">
        <v>2574646</v>
      </c>
      <c r="G1193">
        <v>6</v>
      </c>
      <c r="H1193">
        <v>4</v>
      </c>
      <c r="I1193">
        <v>0</v>
      </c>
      <c r="J1193">
        <v>11.09</v>
      </c>
      <c r="K1193">
        <v>469</v>
      </c>
      <c r="L1193">
        <v>3752</v>
      </c>
    </row>
    <row r="1194" spans="1:12" x14ac:dyDescent="0.25">
      <c r="A1194" t="s">
        <v>2396</v>
      </c>
      <c r="B1194" t="s">
        <v>2395</v>
      </c>
      <c r="C1194">
        <v>7.57</v>
      </c>
      <c r="D1194">
        <v>5.39</v>
      </c>
      <c r="E1194">
        <v>476.4</v>
      </c>
      <c r="F1194">
        <v>6960010</v>
      </c>
      <c r="G1194">
        <v>6</v>
      </c>
      <c r="H1194">
        <v>3</v>
      </c>
      <c r="I1194">
        <v>0</v>
      </c>
      <c r="J1194">
        <v>4.57</v>
      </c>
      <c r="K1194">
        <v>525</v>
      </c>
      <c r="L1194">
        <v>3638</v>
      </c>
    </row>
    <row r="1195" spans="1:12" x14ac:dyDescent="0.25">
      <c r="A1195" t="s">
        <v>2398</v>
      </c>
      <c r="B1195" t="s">
        <v>2397</v>
      </c>
      <c r="C1195">
        <v>8.14</v>
      </c>
      <c r="D1195">
        <v>7.88</v>
      </c>
      <c r="E1195">
        <v>518.79999999999995</v>
      </c>
      <c r="F1195">
        <v>1895028</v>
      </c>
      <c r="G1195">
        <v>4</v>
      </c>
      <c r="H1195">
        <v>4</v>
      </c>
      <c r="I1195">
        <v>0</v>
      </c>
      <c r="J1195">
        <v>21.57</v>
      </c>
      <c r="K1195">
        <v>153</v>
      </c>
      <c r="L1195">
        <v>3420</v>
      </c>
    </row>
    <row r="1196" spans="1:12" x14ac:dyDescent="0.25">
      <c r="A1196" t="s">
        <v>2400</v>
      </c>
      <c r="B1196" t="s">
        <v>2399</v>
      </c>
      <c r="C1196">
        <v>11.48</v>
      </c>
      <c r="D1196">
        <v>11.06</v>
      </c>
      <c r="E1196">
        <v>616.5</v>
      </c>
      <c r="F1196">
        <v>2519418</v>
      </c>
      <c r="G1196">
        <v>9</v>
      </c>
      <c r="H1196">
        <v>3</v>
      </c>
      <c r="I1196">
        <v>0</v>
      </c>
      <c r="J1196">
        <v>19.190000000000001</v>
      </c>
      <c r="K1196">
        <v>198</v>
      </c>
      <c r="L1196">
        <v>3594</v>
      </c>
    </row>
    <row r="1197" spans="1:12" x14ac:dyDescent="0.25">
      <c r="A1197" t="s">
        <v>2402</v>
      </c>
      <c r="B1197" t="s">
        <v>2401</v>
      </c>
      <c r="C1197">
        <v>11.97</v>
      </c>
      <c r="D1197">
        <v>6.78</v>
      </c>
      <c r="E1197">
        <v>421.2</v>
      </c>
      <c r="F1197">
        <v>2051656</v>
      </c>
      <c r="G1197">
        <v>4</v>
      </c>
      <c r="H1197">
        <v>4</v>
      </c>
      <c r="I1197">
        <v>1</v>
      </c>
      <c r="J1197">
        <v>13.2</v>
      </c>
      <c r="K1197">
        <v>250</v>
      </c>
      <c r="L1197">
        <v>3595</v>
      </c>
    </row>
    <row r="1198" spans="1:12" x14ac:dyDescent="0.25">
      <c r="A1198" t="s">
        <v>2404</v>
      </c>
      <c r="B1198" t="s">
        <v>2403</v>
      </c>
      <c r="C1198">
        <v>2.63</v>
      </c>
      <c r="D1198">
        <v>2.61</v>
      </c>
      <c r="E1198">
        <v>267.39999999999998</v>
      </c>
      <c r="F1198">
        <v>678646</v>
      </c>
      <c r="G1198">
        <v>2</v>
      </c>
      <c r="H1198">
        <v>2</v>
      </c>
      <c r="I1198">
        <v>1</v>
      </c>
      <c r="J1198">
        <v>5.93</v>
      </c>
      <c r="K1198">
        <v>472</v>
      </c>
      <c r="L1198">
        <v>3753</v>
      </c>
    </row>
    <row r="1199" spans="1:12" x14ac:dyDescent="0.25">
      <c r="A1199" t="s">
        <v>2406</v>
      </c>
      <c r="B1199" t="s">
        <v>2405</v>
      </c>
      <c r="C1199">
        <v>31.16</v>
      </c>
      <c r="D1199">
        <v>8.76</v>
      </c>
      <c r="E1199">
        <v>485.9</v>
      </c>
      <c r="F1199">
        <v>1856432</v>
      </c>
      <c r="G1199">
        <v>13</v>
      </c>
      <c r="H1199">
        <v>9</v>
      </c>
      <c r="I1199">
        <v>0</v>
      </c>
      <c r="J1199">
        <v>17.45</v>
      </c>
      <c r="K1199">
        <v>768</v>
      </c>
      <c r="L1199">
        <v>3672</v>
      </c>
    </row>
    <row r="1200" spans="1:12" x14ac:dyDescent="0.25">
      <c r="A1200" t="s">
        <v>2408</v>
      </c>
      <c r="B1200" t="s">
        <v>2407</v>
      </c>
      <c r="C1200">
        <v>10.85</v>
      </c>
      <c r="D1200">
        <v>6.58</v>
      </c>
      <c r="E1200">
        <v>489.9</v>
      </c>
      <c r="F1200">
        <v>633084</v>
      </c>
      <c r="G1200">
        <v>3</v>
      </c>
      <c r="H1200">
        <v>3</v>
      </c>
      <c r="I1200">
        <v>0</v>
      </c>
      <c r="J1200">
        <v>9.2200000000000006</v>
      </c>
      <c r="K1200">
        <v>347</v>
      </c>
      <c r="L1200">
        <v>3624</v>
      </c>
    </row>
    <row r="1201" spans="1:12" x14ac:dyDescent="0.25">
      <c r="A1201" t="s">
        <v>2410</v>
      </c>
      <c r="B1201" t="s">
        <v>2409</v>
      </c>
      <c r="C1201">
        <v>31.02</v>
      </c>
      <c r="D1201">
        <v>10.73</v>
      </c>
      <c r="E1201">
        <v>629.70000000000005</v>
      </c>
      <c r="F1201">
        <v>2385982</v>
      </c>
      <c r="G1201">
        <v>18</v>
      </c>
      <c r="H1201">
        <v>6</v>
      </c>
      <c r="I1201">
        <v>1</v>
      </c>
      <c r="J1201">
        <v>23.27</v>
      </c>
      <c r="K1201">
        <v>477</v>
      </c>
      <c r="L1201">
        <v>3451</v>
      </c>
    </row>
    <row r="1202" spans="1:12" x14ac:dyDescent="0.25">
      <c r="A1202" t="s">
        <v>2412</v>
      </c>
      <c r="B1202" t="s">
        <v>2411</v>
      </c>
      <c r="C1202">
        <v>10.95</v>
      </c>
      <c r="D1202">
        <v>3.79</v>
      </c>
      <c r="E1202">
        <v>437.6</v>
      </c>
      <c r="F1202">
        <v>2857790</v>
      </c>
      <c r="G1202">
        <v>9</v>
      </c>
      <c r="H1202">
        <v>6</v>
      </c>
      <c r="I1202">
        <v>1</v>
      </c>
      <c r="J1202">
        <v>26.4</v>
      </c>
      <c r="K1202">
        <v>322</v>
      </c>
      <c r="L1202">
        <v>1783</v>
      </c>
    </row>
    <row r="1203" spans="1:12" x14ac:dyDescent="0.25">
      <c r="A1203" t="s">
        <v>2414</v>
      </c>
      <c r="B1203" t="s">
        <v>2413</v>
      </c>
      <c r="C1203">
        <v>24.75</v>
      </c>
      <c r="D1203">
        <v>8.42</v>
      </c>
      <c r="E1203">
        <v>582.29999999999995</v>
      </c>
      <c r="F1203">
        <v>1248944</v>
      </c>
      <c r="G1203">
        <v>5</v>
      </c>
      <c r="H1203">
        <v>3</v>
      </c>
      <c r="I1203">
        <v>0</v>
      </c>
      <c r="J1203">
        <v>14.13</v>
      </c>
      <c r="K1203">
        <v>361</v>
      </c>
      <c r="L1203">
        <v>3436</v>
      </c>
    </row>
    <row r="1204" spans="1:12" x14ac:dyDescent="0.25">
      <c r="A1204" t="s">
        <v>2416</v>
      </c>
      <c r="B1204" t="s">
        <v>2415</v>
      </c>
      <c r="C1204">
        <v>45.62</v>
      </c>
      <c r="D1204">
        <v>11.57</v>
      </c>
      <c r="E1204">
        <v>684.5</v>
      </c>
      <c r="F1204">
        <v>3428810</v>
      </c>
      <c r="G1204">
        <v>14</v>
      </c>
      <c r="H1204">
        <v>8</v>
      </c>
      <c r="I1204">
        <v>0</v>
      </c>
      <c r="J1204">
        <v>26.54</v>
      </c>
      <c r="K1204">
        <v>437</v>
      </c>
      <c r="L1204">
        <v>3428</v>
      </c>
    </row>
    <row r="1205" spans="1:12" x14ac:dyDescent="0.25">
      <c r="A1205" t="s">
        <v>2418</v>
      </c>
      <c r="B1205" t="s">
        <v>2417</v>
      </c>
      <c r="C1205">
        <v>5.51</v>
      </c>
      <c r="D1205">
        <v>4.75</v>
      </c>
      <c r="E1205">
        <v>335.9</v>
      </c>
      <c r="F1205">
        <v>1014250</v>
      </c>
      <c r="G1205">
        <v>2</v>
      </c>
      <c r="H1205">
        <v>2</v>
      </c>
      <c r="I1205">
        <v>0</v>
      </c>
      <c r="J1205">
        <v>15.84</v>
      </c>
      <c r="K1205">
        <v>442</v>
      </c>
      <c r="L1205">
        <v>3714</v>
      </c>
    </row>
    <row r="1206" spans="1:12" x14ac:dyDescent="0.25">
      <c r="A1206" t="s">
        <v>2420</v>
      </c>
      <c r="B1206" t="s">
        <v>2419</v>
      </c>
      <c r="C1206">
        <v>78.42</v>
      </c>
      <c r="D1206">
        <v>13.59</v>
      </c>
      <c r="E1206">
        <v>834.5</v>
      </c>
      <c r="F1206">
        <v>30492326</v>
      </c>
      <c r="G1206">
        <v>31</v>
      </c>
      <c r="H1206">
        <v>13</v>
      </c>
      <c r="I1206">
        <v>3</v>
      </c>
      <c r="J1206">
        <v>23.26</v>
      </c>
      <c r="K1206">
        <v>533</v>
      </c>
      <c r="L1206">
        <v>3525</v>
      </c>
    </row>
    <row r="1207" spans="1:12" x14ac:dyDescent="0.25">
      <c r="A1207" t="s">
        <v>2422</v>
      </c>
      <c r="B1207" t="s">
        <v>2421</v>
      </c>
      <c r="C1207">
        <v>14.1</v>
      </c>
      <c r="D1207">
        <v>12.77</v>
      </c>
      <c r="E1207">
        <v>702.5</v>
      </c>
      <c r="F1207">
        <v>1502372</v>
      </c>
      <c r="G1207">
        <v>4</v>
      </c>
      <c r="H1207">
        <v>2</v>
      </c>
      <c r="I1207">
        <v>0</v>
      </c>
      <c r="J1207">
        <v>13.33</v>
      </c>
      <c r="K1207">
        <v>225</v>
      </c>
      <c r="L1207">
        <v>3548</v>
      </c>
    </row>
    <row r="1208" spans="1:12" x14ac:dyDescent="0.25">
      <c r="A1208" t="s">
        <v>2424</v>
      </c>
      <c r="B1208" t="s">
        <v>2423</v>
      </c>
      <c r="C1208">
        <v>46.89</v>
      </c>
      <c r="D1208">
        <v>8.18</v>
      </c>
      <c r="E1208">
        <v>584.6</v>
      </c>
      <c r="F1208">
        <v>7358712</v>
      </c>
      <c r="G1208">
        <v>16</v>
      </c>
      <c r="H1208">
        <v>8</v>
      </c>
      <c r="I1208">
        <v>0</v>
      </c>
      <c r="J1208">
        <v>25.84</v>
      </c>
      <c r="K1208">
        <v>418</v>
      </c>
      <c r="L1208">
        <v>2036</v>
      </c>
    </row>
    <row r="1209" spans="1:12" x14ac:dyDescent="0.25">
      <c r="A1209" t="s">
        <v>2426</v>
      </c>
      <c r="B1209" t="s">
        <v>2425</v>
      </c>
      <c r="C1209">
        <v>29.93</v>
      </c>
      <c r="D1209">
        <v>12.18</v>
      </c>
      <c r="E1209">
        <v>677.2</v>
      </c>
      <c r="F1209">
        <v>4569566</v>
      </c>
      <c r="G1209">
        <v>15</v>
      </c>
      <c r="H1209">
        <v>8</v>
      </c>
      <c r="I1209">
        <v>1</v>
      </c>
      <c r="J1209">
        <v>15.76</v>
      </c>
      <c r="K1209">
        <v>793</v>
      </c>
      <c r="L1209">
        <v>3484</v>
      </c>
    </row>
    <row r="1210" spans="1:12" x14ac:dyDescent="0.25">
      <c r="A1210" t="s">
        <v>2428</v>
      </c>
      <c r="B1210" t="s">
        <v>2427</v>
      </c>
      <c r="C1210">
        <v>6.01</v>
      </c>
      <c r="D1210">
        <v>4.62</v>
      </c>
      <c r="E1210">
        <v>324.3</v>
      </c>
      <c r="F1210">
        <v>1301994</v>
      </c>
      <c r="G1210">
        <v>4</v>
      </c>
      <c r="H1210">
        <v>3</v>
      </c>
      <c r="I1210">
        <v>0</v>
      </c>
      <c r="J1210">
        <v>7.76</v>
      </c>
      <c r="K1210">
        <v>477</v>
      </c>
      <c r="L1210">
        <v>3719</v>
      </c>
    </row>
    <row r="1211" spans="1:12" x14ac:dyDescent="0.25">
      <c r="A1211" t="s">
        <v>2430</v>
      </c>
      <c r="B1211" t="s">
        <v>2429</v>
      </c>
      <c r="C1211">
        <v>60.2</v>
      </c>
      <c r="D1211">
        <v>9.09</v>
      </c>
      <c r="E1211">
        <v>570.1</v>
      </c>
      <c r="F1211">
        <v>6974134</v>
      </c>
      <c r="G1211">
        <v>35</v>
      </c>
      <c r="H1211">
        <v>17</v>
      </c>
      <c r="I1211">
        <v>2</v>
      </c>
      <c r="J1211">
        <v>21.69</v>
      </c>
      <c r="K1211">
        <v>1217</v>
      </c>
      <c r="L1211">
        <v>3290</v>
      </c>
    </row>
    <row r="1212" spans="1:12" x14ac:dyDescent="0.25">
      <c r="A1212" t="s">
        <v>2432</v>
      </c>
      <c r="B1212" t="s">
        <v>2431</v>
      </c>
      <c r="C1212">
        <v>5.56</v>
      </c>
      <c r="D1212">
        <v>3.36</v>
      </c>
      <c r="E1212">
        <v>299.60000000000002</v>
      </c>
      <c r="F1212">
        <v>740058</v>
      </c>
      <c r="G1212">
        <v>4</v>
      </c>
      <c r="H1212">
        <v>3</v>
      </c>
      <c r="I1212">
        <v>0</v>
      </c>
      <c r="J1212">
        <v>45.35</v>
      </c>
      <c r="K1212">
        <v>86</v>
      </c>
      <c r="L1212">
        <v>3437</v>
      </c>
    </row>
    <row r="1213" spans="1:12" x14ac:dyDescent="0.25">
      <c r="A1213" t="s">
        <v>2434</v>
      </c>
      <c r="B1213" t="s">
        <v>2433</v>
      </c>
      <c r="C1213">
        <v>2.65</v>
      </c>
      <c r="D1213">
        <v>2.67</v>
      </c>
      <c r="E1213">
        <v>251.2</v>
      </c>
      <c r="F1213">
        <v>236258</v>
      </c>
      <c r="G1213">
        <v>2</v>
      </c>
      <c r="H1213">
        <v>2</v>
      </c>
      <c r="I1213">
        <v>0</v>
      </c>
      <c r="J1213">
        <v>8.2799999999999994</v>
      </c>
      <c r="K1213">
        <v>338</v>
      </c>
      <c r="L1213">
        <v>3677</v>
      </c>
    </row>
    <row r="1214" spans="1:12" x14ac:dyDescent="0.25">
      <c r="A1214" t="s">
        <v>2436</v>
      </c>
      <c r="B1214" t="s">
        <v>2435</v>
      </c>
      <c r="C1214">
        <v>8.98</v>
      </c>
      <c r="D1214">
        <v>4.12</v>
      </c>
      <c r="E1214">
        <v>466.7</v>
      </c>
      <c r="F1214">
        <v>1552562</v>
      </c>
      <c r="G1214">
        <v>3</v>
      </c>
      <c r="H1214">
        <v>3</v>
      </c>
      <c r="I1214">
        <v>0</v>
      </c>
      <c r="J1214">
        <v>12.23</v>
      </c>
      <c r="K1214">
        <v>368</v>
      </c>
      <c r="L1214">
        <v>3537</v>
      </c>
    </row>
    <row r="1215" spans="1:12" x14ac:dyDescent="0.25">
      <c r="A1215" t="s">
        <v>2438</v>
      </c>
      <c r="B1215" t="s">
        <v>2437</v>
      </c>
      <c r="C1215">
        <v>19.86</v>
      </c>
      <c r="D1215">
        <v>9.4600000000000009</v>
      </c>
      <c r="E1215">
        <v>547.1</v>
      </c>
      <c r="F1215">
        <v>3387238</v>
      </c>
      <c r="G1215">
        <v>20</v>
      </c>
      <c r="H1215">
        <v>4</v>
      </c>
      <c r="I1215">
        <v>1</v>
      </c>
      <c r="J1215">
        <v>66.67</v>
      </c>
      <c r="K1215">
        <v>93</v>
      </c>
      <c r="L1215">
        <v>3539</v>
      </c>
    </row>
    <row r="1216" spans="1:12" x14ac:dyDescent="0.25">
      <c r="A1216" t="s">
        <v>2440</v>
      </c>
      <c r="B1216" t="s">
        <v>2439</v>
      </c>
      <c r="C1216">
        <v>19.84</v>
      </c>
      <c r="D1216">
        <v>6.79</v>
      </c>
      <c r="E1216">
        <v>425.2</v>
      </c>
      <c r="F1216">
        <v>2192978</v>
      </c>
      <c r="G1216">
        <v>10</v>
      </c>
      <c r="H1216">
        <v>6</v>
      </c>
      <c r="I1216">
        <v>0</v>
      </c>
      <c r="J1216">
        <v>44.17</v>
      </c>
      <c r="K1216">
        <v>163</v>
      </c>
      <c r="L1216">
        <v>1985</v>
      </c>
    </row>
    <row r="1217" spans="1:12" x14ac:dyDescent="0.25">
      <c r="A1217" t="s">
        <v>2442</v>
      </c>
      <c r="B1217" t="s">
        <v>2441</v>
      </c>
      <c r="C1217">
        <v>13.17</v>
      </c>
      <c r="D1217">
        <v>10.67</v>
      </c>
      <c r="E1217">
        <v>600.20000000000005</v>
      </c>
      <c r="F1217">
        <v>128552</v>
      </c>
      <c r="G1217">
        <v>2</v>
      </c>
      <c r="H1217">
        <v>2</v>
      </c>
      <c r="I1217">
        <v>0</v>
      </c>
      <c r="J1217">
        <v>21.55</v>
      </c>
      <c r="K1217">
        <v>181</v>
      </c>
      <c r="L1217">
        <v>3500</v>
      </c>
    </row>
    <row r="1218" spans="1:12" x14ac:dyDescent="0.25">
      <c r="A1218" t="s">
        <v>2444</v>
      </c>
      <c r="B1218" t="s">
        <v>2443</v>
      </c>
      <c r="C1218">
        <v>29.72</v>
      </c>
      <c r="D1218">
        <v>5.22</v>
      </c>
      <c r="E1218">
        <v>376.8</v>
      </c>
      <c r="F1218">
        <v>2955292</v>
      </c>
      <c r="G1218">
        <v>12</v>
      </c>
      <c r="H1218">
        <v>12</v>
      </c>
      <c r="I1218">
        <v>0</v>
      </c>
      <c r="J1218">
        <v>10.95</v>
      </c>
      <c r="K1218">
        <v>1233</v>
      </c>
      <c r="L1218">
        <v>3214</v>
      </c>
    </row>
    <row r="1219" spans="1:12" x14ac:dyDescent="0.25">
      <c r="A1219" t="s">
        <v>2446</v>
      </c>
      <c r="B1219" t="s">
        <v>2445</v>
      </c>
      <c r="C1219">
        <v>28.24</v>
      </c>
      <c r="D1219">
        <v>15.61</v>
      </c>
      <c r="E1219">
        <v>884.4</v>
      </c>
      <c r="F1219">
        <v>5983096</v>
      </c>
      <c r="G1219">
        <v>28</v>
      </c>
      <c r="H1219">
        <v>3</v>
      </c>
      <c r="I1219">
        <v>0</v>
      </c>
      <c r="J1219">
        <v>26.05</v>
      </c>
      <c r="K1219">
        <v>119</v>
      </c>
      <c r="L1219">
        <v>3171</v>
      </c>
    </row>
    <row r="1220" spans="1:12" x14ac:dyDescent="0.25">
      <c r="A1220" t="s">
        <v>2448</v>
      </c>
      <c r="B1220" t="s">
        <v>2447</v>
      </c>
      <c r="C1220">
        <v>15.81</v>
      </c>
      <c r="D1220">
        <v>8.6999999999999993</v>
      </c>
      <c r="E1220">
        <v>574.29999999999995</v>
      </c>
      <c r="F1220">
        <v>5268984</v>
      </c>
      <c r="G1220">
        <v>11</v>
      </c>
      <c r="H1220">
        <v>6</v>
      </c>
      <c r="I1220">
        <v>0</v>
      </c>
      <c r="J1220">
        <v>51.69</v>
      </c>
      <c r="K1220">
        <v>118</v>
      </c>
      <c r="L1220">
        <v>3215</v>
      </c>
    </row>
    <row r="1221" spans="1:12" x14ac:dyDescent="0.25">
      <c r="A1221" t="s">
        <v>2450</v>
      </c>
      <c r="B1221" t="s">
        <v>2449</v>
      </c>
      <c r="C1221">
        <v>4.4000000000000004</v>
      </c>
      <c r="D1221">
        <v>3.49</v>
      </c>
      <c r="E1221">
        <v>335.9</v>
      </c>
      <c r="F1221">
        <v>217344</v>
      </c>
      <c r="G1221">
        <v>3</v>
      </c>
      <c r="H1221">
        <v>2</v>
      </c>
      <c r="I1221">
        <v>0</v>
      </c>
      <c r="J1221">
        <v>3.7</v>
      </c>
      <c r="K1221">
        <v>513</v>
      </c>
      <c r="L1221">
        <v>3173</v>
      </c>
    </row>
    <row r="1222" spans="1:12" x14ac:dyDescent="0.25">
      <c r="A1222" t="s">
        <v>2452</v>
      </c>
      <c r="B1222" t="s">
        <v>2451</v>
      </c>
      <c r="C1222">
        <v>44.16</v>
      </c>
      <c r="D1222">
        <v>13.43</v>
      </c>
      <c r="E1222">
        <v>722.1</v>
      </c>
      <c r="F1222">
        <v>5322004</v>
      </c>
      <c r="G1222">
        <v>12</v>
      </c>
      <c r="H1222">
        <v>9</v>
      </c>
      <c r="I1222">
        <v>1</v>
      </c>
      <c r="J1222">
        <v>15.38</v>
      </c>
      <c r="K1222">
        <v>910</v>
      </c>
      <c r="L1222">
        <v>3553</v>
      </c>
    </row>
    <row r="1223" spans="1:12" x14ac:dyDescent="0.25">
      <c r="A1223" t="s">
        <v>2454</v>
      </c>
      <c r="B1223" t="s">
        <v>2453</v>
      </c>
      <c r="C1223">
        <v>14.76</v>
      </c>
      <c r="D1223">
        <v>9.0299999999999994</v>
      </c>
      <c r="E1223">
        <v>494.1</v>
      </c>
      <c r="F1223">
        <v>718520</v>
      </c>
      <c r="G1223">
        <v>4</v>
      </c>
      <c r="H1223">
        <v>3</v>
      </c>
      <c r="I1223">
        <v>0</v>
      </c>
      <c r="J1223">
        <v>15.64</v>
      </c>
      <c r="K1223">
        <v>358</v>
      </c>
      <c r="L1223">
        <v>3762</v>
      </c>
    </row>
    <row r="1224" spans="1:12" x14ac:dyDescent="0.25">
      <c r="A1224" t="s">
        <v>2456</v>
      </c>
      <c r="B1224" t="s">
        <v>2455</v>
      </c>
      <c r="C1224">
        <v>11.39</v>
      </c>
      <c r="D1224">
        <v>4.3099999999999996</v>
      </c>
      <c r="E1224">
        <v>461.2</v>
      </c>
      <c r="F1224">
        <v>7704190</v>
      </c>
      <c r="G1224">
        <v>13</v>
      </c>
      <c r="H1224">
        <v>6</v>
      </c>
      <c r="I1224">
        <v>1</v>
      </c>
      <c r="J1224">
        <v>18.440000000000001</v>
      </c>
      <c r="K1224">
        <v>282</v>
      </c>
      <c r="L1224">
        <v>3556</v>
      </c>
    </row>
    <row r="1225" spans="1:12" x14ac:dyDescent="0.25">
      <c r="A1225" t="s">
        <v>2458</v>
      </c>
      <c r="B1225" t="s">
        <v>2457</v>
      </c>
      <c r="C1225">
        <v>5.56</v>
      </c>
      <c r="D1225">
        <v>2.85</v>
      </c>
      <c r="E1225">
        <v>369.5</v>
      </c>
      <c r="F1225">
        <v>303316</v>
      </c>
      <c r="G1225">
        <v>2</v>
      </c>
      <c r="H1225">
        <v>2</v>
      </c>
      <c r="I1225">
        <v>0</v>
      </c>
      <c r="J1225">
        <v>5.17</v>
      </c>
      <c r="K1225">
        <v>522</v>
      </c>
      <c r="L1225">
        <v>3508</v>
      </c>
    </row>
    <row r="1226" spans="1:12" x14ac:dyDescent="0.25">
      <c r="A1226" t="s">
        <v>2460</v>
      </c>
      <c r="B1226" t="s">
        <v>2459</v>
      </c>
      <c r="C1226">
        <v>6.35</v>
      </c>
      <c r="D1226">
        <v>6.12</v>
      </c>
      <c r="E1226">
        <v>494.6</v>
      </c>
      <c r="F1226">
        <v>2546376</v>
      </c>
      <c r="G1226">
        <v>2</v>
      </c>
      <c r="H1226">
        <v>2</v>
      </c>
      <c r="I1226">
        <v>0</v>
      </c>
      <c r="J1226">
        <v>11.84</v>
      </c>
      <c r="K1226">
        <v>152</v>
      </c>
      <c r="L1226">
        <v>3531</v>
      </c>
    </row>
    <row r="1227" spans="1:12" x14ac:dyDescent="0.25">
      <c r="A1227" t="s">
        <v>2462</v>
      </c>
      <c r="B1227" t="s">
        <v>2461</v>
      </c>
      <c r="C1227">
        <v>3.16</v>
      </c>
      <c r="D1227">
        <v>1.88</v>
      </c>
      <c r="E1227">
        <v>280</v>
      </c>
      <c r="F1227">
        <v>1051694</v>
      </c>
      <c r="G1227">
        <v>2</v>
      </c>
      <c r="H1227">
        <v>2</v>
      </c>
      <c r="I1227">
        <v>0</v>
      </c>
      <c r="J1227">
        <v>11.67</v>
      </c>
      <c r="K1227">
        <v>180</v>
      </c>
      <c r="L1227">
        <v>3522</v>
      </c>
    </row>
    <row r="1228" spans="1:12" x14ac:dyDescent="0.25">
      <c r="A1228" t="s">
        <v>2464</v>
      </c>
      <c r="B1228" t="s">
        <v>2463</v>
      </c>
      <c r="C1228">
        <v>16.61</v>
      </c>
      <c r="D1228">
        <v>8.8000000000000007</v>
      </c>
      <c r="E1228">
        <v>555.5</v>
      </c>
      <c r="F1228">
        <v>367222</v>
      </c>
      <c r="G1228">
        <v>5</v>
      </c>
      <c r="H1228">
        <v>5</v>
      </c>
      <c r="I1228">
        <v>2</v>
      </c>
      <c r="J1228">
        <v>25</v>
      </c>
      <c r="K1228">
        <v>392</v>
      </c>
      <c r="L1228">
        <v>3278</v>
      </c>
    </row>
    <row r="1229" spans="1:12" x14ac:dyDescent="0.25">
      <c r="A1229" t="s">
        <v>2466</v>
      </c>
      <c r="B1229" t="s">
        <v>2465</v>
      </c>
      <c r="C1229">
        <v>35.35</v>
      </c>
      <c r="D1229">
        <v>12.64</v>
      </c>
      <c r="E1229">
        <v>690</v>
      </c>
      <c r="F1229">
        <v>4279278</v>
      </c>
      <c r="G1229">
        <v>15</v>
      </c>
      <c r="H1229">
        <v>6</v>
      </c>
      <c r="I1229">
        <v>1</v>
      </c>
      <c r="J1229">
        <v>28.22</v>
      </c>
      <c r="K1229">
        <v>365</v>
      </c>
      <c r="L1229">
        <v>3279</v>
      </c>
    </row>
    <row r="1230" spans="1:12" x14ac:dyDescent="0.25">
      <c r="A1230" t="s">
        <v>2468</v>
      </c>
      <c r="B1230" t="s">
        <v>2467</v>
      </c>
      <c r="C1230">
        <v>12.67</v>
      </c>
      <c r="D1230">
        <v>10.4</v>
      </c>
      <c r="E1230">
        <v>615.29999999999995</v>
      </c>
      <c r="F1230">
        <v>2192482</v>
      </c>
      <c r="G1230">
        <v>7</v>
      </c>
      <c r="H1230">
        <v>2</v>
      </c>
      <c r="I1230">
        <v>0</v>
      </c>
      <c r="J1230">
        <v>21.82</v>
      </c>
      <c r="K1230">
        <v>110</v>
      </c>
      <c r="L1230">
        <v>2652</v>
      </c>
    </row>
    <row r="1231" spans="1:12" x14ac:dyDescent="0.25">
      <c r="A1231" t="s">
        <v>2470</v>
      </c>
      <c r="B1231" t="s">
        <v>2469</v>
      </c>
      <c r="C1231">
        <v>3.8</v>
      </c>
      <c r="D1231">
        <v>3.64</v>
      </c>
      <c r="E1231">
        <v>260</v>
      </c>
      <c r="F1231">
        <v>332222</v>
      </c>
      <c r="G1231">
        <v>2</v>
      </c>
      <c r="H1231">
        <v>2</v>
      </c>
      <c r="I1231">
        <v>0</v>
      </c>
      <c r="J1231">
        <v>4.17</v>
      </c>
      <c r="K1231">
        <v>504</v>
      </c>
      <c r="L1231">
        <v>3179</v>
      </c>
    </row>
    <row r="1232" spans="1:12" x14ac:dyDescent="0.25">
      <c r="A1232" t="s">
        <v>2472</v>
      </c>
      <c r="B1232" t="s">
        <v>2471</v>
      </c>
      <c r="C1232">
        <v>15.12</v>
      </c>
      <c r="D1232">
        <v>8.4</v>
      </c>
      <c r="E1232">
        <v>424.2</v>
      </c>
      <c r="F1232">
        <v>300572</v>
      </c>
      <c r="G1232">
        <v>6</v>
      </c>
      <c r="H1232">
        <v>2</v>
      </c>
      <c r="I1232">
        <v>0</v>
      </c>
      <c r="J1232">
        <v>8.14</v>
      </c>
      <c r="K1232">
        <v>639</v>
      </c>
      <c r="L1232">
        <v>2653</v>
      </c>
    </row>
    <row r="1233" spans="1:12" x14ac:dyDescent="0.25">
      <c r="A1233" t="s">
        <v>2474</v>
      </c>
      <c r="B1233" t="s">
        <v>2473</v>
      </c>
      <c r="C1233">
        <v>29.06</v>
      </c>
      <c r="D1233">
        <v>12.51</v>
      </c>
      <c r="E1233">
        <v>699.7</v>
      </c>
      <c r="F1233">
        <v>3973970</v>
      </c>
      <c r="G1233">
        <v>13</v>
      </c>
      <c r="H1233">
        <v>5</v>
      </c>
      <c r="I1233">
        <v>0</v>
      </c>
      <c r="J1233">
        <v>10.050000000000001</v>
      </c>
      <c r="K1233">
        <v>876</v>
      </c>
      <c r="L1233">
        <v>3234</v>
      </c>
    </row>
    <row r="1234" spans="1:12" x14ac:dyDescent="0.25">
      <c r="A1234" t="s">
        <v>2476</v>
      </c>
      <c r="B1234" t="s">
        <v>2475</v>
      </c>
      <c r="C1234">
        <v>37.28</v>
      </c>
      <c r="D1234">
        <v>6.15</v>
      </c>
      <c r="E1234">
        <v>460.5</v>
      </c>
      <c r="F1234">
        <v>15793256</v>
      </c>
      <c r="G1234">
        <v>20</v>
      </c>
      <c r="H1234">
        <v>12</v>
      </c>
      <c r="I1234">
        <v>0</v>
      </c>
      <c r="J1234">
        <v>37.9</v>
      </c>
      <c r="K1234">
        <v>248</v>
      </c>
      <c r="L1234">
        <v>3181</v>
      </c>
    </row>
    <row r="1235" spans="1:12" x14ac:dyDescent="0.25">
      <c r="A1235" t="s">
        <v>2478</v>
      </c>
      <c r="B1235" t="s">
        <v>2477</v>
      </c>
      <c r="C1235">
        <v>13.65</v>
      </c>
      <c r="D1235">
        <v>4.41</v>
      </c>
      <c r="E1235">
        <v>519.79999999999995</v>
      </c>
      <c r="F1235">
        <v>21739426</v>
      </c>
      <c r="G1235">
        <v>22</v>
      </c>
      <c r="H1235">
        <v>6</v>
      </c>
      <c r="I1235">
        <v>0</v>
      </c>
      <c r="J1235">
        <v>28.51</v>
      </c>
      <c r="K1235">
        <v>221</v>
      </c>
      <c r="L1235">
        <v>2654</v>
      </c>
    </row>
    <row r="1236" spans="1:12" x14ac:dyDescent="0.25">
      <c r="A1236" t="s">
        <v>2480</v>
      </c>
      <c r="B1236" t="s">
        <v>2479</v>
      </c>
      <c r="C1236">
        <v>26.66</v>
      </c>
      <c r="D1236">
        <v>9.6199999999999992</v>
      </c>
      <c r="E1236">
        <v>613.70000000000005</v>
      </c>
      <c r="F1236">
        <v>15873308</v>
      </c>
      <c r="G1236">
        <v>17</v>
      </c>
      <c r="H1236">
        <v>5</v>
      </c>
      <c r="I1236">
        <v>0</v>
      </c>
      <c r="J1236">
        <v>31.1</v>
      </c>
      <c r="K1236">
        <v>164</v>
      </c>
      <c r="L1236">
        <v>3132</v>
      </c>
    </row>
    <row r="1237" spans="1:12" x14ac:dyDescent="0.25">
      <c r="A1237" t="s">
        <v>2482</v>
      </c>
      <c r="B1237" t="s">
        <v>2481</v>
      </c>
      <c r="C1237">
        <v>19.239999999999998</v>
      </c>
      <c r="D1237">
        <v>5.86</v>
      </c>
      <c r="E1237">
        <v>467.2</v>
      </c>
      <c r="F1237">
        <v>7792368</v>
      </c>
      <c r="G1237">
        <v>11</v>
      </c>
      <c r="H1237">
        <v>7</v>
      </c>
      <c r="I1237">
        <v>2</v>
      </c>
      <c r="J1237">
        <v>16.809999999999999</v>
      </c>
      <c r="K1237">
        <v>345</v>
      </c>
      <c r="L1237">
        <v>2655</v>
      </c>
    </row>
    <row r="1238" spans="1:12" x14ac:dyDescent="0.25">
      <c r="A1238" t="s">
        <v>2484</v>
      </c>
      <c r="B1238" t="s">
        <v>2483</v>
      </c>
      <c r="C1238">
        <v>8.92</v>
      </c>
      <c r="D1238">
        <v>5.36</v>
      </c>
      <c r="E1238">
        <v>469.3</v>
      </c>
      <c r="F1238">
        <v>5476670</v>
      </c>
      <c r="G1238">
        <v>6</v>
      </c>
      <c r="H1238">
        <v>3</v>
      </c>
      <c r="I1238">
        <v>1</v>
      </c>
      <c r="J1238">
        <v>15.74</v>
      </c>
      <c r="K1238">
        <v>235</v>
      </c>
      <c r="L1238">
        <v>3134</v>
      </c>
    </row>
    <row r="1239" spans="1:12" x14ac:dyDescent="0.25">
      <c r="A1239" t="s">
        <v>2486</v>
      </c>
      <c r="B1239" t="s">
        <v>2485</v>
      </c>
      <c r="C1239">
        <v>36.909999999999997</v>
      </c>
      <c r="D1239">
        <v>10.89</v>
      </c>
      <c r="E1239">
        <v>683.2</v>
      </c>
      <c r="F1239">
        <v>6770368</v>
      </c>
      <c r="G1239">
        <v>12</v>
      </c>
      <c r="H1239">
        <v>5</v>
      </c>
      <c r="I1239">
        <v>0</v>
      </c>
      <c r="J1239">
        <v>26.92</v>
      </c>
      <c r="K1239">
        <v>286</v>
      </c>
      <c r="L1239">
        <v>3138</v>
      </c>
    </row>
    <row r="1240" spans="1:12" x14ac:dyDescent="0.25">
      <c r="A1240" t="s">
        <v>2488</v>
      </c>
      <c r="B1240" t="s">
        <v>2487</v>
      </c>
      <c r="C1240">
        <v>16.399999999999999</v>
      </c>
      <c r="D1240">
        <v>6.76</v>
      </c>
      <c r="E1240">
        <v>545</v>
      </c>
      <c r="F1240">
        <v>3863236</v>
      </c>
      <c r="G1240">
        <v>6</v>
      </c>
      <c r="H1240">
        <v>3</v>
      </c>
      <c r="I1240">
        <v>0</v>
      </c>
      <c r="J1240">
        <v>18.02</v>
      </c>
      <c r="K1240">
        <v>172</v>
      </c>
      <c r="L1240">
        <v>3157</v>
      </c>
    </row>
    <row r="1241" spans="1:12" x14ac:dyDescent="0.25">
      <c r="A1241" t="s">
        <v>2490</v>
      </c>
      <c r="B1241" t="s">
        <v>2489</v>
      </c>
      <c r="C1241">
        <v>58.71</v>
      </c>
      <c r="D1241">
        <v>11.63</v>
      </c>
      <c r="E1241">
        <v>681.8</v>
      </c>
      <c r="F1241">
        <v>21911182</v>
      </c>
      <c r="G1241">
        <v>33</v>
      </c>
      <c r="H1241">
        <v>18</v>
      </c>
      <c r="I1241">
        <v>2</v>
      </c>
      <c r="J1241">
        <v>29.47</v>
      </c>
      <c r="K1241">
        <v>543</v>
      </c>
      <c r="L1241">
        <v>3205</v>
      </c>
    </row>
    <row r="1242" spans="1:12" x14ac:dyDescent="0.25">
      <c r="A1242" t="s">
        <v>2492</v>
      </c>
      <c r="B1242" t="s">
        <v>2491</v>
      </c>
      <c r="C1242">
        <v>24.23</v>
      </c>
      <c r="D1242">
        <v>8.01</v>
      </c>
      <c r="E1242">
        <v>528</v>
      </c>
      <c r="F1242">
        <v>4464230</v>
      </c>
      <c r="G1242">
        <v>14</v>
      </c>
      <c r="H1242">
        <v>5</v>
      </c>
      <c r="I1242">
        <v>0</v>
      </c>
      <c r="J1242">
        <v>36.909999999999997</v>
      </c>
      <c r="K1242">
        <v>149</v>
      </c>
      <c r="L1242">
        <v>3166</v>
      </c>
    </row>
    <row r="1243" spans="1:12" x14ac:dyDescent="0.25">
      <c r="A1243" t="s">
        <v>2494</v>
      </c>
      <c r="B1243" t="s">
        <v>2493</v>
      </c>
      <c r="C1243">
        <v>40.81</v>
      </c>
      <c r="D1243">
        <v>11.63</v>
      </c>
      <c r="E1243">
        <v>686.4</v>
      </c>
      <c r="F1243">
        <v>7556828</v>
      </c>
      <c r="G1243">
        <v>12</v>
      </c>
      <c r="H1243">
        <v>9</v>
      </c>
      <c r="I1243">
        <v>1</v>
      </c>
      <c r="J1243">
        <v>33.43</v>
      </c>
      <c r="K1243">
        <v>350</v>
      </c>
      <c r="L1243">
        <v>3207</v>
      </c>
    </row>
    <row r="1244" spans="1:12" x14ac:dyDescent="0.25">
      <c r="A1244" t="s">
        <v>2496</v>
      </c>
      <c r="B1244" t="s">
        <v>2495</v>
      </c>
      <c r="C1244">
        <v>8.7799999999999994</v>
      </c>
      <c r="D1244">
        <v>8.85</v>
      </c>
      <c r="E1244">
        <v>477.7</v>
      </c>
      <c r="F1244">
        <v>423366</v>
      </c>
      <c r="G1244">
        <v>2</v>
      </c>
      <c r="H1244">
        <v>2</v>
      </c>
      <c r="I1244">
        <v>0</v>
      </c>
      <c r="J1244">
        <v>5.36</v>
      </c>
      <c r="K1244">
        <v>672</v>
      </c>
      <c r="L1244">
        <v>3167</v>
      </c>
    </row>
    <row r="1245" spans="1:12" x14ac:dyDescent="0.25">
      <c r="A1245" t="s">
        <v>2498</v>
      </c>
      <c r="B1245" t="s">
        <v>2497</v>
      </c>
      <c r="C1245">
        <v>9.17</v>
      </c>
      <c r="D1245">
        <v>5.36</v>
      </c>
      <c r="E1245">
        <v>424.7</v>
      </c>
      <c r="F1245">
        <v>328582</v>
      </c>
      <c r="G1245">
        <v>3</v>
      </c>
      <c r="H1245">
        <v>3</v>
      </c>
      <c r="I1245">
        <v>1</v>
      </c>
      <c r="J1245">
        <v>2.5499999999999998</v>
      </c>
      <c r="K1245">
        <v>705</v>
      </c>
      <c r="L1245">
        <v>2676</v>
      </c>
    </row>
    <row r="1246" spans="1:12" x14ac:dyDescent="0.25">
      <c r="A1246" t="s">
        <v>2500</v>
      </c>
      <c r="B1246" t="s">
        <v>2499</v>
      </c>
      <c r="C1246">
        <v>4.21</v>
      </c>
      <c r="D1246">
        <v>3.18</v>
      </c>
      <c r="E1246">
        <v>338.9</v>
      </c>
      <c r="F1246">
        <v>1035090</v>
      </c>
      <c r="G1246">
        <v>3</v>
      </c>
      <c r="H1246">
        <v>2</v>
      </c>
      <c r="I1246">
        <v>0</v>
      </c>
      <c r="J1246">
        <v>4.4000000000000004</v>
      </c>
      <c r="K1246">
        <v>432</v>
      </c>
      <c r="L1246">
        <v>3308</v>
      </c>
    </row>
    <row r="1247" spans="1:12" x14ac:dyDescent="0.25">
      <c r="A1247" t="s">
        <v>2502</v>
      </c>
      <c r="B1247" t="s">
        <v>2501</v>
      </c>
      <c r="C1247">
        <v>12.68</v>
      </c>
      <c r="D1247">
        <v>8.26</v>
      </c>
      <c r="E1247">
        <v>561.5</v>
      </c>
      <c r="F1247">
        <v>6215770</v>
      </c>
      <c r="G1247">
        <v>6</v>
      </c>
      <c r="H1247">
        <v>4</v>
      </c>
      <c r="I1247">
        <v>1</v>
      </c>
      <c r="J1247">
        <v>29.47</v>
      </c>
      <c r="K1247">
        <v>95</v>
      </c>
      <c r="L1247">
        <v>2685</v>
      </c>
    </row>
    <row r="1248" spans="1:12" x14ac:dyDescent="0.25">
      <c r="A1248" t="s">
        <v>2504</v>
      </c>
      <c r="B1248" t="s">
        <v>2503</v>
      </c>
      <c r="C1248">
        <v>30.65</v>
      </c>
      <c r="D1248">
        <v>11.35</v>
      </c>
      <c r="E1248">
        <v>738.1</v>
      </c>
      <c r="F1248">
        <v>3827456</v>
      </c>
      <c r="G1248">
        <v>12</v>
      </c>
      <c r="H1248">
        <v>5</v>
      </c>
      <c r="I1248">
        <v>0</v>
      </c>
      <c r="J1248">
        <v>18.59</v>
      </c>
      <c r="K1248">
        <v>269</v>
      </c>
      <c r="L1248">
        <v>3212</v>
      </c>
    </row>
    <row r="1249" spans="1:12" x14ac:dyDescent="0.25">
      <c r="A1249" t="s">
        <v>2506</v>
      </c>
      <c r="B1249" t="s">
        <v>2505</v>
      </c>
      <c r="C1249">
        <v>8.7799999999999994</v>
      </c>
      <c r="D1249">
        <v>4.7699999999999996</v>
      </c>
      <c r="E1249">
        <v>466.3</v>
      </c>
      <c r="F1249">
        <v>1379736</v>
      </c>
      <c r="G1249">
        <v>4</v>
      </c>
      <c r="H1249">
        <v>4</v>
      </c>
      <c r="I1249">
        <v>0</v>
      </c>
      <c r="J1249">
        <v>7.98</v>
      </c>
      <c r="K1249">
        <v>501</v>
      </c>
      <c r="L1249">
        <v>3612</v>
      </c>
    </row>
    <row r="1250" spans="1:12" x14ac:dyDescent="0.25">
      <c r="A1250" t="s">
        <v>2508</v>
      </c>
      <c r="B1250" t="s">
        <v>2507</v>
      </c>
      <c r="C1250">
        <v>6.23</v>
      </c>
      <c r="D1250">
        <v>2.71</v>
      </c>
      <c r="E1250">
        <v>289.89999999999998</v>
      </c>
      <c r="F1250">
        <v>4208614</v>
      </c>
      <c r="G1250">
        <v>6</v>
      </c>
      <c r="H1250">
        <v>5</v>
      </c>
      <c r="I1250">
        <v>1</v>
      </c>
      <c r="J1250">
        <v>9.6300000000000008</v>
      </c>
      <c r="K1250">
        <v>509</v>
      </c>
      <c r="L1250">
        <v>4091</v>
      </c>
    </row>
    <row r="1251" spans="1:12" x14ac:dyDescent="0.25">
      <c r="A1251" t="s">
        <v>2510</v>
      </c>
      <c r="B1251" t="s">
        <v>2509</v>
      </c>
      <c r="C1251">
        <v>8.07</v>
      </c>
      <c r="D1251">
        <v>8.16</v>
      </c>
      <c r="E1251">
        <v>487.6</v>
      </c>
      <c r="F1251">
        <v>545432</v>
      </c>
      <c r="G1251">
        <v>2</v>
      </c>
      <c r="H1251">
        <v>2</v>
      </c>
      <c r="I1251">
        <v>1</v>
      </c>
      <c r="J1251">
        <v>3.9</v>
      </c>
      <c r="K1251">
        <v>898</v>
      </c>
      <c r="L1251">
        <v>3342</v>
      </c>
    </row>
    <row r="1252" spans="1:12" x14ac:dyDescent="0.25">
      <c r="A1252" t="s">
        <v>2512</v>
      </c>
      <c r="B1252" t="s">
        <v>2511</v>
      </c>
      <c r="C1252">
        <v>50.37</v>
      </c>
      <c r="D1252">
        <v>10.77</v>
      </c>
      <c r="E1252">
        <v>602.79999999999995</v>
      </c>
      <c r="F1252">
        <v>3848696</v>
      </c>
      <c r="G1252">
        <v>18</v>
      </c>
      <c r="H1252">
        <v>11</v>
      </c>
      <c r="I1252">
        <v>3</v>
      </c>
      <c r="J1252">
        <v>24.15</v>
      </c>
      <c r="K1252">
        <v>559</v>
      </c>
      <c r="L1252">
        <v>3333</v>
      </c>
    </row>
    <row r="1253" spans="1:12" x14ac:dyDescent="0.25">
      <c r="A1253" t="s">
        <v>2514</v>
      </c>
      <c r="B1253" t="s">
        <v>2513</v>
      </c>
      <c r="C1253">
        <v>5.09</v>
      </c>
      <c r="D1253">
        <v>3.97</v>
      </c>
      <c r="E1253">
        <v>352.7</v>
      </c>
      <c r="F1253">
        <v>777418</v>
      </c>
      <c r="G1253">
        <v>4</v>
      </c>
      <c r="H1253">
        <v>3</v>
      </c>
      <c r="I1253">
        <v>0</v>
      </c>
      <c r="J1253">
        <v>2.84</v>
      </c>
      <c r="K1253">
        <v>775</v>
      </c>
      <c r="L1253">
        <v>3354</v>
      </c>
    </row>
    <row r="1254" spans="1:12" x14ac:dyDescent="0.25">
      <c r="A1254" t="s">
        <v>2516</v>
      </c>
      <c r="B1254" t="s">
        <v>2515</v>
      </c>
      <c r="C1254">
        <v>14.56</v>
      </c>
      <c r="D1254">
        <v>5.26</v>
      </c>
      <c r="E1254">
        <v>424.5</v>
      </c>
      <c r="F1254">
        <v>2989480</v>
      </c>
      <c r="G1254">
        <v>10</v>
      </c>
      <c r="H1254">
        <v>6</v>
      </c>
      <c r="I1254">
        <v>1</v>
      </c>
      <c r="J1254">
        <v>10.3</v>
      </c>
      <c r="K1254">
        <v>660</v>
      </c>
      <c r="L1254">
        <v>3355</v>
      </c>
    </row>
    <row r="1255" spans="1:12" x14ac:dyDescent="0.25">
      <c r="A1255" t="s">
        <v>2518</v>
      </c>
      <c r="B1255" t="s">
        <v>2517</v>
      </c>
      <c r="C1255">
        <v>13.01</v>
      </c>
      <c r="D1255">
        <v>7.56</v>
      </c>
      <c r="E1255">
        <v>409.5</v>
      </c>
      <c r="F1255">
        <v>227182</v>
      </c>
      <c r="G1255">
        <v>3</v>
      </c>
      <c r="H1255">
        <v>3</v>
      </c>
      <c r="I1255">
        <v>0</v>
      </c>
      <c r="J1255">
        <v>7.78</v>
      </c>
      <c r="K1255">
        <v>514</v>
      </c>
      <c r="L1255">
        <v>3361</v>
      </c>
    </row>
    <row r="1256" spans="1:12" x14ac:dyDescent="0.25">
      <c r="A1256" t="s">
        <v>2520</v>
      </c>
      <c r="B1256" t="s">
        <v>2519</v>
      </c>
      <c r="C1256">
        <v>74.010000000000005</v>
      </c>
      <c r="D1256">
        <v>14.61</v>
      </c>
      <c r="E1256">
        <v>913.9</v>
      </c>
      <c r="F1256">
        <v>31711840</v>
      </c>
      <c r="G1256">
        <v>44</v>
      </c>
      <c r="H1256">
        <v>21</v>
      </c>
      <c r="I1256">
        <v>3</v>
      </c>
      <c r="J1256">
        <v>30.71</v>
      </c>
      <c r="K1256">
        <v>723</v>
      </c>
      <c r="L1256">
        <v>3786</v>
      </c>
    </row>
    <row r="1257" spans="1:12" x14ac:dyDescent="0.25">
      <c r="A1257" t="s">
        <v>2522</v>
      </c>
      <c r="B1257" t="s">
        <v>2521</v>
      </c>
      <c r="C1257">
        <v>44.68</v>
      </c>
      <c r="D1257">
        <v>11.63</v>
      </c>
      <c r="E1257">
        <v>673.4</v>
      </c>
      <c r="F1257">
        <v>9749644</v>
      </c>
      <c r="G1257">
        <v>17</v>
      </c>
      <c r="H1257">
        <v>8</v>
      </c>
      <c r="I1257">
        <v>1</v>
      </c>
      <c r="J1257">
        <v>19.54</v>
      </c>
      <c r="K1257">
        <v>476</v>
      </c>
      <c r="L1257">
        <v>3303</v>
      </c>
    </row>
    <row r="1258" spans="1:12" x14ac:dyDescent="0.25">
      <c r="A1258" t="s">
        <v>2524</v>
      </c>
      <c r="B1258" t="s">
        <v>2523</v>
      </c>
      <c r="C1258">
        <v>122.81</v>
      </c>
      <c r="D1258">
        <v>15.36</v>
      </c>
      <c r="E1258">
        <v>887.4</v>
      </c>
      <c r="F1258">
        <v>56485164</v>
      </c>
      <c r="G1258">
        <v>98</v>
      </c>
      <c r="H1258">
        <v>19</v>
      </c>
      <c r="I1258">
        <v>6</v>
      </c>
      <c r="J1258">
        <v>71.86</v>
      </c>
      <c r="K1258">
        <v>199</v>
      </c>
      <c r="L1258">
        <v>3859</v>
      </c>
    </row>
    <row r="1259" spans="1:12" x14ac:dyDescent="0.25">
      <c r="A1259" t="s">
        <v>2526</v>
      </c>
      <c r="B1259" t="s">
        <v>2525</v>
      </c>
      <c r="C1259">
        <v>17.489999999999998</v>
      </c>
      <c r="D1259">
        <v>4.33</v>
      </c>
      <c r="E1259">
        <v>434.2</v>
      </c>
      <c r="F1259">
        <v>10644444</v>
      </c>
      <c r="G1259">
        <v>19</v>
      </c>
      <c r="H1259">
        <v>9</v>
      </c>
      <c r="I1259">
        <v>0</v>
      </c>
      <c r="J1259">
        <v>20.77</v>
      </c>
      <c r="K1259">
        <v>337</v>
      </c>
      <c r="L1259">
        <v>4097</v>
      </c>
    </row>
    <row r="1260" spans="1:12" x14ac:dyDescent="0.25">
      <c r="A1260" t="s">
        <v>2528</v>
      </c>
      <c r="B1260" t="s">
        <v>2527</v>
      </c>
      <c r="C1260">
        <v>296.27999999999997</v>
      </c>
      <c r="D1260">
        <v>24.41</v>
      </c>
      <c r="E1260">
        <v>1287.9000000000001</v>
      </c>
      <c r="F1260">
        <v>384673346</v>
      </c>
      <c r="G1260">
        <v>225</v>
      </c>
      <c r="H1260">
        <v>37</v>
      </c>
      <c r="I1260">
        <v>8</v>
      </c>
      <c r="J1260">
        <v>80.489999999999995</v>
      </c>
      <c r="K1260">
        <v>451</v>
      </c>
      <c r="L1260">
        <v>3861</v>
      </c>
    </row>
    <row r="1261" spans="1:12" x14ac:dyDescent="0.25">
      <c r="A1261" t="s">
        <v>2530</v>
      </c>
      <c r="B1261" t="s">
        <v>2529</v>
      </c>
      <c r="C1261">
        <v>12.78</v>
      </c>
      <c r="D1261">
        <v>7.22</v>
      </c>
      <c r="E1261">
        <v>516.4</v>
      </c>
      <c r="F1261">
        <v>13149480</v>
      </c>
      <c r="G1261">
        <v>10</v>
      </c>
      <c r="H1261">
        <v>2</v>
      </c>
      <c r="I1261">
        <v>0</v>
      </c>
      <c r="J1261">
        <v>1.99</v>
      </c>
      <c r="K1261">
        <v>452</v>
      </c>
      <c r="L1261">
        <v>3930</v>
      </c>
    </row>
    <row r="1262" spans="1:12" x14ac:dyDescent="0.25">
      <c r="A1262" t="s">
        <v>2532</v>
      </c>
      <c r="B1262" t="s">
        <v>2531</v>
      </c>
      <c r="C1262">
        <v>21.34</v>
      </c>
      <c r="D1262">
        <v>11.07</v>
      </c>
      <c r="E1262">
        <v>677.5</v>
      </c>
      <c r="F1262">
        <v>4216006</v>
      </c>
      <c r="G1262">
        <v>9</v>
      </c>
      <c r="H1262">
        <v>3</v>
      </c>
      <c r="I1262">
        <v>0</v>
      </c>
      <c r="J1262">
        <v>10.039999999999999</v>
      </c>
      <c r="K1262">
        <v>448</v>
      </c>
      <c r="L1262">
        <v>3828</v>
      </c>
    </row>
    <row r="1263" spans="1:12" x14ac:dyDescent="0.25">
      <c r="A1263" t="s">
        <v>2534</v>
      </c>
      <c r="B1263" t="s">
        <v>2533</v>
      </c>
      <c r="C1263">
        <v>4.5599999999999996</v>
      </c>
      <c r="D1263">
        <v>4.2300000000000004</v>
      </c>
      <c r="E1263">
        <v>587.5</v>
      </c>
      <c r="F1263">
        <v>1260200</v>
      </c>
      <c r="G1263">
        <v>3</v>
      </c>
      <c r="H1263">
        <v>2</v>
      </c>
      <c r="I1263">
        <v>0</v>
      </c>
      <c r="J1263">
        <v>7.56</v>
      </c>
      <c r="K1263">
        <v>450</v>
      </c>
      <c r="L1263">
        <v>3827</v>
      </c>
    </row>
    <row r="1264" spans="1:12" x14ac:dyDescent="0.25">
      <c r="A1264" t="s">
        <v>2536</v>
      </c>
      <c r="B1264" t="s">
        <v>2535</v>
      </c>
      <c r="C1264">
        <v>92.02</v>
      </c>
      <c r="D1264">
        <v>19.36</v>
      </c>
      <c r="E1264">
        <v>1031.5</v>
      </c>
      <c r="F1264">
        <v>97160428</v>
      </c>
      <c r="G1264">
        <v>51</v>
      </c>
      <c r="H1264">
        <v>10</v>
      </c>
      <c r="I1264">
        <v>2</v>
      </c>
      <c r="J1264">
        <v>23.15</v>
      </c>
      <c r="K1264">
        <v>445</v>
      </c>
      <c r="L1264">
        <v>3891</v>
      </c>
    </row>
    <row r="1265" spans="1:12" x14ac:dyDescent="0.25">
      <c r="A1265" t="s">
        <v>2538</v>
      </c>
      <c r="B1265" t="s">
        <v>2537</v>
      </c>
      <c r="C1265">
        <v>369.57</v>
      </c>
      <c r="D1265">
        <v>25.86</v>
      </c>
      <c r="E1265">
        <v>1359.4</v>
      </c>
      <c r="F1265">
        <v>344611422</v>
      </c>
      <c r="G1265">
        <v>269</v>
      </c>
      <c r="H1265">
        <v>47</v>
      </c>
      <c r="I1265">
        <v>16</v>
      </c>
      <c r="J1265">
        <v>81.31</v>
      </c>
      <c r="K1265">
        <v>444</v>
      </c>
      <c r="L1265">
        <v>3826</v>
      </c>
    </row>
    <row r="1266" spans="1:12" x14ac:dyDescent="0.25">
      <c r="A1266" t="s">
        <v>2540</v>
      </c>
      <c r="B1266" t="s">
        <v>2539</v>
      </c>
      <c r="C1266">
        <v>5.07</v>
      </c>
      <c r="D1266">
        <v>5.09</v>
      </c>
      <c r="E1266">
        <v>389.5</v>
      </c>
      <c r="F1266">
        <v>762906</v>
      </c>
      <c r="G1266">
        <v>3</v>
      </c>
      <c r="H1266">
        <v>2</v>
      </c>
      <c r="I1266">
        <v>0</v>
      </c>
      <c r="J1266">
        <v>9.8699999999999992</v>
      </c>
      <c r="K1266">
        <v>446</v>
      </c>
      <c r="L1266">
        <v>3831</v>
      </c>
    </row>
    <row r="1267" spans="1:12" x14ac:dyDescent="0.25">
      <c r="A1267" t="s">
        <v>2542</v>
      </c>
      <c r="B1267" t="s">
        <v>2541</v>
      </c>
      <c r="C1267">
        <v>24.47</v>
      </c>
      <c r="D1267">
        <v>12.71</v>
      </c>
      <c r="E1267">
        <v>659.9</v>
      </c>
      <c r="F1267">
        <v>882326</v>
      </c>
      <c r="G1267">
        <v>3</v>
      </c>
      <c r="H1267">
        <v>3</v>
      </c>
      <c r="I1267">
        <v>0</v>
      </c>
      <c r="J1267">
        <v>15.3</v>
      </c>
      <c r="K1267">
        <v>451</v>
      </c>
      <c r="L1267">
        <v>3846</v>
      </c>
    </row>
    <row r="1268" spans="1:12" x14ac:dyDescent="0.25">
      <c r="A1268" t="s">
        <v>2544</v>
      </c>
      <c r="B1268" t="s">
        <v>2543</v>
      </c>
      <c r="C1268">
        <v>4.5</v>
      </c>
      <c r="D1268">
        <v>4.18</v>
      </c>
      <c r="E1268">
        <v>378.7</v>
      </c>
      <c r="F1268">
        <v>332938</v>
      </c>
      <c r="G1268">
        <v>2</v>
      </c>
      <c r="H1268">
        <v>2</v>
      </c>
      <c r="I1268">
        <v>0</v>
      </c>
      <c r="J1268">
        <v>2</v>
      </c>
      <c r="K1268">
        <v>800</v>
      </c>
      <c r="L1268">
        <v>3850</v>
      </c>
    </row>
    <row r="1269" spans="1:12" x14ac:dyDescent="0.25">
      <c r="A1269" t="s">
        <v>2546</v>
      </c>
      <c r="B1269" t="s">
        <v>2545</v>
      </c>
      <c r="C1269">
        <v>26.93</v>
      </c>
      <c r="D1269">
        <v>11.44</v>
      </c>
      <c r="E1269">
        <v>649.20000000000005</v>
      </c>
      <c r="F1269">
        <v>1338412</v>
      </c>
      <c r="G1269">
        <v>11</v>
      </c>
      <c r="H1269">
        <v>6</v>
      </c>
      <c r="I1269">
        <v>0</v>
      </c>
      <c r="J1269">
        <v>23.59</v>
      </c>
      <c r="K1269">
        <v>301</v>
      </c>
      <c r="L1269">
        <v>3834</v>
      </c>
    </row>
    <row r="1270" spans="1:12" x14ac:dyDescent="0.25">
      <c r="A1270" t="s">
        <v>2548</v>
      </c>
      <c r="B1270" t="s">
        <v>2547</v>
      </c>
      <c r="C1270">
        <v>131.22</v>
      </c>
      <c r="D1270">
        <v>14.77</v>
      </c>
      <c r="E1270">
        <v>826.3</v>
      </c>
      <c r="F1270">
        <v>34960798</v>
      </c>
      <c r="G1270">
        <v>57</v>
      </c>
      <c r="H1270">
        <v>19</v>
      </c>
      <c r="I1270">
        <v>2</v>
      </c>
      <c r="J1270">
        <v>45.23</v>
      </c>
      <c r="K1270">
        <v>535</v>
      </c>
      <c r="L1270">
        <v>3866</v>
      </c>
    </row>
    <row r="1271" spans="1:12" x14ac:dyDescent="0.25">
      <c r="A1271" t="s">
        <v>2550</v>
      </c>
      <c r="B1271" t="s">
        <v>2549</v>
      </c>
      <c r="C1271">
        <v>105.21</v>
      </c>
      <c r="D1271">
        <v>15.05</v>
      </c>
      <c r="E1271">
        <v>810</v>
      </c>
      <c r="F1271">
        <v>17524440</v>
      </c>
      <c r="G1271">
        <v>34</v>
      </c>
      <c r="H1271">
        <v>16</v>
      </c>
      <c r="I1271">
        <v>0</v>
      </c>
      <c r="J1271">
        <v>41.1</v>
      </c>
      <c r="K1271">
        <v>545</v>
      </c>
      <c r="L1271">
        <v>3819</v>
      </c>
    </row>
    <row r="1272" spans="1:12" x14ac:dyDescent="0.25">
      <c r="A1272" t="s">
        <v>2552</v>
      </c>
      <c r="B1272" t="s">
        <v>2551</v>
      </c>
      <c r="C1272">
        <v>161.26</v>
      </c>
      <c r="D1272">
        <v>15.85</v>
      </c>
      <c r="E1272">
        <v>869.6</v>
      </c>
      <c r="F1272">
        <v>23544376</v>
      </c>
      <c r="G1272">
        <v>65</v>
      </c>
      <c r="H1272">
        <v>23</v>
      </c>
      <c r="I1272">
        <v>1</v>
      </c>
      <c r="J1272">
        <v>53.96</v>
      </c>
      <c r="K1272">
        <v>543</v>
      </c>
      <c r="L1272">
        <v>3808</v>
      </c>
    </row>
    <row r="1273" spans="1:12" x14ac:dyDescent="0.25">
      <c r="A1273" t="s">
        <v>2554</v>
      </c>
      <c r="B1273" t="s">
        <v>2553</v>
      </c>
      <c r="C1273">
        <v>77.739999999999995</v>
      </c>
      <c r="D1273">
        <v>10.63</v>
      </c>
      <c r="E1273">
        <v>615.20000000000005</v>
      </c>
      <c r="F1273">
        <v>23186780</v>
      </c>
      <c r="G1273">
        <v>46</v>
      </c>
      <c r="H1273">
        <v>21</v>
      </c>
      <c r="I1273">
        <v>3</v>
      </c>
      <c r="J1273">
        <v>38.14</v>
      </c>
      <c r="K1273">
        <v>548</v>
      </c>
      <c r="L1273">
        <v>3851</v>
      </c>
    </row>
    <row r="1274" spans="1:12" x14ac:dyDescent="0.25">
      <c r="A1274" t="s">
        <v>2556</v>
      </c>
      <c r="B1274" t="s">
        <v>2555</v>
      </c>
      <c r="C1274">
        <v>63.84</v>
      </c>
      <c r="D1274">
        <v>14.18</v>
      </c>
      <c r="E1274">
        <v>775.7</v>
      </c>
      <c r="F1274">
        <v>17133180</v>
      </c>
      <c r="G1274">
        <v>55</v>
      </c>
      <c r="H1274">
        <v>15</v>
      </c>
      <c r="I1274">
        <v>1</v>
      </c>
      <c r="J1274">
        <v>31.07</v>
      </c>
      <c r="K1274">
        <v>531</v>
      </c>
      <c r="L1274">
        <v>3836</v>
      </c>
    </row>
    <row r="1275" spans="1:12" x14ac:dyDescent="0.25">
      <c r="A1275" t="s">
        <v>2558</v>
      </c>
      <c r="B1275" t="s">
        <v>2557</v>
      </c>
      <c r="C1275">
        <v>37.28</v>
      </c>
      <c r="D1275">
        <v>21.94</v>
      </c>
      <c r="E1275">
        <v>1183.9000000000001</v>
      </c>
      <c r="F1275">
        <v>6037960</v>
      </c>
      <c r="G1275">
        <v>11</v>
      </c>
      <c r="H1275">
        <v>5</v>
      </c>
      <c r="I1275">
        <v>0</v>
      </c>
      <c r="J1275">
        <v>47.67</v>
      </c>
      <c r="K1275">
        <v>172</v>
      </c>
      <c r="L1275">
        <v>3603</v>
      </c>
    </row>
    <row r="1276" spans="1:12" x14ac:dyDescent="0.25">
      <c r="A1276" t="s">
        <v>2560</v>
      </c>
      <c r="B1276" t="s">
        <v>2559</v>
      </c>
      <c r="C1276">
        <v>3.94</v>
      </c>
      <c r="D1276">
        <v>4.01</v>
      </c>
      <c r="E1276">
        <v>332.4</v>
      </c>
      <c r="F1276">
        <v>2853784</v>
      </c>
      <c r="G1276">
        <v>4</v>
      </c>
      <c r="H1276">
        <v>3</v>
      </c>
      <c r="I1276">
        <v>1</v>
      </c>
      <c r="J1276">
        <v>4.96</v>
      </c>
      <c r="K1276">
        <v>766</v>
      </c>
      <c r="L1276">
        <v>3893</v>
      </c>
    </row>
    <row r="1277" spans="1:12" x14ac:dyDescent="0.25">
      <c r="A1277" t="s">
        <v>2562</v>
      </c>
      <c r="B1277" t="s">
        <v>2561</v>
      </c>
      <c r="C1277">
        <v>37.950000000000003</v>
      </c>
      <c r="D1277">
        <v>10.63</v>
      </c>
      <c r="E1277">
        <v>669.5</v>
      </c>
      <c r="F1277">
        <v>22454216</v>
      </c>
      <c r="G1277">
        <v>25</v>
      </c>
      <c r="H1277">
        <v>9</v>
      </c>
      <c r="I1277">
        <v>1</v>
      </c>
      <c r="J1277">
        <v>48.75</v>
      </c>
      <c r="K1277">
        <v>160</v>
      </c>
      <c r="L1277">
        <v>3895</v>
      </c>
    </row>
    <row r="1278" spans="1:12" x14ac:dyDescent="0.25">
      <c r="A1278" t="s">
        <v>2564</v>
      </c>
      <c r="B1278" t="s">
        <v>2563</v>
      </c>
      <c r="C1278">
        <v>11.67</v>
      </c>
      <c r="D1278">
        <v>5.66</v>
      </c>
      <c r="E1278">
        <v>481.5</v>
      </c>
      <c r="F1278">
        <v>5281856</v>
      </c>
      <c r="G1278">
        <v>8</v>
      </c>
      <c r="H1278">
        <v>6</v>
      </c>
      <c r="I1278">
        <v>0</v>
      </c>
      <c r="J1278">
        <v>16.88</v>
      </c>
      <c r="K1278">
        <v>308</v>
      </c>
      <c r="L1278">
        <v>3839</v>
      </c>
    </row>
    <row r="1279" spans="1:12" x14ac:dyDescent="0.25">
      <c r="A1279" t="s">
        <v>2566</v>
      </c>
      <c r="B1279" t="s">
        <v>2565</v>
      </c>
      <c r="C1279">
        <v>20.69</v>
      </c>
      <c r="D1279">
        <v>12.05</v>
      </c>
      <c r="E1279">
        <v>679.1</v>
      </c>
      <c r="F1279">
        <v>903064</v>
      </c>
      <c r="G1279">
        <v>6</v>
      </c>
      <c r="H1279">
        <v>5</v>
      </c>
      <c r="I1279">
        <v>1</v>
      </c>
      <c r="J1279">
        <v>15.68</v>
      </c>
      <c r="K1279">
        <v>421</v>
      </c>
      <c r="L1279">
        <v>3908</v>
      </c>
    </row>
    <row r="1280" spans="1:12" x14ac:dyDescent="0.25">
      <c r="A1280" t="s">
        <v>2568</v>
      </c>
      <c r="B1280" t="s">
        <v>2567</v>
      </c>
      <c r="C1280">
        <v>8.0399999999999991</v>
      </c>
      <c r="D1280">
        <v>8.06</v>
      </c>
      <c r="E1280">
        <v>537.9</v>
      </c>
      <c r="F1280">
        <v>1365178</v>
      </c>
      <c r="G1280">
        <v>4</v>
      </c>
      <c r="H1280">
        <v>2</v>
      </c>
      <c r="I1280">
        <v>0</v>
      </c>
      <c r="J1280">
        <v>2.62</v>
      </c>
      <c r="K1280">
        <v>687</v>
      </c>
      <c r="L1280">
        <v>3987</v>
      </c>
    </row>
    <row r="1281" spans="1:12" x14ac:dyDescent="0.25">
      <c r="A1281" t="s">
        <v>2570</v>
      </c>
      <c r="B1281" t="s">
        <v>2569</v>
      </c>
      <c r="C1281">
        <v>65.209999999999994</v>
      </c>
      <c r="D1281">
        <v>13.63</v>
      </c>
      <c r="E1281">
        <v>798.2</v>
      </c>
      <c r="F1281">
        <v>13175450</v>
      </c>
      <c r="G1281">
        <v>21</v>
      </c>
      <c r="H1281">
        <v>11</v>
      </c>
      <c r="I1281">
        <v>0</v>
      </c>
      <c r="J1281">
        <v>32.85</v>
      </c>
      <c r="K1281">
        <v>411</v>
      </c>
      <c r="L1281">
        <v>3991</v>
      </c>
    </row>
    <row r="1282" spans="1:12" x14ac:dyDescent="0.25">
      <c r="A1282" t="s">
        <v>2572</v>
      </c>
      <c r="B1282" t="s">
        <v>2571</v>
      </c>
      <c r="C1282">
        <v>10.220000000000001</v>
      </c>
      <c r="D1282">
        <v>5.0199999999999996</v>
      </c>
      <c r="E1282">
        <v>474.4</v>
      </c>
      <c r="F1282">
        <v>4449476</v>
      </c>
      <c r="G1282">
        <v>7</v>
      </c>
      <c r="H1282">
        <v>3</v>
      </c>
      <c r="I1282">
        <v>0</v>
      </c>
      <c r="J1282">
        <v>7.05</v>
      </c>
      <c r="K1282">
        <v>397</v>
      </c>
      <c r="L1282">
        <v>3949</v>
      </c>
    </row>
    <row r="1283" spans="1:12" x14ac:dyDescent="0.25">
      <c r="A1283" t="s">
        <v>2574</v>
      </c>
      <c r="B1283" t="s">
        <v>2573</v>
      </c>
      <c r="C1283">
        <v>25.81</v>
      </c>
      <c r="D1283">
        <v>6.84</v>
      </c>
      <c r="E1283">
        <v>506.8</v>
      </c>
      <c r="F1283">
        <v>27997222</v>
      </c>
      <c r="G1283">
        <v>36</v>
      </c>
      <c r="H1283">
        <v>7</v>
      </c>
      <c r="I1283">
        <v>2</v>
      </c>
      <c r="J1283">
        <v>40</v>
      </c>
      <c r="K1283">
        <v>105</v>
      </c>
      <c r="L1283">
        <v>3962</v>
      </c>
    </row>
    <row r="1284" spans="1:12" x14ac:dyDescent="0.25">
      <c r="A1284" t="s">
        <v>2576</v>
      </c>
      <c r="B1284" t="s">
        <v>2575</v>
      </c>
      <c r="C1284">
        <v>47.31</v>
      </c>
      <c r="D1284">
        <v>11.75</v>
      </c>
      <c r="E1284">
        <v>668.6</v>
      </c>
      <c r="F1284">
        <v>6549716</v>
      </c>
      <c r="G1284">
        <v>18</v>
      </c>
      <c r="H1284">
        <v>7</v>
      </c>
      <c r="I1284">
        <v>2</v>
      </c>
      <c r="J1284">
        <v>33.46</v>
      </c>
      <c r="K1284">
        <v>257</v>
      </c>
      <c r="L1284">
        <v>3951</v>
      </c>
    </row>
    <row r="1285" spans="1:12" x14ac:dyDescent="0.25">
      <c r="A1285" t="s">
        <v>2578</v>
      </c>
      <c r="B1285" t="s">
        <v>2577</v>
      </c>
      <c r="C1285">
        <v>6.77</v>
      </c>
      <c r="D1285">
        <v>6</v>
      </c>
      <c r="E1285">
        <v>448.1</v>
      </c>
      <c r="F1285">
        <v>449368</v>
      </c>
      <c r="G1285">
        <v>4</v>
      </c>
      <c r="H1285">
        <v>4</v>
      </c>
      <c r="I1285">
        <v>0</v>
      </c>
      <c r="J1285">
        <v>4.8</v>
      </c>
      <c r="K1285">
        <v>687</v>
      </c>
      <c r="L1285">
        <v>3712</v>
      </c>
    </row>
    <row r="1286" spans="1:12" x14ac:dyDescent="0.25">
      <c r="A1286" t="s">
        <v>2580</v>
      </c>
      <c r="B1286" t="s">
        <v>2579</v>
      </c>
      <c r="C1286">
        <v>86.95</v>
      </c>
      <c r="D1286">
        <v>14.51</v>
      </c>
      <c r="E1286">
        <v>847</v>
      </c>
      <c r="F1286">
        <v>16750448</v>
      </c>
      <c r="G1286">
        <v>27</v>
      </c>
      <c r="H1286">
        <v>11</v>
      </c>
      <c r="I1286">
        <v>1</v>
      </c>
      <c r="J1286">
        <v>26.08</v>
      </c>
      <c r="K1286">
        <v>625</v>
      </c>
      <c r="L1286">
        <v>3480</v>
      </c>
    </row>
    <row r="1287" spans="1:12" x14ac:dyDescent="0.25">
      <c r="A1287" t="s">
        <v>2582</v>
      </c>
      <c r="B1287" t="s">
        <v>2581</v>
      </c>
      <c r="C1287">
        <v>7.63</v>
      </c>
      <c r="D1287">
        <v>7.5</v>
      </c>
      <c r="E1287">
        <v>525.29999999999995</v>
      </c>
      <c r="F1287">
        <v>474210</v>
      </c>
      <c r="G1287">
        <v>3</v>
      </c>
      <c r="H1287">
        <v>3</v>
      </c>
      <c r="I1287">
        <v>1</v>
      </c>
      <c r="J1287">
        <v>9.52</v>
      </c>
      <c r="K1287">
        <v>357</v>
      </c>
      <c r="L1287">
        <v>3717</v>
      </c>
    </row>
    <row r="1288" spans="1:12" x14ac:dyDescent="0.25">
      <c r="A1288" t="s">
        <v>2584</v>
      </c>
      <c r="B1288" t="s">
        <v>2583</v>
      </c>
      <c r="C1288">
        <v>9.74</v>
      </c>
      <c r="D1288">
        <v>3.93</v>
      </c>
      <c r="E1288">
        <v>315.89999999999998</v>
      </c>
      <c r="F1288">
        <v>1910070</v>
      </c>
      <c r="G1288">
        <v>9</v>
      </c>
      <c r="H1288">
        <v>8</v>
      </c>
      <c r="I1288">
        <v>0</v>
      </c>
      <c r="J1288">
        <v>5.63</v>
      </c>
      <c r="K1288">
        <v>2769</v>
      </c>
      <c r="L1288">
        <v>3289</v>
      </c>
    </row>
    <row r="1289" spans="1:12" x14ac:dyDescent="0.25">
      <c r="A1289" t="s">
        <v>2586</v>
      </c>
      <c r="B1289" t="s">
        <v>2585</v>
      </c>
      <c r="C1289">
        <v>3.3</v>
      </c>
      <c r="D1289">
        <v>2.7</v>
      </c>
      <c r="E1289">
        <v>255.8</v>
      </c>
      <c r="F1289">
        <v>1489256</v>
      </c>
      <c r="G1289">
        <v>3</v>
      </c>
      <c r="H1289">
        <v>2</v>
      </c>
      <c r="I1289">
        <v>0</v>
      </c>
      <c r="J1289">
        <v>5.92</v>
      </c>
      <c r="K1289">
        <v>355</v>
      </c>
      <c r="L1289">
        <v>2365</v>
      </c>
    </row>
    <row r="1290" spans="1:12" x14ac:dyDescent="0.25">
      <c r="A1290" t="s">
        <v>2588</v>
      </c>
      <c r="B1290" t="s">
        <v>2587</v>
      </c>
      <c r="C1290">
        <v>9.18</v>
      </c>
      <c r="D1290">
        <v>8.43</v>
      </c>
      <c r="E1290">
        <v>466.5</v>
      </c>
      <c r="F1290">
        <v>187428</v>
      </c>
      <c r="G1290">
        <v>2</v>
      </c>
      <c r="H1290">
        <v>2</v>
      </c>
      <c r="I1290">
        <v>0</v>
      </c>
      <c r="J1290">
        <v>6.06</v>
      </c>
      <c r="K1290">
        <v>578</v>
      </c>
      <c r="L1290">
        <v>2413</v>
      </c>
    </row>
    <row r="1291" spans="1:12" x14ac:dyDescent="0.25">
      <c r="A1291" t="s">
        <v>2590</v>
      </c>
      <c r="B1291" t="s">
        <v>2589</v>
      </c>
      <c r="C1291">
        <v>11.11</v>
      </c>
      <c r="D1291">
        <v>7.47</v>
      </c>
      <c r="E1291">
        <v>494.4</v>
      </c>
      <c r="F1291">
        <v>3830554</v>
      </c>
      <c r="G1291">
        <v>7</v>
      </c>
      <c r="H1291">
        <v>3</v>
      </c>
      <c r="I1291">
        <v>1</v>
      </c>
      <c r="J1291">
        <v>14.47</v>
      </c>
      <c r="K1291">
        <v>235</v>
      </c>
      <c r="L1291">
        <v>3496</v>
      </c>
    </row>
    <row r="1292" spans="1:12" x14ac:dyDescent="0.25">
      <c r="A1292" t="s">
        <v>2592</v>
      </c>
      <c r="B1292" t="s">
        <v>2591</v>
      </c>
      <c r="C1292">
        <v>23.68</v>
      </c>
      <c r="D1292">
        <v>11.67</v>
      </c>
      <c r="E1292">
        <v>656.4</v>
      </c>
      <c r="F1292">
        <v>7323548</v>
      </c>
      <c r="G1292">
        <v>12</v>
      </c>
      <c r="H1292">
        <v>6</v>
      </c>
      <c r="I1292">
        <v>0</v>
      </c>
      <c r="J1292">
        <v>25.11</v>
      </c>
      <c r="K1292">
        <v>219</v>
      </c>
      <c r="L1292">
        <v>2423</v>
      </c>
    </row>
    <row r="1293" spans="1:12" x14ac:dyDescent="0.25">
      <c r="A1293" t="s">
        <v>2594</v>
      </c>
      <c r="B1293" t="s">
        <v>2593</v>
      </c>
      <c r="C1293">
        <v>98.74</v>
      </c>
      <c r="D1293">
        <v>12.18</v>
      </c>
      <c r="E1293">
        <v>691.2</v>
      </c>
      <c r="F1293">
        <v>11457830</v>
      </c>
      <c r="G1293">
        <v>32</v>
      </c>
      <c r="H1293">
        <v>17</v>
      </c>
      <c r="I1293">
        <v>1</v>
      </c>
      <c r="J1293">
        <v>29.29</v>
      </c>
      <c r="K1293">
        <v>898</v>
      </c>
      <c r="L1293">
        <v>2307</v>
      </c>
    </row>
    <row r="1294" spans="1:12" x14ac:dyDescent="0.25">
      <c r="A1294" t="s">
        <v>2596</v>
      </c>
      <c r="B1294" t="s">
        <v>2595</v>
      </c>
      <c r="C1294">
        <v>10.15</v>
      </c>
      <c r="D1294">
        <v>5.77</v>
      </c>
      <c r="E1294">
        <v>475.9</v>
      </c>
      <c r="F1294">
        <v>2373494</v>
      </c>
      <c r="G1294">
        <v>5</v>
      </c>
      <c r="H1294">
        <v>2</v>
      </c>
      <c r="I1294">
        <v>0</v>
      </c>
      <c r="J1294">
        <v>16.43</v>
      </c>
      <c r="K1294">
        <v>140</v>
      </c>
      <c r="L1294">
        <v>4086</v>
      </c>
    </row>
    <row r="1295" spans="1:12" x14ac:dyDescent="0.25">
      <c r="A1295" t="s">
        <v>2598</v>
      </c>
      <c r="B1295" t="s">
        <v>2597</v>
      </c>
      <c r="C1295">
        <v>22.74</v>
      </c>
      <c r="D1295">
        <v>14.92</v>
      </c>
      <c r="E1295">
        <v>796.5</v>
      </c>
      <c r="F1295">
        <v>1845888</v>
      </c>
      <c r="G1295">
        <v>4</v>
      </c>
      <c r="H1295">
        <v>3</v>
      </c>
      <c r="I1295">
        <v>0</v>
      </c>
      <c r="J1295">
        <v>16.899999999999999</v>
      </c>
      <c r="K1295">
        <v>361</v>
      </c>
      <c r="L1295">
        <v>4087</v>
      </c>
    </row>
    <row r="1296" spans="1:12" x14ac:dyDescent="0.25">
      <c r="A1296" t="s">
        <v>2600</v>
      </c>
      <c r="B1296" t="s">
        <v>2599</v>
      </c>
      <c r="C1296">
        <v>5.12</v>
      </c>
      <c r="D1296">
        <v>4.5599999999999996</v>
      </c>
      <c r="E1296">
        <v>347.7</v>
      </c>
      <c r="F1296">
        <v>325096</v>
      </c>
      <c r="G1296">
        <v>6</v>
      </c>
      <c r="H1296">
        <v>2</v>
      </c>
      <c r="I1296">
        <v>0</v>
      </c>
      <c r="J1296">
        <v>32.729999999999997</v>
      </c>
      <c r="K1296">
        <v>55</v>
      </c>
      <c r="L1296">
        <v>2411</v>
      </c>
    </row>
    <row r="1297" spans="1:12" x14ac:dyDescent="0.25">
      <c r="A1297" t="s">
        <v>2602</v>
      </c>
      <c r="B1297" t="s">
        <v>2601</v>
      </c>
      <c r="C1297">
        <v>104.64</v>
      </c>
      <c r="D1297">
        <v>19.43</v>
      </c>
      <c r="E1297">
        <v>1086.9000000000001</v>
      </c>
      <c r="F1297">
        <v>89351960</v>
      </c>
      <c r="G1297">
        <v>72</v>
      </c>
      <c r="H1297">
        <v>11</v>
      </c>
      <c r="I1297">
        <v>0</v>
      </c>
      <c r="J1297">
        <v>58.63</v>
      </c>
      <c r="K1297">
        <v>249</v>
      </c>
      <c r="L1297">
        <v>2436</v>
      </c>
    </row>
    <row r="1298" spans="1:12" x14ac:dyDescent="0.25">
      <c r="A1298" t="s">
        <v>2604</v>
      </c>
      <c r="B1298" t="s">
        <v>2603</v>
      </c>
      <c r="C1298">
        <v>9.2899999999999991</v>
      </c>
      <c r="D1298">
        <v>6.63</v>
      </c>
      <c r="E1298">
        <v>554.20000000000005</v>
      </c>
      <c r="F1298">
        <v>6670468</v>
      </c>
      <c r="G1298">
        <v>6</v>
      </c>
      <c r="H1298">
        <v>2</v>
      </c>
      <c r="I1298">
        <v>0</v>
      </c>
      <c r="J1298">
        <v>8.1</v>
      </c>
      <c r="K1298">
        <v>284</v>
      </c>
      <c r="L1298">
        <v>2249</v>
      </c>
    </row>
    <row r="1299" spans="1:12" x14ac:dyDescent="0.25">
      <c r="A1299" t="s">
        <v>2606</v>
      </c>
      <c r="B1299" t="s">
        <v>2605</v>
      </c>
      <c r="C1299">
        <v>2.08</v>
      </c>
      <c r="D1299">
        <v>1.33</v>
      </c>
      <c r="E1299">
        <v>188.4</v>
      </c>
      <c r="F1299">
        <v>1111974</v>
      </c>
      <c r="G1299">
        <v>5</v>
      </c>
      <c r="H1299">
        <v>3</v>
      </c>
      <c r="I1299">
        <v>2</v>
      </c>
      <c r="J1299">
        <v>13.14</v>
      </c>
      <c r="K1299">
        <v>563</v>
      </c>
      <c r="L1299">
        <v>4037</v>
      </c>
    </row>
    <row r="1300" spans="1:12" x14ac:dyDescent="0.25">
      <c r="A1300" t="s">
        <v>2608</v>
      </c>
      <c r="B1300" t="s">
        <v>2607</v>
      </c>
      <c r="C1300">
        <v>24.53</v>
      </c>
      <c r="D1300">
        <v>11.06</v>
      </c>
      <c r="E1300">
        <v>616.1</v>
      </c>
      <c r="F1300">
        <v>5949046</v>
      </c>
      <c r="G1300">
        <v>10</v>
      </c>
      <c r="H1300">
        <v>5</v>
      </c>
      <c r="I1300">
        <v>0</v>
      </c>
      <c r="J1300">
        <v>24.65</v>
      </c>
      <c r="K1300">
        <v>288</v>
      </c>
      <c r="L1300">
        <v>2669</v>
      </c>
    </row>
    <row r="1301" spans="1:12" x14ac:dyDescent="0.25">
      <c r="A1301" t="s">
        <v>2610</v>
      </c>
      <c r="B1301" t="s">
        <v>2609</v>
      </c>
      <c r="C1301">
        <v>39.56</v>
      </c>
      <c r="D1301">
        <v>12.4</v>
      </c>
      <c r="E1301">
        <v>730</v>
      </c>
      <c r="F1301">
        <v>26078996</v>
      </c>
      <c r="G1301">
        <v>20</v>
      </c>
      <c r="H1301">
        <v>9</v>
      </c>
      <c r="I1301">
        <v>0</v>
      </c>
      <c r="J1301">
        <v>15.79</v>
      </c>
      <c r="K1301">
        <v>703</v>
      </c>
      <c r="L1301">
        <v>3236</v>
      </c>
    </row>
    <row r="1302" spans="1:12" x14ac:dyDescent="0.25">
      <c r="A1302" t="s">
        <v>2612</v>
      </c>
      <c r="B1302" t="s">
        <v>2611</v>
      </c>
      <c r="C1302">
        <v>48.26</v>
      </c>
      <c r="D1302">
        <v>11.4</v>
      </c>
      <c r="E1302">
        <v>671.7</v>
      </c>
      <c r="F1302">
        <v>6608568</v>
      </c>
      <c r="G1302">
        <v>21</v>
      </c>
      <c r="H1302">
        <v>14</v>
      </c>
      <c r="I1302">
        <v>1</v>
      </c>
      <c r="J1302">
        <v>23.58</v>
      </c>
      <c r="K1302">
        <v>704</v>
      </c>
      <c r="L1302">
        <v>3299</v>
      </c>
    </row>
    <row r="1303" spans="1:12" x14ac:dyDescent="0.25">
      <c r="A1303" t="s">
        <v>2614</v>
      </c>
      <c r="B1303" t="s">
        <v>2613</v>
      </c>
      <c r="C1303">
        <v>34.67</v>
      </c>
      <c r="D1303">
        <v>12.77</v>
      </c>
      <c r="E1303">
        <v>708.3</v>
      </c>
      <c r="F1303">
        <v>4474098</v>
      </c>
      <c r="G1303">
        <v>10</v>
      </c>
      <c r="H1303">
        <v>8</v>
      </c>
      <c r="I1303">
        <v>0</v>
      </c>
      <c r="J1303">
        <v>18.84</v>
      </c>
      <c r="K1303">
        <v>499</v>
      </c>
      <c r="L1303">
        <v>3365</v>
      </c>
    </row>
    <row r="1304" spans="1:12" x14ac:dyDescent="0.25">
      <c r="A1304" t="s">
        <v>2616</v>
      </c>
      <c r="B1304" t="s">
        <v>2615</v>
      </c>
      <c r="C1304">
        <v>23.87</v>
      </c>
      <c r="D1304">
        <v>12.41</v>
      </c>
      <c r="E1304">
        <v>720.4</v>
      </c>
      <c r="F1304">
        <v>1093038</v>
      </c>
      <c r="G1304">
        <v>11</v>
      </c>
      <c r="H1304">
        <v>3</v>
      </c>
      <c r="I1304">
        <v>0</v>
      </c>
      <c r="J1304">
        <v>24.56</v>
      </c>
      <c r="K1304">
        <v>228</v>
      </c>
      <c r="L1304">
        <v>3322</v>
      </c>
    </row>
    <row r="1305" spans="1:12" x14ac:dyDescent="0.25">
      <c r="A1305" t="s">
        <v>2618</v>
      </c>
      <c r="B1305" t="s">
        <v>2617</v>
      </c>
      <c r="C1305">
        <v>59.71</v>
      </c>
      <c r="D1305">
        <v>13.43</v>
      </c>
      <c r="E1305">
        <v>703.9</v>
      </c>
      <c r="F1305">
        <v>2188734</v>
      </c>
      <c r="G1305">
        <v>13</v>
      </c>
      <c r="H1305">
        <v>12</v>
      </c>
      <c r="I1305">
        <v>0</v>
      </c>
      <c r="J1305">
        <v>16.239999999999998</v>
      </c>
      <c r="K1305">
        <v>1170</v>
      </c>
      <c r="L1305">
        <v>3323</v>
      </c>
    </row>
    <row r="1306" spans="1:12" x14ac:dyDescent="0.25">
      <c r="A1306" t="s">
        <v>2620</v>
      </c>
      <c r="B1306" t="s">
        <v>2619</v>
      </c>
      <c r="C1306">
        <v>9.17</v>
      </c>
      <c r="D1306">
        <v>6.37</v>
      </c>
      <c r="E1306">
        <v>601.5</v>
      </c>
      <c r="F1306">
        <v>1113620</v>
      </c>
      <c r="G1306">
        <v>4</v>
      </c>
      <c r="H1306">
        <v>3</v>
      </c>
      <c r="I1306">
        <v>0</v>
      </c>
      <c r="J1306">
        <v>11.71</v>
      </c>
      <c r="K1306">
        <v>350</v>
      </c>
      <c r="L1306">
        <v>2310</v>
      </c>
    </row>
    <row r="1307" spans="1:12" x14ac:dyDescent="0.25">
      <c r="A1307" t="s">
        <v>2622</v>
      </c>
      <c r="B1307" t="s">
        <v>2621</v>
      </c>
      <c r="C1307">
        <v>9.5399999999999991</v>
      </c>
      <c r="D1307">
        <v>5.28</v>
      </c>
      <c r="E1307">
        <v>436.3</v>
      </c>
      <c r="F1307">
        <v>924424</v>
      </c>
      <c r="G1307">
        <v>4</v>
      </c>
      <c r="H1307">
        <v>3</v>
      </c>
      <c r="I1307">
        <v>0</v>
      </c>
      <c r="J1307">
        <v>36.630000000000003</v>
      </c>
      <c r="K1307">
        <v>172</v>
      </c>
      <c r="L1307">
        <v>4028</v>
      </c>
    </row>
    <row r="1308" spans="1:12" x14ac:dyDescent="0.25">
      <c r="A1308" t="s">
        <v>2624</v>
      </c>
      <c r="B1308" t="s">
        <v>2623</v>
      </c>
      <c r="C1308">
        <v>58.44</v>
      </c>
      <c r="D1308">
        <v>16.05</v>
      </c>
      <c r="E1308">
        <v>856.8</v>
      </c>
      <c r="F1308">
        <v>3480356</v>
      </c>
      <c r="G1308">
        <v>21</v>
      </c>
      <c r="H1308">
        <v>7</v>
      </c>
      <c r="I1308">
        <v>1</v>
      </c>
      <c r="J1308">
        <v>43.04</v>
      </c>
      <c r="K1308">
        <v>237</v>
      </c>
      <c r="L1308">
        <v>2351</v>
      </c>
    </row>
    <row r="1309" spans="1:12" x14ac:dyDescent="0.25">
      <c r="A1309" t="s">
        <v>2626</v>
      </c>
      <c r="B1309" t="s">
        <v>2625</v>
      </c>
      <c r="C1309">
        <v>2.95</v>
      </c>
      <c r="D1309">
        <v>3.01</v>
      </c>
      <c r="E1309">
        <v>367.1</v>
      </c>
      <c r="F1309">
        <v>1369714</v>
      </c>
      <c r="G1309">
        <v>4</v>
      </c>
      <c r="H1309">
        <v>2</v>
      </c>
      <c r="I1309">
        <v>1</v>
      </c>
      <c r="J1309">
        <v>1.73</v>
      </c>
      <c r="K1309">
        <v>924</v>
      </c>
      <c r="L1309">
        <v>12923</v>
      </c>
    </row>
    <row r="1310" spans="1:12" x14ac:dyDescent="0.25">
      <c r="A1310" t="s">
        <v>2628</v>
      </c>
      <c r="B1310" t="s">
        <v>2627</v>
      </c>
      <c r="C1310">
        <v>81.459999999999994</v>
      </c>
      <c r="D1310">
        <v>11.1</v>
      </c>
      <c r="E1310">
        <v>604.6</v>
      </c>
      <c r="F1310">
        <v>9422568</v>
      </c>
      <c r="G1310">
        <v>27</v>
      </c>
      <c r="H1310">
        <v>17</v>
      </c>
      <c r="I1310">
        <v>0</v>
      </c>
      <c r="J1310">
        <v>27.57</v>
      </c>
      <c r="K1310">
        <v>972</v>
      </c>
      <c r="L1310">
        <v>4010</v>
      </c>
    </row>
    <row r="1311" spans="1:12" x14ac:dyDescent="0.25">
      <c r="A1311" t="s">
        <v>2630</v>
      </c>
      <c r="B1311" t="s">
        <v>2629</v>
      </c>
      <c r="C1311">
        <v>34.14</v>
      </c>
      <c r="D1311">
        <v>9.31</v>
      </c>
      <c r="E1311">
        <v>588.20000000000005</v>
      </c>
      <c r="F1311">
        <v>3913794</v>
      </c>
      <c r="G1311">
        <v>13</v>
      </c>
      <c r="H1311">
        <v>6</v>
      </c>
      <c r="I1311">
        <v>0</v>
      </c>
      <c r="J1311">
        <v>59.74</v>
      </c>
      <c r="K1311">
        <v>154</v>
      </c>
      <c r="L1311">
        <v>4050</v>
      </c>
    </row>
    <row r="1312" spans="1:12" x14ac:dyDescent="0.25">
      <c r="A1312" t="s">
        <v>2632</v>
      </c>
      <c r="B1312" t="s">
        <v>2631</v>
      </c>
      <c r="C1312">
        <v>4.95</v>
      </c>
      <c r="D1312">
        <v>4.38</v>
      </c>
      <c r="E1312">
        <v>434.9</v>
      </c>
      <c r="F1312">
        <v>859622</v>
      </c>
      <c r="G1312">
        <v>4</v>
      </c>
      <c r="H1312">
        <v>3</v>
      </c>
      <c r="I1312">
        <v>0</v>
      </c>
      <c r="J1312">
        <v>23.13</v>
      </c>
      <c r="K1312">
        <v>147</v>
      </c>
      <c r="L1312">
        <v>4041</v>
      </c>
    </row>
    <row r="1313" spans="1:12" x14ac:dyDescent="0.25">
      <c r="A1313" t="s">
        <v>2634</v>
      </c>
      <c r="B1313" t="s">
        <v>2633</v>
      </c>
      <c r="C1313">
        <v>26.22</v>
      </c>
      <c r="D1313">
        <v>9.61</v>
      </c>
      <c r="E1313">
        <v>613</v>
      </c>
      <c r="F1313">
        <v>2482976</v>
      </c>
      <c r="G1313">
        <v>6</v>
      </c>
      <c r="H1313">
        <v>5</v>
      </c>
      <c r="I1313">
        <v>0</v>
      </c>
      <c r="J1313">
        <v>43.45</v>
      </c>
      <c r="K1313">
        <v>145</v>
      </c>
      <c r="L1313">
        <v>4064</v>
      </c>
    </row>
    <row r="1314" spans="1:12" x14ac:dyDescent="0.25">
      <c r="A1314" t="s">
        <v>2636</v>
      </c>
      <c r="B1314" t="s">
        <v>2635</v>
      </c>
      <c r="C1314">
        <v>205.29</v>
      </c>
      <c r="D1314">
        <v>15.18</v>
      </c>
      <c r="E1314">
        <v>932.3</v>
      </c>
      <c r="F1314">
        <v>38007892</v>
      </c>
      <c r="G1314">
        <v>80</v>
      </c>
      <c r="H1314">
        <v>36</v>
      </c>
      <c r="I1314">
        <v>5</v>
      </c>
      <c r="J1314">
        <v>42.34</v>
      </c>
      <c r="K1314">
        <v>1058</v>
      </c>
      <c r="L1314">
        <v>4030</v>
      </c>
    </row>
    <row r="1315" spans="1:12" x14ac:dyDescent="0.25">
      <c r="A1315" t="s">
        <v>2638</v>
      </c>
      <c r="B1315" t="s">
        <v>2637</v>
      </c>
      <c r="C1315">
        <v>24.2</v>
      </c>
      <c r="D1315">
        <v>7.48</v>
      </c>
      <c r="E1315">
        <v>550.70000000000005</v>
      </c>
      <c r="F1315">
        <v>3587134</v>
      </c>
      <c r="G1315">
        <v>14</v>
      </c>
      <c r="H1315">
        <v>7</v>
      </c>
      <c r="I1315">
        <v>0</v>
      </c>
      <c r="J1315">
        <v>43.72</v>
      </c>
      <c r="K1315">
        <v>183</v>
      </c>
      <c r="L1315">
        <v>2364</v>
      </c>
    </row>
    <row r="1316" spans="1:12" x14ac:dyDescent="0.25">
      <c r="A1316" t="s">
        <v>2640</v>
      </c>
      <c r="B1316" t="s">
        <v>2639</v>
      </c>
      <c r="C1316">
        <v>13.47</v>
      </c>
      <c r="D1316">
        <v>5.54</v>
      </c>
      <c r="E1316">
        <v>447</v>
      </c>
      <c r="F1316">
        <v>939220</v>
      </c>
      <c r="G1316">
        <v>3</v>
      </c>
      <c r="H1316">
        <v>3</v>
      </c>
      <c r="I1316">
        <v>0</v>
      </c>
      <c r="J1316">
        <v>22.5</v>
      </c>
      <c r="K1316">
        <v>200</v>
      </c>
      <c r="L1316">
        <v>4031</v>
      </c>
    </row>
    <row r="1317" spans="1:12" x14ac:dyDescent="0.25">
      <c r="A1317" t="s">
        <v>2642</v>
      </c>
      <c r="B1317" t="s">
        <v>2641</v>
      </c>
      <c r="C1317">
        <v>43.55</v>
      </c>
      <c r="D1317">
        <v>12.44</v>
      </c>
      <c r="E1317">
        <v>693.1</v>
      </c>
      <c r="F1317">
        <v>12835124</v>
      </c>
      <c r="G1317">
        <v>20</v>
      </c>
      <c r="H1317">
        <v>7</v>
      </c>
      <c r="I1317">
        <v>0</v>
      </c>
      <c r="J1317">
        <v>65.13</v>
      </c>
      <c r="K1317">
        <v>152</v>
      </c>
      <c r="L1317">
        <v>4067</v>
      </c>
    </row>
    <row r="1318" spans="1:12" x14ac:dyDescent="0.25">
      <c r="A1318" t="s">
        <v>2644</v>
      </c>
      <c r="B1318" t="s">
        <v>2643</v>
      </c>
      <c r="C1318">
        <v>13.32</v>
      </c>
      <c r="D1318">
        <v>6.15</v>
      </c>
      <c r="E1318">
        <v>483.7</v>
      </c>
      <c r="F1318">
        <v>2432826</v>
      </c>
      <c r="G1318">
        <v>8</v>
      </c>
      <c r="H1318">
        <v>8</v>
      </c>
      <c r="I1318">
        <v>1</v>
      </c>
      <c r="J1318">
        <v>14.17</v>
      </c>
      <c r="K1318">
        <v>494</v>
      </c>
      <c r="L1318">
        <v>2253</v>
      </c>
    </row>
    <row r="1319" spans="1:12" x14ac:dyDescent="0.25">
      <c r="A1319" t="s">
        <v>2646</v>
      </c>
      <c r="B1319" t="s">
        <v>2645</v>
      </c>
      <c r="C1319">
        <v>9</v>
      </c>
      <c r="D1319">
        <v>9.09</v>
      </c>
      <c r="E1319">
        <v>526</v>
      </c>
      <c r="F1319">
        <v>296916</v>
      </c>
      <c r="G1319">
        <v>2</v>
      </c>
      <c r="H1319">
        <v>2</v>
      </c>
      <c r="I1319">
        <v>0</v>
      </c>
      <c r="J1319">
        <v>3.68</v>
      </c>
      <c r="K1319">
        <v>952</v>
      </c>
      <c r="L1319">
        <v>2255</v>
      </c>
    </row>
    <row r="1320" spans="1:12" x14ac:dyDescent="0.25">
      <c r="A1320" t="s">
        <v>2648</v>
      </c>
      <c r="B1320" t="s">
        <v>2647</v>
      </c>
      <c r="C1320">
        <v>34.94</v>
      </c>
      <c r="D1320">
        <v>8.2200000000000006</v>
      </c>
      <c r="E1320">
        <v>512.20000000000005</v>
      </c>
      <c r="F1320">
        <v>1173764</v>
      </c>
      <c r="G1320">
        <v>6</v>
      </c>
      <c r="H1320">
        <v>6</v>
      </c>
      <c r="I1320">
        <v>0</v>
      </c>
      <c r="J1320">
        <v>25.91</v>
      </c>
      <c r="K1320">
        <v>328</v>
      </c>
      <c r="L1320">
        <v>2260</v>
      </c>
    </row>
    <row r="1321" spans="1:12" x14ac:dyDescent="0.25">
      <c r="A1321" t="s">
        <v>2650</v>
      </c>
      <c r="B1321" t="s">
        <v>2649</v>
      </c>
      <c r="C1321">
        <v>18.22</v>
      </c>
      <c r="D1321">
        <v>8.27</v>
      </c>
      <c r="E1321">
        <v>446.1</v>
      </c>
      <c r="F1321">
        <v>1097802</v>
      </c>
      <c r="G1321">
        <v>5</v>
      </c>
      <c r="H1321">
        <v>3</v>
      </c>
      <c r="I1321">
        <v>0</v>
      </c>
      <c r="J1321">
        <v>11.54</v>
      </c>
      <c r="K1321">
        <v>494</v>
      </c>
      <c r="L1321">
        <v>4034</v>
      </c>
    </row>
    <row r="1322" spans="1:12" x14ac:dyDescent="0.25">
      <c r="A1322" t="s">
        <v>2652</v>
      </c>
      <c r="B1322" t="s">
        <v>2651</v>
      </c>
      <c r="C1322">
        <v>16.82</v>
      </c>
      <c r="D1322">
        <v>9.67</v>
      </c>
      <c r="E1322">
        <v>589.9</v>
      </c>
      <c r="F1322">
        <v>2338774</v>
      </c>
      <c r="G1322">
        <v>5</v>
      </c>
      <c r="H1322">
        <v>4</v>
      </c>
      <c r="I1322">
        <v>0</v>
      </c>
      <c r="J1322">
        <v>11.81</v>
      </c>
      <c r="K1322">
        <v>508</v>
      </c>
      <c r="L1322">
        <v>4071</v>
      </c>
    </row>
    <row r="1323" spans="1:12" x14ac:dyDescent="0.25">
      <c r="A1323" t="s">
        <v>2654</v>
      </c>
      <c r="B1323" t="s">
        <v>2653</v>
      </c>
      <c r="C1323">
        <v>58.78</v>
      </c>
      <c r="D1323">
        <v>13.67</v>
      </c>
      <c r="E1323">
        <v>787</v>
      </c>
      <c r="F1323">
        <v>12164260</v>
      </c>
      <c r="G1323">
        <v>24</v>
      </c>
      <c r="H1323">
        <v>11</v>
      </c>
      <c r="I1323">
        <v>1</v>
      </c>
      <c r="J1323">
        <v>43.02</v>
      </c>
      <c r="K1323">
        <v>265</v>
      </c>
      <c r="L1323">
        <v>17626</v>
      </c>
    </row>
    <row r="1324" spans="1:12" x14ac:dyDescent="0.25">
      <c r="A1324" t="s">
        <v>2656</v>
      </c>
      <c r="B1324" t="s">
        <v>2655</v>
      </c>
      <c r="C1324">
        <v>11.28</v>
      </c>
      <c r="D1324">
        <v>8.59</v>
      </c>
      <c r="E1324">
        <v>587.5</v>
      </c>
      <c r="F1324">
        <v>10835540</v>
      </c>
      <c r="G1324">
        <v>11</v>
      </c>
      <c r="H1324">
        <v>5</v>
      </c>
      <c r="I1324">
        <v>1</v>
      </c>
      <c r="J1324">
        <v>14.46</v>
      </c>
      <c r="K1324">
        <v>249</v>
      </c>
      <c r="L1324">
        <v>2284</v>
      </c>
    </row>
    <row r="1325" spans="1:12" x14ac:dyDescent="0.25">
      <c r="A1325" t="s">
        <v>2658</v>
      </c>
      <c r="B1325" t="s">
        <v>2657</v>
      </c>
      <c r="C1325">
        <v>10.88</v>
      </c>
      <c r="D1325">
        <v>5.98</v>
      </c>
      <c r="E1325">
        <v>303.2</v>
      </c>
      <c r="F1325">
        <v>93240</v>
      </c>
      <c r="G1325">
        <v>2</v>
      </c>
      <c r="H1325">
        <v>2</v>
      </c>
      <c r="I1325">
        <v>0</v>
      </c>
      <c r="J1325">
        <v>8.91</v>
      </c>
      <c r="K1325">
        <v>617</v>
      </c>
      <c r="L1325">
        <v>2286</v>
      </c>
    </row>
    <row r="1326" spans="1:12" x14ac:dyDescent="0.25">
      <c r="A1326" t="s">
        <v>2660</v>
      </c>
      <c r="B1326" t="s">
        <v>2659</v>
      </c>
      <c r="C1326">
        <v>13.72</v>
      </c>
      <c r="D1326">
        <v>8.5299999999999994</v>
      </c>
      <c r="E1326">
        <v>494.3</v>
      </c>
      <c r="F1326">
        <v>2988142</v>
      </c>
      <c r="G1326">
        <v>7</v>
      </c>
      <c r="H1326">
        <v>6</v>
      </c>
      <c r="I1326">
        <v>1</v>
      </c>
      <c r="J1326">
        <v>19.57</v>
      </c>
      <c r="K1326">
        <v>511</v>
      </c>
      <c r="L1326">
        <v>903</v>
      </c>
    </row>
    <row r="1327" spans="1:12" x14ac:dyDescent="0.25">
      <c r="A1327" t="s">
        <v>2662</v>
      </c>
      <c r="B1327" t="s">
        <v>2661</v>
      </c>
      <c r="C1327">
        <v>5.95</v>
      </c>
      <c r="D1327">
        <v>5.64</v>
      </c>
      <c r="E1327">
        <v>363.2</v>
      </c>
      <c r="F1327">
        <v>421224</v>
      </c>
      <c r="G1327">
        <v>2</v>
      </c>
      <c r="H1327">
        <v>2</v>
      </c>
      <c r="I1327">
        <v>0</v>
      </c>
      <c r="J1327">
        <v>7.45</v>
      </c>
      <c r="K1327">
        <v>483</v>
      </c>
      <c r="L1327">
        <v>2592</v>
      </c>
    </row>
    <row r="1328" spans="1:12" x14ac:dyDescent="0.25">
      <c r="A1328" t="s">
        <v>2664</v>
      </c>
      <c r="B1328" t="s">
        <v>2663</v>
      </c>
      <c r="C1328">
        <v>79</v>
      </c>
      <c r="D1328">
        <v>14.81</v>
      </c>
      <c r="E1328">
        <v>954.9</v>
      </c>
      <c r="F1328">
        <v>40527262</v>
      </c>
      <c r="G1328">
        <v>38</v>
      </c>
      <c r="H1328">
        <v>14</v>
      </c>
      <c r="I1328">
        <v>2</v>
      </c>
      <c r="J1328">
        <v>60.42</v>
      </c>
      <c r="K1328">
        <v>283</v>
      </c>
      <c r="L1328">
        <v>2574</v>
      </c>
    </row>
    <row r="1329" spans="1:12" x14ac:dyDescent="0.25">
      <c r="A1329" t="s">
        <v>2666</v>
      </c>
      <c r="B1329" t="s">
        <v>2665</v>
      </c>
      <c r="C1329">
        <v>98.31</v>
      </c>
      <c r="D1329">
        <v>15.77</v>
      </c>
      <c r="E1329">
        <v>978.8</v>
      </c>
      <c r="F1329">
        <v>26557934</v>
      </c>
      <c r="G1329">
        <v>38</v>
      </c>
      <c r="H1329">
        <v>14</v>
      </c>
      <c r="I1329">
        <v>0</v>
      </c>
      <c r="J1329">
        <v>63.95</v>
      </c>
      <c r="K1329">
        <v>294</v>
      </c>
      <c r="L1329">
        <v>2544</v>
      </c>
    </row>
    <row r="1330" spans="1:12" x14ac:dyDescent="0.25">
      <c r="A1330" t="s">
        <v>2668</v>
      </c>
      <c r="B1330" t="s">
        <v>2667</v>
      </c>
      <c r="C1330">
        <v>30.52</v>
      </c>
      <c r="D1330">
        <v>11.81</v>
      </c>
      <c r="E1330">
        <v>665.7</v>
      </c>
      <c r="F1330">
        <v>5241682</v>
      </c>
      <c r="G1330">
        <v>10</v>
      </c>
      <c r="H1330">
        <v>7</v>
      </c>
      <c r="I1330">
        <v>0</v>
      </c>
      <c r="J1330">
        <v>36.4</v>
      </c>
      <c r="K1330">
        <v>283</v>
      </c>
      <c r="L1330">
        <v>2550</v>
      </c>
    </row>
    <row r="1331" spans="1:12" x14ac:dyDescent="0.25">
      <c r="A1331" t="s">
        <v>2670</v>
      </c>
      <c r="B1331" t="s">
        <v>2669</v>
      </c>
      <c r="C1331">
        <v>182.33</v>
      </c>
      <c r="D1331">
        <v>13.61</v>
      </c>
      <c r="E1331">
        <v>838.5</v>
      </c>
      <c r="F1331">
        <v>167839510</v>
      </c>
      <c r="G1331">
        <v>145</v>
      </c>
      <c r="H1331">
        <v>37</v>
      </c>
      <c r="I1331">
        <v>5</v>
      </c>
      <c r="J1331">
        <v>62.02</v>
      </c>
      <c r="K1331">
        <v>466</v>
      </c>
      <c r="L1331">
        <v>2542</v>
      </c>
    </row>
    <row r="1332" spans="1:12" x14ac:dyDescent="0.25">
      <c r="A1332" t="s">
        <v>2672</v>
      </c>
      <c r="B1332" t="s">
        <v>2671</v>
      </c>
      <c r="C1332">
        <v>5.28</v>
      </c>
      <c r="D1332">
        <v>3.62</v>
      </c>
      <c r="E1332">
        <v>320.7</v>
      </c>
      <c r="F1332">
        <v>2700848</v>
      </c>
      <c r="G1332">
        <v>5</v>
      </c>
      <c r="H1332">
        <v>4</v>
      </c>
      <c r="I1332">
        <v>0</v>
      </c>
      <c r="J1332">
        <v>13.46</v>
      </c>
      <c r="K1332">
        <v>327</v>
      </c>
      <c r="L1332">
        <v>2319</v>
      </c>
    </row>
    <row r="1333" spans="1:12" x14ac:dyDescent="0.25">
      <c r="A1333" t="s">
        <v>2674</v>
      </c>
      <c r="B1333" t="s">
        <v>2673</v>
      </c>
      <c r="C1333">
        <v>6.67</v>
      </c>
      <c r="D1333">
        <v>3.82</v>
      </c>
      <c r="E1333">
        <v>386</v>
      </c>
      <c r="F1333">
        <v>2865690</v>
      </c>
      <c r="G1333">
        <v>4</v>
      </c>
      <c r="H1333">
        <v>3</v>
      </c>
      <c r="I1333">
        <v>0</v>
      </c>
      <c r="J1333">
        <v>16.13</v>
      </c>
      <c r="K1333">
        <v>186</v>
      </c>
      <c r="L1333">
        <v>3940</v>
      </c>
    </row>
    <row r="1334" spans="1:12" x14ac:dyDescent="0.25">
      <c r="A1334" t="s">
        <v>2676</v>
      </c>
      <c r="B1334" t="s">
        <v>2675</v>
      </c>
      <c r="C1334">
        <v>54.56</v>
      </c>
      <c r="D1334">
        <v>10.69</v>
      </c>
      <c r="E1334">
        <v>606.4</v>
      </c>
      <c r="F1334">
        <v>3371216</v>
      </c>
      <c r="G1334">
        <v>16</v>
      </c>
      <c r="H1334">
        <v>11</v>
      </c>
      <c r="I1334">
        <v>0</v>
      </c>
      <c r="J1334">
        <v>21.86</v>
      </c>
      <c r="K1334">
        <v>796</v>
      </c>
      <c r="L1334">
        <v>3957</v>
      </c>
    </row>
    <row r="1335" spans="1:12" x14ac:dyDescent="0.25">
      <c r="A1335" t="s">
        <v>2678</v>
      </c>
      <c r="B1335" t="s">
        <v>2677</v>
      </c>
      <c r="C1335">
        <v>5.31</v>
      </c>
      <c r="D1335">
        <v>5.16</v>
      </c>
      <c r="E1335">
        <v>440.7</v>
      </c>
      <c r="F1335">
        <v>1081060</v>
      </c>
      <c r="G1335">
        <v>2</v>
      </c>
      <c r="H1335">
        <v>2</v>
      </c>
      <c r="I1335">
        <v>0</v>
      </c>
      <c r="J1335">
        <v>9.4499999999999993</v>
      </c>
      <c r="K1335">
        <v>307</v>
      </c>
      <c r="L1335">
        <v>2583</v>
      </c>
    </row>
    <row r="1336" spans="1:12" x14ac:dyDescent="0.25">
      <c r="A1336" t="s">
        <v>2680</v>
      </c>
      <c r="B1336" t="s">
        <v>2679</v>
      </c>
      <c r="C1336">
        <v>26.01</v>
      </c>
      <c r="D1336">
        <v>12.05</v>
      </c>
      <c r="E1336">
        <v>680.4</v>
      </c>
      <c r="F1336">
        <v>5155380</v>
      </c>
      <c r="G1336">
        <v>8</v>
      </c>
      <c r="H1336">
        <v>7</v>
      </c>
      <c r="I1336">
        <v>0</v>
      </c>
      <c r="J1336">
        <v>16.5</v>
      </c>
      <c r="K1336">
        <v>606</v>
      </c>
      <c r="L1336">
        <v>2543</v>
      </c>
    </row>
    <row r="1337" spans="1:12" x14ac:dyDescent="0.25">
      <c r="A1337" t="s">
        <v>2682</v>
      </c>
      <c r="B1337" t="s">
        <v>2681</v>
      </c>
      <c r="C1337">
        <v>13.03</v>
      </c>
      <c r="D1337">
        <v>12.89</v>
      </c>
      <c r="E1337">
        <v>712.7</v>
      </c>
      <c r="F1337">
        <v>2888840</v>
      </c>
      <c r="G1337">
        <v>7</v>
      </c>
      <c r="H1337">
        <v>3</v>
      </c>
      <c r="I1337">
        <v>1</v>
      </c>
      <c r="J1337">
        <v>13.24</v>
      </c>
      <c r="K1337">
        <v>423</v>
      </c>
      <c r="L1337">
        <v>2595</v>
      </c>
    </row>
    <row r="1338" spans="1:12" x14ac:dyDescent="0.25">
      <c r="A1338" t="s">
        <v>2684</v>
      </c>
      <c r="B1338" t="s">
        <v>2683</v>
      </c>
      <c r="C1338">
        <v>5.71</v>
      </c>
      <c r="D1338">
        <v>5.5</v>
      </c>
      <c r="E1338">
        <v>351.8</v>
      </c>
      <c r="F1338">
        <v>2936704</v>
      </c>
      <c r="G1338">
        <v>6</v>
      </c>
      <c r="H1338">
        <v>4</v>
      </c>
      <c r="I1338">
        <v>0</v>
      </c>
      <c r="J1338">
        <v>14.07</v>
      </c>
      <c r="K1338">
        <v>334</v>
      </c>
      <c r="L1338">
        <v>2585</v>
      </c>
    </row>
    <row r="1339" spans="1:12" x14ac:dyDescent="0.25">
      <c r="A1339" t="s">
        <v>2686</v>
      </c>
      <c r="B1339" t="s">
        <v>2685</v>
      </c>
      <c r="C1339">
        <v>11.13</v>
      </c>
      <c r="D1339">
        <v>8.0500000000000007</v>
      </c>
      <c r="E1339">
        <v>413.2</v>
      </c>
      <c r="F1339">
        <v>440896</v>
      </c>
      <c r="G1339">
        <v>5</v>
      </c>
      <c r="H1339">
        <v>2</v>
      </c>
      <c r="I1339">
        <v>0</v>
      </c>
      <c r="J1339">
        <v>16.07</v>
      </c>
      <c r="K1339">
        <v>305</v>
      </c>
      <c r="L1339">
        <v>2552</v>
      </c>
    </row>
    <row r="1340" spans="1:12" x14ac:dyDescent="0.25">
      <c r="A1340" t="s">
        <v>2688</v>
      </c>
      <c r="B1340" t="s">
        <v>2687</v>
      </c>
      <c r="C1340">
        <v>5.81</v>
      </c>
      <c r="D1340">
        <v>4.57</v>
      </c>
      <c r="E1340">
        <v>357.9</v>
      </c>
      <c r="F1340">
        <v>442076</v>
      </c>
      <c r="G1340">
        <v>2</v>
      </c>
      <c r="H1340">
        <v>2</v>
      </c>
      <c r="I1340">
        <v>0</v>
      </c>
      <c r="J1340">
        <v>5.14</v>
      </c>
      <c r="K1340">
        <v>623</v>
      </c>
      <c r="L1340">
        <v>2473</v>
      </c>
    </row>
    <row r="1341" spans="1:12" x14ac:dyDescent="0.25">
      <c r="A1341" t="s">
        <v>2690</v>
      </c>
      <c r="B1341" t="s">
        <v>2689</v>
      </c>
      <c r="C1341">
        <v>152.86000000000001</v>
      </c>
      <c r="D1341">
        <v>16.71</v>
      </c>
      <c r="E1341">
        <v>890</v>
      </c>
      <c r="F1341">
        <v>16443870</v>
      </c>
      <c r="G1341">
        <v>56</v>
      </c>
      <c r="H1341">
        <v>23</v>
      </c>
      <c r="I1341">
        <v>3</v>
      </c>
      <c r="J1341">
        <v>68.83</v>
      </c>
      <c r="K1341">
        <v>324</v>
      </c>
      <c r="L1341">
        <v>2282</v>
      </c>
    </row>
    <row r="1342" spans="1:12" x14ac:dyDescent="0.25">
      <c r="A1342" t="s">
        <v>2692</v>
      </c>
      <c r="B1342" t="s">
        <v>2691</v>
      </c>
      <c r="C1342">
        <v>7.64</v>
      </c>
      <c r="D1342">
        <v>7.21</v>
      </c>
      <c r="E1342">
        <v>484.7</v>
      </c>
      <c r="F1342">
        <v>736756</v>
      </c>
      <c r="G1342">
        <v>5</v>
      </c>
      <c r="H1342">
        <v>5</v>
      </c>
      <c r="I1342">
        <v>0</v>
      </c>
      <c r="J1342">
        <v>8.0299999999999994</v>
      </c>
      <c r="K1342">
        <v>735</v>
      </c>
      <c r="L1342">
        <v>2485</v>
      </c>
    </row>
    <row r="1343" spans="1:12" x14ac:dyDescent="0.25">
      <c r="A1343" t="s">
        <v>2694</v>
      </c>
      <c r="B1343" t="s">
        <v>2693</v>
      </c>
      <c r="C1343">
        <v>8.8000000000000007</v>
      </c>
      <c r="D1343">
        <v>6.09</v>
      </c>
      <c r="E1343">
        <v>385.3</v>
      </c>
      <c r="F1343">
        <v>11347534</v>
      </c>
      <c r="G1343">
        <v>7</v>
      </c>
      <c r="H1343">
        <v>4</v>
      </c>
      <c r="I1343">
        <v>0</v>
      </c>
      <c r="J1343">
        <v>12.21</v>
      </c>
      <c r="K1343">
        <v>426</v>
      </c>
      <c r="L1343">
        <v>2489</v>
      </c>
    </row>
    <row r="1344" spans="1:12" x14ac:dyDescent="0.25">
      <c r="A1344" t="s">
        <v>2696</v>
      </c>
      <c r="B1344" t="s">
        <v>2695</v>
      </c>
      <c r="C1344">
        <v>6.09</v>
      </c>
      <c r="D1344">
        <v>3.45</v>
      </c>
      <c r="E1344">
        <v>294.5</v>
      </c>
      <c r="F1344">
        <v>298600</v>
      </c>
      <c r="G1344">
        <v>2</v>
      </c>
      <c r="H1344">
        <v>2</v>
      </c>
      <c r="I1344">
        <v>0</v>
      </c>
      <c r="J1344">
        <v>4.1500000000000004</v>
      </c>
      <c r="K1344">
        <v>579</v>
      </c>
      <c r="L1344">
        <v>2631</v>
      </c>
    </row>
  </sheetData>
  <sortState xmlns:xlrd2="http://schemas.microsoft.com/office/spreadsheetml/2017/richdata2" ref="A2:L1344">
    <sortCondition ref="A2:A13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HUMAN_PROTEINS</vt:lpstr>
      <vt:lpstr>BOVINE_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19T18:49:12Z</dcterms:modified>
</cp:coreProperties>
</file>